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workbookProtection lockStructure="1"/>
  <bookViews>
    <workbookView xWindow="-15" yWindow="-15" windowWidth="10260" windowHeight="7710" tabRatio="667"/>
  </bookViews>
  <sheets>
    <sheet name="Table of Contents" sheetId="7" r:id="rId1"/>
    <sheet name="Table S1" sheetId="8" r:id="rId2"/>
    <sheet name="Table S2" sheetId="1" r:id="rId3"/>
    <sheet name="Table S3" sheetId="2" r:id="rId4"/>
    <sheet name="Table S4" sheetId="3" r:id="rId5"/>
    <sheet name="Table S5" sheetId="12" r:id="rId6"/>
    <sheet name="Table S6" sheetId="11" r:id="rId7"/>
  </sheets>
  <definedNames>
    <definedName name="_xlnm._FilterDatabase" localSheetId="2" hidden="1">'Table S2'!$A$2:$G$116</definedName>
    <definedName name="_xlnm._FilterDatabase" localSheetId="3" hidden="1">'Table S3'!$A$3:$E$3</definedName>
    <definedName name="_xlnm._FilterDatabase" localSheetId="4" hidden="1">'Table S4'!#REF!</definedName>
    <definedName name="_xlnm._FilterDatabase" localSheetId="6" hidden="1">'Table S6'!$A$8:$F$2594</definedName>
    <definedName name="Baseline_Yield">#REF!</definedName>
    <definedName name="core">#REF!</definedName>
    <definedName name="rx">#REF!</definedName>
    <definedName name="rxn">#REF!</definedName>
    <definedName name="rxns">'Table S2'!$A$3:$B$116</definedName>
  </definedNames>
  <calcPr calcId="125725"/>
</workbook>
</file>

<file path=xl/calcChain.xml><?xml version="1.0" encoding="utf-8"?>
<calcChain xmlns="http://schemas.openxmlformats.org/spreadsheetml/2006/main">
  <c r="I8" i="11"/>
  <c r="J8"/>
  <c r="K8"/>
  <c r="K8" i="3"/>
  <c r="H8" i="11"/>
  <c r="G8" l="1"/>
  <c r="J8" i="3"/>
  <c r="I8" l="1"/>
  <c r="E6" i="12" l="1"/>
  <c r="D6"/>
  <c r="C6"/>
</calcChain>
</file>

<file path=xl/sharedStrings.xml><?xml version="1.0" encoding="utf-8"?>
<sst xmlns="http://schemas.openxmlformats.org/spreadsheetml/2006/main" count="6314" uniqueCount="3513">
  <si>
    <t>ENO</t>
  </si>
  <si>
    <t>enolase</t>
  </si>
  <si>
    <t>[c] : 2pg &lt;-&gt; h2o + pep</t>
  </si>
  <si>
    <t>Glycolysis/Gluconeogenesis</t>
  </si>
  <si>
    <t>4.2.1.11</t>
  </si>
  <si>
    <t>FBA</t>
  </si>
  <si>
    <t>fructose-bisphosphate aldolase</t>
  </si>
  <si>
    <t>[c] : fdp &lt;-&gt; dhap + g3p</t>
  </si>
  <si>
    <t>4.1.2.13</t>
  </si>
  <si>
    <t>FBP</t>
  </si>
  <si>
    <t>fructose-bisphosphatase</t>
  </si>
  <si>
    <t>[c] : fdp + h2o -&gt; f6p + pi</t>
  </si>
  <si>
    <t>3.1.3.11</t>
  </si>
  <si>
    <t>GAPD</t>
  </si>
  <si>
    <t>glyceraldehyde-3-phosphate dehydrogenase</t>
  </si>
  <si>
    <t>[c] : g3p + nad + pi &lt;-&gt; 13dpg + h + nadh</t>
  </si>
  <si>
    <t>1.2.1.12</t>
  </si>
  <si>
    <t>PDH</t>
  </si>
  <si>
    <t>pyruvate dehydrogenase</t>
  </si>
  <si>
    <t>[c] : coa + nad + pyr -&gt; accoa + co2 + nadh</t>
  </si>
  <si>
    <t>PFK</t>
  </si>
  <si>
    <t>phosphofructokinase</t>
  </si>
  <si>
    <t>[c] : atp + f6p -&gt; adp + fdp + h</t>
  </si>
  <si>
    <t>2.7.1.11</t>
  </si>
  <si>
    <t>PGI</t>
  </si>
  <si>
    <t>glucose-6-phosphate isomerase</t>
  </si>
  <si>
    <t>[c] : g6p &lt;-&gt; f6p</t>
  </si>
  <si>
    <t>5.3.1.9</t>
  </si>
  <si>
    <t>PGK</t>
  </si>
  <si>
    <t>phosphoglycerate kinase</t>
  </si>
  <si>
    <t>[c] : 3pg + atp &lt;-&gt; 13dpg + adp</t>
  </si>
  <si>
    <t>2.7.2.3</t>
  </si>
  <si>
    <t>PGM</t>
  </si>
  <si>
    <t>phosphoglycerate mutase</t>
  </si>
  <si>
    <t>[c] : 2pg &lt;-&gt; 3pg</t>
  </si>
  <si>
    <t>5.4.2.1</t>
  </si>
  <si>
    <t>PPS</t>
  </si>
  <si>
    <t>phosphoenolpyruvate synthase</t>
  </si>
  <si>
    <t>[c] : atp + h2o + pyr -&gt; amp + (2) h + pep + pi</t>
  </si>
  <si>
    <t>2.7.9.2</t>
  </si>
  <si>
    <t>PYK</t>
  </si>
  <si>
    <t>pyruvate kinase</t>
  </si>
  <si>
    <t>[c] : adp + h + pep -&gt; atp + pyr</t>
  </si>
  <si>
    <t>2.7.1.40</t>
  </si>
  <si>
    <t>TPI</t>
  </si>
  <si>
    <t>triose-phosphate isomerase</t>
  </si>
  <si>
    <t>[c] : dhap &lt;-&gt; g3p</t>
  </si>
  <si>
    <t>5.3.1.1</t>
  </si>
  <si>
    <t>G6PDH2r</t>
  </si>
  <si>
    <t>glucose 6-phosphate dehydrogenase</t>
  </si>
  <si>
    <t>[c] : g6p + nadp &lt;-&gt; 6pgl + h + nadph</t>
  </si>
  <si>
    <t>Pentose Phosphate Pathway</t>
  </si>
  <si>
    <t>1.1.1.49</t>
  </si>
  <si>
    <t>GND</t>
  </si>
  <si>
    <t>phosphogluconate dehydrogenase</t>
  </si>
  <si>
    <t>[c] : 6pgc + nadp -&gt; co2 + nadph + ru5p-D</t>
  </si>
  <si>
    <t>1.1.1.44</t>
  </si>
  <si>
    <t>PGL</t>
  </si>
  <si>
    <t>6-phosphogluconolactonase</t>
  </si>
  <si>
    <t>[c] : 6pgl + h2o -&gt; 6pgc + h</t>
  </si>
  <si>
    <t>3.1.1.31</t>
  </si>
  <si>
    <t>RPE</t>
  </si>
  <si>
    <t>ribulose 5-phosphate 3-epimerase</t>
  </si>
  <si>
    <t>[c] : ru5p-D &lt;-&gt; xu5p-D</t>
  </si>
  <si>
    <t>5.1.3.1</t>
  </si>
  <si>
    <t>RPI</t>
  </si>
  <si>
    <t>ribose-5-phosphate isomerase</t>
  </si>
  <si>
    <t>[c] : r5p &lt;-&gt; ru5p-D</t>
  </si>
  <si>
    <t>5.3.1.6</t>
  </si>
  <si>
    <t>TALA</t>
  </si>
  <si>
    <t>transaldolase</t>
  </si>
  <si>
    <t>[c] : g3p + s7p &lt;-&gt; e4p + f6p</t>
  </si>
  <si>
    <t>2.2.1.2</t>
  </si>
  <si>
    <t>TKT1</t>
  </si>
  <si>
    <t>transketolase</t>
  </si>
  <si>
    <t>[c] : r5p + xu5p-D &lt;-&gt; g3p + s7p</t>
  </si>
  <si>
    <t>2.2.1.1</t>
  </si>
  <si>
    <t>TKT2</t>
  </si>
  <si>
    <t>[c] : e4p + xu5p-D &lt;-&gt; f6p + g3p</t>
  </si>
  <si>
    <t>ACALD</t>
  </si>
  <si>
    <t>acetaldehyde dehydrogenase (acetylating)</t>
  </si>
  <si>
    <t>[c] : acald + coa + nad &lt;-&gt; accoa + h + nadh</t>
  </si>
  <si>
    <t>Pyruvate Metabolism</t>
  </si>
  <si>
    <t>1.2.1.10</t>
  </si>
  <si>
    <t>ACKr</t>
  </si>
  <si>
    <t>acetate kinase</t>
  </si>
  <si>
    <t>[c] : ac + atp &lt;-&gt; actp + adp</t>
  </si>
  <si>
    <t>2.7.2.1</t>
  </si>
  <si>
    <t>ALCD2x</t>
  </si>
  <si>
    <t>alcohol dehydrogenase (ethanol)</t>
  </si>
  <si>
    <t xml:space="preserve">[c] :  etoh + nad &lt;-&gt; acald + h + nadh </t>
  </si>
  <si>
    <t>1.1.1.1</t>
  </si>
  <si>
    <t>D-lactate dehydrogenase</t>
  </si>
  <si>
    <t>[c] : lac-D + nad &lt;-&gt; h + nadh + pyr</t>
  </si>
  <si>
    <t>1.1.1.28</t>
  </si>
  <si>
    <t>PFL</t>
  </si>
  <si>
    <t>pyruvate formate lyase</t>
  </si>
  <si>
    <t>[c] : coa + pyr -&gt; accoa + for</t>
  </si>
  <si>
    <t>PTAr</t>
  </si>
  <si>
    <t>phosphotransacetylase</t>
  </si>
  <si>
    <t>[c] : accoa + pi &lt;-&gt; actp + coa</t>
  </si>
  <si>
    <t>2.3.1.8</t>
  </si>
  <si>
    <t>ACONTa</t>
  </si>
  <si>
    <t>aconitase (half-reaction A, Citrate hydro-lyase)</t>
  </si>
  <si>
    <t>[c] : cit &lt;-&gt; acon-C + h2o</t>
  </si>
  <si>
    <t>TCA</t>
  </si>
  <si>
    <t>4.2.1.3</t>
  </si>
  <si>
    <t>ACONTb</t>
  </si>
  <si>
    <t>aconitase (half-reaction B, Isocitrate hydro-lyase)</t>
  </si>
  <si>
    <t>[c] : acon-C + h2o &lt;-&gt; icit</t>
  </si>
  <si>
    <t>AKGDH</t>
  </si>
  <si>
    <t>2-Oxogluterate dehydrogenase</t>
  </si>
  <si>
    <t>[c] : akg + coa + nad -&gt; co2 + nadh + succoa</t>
  </si>
  <si>
    <t>CS</t>
  </si>
  <si>
    <t>citrate synthase</t>
  </si>
  <si>
    <t>[c] : accoa + h2o + oaa -&gt; cit + coa + h</t>
  </si>
  <si>
    <t>FUM</t>
  </si>
  <si>
    <t>fumarase</t>
  </si>
  <si>
    <t>[c] : fum + h2o &lt;-&gt; mal-L</t>
  </si>
  <si>
    <t>4.2.1.2</t>
  </si>
  <si>
    <t>ICDHyr</t>
  </si>
  <si>
    <t>isocitrate dehydrogenase (NADP)</t>
  </si>
  <si>
    <t>[c] : icit + nadp &lt;-&gt; akg + co2 + nadph</t>
  </si>
  <si>
    <t>1.1.1.42</t>
  </si>
  <si>
    <t>MDH</t>
  </si>
  <si>
    <t>malate dehydrogenase</t>
  </si>
  <si>
    <t>[c] : mal-L + nad &lt;-&gt; h + nadh + oaa</t>
  </si>
  <si>
    <t>1.1.1.37</t>
  </si>
  <si>
    <t>SUCOAS</t>
  </si>
  <si>
    <t>succinyl-CoA synthetase (ADP-forming)</t>
  </si>
  <si>
    <t>[c] : atp + coa + succ &lt;-&gt; adp + pi + succoa</t>
  </si>
  <si>
    <t>6.2.1.5</t>
  </si>
  <si>
    <t>ICL</t>
  </si>
  <si>
    <t>Isocitrate lyase</t>
  </si>
  <si>
    <t>[c] : icit -&gt; glx + succ</t>
  </si>
  <si>
    <t>Anaplerotic reactions</t>
  </si>
  <si>
    <t>4.1.3.1</t>
  </si>
  <si>
    <t>MALS</t>
  </si>
  <si>
    <t>malate synthase</t>
  </si>
  <si>
    <t>[c] : accoa + glx + h2o -&gt; coa + h + mal-L</t>
  </si>
  <si>
    <t>4.1.3.2</t>
  </si>
  <si>
    <t>ME1</t>
  </si>
  <si>
    <t>malic enzyme (NAD)</t>
  </si>
  <si>
    <t>[c] : mal-L + nad -&gt; co2 + nadh + pyr</t>
  </si>
  <si>
    <t>1.1.1.38</t>
  </si>
  <si>
    <t>ME2</t>
  </si>
  <si>
    <t>malic enzyme (NADP)</t>
  </si>
  <si>
    <t>[c] : mal-L + nadp -&gt; co2 + nadph + pyr</t>
  </si>
  <si>
    <t>1.1.1.40</t>
  </si>
  <si>
    <t>PPC</t>
  </si>
  <si>
    <t>phosphoenolpyruvate carboxylase</t>
  </si>
  <si>
    <t>[c] : co2 + h2o + pep -&gt; h + oaa + pi</t>
  </si>
  <si>
    <t>4.1.1.31</t>
  </si>
  <si>
    <t>PPCK</t>
  </si>
  <si>
    <t>phosphoenolpyruvate carboxykinase</t>
  </si>
  <si>
    <t>[c] : atp + oaa -&gt; adp + co2 + pep</t>
  </si>
  <si>
    <t>4.1.1.49</t>
  </si>
  <si>
    <t>ADK1</t>
  </si>
  <si>
    <t>adenylate kinase</t>
  </si>
  <si>
    <t>[c] : amp + atp &lt;-&gt; (2) adp</t>
  </si>
  <si>
    <t>Oxidative Phosphorylation</t>
  </si>
  <si>
    <t>2.7.4.3</t>
  </si>
  <si>
    <t>ATPM</t>
  </si>
  <si>
    <t>ATP maintenance requirement</t>
  </si>
  <si>
    <t>[c] : atp + h2o -&gt; adp + h + pi</t>
  </si>
  <si>
    <t>ATPS4r</t>
  </si>
  <si>
    <t>ATP synthase (four protons for one ATP)</t>
  </si>
  <si>
    <t>adp[c] + (4) h[e] + pi[c] &lt;-&gt; atp[c] + (3) h[c] + h2o[c]</t>
  </si>
  <si>
    <t>3.6.3.14</t>
  </si>
  <si>
    <t>CYTBD</t>
  </si>
  <si>
    <t>cytochrome oxidase bd (ubiquinol-8: 2 protons)</t>
  </si>
  <si>
    <t>(2) h[c] + (0.5) o2[c] + q8h2[c] -&gt; (2) h[e] + h2o[c] + q8[c]</t>
  </si>
  <si>
    <t>FRD7</t>
  </si>
  <si>
    <t>fumarate reductase</t>
  </si>
  <si>
    <t>[c] : fum + q8h2 -&gt; q8 + succ</t>
  </si>
  <si>
    <t>1.3.99.1</t>
  </si>
  <si>
    <t>NADH16</t>
  </si>
  <si>
    <t>NADH dehydrogenase (ubiquinone-8 &amp; 3 protons)</t>
  </si>
  <si>
    <t>(4) h[c] + nadh[c] + q8[c] -&gt; (3) h[e] + nad[c] + q8h2[c]</t>
  </si>
  <si>
    <t>1.6.5.3</t>
  </si>
  <si>
    <t>NADTRHD</t>
  </si>
  <si>
    <t>NAD transhydrogenase</t>
  </si>
  <si>
    <t>[c] : nad + nadph -&gt; nadh + nadp</t>
  </si>
  <si>
    <t>1.6.1.2</t>
  </si>
  <si>
    <t>PPKr</t>
  </si>
  <si>
    <t>polyphosphate kinase</t>
  </si>
  <si>
    <t>[c] : atp + pi &lt;-&gt; adp + ppi</t>
  </si>
  <si>
    <t>2.7.4.1</t>
  </si>
  <si>
    <t>SUCDi</t>
  </si>
  <si>
    <t>succinate dehydrogenase (irreversible)</t>
  </si>
  <si>
    <t>[c] : q8 + succ -&gt; fum + q8h2</t>
  </si>
  <si>
    <t>THD2</t>
  </si>
  <si>
    <t>NAD(P) transhydrogenase</t>
  </si>
  <si>
    <t>(2) h[e] + nadh[c] + nadp[c] -&gt; (2) h[c] + nad[c] + nadph[c]</t>
  </si>
  <si>
    <t>1.6.1.1</t>
  </si>
  <si>
    <t>EX_ac(e)</t>
  </si>
  <si>
    <t>Acetate exchange</t>
  </si>
  <si>
    <t>[e] : ac &lt;-&gt;</t>
  </si>
  <si>
    <t>Exchange</t>
  </si>
  <si>
    <t>EX_acald(e)</t>
  </si>
  <si>
    <t>Acetaldehyde exchange</t>
  </si>
  <si>
    <t>[e] : acald &lt;-&gt;</t>
  </si>
  <si>
    <t>EX_akg(e)</t>
  </si>
  <si>
    <t>2-Oxoglutarate exchange</t>
  </si>
  <si>
    <t>[e] : akg &lt;-&gt;</t>
  </si>
  <si>
    <t>EX_co2(e)</t>
  </si>
  <si>
    <t>CO2 exchange</t>
  </si>
  <si>
    <t>[e] : co2 &lt;-&gt;</t>
  </si>
  <si>
    <t>EX_etoh(e)</t>
  </si>
  <si>
    <t>Ethanol exchange</t>
  </si>
  <si>
    <t>[e] : etoh &lt;-&gt;</t>
  </si>
  <si>
    <t>EX_for(e)</t>
  </si>
  <si>
    <t>Formate exchange</t>
  </si>
  <si>
    <t>[e] : for &lt;-&gt;</t>
  </si>
  <si>
    <t>EX_fru(e)</t>
  </si>
  <si>
    <t>D-Fructose exchange</t>
  </si>
  <si>
    <t>[e] : fru &lt;-&gt;</t>
  </si>
  <si>
    <t>EX_fum(e)</t>
  </si>
  <si>
    <t>Fumarate exchange</t>
  </si>
  <si>
    <t>[e] : fum &lt;-&gt;</t>
  </si>
  <si>
    <t>EX_glc(e)</t>
  </si>
  <si>
    <t>D-Glucose exchange</t>
  </si>
  <si>
    <t>[e] : glc-D &lt;-&gt;</t>
  </si>
  <si>
    <t>EX_gln_L(e)</t>
  </si>
  <si>
    <t>L-Glutamine exchange</t>
  </si>
  <si>
    <t>[e] : gln-L &lt;-&gt;</t>
  </si>
  <si>
    <t>EX_glu_L(e)</t>
  </si>
  <si>
    <t>L-Glutamate exchange</t>
  </si>
  <si>
    <t>[e] : glu-L &lt;-&gt;</t>
  </si>
  <si>
    <t>EX_h(e)</t>
  </si>
  <si>
    <t>H+ exchange</t>
  </si>
  <si>
    <t>[e] : h &lt;-&gt;</t>
  </si>
  <si>
    <t>EX_h2o(e)</t>
  </si>
  <si>
    <t>H2O exchange</t>
  </si>
  <si>
    <t>[e] : h2o &lt;-&gt;</t>
  </si>
  <si>
    <t>EX_lac_D(e)</t>
  </si>
  <si>
    <t>D-Lactate exchange</t>
  </si>
  <si>
    <t>[e] : lac-D &lt;-&gt;</t>
  </si>
  <si>
    <t>EX_mal_L(e)</t>
  </si>
  <si>
    <t>L-Malate exchange</t>
  </si>
  <si>
    <t>[e] : mal-L &lt;-&gt;</t>
  </si>
  <si>
    <t>EX_nh4(e)</t>
  </si>
  <si>
    <t>Ammonium exchange</t>
  </si>
  <si>
    <t>[e] : nh4 &lt;-&gt;</t>
  </si>
  <si>
    <t>EX_o2(e)</t>
  </si>
  <si>
    <t>O2 exchange</t>
  </si>
  <si>
    <t>[e] : o2 &lt;-&gt;</t>
  </si>
  <si>
    <t>EX_pi(e)</t>
  </si>
  <si>
    <t>Phosphate exchange</t>
  </si>
  <si>
    <t>[e] : pi &lt;-&gt;</t>
  </si>
  <si>
    <t>EX_pyr(e)</t>
  </si>
  <si>
    <t>Pyruvate exchange</t>
  </si>
  <si>
    <t>[e] : pyr &lt;-&gt;</t>
  </si>
  <si>
    <t>EX_succ(e)</t>
  </si>
  <si>
    <t>Succinate exchange</t>
  </si>
  <si>
    <t>[e] : succ &lt;-&gt;</t>
  </si>
  <si>
    <t>ACALDt</t>
  </si>
  <si>
    <t>acetaldehyde reversible transport</t>
  </si>
  <si>
    <t>acald[e] &lt;-&gt; acald[c]</t>
  </si>
  <si>
    <t>Transport, Extracellular</t>
  </si>
  <si>
    <t>ACt2r</t>
  </si>
  <si>
    <t>acetate reversible transport via proton symport</t>
  </si>
  <si>
    <t>ac[e] + h[e] &lt;-&gt; ac[c] + h[c]</t>
  </si>
  <si>
    <t>AKGt2r</t>
  </si>
  <si>
    <t>2-oxoglutarate reversible transport via symport</t>
  </si>
  <si>
    <t>akg[e] + h[e] &lt;-&gt; akg[c] + h[c]</t>
  </si>
  <si>
    <t>CO2t</t>
  </si>
  <si>
    <t>CO2 transporter via diffusion</t>
  </si>
  <si>
    <t>co2[e] &lt;-&gt; co2[c]</t>
  </si>
  <si>
    <t>D_LACt2</t>
  </si>
  <si>
    <t>D-lactate transport via proton symport</t>
  </si>
  <si>
    <t>h[e] + lac-D[e] &lt;-&gt; h[c] + lac-D[c]</t>
  </si>
  <si>
    <t>ETOHt2r</t>
  </si>
  <si>
    <t>ethanol reversible transport via proton symport</t>
  </si>
  <si>
    <t>etoh[e] + h[e] &lt;-&gt; etoh[c] + h[c]</t>
  </si>
  <si>
    <t>FORt2</t>
  </si>
  <si>
    <t>formate transport via proton symport (uptake only)</t>
  </si>
  <si>
    <t>for[e] + h[e] -&gt; for[c] + h[c]</t>
  </si>
  <si>
    <t>FORti</t>
  </si>
  <si>
    <t>formate transport via diffusion</t>
  </si>
  <si>
    <t>for[c] -&gt; for[e]</t>
  </si>
  <si>
    <t>FRUpts2</t>
  </si>
  <si>
    <t>Fructose transport via PEP:Pyr PTS (f6p generating)</t>
  </si>
  <si>
    <t>fru[e] + pep[c] -&gt; f6p[c] + pyr[c]</t>
  </si>
  <si>
    <t>FUMt2_2</t>
  </si>
  <si>
    <t>Fumarate transport via proton symport (2 H)</t>
  </si>
  <si>
    <t>fum[e] + (2) h[e] -&gt; fum[c] + (2) h[c]</t>
  </si>
  <si>
    <t>GLCpts</t>
  </si>
  <si>
    <t>D-glucose transport via PEP:Pyr PTS</t>
  </si>
  <si>
    <t>glc-D[e] + pep[c] -&gt; g6p[c] + pyr[c]</t>
  </si>
  <si>
    <t>GLNabc</t>
  </si>
  <si>
    <t>L-glutamine transport via ABC system</t>
  </si>
  <si>
    <t>atp[c] + gln-L[e] + h2o[c] -&gt; adp[c] + gln-L[c] + h[c] + pi[c]</t>
  </si>
  <si>
    <t>GLUt2r</t>
  </si>
  <si>
    <t>L-glutamate transport via proton symport, reversible (periplasm)</t>
  </si>
  <si>
    <t>glu-L[e] + h[e] &lt;-&gt; glu-L[c] + h[c]</t>
  </si>
  <si>
    <t>H2Ot</t>
  </si>
  <si>
    <t>H2O transport via diffusion</t>
  </si>
  <si>
    <t>h2o[e] &lt;-&gt; h2o[c]</t>
  </si>
  <si>
    <t>Bicarb equilibrium reaction</t>
  </si>
  <si>
    <t>[c]: co2 + h2o &lt;-&gt; h + bicarb</t>
  </si>
  <si>
    <t>4.2.1.1</t>
  </si>
  <si>
    <t>MALt2_2</t>
  </si>
  <si>
    <t>Malate transport via proton symport (2 H)</t>
  </si>
  <si>
    <t>(2) h[e] + mal-L[e] -&gt; (2) h[c] + mal-L[c]</t>
  </si>
  <si>
    <t>NH4t</t>
  </si>
  <si>
    <t>ammonia reversible transport</t>
  </si>
  <si>
    <t>nh4[e] &lt;-&gt; nh4[c]</t>
  </si>
  <si>
    <t>O2t</t>
  </si>
  <si>
    <t>o2 transport via diffusion</t>
  </si>
  <si>
    <t>o2[e] &lt;-&gt; o2[c]</t>
  </si>
  <si>
    <t>PIt2r</t>
  </si>
  <si>
    <t>phosphate reversible transport via proton symport</t>
  </si>
  <si>
    <t>h[e] + pi[e] &lt;-&gt; h[c] + pi[c]</t>
  </si>
  <si>
    <t>PYRt2r</t>
  </si>
  <si>
    <t>pyruvate reversible transport via proton symport</t>
  </si>
  <si>
    <t>h[e] + pyr[e] &lt;-&gt; h[c] + pyr[c]</t>
  </si>
  <si>
    <t>SUCCt2_2</t>
  </si>
  <si>
    <t>succinate transport via proton symport (2 H)</t>
  </si>
  <si>
    <t>(2) h[e] + succ[e] -&gt; (2) h[c] + succ[c]</t>
  </si>
  <si>
    <t>SUCCt3</t>
  </si>
  <si>
    <t>succinate transport out via proton antiport</t>
  </si>
  <si>
    <t>h[e] + succ[c] -&gt; h[c] + succ[e]</t>
  </si>
  <si>
    <t>BiomassEcoliCore</t>
  </si>
  <si>
    <t>Biomass Objective Function with GAM</t>
  </si>
  <si>
    <t>[c] : (1.496) 3pg + (3.7478) accoa + (59.8100) atp + (0.3610) e4p + (0.0709) f6p + (0.1290) g3p + (0.2050) g6p + (0.2557) gln-L + (4.9414) glu-L + (59.8100) h2o + (3.5470) nad + (13.0279) nadph + (1.7867) oaa + (0.5191) pep + (2.8328) pyr + (0.8977) r5p -&gt; (59.8100) adp + (4.1182) akg + (3.7478) coa + (59.8100) h + (3.5470) nadh + (13.0279) nadp + (59.8100) pi</t>
  </si>
  <si>
    <t>Biomass</t>
  </si>
  <si>
    <t>Amino Acid Metabolism</t>
  </si>
  <si>
    <t>Aspartate aminotransferase</t>
  </si>
  <si>
    <t>[c]: asp + akg &lt;-&gt; oaa + glu-L</t>
  </si>
  <si>
    <t>2.6.1.1</t>
  </si>
  <si>
    <t>P5CD</t>
  </si>
  <si>
    <t>1-pyrroline-5-carboxylate dehydrogenase</t>
  </si>
  <si>
    <t>[c] : p5c + (2) h2o + nad -&gt; glu-L + h + nadh</t>
  </si>
  <si>
    <t>1.5.1.12</t>
  </si>
  <si>
    <t>N-acetylglutamate synthase</t>
  </si>
  <si>
    <t>Arginine Biosynthesis</t>
  </si>
  <si>
    <t>2.3.1.1</t>
  </si>
  <si>
    <t>Acetylglutamate kinase</t>
  </si>
  <si>
    <t>2.7.2.8</t>
  </si>
  <si>
    <t>N-acetylglutamylphosphate reductase</t>
  </si>
  <si>
    <t>1.2.1.38</t>
  </si>
  <si>
    <t>Acetylornithine transaminase</t>
  </si>
  <si>
    <t>2.6.1.11</t>
  </si>
  <si>
    <t>Acetylornithine deacetylase</t>
  </si>
  <si>
    <t>3.5.1.16</t>
  </si>
  <si>
    <t>Ornithine carbamoyltransferase</t>
  </si>
  <si>
    <t>2.1.3.3</t>
  </si>
  <si>
    <t>Argininosuccinate synthase</t>
  </si>
  <si>
    <t>6.3.4.5</t>
  </si>
  <si>
    <t>Argininosuccinate lyase</t>
  </si>
  <si>
    <t>4.3.2.1</t>
  </si>
  <si>
    <t>Carbamoyl phosphate synthetase</t>
  </si>
  <si>
    <t>6.3.5.5</t>
  </si>
  <si>
    <t>G5SADs</t>
  </si>
  <si>
    <t>L-glutamate 5-semialdehyde dehydratase</t>
  </si>
  <si>
    <t>[c] : glu5sa -&gt; p5c + h + h2o</t>
  </si>
  <si>
    <t>Proline biosynthesis</t>
  </si>
  <si>
    <t>Spontaneous</t>
  </si>
  <si>
    <t>G5SD</t>
  </si>
  <si>
    <t>Glutamate-5-semialdehyde dehydrogenase</t>
  </si>
  <si>
    <t>[c] : glu5p + h + nadph -&gt; glu5sa + nadp + pi</t>
  </si>
  <si>
    <t>1.2.1.41</t>
  </si>
  <si>
    <t>GLU5K</t>
  </si>
  <si>
    <t>Glutamate 5-kinase</t>
  </si>
  <si>
    <t>[c] : atp + glu-L -&gt; adp + glu5p</t>
  </si>
  <si>
    <t>2.7.2.11</t>
  </si>
  <si>
    <t>GLNS</t>
  </si>
  <si>
    <t>glutamine synthetase</t>
  </si>
  <si>
    <t>[c] : atp + glu-L + nh4 -&gt; adp + gln-L + h + pi</t>
  </si>
  <si>
    <t>Glutamate Metabolism</t>
  </si>
  <si>
    <t>6.3.1.2</t>
  </si>
  <si>
    <t>GLUDy</t>
  </si>
  <si>
    <t>glutamate dehydrogenase (NADP)</t>
  </si>
  <si>
    <t>[c] : glu-L + h2o + nadp &lt;-&gt; akg + h + nadph + nh4</t>
  </si>
  <si>
    <t>1.4.1.4</t>
  </si>
  <si>
    <t>GLUN</t>
  </si>
  <si>
    <t>glutaminase</t>
  </si>
  <si>
    <t>[c] : gln-L + h2o -&gt; glu-L + nh4</t>
  </si>
  <si>
    <t>3.5.1.2</t>
  </si>
  <si>
    <t>GLUSy</t>
  </si>
  <si>
    <t>glutamate synthase (NADPH)</t>
  </si>
  <si>
    <t>[c] : akg + gln-L + h + nadph -&gt; (2) glu-L + nadp</t>
  </si>
  <si>
    <t>1.4.1.13</t>
  </si>
  <si>
    <t>EFE</t>
  </si>
  <si>
    <t>Ethylene-forming</t>
  </si>
  <si>
    <t>[c] : (3) akg + (3) o2 + L-arg -&gt; (2) eth + (7) co2 + succ + guan + P5C + (3) H20</t>
  </si>
  <si>
    <t>Ethylene Biosynthesis</t>
  </si>
  <si>
    <t>1.13.12.19</t>
  </si>
  <si>
    <t>Eth-dem</t>
  </si>
  <si>
    <t>Ethylene demand</t>
  </si>
  <si>
    <t>eth[c] -&gt;</t>
  </si>
  <si>
    <t>Guan-dem</t>
  </si>
  <si>
    <t>Guanidine demand</t>
  </si>
  <si>
    <t>guan[c] -&gt;</t>
  </si>
  <si>
    <t>13dpg</t>
  </si>
  <si>
    <t>3-Phospho-D-glyceroyl phosphate</t>
  </si>
  <si>
    <t>C3H4O10P2</t>
  </si>
  <si>
    <t>1,3-bis-phosphoglycerate/ 3-Phospho-D-glyceroyl phosphate/ (R)-2-Hydroxy-3-(phosphonooxy)-1-monoanhydride with phosphoric propanoic acid/ 1,3-bisphosphoglycerate</t>
  </si>
  <si>
    <t>C00236</t>
  </si>
  <si>
    <t>2pg</t>
  </si>
  <si>
    <t>D-Glycerate 2-phosphate</t>
  </si>
  <si>
    <t>C3H4O7P</t>
  </si>
  <si>
    <t>2-phosphoglyceric acid/ 2-Phospho-D-glycerate</t>
  </si>
  <si>
    <t>C00631</t>
  </si>
  <si>
    <t>3pg</t>
  </si>
  <si>
    <t>3-Phospho-D-glycerate</t>
  </si>
  <si>
    <t>D-Glycerate 3-phosphate/ 3-Phosphoglycerate/ 3-phosphoglyceric acid</t>
  </si>
  <si>
    <t>C00197</t>
  </si>
  <si>
    <t>6pgc</t>
  </si>
  <si>
    <t>6-Phospho-D-gluconate</t>
  </si>
  <si>
    <t>C6H10O10P</t>
  </si>
  <si>
    <t>6-phosphogluconic acid/ D-gluconate 6-phosphate</t>
  </si>
  <si>
    <t>C00345</t>
  </si>
  <si>
    <t>6pgl</t>
  </si>
  <si>
    <t>6-phospho-D-glucono-1,5-lactone</t>
  </si>
  <si>
    <t>C6H9O9P</t>
  </si>
  <si>
    <t>C6H11O9P</t>
  </si>
  <si>
    <t>D-Glucono-1,5-lactone 6-phosphate</t>
  </si>
  <si>
    <t>C01236</t>
  </si>
  <si>
    <t>ac</t>
  </si>
  <si>
    <t>Acetate</t>
  </si>
  <si>
    <t>C2H3O2</t>
  </si>
  <si>
    <t>vinegar/ Ethylic acid/ Vinegar acid/ Methanecarboxylic acid/ Acetic acid/ Ethanoic acid</t>
  </si>
  <si>
    <t>C00033</t>
  </si>
  <si>
    <t>ac[e]</t>
  </si>
  <si>
    <t>Acetate (extracellular)</t>
  </si>
  <si>
    <t>acald</t>
  </si>
  <si>
    <t>Acetaldehyde</t>
  </si>
  <si>
    <t>C2H4O</t>
  </si>
  <si>
    <t>Ethanal/ Aldehyde C(2)/ acetylaldehyde/ Aceteldehyde/ Acetic aldehyde/ Ethyl aldehyde/ Aldehyde</t>
  </si>
  <si>
    <t>C00084</t>
  </si>
  <si>
    <t>acald[e]</t>
  </si>
  <si>
    <t>Acetaldehyde (extracellular)</t>
  </si>
  <si>
    <t>accoa</t>
  </si>
  <si>
    <t>Acetyl-CoA</t>
  </si>
  <si>
    <t>C23H34N7O17P3S</t>
  </si>
  <si>
    <t>Acetyl coenzyme A</t>
  </si>
  <si>
    <t>C00024</t>
  </si>
  <si>
    <t>acon-C</t>
  </si>
  <si>
    <t>cis-Aconitate</t>
  </si>
  <si>
    <t>C6H3O6</t>
  </si>
  <si>
    <t>cis-1,2,3-Propenetricarboxylic acid/ (Z)-1-Propene-1,2,3-tricarboxylic acid/ cis-Aconitic acid</t>
  </si>
  <si>
    <t>C00417</t>
  </si>
  <si>
    <t>actp</t>
  </si>
  <si>
    <t>Acetyl phosphate</t>
  </si>
  <si>
    <t>C2H3O5P</t>
  </si>
  <si>
    <t>C00227</t>
  </si>
  <si>
    <t>adp</t>
  </si>
  <si>
    <t>ADP</t>
  </si>
  <si>
    <t>C10H12N5O10P2</t>
  </si>
  <si>
    <t>C00008</t>
  </si>
  <si>
    <t>akg</t>
  </si>
  <si>
    <t>2-Oxoglutarate</t>
  </si>
  <si>
    <t>C5H4O5</t>
  </si>
  <si>
    <t>Oxoglutaric acid/ 2-Ketoglutaric acid/ alpha-Ketoglutarate/ alpha-Ketoglutaric Acid</t>
  </si>
  <si>
    <t>C00026</t>
  </si>
  <si>
    <t>akg[e]</t>
  </si>
  <si>
    <t>2-Oxoglutarate (extracellular)</t>
  </si>
  <si>
    <t>amp</t>
  </si>
  <si>
    <t>AMP</t>
  </si>
  <si>
    <t>C10H12N5O7P</t>
  </si>
  <si>
    <t>C00020</t>
  </si>
  <si>
    <t>atp</t>
  </si>
  <si>
    <t>ATP</t>
  </si>
  <si>
    <t>C10H12N5O13P3</t>
  </si>
  <si>
    <t>C00002</t>
  </si>
  <si>
    <t>cit</t>
  </si>
  <si>
    <t>Citrate</t>
  </si>
  <si>
    <t>C6H5O7</t>
  </si>
  <si>
    <t>Citric acid/ 2-Hydroxytricarballylic acid/ 2/ 2-Hydroxy-1/ 3-propanetricarboxylic acid</t>
  </si>
  <si>
    <t>C00158</t>
  </si>
  <si>
    <t>co2</t>
  </si>
  <si>
    <t>CO2</t>
  </si>
  <si>
    <t>Carbonic anhydride/ Carbon dioxide</t>
  </si>
  <si>
    <t>C00011</t>
  </si>
  <si>
    <t>co2[e]</t>
  </si>
  <si>
    <t>CO2 (extracellular)</t>
  </si>
  <si>
    <t>coa</t>
  </si>
  <si>
    <t>Coenzyme A</t>
  </si>
  <si>
    <t>C21H32N7O16P3S</t>
  </si>
  <si>
    <t>CoA/ CoA-SH/ CoASH</t>
  </si>
  <si>
    <t>C00010</t>
  </si>
  <si>
    <t>dhap</t>
  </si>
  <si>
    <t>Dihydroxyacetone phosphate</t>
  </si>
  <si>
    <t>C3H5O6P</t>
  </si>
  <si>
    <t>Glycerone phosphate</t>
  </si>
  <si>
    <t>C00111</t>
  </si>
  <si>
    <t>e4p</t>
  </si>
  <si>
    <t>D-Erythrose 4-phosphate</t>
  </si>
  <si>
    <t>C4H7O7P</t>
  </si>
  <si>
    <t>4-phospho D-erythrose</t>
  </si>
  <si>
    <t>C00279</t>
  </si>
  <si>
    <t>etoh</t>
  </si>
  <si>
    <t>Ethanol</t>
  </si>
  <si>
    <t>C2H6O</t>
  </si>
  <si>
    <t>Ethyl alcohol/ Methylcarbinol</t>
  </si>
  <si>
    <t>C00469</t>
  </si>
  <si>
    <t>etoh[e]</t>
  </si>
  <si>
    <t>Ethanol (extracellular)</t>
  </si>
  <si>
    <t>f6p</t>
  </si>
  <si>
    <t>D-Fructose 6-phosphate</t>
  </si>
  <si>
    <t>D-Fructose 6-phosphoric acid/ Neuberg ester/ beta-D-Fructose 6-phosphate</t>
  </si>
  <si>
    <t>C00085</t>
  </si>
  <si>
    <t>fdp</t>
  </si>
  <si>
    <t>D-Fructose 1,6-bisphosphate</t>
  </si>
  <si>
    <t>C6H10O12P2</t>
  </si>
  <si>
    <t>fructose-1,6-bisphosphate/ fructose diphosphate/ beta-D-fructofuranose-1,6-diphosphate/ fbp</t>
  </si>
  <si>
    <t>C00354</t>
  </si>
  <si>
    <t>for</t>
  </si>
  <si>
    <t>Formate</t>
  </si>
  <si>
    <t>CH1O2</t>
  </si>
  <si>
    <t>Methanoic acid/ Formic acid/ Hydrogencarboxylic acid/ aminic acid</t>
  </si>
  <si>
    <t>C00058</t>
  </si>
  <si>
    <t>for[e]</t>
  </si>
  <si>
    <t>Formate (extracellular)</t>
  </si>
  <si>
    <t>fru[e]</t>
  </si>
  <si>
    <t>D-Fructose (extracellular)</t>
  </si>
  <si>
    <t>C6H12O6</t>
  </si>
  <si>
    <t>Levulose/ Fruit sugar/ D-Arabino-hexulose</t>
  </si>
  <si>
    <t>C00095</t>
  </si>
  <si>
    <t>fum</t>
  </si>
  <si>
    <t>Fumarate</t>
  </si>
  <si>
    <t>C4H2O4</t>
  </si>
  <si>
    <t>C4H4O4</t>
  </si>
  <si>
    <t>boletic acid/ allomaleic acid/ Fumaric acid/ Trans-butenedioic acid</t>
  </si>
  <si>
    <t>C00122</t>
  </si>
  <si>
    <t>fum[e]</t>
  </si>
  <si>
    <t>Fumarate (extracellular)</t>
  </si>
  <si>
    <t>g3p</t>
  </si>
  <si>
    <t>Glyceraldehyde 3-phosphate</t>
  </si>
  <si>
    <t>D-glyceraldehyde 3-phosphate/ (2R)-2-Hydroxy-3-(phosphonooxy)-propanal</t>
  </si>
  <si>
    <t>C00661</t>
  </si>
  <si>
    <t>g6p</t>
  </si>
  <si>
    <t>D-Glucose 6-phosphate</t>
  </si>
  <si>
    <t>Glucose 6-phosphate/ Robinson ester/ alpha-D-Glucose 6-phosphate</t>
  </si>
  <si>
    <t>C00092</t>
  </si>
  <si>
    <t>glc-D[e]</t>
  </si>
  <si>
    <t>D-Glucose (extracellular)</t>
  </si>
  <si>
    <t>Grape sugar/ Dextrose/ alpha-D-Glucose/ beta-D-Glucose/ Glucose</t>
  </si>
  <si>
    <t>C00031</t>
  </si>
  <si>
    <t>gln-L</t>
  </si>
  <si>
    <t>L-Glutamine</t>
  </si>
  <si>
    <t>C5H10N2O3</t>
  </si>
  <si>
    <t>L-2-Aminoglutaramic acid/ Gln</t>
  </si>
  <si>
    <t>C00064</t>
  </si>
  <si>
    <t>gln-L[e]</t>
  </si>
  <si>
    <t>L-Glutamine (extracellular)</t>
  </si>
  <si>
    <t>glu-L</t>
  </si>
  <si>
    <t>L-Glutamate</t>
  </si>
  <si>
    <t>C5H8NO4</t>
  </si>
  <si>
    <t>L-Glutamic acid/ L-Glutaminic acid/ Glu</t>
  </si>
  <si>
    <t>C00025</t>
  </si>
  <si>
    <t>glu-L[e]</t>
  </si>
  <si>
    <t>L-Glutamate (extracellular)</t>
  </si>
  <si>
    <t>glx</t>
  </si>
  <si>
    <t>Glyoxylate</t>
  </si>
  <si>
    <t>C2H1O3</t>
  </si>
  <si>
    <t>Glyoxalate/ Glyoxylic acid/ Acetic acid</t>
  </si>
  <si>
    <t>C00048</t>
  </si>
  <si>
    <t>h2o</t>
  </si>
  <si>
    <t>H2O</t>
  </si>
  <si>
    <t>Water/ Dihydrogen oxide</t>
  </si>
  <si>
    <t>C00001</t>
  </si>
  <si>
    <t>h2o[e]</t>
  </si>
  <si>
    <t>H2O (extracellular)</t>
  </si>
  <si>
    <t>h</t>
  </si>
  <si>
    <t>H+</t>
  </si>
  <si>
    <t>H</t>
  </si>
  <si>
    <t>Hydrogen Ion/ Proton</t>
  </si>
  <si>
    <t>C00080</t>
  </si>
  <si>
    <t>h[e]</t>
  </si>
  <si>
    <t>H+ (extracellular)</t>
  </si>
  <si>
    <t>icit</t>
  </si>
  <si>
    <t>Isocitrate</t>
  </si>
  <si>
    <t>Isocitric acid/ 1-Hydroxytricarballylic acid/ 2/ 3-tricarboxylic acid/ 1-Hydroxypropane-1</t>
  </si>
  <si>
    <t>C00311</t>
  </si>
  <si>
    <t>lac-D</t>
  </si>
  <si>
    <t>D-Lactate</t>
  </si>
  <si>
    <t>C3H5O3</t>
  </si>
  <si>
    <t>(R)-Lactate/ D-Lactic acid/ D-2-Hydroxypropanoic acid/ D-2-Hydroxypropionic acid</t>
  </si>
  <si>
    <t>C00256</t>
  </si>
  <si>
    <t>lac-D[e]</t>
  </si>
  <si>
    <t>D-Lactate (extracellular)</t>
  </si>
  <si>
    <t>mal-L</t>
  </si>
  <si>
    <t>L-Malate</t>
  </si>
  <si>
    <t>C4H4O5</t>
  </si>
  <si>
    <t>(S)-Malate/ L-Apple acid/ L-Malic acid/ L-2-Hydroxybutanedioic acid/ Malate</t>
  </si>
  <si>
    <t>C00149</t>
  </si>
  <si>
    <t>mal-L[e]</t>
  </si>
  <si>
    <t>L-Malate (extracellular)</t>
  </si>
  <si>
    <t>nad</t>
  </si>
  <si>
    <t>Nicotinamide adenine dinucleotide</t>
  </si>
  <si>
    <t>C21H26N7O14P2</t>
  </si>
  <si>
    <t>NAD+/ NAD/ beta-Diphosphopyridine Nucleotide/ beta-NAD/ beta-Nicotinamide adenine dinucleotide</t>
  </si>
  <si>
    <t>C00003</t>
  </si>
  <si>
    <t>nadh</t>
  </si>
  <si>
    <t>Nicotinamide adenine dinucleotide - reduced</t>
  </si>
  <si>
    <t>C21H27N7O14P2</t>
  </si>
  <si>
    <t>DPNH/ NADH</t>
  </si>
  <si>
    <t>C00004</t>
  </si>
  <si>
    <t>nadp</t>
  </si>
  <si>
    <t>Nicotinamide adenine dinucleotide phosphate</t>
  </si>
  <si>
    <t>C21H25N7O17P3</t>
  </si>
  <si>
    <t>NADP/ beta-Nicotinamide adenine dinucleotide phosphate/ NADP+</t>
  </si>
  <si>
    <t>C00006</t>
  </si>
  <si>
    <t>nadph</t>
  </si>
  <si>
    <t>Nicotinamide adenine dinucleotide phosphate - reduced</t>
  </si>
  <si>
    <t>C21H26N7O17P3</t>
  </si>
  <si>
    <t>TPNH/ beta-triphosphopyridine nucleotide/ NADPH</t>
  </si>
  <si>
    <t>C00005</t>
  </si>
  <si>
    <t>nh4</t>
  </si>
  <si>
    <t>Ammonium</t>
  </si>
  <si>
    <t>H4N</t>
  </si>
  <si>
    <t>NH3</t>
  </si>
  <si>
    <t>C01342</t>
  </si>
  <si>
    <t>nh4[e]</t>
  </si>
  <si>
    <t>Ammonium (extracellular)</t>
  </si>
  <si>
    <t>o2</t>
  </si>
  <si>
    <t>O2</t>
  </si>
  <si>
    <t>Oxygen/ dioxygen</t>
  </si>
  <si>
    <t>C00007</t>
  </si>
  <si>
    <t>o2[e]</t>
  </si>
  <si>
    <t>O2 (extracellular)</t>
  </si>
  <si>
    <t>oaa</t>
  </si>
  <si>
    <t>Oxaloacetate</t>
  </si>
  <si>
    <t>C4H2O5</t>
  </si>
  <si>
    <t>Oxalacetic acid/ Oxaloacetic acid/ 2-oxobutanedioic acid/ Oxosuccinic acid</t>
  </si>
  <si>
    <t>C00036</t>
  </si>
  <si>
    <t>pep</t>
  </si>
  <si>
    <t>Phosphoenolpyruvate</t>
  </si>
  <si>
    <t>C3H2O6P</t>
  </si>
  <si>
    <t>Phosphoenolpyruvic acid/ PEP</t>
  </si>
  <si>
    <t>C00074</t>
  </si>
  <si>
    <t>pi</t>
  </si>
  <si>
    <t>Phosphate</t>
  </si>
  <si>
    <t>HO4P</t>
  </si>
  <si>
    <t>Pi/ Orthophosphate/ Phosphoric acid</t>
  </si>
  <si>
    <t>C00009</t>
  </si>
  <si>
    <t>pi[e]</t>
  </si>
  <si>
    <t>Phosphate (extracellular)</t>
  </si>
  <si>
    <t>pyr</t>
  </si>
  <si>
    <t>Pyruvate</t>
  </si>
  <si>
    <t>C3H3O3</t>
  </si>
  <si>
    <t>Pyruvic acid/ 2-Oxopropanoate/ 2-Oxopropanoic acid/ Pyroracemic acid/ alpha-Ketopropionic acid/ 2-Ketopropionic Acid</t>
  </si>
  <si>
    <t>C00022</t>
  </si>
  <si>
    <t>pyr[e]</t>
  </si>
  <si>
    <t>Pyruvate (extracellular)</t>
  </si>
  <si>
    <t>q8</t>
  </si>
  <si>
    <t>Ubiquinone-8</t>
  </si>
  <si>
    <t>C49H74O4</t>
  </si>
  <si>
    <t>Coenzyme Q, CoQ, Q</t>
  </si>
  <si>
    <t>C00399</t>
  </si>
  <si>
    <t>q8h2</t>
  </si>
  <si>
    <t>Ubiquinol-8</t>
  </si>
  <si>
    <t>C49H76O4</t>
  </si>
  <si>
    <t>QH2, CoQH2</t>
  </si>
  <si>
    <t>C00390</t>
  </si>
  <si>
    <t>r5p</t>
  </si>
  <si>
    <t>alpha-D-Ribose 5-phosphate</t>
  </si>
  <si>
    <t>C5H9O8P</t>
  </si>
  <si>
    <t>D-Ribose 5-phosphate/ D-Ribose-5-phosphate/ Ribose 5-phosphate</t>
  </si>
  <si>
    <t>C00117</t>
  </si>
  <si>
    <t>ru5p-D</t>
  </si>
  <si>
    <t>D-Ribulose 5-phosphate</t>
  </si>
  <si>
    <t>C00199</t>
  </si>
  <si>
    <t>s7p</t>
  </si>
  <si>
    <t>Sedoheptulose 7-phosphate</t>
  </si>
  <si>
    <t>C7H13O10P</t>
  </si>
  <si>
    <t>altro-Heptulose 7-phosphate</t>
  </si>
  <si>
    <t>C00281</t>
  </si>
  <si>
    <t>succ</t>
  </si>
  <si>
    <t>Succinate</t>
  </si>
  <si>
    <t>Succinic acid/ Butanedionic acid/ Ethylenesuccinic acid</t>
  </si>
  <si>
    <t>C00042</t>
  </si>
  <si>
    <t>succ[e]</t>
  </si>
  <si>
    <t>Succinate (extracellular)</t>
  </si>
  <si>
    <t>succoa</t>
  </si>
  <si>
    <t>Succinyl-CoA</t>
  </si>
  <si>
    <t>C25H35N7O19P3S</t>
  </si>
  <si>
    <t>Succinyl coenzyme A/ succino-1-yl-coenzymeA</t>
  </si>
  <si>
    <t>C00091</t>
  </si>
  <si>
    <t>xu5p-D</t>
  </si>
  <si>
    <t>D-Xylulose 5-phosphate</t>
  </si>
  <si>
    <t>C00231</t>
  </si>
  <si>
    <t>L-arginine</t>
  </si>
  <si>
    <t>C6H14N4O2</t>
  </si>
  <si>
    <t>(S)-2-Amino-5-guanidinovaleric acid</t>
  </si>
  <si>
    <t>C00062</t>
  </si>
  <si>
    <t>eth</t>
  </si>
  <si>
    <t>Ethylene</t>
  </si>
  <si>
    <t>C2H4</t>
  </si>
  <si>
    <t>C06547 </t>
  </si>
  <si>
    <t>(S)-1-Pyrroline-5-carboxylate</t>
  </si>
  <si>
    <t>C5H6NO2</t>
  </si>
  <si>
    <t>(S)-1-Pyrroline-5-carboxylate, L-1-Pyrroline-5-carboxylate, 1-Pyrroline-5-carboxylic acid</t>
  </si>
  <si>
    <t>C03912</t>
  </si>
  <si>
    <t>guan</t>
  </si>
  <si>
    <t>Guanidine</t>
  </si>
  <si>
    <t>CH5N3</t>
  </si>
  <si>
    <t>Carbamidine</t>
  </si>
  <si>
    <t>C17349</t>
  </si>
  <si>
    <t xml:space="preserve"> N-acetyl-L-glutamate</t>
  </si>
  <si>
    <t>C7H9NO5</t>
  </si>
  <si>
    <t xml:space="preserve"> N-acetylglutamyl-phosphate</t>
  </si>
  <si>
    <t>C7H9NO8P</t>
  </si>
  <si>
    <t>N-acetyl-L-glutamate-5-semialdehyde</t>
  </si>
  <si>
    <t>C7H10NO4</t>
  </si>
  <si>
    <t>N-acetyl-L-ornithine</t>
  </si>
  <si>
    <t>C7H14N2O3</t>
  </si>
  <si>
    <t>L-ornithine</t>
  </si>
  <si>
    <t>C5H13N2O2</t>
  </si>
  <si>
    <t>carbamoyl-phosphate</t>
  </si>
  <si>
    <t>CH2NO5P</t>
  </si>
  <si>
    <t xml:space="preserve"> L-citrulline </t>
  </si>
  <si>
    <t>C6H13N3O3</t>
  </si>
  <si>
    <t>Bicarbonate</t>
  </si>
  <si>
    <t>HCO3</t>
  </si>
  <si>
    <t>Carbonate</t>
  </si>
  <si>
    <t>asp</t>
  </si>
  <si>
    <t>L-aspartate</t>
  </si>
  <si>
    <t>C4H6NO4</t>
  </si>
  <si>
    <t>Aspartic acid</t>
  </si>
  <si>
    <t xml:space="preserve"> L-arginino-succinate</t>
  </si>
  <si>
    <t>C10H17N4O6</t>
  </si>
  <si>
    <t>ppi</t>
  </si>
  <si>
    <t>Disphosphate</t>
  </si>
  <si>
    <t>H4P2O7</t>
  </si>
  <si>
    <t>Diphosphoric acid, pyrophosphate</t>
  </si>
  <si>
    <t>C00013 </t>
  </si>
  <si>
    <t>glu5p</t>
  </si>
  <si>
    <t>L-Glutamate 5-phosphate</t>
  </si>
  <si>
    <t>C5H8NO7P</t>
  </si>
  <si>
    <t>C03287</t>
  </si>
  <si>
    <t>glu5sa</t>
  </si>
  <si>
    <t>L-Glutamate 5-semialdehyde</t>
  </si>
  <si>
    <t>C5H9NO3</t>
  </si>
  <si>
    <t>C00016</t>
  </si>
  <si>
    <t>Abbreviation</t>
  </si>
  <si>
    <t>Name</t>
  </si>
  <si>
    <t>Formula</t>
  </si>
  <si>
    <t xml:space="preserve"> Compound Names</t>
  </si>
  <si>
    <t>KEGG ID</t>
  </si>
  <si>
    <t>Equation</t>
  </si>
  <si>
    <t>Protein Class</t>
  </si>
  <si>
    <t>Rxn #</t>
  </si>
  <si>
    <t>Rxn Abbrv</t>
  </si>
  <si>
    <t>LDHD</t>
  </si>
  <si>
    <t>BASELINE</t>
  </si>
  <si>
    <t>Contents:</t>
  </si>
  <si>
    <t>Source</t>
  </si>
  <si>
    <t>E coli Core, http://systemsbiology.ucsd.edu/Downloads/EcoliCore</t>
  </si>
  <si>
    <t>Fukuda et. al. (1992)</t>
  </si>
  <si>
    <t>Ecocyc, BIGG</t>
  </si>
  <si>
    <t>LDH_D</t>
  </si>
  <si>
    <t>Table S1</t>
  </si>
  <si>
    <t>Table S2</t>
  </si>
  <si>
    <t>Table S3</t>
  </si>
  <si>
    <t>Table S4</t>
  </si>
  <si>
    <t>Table S5</t>
  </si>
  <si>
    <t>Mutant A</t>
  </si>
  <si>
    <t>Mutant B</t>
  </si>
  <si>
    <t>Mutant C</t>
  </si>
  <si>
    <t>Reactions in Core Network</t>
  </si>
  <si>
    <t>Heterologous ethylene production</t>
  </si>
  <si>
    <t>Fukudo et. al. (1994)</t>
  </si>
  <si>
    <t>Parameter</t>
  </si>
  <si>
    <t>Value</t>
  </si>
  <si>
    <t>Maximum Glucose Uptake Rate</t>
  </si>
  <si>
    <t>Varma (1994)</t>
  </si>
  <si>
    <t>Maximum Oxygen Uptake Rate</t>
  </si>
  <si>
    <t>ATP Maintenance Requirement</t>
  </si>
  <si>
    <t>Orth et. al.(2011)</t>
  </si>
  <si>
    <t xml:space="preserve">Maximize ethylene production (Eth-dem) </t>
  </si>
  <si>
    <t>Table S6</t>
  </si>
  <si>
    <t>Table S2: Reactions in the Model for Ethylene Production from EFE</t>
  </si>
  <si>
    <t>Functional Class</t>
  </si>
  <si>
    <t>ACGK</t>
  </si>
  <si>
    <t>ACGS</t>
  </si>
  <si>
    <t>ACODA</t>
  </si>
  <si>
    <t>ACOTA</t>
  </si>
  <si>
    <t>AGPR</t>
  </si>
  <si>
    <t>ARGSL</t>
  </si>
  <si>
    <t>ARGSS</t>
  </si>
  <si>
    <t>ASPTA</t>
  </si>
  <si>
    <t>CBPS</t>
  </si>
  <si>
    <t>HCO3E</t>
  </si>
  <si>
    <t>OCBT</t>
  </si>
  <si>
    <t xml:space="preserve">20% of the baseline flux </t>
  </si>
  <si>
    <t>80% of the baseline flux</t>
  </si>
  <si>
    <t>E. coli genome scale model iJO1366</t>
  </si>
  <si>
    <t>E. coli core model from iAF1260  (Reaction #s 1 – 95)</t>
  </si>
  <si>
    <t>UCSD.edu, Feist et. al. (2007)</t>
  </si>
  <si>
    <t>Orth et. al. (2011)</t>
  </si>
  <si>
    <t>10.5 mmol/gdcw/hr</t>
  </si>
  <si>
    <t>15 mmol/gdcw/hr</t>
  </si>
  <si>
    <t>3.15 mmol/gdcw/hr</t>
  </si>
  <si>
    <t>Yield (mol ethylene/mol glucose):</t>
  </si>
  <si>
    <t>All flux values in mmol/gdcw/hr</t>
  </si>
  <si>
    <t>List of metabolites in the core model</t>
  </si>
  <si>
    <t>-</t>
  </si>
  <si>
    <t>Minimum Growth Rate</t>
  </si>
  <si>
    <t>0.30 1/hr</t>
  </si>
  <si>
    <t>Genome Scale Networks</t>
  </si>
  <si>
    <t>E. coli genome scale model iAF1260</t>
  </si>
  <si>
    <t>Feist et. al. (2007)</t>
  </si>
  <si>
    <t>Table S1: Reactions and parameters</t>
  </si>
  <si>
    <t>Mutant D</t>
  </si>
  <si>
    <t>Mutant E</t>
  </si>
  <si>
    <t>N/A</t>
  </si>
  <si>
    <t>BIGG: Schellenberger et. al. (2010); KEGG: Kanehisa et. al. (2000)</t>
  </si>
  <si>
    <t>arg-L</t>
  </si>
  <si>
    <t>acglu</t>
  </si>
  <si>
    <t>acg5p</t>
  </si>
  <si>
    <t>acg5sa</t>
  </si>
  <si>
    <t>acorn</t>
  </si>
  <si>
    <t>orn</t>
  </si>
  <si>
    <t>cbp</t>
  </si>
  <si>
    <t>citr-L</t>
  </si>
  <si>
    <t>hco3</t>
  </si>
  <si>
    <t>argsuc</t>
  </si>
  <si>
    <t>[c]: glu-L + accoa -&gt; acglu + coa + h</t>
  </si>
  <si>
    <t>[c]: acglu + atp -&gt; acg5p + adp</t>
  </si>
  <si>
    <t>[c]: acg5sa + nadp + pi &lt;-&gt; acg5p + nadph + h</t>
  </si>
  <si>
    <t>[c]: acorn + akg &lt;-&gt; acg5sa + glu-L</t>
  </si>
  <si>
    <t>[c]: acorn + h2o -&gt; orn + ac</t>
  </si>
  <si>
    <t>[c]: orn + cbp &lt;-&gt; citr-L + pi + h</t>
  </si>
  <si>
    <t>[c]: asp-L + citr-L + atp -&gt; argsuc + amp + ppi + h</t>
  </si>
  <si>
    <t>[c]: argsuc &lt;-&gt; arg-L + fum</t>
  </si>
  <si>
    <t>[c]: (2) atp + gln-L + hco3 + h2o -&gt; cbp + glu-L + (2) adp + pi + (2) h</t>
  </si>
  <si>
    <t>Native pathways (Reaction #s 96 - 111)</t>
  </si>
  <si>
    <t>Heterologous ethylene production (Reactions #s 112 - 114)</t>
  </si>
  <si>
    <t>Adenosine 5-diphosphate</t>
  </si>
  <si>
    <t>Adenosine 5-monophosphate/ Adenylic acid/ Adenylate/ 5-AMP/ 5-Adenylic acid/ 5-Adenosine monophosphate/ Adenosine 5-phosphate</t>
  </si>
  <si>
    <t>Adenosine 5-triphosphate/ 5-adenylate triphosphate</t>
  </si>
  <si>
    <t>1pyr5c</t>
  </si>
  <si>
    <t>CYBD</t>
  </si>
  <si>
    <t>Eth_dem</t>
  </si>
  <si>
    <t>Guan_dem</t>
  </si>
  <si>
    <t>Mutant F</t>
  </si>
  <si>
    <t>Reactions Targeted (Individually):</t>
  </si>
  <si>
    <t>Growth Rate (1/hr):</t>
  </si>
  <si>
    <t>Strain:</t>
  </si>
  <si>
    <t>GAPD, PGK (30% of baseline)</t>
  </si>
  <si>
    <t>GAPD, PGK (20% of baseline)</t>
  </si>
  <si>
    <t>Mutant G</t>
  </si>
  <si>
    <t>Mutant H</t>
  </si>
  <si>
    <t>Mutant I</t>
  </si>
  <si>
    <t>Mutant J</t>
  </si>
  <si>
    <t>GLCtex (70% of baseline)</t>
  </si>
  <si>
    <t>GAPD, PGK (40% of baseline)</t>
  </si>
  <si>
    <t>12DGR120tipp</t>
  </si>
  <si>
    <t>12DGR140tipp</t>
  </si>
  <si>
    <t>12DGR141tipp</t>
  </si>
  <si>
    <t>12DGR160tipp</t>
  </si>
  <si>
    <t>12DGR161tipp</t>
  </si>
  <si>
    <t>12DGR180tipp</t>
  </si>
  <si>
    <t>12DGR181tipp</t>
  </si>
  <si>
    <t>12PPDRtex</t>
  </si>
  <si>
    <t>12PPDRtpp</t>
  </si>
  <si>
    <t>12PPDStex</t>
  </si>
  <si>
    <t>12PPDStpp</t>
  </si>
  <si>
    <t>14GLUCANabcpp</t>
  </si>
  <si>
    <t>14GLUCANtexi</t>
  </si>
  <si>
    <t>23CAMPtex</t>
  </si>
  <si>
    <t>23CCMPtex</t>
  </si>
  <si>
    <t>23CGMPtex</t>
  </si>
  <si>
    <t>23CUMPtex</t>
  </si>
  <si>
    <t>23DAPPAt2pp</t>
  </si>
  <si>
    <t>23DAPPAtex</t>
  </si>
  <si>
    <t>23PDE2pp</t>
  </si>
  <si>
    <t>23PDE4pp</t>
  </si>
  <si>
    <t>23PDE7pp</t>
  </si>
  <si>
    <t>23PDE9pp</t>
  </si>
  <si>
    <t>26DAHtex</t>
  </si>
  <si>
    <t>2AGPA120tipp</t>
  </si>
  <si>
    <t>2AGPA140tipp</t>
  </si>
  <si>
    <t>2AGPA141tipp</t>
  </si>
  <si>
    <t>2AGPA160tipp</t>
  </si>
  <si>
    <t>2AGPA161tipp</t>
  </si>
  <si>
    <t>2AGPA180tipp</t>
  </si>
  <si>
    <t>2AGPA181tipp</t>
  </si>
  <si>
    <t>2AGPE120tipp</t>
  </si>
  <si>
    <t>2AGPE140tipp</t>
  </si>
  <si>
    <t>2AGPE141tipp</t>
  </si>
  <si>
    <t>2AGPE160tipp</t>
  </si>
  <si>
    <t>2AGPE161tipp</t>
  </si>
  <si>
    <t>2AGPE180tipp</t>
  </si>
  <si>
    <t>2AGPE181tipp</t>
  </si>
  <si>
    <t>2AGPEAT120</t>
  </si>
  <si>
    <t>2AGPEAT140</t>
  </si>
  <si>
    <t>2AGPEAT141</t>
  </si>
  <si>
    <t>2AGPEAT160</t>
  </si>
  <si>
    <t>2AGPEAT161</t>
  </si>
  <si>
    <t>2AGPEAT180</t>
  </si>
  <si>
    <t>2AGPEAT181</t>
  </si>
  <si>
    <t>2AGPG120tipp</t>
  </si>
  <si>
    <t>2AGPG140tipp</t>
  </si>
  <si>
    <t>2AGPG141tipp</t>
  </si>
  <si>
    <t>2AGPG160tipp</t>
  </si>
  <si>
    <t>2AGPG161tipp</t>
  </si>
  <si>
    <t>2AGPG180tipp</t>
  </si>
  <si>
    <t>2AGPG181tipp</t>
  </si>
  <si>
    <t>2AGPGAT120</t>
  </si>
  <si>
    <t>2AGPGAT140</t>
  </si>
  <si>
    <t>2AGPGAT141</t>
  </si>
  <si>
    <t>2AGPGAT160</t>
  </si>
  <si>
    <t>2AGPGAT161</t>
  </si>
  <si>
    <t>2AGPGAT180</t>
  </si>
  <si>
    <t>2AGPGAT181</t>
  </si>
  <si>
    <t>2DGLCNRx</t>
  </si>
  <si>
    <t>2DGLCNRy</t>
  </si>
  <si>
    <t>2DGULRx</t>
  </si>
  <si>
    <t>2DGULRy</t>
  </si>
  <si>
    <t>2MAHMP</t>
  </si>
  <si>
    <t>34dhpactex</t>
  </si>
  <si>
    <t>3AMPtex</t>
  </si>
  <si>
    <t>3CMPtex</t>
  </si>
  <si>
    <t>3GMPtex</t>
  </si>
  <si>
    <t>3HAD100</t>
  </si>
  <si>
    <t>3HAD120</t>
  </si>
  <si>
    <t>3HAD121</t>
  </si>
  <si>
    <t>3HAD140</t>
  </si>
  <si>
    <t>3HAD141</t>
  </si>
  <si>
    <t>3HAD160</t>
  </si>
  <si>
    <t>3HAD161</t>
  </si>
  <si>
    <t>3HAD180</t>
  </si>
  <si>
    <t>3HAD181</t>
  </si>
  <si>
    <t>3HAD40</t>
  </si>
  <si>
    <t>3HAD60</t>
  </si>
  <si>
    <t>3HAD80</t>
  </si>
  <si>
    <t>3HCINNMH</t>
  </si>
  <si>
    <t>3HPPPNH</t>
  </si>
  <si>
    <t>3KGK</t>
  </si>
  <si>
    <t>3NTD2pp</t>
  </si>
  <si>
    <t>3NTD4pp</t>
  </si>
  <si>
    <t>3NTD7pp</t>
  </si>
  <si>
    <t>3NTD9pp</t>
  </si>
  <si>
    <t>3OAR100</t>
  </si>
  <si>
    <t>3OAR120</t>
  </si>
  <si>
    <t>3OAR121</t>
  </si>
  <si>
    <t>3OAR140</t>
  </si>
  <si>
    <t>3OAR141</t>
  </si>
  <si>
    <t>3OAR160</t>
  </si>
  <si>
    <t>3OAR161</t>
  </si>
  <si>
    <t>3OAR180</t>
  </si>
  <si>
    <t>3OAR18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180</t>
  </si>
  <si>
    <t>3OAS181</t>
  </si>
  <si>
    <t>3OAS60</t>
  </si>
  <si>
    <t>3OAS80</t>
  </si>
  <si>
    <t>3PEPTabcpp</t>
  </si>
  <si>
    <t>3PEPTtex</t>
  </si>
  <si>
    <t>3UMPtex</t>
  </si>
  <si>
    <t>42A12BOOXpp</t>
  </si>
  <si>
    <t>4HOXPACDtex</t>
  </si>
  <si>
    <t>4HTHRS</t>
  </si>
  <si>
    <t>4PCP</t>
  </si>
  <si>
    <t>4PCPpp</t>
  </si>
  <si>
    <t>4PEPTabcpp</t>
  </si>
  <si>
    <t>4PEPTtex</t>
  </si>
  <si>
    <t>5DGLCNR</t>
  </si>
  <si>
    <t>5DGLCNt2rpp</t>
  </si>
  <si>
    <t>5DGLCNtex</t>
  </si>
  <si>
    <t>5DOAN</t>
  </si>
  <si>
    <t>A5PISO</t>
  </si>
  <si>
    <t>AACPS1</t>
  </si>
  <si>
    <t>AACPS2</t>
  </si>
  <si>
    <t>AACPS3</t>
  </si>
  <si>
    <t>AACPS4</t>
  </si>
  <si>
    <t>AACPS5</t>
  </si>
  <si>
    <t>AACPS6</t>
  </si>
  <si>
    <t>AACPS7</t>
  </si>
  <si>
    <t>AACPS8</t>
  </si>
  <si>
    <t>AACPS9</t>
  </si>
  <si>
    <t>AACTOOR</t>
  </si>
  <si>
    <t>AADDGT</t>
  </si>
  <si>
    <t>AAMYL</t>
  </si>
  <si>
    <t>AAMYLpp</t>
  </si>
  <si>
    <t>AB6PGH</t>
  </si>
  <si>
    <t>ABTA</t>
  </si>
  <si>
    <t>ABUTD</t>
  </si>
  <si>
    <t>ABUTt2pp</t>
  </si>
  <si>
    <t>ABUTtex</t>
  </si>
  <si>
    <t>ACACCT</t>
  </si>
  <si>
    <t>ACACT1r</t>
  </si>
  <si>
    <t>ACACt2pp</t>
  </si>
  <si>
    <t>ACACtex</t>
  </si>
  <si>
    <t>ACALDtex</t>
  </si>
  <si>
    <t>ACALDtpp</t>
  </si>
  <si>
    <t>ACANTHAT</t>
  </si>
  <si>
    <t>ACBIPGT</t>
  </si>
  <si>
    <t>ACCOAC</t>
  </si>
  <si>
    <t>ACCOAL</t>
  </si>
  <si>
    <t>ACGAL1PPpp</t>
  </si>
  <si>
    <t>ACGAL1Ptex</t>
  </si>
  <si>
    <t>ACGALtex</t>
  </si>
  <si>
    <t>ACGAM1PPpp</t>
  </si>
  <si>
    <t>ACGAM1Ptex</t>
  </si>
  <si>
    <t>ACGAMK</t>
  </si>
  <si>
    <t>ACGAMT</t>
  </si>
  <si>
    <t>ACGAptspp</t>
  </si>
  <si>
    <t>ACGAtex</t>
  </si>
  <si>
    <t>ACHBS</t>
  </si>
  <si>
    <t>ACLS</t>
  </si>
  <si>
    <t>ACM6PH</t>
  </si>
  <si>
    <t>ACMAMUT</t>
  </si>
  <si>
    <t>ACMANAptspp</t>
  </si>
  <si>
    <t>ACMANAtex</t>
  </si>
  <si>
    <t>ACMUMptspp</t>
  </si>
  <si>
    <t>ACMUMtex</t>
  </si>
  <si>
    <t>ACNAMt2pp</t>
  </si>
  <si>
    <t>ACNAMtex</t>
  </si>
  <si>
    <t>ACNML</t>
  </si>
  <si>
    <t>ACOAD1f</t>
  </si>
  <si>
    <t>ACOAD2f</t>
  </si>
  <si>
    <t>ACOAD3f</t>
  </si>
  <si>
    <t>ACOAD4f</t>
  </si>
  <si>
    <t>ACOAD5f</t>
  </si>
  <si>
    <t>ACOAD6f</t>
  </si>
  <si>
    <t>ACOAD7f</t>
  </si>
  <si>
    <t>ACOAD8f</t>
  </si>
  <si>
    <t>ACOATA</t>
  </si>
  <si>
    <t>ACOLIPAtex</t>
  </si>
  <si>
    <t>ACONIs</t>
  </si>
  <si>
    <t>ACONMT</t>
  </si>
  <si>
    <t>ACPS1</t>
  </si>
  <si>
    <t>ACS</t>
  </si>
  <si>
    <t>ACSERtex</t>
  </si>
  <si>
    <t>ACSERtpp</t>
  </si>
  <si>
    <t>ACt2rpp</t>
  </si>
  <si>
    <t>ACt4pp</t>
  </si>
  <si>
    <t>ACtex</t>
  </si>
  <si>
    <t>ADA</t>
  </si>
  <si>
    <t>ADCL</t>
  </si>
  <si>
    <t>ADCS</t>
  </si>
  <si>
    <t>ADD</t>
  </si>
  <si>
    <t>ADEt2rpp</t>
  </si>
  <si>
    <t>ADEtex</t>
  </si>
  <si>
    <t>ADK3</t>
  </si>
  <si>
    <t>ADK4</t>
  </si>
  <si>
    <t>ADMDC</t>
  </si>
  <si>
    <t>ADNCYC</t>
  </si>
  <si>
    <t>ADNK1</t>
  </si>
  <si>
    <t>ADNUC</t>
  </si>
  <si>
    <t>ADNt2pp</t>
  </si>
  <si>
    <t>ADNt2rpp</t>
  </si>
  <si>
    <t>ADNtex</t>
  </si>
  <si>
    <t>ADOCBIK</t>
  </si>
  <si>
    <t>ADOCBLS</t>
  </si>
  <si>
    <t>ADOCBLabcpp</t>
  </si>
  <si>
    <t>ADOCBLtonex</t>
  </si>
  <si>
    <t>ADPRDP</t>
  </si>
  <si>
    <t>ADPT</t>
  </si>
  <si>
    <t>ADSK</t>
  </si>
  <si>
    <t>ADSL1r</t>
  </si>
  <si>
    <t>ADSL2r</t>
  </si>
  <si>
    <t>ADSS</t>
  </si>
  <si>
    <t>AGDC</t>
  </si>
  <si>
    <t>AGM3PA</t>
  </si>
  <si>
    <t>AGM3PApp</t>
  </si>
  <si>
    <t>AGM3PH</t>
  </si>
  <si>
    <t>AGM3Pt2pp</t>
  </si>
  <si>
    <t>AGM4PA</t>
  </si>
  <si>
    <t>AGM4PApp</t>
  </si>
  <si>
    <t>AGM4PCP</t>
  </si>
  <si>
    <t>AGM4PCPpp</t>
  </si>
  <si>
    <t>AGM4PH</t>
  </si>
  <si>
    <t>AGM4Pt2pp</t>
  </si>
  <si>
    <t>AGMH</t>
  </si>
  <si>
    <t>AGMHE</t>
  </si>
  <si>
    <t>AGMT</t>
  </si>
  <si>
    <t>AGMt2pp</t>
  </si>
  <si>
    <t>AGMtex</t>
  </si>
  <si>
    <t>AGPAT120</t>
  </si>
  <si>
    <t>AGPAT140</t>
  </si>
  <si>
    <t>AGPAT141</t>
  </si>
  <si>
    <t>AGPAT160</t>
  </si>
  <si>
    <t>AGPAT161</t>
  </si>
  <si>
    <t>AGPAT180</t>
  </si>
  <si>
    <t>AGPAT181</t>
  </si>
  <si>
    <t>AGt3</t>
  </si>
  <si>
    <t>AHCYSNS</t>
  </si>
  <si>
    <t>AICART</t>
  </si>
  <si>
    <t>AIRC2</t>
  </si>
  <si>
    <t>AIRC3</t>
  </si>
  <si>
    <t>AKGt2rpp</t>
  </si>
  <si>
    <t>AKGtex</t>
  </si>
  <si>
    <t>ALAALAD</t>
  </si>
  <si>
    <t>ALAALAabcpp</t>
  </si>
  <si>
    <t>ALAALAr</t>
  </si>
  <si>
    <t>ALAALAtex</t>
  </si>
  <si>
    <t>ALAGLUE</t>
  </si>
  <si>
    <t>ALAR</t>
  </si>
  <si>
    <t>ALATA_D2</t>
  </si>
  <si>
    <t>ALATA_L</t>
  </si>
  <si>
    <t>ALATA_L2</t>
  </si>
  <si>
    <t>ALATRS</t>
  </si>
  <si>
    <t>ALAabcpp</t>
  </si>
  <si>
    <t>ALAt2pp</t>
  </si>
  <si>
    <t>ALAt4pp</t>
  </si>
  <si>
    <t>ALAtex</t>
  </si>
  <si>
    <t>ALCD19</t>
  </si>
  <si>
    <t>ALDD19x</t>
  </si>
  <si>
    <t>ALDD2x</t>
  </si>
  <si>
    <t>ALDD2y</t>
  </si>
  <si>
    <t>ALDD3y</t>
  </si>
  <si>
    <t>ALDD4</t>
  </si>
  <si>
    <t>ALLK</t>
  </si>
  <si>
    <t>ALLPI</t>
  </si>
  <si>
    <t>ALLTAMH</t>
  </si>
  <si>
    <t>ALLTN</t>
  </si>
  <si>
    <t>ALLTNt2rpp</t>
  </si>
  <si>
    <t>ALLTNtex</t>
  </si>
  <si>
    <t>ALLULPE</t>
  </si>
  <si>
    <t>ALLabcpp</t>
  </si>
  <si>
    <t>ALLtex</t>
  </si>
  <si>
    <t>ALPATE160pp</t>
  </si>
  <si>
    <t>ALPATG160pp</t>
  </si>
  <si>
    <t>ALR2</t>
  </si>
  <si>
    <t>ALR4x</t>
  </si>
  <si>
    <t>ALTRH</t>
  </si>
  <si>
    <t>AM3PA</t>
  </si>
  <si>
    <t>AM4PA</t>
  </si>
  <si>
    <t>AM4PCP</t>
  </si>
  <si>
    <t>AMALT1</t>
  </si>
  <si>
    <t>AMALT2</t>
  </si>
  <si>
    <t>AMALT3</t>
  </si>
  <si>
    <t>AMALT4</t>
  </si>
  <si>
    <t>AMANAPEr</t>
  </si>
  <si>
    <t>AMANK</t>
  </si>
  <si>
    <t>AMAOTr</t>
  </si>
  <si>
    <t>AMMQLT8</t>
  </si>
  <si>
    <t>AMPMS2</t>
  </si>
  <si>
    <t>AMPN</t>
  </si>
  <si>
    <t>AMPTASECG</t>
  </si>
  <si>
    <t>AMPTASEPG</t>
  </si>
  <si>
    <t>AMPtex</t>
  </si>
  <si>
    <t>ANHGMtex</t>
  </si>
  <si>
    <t>ANHMK</t>
  </si>
  <si>
    <t>ANPRT</t>
  </si>
  <si>
    <t>ANS</t>
  </si>
  <si>
    <t>AOBUTDs</t>
  </si>
  <si>
    <t>AOXSr</t>
  </si>
  <si>
    <t>AP4AH</t>
  </si>
  <si>
    <t>AP5AH</t>
  </si>
  <si>
    <t>APRAUR</t>
  </si>
  <si>
    <t>ARAI</t>
  </si>
  <si>
    <t>ARBTNR1</t>
  </si>
  <si>
    <t>ARBTNR2</t>
  </si>
  <si>
    <t>ARBTNR3</t>
  </si>
  <si>
    <t>ARBTNabcpp</t>
  </si>
  <si>
    <t>ARBTNexs</t>
  </si>
  <si>
    <t>ARBTNtex</t>
  </si>
  <si>
    <t>ARBTNtonex</t>
  </si>
  <si>
    <t>ARBTNtpp</t>
  </si>
  <si>
    <t>ARBabcpp</t>
  </si>
  <si>
    <t>ARBt2rpp</t>
  </si>
  <si>
    <t>ARBt3ipp</t>
  </si>
  <si>
    <t>ARBtex</t>
  </si>
  <si>
    <t>ARGAGMt7pp</t>
  </si>
  <si>
    <t>ARGDC</t>
  </si>
  <si>
    <t>ARGDCpp</t>
  </si>
  <si>
    <t>ARGORNt7pp</t>
  </si>
  <si>
    <t>ARGTRS</t>
  </si>
  <si>
    <t>ARGabcpp</t>
  </si>
  <si>
    <t>ARGt3pp</t>
  </si>
  <si>
    <t>ARGtex</t>
  </si>
  <si>
    <t>ASAD</t>
  </si>
  <si>
    <t>ASCBPL</t>
  </si>
  <si>
    <t>ASCBptspp</t>
  </si>
  <si>
    <t>ASCBtex</t>
  </si>
  <si>
    <t>ASNN</t>
  </si>
  <si>
    <t>ASNNpp</t>
  </si>
  <si>
    <t>ASNS1</t>
  </si>
  <si>
    <t>ASNS2</t>
  </si>
  <si>
    <t>ASNTRS</t>
  </si>
  <si>
    <t>ASNabcpp</t>
  </si>
  <si>
    <t>ASNt2rpp</t>
  </si>
  <si>
    <t>ASNtex</t>
  </si>
  <si>
    <t>ASO3t8pp</t>
  </si>
  <si>
    <t>ASO3tex</t>
  </si>
  <si>
    <t>ASP1DC</t>
  </si>
  <si>
    <t>ASPCT</t>
  </si>
  <si>
    <t>ASPK</t>
  </si>
  <si>
    <t>ASPO3</t>
  </si>
  <si>
    <t>ASPO4</t>
  </si>
  <si>
    <t>ASPO5</t>
  </si>
  <si>
    <t>ASPO6</t>
  </si>
  <si>
    <t>ASPT</t>
  </si>
  <si>
    <t>ASPTRS</t>
  </si>
  <si>
    <t>ASPabcpp</t>
  </si>
  <si>
    <t>ASPt2_2pp</t>
  </si>
  <si>
    <t>ASPt2_3pp</t>
  </si>
  <si>
    <t>ASPt2pp</t>
  </si>
  <si>
    <t>ASPtex</t>
  </si>
  <si>
    <t>ASR</t>
  </si>
  <si>
    <t>AST</t>
  </si>
  <si>
    <t>ATHRDHr</t>
  </si>
  <si>
    <t>ATPHs</t>
  </si>
  <si>
    <t>ATPPRT</t>
  </si>
  <si>
    <t>ATPS4rpp</t>
  </si>
  <si>
    <t>BALAt2pp</t>
  </si>
  <si>
    <t>BALAtex</t>
  </si>
  <si>
    <t>BETALDHx</t>
  </si>
  <si>
    <t>BETALDHy</t>
  </si>
  <si>
    <t>BPNT</t>
  </si>
  <si>
    <t>BSORx</t>
  </si>
  <si>
    <t>BSORy</t>
  </si>
  <si>
    <t>BTS4</t>
  </si>
  <si>
    <t>BUTCT</t>
  </si>
  <si>
    <t>BUTSO3abcpp</t>
  </si>
  <si>
    <t>BUTSO3tex</t>
  </si>
  <si>
    <t>BUTt2rpp</t>
  </si>
  <si>
    <t>BUTtex</t>
  </si>
  <si>
    <t>CA2t3pp</t>
  </si>
  <si>
    <t>CA2tex</t>
  </si>
  <si>
    <t>CADVtpp</t>
  </si>
  <si>
    <t>CAT</t>
  </si>
  <si>
    <t>CAt6pp</t>
  </si>
  <si>
    <t>CBIAT</t>
  </si>
  <si>
    <t>CBItonex</t>
  </si>
  <si>
    <t>CBIuabcpp</t>
  </si>
  <si>
    <t>CBL1abcpp</t>
  </si>
  <si>
    <t>CBL1tonex</t>
  </si>
  <si>
    <t>CBLAT</t>
  </si>
  <si>
    <t>CBMKr</t>
  </si>
  <si>
    <t>CD2abcpp</t>
  </si>
  <si>
    <t>CD2t3pp</t>
  </si>
  <si>
    <t>CD2tex</t>
  </si>
  <si>
    <t>CD2tpp</t>
  </si>
  <si>
    <t>CDAPPA120</t>
  </si>
  <si>
    <t>CDAPPA140</t>
  </si>
  <si>
    <t>CDAPPA141</t>
  </si>
  <si>
    <t>CDAPPA160</t>
  </si>
  <si>
    <t>CDAPPA161</t>
  </si>
  <si>
    <t>CDAPPA180</t>
  </si>
  <si>
    <t>CDAPPA181</t>
  </si>
  <si>
    <t>CDPMEK</t>
  </si>
  <si>
    <t>CFAS160E</t>
  </si>
  <si>
    <t>CFAS160G</t>
  </si>
  <si>
    <t>CFAS180E</t>
  </si>
  <si>
    <t>CFAS180G</t>
  </si>
  <si>
    <t>CGLYabcpp</t>
  </si>
  <si>
    <t>CGLYtex</t>
  </si>
  <si>
    <t>CHLabcpp</t>
  </si>
  <si>
    <t>CHLt2pp</t>
  </si>
  <si>
    <t>CHLtex</t>
  </si>
  <si>
    <t>CHORM</t>
  </si>
  <si>
    <t>CHORS</t>
  </si>
  <si>
    <t>CHRPL</t>
  </si>
  <si>
    <t>CINNDO</t>
  </si>
  <si>
    <t>CITL</t>
  </si>
  <si>
    <t>CITt7pp</t>
  </si>
  <si>
    <t>CITtex</t>
  </si>
  <si>
    <t>CLIPAtex</t>
  </si>
  <si>
    <t>CLPNH120pp</t>
  </si>
  <si>
    <t>CLPNH140pp</t>
  </si>
  <si>
    <t>CLPNH141pp</t>
  </si>
  <si>
    <t>CLPNH160pp</t>
  </si>
  <si>
    <t>CLPNH161pp</t>
  </si>
  <si>
    <t>CLPNH180pp</t>
  </si>
  <si>
    <t>CLPNH181pp</t>
  </si>
  <si>
    <t>CLPNS120pp</t>
  </si>
  <si>
    <t>CLPNS140pp</t>
  </si>
  <si>
    <t>CLPNS141pp</t>
  </si>
  <si>
    <t>CLPNS160pp</t>
  </si>
  <si>
    <t>CLPNS161pp</t>
  </si>
  <si>
    <t>CLPNS180pp</t>
  </si>
  <si>
    <t>CLPNS181pp</t>
  </si>
  <si>
    <t>CLt3_2pp</t>
  </si>
  <si>
    <t>CLtex</t>
  </si>
  <si>
    <t>CMPN</t>
  </si>
  <si>
    <t>CMPtex</t>
  </si>
  <si>
    <t>CO2tex</t>
  </si>
  <si>
    <t>CO2tpp</t>
  </si>
  <si>
    <t>COBALT2abcpp</t>
  </si>
  <si>
    <t>COBALT2t3pp</t>
  </si>
  <si>
    <t>COBALT2tex</t>
  </si>
  <si>
    <t>COBALT2tpp</t>
  </si>
  <si>
    <t>COLIPAabcpp</t>
  </si>
  <si>
    <t>COLIPAtex</t>
  </si>
  <si>
    <t>CPGNR1</t>
  </si>
  <si>
    <t>CPGNR2</t>
  </si>
  <si>
    <t>CPGNR3</t>
  </si>
  <si>
    <t>CPGNUtex</t>
  </si>
  <si>
    <t>CPGNUtpp</t>
  </si>
  <si>
    <t>CPGNabcpp</t>
  </si>
  <si>
    <t>CPGNexs</t>
  </si>
  <si>
    <t>CPGNtonex</t>
  </si>
  <si>
    <t>CPPPGO</t>
  </si>
  <si>
    <t>CPPPGO2</t>
  </si>
  <si>
    <t>CRNBTCT</t>
  </si>
  <si>
    <t>CRNCAL2</t>
  </si>
  <si>
    <t>CRNCAR</t>
  </si>
  <si>
    <t>CRNCBCT</t>
  </si>
  <si>
    <t>CRNCDH</t>
  </si>
  <si>
    <t>CRNDCAL2</t>
  </si>
  <si>
    <t>CRNDabcpp</t>
  </si>
  <si>
    <t>CRNDt2rpp</t>
  </si>
  <si>
    <t>CRNabcpp</t>
  </si>
  <si>
    <t>CRNt2rpp</t>
  </si>
  <si>
    <t>CRNt7pp</t>
  </si>
  <si>
    <t>CRNt8pp</t>
  </si>
  <si>
    <t>CRNtex</t>
  </si>
  <si>
    <t>CSND</t>
  </si>
  <si>
    <t>CSNt2pp</t>
  </si>
  <si>
    <t>CSNtex</t>
  </si>
  <si>
    <t>CTBTCAL2</t>
  </si>
  <si>
    <t>CTBTabcpp</t>
  </si>
  <si>
    <t>CTBTt2rpp</t>
  </si>
  <si>
    <t>CTPS2</t>
  </si>
  <si>
    <t>CU1Opp</t>
  </si>
  <si>
    <t>CU1abcpp</t>
  </si>
  <si>
    <t>CU2abcpp</t>
  </si>
  <si>
    <t>CU2tex</t>
  </si>
  <si>
    <t>CU2tpp</t>
  </si>
  <si>
    <t>CUt3</t>
  </si>
  <si>
    <t>CUtex</t>
  </si>
  <si>
    <t>CYANST</t>
  </si>
  <si>
    <t>CYANSTpp</t>
  </si>
  <si>
    <t>CYANtex</t>
  </si>
  <si>
    <t>CYNTAH</t>
  </si>
  <si>
    <t>CYNTt2pp</t>
  </si>
  <si>
    <t>CYNTtex</t>
  </si>
  <si>
    <t>CYSDDS</t>
  </si>
  <si>
    <t>CYSDS</t>
  </si>
  <si>
    <t>CYSDabcpp</t>
  </si>
  <si>
    <t>CYSDtex</t>
  </si>
  <si>
    <t>CYSS</t>
  </si>
  <si>
    <t>CYSSADS</t>
  </si>
  <si>
    <t>CYSTL</t>
  </si>
  <si>
    <t>CYSTRS</t>
  </si>
  <si>
    <t>CYSabc2pp</t>
  </si>
  <si>
    <t>CYSabcpp</t>
  </si>
  <si>
    <t>CYStex</t>
  </si>
  <si>
    <t>CYStpp</t>
  </si>
  <si>
    <t>CYTBD2pp</t>
  </si>
  <si>
    <t>CYTBDpp</t>
  </si>
  <si>
    <t>CYTBO3_4pp</t>
  </si>
  <si>
    <t>CYTD</t>
  </si>
  <si>
    <t>CYTDH</t>
  </si>
  <si>
    <t>CYTDK2</t>
  </si>
  <si>
    <t>CYTDt2pp</t>
  </si>
  <si>
    <t>CYTDt2rpp</t>
  </si>
  <si>
    <t>CYTDtex</t>
  </si>
  <si>
    <t>CYTK1</t>
  </si>
  <si>
    <t>CYTK2</t>
  </si>
  <si>
    <t>DAAD</t>
  </si>
  <si>
    <t>DADA</t>
  </si>
  <si>
    <t>DADK</t>
  </si>
  <si>
    <t>DADNt2pp</t>
  </si>
  <si>
    <t>DADNtex</t>
  </si>
  <si>
    <t>DAGK120</t>
  </si>
  <si>
    <t>DAGK140</t>
  </si>
  <si>
    <t>DAGK141</t>
  </si>
  <si>
    <t>DAGK160</t>
  </si>
  <si>
    <t>DAGK161</t>
  </si>
  <si>
    <t>DAGK180</t>
  </si>
  <si>
    <t>DAGK181</t>
  </si>
  <si>
    <t>DALAt2pp</t>
  </si>
  <si>
    <t>DALAtex</t>
  </si>
  <si>
    <t>DAMPtex</t>
  </si>
  <si>
    <t>DAPAL</t>
  </si>
  <si>
    <t>DAPDC</t>
  </si>
  <si>
    <t>DAPE</t>
  </si>
  <si>
    <t>DAPabcpp</t>
  </si>
  <si>
    <t>DAPtex</t>
  </si>
  <si>
    <t>DASYN120</t>
  </si>
  <si>
    <t>DASYN140</t>
  </si>
  <si>
    <t>DASYN141</t>
  </si>
  <si>
    <t>DASYN160</t>
  </si>
  <si>
    <t>DASYN161</t>
  </si>
  <si>
    <t>DASYN180</t>
  </si>
  <si>
    <t>DASYN181</t>
  </si>
  <si>
    <t>DATPHs</t>
  </si>
  <si>
    <t>DB4PS</t>
  </si>
  <si>
    <t>DBTS</t>
  </si>
  <si>
    <t>DCAtex</t>
  </si>
  <si>
    <t>DCMPtex</t>
  </si>
  <si>
    <t>DCTPD</t>
  </si>
  <si>
    <t>DCYTD</t>
  </si>
  <si>
    <t>DCYTt2pp</t>
  </si>
  <si>
    <t>DCYTtex</t>
  </si>
  <si>
    <t>DDCAtexi</t>
  </si>
  <si>
    <t>DDGALK</t>
  </si>
  <si>
    <t>DDGLCNt2rpp</t>
  </si>
  <si>
    <t>DDGLCNtex</t>
  </si>
  <si>
    <t>DDGLK</t>
  </si>
  <si>
    <t>DDPA</t>
  </si>
  <si>
    <t>DDPGALA</t>
  </si>
  <si>
    <t>DGK1</t>
  </si>
  <si>
    <t>DGMPtex</t>
  </si>
  <si>
    <t>DGSNt2pp</t>
  </si>
  <si>
    <t>DGSNtex</t>
  </si>
  <si>
    <t>DHAD1</t>
  </si>
  <si>
    <t>DHAD2</t>
  </si>
  <si>
    <t>DHAPT</t>
  </si>
  <si>
    <t>DHAtex</t>
  </si>
  <si>
    <t>DHAtpp</t>
  </si>
  <si>
    <t>DHBD</t>
  </si>
  <si>
    <t>DHBS</t>
  </si>
  <si>
    <t>DHBSH</t>
  </si>
  <si>
    <t>DHCIND</t>
  </si>
  <si>
    <t>DHCINDO</t>
  </si>
  <si>
    <t>DHDPRy</t>
  </si>
  <si>
    <t>DHDPS</t>
  </si>
  <si>
    <t>DHFR</t>
  </si>
  <si>
    <t>DHFS</t>
  </si>
  <si>
    <t>DHNAOT4</t>
  </si>
  <si>
    <t>DHNPA2</t>
  </si>
  <si>
    <t>DHORD2</t>
  </si>
  <si>
    <t>DHORD5</t>
  </si>
  <si>
    <t>DHORTS</t>
  </si>
  <si>
    <t>DHPPD</t>
  </si>
  <si>
    <t>DHPPDA2</t>
  </si>
  <si>
    <t>DHPS2</t>
  </si>
  <si>
    <t>DHPTDCs</t>
  </si>
  <si>
    <t>DHPTPE</t>
  </si>
  <si>
    <t>DHQS</t>
  </si>
  <si>
    <t>DHQTi</t>
  </si>
  <si>
    <t>DIMPtex</t>
  </si>
  <si>
    <t>DINSt2pp</t>
  </si>
  <si>
    <t>DINStex</t>
  </si>
  <si>
    <t>DKGLCNR1</t>
  </si>
  <si>
    <t>DKGLCNR2x</t>
  </si>
  <si>
    <t>DKGLCNR2y</t>
  </si>
  <si>
    <t>DKMPPD</t>
  </si>
  <si>
    <t>DKMPPD3</t>
  </si>
  <si>
    <t>DMATT</t>
  </si>
  <si>
    <t>DMPPS</t>
  </si>
  <si>
    <t>DMQMT</t>
  </si>
  <si>
    <t>DMSOR1</t>
  </si>
  <si>
    <t>DMSOR1pp</t>
  </si>
  <si>
    <t>DMSOR2</t>
  </si>
  <si>
    <t>DMSOR2pp</t>
  </si>
  <si>
    <t>DMSOtex</t>
  </si>
  <si>
    <t>DMStex</t>
  </si>
  <si>
    <t>DM_4HBA</t>
  </si>
  <si>
    <t>DM_5DRIB</t>
  </si>
  <si>
    <t>DM_AACALD</t>
  </si>
  <si>
    <t>DM_HMFURN</t>
  </si>
  <si>
    <t>DM_OXAM</t>
  </si>
  <si>
    <t>DNMPPA</t>
  </si>
  <si>
    <t>DNTPPA</t>
  </si>
  <si>
    <t>DOGULNR</t>
  </si>
  <si>
    <t>DOPAtex</t>
  </si>
  <si>
    <t>DPCOAK</t>
  </si>
  <si>
    <t>DPR</t>
  </si>
  <si>
    <t>DRPA</t>
  </si>
  <si>
    <t>DSBAO1</t>
  </si>
  <si>
    <t>DSBAO2</t>
  </si>
  <si>
    <t>DSBCGT</t>
  </si>
  <si>
    <t>DSBDR</t>
  </si>
  <si>
    <t>DSBGGT</t>
  </si>
  <si>
    <t>DSERDHr</t>
  </si>
  <si>
    <t>DSERt2pp</t>
  </si>
  <si>
    <t>DSERtex</t>
  </si>
  <si>
    <t>DTMPK</t>
  </si>
  <si>
    <t>DTMPtex</t>
  </si>
  <si>
    <t>DUMPtex</t>
  </si>
  <si>
    <t>DURIK1</t>
  </si>
  <si>
    <t>DURIPP</t>
  </si>
  <si>
    <t>DURIt2pp</t>
  </si>
  <si>
    <t>DURItex</t>
  </si>
  <si>
    <t>DUTPDP</t>
  </si>
  <si>
    <t>DXPRIi</t>
  </si>
  <si>
    <t>DXPS</t>
  </si>
  <si>
    <t>DXYLK</t>
  </si>
  <si>
    <t>D_LACt2pp</t>
  </si>
  <si>
    <t>D_LACtex</t>
  </si>
  <si>
    <t>E4PD</t>
  </si>
  <si>
    <t>EAR100x</t>
  </si>
  <si>
    <t>EAR100y</t>
  </si>
  <si>
    <t>EAR120x</t>
  </si>
  <si>
    <t>EAR120y</t>
  </si>
  <si>
    <t>EAR121x</t>
  </si>
  <si>
    <t>EAR121y</t>
  </si>
  <si>
    <t>EAR140x</t>
  </si>
  <si>
    <t>EAR140y</t>
  </si>
  <si>
    <t>EAR141x</t>
  </si>
  <si>
    <t>EAR141y</t>
  </si>
  <si>
    <t>EAR160x</t>
  </si>
  <si>
    <t>EAR160y</t>
  </si>
  <si>
    <t>EAR161x</t>
  </si>
  <si>
    <t>EAR161y</t>
  </si>
  <si>
    <t>EAR180x</t>
  </si>
  <si>
    <t>EAR180y</t>
  </si>
  <si>
    <t>EAR181x</t>
  </si>
  <si>
    <t>EAR181y</t>
  </si>
  <si>
    <t>EAR40x</t>
  </si>
  <si>
    <t>EAR40y</t>
  </si>
  <si>
    <t>EAR60x</t>
  </si>
  <si>
    <t>EAR60y</t>
  </si>
  <si>
    <t>EAR80x</t>
  </si>
  <si>
    <t>EAR80y</t>
  </si>
  <si>
    <t>ECA4COLIPAtex</t>
  </si>
  <si>
    <t>ECA4OALpp</t>
  </si>
  <si>
    <t>ECAP1pp</t>
  </si>
  <si>
    <t>ECAP2pp</t>
  </si>
  <si>
    <t>ECAP3pp</t>
  </si>
  <si>
    <t>ECAtpp</t>
  </si>
  <si>
    <t>ECOAH1</t>
  </si>
  <si>
    <t>ECOAH2</t>
  </si>
  <si>
    <t>ECOAH3</t>
  </si>
  <si>
    <t>ECOAH4</t>
  </si>
  <si>
    <t>ECOAH5</t>
  </si>
  <si>
    <t>ECOAH6</t>
  </si>
  <si>
    <t>ECOAH7</t>
  </si>
  <si>
    <t>ECOAH8</t>
  </si>
  <si>
    <t>EDA</t>
  </si>
  <si>
    <t>EDD</t>
  </si>
  <si>
    <t>EDTXS1</t>
  </si>
  <si>
    <t>EDTXS2</t>
  </si>
  <si>
    <t>EDTXS3</t>
  </si>
  <si>
    <t>EDTXS4</t>
  </si>
  <si>
    <t>ENLIPAtex</t>
  </si>
  <si>
    <t>ENTCS</t>
  </si>
  <si>
    <t>ENTERES</t>
  </si>
  <si>
    <t>ENTERES2</t>
  </si>
  <si>
    <t>ETHAAL</t>
  </si>
  <si>
    <t>ETHAt2pp</t>
  </si>
  <si>
    <t>ETHAtex</t>
  </si>
  <si>
    <t>ETHSO3abcpp</t>
  </si>
  <si>
    <t>ETHSO3tex</t>
  </si>
  <si>
    <t>ETOHt2rpp</t>
  </si>
  <si>
    <t>ETOHtex</t>
  </si>
  <si>
    <t>EX_12ppd_R(e)</t>
  </si>
  <si>
    <t>EX_12ppd_S(e)</t>
  </si>
  <si>
    <t>EX_14glucan(e)</t>
  </si>
  <si>
    <t>EX_15dap(e)</t>
  </si>
  <si>
    <t>EX_23camp(e)</t>
  </si>
  <si>
    <t>EX_23ccmp(e)</t>
  </si>
  <si>
    <t>EX_23cgmp(e)</t>
  </si>
  <si>
    <t>EX_23cump(e)</t>
  </si>
  <si>
    <t>EX_23dappa(e)</t>
  </si>
  <si>
    <t>EX_26dap_M(e)</t>
  </si>
  <si>
    <t>EX_2ddglcn(e)</t>
  </si>
  <si>
    <t>EX_34dhpac(e)</t>
  </si>
  <si>
    <t>EX_3amp(e)</t>
  </si>
  <si>
    <t>EX_3cmp(e)</t>
  </si>
  <si>
    <t>EX_3gmp(e)</t>
  </si>
  <si>
    <t>EX_3hcinnm(e)</t>
  </si>
  <si>
    <t>EX_3hpppn(e)</t>
  </si>
  <si>
    <t>EX_3ump(e)</t>
  </si>
  <si>
    <t>EX_4abut(e)</t>
  </si>
  <si>
    <t>EX_4hoxpacd(e)</t>
  </si>
  <si>
    <t>EX_5dglcn(e)</t>
  </si>
  <si>
    <t>EX_LalaDgluMdapDala(e)</t>
  </si>
  <si>
    <t>EX_LalaDgluMdap(e)</t>
  </si>
  <si>
    <t>EX_acac(e)</t>
  </si>
  <si>
    <t>EX_acgal1p(e)</t>
  </si>
  <si>
    <t>EX_acgal(e)</t>
  </si>
  <si>
    <t>EX_acgam1p(e)</t>
  </si>
  <si>
    <t>EX_acgam(e)</t>
  </si>
  <si>
    <t>EX_acmana(e)</t>
  </si>
  <si>
    <t>EX_acmum(e)</t>
  </si>
  <si>
    <t>EX_acnam(e)</t>
  </si>
  <si>
    <t>EX_acolipa(e)</t>
  </si>
  <si>
    <t>EX_acser(e)</t>
  </si>
  <si>
    <t>EX_ade(e)</t>
  </si>
  <si>
    <t>EX_adn(e)</t>
  </si>
  <si>
    <t>EX_adocbl(e)</t>
  </si>
  <si>
    <t>EX_ag(e)</t>
  </si>
  <si>
    <t>EX_agm(e)</t>
  </si>
  <si>
    <t>EX_ala_B(e)</t>
  </si>
  <si>
    <t>EX_ala_D(e)</t>
  </si>
  <si>
    <t>EX_ala_L(e)</t>
  </si>
  <si>
    <t>EX_alaala(e)</t>
  </si>
  <si>
    <t>EX_all_D(e)</t>
  </si>
  <si>
    <t>EX_alltn(e)</t>
  </si>
  <si>
    <t>EX_amp(e)</t>
  </si>
  <si>
    <t>EX_anhgm(e)</t>
  </si>
  <si>
    <t>EX_arab_L(e)</t>
  </si>
  <si>
    <t>EX_arbtn(e)</t>
  </si>
  <si>
    <t>EX_arbtn_fe3(e)</t>
  </si>
  <si>
    <t>EX_arg_L(e)</t>
  </si>
  <si>
    <t>EX_ascb_L(e)</t>
  </si>
  <si>
    <t>EX_asn_L(e)</t>
  </si>
  <si>
    <t>EX_aso3(e)</t>
  </si>
  <si>
    <t>EX_asp_L(e)</t>
  </si>
  <si>
    <t>EX_but(e)</t>
  </si>
  <si>
    <t>EX_butso3(e)</t>
  </si>
  <si>
    <t>EX_ca2(e)</t>
  </si>
  <si>
    <t>EX_cbi(e)</t>
  </si>
  <si>
    <t>EX_cbl1(e)</t>
  </si>
  <si>
    <t>EX_cd2(e)</t>
  </si>
  <si>
    <t>EX_cgly(e)</t>
  </si>
  <si>
    <t>EX_chol(e)</t>
  </si>
  <si>
    <t>EX_cit(e)</t>
  </si>
  <si>
    <t>EX_cl(e)</t>
  </si>
  <si>
    <t>EX_cmp(e)</t>
  </si>
  <si>
    <t>EX_cobalt2(e)</t>
  </si>
  <si>
    <t>EX_colipa(e)</t>
  </si>
  <si>
    <t>EX_cpgn(e)</t>
  </si>
  <si>
    <t>EX_cpgn_un(e)</t>
  </si>
  <si>
    <t>EX_crn(e)</t>
  </si>
  <si>
    <t>EX_csn(e)</t>
  </si>
  <si>
    <t>EX_cu2(e)</t>
  </si>
  <si>
    <t>EX_cu(e)</t>
  </si>
  <si>
    <t>EX_cyan(e)</t>
  </si>
  <si>
    <t>EX_cynt(e)</t>
  </si>
  <si>
    <t>EX_cys_D(e)</t>
  </si>
  <si>
    <t>EX_cys_L(e)</t>
  </si>
  <si>
    <t>EX_cytd(e)</t>
  </si>
  <si>
    <t>EX_dad_2(e)</t>
  </si>
  <si>
    <t>EX_damp(e)</t>
  </si>
  <si>
    <t>EX_dca(e)</t>
  </si>
  <si>
    <t>EX_dcmp(e)</t>
  </si>
  <si>
    <t>EX_dcyt(e)</t>
  </si>
  <si>
    <t>EX_ddca(e)</t>
  </si>
  <si>
    <t>EX_dgmp(e)</t>
  </si>
  <si>
    <t>EX_dgsn(e)</t>
  </si>
  <si>
    <t>EX_dha(e)</t>
  </si>
  <si>
    <t>EX_dimp(e)</t>
  </si>
  <si>
    <t>EX_din(e)</t>
  </si>
  <si>
    <t>EX_dms(e)</t>
  </si>
  <si>
    <t>EX_dmso(e)</t>
  </si>
  <si>
    <t>EX_dopa(e)</t>
  </si>
  <si>
    <t>EX_dtmp(e)</t>
  </si>
  <si>
    <t>EX_dump(e)</t>
  </si>
  <si>
    <t>EX_duri(e)</t>
  </si>
  <si>
    <t>EX_eca4colipa(e)</t>
  </si>
  <si>
    <t>EX_enlipa(e)</t>
  </si>
  <si>
    <t>EX_enter(e)</t>
  </si>
  <si>
    <t>EX_etha(e)</t>
  </si>
  <si>
    <t>EX_ethso3(e)</t>
  </si>
  <si>
    <t>EX_f6p(e)</t>
  </si>
  <si>
    <t>EX_fald(e)</t>
  </si>
  <si>
    <t>EX_fe2(e)</t>
  </si>
  <si>
    <t>EX_fe3(e)</t>
  </si>
  <si>
    <t>EX_fe3dcit(e)</t>
  </si>
  <si>
    <t>EX_fe3dhbzs(e)</t>
  </si>
  <si>
    <t>EX_fe3hox(e)</t>
  </si>
  <si>
    <t>EX_fe3hox_un(e)</t>
  </si>
  <si>
    <t>EX_fecrm(e)</t>
  </si>
  <si>
    <t>EX_fecrm_un(e)</t>
  </si>
  <si>
    <t>EX_feenter(e)</t>
  </si>
  <si>
    <t>EX_feoxam(e)</t>
  </si>
  <si>
    <t>EX_feoxam_un(e)</t>
  </si>
  <si>
    <t>EX_frulys(e)</t>
  </si>
  <si>
    <t>EX_fruur(e)</t>
  </si>
  <si>
    <t>EX_fuc_L(e)</t>
  </si>
  <si>
    <t>EX_g1p(e)</t>
  </si>
  <si>
    <t>EX_g3pc(e)</t>
  </si>
  <si>
    <t>EX_g3pe(e)</t>
  </si>
  <si>
    <t>EX_g3pg(e)</t>
  </si>
  <si>
    <t>EX_g3pi(e)</t>
  </si>
  <si>
    <t>EX_g3ps(e)</t>
  </si>
  <si>
    <t>EX_g6p(e)</t>
  </si>
  <si>
    <t>EX_gal1p(e)</t>
  </si>
  <si>
    <t>EX_gal_bD(e)</t>
  </si>
  <si>
    <t>EX_gal(e)</t>
  </si>
  <si>
    <t>EX_galct_D(e)</t>
  </si>
  <si>
    <t>EX_galctn_D(e)</t>
  </si>
  <si>
    <t>EX_galctn_L(e)</t>
  </si>
  <si>
    <t>EX_galt(e)</t>
  </si>
  <si>
    <t>EX_galur(e)</t>
  </si>
  <si>
    <t>EX_gam6p(e)</t>
  </si>
  <si>
    <t>EX_gam(e)</t>
  </si>
  <si>
    <t>EX_gbbtn(e)</t>
  </si>
  <si>
    <t>EX_gdp(e)</t>
  </si>
  <si>
    <t>EX_glcn(e)</t>
  </si>
  <si>
    <t>EX_glcr(e)</t>
  </si>
  <si>
    <t>EX_glcur1p(e)</t>
  </si>
  <si>
    <t>EX_glcur(e)</t>
  </si>
  <si>
    <t>EX_gly(e)</t>
  </si>
  <si>
    <t>EX_glyald(e)</t>
  </si>
  <si>
    <t>EX_glyb(e)</t>
  </si>
  <si>
    <t>EX_glyc2p(e)</t>
  </si>
  <si>
    <t>EX_glyc3p(e)</t>
  </si>
  <si>
    <t>EX_glyc_R(e)</t>
  </si>
  <si>
    <t>EX_glyc(e)</t>
  </si>
  <si>
    <t>EX_glyclt(e)</t>
  </si>
  <si>
    <t>EX_gmp(e)</t>
  </si>
  <si>
    <t>EX_gsn(e)</t>
  </si>
  <si>
    <t>EX_gthox(e)</t>
  </si>
  <si>
    <t>EX_gthrd(e)</t>
  </si>
  <si>
    <t>EX_gtp(e)</t>
  </si>
  <si>
    <t>EX_gua(e)</t>
  </si>
  <si>
    <t>EX_h2(e)</t>
  </si>
  <si>
    <t>EX_h2o2(e)</t>
  </si>
  <si>
    <t>EX_h2s(e)</t>
  </si>
  <si>
    <t>EX_hacolipa(e)</t>
  </si>
  <si>
    <t>EX_halipa(e)</t>
  </si>
  <si>
    <t>EX_hdca(e)</t>
  </si>
  <si>
    <t>EX_hdcea(e)</t>
  </si>
  <si>
    <t>EX_hg2(e)</t>
  </si>
  <si>
    <t>EX_his_L(e)</t>
  </si>
  <si>
    <t>EX_hom_L(e)</t>
  </si>
  <si>
    <t>EX_hxa(e)</t>
  </si>
  <si>
    <t>EX_hxan(e)</t>
  </si>
  <si>
    <t>EX_idon_L(e)</t>
  </si>
  <si>
    <t>EX_ile_L(e)</t>
  </si>
  <si>
    <t>EX_imp(e)</t>
  </si>
  <si>
    <t>EX_indole(e)</t>
  </si>
  <si>
    <t>EX_inost(e)</t>
  </si>
  <si>
    <t>EX_ins(e)</t>
  </si>
  <si>
    <t>EX_isetac(e)</t>
  </si>
  <si>
    <t>EX_k(e)</t>
  </si>
  <si>
    <t>EX_kdo2lipid4(e)</t>
  </si>
  <si>
    <t>EX_lac_L(e)</t>
  </si>
  <si>
    <t>EX_lcts(e)</t>
  </si>
  <si>
    <t>EX_leu_L(e)</t>
  </si>
  <si>
    <t>EX_lipa_cold(e)</t>
  </si>
  <si>
    <t>EX_lipa(e)</t>
  </si>
  <si>
    <t>EX_lys_L(e)</t>
  </si>
  <si>
    <t>EX_lyx_L(e)</t>
  </si>
  <si>
    <t>EX_mal_D(e)</t>
  </si>
  <si>
    <t>EX_malt(e)</t>
  </si>
  <si>
    <t>EX_malthx(e)</t>
  </si>
  <si>
    <t>EX_maltpt(e)</t>
  </si>
  <si>
    <t>EX_malttr(e)</t>
  </si>
  <si>
    <t>EX_maltttr(e)</t>
  </si>
  <si>
    <t>EX_man6p(e)</t>
  </si>
  <si>
    <t>EX_man(e)</t>
  </si>
  <si>
    <t>EX_manglyc(e)</t>
  </si>
  <si>
    <t>EX_melib(e)</t>
  </si>
  <si>
    <t>EX_met_D(e)</t>
  </si>
  <si>
    <t>EX_met_L(e)</t>
  </si>
  <si>
    <t>EX_metsox_R_L(e)</t>
  </si>
  <si>
    <t>EX_metsox_S_L(e)</t>
  </si>
  <si>
    <t>EX_mg2(e)</t>
  </si>
  <si>
    <t>EX_minohp(e)</t>
  </si>
  <si>
    <t>EX_mmet(e)</t>
  </si>
  <si>
    <t>EX_mn2(e)</t>
  </si>
  <si>
    <t>EX_mnl(e)</t>
  </si>
  <si>
    <t>EX_mobd(e)</t>
  </si>
  <si>
    <t>EX_mso3(e)</t>
  </si>
  <si>
    <t>EX_n2o(e)</t>
  </si>
  <si>
    <t>EX_na1(e)</t>
  </si>
  <si>
    <t>EX_nac(e)</t>
  </si>
  <si>
    <t>EX_ni2(e)</t>
  </si>
  <si>
    <t>EX_nmn(e)</t>
  </si>
  <si>
    <t>EX_no2(e)</t>
  </si>
  <si>
    <t>EX_no3(e)</t>
  </si>
  <si>
    <t>EX_no(e)</t>
  </si>
  <si>
    <t>EX_o16a4colipa(e)</t>
  </si>
  <si>
    <t>EX_o2s(e)</t>
  </si>
  <si>
    <t>EX_ocdca(e)</t>
  </si>
  <si>
    <t>EX_ocdcea(e)</t>
  </si>
  <si>
    <t>EX_octa(e)</t>
  </si>
  <si>
    <t>EX_orn(e)</t>
  </si>
  <si>
    <t>EX_orot(e)</t>
  </si>
  <si>
    <t>EX_pacald(e)</t>
  </si>
  <si>
    <t>EX_peamn(e)</t>
  </si>
  <si>
    <t>EX_phe_L(e)</t>
  </si>
  <si>
    <t>EX_pheme(e)</t>
  </si>
  <si>
    <t>EX_pnto_R(e)</t>
  </si>
  <si>
    <t>EX_ppa(e)</t>
  </si>
  <si>
    <t>EX_ppal(e)</t>
  </si>
  <si>
    <t>EX_pppn(e)</t>
  </si>
  <si>
    <t>EX_ppt(e)</t>
  </si>
  <si>
    <t>EX_pro_L(e)</t>
  </si>
  <si>
    <t>EX_progly(e)</t>
  </si>
  <si>
    <t>EX_psclys(e)</t>
  </si>
  <si>
    <t>EX_pser_L(e)</t>
  </si>
  <si>
    <t>EX_ptrc(e)</t>
  </si>
  <si>
    <t>EX_r5p(e)</t>
  </si>
  <si>
    <t>EX_rib_D(e)</t>
  </si>
  <si>
    <t>EX_rmn(e)</t>
  </si>
  <si>
    <t>EX_sbt_D(e)</t>
  </si>
  <si>
    <t>EX_ser_D(e)</t>
  </si>
  <si>
    <t>EX_ser_L(e)</t>
  </si>
  <si>
    <t>EX_skm(e)</t>
  </si>
  <si>
    <t>EX_so2(e)</t>
  </si>
  <si>
    <t>EX_so3(e)</t>
  </si>
  <si>
    <t>EX_so4(e)</t>
  </si>
  <si>
    <t>EX_spmd(e)</t>
  </si>
  <si>
    <t>EX_sucr(e)</t>
  </si>
  <si>
    <t>EX_sulfac(e)</t>
  </si>
  <si>
    <t>EX_tartr_L(e)</t>
  </si>
  <si>
    <t>EX_taur(e)</t>
  </si>
  <si>
    <t>EX_tcynt(e)</t>
  </si>
  <si>
    <t>EX_thm(e)</t>
  </si>
  <si>
    <t>EX_thr_L(e)</t>
  </si>
  <si>
    <t>EX_thrp(e)</t>
  </si>
  <si>
    <t>EX_thym(e)</t>
  </si>
  <si>
    <t>EX_thymd(e)</t>
  </si>
  <si>
    <t>EX_tma(e)</t>
  </si>
  <si>
    <t>EX_tmao(e)</t>
  </si>
  <si>
    <t>EX_tre(e)</t>
  </si>
  <si>
    <t>EX_trp_L(e)</t>
  </si>
  <si>
    <t>EX_tsul(e)</t>
  </si>
  <si>
    <t>EX_ttdca(e)</t>
  </si>
  <si>
    <t>EX_ttdcea(e)</t>
  </si>
  <si>
    <t>EX_tungs(e)</t>
  </si>
  <si>
    <t>EX_tym(e)</t>
  </si>
  <si>
    <t>EX_tyr_L(e)</t>
  </si>
  <si>
    <t>EX_tyrp(e)</t>
  </si>
  <si>
    <t>EX_uacgam(e)</t>
  </si>
  <si>
    <t>EX_udpacgal(e)</t>
  </si>
  <si>
    <t>EX_udpg(e)</t>
  </si>
  <si>
    <t>EX_udpgal(e)</t>
  </si>
  <si>
    <t>EX_udpglcur(e)</t>
  </si>
  <si>
    <t>EX_ump(e)</t>
  </si>
  <si>
    <t>EX_ura(e)</t>
  </si>
  <si>
    <t>EX_urea(e)</t>
  </si>
  <si>
    <t>EX_uri(e)</t>
  </si>
  <si>
    <t>EX_val_L(e)</t>
  </si>
  <si>
    <t>EX_xan(e)</t>
  </si>
  <si>
    <t>EX_xmp(e)</t>
  </si>
  <si>
    <t>EX_xtsn(e)</t>
  </si>
  <si>
    <t>EX_xyl_D(e)</t>
  </si>
  <si>
    <t>EX_xylu_L(e)</t>
  </si>
  <si>
    <t>EX_zn2(e)</t>
  </si>
  <si>
    <t>Ec_biomass_iAF1260_core_59p81M</t>
  </si>
  <si>
    <t>F6PA</t>
  </si>
  <si>
    <t>F6PP</t>
  </si>
  <si>
    <t>F6Pt6_2pp</t>
  </si>
  <si>
    <t>F6Ptex</t>
  </si>
  <si>
    <t>FA100ACPHi</t>
  </si>
  <si>
    <t>FA120ACPHi</t>
  </si>
  <si>
    <t>FA140ACPHi</t>
  </si>
  <si>
    <t>FA141ACPHi</t>
  </si>
  <si>
    <t>FA160ACPHi</t>
  </si>
  <si>
    <t>FA161ACPHi</t>
  </si>
  <si>
    <t>FA80ACPHi</t>
  </si>
  <si>
    <t>FACOAE100</t>
  </si>
  <si>
    <t>FACOAE120</t>
  </si>
  <si>
    <t>FACOAE140</t>
  </si>
  <si>
    <t>FACOAE141</t>
  </si>
  <si>
    <t>FACOAE160</t>
  </si>
  <si>
    <t>FACOAE161</t>
  </si>
  <si>
    <t>FACOAE180</t>
  </si>
  <si>
    <t>FACOAE181</t>
  </si>
  <si>
    <t>FACOAE60</t>
  </si>
  <si>
    <t>FACOAE80</t>
  </si>
  <si>
    <t>FACOAL100t2pp</t>
  </si>
  <si>
    <t>FACOAL120t2pp</t>
  </si>
  <si>
    <t>FACOAL140t2pp</t>
  </si>
  <si>
    <t>FACOAL141t2pp</t>
  </si>
  <si>
    <t>FACOAL160t2pp</t>
  </si>
  <si>
    <t>FACOAL161t2pp</t>
  </si>
  <si>
    <t>FACOAL180t2pp</t>
  </si>
  <si>
    <t>FACOAL181t2pp</t>
  </si>
  <si>
    <t>FACOAL60t2pp</t>
  </si>
  <si>
    <t>FACOAL80t2pp</t>
  </si>
  <si>
    <t>FADRx</t>
  </si>
  <si>
    <t>FADRx2</t>
  </si>
  <si>
    <t>FALDH2</t>
  </si>
  <si>
    <t>FALDtex</t>
  </si>
  <si>
    <t>FALDtpp</t>
  </si>
  <si>
    <t>FALGTHLs</t>
  </si>
  <si>
    <t>FCI</t>
  </si>
  <si>
    <t>FCLK</t>
  </si>
  <si>
    <t>FCLPA</t>
  </si>
  <si>
    <t>FCLT</t>
  </si>
  <si>
    <t>FDH4pp</t>
  </si>
  <si>
    <t>FDH5pp</t>
  </si>
  <si>
    <t>FDMO</t>
  </si>
  <si>
    <t>FDMO2</t>
  </si>
  <si>
    <t>FDMO3</t>
  </si>
  <si>
    <t>FDMO4</t>
  </si>
  <si>
    <t>FDMO6</t>
  </si>
  <si>
    <t>FE2abcpp</t>
  </si>
  <si>
    <t>FE2t2pp</t>
  </si>
  <si>
    <t>FE2t3pp</t>
  </si>
  <si>
    <t>FE2tex</t>
  </si>
  <si>
    <t>FE2tpp</t>
  </si>
  <si>
    <t>FE3DCITabcpp</t>
  </si>
  <si>
    <t>FE3DCITtonex</t>
  </si>
  <si>
    <t>FE3DHBZR</t>
  </si>
  <si>
    <t>FE3DHBZSabcpp</t>
  </si>
  <si>
    <t>FE3DHBZStonex</t>
  </si>
  <si>
    <t>FE3HOXR1</t>
  </si>
  <si>
    <t>FE3HOXR2</t>
  </si>
  <si>
    <t>FE3HOXR3</t>
  </si>
  <si>
    <t>FE3HOXUtex</t>
  </si>
  <si>
    <t>FE3HOXUtpp</t>
  </si>
  <si>
    <t>FE3HOXabcpp</t>
  </si>
  <si>
    <t>FE3HOXexs</t>
  </si>
  <si>
    <t>FE3HOXtonex</t>
  </si>
  <si>
    <t>FE3Ri</t>
  </si>
  <si>
    <t>FE3abcpp</t>
  </si>
  <si>
    <t>FE3tex</t>
  </si>
  <si>
    <t>FECRMR1</t>
  </si>
  <si>
    <t>FECRMR2</t>
  </si>
  <si>
    <t>FECRMR3</t>
  </si>
  <si>
    <t>FECRMUtex</t>
  </si>
  <si>
    <t>FECRMUtpp</t>
  </si>
  <si>
    <t>FECRMabcpp</t>
  </si>
  <si>
    <t>FECRMexs</t>
  </si>
  <si>
    <t>FECRMtonex</t>
  </si>
  <si>
    <t>FEENTERR1</t>
  </si>
  <si>
    <t>FEENTERR2</t>
  </si>
  <si>
    <t>FEENTERR3</t>
  </si>
  <si>
    <t>FEENTERabcpp</t>
  </si>
  <si>
    <t>FEENTERexs</t>
  </si>
  <si>
    <t>FEENTERtex</t>
  </si>
  <si>
    <t>FEENTERtonex</t>
  </si>
  <si>
    <t>FEENTERtpp</t>
  </si>
  <si>
    <t>FEOXAMR1</t>
  </si>
  <si>
    <t>FEOXAMR2</t>
  </si>
  <si>
    <t>FEOXAMR3</t>
  </si>
  <si>
    <t>FEOXAMUtex</t>
  </si>
  <si>
    <t>FEOXAMUtpp</t>
  </si>
  <si>
    <t>FEOXAMabcpp</t>
  </si>
  <si>
    <t>FEOXAMexs</t>
  </si>
  <si>
    <t>FEOXAMtonex</t>
  </si>
  <si>
    <t>FEROpp</t>
  </si>
  <si>
    <t>FFSD</t>
  </si>
  <si>
    <t>FHL</t>
  </si>
  <si>
    <t>FLDR</t>
  </si>
  <si>
    <t>FLVR</t>
  </si>
  <si>
    <t>FLVRx</t>
  </si>
  <si>
    <t>FMETTRS</t>
  </si>
  <si>
    <t>FMNAT</t>
  </si>
  <si>
    <t>FMNRx</t>
  </si>
  <si>
    <t>FMNRx2</t>
  </si>
  <si>
    <t>FORt2pp</t>
  </si>
  <si>
    <t>FORtex</t>
  </si>
  <si>
    <t>FORtppi</t>
  </si>
  <si>
    <t>FRD2</t>
  </si>
  <si>
    <t>FRD3</t>
  </si>
  <si>
    <t>FRUK</t>
  </si>
  <si>
    <t>FRULYSDG</t>
  </si>
  <si>
    <t>FRULYSE</t>
  </si>
  <si>
    <t>FRULYSK</t>
  </si>
  <si>
    <t>FRULYSt2pp</t>
  </si>
  <si>
    <t>FRULYStex</t>
  </si>
  <si>
    <t>FRUURt2rpp</t>
  </si>
  <si>
    <t>FRUURtex</t>
  </si>
  <si>
    <t>FRUpts2pp</t>
  </si>
  <si>
    <t>FRUptspp</t>
  </si>
  <si>
    <t>FRUtex</t>
  </si>
  <si>
    <t>FTHFD</t>
  </si>
  <si>
    <t>FUCtex</t>
  </si>
  <si>
    <t>FUCtpp</t>
  </si>
  <si>
    <t>FUMt2_2pp</t>
  </si>
  <si>
    <t>FUMt2_3pp</t>
  </si>
  <si>
    <t>FUMtex</t>
  </si>
  <si>
    <t>G1PACT</t>
  </si>
  <si>
    <t>G1PPpp</t>
  </si>
  <si>
    <t>G1PTT</t>
  </si>
  <si>
    <t>G1Ptex</t>
  </si>
  <si>
    <t>G1SAT</t>
  </si>
  <si>
    <t>G2PPpp</t>
  </si>
  <si>
    <t>G3PAT120</t>
  </si>
  <si>
    <t>G3PAT140</t>
  </si>
  <si>
    <t>G3PAT141</t>
  </si>
  <si>
    <t>G3PAT160</t>
  </si>
  <si>
    <t>G3PAT161</t>
  </si>
  <si>
    <t>G3PAT180</t>
  </si>
  <si>
    <t>G3PAT181</t>
  </si>
  <si>
    <t>G3PCabcpp</t>
  </si>
  <si>
    <t>G3PCtex</t>
  </si>
  <si>
    <t>G3PD2</t>
  </si>
  <si>
    <t>G3PD5</t>
  </si>
  <si>
    <t>G3PD6</t>
  </si>
  <si>
    <t>G3PD7</t>
  </si>
  <si>
    <t>G3PEabcpp</t>
  </si>
  <si>
    <t>G3PEtex</t>
  </si>
  <si>
    <t>G3PGabcpp</t>
  </si>
  <si>
    <t>G3PGtex</t>
  </si>
  <si>
    <t>G3PIabcpp</t>
  </si>
  <si>
    <t>G3PItex</t>
  </si>
  <si>
    <t>G3PSabcpp</t>
  </si>
  <si>
    <t>G3PStex</t>
  </si>
  <si>
    <t>G3PT</t>
  </si>
  <si>
    <t>G6PDA</t>
  </si>
  <si>
    <t>G6PP</t>
  </si>
  <si>
    <t>G6Pt6_2pp</t>
  </si>
  <si>
    <t>G6Ptex</t>
  </si>
  <si>
    <t>GAL1PPpp</t>
  </si>
  <si>
    <t>GAL1Ptex</t>
  </si>
  <si>
    <t>GALBDtex</t>
  </si>
  <si>
    <t>GALCTD</t>
  </si>
  <si>
    <t>GALCTLO</t>
  </si>
  <si>
    <t>GALCTND</t>
  </si>
  <si>
    <t>GALCTNLt2pp</t>
  </si>
  <si>
    <t>GALCTNLtex</t>
  </si>
  <si>
    <t>GALCTNt2pp</t>
  </si>
  <si>
    <t>GALCTNtex</t>
  </si>
  <si>
    <t>GALCTt2rpp</t>
  </si>
  <si>
    <t>GALCTtex</t>
  </si>
  <si>
    <t>GALKr</t>
  </si>
  <si>
    <t>GALM2pp</t>
  </si>
  <si>
    <t>GALS3</t>
  </si>
  <si>
    <t>GALT1</t>
  </si>
  <si>
    <t>GALTptspp</t>
  </si>
  <si>
    <t>GALTtex</t>
  </si>
  <si>
    <t>GALURt2rpp</t>
  </si>
  <si>
    <t>GALURtex</t>
  </si>
  <si>
    <t>GALUi</t>
  </si>
  <si>
    <t>GALabcpp</t>
  </si>
  <si>
    <t>GALt2pp</t>
  </si>
  <si>
    <t>GALtex</t>
  </si>
  <si>
    <t>GAM6Pt6_2pp</t>
  </si>
  <si>
    <t>GAMAN6Ptex</t>
  </si>
  <si>
    <t>GAMptspp</t>
  </si>
  <si>
    <t>GAMtex</t>
  </si>
  <si>
    <t>GARFT</t>
  </si>
  <si>
    <t>GART</t>
  </si>
  <si>
    <t>GBBTNtex</t>
  </si>
  <si>
    <t>GCALDD</t>
  </si>
  <si>
    <t>GDMANE</t>
  </si>
  <si>
    <t>GDPDPK</t>
  </si>
  <si>
    <t>GDPMNH</t>
  </si>
  <si>
    <t>GDPMNP</t>
  </si>
  <si>
    <t>GDPtex</t>
  </si>
  <si>
    <t>GF6PTA</t>
  </si>
  <si>
    <t>GGGABADr</t>
  </si>
  <si>
    <t>GGGABAH</t>
  </si>
  <si>
    <t>GGPTRCO</t>
  </si>
  <si>
    <t>GGPTRCS</t>
  </si>
  <si>
    <t>GHMT2r</t>
  </si>
  <si>
    <t>GK1</t>
  </si>
  <si>
    <t>GLBRAN2</t>
  </si>
  <si>
    <t>GLCATr</t>
  </si>
  <si>
    <t>GLCDpp</t>
  </si>
  <si>
    <t>GLCNt2rpp</t>
  </si>
  <si>
    <t>GLCNtex</t>
  </si>
  <si>
    <t>GLCP</t>
  </si>
  <si>
    <t>GLCP2</t>
  </si>
  <si>
    <t>GLCRAL</t>
  </si>
  <si>
    <t>GLCRD</t>
  </si>
  <si>
    <t>GLCRt2rpp</t>
  </si>
  <si>
    <t>GLCRtex</t>
  </si>
  <si>
    <t>GLCS1</t>
  </si>
  <si>
    <t>GLCTR1</t>
  </si>
  <si>
    <t>GLCTR2</t>
  </si>
  <si>
    <t>GLCTR3</t>
  </si>
  <si>
    <t>GLCUR1Ptex</t>
  </si>
  <si>
    <t>GLCURt2rpp</t>
  </si>
  <si>
    <t>GLCURtex</t>
  </si>
  <si>
    <t>GLCabcpp</t>
  </si>
  <si>
    <t>GLCptspp</t>
  </si>
  <si>
    <t>GLCt2pp</t>
  </si>
  <si>
    <t>GLCtex</t>
  </si>
  <si>
    <t>GLCtexi</t>
  </si>
  <si>
    <t>GLDBRAN2</t>
  </si>
  <si>
    <t>GLGC</t>
  </si>
  <si>
    <t>GLNTRS</t>
  </si>
  <si>
    <t>GLNabcpp</t>
  </si>
  <si>
    <t>GLNtex</t>
  </si>
  <si>
    <t>GLTPD</t>
  </si>
  <si>
    <t>GLUABUTt7pp</t>
  </si>
  <si>
    <t>GLUCYS</t>
  </si>
  <si>
    <t>GLUDC</t>
  </si>
  <si>
    <t>GLUNpp</t>
  </si>
  <si>
    <t>GLUPRT</t>
  </si>
  <si>
    <t>GLUR</t>
  </si>
  <si>
    <t>GLUTRR</t>
  </si>
  <si>
    <t>GLUTRS</t>
  </si>
  <si>
    <t>GLUabcpp</t>
  </si>
  <si>
    <t>GLUt2rpp</t>
  </si>
  <si>
    <t>GLUt4pp</t>
  </si>
  <si>
    <t>GLUtex</t>
  </si>
  <si>
    <t>GLXCL</t>
  </si>
  <si>
    <t>GLYALDtex</t>
  </si>
  <si>
    <t>GLYALDtpp</t>
  </si>
  <si>
    <t>GLYAT</t>
  </si>
  <si>
    <t>GLYBabcpp</t>
  </si>
  <si>
    <t>GLYBt2pp</t>
  </si>
  <si>
    <t>GLYBtex</t>
  </si>
  <si>
    <t>GLYC2Ptex</t>
  </si>
  <si>
    <t>GLYC3Pabcpp</t>
  </si>
  <si>
    <t>GLYC3Pt6pp</t>
  </si>
  <si>
    <t>GLYC3Ptex</t>
  </si>
  <si>
    <t>GLYCAt2rpp</t>
  </si>
  <si>
    <t>GLYCAtex</t>
  </si>
  <si>
    <t>GLYCDx</t>
  </si>
  <si>
    <t>GLYCK</t>
  </si>
  <si>
    <t>GLYCK2</t>
  </si>
  <si>
    <t>GLYCL</t>
  </si>
  <si>
    <t>GLYCLTDx</t>
  </si>
  <si>
    <t>GLYCLTDy</t>
  </si>
  <si>
    <t>GLYCLTt2rpp</t>
  </si>
  <si>
    <t>GLYCLTt4pp</t>
  </si>
  <si>
    <t>GLYCLTtex</t>
  </si>
  <si>
    <t>GLYCTO2</t>
  </si>
  <si>
    <t>GLYCTO3</t>
  </si>
  <si>
    <t>GLYCTO4</t>
  </si>
  <si>
    <t>GLYCtex</t>
  </si>
  <si>
    <t>GLYCtpp</t>
  </si>
  <si>
    <t>GLYK</t>
  </si>
  <si>
    <t>GLYOX</t>
  </si>
  <si>
    <t>GLYOX3</t>
  </si>
  <si>
    <t>GLYTRS</t>
  </si>
  <si>
    <t>GLYt2pp</t>
  </si>
  <si>
    <t>GLYt4pp</t>
  </si>
  <si>
    <t>GLYtex</t>
  </si>
  <si>
    <t>GMAND</t>
  </si>
  <si>
    <t>GMHEPAT</t>
  </si>
  <si>
    <t>GMHEPK</t>
  </si>
  <si>
    <t>GMHEPPA</t>
  </si>
  <si>
    <t>GMPR</t>
  </si>
  <si>
    <t>GMPS2</t>
  </si>
  <si>
    <t>GMPtex</t>
  </si>
  <si>
    <t>GNK</t>
  </si>
  <si>
    <t>GOFUCR</t>
  </si>
  <si>
    <t>GP4GH</t>
  </si>
  <si>
    <t>GPDDA1</t>
  </si>
  <si>
    <t>GPDDA1pp</t>
  </si>
  <si>
    <t>GPDDA2</t>
  </si>
  <si>
    <t>GPDDA2pp</t>
  </si>
  <si>
    <t>GPDDA3</t>
  </si>
  <si>
    <t>GPDDA3pp</t>
  </si>
  <si>
    <t>GPDDA4</t>
  </si>
  <si>
    <t>GPDDA4pp</t>
  </si>
  <si>
    <t>GPDDA5</t>
  </si>
  <si>
    <t>GPDDA5pp</t>
  </si>
  <si>
    <t>GRTT</t>
  </si>
  <si>
    <t>GRXR</t>
  </si>
  <si>
    <t>GSNK</t>
  </si>
  <si>
    <t>GSNt2pp</t>
  </si>
  <si>
    <t>GSNtex</t>
  </si>
  <si>
    <t>GSPMDA</t>
  </si>
  <si>
    <t>GSPMDS</t>
  </si>
  <si>
    <t>GTHOXtex</t>
  </si>
  <si>
    <t>GTHOr</t>
  </si>
  <si>
    <t>GTHRDHpp</t>
  </si>
  <si>
    <t>GTHRDabc2pp</t>
  </si>
  <si>
    <t>GTHRDabcpp</t>
  </si>
  <si>
    <t>GTHRDtex</t>
  </si>
  <si>
    <t>GTHS</t>
  </si>
  <si>
    <t>GTPCI</t>
  </si>
  <si>
    <t>GTPCII2</t>
  </si>
  <si>
    <t>GTPDPDP</t>
  </si>
  <si>
    <t>GTPDPK</t>
  </si>
  <si>
    <t>GTPHs</t>
  </si>
  <si>
    <t>GTPtex</t>
  </si>
  <si>
    <t>GUAD</t>
  </si>
  <si>
    <t>GUAPRT</t>
  </si>
  <si>
    <t>GUAt2pp</t>
  </si>
  <si>
    <t>GUAtex</t>
  </si>
  <si>
    <t>GUAtpp</t>
  </si>
  <si>
    <t>GUI1</t>
  </si>
  <si>
    <t>GUI2</t>
  </si>
  <si>
    <t>GUR1PPpp</t>
  </si>
  <si>
    <t>H2O2tex</t>
  </si>
  <si>
    <t>H2Otex</t>
  </si>
  <si>
    <t>H2Otpp</t>
  </si>
  <si>
    <t>H2SO</t>
  </si>
  <si>
    <t>H2St1pp</t>
  </si>
  <si>
    <t>H2Stex</t>
  </si>
  <si>
    <t>H2tex</t>
  </si>
  <si>
    <t>H2tpp</t>
  </si>
  <si>
    <t>HACD1i</t>
  </si>
  <si>
    <t>HACD2i</t>
  </si>
  <si>
    <t>HACD3i</t>
  </si>
  <si>
    <t>HACD4i</t>
  </si>
  <si>
    <t>HACD5i</t>
  </si>
  <si>
    <t>HACD6i</t>
  </si>
  <si>
    <t>HACD7i</t>
  </si>
  <si>
    <t>HACD8i</t>
  </si>
  <si>
    <t>HBZOPT</t>
  </si>
  <si>
    <t>HCINNMt2rpp</t>
  </si>
  <si>
    <t>HCINNMtex</t>
  </si>
  <si>
    <t>HCYSMT</t>
  </si>
  <si>
    <t>HCYSMT2</t>
  </si>
  <si>
    <t>HDCAtexi</t>
  </si>
  <si>
    <t>HDCEAtexi</t>
  </si>
  <si>
    <t>HDCOAI</t>
  </si>
  <si>
    <t>HEMEOS</t>
  </si>
  <si>
    <t>HEPK1</t>
  </si>
  <si>
    <t>HEPK2</t>
  </si>
  <si>
    <t>HEPT1</t>
  </si>
  <si>
    <t>HEPT2</t>
  </si>
  <si>
    <t>HEPT3</t>
  </si>
  <si>
    <t>HEPT4</t>
  </si>
  <si>
    <t>HETZK</t>
  </si>
  <si>
    <t>HEX1</t>
  </si>
  <si>
    <t>HEX4</t>
  </si>
  <si>
    <t>HEX7</t>
  </si>
  <si>
    <t>HEXt2rpp</t>
  </si>
  <si>
    <t>HG2abcpp</t>
  </si>
  <si>
    <t>HG2t3pp</t>
  </si>
  <si>
    <t>HG2tex</t>
  </si>
  <si>
    <t>HISTD</t>
  </si>
  <si>
    <t>HISTP</t>
  </si>
  <si>
    <t>HISTRS</t>
  </si>
  <si>
    <t>HISabcpp</t>
  </si>
  <si>
    <t>HISt2rpp</t>
  </si>
  <si>
    <t>HIStex</t>
  </si>
  <si>
    <t>HKNDDH</t>
  </si>
  <si>
    <t>HKNTDH</t>
  </si>
  <si>
    <t>HMBS</t>
  </si>
  <si>
    <t>HMPK1</t>
  </si>
  <si>
    <t>HOMt2pp</t>
  </si>
  <si>
    <t>HOMtex</t>
  </si>
  <si>
    <t>HOPNTAL</t>
  </si>
  <si>
    <t>HPPK2</t>
  </si>
  <si>
    <t>HPPPNDO</t>
  </si>
  <si>
    <t>HPPPNt2rpp</t>
  </si>
  <si>
    <t>HPPPNtex</t>
  </si>
  <si>
    <t>HPYRI</t>
  </si>
  <si>
    <t>HPYRRx</t>
  </si>
  <si>
    <t>HPYRRy</t>
  </si>
  <si>
    <t>HSDy</t>
  </si>
  <si>
    <t>HSK</t>
  </si>
  <si>
    <t>HSST</t>
  </si>
  <si>
    <t>HSTPT</t>
  </si>
  <si>
    <t>HXAND</t>
  </si>
  <si>
    <t>HXAtex</t>
  </si>
  <si>
    <t>HXCT</t>
  </si>
  <si>
    <t>HXPRT</t>
  </si>
  <si>
    <t>HYD1pp</t>
  </si>
  <si>
    <t>HYD2pp</t>
  </si>
  <si>
    <t>HYD3pp</t>
  </si>
  <si>
    <t>HYPOE</t>
  </si>
  <si>
    <t>HYXNtex</t>
  </si>
  <si>
    <t>HYXNtpp</t>
  </si>
  <si>
    <t>Htex</t>
  </si>
  <si>
    <t>ICHORS</t>
  </si>
  <si>
    <t>ICHORSi</t>
  </si>
  <si>
    <t>ICHORT</t>
  </si>
  <si>
    <t>IDOND</t>
  </si>
  <si>
    <t>IDOND2</t>
  </si>
  <si>
    <t>IDONt2rpp</t>
  </si>
  <si>
    <t>IDONtex</t>
  </si>
  <si>
    <t>IG3PS</t>
  </si>
  <si>
    <t>IGPDH</t>
  </si>
  <si>
    <t>IGPS</t>
  </si>
  <si>
    <t>ILETA</t>
  </si>
  <si>
    <t>ILETRS</t>
  </si>
  <si>
    <t>ILEabcpp</t>
  </si>
  <si>
    <t>ILEt2rpp</t>
  </si>
  <si>
    <t>ILEtex</t>
  </si>
  <si>
    <t>IMPC</t>
  </si>
  <si>
    <t>IMPD</t>
  </si>
  <si>
    <t>IMPtex</t>
  </si>
  <si>
    <t>INDOLEt2pp</t>
  </si>
  <si>
    <t>INDOLEt2rpp</t>
  </si>
  <si>
    <t>INDOLEtex</t>
  </si>
  <si>
    <t>INOSTt4pp</t>
  </si>
  <si>
    <t>INSH</t>
  </si>
  <si>
    <t>INSK</t>
  </si>
  <si>
    <t>INSTtex</t>
  </si>
  <si>
    <t>INSt2pp</t>
  </si>
  <si>
    <t>INSt2rpp</t>
  </si>
  <si>
    <t>INStex</t>
  </si>
  <si>
    <t>IPDDI</t>
  </si>
  <si>
    <t>IPDPS</t>
  </si>
  <si>
    <t>IPMD</t>
  </si>
  <si>
    <t>IPPMIa</t>
  </si>
  <si>
    <t>IPPMIb</t>
  </si>
  <si>
    <t>IPPS</t>
  </si>
  <si>
    <t>ISETACabcpp</t>
  </si>
  <si>
    <t>ISETACtex</t>
  </si>
  <si>
    <t>K2L4Aabcpp</t>
  </si>
  <si>
    <t>K2L4Atex</t>
  </si>
  <si>
    <t>KARA1</t>
  </si>
  <si>
    <t>KARA2</t>
  </si>
  <si>
    <t>KAS14</t>
  </si>
  <si>
    <t>KAS15</t>
  </si>
  <si>
    <t>KAT1</t>
  </si>
  <si>
    <t>KAT2</t>
  </si>
  <si>
    <t>KAT3</t>
  </si>
  <si>
    <t>KAT4</t>
  </si>
  <si>
    <t>KAT5</t>
  </si>
  <si>
    <t>KAT6</t>
  </si>
  <si>
    <t>KAT7</t>
  </si>
  <si>
    <t>KAT8</t>
  </si>
  <si>
    <t>KDOCT2</t>
  </si>
  <si>
    <t>KDOPP</t>
  </si>
  <si>
    <t>KDOPS</t>
  </si>
  <si>
    <t>KG6PDC</t>
  </si>
  <si>
    <t>Kabcpp</t>
  </si>
  <si>
    <t>Kt2pp</t>
  </si>
  <si>
    <t>Kt3pp</t>
  </si>
  <si>
    <t>Ktex</t>
  </si>
  <si>
    <t>LA4NTpp</t>
  </si>
  <si>
    <t>LACZ</t>
  </si>
  <si>
    <t>LACZpp</t>
  </si>
  <si>
    <t>LADGMDH</t>
  </si>
  <si>
    <t>LALDO2x</t>
  </si>
  <si>
    <t>LALGP</t>
  </si>
  <si>
    <t>LCADi</t>
  </si>
  <si>
    <t>LCARR</t>
  </si>
  <si>
    <t>LCARS</t>
  </si>
  <si>
    <t>LCTSt3ipp</t>
  </si>
  <si>
    <t>LCTStex</t>
  </si>
  <si>
    <t>LCTStpp</t>
  </si>
  <si>
    <t>LDH_D2</t>
  </si>
  <si>
    <t>LEUTAi</t>
  </si>
  <si>
    <t>LEUTRS</t>
  </si>
  <si>
    <t>LEUabcpp</t>
  </si>
  <si>
    <t>LEUt2rpp</t>
  </si>
  <si>
    <t>LEUtex</t>
  </si>
  <si>
    <t>LGTHL</t>
  </si>
  <si>
    <t>LIPACabcpp</t>
  </si>
  <si>
    <t>LIPAHT2ex</t>
  </si>
  <si>
    <t>LIPAHTex</t>
  </si>
  <si>
    <t>LIPAabcpp</t>
  </si>
  <si>
    <t>LIPAtex</t>
  </si>
  <si>
    <t>LPADSS</t>
  </si>
  <si>
    <t>LPLIPAL1A120pp</t>
  </si>
  <si>
    <t>LPLIPAL1A140pp</t>
  </si>
  <si>
    <t>LPLIPAL1A141pp</t>
  </si>
  <si>
    <t>LPLIPAL1A160pp</t>
  </si>
  <si>
    <t>LPLIPAL1A161pp</t>
  </si>
  <si>
    <t>LPLIPAL1A180pp</t>
  </si>
  <si>
    <t>LPLIPAL1A181pp</t>
  </si>
  <si>
    <t>LPLIPAL1E120pp</t>
  </si>
  <si>
    <t>LPLIPAL1E140pp</t>
  </si>
  <si>
    <t>LPLIPAL1E141pp</t>
  </si>
  <si>
    <t>LPLIPAL1E160pp</t>
  </si>
  <si>
    <t>LPLIPAL1E161pp</t>
  </si>
  <si>
    <t>LPLIPAL1E180pp</t>
  </si>
  <si>
    <t>LPLIPAL1E181pp</t>
  </si>
  <si>
    <t>LPLIPAL1G120pp</t>
  </si>
  <si>
    <t>LPLIPAL1G140pp</t>
  </si>
  <si>
    <t>LPLIPAL1G141pp</t>
  </si>
  <si>
    <t>LPLIPAL1G160pp</t>
  </si>
  <si>
    <t>LPLIPAL1G161pp</t>
  </si>
  <si>
    <t>LPLIPAL1G180pp</t>
  </si>
  <si>
    <t>LPLIPAL1G181pp</t>
  </si>
  <si>
    <t>LPLIPAL2A120</t>
  </si>
  <si>
    <t>LPLIPAL2A140</t>
  </si>
  <si>
    <t>LPLIPAL2A141</t>
  </si>
  <si>
    <t>LPLIPAL2A160</t>
  </si>
  <si>
    <t>LPLIPAL2A161</t>
  </si>
  <si>
    <t>LPLIPAL2A180</t>
  </si>
  <si>
    <t>LPLIPAL2A181</t>
  </si>
  <si>
    <t>LPLIPAL2ATE120</t>
  </si>
  <si>
    <t>LPLIPAL2ATE140</t>
  </si>
  <si>
    <t>LPLIPAL2ATE141</t>
  </si>
  <si>
    <t>LPLIPAL2ATE160</t>
  </si>
  <si>
    <t>LPLIPAL2ATE161</t>
  </si>
  <si>
    <t>LPLIPAL2ATE180</t>
  </si>
  <si>
    <t>LPLIPAL2ATE181</t>
  </si>
  <si>
    <t>LPLIPAL2ATG120</t>
  </si>
  <si>
    <t>LPLIPAL2ATG140</t>
  </si>
  <si>
    <t>LPLIPAL2ATG141</t>
  </si>
  <si>
    <t>LPLIPAL2ATG160</t>
  </si>
  <si>
    <t>LPLIPAL2ATG161</t>
  </si>
  <si>
    <t>LPLIPAL2ATG180</t>
  </si>
  <si>
    <t>LPLIPAL2ATG181</t>
  </si>
  <si>
    <t>LPLIPAL2E120</t>
  </si>
  <si>
    <t>LPLIPAL2E140</t>
  </si>
  <si>
    <t>LPLIPAL2E141</t>
  </si>
  <si>
    <t>LPLIPAL2E160</t>
  </si>
  <si>
    <t>LPLIPAL2E161</t>
  </si>
  <si>
    <t>LPLIPAL2E180</t>
  </si>
  <si>
    <t>LPLIPAL2E181</t>
  </si>
  <si>
    <t>LPLIPAL2G120</t>
  </si>
  <si>
    <t>LPLIPAL2G140</t>
  </si>
  <si>
    <t>LPLIPAL2G141</t>
  </si>
  <si>
    <t>LPLIPAL2G160</t>
  </si>
  <si>
    <t>LPLIPAL2G161</t>
  </si>
  <si>
    <t>LPLIPAL2G180</t>
  </si>
  <si>
    <t>LPLIPAL2G181</t>
  </si>
  <si>
    <t>LSERDHr</t>
  </si>
  <si>
    <t>LYSDC</t>
  </si>
  <si>
    <t>LYSTRS</t>
  </si>
  <si>
    <t>LYSabcpp</t>
  </si>
  <si>
    <t>LYSt2pp</t>
  </si>
  <si>
    <t>LYSt3pp</t>
  </si>
  <si>
    <t>LYStex</t>
  </si>
  <si>
    <t>LYXI</t>
  </si>
  <si>
    <t>LYXt2pp</t>
  </si>
  <si>
    <t>LYXtex</t>
  </si>
  <si>
    <t>L_LACD2</t>
  </si>
  <si>
    <t>L_LACD3</t>
  </si>
  <si>
    <t>L_LACt2rpp</t>
  </si>
  <si>
    <t>L_LACtex</t>
  </si>
  <si>
    <t>M1PD</t>
  </si>
  <si>
    <t>MACPD</t>
  </si>
  <si>
    <t>MALDDH</t>
  </si>
  <si>
    <t>MALDt2_2pp</t>
  </si>
  <si>
    <t>MALDtex</t>
  </si>
  <si>
    <t>MALTATr</t>
  </si>
  <si>
    <t>MALTHXabcpp</t>
  </si>
  <si>
    <t>MALTHXtexi</t>
  </si>
  <si>
    <t>MALTPTabcpp</t>
  </si>
  <si>
    <t>MALTPTtexi</t>
  </si>
  <si>
    <t>MALTTRabcpp</t>
  </si>
  <si>
    <t>MALTTRtexi</t>
  </si>
  <si>
    <t>MALTTTRabcpp</t>
  </si>
  <si>
    <t>MALTTTRtexi</t>
  </si>
  <si>
    <t>MALTabcpp</t>
  </si>
  <si>
    <t>MALTptspp</t>
  </si>
  <si>
    <t>MALTtexi</t>
  </si>
  <si>
    <t>MALt2_2pp</t>
  </si>
  <si>
    <t>MALt2_3pp</t>
  </si>
  <si>
    <t>MALtex</t>
  </si>
  <si>
    <t>MAN1PT2</t>
  </si>
  <si>
    <t>MAN6PI</t>
  </si>
  <si>
    <t>MAN6Pt6_2pp</t>
  </si>
  <si>
    <t>MAN6Ptex</t>
  </si>
  <si>
    <t>MANAO</t>
  </si>
  <si>
    <t>MANGLYCptspp</t>
  </si>
  <si>
    <t>MANGLYCtex</t>
  </si>
  <si>
    <t>MANPGH</t>
  </si>
  <si>
    <t>MANptspp</t>
  </si>
  <si>
    <t>MANtex</t>
  </si>
  <si>
    <t>MCITD</t>
  </si>
  <si>
    <t>MCITL2</t>
  </si>
  <si>
    <t>MCITS</t>
  </si>
  <si>
    <t>MCOATA</t>
  </si>
  <si>
    <t>MCPST</t>
  </si>
  <si>
    <t>MCTP1App</t>
  </si>
  <si>
    <t>MCTP1Bpp</t>
  </si>
  <si>
    <t>MCTP2App</t>
  </si>
  <si>
    <t>MDDCP1pp</t>
  </si>
  <si>
    <t>MDDCP2pp</t>
  </si>
  <si>
    <t>MDDCP3pp</t>
  </si>
  <si>
    <t>MDDCP4pp</t>
  </si>
  <si>
    <t>MDDCP5pp</t>
  </si>
  <si>
    <t>MDDEP1pp</t>
  </si>
  <si>
    <t>MDDEP2pp</t>
  </si>
  <si>
    <t>MDDEP3pp</t>
  </si>
  <si>
    <t>MDDEP4pp</t>
  </si>
  <si>
    <t>MDH2</t>
  </si>
  <si>
    <t>MDH3</t>
  </si>
  <si>
    <t>MDRPD</t>
  </si>
  <si>
    <t>MECDPDH2</t>
  </si>
  <si>
    <t>MECDPS</t>
  </si>
  <si>
    <t>MELIBt2pp</t>
  </si>
  <si>
    <t>MELIBt3ipp</t>
  </si>
  <si>
    <t>MELIBtex</t>
  </si>
  <si>
    <t>MEPCT</t>
  </si>
  <si>
    <t>METAT</t>
  </si>
  <si>
    <t>METDabcpp</t>
  </si>
  <si>
    <t>METDtex</t>
  </si>
  <si>
    <t>METOX1s</t>
  </si>
  <si>
    <t>METOX2s</t>
  </si>
  <si>
    <t>METS</t>
  </si>
  <si>
    <t>METSOX1abcpp</t>
  </si>
  <si>
    <t>METSOX1tex</t>
  </si>
  <si>
    <t>METSOX2abcpp</t>
  </si>
  <si>
    <t>METSOX2tex</t>
  </si>
  <si>
    <t>METSOXR1</t>
  </si>
  <si>
    <t>METSOXR2</t>
  </si>
  <si>
    <t>METTRS</t>
  </si>
  <si>
    <t>METabcpp</t>
  </si>
  <si>
    <t>METtex</t>
  </si>
  <si>
    <t>MG2t3_2pp</t>
  </si>
  <si>
    <t>MG2tex</t>
  </si>
  <si>
    <t>MG2tpp</t>
  </si>
  <si>
    <t>MG2uabcpp</t>
  </si>
  <si>
    <t>MGSA</t>
  </si>
  <si>
    <t>MI1PP</t>
  </si>
  <si>
    <t>MICITD</t>
  </si>
  <si>
    <t>MINOHPtexi</t>
  </si>
  <si>
    <t>MLDCP1App</t>
  </si>
  <si>
    <t>MLDCP1Bpp</t>
  </si>
  <si>
    <t>MLDCP2App</t>
  </si>
  <si>
    <t>MLDCP2Bpp</t>
  </si>
  <si>
    <t>MLDCP3App</t>
  </si>
  <si>
    <t>MLDEP1pp</t>
  </si>
  <si>
    <t>MLDEP2pp</t>
  </si>
  <si>
    <t>MLTG1</t>
  </si>
  <si>
    <t>MLTG2</t>
  </si>
  <si>
    <t>MLTG3</t>
  </si>
  <si>
    <t>MLTG4</t>
  </si>
  <si>
    <t>MLTG5</t>
  </si>
  <si>
    <t>MLTGY1pp</t>
  </si>
  <si>
    <t>MLTGY2pp</t>
  </si>
  <si>
    <t>MLTGY3pp</t>
  </si>
  <si>
    <t>MLTGY4pp</t>
  </si>
  <si>
    <t>MLTP1</t>
  </si>
  <si>
    <t>MLTP2</t>
  </si>
  <si>
    <t>MLTP3</t>
  </si>
  <si>
    <t>MMCD</t>
  </si>
  <si>
    <t>MME</t>
  </si>
  <si>
    <t>MMETt2pp</t>
  </si>
  <si>
    <t>MMETtex</t>
  </si>
  <si>
    <t>MMM2</t>
  </si>
  <si>
    <t>MN2t3pp</t>
  </si>
  <si>
    <t>MN2tpp</t>
  </si>
  <si>
    <t>MN6PP</t>
  </si>
  <si>
    <t>MNLptspp</t>
  </si>
  <si>
    <t>MNLtex</t>
  </si>
  <si>
    <t>MNNH</t>
  </si>
  <si>
    <t>MNt2pp</t>
  </si>
  <si>
    <t>MNtex</t>
  </si>
  <si>
    <t>MOAT</t>
  </si>
  <si>
    <t>MOAT2</t>
  </si>
  <si>
    <t>MOAT3C</t>
  </si>
  <si>
    <t>MOBDabcpp</t>
  </si>
  <si>
    <t>MOBDtex</t>
  </si>
  <si>
    <t>MOHMT</t>
  </si>
  <si>
    <t>MPTG</t>
  </si>
  <si>
    <t>MPTG2</t>
  </si>
  <si>
    <t>MSO3abcpp</t>
  </si>
  <si>
    <t>MSO3tex</t>
  </si>
  <si>
    <t>MTAN</t>
  </si>
  <si>
    <t>MTHFC</t>
  </si>
  <si>
    <t>MTHFD</t>
  </si>
  <si>
    <t>MTHFR2</t>
  </si>
  <si>
    <t>MTRI</t>
  </si>
  <si>
    <t>MTRK</t>
  </si>
  <si>
    <t>MTRPOX</t>
  </si>
  <si>
    <t>N2Otex</t>
  </si>
  <si>
    <t>N2Otpp</t>
  </si>
  <si>
    <t>NACODA</t>
  </si>
  <si>
    <t>NACtex</t>
  </si>
  <si>
    <t>NACtpp</t>
  </si>
  <si>
    <t>NADDP</t>
  </si>
  <si>
    <t>NADH10</t>
  </si>
  <si>
    <t>NADH16pp</t>
  </si>
  <si>
    <t>NADH17pp</t>
  </si>
  <si>
    <t>NADH18pp</t>
  </si>
  <si>
    <t>NADH5</t>
  </si>
  <si>
    <t>NADH9</t>
  </si>
  <si>
    <t>NADK</t>
  </si>
  <si>
    <t>NADN</t>
  </si>
  <si>
    <t>NADPHQR2</t>
  </si>
  <si>
    <t>NADPHQR3</t>
  </si>
  <si>
    <t>NADPHQR4</t>
  </si>
  <si>
    <t>NADPPPS</t>
  </si>
  <si>
    <t>NADS1</t>
  </si>
  <si>
    <t>NAMNPP</t>
  </si>
  <si>
    <t>NAt3_1p5pp</t>
  </si>
  <si>
    <t>NAt3_2pp</t>
  </si>
  <si>
    <t>NAt3pp</t>
  </si>
  <si>
    <t>NAtex</t>
  </si>
  <si>
    <t>NDPK1</t>
  </si>
  <si>
    <t>NDPK2</t>
  </si>
  <si>
    <t>NDPK3</t>
  </si>
  <si>
    <t>NDPK4</t>
  </si>
  <si>
    <t>NDPK5</t>
  </si>
  <si>
    <t>NDPK6</t>
  </si>
  <si>
    <t>NDPK7</t>
  </si>
  <si>
    <t>NDPK8</t>
  </si>
  <si>
    <t>NH4tex</t>
  </si>
  <si>
    <t>NH4tpp</t>
  </si>
  <si>
    <t>NHFRBO</t>
  </si>
  <si>
    <t>NI2abcpp</t>
  </si>
  <si>
    <t>NI2t3pp</t>
  </si>
  <si>
    <t>NI2tex</t>
  </si>
  <si>
    <t>NI2tpp</t>
  </si>
  <si>
    <t>NI2uabcpp</t>
  </si>
  <si>
    <t>NMNAT</t>
  </si>
  <si>
    <t>NMNDA</t>
  </si>
  <si>
    <t>NMNN</t>
  </si>
  <si>
    <t>NMNPtpp</t>
  </si>
  <si>
    <t>NMNt7pp</t>
  </si>
  <si>
    <t>NMNtex</t>
  </si>
  <si>
    <t>NNAM</t>
  </si>
  <si>
    <t>NNATr</t>
  </si>
  <si>
    <t>NNDMBRT</t>
  </si>
  <si>
    <t>NNDPR</t>
  </si>
  <si>
    <t>NO2t2rpp</t>
  </si>
  <si>
    <t>NO2tex</t>
  </si>
  <si>
    <t>NO3R1bpp</t>
  </si>
  <si>
    <t>NO3R1pp</t>
  </si>
  <si>
    <t>NO3R2bpp</t>
  </si>
  <si>
    <t>NO3R2pp</t>
  </si>
  <si>
    <t>NO3t7pp</t>
  </si>
  <si>
    <t>NO3tex</t>
  </si>
  <si>
    <t>NODOx</t>
  </si>
  <si>
    <t>NODOy</t>
  </si>
  <si>
    <t>NOtex</t>
  </si>
  <si>
    <t>NOtpp</t>
  </si>
  <si>
    <t>NPHS</t>
  </si>
  <si>
    <t>NTD1</t>
  </si>
  <si>
    <t>NTD10</t>
  </si>
  <si>
    <t>NTD10pp</t>
  </si>
  <si>
    <t>NTD11</t>
  </si>
  <si>
    <t>NTD11pp</t>
  </si>
  <si>
    <t>NTD12</t>
  </si>
  <si>
    <t>NTD12pp</t>
  </si>
  <si>
    <t>NTD1pp</t>
  </si>
  <si>
    <t>NTD2</t>
  </si>
  <si>
    <t>NTD2pp</t>
  </si>
  <si>
    <t>NTD3</t>
  </si>
  <si>
    <t>NTD3pp</t>
  </si>
  <si>
    <t>NTD4</t>
  </si>
  <si>
    <t>NTD4pp</t>
  </si>
  <si>
    <t>NTD5</t>
  </si>
  <si>
    <t>NTD5pp</t>
  </si>
  <si>
    <t>NTD6</t>
  </si>
  <si>
    <t>NTD6pp</t>
  </si>
  <si>
    <t>NTD7</t>
  </si>
  <si>
    <t>NTD7pp</t>
  </si>
  <si>
    <t>NTD8</t>
  </si>
  <si>
    <t>NTD8pp</t>
  </si>
  <si>
    <t>NTD9</t>
  </si>
  <si>
    <t>NTD9pp</t>
  </si>
  <si>
    <t>NTP1</t>
  </si>
  <si>
    <t>NTP10</t>
  </si>
  <si>
    <t>NTP11</t>
  </si>
  <si>
    <t>NTP12</t>
  </si>
  <si>
    <t>NTP3</t>
  </si>
  <si>
    <t>NTP3pp</t>
  </si>
  <si>
    <t>NTP5</t>
  </si>
  <si>
    <t>NTPP1</t>
  </si>
  <si>
    <t>NTPP10</t>
  </si>
  <si>
    <t>NTPP11</t>
  </si>
  <si>
    <t>NTPP2</t>
  </si>
  <si>
    <t>NTPP3</t>
  </si>
  <si>
    <t>NTPP4</t>
  </si>
  <si>
    <t>NTPP5</t>
  </si>
  <si>
    <t>NTPP6</t>
  </si>
  <si>
    <t>NTPP7</t>
  </si>
  <si>
    <t>NTPP8</t>
  </si>
  <si>
    <t>NTPP9</t>
  </si>
  <si>
    <t>NTPTP1</t>
  </si>
  <si>
    <t>NTPTP2</t>
  </si>
  <si>
    <t>NTRIR2x</t>
  </si>
  <si>
    <t>NTRIR3pp</t>
  </si>
  <si>
    <t>NTRIR4pp</t>
  </si>
  <si>
    <t>O16A4COLIPAtex</t>
  </si>
  <si>
    <t>O16A4Lpp</t>
  </si>
  <si>
    <t>O16AP1pp</t>
  </si>
  <si>
    <t>O16AP2pp</t>
  </si>
  <si>
    <t>O16AP3pp</t>
  </si>
  <si>
    <t>O16AT</t>
  </si>
  <si>
    <t>O16AUNDtpp</t>
  </si>
  <si>
    <t>O16GALFT</t>
  </si>
  <si>
    <t>O16GLCT1</t>
  </si>
  <si>
    <t>O16GLCT2</t>
  </si>
  <si>
    <t>O2Stex</t>
  </si>
  <si>
    <t>O2tex</t>
  </si>
  <si>
    <t>O2tpp</t>
  </si>
  <si>
    <t>OAADC</t>
  </si>
  <si>
    <t>OBTFL</t>
  </si>
  <si>
    <t>OCDCAtexi</t>
  </si>
  <si>
    <t>OCDCEAtexi</t>
  </si>
  <si>
    <t>OCTAtex</t>
  </si>
  <si>
    <t>OCTDPS</t>
  </si>
  <si>
    <t>ODECOAI</t>
  </si>
  <si>
    <t>OHPBAT</t>
  </si>
  <si>
    <t>OHPHM</t>
  </si>
  <si>
    <t>OMBZLM</t>
  </si>
  <si>
    <t>OMCDC</t>
  </si>
  <si>
    <t>OMMBLHX</t>
  </si>
  <si>
    <t>OMMBLHX3</t>
  </si>
  <si>
    <t>OMPDC</t>
  </si>
  <si>
    <t>OMPHHX</t>
  </si>
  <si>
    <t>OMPHHX3</t>
  </si>
  <si>
    <t>OP4ENH</t>
  </si>
  <si>
    <t>OPHBDC</t>
  </si>
  <si>
    <t>OPHHX</t>
  </si>
  <si>
    <t>OPHHX3</t>
  </si>
  <si>
    <t>ORNDC</t>
  </si>
  <si>
    <t>ORNabcpp</t>
  </si>
  <si>
    <t>ORNtex</t>
  </si>
  <si>
    <t>OROTt2_2pp</t>
  </si>
  <si>
    <t>OROTtex</t>
  </si>
  <si>
    <t>ORPT</t>
  </si>
  <si>
    <t>OXAMTC</t>
  </si>
  <si>
    <t>OXGDC2</t>
  </si>
  <si>
    <t>P5CR</t>
  </si>
  <si>
    <t>PA120abcpp</t>
  </si>
  <si>
    <t>PA140abcpp</t>
  </si>
  <si>
    <t>PA141abcpp</t>
  </si>
  <si>
    <t>PA160abcpp</t>
  </si>
  <si>
    <t>PA161abcpp</t>
  </si>
  <si>
    <t>PA180abcpp</t>
  </si>
  <si>
    <t>PA181abcpp</t>
  </si>
  <si>
    <t>PACALDt2rpp</t>
  </si>
  <si>
    <t>PACALDtex</t>
  </si>
  <si>
    <t>PACCOAL</t>
  </si>
  <si>
    <t>PANTS</t>
  </si>
  <si>
    <t>PAPA120</t>
  </si>
  <si>
    <t>PAPA120pp</t>
  </si>
  <si>
    <t>PAPA140</t>
  </si>
  <si>
    <t>PAPA140pp</t>
  </si>
  <si>
    <t>PAPA141</t>
  </si>
  <si>
    <t>PAPA141pp</t>
  </si>
  <si>
    <t>PAPA160</t>
  </si>
  <si>
    <t>PAPA160pp</t>
  </si>
  <si>
    <t>PAPA161</t>
  </si>
  <si>
    <t>PAPA161pp</t>
  </si>
  <si>
    <t>PAPA180</t>
  </si>
  <si>
    <t>PAPA180pp</t>
  </si>
  <si>
    <t>PAPA181</t>
  </si>
  <si>
    <t>PAPA181pp</t>
  </si>
  <si>
    <t>PAPPT3</t>
  </si>
  <si>
    <t>PAPSR</t>
  </si>
  <si>
    <t>PAPSR2</t>
  </si>
  <si>
    <t>PDE1</t>
  </si>
  <si>
    <t>PDX5PO2</t>
  </si>
  <si>
    <t>PDX5POi</t>
  </si>
  <si>
    <t>PDX5PS</t>
  </si>
  <si>
    <t>PDXPP</t>
  </si>
  <si>
    <t>PE120abcpp</t>
  </si>
  <si>
    <t>PE140abcpp</t>
  </si>
  <si>
    <t>PE141abcpp</t>
  </si>
  <si>
    <t>PE160abcpp</t>
  </si>
  <si>
    <t>PE161abcpp</t>
  </si>
  <si>
    <t>PE180abcpp</t>
  </si>
  <si>
    <t>PE181abcpp</t>
  </si>
  <si>
    <t>PEAMNOpp</t>
  </si>
  <si>
    <t>PEAMNtex</t>
  </si>
  <si>
    <t>PERD</t>
  </si>
  <si>
    <t>PETNT161pp</t>
  </si>
  <si>
    <t>PETNT181pp</t>
  </si>
  <si>
    <t>PFK_2</t>
  </si>
  <si>
    <t>PG120abcpp</t>
  </si>
  <si>
    <t>PG140abcpp</t>
  </si>
  <si>
    <t>PG141abcpp</t>
  </si>
  <si>
    <t>PG160abcpp</t>
  </si>
  <si>
    <t>PG161abcpp</t>
  </si>
  <si>
    <t>PG180abcpp</t>
  </si>
  <si>
    <t>PG181abcpp</t>
  </si>
  <si>
    <t>PGAMT</t>
  </si>
  <si>
    <t>PGCD</t>
  </si>
  <si>
    <t>PGLYCP</t>
  </si>
  <si>
    <t>PGMT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GPP120</t>
  </si>
  <si>
    <t>PGPP120pp</t>
  </si>
  <si>
    <t>PGPP140</t>
  </si>
  <si>
    <t>PGPP140pp</t>
  </si>
  <si>
    <t>PGPP141</t>
  </si>
  <si>
    <t>PGPP141pp</t>
  </si>
  <si>
    <t>PGPP160</t>
  </si>
  <si>
    <t>PGPP160pp</t>
  </si>
  <si>
    <t>PGPP161</t>
  </si>
  <si>
    <t>PGPP161pp</t>
  </si>
  <si>
    <t>PGPP180</t>
  </si>
  <si>
    <t>PGPP180pp</t>
  </si>
  <si>
    <t>PGPP181</t>
  </si>
  <si>
    <t>PGPP181pp</t>
  </si>
  <si>
    <t>PGSA120</t>
  </si>
  <si>
    <t>PGSA140</t>
  </si>
  <si>
    <t>PGSA141</t>
  </si>
  <si>
    <t>PGSA160</t>
  </si>
  <si>
    <t>PGSA161</t>
  </si>
  <si>
    <t>PGSA180</t>
  </si>
  <si>
    <t>PGSA181</t>
  </si>
  <si>
    <t>PHEMEabcpp</t>
  </si>
  <si>
    <t>PHEMEtiex</t>
  </si>
  <si>
    <t>PHETA1</t>
  </si>
  <si>
    <t>PHETRS</t>
  </si>
  <si>
    <t>PHEt2rpp</t>
  </si>
  <si>
    <t>PHEtex</t>
  </si>
  <si>
    <t>PHYTSpp</t>
  </si>
  <si>
    <t>PIt2rpp</t>
  </si>
  <si>
    <t>PItex</t>
  </si>
  <si>
    <t>PIuabcpp</t>
  </si>
  <si>
    <t>PLIPA1A120pp</t>
  </si>
  <si>
    <t>PLIPA1A140pp</t>
  </si>
  <si>
    <t>PLIPA1A141pp</t>
  </si>
  <si>
    <t>PLIPA1A160pp</t>
  </si>
  <si>
    <t>PLIPA1A161pp</t>
  </si>
  <si>
    <t>PLIPA1A180pp</t>
  </si>
  <si>
    <t>PLIPA1A181pp</t>
  </si>
  <si>
    <t>PLIPA1E120pp</t>
  </si>
  <si>
    <t>PLIPA1E140pp</t>
  </si>
  <si>
    <t>PLIPA1E141pp</t>
  </si>
  <si>
    <t>PLIPA1E160pp</t>
  </si>
  <si>
    <t>PLIPA1E161pp</t>
  </si>
  <si>
    <t>PLIPA1E180pp</t>
  </si>
  <si>
    <t>PLIPA1E181pp</t>
  </si>
  <si>
    <t>PLIPA1G120pp</t>
  </si>
  <si>
    <t>PLIPA1G140pp</t>
  </si>
  <si>
    <t>PLIPA1G141pp</t>
  </si>
  <si>
    <t>PLIPA1G160pp</t>
  </si>
  <si>
    <t>PLIPA1G161pp</t>
  </si>
  <si>
    <t>PLIPA1G180pp</t>
  </si>
  <si>
    <t>PLIPA1G181pp</t>
  </si>
  <si>
    <t>PLIPA2A120pp</t>
  </si>
  <si>
    <t>PLIPA2A140pp</t>
  </si>
  <si>
    <t>PLIPA2A141pp</t>
  </si>
  <si>
    <t>PLIPA2A160pp</t>
  </si>
  <si>
    <t>PLIPA2A161pp</t>
  </si>
  <si>
    <t>PLIPA2A180pp</t>
  </si>
  <si>
    <t>PLIPA2A181pp</t>
  </si>
  <si>
    <t>PLIPA2E120pp</t>
  </si>
  <si>
    <t>PLIPA2E140pp</t>
  </si>
  <si>
    <t>PLIPA2E141pp</t>
  </si>
  <si>
    <t>PLIPA2E160pp</t>
  </si>
  <si>
    <t>PLIPA2E161pp</t>
  </si>
  <si>
    <t>PLIPA2E180pp</t>
  </si>
  <si>
    <t>PLIPA2E181pp</t>
  </si>
  <si>
    <t>PLIPA2G120pp</t>
  </si>
  <si>
    <t>PLIPA2G140pp</t>
  </si>
  <si>
    <t>PLIPA2G141pp</t>
  </si>
  <si>
    <t>PLIPA2G160pp</t>
  </si>
  <si>
    <t>PLIPA2G161pp</t>
  </si>
  <si>
    <t>PLIPA2G180pp</t>
  </si>
  <si>
    <t>PLIPA2G181pp</t>
  </si>
  <si>
    <t>PMANM</t>
  </si>
  <si>
    <t>PMDPHT</t>
  </si>
  <si>
    <t>PMPK</t>
  </si>
  <si>
    <t>PNTK</t>
  </si>
  <si>
    <t>PNTOt4pp</t>
  </si>
  <si>
    <t>PNTOtex</t>
  </si>
  <si>
    <t>POX</t>
  </si>
  <si>
    <t>PPA</t>
  </si>
  <si>
    <t>PPA2</t>
  </si>
  <si>
    <t>PPAKr</t>
  </si>
  <si>
    <t>PPALtex</t>
  </si>
  <si>
    <t>PPALtpp</t>
  </si>
  <si>
    <t>PPAt4pp</t>
  </si>
  <si>
    <t>PPAtex</t>
  </si>
  <si>
    <t>PPBNGS</t>
  </si>
  <si>
    <t>PPCDC</t>
  </si>
  <si>
    <t>PPCSCT</t>
  </si>
  <si>
    <t>PPGPPDP</t>
  </si>
  <si>
    <t>PPK2r</t>
  </si>
  <si>
    <t>PPM</t>
  </si>
  <si>
    <t>PPM2</t>
  </si>
  <si>
    <t>PPNCL2</t>
  </si>
  <si>
    <t>PPND</t>
  </si>
  <si>
    <t>PPNDH</t>
  </si>
  <si>
    <t>PPPGO</t>
  </si>
  <si>
    <t>PPPGO3</t>
  </si>
  <si>
    <t>PPPNDO</t>
  </si>
  <si>
    <t>PPPNt2rpp</t>
  </si>
  <si>
    <t>PPPNtex</t>
  </si>
  <si>
    <t>PPTHpp</t>
  </si>
  <si>
    <t>PPTtex</t>
  </si>
  <si>
    <t>PRAGSr</t>
  </si>
  <si>
    <t>PRAIS</t>
  </si>
  <si>
    <t>PRAIi</t>
  </si>
  <si>
    <t>PRAMPC</t>
  </si>
  <si>
    <t>PRASCSi</t>
  </si>
  <si>
    <t>PRATPP</t>
  </si>
  <si>
    <t>PRFGS</t>
  </si>
  <si>
    <t>PRMICI</t>
  </si>
  <si>
    <t>PROD2</t>
  </si>
  <si>
    <t>PROGLYabcpp</t>
  </si>
  <si>
    <t>PROGLYtex</t>
  </si>
  <si>
    <t>PROTRS</t>
  </si>
  <si>
    <t>PROabcpp</t>
  </si>
  <si>
    <t>PROt2rpp</t>
  </si>
  <si>
    <t>PROt4pp</t>
  </si>
  <si>
    <t>PROtex</t>
  </si>
  <si>
    <t>PRPPS</t>
  </si>
  <si>
    <t>PSCLYSt2pp</t>
  </si>
  <si>
    <t>PSCLYStex</t>
  </si>
  <si>
    <t>PSCVT</t>
  </si>
  <si>
    <t>PSD120</t>
  </si>
  <si>
    <t>PSD140</t>
  </si>
  <si>
    <t>PSD141</t>
  </si>
  <si>
    <t>PSD160</t>
  </si>
  <si>
    <t>PSD161</t>
  </si>
  <si>
    <t>PSD180</t>
  </si>
  <si>
    <t>PSD181</t>
  </si>
  <si>
    <t>PSERT</t>
  </si>
  <si>
    <t>PSERtex</t>
  </si>
  <si>
    <t>PSP_L</t>
  </si>
  <si>
    <t>PSP_Lpp</t>
  </si>
  <si>
    <t>PSSA120</t>
  </si>
  <si>
    <t>PSSA140</t>
  </si>
  <si>
    <t>PSSA141</t>
  </si>
  <si>
    <t>PSSA160</t>
  </si>
  <si>
    <t>PSSA161</t>
  </si>
  <si>
    <t>PSSA180</t>
  </si>
  <si>
    <t>PSSA181</t>
  </si>
  <si>
    <t>PTA2</t>
  </si>
  <si>
    <t>PTHRpp</t>
  </si>
  <si>
    <t>PTPATi</t>
  </si>
  <si>
    <t>PTRCORNt7pp</t>
  </si>
  <si>
    <t>PTRCTA</t>
  </si>
  <si>
    <t>PTRCabcpp</t>
  </si>
  <si>
    <t>PTRCt2pp</t>
  </si>
  <si>
    <t>PTRCtex</t>
  </si>
  <si>
    <t>PUNP1</t>
  </si>
  <si>
    <t>PUNP2</t>
  </si>
  <si>
    <t>PUNP3</t>
  </si>
  <si>
    <t>PUNP4</t>
  </si>
  <si>
    <t>PUNP5</t>
  </si>
  <si>
    <t>PUNP6</t>
  </si>
  <si>
    <t>PUNP7</t>
  </si>
  <si>
    <t>PYAM5PO</t>
  </si>
  <si>
    <t>PYDAMK</t>
  </si>
  <si>
    <t>PYDXK</t>
  </si>
  <si>
    <t>PYDXNK</t>
  </si>
  <si>
    <t>PYDXPP</t>
  </si>
  <si>
    <t>PYNP2r</t>
  </si>
  <si>
    <t>PYRt2rpp</t>
  </si>
  <si>
    <t>PYRtex</t>
  </si>
  <si>
    <t>QMO2</t>
  </si>
  <si>
    <t>QMO3</t>
  </si>
  <si>
    <t>QULNS</t>
  </si>
  <si>
    <t>R15BPK</t>
  </si>
  <si>
    <t>R1PK</t>
  </si>
  <si>
    <t>R5PP</t>
  </si>
  <si>
    <t>R5PPpp</t>
  </si>
  <si>
    <t>R5Ptex</t>
  </si>
  <si>
    <t>RBFK</t>
  </si>
  <si>
    <t>RBFSa</t>
  </si>
  <si>
    <t>RBFSb</t>
  </si>
  <si>
    <t>RBK</t>
  </si>
  <si>
    <t>RBK_L1</t>
  </si>
  <si>
    <t>RBP4E</t>
  </si>
  <si>
    <t>RHAT1</t>
  </si>
  <si>
    <t>RHCCE</t>
  </si>
  <si>
    <t>RIBabcpp</t>
  </si>
  <si>
    <t>RIBtex</t>
  </si>
  <si>
    <t>RMI</t>
  </si>
  <si>
    <t>RMK</t>
  </si>
  <si>
    <t>RMNtex</t>
  </si>
  <si>
    <t>RMNtpp</t>
  </si>
  <si>
    <t>RMPA</t>
  </si>
  <si>
    <t>RNDR1</t>
  </si>
  <si>
    <t>RNDR1b</t>
  </si>
  <si>
    <t>RNDR2</t>
  </si>
  <si>
    <t>RNDR2b</t>
  </si>
  <si>
    <t>RNDR3</t>
  </si>
  <si>
    <t>RNDR3b</t>
  </si>
  <si>
    <t>RNDR4</t>
  </si>
  <si>
    <t>RNDR4b</t>
  </si>
  <si>
    <t>RNTR1c</t>
  </si>
  <si>
    <t>RNTR2c</t>
  </si>
  <si>
    <t>RNTR3c</t>
  </si>
  <si>
    <t>RNTR4c</t>
  </si>
  <si>
    <t>RZ5PP</t>
  </si>
  <si>
    <t>S7PI</t>
  </si>
  <si>
    <t>SADH</t>
  </si>
  <si>
    <t>SADT2</t>
  </si>
  <si>
    <t>SARCOX</t>
  </si>
  <si>
    <t>SBTPD</t>
  </si>
  <si>
    <t>SBTptspp</t>
  </si>
  <si>
    <t>SBTtex</t>
  </si>
  <si>
    <t>SDPDS</t>
  </si>
  <si>
    <t>SDPTA</t>
  </si>
  <si>
    <t>SELCYSS</t>
  </si>
  <si>
    <t>SELNPS</t>
  </si>
  <si>
    <t>SERASr</t>
  </si>
  <si>
    <t>SERAT</t>
  </si>
  <si>
    <t>SERD_D</t>
  </si>
  <si>
    <t>SERD_L</t>
  </si>
  <si>
    <t>SERTRS</t>
  </si>
  <si>
    <t>SERTRS2</t>
  </si>
  <si>
    <t>SERt2rpp</t>
  </si>
  <si>
    <t>SERt4pp</t>
  </si>
  <si>
    <t>SERtex</t>
  </si>
  <si>
    <t>SFGTHi</t>
  </si>
  <si>
    <t>SGDS</t>
  </si>
  <si>
    <t>SGSAD</t>
  </si>
  <si>
    <t>SHCHCS2</t>
  </si>
  <si>
    <t>SHCHD2</t>
  </si>
  <si>
    <t>SHCHF</t>
  </si>
  <si>
    <t>SHK3Dr</t>
  </si>
  <si>
    <t>SHKK</t>
  </si>
  <si>
    <t>SHSL1</t>
  </si>
  <si>
    <t>SKMt2pp</t>
  </si>
  <si>
    <t>SKMtex</t>
  </si>
  <si>
    <t>SO2tex</t>
  </si>
  <si>
    <t>SO2tpp</t>
  </si>
  <si>
    <t>SO3tex</t>
  </si>
  <si>
    <t>SO4tex</t>
  </si>
  <si>
    <t>SOTA</t>
  </si>
  <si>
    <t>SPMDAT1</t>
  </si>
  <si>
    <t>SPMDAT2</t>
  </si>
  <si>
    <t>SPMDabcpp</t>
  </si>
  <si>
    <t>SPMDtex</t>
  </si>
  <si>
    <t>SPMS</t>
  </si>
  <si>
    <t>SPODM</t>
  </si>
  <si>
    <t>SPODMpp</t>
  </si>
  <si>
    <t>SSALx</t>
  </si>
  <si>
    <t>SSALy</t>
  </si>
  <si>
    <t>SUCBZL</t>
  </si>
  <si>
    <t>SUCBZS</t>
  </si>
  <si>
    <t>SUCCt2_2pp</t>
  </si>
  <si>
    <t>SUCCt2_3pp</t>
  </si>
  <si>
    <t>SUCCt3pp</t>
  </si>
  <si>
    <t>SUCCtex</t>
  </si>
  <si>
    <t>SUCFUMtpp</t>
  </si>
  <si>
    <t>SUCRtex</t>
  </si>
  <si>
    <t>SUCptspp</t>
  </si>
  <si>
    <t>SULFACabcpp</t>
  </si>
  <si>
    <t>SULFACtex</t>
  </si>
  <si>
    <t>SULRi</t>
  </si>
  <si>
    <t>SULabcpp</t>
  </si>
  <si>
    <t>T2DECAI</t>
  </si>
  <si>
    <t>TAGURr</t>
  </si>
  <si>
    <t>TARTD</t>
  </si>
  <si>
    <t>TARTRt7pp</t>
  </si>
  <si>
    <t>TARTRtex</t>
  </si>
  <si>
    <t>TAUDO</t>
  </si>
  <si>
    <t>TAURabcpp</t>
  </si>
  <si>
    <t>TAURtex</t>
  </si>
  <si>
    <t>TCYNTtex</t>
  </si>
  <si>
    <t>TDECOAI</t>
  </si>
  <si>
    <t>TDP</t>
  </si>
  <si>
    <t>TDPADGAT</t>
  </si>
  <si>
    <t>TDPAGTA</t>
  </si>
  <si>
    <t>TDPDRE</t>
  </si>
  <si>
    <t>TDPDRR</t>
  </si>
  <si>
    <t>TDPGDH</t>
  </si>
  <si>
    <t>TDSK</t>
  </si>
  <si>
    <t>TDSR1</t>
  </si>
  <si>
    <t>TDSR2</t>
  </si>
  <si>
    <t>TGBPA</t>
  </si>
  <si>
    <t>THD2pp</t>
  </si>
  <si>
    <t>THDPS</t>
  </si>
  <si>
    <t>THIORDXi</t>
  </si>
  <si>
    <t>THMDt2pp</t>
  </si>
  <si>
    <t>THMDt2rpp</t>
  </si>
  <si>
    <t>THMDtex</t>
  </si>
  <si>
    <t>THMabcpp</t>
  </si>
  <si>
    <t>THMtex</t>
  </si>
  <si>
    <t>THRA2i</t>
  </si>
  <si>
    <t>THRAi</t>
  </si>
  <si>
    <t>THRD</t>
  </si>
  <si>
    <t>THRD_L</t>
  </si>
  <si>
    <t>THRPtex</t>
  </si>
  <si>
    <t>THRS</t>
  </si>
  <si>
    <t>THRTRS</t>
  </si>
  <si>
    <t>THRabcpp</t>
  </si>
  <si>
    <t>THRt2pp</t>
  </si>
  <si>
    <t>THRt2rpp</t>
  </si>
  <si>
    <t>THRt4pp</t>
  </si>
  <si>
    <t>THRtex</t>
  </si>
  <si>
    <t>THYMt3pp</t>
  </si>
  <si>
    <t>THYMtex</t>
  </si>
  <si>
    <t>THZPSN</t>
  </si>
  <si>
    <t>TMAOR1</t>
  </si>
  <si>
    <t>TMAOR1pp</t>
  </si>
  <si>
    <t>TMAOR2</t>
  </si>
  <si>
    <t>TMAOR2pp</t>
  </si>
  <si>
    <t>TMAOtex</t>
  </si>
  <si>
    <t>TMAtex</t>
  </si>
  <si>
    <t>TMDK1</t>
  </si>
  <si>
    <t>TMDPP</t>
  </si>
  <si>
    <t>TMDS</t>
  </si>
  <si>
    <t>TMK</t>
  </si>
  <si>
    <t>TMPK</t>
  </si>
  <si>
    <t>TMPPP</t>
  </si>
  <si>
    <t>TPRDCOAS</t>
  </si>
  <si>
    <t>TRDR</t>
  </si>
  <si>
    <t>TRE6PH</t>
  </si>
  <si>
    <t>TRE6PP</t>
  </si>
  <si>
    <t>TRE6PS</t>
  </si>
  <si>
    <t>TREH</t>
  </si>
  <si>
    <t>TREHpp</t>
  </si>
  <si>
    <t>TREptspp</t>
  </si>
  <si>
    <t>TREtex</t>
  </si>
  <si>
    <t>TRPAS2</t>
  </si>
  <si>
    <t>TRPS1</t>
  </si>
  <si>
    <t>TRPS2</t>
  </si>
  <si>
    <t>TRPS3</t>
  </si>
  <si>
    <t>TRPTRS</t>
  </si>
  <si>
    <t>TRPt2rpp</t>
  </si>
  <si>
    <t>TRPtex</t>
  </si>
  <si>
    <t>TRSARr</t>
  </si>
  <si>
    <t>TSULabcpp</t>
  </si>
  <si>
    <t>TSULtex</t>
  </si>
  <si>
    <t>TTDCAtexi</t>
  </si>
  <si>
    <t>TTDCEAtexi</t>
  </si>
  <si>
    <t>TUNGSabcpp</t>
  </si>
  <si>
    <t>TUNGStex</t>
  </si>
  <si>
    <t>TYMtex</t>
  </si>
  <si>
    <t>TYROXDApp</t>
  </si>
  <si>
    <t>TYRPpp</t>
  </si>
  <si>
    <t>TYRPtex</t>
  </si>
  <si>
    <t>TYRTA</t>
  </si>
  <si>
    <t>TYRTRS</t>
  </si>
  <si>
    <t>TYRt2rpp</t>
  </si>
  <si>
    <t>TYRtex</t>
  </si>
  <si>
    <t>U23GAAT</t>
  </si>
  <si>
    <t>UAAGDS</t>
  </si>
  <si>
    <t>UACGALPpp</t>
  </si>
  <si>
    <t>UACGAMPpp</t>
  </si>
  <si>
    <t>UACGAMtex</t>
  </si>
  <si>
    <t>UACMAMO</t>
  </si>
  <si>
    <t>UAG2E</t>
  </si>
  <si>
    <t>UAGAAT</t>
  </si>
  <si>
    <t>UAGCVT</t>
  </si>
  <si>
    <t>UAGDP</t>
  </si>
  <si>
    <t>UAGPT3</t>
  </si>
  <si>
    <t>UAMAGS</t>
  </si>
  <si>
    <t>UAMAS</t>
  </si>
  <si>
    <t>UAPGR</t>
  </si>
  <si>
    <t>UDCPDP</t>
  </si>
  <si>
    <t>UDCPDPS</t>
  </si>
  <si>
    <t>UDCPDPpp</t>
  </si>
  <si>
    <t>UDCPPtppi</t>
  </si>
  <si>
    <t>UDPACGALtex</t>
  </si>
  <si>
    <t>UDPG4E</t>
  </si>
  <si>
    <t>UDPGALM</t>
  </si>
  <si>
    <t>UDPGALPpp</t>
  </si>
  <si>
    <t>UDPGALtex</t>
  </si>
  <si>
    <t>UDPGD</t>
  </si>
  <si>
    <t>UDPGDC</t>
  </si>
  <si>
    <t>UDPGLCURtex</t>
  </si>
  <si>
    <t>UDPGPpp</t>
  </si>
  <si>
    <t>UDPGtex</t>
  </si>
  <si>
    <t>UDPKAAT</t>
  </si>
  <si>
    <t>UGLCURPpp</t>
  </si>
  <si>
    <t>UGLT</t>
  </si>
  <si>
    <t>UGLYCH</t>
  </si>
  <si>
    <t>UGMDDS</t>
  </si>
  <si>
    <t>UHGADA</t>
  </si>
  <si>
    <t>ULA4NFT</t>
  </si>
  <si>
    <t>ULA4Ntppi</t>
  </si>
  <si>
    <t>UM3PL</t>
  </si>
  <si>
    <t>UM4PCP</t>
  </si>
  <si>
    <t>UM4PL</t>
  </si>
  <si>
    <t>UMPK</t>
  </si>
  <si>
    <t>UMPtex</t>
  </si>
  <si>
    <t>UNK3</t>
  </si>
  <si>
    <t>UPLA4FNF</t>
  </si>
  <si>
    <t>UPLA4FNT</t>
  </si>
  <si>
    <t>UPP3MT</t>
  </si>
  <si>
    <t>UPP3S</t>
  </si>
  <si>
    <t>UPPDC1</t>
  </si>
  <si>
    <t>UPPRT</t>
  </si>
  <si>
    <t>URAt2pp</t>
  </si>
  <si>
    <t>URAt2rpp</t>
  </si>
  <si>
    <t>URAtex</t>
  </si>
  <si>
    <t>URDGLYCD</t>
  </si>
  <si>
    <t>UREAtex</t>
  </si>
  <si>
    <t>UREAtpp</t>
  </si>
  <si>
    <t>URIC</t>
  </si>
  <si>
    <t>URIDK2r</t>
  </si>
  <si>
    <t>URIH</t>
  </si>
  <si>
    <t>URIK2</t>
  </si>
  <si>
    <t>URIt2pp</t>
  </si>
  <si>
    <t>URIt2rpp</t>
  </si>
  <si>
    <t>URItex</t>
  </si>
  <si>
    <t>USHD</t>
  </si>
  <si>
    <t>VALTA</t>
  </si>
  <si>
    <t>VALTRS</t>
  </si>
  <si>
    <t>VALabcpp</t>
  </si>
  <si>
    <t>VALt2rpp</t>
  </si>
  <si>
    <t>VALtex</t>
  </si>
  <si>
    <t>VPAMT</t>
  </si>
  <si>
    <t>X5PL3E</t>
  </si>
  <si>
    <t>XAND</t>
  </si>
  <si>
    <t>XANt2pp</t>
  </si>
  <si>
    <t>XANtex</t>
  </si>
  <si>
    <t>XANtpp</t>
  </si>
  <si>
    <t>XMPtex</t>
  </si>
  <si>
    <t>XPPT</t>
  </si>
  <si>
    <t>XTSNH</t>
  </si>
  <si>
    <t>XTSNt2rpp</t>
  </si>
  <si>
    <t>XTSNtex</t>
  </si>
  <si>
    <t>XYLI1</t>
  </si>
  <si>
    <t>XYLI2</t>
  </si>
  <si>
    <t>XYLK</t>
  </si>
  <si>
    <t>XYLK2</t>
  </si>
  <si>
    <t>XYLUt2pp</t>
  </si>
  <si>
    <t>XYLUtex</t>
  </si>
  <si>
    <t>XYLabcpp</t>
  </si>
  <si>
    <t>XYLt2pp</t>
  </si>
  <si>
    <t>XYLtex</t>
  </si>
  <si>
    <t>ZN2abcpp</t>
  </si>
  <si>
    <t>ZN2t3pp</t>
  </si>
  <si>
    <t>ZN2tpp</t>
  </si>
  <si>
    <t>ZNabcpp</t>
  </si>
  <si>
    <t>Zn2tex</t>
  </si>
  <si>
    <t>DM_4CRSOL</t>
  </si>
  <si>
    <t>DM_AMOB</t>
  </si>
  <si>
    <t>DM_MTHTHF</t>
  </si>
  <si>
    <t>Ec_biomass_iJO1366_WT_53p95M</t>
  </si>
  <si>
    <t>Ec_biomass_iJO1366_core_53p95M</t>
  </si>
  <si>
    <t>EX_12ppd-R(e)</t>
  </si>
  <si>
    <t>EX_12ppd-S(e)</t>
  </si>
  <si>
    <t>EX_26dap-M(e)</t>
  </si>
  <si>
    <t>EX_3hpp(e)</t>
  </si>
  <si>
    <t>EX_5mtr(e)</t>
  </si>
  <si>
    <t>EX_LalaDglu(e)</t>
  </si>
  <si>
    <t>EX_LalaLglu(e)</t>
  </si>
  <si>
    <t>EX_ala-B(e)</t>
  </si>
  <si>
    <t>EX_ala-D(e)</t>
  </si>
  <si>
    <t>EX_ala-L(e)</t>
  </si>
  <si>
    <t>EX_all-D(e)</t>
  </si>
  <si>
    <t>EX_arab-L(e)</t>
  </si>
  <si>
    <t>EX_arbt(e)</t>
  </si>
  <si>
    <t>EX_arbtn-fe3(e)</t>
  </si>
  <si>
    <t>EX_arg-L(e)</t>
  </si>
  <si>
    <t>EX_ascb-L(e)</t>
  </si>
  <si>
    <t>EX_asn-L(e)</t>
  </si>
  <si>
    <t>EX_asp-L(e)</t>
  </si>
  <si>
    <t>EX_btn(e)</t>
  </si>
  <si>
    <t>EX_chtbs(e)</t>
  </si>
  <si>
    <t>EX_cm(e)</t>
  </si>
  <si>
    <t>EX_colipap(e)</t>
  </si>
  <si>
    <t>EX_cpgn-un(e)</t>
  </si>
  <si>
    <t>EX_crn-D(e)</t>
  </si>
  <si>
    <t>EX_cys-D(e)</t>
  </si>
  <si>
    <t>EX_cys-L(e)</t>
  </si>
  <si>
    <t>EX_dad-2(e)</t>
  </si>
  <si>
    <t>EX_doxrbcn(e)</t>
  </si>
  <si>
    <t>EX_fe3hox-un(e)</t>
  </si>
  <si>
    <t>EX_fecrm-un(e)</t>
  </si>
  <si>
    <t>EX_feoxam-un(e)</t>
  </si>
  <si>
    <t>EX_fuc-L(e)</t>
  </si>
  <si>
    <t>EX_fusa(e)</t>
  </si>
  <si>
    <t>EX_gal-bD(e)</t>
  </si>
  <si>
    <t>EX_galct-D(e)</t>
  </si>
  <si>
    <t>EX_galctn-D(e)</t>
  </si>
  <si>
    <t>EX_galctn-L(e)</t>
  </si>
  <si>
    <t>EX_gln-L(e)</t>
  </si>
  <si>
    <t>EX_glu-L(e)</t>
  </si>
  <si>
    <t>EX_glyc-R(e)</t>
  </si>
  <si>
    <t>EX_his-L(e)</t>
  </si>
  <si>
    <t>EX_hom-L(e)</t>
  </si>
  <si>
    <t>EX_idon-L(e)</t>
  </si>
  <si>
    <t>EX_ile-L(e)</t>
  </si>
  <si>
    <t>EX_lac-D(e)</t>
  </si>
  <si>
    <t>EX_lac-L(e)</t>
  </si>
  <si>
    <t>EX_leu-L(e)</t>
  </si>
  <si>
    <t>EX_lipoate(e)</t>
  </si>
  <si>
    <t>EX_lys-L(e)</t>
  </si>
  <si>
    <t>EX_lyx-L(e)</t>
  </si>
  <si>
    <t>EX_mal-D(e)</t>
  </si>
  <si>
    <t>EX_mal-L(e)</t>
  </si>
  <si>
    <t>EX_meoh(e)</t>
  </si>
  <si>
    <t>EX_met-D(e)</t>
  </si>
  <si>
    <t>EX_met-L(e)</t>
  </si>
  <si>
    <t>EX_metsox-R-L(e)</t>
  </si>
  <si>
    <t>EX_metsox-S-L(e)</t>
  </si>
  <si>
    <t>EX_mincyc(e)</t>
  </si>
  <si>
    <t>EX_novbcn(e)</t>
  </si>
  <si>
    <t>EX_phe-L(e)</t>
  </si>
  <si>
    <t>EX_pnto-R(e)</t>
  </si>
  <si>
    <t>EX_pro-L(e)</t>
  </si>
  <si>
    <t>EX_pser-L(e)</t>
  </si>
  <si>
    <t>EX_pydam(e)</t>
  </si>
  <si>
    <t>EX_pydx(e)</t>
  </si>
  <si>
    <t>EX_pydxn(e)</t>
  </si>
  <si>
    <t>EX_quin(e)</t>
  </si>
  <si>
    <t>EX_rfamp(e)</t>
  </si>
  <si>
    <t>EX_rib-D(e)</t>
  </si>
  <si>
    <t>EX_sbt-D(e)</t>
  </si>
  <si>
    <t>EX_sel(e)</t>
  </si>
  <si>
    <t>EX_ser-D(e)</t>
  </si>
  <si>
    <t>EX_ser-L(e)</t>
  </si>
  <si>
    <t>EX_slnt(e)</t>
  </si>
  <si>
    <t>EX_tartr-D(e)</t>
  </si>
  <si>
    <t>EX_tartr-L(e)</t>
  </si>
  <si>
    <t>EX_thr-L(e)</t>
  </si>
  <si>
    <t>EX_trp-L(e)</t>
  </si>
  <si>
    <t>EX_ttrcyc(e)</t>
  </si>
  <si>
    <t>EX_tyr-L(e)</t>
  </si>
  <si>
    <t>EX_val-L(e)</t>
  </si>
  <si>
    <t>EX_xyl-D(e)</t>
  </si>
  <si>
    <t>EX_xylu-L(e)</t>
  </si>
  <si>
    <t>2DGULRGx</t>
  </si>
  <si>
    <t>2DGULRGy</t>
  </si>
  <si>
    <t>3AMACHYD</t>
  </si>
  <si>
    <t>3HPPtex</t>
  </si>
  <si>
    <t>3HPPtpp</t>
  </si>
  <si>
    <t>3OXCOAT</t>
  </si>
  <si>
    <t>5MTRtex</t>
  </si>
  <si>
    <t>5MTRtpp</t>
  </si>
  <si>
    <t>ACACT2r</t>
  </si>
  <si>
    <t>ACACT3r</t>
  </si>
  <si>
    <t>ACACT4r</t>
  </si>
  <si>
    <t>ACACT5r</t>
  </si>
  <si>
    <t>ACACT6r</t>
  </si>
  <si>
    <t>ACACT7r</t>
  </si>
  <si>
    <t>ACACT8r</t>
  </si>
  <si>
    <t>ACOLIPAabctex</t>
  </si>
  <si>
    <t>ACPPAT120</t>
  </si>
  <si>
    <t>ACPPAT140</t>
  </si>
  <si>
    <t>ACPPAT141</t>
  </si>
  <si>
    <t>ACPPAT160</t>
  </si>
  <si>
    <t>ACPPAT161</t>
  </si>
  <si>
    <t>ACPPAT180</t>
  </si>
  <si>
    <t>ACPPAT181</t>
  </si>
  <si>
    <t>ALAt2rpp</t>
  </si>
  <si>
    <t>ALDD19xr</t>
  </si>
  <si>
    <t>AOXSr2</t>
  </si>
  <si>
    <t>AP4AS</t>
  </si>
  <si>
    <t>APCS</t>
  </si>
  <si>
    <t>APG3PAT120</t>
  </si>
  <si>
    <t>APG3PAT140</t>
  </si>
  <si>
    <t>APG3PAT141</t>
  </si>
  <si>
    <t>APG3PAT160</t>
  </si>
  <si>
    <t>APG3PAT161</t>
  </si>
  <si>
    <t>APG3PAT180</t>
  </si>
  <si>
    <t>APG3PAT181</t>
  </si>
  <si>
    <t>APH120</t>
  </si>
  <si>
    <t>APH140</t>
  </si>
  <si>
    <t>APH141</t>
  </si>
  <si>
    <t>APH160</t>
  </si>
  <si>
    <t>APH161</t>
  </si>
  <si>
    <t>APH180</t>
  </si>
  <si>
    <t>APH181</t>
  </si>
  <si>
    <t>APPLDHr</t>
  </si>
  <si>
    <t>ARBTptspp</t>
  </si>
  <si>
    <t>ARBTtex</t>
  </si>
  <si>
    <t>ASPt2rpp</t>
  </si>
  <si>
    <t>BMOCOS</t>
  </si>
  <si>
    <t>BMOGDS1</t>
  </si>
  <si>
    <t>BMOGDS2</t>
  </si>
  <si>
    <t>BTNt2ipp</t>
  </si>
  <si>
    <t>BTNtex</t>
  </si>
  <si>
    <t>BTS5</t>
  </si>
  <si>
    <t>BWCOGDS1</t>
  </si>
  <si>
    <t>BWCOGDS2</t>
  </si>
  <si>
    <t>BWCOS</t>
  </si>
  <si>
    <t>CBMD</t>
  </si>
  <si>
    <t>CCGS</t>
  </si>
  <si>
    <t>CDGR</t>
  </si>
  <si>
    <t>CDGS</t>
  </si>
  <si>
    <t>CHOLD</t>
  </si>
  <si>
    <t>CHTBSptspp</t>
  </si>
  <si>
    <t>CHTBStex</t>
  </si>
  <si>
    <t>CITt3pp</t>
  </si>
  <si>
    <t>CLIPAabctex</t>
  </si>
  <si>
    <t>CMtex</t>
  </si>
  <si>
    <t>CMtpp</t>
  </si>
  <si>
    <t>COLIPAKpp</t>
  </si>
  <si>
    <t>COLIPAPabctex</t>
  </si>
  <si>
    <t>COLIPAabctex</t>
  </si>
  <si>
    <t>CPH4S</t>
  </si>
  <si>
    <t>CPMPS</t>
  </si>
  <si>
    <t>CRNDtex</t>
  </si>
  <si>
    <t>CTECOAI6</t>
  </si>
  <si>
    <t>CTECOAI7</t>
  </si>
  <si>
    <t>CTECOAI8</t>
  </si>
  <si>
    <t>D-LACt2pp</t>
  </si>
  <si>
    <t>D-LACtex</t>
  </si>
  <si>
    <t>DC6PH</t>
  </si>
  <si>
    <t>DHACOAH</t>
  </si>
  <si>
    <t>DHMPTR</t>
  </si>
  <si>
    <t>DHNCOAS</t>
  </si>
  <si>
    <t>DHNCOAT</t>
  </si>
  <si>
    <t>DHNPA2r</t>
  </si>
  <si>
    <t>DHNPTE</t>
  </si>
  <si>
    <t>DHORDfum</t>
  </si>
  <si>
    <t>DHPTDCs2</t>
  </si>
  <si>
    <t>DHPTDNR</t>
  </si>
  <si>
    <t>DHPTDNRN</t>
  </si>
  <si>
    <t>DMSOtpp</t>
  </si>
  <si>
    <t>DOXRBCNtex</t>
  </si>
  <si>
    <t>DOXRBCNtpp</t>
  </si>
  <si>
    <t>DTARTD</t>
  </si>
  <si>
    <t>DURADx</t>
  </si>
  <si>
    <t>ECA4COLIPAabctex</t>
  </si>
  <si>
    <t>EGMEACPR</t>
  </si>
  <si>
    <t>ENLIPAabctex</t>
  </si>
  <si>
    <t>EPMEACPR</t>
  </si>
  <si>
    <t>ETOHtrpp</t>
  </si>
  <si>
    <t>FBA3</t>
  </si>
  <si>
    <t>FESD1s</t>
  </si>
  <si>
    <t>FESD2s</t>
  </si>
  <si>
    <t>FESR</t>
  </si>
  <si>
    <t>FLDR2</t>
  </si>
  <si>
    <t>FOMETRi</t>
  </si>
  <si>
    <t>FORCT</t>
  </si>
  <si>
    <t>FTHFLi</t>
  </si>
  <si>
    <t>FUSAtex</t>
  </si>
  <si>
    <t>FUSAtpp</t>
  </si>
  <si>
    <t>G2PP</t>
  </si>
  <si>
    <t>GDPTPDP</t>
  </si>
  <si>
    <t>GHBDHx</t>
  </si>
  <si>
    <t>GLYC2Pabcpp</t>
  </si>
  <si>
    <t>GLYt2rpp</t>
  </si>
  <si>
    <t>GTHPi</t>
  </si>
  <si>
    <t>GUACYC</t>
  </si>
  <si>
    <t>HACD1</t>
  </si>
  <si>
    <t>HACD2</t>
  </si>
  <si>
    <t>HACD3</t>
  </si>
  <si>
    <t>HACD4</t>
  </si>
  <si>
    <t>HACD5</t>
  </si>
  <si>
    <t>HACD6</t>
  </si>
  <si>
    <t>HACD7</t>
  </si>
  <si>
    <t>HACD8</t>
  </si>
  <si>
    <t>HADPCOADH3</t>
  </si>
  <si>
    <t>I2FE2SR</t>
  </si>
  <si>
    <t>I2FE2SS</t>
  </si>
  <si>
    <t>I2FE2SS2</t>
  </si>
  <si>
    <t>I2FE2ST</t>
  </si>
  <si>
    <t>I4FE4SR</t>
  </si>
  <si>
    <t>I4FE4ST</t>
  </si>
  <si>
    <t>ICYSDS</t>
  </si>
  <si>
    <t>K2L4Aabctex</t>
  </si>
  <si>
    <t>L-LACD2</t>
  </si>
  <si>
    <t>L-LACD3</t>
  </si>
  <si>
    <t>L-LACt2rpp</t>
  </si>
  <si>
    <t>L-LACtex</t>
  </si>
  <si>
    <t>LALADGLUtex</t>
  </si>
  <si>
    <t>LALADGLUtpp</t>
  </si>
  <si>
    <t>LALALGLUtex</t>
  </si>
  <si>
    <t>LALALGLUtpp</t>
  </si>
  <si>
    <t>LALDO3</t>
  </si>
  <si>
    <t>LIPAMPL</t>
  </si>
  <si>
    <t>LIPATPT</t>
  </si>
  <si>
    <t>LIPAabctex</t>
  </si>
  <si>
    <t>LIPOCT</t>
  </si>
  <si>
    <t>LIPOS</t>
  </si>
  <si>
    <t>LIPOt2pp</t>
  </si>
  <si>
    <t>LIPOtex</t>
  </si>
  <si>
    <t>MALCOAMT</t>
  </si>
  <si>
    <t>MALt3pp</t>
  </si>
  <si>
    <t>MECDPDH5</t>
  </si>
  <si>
    <t>MEOHtex</t>
  </si>
  <si>
    <t>MEOHtrpp</t>
  </si>
  <si>
    <t>MICITDr</t>
  </si>
  <si>
    <t>MINCYCtex</t>
  </si>
  <si>
    <t>MINCYCtpp</t>
  </si>
  <si>
    <t>MMM</t>
  </si>
  <si>
    <t>MOADSUx</t>
  </si>
  <si>
    <t>MOCDS</t>
  </si>
  <si>
    <t>MOCOS</t>
  </si>
  <si>
    <t>MOGDS</t>
  </si>
  <si>
    <t>MOX</t>
  </si>
  <si>
    <t>MPTAT</t>
  </si>
  <si>
    <t>MPTS</t>
  </si>
  <si>
    <t>MPTSS</t>
  </si>
  <si>
    <t>MSAR</t>
  </si>
  <si>
    <t>MTHTHFSs</t>
  </si>
  <si>
    <t>NOVBCNtex</t>
  </si>
  <si>
    <t>NOVBCNtpp</t>
  </si>
  <si>
    <t>O16A4COLIPAabctex</t>
  </si>
  <si>
    <t>OCTNLL</t>
  </si>
  <si>
    <t>OGMEACPD</t>
  </si>
  <si>
    <t>OGMEACPR</t>
  </si>
  <si>
    <t>OGMEACPS</t>
  </si>
  <si>
    <t>OPMEACPD</t>
  </si>
  <si>
    <t>OPMEACPR</t>
  </si>
  <si>
    <t>OPMEACPS</t>
  </si>
  <si>
    <t>OXCDC</t>
  </si>
  <si>
    <t>OXCOAHDH</t>
  </si>
  <si>
    <t>OXDHCOAT</t>
  </si>
  <si>
    <t>PACCOAE</t>
  </si>
  <si>
    <t>PDE4</t>
  </si>
  <si>
    <t>PFK_3</t>
  </si>
  <si>
    <t>PMEACPE</t>
  </si>
  <si>
    <t>POAACR</t>
  </si>
  <si>
    <t>POR5</t>
  </si>
  <si>
    <t>PYDAMtex</t>
  </si>
  <si>
    <t>PYDAMtpp</t>
  </si>
  <si>
    <t>PYDXNtex</t>
  </si>
  <si>
    <t>PYDXNtpp</t>
  </si>
  <si>
    <t>PYDXtex</t>
  </si>
  <si>
    <t>PYDXtpp</t>
  </si>
  <si>
    <t>PYROX</t>
  </si>
  <si>
    <t>QUIN2tex</t>
  </si>
  <si>
    <t>QUIN2tpp</t>
  </si>
  <si>
    <t>QUINDH</t>
  </si>
  <si>
    <t>REPHACCOAI</t>
  </si>
  <si>
    <t>RFAMPtex</t>
  </si>
  <si>
    <t>RFAMPtpp</t>
  </si>
  <si>
    <t>RNTR1c2</t>
  </si>
  <si>
    <t>RNTR2c2</t>
  </si>
  <si>
    <t>RNTR3c2</t>
  </si>
  <si>
    <t>RNTR4c2</t>
  </si>
  <si>
    <t>S2FE2SR</t>
  </si>
  <si>
    <t>S2FE2SS</t>
  </si>
  <si>
    <t>S2FE2SS2</t>
  </si>
  <si>
    <t>S2FE2ST</t>
  </si>
  <si>
    <t>S4FE4SR</t>
  </si>
  <si>
    <t>S4FE4ST</t>
  </si>
  <si>
    <t>SCYSDS</t>
  </si>
  <si>
    <t>SELGTHR</t>
  </si>
  <si>
    <t>SELGTHR2</t>
  </si>
  <si>
    <t>SELGTHR3</t>
  </si>
  <si>
    <t>SELR</t>
  </si>
  <si>
    <t>SELtex</t>
  </si>
  <si>
    <t>SELtpp</t>
  </si>
  <si>
    <t>SEPHCHCS</t>
  </si>
  <si>
    <t>SHCHCS3</t>
  </si>
  <si>
    <t>SLNTtex</t>
  </si>
  <si>
    <t>SLNTtpp</t>
  </si>
  <si>
    <t>SO4t2pp</t>
  </si>
  <si>
    <t>SPMDt3pp</t>
  </si>
  <si>
    <t>SUCASPtpp</t>
  </si>
  <si>
    <t>SUCMALtpp</t>
  </si>
  <si>
    <t>SUCTARTtpp</t>
  </si>
  <si>
    <t>TARTRDtex</t>
  </si>
  <si>
    <t>TARTt2_3pp</t>
  </si>
  <si>
    <t>THFAT</t>
  </si>
  <si>
    <t>THZPSN3</t>
  </si>
  <si>
    <t>TTRCYCtex</t>
  </si>
  <si>
    <t>TTRCYCtpp</t>
  </si>
  <si>
    <t>TYRL</t>
  </si>
  <si>
    <t>ThDPAT</t>
  </si>
  <si>
    <t>URACPAH</t>
  </si>
  <si>
    <t>VPAMTr</t>
  </si>
  <si>
    <t>WCOS</t>
  </si>
  <si>
    <t>G5SADs (20% of baseline)</t>
  </si>
  <si>
    <t>Prod. Rate (mmol ethylene/gdcw/hr):</t>
  </si>
  <si>
    <t>Mutant K</t>
  </si>
  <si>
    <t>Mutant L</t>
  </si>
  <si>
    <t>Reactions in the model for ethylene production from EFE</t>
  </si>
  <si>
    <r>
      <t>FBA:</t>
    </r>
    <r>
      <rPr>
        <sz val="10"/>
        <color theme="1"/>
        <rFont val="Arial"/>
        <family val="2"/>
      </rPr>
      <t xml:space="preserve"> Objective</t>
    </r>
  </si>
  <si>
    <r>
      <t>Constrictor:</t>
    </r>
    <r>
      <rPr>
        <sz val="10"/>
        <color theme="1"/>
        <rFont val="Arial"/>
        <family val="2"/>
      </rPr>
      <t xml:space="preserve"> Major Restriction Factor</t>
    </r>
  </si>
  <si>
    <r>
      <t>Constrictor:</t>
    </r>
    <r>
      <rPr>
        <sz val="10"/>
        <color theme="1"/>
        <rFont val="Arial"/>
        <family val="2"/>
      </rPr>
      <t xml:space="preserve"> Minor Restriction Factor</t>
    </r>
  </si>
  <si>
    <r>
      <t>N</t>
    </r>
    <r>
      <rPr>
        <sz val="10"/>
        <color rgb="FF333333"/>
        <rFont val="Arial"/>
        <family val="2"/>
      </rPr>
      <t>-acetyl-L-glutamate-5-phosphate</t>
    </r>
  </si>
  <si>
    <t>O2tex, O2tpp (20% of baseline)</t>
  </si>
  <si>
    <t>CYBD, NADH16 (20% of baseline)</t>
  </si>
  <si>
    <t>ICDHyr (80% of  baseline)</t>
  </si>
  <si>
    <t>ICDHyr (20% of baseline)</t>
  </si>
  <si>
    <t>ICDHyr (80% of baseline)</t>
  </si>
  <si>
    <t>D-lactate</t>
  </si>
  <si>
    <t>Urea</t>
  </si>
  <si>
    <t>ORNDC (20% of baseline)</t>
  </si>
  <si>
    <t>FUM (20% of baseline)</t>
  </si>
  <si>
    <t>Maximize growth, scan with fmajor = 0.2, fminor = 0.8)</t>
  </si>
  <si>
    <t>Maximize ethylene</t>
  </si>
  <si>
    <t>GLCpts (80% of baseline)</t>
  </si>
  <si>
    <t>GAPD, PGK (80% of  baseline)</t>
  </si>
  <si>
    <t>GAPD, PGK (80% of baseline)</t>
  </si>
  <si>
    <t>ENO, PGM (80% of baseline)</t>
  </si>
  <si>
    <t>Limit on glucose uptake, Maximize ethylene</t>
  </si>
  <si>
    <t>Fixed glucose uptake, Maximize ethylene</t>
  </si>
  <si>
    <t>ENO, PGM (50% of baseline)</t>
  </si>
  <si>
    <t>FBA, PFK, TPI (50% of baseline)</t>
  </si>
  <si>
    <t>Maximize growth, scan with fmajor = 0.2, fminor = 0.8</t>
  </si>
  <si>
    <t>LPADSS (80% of baseline)</t>
  </si>
  <si>
    <t xml:space="preserve"> DHNPA2 (80% of baseline)</t>
  </si>
  <si>
    <t>Selected solutions from Constrictor in ethylene core model</t>
  </si>
  <si>
    <t>Selected solutions from Constrictor in genome scale model iAF1260</t>
  </si>
  <si>
    <t>Selected solutions from Constrictor in genome scale model iJO1366</t>
  </si>
  <si>
    <t>Reactions and parameters</t>
  </si>
  <si>
    <t>Table S3. List of metabolites in the core model</t>
  </si>
  <si>
    <t>Table S4. Selected solutions from Constrictor in ethylene core model</t>
  </si>
  <si>
    <t>Table S5. Selected solutions from Constrictor  in genome scale model iAF1260</t>
  </si>
  <si>
    <t>Table S6. Selected solutions from Constrictor  in genome scale model iJO1366</t>
  </si>
  <si>
    <t>Supplementary Tables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_(* #,##0_);_(* \(#,##0\);_(* &quot;-&quot;??_);_(@_)"/>
  </numFmts>
  <fonts count="16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333333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43" fontId="5" fillId="0" borderId="0" applyFont="0" applyFill="0" applyBorder="0" applyAlignment="0" applyProtection="0"/>
  </cellStyleXfs>
  <cellXfs count="101">
    <xf numFmtId="0" fontId="0" fillId="0" borderId="0" xfId="0"/>
    <xf numFmtId="0" fontId="4" fillId="0" borderId="0" xfId="0" applyFont="1"/>
    <xf numFmtId="0" fontId="3" fillId="0" borderId="0" xfId="0" applyFont="1"/>
    <xf numFmtId="0" fontId="4" fillId="0" borderId="1" xfId="0" applyFont="1" applyBorder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2" fontId="7" fillId="7" borderId="1" xfId="0" applyNumberFormat="1" applyFont="1" applyFill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2" fontId="7" fillId="6" borderId="1" xfId="0" applyNumberFormat="1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0" xfId="0" applyFont="1" applyBorder="1" applyAlignment="1">
      <alignment horizontal="right" vertic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right"/>
    </xf>
    <xf numFmtId="0" fontId="6" fillId="4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right"/>
    </xf>
    <xf numFmtId="0" fontId="6" fillId="5" borderId="1" xfId="0" applyFont="1" applyFill="1" applyBorder="1" applyAlignment="1">
      <alignment horizontal="right"/>
    </xf>
    <xf numFmtId="0" fontId="6" fillId="6" borderId="1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/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/>
    <xf numFmtId="2" fontId="7" fillId="4" borderId="1" xfId="0" applyNumberFormat="1" applyFont="1" applyFill="1" applyBorder="1" applyAlignment="1">
      <alignment horizontal="center"/>
    </xf>
    <xf numFmtId="0" fontId="7" fillId="0" borderId="0" xfId="0" applyFont="1"/>
    <xf numFmtId="0" fontId="7" fillId="0" borderId="1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0" borderId="0" xfId="0" applyFont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6" fillId="4" borderId="1" xfId="0" applyFont="1" applyFill="1" applyBorder="1" applyAlignment="1">
      <alignment vertical="top" wrapText="1"/>
    </xf>
    <xf numFmtId="0" fontId="7" fillId="0" borderId="1" xfId="0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11" fillId="0" borderId="0" xfId="0" applyFont="1" applyFill="1" applyAlignment="1">
      <alignment horizontal="center"/>
    </xf>
    <xf numFmtId="0" fontId="11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center"/>
    </xf>
    <xf numFmtId="0" fontId="11" fillId="0" borderId="1" xfId="1" applyFont="1" applyFill="1" applyBorder="1" applyAlignment="1">
      <alignment horizontal="left"/>
    </xf>
    <xf numFmtId="49" fontId="11" fillId="0" borderId="1" xfId="1" applyNumberFormat="1" applyFont="1" applyFill="1" applyBorder="1" applyAlignment="1">
      <alignment horizontal="center"/>
    </xf>
    <xf numFmtId="0" fontId="11" fillId="0" borderId="1" xfId="1" applyFont="1" applyFill="1" applyBorder="1" applyAlignment="1">
      <alignment horizontal="center"/>
    </xf>
    <xf numFmtId="0" fontId="11" fillId="0" borderId="1" xfId="2" applyFont="1" applyFill="1" applyBorder="1" applyAlignment="1">
      <alignment horizontal="left"/>
    </xf>
    <xf numFmtId="0" fontId="11" fillId="0" borderId="1" xfId="0" applyFont="1" applyFill="1" applyBorder="1"/>
    <xf numFmtId="0" fontId="11" fillId="0" borderId="1" xfId="1" applyFont="1" applyFill="1" applyBorder="1"/>
    <xf numFmtId="0" fontId="11" fillId="0" borderId="0" xfId="0" applyFont="1" applyFill="1" applyAlignment="1">
      <alignment horizontal="left"/>
    </xf>
    <xf numFmtId="164" fontId="11" fillId="0" borderId="0" xfId="3" applyNumberFormat="1" applyFont="1" applyFill="1" applyAlignment="1">
      <alignment horizontal="left"/>
    </xf>
    <xf numFmtId="0" fontId="6" fillId="0" borderId="0" xfId="0" applyFont="1"/>
    <xf numFmtId="0" fontId="12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11" fillId="0" borderId="1" xfId="0" applyFont="1" applyBorder="1"/>
    <xf numFmtId="0" fontId="14" fillId="0" borderId="1" xfId="0" applyFont="1" applyBorder="1"/>
    <xf numFmtId="0" fontId="14" fillId="0" borderId="1" xfId="0" applyFont="1" applyBorder="1" applyAlignment="1">
      <alignment horizontal="center" wrapText="1"/>
    </xf>
    <xf numFmtId="0" fontId="7" fillId="0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6" fillId="4" borderId="6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right"/>
    </xf>
    <xf numFmtId="2" fontId="7" fillId="8" borderId="1" xfId="0" applyNumberFormat="1" applyFont="1" applyFill="1" applyBorder="1" applyAlignment="1">
      <alignment horizontal="center"/>
    </xf>
    <xf numFmtId="2" fontId="15" fillId="7" borderId="1" xfId="0" applyNumberFormat="1" applyFont="1" applyFill="1" applyBorder="1" applyAlignment="1">
      <alignment horizontal="center"/>
    </xf>
    <xf numFmtId="2" fontId="15" fillId="5" borderId="1" xfId="0" applyNumberFormat="1" applyFont="1" applyFill="1" applyBorder="1" applyAlignment="1">
      <alignment horizontal="center"/>
    </xf>
    <xf numFmtId="2" fontId="15" fillId="6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2" fontId="7" fillId="7" borderId="1" xfId="0" applyNumberFormat="1" applyFont="1" applyFill="1" applyBorder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vertical="center"/>
    </xf>
    <xf numFmtId="2" fontId="7" fillId="6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2" fontId="6" fillId="7" borderId="1" xfId="0" applyNumberFormat="1" applyFont="1" applyFill="1" applyBorder="1" applyAlignment="1">
      <alignment horizontal="center"/>
    </xf>
    <xf numFmtId="2" fontId="6" fillId="5" borderId="1" xfId="0" applyNumberFormat="1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0" fillId="7" borderId="5" xfId="0" applyNumberFormat="1" applyFont="1" applyFill="1" applyBorder="1" applyAlignment="1">
      <alignment horizontal="center"/>
    </xf>
    <xf numFmtId="2" fontId="0" fillId="5" borderId="5" xfId="0" applyNumberFormat="1" applyFont="1" applyFill="1" applyBorder="1" applyAlignment="1">
      <alignment horizontal="center"/>
    </xf>
    <xf numFmtId="2" fontId="0" fillId="6" borderId="5" xfId="0" applyNumberFormat="1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10" borderId="6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 wrapText="1"/>
    </xf>
    <xf numFmtId="0" fontId="6" fillId="9" borderId="6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10" fillId="4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left"/>
    </xf>
    <xf numFmtId="0" fontId="10" fillId="4" borderId="1" xfId="0" applyFont="1" applyFill="1" applyBorder="1"/>
    <xf numFmtId="0" fontId="4" fillId="0" borderId="5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7" fillId="0" borderId="1" xfId="0" applyFont="1" applyBorder="1" applyAlignment="1">
      <alignment vertical="top" wrapText="1"/>
    </xf>
    <xf numFmtId="0" fontId="6" fillId="4" borderId="1" xfId="0" applyFont="1" applyFill="1" applyBorder="1" applyAlignment="1">
      <alignment horizontal="left" vertical="top" wrapText="1"/>
    </xf>
    <xf numFmtId="0" fontId="6" fillId="4" borderId="1" xfId="0" applyFont="1" applyFill="1" applyBorder="1" applyAlignment="1">
      <alignment vertical="top" wrapText="1"/>
    </xf>
    <xf numFmtId="0" fontId="10" fillId="0" borderId="4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4">
    <cellStyle name="Bad" xfId="2" builtinId="27"/>
    <cellStyle name="Comma" xfId="3" builtinId="3"/>
    <cellStyle name="Good" xfId="1" builtinId="26"/>
    <cellStyle name="Normal" xfId="0" builtinId="0"/>
  </cellStyles>
  <dxfs count="21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8"/>
  <sheetViews>
    <sheetView tabSelected="1" workbookViewId="0">
      <selection activeCell="D16" sqref="D16"/>
    </sheetView>
  </sheetViews>
  <sheetFormatPr defaultRowHeight="15"/>
  <cols>
    <col min="1" max="1" width="8.85546875" style="1" customWidth="1"/>
    <col min="2" max="11" width="9.140625" style="1"/>
    <col min="12" max="12" width="8.28515625" style="1" customWidth="1"/>
    <col min="13" max="16384" width="9.140625" style="1"/>
  </cols>
  <sheetData>
    <row r="1" spans="1:12">
      <c r="A1" s="2" t="s">
        <v>3512</v>
      </c>
    </row>
    <row r="2" spans="1:12" ht="28.5" customHeight="1">
      <c r="A2" s="1" t="s">
        <v>749</v>
      </c>
    </row>
    <row r="3" spans="1:12">
      <c r="A3" s="3" t="s">
        <v>755</v>
      </c>
      <c r="B3" s="89" t="s">
        <v>3507</v>
      </c>
      <c r="C3" s="89"/>
      <c r="D3" s="89"/>
      <c r="E3" s="89"/>
      <c r="F3" s="89"/>
      <c r="G3" s="89"/>
      <c r="H3" s="89"/>
      <c r="I3" s="89"/>
      <c r="J3" s="89"/>
      <c r="K3" s="89"/>
      <c r="L3" s="89"/>
    </row>
    <row r="4" spans="1:12">
      <c r="A4" s="3" t="s">
        <v>756</v>
      </c>
      <c r="B4" s="89" t="s">
        <v>3477</v>
      </c>
      <c r="C4" s="89"/>
      <c r="D4" s="89"/>
      <c r="E4" s="89"/>
      <c r="F4" s="89"/>
      <c r="G4" s="89"/>
      <c r="H4" s="89"/>
      <c r="I4" s="89"/>
      <c r="J4" s="89"/>
      <c r="K4" s="89"/>
      <c r="L4" s="89"/>
    </row>
    <row r="5" spans="1:12">
      <c r="A5" s="3" t="s">
        <v>757</v>
      </c>
      <c r="B5" s="89" t="s">
        <v>799</v>
      </c>
      <c r="C5" s="89"/>
      <c r="D5" s="89"/>
      <c r="E5" s="89"/>
      <c r="F5" s="89"/>
      <c r="G5" s="89"/>
      <c r="H5" s="89"/>
      <c r="I5" s="89"/>
      <c r="J5" s="89"/>
      <c r="K5" s="89"/>
      <c r="L5" s="89"/>
    </row>
    <row r="6" spans="1:12">
      <c r="A6" s="3" t="s">
        <v>758</v>
      </c>
      <c r="B6" s="89" t="s">
        <v>3504</v>
      </c>
      <c r="C6" s="89"/>
      <c r="D6" s="89"/>
      <c r="E6" s="89"/>
      <c r="F6" s="89"/>
      <c r="G6" s="89"/>
      <c r="H6" s="89"/>
      <c r="I6" s="89"/>
      <c r="J6" s="89"/>
      <c r="K6" s="89"/>
      <c r="L6" s="89"/>
    </row>
    <row r="7" spans="1:12">
      <c r="A7" s="3" t="s">
        <v>759</v>
      </c>
      <c r="B7" s="86" t="s">
        <v>3505</v>
      </c>
      <c r="C7" s="87"/>
      <c r="D7" s="87"/>
      <c r="E7" s="87"/>
      <c r="F7" s="87"/>
      <c r="G7" s="87"/>
      <c r="H7" s="87"/>
      <c r="I7" s="87"/>
      <c r="J7" s="87"/>
      <c r="K7" s="87"/>
      <c r="L7" s="88"/>
    </row>
    <row r="8" spans="1:12">
      <c r="A8" s="3" t="s">
        <v>774</v>
      </c>
      <c r="B8" s="86" t="s">
        <v>3506</v>
      </c>
      <c r="C8" s="87"/>
      <c r="D8" s="87"/>
      <c r="E8" s="87"/>
      <c r="F8" s="87"/>
      <c r="G8" s="87"/>
      <c r="H8" s="87"/>
      <c r="I8" s="87"/>
      <c r="J8" s="87"/>
      <c r="K8" s="87"/>
      <c r="L8" s="88"/>
    </row>
  </sheetData>
  <mergeCells count="6">
    <mergeCell ref="B7:L7"/>
    <mergeCell ref="B8:L8"/>
    <mergeCell ref="B3:L3"/>
    <mergeCell ref="B4:L4"/>
    <mergeCell ref="B5:L5"/>
    <mergeCell ref="B6:L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92D050"/>
    <pageSetUpPr fitToPage="1"/>
  </sheetPr>
  <dimension ref="A1:C17"/>
  <sheetViews>
    <sheetView workbookViewId="0">
      <selection activeCell="B19" sqref="B19"/>
    </sheetView>
  </sheetViews>
  <sheetFormatPr defaultRowHeight="12.75"/>
  <cols>
    <col min="1" max="1" width="36.7109375" style="25" bestFit="1" customWidth="1"/>
    <col min="2" max="2" width="37.28515625" style="25" customWidth="1"/>
    <col min="3" max="3" width="28.140625" style="25" customWidth="1"/>
    <col min="4" max="16384" width="9.140625" style="25"/>
  </cols>
  <sheetData>
    <row r="1" spans="1:3">
      <c r="A1" s="90" t="s">
        <v>806</v>
      </c>
      <c r="B1" s="90"/>
      <c r="C1" s="90"/>
    </row>
    <row r="2" spans="1:3">
      <c r="A2" s="93" t="s">
        <v>763</v>
      </c>
      <c r="B2" s="93"/>
      <c r="C2" s="31" t="s">
        <v>750</v>
      </c>
    </row>
    <row r="3" spans="1:3">
      <c r="A3" s="91" t="s">
        <v>791</v>
      </c>
      <c r="B3" s="91"/>
      <c r="C3" s="32" t="s">
        <v>792</v>
      </c>
    </row>
    <row r="4" spans="1:3" ht="38.25">
      <c r="A4" s="91" t="s">
        <v>830</v>
      </c>
      <c r="B4" s="91"/>
      <c r="C4" s="32" t="s">
        <v>810</v>
      </c>
    </row>
    <row r="5" spans="1:3">
      <c r="A5" s="91" t="s">
        <v>831</v>
      </c>
      <c r="B5" s="91"/>
      <c r="C5" s="32" t="s">
        <v>765</v>
      </c>
    </row>
    <row r="6" spans="1:3">
      <c r="A6" s="92" t="s">
        <v>803</v>
      </c>
      <c r="B6" s="92"/>
      <c r="C6" s="92"/>
    </row>
    <row r="7" spans="1:3">
      <c r="A7" s="91" t="s">
        <v>804</v>
      </c>
      <c r="B7" s="91"/>
      <c r="C7" s="32" t="s">
        <v>805</v>
      </c>
    </row>
    <row r="8" spans="1:3">
      <c r="A8" s="91" t="s">
        <v>790</v>
      </c>
      <c r="B8" s="91"/>
      <c r="C8" s="32" t="s">
        <v>793</v>
      </c>
    </row>
    <row r="9" spans="1:3">
      <c r="A9" s="91" t="s">
        <v>764</v>
      </c>
      <c r="B9" s="91"/>
      <c r="C9" s="32" t="s">
        <v>765</v>
      </c>
    </row>
    <row r="10" spans="1:3">
      <c r="A10" s="31" t="s">
        <v>766</v>
      </c>
      <c r="B10" s="31" t="s">
        <v>767</v>
      </c>
      <c r="C10" s="33"/>
    </row>
    <row r="11" spans="1:3">
      <c r="A11" s="32" t="s">
        <v>768</v>
      </c>
      <c r="B11" s="32" t="s">
        <v>794</v>
      </c>
      <c r="C11" s="32" t="s">
        <v>769</v>
      </c>
    </row>
    <row r="12" spans="1:3">
      <c r="A12" s="32" t="s">
        <v>770</v>
      </c>
      <c r="B12" s="32" t="s">
        <v>795</v>
      </c>
      <c r="C12" s="32" t="s">
        <v>769</v>
      </c>
    </row>
    <row r="13" spans="1:3">
      <c r="A13" s="32" t="s">
        <v>771</v>
      </c>
      <c r="B13" s="32" t="s">
        <v>796</v>
      </c>
      <c r="C13" s="32" t="s">
        <v>772</v>
      </c>
    </row>
    <row r="14" spans="1:3">
      <c r="A14" s="32" t="s">
        <v>801</v>
      </c>
      <c r="B14" s="32" t="s">
        <v>802</v>
      </c>
      <c r="C14" s="32"/>
    </row>
    <row r="15" spans="1:3">
      <c r="A15" s="33" t="s">
        <v>3478</v>
      </c>
      <c r="B15" s="91" t="s">
        <v>773</v>
      </c>
      <c r="C15" s="91"/>
    </row>
    <row r="16" spans="1:3">
      <c r="A16" s="33" t="s">
        <v>3479</v>
      </c>
      <c r="B16" s="91" t="s">
        <v>788</v>
      </c>
      <c r="C16" s="91"/>
    </row>
    <row r="17" spans="1:3">
      <c r="A17" s="33" t="s">
        <v>3480</v>
      </c>
      <c r="B17" s="91" t="s">
        <v>789</v>
      </c>
      <c r="C17" s="91"/>
    </row>
  </sheetData>
  <sheetProtection sheet="1" objects="1" scenarios="1"/>
  <mergeCells count="12">
    <mergeCell ref="A1:C1"/>
    <mergeCell ref="B17:C17"/>
    <mergeCell ref="A6:C6"/>
    <mergeCell ref="A5:B5"/>
    <mergeCell ref="A8:B8"/>
    <mergeCell ref="A9:B9"/>
    <mergeCell ref="A2:B2"/>
    <mergeCell ref="A3:B3"/>
    <mergeCell ref="A4:B4"/>
    <mergeCell ref="B15:C15"/>
    <mergeCell ref="B16:C16"/>
    <mergeCell ref="A7:B7"/>
  </mergeCells>
  <pageMargins left="0.7" right="0.7" top="0.75" bottom="0.75" header="0.3" footer="0.3"/>
  <pageSetup scale="8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92D050"/>
  </sheetPr>
  <dimension ref="A1:G120"/>
  <sheetViews>
    <sheetView zoomScale="80" zoomScaleNormal="80" workbookViewId="0">
      <selection activeCell="D136" sqref="D136"/>
    </sheetView>
  </sheetViews>
  <sheetFormatPr defaultRowHeight="12.75"/>
  <cols>
    <col min="1" max="1" width="12.5703125" style="43" customWidth="1"/>
    <col min="2" max="2" width="6.85546875" style="34" customWidth="1"/>
    <col min="3" max="3" width="26.5703125" style="43" customWidth="1"/>
    <col min="4" max="4" width="54.42578125" style="43" customWidth="1"/>
    <col min="5" max="5" width="26.140625" style="43" customWidth="1"/>
    <col min="6" max="6" width="14.140625" style="34" customWidth="1"/>
    <col min="7" max="7" width="61" style="43" bestFit="1" customWidth="1"/>
    <col min="8" max="16384" width="9.140625" style="34"/>
  </cols>
  <sheetData>
    <row r="1" spans="1:7" ht="29.25" customHeight="1">
      <c r="A1" s="94" t="s">
        <v>775</v>
      </c>
      <c r="B1" s="94"/>
      <c r="C1" s="94"/>
      <c r="D1" s="94"/>
      <c r="E1" s="94"/>
      <c r="F1" s="94"/>
      <c r="G1" s="94"/>
    </row>
    <row r="2" spans="1:7">
      <c r="A2" s="84" t="s">
        <v>746</v>
      </c>
      <c r="B2" s="84" t="s">
        <v>745</v>
      </c>
      <c r="C2" s="84" t="s">
        <v>739</v>
      </c>
      <c r="D2" s="84" t="s">
        <v>743</v>
      </c>
      <c r="E2" s="84" t="s">
        <v>776</v>
      </c>
      <c r="F2" s="84" t="s">
        <v>744</v>
      </c>
      <c r="G2" s="84" t="s">
        <v>750</v>
      </c>
    </row>
    <row r="3" spans="1:7">
      <c r="A3" s="35" t="s">
        <v>0</v>
      </c>
      <c r="B3" s="36">
        <v>1</v>
      </c>
      <c r="C3" s="35" t="s">
        <v>1</v>
      </c>
      <c r="D3" s="35" t="s">
        <v>2</v>
      </c>
      <c r="E3" s="35" t="s">
        <v>3</v>
      </c>
      <c r="F3" s="36" t="s">
        <v>4</v>
      </c>
      <c r="G3" s="35" t="s">
        <v>751</v>
      </c>
    </row>
    <row r="4" spans="1:7">
      <c r="A4" s="35" t="s">
        <v>5</v>
      </c>
      <c r="B4" s="36">
        <v>2</v>
      </c>
      <c r="C4" s="35" t="s">
        <v>6</v>
      </c>
      <c r="D4" s="35" t="s">
        <v>7</v>
      </c>
      <c r="E4" s="35" t="s">
        <v>3</v>
      </c>
      <c r="F4" s="36" t="s">
        <v>8</v>
      </c>
      <c r="G4" s="35" t="s">
        <v>751</v>
      </c>
    </row>
    <row r="5" spans="1:7">
      <c r="A5" s="35" t="s">
        <v>9</v>
      </c>
      <c r="B5" s="36">
        <v>3</v>
      </c>
      <c r="C5" s="35" t="s">
        <v>10</v>
      </c>
      <c r="D5" s="35" t="s">
        <v>11</v>
      </c>
      <c r="E5" s="35" t="s">
        <v>3</v>
      </c>
      <c r="F5" s="36" t="s">
        <v>12</v>
      </c>
      <c r="G5" s="35" t="s">
        <v>751</v>
      </c>
    </row>
    <row r="6" spans="1:7">
      <c r="A6" s="35" t="s">
        <v>13</v>
      </c>
      <c r="B6" s="36">
        <v>4</v>
      </c>
      <c r="C6" s="35" t="s">
        <v>14</v>
      </c>
      <c r="D6" s="35" t="s">
        <v>15</v>
      </c>
      <c r="E6" s="35" t="s">
        <v>3</v>
      </c>
      <c r="F6" s="36" t="s">
        <v>16</v>
      </c>
      <c r="G6" s="35" t="s">
        <v>751</v>
      </c>
    </row>
    <row r="7" spans="1:7">
      <c r="A7" s="35" t="s">
        <v>17</v>
      </c>
      <c r="B7" s="36">
        <v>5</v>
      </c>
      <c r="C7" s="35" t="s">
        <v>18</v>
      </c>
      <c r="D7" s="35" t="s">
        <v>19</v>
      </c>
      <c r="E7" s="35" t="s">
        <v>3</v>
      </c>
      <c r="F7" s="36"/>
      <c r="G7" s="35" t="s">
        <v>751</v>
      </c>
    </row>
    <row r="8" spans="1:7">
      <c r="A8" s="35" t="s">
        <v>20</v>
      </c>
      <c r="B8" s="36">
        <v>6</v>
      </c>
      <c r="C8" s="35" t="s">
        <v>21</v>
      </c>
      <c r="D8" s="35" t="s">
        <v>22</v>
      </c>
      <c r="E8" s="35" t="s">
        <v>3</v>
      </c>
      <c r="F8" s="36" t="s">
        <v>23</v>
      </c>
      <c r="G8" s="35" t="s">
        <v>751</v>
      </c>
    </row>
    <row r="9" spans="1:7">
      <c r="A9" s="35" t="s">
        <v>24</v>
      </c>
      <c r="B9" s="36">
        <v>7</v>
      </c>
      <c r="C9" s="35" t="s">
        <v>25</v>
      </c>
      <c r="D9" s="35" t="s">
        <v>26</v>
      </c>
      <c r="E9" s="35" t="s">
        <v>3</v>
      </c>
      <c r="F9" s="36" t="s">
        <v>27</v>
      </c>
      <c r="G9" s="35" t="s">
        <v>751</v>
      </c>
    </row>
    <row r="10" spans="1:7">
      <c r="A10" s="35" t="s">
        <v>28</v>
      </c>
      <c r="B10" s="36">
        <v>8</v>
      </c>
      <c r="C10" s="35" t="s">
        <v>29</v>
      </c>
      <c r="D10" s="35" t="s">
        <v>30</v>
      </c>
      <c r="E10" s="35" t="s">
        <v>3</v>
      </c>
      <c r="F10" s="36" t="s">
        <v>31</v>
      </c>
      <c r="G10" s="35" t="s">
        <v>751</v>
      </c>
    </row>
    <row r="11" spans="1:7">
      <c r="A11" s="35" t="s">
        <v>32</v>
      </c>
      <c r="B11" s="36">
        <v>9</v>
      </c>
      <c r="C11" s="35" t="s">
        <v>33</v>
      </c>
      <c r="D11" s="35" t="s">
        <v>34</v>
      </c>
      <c r="E11" s="35" t="s">
        <v>3</v>
      </c>
      <c r="F11" s="36" t="s">
        <v>35</v>
      </c>
      <c r="G11" s="35" t="s">
        <v>751</v>
      </c>
    </row>
    <row r="12" spans="1:7">
      <c r="A12" s="35" t="s">
        <v>36</v>
      </c>
      <c r="B12" s="36">
        <v>10</v>
      </c>
      <c r="C12" s="35" t="s">
        <v>37</v>
      </c>
      <c r="D12" s="35" t="s">
        <v>38</v>
      </c>
      <c r="E12" s="35" t="s">
        <v>3</v>
      </c>
      <c r="F12" s="36" t="s">
        <v>39</v>
      </c>
      <c r="G12" s="35" t="s">
        <v>751</v>
      </c>
    </row>
    <row r="13" spans="1:7">
      <c r="A13" s="35" t="s">
        <v>40</v>
      </c>
      <c r="B13" s="36">
        <v>11</v>
      </c>
      <c r="C13" s="35" t="s">
        <v>41</v>
      </c>
      <c r="D13" s="35" t="s">
        <v>42</v>
      </c>
      <c r="E13" s="35" t="s">
        <v>3</v>
      </c>
      <c r="F13" s="36" t="s">
        <v>43</v>
      </c>
      <c r="G13" s="35" t="s">
        <v>751</v>
      </c>
    </row>
    <row r="14" spans="1:7">
      <c r="A14" s="35" t="s">
        <v>44</v>
      </c>
      <c r="B14" s="36">
        <v>12</v>
      </c>
      <c r="C14" s="35" t="s">
        <v>45</v>
      </c>
      <c r="D14" s="35" t="s">
        <v>46</v>
      </c>
      <c r="E14" s="35" t="s">
        <v>3</v>
      </c>
      <c r="F14" s="36" t="s">
        <v>47</v>
      </c>
      <c r="G14" s="35" t="s">
        <v>751</v>
      </c>
    </row>
    <row r="15" spans="1:7">
      <c r="A15" s="35" t="s">
        <v>48</v>
      </c>
      <c r="B15" s="36">
        <v>13</v>
      </c>
      <c r="C15" s="35" t="s">
        <v>49</v>
      </c>
      <c r="D15" s="35" t="s">
        <v>50</v>
      </c>
      <c r="E15" s="35" t="s">
        <v>51</v>
      </c>
      <c r="F15" s="36" t="s">
        <v>52</v>
      </c>
      <c r="G15" s="35" t="s">
        <v>751</v>
      </c>
    </row>
    <row r="16" spans="1:7">
      <c r="A16" s="35" t="s">
        <v>53</v>
      </c>
      <c r="B16" s="36">
        <v>14</v>
      </c>
      <c r="C16" s="35" t="s">
        <v>54</v>
      </c>
      <c r="D16" s="35" t="s">
        <v>55</v>
      </c>
      <c r="E16" s="35" t="s">
        <v>51</v>
      </c>
      <c r="F16" s="36" t="s">
        <v>56</v>
      </c>
      <c r="G16" s="35" t="s">
        <v>751</v>
      </c>
    </row>
    <row r="17" spans="1:7">
      <c r="A17" s="35" t="s">
        <v>57</v>
      </c>
      <c r="B17" s="36">
        <v>15</v>
      </c>
      <c r="C17" s="35" t="s">
        <v>58</v>
      </c>
      <c r="D17" s="35" t="s">
        <v>59</v>
      </c>
      <c r="E17" s="35" t="s">
        <v>51</v>
      </c>
      <c r="F17" s="36" t="s">
        <v>60</v>
      </c>
      <c r="G17" s="35" t="s">
        <v>751</v>
      </c>
    </row>
    <row r="18" spans="1:7">
      <c r="A18" s="35" t="s">
        <v>61</v>
      </c>
      <c r="B18" s="36">
        <v>16</v>
      </c>
      <c r="C18" s="35" t="s">
        <v>62</v>
      </c>
      <c r="D18" s="35" t="s">
        <v>63</v>
      </c>
      <c r="E18" s="35" t="s">
        <v>51</v>
      </c>
      <c r="F18" s="36" t="s">
        <v>64</v>
      </c>
      <c r="G18" s="35" t="s">
        <v>751</v>
      </c>
    </row>
    <row r="19" spans="1:7">
      <c r="A19" s="35" t="s">
        <v>65</v>
      </c>
      <c r="B19" s="36">
        <v>17</v>
      </c>
      <c r="C19" s="35" t="s">
        <v>66</v>
      </c>
      <c r="D19" s="35" t="s">
        <v>67</v>
      </c>
      <c r="E19" s="35" t="s">
        <v>51</v>
      </c>
      <c r="F19" s="36" t="s">
        <v>68</v>
      </c>
      <c r="G19" s="35" t="s">
        <v>751</v>
      </c>
    </row>
    <row r="20" spans="1:7">
      <c r="A20" s="35" t="s">
        <v>69</v>
      </c>
      <c r="B20" s="36">
        <v>18</v>
      </c>
      <c r="C20" s="35" t="s">
        <v>70</v>
      </c>
      <c r="D20" s="35" t="s">
        <v>71</v>
      </c>
      <c r="E20" s="35" t="s">
        <v>51</v>
      </c>
      <c r="F20" s="36" t="s">
        <v>72</v>
      </c>
      <c r="G20" s="35" t="s">
        <v>751</v>
      </c>
    </row>
    <row r="21" spans="1:7">
      <c r="A21" s="35" t="s">
        <v>73</v>
      </c>
      <c r="B21" s="36">
        <v>19</v>
      </c>
      <c r="C21" s="35" t="s">
        <v>74</v>
      </c>
      <c r="D21" s="35" t="s">
        <v>75</v>
      </c>
      <c r="E21" s="35" t="s">
        <v>51</v>
      </c>
      <c r="F21" s="36" t="s">
        <v>76</v>
      </c>
      <c r="G21" s="35" t="s">
        <v>751</v>
      </c>
    </row>
    <row r="22" spans="1:7">
      <c r="A22" s="35" t="s">
        <v>77</v>
      </c>
      <c r="B22" s="36">
        <v>20</v>
      </c>
      <c r="C22" s="35" t="s">
        <v>74</v>
      </c>
      <c r="D22" s="35" t="s">
        <v>78</v>
      </c>
      <c r="E22" s="35" t="s">
        <v>51</v>
      </c>
      <c r="F22" s="36" t="s">
        <v>76</v>
      </c>
      <c r="G22" s="35" t="s">
        <v>751</v>
      </c>
    </row>
    <row r="23" spans="1:7">
      <c r="A23" s="37" t="s">
        <v>79</v>
      </c>
      <c r="B23" s="36">
        <v>21</v>
      </c>
      <c r="C23" s="37" t="s">
        <v>80</v>
      </c>
      <c r="D23" s="37" t="s">
        <v>81</v>
      </c>
      <c r="E23" s="37" t="s">
        <v>82</v>
      </c>
      <c r="F23" s="38" t="s">
        <v>83</v>
      </c>
      <c r="G23" s="35" t="s">
        <v>751</v>
      </c>
    </row>
    <row r="24" spans="1:7">
      <c r="A24" s="35" t="s">
        <v>84</v>
      </c>
      <c r="B24" s="36">
        <v>22</v>
      </c>
      <c r="C24" s="35" t="s">
        <v>85</v>
      </c>
      <c r="D24" s="35" t="s">
        <v>86</v>
      </c>
      <c r="E24" s="35" t="s">
        <v>82</v>
      </c>
      <c r="F24" s="36" t="s">
        <v>87</v>
      </c>
      <c r="G24" s="35" t="s">
        <v>751</v>
      </c>
    </row>
    <row r="25" spans="1:7">
      <c r="A25" s="37" t="s">
        <v>88</v>
      </c>
      <c r="B25" s="36">
        <v>23</v>
      </c>
      <c r="C25" s="37" t="s">
        <v>89</v>
      </c>
      <c r="D25" s="37" t="s">
        <v>90</v>
      </c>
      <c r="E25" s="37" t="s">
        <v>82</v>
      </c>
      <c r="F25" s="38" t="s">
        <v>91</v>
      </c>
      <c r="G25" s="35" t="s">
        <v>751</v>
      </c>
    </row>
    <row r="26" spans="1:7">
      <c r="A26" s="35" t="s">
        <v>747</v>
      </c>
      <c r="B26" s="36">
        <v>24</v>
      </c>
      <c r="C26" s="35" t="s">
        <v>92</v>
      </c>
      <c r="D26" s="35" t="s">
        <v>93</v>
      </c>
      <c r="E26" s="35" t="s">
        <v>82</v>
      </c>
      <c r="F26" s="36" t="s">
        <v>94</v>
      </c>
      <c r="G26" s="35" t="s">
        <v>751</v>
      </c>
    </row>
    <row r="27" spans="1:7">
      <c r="A27" s="35" t="s">
        <v>95</v>
      </c>
      <c r="B27" s="36">
        <v>25</v>
      </c>
      <c r="C27" s="35" t="s">
        <v>96</v>
      </c>
      <c r="D27" s="35" t="s">
        <v>97</v>
      </c>
      <c r="E27" s="35" t="s">
        <v>82</v>
      </c>
      <c r="F27" s="36"/>
      <c r="G27" s="35" t="s">
        <v>751</v>
      </c>
    </row>
    <row r="28" spans="1:7">
      <c r="A28" s="35" t="s">
        <v>98</v>
      </c>
      <c r="B28" s="36">
        <v>26</v>
      </c>
      <c r="C28" s="35" t="s">
        <v>99</v>
      </c>
      <c r="D28" s="35" t="s">
        <v>100</v>
      </c>
      <c r="E28" s="35" t="s">
        <v>82</v>
      </c>
      <c r="F28" s="36" t="s">
        <v>101</v>
      </c>
      <c r="G28" s="35" t="s">
        <v>751</v>
      </c>
    </row>
    <row r="29" spans="1:7">
      <c r="A29" s="37" t="s">
        <v>102</v>
      </c>
      <c r="B29" s="36">
        <v>27</v>
      </c>
      <c r="C29" s="37" t="s">
        <v>103</v>
      </c>
      <c r="D29" s="37" t="s">
        <v>104</v>
      </c>
      <c r="E29" s="37" t="s">
        <v>105</v>
      </c>
      <c r="F29" s="38" t="s">
        <v>106</v>
      </c>
      <c r="G29" s="35" t="s">
        <v>751</v>
      </c>
    </row>
    <row r="30" spans="1:7">
      <c r="A30" s="37" t="s">
        <v>107</v>
      </c>
      <c r="B30" s="36">
        <v>28</v>
      </c>
      <c r="C30" s="37" t="s">
        <v>108</v>
      </c>
      <c r="D30" s="37" t="s">
        <v>109</v>
      </c>
      <c r="E30" s="37" t="s">
        <v>105</v>
      </c>
      <c r="F30" s="38" t="s">
        <v>106</v>
      </c>
      <c r="G30" s="35" t="s">
        <v>751</v>
      </c>
    </row>
    <row r="31" spans="1:7">
      <c r="A31" s="35" t="s">
        <v>110</v>
      </c>
      <c r="B31" s="36">
        <v>29</v>
      </c>
      <c r="C31" s="35" t="s">
        <v>111</v>
      </c>
      <c r="D31" s="35" t="s">
        <v>112</v>
      </c>
      <c r="E31" s="37" t="s">
        <v>105</v>
      </c>
      <c r="F31" s="36"/>
      <c r="G31" s="35" t="s">
        <v>751</v>
      </c>
    </row>
    <row r="32" spans="1:7">
      <c r="A32" s="35" t="s">
        <v>113</v>
      </c>
      <c r="B32" s="36">
        <v>30</v>
      </c>
      <c r="C32" s="35" t="s">
        <v>114</v>
      </c>
      <c r="D32" s="35" t="s">
        <v>115</v>
      </c>
      <c r="E32" s="37" t="s">
        <v>105</v>
      </c>
      <c r="F32" s="36"/>
      <c r="G32" s="35" t="s">
        <v>751</v>
      </c>
    </row>
    <row r="33" spans="1:7">
      <c r="A33" s="35" t="s">
        <v>116</v>
      </c>
      <c r="B33" s="36">
        <v>31</v>
      </c>
      <c r="C33" s="35" t="s">
        <v>117</v>
      </c>
      <c r="D33" s="35" t="s">
        <v>118</v>
      </c>
      <c r="E33" s="37" t="s">
        <v>105</v>
      </c>
      <c r="F33" s="36" t="s">
        <v>119</v>
      </c>
      <c r="G33" s="35" t="s">
        <v>751</v>
      </c>
    </row>
    <row r="34" spans="1:7">
      <c r="A34" s="35" t="s">
        <v>120</v>
      </c>
      <c r="B34" s="36">
        <v>32</v>
      </c>
      <c r="C34" s="35" t="s">
        <v>121</v>
      </c>
      <c r="D34" s="35" t="s">
        <v>122</v>
      </c>
      <c r="E34" s="37" t="s">
        <v>105</v>
      </c>
      <c r="F34" s="36" t="s">
        <v>123</v>
      </c>
      <c r="G34" s="35" t="s">
        <v>751</v>
      </c>
    </row>
    <row r="35" spans="1:7">
      <c r="A35" s="35" t="s">
        <v>124</v>
      </c>
      <c r="B35" s="36">
        <v>33</v>
      </c>
      <c r="C35" s="35" t="s">
        <v>125</v>
      </c>
      <c r="D35" s="35" t="s">
        <v>126</v>
      </c>
      <c r="E35" s="37" t="s">
        <v>105</v>
      </c>
      <c r="F35" s="36" t="s">
        <v>127</v>
      </c>
      <c r="G35" s="35" t="s">
        <v>751</v>
      </c>
    </row>
    <row r="36" spans="1:7">
      <c r="A36" s="35" t="s">
        <v>128</v>
      </c>
      <c r="B36" s="36">
        <v>34</v>
      </c>
      <c r="C36" s="35" t="s">
        <v>129</v>
      </c>
      <c r="D36" s="35" t="s">
        <v>130</v>
      </c>
      <c r="E36" s="37" t="s">
        <v>105</v>
      </c>
      <c r="F36" s="36" t="s">
        <v>131</v>
      </c>
      <c r="G36" s="35" t="s">
        <v>751</v>
      </c>
    </row>
    <row r="37" spans="1:7">
      <c r="A37" s="35" t="s">
        <v>132</v>
      </c>
      <c r="B37" s="36">
        <v>35</v>
      </c>
      <c r="C37" s="35" t="s">
        <v>133</v>
      </c>
      <c r="D37" s="35" t="s">
        <v>134</v>
      </c>
      <c r="E37" s="35" t="s">
        <v>135</v>
      </c>
      <c r="F37" s="36" t="s">
        <v>136</v>
      </c>
      <c r="G37" s="35" t="s">
        <v>751</v>
      </c>
    </row>
    <row r="38" spans="1:7">
      <c r="A38" s="35" t="s">
        <v>137</v>
      </c>
      <c r="B38" s="36">
        <v>36</v>
      </c>
      <c r="C38" s="35" t="s">
        <v>138</v>
      </c>
      <c r="D38" s="35" t="s">
        <v>139</v>
      </c>
      <c r="E38" s="35" t="s">
        <v>135</v>
      </c>
      <c r="F38" s="36" t="s">
        <v>140</v>
      </c>
      <c r="G38" s="35" t="s">
        <v>751</v>
      </c>
    </row>
    <row r="39" spans="1:7">
      <c r="A39" s="35" t="s">
        <v>141</v>
      </c>
      <c r="B39" s="36">
        <v>37</v>
      </c>
      <c r="C39" s="35" t="s">
        <v>142</v>
      </c>
      <c r="D39" s="35" t="s">
        <v>143</v>
      </c>
      <c r="E39" s="35" t="s">
        <v>135</v>
      </c>
      <c r="F39" s="36" t="s">
        <v>144</v>
      </c>
      <c r="G39" s="35" t="s">
        <v>751</v>
      </c>
    </row>
    <row r="40" spans="1:7">
      <c r="A40" s="35" t="s">
        <v>145</v>
      </c>
      <c r="B40" s="36">
        <v>38</v>
      </c>
      <c r="C40" s="35" t="s">
        <v>146</v>
      </c>
      <c r="D40" s="35" t="s">
        <v>147</v>
      </c>
      <c r="E40" s="35" t="s">
        <v>135</v>
      </c>
      <c r="F40" s="36" t="s">
        <v>148</v>
      </c>
      <c r="G40" s="35" t="s">
        <v>751</v>
      </c>
    </row>
    <row r="41" spans="1:7">
      <c r="A41" s="35" t="s">
        <v>149</v>
      </c>
      <c r="B41" s="36">
        <v>39</v>
      </c>
      <c r="C41" s="35" t="s">
        <v>150</v>
      </c>
      <c r="D41" s="35" t="s">
        <v>151</v>
      </c>
      <c r="E41" s="35" t="s">
        <v>135</v>
      </c>
      <c r="F41" s="36" t="s">
        <v>152</v>
      </c>
      <c r="G41" s="35" t="s">
        <v>751</v>
      </c>
    </row>
    <row r="42" spans="1:7">
      <c r="A42" s="35" t="s">
        <v>153</v>
      </c>
      <c r="B42" s="36">
        <v>40</v>
      </c>
      <c r="C42" s="35" t="s">
        <v>154</v>
      </c>
      <c r="D42" s="35" t="s">
        <v>155</v>
      </c>
      <c r="E42" s="35" t="s">
        <v>135</v>
      </c>
      <c r="F42" s="36" t="s">
        <v>156</v>
      </c>
      <c r="G42" s="35" t="s">
        <v>751</v>
      </c>
    </row>
    <row r="43" spans="1:7">
      <c r="A43" s="35" t="s">
        <v>157</v>
      </c>
      <c r="B43" s="36">
        <v>41</v>
      </c>
      <c r="C43" s="35" t="s">
        <v>158</v>
      </c>
      <c r="D43" s="35" t="s">
        <v>159</v>
      </c>
      <c r="E43" s="35" t="s">
        <v>160</v>
      </c>
      <c r="F43" s="36" t="s">
        <v>161</v>
      </c>
      <c r="G43" s="35" t="s">
        <v>751</v>
      </c>
    </row>
    <row r="44" spans="1:7">
      <c r="A44" s="35" t="s">
        <v>162</v>
      </c>
      <c r="B44" s="36">
        <v>42</v>
      </c>
      <c r="C44" s="35" t="s">
        <v>163</v>
      </c>
      <c r="D44" s="35" t="s">
        <v>164</v>
      </c>
      <c r="E44" s="35" t="s">
        <v>160</v>
      </c>
      <c r="F44" s="36"/>
      <c r="G44" s="35" t="s">
        <v>751</v>
      </c>
    </row>
    <row r="45" spans="1:7">
      <c r="A45" s="35" t="s">
        <v>165</v>
      </c>
      <c r="B45" s="36">
        <v>43</v>
      </c>
      <c r="C45" s="35" t="s">
        <v>166</v>
      </c>
      <c r="D45" s="35" t="s">
        <v>167</v>
      </c>
      <c r="E45" s="35" t="s">
        <v>160</v>
      </c>
      <c r="F45" s="36" t="s">
        <v>168</v>
      </c>
      <c r="G45" s="35" t="s">
        <v>751</v>
      </c>
    </row>
    <row r="46" spans="1:7">
      <c r="A46" s="35" t="s">
        <v>169</v>
      </c>
      <c r="B46" s="36">
        <v>44</v>
      </c>
      <c r="C46" s="35" t="s">
        <v>170</v>
      </c>
      <c r="D46" s="35" t="s">
        <v>171</v>
      </c>
      <c r="E46" s="35" t="s">
        <v>160</v>
      </c>
      <c r="F46" s="36"/>
      <c r="G46" s="35" t="s">
        <v>751</v>
      </c>
    </row>
    <row r="47" spans="1:7">
      <c r="A47" s="37" t="s">
        <v>172</v>
      </c>
      <c r="B47" s="36">
        <v>45</v>
      </c>
      <c r="C47" s="37" t="s">
        <v>173</v>
      </c>
      <c r="D47" s="37" t="s">
        <v>174</v>
      </c>
      <c r="E47" s="37" t="s">
        <v>160</v>
      </c>
      <c r="F47" s="38" t="s">
        <v>175</v>
      </c>
      <c r="G47" s="35" t="s">
        <v>751</v>
      </c>
    </row>
    <row r="48" spans="1:7">
      <c r="A48" s="37" t="s">
        <v>176</v>
      </c>
      <c r="B48" s="36">
        <v>46</v>
      </c>
      <c r="C48" s="37" t="s">
        <v>177</v>
      </c>
      <c r="D48" s="37" t="s">
        <v>178</v>
      </c>
      <c r="E48" s="37" t="s">
        <v>160</v>
      </c>
      <c r="F48" s="38" t="s">
        <v>179</v>
      </c>
      <c r="G48" s="35" t="s">
        <v>751</v>
      </c>
    </row>
    <row r="49" spans="1:7">
      <c r="A49" s="35" t="s">
        <v>180</v>
      </c>
      <c r="B49" s="36">
        <v>47</v>
      </c>
      <c r="C49" s="35" t="s">
        <v>181</v>
      </c>
      <c r="D49" s="35" t="s">
        <v>182</v>
      </c>
      <c r="E49" s="35" t="s">
        <v>160</v>
      </c>
      <c r="F49" s="36" t="s">
        <v>183</v>
      </c>
      <c r="G49" s="35" t="s">
        <v>751</v>
      </c>
    </row>
    <row r="50" spans="1:7">
      <c r="A50" s="37" t="s">
        <v>188</v>
      </c>
      <c r="B50" s="36">
        <v>48</v>
      </c>
      <c r="C50" s="37" t="s">
        <v>189</v>
      </c>
      <c r="D50" s="37" t="s">
        <v>190</v>
      </c>
      <c r="E50" s="37" t="s">
        <v>160</v>
      </c>
      <c r="F50" s="39" t="s">
        <v>175</v>
      </c>
      <c r="G50" s="35" t="s">
        <v>751</v>
      </c>
    </row>
    <row r="51" spans="1:7">
      <c r="A51" s="35" t="s">
        <v>191</v>
      </c>
      <c r="B51" s="36">
        <v>49</v>
      </c>
      <c r="C51" s="35" t="s">
        <v>192</v>
      </c>
      <c r="D51" s="35" t="s">
        <v>193</v>
      </c>
      <c r="E51" s="35" t="s">
        <v>160</v>
      </c>
      <c r="F51" s="36" t="s">
        <v>194</v>
      </c>
      <c r="G51" s="35" t="s">
        <v>751</v>
      </c>
    </row>
    <row r="52" spans="1:7">
      <c r="A52" s="35" t="s">
        <v>195</v>
      </c>
      <c r="B52" s="36">
        <v>50</v>
      </c>
      <c r="C52" s="35" t="s">
        <v>196</v>
      </c>
      <c r="D52" s="35" t="s">
        <v>197</v>
      </c>
      <c r="E52" s="35" t="s">
        <v>198</v>
      </c>
      <c r="F52" s="36"/>
      <c r="G52" s="35" t="s">
        <v>751</v>
      </c>
    </row>
    <row r="53" spans="1:7">
      <c r="A53" s="37" t="s">
        <v>199</v>
      </c>
      <c r="B53" s="36">
        <v>51</v>
      </c>
      <c r="C53" s="37" t="s">
        <v>200</v>
      </c>
      <c r="D53" s="37" t="s">
        <v>201</v>
      </c>
      <c r="E53" s="35" t="s">
        <v>198</v>
      </c>
      <c r="F53" s="36"/>
      <c r="G53" s="35" t="s">
        <v>751</v>
      </c>
    </row>
    <row r="54" spans="1:7">
      <c r="A54" s="35" t="s">
        <v>202</v>
      </c>
      <c r="B54" s="36">
        <v>52</v>
      </c>
      <c r="C54" s="35" t="s">
        <v>203</v>
      </c>
      <c r="D54" s="35" t="s">
        <v>204</v>
      </c>
      <c r="E54" s="35" t="s">
        <v>198</v>
      </c>
      <c r="F54" s="36"/>
      <c r="G54" s="35" t="s">
        <v>751</v>
      </c>
    </row>
    <row r="55" spans="1:7">
      <c r="A55" s="35" t="s">
        <v>205</v>
      </c>
      <c r="B55" s="36">
        <v>53</v>
      </c>
      <c r="C55" s="35" t="s">
        <v>206</v>
      </c>
      <c r="D55" s="35" t="s">
        <v>207</v>
      </c>
      <c r="E55" s="35" t="s">
        <v>198</v>
      </c>
      <c r="F55" s="36"/>
      <c r="G55" s="35" t="s">
        <v>751</v>
      </c>
    </row>
    <row r="56" spans="1:7">
      <c r="A56" s="35" t="s">
        <v>208</v>
      </c>
      <c r="B56" s="36">
        <v>54</v>
      </c>
      <c r="C56" s="35" t="s">
        <v>209</v>
      </c>
      <c r="D56" s="35" t="s">
        <v>210</v>
      </c>
      <c r="E56" s="35" t="s">
        <v>198</v>
      </c>
      <c r="F56" s="36"/>
      <c r="G56" s="35" t="s">
        <v>751</v>
      </c>
    </row>
    <row r="57" spans="1:7">
      <c r="A57" s="35" t="s">
        <v>211</v>
      </c>
      <c r="B57" s="36">
        <v>55</v>
      </c>
      <c r="C57" s="35" t="s">
        <v>212</v>
      </c>
      <c r="D57" s="35" t="s">
        <v>213</v>
      </c>
      <c r="E57" s="35" t="s">
        <v>198</v>
      </c>
      <c r="F57" s="36"/>
      <c r="G57" s="35" t="s">
        <v>751</v>
      </c>
    </row>
    <row r="58" spans="1:7">
      <c r="A58" s="37" t="s">
        <v>214</v>
      </c>
      <c r="B58" s="36">
        <v>56</v>
      </c>
      <c r="C58" s="37" t="s">
        <v>215</v>
      </c>
      <c r="D58" s="37" t="s">
        <v>216</v>
      </c>
      <c r="E58" s="35" t="s">
        <v>198</v>
      </c>
      <c r="F58" s="36"/>
      <c r="G58" s="35" t="s">
        <v>751</v>
      </c>
    </row>
    <row r="59" spans="1:7">
      <c r="A59" s="35" t="s">
        <v>217</v>
      </c>
      <c r="B59" s="36">
        <v>57</v>
      </c>
      <c r="C59" s="35" t="s">
        <v>218</v>
      </c>
      <c r="D59" s="35" t="s">
        <v>219</v>
      </c>
      <c r="E59" s="35" t="s">
        <v>198</v>
      </c>
      <c r="F59" s="36"/>
      <c r="G59" s="35" t="s">
        <v>751</v>
      </c>
    </row>
    <row r="60" spans="1:7">
      <c r="A60" s="35" t="s">
        <v>220</v>
      </c>
      <c r="B60" s="36">
        <v>58</v>
      </c>
      <c r="C60" s="35" t="s">
        <v>221</v>
      </c>
      <c r="D60" s="35" t="s">
        <v>222</v>
      </c>
      <c r="E60" s="35" t="s">
        <v>198</v>
      </c>
      <c r="F60" s="36"/>
      <c r="G60" s="35" t="s">
        <v>751</v>
      </c>
    </row>
    <row r="61" spans="1:7">
      <c r="A61" s="35" t="s">
        <v>223</v>
      </c>
      <c r="B61" s="36">
        <v>59</v>
      </c>
      <c r="C61" s="37" t="s">
        <v>224</v>
      </c>
      <c r="D61" s="35" t="s">
        <v>225</v>
      </c>
      <c r="E61" s="35" t="s">
        <v>198</v>
      </c>
      <c r="F61" s="36"/>
      <c r="G61" s="35" t="s">
        <v>751</v>
      </c>
    </row>
    <row r="62" spans="1:7">
      <c r="A62" s="35" t="s">
        <v>226</v>
      </c>
      <c r="B62" s="36">
        <v>60</v>
      </c>
      <c r="C62" s="37" t="s">
        <v>227</v>
      </c>
      <c r="D62" s="35" t="s">
        <v>228</v>
      </c>
      <c r="E62" s="35" t="s">
        <v>198</v>
      </c>
      <c r="F62" s="36"/>
      <c r="G62" s="35" t="s">
        <v>751</v>
      </c>
    </row>
    <row r="63" spans="1:7">
      <c r="A63" s="35" t="s">
        <v>229</v>
      </c>
      <c r="B63" s="36">
        <v>61</v>
      </c>
      <c r="C63" s="35" t="s">
        <v>230</v>
      </c>
      <c r="D63" s="35" t="s">
        <v>231</v>
      </c>
      <c r="E63" s="35" t="s">
        <v>198</v>
      </c>
      <c r="F63" s="36"/>
      <c r="G63" s="35" t="s">
        <v>751</v>
      </c>
    </row>
    <row r="64" spans="1:7">
      <c r="A64" s="35" t="s">
        <v>232</v>
      </c>
      <c r="B64" s="36">
        <v>62</v>
      </c>
      <c r="C64" s="35" t="s">
        <v>233</v>
      </c>
      <c r="D64" s="35" t="s">
        <v>234</v>
      </c>
      <c r="E64" s="35" t="s">
        <v>198</v>
      </c>
      <c r="F64" s="36"/>
      <c r="G64" s="35" t="s">
        <v>751</v>
      </c>
    </row>
    <row r="65" spans="1:7">
      <c r="A65" s="37" t="s">
        <v>235</v>
      </c>
      <c r="B65" s="36">
        <v>63</v>
      </c>
      <c r="C65" s="37" t="s">
        <v>236</v>
      </c>
      <c r="D65" s="35" t="s">
        <v>237</v>
      </c>
      <c r="E65" s="35" t="s">
        <v>198</v>
      </c>
      <c r="F65" s="36"/>
      <c r="G65" s="35" t="s">
        <v>751</v>
      </c>
    </row>
    <row r="66" spans="1:7">
      <c r="A66" s="37" t="s">
        <v>238</v>
      </c>
      <c r="B66" s="36">
        <v>64</v>
      </c>
      <c r="C66" s="37" t="s">
        <v>239</v>
      </c>
      <c r="D66" s="37" t="s">
        <v>240</v>
      </c>
      <c r="E66" s="35" t="s">
        <v>198</v>
      </c>
      <c r="F66" s="36"/>
      <c r="G66" s="35" t="s">
        <v>751</v>
      </c>
    </row>
    <row r="67" spans="1:7">
      <c r="A67" s="35" t="s">
        <v>241</v>
      </c>
      <c r="B67" s="36">
        <v>65</v>
      </c>
      <c r="C67" s="35" t="s">
        <v>242</v>
      </c>
      <c r="D67" s="35" t="s">
        <v>243</v>
      </c>
      <c r="E67" s="35" t="s">
        <v>198</v>
      </c>
      <c r="F67" s="36"/>
      <c r="G67" s="35" t="s">
        <v>751</v>
      </c>
    </row>
    <row r="68" spans="1:7">
      <c r="A68" s="35" t="s">
        <v>244</v>
      </c>
      <c r="B68" s="36">
        <v>66</v>
      </c>
      <c r="C68" s="35" t="s">
        <v>245</v>
      </c>
      <c r="D68" s="35" t="s">
        <v>246</v>
      </c>
      <c r="E68" s="35" t="s">
        <v>198</v>
      </c>
      <c r="F68" s="36"/>
      <c r="G68" s="35" t="s">
        <v>751</v>
      </c>
    </row>
    <row r="69" spans="1:7">
      <c r="A69" s="35" t="s">
        <v>247</v>
      </c>
      <c r="B69" s="36">
        <v>67</v>
      </c>
      <c r="C69" s="35" t="s">
        <v>248</v>
      </c>
      <c r="D69" s="35" t="s">
        <v>249</v>
      </c>
      <c r="E69" s="35" t="s">
        <v>198</v>
      </c>
      <c r="F69" s="36"/>
      <c r="G69" s="35" t="s">
        <v>751</v>
      </c>
    </row>
    <row r="70" spans="1:7">
      <c r="A70" s="35" t="s">
        <v>250</v>
      </c>
      <c r="B70" s="36">
        <v>68</v>
      </c>
      <c r="C70" s="35" t="s">
        <v>251</v>
      </c>
      <c r="D70" s="35" t="s">
        <v>252</v>
      </c>
      <c r="E70" s="35" t="s">
        <v>198</v>
      </c>
      <c r="F70" s="36"/>
      <c r="G70" s="35" t="s">
        <v>751</v>
      </c>
    </row>
    <row r="71" spans="1:7">
      <c r="A71" s="35" t="s">
        <v>253</v>
      </c>
      <c r="B71" s="36">
        <v>69</v>
      </c>
      <c r="C71" s="35" t="s">
        <v>254</v>
      </c>
      <c r="D71" s="35" t="s">
        <v>255</v>
      </c>
      <c r="E71" s="35" t="s">
        <v>198</v>
      </c>
      <c r="F71" s="36"/>
      <c r="G71" s="35" t="s">
        <v>751</v>
      </c>
    </row>
    <row r="72" spans="1:7">
      <c r="A72" s="37" t="s">
        <v>256</v>
      </c>
      <c r="B72" s="36">
        <v>70</v>
      </c>
      <c r="C72" s="37" t="s">
        <v>257</v>
      </c>
      <c r="D72" s="37" t="s">
        <v>258</v>
      </c>
      <c r="E72" s="37" t="s">
        <v>259</v>
      </c>
      <c r="F72" s="39"/>
      <c r="G72" s="35" t="s">
        <v>751</v>
      </c>
    </row>
    <row r="73" spans="1:7">
      <c r="A73" s="35" t="s">
        <v>260</v>
      </c>
      <c r="B73" s="36">
        <v>71</v>
      </c>
      <c r="C73" s="35" t="s">
        <v>261</v>
      </c>
      <c r="D73" s="35" t="s">
        <v>262</v>
      </c>
      <c r="E73" s="37" t="s">
        <v>259</v>
      </c>
      <c r="F73" s="36"/>
      <c r="G73" s="35" t="s">
        <v>751</v>
      </c>
    </row>
    <row r="74" spans="1:7">
      <c r="A74" s="35" t="s">
        <v>263</v>
      </c>
      <c r="B74" s="36">
        <v>72</v>
      </c>
      <c r="C74" s="35" t="s">
        <v>264</v>
      </c>
      <c r="D74" s="35" t="s">
        <v>265</v>
      </c>
      <c r="E74" s="37" t="s">
        <v>259</v>
      </c>
      <c r="F74" s="36"/>
      <c r="G74" s="35" t="s">
        <v>751</v>
      </c>
    </row>
    <row r="75" spans="1:7">
      <c r="A75" s="35" t="s">
        <v>266</v>
      </c>
      <c r="B75" s="36">
        <v>73</v>
      </c>
      <c r="C75" s="35" t="s">
        <v>267</v>
      </c>
      <c r="D75" s="35" t="s">
        <v>268</v>
      </c>
      <c r="E75" s="37" t="s">
        <v>259</v>
      </c>
      <c r="F75" s="36"/>
      <c r="G75" s="35" t="s">
        <v>751</v>
      </c>
    </row>
    <row r="76" spans="1:7">
      <c r="A76" s="35" t="s">
        <v>269</v>
      </c>
      <c r="B76" s="36">
        <v>74</v>
      </c>
      <c r="C76" s="35" t="s">
        <v>270</v>
      </c>
      <c r="D76" s="35" t="s">
        <v>271</v>
      </c>
      <c r="E76" s="37" t="s">
        <v>259</v>
      </c>
      <c r="F76" s="36"/>
      <c r="G76" s="35" t="s">
        <v>751</v>
      </c>
    </row>
    <row r="77" spans="1:7">
      <c r="A77" s="35" t="s">
        <v>272</v>
      </c>
      <c r="B77" s="36">
        <v>75</v>
      </c>
      <c r="C77" s="35" t="s">
        <v>273</v>
      </c>
      <c r="D77" s="35" t="s">
        <v>274</v>
      </c>
      <c r="E77" s="37" t="s">
        <v>259</v>
      </c>
      <c r="F77" s="36"/>
      <c r="G77" s="35" t="s">
        <v>751</v>
      </c>
    </row>
    <row r="78" spans="1:7">
      <c r="A78" s="37" t="s">
        <v>275</v>
      </c>
      <c r="B78" s="36">
        <v>76</v>
      </c>
      <c r="C78" s="37" t="s">
        <v>276</v>
      </c>
      <c r="D78" s="37" t="s">
        <v>277</v>
      </c>
      <c r="E78" s="37" t="s">
        <v>259</v>
      </c>
      <c r="F78" s="39"/>
      <c r="G78" s="35" t="s">
        <v>751</v>
      </c>
    </row>
    <row r="79" spans="1:7">
      <c r="A79" s="37" t="s">
        <v>278</v>
      </c>
      <c r="B79" s="36">
        <v>77</v>
      </c>
      <c r="C79" s="37" t="s">
        <v>279</v>
      </c>
      <c r="D79" s="37" t="s">
        <v>280</v>
      </c>
      <c r="E79" s="37" t="s">
        <v>259</v>
      </c>
      <c r="F79" s="39"/>
      <c r="G79" s="35" t="s">
        <v>751</v>
      </c>
    </row>
    <row r="80" spans="1:7">
      <c r="A80" s="37" t="s">
        <v>281</v>
      </c>
      <c r="B80" s="36">
        <v>78</v>
      </c>
      <c r="C80" s="37" t="s">
        <v>282</v>
      </c>
      <c r="D80" s="37" t="s">
        <v>283</v>
      </c>
      <c r="E80" s="37" t="s">
        <v>259</v>
      </c>
      <c r="F80" s="39"/>
      <c r="G80" s="35" t="s">
        <v>751</v>
      </c>
    </row>
    <row r="81" spans="1:7">
      <c r="A81" s="35" t="s">
        <v>284</v>
      </c>
      <c r="B81" s="36">
        <v>79</v>
      </c>
      <c r="C81" s="35" t="s">
        <v>285</v>
      </c>
      <c r="D81" s="35" t="s">
        <v>286</v>
      </c>
      <c r="E81" s="37" t="s">
        <v>259</v>
      </c>
      <c r="F81" s="36"/>
      <c r="G81" s="35" t="s">
        <v>751</v>
      </c>
    </row>
    <row r="82" spans="1:7">
      <c r="A82" s="35" t="s">
        <v>287</v>
      </c>
      <c r="B82" s="36">
        <v>80</v>
      </c>
      <c r="C82" s="35" t="s">
        <v>288</v>
      </c>
      <c r="D82" s="35" t="s">
        <v>289</v>
      </c>
      <c r="E82" s="37" t="s">
        <v>259</v>
      </c>
      <c r="F82" s="36"/>
      <c r="G82" s="35" t="s">
        <v>751</v>
      </c>
    </row>
    <row r="83" spans="1:7">
      <c r="A83" s="35" t="s">
        <v>290</v>
      </c>
      <c r="B83" s="36">
        <v>81</v>
      </c>
      <c r="C83" s="35" t="s">
        <v>291</v>
      </c>
      <c r="D83" s="35" t="s">
        <v>292</v>
      </c>
      <c r="E83" s="37" t="s">
        <v>259</v>
      </c>
      <c r="F83" s="36"/>
      <c r="G83" s="35" t="s">
        <v>751</v>
      </c>
    </row>
    <row r="84" spans="1:7">
      <c r="A84" s="35" t="s">
        <v>293</v>
      </c>
      <c r="B84" s="36">
        <v>82</v>
      </c>
      <c r="C84" s="35" t="s">
        <v>294</v>
      </c>
      <c r="D84" s="35" t="s">
        <v>295</v>
      </c>
      <c r="E84" s="37" t="s">
        <v>259</v>
      </c>
      <c r="F84" s="36"/>
      <c r="G84" s="35" t="s">
        <v>751</v>
      </c>
    </row>
    <row r="85" spans="1:7">
      <c r="A85" s="35" t="s">
        <v>296</v>
      </c>
      <c r="B85" s="36">
        <v>83</v>
      </c>
      <c r="C85" s="35" t="s">
        <v>297</v>
      </c>
      <c r="D85" s="35" t="s">
        <v>298</v>
      </c>
      <c r="E85" s="37" t="s">
        <v>259</v>
      </c>
      <c r="F85" s="36"/>
      <c r="G85" s="35" t="s">
        <v>751</v>
      </c>
    </row>
    <row r="86" spans="1:7">
      <c r="A86" s="37" t="s">
        <v>302</v>
      </c>
      <c r="B86" s="36">
        <v>84</v>
      </c>
      <c r="C86" s="37" t="s">
        <v>303</v>
      </c>
      <c r="D86" s="37" t="s">
        <v>304</v>
      </c>
      <c r="E86" s="37" t="s">
        <v>259</v>
      </c>
      <c r="F86" s="39"/>
      <c r="G86" s="35" t="s">
        <v>751</v>
      </c>
    </row>
    <row r="87" spans="1:7">
      <c r="A87" s="35" t="s">
        <v>305</v>
      </c>
      <c r="B87" s="36">
        <v>85</v>
      </c>
      <c r="C87" s="35" t="s">
        <v>306</v>
      </c>
      <c r="D87" s="35" t="s">
        <v>307</v>
      </c>
      <c r="E87" s="37" t="s">
        <v>259</v>
      </c>
      <c r="F87" s="36"/>
      <c r="G87" s="35" t="s">
        <v>751</v>
      </c>
    </row>
    <row r="88" spans="1:7">
      <c r="A88" s="35" t="s">
        <v>308</v>
      </c>
      <c r="B88" s="36">
        <v>86</v>
      </c>
      <c r="C88" s="37" t="s">
        <v>309</v>
      </c>
      <c r="D88" s="35" t="s">
        <v>310</v>
      </c>
      <c r="E88" s="37" t="s">
        <v>259</v>
      </c>
      <c r="F88" s="36"/>
      <c r="G88" s="35" t="s">
        <v>751</v>
      </c>
    </row>
    <row r="89" spans="1:7">
      <c r="A89" s="35" t="s">
        <v>311</v>
      </c>
      <c r="B89" s="36">
        <v>87</v>
      </c>
      <c r="C89" s="35" t="s">
        <v>312</v>
      </c>
      <c r="D89" s="35" t="s">
        <v>313</v>
      </c>
      <c r="E89" s="37" t="s">
        <v>259</v>
      </c>
      <c r="F89" s="36"/>
      <c r="G89" s="35" t="s">
        <v>751</v>
      </c>
    </row>
    <row r="90" spans="1:7">
      <c r="A90" s="35" t="s">
        <v>314</v>
      </c>
      <c r="B90" s="36">
        <v>88</v>
      </c>
      <c r="C90" s="35" t="s">
        <v>315</v>
      </c>
      <c r="D90" s="35" t="s">
        <v>316</v>
      </c>
      <c r="E90" s="37" t="s">
        <v>259</v>
      </c>
      <c r="F90" s="36"/>
      <c r="G90" s="35" t="s">
        <v>751</v>
      </c>
    </row>
    <row r="91" spans="1:7">
      <c r="A91" s="35" t="s">
        <v>317</v>
      </c>
      <c r="B91" s="36">
        <v>89</v>
      </c>
      <c r="C91" s="35" t="s">
        <v>318</v>
      </c>
      <c r="D91" s="35" t="s">
        <v>319</v>
      </c>
      <c r="E91" s="37" t="s">
        <v>259</v>
      </c>
      <c r="F91" s="36"/>
      <c r="G91" s="35" t="s">
        <v>751</v>
      </c>
    </row>
    <row r="92" spans="1:7">
      <c r="A92" s="35" t="s">
        <v>320</v>
      </c>
      <c r="B92" s="36">
        <v>90</v>
      </c>
      <c r="C92" s="35" t="s">
        <v>321</v>
      </c>
      <c r="D92" s="35" t="s">
        <v>322</v>
      </c>
      <c r="E92" s="37" t="s">
        <v>259</v>
      </c>
      <c r="F92" s="36"/>
      <c r="G92" s="35" t="s">
        <v>751</v>
      </c>
    </row>
    <row r="93" spans="1:7">
      <c r="A93" s="35" t="s">
        <v>367</v>
      </c>
      <c r="B93" s="36">
        <v>91</v>
      </c>
      <c r="C93" s="35" t="s">
        <v>368</v>
      </c>
      <c r="D93" s="35" t="s">
        <v>369</v>
      </c>
      <c r="E93" s="35" t="s">
        <v>370</v>
      </c>
      <c r="F93" s="36" t="s">
        <v>371</v>
      </c>
      <c r="G93" s="35" t="s">
        <v>751</v>
      </c>
    </row>
    <row r="94" spans="1:7">
      <c r="A94" s="35" t="s">
        <v>372</v>
      </c>
      <c r="B94" s="36">
        <v>92</v>
      </c>
      <c r="C94" s="35" t="s">
        <v>373</v>
      </c>
      <c r="D94" s="35" t="s">
        <v>374</v>
      </c>
      <c r="E94" s="35" t="s">
        <v>370</v>
      </c>
      <c r="F94" s="36" t="s">
        <v>375</v>
      </c>
      <c r="G94" s="35" t="s">
        <v>751</v>
      </c>
    </row>
    <row r="95" spans="1:7">
      <c r="A95" s="35" t="s">
        <v>376</v>
      </c>
      <c r="B95" s="36">
        <v>93</v>
      </c>
      <c r="C95" s="35" t="s">
        <v>377</v>
      </c>
      <c r="D95" s="35" t="s">
        <v>378</v>
      </c>
      <c r="E95" s="35" t="s">
        <v>370</v>
      </c>
      <c r="F95" s="36" t="s">
        <v>379</v>
      </c>
      <c r="G95" s="35" t="s">
        <v>751</v>
      </c>
    </row>
    <row r="96" spans="1:7">
      <c r="A96" s="35" t="s">
        <v>380</v>
      </c>
      <c r="B96" s="36">
        <v>94</v>
      </c>
      <c r="C96" s="35" t="s">
        <v>381</v>
      </c>
      <c r="D96" s="35" t="s">
        <v>382</v>
      </c>
      <c r="E96" s="35" t="s">
        <v>370</v>
      </c>
      <c r="F96" s="36" t="s">
        <v>383</v>
      </c>
      <c r="G96" s="35" t="s">
        <v>751</v>
      </c>
    </row>
    <row r="97" spans="1:7">
      <c r="A97" s="37" t="s">
        <v>323</v>
      </c>
      <c r="B97" s="36">
        <v>95</v>
      </c>
      <c r="C97" s="37" t="s">
        <v>324</v>
      </c>
      <c r="D97" s="37" t="s">
        <v>325</v>
      </c>
      <c r="E97" s="35" t="s">
        <v>326</v>
      </c>
      <c r="F97" s="36"/>
      <c r="G97" s="35" t="s">
        <v>751</v>
      </c>
    </row>
    <row r="98" spans="1:7">
      <c r="A98" s="35" t="s">
        <v>354</v>
      </c>
      <c r="B98" s="36">
        <v>96</v>
      </c>
      <c r="C98" s="40" t="s">
        <v>355</v>
      </c>
      <c r="D98" s="40" t="s">
        <v>356</v>
      </c>
      <c r="E98" s="40" t="s">
        <v>357</v>
      </c>
      <c r="F98" s="36" t="s">
        <v>358</v>
      </c>
      <c r="G98" s="35" t="s">
        <v>753</v>
      </c>
    </row>
    <row r="99" spans="1:7">
      <c r="A99" s="35" t="s">
        <v>359</v>
      </c>
      <c r="B99" s="36">
        <v>97</v>
      </c>
      <c r="C99" s="40" t="s">
        <v>360</v>
      </c>
      <c r="D99" s="40" t="s">
        <v>361</v>
      </c>
      <c r="E99" s="40" t="s">
        <v>357</v>
      </c>
      <c r="F99" s="36" t="s">
        <v>362</v>
      </c>
      <c r="G99" s="35" t="s">
        <v>753</v>
      </c>
    </row>
    <row r="100" spans="1:7">
      <c r="A100" s="35" t="s">
        <v>363</v>
      </c>
      <c r="B100" s="36">
        <v>98</v>
      </c>
      <c r="C100" s="35" t="s">
        <v>364</v>
      </c>
      <c r="D100" s="40" t="s">
        <v>365</v>
      </c>
      <c r="E100" s="40" t="s">
        <v>357</v>
      </c>
      <c r="F100" s="36" t="s">
        <v>366</v>
      </c>
      <c r="G100" s="35" t="s">
        <v>753</v>
      </c>
    </row>
    <row r="101" spans="1:7">
      <c r="A101" s="35" t="s">
        <v>331</v>
      </c>
      <c r="B101" s="36">
        <v>99</v>
      </c>
      <c r="C101" s="35" t="s">
        <v>332</v>
      </c>
      <c r="D101" s="35" t="s">
        <v>333</v>
      </c>
      <c r="E101" s="35" t="s">
        <v>327</v>
      </c>
      <c r="F101" s="36" t="s">
        <v>334</v>
      </c>
      <c r="G101" s="35" t="s">
        <v>753</v>
      </c>
    </row>
    <row r="102" spans="1:7">
      <c r="A102" s="35" t="s">
        <v>184</v>
      </c>
      <c r="B102" s="36">
        <v>100</v>
      </c>
      <c r="C102" s="35" t="s">
        <v>185</v>
      </c>
      <c r="D102" s="35" t="s">
        <v>186</v>
      </c>
      <c r="E102" s="35" t="s">
        <v>160</v>
      </c>
      <c r="F102" s="36" t="s">
        <v>187</v>
      </c>
      <c r="G102" s="35" t="s">
        <v>753</v>
      </c>
    </row>
    <row r="103" spans="1:7">
      <c r="A103" s="35" t="s">
        <v>786</v>
      </c>
      <c r="B103" s="36">
        <v>101</v>
      </c>
      <c r="C103" s="35" t="s">
        <v>299</v>
      </c>
      <c r="D103" s="35" t="s">
        <v>300</v>
      </c>
      <c r="E103" s="35" t="s">
        <v>259</v>
      </c>
      <c r="F103" s="36" t="s">
        <v>301</v>
      </c>
      <c r="G103" s="35" t="s">
        <v>753</v>
      </c>
    </row>
    <row r="104" spans="1:7">
      <c r="A104" s="35" t="s">
        <v>784</v>
      </c>
      <c r="B104" s="36">
        <v>102</v>
      </c>
      <c r="C104" s="35" t="s">
        <v>328</v>
      </c>
      <c r="D104" s="37" t="s">
        <v>329</v>
      </c>
      <c r="E104" s="35" t="s">
        <v>327</v>
      </c>
      <c r="F104" s="36" t="s">
        <v>330</v>
      </c>
      <c r="G104" s="35" t="s">
        <v>753</v>
      </c>
    </row>
    <row r="105" spans="1:7">
      <c r="A105" s="41" t="s">
        <v>778</v>
      </c>
      <c r="B105" s="36">
        <v>103</v>
      </c>
      <c r="C105" s="35" t="s">
        <v>335</v>
      </c>
      <c r="D105" s="41" t="s">
        <v>821</v>
      </c>
      <c r="E105" s="35" t="s">
        <v>336</v>
      </c>
      <c r="F105" s="36" t="s">
        <v>337</v>
      </c>
      <c r="G105" s="35" t="s">
        <v>753</v>
      </c>
    </row>
    <row r="106" spans="1:7">
      <c r="A106" s="41" t="s">
        <v>777</v>
      </c>
      <c r="B106" s="36">
        <v>104</v>
      </c>
      <c r="C106" s="35" t="s">
        <v>338</v>
      </c>
      <c r="D106" s="41" t="s">
        <v>822</v>
      </c>
      <c r="E106" s="35" t="s">
        <v>336</v>
      </c>
      <c r="F106" s="36" t="s">
        <v>339</v>
      </c>
      <c r="G106" s="35" t="s">
        <v>753</v>
      </c>
    </row>
    <row r="107" spans="1:7">
      <c r="A107" s="41" t="s">
        <v>781</v>
      </c>
      <c r="B107" s="36">
        <v>105</v>
      </c>
      <c r="C107" s="35" t="s">
        <v>340</v>
      </c>
      <c r="D107" s="41" t="s">
        <v>823</v>
      </c>
      <c r="E107" s="35" t="s">
        <v>336</v>
      </c>
      <c r="F107" s="36" t="s">
        <v>341</v>
      </c>
      <c r="G107" s="35" t="s">
        <v>753</v>
      </c>
    </row>
    <row r="108" spans="1:7">
      <c r="A108" s="41" t="s">
        <v>780</v>
      </c>
      <c r="B108" s="36">
        <v>106</v>
      </c>
      <c r="C108" s="35" t="s">
        <v>342</v>
      </c>
      <c r="D108" s="41" t="s">
        <v>824</v>
      </c>
      <c r="E108" s="35" t="s">
        <v>336</v>
      </c>
      <c r="F108" s="36" t="s">
        <v>343</v>
      </c>
      <c r="G108" s="35" t="s">
        <v>753</v>
      </c>
    </row>
    <row r="109" spans="1:7">
      <c r="A109" s="41" t="s">
        <v>779</v>
      </c>
      <c r="B109" s="36">
        <v>107</v>
      </c>
      <c r="C109" s="37" t="s">
        <v>344</v>
      </c>
      <c r="D109" s="41" t="s">
        <v>825</v>
      </c>
      <c r="E109" s="35" t="s">
        <v>336</v>
      </c>
      <c r="F109" s="36" t="s">
        <v>345</v>
      </c>
      <c r="G109" s="35" t="s">
        <v>753</v>
      </c>
    </row>
    <row r="110" spans="1:7">
      <c r="A110" s="41" t="s">
        <v>787</v>
      </c>
      <c r="B110" s="36">
        <v>108</v>
      </c>
      <c r="C110" s="35" t="s">
        <v>346</v>
      </c>
      <c r="D110" s="42" t="s">
        <v>826</v>
      </c>
      <c r="E110" s="35" t="s">
        <v>336</v>
      </c>
      <c r="F110" s="36" t="s">
        <v>347</v>
      </c>
      <c r="G110" s="35" t="s">
        <v>753</v>
      </c>
    </row>
    <row r="111" spans="1:7">
      <c r="A111" s="41" t="s">
        <v>783</v>
      </c>
      <c r="B111" s="36">
        <v>109</v>
      </c>
      <c r="C111" s="35" t="s">
        <v>348</v>
      </c>
      <c r="D111" s="41" t="s">
        <v>827</v>
      </c>
      <c r="E111" s="35" t="s">
        <v>336</v>
      </c>
      <c r="F111" s="36" t="s">
        <v>349</v>
      </c>
      <c r="G111" s="35" t="s">
        <v>753</v>
      </c>
    </row>
    <row r="112" spans="1:7">
      <c r="A112" s="41" t="s">
        <v>782</v>
      </c>
      <c r="B112" s="36">
        <v>110</v>
      </c>
      <c r="C112" s="35" t="s">
        <v>350</v>
      </c>
      <c r="D112" s="42" t="s">
        <v>828</v>
      </c>
      <c r="E112" s="35" t="s">
        <v>336</v>
      </c>
      <c r="F112" s="36" t="s">
        <v>351</v>
      </c>
      <c r="G112" s="35" t="s">
        <v>753</v>
      </c>
    </row>
    <row r="113" spans="1:7">
      <c r="A113" s="41" t="s">
        <v>785</v>
      </c>
      <c r="B113" s="36">
        <v>111</v>
      </c>
      <c r="C113" s="35" t="s">
        <v>352</v>
      </c>
      <c r="D113" s="41" t="s">
        <v>829</v>
      </c>
      <c r="E113" s="35" t="s">
        <v>336</v>
      </c>
      <c r="F113" s="36" t="s">
        <v>353</v>
      </c>
      <c r="G113" s="35" t="s">
        <v>753</v>
      </c>
    </row>
    <row r="114" spans="1:7">
      <c r="A114" s="35" t="s">
        <v>384</v>
      </c>
      <c r="B114" s="36">
        <v>112</v>
      </c>
      <c r="C114" s="35" t="s">
        <v>385</v>
      </c>
      <c r="D114" s="35" t="s">
        <v>386</v>
      </c>
      <c r="E114" s="35" t="s">
        <v>387</v>
      </c>
      <c r="F114" s="36" t="s">
        <v>388</v>
      </c>
      <c r="G114" s="35" t="s">
        <v>752</v>
      </c>
    </row>
    <row r="115" spans="1:7">
      <c r="A115" s="35" t="s">
        <v>389</v>
      </c>
      <c r="B115" s="36">
        <v>113</v>
      </c>
      <c r="C115" s="37" t="s">
        <v>390</v>
      </c>
      <c r="D115" s="37" t="s">
        <v>391</v>
      </c>
      <c r="E115" s="35" t="s">
        <v>387</v>
      </c>
      <c r="F115" s="36"/>
      <c r="G115" s="35"/>
    </row>
    <row r="116" spans="1:7">
      <c r="A116" s="35" t="s">
        <v>392</v>
      </c>
      <c r="B116" s="36">
        <v>114</v>
      </c>
      <c r="C116" s="37" t="s">
        <v>393</v>
      </c>
      <c r="D116" s="37" t="s">
        <v>394</v>
      </c>
      <c r="E116" s="35" t="s">
        <v>387</v>
      </c>
      <c r="F116" s="36"/>
      <c r="G116" s="35"/>
    </row>
    <row r="120" spans="1:7">
      <c r="C120" s="44"/>
      <c r="D120" s="44"/>
    </row>
  </sheetData>
  <sheetProtection sheet="1" objects="1" scenarios="1"/>
  <mergeCells count="1">
    <mergeCell ref="A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92D050"/>
  </sheetPr>
  <dimension ref="A1:E92"/>
  <sheetViews>
    <sheetView zoomScale="90" zoomScaleNormal="90" workbookViewId="0">
      <selection activeCell="B22" sqref="B22"/>
    </sheetView>
  </sheetViews>
  <sheetFormatPr defaultRowHeight="12.75"/>
  <cols>
    <col min="1" max="1" width="14.140625" style="25" bestFit="1" customWidth="1"/>
    <col min="2" max="2" width="32.42578125" style="25" customWidth="1"/>
    <col min="3" max="3" width="16.5703125" style="25" bestFit="1" customWidth="1"/>
    <col min="4" max="4" width="155.7109375" style="25" customWidth="1"/>
    <col min="5" max="5" width="12.28515625" style="29" customWidth="1"/>
    <col min="6" max="16384" width="9.140625" style="25"/>
  </cols>
  <sheetData>
    <row r="1" spans="1:5">
      <c r="A1" s="95" t="s">
        <v>3508</v>
      </c>
      <c r="B1" s="95"/>
      <c r="C1" s="95"/>
      <c r="D1" s="95"/>
      <c r="E1" s="95"/>
    </row>
    <row r="2" spans="1:5">
      <c r="A2" s="45"/>
    </row>
    <row r="3" spans="1:5">
      <c r="A3" s="85" t="s">
        <v>738</v>
      </c>
      <c r="B3" s="85" t="s">
        <v>739</v>
      </c>
      <c r="C3" s="85" t="s">
        <v>740</v>
      </c>
      <c r="D3" s="85" t="s">
        <v>741</v>
      </c>
      <c r="E3" s="83" t="s">
        <v>742</v>
      </c>
    </row>
    <row r="4" spans="1:5">
      <c r="A4" s="41" t="s">
        <v>395</v>
      </c>
      <c r="B4" s="41" t="s">
        <v>396</v>
      </c>
      <c r="C4" s="41" t="s">
        <v>397</v>
      </c>
      <c r="D4" s="41" t="s">
        <v>398</v>
      </c>
      <c r="E4" s="36" t="s">
        <v>399</v>
      </c>
    </row>
    <row r="5" spans="1:5">
      <c r="A5" s="41" t="s">
        <v>400</v>
      </c>
      <c r="B5" s="41" t="s">
        <v>401</v>
      </c>
      <c r="C5" s="41" t="s">
        <v>402</v>
      </c>
      <c r="D5" s="41" t="s">
        <v>403</v>
      </c>
      <c r="E5" s="36" t="s">
        <v>404</v>
      </c>
    </row>
    <row r="6" spans="1:5">
      <c r="A6" s="41" t="s">
        <v>405</v>
      </c>
      <c r="B6" s="41" t="s">
        <v>406</v>
      </c>
      <c r="C6" s="41" t="s">
        <v>402</v>
      </c>
      <c r="D6" s="41" t="s">
        <v>407</v>
      </c>
      <c r="E6" s="36" t="s">
        <v>408</v>
      </c>
    </row>
    <row r="7" spans="1:5">
      <c r="A7" s="41" t="s">
        <v>409</v>
      </c>
      <c r="B7" s="41" t="s">
        <v>410</v>
      </c>
      <c r="C7" s="41" t="s">
        <v>411</v>
      </c>
      <c r="D7" s="41" t="s">
        <v>412</v>
      </c>
      <c r="E7" s="36" t="s">
        <v>413</v>
      </c>
    </row>
    <row r="8" spans="1:5">
      <c r="A8" s="41" t="s">
        <v>414</v>
      </c>
      <c r="B8" s="41" t="s">
        <v>415</v>
      </c>
      <c r="C8" s="41" t="s">
        <v>416</v>
      </c>
      <c r="D8" s="41" t="s">
        <v>418</v>
      </c>
      <c r="E8" s="36" t="s">
        <v>419</v>
      </c>
    </row>
    <row r="9" spans="1:5">
      <c r="A9" s="41" t="s">
        <v>420</v>
      </c>
      <c r="B9" s="41" t="s">
        <v>421</v>
      </c>
      <c r="C9" s="41" t="s">
        <v>422</v>
      </c>
      <c r="D9" s="41" t="s">
        <v>423</v>
      </c>
      <c r="E9" s="36" t="s">
        <v>424</v>
      </c>
    </row>
    <row r="10" spans="1:5">
      <c r="A10" s="41" t="s">
        <v>425</v>
      </c>
      <c r="B10" s="41" t="s">
        <v>426</v>
      </c>
      <c r="C10" s="41" t="s">
        <v>422</v>
      </c>
      <c r="D10" s="41" t="s">
        <v>423</v>
      </c>
      <c r="E10" s="36" t="s">
        <v>424</v>
      </c>
    </row>
    <row r="11" spans="1:5">
      <c r="A11" s="42" t="s">
        <v>427</v>
      </c>
      <c r="B11" s="42" t="s">
        <v>428</v>
      </c>
      <c r="C11" s="42" t="s">
        <v>429</v>
      </c>
      <c r="D11" s="42" t="s">
        <v>430</v>
      </c>
      <c r="E11" s="39" t="s">
        <v>431</v>
      </c>
    </row>
    <row r="12" spans="1:5">
      <c r="A12" s="42" t="s">
        <v>432</v>
      </c>
      <c r="B12" s="42" t="s">
        <v>433</v>
      </c>
      <c r="C12" s="42" t="s">
        <v>429</v>
      </c>
      <c r="D12" s="42" t="s">
        <v>430</v>
      </c>
      <c r="E12" s="39" t="s">
        <v>431</v>
      </c>
    </row>
    <row r="13" spans="1:5">
      <c r="A13" s="41" t="s">
        <v>434</v>
      </c>
      <c r="B13" s="41" t="s">
        <v>435</v>
      </c>
      <c r="C13" s="41" t="s">
        <v>436</v>
      </c>
      <c r="D13" s="41" t="s">
        <v>437</v>
      </c>
      <c r="E13" s="36" t="s">
        <v>438</v>
      </c>
    </row>
    <row r="14" spans="1:5">
      <c r="A14" s="41" t="s">
        <v>813</v>
      </c>
      <c r="B14" s="41" t="s">
        <v>704</v>
      </c>
      <c r="C14" s="41" t="s">
        <v>705</v>
      </c>
      <c r="D14" s="46" t="s">
        <v>3481</v>
      </c>
      <c r="E14" s="47" t="s">
        <v>800</v>
      </c>
    </row>
    <row r="15" spans="1:5">
      <c r="A15" s="41" t="s">
        <v>814</v>
      </c>
      <c r="B15" s="41" t="s">
        <v>706</v>
      </c>
      <c r="C15" s="41" t="s">
        <v>707</v>
      </c>
      <c r="D15" s="48" t="s">
        <v>800</v>
      </c>
      <c r="E15" s="47" t="s">
        <v>800</v>
      </c>
    </row>
    <row r="16" spans="1:5">
      <c r="A16" s="41" t="s">
        <v>812</v>
      </c>
      <c r="B16" s="41" t="s">
        <v>702</v>
      </c>
      <c r="C16" s="41" t="s">
        <v>703</v>
      </c>
      <c r="D16" s="48" t="s">
        <v>800</v>
      </c>
      <c r="E16" s="47" t="s">
        <v>800</v>
      </c>
    </row>
    <row r="17" spans="1:5">
      <c r="A17" s="42" t="s">
        <v>439</v>
      </c>
      <c r="B17" s="42" t="s">
        <v>440</v>
      </c>
      <c r="C17" s="42" t="s">
        <v>441</v>
      </c>
      <c r="D17" s="42" t="s">
        <v>442</v>
      </c>
      <c r="E17" s="39" t="s">
        <v>443</v>
      </c>
    </row>
    <row r="18" spans="1:5">
      <c r="A18" s="41" t="s">
        <v>815</v>
      </c>
      <c r="B18" s="41" t="s">
        <v>708</v>
      </c>
      <c r="C18" s="41" t="s">
        <v>709</v>
      </c>
      <c r="D18" s="48" t="s">
        <v>800</v>
      </c>
      <c r="E18" s="47" t="s">
        <v>800</v>
      </c>
    </row>
    <row r="19" spans="1:5">
      <c r="A19" s="41" t="s">
        <v>444</v>
      </c>
      <c r="B19" s="41" t="s">
        <v>445</v>
      </c>
      <c r="C19" s="41" t="s">
        <v>446</v>
      </c>
      <c r="D19" s="48" t="s">
        <v>800</v>
      </c>
      <c r="E19" s="36" t="s">
        <v>447</v>
      </c>
    </row>
    <row r="20" spans="1:5">
      <c r="A20" s="41" t="s">
        <v>448</v>
      </c>
      <c r="B20" s="41" t="s">
        <v>449</v>
      </c>
      <c r="C20" s="41" t="s">
        <v>450</v>
      </c>
      <c r="D20" s="41" t="s">
        <v>832</v>
      </c>
      <c r="E20" s="36" t="s">
        <v>451</v>
      </c>
    </row>
    <row r="21" spans="1:5">
      <c r="A21" s="41" t="s">
        <v>452</v>
      </c>
      <c r="B21" s="41" t="s">
        <v>453</v>
      </c>
      <c r="C21" s="41" t="s">
        <v>454</v>
      </c>
      <c r="D21" s="41" t="s">
        <v>455</v>
      </c>
      <c r="E21" s="36" t="s">
        <v>456</v>
      </c>
    </row>
    <row r="22" spans="1:5">
      <c r="A22" s="41" t="s">
        <v>457</v>
      </c>
      <c r="B22" s="41" t="s">
        <v>458</v>
      </c>
      <c r="C22" s="41" t="s">
        <v>454</v>
      </c>
      <c r="D22" s="41" t="s">
        <v>455</v>
      </c>
      <c r="E22" s="36" t="s">
        <v>456</v>
      </c>
    </row>
    <row r="23" spans="1:5">
      <c r="A23" s="41" t="s">
        <v>459</v>
      </c>
      <c r="B23" s="41" t="s">
        <v>460</v>
      </c>
      <c r="C23" s="41" t="s">
        <v>461</v>
      </c>
      <c r="D23" s="41" t="s">
        <v>833</v>
      </c>
      <c r="E23" s="36" t="s">
        <v>462</v>
      </c>
    </row>
    <row r="24" spans="1:5">
      <c r="A24" s="41" t="s">
        <v>811</v>
      </c>
      <c r="B24" s="41" t="s">
        <v>685</v>
      </c>
      <c r="C24" s="49" t="s">
        <v>686</v>
      </c>
      <c r="D24" s="50" t="s">
        <v>687</v>
      </c>
      <c r="E24" s="36" t="s">
        <v>688</v>
      </c>
    </row>
    <row r="25" spans="1:5">
      <c r="A25" s="41" t="s">
        <v>820</v>
      </c>
      <c r="B25" s="41" t="s">
        <v>723</v>
      </c>
      <c r="C25" s="41" t="s">
        <v>724</v>
      </c>
      <c r="D25" s="48" t="s">
        <v>800</v>
      </c>
      <c r="E25" s="47" t="s">
        <v>800</v>
      </c>
    </row>
    <row r="26" spans="1:5">
      <c r="A26" s="41" t="s">
        <v>719</v>
      </c>
      <c r="B26" s="41" t="s">
        <v>720</v>
      </c>
      <c r="C26" s="41" t="s">
        <v>721</v>
      </c>
      <c r="D26" s="41" t="s">
        <v>722</v>
      </c>
      <c r="E26" s="47" t="s">
        <v>800</v>
      </c>
    </row>
    <row r="27" spans="1:5">
      <c r="A27" s="41" t="s">
        <v>463</v>
      </c>
      <c r="B27" s="41" t="s">
        <v>464</v>
      </c>
      <c r="C27" s="41" t="s">
        <v>465</v>
      </c>
      <c r="D27" s="41" t="s">
        <v>834</v>
      </c>
      <c r="E27" s="36" t="s">
        <v>466</v>
      </c>
    </row>
    <row r="28" spans="1:5">
      <c r="A28" s="41" t="s">
        <v>817</v>
      </c>
      <c r="B28" s="41" t="s">
        <v>712</v>
      </c>
      <c r="C28" s="41" t="s">
        <v>713</v>
      </c>
      <c r="D28" s="48" t="s">
        <v>800</v>
      </c>
      <c r="E28" s="47" t="s">
        <v>800</v>
      </c>
    </row>
    <row r="29" spans="1:5">
      <c r="A29" s="41" t="s">
        <v>467</v>
      </c>
      <c r="B29" s="41" t="s">
        <v>468</v>
      </c>
      <c r="C29" s="41" t="s">
        <v>469</v>
      </c>
      <c r="D29" s="41" t="s">
        <v>470</v>
      </c>
      <c r="E29" s="36" t="s">
        <v>471</v>
      </c>
    </row>
    <row r="30" spans="1:5">
      <c r="A30" s="41" t="s">
        <v>818</v>
      </c>
      <c r="B30" s="41" t="s">
        <v>714</v>
      </c>
      <c r="C30" s="41" t="s">
        <v>715</v>
      </c>
      <c r="D30" s="48" t="s">
        <v>800</v>
      </c>
      <c r="E30" s="47" t="s">
        <v>800</v>
      </c>
    </row>
    <row r="31" spans="1:5">
      <c r="A31" s="41" t="s">
        <v>472</v>
      </c>
      <c r="B31" s="41" t="s">
        <v>473</v>
      </c>
      <c r="C31" s="41" t="s">
        <v>473</v>
      </c>
      <c r="D31" s="41" t="s">
        <v>474</v>
      </c>
      <c r="E31" s="36" t="s">
        <v>475</v>
      </c>
    </row>
    <row r="32" spans="1:5">
      <c r="A32" s="41" t="s">
        <v>476</v>
      </c>
      <c r="B32" s="41" t="s">
        <v>477</v>
      </c>
      <c r="C32" s="41" t="s">
        <v>473</v>
      </c>
      <c r="D32" s="41" t="s">
        <v>474</v>
      </c>
      <c r="E32" s="36" t="s">
        <v>475</v>
      </c>
    </row>
    <row r="33" spans="1:5">
      <c r="A33" s="41" t="s">
        <v>478</v>
      </c>
      <c r="B33" s="41" t="s">
        <v>479</v>
      </c>
      <c r="C33" s="41" t="s">
        <v>480</v>
      </c>
      <c r="D33" s="41" t="s">
        <v>481</v>
      </c>
      <c r="E33" s="36" t="s">
        <v>482</v>
      </c>
    </row>
    <row r="34" spans="1:5">
      <c r="A34" s="41" t="s">
        <v>483</v>
      </c>
      <c r="B34" s="41" t="s">
        <v>484</v>
      </c>
      <c r="C34" s="41" t="s">
        <v>485</v>
      </c>
      <c r="D34" s="41" t="s">
        <v>486</v>
      </c>
      <c r="E34" s="36" t="s">
        <v>487</v>
      </c>
    </row>
    <row r="35" spans="1:5">
      <c r="A35" s="41" t="s">
        <v>488</v>
      </c>
      <c r="B35" s="41" t="s">
        <v>489</v>
      </c>
      <c r="C35" s="41" t="s">
        <v>490</v>
      </c>
      <c r="D35" s="41" t="s">
        <v>491</v>
      </c>
      <c r="E35" s="36" t="s">
        <v>492</v>
      </c>
    </row>
    <row r="36" spans="1:5">
      <c r="A36" s="41" t="s">
        <v>689</v>
      </c>
      <c r="B36" s="41" t="s">
        <v>690</v>
      </c>
      <c r="C36" s="41" t="s">
        <v>691</v>
      </c>
      <c r="D36" s="41" t="s">
        <v>690</v>
      </c>
      <c r="E36" s="51" t="s">
        <v>692</v>
      </c>
    </row>
    <row r="37" spans="1:5">
      <c r="A37" s="41" t="s">
        <v>493</v>
      </c>
      <c r="B37" s="41" t="s">
        <v>494</v>
      </c>
      <c r="C37" s="41" t="s">
        <v>495</v>
      </c>
      <c r="D37" s="41" t="s">
        <v>496</v>
      </c>
      <c r="E37" s="36" t="s">
        <v>497</v>
      </c>
    </row>
    <row r="38" spans="1:5">
      <c r="A38" s="41" t="s">
        <v>498</v>
      </c>
      <c r="B38" s="41" t="s">
        <v>499</v>
      </c>
      <c r="C38" s="41" t="s">
        <v>495</v>
      </c>
      <c r="D38" s="41" t="s">
        <v>496</v>
      </c>
      <c r="E38" s="36" t="s">
        <v>497</v>
      </c>
    </row>
    <row r="39" spans="1:5">
      <c r="A39" s="41" t="s">
        <v>500</v>
      </c>
      <c r="B39" s="41" t="s">
        <v>501</v>
      </c>
      <c r="C39" s="41" t="s">
        <v>417</v>
      </c>
      <c r="D39" s="41" t="s">
        <v>502</v>
      </c>
      <c r="E39" s="36" t="s">
        <v>503</v>
      </c>
    </row>
    <row r="40" spans="1:5">
      <c r="A40" s="41" t="s">
        <v>504</v>
      </c>
      <c r="B40" s="41" t="s">
        <v>505</v>
      </c>
      <c r="C40" s="41" t="s">
        <v>506</v>
      </c>
      <c r="D40" s="41" t="s">
        <v>507</v>
      </c>
      <c r="E40" s="36" t="s">
        <v>508</v>
      </c>
    </row>
    <row r="41" spans="1:5">
      <c r="A41" s="41" t="s">
        <v>509</v>
      </c>
      <c r="B41" s="41" t="s">
        <v>510</v>
      </c>
      <c r="C41" s="41" t="s">
        <v>511</v>
      </c>
      <c r="D41" s="41" t="s">
        <v>512</v>
      </c>
      <c r="E41" s="36" t="s">
        <v>513</v>
      </c>
    </row>
    <row r="42" spans="1:5">
      <c r="A42" s="41" t="s">
        <v>514</v>
      </c>
      <c r="B42" s="41" t="s">
        <v>515</v>
      </c>
      <c r="C42" s="41" t="s">
        <v>511</v>
      </c>
      <c r="D42" s="41" t="s">
        <v>512</v>
      </c>
      <c r="E42" s="36" t="s">
        <v>513</v>
      </c>
    </row>
    <row r="43" spans="1:5">
      <c r="A43" s="42" t="s">
        <v>516</v>
      </c>
      <c r="B43" s="42" t="s">
        <v>517</v>
      </c>
      <c r="C43" s="42" t="s">
        <v>518</v>
      </c>
      <c r="D43" s="42" t="s">
        <v>519</v>
      </c>
      <c r="E43" s="39" t="s">
        <v>520</v>
      </c>
    </row>
    <row r="44" spans="1:5">
      <c r="A44" s="41" t="s">
        <v>521</v>
      </c>
      <c r="B44" s="41" t="s">
        <v>522</v>
      </c>
      <c r="C44" s="41" t="s">
        <v>523</v>
      </c>
      <c r="D44" s="41" t="s">
        <v>525</v>
      </c>
      <c r="E44" s="36" t="s">
        <v>526</v>
      </c>
    </row>
    <row r="45" spans="1:5">
      <c r="A45" s="41" t="s">
        <v>527</v>
      </c>
      <c r="B45" s="41" t="s">
        <v>528</v>
      </c>
      <c r="C45" s="41" t="s">
        <v>523</v>
      </c>
      <c r="D45" s="41" t="s">
        <v>525</v>
      </c>
      <c r="E45" s="36" t="s">
        <v>526</v>
      </c>
    </row>
    <row r="46" spans="1:5">
      <c r="A46" s="41" t="s">
        <v>529</v>
      </c>
      <c r="B46" s="41" t="s">
        <v>530</v>
      </c>
      <c r="C46" s="41" t="s">
        <v>485</v>
      </c>
      <c r="D46" s="41" t="s">
        <v>531</v>
      </c>
      <c r="E46" s="36" t="s">
        <v>532</v>
      </c>
    </row>
    <row r="47" spans="1:5">
      <c r="A47" s="41" t="s">
        <v>533</v>
      </c>
      <c r="B47" s="41" t="s">
        <v>534</v>
      </c>
      <c r="C47" s="41" t="s">
        <v>417</v>
      </c>
      <c r="D47" s="41" t="s">
        <v>535</v>
      </c>
      <c r="E47" s="36" t="s">
        <v>536</v>
      </c>
    </row>
    <row r="48" spans="1:5">
      <c r="A48" s="41" t="s">
        <v>537</v>
      </c>
      <c r="B48" s="41" t="s">
        <v>538</v>
      </c>
      <c r="C48" s="41" t="s">
        <v>518</v>
      </c>
      <c r="D48" s="41" t="s">
        <v>539</v>
      </c>
      <c r="E48" s="36" t="s">
        <v>540</v>
      </c>
    </row>
    <row r="49" spans="1:5">
      <c r="A49" s="41" t="s">
        <v>541</v>
      </c>
      <c r="B49" s="41" t="s">
        <v>542</v>
      </c>
      <c r="C49" s="41" t="s">
        <v>543</v>
      </c>
      <c r="D49" s="41" t="s">
        <v>544</v>
      </c>
      <c r="E49" s="36" t="s">
        <v>545</v>
      </c>
    </row>
    <row r="50" spans="1:5">
      <c r="A50" s="41" t="s">
        <v>546</v>
      </c>
      <c r="B50" s="41" t="s">
        <v>547</v>
      </c>
      <c r="C50" s="41" t="s">
        <v>543</v>
      </c>
      <c r="D50" s="41" t="s">
        <v>544</v>
      </c>
      <c r="E50" s="36" t="s">
        <v>545</v>
      </c>
    </row>
    <row r="51" spans="1:5">
      <c r="A51" s="41" t="s">
        <v>730</v>
      </c>
      <c r="B51" s="49" t="s">
        <v>731</v>
      </c>
      <c r="C51" s="49" t="s">
        <v>732</v>
      </c>
      <c r="D51" s="48" t="s">
        <v>800</v>
      </c>
      <c r="E51" s="52" t="s">
        <v>733</v>
      </c>
    </row>
    <row r="52" spans="1:5">
      <c r="A52" s="49" t="s">
        <v>734</v>
      </c>
      <c r="B52" s="49" t="s">
        <v>735</v>
      </c>
      <c r="C52" s="49" t="s">
        <v>736</v>
      </c>
      <c r="D52" s="48" t="s">
        <v>800</v>
      </c>
      <c r="E52" s="52" t="s">
        <v>737</v>
      </c>
    </row>
    <row r="53" spans="1:5">
      <c r="A53" s="41" t="s">
        <v>548</v>
      </c>
      <c r="B53" s="41" t="s">
        <v>549</v>
      </c>
      <c r="C53" s="41" t="s">
        <v>550</v>
      </c>
      <c r="D53" s="41" t="s">
        <v>551</v>
      </c>
      <c r="E53" s="36" t="s">
        <v>552</v>
      </c>
    </row>
    <row r="54" spans="1:5">
      <c r="A54" s="41" t="s">
        <v>553</v>
      </c>
      <c r="B54" s="41" t="s">
        <v>554</v>
      </c>
      <c r="C54" s="41" t="s">
        <v>550</v>
      </c>
      <c r="D54" s="41" t="s">
        <v>551</v>
      </c>
      <c r="E54" s="36" t="s">
        <v>552</v>
      </c>
    </row>
    <row r="55" spans="1:5">
      <c r="A55" s="41" t="s">
        <v>555</v>
      </c>
      <c r="B55" s="41" t="s">
        <v>556</v>
      </c>
      <c r="C55" s="41" t="s">
        <v>557</v>
      </c>
      <c r="D55" s="41" t="s">
        <v>558</v>
      </c>
      <c r="E55" s="36" t="s">
        <v>559</v>
      </c>
    </row>
    <row r="56" spans="1:5">
      <c r="A56" s="41" t="s">
        <v>697</v>
      </c>
      <c r="B56" s="41" t="s">
        <v>698</v>
      </c>
      <c r="C56" s="41" t="s">
        <v>699</v>
      </c>
      <c r="D56" s="41" t="s">
        <v>700</v>
      </c>
      <c r="E56" s="36" t="s">
        <v>701</v>
      </c>
    </row>
    <row r="57" spans="1:5">
      <c r="A57" s="41" t="s">
        <v>566</v>
      </c>
      <c r="B57" s="41" t="s">
        <v>567</v>
      </c>
      <c r="C57" s="41" t="s">
        <v>568</v>
      </c>
      <c r="D57" s="41" t="s">
        <v>569</v>
      </c>
      <c r="E57" s="36" t="s">
        <v>570</v>
      </c>
    </row>
    <row r="58" spans="1:5">
      <c r="A58" s="41" t="s">
        <v>571</v>
      </c>
      <c r="B58" s="41" t="s">
        <v>572</v>
      </c>
      <c r="C58" s="41" t="s">
        <v>568</v>
      </c>
      <c r="D58" s="41" t="s">
        <v>569</v>
      </c>
      <c r="E58" s="36" t="s">
        <v>570</v>
      </c>
    </row>
    <row r="59" spans="1:5">
      <c r="A59" s="41" t="s">
        <v>560</v>
      </c>
      <c r="B59" s="41" t="s">
        <v>561</v>
      </c>
      <c r="C59" s="41" t="s">
        <v>561</v>
      </c>
      <c r="D59" s="41" t="s">
        <v>562</v>
      </c>
      <c r="E59" s="36" t="s">
        <v>563</v>
      </c>
    </row>
    <row r="60" spans="1:5">
      <c r="A60" s="41" t="s">
        <v>564</v>
      </c>
      <c r="B60" s="41" t="s">
        <v>565</v>
      </c>
      <c r="C60" s="41" t="s">
        <v>561</v>
      </c>
      <c r="D60" s="41" t="s">
        <v>562</v>
      </c>
      <c r="E60" s="36" t="s">
        <v>563</v>
      </c>
    </row>
    <row r="61" spans="1:5">
      <c r="A61" s="41" t="s">
        <v>819</v>
      </c>
      <c r="B61" s="41" t="s">
        <v>716</v>
      </c>
      <c r="C61" s="49" t="s">
        <v>717</v>
      </c>
      <c r="D61" s="41" t="s">
        <v>718</v>
      </c>
      <c r="E61" s="47" t="s">
        <v>800</v>
      </c>
    </row>
    <row r="62" spans="1:5">
      <c r="A62" s="41" t="s">
        <v>573</v>
      </c>
      <c r="B62" s="41" t="s">
        <v>574</v>
      </c>
      <c r="C62" s="41" t="s">
        <v>469</v>
      </c>
      <c r="D62" s="41" t="s">
        <v>575</v>
      </c>
      <c r="E62" s="36" t="s">
        <v>576</v>
      </c>
    </row>
    <row r="63" spans="1:5">
      <c r="A63" s="41" t="s">
        <v>577</v>
      </c>
      <c r="B63" s="41" t="s">
        <v>578</v>
      </c>
      <c r="C63" s="41" t="s">
        <v>579</v>
      </c>
      <c r="D63" s="41" t="s">
        <v>580</v>
      </c>
      <c r="E63" s="36" t="s">
        <v>581</v>
      </c>
    </row>
    <row r="64" spans="1:5">
      <c r="A64" s="41" t="s">
        <v>582</v>
      </c>
      <c r="B64" s="41" t="s">
        <v>583</v>
      </c>
      <c r="C64" s="41" t="s">
        <v>579</v>
      </c>
      <c r="D64" s="41" t="s">
        <v>580</v>
      </c>
      <c r="E64" s="36" t="s">
        <v>581</v>
      </c>
    </row>
    <row r="65" spans="1:5">
      <c r="A65" s="41" t="s">
        <v>584</v>
      </c>
      <c r="B65" s="41" t="s">
        <v>585</v>
      </c>
      <c r="C65" s="41" t="s">
        <v>586</v>
      </c>
      <c r="D65" s="41" t="s">
        <v>587</v>
      </c>
      <c r="E65" s="36" t="s">
        <v>588</v>
      </c>
    </row>
    <row r="66" spans="1:5">
      <c r="A66" s="42" t="s">
        <v>589</v>
      </c>
      <c r="B66" s="42" t="s">
        <v>590</v>
      </c>
      <c r="C66" s="42" t="s">
        <v>586</v>
      </c>
      <c r="D66" s="42" t="s">
        <v>587</v>
      </c>
      <c r="E66" s="39" t="s">
        <v>588</v>
      </c>
    </row>
    <row r="67" spans="1:5">
      <c r="A67" s="41" t="s">
        <v>591</v>
      </c>
      <c r="B67" s="41" t="s">
        <v>592</v>
      </c>
      <c r="C67" s="41" t="s">
        <v>593</v>
      </c>
      <c r="D67" s="41" t="s">
        <v>594</v>
      </c>
      <c r="E67" s="36" t="s">
        <v>595</v>
      </c>
    </row>
    <row r="68" spans="1:5">
      <c r="A68" s="41" t="s">
        <v>596</v>
      </c>
      <c r="B68" s="41" t="s">
        <v>597</v>
      </c>
      <c r="C68" s="41" t="s">
        <v>598</v>
      </c>
      <c r="D68" s="41" t="s">
        <v>599</v>
      </c>
      <c r="E68" s="36" t="s">
        <v>600</v>
      </c>
    </row>
    <row r="69" spans="1:5">
      <c r="A69" s="41" t="s">
        <v>601</v>
      </c>
      <c r="B69" s="41" t="s">
        <v>602</v>
      </c>
      <c r="C69" s="41" t="s">
        <v>603</v>
      </c>
      <c r="D69" s="41" t="s">
        <v>604</v>
      </c>
      <c r="E69" s="36" t="s">
        <v>605</v>
      </c>
    </row>
    <row r="70" spans="1:5">
      <c r="A70" s="41" t="s">
        <v>606</v>
      </c>
      <c r="B70" s="41" t="s">
        <v>607</v>
      </c>
      <c r="C70" s="41" t="s">
        <v>608</v>
      </c>
      <c r="D70" s="41" t="s">
        <v>609</v>
      </c>
      <c r="E70" s="36" t="s">
        <v>610</v>
      </c>
    </row>
    <row r="71" spans="1:5">
      <c r="A71" s="41" t="s">
        <v>611</v>
      </c>
      <c r="B71" s="41" t="s">
        <v>612</v>
      </c>
      <c r="C71" s="41" t="s">
        <v>613</v>
      </c>
      <c r="D71" s="41" t="s">
        <v>614</v>
      </c>
      <c r="E71" s="36" t="s">
        <v>615</v>
      </c>
    </row>
    <row r="72" spans="1:5">
      <c r="A72" s="41" t="s">
        <v>616</v>
      </c>
      <c r="B72" s="41" t="s">
        <v>617</v>
      </c>
      <c r="C72" s="41" t="s">
        <v>613</v>
      </c>
      <c r="D72" s="41" t="s">
        <v>614</v>
      </c>
      <c r="E72" s="36" t="s">
        <v>615</v>
      </c>
    </row>
    <row r="73" spans="1:5">
      <c r="A73" s="41" t="s">
        <v>618</v>
      </c>
      <c r="B73" s="41" t="s">
        <v>619</v>
      </c>
      <c r="C73" s="41" t="s">
        <v>619</v>
      </c>
      <c r="D73" s="41" t="s">
        <v>620</v>
      </c>
      <c r="E73" s="36" t="s">
        <v>621</v>
      </c>
    </row>
    <row r="74" spans="1:5">
      <c r="A74" s="41" t="s">
        <v>622</v>
      </c>
      <c r="B74" s="41" t="s">
        <v>623</v>
      </c>
      <c r="C74" s="41" t="s">
        <v>619</v>
      </c>
      <c r="D74" s="41" t="s">
        <v>620</v>
      </c>
      <c r="E74" s="36" t="s">
        <v>621</v>
      </c>
    </row>
    <row r="75" spans="1:5">
      <c r="A75" s="41" t="s">
        <v>624</v>
      </c>
      <c r="B75" s="41" t="s">
        <v>625</v>
      </c>
      <c r="C75" s="41" t="s">
        <v>626</v>
      </c>
      <c r="D75" s="41" t="s">
        <v>627</v>
      </c>
      <c r="E75" s="36" t="s">
        <v>628</v>
      </c>
    </row>
    <row r="76" spans="1:5">
      <c r="A76" s="41" t="s">
        <v>816</v>
      </c>
      <c r="B76" s="41" t="s">
        <v>710</v>
      </c>
      <c r="C76" s="41" t="s">
        <v>711</v>
      </c>
      <c r="D76" s="48" t="s">
        <v>800</v>
      </c>
      <c r="E76" s="47" t="s">
        <v>800</v>
      </c>
    </row>
    <row r="77" spans="1:5">
      <c r="A77" s="43" t="s">
        <v>835</v>
      </c>
      <c r="B77" s="41" t="s">
        <v>693</v>
      </c>
      <c r="C77" s="49" t="s">
        <v>694</v>
      </c>
      <c r="D77" s="41" t="s">
        <v>695</v>
      </c>
      <c r="E77" s="36" t="s">
        <v>696</v>
      </c>
    </row>
    <row r="78" spans="1:5">
      <c r="A78" s="41" t="s">
        <v>629</v>
      </c>
      <c r="B78" s="41" t="s">
        <v>630</v>
      </c>
      <c r="C78" s="41" t="s">
        <v>631</v>
      </c>
      <c r="D78" s="41" t="s">
        <v>632</v>
      </c>
      <c r="E78" s="36" t="s">
        <v>633</v>
      </c>
    </row>
    <row r="79" spans="1:5">
      <c r="A79" s="41" t="s">
        <v>634</v>
      </c>
      <c r="B79" s="41" t="s">
        <v>635</v>
      </c>
      <c r="C79" s="41" t="s">
        <v>636</v>
      </c>
      <c r="D79" s="41" t="s">
        <v>637</v>
      </c>
      <c r="E79" s="36" t="s">
        <v>638</v>
      </c>
    </row>
    <row r="80" spans="1:5">
      <c r="A80" s="41" t="s">
        <v>639</v>
      </c>
      <c r="B80" s="41" t="s">
        <v>640</v>
      </c>
      <c r="C80" s="41" t="s">
        <v>636</v>
      </c>
      <c r="D80" s="41" t="s">
        <v>637</v>
      </c>
      <c r="E80" s="36" t="s">
        <v>638</v>
      </c>
    </row>
    <row r="81" spans="1:5">
      <c r="A81" s="41" t="s">
        <v>725</v>
      </c>
      <c r="B81" s="41" t="s">
        <v>726</v>
      </c>
      <c r="C81" s="49" t="s">
        <v>727</v>
      </c>
      <c r="D81" s="50" t="s">
        <v>728</v>
      </c>
      <c r="E81" s="53" t="s">
        <v>729</v>
      </c>
    </row>
    <row r="82" spans="1:5">
      <c r="A82" s="41" t="s">
        <v>641</v>
      </c>
      <c r="B82" s="41" t="s">
        <v>642</v>
      </c>
      <c r="C82" s="41" t="s">
        <v>643</v>
      </c>
      <c r="D82" s="41" t="s">
        <v>644</v>
      </c>
      <c r="E82" s="36" t="s">
        <v>645</v>
      </c>
    </row>
    <row r="83" spans="1:5">
      <c r="A83" s="41" t="s">
        <v>646</v>
      </c>
      <c r="B83" s="41" t="s">
        <v>647</v>
      </c>
      <c r="C83" s="41" t="s">
        <v>643</v>
      </c>
      <c r="D83" s="41" t="s">
        <v>644</v>
      </c>
      <c r="E83" s="36" t="s">
        <v>645</v>
      </c>
    </row>
    <row r="84" spans="1:5">
      <c r="A84" s="41" t="s">
        <v>648</v>
      </c>
      <c r="B84" s="41" t="s">
        <v>649</v>
      </c>
      <c r="C84" s="41" t="s">
        <v>650</v>
      </c>
      <c r="D84" s="42" t="s">
        <v>651</v>
      </c>
      <c r="E84" s="36" t="s">
        <v>652</v>
      </c>
    </row>
    <row r="85" spans="1:5">
      <c r="A85" s="41" t="s">
        <v>653</v>
      </c>
      <c r="B85" s="41" t="s">
        <v>654</v>
      </c>
      <c r="C85" s="41" t="s">
        <v>655</v>
      </c>
      <c r="D85" s="42" t="s">
        <v>656</v>
      </c>
      <c r="E85" s="36" t="s">
        <v>657</v>
      </c>
    </row>
    <row r="86" spans="1:5">
      <c r="A86" s="41" t="s">
        <v>658</v>
      </c>
      <c r="B86" s="41" t="s">
        <v>659</v>
      </c>
      <c r="C86" s="41" t="s">
        <v>660</v>
      </c>
      <c r="D86" s="41" t="s">
        <v>661</v>
      </c>
      <c r="E86" s="36" t="s">
        <v>662</v>
      </c>
    </row>
    <row r="87" spans="1:5">
      <c r="A87" s="41" t="s">
        <v>663</v>
      </c>
      <c r="B87" s="41" t="s">
        <v>664</v>
      </c>
      <c r="C87" s="41" t="s">
        <v>660</v>
      </c>
      <c r="D87" s="48" t="s">
        <v>800</v>
      </c>
      <c r="E87" s="36" t="s">
        <v>665</v>
      </c>
    </row>
    <row r="88" spans="1:5">
      <c r="A88" s="41" t="s">
        <v>666</v>
      </c>
      <c r="B88" s="41" t="s">
        <v>667</v>
      </c>
      <c r="C88" s="41" t="s">
        <v>668</v>
      </c>
      <c r="D88" s="41" t="s">
        <v>669</v>
      </c>
      <c r="E88" s="36" t="s">
        <v>670</v>
      </c>
    </row>
    <row r="89" spans="1:5">
      <c r="A89" s="41" t="s">
        <v>671</v>
      </c>
      <c r="B89" s="41" t="s">
        <v>672</v>
      </c>
      <c r="C89" s="41" t="s">
        <v>524</v>
      </c>
      <c r="D89" s="41" t="s">
        <v>673</v>
      </c>
      <c r="E89" s="36" t="s">
        <v>674</v>
      </c>
    </row>
    <row r="90" spans="1:5">
      <c r="A90" s="41" t="s">
        <v>675</v>
      </c>
      <c r="B90" s="41" t="s">
        <v>676</v>
      </c>
      <c r="C90" s="41" t="s">
        <v>524</v>
      </c>
      <c r="D90" s="41" t="s">
        <v>673</v>
      </c>
      <c r="E90" s="36" t="s">
        <v>674</v>
      </c>
    </row>
    <row r="91" spans="1:5">
      <c r="A91" s="41" t="s">
        <v>677</v>
      </c>
      <c r="B91" s="41" t="s">
        <v>678</v>
      </c>
      <c r="C91" s="41" t="s">
        <v>679</v>
      </c>
      <c r="D91" s="41" t="s">
        <v>680</v>
      </c>
      <c r="E91" s="36" t="s">
        <v>681</v>
      </c>
    </row>
    <row r="92" spans="1:5">
      <c r="A92" s="41" t="s">
        <v>682</v>
      </c>
      <c r="B92" s="41" t="s">
        <v>683</v>
      </c>
      <c r="C92" s="41" t="s">
        <v>660</v>
      </c>
      <c r="D92" s="48" t="s">
        <v>800</v>
      </c>
      <c r="E92" s="36" t="s">
        <v>684</v>
      </c>
    </row>
  </sheetData>
  <mergeCells count="1">
    <mergeCell ref="A1:E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92D050"/>
    <pageSetUpPr fitToPage="1"/>
  </sheetPr>
  <dimension ref="A1:K131"/>
  <sheetViews>
    <sheetView zoomScale="80" zoomScaleNormal="80" workbookViewId="0">
      <selection activeCell="D10" sqref="D10"/>
    </sheetView>
  </sheetViews>
  <sheetFormatPr defaultRowHeight="15"/>
  <cols>
    <col min="1" max="1" width="36.7109375" style="4" customWidth="1"/>
    <col min="2" max="2" width="12.28515625" style="4" bestFit="1" customWidth="1"/>
    <col min="3" max="3" width="13.140625" style="4" customWidth="1"/>
    <col min="4" max="4" width="14" style="4" customWidth="1"/>
    <col min="5" max="6" width="12.7109375" style="4" customWidth="1"/>
    <col min="7" max="7" width="12.5703125" style="4" customWidth="1"/>
    <col min="8" max="8" width="15" style="4" customWidth="1"/>
    <col min="9" max="9" width="13.5703125" style="4" customWidth="1"/>
    <col min="10" max="10" width="15" style="4" bestFit="1" customWidth="1"/>
    <col min="11" max="11" width="13.85546875" customWidth="1"/>
    <col min="12" max="16384" width="9.140625" style="4"/>
  </cols>
  <sheetData>
    <row r="1" spans="1:11">
      <c r="A1" s="97" t="s">
        <v>3509</v>
      </c>
      <c r="B1" s="97"/>
      <c r="C1" s="97"/>
      <c r="D1" s="97"/>
      <c r="E1" s="97"/>
      <c r="F1" s="97"/>
      <c r="G1" s="97"/>
      <c r="H1" s="97"/>
      <c r="I1" s="97"/>
      <c r="J1" s="97"/>
    </row>
    <row r="2" spans="1:11">
      <c r="A2" s="5" t="s">
        <v>798</v>
      </c>
    </row>
    <row r="3" spans="1:11" ht="41.25" customHeight="1">
      <c r="A3" s="14"/>
      <c r="B3" s="62"/>
      <c r="C3" s="96" t="s">
        <v>3497</v>
      </c>
      <c r="D3" s="96"/>
      <c r="E3" s="96" t="s">
        <v>3498</v>
      </c>
      <c r="F3" s="96"/>
      <c r="G3" s="96" t="s">
        <v>3497</v>
      </c>
      <c r="H3" s="96"/>
      <c r="I3" s="98" t="s">
        <v>3501</v>
      </c>
      <c r="J3" s="99"/>
      <c r="K3" s="100"/>
    </row>
    <row r="4" spans="1:11" ht="12.75">
      <c r="A4" s="14" t="s">
        <v>842</v>
      </c>
      <c r="B4" s="15" t="s">
        <v>748</v>
      </c>
      <c r="C4" s="78" t="s">
        <v>760</v>
      </c>
      <c r="D4" s="78" t="s">
        <v>761</v>
      </c>
      <c r="E4" s="78" t="s">
        <v>762</v>
      </c>
      <c r="F4" s="80" t="s">
        <v>807</v>
      </c>
      <c r="G4" s="80" t="s">
        <v>808</v>
      </c>
      <c r="H4" s="80" t="s">
        <v>839</v>
      </c>
      <c r="I4" s="15" t="s">
        <v>748</v>
      </c>
      <c r="J4" s="76" t="s">
        <v>494</v>
      </c>
      <c r="K4" s="76" t="s">
        <v>421</v>
      </c>
    </row>
    <row r="5" spans="1:11" ht="38.25">
      <c r="A5" s="14" t="s">
        <v>840</v>
      </c>
      <c r="B5" s="15" t="s">
        <v>809</v>
      </c>
      <c r="C5" s="6" t="s">
        <v>3493</v>
      </c>
      <c r="D5" s="6" t="s">
        <v>3494</v>
      </c>
      <c r="E5" s="6" t="s">
        <v>3495</v>
      </c>
      <c r="F5" s="66" t="s">
        <v>3496</v>
      </c>
      <c r="G5" s="6" t="s">
        <v>3499</v>
      </c>
      <c r="H5" s="6" t="s">
        <v>3500</v>
      </c>
      <c r="I5" s="15" t="s">
        <v>809</v>
      </c>
      <c r="J5" s="6" t="s">
        <v>3483</v>
      </c>
      <c r="K5" s="66" t="s">
        <v>3486</v>
      </c>
    </row>
    <row r="6" spans="1:11">
      <c r="A6" s="16" t="s">
        <v>3474</v>
      </c>
      <c r="B6" s="67">
        <v>3.6807366990291301</v>
      </c>
      <c r="C6" s="7">
        <v>3.21263938775511</v>
      </c>
      <c r="D6" s="7">
        <v>3.2991668737864002</v>
      </c>
      <c r="E6" s="7">
        <v>1.91365097790909</v>
      </c>
      <c r="F6" s="7">
        <v>2.1024217711839599</v>
      </c>
      <c r="G6" s="63">
        <v>2.6200753333333302</v>
      </c>
      <c r="H6" s="63">
        <v>2.6877030612244899</v>
      </c>
      <c r="I6" s="58">
        <v>0</v>
      </c>
      <c r="J6" s="71">
        <v>0</v>
      </c>
      <c r="K6" s="7">
        <v>0</v>
      </c>
    </row>
    <row r="7" spans="1:11">
      <c r="A7" s="17" t="s">
        <v>797</v>
      </c>
      <c r="B7" s="68">
        <v>0.35054635228848857</v>
      </c>
      <c r="C7" s="8">
        <v>0.38245706997084644</v>
      </c>
      <c r="D7" s="8">
        <v>0.37034330724613246</v>
      </c>
      <c r="E7" s="8">
        <v>0.18225247408657999</v>
      </c>
      <c r="F7" s="8">
        <v>0.20023064487466286</v>
      </c>
      <c r="G7" s="64">
        <v>0.4366729228109838</v>
      </c>
      <c r="H7" s="64">
        <v>0.42958503402447779</v>
      </c>
      <c r="I7" s="59">
        <v>0</v>
      </c>
      <c r="J7" s="72">
        <v>0</v>
      </c>
      <c r="K7" s="8">
        <v>0</v>
      </c>
    </row>
    <row r="8" spans="1:11">
      <c r="A8" s="18" t="s">
        <v>841</v>
      </c>
      <c r="B8" s="74">
        <v>0.3</v>
      </c>
      <c r="C8" s="9">
        <v>0.3</v>
      </c>
      <c r="D8" s="9">
        <v>0.3</v>
      </c>
      <c r="E8" s="9">
        <v>0.44812661499185502</v>
      </c>
      <c r="F8" s="9">
        <v>0.42859621243196999</v>
      </c>
      <c r="G8" s="65">
        <v>0.3</v>
      </c>
      <c r="H8" s="65">
        <v>0.3</v>
      </c>
      <c r="I8" s="60">
        <f>I122</f>
        <v>0.79425281317000795</v>
      </c>
      <c r="J8" s="73">
        <f>J122</f>
        <v>0.39284506207481301</v>
      </c>
      <c r="K8" s="9">
        <f t="shared" ref="K8" si="0">K122</f>
        <v>0.65129063445385205</v>
      </c>
    </row>
    <row r="9" spans="1:11">
      <c r="A9" s="26" t="s">
        <v>79</v>
      </c>
      <c r="B9" s="24">
        <v>-2.2632317475728301</v>
      </c>
      <c r="C9" s="10">
        <v>0</v>
      </c>
      <c r="D9" s="10">
        <v>-1.8609711844660499</v>
      </c>
      <c r="E9" s="10">
        <v>-5.7582831779063799</v>
      </c>
      <c r="F9" s="10">
        <v>-5.8134112826988904</v>
      </c>
      <c r="G9" s="10">
        <v>0</v>
      </c>
      <c r="H9" s="10">
        <v>0</v>
      </c>
      <c r="I9" s="61">
        <v>0</v>
      </c>
      <c r="J9" s="69">
        <v>-4.3088230910885796</v>
      </c>
      <c r="K9" s="70">
        <v>0</v>
      </c>
    </row>
    <row r="10" spans="1:11">
      <c r="A10" s="26" t="s">
        <v>777</v>
      </c>
      <c r="B10" s="24">
        <v>1.84036834951456</v>
      </c>
      <c r="C10" s="10">
        <v>1.6063196938775499</v>
      </c>
      <c r="D10" s="10">
        <v>1.6495834368932001</v>
      </c>
      <c r="E10" s="10">
        <v>0.956825488954544</v>
      </c>
      <c r="F10" s="10">
        <v>1.0512108855919799</v>
      </c>
      <c r="G10" s="10">
        <v>1.31003766666666</v>
      </c>
      <c r="H10" s="10">
        <v>1.34385153061225</v>
      </c>
      <c r="I10" s="61">
        <v>0</v>
      </c>
      <c r="J10" s="69">
        <v>0</v>
      </c>
      <c r="K10" s="70">
        <v>0</v>
      </c>
    </row>
    <row r="11" spans="1:11">
      <c r="A11" s="26" t="s">
        <v>778</v>
      </c>
      <c r="B11" s="24">
        <v>1.84036834951456</v>
      </c>
      <c r="C11" s="10">
        <v>1.6063196938775499</v>
      </c>
      <c r="D11" s="10">
        <v>1.6495834368932001</v>
      </c>
      <c r="E11" s="10">
        <v>0.956825488954544</v>
      </c>
      <c r="F11" s="10">
        <v>1.0512108855919799</v>
      </c>
      <c r="G11" s="10">
        <v>1.31003766666666</v>
      </c>
      <c r="H11" s="10">
        <v>1.34385153061225</v>
      </c>
      <c r="I11" s="61">
        <v>0</v>
      </c>
      <c r="J11" s="69">
        <v>0</v>
      </c>
      <c r="K11" s="70">
        <v>0</v>
      </c>
    </row>
    <row r="12" spans="1:11">
      <c r="A12" s="26" t="s">
        <v>84</v>
      </c>
      <c r="B12" s="24">
        <v>-3.1350081553398499</v>
      </c>
      <c r="C12" s="10">
        <v>-2.6025318367346699</v>
      </c>
      <c r="D12" s="10">
        <v>-0.641476194174743</v>
      </c>
      <c r="E12" s="10">
        <v>0.95682548895456399</v>
      </c>
      <c r="F12" s="10">
        <v>1.0512108855920099</v>
      </c>
      <c r="G12" s="10">
        <v>1.29663100000005</v>
      </c>
      <c r="H12" s="10">
        <v>0.96694418367349</v>
      </c>
      <c r="I12" s="61">
        <v>-6.6409693659188598</v>
      </c>
      <c r="J12" s="69">
        <v>-10.7205212329674</v>
      </c>
      <c r="K12" s="70">
        <v>-9.76552215150355</v>
      </c>
    </row>
    <row r="13" spans="1:11">
      <c r="A13" s="26" t="s">
        <v>779</v>
      </c>
      <c r="B13" s="24">
        <v>1.84036834951456</v>
      </c>
      <c r="C13" s="10">
        <v>1.6063196938775499</v>
      </c>
      <c r="D13" s="10">
        <v>1.6495834368932001</v>
      </c>
      <c r="E13" s="10">
        <v>0.956825488954544</v>
      </c>
      <c r="F13" s="10">
        <v>1.0512108855919799</v>
      </c>
      <c r="G13" s="10">
        <v>1.31003766666666</v>
      </c>
      <c r="H13" s="10">
        <v>1.34385153061225</v>
      </c>
      <c r="I13" s="61">
        <v>0</v>
      </c>
      <c r="J13" s="69">
        <v>0</v>
      </c>
      <c r="K13" s="70">
        <v>0</v>
      </c>
    </row>
    <row r="14" spans="1:11">
      <c r="A14" s="26" t="s">
        <v>102</v>
      </c>
      <c r="B14" s="24">
        <v>5.84477504854374</v>
      </c>
      <c r="C14" s="10">
        <v>5.1426290816326601</v>
      </c>
      <c r="D14" s="10">
        <v>5.2724203106796503</v>
      </c>
      <c r="E14" s="10">
        <v>3.3539602717783099</v>
      </c>
      <c r="F14" s="10">
        <v>3.6160451103687601</v>
      </c>
      <c r="G14" s="10">
        <v>4.2537830000000003</v>
      </c>
      <c r="H14" s="10">
        <v>4.3552245918367598</v>
      </c>
      <c r="I14" s="61">
        <v>0.87834683189032603</v>
      </c>
      <c r="J14" s="69">
        <v>0.42384053747252898</v>
      </c>
      <c r="K14" s="70">
        <v>0.70267746551223798</v>
      </c>
    </row>
    <row r="15" spans="1:11">
      <c r="A15" s="26" t="s">
        <v>107</v>
      </c>
      <c r="B15" s="24">
        <v>5.84477504854374</v>
      </c>
      <c r="C15" s="10">
        <v>5.1426290816326601</v>
      </c>
      <c r="D15" s="10">
        <v>5.2724203106796503</v>
      </c>
      <c r="E15" s="10">
        <v>3.3539602717783099</v>
      </c>
      <c r="F15" s="10">
        <v>3.6160451103687601</v>
      </c>
      <c r="G15" s="10">
        <v>4.2537830000000003</v>
      </c>
      <c r="H15" s="10">
        <v>4.3552245918367598</v>
      </c>
      <c r="I15" s="61">
        <v>0.87834683189032603</v>
      </c>
      <c r="J15" s="69">
        <v>0.42384053747252898</v>
      </c>
      <c r="K15" s="70">
        <v>0.70267746551223798</v>
      </c>
    </row>
    <row r="16" spans="1:11">
      <c r="A16" s="26" t="s">
        <v>780</v>
      </c>
      <c r="B16" s="24">
        <v>-1.8403683495146199</v>
      </c>
      <c r="C16" s="10">
        <v>-1.6063196938775901</v>
      </c>
      <c r="D16" s="10">
        <v>-1.6495834368931801</v>
      </c>
      <c r="E16" s="10">
        <v>-0.95682548895456399</v>
      </c>
      <c r="F16" s="10">
        <v>-1.0512108855920099</v>
      </c>
      <c r="G16" s="10">
        <v>-1.31003766666663</v>
      </c>
      <c r="H16" s="10">
        <v>-1.34385153061226</v>
      </c>
      <c r="I16" s="61">
        <v>0</v>
      </c>
      <c r="J16" s="69">
        <v>0</v>
      </c>
      <c r="K16" s="70">
        <v>0</v>
      </c>
    </row>
    <row r="17" spans="1:11">
      <c r="A17" s="26" t="s">
        <v>157</v>
      </c>
      <c r="B17" s="24">
        <v>1.8403683495146199</v>
      </c>
      <c r="C17" s="10">
        <v>1.6063196938775901</v>
      </c>
      <c r="D17" s="10">
        <v>1.6495834368931801</v>
      </c>
      <c r="E17" s="10">
        <v>0.95682548895456399</v>
      </c>
      <c r="F17" s="10">
        <v>1.0512108855920099</v>
      </c>
      <c r="G17" s="10">
        <v>1.31003766666663</v>
      </c>
      <c r="H17" s="10">
        <v>1.34385153061226</v>
      </c>
      <c r="I17" s="61">
        <v>0</v>
      </c>
      <c r="J17" s="69">
        <v>0</v>
      </c>
      <c r="K17" s="70">
        <v>0</v>
      </c>
    </row>
    <row r="18" spans="1:11">
      <c r="A18" s="26" t="s">
        <v>781</v>
      </c>
      <c r="B18" s="24">
        <v>-1.8403683495146199</v>
      </c>
      <c r="C18" s="10">
        <v>-1.6063196938775901</v>
      </c>
      <c r="D18" s="10">
        <v>-1.6495834368931801</v>
      </c>
      <c r="E18" s="10">
        <v>-0.95682548895456399</v>
      </c>
      <c r="F18" s="10">
        <v>-1.0512108855920099</v>
      </c>
      <c r="G18" s="10">
        <v>-1.31003766666663</v>
      </c>
      <c r="H18" s="10">
        <v>-1.34385153061226</v>
      </c>
      <c r="I18" s="61">
        <v>0</v>
      </c>
      <c r="J18" s="69">
        <v>0</v>
      </c>
      <c r="K18" s="70">
        <v>0</v>
      </c>
    </row>
    <row r="19" spans="1:11">
      <c r="A19" s="26" t="s">
        <v>110</v>
      </c>
      <c r="B19" s="24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61">
        <v>2.1427471761196401E-2</v>
      </c>
      <c r="J19" s="69">
        <v>0</v>
      </c>
      <c r="K19" s="70">
        <v>0</v>
      </c>
    </row>
    <row r="20" spans="1:11">
      <c r="A20" s="26" t="s">
        <v>88</v>
      </c>
      <c r="B20" s="24">
        <v>-2.2632317475728301</v>
      </c>
      <c r="C20" s="10">
        <v>0</v>
      </c>
      <c r="D20" s="10">
        <v>-1.8609711844660499</v>
      </c>
      <c r="E20" s="10">
        <v>-5.7582831779063799</v>
      </c>
      <c r="F20" s="10">
        <v>-5.8134112826988904</v>
      </c>
      <c r="G20" s="10">
        <v>0</v>
      </c>
      <c r="H20" s="10">
        <v>0</v>
      </c>
      <c r="I20" s="61">
        <v>0</v>
      </c>
      <c r="J20" s="69">
        <v>-4.3088230910885796</v>
      </c>
      <c r="K20" s="70">
        <v>0</v>
      </c>
    </row>
    <row r="21" spans="1:11">
      <c r="A21" s="26" t="s">
        <v>782</v>
      </c>
      <c r="B21" s="24">
        <v>1.8403683495146199</v>
      </c>
      <c r="C21" s="10">
        <v>1.6063196938775901</v>
      </c>
      <c r="D21" s="10">
        <v>1.6495834368931801</v>
      </c>
      <c r="E21" s="10">
        <v>0.95682548895456399</v>
      </c>
      <c r="F21" s="10">
        <v>1.0512108855920099</v>
      </c>
      <c r="G21" s="10">
        <v>1.31003766666663</v>
      </c>
      <c r="H21" s="10">
        <v>1.34385153061226</v>
      </c>
      <c r="I21" s="61">
        <v>0</v>
      </c>
      <c r="J21" s="69">
        <v>0</v>
      </c>
      <c r="K21" s="70">
        <v>0</v>
      </c>
    </row>
    <row r="22" spans="1:11">
      <c r="A22" s="26" t="s">
        <v>783</v>
      </c>
      <c r="B22" s="24">
        <v>1.84036834951456</v>
      </c>
      <c r="C22" s="10">
        <v>1.6063196938775499</v>
      </c>
      <c r="D22" s="10">
        <v>1.6495834368932001</v>
      </c>
      <c r="E22" s="10">
        <v>0.956825488954544</v>
      </c>
      <c r="F22" s="10">
        <v>1.0512108855919799</v>
      </c>
      <c r="G22" s="10">
        <v>1.31003766666666</v>
      </c>
      <c r="H22" s="10">
        <v>1.34385153061225</v>
      </c>
      <c r="I22" s="61">
        <v>0</v>
      </c>
      <c r="J22" s="69">
        <v>0</v>
      </c>
      <c r="K22" s="70">
        <v>0</v>
      </c>
    </row>
    <row r="23" spans="1:11">
      <c r="A23" s="26" t="s">
        <v>784</v>
      </c>
      <c r="B23" s="24">
        <v>-1.8403683495146199</v>
      </c>
      <c r="C23" s="10">
        <v>-1.6063196938775901</v>
      </c>
      <c r="D23" s="10">
        <v>-1.6495834368931801</v>
      </c>
      <c r="E23" s="10">
        <v>-0.95682548895456399</v>
      </c>
      <c r="F23" s="10">
        <v>-1.0512108855920099</v>
      </c>
      <c r="G23" s="10">
        <v>-1.31003766666663</v>
      </c>
      <c r="H23" s="10">
        <v>-1.34385153061226</v>
      </c>
      <c r="I23" s="61">
        <v>0</v>
      </c>
      <c r="J23" s="69">
        <v>0</v>
      </c>
      <c r="K23" s="70">
        <v>0</v>
      </c>
    </row>
    <row r="24" spans="1:11">
      <c r="A24" s="26" t="s">
        <v>162</v>
      </c>
      <c r="B24" s="24">
        <v>3.15</v>
      </c>
      <c r="C24" s="10">
        <v>3.15</v>
      </c>
      <c r="D24" s="10">
        <v>3.15</v>
      </c>
      <c r="E24" s="10">
        <v>3.15</v>
      </c>
      <c r="F24" s="10">
        <v>3.15</v>
      </c>
      <c r="G24" s="10">
        <v>3.15</v>
      </c>
      <c r="H24" s="10">
        <v>3.15</v>
      </c>
      <c r="I24" s="61">
        <v>3.15</v>
      </c>
      <c r="J24" s="69">
        <v>3.15</v>
      </c>
      <c r="K24" s="70">
        <v>16.374655958731001</v>
      </c>
    </row>
    <row r="25" spans="1:11">
      <c r="A25" s="26" t="s">
        <v>785</v>
      </c>
      <c r="B25" s="24">
        <v>1.84036834951456</v>
      </c>
      <c r="C25" s="10">
        <v>1.6063196938775499</v>
      </c>
      <c r="D25" s="10">
        <v>1.6495834368932001</v>
      </c>
      <c r="E25" s="10">
        <v>0.956825488954544</v>
      </c>
      <c r="F25" s="10">
        <v>1.0512108855919799</v>
      </c>
      <c r="G25" s="10">
        <v>1.31003766666666</v>
      </c>
      <c r="H25" s="10">
        <v>1.34385153061225</v>
      </c>
      <c r="I25" s="61">
        <v>0</v>
      </c>
      <c r="J25" s="69">
        <v>0</v>
      </c>
      <c r="K25" s="70">
        <v>0</v>
      </c>
    </row>
    <row r="26" spans="1:11">
      <c r="A26" s="26" t="s">
        <v>113</v>
      </c>
      <c r="B26" s="24">
        <v>5.8447750485436902</v>
      </c>
      <c r="C26" s="10">
        <v>5.1426290816326601</v>
      </c>
      <c r="D26" s="10">
        <v>5.2724203106796104</v>
      </c>
      <c r="E26" s="10">
        <v>3.3539602717783499</v>
      </c>
      <c r="F26" s="10">
        <v>3.6160451103687898</v>
      </c>
      <c r="G26" s="10">
        <v>4.2537829999999897</v>
      </c>
      <c r="H26" s="10">
        <v>4.3552245918367403</v>
      </c>
      <c r="I26" s="61">
        <v>0.87834683189031804</v>
      </c>
      <c r="J26" s="69">
        <v>0.42384053747251599</v>
      </c>
      <c r="K26" s="70">
        <v>0.70267746551226096</v>
      </c>
    </row>
    <row r="27" spans="1:11">
      <c r="A27" s="26" t="s">
        <v>0</v>
      </c>
      <c r="B27" s="24">
        <v>19.753710000000002</v>
      </c>
      <c r="C27" s="10">
        <v>15.553710000000001</v>
      </c>
      <c r="D27" s="10">
        <v>15.713208</v>
      </c>
      <c r="E27" s="10">
        <v>15.491610583972101</v>
      </c>
      <c r="F27" s="10">
        <v>15.802968</v>
      </c>
      <c r="G27" s="10">
        <v>9.8768549999999795</v>
      </c>
      <c r="H27" s="10">
        <v>10.4094250000001</v>
      </c>
      <c r="I27" s="61">
        <v>15.434283756892301</v>
      </c>
      <c r="J27" s="69">
        <v>19.368003758622699</v>
      </c>
      <c r="K27" s="70">
        <v>16.958506176538801</v>
      </c>
    </row>
    <row r="28" spans="1:11">
      <c r="A28" s="26" t="s">
        <v>195</v>
      </c>
      <c r="B28" s="24">
        <v>4.9753765048543697</v>
      </c>
      <c r="C28" s="10">
        <v>4.2088515306122396</v>
      </c>
      <c r="D28" s="10">
        <v>2.2910596310679598</v>
      </c>
      <c r="E28" s="10">
        <v>0</v>
      </c>
      <c r="F28" s="10">
        <v>0</v>
      </c>
      <c r="G28" s="10">
        <v>1.3406666666655E-2</v>
      </c>
      <c r="H28" s="10">
        <v>0.37690734693878303</v>
      </c>
      <c r="I28" s="61">
        <v>6.6409693659189202</v>
      </c>
      <c r="J28" s="69">
        <v>10.7205212329674</v>
      </c>
      <c r="K28" s="70">
        <v>9.7655221515035109</v>
      </c>
    </row>
    <row r="29" spans="1:11">
      <c r="A29" s="26" t="s">
        <v>199</v>
      </c>
      <c r="B29" s="24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61">
        <v>0</v>
      </c>
      <c r="J29" s="69">
        <v>0</v>
      </c>
      <c r="K29" s="70">
        <v>0</v>
      </c>
    </row>
    <row r="30" spans="1:11">
      <c r="A30" s="26" t="s">
        <v>202</v>
      </c>
      <c r="B30" s="24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61">
        <v>0</v>
      </c>
      <c r="J30" s="69">
        <v>0</v>
      </c>
      <c r="K30" s="70">
        <v>0</v>
      </c>
    </row>
    <row r="31" spans="1:11">
      <c r="A31" s="26" t="s">
        <v>205</v>
      </c>
      <c r="B31" s="24">
        <v>12.346568446601999</v>
      </c>
      <c r="C31" s="10">
        <v>12.722250918367299</v>
      </c>
      <c r="D31" s="10">
        <v>13.582989058252499</v>
      </c>
      <c r="E31" s="10">
        <v>16.837321657777501</v>
      </c>
      <c r="F31" s="10">
        <v>16.8422476104734</v>
      </c>
      <c r="G31" s="10">
        <v>16.656867666666699</v>
      </c>
      <c r="H31" s="10">
        <v>16.0820254081633</v>
      </c>
      <c r="I31" s="61">
        <v>15.9182356773059</v>
      </c>
      <c r="J31" s="69">
        <v>-0.70189627240904395</v>
      </c>
      <c r="K31" s="70">
        <v>15.7529571024921</v>
      </c>
    </row>
    <row r="32" spans="1:11">
      <c r="A32" s="26" t="s">
        <v>208</v>
      </c>
      <c r="B32" s="24">
        <v>2.2632317475728199</v>
      </c>
      <c r="C32" s="10">
        <v>0</v>
      </c>
      <c r="D32" s="10">
        <v>1.860971184466</v>
      </c>
      <c r="E32" s="10">
        <v>5.7582831779063897</v>
      </c>
      <c r="F32" s="10">
        <v>5.8134112826989099</v>
      </c>
      <c r="G32" s="10">
        <v>0</v>
      </c>
      <c r="H32" s="10">
        <v>0</v>
      </c>
      <c r="I32" s="61">
        <v>0</v>
      </c>
      <c r="J32" s="69">
        <v>4.3088230910885796</v>
      </c>
      <c r="K32" s="70">
        <v>0</v>
      </c>
    </row>
    <row r="33" spans="1:11">
      <c r="A33" s="26" t="s">
        <v>211</v>
      </c>
      <c r="B33" s="24">
        <v>14.207723300970899</v>
      </c>
      <c r="C33" s="10">
        <v>8.4617975510204708</v>
      </c>
      <c r="D33" s="10">
        <v>10.548791126213599</v>
      </c>
      <c r="E33" s="10">
        <v>10.791732377351201</v>
      </c>
      <c r="F33" s="10">
        <v>11.0357492780202</v>
      </c>
      <c r="G33" s="10">
        <v>0</v>
      </c>
      <c r="H33" s="10">
        <v>1.2173122448979901</v>
      </c>
      <c r="I33" s="61">
        <v>0</v>
      </c>
      <c r="J33" s="69">
        <v>16.9254895851725</v>
      </c>
      <c r="K33" s="70">
        <v>0</v>
      </c>
    </row>
    <row r="34" spans="1:11">
      <c r="A34" s="26" t="s">
        <v>214</v>
      </c>
      <c r="B34" s="24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61">
        <v>0</v>
      </c>
      <c r="J34" s="69">
        <v>0</v>
      </c>
      <c r="K34" s="70">
        <v>0</v>
      </c>
    </row>
    <row r="35" spans="1:11">
      <c r="A35" s="26" t="s">
        <v>217</v>
      </c>
      <c r="B35" s="24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61">
        <v>0</v>
      </c>
      <c r="J35" s="69">
        <v>0</v>
      </c>
      <c r="K35" s="70">
        <v>0</v>
      </c>
    </row>
    <row r="36" spans="1:11">
      <c r="A36" s="26" t="s">
        <v>220</v>
      </c>
      <c r="B36" s="24">
        <v>-10.5</v>
      </c>
      <c r="C36" s="10">
        <v>-8.4</v>
      </c>
      <c r="D36" s="10">
        <v>-8.9084014999999805</v>
      </c>
      <c r="E36" s="10">
        <v>-10.5</v>
      </c>
      <c r="F36" s="10">
        <v>-10.5</v>
      </c>
      <c r="G36" s="10">
        <v>-6.0000865555555496</v>
      </c>
      <c r="H36" s="10">
        <v>-6.2565100000000102</v>
      </c>
      <c r="I36" s="61">
        <v>-10.5</v>
      </c>
      <c r="J36" s="69">
        <v>-10.5</v>
      </c>
      <c r="K36" s="70">
        <v>-10.5</v>
      </c>
    </row>
    <row r="37" spans="1:11">
      <c r="A37" s="26" t="s">
        <v>223</v>
      </c>
      <c r="B37" s="24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61">
        <v>0</v>
      </c>
      <c r="J37" s="69">
        <v>0</v>
      </c>
      <c r="K37" s="70">
        <v>0</v>
      </c>
    </row>
    <row r="38" spans="1:11">
      <c r="A38" s="26" t="s">
        <v>226</v>
      </c>
      <c r="B38" s="24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61">
        <v>0</v>
      </c>
      <c r="J38" s="69">
        <v>0</v>
      </c>
      <c r="K38" s="70">
        <v>0</v>
      </c>
    </row>
    <row r="39" spans="1:11">
      <c r="A39" s="26" t="s">
        <v>232</v>
      </c>
      <c r="B39" s="24">
        <v>17.7897617475728</v>
      </c>
      <c r="C39" s="10">
        <v>19.72653</v>
      </c>
      <c r="D39" s="10">
        <v>18.856088184466</v>
      </c>
      <c r="E39" s="10">
        <v>17.213848460981399</v>
      </c>
      <c r="F39" s="10">
        <v>17.3045352343898</v>
      </c>
      <c r="G39" s="10">
        <v>22.772300666666599</v>
      </c>
      <c r="H39" s="10">
        <v>22.2989</v>
      </c>
      <c r="I39" s="61">
        <v>21.703890869561398</v>
      </c>
      <c r="J39" s="69">
        <v>-2.1490787933198598</v>
      </c>
      <c r="K39" s="70">
        <v>20.4972186001078</v>
      </c>
    </row>
    <row r="40" spans="1:11">
      <c r="A40" s="26" t="s">
        <v>229</v>
      </c>
      <c r="B40" s="24">
        <v>34.402941553398001</v>
      </c>
      <c r="C40" s="10">
        <v>26.720247551020101</v>
      </c>
      <c r="D40" s="10">
        <v>27.105767941747398</v>
      </c>
      <c r="E40" s="10">
        <v>24.565279718860399</v>
      </c>
      <c r="F40" s="10">
        <v>24.889443727365499</v>
      </c>
      <c r="G40" s="10">
        <v>12.581595</v>
      </c>
      <c r="H40" s="10">
        <v>14.331477244898</v>
      </c>
      <c r="I40" s="61">
        <v>22.573680798109098</v>
      </c>
      <c r="J40" s="69">
        <v>35.526482763360498</v>
      </c>
      <c r="K40" s="70">
        <v>22.830412278647799</v>
      </c>
    </row>
    <row r="41" spans="1:11">
      <c r="A41" s="26" t="s">
        <v>235</v>
      </c>
      <c r="B41" s="24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61">
        <v>0</v>
      </c>
      <c r="J41" s="69">
        <v>0</v>
      </c>
      <c r="K41" s="70">
        <v>0</v>
      </c>
    </row>
    <row r="42" spans="1:11">
      <c r="A42" s="26" t="s">
        <v>238</v>
      </c>
      <c r="B42" s="24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61">
        <v>0</v>
      </c>
      <c r="J42" s="69">
        <v>0</v>
      </c>
      <c r="K42" s="70">
        <v>0</v>
      </c>
    </row>
    <row r="43" spans="1:11">
      <c r="A43" s="26" t="s">
        <v>241</v>
      </c>
      <c r="B43" s="24">
        <v>-7.1569450485436601</v>
      </c>
      <c r="C43" s="10">
        <v>-6.4547990816327001</v>
      </c>
      <c r="D43" s="10">
        <v>-6.5845903106795696</v>
      </c>
      <c r="E43" s="10">
        <v>-5.3140212730912699</v>
      </c>
      <c r="F43" s="10">
        <v>-5.4906820839249804</v>
      </c>
      <c r="G43" s="10">
        <v>-5.5659530000000403</v>
      </c>
      <c r="H43" s="10">
        <v>-5.6673945918366799</v>
      </c>
      <c r="I43" s="61">
        <v>-4.3309017396534299</v>
      </c>
      <c r="J43" s="69">
        <v>-2.1421055544815299</v>
      </c>
      <c r="K43" s="70">
        <v>-3.5513575715499401</v>
      </c>
    </row>
    <row r="44" spans="1:11">
      <c r="A44" s="26" t="s">
        <v>244</v>
      </c>
      <c r="B44" s="24">
        <v>-15</v>
      </c>
      <c r="C44" s="10">
        <v>-15</v>
      </c>
      <c r="D44" s="10">
        <v>-15</v>
      </c>
      <c r="E44" s="10">
        <v>-15</v>
      </c>
      <c r="F44" s="10">
        <v>-15</v>
      </c>
      <c r="G44" s="10">
        <v>-15</v>
      </c>
      <c r="H44" s="10">
        <v>-15</v>
      </c>
      <c r="I44" s="61">
        <v>-15</v>
      </c>
      <c r="J44" s="69">
        <v>-2.9978572528238798</v>
      </c>
      <c r="K44" s="70">
        <v>-15</v>
      </c>
    </row>
    <row r="45" spans="1:11">
      <c r="A45" s="26" t="s">
        <v>247</v>
      </c>
      <c r="B45" s="24">
        <v>-1.10361</v>
      </c>
      <c r="C45" s="10">
        <v>-1.10361</v>
      </c>
      <c r="D45" s="10">
        <v>-1.10361</v>
      </c>
      <c r="E45" s="10">
        <v>-1.64852337857053</v>
      </c>
      <c r="F45" s="10">
        <v>-1.57667688667345</v>
      </c>
      <c r="G45" s="10">
        <v>-1.10361</v>
      </c>
      <c r="H45" s="10">
        <v>-1.10361</v>
      </c>
      <c r="I45" s="61">
        <v>-2.9218178238085102</v>
      </c>
      <c r="J45" s="69">
        <v>-1.4451591298545701</v>
      </c>
      <c r="K45" s="70">
        <v>-2.39590285696534</v>
      </c>
    </row>
    <row r="46" spans="1:11">
      <c r="A46" s="26" t="s">
        <v>250</v>
      </c>
      <c r="B46" s="24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61">
        <v>0</v>
      </c>
      <c r="J46" s="69">
        <v>0</v>
      </c>
      <c r="K46" s="70">
        <v>0</v>
      </c>
    </row>
    <row r="47" spans="1:11">
      <c r="A47" s="26" t="s">
        <v>253</v>
      </c>
      <c r="B47" s="24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61">
        <v>0</v>
      </c>
      <c r="J47" s="69">
        <v>0</v>
      </c>
      <c r="K47" s="70">
        <v>0</v>
      </c>
    </row>
    <row r="48" spans="1:11">
      <c r="A48" s="26" t="s">
        <v>5</v>
      </c>
      <c r="B48" s="24">
        <v>10.201589999999999</v>
      </c>
      <c r="C48" s="10">
        <v>8.1015899999999892</v>
      </c>
      <c r="D48" s="10">
        <v>7.7526864999999798</v>
      </c>
      <c r="E48" s="10">
        <v>6.4075114367003598</v>
      </c>
      <c r="F48" s="10">
        <v>6.65716059279998</v>
      </c>
      <c r="G48" s="10">
        <v>4.8246484444443896</v>
      </c>
      <c r="H48" s="10">
        <v>5.1007950000000104</v>
      </c>
      <c r="I48" s="61">
        <v>7.4438049453842696</v>
      </c>
      <c r="J48" s="69">
        <v>10.1092370167542</v>
      </c>
      <c r="K48" s="70">
        <v>8.5163240651591003</v>
      </c>
    </row>
    <row r="49" spans="1:11">
      <c r="A49" s="26" t="s">
        <v>9</v>
      </c>
      <c r="B49" s="24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61">
        <v>0</v>
      </c>
      <c r="J49" s="69">
        <v>0</v>
      </c>
      <c r="K49" s="70">
        <v>0</v>
      </c>
    </row>
    <row r="50" spans="1:11">
      <c r="A50" s="26" t="s">
        <v>116</v>
      </c>
      <c r="B50" s="24">
        <v>3.6807366990291301</v>
      </c>
      <c r="C50" s="10">
        <v>3.2126393877550798</v>
      </c>
      <c r="D50" s="10">
        <v>3.2991668737863602</v>
      </c>
      <c r="E50" s="10">
        <v>1.91365097790913</v>
      </c>
      <c r="F50" s="10">
        <v>2.1024217711839102</v>
      </c>
      <c r="G50" s="10">
        <v>2.6200753333333799</v>
      </c>
      <c r="H50" s="10">
        <v>2.6877030612245099</v>
      </c>
      <c r="I50" s="61">
        <v>2.1427471761171501E-2</v>
      </c>
      <c r="J50" s="69">
        <v>0</v>
      </c>
      <c r="K50" s="70">
        <v>0</v>
      </c>
    </row>
    <row r="51" spans="1:11">
      <c r="A51" s="26" t="s">
        <v>354</v>
      </c>
      <c r="B51" s="24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61">
        <v>0</v>
      </c>
      <c r="J51" s="69">
        <v>0</v>
      </c>
      <c r="K51" s="70">
        <v>0</v>
      </c>
    </row>
    <row r="52" spans="1:11">
      <c r="A52" s="26" t="s">
        <v>359</v>
      </c>
      <c r="B52" s="24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61">
        <v>0</v>
      </c>
      <c r="J52" s="69">
        <v>0</v>
      </c>
      <c r="K52" s="70">
        <v>0</v>
      </c>
    </row>
    <row r="53" spans="1:11">
      <c r="A53" s="26" t="s">
        <v>48</v>
      </c>
      <c r="B53" s="24">
        <v>0</v>
      </c>
      <c r="C53" s="10">
        <v>0</v>
      </c>
      <c r="D53" s="10">
        <v>2.57191499999999</v>
      </c>
      <c r="E53" s="10">
        <v>10.9402110581016</v>
      </c>
      <c r="F53" s="10">
        <v>10.249544264081701</v>
      </c>
      <c r="G53" s="10">
        <v>2.63108433333332</v>
      </c>
      <c r="H53" s="10">
        <v>2.57191499999999</v>
      </c>
      <c r="I53" s="61">
        <v>6.7984553440665003</v>
      </c>
      <c r="J53" s="69">
        <v>0</v>
      </c>
      <c r="K53" s="70">
        <v>4.0075114222488502</v>
      </c>
    </row>
    <row r="54" spans="1:11">
      <c r="A54" s="26" t="s">
        <v>13</v>
      </c>
      <c r="B54" s="24">
        <v>20.20251</v>
      </c>
      <c r="C54" s="10">
        <v>16.002510000000001</v>
      </c>
      <c r="D54" s="10">
        <v>16.162008</v>
      </c>
      <c r="E54" s="10">
        <v>16.162008</v>
      </c>
      <c r="F54" s="10">
        <v>16.444147933798199</v>
      </c>
      <c r="G54" s="10">
        <v>10.325654999999999</v>
      </c>
      <c r="H54" s="10">
        <v>10.8582250000001</v>
      </c>
      <c r="I54" s="61">
        <v>16.622485965394599</v>
      </c>
      <c r="J54" s="69">
        <v>19.955699971486499</v>
      </c>
      <c r="K54" s="70">
        <v>17.932836965681599</v>
      </c>
    </row>
    <row r="55" spans="1:11">
      <c r="A55" s="26" t="s">
        <v>367</v>
      </c>
      <c r="B55" s="24">
        <v>1.91707834951456</v>
      </c>
      <c r="C55" s="10">
        <v>1.68302969387755</v>
      </c>
      <c r="D55" s="10">
        <v>1.7262934368931999</v>
      </c>
      <c r="E55" s="10">
        <v>1.07141146440796</v>
      </c>
      <c r="F55" s="10">
        <v>1.1608029371108299</v>
      </c>
      <c r="G55" s="10">
        <v>1.3867476666666601</v>
      </c>
      <c r="H55" s="10">
        <v>1.4205615306122501</v>
      </c>
      <c r="I55" s="61">
        <v>0.20309044432757101</v>
      </c>
      <c r="J55" s="69">
        <v>0.10045048237253</v>
      </c>
      <c r="K55" s="70">
        <v>0.16653501522985001</v>
      </c>
    </row>
    <row r="56" spans="1:11">
      <c r="A56" s="26" t="s">
        <v>363</v>
      </c>
      <c r="B56" s="24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61">
        <v>0</v>
      </c>
      <c r="J56" s="69">
        <v>0</v>
      </c>
      <c r="K56" s="70">
        <v>0</v>
      </c>
    </row>
    <row r="57" spans="1:11">
      <c r="A57" s="26" t="s">
        <v>372</v>
      </c>
      <c r="B57" s="24">
        <v>-5.2398666990291103</v>
      </c>
      <c r="C57" s="10">
        <v>-4.77176938775506</v>
      </c>
      <c r="D57" s="10">
        <v>-4.8582968737864602</v>
      </c>
      <c r="E57" s="10">
        <v>-4.2426098086832598</v>
      </c>
      <c r="F57" s="10">
        <v>-4.32987914681416</v>
      </c>
      <c r="G57" s="10">
        <v>-4.1792053333333596</v>
      </c>
      <c r="H57" s="10">
        <v>-4.24683306122449</v>
      </c>
      <c r="I57" s="61">
        <v>-4.1278112953258397</v>
      </c>
      <c r="J57" s="69">
        <v>-2.0416550721090498</v>
      </c>
      <c r="K57" s="70">
        <v>-3.3848225563201599</v>
      </c>
    </row>
    <row r="58" spans="1:11">
      <c r="A58" s="26" t="s">
        <v>376</v>
      </c>
      <c r="B58" s="24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61">
        <v>0</v>
      </c>
      <c r="J58" s="69">
        <v>0</v>
      </c>
      <c r="K58" s="70">
        <v>0</v>
      </c>
    </row>
    <row r="59" spans="1:11">
      <c r="A59" s="26" t="s">
        <v>380</v>
      </c>
      <c r="B59" s="24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61">
        <v>0</v>
      </c>
      <c r="J59" s="69">
        <v>0</v>
      </c>
      <c r="K59" s="70">
        <v>0</v>
      </c>
    </row>
    <row r="60" spans="1:11">
      <c r="A60" s="26" t="s">
        <v>53</v>
      </c>
      <c r="B60" s="24">
        <v>0</v>
      </c>
      <c r="C60" s="10">
        <v>0</v>
      </c>
      <c r="D60" s="10">
        <v>2.5719150000000002</v>
      </c>
      <c r="E60" s="10">
        <v>10.9402110581016</v>
      </c>
      <c r="F60" s="10">
        <v>10.249544264081701</v>
      </c>
      <c r="G60" s="10">
        <v>2.63108433333336</v>
      </c>
      <c r="H60" s="10">
        <v>2.5719150000000002</v>
      </c>
      <c r="I60" s="61">
        <v>6.7984553440665403</v>
      </c>
      <c r="J60" s="69">
        <v>0</v>
      </c>
      <c r="K60" s="70">
        <v>4.0075114222488901</v>
      </c>
    </row>
    <row r="61" spans="1:11">
      <c r="A61" s="26" t="s">
        <v>786</v>
      </c>
      <c r="B61" s="24">
        <v>1.8403683495146199</v>
      </c>
      <c r="C61" s="10">
        <v>1.6063196938775901</v>
      </c>
      <c r="D61" s="10">
        <v>1.6495834368931801</v>
      </c>
      <c r="E61" s="10">
        <v>0.95682548895456399</v>
      </c>
      <c r="F61" s="10">
        <v>1.0512108855920099</v>
      </c>
      <c r="G61" s="10">
        <v>1.31003766666663</v>
      </c>
      <c r="H61" s="10">
        <v>1.34385153061226</v>
      </c>
      <c r="I61" s="61">
        <v>0</v>
      </c>
      <c r="J61" s="69">
        <v>0</v>
      </c>
      <c r="K61" s="70">
        <v>0</v>
      </c>
    </row>
    <row r="62" spans="1:11">
      <c r="A62" s="26" t="s">
        <v>120</v>
      </c>
      <c r="B62" s="24">
        <v>5.84477504854374</v>
      </c>
      <c r="C62" s="10">
        <v>5.1426290816326601</v>
      </c>
      <c r="D62" s="10">
        <v>5.2724203106796503</v>
      </c>
      <c r="E62" s="10">
        <v>3.3539602717783099</v>
      </c>
      <c r="F62" s="10">
        <v>3.6160451103687601</v>
      </c>
      <c r="G62" s="10">
        <v>4.2537830000000003</v>
      </c>
      <c r="H62" s="10">
        <v>4.3552245918367598</v>
      </c>
      <c r="I62" s="61">
        <v>0.87834683189032603</v>
      </c>
      <c r="J62" s="69">
        <v>0.42384053747252898</v>
      </c>
      <c r="K62" s="70">
        <v>0.70267746551226096</v>
      </c>
    </row>
    <row r="63" spans="1:11">
      <c r="A63" s="26" t="s">
        <v>132</v>
      </c>
      <c r="B63" s="24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61">
        <v>0</v>
      </c>
      <c r="J63" s="69">
        <v>0</v>
      </c>
      <c r="K63" s="70">
        <v>0</v>
      </c>
    </row>
    <row r="64" spans="1:11">
      <c r="A64" s="26" t="s">
        <v>754</v>
      </c>
      <c r="B64" s="24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61">
        <v>0</v>
      </c>
      <c r="J64" s="69">
        <v>0</v>
      </c>
      <c r="K64" s="70">
        <v>0</v>
      </c>
    </row>
    <row r="65" spans="1:11">
      <c r="A65" s="26" t="s">
        <v>137</v>
      </c>
      <c r="B65" s="24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61">
        <v>0</v>
      </c>
      <c r="J65" s="69">
        <v>0</v>
      </c>
      <c r="K65" s="70">
        <v>0</v>
      </c>
    </row>
    <row r="66" spans="1:11">
      <c r="A66" s="26" t="s">
        <v>124</v>
      </c>
      <c r="B66" s="24">
        <v>3.6807366990291301</v>
      </c>
      <c r="C66" s="10">
        <v>3.2126393877550798</v>
      </c>
      <c r="D66" s="10">
        <v>3.2991668737863602</v>
      </c>
      <c r="E66" s="10">
        <v>1.91365097790913</v>
      </c>
      <c r="F66" s="10">
        <v>2.1024217711839102</v>
      </c>
      <c r="G66" s="10">
        <v>2.6200753333333799</v>
      </c>
      <c r="H66" s="10">
        <v>2.6877030612245099</v>
      </c>
      <c r="I66" s="61">
        <v>2.1427471761171501E-2</v>
      </c>
      <c r="J66" s="69">
        <v>0</v>
      </c>
      <c r="K66" s="70">
        <v>0</v>
      </c>
    </row>
    <row r="67" spans="1:11">
      <c r="A67" s="26" t="s">
        <v>141</v>
      </c>
      <c r="B67" s="24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61">
        <v>0</v>
      </c>
      <c r="J67" s="69">
        <v>0</v>
      </c>
      <c r="K67" s="70">
        <v>0</v>
      </c>
    </row>
    <row r="68" spans="1:11">
      <c r="A68" s="26" t="s">
        <v>145</v>
      </c>
      <c r="B68" s="24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61">
        <v>0</v>
      </c>
      <c r="J68" s="69">
        <v>0</v>
      </c>
      <c r="K68" s="70">
        <v>0</v>
      </c>
    </row>
    <row r="69" spans="1:11">
      <c r="A69" s="26" t="s">
        <v>180</v>
      </c>
      <c r="B69" s="24">
        <v>0</v>
      </c>
      <c r="C69" s="10">
        <v>0</v>
      </c>
      <c r="D69" s="10">
        <v>0</v>
      </c>
      <c r="E69" s="10">
        <v>14.1967983628913</v>
      </c>
      <c r="F69" s="10">
        <v>13.1503350101836</v>
      </c>
      <c r="G69" s="10">
        <v>0.11833866666673</v>
      </c>
      <c r="H69" s="10">
        <v>0</v>
      </c>
      <c r="I69" s="61">
        <v>0</v>
      </c>
      <c r="J69" s="69">
        <v>0</v>
      </c>
      <c r="K69" s="70">
        <v>0</v>
      </c>
    </row>
    <row r="70" spans="1:11">
      <c r="A70" s="26" t="s">
        <v>787</v>
      </c>
      <c r="B70" s="24">
        <v>1.8403683495146199</v>
      </c>
      <c r="C70" s="10">
        <v>1.6063196938775901</v>
      </c>
      <c r="D70" s="10">
        <v>1.6495834368931801</v>
      </c>
      <c r="E70" s="10">
        <v>0.95682548895456399</v>
      </c>
      <c r="F70" s="10">
        <v>1.0512108855920099</v>
      </c>
      <c r="G70" s="10">
        <v>1.31003766666663</v>
      </c>
      <c r="H70" s="10">
        <v>1.34385153061226</v>
      </c>
      <c r="I70" s="61">
        <v>0</v>
      </c>
      <c r="J70" s="69">
        <v>0</v>
      </c>
      <c r="K70" s="70">
        <v>0</v>
      </c>
    </row>
    <row r="71" spans="1:11">
      <c r="A71" s="26" t="s">
        <v>331</v>
      </c>
      <c r="B71" s="24">
        <v>1.84036834951456</v>
      </c>
      <c r="C71" s="10">
        <v>1.6063196938775499</v>
      </c>
      <c r="D71" s="10">
        <v>1.6495834368932001</v>
      </c>
      <c r="E71" s="10">
        <v>0.956825488954544</v>
      </c>
      <c r="F71" s="10">
        <v>1.0512108855919799</v>
      </c>
      <c r="G71" s="10">
        <v>1.31003766666666</v>
      </c>
      <c r="H71" s="10">
        <v>1.34385153061225</v>
      </c>
      <c r="I71" s="61">
        <v>0</v>
      </c>
      <c r="J71" s="69">
        <v>0</v>
      </c>
      <c r="K71" s="70">
        <v>0</v>
      </c>
    </row>
    <row r="72" spans="1:11">
      <c r="A72" s="26" t="s">
        <v>17</v>
      </c>
      <c r="B72" s="24">
        <v>0</v>
      </c>
      <c r="C72" s="10">
        <v>2.0140230612244299</v>
      </c>
      <c r="D72" s="10">
        <v>0</v>
      </c>
      <c r="E72" s="10">
        <v>0</v>
      </c>
      <c r="F72" s="10">
        <v>0</v>
      </c>
      <c r="G72" s="10">
        <v>5.3915296666666501</v>
      </c>
      <c r="H72" s="10">
        <v>4.6391596938775299</v>
      </c>
      <c r="I72" s="61">
        <v>10.4960168910078</v>
      </c>
      <c r="J72" s="69">
        <v>0</v>
      </c>
      <c r="K72" s="70">
        <v>12.9091066568219</v>
      </c>
    </row>
    <row r="73" spans="1:11">
      <c r="A73" s="26" t="s">
        <v>20</v>
      </c>
      <c r="B73" s="24">
        <v>10.201589999999999</v>
      </c>
      <c r="C73" s="10">
        <v>8.1015899999999998</v>
      </c>
      <c r="D73" s="10">
        <v>7.7526864999999798</v>
      </c>
      <c r="E73" s="10">
        <v>6.4075114367004202</v>
      </c>
      <c r="F73" s="10">
        <v>6.6571605928000199</v>
      </c>
      <c r="G73" s="10">
        <v>4.8246484444444304</v>
      </c>
      <c r="H73" s="10">
        <v>5.1007950000000104</v>
      </c>
      <c r="I73" s="61">
        <v>7.4438049453842803</v>
      </c>
      <c r="J73" s="69">
        <v>10.1092370167542</v>
      </c>
      <c r="K73" s="70">
        <v>8.5163240651591305</v>
      </c>
    </row>
    <row r="74" spans="1:11">
      <c r="A74" s="26" t="s">
        <v>95</v>
      </c>
      <c r="B74" s="24">
        <v>14.207723300970899</v>
      </c>
      <c r="C74" s="10">
        <v>8.4617975510204708</v>
      </c>
      <c r="D74" s="10">
        <v>10.548791126213599</v>
      </c>
      <c r="E74" s="10">
        <v>10.791732377351201</v>
      </c>
      <c r="F74" s="10">
        <v>11.0357492780202</v>
      </c>
      <c r="G74" s="10">
        <v>0</v>
      </c>
      <c r="H74" s="10">
        <v>1.2173122448979901</v>
      </c>
      <c r="I74" s="61">
        <v>0</v>
      </c>
      <c r="J74" s="69">
        <v>16.9254895851725</v>
      </c>
      <c r="K74" s="70">
        <v>0</v>
      </c>
    </row>
    <row r="75" spans="1:11">
      <c r="A75" s="26" t="s">
        <v>24</v>
      </c>
      <c r="B75" s="24">
        <v>10.438499999999999</v>
      </c>
      <c r="C75" s="10">
        <v>8.3384999999999501</v>
      </c>
      <c r="D75" s="10">
        <v>6.2749864999999501</v>
      </c>
      <c r="E75" s="10">
        <v>-0.53207701417488795</v>
      </c>
      <c r="F75" s="10">
        <v>0.16259351236976699</v>
      </c>
      <c r="G75" s="10">
        <v>3.3075022222221802</v>
      </c>
      <c r="H75" s="10">
        <v>3.6230950000000401</v>
      </c>
      <c r="I75" s="61">
        <v>3.5387228292336199</v>
      </c>
      <c r="J75" s="69">
        <v>10.419466762274601</v>
      </c>
      <c r="K75" s="70">
        <v>6.3589739976880502</v>
      </c>
    </row>
    <row r="76" spans="1:11">
      <c r="A76" s="26" t="s">
        <v>28</v>
      </c>
      <c r="B76" s="24">
        <v>-20.20251</v>
      </c>
      <c r="C76" s="10">
        <v>-16.002510000000001</v>
      </c>
      <c r="D76" s="10">
        <v>-16.162008</v>
      </c>
      <c r="E76" s="10">
        <v>-16.162008</v>
      </c>
      <c r="F76" s="10">
        <v>-16.444147933798199</v>
      </c>
      <c r="G76" s="10">
        <v>-10.325654999999999</v>
      </c>
      <c r="H76" s="10">
        <v>-10.8582250000001</v>
      </c>
      <c r="I76" s="61">
        <v>-16.622485965394599</v>
      </c>
      <c r="J76" s="69">
        <v>-19.955699971486499</v>
      </c>
      <c r="K76" s="70">
        <v>-17.932836965681599</v>
      </c>
    </row>
    <row r="77" spans="1:11">
      <c r="A77" s="26" t="s">
        <v>57</v>
      </c>
      <c r="B77" s="24">
        <v>0</v>
      </c>
      <c r="C77" s="10">
        <v>0</v>
      </c>
      <c r="D77" s="10">
        <v>2.5719150000000002</v>
      </c>
      <c r="E77" s="10">
        <v>10.9402110581016</v>
      </c>
      <c r="F77" s="10">
        <v>10.249544264081701</v>
      </c>
      <c r="G77" s="10">
        <v>2.63108433333336</v>
      </c>
      <c r="H77" s="10">
        <v>2.5719150000000002</v>
      </c>
      <c r="I77" s="61">
        <v>6.7984553440665403</v>
      </c>
      <c r="J77" s="69">
        <v>0</v>
      </c>
      <c r="K77" s="70">
        <v>4.0075114222488901</v>
      </c>
    </row>
    <row r="78" spans="1:11">
      <c r="A78" s="26" t="s">
        <v>32</v>
      </c>
      <c r="B78" s="24">
        <v>-19.753710000000002</v>
      </c>
      <c r="C78" s="10">
        <v>-15.553710000000001</v>
      </c>
      <c r="D78" s="10">
        <v>-15.713208</v>
      </c>
      <c r="E78" s="10">
        <v>-15.491610583972101</v>
      </c>
      <c r="F78" s="10">
        <v>-15.802968</v>
      </c>
      <c r="G78" s="10">
        <v>-9.8768549999999795</v>
      </c>
      <c r="H78" s="10">
        <v>-10.4094250000001</v>
      </c>
      <c r="I78" s="61">
        <v>-15.434283756892301</v>
      </c>
      <c r="J78" s="69">
        <v>-19.368003758622699</v>
      </c>
      <c r="K78" s="70">
        <v>-16.958506176538801</v>
      </c>
    </row>
    <row r="79" spans="1:11">
      <c r="A79" s="26" t="s">
        <v>149</v>
      </c>
      <c r="B79" s="24">
        <v>4.5404166990291301</v>
      </c>
      <c r="C79" s="10">
        <v>4.07231938775511</v>
      </c>
      <c r="D79" s="10">
        <v>4.1588468737864099</v>
      </c>
      <c r="E79" s="10">
        <v>3.1978026058297502</v>
      </c>
      <c r="F79" s="10">
        <v>3.33060707752901</v>
      </c>
      <c r="G79" s="10">
        <v>3.4797553333333302</v>
      </c>
      <c r="H79" s="10">
        <v>3.5473830612244899</v>
      </c>
      <c r="I79" s="61">
        <v>2.2760108614199801</v>
      </c>
      <c r="J79" s="69">
        <v>1.1257368098815801</v>
      </c>
      <c r="K79" s="70">
        <v>1.8663384420909599</v>
      </c>
    </row>
    <row r="80" spans="1:11">
      <c r="A80" s="26" t="s">
        <v>153</v>
      </c>
      <c r="B80" s="24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61">
        <v>0</v>
      </c>
      <c r="J80" s="69">
        <v>0</v>
      </c>
      <c r="K80" s="70">
        <v>0</v>
      </c>
    </row>
    <row r="81" spans="1:11">
      <c r="A81" s="26" t="s">
        <v>184</v>
      </c>
      <c r="B81" s="24">
        <v>-1.8403683495146199</v>
      </c>
      <c r="C81" s="10">
        <v>-1.6063196938775901</v>
      </c>
      <c r="D81" s="10">
        <v>-1.6495834368931801</v>
      </c>
      <c r="E81" s="10">
        <v>-0.95682548895456399</v>
      </c>
      <c r="F81" s="10">
        <v>-1.0512108855920099</v>
      </c>
      <c r="G81" s="10">
        <v>-1.31003766666663</v>
      </c>
      <c r="H81" s="10">
        <v>-1.34385153061226</v>
      </c>
      <c r="I81" s="61">
        <v>0</v>
      </c>
      <c r="J81" s="69">
        <v>0</v>
      </c>
      <c r="K81" s="70">
        <v>0</v>
      </c>
    </row>
    <row r="82" spans="1:11">
      <c r="A82" s="26" t="s">
        <v>36</v>
      </c>
      <c r="B82" s="24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61">
        <v>0</v>
      </c>
      <c r="J82" s="69">
        <v>0</v>
      </c>
      <c r="K82" s="70">
        <v>0</v>
      </c>
    </row>
    <row r="83" spans="1:11">
      <c r="A83" s="26" t="s">
        <v>98</v>
      </c>
      <c r="B83" s="24">
        <v>3.1350081553398499</v>
      </c>
      <c r="C83" s="10">
        <v>2.6025318367346699</v>
      </c>
      <c r="D83" s="10">
        <v>0.641476194174743</v>
      </c>
      <c r="E83" s="10">
        <v>-0.95682548895456399</v>
      </c>
      <c r="F83" s="10">
        <v>-1.0512108855920099</v>
      </c>
      <c r="G83" s="10">
        <v>-1.29663100000005</v>
      </c>
      <c r="H83" s="10">
        <v>-0.96694418367349</v>
      </c>
      <c r="I83" s="61">
        <v>6.6409693659188598</v>
      </c>
      <c r="J83" s="69">
        <v>10.7205212329674</v>
      </c>
      <c r="K83" s="70">
        <v>9.76552215150355</v>
      </c>
    </row>
    <row r="84" spans="1:11">
      <c r="A84" s="26" t="s">
        <v>40</v>
      </c>
      <c r="B84" s="24">
        <v>4.5575633009708802</v>
      </c>
      <c r="C84" s="10">
        <v>2.92566061224489</v>
      </c>
      <c r="D84" s="10">
        <v>2.4902296262135799</v>
      </c>
      <c r="E84" s="10">
        <v>1.5611854523001301</v>
      </c>
      <c r="F84" s="10">
        <v>1.74987662859752</v>
      </c>
      <c r="G84" s="10">
        <v>0.24128311111109799</v>
      </c>
      <c r="H84" s="10">
        <v>0.449801938775514</v>
      </c>
      <c r="I84" s="61">
        <v>2.24597626015579</v>
      </c>
      <c r="J84" s="69">
        <v>7.5383410770179804</v>
      </c>
      <c r="K84" s="70">
        <v>4.2540827661027896</v>
      </c>
    </row>
    <row r="85" spans="1:11">
      <c r="A85" s="26" t="s">
        <v>61</v>
      </c>
      <c r="B85" s="24">
        <v>-0.21564000000000799</v>
      </c>
      <c r="C85" s="10">
        <v>-0.21564000000000799</v>
      </c>
      <c r="D85" s="10">
        <v>1.4989699999999899</v>
      </c>
      <c r="E85" s="10">
        <v>6.9713606278781999</v>
      </c>
      <c r="F85" s="10">
        <v>6.5249545518917103</v>
      </c>
      <c r="G85" s="10">
        <v>1.5384162222222799</v>
      </c>
      <c r="H85" s="10">
        <v>1.4989699999999899</v>
      </c>
      <c r="I85" s="61">
        <v>3.9613946406044498</v>
      </c>
      <c r="J85" s="69">
        <v>-0.28237703061938602</v>
      </c>
      <c r="K85" s="70">
        <v>2.2035265734538099</v>
      </c>
    </row>
    <row r="86" spans="1:11">
      <c r="A86" s="26" t="s">
        <v>65</v>
      </c>
      <c r="B86" s="24">
        <v>-0.21564000000000799</v>
      </c>
      <c r="C86" s="10">
        <v>-0.21564000000000799</v>
      </c>
      <c r="D86" s="10">
        <v>-1.072945</v>
      </c>
      <c r="E86" s="10">
        <v>-3.96885043022337</v>
      </c>
      <c r="F86" s="10">
        <v>-3.7245897121899798</v>
      </c>
      <c r="G86" s="10">
        <v>-1.09266811111115</v>
      </c>
      <c r="H86" s="10">
        <v>-1.072945</v>
      </c>
      <c r="I86" s="61">
        <v>-2.8370607034621602</v>
      </c>
      <c r="J86" s="69">
        <v>-0.28237703061938602</v>
      </c>
      <c r="K86" s="70">
        <v>-1.8039848487950401</v>
      </c>
    </row>
    <row r="87" spans="1:11">
      <c r="A87" s="26" t="s">
        <v>188</v>
      </c>
      <c r="B87" s="24">
        <v>1000</v>
      </c>
      <c r="C87" s="10">
        <v>1000</v>
      </c>
      <c r="D87" s="10">
        <v>1000</v>
      </c>
      <c r="E87" s="10">
        <v>1000</v>
      </c>
      <c r="F87" s="10">
        <v>1000</v>
      </c>
      <c r="G87" s="10">
        <v>1000</v>
      </c>
      <c r="H87" s="10">
        <v>1000</v>
      </c>
      <c r="I87" s="61">
        <v>1000</v>
      </c>
      <c r="J87" s="69">
        <v>0</v>
      </c>
      <c r="K87" s="70">
        <v>0</v>
      </c>
    </row>
    <row r="88" spans="1:11">
      <c r="A88" s="26" t="s">
        <v>128</v>
      </c>
      <c r="B88" s="24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61">
        <v>-2.1427471761171501E-2</v>
      </c>
      <c r="J88" s="69">
        <v>0</v>
      </c>
      <c r="K88" s="70">
        <v>0</v>
      </c>
    </row>
    <row r="89" spans="1:11">
      <c r="A89" s="26" t="s">
        <v>69</v>
      </c>
      <c r="B89" s="24">
        <v>-5.3670000000011001E-2</v>
      </c>
      <c r="C89" s="10">
        <v>-5.3670000000011001E-2</v>
      </c>
      <c r="D89" s="10">
        <v>0.803634999999986</v>
      </c>
      <c r="E89" s="10">
        <v>3.5665671679451001</v>
      </c>
      <c r="F89" s="10">
        <v>3.3398388922897801</v>
      </c>
      <c r="G89" s="10">
        <v>0.823358111111133</v>
      </c>
      <c r="H89" s="10">
        <v>0.803634999999986</v>
      </c>
      <c r="I89" s="61">
        <v>2.1240599530793798</v>
      </c>
      <c r="J89" s="69">
        <v>-7.0279981605153793E-2</v>
      </c>
      <c r="K89" s="70">
        <v>1.21932124624584</v>
      </c>
    </row>
    <row r="90" spans="1:11">
      <c r="A90" s="26" t="s">
        <v>73</v>
      </c>
      <c r="B90" s="24">
        <v>-5.3670000000011001E-2</v>
      </c>
      <c r="C90" s="10">
        <v>-5.3670000000011001E-2</v>
      </c>
      <c r="D90" s="10">
        <v>0.803634999999986</v>
      </c>
      <c r="E90" s="10">
        <v>3.5665671679451001</v>
      </c>
      <c r="F90" s="10">
        <v>3.3398388922897801</v>
      </c>
      <c r="G90" s="10">
        <v>0.823358111111133</v>
      </c>
      <c r="H90" s="10">
        <v>0.803634999999986</v>
      </c>
      <c r="I90" s="61">
        <v>2.1240599530793798</v>
      </c>
      <c r="J90" s="69">
        <v>-7.0279981605153793E-2</v>
      </c>
      <c r="K90" s="70">
        <v>1.21932124624584</v>
      </c>
    </row>
    <row r="91" spans="1:11">
      <c r="A91" s="26" t="s">
        <v>77</v>
      </c>
      <c r="B91" s="24">
        <v>-0.16196999999999701</v>
      </c>
      <c r="C91" s="10">
        <v>-0.16196999999999701</v>
      </c>
      <c r="D91" s="10">
        <v>0.69533500000000004</v>
      </c>
      <c r="E91" s="10">
        <v>3.4047934599330998</v>
      </c>
      <c r="F91" s="10">
        <v>3.1851156596019301</v>
      </c>
      <c r="G91" s="10">
        <v>0.71505811111114803</v>
      </c>
      <c r="H91" s="10">
        <v>0.69533500000000004</v>
      </c>
      <c r="I91" s="61">
        <v>1.83733468752507</v>
      </c>
      <c r="J91" s="69">
        <v>-0.21209704901423301</v>
      </c>
      <c r="K91" s="70">
        <v>0.98420532720797405</v>
      </c>
    </row>
    <row r="92" spans="1:11">
      <c r="A92" s="26" t="s">
        <v>44</v>
      </c>
      <c r="B92" s="24">
        <v>10.201589999999999</v>
      </c>
      <c r="C92" s="10">
        <v>8.1015899999999892</v>
      </c>
      <c r="D92" s="10">
        <v>7.7526864999999798</v>
      </c>
      <c r="E92" s="10">
        <v>6.4075114367003598</v>
      </c>
      <c r="F92" s="10">
        <v>6.65716059279998</v>
      </c>
      <c r="G92" s="10">
        <v>4.8246484444443896</v>
      </c>
      <c r="H92" s="10">
        <v>5.1007950000000601</v>
      </c>
      <c r="I92" s="61">
        <v>7.4438049453842696</v>
      </c>
      <c r="J92" s="69">
        <v>10.1092370167542</v>
      </c>
      <c r="K92" s="70">
        <v>8.5163240651591003</v>
      </c>
    </row>
    <row r="93" spans="1:11">
      <c r="A93" s="26" t="s">
        <v>256</v>
      </c>
      <c r="B93" s="24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61">
        <v>0</v>
      </c>
      <c r="J93" s="69">
        <v>0</v>
      </c>
      <c r="K93" s="70">
        <v>0</v>
      </c>
    </row>
    <row r="94" spans="1:11">
      <c r="A94" s="26" t="s">
        <v>260</v>
      </c>
      <c r="B94" s="24">
        <v>-4.9753765048543501</v>
      </c>
      <c r="C94" s="10">
        <v>-4.20885153061226</v>
      </c>
      <c r="D94" s="10">
        <v>-2.2910596310679199</v>
      </c>
      <c r="E94" s="10">
        <v>0</v>
      </c>
      <c r="F94" s="10">
        <v>0</v>
      </c>
      <c r="G94" s="10">
        <v>-1.34066666666968E-2</v>
      </c>
      <c r="H94" s="10">
        <v>-0.37690734693876499</v>
      </c>
      <c r="I94" s="61">
        <v>-6.6409693659188598</v>
      </c>
      <c r="J94" s="69">
        <v>-10.7205212329674</v>
      </c>
      <c r="K94" s="70">
        <v>-9.76552215150355</v>
      </c>
    </row>
    <row r="95" spans="1:11">
      <c r="A95" s="26" t="s">
        <v>263</v>
      </c>
      <c r="B95" s="24">
        <v>0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61">
        <v>0</v>
      </c>
      <c r="J95" s="69">
        <v>0</v>
      </c>
      <c r="K95" s="70">
        <v>0</v>
      </c>
    </row>
    <row r="96" spans="1:11">
      <c r="A96" s="26" t="s">
        <v>266</v>
      </c>
      <c r="B96" s="24">
        <v>-12.346568446601999</v>
      </c>
      <c r="C96" s="10">
        <v>-12.722250918367299</v>
      </c>
      <c r="D96" s="10">
        <v>-13.582989058252499</v>
      </c>
      <c r="E96" s="10">
        <v>-16.837321657777501</v>
      </c>
      <c r="F96" s="10">
        <v>-16.8422476104734</v>
      </c>
      <c r="G96" s="10">
        <v>-16.656867666666699</v>
      </c>
      <c r="H96" s="10">
        <v>-16.0820254081633</v>
      </c>
      <c r="I96" s="61">
        <v>-15.9182356773059</v>
      </c>
      <c r="J96" s="69">
        <v>0.70189627240904395</v>
      </c>
      <c r="K96" s="70">
        <v>-15.7529571024921</v>
      </c>
    </row>
    <row r="97" spans="1:11">
      <c r="A97" s="26" t="s">
        <v>269</v>
      </c>
      <c r="B97" s="24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61">
        <v>0</v>
      </c>
      <c r="J97" s="69">
        <v>0</v>
      </c>
      <c r="K97" s="70">
        <v>0</v>
      </c>
    </row>
    <row r="98" spans="1:11">
      <c r="A98" s="26" t="s">
        <v>272</v>
      </c>
      <c r="B98" s="24">
        <v>-2.2632317475728301</v>
      </c>
      <c r="C98" s="10">
        <v>0</v>
      </c>
      <c r="D98" s="10">
        <v>-1.8609711844660499</v>
      </c>
      <c r="E98" s="10">
        <v>-5.7582831779063799</v>
      </c>
      <c r="F98" s="10">
        <v>-5.8134112826988904</v>
      </c>
      <c r="G98" s="10">
        <v>0</v>
      </c>
      <c r="H98" s="10">
        <v>0</v>
      </c>
      <c r="I98" s="61">
        <v>0</v>
      </c>
      <c r="J98" s="69">
        <v>-4.3088230910885796</v>
      </c>
      <c r="K98" s="70">
        <v>0</v>
      </c>
    </row>
    <row r="99" spans="1:11">
      <c r="A99" s="26" t="s">
        <v>275</v>
      </c>
      <c r="B99" s="24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61">
        <v>0</v>
      </c>
      <c r="J99" s="69">
        <v>0</v>
      </c>
      <c r="K99" s="70">
        <v>0</v>
      </c>
    </row>
    <row r="100" spans="1:11">
      <c r="A100" s="26" t="s">
        <v>278</v>
      </c>
      <c r="B100" s="24">
        <v>14.207723300970899</v>
      </c>
      <c r="C100" s="10">
        <v>8.4617975510204708</v>
      </c>
      <c r="D100" s="10">
        <v>10.548791126213599</v>
      </c>
      <c r="E100" s="10">
        <v>10.791732377351201</v>
      </c>
      <c r="F100" s="10">
        <v>11.0357492780202</v>
      </c>
      <c r="G100" s="10">
        <v>0</v>
      </c>
      <c r="H100" s="10">
        <v>1.2173122448979901</v>
      </c>
      <c r="I100" s="61">
        <v>0</v>
      </c>
      <c r="J100" s="69">
        <v>16.9254895851725</v>
      </c>
      <c r="K100" s="70">
        <v>0</v>
      </c>
    </row>
    <row r="101" spans="1:11">
      <c r="A101" s="26" t="s">
        <v>281</v>
      </c>
      <c r="B101" s="24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61">
        <v>0</v>
      </c>
      <c r="J101" s="69">
        <v>0</v>
      </c>
      <c r="K101" s="70">
        <v>0</v>
      </c>
    </row>
    <row r="102" spans="1:11">
      <c r="A102" s="26" t="s">
        <v>284</v>
      </c>
      <c r="B102" s="24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61">
        <v>0</v>
      </c>
      <c r="J102" s="69">
        <v>0</v>
      </c>
      <c r="K102" s="70">
        <v>0</v>
      </c>
    </row>
    <row r="103" spans="1:11">
      <c r="A103" s="26" t="s">
        <v>287</v>
      </c>
      <c r="B103" s="24">
        <v>10.5</v>
      </c>
      <c r="C103" s="10">
        <v>8.4</v>
      </c>
      <c r="D103" s="10">
        <v>8.9084014999999805</v>
      </c>
      <c r="E103" s="10">
        <v>10.5</v>
      </c>
      <c r="F103" s="10">
        <v>10.5</v>
      </c>
      <c r="G103" s="10">
        <v>6.0000865555555496</v>
      </c>
      <c r="H103" s="10">
        <v>6.2565100000000102</v>
      </c>
      <c r="I103" s="61">
        <v>10.5</v>
      </c>
      <c r="J103" s="69">
        <v>10.5</v>
      </c>
      <c r="K103" s="70">
        <v>10.5</v>
      </c>
    </row>
    <row r="104" spans="1:11">
      <c r="A104" s="26" t="s">
        <v>290</v>
      </c>
      <c r="B104" s="24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61">
        <v>0</v>
      </c>
      <c r="J104" s="69">
        <v>0</v>
      </c>
      <c r="K104" s="70">
        <v>0</v>
      </c>
    </row>
    <row r="105" spans="1:11">
      <c r="A105" s="26" t="s">
        <v>293</v>
      </c>
      <c r="B105" s="24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61">
        <v>0</v>
      </c>
      <c r="J105" s="69">
        <v>0</v>
      </c>
      <c r="K105" s="70">
        <v>0</v>
      </c>
    </row>
    <row r="106" spans="1:11">
      <c r="A106" s="26" t="s">
        <v>296</v>
      </c>
      <c r="B106" s="24">
        <v>-17.7897617475728</v>
      </c>
      <c r="C106" s="10">
        <v>-19.72653</v>
      </c>
      <c r="D106" s="10">
        <v>-18.856088184466</v>
      </c>
      <c r="E106" s="10">
        <v>-17.213848460981399</v>
      </c>
      <c r="F106" s="10">
        <v>-17.3045352343898</v>
      </c>
      <c r="G106" s="10">
        <v>-22.772300666666599</v>
      </c>
      <c r="H106" s="10">
        <v>-22.2989</v>
      </c>
      <c r="I106" s="61">
        <v>-21.703890869561398</v>
      </c>
      <c r="J106" s="69">
        <v>2.1490787933198598</v>
      </c>
      <c r="K106" s="70">
        <v>-20.4972186001078</v>
      </c>
    </row>
    <row r="107" spans="1:11">
      <c r="A107" s="26" t="s">
        <v>302</v>
      </c>
      <c r="B107" s="24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61">
        <v>0</v>
      </c>
      <c r="J107" s="69">
        <v>0</v>
      </c>
      <c r="K107" s="70">
        <v>0</v>
      </c>
    </row>
    <row r="108" spans="1:11">
      <c r="A108" s="26" t="s">
        <v>305</v>
      </c>
      <c r="B108" s="24">
        <v>7.1569450485436601</v>
      </c>
      <c r="C108" s="10">
        <v>6.4547990816327001</v>
      </c>
      <c r="D108" s="10">
        <v>6.5845903106795696</v>
      </c>
      <c r="E108" s="10">
        <v>5.3140212730912699</v>
      </c>
      <c r="F108" s="10">
        <v>5.4906820839249804</v>
      </c>
      <c r="G108" s="10">
        <v>5.5659530000000403</v>
      </c>
      <c r="H108" s="10">
        <v>5.6673945918366799</v>
      </c>
      <c r="I108" s="61">
        <v>4.3309017396534299</v>
      </c>
      <c r="J108" s="69">
        <v>2.1421055544815299</v>
      </c>
      <c r="K108" s="70">
        <v>3.5513575715499401</v>
      </c>
    </row>
    <row r="109" spans="1:11">
      <c r="A109" s="26" t="s">
        <v>308</v>
      </c>
      <c r="B109" s="24">
        <v>15</v>
      </c>
      <c r="C109" s="10">
        <v>15</v>
      </c>
      <c r="D109" s="10">
        <v>15</v>
      </c>
      <c r="E109" s="10">
        <v>15</v>
      </c>
      <c r="F109" s="10">
        <v>15</v>
      </c>
      <c r="G109" s="10">
        <v>15</v>
      </c>
      <c r="H109" s="10">
        <v>15</v>
      </c>
      <c r="I109" s="61">
        <v>15</v>
      </c>
      <c r="J109" s="69">
        <v>2.99785725282391</v>
      </c>
      <c r="K109" s="70">
        <v>15</v>
      </c>
    </row>
    <row r="110" spans="1:11">
      <c r="A110" s="26" t="s">
        <v>311</v>
      </c>
      <c r="B110" s="24">
        <v>1.10361</v>
      </c>
      <c r="C110" s="10">
        <v>1.10361</v>
      </c>
      <c r="D110" s="10">
        <v>1.10361</v>
      </c>
      <c r="E110" s="10">
        <v>1.64852337857053</v>
      </c>
      <c r="F110" s="10">
        <v>1.57667688667345</v>
      </c>
      <c r="G110" s="10">
        <v>1.10361</v>
      </c>
      <c r="H110" s="10">
        <v>1.10361</v>
      </c>
      <c r="I110" s="61">
        <v>2.9218178238085102</v>
      </c>
      <c r="J110" s="69">
        <v>1.4451591298545701</v>
      </c>
      <c r="K110" s="70">
        <v>2.39590285696534</v>
      </c>
    </row>
    <row r="111" spans="1:11">
      <c r="A111" s="26" t="s">
        <v>314</v>
      </c>
      <c r="B111" s="24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61">
        <v>0</v>
      </c>
      <c r="J111" s="69">
        <v>0</v>
      </c>
      <c r="K111" s="70">
        <v>0</v>
      </c>
    </row>
    <row r="112" spans="1:11">
      <c r="A112" s="26" t="s">
        <v>317</v>
      </c>
      <c r="B112" s="24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61">
        <v>0</v>
      </c>
      <c r="J112" s="69">
        <v>0</v>
      </c>
      <c r="K112" s="70">
        <v>0</v>
      </c>
    </row>
    <row r="113" spans="1:11">
      <c r="A113" s="26" t="s">
        <v>320</v>
      </c>
      <c r="B113" s="24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61">
        <v>0</v>
      </c>
      <c r="J113" s="69">
        <v>0</v>
      </c>
      <c r="K113" s="70">
        <v>0</v>
      </c>
    </row>
    <row r="114" spans="1:11">
      <c r="A114" s="26" t="s">
        <v>165</v>
      </c>
      <c r="B114" s="24">
        <v>12.678060291262099</v>
      </c>
      <c r="C114" s="10">
        <v>15.772196020408201</v>
      </c>
      <c r="D114" s="10">
        <v>17.876599864077701</v>
      </c>
      <c r="E114" s="10">
        <v>24.4923097362439</v>
      </c>
      <c r="F114" s="10">
        <v>23.664332861031198</v>
      </c>
      <c r="G114" s="10">
        <v>23.274239666666698</v>
      </c>
      <c r="H114" s="10">
        <v>22.648679897959099</v>
      </c>
      <c r="I114" s="61">
        <v>32.770297082179503</v>
      </c>
      <c r="J114" s="69">
        <v>-1.3588116196506199</v>
      </c>
      <c r="K114" s="70">
        <v>32.058766002516897</v>
      </c>
    </row>
    <row r="115" spans="1:11">
      <c r="A115" s="26" t="s">
        <v>836</v>
      </c>
      <c r="B115" s="24">
        <v>18.957789902912602</v>
      </c>
      <c r="C115" s="10">
        <v>20.362081836734699</v>
      </c>
      <c r="D115" s="10">
        <v>20.1024993786408</v>
      </c>
      <c r="E115" s="10">
        <v>24.2590470662727</v>
      </c>
      <c r="F115" s="10">
        <v>23.692734686448102</v>
      </c>
      <c r="G115" s="10">
        <v>22.139773999999999</v>
      </c>
      <c r="H115" s="10">
        <v>21.9368908163265</v>
      </c>
      <c r="I115" s="61">
        <v>30</v>
      </c>
      <c r="J115" s="69">
        <v>5.9957145056477703</v>
      </c>
      <c r="K115" s="70">
        <v>30</v>
      </c>
    </row>
    <row r="116" spans="1:11">
      <c r="A116" s="26" t="s">
        <v>172</v>
      </c>
      <c r="B116" s="24">
        <v>998.15963165048504</v>
      </c>
      <c r="C116" s="10">
        <v>998.39368030612195</v>
      </c>
      <c r="D116" s="10">
        <v>998.35041656310705</v>
      </c>
      <c r="E116" s="10">
        <v>999.04317451104498</v>
      </c>
      <c r="F116" s="10">
        <v>998.94878911440799</v>
      </c>
      <c r="G116" s="10">
        <v>998.68996233333303</v>
      </c>
      <c r="H116" s="10">
        <v>998.65614846938797</v>
      </c>
      <c r="I116" s="61">
        <v>999.97857252823906</v>
      </c>
      <c r="J116" s="69">
        <v>0</v>
      </c>
      <c r="K116" s="70">
        <v>0</v>
      </c>
    </row>
    <row r="117" spans="1:11">
      <c r="A117" s="26" t="s">
        <v>176</v>
      </c>
      <c r="B117" s="24">
        <v>17.117421553398099</v>
      </c>
      <c r="C117" s="10">
        <v>18.755762142857101</v>
      </c>
      <c r="D117" s="10">
        <v>18.452915941747602</v>
      </c>
      <c r="E117" s="10">
        <v>23.3022215773182</v>
      </c>
      <c r="F117" s="10">
        <v>22.641523800856099</v>
      </c>
      <c r="G117" s="10">
        <v>20.8297363333334</v>
      </c>
      <c r="H117" s="10">
        <v>20.593039285714301</v>
      </c>
      <c r="I117" s="61">
        <v>29.9785725282388</v>
      </c>
      <c r="J117" s="69">
        <v>5.9957145056477703</v>
      </c>
      <c r="K117" s="70">
        <v>30</v>
      </c>
    </row>
    <row r="118" spans="1:11">
      <c r="A118" s="26" t="s">
        <v>191</v>
      </c>
      <c r="B118" s="24">
        <v>5.1438300000000003</v>
      </c>
      <c r="C118" s="10">
        <v>5.1438300000000003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61">
        <v>0</v>
      </c>
      <c r="J118" s="69">
        <v>6.7357607188409601</v>
      </c>
      <c r="K118" s="70">
        <v>3.1520715029114199</v>
      </c>
    </row>
    <row r="119" spans="1:11">
      <c r="A119" s="26" t="s">
        <v>384</v>
      </c>
      <c r="B119" s="24">
        <v>1.84036834951456</v>
      </c>
      <c r="C119" s="10">
        <v>1.6063196938775499</v>
      </c>
      <c r="D119" s="10">
        <v>1.6495834368932001</v>
      </c>
      <c r="E119" s="10">
        <v>0.956825488954544</v>
      </c>
      <c r="F119" s="10">
        <v>1.0512108855919799</v>
      </c>
      <c r="G119" s="10">
        <v>1.31003766666666</v>
      </c>
      <c r="H119" s="10">
        <v>1.34385153061225</v>
      </c>
      <c r="I119" s="61">
        <v>0</v>
      </c>
      <c r="J119" s="69">
        <v>0</v>
      </c>
      <c r="K119" s="70">
        <v>0</v>
      </c>
    </row>
    <row r="120" spans="1:11">
      <c r="A120" s="26" t="s">
        <v>837</v>
      </c>
      <c r="B120" s="24">
        <v>3.6807366990291301</v>
      </c>
      <c r="C120" s="10">
        <v>3.21263938775511</v>
      </c>
      <c r="D120" s="10">
        <v>3.2991668737864002</v>
      </c>
      <c r="E120" s="10">
        <v>1.91365097790909</v>
      </c>
      <c r="F120" s="10">
        <v>2.1024217711839599</v>
      </c>
      <c r="G120" s="10">
        <v>2.6200753333333302</v>
      </c>
      <c r="H120" s="10">
        <v>2.6877030612244899</v>
      </c>
      <c r="I120" s="61">
        <v>0</v>
      </c>
      <c r="J120" s="69">
        <v>0</v>
      </c>
      <c r="K120" s="70">
        <v>0</v>
      </c>
    </row>
    <row r="121" spans="1:11">
      <c r="A121" s="26" t="s">
        <v>838</v>
      </c>
      <c r="B121" s="24">
        <v>1.84036834951456</v>
      </c>
      <c r="C121" s="10">
        <v>1.6063196938775499</v>
      </c>
      <c r="D121" s="10">
        <v>1.6495834368932001</v>
      </c>
      <c r="E121" s="10">
        <v>0.956825488954544</v>
      </c>
      <c r="F121" s="10">
        <v>1.0512108855919799</v>
      </c>
      <c r="G121" s="10">
        <v>1.31003766666666</v>
      </c>
      <c r="H121" s="10">
        <v>1.34385153061225</v>
      </c>
      <c r="I121" s="61">
        <v>0</v>
      </c>
      <c r="J121" s="69">
        <v>0</v>
      </c>
      <c r="K121" s="70">
        <v>0</v>
      </c>
    </row>
    <row r="122" spans="1:11">
      <c r="A122" s="26" t="s">
        <v>323</v>
      </c>
      <c r="B122" s="24">
        <v>0.3</v>
      </c>
      <c r="C122" s="10">
        <v>0.3</v>
      </c>
      <c r="D122" s="10">
        <v>0.3</v>
      </c>
      <c r="E122" s="10">
        <v>0.44812661499185502</v>
      </c>
      <c r="F122" s="10">
        <v>0.42859621243196999</v>
      </c>
      <c r="G122" s="10">
        <v>0.3</v>
      </c>
      <c r="H122" s="10">
        <v>0.3</v>
      </c>
      <c r="I122" s="61">
        <v>0.79425281317000795</v>
      </c>
      <c r="J122" s="69">
        <v>0.39284506207481301</v>
      </c>
      <c r="K122" s="70">
        <v>0.65129063445385205</v>
      </c>
    </row>
    <row r="123" spans="1:11">
      <c r="A123" s="11"/>
      <c r="B123" s="12"/>
      <c r="C123" s="12"/>
      <c r="D123" s="12"/>
      <c r="E123" s="13"/>
      <c r="F123" s="13"/>
    </row>
    <row r="124" spans="1:11">
      <c r="A124" s="11"/>
      <c r="B124" s="12"/>
      <c r="C124" s="12"/>
      <c r="D124" s="12"/>
      <c r="E124" s="13"/>
      <c r="F124" s="13"/>
    </row>
    <row r="125" spans="1:11">
      <c r="A125" s="11"/>
      <c r="B125" s="12"/>
      <c r="C125" s="12"/>
      <c r="D125" s="12"/>
      <c r="E125" s="13"/>
      <c r="F125" s="13"/>
    </row>
    <row r="126" spans="1:11">
      <c r="A126" s="11"/>
      <c r="B126" s="12"/>
      <c r="C126" s="12"/>
      <c r="D126" s="12"/>
      <c r="E126" s="13"/>
      <c r="F126" s="13"/>
    </row>
    <row r="127" spans="1:11">
      <c r="A127" s="11"/>
      <c r="B127" s="12"/>
      <c r="C127" s="12"/>
      <c r="D127" s="12"/>
      <c r="E127" s="13"/>
      <c r="F127" s="13"/>
    </row>
    <row r="128" spans="1:11">
      <c r="A128" s="11"/>
      <c r="B128" s="12"/>
      <c r="C128" s="12"/>
      <c r="D128" s="12"/>
      <c r="E128" s="13"/>
      <c r="F128" s="13"/>
    </row>
    <row r="129" spans="1:6">
      <c r="A129" s="11"/>
      <c r="B129" s="12"/>
      <c r="C129" s="12"/>
      <c r="D129" s="12"/>
      <c r="E129" s="13"/>
      <c r="F129" s="13"/>
    </row>
    <row r="130" spans="1:6">
      <c r="A130" s="11"/>
      <c r="B130" s="12"/>
      <c r="C130" s="12"/>
      <c r="D130" s="12"/>
      <c r="E130" s="13"/>
      <c r="F130" s="13"/>
    </row>
    <row r="131" spans="1:6">
      <c r="A131" s="11"/>
      <c r="B131" s="12"/>
      <c r="C131" s="12"/>
      <c r="D131" s="12"/>
      <c r="E131" s="13"/>
      <c r="F131" s="13"/>
    </row>
  </sheetData>
  <mergeCells count="5">
    <mergeCell ref="C3:D3"/>
    <mergeCell ref="A1:J1"/>
    <mergeCell ref="E3:F3"/>
    <mergeCell ref="G3:H3"/>
    <mergeCell ref="I3:K3"/>
  </mergeCells>
  <pageMargins left="0.7" right="0.7" top="0.75" bottom="0.75" header="0.3" footer="0.3"/>
  <pageSetup scale="57" fitToHeight="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rgb="FF92D050"/>
  </sheetPr>
  <dimension ref="A1:L2393"/>
  <sheetViews>
    <sheetView zoomScale="80" zoomScaleNormal="80" workbookViewId="0">
      <selection activeCell="C10" sqref="C10"/>
    </sheetView>
  </sheetViews>
  <sheetFormatPr defaultRowHeight="12.75"/>
  <cols>
    <col min="1" max="1" width="34.7109375" style="27" customWidth="1"/>
    <col min="2" max="2" width="10.7109375" style="25" customWidth="1"/>
    <col min="3" max="3" width="13.42578125" style="25" bestFit="1" customWidth="1"/>
    <col min="4" max="4" width="11.140625" style="25" customWidth="1"/>
    <col min="5" max="5" width="11.140625" style="29" customWidth="1"/>
    <col min="6" max="6" width="11.85546875" style="25" customWidth="1"/>
    <col min="7" max="7" width="12.85546875" style="25" customWidth="1"/>
    <col min="8" max="8" width="11.5703125" style="4" customWidth="1"/>
    <col min="9" max="9" width="10.28515625" style="25" customWidth="1"/>
    <col min="10" max="10" width="10.140625" style="25" customWidth="1"/>
    <col min="11" max="11" width="10" style="25" bestFit="1" customWidth="1"/>
    <col min="12" max="16384" width="9.140625" style="25"/>
  </cols>
  <sheetData>
    <row r="1" spans="1:12">
      <c r="A1" s="19" t="s">
        <v>3510</v>
      </c>
      <c r="B1" s="20"/>
      <c r="C1" s="20"/>
      <c r="D1" s="21"/>
      <c r="E1" s="30"/>
    </row>
    <row r="2" spans="1:12">
      <c r="A2" s="22" t="s">
        <v>798</v>
      </c>
      <c r="B2" s="20"/>
      <c r="C2" s="20"/>
      <c r="D2" s="20"/>
      <c r="E2" s="20"/>
    </row>
    <row r="3" spans="1:12" ht="29.25" customHeight="1">
      <c r="A3" s="14"/>
      <c r="B3" s="96" t="s">
        <v>3492</v>
      </c>
      <c r="C3" s="96"/>
      <c r="D3" s="98"/>
      <c r="E3" s="96" t="s">
        <v>3491</v>
      </c>
      <c r="F3" s="96"/>
      <c r="G3" s="96"/>
      <c r="H3" s="96"/>
      <c r="I3" s="96"/>
      <c r="J3" s="96"/>
      <c r="K3" s="96"/>
      <c r="L3" s="82"/>
    </row>
    <row r="4" spans="1:12">
      <c r="A4" s="14" t="s">
        <v>842</v>
      </c>
      <c r="B4" s="15" t="s">
        <v>748</v>
      </c>
      <c r="C4" s="78" t="s">
        <v>845</v>
      </c>
      <c r="D4" s="78" t="s">
        <v>846</v>
      </c>
      <c r="E4" s="54" t="s">
        <v>748</v>
      </c>
      <c r="F4" s="77" t="s">
        <v>3475</v>
      </c>
      <c r="G4" s="79" t="s">
        <v>494</v>
      </c>
      <c r="H4" s="75" t="s">
        <v>421</v>
      </c>
      <c r="I4" s="79" t="s">
        <v>3487</v>
      </c>
      <c r="J4" s="79" t="s">
        <v>3487</v>
      </c>
      <c r="K4" s="79" t="s">
        <v>672</v>
      </c>
    </row>
    <row r="5" spans="1:12" ht="53.25" customHeight="1">
      <c r="A5" s="14" t="s">
        <v>840</v>
      </c>
      <c r="B5" s="15" t="s">
        <v>809</v>
      </c>
      <c r="C5" s="6" t="s">
        <v>849</v>
      </c>
      <c r="D5" s="6" t="s">
        <v>850</v>
      </c>
      <c r="E5" s="15" t="s">
        <v>809</v>
      </c>
      <c r="F5" s="6" t="s">
        <v>3473</v>
      </c>
      <c r="G5" s="81" t="s">
        <v>3482</v>
      </c>
      <c r="H5" s="81" t="s">
        <v>3484</v>
      </c>
      <c r="I5" s="6" t="s">
        <v>3502</v>
      </c>
      <c r="J5" s="6" t="s">
        <v>3503</v>
      </c>
      <c r="K5" s="6" t="s">
        <v>3490</v>
      </c>
    </row>
    <row r="6" spans="1:12">
      <c r="A6" s="16" t="s">
        <v>3474</v>
      </c>
      <c r="B6" s="7">
        <v>3.6730294351050601</v>
      </c>
      <c r="C6" s="7">
        <f>C2392</f>
        <v>3.03983556749934</v>
      </c>
      <c r="D6" s="7">
        <f>D2392</f>
        <v>3.0454807757369302</v>
      </c>
      <c r="E6" s="7">
        <f>E2392</f>
        <v>0</v>
      </c>
      <c r="F6" s="7">
        <v>0.28811858477504498</v>
      </c>
      <c r="G6" s="7">
        <v>0</v>
      </c>
      <c r="H6" s="7">
        <v>0</v>
      </c>
      <c r="I6" s="7">
        <v>0</v>
      </c>
      <c r="J6" s="7">
        <v>0</v>
      </c>
      <c r="K6" s="7">
        <v>0</v>
      </c>
    </row>
    <row r="7" spans="1:12">
      <c r="A7" s="17" t="s">
        <v>797</v>
      </c>
      <c r="B7" s="8">
        <v>0.34981232715286287</v>
      </c>
      <c r="C7" s="8">
        <v>0.41</v>
      </c>
      <c r="D7" s="8">
        <v>0.39</v>
      </c>
      <c r="E7" s="8">
        <v>0</v>
      </c>
      <c r="F7" s="8">
        <v>2.7439865216670901E-2</v>
      </c>
      <c r="G7" s="8">
        <v>0</v>
      </c>
      <c r="H7" s="8">
        <v>0</v>
      </c>
      <c r="I7" s="8">
        <v>0</v>
      </c>
      <c r="J7" s="8">
        <v>0</v>
      </c>
      <c r="K7" s="8">
        <v>0</v>
      </c>
    </row>
    <row r="8" spans="1:12">
      <c r="A8" s="56" t="s">
        <v>841</v>
      </c>
      <c r="B8" s="57">
        <v>0.3</v>
      </c>
      <c r="C8" s="57">
        <v>0.3</v>
      </c>
      <c r="D8" s="57">
        <v>0.3</v>
      </c>
      <c r="E8" s="57">
        <v>0.85</v>
      </c>
      <c r="F8" s="57">
        <v>0.82</v>
      </c>
      <c r="G8" s="57">
        <v>0.35839922142424602</v>
      </c>
      <c r="H8" s="57">
        <v>0.85</v>
      </c>
      <c r="I8" s="57">
        <v>0.67956365513206396</v>
      </c>
      <c r="J8" s="57">
        <v>0.67956365513255201</v>
      </c>
      <c r="K8" s="57">
        <v>0.82509933668259905</v>
      </c>
    </row>
    <row r="9" spans="1:12">
      <c r="A9" s="26" t="s">
        <v>851</v>
      </c>
      <c r="B9" s="24">
        <v>0</v>
      </c>
      <c r="C9" s="10">
        <v>0</v>
      </c>
      <c r="D9" s="10">
        <v>0</v>
      </c>
      <c r="E9" s="24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</row>
    <row r="10" spans="1:12">
      <c r="A10" s="26" t="s">
        <v>852</v>
      </c>
      <c r="B10" s="24">
        <v>0</v>
      </c>
      <c r="C10" s="10">
        <v>0</v>
      </c>
      <c r="D10" s="10">
        <v>0</v>
      </c>
      <c r="E10" s="24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</row>
    <row r="11" spans="1:12">
      <c r="A11" s="26" t="s">
        <v>853</v>
      </c>
      <c r="B11" s="24">
        <v>0</v>
      </c>
      <c r="C11" s="10">
        <v>0</v>
      </c>
      <c r="D11" s="10">
        <v>0</v>
      </c>
      <c r="E11" s="24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</row>
    <row r="12" spans="1:12">
      <c r="A12" s="26" t="s">
        <v>854</v>
      </c>
      <c r="B12" s="24">
        <v>0</v>
      </c>
      <c r="C12" s="10">
        <v>0</v>
      </c>
      <c r="D12" s="10">
        <v>0</v>
      </c>
      <c r="E12" s="24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</row>
    <row r="13" spans="1:12">
      <c r="A13" s="26" t="s">
        <v>855</v>
      </c>
      <c r="B13" s="24">
        <v>0</v>
      </c>
      <c r="C13" s="10">
        <v>0</v>
      </c>
      <c r="D13" s="10">
        <v>0</v>
      </c>
      <c r="E13" s="24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</row>
    <row r="14" spans="1:12">
      <c r="A14" s="26" t="s">
        <v>856</v>
      </c>
      <c r="B14" s="24">
        <v>0</v>
      </c>
      <c r="C14" s="10">
        <v>0</v>
      </c>
      <c r="D14" s="10">
        <v>0</v>
      </c>
      <c r="E14" s="24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</row>
    <row r="15" spans="1:12">
      <c r="A15" s="26" t="s">
        <v>857</v>
      </c>
      <c r="B15" s="24">
        <v>0</v>
      </c>
      <c r="C15" s="10">
        <v>0</v>
      </c>
      <c r="D15" s="10">
        <v>0</v>
      </c>
      <c r="E15" s="24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</row>
    <row r="16" spans="1:12">
      <c r="A16" s="26" t="s">
        <v>858</v>
      </c>
      <c r="B16" s="24">
        <v>0</v>
      </c>
      <c r="C16" s="10">
        <v>0</v>
      </c>
      <c r="D16" s="10">
        <v>0</v>
      </c>
      <c r="E16" s="24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</row>
    <row r="17" spans="1:11">
      <c r="A17" s="26" t="s">
        <v>859</v>
      </c>
      <c r="B17" s="24">
        <v>0</v>
      </c>
      <c r="C17" s="10">
        <v>0</v>
      </c>
      <c r="D17" s="10">
        <v>0</v>
      </c>
      <c r="E17" s="24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</row>
    <row r="18" spans="1:11">
      <c r="A18" s="26" t="s">
        <v>860</v>
      </c>
      <c r="B18" s="24">
        <v>0</v>
      </c>
      <c r="C18" s="10">
        <v>0</v>
      </c>
      <c r="D18" s="10">
        <v>0</v>
      </c>
      <c r="E18" s="24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</row>
    <row r="19" spans="1:11">
      <c r="A19" s="26" t="s">
        <v>861</v>
      </c>
      <c r="B19" s="24">
        <v>0</v>
      </c>
      <c r="C19" s="10">
        <v>0</v>
      </c>
      <c r="D19" s="10">
        <v>0</v>
      </c>
      <c r="E19" s="24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</row>
    <row r="20" spans="1:11">
      <c r="A20" s="26" t="s">
        <v>862</v>
      </c>
      <c r="B20" s="24">
        <v>0</v>
      </c>
      <c r="C20" s="10">
        <v>0</v>
      </c>
      <c r="D20" s="10">
        <v>0</v>
      </c>
      <c r="E20" s="24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</row>
    <row r="21" spans="1:11">
      <c r="A21" s="26" t="s">
        <v>863</v>
      </c>
      <c r="B21" s="24">
        <v>0</v>
      </c>
      <c r="C21" s="10">
        <v>0</v>
      </c>
      <c r="D21" s="10">
        <v>0</v>
      </c>
      <c r="E21" s="24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</row>
    <row r="22" spans="1:11">
      <c r="A22" s="26" t="s">
        <v>864</v>
      </c>
      <c r="B22" s="24">
        <v>0</v>
      </c>
      <c r="C22" s="10">
        <v>0</v>
      </c>
      <c r="D22" s="10">
        <v>0</v>
      </c>
      <c r="E22" s="24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</row>
    <row r="23" spans="1:11">
      <c r="A23" s="26" t="s">
        <v>865</v>
      </c>
      <c r="B23" s="24">
        <v>0</v>
      </c>
      <c r="C23" s="10">
        <v>0</v>
      </c>
      <c r="D23" s="10">
        <v>0</v>
      </c>
      <c r="E23" s="24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</row>
    <row r="24" spans="1:11">
      <c r="A24" s="26" t="s">
        <v>866</v>
      </c>
      <c r="B24" s="24">
        <v>0</v>
      </c>
      <c r="C24" s="10">
        <v>0</v>
      </c>
      <c r="D24" s="10">
        <v>0</v>
      </c>
      <c r="E24" s="24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</row>
    <row r="25" spans="1:11">
      <c r="A25" s="26" t="s">
        <v>867</v>
      </c>
      <c r="B25" s="24">
        <v>0</v>
      </c>
      <c r="C25" s="10">
        <v>0</v>
      </c>
      <c r="D25" s="10">
        <v>0</v>
      </c>
      <c r="E25" s="24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</row>
    <row r="26" spans="1:11">
      <c r="A26" s="26" t="s">
        <v>868</v>
      </c>
      <c r="B26" s="24">
        <v>0</v>
      </c>
      <c r="C26" s="10">
        <v>0</v>
      </c>
      <c r="D26" s="10">
        <v>0</v>
      </c>
      <c r="E26" s="24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</row>
    <row r="27" spans="1:11">
      <c r="A27" s="26" t="s">
        <v>869</v>
      </c>
      <c r="B27" s="24">
        <v>0</v>
      </c>
      <c r="C27" s="10">
        <v>0</v>
      </c>
      <c r="D27" s="10">
        <v>0</v>
      </c>
      <c r="E27" s="24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</row>
    <row r="28" spans="1:11">
      <c r="A28" s="26" t="s">
        <v>870</v>
      </c>
      <c r="B28" s="24">
        <v>0</v>
      </c>
      <c r="C28" s="10">
        <v>0</v>
      </c>
      <c r="D28" s="10">
        <v>0</v>
      </c>
      <c r="E28" s="24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</row>
    <row r="29" spans="1:11">
      <c r="A29" s="26" t="s">
        <v>871</v>
      </c>
      <c r="B29" s="24">
        <v>0</v>
      </c>
      <c r="C29" s="10">
        <v>0</v>
      </c>
      <c r="D29" s="10">
        <v>0</v>
      </c>
      <c r="E29" s="24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</row>
    <row r="30" spans="1:11">
      <c r="A30" s="26" t="s">
        <v>872</v>
      </c>
      <c r="B30" s="24">
        <v>0</v>
      </c>
      <c r="C30" s="10">
        <v>0</v>
      </c>
      <c r="D30" s="10">
        <v>0</v>
      </c>
      <c r="E30" s="24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</row>
    <row r="31" spans="1:11">
      <c r="A31" s="26" t="s">
        <v>873</v>
      </c>
      <c r="B31" s="24">
        <v>0</v>
      </c>
      <c r="C31" s="10">
        <v>0</v>
      </c>
      <c r="D31" s="10">
        <v>0</v>
      </c>
      <c r="E31" s="24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</row>
    <row r="32" spans="1:11">
      <c r="A32" s="26" t="s">
        <v>874</v>
      </c>
      <c r="B32" s="24">
        <v>0</v>
      </c>
      <c r="C32" s="10">
        <v>0</v>
      </c>
      <c r="D32" s="10">
        <v>0</v>
      </c>
      <c r="E32" s="24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</row>
    <row r="33" spans="1:11">
      <c r="A33" s="26" t="s">
        <v>875</v>
      </c>
      <c r="B33" s="24">
        <v>0</v>
      </c>
      <c r="C33" s="10">
        <v>0</v>
      </c>
      <c r="D33" s="10">
        <v>0</v>
      </c>
      <c r="E33" s="24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</row>
    <row r="34" spans="1:11">
      <c r="A34" s="26" t="s">
        <v>876</v>
      </c>
      <c r="B34" s="24">
        <v>0</v>
      </c>
      <c r="C34" s="10">
        <v>0</v>
      </c>
      <c r="D34" s="10">
        <v>0</v>
      </c>
      <c r="E34" s="24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</row>
    <row r="35" spans="1:11">
      <c r="A35" s="26" t="s">
        <v>877</v>
      </c>
      <c r="B35" s="24">
        <v>0</v>
      </c>
      <c r="C35" s="10">
        <v>0</v>
      </c>
      <c r="D35" s="10">
        <v>0</v>
      </c>
      <c r="E35" s="24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</row>
    <row r="36" spans="1:11">
      <c r="A36" s="26" t="s">
        <v>878</v>
      </c>
      <c r="B36" s="24">
        <v>0</v>
      </c>
      <c r="C36" s="10">
        <v>0</v>
      </c>
      <c r="D36" s="10">
        <v>0</v>
      </c>
      <c r="E36" s="24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</row>
    <row r="37" spans="1:11">
      <c r="A37" s="26" t="s">
        <v>879</v>
      </c>
      <c r="B37" s="24">
        <v>0</v>
      </c>
      <c r="C37" s="10">
        <v>0</v>
      </c>
      <c r="D37" s="10">
        <v>0</v>
      </c>
      <c r="E37" s="24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</row>
    <row r="38" spans="1:11">
      <c r="A38" s="26" t="s">
        <v>880</v>
      </c>
      <c r="B38" s="24">
        <v>0</v>
      </c>
      <c r="C38" s="10">
        <v>0</v>
      </c>
      <c r="D38" s="10">
        <v>0</v>
      </c>
      <c r="E38" s="24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</row>
    <row r="39" spans="1:11">
      <c r="A39" s="26" t="s">
        <v>881</v>
      </c>
      <c r="B39" s="24">
        <v>0</v>
      </c>
      <c r="C39" s="10">
        <v>0</v>
      </c>
      <c r="D39" s="10">
        <v>0</v>
      </c>
      <c r="E39" s="24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</row>
    <row r="40" spans="1:11">
      <c r="A40" s="26" t="s">
        <v>882</v>
      </c>
      <c r="B40" s="24">
        <v>0</v>
      </c>
      <c r="C40" s="10">
        <v>0</v>
      </c>
      <c r="D40" s="10">
        <v>0</v>
      </c>
      <c r="E40" s="24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</row>
    <row r="41" spans="1:11">
      <c r="A41" s="26" t="s">
        <v>883</v>
      </c>
      <c r="B41" s="24">
        <v>0</v>
      </c>
      <c r="C41" s="10">
        <v>0</v>
      </c>
      <c r="D41" s="10">
        <v>0</v>
      </c>
      <c r="E41" s="24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</row>
    <row r="42" spans="1:11">
      <c r="A42" s="26" t="s">
        <v>884</v>
      </c>
      <c r="B42" s="24">
        <v>0</v>
      </c>
      <c r="C42" s="10">
        <v>0</v>
      </c>
      <c r="D42" s="10">
        <v>0</v>
      </c>
      <c r="E42" s="24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</row>
    <row r="43" spans="1:11">
      <c r="A43" s="26" t="s">
        <v>885</v>
      </c>
      <c r="B43" s="24">
        <v>0</v>
      </c>
      <c r="C43" s="10">
        <v>0</v>
      </c>
      <c r="D43" s="10">
        <v>0</v>
      </c>
      <c r="E43" s="24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</row>
    <row r="44" spans="1:11">
      <c r="A44" s="26" t="s">
        <v>886</v>
      </c>
      <c r="B44" s="24">
        <v>0</v>
      </c>
      <c r="C44" s="10">
        <v>0</v>
      </c>
      <c r="D44" s="10">
        <v>0</v>
      </c>
      <c r="E44" s="24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</row>
    <row r="45" spans="1:11">
      <c r="A45" s="26" t="s">
        <v>887</v>
      </c>
      <c r="B45" s="24">
        <v>0</v>
      </c>
      <c r="C45" s="10">
        <v>0</v>
      </c>
      <c r="D45" s="10">
        <v>0</v>
      </c>
      <c r="E45" s="24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</row>
    <row r="46" spans="1:11">
      <c r="A46" s="26" t="s">
        <v>888</v>
      </c>
      <c r="B46" s="24">
        <v>0</v>
      </c>
      <c r="C46" s="10">
        <v>0</v>
      </c>
      <c r="D46" s="10">
        <v>0</v>
      </c>
      <c r="E46" s="24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</row>
    <row r="47" spans="1:11">
      <c r="A47" s="26" t="s">
        <v>889</v>
      </c>
      <c r="B47" s="24">
        <v>0</v>
      </c>
      <c r="C47" s="10">
        <v>0</v>
      </c>
      <c r="D47" s="10">
        <v>0</v>
      </c>
      <c r="E47" s="24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</row>
    <row r="48" spans="1:11">
      <c r="A48" s="26" t="s">
        <v>890</v>
      </c>
      <c r="B48" s="24">
        <v>0</v>
      </c>
      <c r="C48" s="10">
        <v>0</v>
      </c>
      <c r="D48" s="10">
        <v>0</v>
      </c>
      <c r="E48" s="24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</row>
    <row r="49" spans="1:11">
      <c r="A49" s="26" t="s">
        <v>891</v>
      </c>
      <c r="B49" s="24">
        <v>0</v>
      </c>
      <c r="C49" s="10">
        <v>0</v>
      </c>
      <c r="D49" s="10">
        <v>0</v>
      </c>
      <c r="E49" s="24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</row>
    <row r="50" spans="1:11">
      <c r="A50" s="26" t="s">
        <v>892</v>
      </c>
      <c r="B50" s="24">
        <v>0</v>
      </c>
      <c r="C50" s="10">
        <v>0</v>
      </c>
      <c r="D50" s="10">
        <v>0</v>
      </c>
      <c r="E50" s="24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</row>
    <row r="51" spans="1:11">
      <c r="A51" s="26" t="s">
        <v>893</v>
      </c>
      <c r="B51" s="24">
        <v>0</v>
      </c>
      <c r="C51" s="10">
        <v>0</v>
      </c>
      <c r="D51" s="10">
        <v>0</v>
      </c>
      <c r="E51" s="24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</row>
    <row r="52" spans="1:11">
      <c r="A52" s="26" t="s">
        <v>894</v>
      </c>
      <c r="B52" s="24">
        <v>0</v>
      </c>
      <c r="C52" s="10">
        <v>0</v>
      </c>
      <c r="D52" s="10">
        <v>0</v>
      </c>
      <c r="E52" s="24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</row>
    <row r="53" spans="1:11">
      <c r="A53" s="26" t="s">
        <v>895</v>
      </c>
      <c r="B53" s="24">
        <v>0</v>
      </c>
      <c r="C53" s="10">
        <v>0</v>
      </c>
      <c r="D53" s="10">
        <v>0</v>
      </c>
      <c r="E53" s="24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</row>
    <row r="54" spans="1:11">
      <c r="A54" s="26" t="s">
        <v>896</v>
      </c>
      <c r="B54" s="24">
        <v>0</v>
      </c>
      <c r="C54" s="10">
        <v>0</v>
      </c>
      <c r="D54" s="10">
        <v>0</v>
      </c>
      <c r="E54" s="24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</row>
    <row r="55" spans="1:11">
      <c r="A55" s="26" t="s">
        <v>897</v>
      </c>
      <c r="B55" s="24">
        <v>0</v>
      </c>
      <c r="C55" s="10">
        <v>0</v>
      </c>
      <c r="D55" s="10">
        <v>0</v>
      </c>
      <c r="E55" s="24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</row>
    <row r="56" spans="1:11">
      <c r="A56" s="26" t="s">
        <v>898</v>
      </c>
      <c r="B56" s="24">
        <v>0</v>
      </c>
      <c r="C56" s="10">
        <v>0</v>
      </c>
      <c r="D56" s="10">
        <v>0</v>
      </c>
      <c r="E56" s="24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</row>
    <row r="57" spans="1:11">
      <c r="A57" s="26" t="s">
        <v>899</v>
      </c>
      <c r="B57" s="24">
        <v>0</v>
      </c>
      <c r="C57" s="10">
        <v>0</v>
      </c>
      <c r="D57" s="10">
        <v>0</v>
      </c>
      <c r="E57" s="24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</row>
    <row r="58" spans="1:11">
      <c r="A58" s="26" t="s">
        <v>900</v>
      </c>
      <c r="B58" s="24">
        <v>0</v>
      </c>
      <c r="C58" s="10">
        <v>0</v>
      </c>
      <c r="D58" s="10">
        <v>0</v>
      </c>
      <c r="E58" s="24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</row>
    <row r="59" spans="1:11">
      <c r="A59" s="26" t="s">
        <v>901</v>
      </c>
      <c r="B59" s="24">
        <v>0</v>
      </c>
      <c r="C59" s="10">
        <v>0</v>
      </c>
      <c r="D59" s="10">
        <v>0</v>
      </c>
      <c r="E59" s="24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</row>
    <row r="60" spans="1:11">
      <c r="A60" s="26" t="s">
        <v>902</v>
      </c>
      <c r="B60" s="24">
        <v>0</v>
      </c>
      <c r="C60" s="10">
        <v>0</v>
      </c>
      <c r="D60" s="10">
        <v>0</v>
      </c>
      <c r="E60" s="24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</row>
    <row r="61" spans="1:11">
      <c r="A61" s="26" t="s">
        <v>903</v>
      </c>
      <c r="B61" s="24">
        <v>0</v>
      </c>
      <c r="C61" s="10">
        <v>0</v>
      </c>
      <c r="D61" s="10">
        <v>0</v>
      </c>
      <c r="E61" s="24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</row>
    <row r="62" spans="1:11">
      <c r="A62" s="26" t="s">
        <v>904</v>
      </c>
      <c r="B62" s="24">
        <v>0</v>
      </c>
      <c r="C62" s="10">
        <v>0</v>
      </c>
      <c r="D62" s="10">
        <v>0</v>
      </c>
      <c r="E62" s="24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</row>
    <row r="63" spans="1:11">
      <c r="A63" s="26" t="s">
        <v>905</v>
      </c>
      <c r="B63" s="24">
        <v>0</v>
      </c>
      <c r="C63" s="10">
        <v>0</v>
      </c>
      <c r="D63" s="10">
        <v>0</v>
      </c>
      <c r="E63" s="24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</row>
    <row r="64" spans="1:11">
      <c r="A64" s="26" t="s">
        <v>906</v>
      </c>
      <c r="B64" s="24">
        <v>0</v>
      </c>
      <c r="C64" s="10">
        <v>0</v>
      </c>
      <c r="D64" s="10">
        <v>0</v>
      </c>
      <c r="E64" s="24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</row>
    <row r="65" spans="1:11">
      <c r="A65" s="26" t="s">
        <v>907</v>
      </c>
      <c r="B65" s="24">
        <v>0</v>
      </c>
      <c r="C65" s="10">
        <v>0</v>
      </c>
      <c r="D65" s="10">
        <v>0</v>
      </c>
      <c r="E65" s="24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</row>
    <row r="66" spans="1:11">
      <c r="A66" s="26" t="s">
        <v>908</v>
      </c>
      <c r="B66" s="24">
        <v>0</v>
      </c>
      <c r="C66" s="10">
        <v>0</v>
      </c>
      <c r="D66" s="10">
        <v>0</v>
      </c>
      <c r="E66" s="24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</row>
    <row r="67" spans="1:11">
      <c r="A67" s="26" t="s">
        <v>909</v>
      </c>
      <c r="B67" s="24">
        <v>0</v>
      </c>
      <c r="C67" s="10">
        <v>0</v>
      </c>
      <c r="D67" s="10">
        <v>0</v>
      </c>
      <c r="E67" s="24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</row>
    <row r="68" spans="1:11">
      <c r="A68" s="26" t="s">
        <v>910</v>
      </c>
      <c r="B68" s="24">
        <v>0</v>
      </c>
      <c r="C68" s="10">
        <v>0</v>
      </c>
      <c r="D68" s="10">
        <v>0</v>
      </c>
      <c r="E68" s="24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</row>
    <row r="69" spans="1:11">
      <c r="A69" s="26" t="s">
        <v>911</v>
      </c>
      <c r="B69" s="24">
        <v>0</v>
      </c>
      <c r="C69" s="10">
        <v>0</v>
      </c>
      <c r="D69" s="10">
        <v>0</v>
      </c>
      <c r="E69" s="24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</row>
    <row r="70" spans="1:11">
      <c r="A70" s="26" t="s">
        <v>912</v>
      </c>
      <c r="B70" s="24">
        <v>0</v>
      </c>
      <c r="C70" s="10">
        <v>0</v>
      </c>
      <c r="D70" s="10">
        <v>0</v>
      </c>
      <c r="E70" s="24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</row>
    <row r="71" spans="1:11">
      <c r="A71" s="26" t="s">
        <v>913</v>
      </c>
      <c r="B71" s="24">
        <v>0</v>
      </c>
      <c r="C71" s="10">
        <v>0</v>
      </c>
      <c r="D71" s="10">
        <v>0</v>
      </c>
      <c r="E71" s="24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</row>
    <row r="72" spans="1:11">
      <c r="A72" s="26" t="s">
        <v>914</v>
      </c>
      <c r="B72" s="24">
        <v>0</v>
      </c>
      <c r="C72" s="10">
        <v>0</v>
      </c>
      <c r="D72" s="10">
        <v>0</v>
      </c>
      <c r="E72" s="24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</row>
    <row r="73" spans="1:11">
      <c r="A73" s="26" t="s">
        <v>915</v>
      </c>
      <c r="B73" s="24">
        <v>0</v>
      </c>
      <c r="C73" s="10">
        <v>0</v>
      </c>
      <c r="D73" s="10">
        <v>0</v>
      </c>
      <c r="E73" s="24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</row>
    <row r="74" spans="1:11">
      <c r="A74" s="26" t="s">
        <v>916</v>
      </c>
      <c r="B74" s="24">
        <v>0</v>
      </c>
      <c r="C74" s="10">
        <v>0</v>
      </c>
      <c r="D74" s="10">
        <v>0</v>
      </c>
      <c r="E74" s="24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</row>
    <row r="75" spans="1:11">
      <c r="A75" s="26" t="s">
        <v>917</v>
      </c>
      <c r="B75" s="24">
        <v>0</v>
      </c>
      <c r="C75" s="10">
        <v>0</v>
      </c>
      <c r="D75" s="10">
        <v>0</v>
      </c>
      <c r="E75" s="24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</row>
    <row r="76" spans="1:11">
      <c r="A76" s="26" t="s">
        <v>918</v>
      </c>
      <c r="B76" s="24">
        <v>0</v>
      </c>
      <c r="C76" s="10">
        <v>0</v>
      </c>
      <c r="D76" s="10">
        <v>0</v>
      </c>
      <c r="E76" s="24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</row>
    <row r="77" spans="1:11">
      <c r="A77" s="26" t="s">
        <v>919</v>
      </c>
      <c r="B77" s="24">
        <v>0.106752</v>
      </c>
      <c r="C77" s="10">
        <v>0.106752</v>
      </c>
      <c r="D77" s="10">
        <v>0.106752</v>
      </c>
      <c r="E77" s="24">
        <v>0.30226991380274199</v>
      </c>
      <c r="F77" s="10">
        <v>0.29230408951394499</v>
      </c>
      <c r="G77" s="10">
        <v>0.127532778951604</v>
      </c>
      <c r="H77" s="10">
        <v>0.30118825175173503</v>
      </c>
      <c r="I77" s="10">
        <v>0.24181593104219401</v>
      </c>
      <c r="J77" s="10">
        <v>0.24181593104236701</v>
      </c>
      <c r="K77" s="10">
        <v>0.29360334796513599</v>
      </c>
    </row>
    <row r="78" spans="1:11">
      <c r="A78" s="26" t="s">
        <v>920</v>
      </c>
      <c r="B78" s="24">
        <v>6.1626E-2</v>
      </c>
      <c r="C78" s="10">
        <v>6.1626E-2</v>
      </c>
      <c r="D78" s="10">
        <v>6.1626E-2</v>
      </c>
      <c r="E78" s="24">
        <v>0.17449495754653599</v>
      </c>
      <c r="F78" s="10">
        <v>0.16874186732226401</v>
      </c>
      <c r="G78" s="10">
        <v>7.3622368064968594E-2</v>
      </c>
      <c r="H78" s="10">
        <v>0.17387053359611401</v>
      </c>
      <c r="I78" s="10">
        <v>0.13959596603722901</v>
      </c>
      <c r="J78" s="10">
        <v>0.13959596603732899</v>
      </c>
      <c r="K78" s="10">
        <v>0.16949190574133999</v>
      </c>
    </row>
    <row r="79" spans="1:11">
      <c r="A79" s="26" t="s">
        <v>921</v>
      </c>
      <c r="B79" s="24">
        <v>4.5125999999999999E-2</v>
      </c>
      <c r="C79" s="10">
        <v>4.5125999999999999E-2</v>
      </c>
      <c r="D79" s="10">
        <v>4.5125999999999999E-2</v>
      </c>
      <c r="E79" s="24">
        <v>0.127774956256206</v>
      </c>
      <c r="F79" s="10">
        <v>0.12356222219168</v>
      </c>
      <c r="G79" s="10">
        <v>5.3910410886635E-2</v>
      </c>
      <c r="H79" s="10">
        <v>0.12731771815562001</v>
      </c>
      <c r="I79" s="10">
        <v>0.102219965004965</v>
      </c>
      <c r="J79" s="10">
        <v>0.10221996500503799</v>
      </c>
      <c r="K79" s="10">
        <v>0.124111442223797</v>
      </c>
    </row>
    <row r="80" spans="1:11">
      <c r="A80" s="26" t="s">
        <v>922</v>
      </c>
      <c r="B80" s="24">
        <v>3.8286000000000001E-2</v>
      </c>
      <c r="C80" s="10">
        <v>3.8286000000000001E-2</v>
      </c>
      <c r="D80" s="10">
        <v>3.8286000000000001E-2</v>
      </c>
      <c r="E80" s="24">
        <v>0.108407392084942</v>
      </c>
      <c r="F80" s="10">
        <v>0.10483320566482</v>
      </c>
      <c r="G80" s="10">
        <v>4.5738908638162198E-2</v>
      </c>
      <c r="H80" s="10">
        <v>0.10801946011847</v>
      </c>
      <c r="I80" s="10">
        <v>8.6725913667953999E-2</v>
      </c>
      <c r="J80" s="10">
        <v>8.6725913668016297E-2</v>
      </c>
      <c r="K80" s="10">
        <v>0.10529917734743301</v>
      </c>
    </row>
    <row r="81" spans="1:11">
      <c r="A81" s="26" t="s">
        <v>923</v>
      </c>
      <c r="B81" s="24">
        <v>4.5125999999999999E-2</v>
      </c>
      <c r="C81" s="10">
        <v>4.5125999999999999E-2</v>
      </c>
      <c r="D81" s="10">
        <v>4.5125999999999999E-2</v>
      </c>
      <c r="E81" s="24">
        <v>0.127774956256206</v>
      </c>
      <c r="F81" s="10">
        <v>0.12356222219168</v>
      </c>
      <c r="G81" s="10">
        <v>5.3910410886635E-2</v>
      </c>
      <c r="H81" s="10">
        <v>0.12731771815562001</v>
      </c>
      <c r="I81" s="10">
        <v>0.102219965004965</v>
      </c>
      <c r="J81" s="10">
        <v>0.10221996500503901</v>
      </c>
      <c r="K81" s="10">
        <v>0.124111442223797</v>
      </c>
    </row>
    <row r="82" spans="1:11">
      <c r="A82" s="26" t="s">
        <v>924</v>
      </c>
      <c r="B82" s="24">
        <v>3.8286000000000001E-2</v>
      </c>
      <c r="C82" s="10">
        <v>3.8286000000000001E-2</v>
      </c>
      <c r="D82" s="10">
        <v>3.8286000000000001E-2</v>
      </c>
      <c r="E82" s="24">
        <v>0.108407392084942</v>
      </c>
      <c r="F82" s="10">
        <v>0.10483320566482</v>
      </c>
      <c r="G82" s="10">
        <v>4.5738908638162198E-2</v>
      </c>
      <c r="H82" s="10">
        <v>0.10801946011847</v>
      </c>
      <c r="I82" s="10">
        <v>8.6725913667953999E-2</v>
      </c>
      <c r="J82" s="10">
        <v>8.6725913668016297E-2</v>
      </c>
      <c r="K82" s="10">
        <v>0.10529917734743301</v>
      </c>
    </row>
    <row r="83" spans="1:11">
      <c r="A83" s="26" t="s">
        <v>925</v>
      </c>
      <c r="B83" s="24">
        <v>4.5125999999999999E-2</v>
      </c>
      <c r="C83" s="10">
        <v>4.5125999999999999E-2</v>
      </c>
      <c r="D83" s="10">
        <v>4.5125999999999999E-2</v>
      </c>
      <c r="E83" s="24">
        <v>0.127774956256206</v>
      </c>
      <c r="F83" s="10">
        <v>0.12356222219168</v>
      </c>
      <c r="G83" s="10">
        <v>5.3910410886635E-2</v>
      </c>
      <c r="H83" s="10">
        <v>0.12731771815562001</v>
      </c>
      <c r="I83" s="10">
        <v>0.102219965004965</v>
      </c>
      <c r="J83" s="10">
        <v>0.10221996500503901</v>
      </c>
      <c r="K83" s="10">
        <v>0.124111442223797</v>
      </c>
    </row>
    <row r="84" spans="1:11">
      <c r="A84" s="26" t="s">
        <v>926</v>
      </c>
      <c r="B84" s="24">
        <v>0</v>
      </c>
      <c r="C84" s="10">
        <v>0</v>
      </c>
      <c r="D84" s="10">
        <v>0</v>
      </c>
      <c r="E84" s="24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</row>
    <row r="85" spans="1:11">
      <c r="A85" s="26" t="s">
        <v>927</v>
      </c>
      <c r="B85" s="24">
        <v>0</v>
      </c>
      <c r="C85" s="10">
        <v>0</v>
      </c>
      <c r="D85" s="10">
        <v>0</v>
      </c>
      <c r="E85" s="24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</row>
    <row r="86" spans="1:11">
      <c r="A86" s="26" t="s">
        <v>928</v>
      </c>
      <c r="B86" s="24">
        <v>0.106752</v>
      </c>
      <c r="C86" s="10">
        <v>0.106752</v>
      </c>
      <c r="D86" s="10">
        <v>0.106752</v>
      </c>
      <c r="E86" s="24">
        <v>0.30226991380274199</v>
      </c>
      <c r="F86" s="10">
        <v>0.29230408951394499</v>
      </c>
      <c r="G86" s="10">
        <v>0.127532778951604</v>
      </c>
      <c r="H86" s="10">
        <v>0.30118825175173503</v>
      </c>
      <c r="I86" s="10">
        <v>0.24181593104219401</v>
      </c>
      <c r="J86" s="10">
        <v>0.24181593104236701</v>
      </c>
      <c r="K86" s="10">
        <v>0.29360334796513599</v>
      </c>
    </row>
    <row r="87" spans="1:11">
      <c r="A87" s="26" t="s">
        <v>929</v>
      </c>
      <c r="B87" s="24">
        <v>0.106752</v>
      </c>
      <c r="C87" s="10">
        <v>0.106752</v>
      </c>
      <c r="D87" s="10">
        <v>0.106752</v>
      </c>
      <c r="E87" s="24">
        <v>0.30226991380274199</v>
      </c>
      <c r="F87" s="10">
        <v>0.29230408951394499</v>
      </c>
      <c r="G87" s="10">
        <v>0.127532778951604</v>
      </c>
      <c r="H87" s="10">
        <v>0.30118825175173503</v>
      </c>
      <c r="I87" s="10">
        <v>0.24181593104219401</v>
      </c>
      <c r="J87" s="10">
        <v>0.24181593104236701</v>
      </c>
      <c r="K87" s="10">
        <v>0.29360334796513599</v>
      </c>
    </row>
    <row r="88" spans="1:11">
      <c r="A88" s="26" t="s">
        <v>930</v>
      </c>
      <c r="B88" s="24">
        <v>0.106752</v>
      </c>
      <c r="C88" s="10">
        <v>0.106752</v>
      </c>
      <c r="D88" s="10">
        <v>0.106752</v>
      </c>
      <c r="E88" s="24">
        <v>0.30226991380274199</v>
      </c>
      <c r="F88" s="10">
        <v>0.29230408951394499</v>
      </c>
      <c r="G88" s="10">
        <v>0.127532778951604</v>
      </c>
      <c r="H88" s="10">
        <v>0.30118825175173503</v>
      </c>
      <c r="I88" s="10">
        <v>0.24181593104219401</v>
      </c>
      <c r="J88" s="10">
        <v>0.24181593104236701</v>
      </c>
      <c r="K88" s="10">
        <v>0.29360334796513599</v>
      </c>
    </row>
    <row r="89" spans="1:11">
      <c r="A89" s="26" t="s">
        <v>931</v>
      </c>
      <c r="B89" s="24">
        <v>0</v>
      </c>
      <c r="C89" s="10">
        <v>0</v>
      </c>
      <c r="D89" s="10">
        <v>0</v>
      </c>
      <c r="E89" s="24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</row>
    <row r="90" spans="1:11">
      <c r="A90" s="26" t="s">
        <v>932</v>
      </c>
      <c r="B90" s="24">
        <v>0</v>
      </c>
      <c r="C90" s="10">
        <v>0</v>
      </c>
      <c r="D90" s="10">
        <v>0</v>
      </c>
      <c r="E90" s="24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</row>
    <row r="91" spans="1:11">
      <c r="A91" s="26" t="s">
        <v>933</v>
      </c>
      <c r="B91" s="24">
        <v>0</v>
      </c>
      <c r="C91" s="10">
        <v>0</v>
      </c>
      <c r="D91" s="10">
        <v>0</v>
      </c>
      <c r="E91" s="24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</row>
    <row r="92" spans="1:11">
      <c r="A92" s="26" t="s">
        <v>934</v>
      </c>
      <c r="B92" s="24">
        <v>0</v>
      </c>
      <c r="C92" s="10">
        <v>0</v>
      </c>
      <c r="D92" s="10">
        <v>0</v>
      </c>
      <c r="E92" s="24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</row>
    <row r="93" spans="1:11">
      <c r="A93" s="26" t="s">
        <v>935</v>
      </c>
      <c r="B93" s="24">
        <v>0</v>
      </c>
      <c r="C93" s="10">
        <v>0</v>
      </c>
      <c r="D93" s="10">
        <v>0</v>
      </c>
      <c r="E93" s="24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</row>
    <row r="94" spans="1:11">
      <c r="A94" s="26" t="s">
        <v>936</v>
      </c>
      <c r="B94" s="24">
        <v>0</v>
      </c>
      <c r="C94" s="10">
        <v>0</v>
      </c>
      <c r="D94" s="10">
        <v>0</v>
      </c>
      <c r="E94" s="24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</row>
    <row r="95" spans="1:11">
      <c r="A95" s="26" t="s">
        <v>937</v>
      </c>
      <c r="B95" s="24">
        <v>0</v>
      </c>
      <c r="C95" s="10">
        <v>0</v>
      </c>
      <c r="D95" s="10">
        <v>0</v>
      </c>
      <c r="E95" s="24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</row>
    <row r="96" spans="1:11">
      <c r="A96" s="26" t="s">
        <v>938</v>
      </c>
      <c r="B96" s="24">
        <v>0.106752000000029</v>
      </c>
      <c r="C96" s="10">
        <v>0.106752000000029</v>
      </c>
      <c r="D96" s="10">
        <v>0.106752000000029</v>
      </c>
      <c r="E96" s="24">
        <v>0.30226991380277501</v>
      </c>
      <c r="F96" s="10">
        <v>0.29230408951389097</v>
      </c>
      <c r="G96" s="10">
        <v>0.127532778951604</v>
      </c>
      <c r="H96" s="10">
        <v>0.30118825175168201</v>
      </c>
      <c r="I96" s="10">
        <v>0.24181593104219701</v>
      </c>
      <c r="J96" s="10">
        <v>0.241815931042311</v>
      </c>
      <c r="K96" s="10">
        <v>0.29360334796513099</v>
      </c>
    </row>
    <row r="97" spans="1:11">
      <c r="A97" s="26" t="s">
        <v>939</v>
      </c>
      <c r="B97" s="24">
        <v>6.1626000000046602E-2</v>
      </c>
      <c r="C97" s="10">
        <v>6.1626000000046602E-2</v>
      </c>
      <c r="D97" s="10">
        <v>6.1626000000046602E-2</v>
      </c>
      <c r="E97" s="24">
        <v>0.17449495754658501</v>
      </c>
      <c r="F97" s="10">
        <v>0.16874186732229601</v>
      </c>
      <c r="G97" s="10">
        <v>7.3622368065002802E-2</v>
      </c>
      <c r="H97" s="10">
        <v>0.17387053359607299</v>
      </c>
      <c r="I97" s="10">
        <v>0.139595966037177</v>
      </c>
      <c r="J97" s="10">
        <v>0.13959596603729099</v>
      </c>
      <c r="K97" s="10">
        <v>0.169491905741324</v>
      </c>
    </row>
    <row r="98" spans="1:11">
      <c r="A98" s="26" t="s">
        <v>940</v>
      </c>
      <c r="B98" s="24">
        <v>4.5125999999999999E-2</v>
      </c>
      <c r="C98" s="10">
        <v>4.5125999999999999E-2</v>
      </c>
      <c r="D98" s="10">
        <v>4.5125999999999999E-2</v>
      </c>
      <c r="E98" s="24">
        <v>0.127774956256206</v>
      </c>
      <c r="F98" s="10">
        <v>0.12356222219168</v>
      </c>
      <c r="G98" s="10">
        <v>5.3910410886635E-2</v>
      </c>
      <c r="H98" s="10">
        <v>0.12731771815562001</v>
      </c>
      <c r="I98" s="10">
        <v>0.102219965004965</v>
      </c>
      <c r="J98" s="10">
        <v>0.10221996500503799</v>
      </c>
      <c r="K98" s="10">
        <v>0.124111442223797</v>
      </c>
    </row>
    <row r="99" spans="1:11">
      <c r="A99" s="26" t="s">
        <v>941</v>
      </c>
      <c r="B99" s="24">
        <v>6.1626000000046602E-2</v>
      </c>
      <c r="C99" s="10">
        <v>6.1626000000046602E-2</v>
      </c>
      <c r="D99" s="10">
        <v>6.1626000000046602E-2</v>
      </c>
      <c r="E99" s="24">
        <v>0.17449495754658501</v>
      </c>
      <c r="F99" s="10">
        <v>0.16874186732229601</v>
      </c>
      <c r="G99" s="10">
        <v>7.3622368065002802E-2</v>
      </c>
      <c r="H99" s="10">
        <v>0.17387053359607299</v>
      </c>
      <c r="I99" s="10">
        <v>0.139595966037177</v>
      </c>
      <c r="J99" s="10">
        <v>0.13959596603729099</v>
      </c>
      <c r="K99" s="10">
        <v>0.169491905741324</v>
      </c>
    </row>
    <row r="100" spans="1:11">
      <c r="A100" s="26" t="s">
        <v>942</v>
      </c>
      <c r="B100" s="24">
        <v>4.5125999999999999E-2</v>
      </c>
      <c r="C100" s="10">
        <v>4.5125999999999999E-2</v>
      </c>
      <c r="D100" s="10">
        <v>4.5125999999999999E-2</v>
      </c>
      <c r="E100" s="24">
        <v>0.127774956256206</v>
      </c>
      <c r="F100" s="10">
        <v>0.12356222219168</v>
      </c>
      <c r="G100" s="10">
        <v>5.3910410886635E-2</v>
      </c>
      <c r="H100" s="10">
        <v>0.12731771815562001</v>
      </c>
      <c r="I100" s="10">
        <v>0.102219965004965</v>
      </c>
      <c r="J100" s="10">
        <v>0.10221996500503901</v>
      </c>
      <c r="K100" s="10">
        <v>0.124111442223797</v>
      </c>
    </row>
    <row r="101" spans="1:11">
      <c r="A101" s="26" t="s">
        <v>943</v>
      </c>
      <c r="B101" s="24">
        <v>3.8285999999971003E-2</v>
      </c>
      <c r="C101" s="10">
        <v>3.8285999999971003E-2</v>
      </c>
      <c r="D101" s="10">
        <v>3.8285999999971003E-2</v>
      </c>
      <c r="E101" s="24">
        <v>0.108407392084928</v>
      </c>
      <c r="F101" s="10">
        <v>0.104833205664818</v>
      </c>
      <c r="G101" s="10">
        <v>4.5738908638213602E-2</v>
      </c>
      <c r="H101" s="10">
        <v>0.108019460118499</v>
      </c>
      <c r="I101" s="10">
        <v>8.6725913667919499E-2</v>
      </c>
      <c r="J101" s="10">
        <v>8.67259136680332E-2</v>
      </c>
      <c r="K101" s="10">
        <v>0.10529917734743301</v>
      </c>
    </row>
    <row r="102" spans="1:11">
      <c r="A102" s="26" t="s">
        <v>944</v>
      </c>
      <c r="B102" s="24">
        <v>4.5125999999999999E-2</v>
      </c>
      <c r="C102" s="10">
        <v>4.5125999999999999E-2</v>
      </c>
      <c r="D102" s="10">
        <v>4.5125999999999999E-2</v>
      </c>
      <c r="E102" s="24">
        <v>0.127774956256206</v>
      </c>
      <c r="F102" s="10">
        <v>0.12356222219168</v>
      </c>
      <c r="G102" s="10">
        <v>5.3910410886635E-2</v>
      </c>
      <c r="H102" s="10">
        <v>0.12731771815562001</v>
      </c>
      <c r="I102" s="10">
        <v>0.102219965004965</v>
      </c>
      <c r="J102" s="10">
        <v>0.10221996500503901</v>
      </c>
      <c r="K102" s="10">
        <v>0.124111442223797</v>
      </c>
    </row>
    <row r="103" spans="1:11">
      <c r="A103" s="26" t="s">
        <v>945</v>
      </c>
      <c r="B103" s="24">
        <v>0</v>
      </c>
      <c r="C103" s="10">
        <v>0</v>
      </c>
      <c r="D103" s="10">
        <v>0</v>
      </c>
      <c r="E103" s="24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</row>
    <row r="104" spans="1:11">
      <c r="A104" s="26" t="s">
        <v>946</v>
      </c>
      <c r="B104" s="24">
        <v>0</v>
      </c>
      <c r="C104" s="10">
        <v>0</v>
      </c>
      <c r="D104" s="10">
        <v>0</v>
      </c>
      <c r="E104" s="24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</row>
    <row r="105" spans="1:11">
      <c r="A105" s="26" t="s">
        <v>947</v>
      </c>
      <c r="B105" s="24">
        <v>0.106752000000029</v>
      </c>
      <c r="C105" s="10">
        <v>0.106752000000029</v>
      </c>
      <c r="D105" s="10">
        <v>0.106752000000029</v>
      </c>
      <c r="E105" s="24">
        <v>0.30226991380277501</v>
      </c>
      <c r="F105" s="10">
        <v>0.29230408951389097</v>
      </c>
      <c r="G105" s="10">
        <v>0.127532778951604</v>
      </c>
      <c r="H105" s="10">
        <v>0.30118825175168201</v>
      </c>
      <c r="I105" s="10">
        <v>0.24181593104219701</v>
      </c>
      <c r="J105" s="10">
        <v>0.241815931042311</v>
      </c>
      <c r="K105" s="10">
        <v>0.29360334796513099</v>
      </c>
    </row>
    <row r="106" spans="1:11">
      <c r="A106" s="26" t="s">
        <v>948</v>
      </c>
      <c r="B106" s="24">
        <v>0.106752000000029</v>
      </c>
      <c r="C106" s="10">
        <v>0.106752000000029</v>
      </c>
      <c r="D106" s="10">
        <v>0.106752000000029</v>
      </c>
      <c r="E106" s="24">
        <v>0.30226991380277501</v>
      </c>
      <c r="F106" s="10">
        <v>0.29230408951389097</v>
      </c>
      <c r="G106" s="10">
        <v>0.127532778951604</v>
      </c>
      <c r="H106" s="10">
        <v>0.30118825175168201</v>
      </c>
      <c r="I106" s="10">
        <v>0.24181593104219701</v>
      </c>
      <c r="J106" s="10">
        <v>0.241815931042311</v>
      </c>
      <c r="K106" s="10">
        <v>0.29360334796513099</v>
      </c>
    </row>
    <row r="107" spans="1:11">
      <c r="A107" s="26" t="s">
        <v>949</v>
      </c>
      <c r="B107" s="24">
        <v>0.106752000000029</v>
      </c>
      <c r="C107" s="10">
        <v>0.106752000000029</v>
      </c>
      <c r="D107" s="10">
        <v>0.106752000000029</v>
      </c>
      <c r="E107" s="24">
        <v>0.30226991380277501</v>
      </c>
      <c r="F107" s="10">
        <v>0.29230408951389097</v>
      </c>
      <c r="G107" s="10">
        <v>0.127532778951604</v>
      </c>
      <c r="H107" s="10">
        <v>0.30118825175168201</v>
      </c>
      <c r="I107" s="10">
        <v>0.24181593104219701</v>
      </c>
      <c r="J107" s="10">
        <v>0.241815931042311</v>
      </c>
      <c r="K107" s="10">
        <v>0.29360334796513099</v>
      </c>
    </row>
    <row r="108" spans="1:11">
      <c r="A108" s="26" t="s">
        <v>950</v>
      </c>
      <c r="B108" s="24">
        <v>0.106752</v>
      </c>
      <c r="C108" s="10">
        <v>0.106752</v>
      </c>
      <c r="D108" s="10">
        <v>0.106752</v>
      </c>
      <c r="E108" s="24">
        <v>0.30226991380274199</v>
      </c>
      <c r="F108" s="10">
        <v>0.29230408951394499</v>
      </c>
      <c r="G108" s="10">
        <v>0.127532778951604</v>
      </c>
      <c r="H108" s="10">
        <v>0.30118825175173503</v>
      </c>
      <c r="I108" s="10">
        <v>0.24181593104219401</v>
      </c>
      <c r="J108" s="10">
        <v>0.24181593104236701</v>
      </c>
      <c r="K108" s="10">
        <v>0.29360334796513599</v>
      </c>
    </row>
    <row r="109" spans="1:11">
      <c r="A109" s="26" t="s">
        <v>951</v>
      </c>
      <c r="B109" s="24">
        <v>6.1626E-2</v>
      </c>
      <c r="C109" s="10">
        <v>6.1626E-2</v>
      </c>
      <c r="D109" s="10">
        <v>6.1626E-2</v>
      </c>
      <c r="E109" s="24">
        <v>0.17449495754653599</v>
      </c>
      <c r="F109" s="10">
        <v>0.16874186732226401</v>
      </c>
      <c r="G109" s="10">
        <v>7.3622368064968594E-2</v>
      </c>
      <c r="H109" s="10">
        <v>0.17387053359611401</v>
      </c>
      <c r="I109" s="10">
        <v>0.13959596603722901</v>
      </c>
      <c r="J109" s="10">
        <v>0.13959596603732899</v>
      </c>
      <c r="K109" s="10">
        <v>0.16949190574133999</v>
      </c>
    </row>
    <row r="110" spans="1:11">
      <c r="A110" s="26" t="s">
        <v>952</v>
      </c>
      <c r="B110" s="24">
        <v>4.5125999999999999E-2</v>
      </c>
      <c r="C110" s="10">
        <v>4.5125999999999999E-2</v>
      </c>
      <c r="D110" s="10">
        <v>4.5125999999999999E-2</v>
      </c>
      <c r="E110" s="24">
        <v>0.127774956256206</v>
      </c>
      <c r="F110" s="10">
        <v>0.12356222219168</v>
      </c>
      <c r="G110" s="10">
        <v>5.3910410886635E-2</v>
      </c>
      <c r="H110" s="10">
        <v>0.12731771815562001</v>
      </c>
      <c r="I110" s="10">
        <v>0.102219965004965</v>
      </c>
      <c r="J110" s="10">
        <v>0.10221996500503799</v>
      </c>
      <c r="K110" s="10">
        <v>0.124111442223797</v>
      </c>
    </row>
    <row r="111" spans="1:11">
      <c r="A111" s="26" t="s">
        <v>953</v>
      </c>
      <c r="B111" s="24">
        <v>6.1626E-2</v>
      </c>
      <c r="C111" s="10">
        <v>6.1626E-2</v>
      </c>
      <c r="D111" s="10">
        <v>6.1626E-2</v>
      </c>
      <c r="E111" s="24">
        <v>0.17449495754653599</v>
      </c>
      <c r="F111" s="10">
        <v>0.16874186732226401</v>
      </c>
      <c r="G111" s="10">
        <v>7.3622368064968594E-2</v>
      </c>
      <c r="H111" s="10">
        <v>0.17387053359611401</v>
      </c>
      <c r="I111" s="10">
        <v>0.13959596603722901</v>
      </c>
      <c r="J111" s="10">
        <v>0.13959596603732899</v>
      </c>
      <c r="K111" s="10">
        <v>0.16949190574133999</v>
      </c>
    </row>
    <row r="112" spans="1:11">
      <c r="A112" s="26" t="s">
        <v>954</v>
      </c>
      <c r="B112" s="24">
        <v>4.5125999999999999E-2</v>
      </c>
      <c r="C112" s="10">
        <v>4.5125999999999999E-2</v>
      </c>
      <c r="D112" s="10">
        <v>4.5125999999999999E-2</v>
      </c>
      <c r="E112" s="24">
        <v>0.127774956256206</v>
      </c>
      <c r="F112" s="10">
        <v>0.12356222219168</v>
      </c>
      <c r="G112" s="10">
        <v>5.3910410886635E-2</v>
      </c>
      <c r="H112" s="10">
        <v>0.12731771815562001</v>
      </c>
      <c r="I112" s="10">
        <v>0.102219965004965</v>
      </c>
      <c r="J112" s="10">
        <v>0.10221996500503901</v>
      </c>
      <c r="K112" s="10">
        <v>0.124111442223797</v>
      </c>
    </row>
    <row r="113" spans="1:11">
      <c r="A113" s="26" t="s">
        <v>955</v>
      </c>
      <c r="B113" s="24">
        <v>3.8286000000000001E-2</v>
      </c>
      <c r="C113" s="10">
        <v>3.8286000000000001E-2</v>
      </c>
      <c r="D113" s="10">
        <v>3.8286000000000001E-2</v>
      </c>
      <c r="E113" s="24">
        <v>0.108407392084942</v>
      </c>
      <c r="F113" s="10">
        <v>0.10483320566482</v>
      </c>
      <c r="G113" s="10">
        <v>4.5738908638162198E-2</v>
      </c>
      <c r="H113" s="10">
        <v>0.10801946011847</v>
      </c>
      <c r="I113" s="10">
        <v>8.6725913667953999E-2</v>
      </c>
      <c r="J113" s="10">
        <v>8.6725913668016297E-2</v>
      </c>
      <c r="K113" s="10">
        <v>0.10529917734743301</v>
      </c>
    </row>
    <row r="114" spans="1:11">
      <c r="A114" s="26" t="s">
        <v>956</v>
      </c>
      <c r="B114" s="24">
        <v>4.5125999999999999E-2</v>
      </c>
      <c r="C114" s="10">
        <v>4.5125999999999999E-2</v>
      </c>
      <c r="D114" s="10">
        <v>4.5125999999999999E-2</v>
      </c>
      <c r="E114" s="24">
        <v>0.127774956256206</v>
      </c>
      <c r="F114" s="10">
        <v>0.12356222219168</v>
      </c>
      <c r="G114" s="10">
        <v>5.3910410886635E-2</v>
      </c>
      <c r="H114" s="10">
        <v>0.12731771815562001</v>
      </c>
      <c r="I114" s="10">
        <v>0.102219965004965</v>
      </c>
      <c r="J114" s="10">
        <v>0.10221996500503901</v>
      </c>
      <c r="K114" s="10">
        <v>0.124111442223797</v>
      </c>
    </row>
    <row r="115" spans="1:11">
      <c r="A115" s="26" t="s">
        <v>957</v>
      </c>
      <c r="B115" s="24">
        <v>0</v>
      </c>
      <c r="C115" s="10">
        <v>0</v>
      </c>
      <c r="D115" s="10">
        <v>0</v>
      </c>
      <c r="E115" s="24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</row>
    <row r="116" spans="1:11">
      <c r="A116" s="26" t="s">
        <v>958</v>
      </c>
      <c r="B116" s="24">
        <v>0</v>
      </c>
      <c r="C116" s="10">
        <v>0</v>
      </c>
      <c r="D116" s="10">
        <v>0</v>
      </c>
      <c r="E116" s="24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</row>
    <row r="117" spans="1:11">
      <c r="A117" s="26" t="s">
        <v>959</v>
      </c>
      <c r="B117" s="24">
        <v>0.106752</v>
      </c>
      <c r="C117" s="10">
        <v>0.106752</v>
      </c>
      <c r="D117" s="10">
        <v>0.106752</v>
      </c>
      <c r="E117" s="24">
        <v>0.30226991380274199</v>
      </c>
      <c r="F117" s="10">
        <v>0.29230408951394499</v>
      </c>
      <c r="G117" s="10">
        <v>0.127532778951604</v>
      </c>
      <c r="H117" s="10">
        <v>0.30118825175173503</v>
      </c>
      <c r="I117" s="10">
        <v>0.24181593104219401</v>
      </c>
      <c r="J117" s="10">
        <v>0.24181593104236701</v>
      </c>
      <c r="K117" s="10">
        <v>0.29360334796513599</v>
      </c>
    </row>
    <row r="118" spans="1:11">
      <c r="A118" s="26" t="s">
        <v>960</v>
      </c>
      <c r="B118" s="24">
        <v>0.106752</v>
      </c>
      <c r="C118" s="10">
        <v>0.106752</v>
      </c>
      <c r="D118" s="10">
        <v>0.106752</v>
      </c>
      <c r="E118" s="24">
        <v>0.30226991380274199</v>
      </c>
      <c r="F118" s="10">
        <v>0.29230408951394499</v>
      </c>
      <c r="G118" s="10">
        <v>0.127532778951604</v>
      </c>
      <c r="H118" s="10">
        <v>0.30118825175173503</v>
      </c>
      <c r="I118" s="10">
        <v>0.24181593104219401</v>
      </c>
      <c r="J118" s="10">
        <v>0.24181593104236701</v>
      </c>
      <c r="K118" s="10">
        <v>0.29360334796513599</v>
      </c>
    </row>
    <row r="119" spans="1:11">
      <c r="A119" s="26" t="s">
        <v>961</v>
      </c>
      <c r="B119" s="24">
        <v>0</v>
      </c>
      <c r="C119" s="10">
        <v>0</v>
      </c>
      <c r="D119" s="10">
        <v>0</v>
      </c>
      <c r="E119" s="24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</row>
    <row r="120" spans="1:11">
      <c r="A120" s="26" t="s">
        <v>962</v>
      </c>
      <c r="B120" s="24">
        <v>0</v>
      </c>
      <c r="C120" s="10">
        <v>0</v>
      </c>
      <c r="D120" s="10">
        <v>0</v>
      </c>
      <c r="E120" s="24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</row>
    <row r="121" spans="1:11">
      <c r="A121" s="26" t="s">
        <v>963</v>
      </c>
      <c r="B121" s="24">
        <v>0</v>
      </c>
      <c r="C121" s="10">
        <v>0</v>
      </c>
      <c r="D121" s="10">
        <v>0</v>
      </c>
      <c r="E121" s="24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</row>
    <row r="122" spans="1:11">
      <c r="A122" s="26" t="s">
        <v>964</v>
      </c>
      <c r="B122" s="24">
        <v>0</v>
      </c>
      <c r="C122" s="10">
        <v>0</v>
      </c>
      <c r="D122" s="10">
        <v>0</v>
      </c>
      <c r="E122" s="24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</row>
    <row r="123" spans="1:11">
      <c r="A123" s="26" t="s">
        <v>965</v>
      </c>
      <c r="B123" s="24">
        <v>0</v>
      </c>
      <c r="C123" s="10">
        <v>0</v>
      </c>
      <c r="D123" s="10">
        <v>0</v>
      </c>
      <c r="E123" s="24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</row>
    <row r="124" spans="1:11">
      <c r="A124" s="26" t="s">
        <v>966</v>
      </c>
      <c r="B124" s="24">
        <v>0</v>
      </c>
      <c r="C124" s="10">
        <v>0</v>
      </c>
      <c r="D124" s="10">
        <v>0</v>
      </c>
      <c r="E124" s="24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</row>
    <row r="125" spans="1:11">
      <c r="A125" s="26" t="s">
        <v>967</v>
      </c>
      <c r="B125" s="24">
        <v>0</v>
      </c>
      <c r="C125" s="10">
        <v>0</v>
      </c>
      <c r="D125" s="10">
        <v>0</v>
      </c>
      <c r="E125" s="24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</row>
    <row r="126" spans="1:11">
      <c r="A126" s="26" t="s">
        <v>968</v>
      </c>
      <c r="B126" s="24">
        <v>0</v>
      </c>
      <c r="C126" s="10">
        <v>0</v>
      </c>
      <c r="D126" s="10">
        <v>0</v>
      </c>
      <c r="E126" s="24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</row>
    <row r="127" spans="1:11">
      <c r="A127" s="26" t="s">
        <v>969</v>
      </c>
      <c r="B127" s="24">
        <v>0</v>
      </c>
      <c r="C127" s="10">
        <v>0</v>
      </c>
      <c r="D127" s="10">
        <v>0</v>
      </c>
      <c r="E127" s="24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</row>
    <row r="128" spans="1:11">
      <c r="A128" s="26" t="s">
        <v>970</v>
      </c>
      <c r="B128" s="24">
        <v>0</v>
      </c>
      <c r="C128" s="10">
        <v>0</v>
      </c>
      <c r="D128" s="10">
        <v>0</v>
      </c>
      <c r="E128" s="24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</row>
    <row r="129" spans="1:11">
      <c r="A129" s="26" t="s">
        <v>971</v>
      </c>
      <c r="B129" s="24">
        <v>0</v>
      </c>
      <c r="C129" s="10">
        <v>0</v>
      </c>
      <c r="D129" s="10">
        <v>0</v>
      </c>
      <c r="E129" s="24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</row>
    <row r="130" spans="1:11">
      <c r="A130" s="26" t="s">
        <v>972</v>
      </c>
      <c r="B130" s="24">
        <v>0</v>
      </c>
      <c r="C130" s="10">
        <v>0</v>
      </c>
      <c r="D130" s="10">
        <v>0</v>
      </c>
      <c r="E130" s="24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</row>
    <row r="131" spans="1:11">
      <c r="A131" s="26" t="s">
        <v>973</v>
      </c>
      <c r="B131" s="24">
        <v>0</v>
      </c>
      <c r="C131" s="10">
        <v>0</v>
      </c>
      <c r="D131" s="10">
        <v>0</v>
      </c>
      <c r="E131" s="24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</row>
    <row r="132" spans="1:11">
      <c r="A132" s="26" t="s">
        <v>974</v>
      </c>
      <c r="B132" s="24">
        <v>0</v>
      </c>
      <c r="C132" s="10">
        <v>0</v>
      </c>
      <c r="D132" s="10">
        <v>0</v>
      </c>
      <c r="E132" s="24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</row>
    <row r="133" spans="1:11">
      <c r="A133" s="26" t="s">
        <v>975</v>
      </c>
      <c r="B133" s="24">
        <v>1.1669999999980999E-2</v>
      </c>
      <c r="C133" s="10">
        <v>1.1669999999980999E-2</v>
      </c>
      <c r="D133" s="10">
        <v>1.1669999999980999E-2</v>
      </c>
      <c r="E133" s="24">
        <v>3.3043782730828801E-2</v>
      </c>
      <c r="F133" s="10">
        <v>3.1954330828739302E-2</v>
      </c>
      <c r="G133" s="10">
        <v>1.39417297134514E-2</v>
      </c>
      <c r="H133" s="10">
        <v>3.2925536738844102E-2</v>
      </c>
      <c r="I133" s="10">
        <v>2.6435026184685701E-2</v>
      </c>
      <c r="J133" s="10">
        <v>2.6435026184685701E-2</v>
      </c>
      <c r="K133" s="10">
        <v>3.2096364196945601E-2</v>
      </c>
    </row>
    <row r="134" spans="1:11">
      <c r="A134" s="26" t="s">
        <v>976</v>
      </c>
      <c r="B134" s="24">
        <v>0</v>
      </c>
      <c r="C134" s="10">
        <v>0</v>
      </c>
      <c r="D134" s="10">
        <v>0</v>
      </c>
      <c r="E134" s="24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</row>
    <row r="135" spans="1:11">
      <c r="A135" s="26" t="s">
        <v>977</v>
      </c>
      <c r="B135" s="24">
        <v>0</v>
      </c>
      <c r="C135" s="10">
        <v>0</v>
      </c>
      <c r="D135" s="10">
        <v>0</v>
      </c>
      <c r="E135" s="24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</row>
    <row r="136" spans="1:11">
      <c r="A136" s="26" t="s">
        <v>978</v>
      </c>
      <c r="B136" s="24">
        <v>0</v>
      </c>
      <c r="C136" s="10">
        <v>0</v>
      </c>
      <c r="D136" s="10">
        <v>0</v>
      </c>
      <c r="E136" s="24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</row>
    <row r="137" spans="1:11">
      <c r="A137" s="26" t="s">
        <v>979</v>
      </c>
      <c r="B137" s="24">
        <v>0</v>
      </c>
      <c r="C137" s="10">
        <v>0</v>
      </c>
      <c r="D137" s="10">
        <v>0</v>
      </c>
      <c r="E137" s="24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</row>
    <row r="138" spans="1:11">
      <c r="A138" s="26" t="s">
        <v>980</v>
      </c>
      <c r="B138" s="24">
        <v>0</v>
      </c>
      <c r="C138" s="10">
        <v>0</v>
      </c>
      <c r="D138" s="10">
        <v>0</v>
      </c>
      <c r="E138" s="24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</row>
    <row r="139" spans="1:11">
      <c r="A139" s="26" t="s">
        <v>981</v>
      </c>
      <c r="B139" s="24">
        <v>0</v>
      </c>
      <c r="C139" s="10">
        <v>0</v>
      </c>
      <c r="D139" s="10">
        <v>0</v>
      </c>
      <c r="E139" s="24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</row>
    <row r="140" spans="1:11">
      <c r="A140" s="26" t="s">
        <v>982</v>
      </c>
      <c r="B140" s="24">
        <v>0</v>
      </c>
      <c r="C140" s="10">
        <v>0</v>
      </c>
      <c r="D140" s="10">
        <v>0</v>
      </c>
      <c r="E140" s="24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</row>
    <row r="141" spans="1:11">
      <c r="A141" s="26" t="s">
        <v>983</v>
      </c>
      <c r="B141" s="24">
        <v>0</v>
      </c>
      <c r="C141" s="10">
        <v>0</v>
      </c>
      <c r="D141" s="10">
        <v>0</v>
      </c>
      <c r="E141" s="24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</row>
    <row r="142" spans="1:11">
      <c r="A142" s="26" t="s">
        <v>984</v>
      </c>
      <c r="B142" s="24">
        <v>0</v>
      </c>
      <c r="C142" s="10">
        <v>0</v>
      </c>
      <c r="D142" s="10">
        <v>0</v>
      </c>
      <c r="E142" s="24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</row>
    <row r="143" spans="1:11">
      <c r="A143" s="26" t="s">
        <v>985</v>
      </c>
      <c r="B143" s="24">
        <v>0</v>
      </c>
      <c r="C143" s="10">
        <v>0</v>
      </c>
      <c r="D143" s="10">
        <v>0</v>
      </c>
      <c r="E143" s="24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</row>
    <row r="144" spans="1:11">
      <c r="A144" s="26" t="s">
        <v>986</v>
      </c>
      <c r="B144" s="24">
        <v>0</v>
      </c>
      <c r="C144" s="10">
        <v>0</v>
      </c>
      <c r="D144" s="10">
        <v>0</v>
      </c>
      <c r="E144" s="24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</row>
    <row r="145" spans="1:11">
      <c r="A145" s="26" t="s">
        <v>987</v>
      </c>
      <c r="B145" s="24">
        <v>0</v>
      </c>
      <c r="C145" s="10">
        <v>0</v>
      </c>
      <c r="D145" s="10">
        <v>0</v>
      </c>
      <c r="E145" s="24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</row>
    <row r="146" spans="1:11">
      <c r="A146" s="26" t="s">
        <v>988</v>
      </c>
      <c r="B146" s="24">
        <v>0</v>
      </c>
      <c r="C146" s="10">
        <v>0</v>
      </c>
      <c r="D146" s="10">
        <v>0</v>
      </c>
      <c r="E146" s="24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</row>
    <row r="147" spans="1:11">
      <c r="A147" s="26" t="s">
        <v>989</v>
      </c>
      <c r="B147" s="24">
        <v>0</v>
      </c>
      <c r="C147" s="10">
        <v>0</v>
      </c>
      <c r="D147" s="10">
        <v>0</v>
      </c>
      <c r="E147" s="24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</row>
    <row r="148" spans="1:11">
      <c r="A148" s="26" t="s">
        <v>990</v>
      </c>
      <c r="B148" s="24">
        <v>0</v>
      </c>
      <c r="C148" s="10">
        <v>0</v>
      </c>
      <c r="D148" s="10">
        <v>0</v>
      </c>
      <c r="E148" s="24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</row>
    <row r="149" spans="1:11">
      <c r="A149" s="26" t="s">
        <v>991</v>
      </c>
      <c r="B149" s="24">
        <v>0</v>
      </c>
      <c r="C149" s="10">
        <v>0</v>
      </c>
      <c r="D149" s="10">
        <v>0</v>
      </c>
      <c r="E149" s="24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</row>
    <row r="150" spans="1:11">
      <c r="A150" s="26" t="s">
        <v>992</v>
      </c>
      <c r="B150" s="24">
        <v>1000</v>
      </c>
      <c r="C150" s="10">
        <v>1000</v>
      </c>
      <c r="D150" s="10">
        <v>1000</v>
      </c>
      <c r="E150" s="24">
        <v>0</v>
      </c>
      <c r="F150" s="10">
        <v>0</v>
      </c>
      <c r="G150" s="10">
        <v>0</v>
      </c>
      <c r="H150" s="10">
        <v>0</v>
      </c>
      <c r="I150" s="10">
        <v>1000</v>
      </c>
      <c r="J150" s="10">
        <v>0</v>
      </c>
      <c r="K150" s="10">
        <v>1000</v>
      </c>
    </row>
    <row r="151" spans="1:11">
      <c r="A151" s="26" t="s">
        <v>993</v>
      </c>
      <c r="B151" s="24">
        <v>0</v>
      </c>
      <c r="C151" s="10">
        <v>0</v>
      </c>
      <c r="D151" s="10">
        <v>0</v>
      </c>
      <c r="E151" s="24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</row>
    <row r="152" spans="1:11">
      <c r="A152" s="26" t="s">
        <v>994</v>
      </c>
      <c r="B152" s="24">
        <v>0</v>
      </c>
      <c r="C152" s="10">
        <v>0</v>
      </c>
      <c r="D152" s="10">
        <v>0</v>
      </c>
      <c r="E152" s="24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</row>
    <row r="153" spans="1:11">
      <c r="A153" s="26" t="s">
        <v>995</v>
      </c>
      <c r="B153" s="24">
        <v>0</v>
      </c>
      <c r="C153" s="10">
        <v>0</v>
      </c>
      <c r="D153" s="10">
        <v>0</v>
      </c>
      <c r="E153" s="24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</row>
    <row r="154" spans="1:11">
      <c r="A154" s="26" t="s">
        <v>996</v>
      </c>
      <c r="B154" s="24">
        <v>0</v>
      </c>
      <c r="C154" s="10">
        <v>0</v>
      </c>
      <c r="D154" s="10">
        <v>0</v>
      </c>
      <c r="E154" s="24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</row>
    <row r="155" spans="1:11">
      <c r="A155" s="26" t="s">
        <v>997</v>
      </c>
      <c r="B155" s="24">
        <v>0</v>
      </c>
      <c r="C155" s="10">
        <v>0</v>
      </c>
      <c r="D155" s="10">
        <v>0</v>
      </c>
      <c r="E155" s="24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</row>
    <row r="156" spans="1:11">
      <c r="A156" s="26" t="s">
        <v>79</v>
      </c>
      <c r="B156" s="24">
        <v>-1.7219726492987799</v>
      </c>
      <c r="C156" s="10">
        <v>0.98139955874864904</v>
      </c>
      <c r="D156" s="10">
        <v>-0.41921547615265797</v>
      </c>
      <c r="E156" s="24">
        <v>0</v>
      </c>
      <c r="F156" s="10">
        <v>0</v>
      </c>
      <c r="G156" s="10">
        <v>-13.36199038054</v>
      </c>
      <c r="H156" s="10">
        <v>0</v>
      </c>
      <c r="I156" s="10">
        <v>0</v>
      </c>
      <c r="J156" s="10">
        <v>0</v>
      </c>
      <c r="K156" s="10">
        <v>0</v>
      </c>
    </row>
    <row r="157" spans="1:11">
      <c r="A157" s="26" t="s">
        <v>998</v>
      </c>
      <c r="B157" s="24">
        <v>0</v>
      </c>
      <c r="C157" s="10">
        <v>0</v>
      </c>
      <c r="D157" s="10">
        <v>0</v>
      </c>
      <c r="E157" s="24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</row>
    <row r="158" spans="1:11">
      <c r="A158" s="26" t="s">
        <v>999</v>
      </c>
      <c r="B158" s="24">
        <v>0</v>
      </c>
      <c r="C158" s="10">
        <v>0</v>
      </c>
      <c r="D158" s="10">
        <v>0</v>
      </c>
      <c r="E158" s="24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</row>
    <row r="159" spans="1:11">
      <c r="A159" s="26" t="s">
        <v>1000</v>
      </c>
      <c r="B159" s="24">
        <v>0</v>
      </c>
      <c r="C159" s="10">
        <v>0</v>
      </c>
      <c r="D159" s="10">
        <v>0</v>
      </c>
      <c r="E159" s="24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</row>
    <row r="160" spans="1:11">
      <c r="A160" s="26" t="s">
        <v>1001</v>
      </c>
      <c r="B160" s="24">
        <v>0</v>
      </c>
      <c r="C160" s="10">
        <v>0</v>
      </c>
      <c r="D160" s="10">
        <v>0</v>
      </c>
      <c r="E160" s="24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</row>
    <row r="161" spans="1:11">
      <c r="A161" s="26" t="s">
        <v>1002</v>
      </c>
      <c r="B161" s="24">
        <v>0.72392400000000001</v>
      </c>
      <c r="C161" s="10">
        <v>0.72392400000000001</v>
      </c>
      <c r="D161" s="10">
        <v>0.72392400000000001</v>
      </c>
      <c r="E161" s="24">
        <v>2.0498018311576001</v>
      </c>
      <c r="F161" s="10">
        <v>1.9822199649401699</v>
      </c>
      <c r="G161" s="10">
        <v>0.86484599323441902</v>
      </c>
      <c r="H161" s="10">
        <v>2.0424666887845002</v>
      </c>
      <c r="I161" s="10">
        <v>1.63984146492608</v>
      </c>
      <c r="J161" s="10">
        <v>1.6398414649272599</v>
      </c>
      <c r="K161" s="10">
        <v>1.9910307073620499</v>
      </c>
    </row>
    <row r="162" spans="1:11">
      <c r="A162" s="26" t="s">
        <v>1003</v>
      </c>
      <c r="B162" s="24">
        <v>1000</v>
      </c>
      <c r="C162" s="10">
        <v>1000</v>
      </c>
      <c r="D162" s="10">
        <v>1000</v>
      </c>
      <c r="E162" s="24">
        <v>1000</v>
      </c>
      <c r="F162" s="10">
        <v>0</v>
      </c>
      <c r="G162" s="10">
        <v>1000</v>
      </c>
      <c r="H162" s="10">
        <v>1000</v>
      </c>
      <c r="I162" s="10">
        <v>0</v>
      </c>
      <c r="J162" s="10">
        <v>0</v>
      </c>
      <c r="K162" s="10">
        <v>1000</v>
      </c>
    </row>
    <row r="163" spans="1:11">
      <c r="A163" s="26" t="s">
        <v>1004</v>
      </c>
      <c r="B163" s="24">
        <v>0</v>
      </c>
      <c r="C163" s="10">
        <v>0</v>
      </c>
      <c r="D163" s="10">
        <v>0</v>
      </c>
      <c r="E163" s="24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</row>
    <row r="164" spans="1:11">
      <c r="A164" s="26" t="s">
        <v>1005</v>
      </c>
      <c r="B164" s="24">
        <v>0</v>
      </c>
      <c r="C164" s="10">
        <v>0</v>
      </c>
      <c r="D164" s="10">
        <v>0</v>
      </c>
      <c r="E164" s="24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</row>
    <row r="165" spans="1:11">
      <c r="A165" s="26" t="s">
        <v>1006</v>
      </c>
      <c r="B165" s="24">
        <v>0</v>
      </c>
      <c r="C165" s="10">
        <v>0</v>
      </c>
      <c r="D165" s="10">
        <v>0</v>
      </c>
      <c r="E165" s="24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</row>
    <row r="166" spans="1:11">
      <c r="A166" s="26" t="s">
        <v>1007</v>
      </c>
      <c r="B166" s="24">
        <v>0</v>
      </c>
      <c r="C166" s="10">
        <v>0</v>
      </c>
      <c r="D166" s="10">
        <v>0</v>
      </c>
      <c r="E166" s="24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</row>
    <row r="167" spans="1:11">
      <c r="A167" s="26" t="s">
        <v>1008</v>
      </c>
      <c r="B167" s="24">
        <v>0</v>
      </c>
      <c r="C167" s="10">
        <v>0</v>
      </c>
      <c r="D167" s="10">
        <v>0</v>
      </c>
      <c r="E167" s="24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</row>
    <row r="168" spans="1:11">
      <c r="A168" s="26" t="s">
        <v>1009</v>
      </c>
      <c r="B168" s="24">
        <v>0</v>
      </c>
      <c r="C168" s="10">
        <v>0</v>
      </c>
      <c r="D168" s="10">
        <v>0</v>
      </c>
      <c r="E168" s="24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</row>
    <row r="169" spans="1:11">
      <c r="A169" s="26" t="s">
        <v>1010</v>
      </c>
      <c r="B169" s="24">
        <v>0</v>
      </c>
      <c r="C169" s="10">
        <v>0</v>
      </c>
      <c r="D169" s="10">
        <v>0</v>
      </c>
      <c r="E169" s="24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</row>
    <row r="170" spans="1:11">
      <c r="A170" s="26" t="s">
        <v>1011</v>
      </c>
      <c r="B170" s="24">
        <v>0</v>
      </c>
      <c r="C170" s="10">
        <v>0</v>
      </c>
      <c r="D170" s="10">
        <v>0</v>
      </c>
      <c r="E170" s="24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</row>
    <row r="171" spans="1:11">
      <c r="A171" s="26" t="s">
        <v>1012</v>
      </c>
      <c r="B171" s="24">
        <v>0</v>
      </c>
      <c r="C171" s="10">
        <v>0</v>
      </c>
      <c r="D171" s="10">
        <v>0</v>
      </c>
      <c r="E171" s="24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</row>
    <row r="172" spans="1:11">
      <c r="A172" s="26" t="s">
        <v>777</v>
      </c>
      <c r="B172" s="24">
        <v>1.9252547175525301</v>
      </c>
      <c r="C172" s="10">
        <v>1.6086577837496701</v>
      </c>
      <c r="D172" s="10">
        <v>1.61148038786847</v>
      </c>
      <c r="E172" s="24">
        <v>0.25126866148508098</v>
      </c>
      <c r="F172" s="10">
        <v>0.38704363838073502</v>
      </c>
      <c r="G172" s="10">
        <v>0.10601448969729201</v>
      </c>
      <c r="H172" s="10">
        <v>0.25036950558723903</v>
      </c>
      <c r="I172" s="10">
        <v>0.20101492918806399</v>
      </c>
      <c r="J172" s="10">
        <v>0.20101492918820901</v>
      </c>
      <c r="K172" s="10">
        <v>0.24406438379071299</v>
      </c>
    </row>
    <row r="173" spans="1:11">
      <c r="A173" s="26" t="s">
        <v>778</v>
      </c>
      <c r="B173" s="24">
        <v>1.9252547175525301</v>
      </c>
      <c r="C173" s="10">
        <v>1.6086577837496701</v>
      </c>
      <c r="D173" s="10">
        <v>1.61148038786847</v>
      </c>
      <c r="E173" s="24">
        <v>0.25126866148508098</v>
      </c>
      <c r="F173" s="10">
        <v>0.38704363838073502</v>
      </c>
      <c r="G173" s="10">
        <v>0.10601448969729201</v>
      </c>
      <c r="H173" s="10">
        <v>0.25036950558723903</v>
      </c>
      <c r="I173" s="10">
        <v>0.20101492918806399</v>
      </c>
      <c r="J173" s="10">
        <v>0.20101492918820901</v>
      </c>
      <c r="K173" s="10">
        <v>0.24406438379071299</v>
      </c>
    </row>
    <row r="174" spans="1:11">
      <c r="A174" s="26" t="s">
        <v>1013</v>
      </c>
      <c r="B174" s="24">
        <v>8.7150000000000005E-2</v>
      </c>
      <c r="C174" s="10">
        <v>8.7150000000000005E-2</v>
      </c>
      <c r="D174" s="10">
        <v>8.7150000000000005E-2</v>
      </c>
      <c r="E174" s="24">
        <v>0.24676655226983099</v>
      </c>
      <c r="F174" s="10">
        <v>0.238630671098811</v>
      </c>
      <c r="G174" s="10">
        <v>0.104114973823743</v>
      </c>
      <c r="H174" s="10">
        <v>0.24588350700842801</v>
      </c>
      <c r="I174" s="10">
        <v>0.197413241815864</v>
      </c>
      <c r="J174" s="10">
        <v>0.197413241816006</v>
      </c>
      <c r="K174" s="10">
        <v>0.23969135730629501</v>
      </c>
    </row>
    <row r="175" spans="1:11">
      <c r="A175" s="26" t="s">
        <v>84</v>
      </c>
      <c r="B175" s="24">
        <v>2.0108153175525598</v>
      </c>
      <c r="C175" s="10">
        <v>1.69421838374967</v>
      </c>
      <c r="D175" s="10">
        <v>1.69704098786849</v>
      </c>
      <c r="E175" s="24">
        <v>-5.2098126475912103</v>
      </c>
      <c r="F175" s="10">
        <v>-5.2530870369387204</v>
      </c>
      <c r="G175" s="10">
        <v>-2.0293369950390998</v>
      </c>
      <c r="H175" s="10">
        <v>-5.2774773480950898</v>
      </c>
      <c r="I175" s="10">
        <v>0.394827842759014</v>
      </c>
      <c r="J175" s="10">
        <v>0.39482784275935501</v>
      </c>
      <c r="K175" s="10">
        <v>-4.8773310436513402</v>
      </c>
    </row>
    <row r="176" spans="1:11">
      <c r="A176" s="26" t="s">
        <v>1014</v>
      </c>
      <c r="B176" s="24">
        <v>0.26228280000002702</v>
      </c>
      <c r="C176" s="10">
        <v>0.26228280000002702</v>
      </c>
      <c r="D176" s="10">
        <v>0.26228280000002702</v>
      </c>
      <c r="E176" s="24">
        <v>0.74265774269280105</v>
      </c>
      <c r="F176" s="10">
        <v>0.71817235320338801</v>
      </c>
      <c r="G176" s="10">
        <v>0.31333983770990398</v>
      </c>
      <c r="H176" s="10">
        <v>0.74000016858278905</v>
      </c>
      <c r="I176" s="10">
        <v>0.59412619415434498</v>
      </c>
      <c r="J176" s="10">
        <v>0.59412619415466705</v>
      </c>
      <c r="K176" s="10">
        <v>0.72136454767751701</v>
      </c>
    </row>
    <row r="177" spans="1:11">
      <c r="A177" s="26" t="s">
        <v>1015</v>
      </c>
      <c r="B177" s="24">
        <v>0</v>
      </c>
      <c r="C177" s="10">
        <v>0</v>
      </c>
      <c r="D177" s="10">
        <v>0</v>
      </c>
      <c r="E177" s="24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</row>
    <row r="178" spans="1:11">
      <c r="A178" s="26" t="s">
        <v>1016</v>
      </c>
      <c r="B178" s="24">
        <v>0</v>
      </c>
      <c r="C178" s="10">
        <v>0</v>
      </c>
      <c r="D178" s="10">
        <v>0</v>
      </c>
      <c r="E178" s="24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</row>
    <row r="179" spans="1:11">
      <c r="A179" s="26" t="s">
        <v>1017</v>
      </c>
      <c r="B179" s="24">
        <v>0</v>
      </c>
      <c r="C179" s="10">
        <v>0</v>
      </c>
      <c r="D179" s="10">
        <v>0</v>
      </c>
      <c r="E179" s="24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</row>
    <row r="180" spans="1:11">
      <c r="A180" s="26" t="s">
        <v>1018</v>
      </c>
      <c r="B180" s="24">
        <v>0</v>
      </c>
      <c r="C180" s="10">
        <v>0</v>
      </c>
      <c r="D180" s="10">
        <v>0</v>
      </c>
      <c r="E180" s="24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</row>
    <row r="181" spans="1:11">
      <c r="A181" s="26" t="s">
        <v>1019</v>
      </c>
      <c r="B181" s="24">
        <v>0</v>
      </c>
      <c r="C181" s="10">
        <v>0</v>
      </c>
      <c r="D181" s="10">
        <v>0</v>
      </c>
      <c r="E181" s="24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</row>
    <row r="182" spans="1:11">
      <c r="A182" s="26" t="s">
        <v>1020</v>
      </c>
      <c r="B182" s="24">
        <v>0</v>
      </c>
      <c r="C182" s="10">
        <v>0</v>
      </c>
      <c r="D182" s="10">
        <v>0</v>
      </c>
      <c r="E182" s="24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</row>
    <row r="183" spans="1:11">
      <c r="A183" s="26" t="s">
        <v>1021</v>
      </c>
      <c r="B183" s="24">
        <v>0</v>
      </c>
      <c r="C183" s="10">
        <v>0</v>
      </c>
      <c r="D183" s="10">
        <v>0</v>
      </c>
      <c r="E183" s="24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</row>
    <row r="184" spans="1:11">
      <c r="A184" s="26" t="s">
        <v>1022</v>
      </c>
      <c r="B184" s="24">
        <v>0</v>
      </c>
      <c r="C184" s="10">
        <v>0</v>
      </c>
      <c r="D184" s="10">
        <v>0</v>
      </c>
      <c r="E184" s="24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</row>
    <row r="185" spans="1:11">
      <c r="A185" s="26" t="s">
        <v>1023</v>
      </c>
      <c r="B185" s="24">
        <v>0</v>
      </c>
      <c r="C185" s="10">
        <v>0</v>
      </c>
      <c r="D185" s="10">
        <v>0</v>
      </c>
      <c r="E185" s="24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</row>
    <row r="186" spans="1:11">
      <c r="A186" s="26" t="s">
        <v>1024</v>
      </c>
      <c r="B186" s="24">
        <v>0</v>
      </c>
      <c r="C186" s="10">
        <v>0</v>
      </c>
      <c r="D186" s="10">
        <v>0</v>
      </c>
      <c r="E186" s="24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</row>
    <row r="187" spans="1:11">
      <c r="A187" s="26" t="s">
        <v>1025</v>
      </c>
      <c r="B187" s="24">
        <v>0</v>
      </c>
      <c r="C187" s="10">
        <v>0</v>
      </c>
      <c r="D187" s="10">
        <v>0</v>
      </c>
      <c r="E187" s="24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</row>
    <row r="188" spans="1:11">
      <c r="A188" s="26" t="s">
        <v>1026</v>
      </c>
      <c r="B188" s="24">
        <v>0</v>
      </c>
      <c r="C188" s="10">
        <v>0</v>
      </c>
      <c r="D188" s="10">
        <v>0</v>
      </c>
      <c r="E188" s="24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</row>
    <row r="189" spans="1:11">
      <c r="A189" s="26" t="s">
        <v>1027</v>
      </c>
      <c r="B189" s="24">
        <v>0</v>
      </c>
      <c r="C189" s="10">
        <v>0</v>
      </c>
      <c r="D189" s="10">
        <v>0</v>
      </c>
      <c r="E189" s="24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</row>
    <row r="190" spans="1:11">
      <c r="A190" s="26" t="s">
        <v>1028</v>
      </c>
      <c r="B190" s="24">
        <v>0</v>
      </c>
      <c r="C190" s="10">
        <v>0</v>
      </c>
      <c r="D190" s="10">
        <v>0</v>
      </c>
      <c r="E190" s="24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</row>
    <row r="191" spans="1:11">
      <c r="A191" s="26" t="s">
        <v>1029</v>
      </c>
      <c r="B191" s="24">
        <v>0</v>
      </c>
      <c r="C191" s="10">
        <v>0</v>
      </c>
      <c r="D191" s="10">
        <v>0</v>
      </c>
      <c r="E191" s="24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</row>
    <row r="192" spans="1:11">
      <c r="A192" s="26" t="s">
        <v>1030</v>
      </c>
      <c r="B192" s="24">
        <v>0</v>
      </c>
      <c r="C192" s="10">
        <v>0</v>
      </c>
      <c r="D192" s="10">
        <v>0</v>
      </c>
      <c r="E192" s="24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</row>
    <row r="193" spans="1:11">
      <c r="A193" s="26" t="s">
        <v>1031</v>
      </c>
      <c r="B193" s="24">
        <v>0</v>
      </c>
      <c r="C193" s="10">
        <v>0</v>
      </c>
      <c r="D193" s="10">
        <v>0</v>
      </c>
      <c r="E193" s="24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</row>
    <row r="194" spans="1:11">
      <c r="A194" s="26" t="s">
        <v>1032</v>
      </c>
      <c r="B194" s="24">
        <v>0</v>
      </c>
      <c r="C194" s="10">
        <v>0</v>
      </c>
      <c r="D194" s="10">
        <v>0</v>
      </c>
      <c r="E194" s="24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</row>
    <row r="195" spans="1:11">
      <c r="A195" s="26" t="s">
        <v>779</v>
      </c>
      <c r="B195" s="24">
        <v>1.9252547175525301</v>
      </c>
      <c r="C195" s="10">
        <v>1.6086577837496701</v>
      </c>
      <c r="D195" s="10">
        <v>1.61148038786847</v>
      </c>
      <c r="E195" s="24">
        <v>0.25126866148508098</v>
      </c>
      <c r="F195" s="10">
        <v>0.38704363838073502</v>
      </c>
      <c r="G195" s="10">
        <v>0.10601448969729201</v>
      </c>
      <c r="H195" s="10">
        <v>0.25036950558723903</v>
      </c>
      <c r="I195" s="10">
        <v>0.20101492918806399</v>
      </c>
      <c r="J195" s="10">
        <v>0.20101492918820901</v>
      </c>
      <c r="K195" s="10">
        <v>0.24406438379071299</v>
      </c>
    </row>
    <row r="196" spans="1:11">
      <c r="A196" s="26" t="s">
        <v>1033</v>
      </c>
      <c r="B196" s="24">
        <v>0</v>
      </c>
      <c r="C196" s="10">
        <v>0</v>
      </c>
      <c r="D196" s="10">
        <v>0</v>
      </c>
      <c r="E196" s="24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</row>
    <row r="197" spans="1:11">
      <c r="A197" s="26" t="s">
        <v>1034</v>
      </c>
      <c r="B197" s="24">
        <v>0</v>
      </c>
      <c r="C197" s="10">
        <v>0</v>
      </c>
      <c r="D197" s="10">
        <v>0</v>
      </c>
      <c r="E197" s="24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</row>
    <row r="198" spans="1:11">
      <c r="A198" s="26" t="s">
        <v>1035</v>
      </c>
      <c r="B198" s="24">
        <v>0</v>
      </c>
      <c r="C198" s="10">
        <v>0</v>
      </c>
      <c r="D198" s="10">
        <v>0</v>
      </c>
      <c r="E198" s="24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</row>
    <row r="199" spans="1:11">
      <c r="A199" s="26" t="s">
        <v>102</v>
      </c>
      <c r="B199" s="24">
        <v>7.6023239702101399</v>
      </c>
      <c r="C199" s="10">
        <v>6.3359362349991697</v>
      </c>
      <c r="D199" s="10">
        <v>6.3472266514740996</v>
      </c>
      <c r="E199" s="24">
        <v>1.4194168542644501</v>
      </c>
      <c r="F199" s="10">
        <v>1.36917435974408</v>
      </c>
      <c r="G199" s="10">
        <v>0.385392775584251</v>
      </c>
      <c r="H199" s="10">
        <v>1.13553348341156</v>
      </c>
      <c r="I199" s="10">
        <v>5.24830599046948</v>
      </c>
      <c r="J199" s="10">
        <v>0.73074635094621998</v>
      </c>
      <c r="K199" s="10">
        <v>0.88724334342350597</v>
      </c>
    </row>
    <row r="200" spans="1:11">
      <c r="A200" s="26" t="s">
        <v>107</v>
      </c>
      <c r="B200" s="24">
        <v>7.6023239702101399</v>
      </c>
      <c r="C200" s="10">
        <v>6.3359362349991697</v>
      </c>
      <c r="D200" s="10">
        <v>6.3472266514740996</v>
      </c>
      <c r="E200" s="24">
        <v>1.4194168542644501</v>
      </c>
      <c r="F200" s="10">
        <v>1.36917435974408</v>
      </c>
      <c r="G200" s="10">
        <v>0.385392775584251</v>
      </c>
      <c r="H200" s="10">
        <v>1.13553348341156</v>
      </c>
      <c r="I200" s="10">
        <v>5.24830599046948</v>
      </c>
      <c r="J200" s="10">
        <v>0.73074635094621998</v>
      </c>
      <c r="K200" s="10">
        <v>0.88724334342350597</v>
      </c>
    </row>
    <row r="201" spans="1:11">
      <c r="A201" s="26" t="s">
        <v>780</v>
      </c>
      <c r="B201" s="24">
        <v>-1.9252547175525501</v>
      </c>
      <c r="C201" s="10">
        <v>-1.6086577837496601</v>
      </c>
      <c r="D201" s="10">
        <v>-1.61148038786848</v>
      </c>
      <c r="E201" s="24">
        <v>-0.25126866148502802</v>
      </c>
      <c r="F201" s="10">
        <v>-0.38704363838076</v>
      </c>
      <c r="G201" s="10">
        <v>-0.106014489697259</v>
      </c>
      <c r="H201" s="10">
        <v>-0.25036950558728699</v>
      </c>
      <c r="I201" s="10">
        <v>-0.201014929188091</v>
      </c>
      <c r="J201" s="10">
        <v>-0.20101492918820399</v>
      </c>
      <c r="K201" s="10">
        <v>-0.24406438379071499</v>
      </c>
    </row>
    <row r="202" spans="1:11">
      <c r="A202" s="26" t="s">
        <v>1036</v>
      </c>
      <c r="B202" s="24">
        <v>0</v>
      </c>
      <c r="C202" s="10">
        <v>0</v>
      </c>
      <c r="D202" s="10">
        <v>0</v>
      </c>
      <c r="E202" s="24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</row>
    <row r="203" spans="1:11">
      <c r="A203" s="26" t="s">
        <v>1037</v>
      </c>
      <c r="B203" s="24">
        <v>0</v>
      </c>
      <c r="C203" s="10">
        <v>0</v>
      </c>
      <c r="D203" s="10">
        <v>0</v>
      </c>
      <c r="E203" s="24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</row>
    <row r="204" spans="1:11">
      <c r="A204" s="26" t="s">
        <v>1038</v>
      </c>
      <c r="B204" s="24">
        <v>0</v>
      </c>
      <c r="C204" s="10">
        <v>0</v>
      </c>
      <c r="D204" s="10">
        <v>0</v>
      </c>
      <c r="E204" s="24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</row>
    <row r="205" spans="1:11">
      <c r="A205" s="26" t="s">
        <v>1039</v>
      </c>
      <c r="B205" s="24">
        <v>0</v>
      </c>
      <c r="C205" s="10">
        <v>0</v>
      </c>
      <c r="D205" s="10">
        <v>0</v>
      </c>
      <c r="E205" s="24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</row>
    <row r="206" spans="1:11">
      <c r="A206" s="26" t="s">
        <v>1040</v>
      </c>
      <c r="B206" s="24">
        <v>-1000</v>
      </c>
      <c r="C206" s="10">
        <v>-1000</v>
      </c>
      <c r="D206" s="10">
        <v>-1000</v>
      </c>
      <c r="E206" s="24">
        <v>-1000</v>
      </c>
      <c r="F206" s="10">
        <v>-1000</v>
      </c>
      <c r="G206" s="10">
        <v>-1000</v>
      </c>
      <c r="H206" s="10">
        <v>-1000</v>
      </c>
      <c r="I206" s="10">
        <v>-3.2190930343176699E-3</v>
      </c>
      <c r="J206" s="10">
        <v>-1000</v>
      </c>
      <c r="K206" s="10">
        <v>-1000</v>
      </c>
    </row>
    <row r="207" spans="1:11">
      <c r="A207" s="26" t="s">
        <v>1041</v>
      </c>
      <c r="B207" s="24">
        <v>1000</v>
      </c>
      <c r="C207" s="10">
        <v>1000</v>
      </c>
      <c r="D207" s="10">
        <v>1000</v>
      </c>
      <c r="E207" s="24">
        <v>994.29665254895997</v>
      </c>
      <c r="F207" s="10">
        <v>994.12559068558005</v>
      </c>
      <c r="G207" s="10">
        <v>997.76243234051503</v>
      </c>
      <c r="H207" s="10">
        <v>994.23075394505804</v>
      </c>
      <c r="I207" s="10">
        <v>3.21909303436059E-3</v>
      </c>
      <c r="J207" s="10">
        <v>1000</v>
      </c>
      <c r="K207" s="10">
        <v>994.64328459153705</v>
      </c>
    </row>
    <row r="208" spans="1:11">
      <c r="A208" s="26" t="s">
        <v>1042</v>
      </c>
      <c r="B208" s="24">
        <v>0</v>
      </c>
      <c r="C208" s="10">
        <v>0</v>
      </c>
      <c r="D208" s="10">
        <v>0</v>
      </c>
      <c r="E208" s="24">
        <v>-5.7033474510400302</v>
      </c>
      <c r="F208" s="10">
        <v>-5.8744093144200598</v>
      </c>
      <c r="G208" s="10">
        <v>-2.2375676594850802</v>
      </c>
      <c r="H208" s="10">
        <v>-5.76924605494162</v>
      </c>
      <c r="I208" s="10">
        <v>0</v>
      </c>
      <c r="J208" s="10">
        <v>0</v>
      </c>
      <c r="K208" s="10">
        <v>-5.3567154084626099</v>
      </c>
    </row>
    <row r="209" spans="1:11">
      <c r="A209" s="26" t="s">
        <v>1043</v>
      </c>
      <c r="B209" s="24">
        <v>0</v>
      </c>
      <c r="C209" s="10">
        <v>0</v>
      </c>
      <c r="D209" s="10">
        <v>0</v>
      </c>
      <c r="E209" s="24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</row>
    <row r="210" spans="1:11">
      <c r="A210" s="26" t="s">
        <v>1044</v>
      </c>
      <c r="B210" s="24">
        <v>2.0069999999995601E-4</v>
      </c>
      <c r="C210" s="10">
        <v>2.0070000000005399E-4</v>
      </c>
      <c r="D210" s="10">
        <v>2.0069999999999799E-4</v>
      </c>
      <c r="E210" s="24">
        <v>5.6828510660462299E-4</v>
      </c>
      <c r="F210" s="10">
        <v>5.49548774406399E-4</v>
      </c>
      <c r="G210" s="10">
        <v>2.3976907913284099E-4</v>
      </c>
      <c r="H210" s="10">
        <v>5.6625151872148399E-4</v>
      </c>
      <c r="I210" s="10">
        <v>4.54628085283515E-4</v>
      </c>
      <c r="J210" s="10">
        <v>4.5462808528369802E-4</v>
      </c>
      <c r="K210" s="10">
        <v>5.5199145624066097E-4</v>
      </c>
    </row>
    <row r="211" spans="1:11">
      <c r="A211" s="26" t="s">
        <v>1045</v>
      </c>
      <c r="B211" s="24">
        <v>2.0069999999995601E-4</v>
      </c>
      <c r="C211" s="10">
        <v>2.0070000000005399E-4</v>
      </c>
      <c r="D211" s="10">
        <v>2.0069999999999799E-4</v>
      </c>
      <c r="E211" s="24">
        <v>5.6828510660462299E-4</v>
      </c>
      <c r="F211" s="10">
        <v>5.49548774406399E-4</v>
      </c>
      <c r="G211" s="10">
        <v>2.3976907913284099E-4</v>
      </c>
      <c r="H211" s="10">
        <v>5.6625151872148399E-4</v>
      </c>
      <c r="I211" s="10">
        <v>4.54628085283515E-4</v>
      </c>
      <c r="J211" s="10">
        <v>4.5462808528369802E-4</v>
      </c>
      <c r="K211" s="10">
        <v>5.5199145624066097E-4</v>
      </c>
    </row>
    <row r="212" spans="1:11">
      <c r="A212" s="26" t="s">
        <v>1046</v>
      </c>
      <c r="B212" s="24">
        <v>0</v>
      </c>
      <c r="C212" s="10">
        <v>0</v>
      </c>
      <c r="D212" s="10">
        <v>0</v>
      </c>
      <c r="E212" s="24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</row>
    <row r="213" spans="1:11">
      <c r="A213" s="26" t="s">
        <v>1047</v>
      </c>
      <c r="B213" s="24">
        <v>0</v>
      </c>
      <c r="C213" s="10">
        <v>0</v>
      </c>
      <c r="D213" s="10">
        <v>0</v>
      </c>
      <c r="E213" s="24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</row>
    <row r="214" spans="1:11">
      <c r="A214" s="26" t="s">
        <v>1048</v>
      </c>
      <c r="B214" s="24">
        <v>0</v>
      </c>
      <c r="C214" s="10">
        <v>0</v>
      </c>
      <c r="D214" s="10">
        <v>0</v>
      </c>
      <c r="E214" s="24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</row>
    <row r="215" spans="1:11">
      <c r="A215" s="26" t="s">
        <v>157</v>
      </c>
      <c r="B215" s="24">
        <v>1000</v>
      </c>
      <c r="C215" s="10">
        <v>1000</v>
      </c>
      <c r="D215" s="10">
        <v>1000</v>
      </c>
      <c r="E215" s="24">
        <v>1000</v>
      </c>
      <c r="F215" s="10">
        <v>1000</v>
      </c>
      <c r="G215" s="10">
        <v>1000</v>
      </c>
      <c r="H215" s="10">
        <v>1.9166462784564799</v>
      </c>
      <c r="I215" s="10">
        <v>1.5388236480281401</v>
      </c>
      <c r="J215" s="10">
        <v>1000</v>
      </c>
      <c r="K215" s="10">
        <v>1000</v>
      </c>
    </row>
    <row r="216" spans="1:11">
      <c r="A216" s="26" t="s">
        <v>1049</v>
      </c>
      <c r="B216" s="24">
        <v>-1000</v>
      </c>
      <c r="C216" s="10">
        <v>-1000</v>
      </c>
      <c r="D216" s="10">
        <v>-1000</v>
      </c>
      <c r="E216" s="24">
        <v>-998.07684929670404</v>
      </c>
      <c r="F216" s="10">
        <v>-997.99619618903705</v>
      </c>
      <c r="G216" s="10">
        <v>-999.18859025548204</v>
      </c>
      <c r="H216" s="10">
        <v>-1000</v>
      </c>
      <c r="I216" s="10">
        <v>-1000</v>
      </c>
      <c r="J216" s="10">
        <v>-998.46147943736105</v>
      </c>
      <c r="K216" s="10">
        <v>-1000</v>
      </c>
    </row>
    <row r="217" spans="1:11">
      <c r="A217" s="26" t="s">
        <v>1050</v>
      </c>
      <c r="B217" s="24">
        <v>0</v>
      </c>
      <c r="C217" s="10">
        <v>0</v>
      </c>
      <c r="D217" s="10">
        <v>0</v>
      </c>
      <c r="E217" s="24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</row>
    <row r="218" spans="1:11">
      <c r="A218" s="26" t="s">
        <v>1051</v>
      </c>
      <c r="B218" s="24">
        <v>0</v>
      </c>
      <c r="C218" s="10">
        <v>0</v>
      </c>
      <c r="D218" s="10">
        <v>0</v>
      </c>
      <c r="E218" s="24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</row>
    <row r="219" spans="1:11">
      <c r="A219" s="26" t="s">
        <v>1052</v>
      </c>
      <c r="B219" s="24">
        <v>0</v>
      </c>
      <c r="C219" s="10">
        <v>0</v>
      </c>
      <c r="D219" s="10">
        <v>0</v>
      </c>
      <c r="E219" s="24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</row>
    <row r="220" spans="1:11">
      <c r="A220" s="26" t="s">
        <v>1053</v>
      </c>
      <c r="B220" s="24">
        <v>1.338E-4</v>
      </c>
      <c r="C220" s="10">
        <v>1.338E-4</v>
      </c>
      <c r="D220" s="10">
        <v>1.338E-4</v>
      </c>
      <c r="E220" s="24">
        <v>3.7885673773612502E-4</v>
      </c>
      <c r="F220" s="10">
        <v>3.6636584960437102E-4</v>
      </c>
      <c r="G220" s="10">
        <v>1.5984605275521399E-4</v>
      </c>
      <c r="H220" s="10">
        <v>0</v>
      </c>
      <c r="I220" s="10">
        <v>0</v>
      </c>
      <c r="J220" s="10">
        <v>3.0308539018911802E-4</v>
      </c>
      <c r="K220" s="10">
        <v>3.6799430416043898E-4</v>
      </c>
    </row>
    <row r="221" spans="1:11">
      <c r="A221" s="26" t="s">
        <v>1054</v>
      </c>
      <c r="B221" s="24">
        <v>0</v>
      </c>
      <c r="C221" s="10">
        <v>0</v>
      </c>
      <c r="D221" s="10">
        <v>0</v>
      </c>
      <c r="E221" s="24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</row>
    <row r="222" spans="1:11">
      <c r="A222" s="26" t="s">
        <v>1055</v>
      </c>
      <c r="B222" s="24">
        <v>0</v>
      </c>
      <c r="C222" s="10">
        <v>0</v>
      </c>
      <c r="D222" s="10">
        <v>0</v>
      </c>
      <c r="E222" s="24">
        <v>1000</v>
      </c>
      <c r="F222" s="10">
        <v>1000</v>
      </c>
      <c r="G222" s="10">
        <v>0</v>
      </c>
      <c r="H222" s="10">
        <v>1000</v>
      </c>
      <c r="I222" s="10">
        <v>1000</v>
      </c>
      <c r="J222" s="10">
        <v>1000</v>
      </c>
      <c r="K222" s="10">
        <v>1000</v>
      </c>
    </row>
    <row r="223" spans="1:11">
      <c r="A223" s="26" t="s">
        <v>1056</v>
      </c>
      <c r="B223" s="24">
        <v>0</v>
      </c>
      <c r="C223" s="10">
        <v>0</v>
      </c>
      <c r="D223" s="10">
        <v>0</v>
      </c>
      <c r="E223" s="24">
        <v>-1000</v>
      </c>
      <c r="F223" s="10">
        <v>-1000</v>
      </c>
      <c r="G223" s="10">
        <v>0</v>
      </c>
      <c r="H223" s="10">
        <v>-1000</v>
      </c>
      <c r="I223" s="10">
        <v>-1000</v>
      </c>
      <c r="J223" s="10">
        <v>-1000</v>
      </c>
      <c r="K223" s="10">
        <v>-1000</v>
      </c>
    </row>
    <row r="224" spans="1:11">
      <c r="A224" s="26" t="s">
        <v>1057</v>
      </c>
      <c r="B224" s="24">
        <v>0</v>
      </c>
      <c r="C224" s="10">
        <v>0</v>
      </c>
      <c r="D224" s="10">
        <v>0</v>
      </c>
      <c r="E224" s="24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</row>
    <row r="225" spans="1:11">
      <c r="A225" s="26" t="s">
        <v>1058</v>
      </c>
      <c r="B225" s="24">
        <v>0</v>
      </c>
      <c r="C225" s="10">
        <v>0</v>
      </c>
      <c r="D225" s="10">
        <v>0</v>
      </c>
      <c r="E225" s="24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</row>
    <row r="226" spans="1:11">
      <c r="A226" s="26" t="s">
        <v>1059</v>
      </c>
      <c r="B226" s="24">
        <v>0</v>
      </c>
      <c r="C226" s="10">
        <v>0</v>
      </c>
      <c r="D226" s="10">
        <v>0</v>
      </c>
      <c r="E226" s="24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</row>
    <row r="227" spans="1:11">
      <c r="A227" s="26" t="s">
        <v>1060</v>
      </c>
      <c r="B227" s="24">
        <v>0</v>
      </c>
      <c r="C227" s="10">
        <v>0</v>
      </c>
      <c r="D227" s="10">
        <v>0</v>
      </c>
      <c r="E227" s="24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</row>
    <row r="228" spans="1:11">
      <c r="A228" s="26" t="s">
        <v>1061</v>
      </c>
      <c r="B228" s="24">
        <v>0</v>
      </c>
      <c r="C228" s="10">
        <v>0</v>
      </c>
      <c r="D228" s="10">
        <v>0</v>
      </c>
      <c r="E228" s="24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</row>
    <row r="229" spans="1:11">
      <c r="A229" s="26" t="s">
        <v>1062</v>
      </c>
      <c r="B229" s="24">
        <v>0</v>
      </c>
      <c r="C229" s="10">
        <v>0</v>
      </c>
      <c r="D229" s="10">
        <v>0</v>
      </c>
      <c r="E229" s="24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</row>
    <row r="230" spans="1:11">
      <c r="A230" s="26" t="s">
        <v>1063</v>
      </c>
      <c r="B230" s="24">
        <v>0</v>
      </c>
      <c r="C230" s="10">
        <v>0</v>
      </c>
      <c r="D230" s="10">
        <v>0</v>
      </c>
      <c r="E230" s="24">
        <v>0</v>
      </c>
      <c r="F230" s="10">
        <v>0</v>
      </c>
      <c r="G230" s="10">
        <v>0</v>
      </c>
      <c r="H230" s="10">
        <v>3.7750101248109702E-4</v>
      </c>
      <c r="I230" s="10">
        <v>3.0308539018889999E-4</v>
      </c>
      <c r="J230" s="10">
        <v>0</v>
      </c>
      <c r="K230" s="10">
        <v>0</v>
      </c>
    </row>
    <row r="231" spans="1:11">
      <c r="A231" s="26" t="s">
        <v>1064</v>
      </c>
      <c r="B231" s="24">
        <v>7.3890600000019693E-2</v>
      </c>
      <c r="C231" s="10">
        <v>7.3890600000019901E-2</v>
      </c>
      <c r="D231" s="10">
        <v>7.3890600000019596E-2</v>
      </c>
      <c r="E231" s="24">
        <v>0.20922235923292201</v>
      </c>
      <c r="F231" s="10">
        <v>0.202324308271874</v>
      </c>
      <c r="G231" s="10">
        <v>8.8274445035234794E-2</v>
      </c>
      <c r="H231" s="10">
        <v>0.20847366452044699</v>
      </c>
      <c r="I231" s="10">
        <v>0.16737788738633799</v>
      </c>
      <c r="J231" s="10">
        <v>0.16737788738645801</v>
      </c>
      <c r="K231" s="10">
        <v>0.20322361682359799</v>
      </c>
    </row>
    <row r="232" spans="1:11">
      <c r="A232" s="26" t="s">
        <v>1065</v>
      </c>
      <c r="B232" s="24">
        <v>8.94630000002508E-2</v>
      </c>
      <c r="C232" s="10">
        <v>8.9463000000364501E-2</v>
      </c>
      <c r="D232" s="10">
        <v>8.94630000002508E-2</v>
      </c>
      <c r="E232" s="24">
        <v>0.25331584699620202</v>
      </c>
      <c r="F232" s="10">
        <v>0.244964035898079</v>
      </c>
      <c r="G232" s="10">
        <v>0.106878231821042</v>
      </c>
      <c r="H232" s="10">
        <v>0.25240936531838498</v>
      </c>
      <c r="I232" s="10">
        <v>0.20265267759748401</v>
      </c>
      <c r="J232" s="10">
        <v>0.20265267759737099</v>
      </c>
      <c r="K232" s="10">
        <v>0.246052873192184</v>
      </c>
    </row>
    <row r="233" spans="1:11">
      <c r="A233" s="26" t="s">
        <v>1066</v>
      </c>
      <c r="B233" s="24">
        <v>0.13401150000015599</v>
      </c>
      <c r="C233" s="10">
        <v>0.13401150000027001</v>
      </c>
      <c r="D233" s="10">
        <v>0.13401150000027001</v>
      </c>
      <c r="E233" s="24">
        <v>0.37945560320724803</v>
      </c>
      <c r="F233" s="10">
        <v>0.36694497051018998</v>
      </c>
      <c r="G233" s="10">
        <v>0.16009872420636401</v>
      </c>
      <c r="H233" s="10">
        <v>0.37809773493359</v>
      </c>
      <c r="I233" s="10">
        <v>0.303564482566344</v>
      </c>
      <c r="J233" s="10">
        <v>0.30356448256622998</v>
      </c>
      <c r="K233" s="10">
        <v>0.368575999192785</v>
      </c>
    </row>
    <row r="234" spans="1:11">
      <c r="A234" s="26" t="s">
        <v>1067</v>
      </c>
      <c r="B234" s="24">
        <v>8.9463000000256102E-2</v>
      </c>
      <c r="C234" s="10">
        <v>8.9463000000308601E-2</v>
      </c>
      <c r="D234" s="10">
        <v>8.9463000000270104E-2</v>
      </c>
      <c r="E234" s="24">
        <v>0.25331584699621201</v>
      </c>
      <c r="F234" s="10">
        <v>0.24496403589802601</v>
      </c>
      <c r="G234" s="10">
        <v>0.10687823182100201</v>
      </c>
      <c r="H234" s="10">
        <v>0.252409365318365</v>
      </c>
      <c r="I234" s="10">
        <v>0.202652677597432</v>
      </c>
      <c r="J234" s="10">
        <v>0.20265267759733299</v>
      </c>
      <c r="K234" s="10">
        <v>0.24605287319215799</v>
      </c>
    </row>
    <row r="235" spans="1:11">
      <c r="A235" s="26" t="s">
        <v>1068</v>
      </c>
      <c r="B235" s="24">
        <v>0</v>
      </c>
      <c r="C235" s="10">
        <v>0</v>
      </c>
      <c r="D235" s="10">
        <v>0</v>
      </c>
      <c r="E235" s="24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</row>
    <row r="236" spans="1:11">
      <c r="A236" s="26" t="s">
        <v>1069</v>
      </c>
      <c r="B236" s="24">
        <v>0</v>
      </c>
      <c r="C236" s="10">
        <v>0</v>
      </c>
      <c r="D236" s="10">
        <v>0</v>
      </c>
      <c r="E236" s="24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</row>
    <row r="237" spans="1:11">
      <c r="A237" s="26" t="s">
        <v>1070</v>
      </c>
      <c r="B237" s="24">
        <v>0</v>
      </c>
      <c r="C237" s="10">
        <v>0</v>
      </c>
      <c r="D237" s="10">
        <v>0</v>
      </c>
      <c r="E237" s="24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</row>
    <row r="238" spans="1:11">
      <c r="A238" s="26" t="s">
        <v>1071</v>
      </c>
      <c r="B238" s="24">
        <v>0</v>
      </c>
      <c r="C238" s="10">
        <v>0</v>
      </c>
      <c r="D238" s="10">
        <v>0</v>
      </c>
      <c r="E238" s="24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</row>
    <row r="239" spans="1:11">
      <c r="A239" s="26" t="s">
        <v>1072</v>
      </c>
      <c r="B239" s="24">
        <v>0</v>
      </c>
      <c r="C239" s="10">
        <v>0</v>
      </c>
      <c r="D239" s="10">
        <v>0</v>
      </c>
      <c r="E239" s="24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</row>
    <row r="240" spans="1:11">
      <c r="A240" s="26" t="s">
        <v>1073</v>
      </c>
      <c r="B240" s="24">
        <v>0</v>
      </c>
      <c r="C240" s="10">
        <v>0</v>
      </c>
      <c r="D240" s="10">
        <v>0</v>
      </c>
      <c r="E240" s="24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</row>
    <row r="241" spans="1:11">
      <c r="A241" s="26" t="s">
        <v>1074</v>
      </c>
      <c r="B241" s="24">
        <v>0</v>
      </c>
      <c r="C241" s="10">
        <v>0</v>
      </c>
      <c r="D241" s="10">
        <v>0</v>
      </c>
      <c r="E241" s="24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</row>
    <row r="242" spans="1:11">
      <c r="A242" s="26" t="s">
        <v>1075</v>
      </c>
      <c r="B242" s="24">
        <v>0</v>
      </c>
      <c r="C242" s="10">
        <v>0</v>
      </c>
      <c r="D242" s="10">
        <v>0</v>
      </c>
      <c r="E242" s="24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</row>
    <row r="243" spans="1:11">
      <c r="A243" s="26" t="s">
        <v>1076</v>
      </c>
      <c r="B243" s="24">
        <v>0</v>
      </c>
      <c r="C243" s="10">
        <v>0</v>
      </c>
      <c r="D243" s="10">
        <v>0</v>
      </c>
      <c r="E243" s="24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</row>
    <row r="244" spans="1:11">
      <c r="A244" s="26" t="s">
        <v>1077</v>
      </c>
      <c r="B244" s="24">
        <v>0</v>
      </c>
      <c r="C244" s="10">
        <v>0</v>
      </c>
      <c r="D244" s="10">
        <v>0</v>
      </c>
      <c r="E244" s="24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</row>
    <row r="245" spans="1:11">
      <c r="A245" s="26" t="s">
        <v>1078</v>
      </c>
      <c r="B245" s="24">
        <v>0</v>
      </c>
      <c r="C245" s="10">
        <v>0</v>
      </c>
      <c r="D245" s="10">
        <v>0</v>
      </c>
      <c r="E245" s="24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</row>
    <row r="246" spans="1:11">
      <c r="A246" s="26" t="s">
        <v>1079</v>
      </c>
      <c r="B246" s="24">
        <v>0</v>
      </c>
      <c r="C246" s="10">
        <v>0</v>
      </c>
      <c r="D246" s="10">
        <v>0</v>
      </c>
      <c r="E246" s="24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</row>
    <row r="247" spans="1:11">
      <c r="A247" s="26" t="s">
        <v>1080</v>
      </c>
      <c r="B247" s="24">
        <v>0</v>
      </c>
      <c r="C247" s="10">
        <v>0</v>
      </c>
      <c r="D247" s="10">
        <v>0</v>
      </c>
      <c r="E247" s="24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</row>
    <row r="248" spans="1:11">
      <c r="A248" s="26" t="s">
        <v>1081</v>
      </c>
      <c r="B248" s="24">
        <v>0</v>
      </c>
      <c r="C248" s="10">
        <v>0</v>
      </c>
      <c r="D248" s="10">
        <v>0</v>
      </c>
      <c r="E248" s="24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</row>
    <row r="249" spans="1:11">
      <c r="A249" s="26" t="s">
        <v>1082</v>
      </c>
      <c r="B249" s="24">
        <v>0</v>
      </c>
      <c r="C249" s="10">
        <v>0</v>
      </c>
      <c r="D249" s="10">
        <v>0</v>
      </c>
      <c r="E249" s="24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</row>
    <row r="250" spans="1:11">
      <c r="A250" s="26" t="s">
        <v>1083</v>
      </c>
      <c r="B250" s="24">
        <v>0</v>
      </c>
      <c r="C250" s="10">
        <v>0</v>
      </c>
      <c r="D250" s="10">
        <v>0</v>
      </c>
      <c r="E250" s="24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</row>
    <row r="251" spans="1:11">
      <c r="A251" s="26" t="s">
        <v>1084</v>
      </c>
      <c r="B251" s="24">
        <v>0</v>
      </c>
      <c r="C251" s="10">
        <v>0</v>
      </c>
      <c r="D251" s="10">
        <v>0</v>
      </c>
      <c r="E251" s="24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</row>
    <row r="252" spans="1:11">
      <c r="A252" s="26" t="s">
        <v>1085</v>
      </c>
      <c r="B252" s="24">
        <v>0</v>
      </c>
      <c r="C252" s="10">
        <v>0</v>
      </c>
      <c r="D252" s="10">
        <v>0</v>
      </c>
      <c r="E252" s="24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</row>
    <row r="253" spans="1:11">
      <c r="A253" s="26" t="s">
        <v>1086</v>
      </c>
      <c r="B253" s="24">
        <v>0</v>
      </c>
      <c r="C253" s="10">
        <v>0</v>
      </c>
      <c r="D253" s="10">
        <v>0</v>
      </c>
      <c r="E253" s="24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</row>
    <row r="254" spans="1:11">
      <c r="A254" s="26" t="s">
        <v>1087</v>
      </c>
      <c r="B254" s="24">
        <v>1.9143E-2</v>
      </c>
      <c r="C254" s="10">
        <v>1.9143E-2</v>
      </c>
      <c r="D254" s="10">
        <v>1.9143E-2</v>
      </c>
      <c r="E254" s="24">
        <v>5.4203696042471203E-2</v>
      </c>
      <c r="F254" s="10">
        <v>5.2416602832410099E-2</v>
      </c>
      <c r="G254" s="10">
        <v>2.2869454319081099E-2</v>
      </c>
      <c r="H254" s="10">
        <v>5.4009730059234998E-2</v>
      </c>
      <c r="I254" s="10">
        <v>4.3362956833977E-2</v>
      </c>
      <c r="J254" s="10">
        <v>4.3362956834008197E-2</v>
      </c>
      <c r="K254" s="10">
        <v>5.2649588673716698E-2</v>
      </c>
    </row>
    <row r="255" spans="1:11">
      <c r="A255" s="26" t="s">
        <v>1088</v>
      </c>
      <c r="B255" s="24">
        <v>2.2563E-2</v>
      </c>
      <c r="C255" s="10">
        <v>2.2563E-2</v>
      </c>
      <c r="D255" s="10">
        <v>2.2563E-2</v>
      </c>
      <c r="E255" s="24">
        <v>6.3887478128103095E-2</v>
      </c>
      <c r="F255" s="10">
        <v>6.1781111095840197E-2</v>
      </c>
      <c r="G255" s="10">
        <v>2.69552054433175E-2</v>
      </c>
      <c r="H255" s="10">
        <v>6.3658859077810201E-2</v>
      </c>
      <c r="I255" s="10">
        <v>5.1109982502482498E-2</v>
      </c>
      <c r="J255" s="10">
        <v>5.1109982502519302E-2</v>
      </c>
      <c r="K255" s="10">
        <v>6.2055721111898297E-2</v>
      </c>
    </row>
    <row r="256" spans="1:11">
      <c r="A256" s="26" t="s">
        <v>1089</v>
      </c>
      <c r="B256" s="24">
        <v>0</v>
      </c>
      <c r="C256" s="10">
        <v>0</v>
      </c>
      <c r="D256" s="10">
        <v>0</v>
      </c>
      <c r="E256" s="24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</row>
    <row r="257" spans="1:11">
      <c r="A257" s="26" t="s">
        <v>1090</v>
      </c>
      <c r="B257" s="24">
        <v>0</v>
      </c>
      <c r="C257" s="10">
        <v>0</v>
      </c>
      <c r="D257" s="10">
        <v>0</v>
      </c>
      <c r="E257" s="24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</row>
    <row r="258" spans="1:11">
      <c r="A258" s="26" t="s">
        <v>781</v>
      </c>
      <c r="B258" s="24">
        <v>-1.9252547175525501</v>
      </c>
      <c r="C258" s="10">
        <v>-1.6086577837496601</v>
      </c>
      <c r="D258" s="10">
        <v>-1.61148038786848</v>
      </c>
      <c r="E258" s="24">
        <v>-0.25126866148502802</v>
      </c>
      <c r="F258" s="10">
        <v>-0.38704363838076</v>
      </c>
      <c r="G258" s="10">
        <v>-0.106014489697259</v>
      </c>
      <c r="H258" s="10">
        <v>-0.25036950558728699</v>
      </c>
      <c r="I258" s="10">
        <v>-0.201014929188091</v>
      </c>
      <c r="J258" s="10">
        <v>-0.20101492918820399</v>
      </c>
      <c r="K258" s="10">
        <v>-0.24406438379071499</v>
      </c>
    </row>
    <row r="259" spans="1:11">
      <c r="A259" s="26" t="s">
        <v>1091</v>
      </c>
      <c r="B259" s="24">
        <v>0</v>
      </c>
      <c r="C259" s="10">
        <v>0</v>
      </c>
      <c r="D259" s="10">
        <v>0</v>
      </c>
      <c r="E259" s="24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</row>
    <row r="260" spans="1:11">
      <c r="A260" s="26" t="s">
        <v>1092</v>
      </c>
      <c r="B260" s="24">
        <v>1.338E-4</v>
      </c>
      <c r="C260" s="10">
        <v>1.338E-4</v>
      </c>
      <c r="D260" s="10">
        <v>1.338E-4</v>
      </c>
      <c r="E260" s="24">
        <v>3.7885673773612502E-4</v>
      </c>
      <c r="F260" s="10">
        <v>3.6636584960437102E-4</v>
      </c>
      <c r="G260" s="10">
        <v>1.5984605275521399E-4</v>
      </c>
      <c r="H260" s="10">
        <v>3.7750101248109702E-4</v>
      </c>
      <c r="I260" s="10">
        <v>3.0308539018889999E-4</v>
      </c>
      <c r="J260" s="10">
        <v>3.0308539018911802E-4</v>
      </c>
      <c r="K260" s="10">
        <v>3.6799430416043898E-4</v>
      </c>
    </row>
    <row r="261" spans="1:11">
      <c r="A261" s="26" t="s">
        <v>1093</v>
      </c>
      <c r="B261" s="24">
        <v>0.16243350000024701</v>
      </c>
      <c r="C261" s="10">
        <v>0.162433500000361</v>
      </c>
      <c r="D261" s="10">
        <v>0.16243350000024701</v>
      </c>
      <c r="E261" s="24">
        <v>0.45993292906632599</v>
      </c>
      <c r="F261" s="10">
        <v>0.444768962867784</v>
      </c>
      <c r="G261" s="10">
        <v>0.19405346644407501</v>
      </c>
      <c r="H261" s="10">
        <v>0.45828707556688603</v>
      </c>
      <c r="I261" s="10">
        <v>0.36794634325360698</v>
      </c>
      <c r="J261" s="10">
        <v>0.36794634325349301</v>
      </c>
      <c r="K261" s="10">
        <v>0.44674591035015998</v>
      </c>
    </row>
    <row r="262" spans="1:11">
      <c r="A262" s="26" t="s">
        <v>1094</v>
      </c>
      <c r="B262" s="24">
        <v>0.13401150000020201</v>
      </c>
      <c r="C262" s="10">
        <v>0.13401150000030501</v>
      </c>
      <c r="D262" s="10">
        <v>0.134011500000217</v>
      </c>
      <c r="E262" s="24">
        <v>0.37945560320725802</v>
      </c>
      <c r="F262" s="10">
        <v>0.36694497051013503</v>
      </c>
      <c r="G262" s="10">
        <v>0.16009872420639501</v>
      </c>
      <c r="H262" s="10">
        <v>0.37809773493356802</v>
      </c>
      <c r="I262" s="10">
        <v>0.303564482566343</v>
      </c>
      <c r="J262" s="10">
        <v>0.30356448256624102</v>
      </c>
      <c r="K262" s="10">
        <v>0.36857599919284001</v>
      </c>
    </row>
    <row r="263" spans="1:11">
      <c r="A263" s="26" t="s">
        <v>1095</v>
      </c>
      <c r="B263" s="24">
        <v>-0.13401150000015599</v>
      </c>
      <c r="C263" s="10">
        <v>-0.13401150000027001</v>
      </c>
      <c r="D263" s="10">
        <v>-0.13401150000027001</v>
      </c>
      <c r="E263" s="24">
        <v>-0.37945560320724803</v>
      </c>
      <c r="F263" s="10">
        <v>-0.36694497051018998</v>
      </c>
      <c r="G263" s="10">
        <v>-0.16009872420636401</v>
      </c>
      <c r="H263" s="10">
        <v>-0.37809773493359</v>
      </c>
      <c r="I263" s="10">
        <v>-0.303564482566344</v>
      </c>
      <c r="J263" s="10">
        <v>-0.30356448256622998</v>
      </c>
      <c r="K263" s="10">
        <v>-0.368575999192785</v>
      </c>
    </row>
    <row r="264" spans="1:11">
      <c r="A264" s="26" t="s">
        <v>110</v>
      </c>
      <c r="B264" s="24">
        <v>0</v>
      </c>
      <c r="C264" s="10">
        <v>0</v>
      </c>
      <c r="D264" s="10">
        <v>0</v>
      </c>
      <c r="E264" s="24">
        <v>0.50598391558241895</v>
      </c>
      <c r="F264" s="10">
        <v>5.3679383256445501E-2</v>
      </c>
      <c r="G264" s="10">
        <v>0</v>
      </c>
      <c r="H264" s="10">
        <v>0.22536923175653101</v>
      </c>
      <c r="I264" s="10">
        <v>4.5175596395238804</v>
      </c>
      <c r="J264" s="10">
        <v>0</v>
      </c>
      <c r="K264" s="10">
        <v>0</v>
      </c>
    </row>
    <row r="265" spans="1:11">
      <c r="A265" s="26" t="s">
        <v>1096</v>
      </c>
      <c r="B265" s="24">
        <v>0</v>
      </c>
      <c r="C265" s="10">
        <v>0</v>
      </c>
      <c r="D265" s="10">
        <v>0</v>
      </c>
      <c r="E265" s="24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</row>
    <row r="266" spans="1:11">
      <c r="A266" s="26" t="s">
        <v>1097</v>
      </c>
      <c r="B266" s="24">
        <v>0</v>
      </c>
      <c r="C266" s="10">
        <v>0</v>
      </c>
      <c r="D266" s="10">
        <v>0</v>
      </c>
      <c r="E266" s="24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</row>
    <row r="267" spans="1:11">
      <c r="A267" s="26" t="s">
        <v>1098</v>
      </c>
      <c r="B267" s="24">
        <v>0</v>
      </c>
      <c r="C267" s="10">
        <v>0</v>
      </c>
      <c r="D267" s="10">
        <v>0</v>
      </c>
      <c r="E267" s="24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</row>
    <row r="268" spans="1:11">
      <c r="A268" s="26" t="s">
        <v>1099</v>
      </c>
      <c r="B268" s="24">
        <v>0</v>
      </c>
      <c r="C268" s="10">
        <v>0</v>
      </c>
      <c r="D268" s="10">
        <v>0</v>
      </c>
      <c r="E268" s="24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</row>
    <row r="269" spans="1:11">
      <c r="A269" s="26" t="s">
        <v>1100</v>
      </c>
      <c r="B269" s="24">
        <v>8.3339999999907394E-3</v>
      </c>
      <c r="C269" s="10">
        <v>8.3339999999907394E-3</v>
      </c>
      <c r="D269" s="10">
        <v>8.3339999999907394E-3</v>
      </c>
      <c r="E269" s="24">
        <v>2.3597847924406799E-2</v>
      </c>
      <c r="F269" s="10">
        <v>2.2819828031401802E-2</v>
      </c>
      <c r="G269" s="10">
        <v>9.9563303712102407E-3</v>
      </c>
      <c r="H269" s="10">
        <v>2.3513403871561402E-2</v>
      </c>
      <c r="I269" s="10">
        <v>1.8878278339570901E-2</v>
      </c>
      <c r="J269" s="10">
        <v>1.8878278339570901E-2</v>
      </c>
      <c r="K269" s="10">
        <v>2.2921259573081401E-2</v>
      </c>
    </row>
    <row r="270" spans="1:11">
      <c r="A270" s="26" t="s">
        <v>1101</v>
      </c>
      <c r="B270" s="24">
        <v>0</v>
      </c>
      <c r="C270" s="10">
        <v>0</v>
      </c>
      <c r="D270" s="10">
        <v>0</v>
      </c>
      <c r="E270" s="24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</row>
    <row r="271" spans="1:11">
      <c r="A271" s="26" t="s">
        <v>1102</v>
      </c>
      <c r="B271" s="24">
        <v>0</v>
      </c>
      <c r="C271" s="10">
        <v>0</v>
      </c>
      <c r="D271" s="10">
        <v>0</v>
      </c>
      <c r="E271" s="24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</row>
    <row r="272" spans="1:11">
      <c r="A272" s="26" t="s">
        <v>1103</v>
      </c>
      <c r="B272" s="24">
        <v>1.2501000000043E-2</v>
      </c>
      <c r="C272" s="10">
        <v>1.2501000000043E-2</v>
      </c>
      <c r="D272" s="10">
        <v>1.2501000000043E-2</v>
      </c>
      <c r="E272" s="24">
        <v>3.5396771886666997E-2</v>
      </c>
      <c r="F272" s="10">
        <v>3.4229742047159603E-2</v>
      </c>
      <c r="G272" s="10">
        <v>1.4934495556758499E-2</v>
      </c>
      <c r="H272" s="10">
        <v>3.5270105807398998E-2</v>
      </c>
      <c r="I272" s="10">
        <v>2.8317417509356301E-2</v>
      </c>
      <c r="J272" s="10">
        <v>2.8317417509356301E-2</v>
      </c>
      <c r="K272" s="10">
        <v>3.43818893595653E-2</v>
      </c>
    </row>
    <row r="273" spans="1:11">
      <c r="A273" s="26" t="s">
        <v>1104</v>
      </c>
      <c r="B273" s="24">
        <v>0</v>
      </c>
      <c r="C273" s="10">
        <v>0</v>
      </c>
      <c r="D273" s="10">
        <v>0</v>
      </c>
      <c r="E273" s="24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</row>
    <row r="274" spans="1:11">
      <c r="A274" s="26" t="s">
        <v>1105</v>
      </c>
      <c r="B274" s="24">
        <v>-1000</v>
      </c>
      <c r="C274" s="10">
        <v>-1000</v>
      </c>
      <c r="D274" s="10">
        <v>-1000</v>
      </c>
      <c r="E274" s="24">
        <v>-1000</v>
      </c>
      <c r="F274" s="10">
        <v>-1000</v>
      </c>
      <c r="G274" s="10">
        <v>-1000</v>
      </c>
      <c r="H274" s="10">
        <v>-1000</v>
      </c>
      <c r="I274" s="10">
        <v>-1000</v>
      </c>
      <c r="J274" s="10">
        <v>-1000</v>
      </c>
      <c r="K274" s="10">
        <v>-1000</v>
      </c>
    </row>
    <row r="275" spans="1:11">
      <c r="A275" s="26" t="s">
        <v>1106</v>
      </c>
      <c r="B275" s="24">
        <v>0</v>
      </c>
      <c r="C275" s="10">
        <v>0</v>
      </c>
      <c r="D275" s="10">
        <v>0</v>
      </c>
      <c r="E275" s="24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</row>
    <row r="276" spans="1:11">
      <c r="A276" s="26" t="s">
        <v>1107</v>
      </c>
      <c r="B276" s="24">
        <v>0</v>
      </c>
      <c r="C276" s="10">
        <v>0</v>
      </c>
      <c r="D276" s="10">
        <v>0</v>
      </c>
      <c r="E276" s="24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</row>
    <row r="277" spans="1:11">
      <c r="A277" s="26" t="s">
        <v>1108</v>
      </c>
      <c r="B277" s="24">
        <v>0</v>
      </c>
      <c r="C277" s="10">
        <v>0</v>
      </c>
      <c r="D277" s="10">
        <v>0</v>
      </c>
      <c r="E277" s="24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</row>
    <row r="278" spans="1:11">
      <c r="A278" s="26" t="s">
        <v>1109</v>
      </c>
      <c r="B278" s="24">
        <v>0</v>
      </c>
      <c r="C278" s="10">
        <v>0</v>
      </c>
      <c r="D278" s="10">
        <v>0</v>
      </c>
      <c r="E278" s="24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</row>
    <row r="279" spans="1:11">
      <c r="A279" s="26" t="s">
        <v>1110</v>
      </c>
      <c r="B279" s="24">
        <v>0</v>
      </c>
      <c r="C279" s="10">
        <v>0</v>
      </c>
      <c r="D279" s="10">
        <v>0</v>
      </c>
      <c r="E279" s="24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</row>
    <row r="280" spans="1:11">
      <c r="A280" s="26" t="s">
        <v>1111</v>
      </c>
      <c r="B280" s="24">
        <v>0</v>
      </c>
      <c r="C280" s="10">
        <v>0</v>
      </c>
      <c r="D280" s="10">
        <v>0</v>
      </c>
      <c r="E280" s="24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</row>
    <row r="281" spans="1:11">
      <c r="A281" s="26" t="s">
        <v>1112</v>
      </c>
      <c r="B281" s="24">
        <v>0</v>
      </c>
      <c r="C281" s="10">
        <v>0</v>
      </c>
      <c r="D281" s="10">
        <v>0</v>
      </c>
      <c r="E281" s="24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</row>
    <row r="282" spans="1:11">
      <c r="A282" s="26" t="s">
        <v>88</v>
      </c>
      <c r="B282" s="24">
        <v>-4.7738955660481697</v>
      </c>
      <c r="C282" s="10">
        <v>0</v>
      </c>
      <c r="D282" s="10">
        <v>-0.49028226090388199</v>
      </c>
      <c r="E282" s="24">
        <v>0</v>
      </c>
      <c r="F282" s="10">
        <v>0</v>
      </c>
      <c r="G282" s="10">
        <v>-13.36199038054</v>
      </c>
      <c r="H282" s="10">
        <v>0</v>
      </c>
      <c r="I282" s="10">
        <v>0</v>
      </c>
      <c r="J282" s="10">
        <v>0</v>
      </c>
      <c r="K282" s="10">
        <v>0</v>
      </c>
    </row>
    <row r="283" spans="1:11">
      <c r="A283" s="26" t="s">
        <v>1113</v>
      </c>
      <c r="B283" s="24">
        <v>0</v>
      </c>
      <c r="C283" s="10">
        <v>0</v>
      </c>
      <c r="D283" s="10">
        <v>0</v>
      </c>
      <c r="E283" s="24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</row>
    <row r="284" spans="1:11">
      <c r="A284" s="26" t="s">
        <v>1114</v>
      </c>
      <c r="B284" s="24">
        <v>0</v>
      </c>
      <c r="C284" s="10">
        <v>0</v>
      </c>
      <c r="D284" s="10">
        <v>0</v>
      </c>
      <c r="E284" s="24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</row>
    <row r="285" spans="1:11">
      <c r="A285" s="26" t="s">
        <v>1115</v>
      </c>
      <c r="B285" s="24">
        <v>0</v>
      </c>
      <c r="C285" s="10">
        <v>0</v>
      </c>
      <c r="D285" s="10">
        <v>0</v>
      </c>
      <c r="E285" s="24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</row>
    <row r="286" spans="1:11">
      <c r="A286" s="26" t="s">
        <v>1116</v>
      </c>
      <c r="B286" s="24">
        <v>0</v>
      </c>
      <c r="C286" s="10">
        <v>0</v>
      </c>
      <c r="D286" s="10">
        <v>0</v>
      </c>
      <c r="E286" s="24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</row>
    <row r="287" spans="1:11">
      <c r="A287" s="26" t="s">
        <v>1117</v>
      </c>
      <c r="B287" s="24">
        <v>0</v>
      </c>
      <c r="C287" s="10">
        <v>0</v>
      </c>
      <c r="D287" s="10">
        <v>0</v>
      </c>
      <c r="E287" s="24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</row>
    <row r="288" spans="1:11">
      <c r="A288" s="26" t="s">
        <v>1118</v>
      </c>
      <c r="B288" s="24">
        <v>0</v>
      </c>
      <c r="C288" s="10">
        <v>0</v>
      </c>
      <c r="D288" s="10">
        <v>0</v>
      </c>
      <c r="E288" s="24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</row>
    <row r="289" spans="1:11">
      <c r="A289" s="26" t="s">
        <v>1119</v>
      </c>
      <c r="B289" s="24">
        <v>0</v>
      </c>
      <c r="C289" s="10">
        <v>0</v>
      </c>
      <c r="D289" s="10">
        <v>0</v>
      </c>
      <c r="E289" s="24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</row>
    <row r="290" spans="1:11">
      <c r="A290" s="26" t="s">
        <v>1120</v>
      </c>
      <c r="B290" s="24">
        <v>0</v>
      </c>
      <c r="C290" s="10">
        <v>0</v>
      </c>
      <c r="D290" s="10">
        <v>0</v>
      </c>
      <c r="E290" s="24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</row>
    <row r="291" spans="1:11">
      <c r="A291" s="26" t="s">
        <v>1121</v>
      </c>
      <c r="B291" s="24">
        <v>0</v>
      </c>
      <c r="C291" s="10">
        <v>0</v>
      </c>
      <c r="D291" s="10">
        <v>0</v>
      </c>
      <c r="E291" s="24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</row>
    <row r="292" spans="1:11">
      <c r="A292" s="26" t="s">
        <v>1122</v>
      </c>
      <c r="B292" s="24">
        <v>0</v>
      </c>
      <c r="C292" s="10">
        <v>0</v>
      </c>
      <c r="D292" s="10">
        <v>0</v>
      </c>
      <c r="E292" s="24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</row>
    <row r="293" spans="1:11">
      <c r="A293" s="26" t="s">
        <v>1123</v>
      </c>
      <c r="B293" s="24">
        <v>0</v>
      </c>
      <c r="C293" s="10">
        <v>0</v>
      </c>
      <c r="D293" s="10">
        <v>0</v>
      </c>
      <c r="E293" s="24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</row>
    <row r="294" spans="1:11">
      <c r="A294" s="26" t="s">
        <v>1124</v>
      </c>
      <c r="B294" s="24">
        <v>0</v>
      </c>
      <c r="C294" s="10">
        <v>0</v>
      </c>
      <c r="D294" s="10">
        <v>0</v>
      </c>
      <c r="E294" s="24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</row>
    <row r="295" spans="1:11">
      <c r="A295" s="26" t="s">
        <v>1125</v>
      </c>
      <c r="B295" s="24">
        <v>0</v>
      </c>
      <c r="C295" s="10">
        <v>0</v>
      </c>
      <c r="D295" s="10">
        <v>0</v>
      </c>
      <c r="E295" s="24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</row>
    <row r="296" spans="1:11">
      <c r="A296" s="26" t="s">
        <v>1126</v>
      </c>
      <c r="B296" s="24">
        <v>0</v>
      </c>
      <c r="C296" s="10">
        <v>0</v>
      </c>
      <c r="D296" s="10">
        <v>0</v>
      </c>
      <c r="E296" s="24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</row>
    <row r="297" spans="1:11">
      <c r="A297" s="26" t="s">
        <v>1127</v>
      </c>
      <c r="B297" s="24">
        <v>0</v>
      </c>
      <c r="C297" s="10">
        <v>0</v>
      </c>
      <c r="D297" s="10">
        <v>0</v>
      </c>
      <c r="E297" s="24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</row>
    <row r="298" spans="1:11">
      <c r="A298" s="26" t="s">
        <v>1128</v>
      </c>
      <c r="B298" s="24">
        <v>0</v>
      </c>
      <c r="C298" s="10">
        <v>0</v>
      </c>
      <c r="D298" s="10">
        <v>0</v>
      </c>
      <c r="E298" s="24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</row>
    <row r="299" spans="1:11">
      <c r="A299" s="26" t="s">
        <v>1129</v>
      </c>
      <c r="B299" s="24">
        <v>0</v>
      </c>
      <c r="C299" s="10">
        <v>0</v>
      </c>
      <c r="D299" s="10">
        <v>0</v>
      </c>
      <c r="E299" s="24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</row>
    <row r="300" spans="1:11">
      <c r="A300" s="26" t="s">
        <v>1130</v>
      </c>
      <c r="B300" s="24">
        <v>0</v>
      </c>
      <c r="C300" s="10">
        <v>0</v>
      </c>
      <c r="D300" s="10">
        <v>0</v>
      </c>
      <c r="E300" s="24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</row>
    <row r="301" spans="1:11">
      <c r="A301" s="26" t="s">
        <v>1131</v>
      </c>
      <c r="B301" s="24">
        <v>0</v>
      </c>
      <c r="C301" s="10">
        <v>0</v>
      </c>
      <c r="D301" s="10">
        <v>0</v>
      </c>
      <c r="E301" s="24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</row>
    <row r="302" spans="1:11">
      <c r="A302" s="26" t="s">
        <v>1132</v>
      </c>
      <c r="B302" s="24">
        <v>0</v>
      </c>
      <c r="C302" s="10">
        <v>0</v>
      </c>
      <c r="D302" s="10">
        <v>0</v>
      </c>
      <c r="E302" s="24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</row>
    <row r="303" spans="1:11">
      <c r="A303" s="26" t="s">
        <v>1133</v>
      </c>
      <c r="B303" s="24">
        <v>0</v>
      </c>
      <c r="C303" s="10">
        <v>0</v>
      </c>
      <c r="D303" s="10">
        <v>0</v>
      </c>
      <c r="E303" s="24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</row>
    <row r="304" spans="1:11">
      <c r="A304" s="26" t="s">
        <v>1134</v>
      </c>
      <c r="B304" s="24">
        <v>0</v>
      </c>
      <c r="C304" s="10">
        <v>0</v>
      </c>
      <c r="D304" s="10">
        <v>0</v>
      </c>
      <c r="E304" s="24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</row>
    <row r="305" spans="1:11">
      <c r="A305" s="26" t="s">
        <v>1135</v>
      </c>
      <c r="B305" s="24">
        <v>0</v>
      </c>
      <c r="C305" s="10">
        <v>0</v>
      </c>
      <c r="D305" s="10">
        <v>0</v>
      </c>
      <c r="E305" s="24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</row>
    <row r="306" spans="1:11">
      <c r="A306" s="26" t="s">
        <v>1136</v>
      </c>
      <c r="B306" s="24">
        <v>0</v>
      </c>
      <c r="C306" s="10">
        <v>0</v>
      </c>
      <c r="D306" s="10">
        <v>0</v>
      </c>
      <c r="E306" s="24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</row>
    <row r="307" spans="1:11">
      <c r="A307" s="26" t="s">
        <v>1137</v>
      </c>
      <c r="B307" s="24">
        <v>0</v>
      </c>
      <c r="C307" s="10">
        <v>0</v>
      </c>
      <c r="D307" s="10">
        <v>0</v>
      </c>
      <c r="E307" s="24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</row>
    <row r="308" spans="1:11">
      <c r="A308" s="26" t="s">
        <v>1138</v>
      </c>
      <c r="B308" s="24">
        <v>0</v>
      </c>
      <c r="C308" s="10">
        <v>0</v>
      </c>
      <c r="D308" s="10">
        <v>0</v>
      </c>
      <c r="E308" s="24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</row>
    <row r="309" spans="1:11">
      <c r="A309" s="26" t="s">
        <v>1139</v>
      </c>
      <c r="B309" s="24">
        <v>0</v>
      </c>
      <c r="C309" s="10">
        <v>0</v>
      </c>
      <c r="D309" s="10">
        <v>0</v>
      </c>
      <c r="E309" s="24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</row>
    <row r="310" spans="1:11">
      <c r="A310" s="26" t="s">
        <v>1140</v>
      </c>
      <c r="B310" s="24">
        <v>0</v>
      </c>
      <c r="C310" s="10">
        <v>0</v>
      </c>
      <c r="D310" s="10">
        <v>0</v>
      </c>
      <c r="E310" s="24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</row>
    <row r="311" spans="1:11">
      <c r="A311" s="26" t="s">
        <v>1141</v>
      </c>
      <c r="B311" s="24">
        <v>0</v>
      </c>
      <c r="C311" s="10">
        <v>0</v>
      </c>
      <c r="D311" s="10">
        <v>0</v>
      </c>
      <c r="E311" s="24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</row>
    <row r="312" spans="1:11">
      <c r="A312" s="26" t="s">
        <v>1142</v>
      </c>
      <c r="B312" s="24">
        <v>0</v>
      </c>
      <c r="C312" s="10">
        <v>0</v>
      </c>
      <c r="D312" s="10">
        <v>0</v>
      </c>
      <c r="E312" s="24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</row>
    <row r="313" spans="1:11">
      <c r="A313" s="26" t="s">
        <v>1143</v>
      </c>
      <c r="B313" s="24">
        <v>6.69E-5</v>
      </c>
      <c r="C313" s="10">
        <v>6.69E-5</v>
      </c>
      <c r="D313" s="10">
        <v>6.69E-5</v>
      </c>
      <c r="E313" s="24">
        <v>1.89428368868063E-4</v>
      </c>
      <c r="F313" s="10">
        <v>1.83182924802185E-4</v>
      </c>
      <c r="G313" s="10">
        <v>7.9923026377606805E-5</v>
      </c>
      <c r="H313" s="10">
        <v>1.88750506240549E-4</v>
      </c>
      <c r="I313" s="10">
        <v>1.5154269509445E-4</v>
      </c>
      <c r="J313" s="10">
        <v>1.5154269509455901E-4</v>
      </c>
      <c r="K313" s="10">
        <v>1.8399715208022001E-4</v>
      </c>
    </row>
    <row r="314" spans="1:11">
      <c r="A314" s="26" t="s">
        <v>1144</v>
      </c>
      <c r="B314" s="24">
        <v>0</v>
      </c>
      <c r="C314" s="10">
        <v>0</v>
      </c>
      <c r="D314" s="10">
        <v>0</v>
      </c>
      <c r="E314" s="24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</row>
    <row r="315" spans="1:11">
      <c r="A315" s="26" t="s">
        <v>1145</v>
      </c>
      <c r="B315" s="24">
        <v>0</v>
      </c>
      <c r="C315" s="10">
        <v>0</v>
      </c>
      <c r="D315" s="10">
        <v>0</v>
      </c>
      <c r="E315" s="24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</row>
    <row r="316" spans="1:11">
      <c r="A316" s="26" t="s">
        <v>1146</v>
      </c>
      <c r="B316" s="24">
        <v>0</v>
      </c>
      <c r="C316" s="10">
        <v>0</v>
      </c>
      <c r="D316" s="10">
        <v>0</v>
      </c>
      <c r="E316" s="24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</row>
    <row r="317" spans="1:11">
      <c r="A317" s="26" t="s">
        <v>1147</v>
      </c>
      <c r="B317" s="24">
        <v>0</v>
      </c>
      <c r="C317" s="10">
        <v>0</v>
      </c>
      <c r="D317" s="10">
        <v>0</v>
      </c>
      <c r="E317" s="24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</row>
    <row r="318" spans="1:11">
      <c r="A318" s="26" t="s">
        <v>1148</v>
      </c>
      <c r="B318" s="24">
        <v>0</v>
      </c>
      <c r="C318" s="10">
        <v>0</v>
      </c>
      <c r="D318" s="10">
        <v>0</v>
      </c>
      <c r="E318" s="24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</row>
    <row r="319" spans="1:11">
      <c r="A319" s="26" t="s">
        <v>1149</v>
      </c>
      <c r="B319" s="24">
        <v>0</v>
      </c>
      <c r="C319" s="10">
        <v>0</v>
      </c>
      <c r="D319" s="10">
        <v>0</v>
      </c>
      <c r="E319" s="24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</row>
    <row r="320" spans="1:11">
      <c r="A320" s="26" t="s">
        <v>1150</v>
      </c>
      <c r="B320" s="24">
        <v>1.7052000000000001E-2</v>
      </c>
      <c r="C320" s="10">
        <v>1.7052000000000001E-2</v>
      </c>
      <c r="D320" s="10">
        <v>1.7052000000000001E-2</v>
      </c>
      <c r="E320" s="24">
        <v>4.8282997697133102E-2</v>
      </c>
      <c r="F320" s="10">
        <v>4.6691109622225203E-2</v>
      </c>
      <c r="G320" s="10">
        <v>2.03714117457541E-2</v>
      </c>
      <c r="H320" s="10">
        <v>4.8110218720685202E-2</v>
      </c>
      <c r="I320" s="10">
        <v>3.86263981577065E-2</v>
      </c>
      <c r="J320" s="10">
        <v>3.8626398157734297E-2</v>
      </c>
      <c r="K320" s="10">
        <v>4.6898646297038903E-2</v>
      </c>
    </row>
    <row r="321" spans="1:11">
      <c r="A321" s="26" t="s">
        <v>1151</v>
      </c>
      <c r="B321" s="24">
        <v>1.7052000000000001E-2</v>
      </c>
      <c r="C321" s="10">
        <v>1.7052000000000001E-2</v>
      </c>
      <c r="D321" s="10">
        <v>1.7052000000000001E-2</v>
      </c>
      <c r="E321" s="24">
        <v>4.8282997697133102E-2</v>
      </c>
      <c r="F321" s="10">
        <v>4.6691109622225203E-2</v>
      </c>
      <c r="G321" s="10">
        <v>2.03714117457541E-2</v>
      </c>
      <c r="H321" s="10">
        <v>4.8110218720685202E-2</v>
      </c>
      <c r="I321" s="10">
        <v>3.86263981577065E-2</v>
      </c>
      <c r="J321" s="10">
        <v>3.8626398157734297E-2</v>
      </c>
      <c r="K321" s="10">
        <v>4.6898646297038903E-2</v>
      </c>
    </row>
    <row r="322" spans="1:11">
      <c r="A322" s="26" t="s">
        <v>1152</v>
      </c>
      <c r="B322" s="24">
        <v>0</v>
      </c>
      <c r="C322" s="10">
        <v>0</v>
      </c>
      <c r="D322" s="10">
        <v>0</v>
      </c>
      <c r="E322" s="24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</row>
    <row r="323" spans="1:11">
      <c r="A323" s="26" t="s">
        <v>1153</v>
      </c>
      <c r="B323" s="24">
        <v>0</v>
      </c>
      <c r="C323" s="10">
        <v>0</v>
      </c>
      <c r="D323" s="10">
        <v>0</v>
      </c>
      <c r="E323" s="24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</row>
    <row r="324" spans="1:11">
      <c r="A324" s="26" t="s">
        <v>1154</v>
      </c>
      <c r="B324" s="24">
        <v>0</v>
      </c>
      <c r="C324" s="10">
        <v>0</v>
      </c>
      <c r="D324" s="10">
        <v>0</v>
      </c>
      <c r="E324" s="24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</row>
    <row r="325" spans="1:11">
      <c r="A325" s="26" t="s">
        <v>1155</v>
      </c>
      <c r="B325" s="24">
        <v>0</v>
      </c>
      <c r="C325" s="10">
        <v>0</v>
      </c>
      <c r="D325" s="10">
        <v>0</v>
      </c>
      <c r="E325" s="24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</row>
    <row r="326" spans="1:11">
      <c r="A326" s="26" t="s">
        <v>1156</v>
      </c>
      <c r="B326" s="24">
        <v>1.338E-4</v>
      </c>
      <c r="C326" s="10">
        <v>1.338E-4</v>
      </c>
      <c r="D326" s="10">
        <v>1.338E-4</v>
      </c>
      <c r="E326" s="24">
        <v>3.7885673773612502E-4</v>
      </c>
      <c r="F326" s="10">
        <v>3.6636584960437102E-4</v>
      </c>
      <c r="G326" s="10">
        <v>1.5984605275521399E-4</v>
      </c>
      <c r="H326" s="10">
        <v>3.7750101248109702E-4</v>
      </c>
      <c r="I326" s="10">
        <v>3.0308539018889999E-4</v>
      </c>
      <c r="J326" s="10">
        <v>3.0308539018911802E-4</v>
      </c>
      <c r="K326" s="10">
        <v>3.6799430416043898E-4</v>
      </c>
    </row>
    <row r="327" spans="1:11">
      <c r="A327" s="26" t="s">
        <v>1157</v>
      </c>
      <c r="B327" s="24">
        <v>0</v>
      </c>
      <c r="C327" s="10">
        <v>0</v>
      </c>
      <c r="D327" s="10">
        <v>0</v>
      </c>
      <c r="E327" s="24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</row>
    <row r="328" spans="1:11">
      <c r="A328" s="26" t="s">
        <v>1158</v>
      </c>
      <c r="B328" s="24">
        <v>0</v>
      </c>
      <c r="C328" s="10">
        <v>0</v>
      </c>
      <c r="D328" s="10">
        <v>0</v>
      </c>
      <c r="E328" s="24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</row>
    <row r="329" spans="1:11">
      <c r="A329" s="26" t="s">
        <v>1159</v>
      </c>
      <c r="B329" s="24">
        <v>0</v>
      </c>
      <c r="C329" s="10">
        <v>0</v>
      </c>
      <c r="D329" s="10">
        <v>0</v>
      </c>
      <c r="E329" s="24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</row>
    <row r="330" spans="1:11">
      <c r="A330" s="26" t="s">
        <v>1160</v>
      </c>
      <c r="B330" s="24">
        <v>0</v>
      </c>
      <c r="C330" s="10">
        <v>0</v>
      </c>
      <c r="D330" s="10">
        <v>0</v>
      </c>
      <c r="E330" s="24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</row>
    <row r="331" spans="1:11">
      <c r="A331" s="26" t="s">
        <v>1161</v>
      </c>
      <c r="B331" s="24">
        <v>0</v>
      </c>
      <c r="C331" s="10">
        <v>0</v>
      </c>
      <c r="D331" s="10">
        <v>0</v>
      </c>
      <c r="E331" s="24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</row>
    <row r="332" spans="1:11">
      <c r="A332" s="26" t="s">
        <v>1162</v>
      </c>
      <c r="B332" s="24">
        <v>0</v>
      </c>
      <c r="C332" s="10">
        <v>0</v>
      </c>
      <c r="D332" s="10">
        <v>0</v>
      </c>
      <c r="E332" s="24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</row>
    <row r="333" spans="1:11">
      <c r="A333" s="26" t="s">
        <v>1163</v>
      </c>
      <c r="B333" s="24">
        <v>0</v>
      </c>
      <c r="C333" s="10">
        <v>0</v>
      </c>
      <c r="D333" s="10">
        <v>0</v>
      </c>
      <c r="E333" s="24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</row>
    <row r="334" spans="1:11">
      <c r="A334" s="26" t="s">
        <v>1164</v>
      </c>
      <c r="B334" s="24">
        <v>0</v>
      </c>
      <c r="C334" s="10">
        <v>0</v>
      </c>
      <c r="D334" s="10">
        <v>0</v>
      </c>
      <c r="E334" s="24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</row>
    <row r="335" spans="1:11">
      <c r="A335" s="26" t="s">
        <v>1165</v>
      </c>
      <c r="B335" s="24">
        <v>0</v>
      </c>
      <c r="C335" s="10">
        <v>0</v>
      </c>
      <c r="D335" s="10">
        <v>0</v>
      </c>
      <c r="E335" s="24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</row>
    <row r="336" spans="1:11">
      <c r="A336" s="26" t="s">
        <v>1166</v>
      </c>
      <c r="B336" s="24">
        <v>0</v>
      </c>
      <c r="C336" s="10">
        <v>0</v>
      </c>
      <c r="D336" s="10">
        <v>0</v>
      </c>
      <c r="E336" s="24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</row>
    <row r="337" spans="1:11">
      <c r="A337" s="26" t="s">
        <v>1167</v>
      </c>
      <c r="B337" s="24">
        <v>0</v>
      </c>
      <c r="C337" s="10">
        <v>0</v>
      </c>
      <c r="D337" s="10">
        <v>0</v>
      </c>
      <c r="E337" s="24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</row>
    <row r="338" spans="1:11">
      <c r="A338" s="26" t="s">
        <v>1168</v>
      </c>
      <c r="B338" s="24">
        <v>0</v>
      </c>
      <c r="C338" s="10">
        <v>0</v>
      </c>
      <c r="D338" s="10">
        <v>0</v>
      </c>
      <c r="E338" s="24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</row>
    <row r="339" spans="1:11">
      <c r="A339" s="26" t="s">
        <v>1169</v>
      </c>
      <c r="B339" s="24">
        <v>0</v>
      </c>
      <c r="C339" s="10">
        <v>0</v>
      </c>
      <c r="D339" s="10">
        <v>0</v>
      </c>
      <c r="E339" s="24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</row>
    <row r="340" spans="1:11">
      <c r="A340" s="26" t="s">
        <v>1170</v>
      </c>
      <c r="B340" s="24">
        <v>0</v>
      </c>
      <c r="C340" s="10">
        <v>0</v>
      </c>
      <c r="D340" s="10">
        <v>0</v>
      </c>
      <c r="E340" s="24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</row>
    <row r="341" spans="1:11">
      <c r="A341" s="26" t="s">
        <v>1171</v>
      </c>
      <c r="B341" s="24">
        <v>0</v>
      </c>
      <c r="C341" s="10">
        <v>0</v>
      </c>
      <c r="D341" s="10">
        <v>0</v>
      </c>
      <c r="E341" s="24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</row>
    <row r="342" spans="1:11">
      <c r="A342" s="26" t="s">
        <v>1172</v>
      </c>
      <c r="B342" s="24">
        <v>0</v>
      </c>
      <c r="C342" s="10">
        <v>0</v>
      </c>
      <c r="D342" s="10">
        <v>0</v>
      </c>
      <c r="E342" s="24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</row>
    <row r="343" spans="1:11">
      <c r="A343" s="26" t="s">
        <v>1173</v>
      </c>
      <c r="B343" s="24">
        <v>0</v>
      </c>
      <c r="C343" s="10">
        <v>0</v>
      </c>
      <c r="D343" s="10">
        <v>0</v>
      </c>
      <c r="E343" s="24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</row>
    <row r="344" spans="1:11">
      <c r="A344" s="26" t="s">
        <v>782</v>
      </c>
      <c r="B344" s="24">
        <v>1.9252547175525501</v>
      </c>
      <c r="C344" s="10">
        <v>1.6086577837496601</v>
      </c>
      <c r="D344" s="10">
        <v>1.61148038786848</v>
      </c>
      <c r="E344" s="24">
        <v>0.25126866148502802</v>
      </c>
      <c r="F344" s="10">
        <v>0.38704363838076</v>
      </c>
      <c r="G344" s="10">
        <v>0.106014489697259</v>
      </c>
      <c r="H344" s="10">
        <v>0.25036950558728699</v>
      </c>
      <c r="I344" s="10">
        <v>0.201014929188091</v>
      </c>
      <c r="J344" s="10">
        <v>0.20101492918820399</v>
      </c>
      <c r="K344" s="10">
        <v>0.24406438379071499</v>
      </c>
    </row>
    <row r="345" spans="1:11">
      <c r="A345" s="26" t="s">
        <v>783</v>
      </c>
      <c r="B345" s="24">
        <v>1.9252547175525301</v>
      </c>
      <c r="C345" s="10">
        <v>1.6086577837496701</v>
      </c>
      <c r="D345" s="10">
        <v>1.61148038786847</v>
      </c>
      <c r="E345" s="24">
        <v>0.25126866148508098</v>
      </c>
      <c r="F345" s="10">
        <v>0.38704363838073502</v>
      </c>
      <c r="G345" s="10">
        <v>0.10601448969729201</v>
      </c>
      <c r="H345" s="10">
        <v>0.25036950558723903</v>
      </c>
      <c r="I345" s="10">
        <v>0.20101492918806399</v>
      </c>
      <c r="J345" s="10">
        <v>0.20101492918820901</v>
      </c>
      <c r="K345" s="10">
        <v>0.24406438379071299</v>
      </c>
    </row>
    <row r="346" spans="1:11">
      <c r="A346" s="26" t="s">
        <v>1174</v>
      </c>
      <c r="B346" s="24">
        <v>0</v>
      </c>
      <c r="C346" s="10">
        <v>0</v>
      </c>
      <c r="D346" s="10">
        <v>0</v>
      </c>
      <c r="E346" s="24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</row>
    <row r="347" spans="1:11">
      <c r="A347" s="26" t="s">
        <v>1175</v>
      </c>
      <c r="B347" s="24">
        <v>0</v>
      </c>
      <c r="C347" s="10">
        <v>0</v>
      </c>
      <c r="D347" s="10">
        <v>0</v>
      </c>
      <c r="E347" s="24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</row>
    <row r="348" spans="1:11">
      <c r="A348" s="26" t="s">
        <v>1176</v>
      </c>
      <c r="B348" s="24">
        <v>0</v>
      </c>
      <c r="C348" s="10">
        <v>0</v>
      </c>
      <c r="D348" s="10">
        <v>0</v>
      </c>
      <c r="E348" s="24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</row>
    <row r="349" spans="1:11">
      <c r="A349" s="26" t="s">
        <v>1177</v>
      </c>
      <c r="B349" s="24">
        <v>0</v>
      </c>
      <c r="C349" s="10">
        <v>0</v>
      </c>
      <c r="D349" s="10">
        <v>0</v>
      </c>
      <c r="E349" s="24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</row>
    <row r="350" spans="1:11">
      <c r="A350" s="26" t="s">
        <v>1178</v>
      </c>
      <c r="B350" s="24">
        <v>-0.32073089999994397</v>
      </c>
      <c r="C350" s="10">
        <v>-0.32073089999994397</v>
      </c>
      <c r="D350" s="10">
        <v>-0.32073089999994397</v>
      </c>
      <c r="E350" s="24">
        <v>-0.90815442799078006</v>
      </c>
      <c r="F350" s="10">
        <v>-0.87821262087345497</v>
      </c>
      <c r="G350" s="10">
        <v>-0.38316568282232299</v>
      </c>
      <c r="H350" s="10">
        <v>-0.904904629925113</v>
      </c>
      <c r="I350" s="10">
        <v>-0.72652354239267003</v>
      </c>
      <c r="J350" s="10">
        <v>-0.726523542393124</v>
      </c>
      <c r="K350" s="10">
        <v>-0.88211617614535998</v>
      </c>
    </row>
    <row r="351" spans="1:11">
      <c r="A351" s="26" t="s">
        <v>1179</v>
      </c>
      <c r="B351" s="24">
        <v>0</v>
      </c>
      <c r="C351" s="10">
        <v>0</v>
      </c>
      <c r="D351" s="10">
        <v>0</v>
      </c>
      <c r="E351" s="24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</row>
    <row r="352" spans="1:11">
      <c r="A352" s="26" t="s">
        <v>1180</v>
      </c>
      <c r="B352" s="24">
        <v>0</v>
      </c>
      <c r="C352" s="10">
        <v>0</v>
      </c>
      <c r="D352" s="10">
        <v>0</v>
      </c>
      <c r="E352" s="24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</row>
    <row r="353" spans="1:11">
      <c r="A353" s="26" t="s">
        <v>1181</v>
      </c>
      <c r="B353" s="24">
        <v>0</v>
      </c>
      <c r="C353" s="10">
        <v>0</v>
      </c>
      <c r="D353" s="10">
        <v>0</v>
      </c>
      <c r="E353" s="24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</row>
    <row r="354" spans="1:11">
      <c r="A354" s="26" t="s">
        <v>1182</v>
      </c>
      <c r="B354" s="24">
        <v>0</v>
      </c>
      <c r="C354" s="10">
        <v>0</v>
      </c>
      <c r="D354" s="10">
        <v>0</v>
      </c>
      <c r="E354" s="24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</row>
    <row r="355" spans="1:11">
      <c r="A355" s="26" t="s">
        <v>1183</v>
      </c>
      <c r="B355" s="24">
        <v>0</v>
      </c>
      <c r="C355" s="10">
        <v>0</v>
      </c>
      <c r="D355" s="10">
        <v>0</v>
      </c>
      <c r="E355" s="24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</row>
    <row r="356" spans="1:11">
      <c r="A356" s="26" t="s">
        <v>1184</v>
      </c>
      <c r="B356" s="24">
        <v>0</v>
      </c>
      <c r="C356" s="10">
        <v>0</v>
      </c>
      <c r="D356" s="10">
        <v>0</v>
      </c>
      <c r="E356" s="24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</row>
    <row r="357" spans="1:11">
      <c r="A357" s="26" t="s">
        <v>1185</v>
      </c>
      <c r="B357" s="24">
        <v>7.2330000000000005E-2</v>
      </c>
      <c r="C357" s="10">
        <v>7.2330000000000005E-2</v>
      </c>
      <c r="D357" s="10">
        <v>7.2330000000000005E-2</v>
      </c>
      <c r="E357" s="24">
        <v>0.20480349656542601</v>
      </c>
      <c r="F357" s="10">
        <v>0.19805113529061399</v>
      </c>
      <c r="G357" s="10">
        <v>8.6410052285385605E-2</v>
      </c>
      <c r="H357" s="10">
        <v>0.20407061459460199</v>
      </c>
      <c r="I357" s="10">
        <v>0.16384279725234099</v>
      </c>
      <c r="J357" s="10">
        <v>0.16384279725245801</v>
      </c>
      <c r="K357" s="10">
        <v>0.19893145007417501</v>
      </c>
    </row>
    <row r="358" spans="1:11">
      <c r="A358" s="26" t="s">
        <v>1186</v>
      </c>
      <c r="B358" s="24">
        <v>0</v>
      </c>
      <c r="C358" s="10">
        <v>0</v>
      </c>
      <c r="D358" s="10">
        <v>0</v>
      </c>
      <c r="E358" s="24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</row>
    <row r="359" spans="1:11">
      <c r="A359" s="26" t="s">
        <v>1187</v>
      </c>
      <c r="B359" s="24">
        <v>0</v>
      </c>
      <c r="C359" s="10">
        <v>0</v>
      </c>
      <c r="D359" s="10">
        <v>0</v>
      </c>
      <c r="E359" s="24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</row>
    <row r="360" spans="1:11">
      <c r="A360" s="26" t="s">
        <v>1188</v>
      </c>
      <c r="B360" s="24">
        <v>0</v>
      </c>
      <c r="C360" s="10">
        <v>0</v>
      </c>
      <c r="D360" s="10">
        <v>0</v>
      </c>
      <c r="E360" s="24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</row>
    <row r="361" spans="1:11">
      <c r="A361" s="26" t="s">
        <v>1189</v>
      </c>
      <c r="B361" s="24">
        <v>0</v>
      </c>
      <c r="C361" s="10">
        <v>0</v>
      </c>
      <c r="D361" s="10">
        <v>0</v>
      </c>
      <c r="E361" s="24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</row>
    <row r="362" spans="1:11">
      <c r="A362" s="26" t="s">
        <v>1190</v>
      </c>
      <c r="B362" s="24">
        <v>0</v>
      </c>
      <c r="C362" s="10">
        <v>0</v>
      </c>
      <c r="D362" s="10">
        <v>0</v>
      </c>
      <c r="E362" s="24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</row>
    <row r="363" spans="1:11">
      <c r="A363" s="26" t="s">
        <v>1191</v>
      </c>
      <c r="B363" s="24">
        <v>0</v>
      </c>
      <c r="C363" s="10">
        <v>0</v>
      </c>
      <c r="D363" s="10">
        <v>0</v>
      </c>
      <c r="E363" s="24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</row>
    <row r="364" spans="1:11">
      <c r="A364" s="26" t="s">
        <v>1192</v>
      </c>
      <c r="B364" s="24">
        <v>1.72800000019735E-4</v>
      </c>
      <c r="C364" s="10">
        <v>1.7280000001984599E-4</v>
      </c>
      <c r="D364" s="10">
        <v>1.72800000019624E-4</v>
      </c>
      <c r="E364" s="24">
        <v>4.8928583169557504E-4</v>
      </c>
      <c r="F364" s="10">
        <v>4.7315410173131401E-4</v>
      </c>
      <c r="G364" s="10">
        <v>2.0643795154057199E-4</v>
      </c>
      <c r="H364" s="10">
        <v>4.8753493988601301E-4</v>
      </c>
      <c r="I364" s="10">
        <v>3.9142866535613101E-4</v>
      </c>
      <c r="J364" s="10">
        <v>3.91428665356138E-4</v>
      </c>
      <c r="K364" s="10">
        <v>4.7525721792965201E-4</v>
      </c>
    </row>
    <row r="365" spans="1:11">
      <c r="A365" s="26" t="s">
        <v>1193</v>
      </c>
      <c r="B365" s="24">
        <v>9.9237000000000006E-2</v>
      </c>
      <c r="C365" s="10">
        <v>9.9237000000000006E-2</v>
      </c>
      <c r="D365" s="10">
        <v>9.9237000000000006E-2</v>
      </c>
      <c r="E365" s="24">
        <v>0.280991076851419</v>
      </c>
      <c r="F365" s="10">
        <v>0.27172681477719701</v>
      </c>
      <c r="G365" s="10">
        <v>0.118554878454926</v>
      </c>
      <c r="H365" s="10">
        <v>0.27998556035565503</v>
      </c>
      <c r="I365" s="10">
        <v>0.224792861481135</v>
      </c>
      <c r="J365" s="10">
        <v>0.22479286148129701</v>
      </c>
      <c r="K365" s="10">
        <v>0.272934609581237</v>
      </c>
    </row>
    <row r="366" spans="1:11">
      <c r="A366" s="26" t="s">
        <v>1194</v>
      </c>
      <c r="B366" s="24">
        <v>0.32073089999994397</v>
      </c>
      <c r="C366" s="10">
        <v>0.32073089999994397</v>
      </c>
      <c r="D366" s="10">
        <v>0.32073089999994397</v>
      </c>
      <c r="E366" s="24">
        <v>0.90815442799078006</v>
      </c>
      <c r="F366" s="10">
        <v>0.87821262087345497</v>
      </c>
      <c r="G366" s="10">
        <v>0.38316568282232299</v>
      </c>
      <c r="H366" s="10">
        <v>0.904904629925113</v>
      </c>
      <c r="I366" s="10">
        <v>0.72652354239267003</v>
      </c>
      <c r="J366" s="10">
        <v>0.726523542393124</v>
      </c>
      <c r="K366" s="10">
        <v>0.88211617614535998</v>
      </c>
    </row>
    <row r="367" spans="1:11">
      <c r="A367" s="26" t="s">
        <v>1195</v>
      </c>
      <c r="B367" s="24">
        <v>6.83399999986924E-4</v>
      </c>
      <c r="C367" s="10">
        <v>6.8339999998912103E-4</v>
      </c>
      <c r="D367" s="10">
        <v>0</v>
      </c>
      <c r="E367" s="24">
        <v>1.9350575080285301E-3</v>
      </c>
      <c r="F367" s="10">
        <v>1.87125875650274E-3</v>
      </c>
      <c r="G367" s="10">
        <v>8.1643342640427298E-4</v>
      </c>
      <c r="H367" s="10">
        <v>1.92813297405997E-3</v>
      </c>
      <c r="I367" s="10">
        <v>1.5480460063912499E-3</v>
      </c>
      <c r="J367" s="10">
        <v>0</v>
      </c>
      <c r="K367" s="10">
        <v>0</v>
      </c>
    </row>
    <row r="368" spans="1:11">
      <c r="A368" s="26" t="s">
        <v>1196</v>
      </c>
      <c r="B368" s="24">
        <v>0</v>
      </c>
      <c r="C368" s="10">
        <v>0</v>
      </c>
      <c r="D368" s="10">
        <v>0</v>
      </c>
      <c r="E368" s="24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1.5480460063891401E-3</v>
      </c>
      <c r="K368" s="10">
        <v>0</v>
      </c>
    </row>
    <row r="369" spans="1:11">
      <c r="A369" s="26" t="s">
        <v>1197</v>
      </c>
      <c r="B369" s="24">
        <v>0</v>
      </c>
      <c r="C369" s="10">
        <v>0</v>
      </c>
      <c r="D369" s="10">
        <v>6.8339999999914003E-4</v>
      </c>
      <c r="E369" s="24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1.87957628896333E-3</v>
      </c>
    </row>
    <row r="370" spans="1:11">
      <c r="A370" s="26" t="s">
        <v>1198</v>
      </c>
      <c r="B370" s="24">
        <v>0</v>
      </c>
      <c r="C370" s="10">
        <v>0</v>
      </c>
      <c r="D370" s="10">
        <v>0</v>
      </c>
      <c r="E370" s="24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</row>
    <row r="371" spans="1:11">
      <c r="A371" s="26" t="s">
        <v>1199</v>
      </c>
      <c r="B371" s="24">
        <v>0</v>
      </c>
      <c r="C371" s="10">
        <v>0</v>
      </c>
      <c r="D371" s="10">
        <v>0</v>
      </c>
      <c r="E371" s="24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</row>
    <row r="372" spans="1:11">
      <c r="A372" s="26" t="s">
        <v>784</v>
      </c>
      <c r="B372" s="24">
        <v>-2.7142133175529999</v>
      </c>
      <c r="C372" s="10">
        <v>-2.3976163837503499</v>
      </c>
      <c r="D372" s="10">
        <v>-2.4004389878689398</v>
      </c>
      <c r="E372" s="24">
        <v>-2.4852169530013302</v>
      </c>
      <c r="F372" s="10">
        <v>-2.5473387638791101</v>
      </c>
      <c r="G372" s="10">
        <v>-1.0485549829506899</v>
      </c>
      <c r="H372" s="10">
        <v>-2.4763236932230899</v>
      </c>
      <c r="I372" s="10">
        <v>-1.98817356240204</v>
      </c>
      <c r="J372" s="10">
        <v>-1.98817356240295</v>
      </c>
      <c r="K372" s="10">
        <v>-2.4139617755575999</v>
      </c>
    </row>
    <row r="373" spans="1:11">
      <c r="A373" s="26" t="s">
        <v>1200</v>
      </c>
      <c r="B373" s="24">
        <v>0</v>
      </c>
      <c r="C373" s="10">
        <v>0</v>
      </c>
      <c r="D373" s="10">
        <v>0</v>
      </c>
      <c r="E373" s="24">
        <v>0</v>
      </c>
      <c r="F373" s="10">
        <v>0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</row>
    <row r="374" spans="1:11">
      <c r="A374" s="26" t="s">
        <v>1201</v>
      </c>
      <c r="B374" s="24">
        <v>0</v>
      </c>
      <c r="C374" s="10">
        <v>0</v>
      </c>
      <c r="D374" s="10">
        <v>0</v>
      </c>
      <c r="E374" s="24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</row>
    <row r="375" spans="1:11">
      <c r="A375" s="26" t="s">
        <v>1202</v>
      </c>
      <c r="B375" s="24">
        <v>0</v>
      </c>
      <c r="C375" s="10">
        <v>0</v>
      </c>
      <c r="D375" s="10">
        <v>0</v>
      </c>
      <c r="E375" s="24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</row>
    <row r="376" spans="1:11">
      <c r="A376" s="26" t="s">
        <v>1203</v>
      </c>
      <c r="B376" s="24">
        <v>0</v>
      </c>
      <c r="C376" s="10">
        <v>0</v>
      </c>
      <c r="D376" s="10">
        <v>0</v>
      </c>
      <c r="E376" s="24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</row>
    <row r="377" spans="1:11">
      <c r="A377" s="26" t="s">
        <v>1204</v>
      </c>
      <c r="B377" s="24">
        <v>0</v>
      </c>
      <c r="C377" s="10">
        <v>0</v>
      </c>
      <c r="D377" s="10">
        <v>0</v>
      </c>
      <c r="E377" s="24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</row>
    <row r="378" spans="1:11">
      <c r="A378" s="26" t="s">
        <v>1205</v>
      </c>
      <c r="B378" s="24">
        <v>0</v>
      </c>
      <c r="C378" s="10">
        <v>0</v>
      </c>
      <c r="D378" s="10">
        <v>0</v>
      </c>
      <c r="E378" s="24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</row>
    <row r="379" spans="1:11">
      <c r="A379" s="26" t="s">
        <v>1206</v>
      </c>
      <c r="B379" s="24">
        <v>0</v>
      </c>
      <c r="C379" s="10">
        <v>0</v>
      </c>
      <c r="D379" s="10">
        <v>0</v>
      </c>
      <c r="E379" s="24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</row>
    <row r="380" spans="1:11">
      <c r="A380" s="26" t="s">
        <v>1207</v>
      </c>
      <c r="B380" s="24">
        <v>0</v>
      </c>
      <c r="C380" s="10">
        <v>0</v>
      </c>
      <c r="D380" s="10">
        <v>0</v>
      </c>
      <c r="E380" s="24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</row>
    <row r="381" spans="1:11">
      <c r="A381" s="26" t="s">
        <v>1208</v>
      </c>
      <c r="B381" s="24">
        <v>0</v>
      </c>
      <c r="C381" s="10">
        <v>0</v>
      </c>
      <c r="D381" s="10">
        <v>0</v>
      </c>
      <c r="E381" s="24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</row>
    <row r="382" spans="1:11">
      <c r="A382" s="26" t="s">
        <v>1209</v>
      </c>
      <c r="B382" s="24">
        <v>0</v>
      </c>
      <c r="C382" s="10">
        <v>0</v>
      </c>
      <c r="D382" s="10">
        <v>0</v>
      </c>
      <c r="E382" s="24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</row>
    <row r="383" spans="1:11">
      <c r="A383" s="26" t="s">
        <v>162</v>
      </c>
      <c r="B383" s="24">
        <v>3.15</v>
      </c>
      <c r="C383" s="10">
        <v>3.15</v>
      </c>
      <c r="D383" s="10">
        <v>3.15</v>
      </c>
      <c r="E383" s="24">
        <v>3.15</v>
      </c>
      <c r="F383" s="10">
        <v>3.15</v>
      </c>
      <c r="G383" s="10">
        <v>3.15</v>
      </c>
      <c r="H383" s="10">
        <v>3.15</v>
      </c>
      <c r="I383" s="10">
        <v>3.15</v>
      </c>
      <c r="J383" s="10">
        <v>3.15</v>
      </c>
      <c r="K383" s="10">
        <v>3.15</v>
      </c>
    </row>
    <row r="384" spans="1:11">
      <c r="A384" s="26" t="s">
        <v>1210</v>
      </c>
      <c r="B384" s="24">
        <v>2.8421999999999999E-2</v>
      </c>
      <c r="C384" s="10">
        <v>2.8421999999999999E-2</v>
      </c>
      <c r="D384" s="10">
        <v>2.8421999999999999E-2</v>
      </c>
      <c r="E384" s="24">
        <v>8.0477325859014598E-2</v>
      </c>
      <c r="F384" s="10">
        <v>7.7823992357663893E-2</v>
      </c>
      <c r="G384" s="10">
        <v>3.3954742237733003E-2</v>
      </c>
      <c r="H384" s="10">
        <v>8.0189340633316494E-2</v>
      </c>
      <c r="I384" s="10">
        <v>6.4381860687211703E-2</v>
      </c>
      <c r="J384" s="10">
        <v>6.4381860687258E-2</v>
      </c>
      <c r="K384" s="10">
        <v>7.8169911157309493E-2</v>
      </c>
    </row>
    <row r="385" spans="1:11">
      <c r="A385" s="26" t="s">
        <v>1211</v>
      </c>
      <c r="B385" s="24">
        <v>25.312353767453899</v>
      </c>
      <c r="C385" s="10">
        <v>25.9453029675017</v>
      </c>
      <c r="D385" s="10">
        <v>31.083770900967899</v>
      </c>
      <c r="E385" s="24">
        <v>49.716521336556802</v>
      </c>
      <c r="F385" s="10">
        <v>48.334268037755002</v>
      </c>
      <c r="G385" s="10">
        <v>10.200598283143201</v>
      </c>
      <c r="H385" s="10">
        <v>49.935160255424996</v>
      </c>
      <c r="I385" s="10">
        <v>35.061242669579798</v>
      </c>
      <c r="J385" s="10">
        <v>44.686677975389301</v>
      </c>
      <c r="K385" s="10">
        <v>49.730828907978101</v>
      </c>
    </row>
    <row r="386" spans="1:11">
      <c r="A386" s="26" t="s">
        <v>1212</v>
      </c>
      <c r="B386" s="24">
        <v>0</v>
      </c>
      <c r="C386" s="10">
        <v>0</v>
      </c>
      <c r="D386" s="10">
        <v>0</v>
      </c>
      <c r="E386" s="24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</row>
    <row r="387" spans="1:11">
      <c r="A387" s="26" t="s">
        <v>1213</v>
      </c>
      <c r="B387" s="24">
        <v>0</v>
      </c>
      <c r="C387" s="10">
        <v>0</v>
      </c>
      <c r="D387" s="10">
        <v>0</v>
      </c>
      <c r="E387" s="24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</row>
    <row r="388" spans="1:11">
      <c r="A388" s="26" t="s">
        <v>1214</v>
      </c>
      <c r="B388" s="24">
        <v>0</v>
      </c>
      <c r="C388" s="10">
        <v>0</v>
      </c>
      <c r="D388" s="10">
        <v>0</v>
      </c>
      <c r="E388" s="24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</row>
    <row r="389" spans="1:11">
      <c r="A389" s="26" t="s">
        <v>1215</v>
      </c>
      <c r="B389" s="24">
        <v>0</v>
      </c>
      <c r="C389" s="10">
        <v>0</v>
      </c>
      <c r="D389" s="10">
        <v>0</v>
      </c>
      <c r="E389" s="24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</row>
    <row r="390" spans="1:11">
      <c r="A390" s="26" t="s">
        <v>1216</v>
      </c>
      <c r="B390" s="24">
        <v>7.3890600000019693E-2</v>
      </c>
      <c r="C390" s="10">
        <v>7.3890600000019901E-2</v>
      </c>
      <c r="D390" s="10">
        <v>7.3890600000019596E-2</v>
      </c>
      <c r="E390" s="24">
        <v>0.20922235923292201</v>
      </c>
      <c r="F390" s="10">
        <v>0.202324308271874</v>
      </c>
      <c r="G390" s="10">
        <v>8.8274445035234794E-2</v>
      </c>
      <c r="H390" s="10">
        <v>0.20847366452044699</v>
      </c>
      <c r="I390" s="10">
        <v>0.16737788738633799</v>
      </c>
      <c r="J390" s="10">
        <v>0.16737788738645801</v>
      </c>
      <c r="K390" s="10">
        <v>0.20322361682359799</v>
      </c>
    </row>
    <row r="391" spans="1:11">
      <c r="A391" s="26" t="s">
        <v>1217</v>
      </c>
      <c r="B391" s="24">
        <v>0</v>
      </c>
      <c r="C391" s="10">
        <v>0</v>
      </c>
      <c r="D391" s="10">
        <v>0</v>
      </c>
      <c r="E391" s="24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</row>
    <row r="392" spans="1:11">
      <c r="A392" s="26" t="s">
        <v>1218</v>
      </c>
      <c r="B392" s="24">
        <v>0</v>
      </c>
      <c r="C392" s="10">
        <v>0</v>
      </c>
      <c r="D392" s="10">
        <v>0</v>
      </c>
      <c r="E392" s="24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</row>
    <row r="393" spans="1:11">
      <c r="A393" s="26" t="s">
        <v>1219</v>
      </c>
      <c r="B393" s="24">
        <v>0</v>
      </c>
      <c r="C393" s="10">
        <v>0</v>
      </c>
      <c r="D393" s="10">
        <v>0</v>
      </c>
      <c r="E393" s="24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</row>
    <row r="394" spans="1:11">
      <c r="A394" s="26" t="s">
        <v>1220</v>
      </c>
      <c r="B394" s="24">
        <v>0</v>
      </c>
      <c r="C394" s="10">
        <v>0</v>
      </c>
      <c r="D394" s="10">
        <v>0</v>
      </c>
      <c r="E394" s="24">
        <v>0</v>
      </c>
      <c r="F394" s="10">
        <v>0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</row>
    <row r="395" spans="1:11">
      <c r="A395" s="26" t="s">
        <v>1221</v>
      </c>
      <c r="B395" s="24">
        <v>0</v>
      </c>
      <c r="C395" s="10">
        <v>0</v>
      </c>
      <c r="D395" s="10">
        <v>0</v>
      </c>
      <c r="E395" s="24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</row>
    <row r="396" spans="1:11">
      <c r="A396" s="26" t="s">
        <v>1222</v>
      </c>
      <c r="B396" s="24">
        <v>0</v>
      </c>
      <c r="C396" s="10">
        <v>0</v>
      </c>
      <c r="D396" s="10">
        <v>0</v>
      </c>
      <c r="E396" s="24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</row>
    <row r="397" spans="1:11">
      <c r="A397" s="26" t="s">
        <v>1223</v>
      </c>
      <c r="B397" s="24">
        <v>0</v>
      </c>
      <c r="C397" s="10">
        <v>0</v>
      </c>
      <c r="D397" s="10">
        <v>0</v>
      </c>
      <c r="E397" s="24">
        <v>0</v>
      </c>
      <c r="F397" s="10">
        <v>0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</row>
    <row r="398" spans="1:11">
      <c r="A398" s="26" t="s">
        <v>1224</v>
      </c>
      <c r="B398" s="24">
        <v>0</v>
      </c>
      <c r="C398" s="10">
        <v>0</v>
      </c>
      <c r="D398" s="10">
        <v>0</v>
      </c>
      <c r="E398" s="24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</row>
    <row r="399" spans="1:11">
      <c r="A399" s="26" t="s">
        <v>1225</v>
      </c>
      <c r="B399" s="24">
        <v>0</v>
      </c>
      <c r="C399" s="10">
        <v>0</v>
      </c>
      <c r="D399" s="10">
        <v>0</v>
      </c>
      <c r="E399" s="24">
        <v>994.29262868266699</v>
      </c>
      <c r="F399" s="10">
        <v>994.12169948596204</v>
      </c>
      <c r="G399" s="10">
        <v>997.76073460340297</v>
      </c>
      <c r="H399" s="10">
        <v>0</v>
      </c>
      <c r="I399" s="10">
        <v>0</v>
      </c>
      <c r="J399" s="10">
        <v>999.99678090696602</v>
      </c>
      <c r="K399" s="10">
        <v>994.63937609597997</v>
      </c>
    </row>
    <row r="400" spans="1:11">
      <c r="A400" s="26" t="s">
        <v>1226</v>
      </c>
      <c r="B400" s="24">
        <v>1.42110000001594E-3</v>
      </c>
      <c r="C400" s="10">
        <v>1.42110000001594E-3</v>
      </c>
      <c r="D400" s="10">
        <v>1.42110000001594E-3</v>
      </c>
      <c r="E400" s="24">
        <v>4.0238662929823503E-3</v>
      </c>
      <c r="F400" s="10">
        <v>3.89119961789675E-3</v>
      </c>
      <c r="G400" s="10">
        <v>1.6977371118400699E-3</v>
      </c>
      <c r="H400" s="10">
        <v>4.0094670316648297E-3</v>
      </c>
      <c r="I400" s="10">
        <v>3.2190930343176699E-3</v>
      </c>
      <c r="J400" s="10">
        <v>3.2190930343176699E-3</v>
      </c>
      <c r="K400" s="10">
        <v>3.9084955578800899E-3</v>
      </c>
    </row>
    <row r="401" spans="1:11">
      <c r="A401" s="26" t="s">
        <v>1227</v>
      </c>
      <c r="B401" s="24">
        <v>0</v>
      </c>
      <c r="C401" s="10">
        <v>0</v>
      </c>
      <c r="D401" s="10">
        <v>0</v>
      </c>
      <c r="E401" s="24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</row>
    <row r="402" spans="1:11">
      <c r="A402" s="26" t="s">
        <v>1228</v>
      </c>
      <c r="B402" s="24">
        <v>0</v>
      </c>
      <c r="C402" s="10">
        <v>0</v>
      </c>
      <c r="D402" s="10">
        <v>0</v>
      </c>
      <c r="E402" s="24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.113397767786485</v>
      </c>
      <c r="K402" s="10">
        <v>0</v>
      </c>
    </row>
    <row r="403" spans="1:11">
      <c r="A403" s="26" t="s">
        <v>1229</v>
      </c>
      <c r="B403" s="24">
        <v>-1.42110000001594E-3</v>
      </c>
      <c r="C403" s="10">
        <v>-1.42110000001594E-3</v>
      </c>
      <c r="D403" s="10">
        <v>-1.42110000001594E-3</v>
      </c>
      <c r="E403" s="24">
        <v>-994.29665254895997</v>
      </c>
      <c r="F403" s="10">
        <v>-994.12559068558005</v>
      </c>
      <c r="G403" s="10">
        <v>-997.76243234051503</v>
      </c>
      <c r="H403" s="10">
        <v>-4.0094670316648297E-3</v>
      </c>
      <c r="I403" s="10">
        <v>-3.2190930343176699E-3</v>
      </c>
      <c r="J403" s="10">
        <v>-1000</v>
      </c>
      <c r="K403" s="10">
        <v>-994.64328459153705</v>
      </c>
    </row>
    <row r="404" spans="1:11">
      <c r="A404" s="26" t="s">
        <v>1230</v>
      </c>
      <c r="B404" s="24">
        <v>0</v>
      </c>
      <c r="C404" s="10">
        <v>0</v>
      </c>
      <c r="D404" s="10">
        <v>0</v>
      </c>
      <c r="E404" s="24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</v>
      </c>
      <c r="K404" s="10">
        <v>0</v>
      </c>
    </row>
    <row r="405" spans="1:11">
      <c r="A405" s="26" t="s">
        <v>1231</v>
      </c>
      <c r="B405" s="24">
        <v>0</v>
      </c>
      <c r="C405" s="10">
        <v>0</v>
      </c>
      <c r="D405" s="10">
        <v>0</v>
      </c>
      <c r="E405" s="24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</row>
    <row r="406" spans="1:11">
      <c r="A406" s="26" t="s">
        <v>1232</v>
      </c>
      <c r="B406" s="24">
        <v>0</v>
      </c>
      <c r="C406" s="10">
        <v>0</v>
      </c>
      <c r="D406" s="10">
        <v>0</v>
      </c>
      <c r="E406" s="24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</row>
    <row r="407" spans="1:11">
      <c r="A407" s="26" t="s">
        <v>1233</v>
      </c>
      <c r="B407" s="24">
        <v>0</v>
      </c>
      <c r="C407" s="10">
        <v>0</v>
      </c>
      <c r="D407" s="10">
        <v>0</v>
      </c>
      <c r="E407" s="24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</row>
    <row r="408" spans="1:11">
      <c r="A408" s="26" t="s">
        <v>1234</v>
      </c>
      <c r="B408" s="24">
        <v>0</v>
      </c>
      <c r="C408" s="10">
        <v>0</v>
      </c>
      <c r="D408" s="10">
        <v>0</v>
      </c>
      <c r="E408" s="24">
        <v>0</v>
      </c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</row>
    <row r="409" spans="1:11">
      <c r="A409" s="26" t="s">
        <v>1235</v>
      </c>
      <c r="B409" s="24">
        <v>0</v>
      </c>
      <c r="C409" s="10">
        <v>0</v>
      </c>
      <c r="D409" s="10">
        <v>0</v>
      </c>
      <c r="E409" s="24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</row>
    <row r="410" spans="1:11">
      <c r="A410" s="26" t="s">
        <v>1236</v>
      </c>
      <c r="B410" s="24">
        <v>2.0244917175525599</v>
      </c>
      <c r="C410" s="10">
        <v>1.7078947837496801</v>
      </c>
      <c r="D410" s="10">
        <v>1.7107173878685</v>
      </c>
      <c r="E410" s="24">
        <v>0.53225973833650597</v>
      </c>
      <c r="F410" s="10">
        <v>0.65877045315789895</v>
      </c>
      <c r="G410" s="10">
        <v>0.22456936815217399</v>
      </c>
      <c r="H410" s="10">
        <v>0.53035506594289905</v>
      </c>
      <c r="I410" s="10">
        <v>0.42580779066918201</v>
      </c>
      <c r="J410" s="10">
        <v>0.42580779066952301</v>
      </c>
      <c r="K410" s="10">
        <v>0.51699899337199895</v>
      </c>
    </row>
    <row r="411" spans="1:11">
      <c r="A411" s="26" t="s">
        <v>785</v>
      </c>
      <c r="B411" s="24">
        <v>0</v>
      </c>
      <c r="C411" s="10">
        <v>0</v>
      </c>
      <c r="D411" s="10">
        <v>0</v>
      </c>
      <c r="E411" s="24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</row>
    <row r="412" spans="1:11">
      <c r="A412" s="26" t="s">
        <v>1237</v>
      </c>
      <c r="B412" s="24">
        <v>0</v>
      </c>
      <c r="C412" s="10">
        <v>0</v>
      </c>
      <c r="D412" s="10">
        <v>0</v>
      </c>
      <c r="E412" s="24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</row>
    <row r="413" spans="1:11">
      <c r="A413" s="26" t="s">
        <v>1238</v>
      </c>
      <c r="B413" s="24">
        <v>0</v>
      </c>
      <c r="C413" s="10">
        <v>0</v>
      </c>
      <c r="D413" s="10">
        <v>0</v>
      </c>
      <c r="E413" s="24">
        <v>0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</row>
    <row r="414" spans="1:11">
      <c r="A414" s="26" t="s">
        <v>1239</v>
      </c>
      <c r="B414" s="24">
        <v>0</v>
      </c>
      <c r="C414" s="10">
        <v>0</v>
      </c>
      <c r="D414" s="10">
        <v>0</v>
      </c>
      <c r="E414" s="24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</row>
    <row r="415" spans="1:11">
      <c r="A415" s="26" t="s">
        <v>1240</v>
      </c>
      <c r="B415" s="24">
        <v>0</v>
      </c>
      <c r="C415" s="10">
        <v>0</v>
      </c>
      <c r="D415" s="10">
        <v>0</v>
      </c>
      <c r="E415" s="24">
        <v>0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</row>
    <row r="416" spans="1:11">
      <c r="A416" s="26" t="s">
        <v>1241</v>
      </c>
      <c r="B416" s="24">
        <v>0</v>
      </c>
      <c r="C416" s="10">
        <v>0</v>
      </c>
      <c r="D416" s="10">
        <v>0</v>
      </c>
      <c r="E416" s="24">
        <v>0</v>
      </c>
      <c r="F416" s="10">
        <v>0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</row>
    <row r="417" spans="1:11">
      <c r="A417" s="26" t="s">
        <v>1242</v>
      </c>
      <c r="B417" s="24">
        <v>0</v>
      </c>
      <c r="C417" s="10">
        <v>0</v>
      </c>
      <c r="D417" s="10">
        <v>0</v>
      </c>
      <c r="E417" s="24">
        <v>0</v>
      </c>
      <c r="F417" s="10">
        <v>0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</row>
    <row r="418" spans="1:11">
      <c r="A418" s="26" t="s">
        <v>1243</v>
      </c>
      <c r="B418" s="24">
        <v>0</v>
      </c>
      <c r="C418" s="10">
        <v>0</v>
      </c>
      <c r="D418" s="10">
        <v>0</v>
      </c>
      <c r="E418" s="24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</row>
    <row r="419" spans="1:11">
      <c r="A419" s="26" t="s">
        <v>1244</v>
      </c>
      <c r="B419" s="24">
        <v>0</v>
      </c>
      <c r="C419" s="10">
        <v>0</v>
      </c>
      <c r="D419" s="10">
        <v>0</v>
      </c>
      <c r="E419" s="24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</row>
    <row r="420" spans="1:11">
      <c r="A420" s="26" t="s">
        <v>1245</v>
      </c>
      <c r="B420" s="24">
        <v>0</v>
      </c>
      <c r="C420" s="10">
        <v>0</v>
      </c>
      <c r="D420" s="10">
        <v>0</v>
      </c>
      <c r="E420" s="24">
        <v>0</v>
      </c>
      <c r="F420" s="10">
        <v>0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</row>
    <row r="421" spans="1:11">
      <c r="A421" s="26" t="s">
        <v>1246</v>
      </c>
      <c r="B421" s="24">
        <v>0</v>
      </c>
      <c r="C421" s="10">
        <v>0</v>
      </c>
      <c r="D421" s="10">
        <v>0</v>
      </c>
      <c r="E421" s="24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</row>
    <row r="422" spans="1:11">
      <c r="A422" s="26" t="s">
        <v>1247</v>
      </c>
      <c r="B422" s="24">
        <v>0</v>
      </c>
      <c r="C422" s="10">
        <v>0</v>
      </c>
      <c r="D422" s="10">
        <v>0</v>
      </c>
      <c r="E422" s="24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</row>
    <row r="423" spans="1:11">
      <c r="A423" s="26" t="s">
        <v>1248</v>
      </c>
      <c r="B423" s="24">
        <v>7.16700000000001E-4</v>
      </c>
      <c r="C423" s="10">
        <v>7.1669999999999102E-4</v>
      </c>
      <c r="D423" s="10">
        <v>7.16699999999992E-4</v>
      </c>
      <c r="E423" s="24">
        <v>2.02934696513813E-3</v>
      </c>
      <c r="F423" s="10">
        <v>1.9624394948538999E-3</v>
      </c>
      <c r="G423" s="10">
        <v>8.5621573998252297E-4</v>
      </c>
      <c r="H423" s="10">
        <v>2.0220850197698202E-3</v>
      </c>
      <c r="I423" s="10">
        <v>1.6234775721104999E-3</v>
      </c>
      <c r="J423" s="10">
        <v>1.62347757211167E-3</v>
      </c>
      <c r="K423" s="10">
        <v>1.9711623153347299E-3</v>
      </c>
    </row>
    <row r="424" spans="1:11">
      <c r="A424" s="26" t="s">
        <v>1249</v>
      </c>
      <c r="B424" s="24">
        <v>0</v>
      </c>
      <c r="C424" s="10">
        <v>0</v>
      </c>
      <c r="D424" s="10">
        <v>0</v>
      </c>
      <c r="E424" s="24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</row>
    <row r="425" spans="1:11">
      <c r="A425" s="26" t="s">
        <v>1250</v>
      </c>
      <c r="B425" s="24">
        <v>0</v>
      </c>
      <c r="C425" s="10">
        <v>0</v>
      </c>
      <c r="D425" s="10">
        <v>0</v>
      </c>
      <c r="E425" s="24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</row>
    <row r="426" spans="1:11">
      <c r="A426" s="26" t="s">
        <v>1251</v>
      </c>
      <c r="B426" s="24">
        <v>0</v>
      </c>
      <c r="C426" s="10">
        <v>0</v>
      </c>
      <c r="D426" s="10">
        <v>0</v>
      </c>
      <c r="E426" s="24">
        <v>0</v>
      </c>
      <c r="F426" s="10">
        <v>0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</row>
    <row r="427" spans="1:11">
      <c r="A427" s="26" t="s">
        <v>1252</v>
      </c>
      <c r="B427" s="24">
        <v>0</v>
      </c>
      <c r="C427" s="10">
        <v>0</v>
      </c>
      <c r="D427" s="10">
        <v>0</v>
      </c>
      <c r="E427" s="24">
        <v>0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</row>
    <row r="428" spans="1:11">
      <c r="A428" s="26" t="s">
        <v>1253</v>
      </c>
      <c r="B428" s="24">
        <v>0</v>
      </c>
      <c r="C428" s="10">
        <v>0</v>
      </c>
      <c r="D428" s="10">
        <v>0</v>
      </c>
      <c r="E428" s="24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</row>
    <row r="429" spans="1:11">
      <c r="A429" s="26" t="s">
        <v>1254</v>
      </c>
      <c r="B429" s="24">
        <v>0</v>
      </c>
      <c r="C429" s="10">
        <v>0</v>
      </c>
      <c r="D429" s="10">
        <v>0</v>
      </c>
      <c r="E429" s="24">
        <v>0</v>
      </c>
      <c r="F429" s="10">
        <v>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</row>
    <row r="430" spans="1:11">
      <c r="A430" s="26" t="s">
        <v>1255</v>
      </c>
      <c r="B430" s="24">
        <v>0</v>
      </c>
      <c r="C430" s="10">
        <v>0</v>
      </c>
      <c r="D430" s="10">
        <v>0</v>
      </c>
      <c r="E430" s="24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</row>
    <row r="431" spans="1:11">
      <c r="A431" s="26" t="s">
        <v>1256</v>
      </c>
      <c r="B431" s="24">
        <v>0</v>
      </c>
      <c r="C431" s="10">
        <v>0</v>
      </c>
      <c r="D431" s="10">
        <v>0</v>
      </c>
      <c r="E431" s="24">
        <v>0</v>
      </c>
      <c r="F431" s="10">
        <v>0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</row>
    <row r="432" spans="1:11">
      <c r="A432" s="26" t="s">
        <v>1257</v>
      </c>
      <c r="B432" s="24">
        <v>0</v>
      </c>
      <c r="C432" s="10">
        <v>0</v>
      </c>
      <c r="D432" s="10">
        <v>0</v>
      </c>
      <c r="E432" s="24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</row>
    <row r="433" spans="1:11">
      <c r="A433" s="26" t="s">
        <v>1258</v>
      </c>
      <c r="B433" s="24">
        <v>9.4206899999999996E-2</v>
      </c>
      <c r="C433" s="10">
        <v>9.4206899999999996E-2</v>
      </c>
      <c r="D433" s="10">
        <v>9.4206899999999996E-2</v>
      </c>
      <c r="E433" s="24">
        <v>0.26674827209441998</v>
      </c>
      <c r="F433" s="10">
        <v>0.25795359459711498</v>
      </c>
      <c r="G433" s="10">
        <v>0.112545598709306</v>
      </c>
      <c r="H433" s="10">
        <v>0.26579372296491399</v>
      </c>
      <c r="I433" s="10">
        <v>0.213398617675536</v>
      </c>
      <c r="J433" s="10">
        <v>0.21339861767568899</v>
      </c>
      <c r="K433" s="10">
        <v>0.25910016900308003</v>
      </c>
    </row>
    <row r="434" spans="1:11">
      <c r="A434" s="26" t="s">
        <v>1259</v>
      </c>
      <c r="B434" s="24">
        <v>0.1115265</v>
      </c>
      <c r="C434" s="10">
        <v>0.1115265</v>
      </c>
      <c r="D434" s="10">
        <v>0.1115265</v>
      </c>
      <c r="E434" s="24">
        <v>0.31578898326702598</v>
      </c>
      <c r="F434" s="10">
        <v>0.30537743591854899</v>
      </c>
      <c r="G434" s="10">
        <v>0.13323670256056999</v>
      </c>
      <c r="H434" s="10">
        <v>0.31465894371056102</v>
      </c>
      <c r="I434" s="10">
        <v>0.25263118661362099</v>
      </c>
      <c r="J434" s="10">
        <v>0.25263118661380202</v>
      </c>
      <c r="K434" s="10">
        <v>0.30673480390843999</v>
      </c>
    </row>
    <row r="435" spans="1:11">
      <c r="A435" s="26" t="s">
        <v>1260</v>
      </c>
      <c r="B435" s="24">
        <v>6.69E-5</v>
      </c>
      <c r="C435" s="10">
        <v>6.69E-5</v>
      </c>
      <c r="D435" s="10">
        <v>6.69E-5</v>
      </c>
      <c r="E435" s="24">
        <v>1.89428368868063E-4</v>
      </c>
      <c r="F435" s="10">
        <v>1.83182924802185E-4</v>
      </c>
      <c r="G435" s="10">
        <v>7.9923026377606805E-5</v>
      </c>
      <c r="H435" s="10">
        <v>1.88750506240549E-4</v>
      </c>
      <c r="I435" s="10">
        <v>1.5154269509445E-4</v>
      </c>
      <c r="J435" s="10">
        <v>1.5154269509455901E-4</v>
      </c>
      <c r="K435" s="10">
        <v>1.8399715208022001E-4</v>
      </c>
    </row>
    <row r="436" spans="1:11">
      <c r="A436" s="26" t="s">
        <v>1261</v>
      </c>
      <c r="B436" s="24">
        <v>0</v>
      </c>
      <c r="C436" s="10">
        <v>0</v>
      </c>
      <c r="D436" s="10">
        <v>0</v>
      </c>
      <c r="E436" s="24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</row>
    <row r="437" spans="1:11">
      <c r="A437" s="26" t="s">
        <v>1262</v>
      </c>
      <c r="B437" s="24">
        <v>0</v>
      </c>
      <c r="C437" s="10">
        <v>0</v>
      </c>
      <c r="D437" s="10">
        <v>0</v>
      </c>
      <c r="E437" s="24">
        <v>0</v>
      </c>
      <c r="F437" s="10">
        <v>0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</row>
    <row r="438" spans="1:11">
      <c r="A438" s="26" t="s">
        <v>1263</v>
      </c>
      <c r="B438" s="24">
        <v>0</v>
      </c>
      <c r="C438" s="10">
        <v>0</v>
      </c>
      <c r="D438" s="10">
        <v>0</v>
      </c>
      <c r="E438" s="24">
        <v>0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</row>
    <row r="439" spans="1:11">
      <c r="A439" s="26" t="s">
        <v>1264</v>
      </c>
      <c r="B439" s="24">
        <v>0</v>
      </c>
      <c r="C439" s="10">
        <v>0</v>
      </c>
      <c r="D439" s="10">
        <v>0</v>
      </c>
      <c r="E439" s="24">
        <v>0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0</v>
      </c>
    </row>
    <row r="440" spans="1:11">
      <c r="A440" s="26" t="s">
        <v>1265</v>
      </c>
      <c r="B440" s="24">
        <v>0</v>
      </c>
      <c r="C440" s="10">
        <v>0</v>
      </c>
      <c r="D440" s="10">
        <v>0</v>
      </c>
      <c r="E440" s="24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</row>
    <row r="441" spans="1:11">
      <c r="A441" s="26" t="s">
        <v>1266</v>
      </c>
      <c r="B441" s="24">
        <v>0</v>
      </c>
      <c r="C441" s="10">
        <v>0</v>
      </c>
      <c r="D441" s="10">
        <v>0</v>
      </c>
      <c r="E441" s="24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</row>
    <row r="442" spans="1:11">
      <c r="A442" s="26" t="s">
        <v>1267</v>
      </c>
      <c r="B442" s="24">
        <v>0</v>
      </c>
      <c r="C442" s="10">
        <v>0</v>
      </c>
      <c r="D442" s="10">
        <v>0</v>
      </c>
      <c r="E442" s="24">
        <v>0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</row>
    <row r="443" spans="1:11">
      <c r="A443" s="26" t="s">
        <v>1268</v>
      </c>
      <c r="B443" s="24">
        <v>0</v>
      </c>
      <c r="C443" s="10">
        <v>0</v>
      </c>
      <c r="D443" s="10">
        <v>0</v>
      </c>
      <c r="E443" s="24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</row>
    <row r="444" spans="1:11">
      <c r="A444" s="26" t="s">
        <v>1269</v>
      </c>
      <c r="B444" s="24">
        <v>0</v>
      </c>
      <c r="C444" s="10">
        <v>0</v>
      </c>
      <c r="D444" s="10">
        <v>0</v>
      </c>
      <c r="E444" s="24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</row>
    <row r="445" spans="1:11">
      <c r="A445" s="26" t="s">
        <v>1270</v>
      </c>
      <c r="B445" s="24">
        <v>0</v>
      </c>
      <c r="C445" s="10">
        <v>0</v>
      </c>
      <c r="D445" s="10">
        <v>0</v>
      </c>
      <c r="E445" s="24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</row>
    <row r="446" spans="1:11">
      <c r="A446" s="26" t="s">
        <v>1271</v>
      </c>
      <c r="B446" s="24">
        <v>0</v>
      </c>
      <c r="C446" s="10">
        <v>0</v>
      </c>
      <c r="D446" s="10">
        <v>0</v>
      </c>
      <c r="E446" s="24">
        <v>0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</row>
    <row r="447" spans="1:11">
      <c r="A447" s="26" t="s">
        <v>1272</v>
      </c>
      <c r="B447" s="24">
        <v>0</v>
      </c>
      <c r="C447" s="10">
        <v>0</v>
      </c>
      <c r="D447" s="10">
        <v>0</v>
      </c>
      <c r="E447" s="24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</row>
    <row r="448" spans="1:11">
      <c r="A448" s="26" t="s">
        <v>1273</v>
      </c>
      <c r="B448" s="24">
        <v>0</v>
      </c>
      <c r="C448" s="10">
        <v>0</v>
      </c>
      <c r="D448" s="10">
        <v>0</v>
      </c>
      <c r="E448" s="24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</row>
    <row r="449" spans="1:11">
      <c r="A449" s="26" t="s">
        <v>1274</v>
      </c>
      <c r="B449" s="24">
        <v>0</v>
      </c>
      <c r="C449" s="10">
        <v>0</v>
      </c>
      <c r="D449" s="10">
        <v>0</v>
      </c>
      <c r="E449" s="24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</row>
    <row r="450" spans="1:11">
      <c r="A450" s="26" t="s">
        <v>1275</v>
      </c>
      <c r="B450" s="24">
        <v>0</v>
      </c>
      <c r="C450" s="10">
        <v>0</v>
      </c>
      <c r="D450" s="10">
        <v>0</v>
      </c>
      <c r="E450" s="24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</row>
    <row r="451" spans="1:11">
      <c r="A451" s="26" t="s">
        <v>1276</v>
      </c>
      <c r="B451" s="24">
        <v>0</v>
      </c>
      <c r="C451" s="10">
        <v>0</v>
      </c>
      <c r="D451" s="10">
        <v>0</v>
      </c>
      <c r="E451" s="24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</row>
    <row r="452" spans="1:11">
      <c r="A452" s="26" t="s">
        <v>1277</v>
      </c>
      <c r="B452" s="24">
        <v>0</v>
      </c>
      <c r="C452" s="10">
        <v>0</v>
      </c>
      <c r="D452" s="10">
        <v>0</v>
      </c>
      <c r="E452" s="24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</row>
    <row r="453" spans="1:11">
      <c r="A453" s="26" t="s">
        <v>1278</v>
      </c>
      <c r="B453" s="24">
        <v>0</v>
      </c>
      <c r="C453" s="10">
        <v>0</v>
      </c>
      <c r="D453" s="10">
        <v>0</v>
      </c>
      <c r="E453" s="24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</row>
    <row r="454" spans="1:11">
      <c r="A454" s="26" t="s">
        <v>1279</v>
      </c>
      <c r="B454" s="24">
        <v>0</v>
      </c>
      <c r="C454" s="10">
        <v>0</v>
      </c>
      <c r="D454" s="10">
        <v>0</v>
      </c>
      <c r="E454" s="24">
        <v>0</v>
      </c>
      <c r="F454" s="10">
        <v>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</row>
    <row r="455" spans="1:11">
      <c r="A455" s="26" t="s">
        <v>1280</v>
      </c>
      <c r="B455" s="24">
        <v>7.1055000000000001E-4</v>
      </c>
      <c r="C455" s="10">
        <v>7.1055000000000001E-4</v>
      </c>
      <c r="D455" s="10">
        <v>7.1055000000000001E-4</v>
      </c>
      <c r="E455" s="24">
        <v>2.0119331464753701E-3</v>
      </c>
      <c r="F455" s="10">
        <v>1.9455998089416E-3</v>
      </c>
      <c r="G455" s="10">
        <v>8.4886855594332601E-4</v>
      </c>
      <c r="H455" s="10">
        <v>2.0047335158329101E-3</v>
      </c>
      <c r="I455" s="10">
        <v>1.60954651718029E-3</v>
      </c>
      <c r="J455" s="10">
        <v>1.6095465171814499E-3</v>
      </c>
      <c r="K455" s="10">
        <v>1.95424777893274E-3</v>
      </c>
    </row>
    <row r="456" spans="1:11">
      <c r="A456" s="26" t="s">
        <v>1281</v>
      </c>
      <c r="B456" s="24">
        <v>1.42110000001594E-3</v>
      </c>
      <c r="C456" s="10">
        <v>1.42110000001594E-3</v>
      </c>
      <c r="D456" s="10">
        <v>1.42110000001594E-3</v>
      </c>
      <c r="E456" s="24">
        <v>4.0238662929823503E-3</v>
      </c>
      <c r="F456" s="10">
        <v>3.89119961789675E-3</v>
      </c>
      <c r="G456" s="10">
        <v>1.6977371118400699E-3</v>
      </c>
      <c r="H456" s="10">
        <v>4.0094670316648297E-3</v>
      </c>
      <c r="I456" s="10">
        <v>3.2190930343176699E-3</v>
      </c>
      <c r="J456" s="10">
        <v>3.2190930343176699E-3</v>
      </c>
      <c r="K456" s="10">
        <v>3.9084955578800899E-3</v>
      </c>
    </row>
    <row r="457" spans="1:11">
      <c r="A457" s="26" t="s">
        <v>1282</v>
      </c>
      <c r="B457" s="24">
        <v>0</v>
      </c>
      <c r="C457" s="10">
        <v>0</v>
      </c>
      <c r="D457" s="10">
        <v>0</v>
      </c>
      <c r="E457" s="24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</row>
    <row r="458" spans="1:11">
      <c r="A458" s="26" t="s">
        <v>1283</v>
      </c>
      <c r="B458" s="24">
        <v>0</v>
      </c>
      <c r="C458" s="10">
        <v>0</v>
      </c>
      <c r="D458" s="10">
        <v>0</v>
      </c>
      <c r="E458" s="24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0</v>
      </c>
    </row>
    <row r="459" spans="1:11">
      <c r="A459" s="26" t="s">
        <v>1284</v>
      </c>
      <c r="B459" s="24">
        <v>-23.133340292376602</v>
      </c>
      <c r="C459" s="10">
        <v>-16.9475021624982</v>
      </c>
      <c r="D459" s="10">
        <v>-18.379065492706001</v>
      </c>
      <c r="E459" s="24">
        <v>-16.807088876090699</v>
      </c>
      <c r="F459" s="10">
        <v>-16.891568536529999</v>
      </c>
      <c r="G459" s="10">
        <v>-17.123992104389998</v>
      </c>
      <c r="H459" s="10">
        <v>-16.800905399085998</v>
      </c>
      <c r="I459" s="10">
        <v>-16.4458984149137</v>
      </c>
      <c r="J459" s="10">
        <v>-16.4458984149156</v>
      </c>
      <c r="K459" s="10">
        <v>-16.1760800529695</v>
      </c>
    </row>
    <row r="460" spans="1:11">
      <c r="A460" s="26" t="s">
        <v>1285</v>
      </c>
      <c r="B460" s="24">
        <v>-23.133340292376602</v>
      </c>
      <c r="C460" s="10">
        <v>-16.9475021624982</v>
      </c>
      <c r="D460" s="10">
        <v>-18.379065492706001</v>
      </c>
      <c r="E460" s="24">
        <v>-16.807088876090699</v>
      </c>
      <c r="F460" s="10">
        <v>-16.891568536529999</v>
      </c>
      <c r="G460" s="10">
        <v>-17.123992104389998</v>
      </c>
      <c r="H460" s="10">
        <v>-16.800905399085998</v>
      </c>
      <c r="I460" s="10">
        <v>-16.4458984149137</v>
      </c>
      <c r="J460" s="10">
        <v>-16.4458984149156</v>
      </c>
      <c r="K460" s="10">
        <v>-16.1760800529695</v>
      </c>
    </row>
    <row r="461" spans="1:11">
      <c r="A461" s="26" t="s">
        <v>1286</v>
      </c>
      <c r="B461" s="24">
        <v>0</v>
      </c>
      <c r="C461" s="10">
        <v>0</v>
      </c>
      <c r="D461" s="10">
        <v>0</v>
      </c>
      <c r="E461" s="24">
        <v>0</v>
      </c>
      <c r="F461" s="10">
        <v>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</row>
    <row r="462" spans="1:11">
      <c r="A462" s="26" t="s">
        <v>1287</v>
      </c>
      <c r="B462" s="24">
        <v>0</v>
      </c>
      <c r="C462" s="10">
        <v>0</v>
      </c>
      <c r="D462" s="10">
        <v>0</v>
      </c>
      <c r="E462" s="24">
        <v>0</v>
      </c>
      <c r="F462" s="10">
        <v>0</v>
      </c>
      <c r="G462" s="10">
        <v>0</v>
      </c>
      <c r="H462" s="10">
        <v>0</v>
      </c>
      <c r="I462" s="10">
        <v>0</v>
      </c>
      <c r="J462" s="10">
        <v>0</v>
      </c>
      <c r="K462" s="10">
        <v>0</v>
      </c>
    </row>
    <row r="463" spans="1:11">
      <c r="A463" s="26" t="s">
        <v>1288</v>
      </c>
      <c r="B463" s="24">
        <v>9.4739999997273095E-4</v>
      </c>
      <c r="C463" s="10">
        <v>9.4739999997273095E-4</v>
      </c>
      <c r="D463" s="10">
        <v>9.4739999997273095E-4</v>
      </c>
      <c r="E463" s="24">
        <v>2.6825775286169998E-3</v>
      </c>
      <c r="F463" s="10">
        <v>2.59413307855994E-3</v>
      </c>
      <c r="G463" s="10">
        <v>1.13182474126461E-3</v>
      </c>
      <c r="H463" s="10">
        <v>2.6729780211098798E-3</v>
      </c>
      <c r="I463" s="10">
        <v>2.1460620229163401E-3</v>
      </c>
      <c r="J463" s="10">
        <v>2.1460620229163401E-3</v>
      </c>
      <c r="K463" s="10">
        <v>2.6056637052533898E-3</v>
      </c>
    </row>
    <row r="464" spans="1:11">
      <c r="A464" s="26" t="s">
        <v>1289</v>
      </c>
      <c r="B464" s="24">
        <v>9.4740000000000004E-4</v>
      </c>
      <c r="C464" s="10">
        <v>9.4740000000000004E-4</v>
      </c>
      <c r="D464" s="10">
        <v>9.4740000000000004E-4</v>
      </c>
      <c r="E464" s="24">
        <v>2.6825775286338201E-3</v>
      </c>
      <c r="F464" s="10">
        <v>2.5941330785888002E-3</v>
      </c>
      <c r="G464" s="10">
        <v>1.13182474125777E-3</v>
      </c>
      <c r="H464" s="10">
        <v>2.6729780211105498E-3</v>
      </c>
      <c r="I464" s="10">
        <v>2.1460620229070602E-3</v>
      </c>
      <c r="J464" s="10">
        <v>2.1460620229086002E-3</v>
      </c>
      <c r="K464" s="10">
        <v>2.6056637052436502E-3</v>
      </c>
    </row>
    <row r="465" spans="1:11">
      <c r="A465" s="26" t="s">
        <v>1290</v>
      </c>
      <c r="B465" s="24">
        <v>0</v>
      </c>
      <c r="C465" s="10">
        <v>0</v>
      </c>
      <c r="D465" s="10">
        <v>0</v>
      </c>
      <c r="E465" s="24">
        <v>0</v>
      </c>
      <c r="F465" s="10">
        <v>0</v>
      </c>
      <c r="G465" s="10">
        <v>0</v>
      </c>
      <c r="H465" s="10">
        <v>0</v>
      </c>
      <c r="I465" s="10">
        <v>0</v>
      </c>
      <c r="J465" s="10">
        <v>0</v>
      </c>
      <c r="K465" s="10">
        <v>0</v>
      </c>
    </row>
    <row r="466" spans="1:11">
      <c r="A466" s="26" t="s">
        <v>1291</v>
      </c>
      <c r="B466" s="24">
        <v>0</v>
      </c>
      <c r="C466" s="10">
        <v>0</v>
      </c>
      <c r="D466" s="10">
        <v>0</v>
      </c>
      <c r="E466" s="24">
        <v>0</v>
      </c>
      <c r="F466" s="10">
        <v>0</v>
      </c>
      <c r="G466" s="10">
        <v>0</v>
      </c>
      <c r="H466" s="10">
        <v>0</v>
      </c>
      <c r="I466" s="10">
        <v>0</v>
      </c>
      <c r="J466" s="10">
        <v>0</v>
      </c>
      <c r="K466" s="10">
        <v>0</v>
      </c>
    </row>
    <row r="467" spans="1:11">
      <c r="A467" s="26" t="s">
        <v>1292</v>
      </c>
      <c r="B467" s="24">
        <v>0</v>
      </c>
      <c r="C467" s="10">
        <v>0</v>
      </c>
      <c r="D467" s="10">
        <v>0</v>
      </c>
      <c r="E467" s="24">
        <v>0</v>
      </c>
      <c r="F467" s="10">
        <v>0</v>
      </c>
      <c r="G467" s="10">
        <v>0</v>
      </c>
      <c r="H467" s="10">
        <v>0</v>
      </c>
      <c r="I467" s="10">
        <v>0</v>
      </c>
      <c r="J467" s="10">
        <v>0</v>
      </c>
      <c r="K467" s="10">
        <v>0</v>
      </c>
    </row>
    <row r="468" spans="1:11">
      <c r="A468" s="26" t="s">
        <v>1293</v>
      </c>
      <c r="B468" s="24">
        <v>0</v>
      </c>
      <c r="C468" s="10">
        <v>0</v>
      </c>
      <c r="D468" s="10">
        <v>0</v>
      </c>
      <c r="E468" s="24">
        <v>0</v>
      </c>
      <c r="F468" s="10">
        <v>0</v>
      </c>
      <c r="G468" s="10">
        <v>0</v>
      </c>
      <c r="H468" s="10">
        <v>0</v>
      </c>
      <c r="I468" s="10">
        <v>0</v>
      </c>
      <c r="J468" s="10">
        <v>0</v>
      </c>
      <c r="K468" s="10">
        <v>0</v>
      </c>
    </row>
    <row r="469" spans="1:11">
      <c r="A469" s="26" t="s">
        <v>1294</v>
      </c>
      <c r="B469" s="24">
        <v>0</v>
      </c>
      <c r="C469" s="10">
        <v>0</v>
      </c>
      <c r="D469" s="10">
        <v>0</v>
      </c>
      <c r="E469" s="24">
        <v>0</v>
      </c>
      <c r="F469" s="10">
        <v>0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</row>
    <row r="470" spans="1:11">
      <c r="A470" s="26" t="s">
        <v>1295</v>
      </c>
      <c r="B470" s="24">
        <v>0</v>
      </c>
      <c r="C470" s="10">
        <v>0</v>
      </c>
      <c r="D470" s="10">
        <v>0</v>
      </c>
      <c r="E470" s="24">
        <v>0</v>
      </c>
      <c r="F470" s="10">
        <v>0</v>
      </c>
      <c r="G470" s="10">
        <v>0</v>
      </c>
      <c r="H470" s="10">
        <v>0</v>
      </c>
      <c r="I470" s="10">
        <v>0</v>
      </c>
      <c r="J470" s="10">
        <v>0</v>
      </c>
      <c r="K470" s="10">
        <v>0</v>
      </c>
    </row>
    <row r="471" spans="1:11">
      <c r="A471" s="26" t="s">
        <v>1296</v>
      </c>
      <c r="B471" s="24">
        <v>0</v>
      </c>
      <c r="C471" s="10">
        <v>0</v>
      </c>
      <c r="D471" s="10">
        <v>0</v>
      </c>
      <c r="E471" s="24">
        <v>0</v>
      </c>
      <c r="F471" s="10">
        <v>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</row>
    <row r="472" spans="1:11">
      <c r="A472" s="26" t="s">
        <v>1297</v>
      </c>
      <c r="B472" s="24">
        <v>0</v>
      </c>
      <c r="C472" s="10">
        <v>0</v>
      </c>
      <c r="D472" s="10">
        <v>0</v>
      </c>
      <c r="E472" s="24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</row>
    <row r="473" spans="1:11">
      <c r="A473" s="26" t="s">
        <v>1298</v>
      </c>
      <c r="B473" s="24">
        <v>0</v>
      </c>
      <c r="C473" s="10">
        <v>0</v>
      </c>
      <c r="D473" s="10">
        <v>0</v>
      </c>
      <c r="E473" s="24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</row>
    <row r="474" spans="1:11">
      <c r="A474" s="26" t="s">
        <v>1299</v>
      </c>
      <c r="B474" s="24">
        <v>0</v>
      </c>
      <c r="C474" s="10">
        <v>0</v>
      </c>
      <c r="D474" s="10">
        <v>0</v>
      </c>
      <c r="E474" s="24">
        <v>0</v>
      </c>
      <c r="F474" s="10">
        <v>0</v>
      </c>
      <c r="G474" s="10">
        <v>0</v>
      </c>
      <c r="H474" s="10">
        <v>0</v>
      </c>
      <c r="I474" s="10">
        <v>0</v>
      </c>
      <c r="J474" s="10">
        <v>0</v>
      </c>
      <c r="K474" s="10">
        <v>0</v>
      </c>
    </row>
    <row r="475" spans="1:11">
      <c r="A475" s="26" t="s">
        <v>1300</v>
      </c>
      <c r="B475" s="24">
        <v>6.69E-5</v>
      </c>
      <c r="C475" s="10">
        <v>6.69E-5</v>
      </c>
      <c r="D475" s="10">
        <v>6.69E-5</v>
      </c>
      <c r="E475" s="24">
        <v>1.89428368868063E-4</v>
      </c>
      <c r="F475" s="10">
        <v>1.83182924802185E-4</v>
      </c>
      <c r="G475" s="10">
        <v>7.9923026377606805E-5</v>
      </c>
      <c r="H475" s="10">
        <v>1.88750506240549E-4</v>
      </c>
      <c r="I475" s="10">
        <v>1.5154269509445E-4</v>
      </c>
      <c r="J475" s="10">
        <v>1.5154269509455901E-4</v>
      </c>
      <c r="K475" s="10">
        <v>1.8399715208022001E-4</v>
      </c>
    </row>
    <row r="476" spans="1:11">
      <c r="A476" s="26" t="s">
        <v>1301</v>
      </c>
      <c r="B476" s="24">
        <v>0</v>
      </c>
      <c r="C476" s="10">
        <v>0</v>
      </c>
      <c r="D476" s="10">
        <v>0</v>
      </c>
      <c r="E476" s="24">
        <v>0</v>
      </c>
      <c r="F476" s="10">
        <v>0</v>
      </c>
      <c r="G476" s="10">
        <v>0</v>
      </c>
      <c r="H476" s="10">
        <v>0</v>
      </c>
      <c r="I476" s="10">
        <v>0</v>
      </c>
      <c r="J476" s="10">
        <v>0</v>
      </c>
      <c r="K476" s="10">
        <v>0</v>
      </c>
    </row>
    <row r="477" spans="1:11">
      <c r="A477" s="26" t="s">
        <v>1302</v>
      </c>
      <c r="B477" s="24">
        <v>0</v>
      </c>
      <c r="C477" s="10">
        <v>0</v>
      </c>
      <c r="D477" s="10">
        <v>0</v>
      </c>
      <c r="E477" s="24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</row>
    <row r="478" spans="1:11">
      <c r="A478" s="26" t="s">
        <v>1303</v>
      </c>
      <c r="B478" s="24">
        <v>0</v>
      </c>
      <c r="C478" s="10">
        <v>0</v>
      </c>
      <c r="D478" s="10">
        <v>0</v>
      </c>
      <c r="E478" s="24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</row>
    <row r="479" spans="1:11">
      <c r="A479" s="26" t="s">
        <v>1304</v>
      </c>
      <c r="B479" s="24">
        <v>0</v>
      </c>
      <c r="C479" s="10">
        <v>0</v>
      </c>
      <c r="D479" s="10">
        <v>0</v>
      </c>
      <c r="E479" s="24">
        <v>0</v>
      </c>
      <c r="F479" s="10">
        <v>0</v>
      </c>
      <c r="G479" s="10">
        <v>0</v>
      </c>
      <c r="H479" s="10">
        <v>0</v>
      </c>
      <c r="I479" s="10">
        <v>0</v>
      </c>
      <c r="J479" s="10">
        <v>0</v>
      </c>
      <c r="K479" s="10">
        <v>0</v>
      </c>
    </row>
    <row r="480" spans="1:11">
      <c r="A480" s="26" t="s">
        <v>1305</v>
      </c>
      <c r="B480" s="24">
        <v>0</v>
      </c>
      <c r="C480" s="10">
        <v>0</v>
      </c>
      <c r="D480" s="10">
        <v>0</v>
      </c>
      <c r="E480" s="24">
        <v>0</v>
      </c>
      <c r="F480" s="10">
        <v>0</v>
      </c>
      <c r="G480" s="10">
        <v>0</v>
      </c>
      <c r="H480" s="10">
        <v>0</v>
      </c>
      <c r="I480" s="10">
        <v>0</v>
      </c>
      <c r="J480" s="10">
        <v>0</v>
      </c>
      <c r="K480" s="10">
        <v>0</v>
      </c>
    </row>
    <row r="481" spans="1:11">
      <c r="A481" s="26" t="s">
        <v>1306</v>
      </c>
      <c r="B481" s="24">
        <v>0</v>
      </c>
      <c r="C481" s="10">
        <v>0</v>
      </c>
      <c r="D481" s="10">
        <v>0</v>
      </c>
      <c r="E481" s="24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</row>
    <row r="482" spans="1:11">
      <c r="A482" s="26" t="s">
        <v>1307</v>
      </c>
      <c r="B482" s="24">
        <v>0</v>
      </c>
      <c r="C482" s="10">
        <v>0</v>
      </c>
      <c r="D482" s="10">
        <v>0</v>
      </c>
      <c r="E482" s="24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</row>
    <row r="483" spans="1:11">
      <c r="A483" s="26" t="s">
        <v>1308</v>
      </c>
      <c r="B483" s="24">
        <v>0</v>
      </c>
      <c r="C483" s="10">
        <v>0</v>
      </c>
      <c r="D483" s="10">
        <v>0</v>
      </c>
      <c r="E483" s="24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0</v>
      </c>
      <c r="K483" s="10">
        <v>0</v>
      </c>
    </row>
    <row r="484" spans="1:11">
      <c r="A484" s="26" t="s">
        <v>1309</v>
      </c>
      <c r="B484" s="24">
        <v>0</v>
      </c>
      <c r="C484" s="10">
        <v>0</v>
      </c>
      <c r="D484" s="10">
        <v>0</v>
      </c>
      <c r="E484" s="24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</row>
    <row r="485" spans="1:11">
      <c r="A485" s="26" t="s">
        <v>1310</v>
      </c>
      <c r="B485" s="24">
        <v>0</v>
      </c>
      <c r="C485" s="10">
        <v>0</v>
      </c>
      <c r="D485" s="10">
        <v>0</v>
      </c>
      <c r="E485" s="24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</row>
    <row r="486" spans="1:11">
      <c r="A486" s="26" t="s">
        <v>1311</v>
      </c>
      <c r="B486" s="24">
        <v>0</v>
      </c>
      <c r="C486" s="10">
        <v>0</v>
      </c>
      <c r="D486" s="10">
        <v>0</v>
      </c>
      <c r="E486" s="24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</row>
    <row r="487" spans="1:11">
      <c r="A487" s="26" t="s">
        <v>1312</v>
      </c>
      <c r="B487" s="24">
        <v>0</v>
      </c>
      <c r="C487" s="10">
        <v>0</v>
      </c>
      <c r="D487" s="10">
        <v>0</v>
      </c>
      <c r="E487" s="24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</row>
    <row r="488" spans="1:11">
      <c r="A488" s="26" t="s">
        <v>1313</v>
      </c>
      <c r="B488" s="24">
        <v>0</v>
      </c>
      <c r="C488" s="10">
        <v>0</v>
      </c>
      <c r="D488" s="10">
        <v>0</v>
      </c>
      <c r="E488" s="24">
        <v>0</v>
      </c>
      <c r="F488" s="10">
        <v>0</v>
      </c>
      <c r="G488" s="10">
        <v>0</v>
      </c>
      <c r="H488" s="10">
        <v>0</v>
      </c>
      <c r="I488" s="10">
        <v>0</v>
      </c>
      <c r="J488" s="10">
        <v>0</v>
      </c>
      <c r="K488" s="10">
        <v>0</v>
      </c>
    </row>
    <row r="489" spans="1:11">
      <c r="A489" s="26" t="s">
        <v>1314</v>
      </c>
      <c r="B489" s="24">
        <v>0</v>
      </c>
      <c r="C489" s="10">
        <v>0</v>
      </c>
      <c r="D489" s="10">
        <v>0</v>
      </c>
      <c r="E489" s="24">
        <v>0</v>
      </c>
      <c r="F489" s="10">
        <v>0</v>
      </c>
      <c r="G489" s="10">
        <v>0</v>
      </c>
      <c r="H489" s="10">
        <v>0</v>
      </c>
      <c r="I489" s="10">
        <v>0</v>
      </c>
      <c r="J489" s="10">
        <v>0</v>
      </c>
      <c r="K489" s="10">
        <v>0</v>
      </c>
    </row>
    <row r="490" spans="1:11">
      <c r="A490" s="26" t="s">
        <v>113</v>
      </c>
      <c r="B490" s="24">
        <v>7.6023239702101497</v>
      </c>
      <c r="C490" s="10">
        <v>6.3359362349991697</v>
      </c>
      <c r="D490" s="10">
        <v>6.3472266514741298</v>
      </c>
      <c r="E490" s="24">
        <v>1.41941685426449</v>
      </c>
      <c r="F490" s="10">
        <v>1.3691743597441399</v>
      </c>
      <c r="G490" s="10">
        <v>0.385392775584256</v>
      </c>
      <c r="H490" s="10">
        <v>1.13553348341156</v>
      </c>
      <c r="I490" s="10">
        <v>5.2483059904695102</v>
      </c>
      <c r="J490" s="10">
        <v>0.73074635094617102</v>
      </c>
      <c r="K490" s="10">
        <v>0.88724334342352296</v>
      </c>
    </row>
    <row r="491" spans="1:11">
      <c r="A491" s="26" t="s">
        <v>1315</v>
      </c>
      <c r="B491" s="24">
        <v>0</v>
      </c>
      <c r="C491" s="10">
        <v>0</v>
      </c>
      <c r="D491" s="10">
        <v>0</v>
      </c>
      <c r="E491" s="24">
        <v>0</v>
      </c>
      <c r="F491" s="10">
        <v>0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</row>
    <row r="492" spans="1:11">
      <c r="A492" s="26" t="s">
        <v>1316</v>
      </c>
      <c r="B492" s="24">
        <v>0</v>
      </c>
      <c r="C492" s="10">
        <v>0</v>
      </c>
      <c r="D492" s="10">
        <v>0</v>
      </c>
      <c r="E492" s="24">
        <v>0</v>
      </c>
      <c r="F492" s="10">
        <v>0</v>
      </c>
      <c r="G492" s="10">
        <v>0</v>
      </c>
      <c r="H492" s="10">
        <v>0</v>
      </c>
      <c r="I492" s="10">
        <v>0</v>
      </c>
      <c r="J492" s="10">
        <v>0</v>
      </c>
      <c r="K492" s="10">
        <v>0</v>
      </c>
    </row>
    <row r="493" spans="1:11">
      <c r="A493" s="26" t="s">
        <v>1317</v>
      </c>
      <c r="B493" s="24">
        <v>0</v>
      </c>
      <c r="C493" s="10">
        <v>0</v>
      </c>
      <c r="D493" s="10">
        <v>0</v>
      </c>
      <c r="E493" s="24">
        <v>0</v>
      </c>
      <c r="F493" s="10">
        <v>0</v>
      </c>
      <c r="G493" s="10">
        <v>0</v>
      </c>
      <c r="H493" s="10">
        <v>0</v>
      </c>
      <c r="I493" s="10">
        <v>0</v>
      </c>
      <c r="J493" s="10">
        <v>0</v>
      </c>
      <c r="K493" s="10">
        <v>0</v>
      </c>
    </row>
    <row r="494" spans="1:11">
      <c r="A494" s="26" t="s">
        <v>1318</v>
      </c>
      <c r="B494" s="24">
        <v>0</v>
      </c>
      <c r="C494" s="10">
        <v>0</v>
      </c>
      <c r="D494" s="10">
        <v>0</v>
      </c>
      <c r="E494" s="24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</row>
    <row r="495" spans="1:11">
      <c r="A495" s="26" t="s">
        <v>1319</v>
      </c>
      <c r="B495" s="24">
        <v>0</v>
      </c>
      <c r="C495" s="10">
        <v>0</v>
      </c>
      <c r="D495" s="10">
        <v>0</v>
      </c>
      <c r="E495" s="24">
        <v>0</v>
      </c>
      <c r="F495" s="10">
        <v>0</v>
      </c>
      <c r="G495" s="10">
        <v>0</v>
      </c>
      <c r="H495" s="10">
        <v>0</v>
      </c>
      <c r="I495" s="10">
        <v>0</v>
      </c>
      <c r="J495" s="10">
        <v>0</v>
      </c>
      <c r="K495" s="10">
        <v>0</v>
      </c>
    </row>
    <row r="496" spans="1:11">
      <c r="A496" s="26" t="s">
        <v>1320</v>
      </c>
      <c r="B496" s="24">
        <v>0</v>
      </c>
      <c r="C496" s="10">
        <v>0</v>
      </c>
      <c r="D496" s="10">
        <v>0</v>
      </c>
      <c r="E496" s="24">
        <v>0</v>
      </c>
      <c r="F496" s="10">
        <v>0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</row>
    <row r="497" spans="1:11">
      <c r="A497" s="26" t="s">
        <v>1321</v>
      </c>
      <c r="B497" s="24">
        <v>4.8155999999999997E-2</v>
      </c>
      <c r="C497" s="10">
        <v>4.8155999999999997E-2</v>
      </c>
      <c r="D497" s="10">
        <v>4.8155999999999997E-2</v>
      </c>
      <c r="E497" s="24">
        <v>0.136354447402249</v>
      </c>
      <c r="F497" s="10">
        <v>0.131858847933842</v>
      </c>
      <c r="G497" s="10">
        <v>5.75302430230199E-2</v>
      </c>
      <c r="H497" s="10">
        <v>0.13586650790014701</v>
      </c>
      <c r="I497" s="10">
        <v>0.109083557921799</v>
      </c>
      <c r="J497" s="10">
        <v>0.109083557921877</v>
      </c>
      <c r="K497" s="10">
        <v>0.13244494552429101</v>
      </c>
    </row>
    <row r="498" spans="1:11">
      <c r="A498" s="26" t="s">
        <v>1322</v>
      </c>
      <c r="B498" s="24">
        <v>0</v>
      </c>
      <c r="C498" s="10">
        <v>0</v>
      </c>
      <c r="D498" s="10">
        <v>0</v>
      </c>
      <c r="E498" s="24">
        <v>0</v>
      </c>
      <c r="F498" s="10">
        <v>0</v>
      </c>
      <c r="G498" s="10">
        <v>0</v>
      </c>
      <c r="H498" s="10">
        <v>0</v>
      </c>
      <c r="I498" s="10">
        <v>0</v>
      </c>
      <c r="J498" s="10">
        <v>0</v>
      </c>
      <c r="K498" s="10">
        <v>0</v>
      </c>
    </row>
    <row r="499" spans="1:11">
      <c r="A499" s="26" t="s">
        <v>1323</v>
      </c>
      <c r="B499" s="24">
        <v>0</v>
      </c>
      <c r="C499" s="10">
        <v>0</v>
      </c>
      <c r="D499" s="10">
        <v>0</v>
      </c>
      <c r="E499" s="24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</row>
    <row r="500" spans="1:11">
      <c r="A500" s="26" t="s">
        <v>1324</v>
      </c>
      <c r="B500" s="24">
        <v>0</v>
      </c>
      <c r="C500" s="10">
        <v>0</v>
      </c>
      <c r="D500" s="10">
        <v>0</v>
      </c>
      <c r="E500" s="24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0</v>
      </c>
      <c r="K500" s="10">
        <v>0</v>
      </c>
    </row>
    <row r="501" spans="1:11">
      <c r="A501" s="26" t="s">
        <v>1325</v>
      </c>
      <c r="B501" s="24">
        <v>9.4739999997273095E-4</v>
      </c>
      <c r="C501" s="10">
        <v>9.4739999997273095E-4</v>
      </c>
      <c r="D501" s="10">
        <v>9.4739999997273095E-4</v>
      </c>
      <c r="E501" s="24">
        <v>2.6825775286169998E-3</v>
      </c>
      <c r="F501" s="10">
        <v>2.59413307855994E-3</v>
      </c>
      <c r="G501" s="10">
        <v>1.13182474126461E-3</v>
      </c>
      <c r="H501" s="10">
        <v>2.6729780211098798E-3</v>
      </c>
      <c r="I501" s="10">
        <v>2.1460620229163401E-3</v>
      </c>
      <c r="J501" s="10">
        <v>2.1460620229163401E-3</v>
      </c>
      <c r="K501" s="10">
        <v>2.6056637052533898E-3</v>
      </c>
    </row>
    <row r="502" spans="1:11">
      <c r="A502" s="26" t="s">
        <v>1326</v>
      </c>
      <c r="B502" s="24">
        <v>9.4740000000000004E-4</v>
      </c>
      <c r="C502" s="10">
        <v>9.4740000000000004E-4</v>
      </c>
      <c r="D502" s="10">
        <v>9.4740000000000004E-4</v>
      </c>
      <c r="E502" s="24">
        <v>2.6825775286338201E-3</v>
      </c>
      <c r="F502" s="10">
        <v>2.5941330785888002E-3</v>
      </c>
      <c r="G502" s="10">
        <v>1.13182474125777E-3</v>
      </c>
      <c r="H502" s="10">
        <v>2.6729780211105498E-3</v>
      </c>
      <c r="I502" s="10">
        <v>2.1460620229070602E-3</v>
      </c>
      <c r="J502" s="10">
        <v>2.1460620229086002E-3</v>
      </c>
      <c r="K502" s="10">
        <v>2.6056637052436502E-3</v>
      </c>
    </row>
    <row r="503" spans="1:11">
      <c r="A503" s="26" t="s">
        <v>1327</v>
      </c>
      <c r="B503" s="24">
        <v>0</v>
      </c>
      <c r="C503" s="10">
        <v>0</v>
      </c>
      <c r="D503" s="10">
        <v>0</v>
      </c>
      <c r="E503" s="24">
        <v>0</v>
      </c>
      <c r="F503" s="10">
        <v>0</v>
      </c>
      <c r="G503" s="10">
        <v>0</v>
      </c>
      <c r="H503" s="10">
        <v>0</v>
      </c>
      <c r="I503" s="10">
        <v>0</v>
      </c>
      <c r="J503" s="10">
        <v>0</v>
      </c>
      <c r="K503" s="10">
        <v>0</v>
      </c>
    </row>
    <row r="504" spans="1:11">
      <c r="A504" s="26" t="s">
        <v>1328</v>
      </c>
      <c r="B504" s="24">
        <v>0</v>
      </c>
      <c r="C504" s="10">
        <v>0</v>
      </c>
      <c r="D504" s="10">
        <v>0</v>
      </c>
      <c r="E504" s="24">
        <v>0</v>
      </c>
      <c r="F504" s="10">
        <v>0</v>
      </c>
      <c r="G504" s="10">
        <v>0</v>
      </c>
      <c r="H504" s="10">
        <v>0</v>
      </c>
      <c r="I504" s="10">
        <v>0</v>
      </c>
      <c r="J504" s="10">
        <v>0</v>
      </c>
      <c r="K504" s="10">
        <v>0</v>
      </c>
    </row>
    <row r="505" spans="1:11">
      <c r="A505" s="26" t="s">
        <v>1329</v>
      </c>
      <c r="B505" s="24">
        <v>0</v>
      </c>
      <c r="C505" s="10">
        <v>0</v>
      </c>
      <c r="D505" s="10">
        <v>0</v>
      </c>
      <c r="E505" s="24">
        <v>0</v>
      </c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</row>
    <row r="506" spans="1:11">
      <c r="A506" s="26" t="s">
        <v>1330</v>
      </c>
      <c r="B506" s="24">
        <v>0</v>
      </c>
      <c r="C506" s="10">
        <v>0</v>
      </c>
      <c r="D506" s="10">
        <v>0</v>
      </c>
      <c r="E506" s="24">
        <v>0</v>
      </c>
      <c r="F506" s="10">
        <v>0</v>
      </c>
      <c r="G506" s="10">
        <v>0</v>
      </c>
      <c r="H506" s="10">
        <v>0</v>
      </c>
      <c r="I506" s="10">
        <v>0</v>
      </c>
      <c r="J506" s="10">
        <v>0</v>
      </c>
      <c r="K506" s="10">
        <v>0</v>
      </c>
    </row>
    <row r="507" spans="1:11">
      <c r="A507" s="26" t="s">
        <v>1331</v>
      </c>
      <c r="B507" s="24">
        <v>0</v>
      </c>
      <c r="C507" s="10">
        <v>0</v>
      </c>
      <c r="D507" s="10">
        <v>0</v>
      </c>
      <c r="E507" s="24">
        <v>0</v>
      </c>
      <c r="F507" s="10">
        <v>0</v>
      </c>
      <c r="G507" s="10">
        <v>0</v>
      </c>
      <c r="H507" s="10">
        <v>0</v>
      </c>
      <c r="I507" s="10">
        <v>0</v>
      </c>
      <c r="J507" s="10">
        <v>0</v>
      </c>
      <c r="K507" s="10">
        <v>0</v>
      </c>
    </row>
    <row r="508" spans="1:11">
      <c r="A508" s="26" t="s">
        <v>1332</v>
      </c>
      <c r="B508" s="24">
        <v>0</v>
      </c>
      <c r="C508" s="10">
        <v>0</v>
      </c>
      <c r="D508" s="10">
        <v>0</v>
      </c>
      <c r="E508" s="24">
        <v>0</v>
      </c>
      <c r="F508" s="10">
        <v>0</v>
      </c>
      <c r="G508" s="10">
        <v>0</v>
      </c>
      <c r="H508" s="10">
        <v>0</v>
      </c>
      <c r="I508" s="10">
        <v>0</v>
      </c>
      <c r="J508" s="10">
        <v>0</v>
      </c>
      <c r="K508" s="10">
        <v>0</v>
      </c>
    </row>
    <row r="509" spans="1:11">
      <c r="A509" s="26" t="s">
        <v>1333</v>
      </c>
      <c r="B509" s="24">
        <v>0</v>
      </c>
      <c r="C509" s="10">
        <v>0</v>
      </c>
      <c r="D509" s="10">
        <v>0</v>
      </c>
      <c r="E509" s="24">
        <v>0</v>
      </c>
      <c r="F509" s="10">
        <v>0</v>
      </c>
      <c r="G509" s="10">
        <v>0</v>
      </c>
      <c r="H509" s="10">
        <v>0</v>
      </c>
      <c r="I509" s="10">
        <v>0</v>
      </c>
      <c r="J509" s="10">
        <v>0</v>
      </c>
      <c r="K509" s="10">
        <v>0</v>
      </c>
    </row>
    <row r="510" spans="1:11">
      <c r="A510" s="26" t="s">
        <v>1334</v>
      </c>
      <c r="B510" s="24">
        <v>0</v>
      </c>
      <c r="C510" s="10">
        <v>0</v>
      </c>
      <c r="D510" s="10">
        <v>0</v>
      </c>
      <c r="E510" s="24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0</v>
      </c>
      <c r="K510" s="10">
        <v>0</v>
      </c>
    </row>
    <row r="511" spans="1:11">
      <c r="A511" s="26" t="s">
        <v>1335</v>
      </c>
      <c r="B511" s="24">
        <v>0</v>
      </c>
      <c r="C511" s="10">
        <v>0</v>
      </c>
      <c r="D511" s="10">
        <v>0</v>
      </c>
      <c r="E511" s="24">
        <v>0</v>
      </c>
      <c r="F511" s="10">
        <v>0</v>
      </c>
      <c r="G511" s="10">
        <v>0</v>
      </c>
      <c r="H511" s="10">
        <v>0</v>
      </c>
      <c r="I511" s="10">
        <v>0</v>
      </c>
      <c r="J511" s="10">
        <v>0</v>
      </c>
      <c r="K511" s="10">
        <v>0</v>
      </c>
    </row>
    <row r="512" spans="1:11">
      <c r="A512" s="26" t="s">
        <v>1336</v>
      </c>
      <c r="B512" s="24">
        <v>0</v>
      </c>
      <c r="C512" s="10">
        <v>0</v>
      </c>
      <c r="D512" s="10">
        <v>0</v>
      </c>
      <c r="E512" s="24">
        <v>0</v>
      </c>
      <c r="F512" s="10">
        <v>0</v>
      </c>
      <c r="G512" s="10">
        <v>0</v>
      </c>
      <c r="H512" s="10">
        <v>0</v>
      </c>
      <c r="I512" s="10">
        <v>0</v>
      </c>
      <c r="J512" s="10">
        <v>0</v>
      </c>
      <c r="K512" s="10">
        <v>0</v>
      </c>
    </row>
    <row r="513" spans="1:11">
      <c r="A513" s="26" t="s">
        <v>1337</v>
      </c>
      <c r="B513" s="24">
        <v>0</v>
      </c>
      <c r="C513" s="10">
        <v>0</v>
      </c>
      <c r="D513" s="10">
        <v>0</v>
      </c>
      <c r="E513" s="24">
        <v>0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</row>
    <row r="514" spans="1:11">
      <c r="A514" s="26" t="s">
        <v>1338</v>
      </c>
      <c r="B514" s="24">
        <v>0</v>
      </c>
      <c r="C514" s="10">
        <v>0</v>
      </c>
      <c r="D514" s="10">
        <v>0</v>
      </c>
      <c r="E514" s="24">
        <v>0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</row>
    <row r="515" spans="1:11">
      <c r="A515" s="26" t="s">
        <v>1339</v>
      </c>
      <c r="B515" s="24">
        <v>7.3890600000019693E-2</v>
      </c>
      <c r="C515" s="10">
        <v>7.3890600000019901E-2</v>
      </c>
      <c r="D515" s="10">
        <v>7.3890600000019596E-2</v>
      </c>
      <c r="E515" s="24">
        <v>0.20922235923292201</v>
      </c>
      <c r="F515" s="10">
        <v>0.202324308271874</v>
      </c>
      <c r="G515" s="10">
        <v>8.8274445035234794E-2</v>
      </c>
      <c r="H515" s="10">
        <v>0.20847366452044699</v>
      </c>
      <c r="I515" s="10">
        <v>0.16737788738633799</v>
      </c>
      <c r="J515" s="10">
        <v>0.16737788738645801</v>
      </c>
      <c r="K515" s="10">
        <v>0.20322361682359799</v>
      </c>
    </row>
    <row r="516" spans="1:11">
      <c r="A516" s="26" t="s">
        <v>1340</v>
      </c>
      <c r="B516" s="24">
        <v>0</v>
      </c>
      <c r="C516" s="10">
        <v>0</v>
      </c>
      <c r="D516" s="10">
        <v>0</v>
      </c>
      <c r="E516" s="24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</row>
    <row r="517" spans="1:11">
      <c r="A517" s="26" t="s">
        <v>1341</v>
      </c>
      <c r="B517" s="24">
        <v>4.61769E-2</v>
      </c>
      <c r="C517" s="10">
        <v>4.61769E-2</v>
      </c>
      <c r="D517" s="10">
        <v>4.61769E-2</v>
      </c>
      <c r="E517" s="24">
        <v>0.13075059561111599</v>
      </c>
      <c r="F517" s="10">
        <v>0.12643975486245199</v>
      </c>
      <c r="G517" s="10">
        <v>5.5165883359284199E-2</v>
      </c>
      <c r="H517" s="10">
        <v>0.130282709291767</v>
      </c>
      <c r="I517" s="10">
        <v>0.10460047648889299</v>
      </c>
      <c r="J517" s="10">
        <v>0.104600476488968</v>
      </c>
      <c r="K517" s="10">
        <v>0.12700176520019599</v>
      </c>
    </row>
    <row r="518" spans="1:11">
      <c r="A518" s="26" t="s">
        <v>1342</v>
      </c>
      <c r="B518" s="24">
        <v>0</v>
      </c>
      <c r="C518" s="10">
        <v>0</v>
      </c>
      <c r="D518" s="10">
        <v>0</v>
      </c>
      <c r="E518" s="24">
        <v>0</v>
      </c>
      <c r="F518" s="10">
        <v>0</v>
      </c>
      <c r="G518" s="10">
        <v>0</v>
      </c>
      <c r="H518" s="10">
        <v>0</v>
      </c>
      <c r="I518" s="10">
        <v>0</v>
      </c>
      <c r="J518" s="10">
        <v>0</v>
      </c>
      <c r="K518" s="10">
        <v>0</v>
      </c>
    </row>
    <row r="519" spans="1:11">
      <c r="A519" s="26" t="s">
        <v>1343</v>
      </c>
      <c r="B519" s="24">
        <v>0</v>
      </c>
      <c r="C519" s="10">
        <v>0</v>
      </c>
      <c r="D519" s="10">
        <v>0</v>
      </c>
      <c r="E519" s="24">
        <v>0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</row>
    <row r="520" spans="1:11">
      <c r="A520" s="26" t="s">
        <v>1344</v>
      </c>
      <c r="B520" s="24">
        <v>0</v>
      </c>
      <c r="C520" s="10">
        <v>0</v>
      </c>
      <c r="D520" s="10">
        <v>0</v>
      </c>
      <c r="E520" s="24">
        <v>0</v>
      </c>
      <c r="F520" s="10">
        <v>0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</row>
    <row r="521" spans="1:11">
      <c r="A521" s="26" t="s">
        <v>1345</v>
      </c>
      <c r="B521" s="24">
        <v>0</v>
      </c>
      <c r="C521" s="10">
        <v>0</v>
      </c>
      <c r="D521" s="10">
        <v>0</v>
      </c>
      <c r="E521" s="24">
        <v>0</v>
      </c>
      <c r="F521" s="10">
        <v>0</v>
      </c>
      <c r="G521" s="10">
        <v>0</v>
      </c>
      <c r="H521" s="10">
        <v>0</v>
      </c>
      <c r="I521" s="10">
        <v>0</v>
      </c>
      <c r="J521" s="10">
        <v>0</v>
      </c>
      <c r="K521" s="10">
        <v>0</v>
      </c>
    </row>
    <row r="522" spans="1:11">
      <c r="A522" s="26" t="s">
        <v>1346</v>
      </c>
      <c r="B522" s="24">
        <v>0</v>
      </c>
      <c r="C522" s="10">
        <v>0</v>
      </c>
      <c r="D522" s="10">
        <v>0</v>
      </c>
      <c r="E522" s="24">
        <v>0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</row>
    <row r="523" spans="1:11">
      <c r="A523" s="26" t="s">
        <v>1347</v>
      </c>
      <c r="B523" s="24">
        <v>0</v>
      </c>
      <c r="C523" s="10">
        <v>0</v>
      </c>
      <c r="D523" s="10">
        <v>0</v>
      </c>
      <c r="E523" s="24">
        <v>0</v>
      </c>
      <c r="F523" s="10">
        <v>0</v>
      </c>
      <c r="G523" s="10">
        <v>0</v>
      </c>
      <c r="H523" s="10">
        <v>0</v>
      </c>
      <c r="I523" s="10">
        <v>0.224792861481135</v>
      </c>
      <c r="J523" s="10">
        <v>0</v>
      </c>
      <c r="K523" s="10">
        <v>0</v>
      </c>
    </row>
    <row r="524" spans="1:11">
      <c r="A524" s="26" t="s">
        <v>1348</v>
      </c>
      <c r="B524" s="24">
        <v>0</v>
      </c>
      <c r="C524" s="10">
        <v>0</v>
      </c>
      <c r="D524" s="10">
        <v>0</v>
      </c>
      <c r="E524" s="24">
        <v>0</v>
      </c>
      <c r="F524" s="10">
        <v>0</v>
      </c>
      <c r="G524" s="10">
        <v>0</v>
      </c>
      <c r="H524" s="10">
        <v>0</v>
      </c>
      <c r="I524" s="10">
        <v>0</v>
      </c>
      <c r="J524" s="10">
        <v>0</v>
      </c>
      <c r="K524" s="10">
        <v>0</v>
      </c>
    </row>
    <row r="525" spans="1:11">
      <c r="A525" s="26" t="s">
        <v>1349</v>
      </c>
      <c r="B525" s="24">
        <v>18.980710994684799</v>
      </c>
      <c r="C525" s="10">
        <v>19.005997571250798</v>
      </c>
      <c r="D525" s="10">
        <v>20.863356972789202</v>
      </c>
      <c r="E525" s="24">
        <v>29.999431714893401</v>
      </c>
      <c r="F525" s="10">
        <v>29.135094696900499</v>
      </c>
      <c r="G525" s="10">
        <v>5.9997602309208702</v>
      </c>
      <c r="H525" s="10">
        <v>29.999433748481302</v>
      </c>
      <c r="I525" s="10">
        <v>29.774752510433601</v>
      </c>
      <c r="J525" s="10">
        <v>29.772295208256502</v>
      </c>
      <c r="K525" s="10">
        <v>29.999448008543801</v>
      </c>
    </row>
    <row r="526" spans="1:11">
      <c r="A526" s="26" t="s">
        <v>1350</v>
      </c>
      <c r="B526" s="24">
        <v>0</v>
      </c>
      <c r="C526" s="10">
        <v>0</v>
      </c>
      <c r="D526" s="10">
        <v>0</v>
      </c>
      <c r="E526" s="24">
        <v>0</v>
      </c>
      <c r="F526" s="10">
        <v>0</v>
      </c>
      <c r="G526" s="10">
        <v>0</v>
      </c>
      <c r="H526" s="10">
        <v>0</v>
      </c>
      <c r="I526" s="10">
        <v>0</v>
      </c>
      <c r="J526" s="10">
        <v>0</v>
      </c>
      <c r="K526" s="10">
        <v>0</v>
      </c>
    </row>
    <row r="527" spans="1:11">
      <c r="A527" s="26" t="s">
        <v>1351</v>
      </c>
      <c r="B527" s="24">
        <v>0</v>
      </c>
      <c r="C527" s="10">
        <v>0</v>
      </c>
      <c r="D527" s="10">
        <v>0</v>
      </c>
      <c r="E527" s="24">
        <v>0</v>
      </c>
      <c r="F527" s="10">
        <v>0</v>
      </c>
      <c r="G527" s="10">
        <v>0</v>
      </c>
      <c r="H527" s="10">
        <v>0</v>
      </c>
      <c r="I527" s="10">
        <v>0</v>
      </c>
      <c r="J527" s="10">
        <v>0</v>
      </c>
      <c r="K527" s="10">
        <v>0</v>
      </c>
    </row>
    <row r="528" spans="1:11">
      <c r="A528" s="26" t="s">
        <v>1352</v>
      </c>
      <c r="B528" s="24">
        <v>0</v>
      </c>
      <c r="C528" s="10">
        <v>0</v>
      </c>
      <c r="D528" s="10">
        <v>0</v>
      </c>
      <c r="E528" s="24">
        <v>0</v>
      </c>
      <c r="F528" s="10">
        <v>0</v>
      </c>
      <c r="G528" s="10">
        <v>0</v>
      </c>
      <c r="H528" s="10">
        <v>0</v>
      </c>
      <c r="I528" s="10">
        <v>0</v>
      </c>
      <c r="J528" s="10">
        <v>0</v>
      </c>
      <c r="K528" s="10">
        <v>0</v>
      </c>
    </row>
    <row r="529" spans="1:11">
      <c r="A529" s="26" t="s">
        <v>1353</v>
      </c>
      <c r="B529" s="24">
        <v>1000</v>
      </c>
      <c r="C529" s="10">
        <v>1000</v>
      </c>
      <c r="D529" s="10">
        <v>1000</v>
      </c>
      <c r="E529" s="24">
        <v>1000</v>
      </c>
      <c r="F529" s="10">
        <v>1000</v>
      </c>
      <c r="G529" s="10">
        <v>0</v>
      </c>
      <c r="H529" s="10">
        <v>1000</v>
      </c>
      <c r="I529" s="10">
        <v>1000</v>
      </c>
      <c r="J529" s="10">
        <v>1000</v>
      </c>
      <c r="K529" s="10">
        <v>1000</v>
      </c>
    </row>
    <row r="530" spans="1:11">
      <c r="A530" s="26" t="s">
        <v>1354</v>
      </c>
      <c r="B530" s="24">
        <v>-1000</v>
      </c>
      <c r="C530" s="10">
        <v>-1000</v>
      </c>
      <c r="D530" s="10">
        <v>-1000</v>
      </c>
      <c r="E530" s="24">
        <v>-1000</v>
      </c>
      <c r="F530" s="10">
        <v>-1000</v>
      </c>
      <c r="G530" s="10">
        <v>0</v>
      </c>
      <c r="H530" s="10">
        <v>-1000</v>
      </c>
      <c r="I530" s="10">
        <v>-1000</v>
      </c>
      <c r="J530" s="10">
        <v>-1000</v>
      </c>
      <c r="K530" s="10">
        <v>-1000</v>
      </c>
    </row>
    <row r="531" spans="1:11">
      <c r="A531" s="26" t="s">
        <v>1355</v>
      </c>
      <c r="B531" s="24">
        <v>0</v>
      </c>
      <c r="C531" s="10">
        <v>0</v>
      </c>
      <c r="D531" s="10">
        <v>0</v>
      </c>
      <c r="E531" s="24">
        <v>0</v>
      </c>
      <c r="F531" s="10">
        <v>0</v>
      </c>
      <c r="G531" s="10">
        <v>0</v>
      </c>
      <c r="H531" s="10">
        <v>0</v>
      </c>
      <c r="I531" s="10">
        <v>0</v>
      </c>
      <c r="J531" s="10">
        <v>0</v>
      </c>
      <c r="K531" s="10">
        <v>0</v>
      </c>
    </row>
    <row r="532" spans="1:11">
      <c r="A532" s="26" t="s">
        <v>1356</v>
      </c>
      <c r="B532" s="24">
        <v>5.4265500000042301E-2</v>
      </c>
      <c r="C532" s="10">
        <v>5.4265500000042301E-2</v>
      </c>
      <c r="D532" s="10">
        <v>5.4265500000042301E-2</v>
      </c>
      <c r="E532" s="24">
        <v>0.15365358969825099</v>
      </c>
      <c r="F532" s="10">
        <v>0.14858763835354699</v>
      </c>
      <c r="G532" s="10">
        <v>6.48290431673786E-2</v>
      </c>
      <c r="H532" s="10">
        <v>0.153103745835551</v>
      </c>
      <c r="I532" s="10">
        <v>0.122922871758533</v>
      </c>
      <c r="J532" s="10">
        <v>0.122922871758647</v>
      </c>
      <c r="K532" s="10">
        <v>0.14924809351578</v>
      </c>
    </row>
    <row r="533" spans="1:11">
      <c r="A533" s="26" t="s">
        <v>1357</v>
      </c>
      <c r="B533" s="24">
        <v>0</v>
      </c>
      <c r="C533" s="10">
        <v>0</v>
      </c>
      <c r="D533" s="10">
        <v>0</v>
      </c>
      <c r="E533" s="24">
        <v>0</v>
      </c>
      <c r="F533" s="10">
        <v>0</v>
      </c>
      <c r="G533" s="10">
        <v>0</v>
      </c>
      <c r="H533" s="10">
        <v>0</v>
      </c>
      <c r="I533" s="10">
        <v>0</v>
      </c>
      <c r="J533" s="10">
        <v>0</v>
      </c>
      <c r="K533" s="10">
        <v>0</v>
      </c>
    </row>
    <row r="534" spans="1:11">
      <c r="A534" s="26" t="s">
        <v>1358</v>
      </c>
      <c r="B534" s="24">
        <v>0</v>
      </c>
      <c r="C534" s="10">
        <v>0</v>
      </c>
      <c r="D534" s="10">
        <v>0</v>
      </c>
      <c r="E534" s="24">
        <v>0</v>
      </c>
      <c r="F534" s="10">
        <v>0</v>
      </c>
      <c r="G534" s="10">
        <v>0</v>
      </c>
      <c r="H534" s="10">
        <v>0</v>
      </c>
      <c r="I534" s="10">
        <v>0</v>
      </c>
      <c r="J534" s="10">
        <v>0</v>
      </c>
      <c r="K534" s="10">
        <v>0</v>
      </c>
    </row>
    <row r="535" spans="1:11">
      <c r="A535" s="26" t="s">
        <v>1359</v>
      </c>
      <c r="B535" s="24">
        <v>0</v>
      </c>
      <c r="C535" s="10">
        <v>0</v>
      </c>
      <c r="D535" s="10">
        <v>0</v>
      </c>
      <c r="E535" s="24">
        <v>0</v>
      </c>
      <c r="F535" s="10">
        <v>0</v>
      </c>
      <c r="G535" s="10">
        <v>0</v>
      </c>
      <c r="H535" s="10">
        <v>0</v>
      </c>
      <c r="I535" s="10">
        <v>0</v>
      </c>
      <c r="J535" s="10">
        <v>0</v>
      </c>
      <c r="K535" s="10">
        <v>0</v>
      </c>
    </row>
    <row r="536" spans="1:11">
      <c r="A536" s="26" t="s">
        <v>1360</v>
      </c>
      <c r="B536" s="24">
        <v>0</v>
      </c>
      <c r="C536" s="10">
        <v>0</v>
      </c>
      <c r="D536" s="10">
        <v>0</v>
      </c>
      <c r="E536" s="24">
        <v>0</v>
      </c>
      <c r="F536" s="10">
        <v>0</v>
      </c>
      <c r="G536" s="10">
        <v>0</v>
      </c>
      <c r="H536" s="10">
        <v>0</v>
      </c>
      <c r="I536" s="10">
        <v>0</v>
      </c>
      <c r="J536" s="10">
        <v>0</v>
      </c>
      <c r="K536" s="10">
        <v>0</v>
      </c>
    </row>
    <row r="537" spans="1:11">
      <c r="A537" s="26" t="s">
        <v>1361</v>
      </c>
      <c r="B537" s="24">
        <v>0</v>
      </c>
      <c r="C537" s="10">
        <v>0</v>
      </c>
      <c r="D537" s="10">
        <v>0</v>
      </c>
      <c r="E537" s="24">
        <v>0</v>
      </c>
      <c r="F537" s="10">
        <v>0</v>
      </c>
      <c r="G537" s="10">
        <v>0</v>
      </c>
      <c r="H537" s="10">
        <v>0</v>
      </c>
      <c r="I537" s="10">
        <v>0</v>
      </c>
      <c r="J537" s="10">
        <v>0</v>
      </c>
      <c r="K537" s="10">
        <v>0</v>
      </c>
    </row>
    <row r="538" spans="1:11">
      <c r="A538" s="26" t="s">
        <v>1362</v>
      </c>
      <c r="B538" s="24">
        <v>0</v>
      </c>
      <c r="C538" s="10">
        <v>0</v>
      </c>
      <c r="D538" s="10">
        <v>0</v>
      </c>
      <c r="E538" s="24">
        <v>0</v>
      </c>
      <c r="F538" s="10">
        <v>0</v>
      </c>
      <c r="G538" s="10">
        <v>0</v>
      </c>
      <c r="H538" s="10">
        <v>0</v>
      </c>
      <c r="I538" s="10">
        <v>0</v>
      </c>
      <c r="J538" s="10">
        <v>0</v>
      </c>
      <c r="K538" s="10">
        <v>0</v>
      </c>
    </row>
    <row r="539" spans="1:11">
      <c r="A539" s="26" t="s">
        <v>1363</v>
      </c>
      <c r="B539" s="24">
        <v>0</v>
      </c>
      <c r="C539" s="10">
        <v>0</v>
      </c>
      <c r="D539" s="10">
        <v>0</v>
      </c>
      <c r="E539" s="24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0</v>
      </c>
      <c r="K539" s="10">
        <v>0</v>
      </c>
    </row>
    <row r="540" spans="1:11">
      <c r="A540" s="26" t="s">
        <v>1364</v>
      </c>
      <c r="B540" s="24">
        <v>0</v>
      </c>
      <c r="C540" s="10">
        <v>0</v>
      </c>
      <c r="D540" s="10">
        <v>0</v>
      </c>
      <c r="E540" s="24">
        <v>0</v>
      </c>
      <c r="F540" s="10">
        <v>0</v>
      </c>
      <c r="G540" s="10">
        <v>0</v>
      </c>
      <c r="H540" s="10">
        <v>0</v>
      </c>
      <c r="I540" s="10">
        <v>0</v>
      </c>
      <c r="J540" s="10">
        <v>0</v>
      </c>
      <c r="K540" s="10">
        <v>0</v>
      </c>
    </row>
    <row r="541" spans="1:11">
      <c r="A541" s="26" t="s">
        <v>1365</v>
      </c>
      <c r="B541" s="24">
        <v>0</v>
      </c>
      <c r="C541" s="10">
        <v>0</v>
      </c>
      <c r="D541" s="10">
        <v>0</v>
      </c>
      <c r="E541" s="24">
        <v>0</v>
      </c>
      <c r="F541" s="10">
        <v>0</v>
      </c>
      <c r="G541" s="10">
        <v>0</v>
      </c>
      <c r="H541" s="10">
        <v>0</v>
      </c>
      <c r="I541" s="10">
        <v>0</v>
      </c>
      <c r="J541" s="10">
        <v>0</v>
      </c>
      <c r="K541" s="10">
        <v>0</v>
      </c>
    </row>
    <row r="542" spans="1:11">
      <c r="A542" s="26" t="s">
        <v>1366</v>
      </c>
      <c r="B542" s="24">
        <v>0</v>
      </c>
      <c r="C542" s="10">
        <v>0</v>
      </c>
      <c r="D542" s="10">
        <v>0</v>
      </c>
      <c r="E542" s="24">
        <v>0</v>
      </c>
      <c r="F542" s="10">
        <v>0</v>
      </c>
      <c r="G542" s="10">
        <v>0</v>
      </c>
      <c r="H542" s="10">
        <v>0</v>
      </c>
      <c r="I542" s="10">
        <v>0</v>
      </c>
      <c r="J542" s="10">
        <v>0</v>
      </c>
      <c r="K542" s="10">
        <v>0</v>
      </c>
    </row>
    <row r="543" spans="1:11">
      <c r="A543" s="26" t="s">
        <v>1367</v>
      </c>
      <c r="B543" s="24">
        <v>0</v>
      </c>
      <c r="C543" s="10">
        <v>0</v>
      </c>
      <c r="D543" s="10">
        <v>0</v>
      </c>
      <c r="E543" s="24">
        <v>0</v>
      </c>
      <c r="F543" s="10">
        <v>0</v>
      </c>
      <c r="G543" s="10">
        <v>0</v>
      </c>
      <c r="H543" s="10">
        <v>0</v>
      </c>
      <c r="I543" s="10">
        <v>0</v>
      </c>
      <c r="J543" s="10">
        <v>0</v>
      </c>
      <c r="K543" s="10">
        <v>0</v>
      </c>
    </row>
    <row r="544" spans="1:11">
      <c r="A544" s="26" t="s">
        <v>1368</v>
      </c>
      <c r="B544" s="24">
        <v>0</v>
      </c>
      <c r="C544" s="10">
        <v>0</v>
      </c>
      <c r="D544" s="10">
        <v>0</v>
      </c>
      <c r="E544" s="24">
        <v>0</v>
      </c>
      <c r="F544" s="10">
        <v>0</v>
      </c>
      <c r="G544" s="10">
        <v>0</v>
      </c>
      <c r="H544" s="10">
        <v>0</v>
      </c>
      <c r="I544" s="10">
        <v>0</v>
      </c>
      <c r="J544" s="10">
        <v>0</v>
      </c>
      <c r="K544" s="10">
        <v>0</v>
      </c>
    </row>
    <row r="545" spans="1:11">
      <c r="A545" s="26" t="s">
        <v>1369</v>
      </c>
      <c r="B545" s="24">
        <v>0</v>
      </c>
      <c r="C545" s="10">
        <v>0</v>
      </c>
      <c r="D545" s="10">
        <v>0</v>
      </c>
      <c r="E545" s="24">
        <v>0</v>
      </c>
      <c r="F545" s="10">
        <v>0</v>
      </c>
      <c r="G545" s="10">
        <v>0</v>
      </c>
      <c r="H545" s="10">
        <v>0</v>
      </c>
      <c r="I545" s="10">
        <v>0</v>
      </c>
      <c r="J545" s="10">
        <v>0</v>
      </c>
      <c r="K545" s="10">
        <v>0</v>
      </c>
    </row>
    <row r="546" spans="1:11">
      <c r="A546" s="26" t="s">
        <v>1370</v>
      </c>
      <c r="B546" s="24">
        <v>4.1669999999999997E-3</v>
      </c>
      <c r="C546" s="10">
        <v>4.1669999999999997E-3</v>
      </c>
      <c r="D546" s="10">
        <v>4.1669999999999997E-3</v>
      </c>
      <c r="E546" s="24">
        <v>1.1798923962230499E-2</v>
      </c>
      <c r="F546" s="10">
        <v>1.14099140157056E-2</v>
      </c>
      <c r="G546" s="10">
        <v>4.9781651855827702E-3</v>
      </c>
      <c r="H546" s="10">
        <v>1.17567019357902E-2</v>
      </c>
      <c r="I546" s="10">
        <v>9.4391391697843594E-3</v>
      </c>
      <c r="J546" s="10">
        <v>9.4391391697911508E-3</v>
      </c>
      <c r="K546" s="10">
        <v>1.1460629786521299E-2</v>
      </c>
    </row>
    <row r="547" spans="1:11">
      <c r="A547" s="26" t="s">
        <v>1371</v>
      </c>
      <c r="B547" s="24">
        <v>0</v>
      </c>
      <c r="C547" s="10">
        <v>0</v>
      </c>
      <c r="D547" s="10">
        <v>0</v>
      </c>
      <c r="E547" s="24">
        <v>0</v>
      </c>
      <c r="F547" s="10">
        <v>0</v>
      </c>
      <c r="G547" s="10">
        <v>0</v>
      </c>
      <c r="H547" s="10">
        <v>0</v>
      </c>
      <c r="I547" s="10">
        <v>0</v>
      </c>
      <c r="J547" s="10">
        <v>0</v>
      </c>
      <c r="K547" s="10">
        <v>0</v>
      </c>
    </row>
    <row r="548" spans="1:11">
      <c r="A548" s="26" t="s">
        <v>1372</v>
      </c>
      <c r="B548" s="24">
        <v>0</v>
      </c>
      <c r="C548" s="10">
        <v>0</v>
      </c>
      <c r="D548" s="10">
        <v>0</v>
      </c>
      <c r="E548" s="24">
        <v>0</v>
      </c>
      <c r="F548" s="10">
        <v>0</v>
      </c>
      <c r="G548" s="10">
        <v>0</v>
      </c>
      <c r="H548" s="10">
        <v>0</v>
      </c>
      <c r="I548" s="10">
        <v>0</v>
      </c>
      <c r="J548" s="10">
        <v>0</v>
      </c>
      <c r="K548" s="10">
        <v>0</v>
      </c>
    </row>
    <row r="549" spans="1:11">
      <c r="A549" s="26" t="s">
        <v>1373</v>
      </c>
      <c r="B549" s="24">
        <v>0</v>
      </c>
      <c r="C549" s="10">
        <v>0</v>
      </c>
      <c r="D549" s="10">
        <v>0</v>
      </c>
      <c r="E549" s="24">
        <v>0</v>
      </c>
      <c r="F549" s="10">
        <v>0</v>
      </c>
      <c r="G549" s="10">
        <v>0</v>
      </c>
      <c r="H549" s="10">
        <v>0</v>
      </c>
      <c r="I549" s="10">
        <v>0</v>
      </c>
      <c r="J549" s="10">
        <v>0</v>
      </c>
      <c r="K549" s="10">
        <v>0</v>
      </c>
    </row>
    <row r="550" spans="1:11">
      <c r="A550" s="26" t="s">
        <v>1374</v>
      </c>
      <c r="B550" s="24">
        <v>0.10296</v>
      </c>
      <c r="C550" s="10">
        <v>0.10296</v>
      </c>
      <c r="D550" s="10">
        <v>0.10296</v>
      </c>
      <c r="E550" s="24">
        <v>0.29153280805165499</v>
      </c>
      <c r="F550" s="10">
        <v>0.28192098561484302</v>
      </c>
      <c r="G550" s="10">
        <v>0.123002612792801</v>
      </c>
      <c r="H550" s="10">
        <v>0.290489568348683</v>
      </c>
      <c r="I550" s="10">
        <v>0.233226246441324</v>
      </c>
      <c r="J550" s="10">
        <v>0.23322624644149201</v>
      </c>
      <c r="K550" s="10">
        <v>0.283174092349468</v>
      </c>
    </row>
    <row r="551" spans="1:11">
      <c r="A551" s="26" t="s">
        <v>1375</v>
      </c>
      <c r="B551" s="24">
        <v>0.111294000000044</v>
      </c>
      <c r="C551" s="10">
        <v>0.111294000000044</v>
      </c>
      <c r="D551" s="10">
        <v>0.111294000000044</v>
      </c>
      <c r="E551" s="24">
        <v>0.31513065597607698</v>
      </c>
      <c r="F551" s="10">
        <v>0.30474081364627598</v>
      </c>
      <c r="G551" s="10">
        <v>0.132958943163999</v>
      </c>
      <c r="H551" s="10">
        <v>0.31400297222023699</v>
      </c>
      <c r="I551" s="10">
        <v>0.25210452478086198</v>
      </c>
      <c r="J551" s="10">
        <v>0.25210452478108902</v>
      </c>
      <c r="K551" s="10">
        <v>0.30609535192252202</v>
      </c>
    </row>
    <row r="552" spans="1:11">
      <c r="A552" s="26" t="s">
        <v>1376</v>
      </c>
      <c r="B552" s="24">
        <v>0</v>
      </c>
      <c r="C552" s="10">
        <v>0</v>
      </c>
      <c r="D552" s="10">
        <v>0</v>
      </c>
      <c r="E552" s="24">
        <v>0</v>
      </c>
      <c r="F552" s="10">
        <v>0</v>
      </c>
      <c r="G552" s="10">
        <v>0</v>
      </c>
      <c r="H552" s="10">
        <v>0</v>
      </c>
      <c r="I552" s="10">
        <v>0</v>
      </c>
      <c r="J552" s="10">
        <v>0</v>
      </c>
      <c r="K552" s="10">
        <v>0</v>
      </c>
    </row>
    <row r="553" spans="1:11">
      <c r="A553" s="26" t="s">
        <v>1377</v>
      </c>
      <c r="B553" s="24">
        <v>0</v>
      </c>
      <c r="C553" s="10">
        <v>0</v>
      </c>
      <c r="D553" s="10">
        <v>0</v>
      </c>
      <c r="E553" s="24">
        <v>0</v>
      </c>
      <c r="F553" s="10">
        <v>0</v>
      </c>
      <c r="G553" s="10">
        <v>0</v>
      </c>
      <c r="H553" s="10">
        <v>0</v>
      </c>
      <c r="I553" s="10">
        <v>0</v>
      </c>
      <c r="J553" s="10">
        <v>0</v>
      </c>
      <c r="K553" s="10">
        <v>0</v>
      </c>
    </row>
    <row r="554" spans="1:11">
      <c r="A554" s="26" t="s">
        <v>1378</v>
      </c>
      <c r="B554" s="24">
        <v>0</v>
      </c>
      <c r="C554" s="10">
        <v>0</v>
      </c>
      <c r="D554" s="10">
        <v>0</v>
      </c>
      <c r="E554" s="24">
        <v>0</v>
      </c>
      <c r="F554" s="10">
        <v>0</v>
      </c>
      <c r="G554" s="10">
        <v>0</v>
      </c>
      <c r="H554" s="10">
        <v>0</v>
      </c>
      <c r="I554" s="10">
        <v>0</v>
      </c>
      <c r="J554" s="10">
        <v>0</v>
      </c>
      <c r="K554" s="10">
        <v>0</v>
      </c>
    </row>
    <row r="555" spans="1:11">
      <c r="A555" s="26" t="s">
        <v>1379</v>
      </c>
      <c r="B555" s="24">
        <v>0</v>
      </c>
      <c r="C555" s="10">
        <v>0</v>
      </c>
      <c r="D555" s="10">
        <v>0</v>
      </c>
      <c r="E555" s="24">
        <v>0</v>
      </c>
      <c r="F555" s="10">
        <v>0</v>
      </c>
      <c r="G555" s="10">
        <v>0</v>
      </c>
      <c r="H555" s="10">
        <v>0</v>
      </c>
      <c r="I555" s="10">
        <v>0</v>
      </c>
      <c r="J555" s="10">
        <v>0</v>
      </c>
      <c r="K555" s="10">
        <v>0</v>
      </c>
    </row>
    <row r="556" spans="1:11">
      <c r="A556" s="26" t="s">
        <v>1380</v>
      </c>
      <c r="B556" s="24">
        <v>0</v>
      </c>
      <c r="C556" s="10">
        <v>0</v>
      </c>
      <c r="D556" s="10">
        <v>0</v>
      </c>
      <c r="E556" s="24">
        <v>0</v>
      </c>
      <c r="F556" s="10">
        <v>0</v>
      </c>
      <c r="G556" s="10">
        <v>0</v>
      </c>
      <c r="H556" s="10">
        <v>0</v>
      </c>
      <c r="I556" s="10">
        <v>0</v>
      </c>
      <c r="J556" s="10">
        <v>0</v>
      </c>
      <c r="K556" s="10">
        <v>0</v>
      </c>
    </row>
    <row r="557" spans="1:11">
      <c r="A557" s="26" t="s">
        <v>1381</v>
      </c>
      <c r="B557" s="24">
        <v>1.9143E-2</v>
      </c>
      <c r="C557" s="10">
        <v>1.9143E-2</v>
      </c>
      <c r="D557" s="10">
        <v>1.9143E-2</v>
      </c>
      <c r="E557" s="24">
        <v>5.4203696042471203E-2</v>
      </c>
      <c r="F557" s="10">
        <v>5.2416602832410099E-2</v>
      </c>
      <c r="G557" s="10">
        <v>2.2869454319081099E-2</v>
      </c>
      <c r="H557" s="10">
        <v>5.4009730059234998E-2</v>
      </c>
      <c r="I557" s="10">
        <v>4.3362956833977E-2</v>
      </c>
      <c r="J557" s="10">
        <v>4.3362956834008197E-2</v>
      </c>
      <c r="K557" s="10">
        <v>5.2649588673716698E-2</v>
      </c>
    </row>
    <row r="558" spans="1:11">
      <c r="A558" s="26" t="s">
        <v>1382</v>
      </c>
      <c r="B558" s="24">
        <v>2.2563E-2</v>
      </c>
      <c r="C558" s="10">
        <v>2.2563E-2</v>
      </c>
      <c r="D558" s="10">
        <v>2.2563E-2</v>
      </c>
      <c r="E558" s="24">
        <v>6.3887478128103095E-2</v>
      </c>
      <c r="F558" s="10">
        <v>6.1781111095840197E-2</v>
      </c>
      <c r="G558" s="10">
        <v>2.69552054433175E-2</v>
      </c>
      <c r="H558" s="10">
        <v>6.3658859077810201E-2</v>
      </c>
      <c r="I558" s="10">
        <v>5.1109982502482498E-2</v>
      </c>
      <c r="J558" s="10">
        <v>5.1109982502519302E-2</v>
      </c>
      <c r="K558" s="10">
        <v>6.2055721111898297E-2</v>
      </c>
    </row>
    <row r="559" spans="1:11">
      <c r="A559" s="26" t="s">
        <v>1383</v>
      </c>
      <c r="B559" s="24">
        <v>0</v>
      </c>
      <c r="C559" s="10">
        <v>0</v>
      </c>
      <c r="D559" s="10">
        <v>0</v>
      </c>
      <c r="E559" s="24">
        <v>0</v>
      </c>
      <c r="F559" s="10">
        <v>0</v>
      </c>
      <c r="G559" s="10">
        <v>0</v>
      </c>
      <c r="H559" s="10">
        <v>0</v>
      </c>
      <c r="I559" s="10">
        <v>0</v>
      </c>
      <c r="J559" s="10">
        <v>0</v>
      </c>
      <c r="K559" s="10">
        <v>0</v>
      </c>
    </row>
    <row r="560" spans="1:11">
      <c r="A560" s="26" t="s">
        <v>1384</v>
      </c>
      <c r="B560" s="24">
        <v>0</v>
      </c>
      <c r="C560" s="10">
        <v>0</v>
      </c>
      <c r="D560" s="10">
        <v>0</v>
      </c>
      <c r="E560" s="24">
        <v>0</v>
      </c>
      <c r="F560" s="10">
        <v>0</v>
      </c>
      <c r="G560" s="10">
        <v>0</v>
      </c>
      <c r="H560" s="10">
        <v>0</v>
      </c>
      <c r="I560" s="10">
        <v>0</v>
      </c>
      <c r="J560" s="10">
        <v>0</v>
      </c>
      <c r="K560" s="10">
        <v>0</v>
      </c>
    </row>
    <row r="561" spans="1:11">
      <c r="A561" s="26" t="s">
        <v>1385</v>
      </c>
      <c r="B561" s="24">
        <v>0</v>
      </c>
      <c r="C561" s="10">
        <v>0</v>
      </c>
      <c r="D561" s="10">
        <v>0</v>
      </c>
      <c r="E561" s="24">
        <v>0</v>
      </c>
      <c r="F561" s="10">
        <v>0</v>
      </c>
      <c r="G561" s="10">
        <v>0</v>
      </c>
      <c r="H561" s="10">
        <v>0</v>
      </c>
      <c r="I561" s="10">
        <v>0</v>
      </c>
      <c r="J561" s="10">
        <v>0</v>
      </c>
      <c r="K561" s="10">
        <v>0</v>
      </c>
    </row>
    <row r="562" spans="1:11">
      <c r="A562" s="26" t="s">
        <v>1386</v>
      </c>
      <c r="B562" s="24">
        <v>2.676E-4</v>
      </c>
      <c r="C562" s="10">
        <v>2.676E-4</v>
      </c>
      <c r="D562" s="10">
        <v>2.676E-4</v>
      </c>
      <c r="E562" s="24">
        <v>7.5771347547225101E-4</v>
      </c>
      <c r="F562" s="10">
        <v>7.3273169920874204E-4</v>
      </c>
      <c r="G562" s="10">
        <v>3.19692105510427E-4</v>
      </c>
      <c r="H562" s="10">
        <v>7.5500202496219502E-4</v>
      </c>
      <c r="I562" s="10">
        <v>6.0617078037780096E-4</v>
      </c>
      <c r="J562" s="10">
        <v>6.0617078037823703E-4</v>
      </c>
      <c r="K562" s="10">
        <v>7.3598860832087797E-4</v>
      </c>
    </row>
    <row r="563" spans="1:11">
      <c r="A563" s="26" t="s">
        <v>1387</v>
      </c>
      <c r="B563" s="24">
        <v>0</v>
      </c>
      <c r="C563" s="10">
        <v>0</v>
      </c>
      <c r="D563" s="10">
        <v>0</v>
      </c>
      <c r="E563" s="24">
        <v>0</v>
      </c>
      <c r="F563" s="10">
        <v>0</v>
      </c>
      <c r="G563" s="10">
        <v>0</v>
      </c>
      <c r="H563" s="10">
        <v>0</v>
      </c>
      <c r="I563" s="10">
        <v>0</v>
      </c>
      <c r="J563" s="10">
        <v>0</v>
      </c>
      <c r="K563" s="10">
        <v>0</v>
      </c>
    </row>
    <row r="564" spans="1:11">
      <c r="A564" s="26" t="s">
        <v>1388</v>
      </c>
      <c r="B564" s="24">
        <v>0</v>
      </c>
      <c r="C564" s="10">
        <v>0</v>
      </c>
      <c r="D564" s="10">
        <v>0</v>
      </c>
      <c r="E564" s="24">
        <v>0</v>
      </c>
      <c r="F564" s="10">
        <v>0</v>
      </c>
      <c r="G564" s="10">
        <v>0</v>
      </c>
      <c r="H564" s="10">
        <v>0</v>
      </c>
      <c r="I564" s="10">
        <v>0</v>
      </c>
      <c r="J564" s="10">
        <v>0</v>
      </c>
      <c r="K564" s="10">
        <v>0</v>
      </c>
    </row>
    <row r="565" spans="1:11">
      <c r="A565" s="26" t="s">
        <v>1389</v>
      </c>
      <c r="B565" s="24">
        <v>0</v>
      </c>
      <c r="C565" s="10">
        <v>0</v>
      </c>
      <c r="D565" s="10">
        <v>0</v>
      </c>
      <c r="E565" s="24">
        <v>0</v>
      </c>
      <c r="F565" s="10">
        <v>0</v>
      </c>
      <c r="G565" s="10">
        <v>0</v>
      </c>
      <c r="H565" s="10">
        <v>0</v>
      </c>
      <c r="I565" s="10">
        <v>0</v>
      </c>
      <c r="J565" s="10">
        <v>0</v>
      </c>
      <c r="K565" s="10">
        <v>0</v>
      </c>
    </row>
    <row r="566" spans="1:11">
      <c r="A566" s="26" t="s">
        <v>1390</v>
      </c>
      <c r="B566" s="24">
        <v>0</v>
      </c>
      <c r="C566" s="10">
        <v>0</v>
      </c>
      <c r="D566" s="10">
        <v>0</v>
      </c>
      <c r="E566" s="24">
        <v>0</v>
      </c>
      <c r="F566" s="10">
        <v>0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</row>
    <row r="567" spans="1:11">
      <c r="A567" s="26" t="s">
        <v>1391</v>
      </c>
      <c r="B567" s="24">
        <v>0</v>
      </c>
      <c r="C567" s="10">
        <v>0</v>
      </c>
      <c r="D567" s="10">
        <v>0</v>
      </c>
      <c r="E567" s="24">
        <v>0</v>
      </c>
      <c r="F567" s="10">
        <v>0</v>
      </c>
      <c r="G567" s="10">
        <v>0</v>
      </c>
      <c r="H567" s="10">
        <v>0</v>
      </c>
      <c r="I567" s="10">
        <v>0</v>
      </c>
      <c r="J567" s="10">
        <v>0</v>
      </c>
      <c r="K567" s="10">
        <v>0</v>
      </c>
    </row>
    <row r="568" spans="1:11">
      <c r="A568" s="26" t="s">
        <v>1392</v>
      </c>
      <c r="B568" s="24">
        <v>0</v>
      </c>
      <c r="C568" s="10">
        <v>0</v>
      </c>
      <c r="D568" s="10">
        <v>0</v>
      </c>
      <c r="E568" s="24">
        <v>0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</row>
    <row r="569" spans="1:11">
      <c r="A569" s="26" t="s">
        <v>1393</v>
      </c>
      <c r="B569" s="24">
        <v>0</v>
      </c>
      <c r="C569" s="10">
        <v>0</v>
      </c>
      <c r="D569" s="10">
        <v>0</v>
      </c>
      <c r="E569" s="24">
        <v>0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</row>
    <row r="570" spans="1:11">
      <c r="A570" s="26" t="s">
        <v>1394</v>
      </c>
      <c r="B570" s="24">
        <v>0</v>
      </c>
      <c r="C570" s="10">
        <v>0</v>
      </c>
      <c r="D570" s="10">
        <v>0</v>
      </c>
      <c r="E570" s="24">
        <v>0</v>
      </c>
      <c r="F570" s="10">
        <v>0</v>
      </c>
      <c r="G570" s="10">
        <v>0</v>
      </c>
      <c r="H570" s="10">
        <v>0</v>
      </c>
      <c r="I570" s="10">
        <v>0</v>
      </c>
      <c r="J570" s="10">
        <v>0</v>
      </c>
      <c r="K570" s="10">
        <v>0</v>
      </c>
    </row>
    <row r="571" spans="1:11">
      <c r="A571" s="26" t="s">
        <v>1395</v>
      </c>
      <c r="B571" s="24">
        <v>0</v>
      </c>
      <c r="C571" s="10">
        <v>0</v>
      </c>
      <c r="D571" s="10">
        <v>0</v>
      </c>
      <c r="E571" s="24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</row>
    <row r="572" spans="1:11">
      <c r="A572" s="26" t="s">
        <v>1396</v>
      </c>
      <c r="B572" s="24">
        <v>0</v>
      </c>
      <c r="C572" s="10">
        <v>0</v>
      </c>
      <c r="D572" s="10">
        <v>0</v>
      </c>
      <c r="E572" s="24">
        <v>0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</row>
    <row r="573" spans="1:11">
      <c r="A573" s="26" t="s">
        <v>1397</v>
      </c>
      <c r="B573" s="24">
        <v>0</v>
      </c>
      <c r="C573" s="10">
        <v>0</v>
      </c>
      <c r="D573" s="10">
        <v>0</v>
      </c>
      <c r="E573" s="24">
        <v>0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</row>
    <row r="574" spans="1:11">
      <c r="A574" s="26" t="s">
        <v>1398</v>
      </c>
      <c r="B574" s="24">
        <v>0</v>
      </c>
      <c r="C574" s="10">
        <v>0</v>
      </c>
      <c r="D574" s="10">
        <v>0</v>
      </c>
      <c r="E574" s="24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</row>
    <row r="575" spans="1:11">
      <c r="A575" s="26" t="s">
        <v>1399</v>
      </c>
      <c r="B575" s="24">
        <v>0.1115265</v>
      </c>
      <c r="C575" s="10">
        <v>0.1115265</v>
      </c>
      <c r="D575" s="10">
        <v>0.1115265</v>
      </c>
      <c r="E575" s="24">
        <v>0.31578898326702598</v>
      </c>
      <c r="F575" s="10">
        <v>0.30537743591854899</v>
      </c>
      <c r="G575" s="10">
        <v>0.13323670256056999</v>
      </c>
      <c r="H575" s="10">
        <v>0.31465894371056102</v>
      </c>
      <c r="I575" s="10">
        <v>0.25263118661362099</v>
      </c>
      <c r="J575" s="10">
        <v>0.25263118661380202</v>
      </c>
      <c r="K575" s="10">
        <v>0.30673480390843999</v>
      </c>
    </row>
    <row r="576" spans="1:11">
      <c r="A576" s="26" t="s">
        <v>1400</v>
      </c>
      <c r="B576" s="24">
        <v>0</v>
      </c>
      <c r="C576" s="10">
        <v>0</v>
      </c>
      <c r="D576" s="10">
        <v>0</v>
      </c>
      <c r="E576" s="24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</row>
    <row r="577" spans="1:11">
      <c r="A577" s="26" t="s">
        <v>1401</v>
      </c>
      <c r="B577" s="24">
        <v>0</v>
      </c>
      <c r="C577" s="10">
        <v>0</v>
      </c>
      <c r="D577" s="10">
        <v>0</v>
      </c>
      <c r="E577" s="24">
        <v>0</v>
      </c>
      <c r="F577" s="10">
        <v>0</v>
      </c>
      <c r="G577" s="10">
        <v>0</v>
      </c>
      <c r="H577" s="10">
        <v>0</v>
      </c>
      <c r="I577" s="10">
        <v>0</v>
      </c>
      <c r="J577" s="10">
        <v>0</v>
      </c>
      <c r="K577" s="10">
        <v>0</v>
      </c>
    </row>
    <row r="578" spans="1:11">
      <c r="A578" s="26" t="s">
        <v>1402</v>
      </c>
      <c r="B578" s="24">
        <v>0</v>
      </c>
      <c r="C578" s="10">
        <v>0</v>
      </c>
      <c r="D578" s="10">
        <v>0</v>
      </c>
      <c r="E578" s="24">
        <v>0</v>
      </c>
      <c r="F578" s="10">
        <v>0</v>
      </c>
      <c r="G578" s="10">
        <v>0</v>
      </c>
      <c r="H578" s="10">
        <v>0</v>
      </c>
      <c r="I578" s="10">
        <v>0</v>
      </c>
      <c r="J578" s="10">
        <v>0</v>
      </c>
      <c r="K578" s="10">
        <v>0</v>
      </c>
    </row>
    <row r="579" spans="1:11">
      <c r="A579" s="26" t="s">
        <v>1403</v>
      </c>
      <c r="B579" s="24">
        <v>0</v>
      </c>
      <c r="C579" s="10">
        <v>0</v>
      </c>
      <c r="D579" s="10">
        <v>0</v>
      </c>
      <c r="E579" s="24">
        <v>0</v>
      </c>
      <c r="F579" s="10">
        <v>0</v>
      </c>
      <c r="G579" s="10">
        <v>0</v>
      </c>
      <c r="H579" s="10">
        <v>0</v>
      </c>
      <c r="I579" s="10">
        <v>0</v>
      </c>
      <c r="J579" s="10">
        <v>0</v>
      </c>
      <c r="K579" s="10">
        <v>0</v>
      </c>
    </row>
    <row r="580" spans="1:11">
      <c r="A580" s="26" t="s">
        <v>1404</v>
      </c>
      <c r="B580" s="24">
        <v>0</v>
      </c>
      <c r="C580" s="10">
        <v>0</v>
      </c>
      <c r="D580" s="10">
        <v>0</v>
      </c>
      <c r="E580" s="24">
        <v>0</v>
      </c>
      <c r="F580" s="10">
        <v>0</v>
      </c>
      <c r="G580" s="10">
        <v>0</v>
      </c>
      <c r="H580" s="10">
        <v>0</v>
      </c>
      <c r="I580" s="10">
        <v>0</v>
      </c>
      <c r="J580" s="10">
        <v>0</v>
      </c>
      <c r="K580" s="10">
        <v>0</v>
      </c>
    </row>
    <row r="581" spans="1:11">
      <c r="A581" s="26" t="s">
        <v>1405</v>
      </c>
      <c r="B581" s="24">
        <v>0.26228280000002702</v>
      </c>
      <c r="C581" s="10">
        <v>0.26228280000002702</v>
      </c>
      <c r="D581" s="10">
        <v>0.26228280000002702</v>
      </c>
      <c r="E581" s="24">
        <v>0.74265774269280105</v>
      </c>
      <c r="F581" s="10">
        <v>0.71817235320338801</v>
      </c>
      <c r="G581" s="10">
        <v>0.31333983770990398</v>
      </c>
      <c r="H581" s="10">
        <v>0.74000016858278905</v>
      </c>
      <c r="I581" s="10">
        <v>0.59412619415434498</v>
      </c>
      <c r="J581" s="10">
        <v>0.59412619415466705</v>
      </c>
      <c r="K581" s="10">
        <v>0.72136454767751701</v>
      </c>
    </row>
    <row r="582" spans="1:11">
      <c r="A582" s="26" t="s">
        <v>1406</v>
      </c>
      <c r="B582" s="24">
        <v>8.7150000000000005E-2</v>
      </c>
      <c r="C582" s="10">
        <v>8.7150000000000005E-2</v>
      </c>
      <c r="D582" s="10">
        <v>8.7150000000000005E-2</v>
      </c>
      <c r="E582" s="24">
        <v>0.24676655226983099</v>
      </c>
      <c r="F582" s="10">
        <v>0.238630671098811</v>
      </c>
      <c r="G582" s="10">
        <v>0.104114973823743</v>
      </c>
      <c r="H582" s="10">
        <v>0.24588350700842801</v>
      </c>
      <c r="I582" s="10">
        <v>0.197413241815864</v>
      </c>
      <c r="J582" s="10">
        <v>0.197413241816006</v>
      </c>
      <c r="K582" s="10">
        <v>0.23969135730629501</v>
      </c>
    </row>
    <row r="583" spans="1:11">
      <c r="A583" s="26" t="s">
        <v>1407</v>
      </c>
      <c r="B583" s="24">
        <v>0.64203231950887996</v>
      </c>
      <c r="C583" s="10">
        <v>0</v>
      </c>
      <c r="D583" s="10">
        <v>0</v>
      </c>
      <c r="E583" s="24">
        <v>1.76971062345467</v>
      </c>
      <c r="F583" s="10">
        <v>1.7208354236910699</v>
      </c>
      <c r="G583" s="10">
        <v>7.6565343477261996</v>
      </c>
      <c r="H583" s="10">
        <v>1.53330769360758</v>
      </c>
      <c r="I583" s="10">
        <v>5.1078756662522</v>
      </c>
      <c r="J583" s="10">
        <v>0</v>
      </c>
      <c r="K583" s="10">
        <v>0</v>
      </c>
    </row>
    <row r="584" spans="1:11">
      <c r="A584" s="26" t="s">
        <v>1408</v>
      </c>
      <c r="B584" s="24">
        <v>0</v>
      </c>
      <c r="C584" s="10">
        <v>0</v>
      </c>
      <c r="D584" s="10">
        <v>0</v>
      </c>
      <c r="E584" s="24">
        <v>0</v>
      </c>
      <c r="F584" s="10">
        <v>0</v>
      </c>
      <c r="G584" s="10">
        <v>0</v>
      </c>
      <c r="H584" s="10">
        <v>0</v>
      </c>
      <c r="I584" s="10">
        <v>0</v>
      </c>
      <c r="J584" s="10">
        <v>0</v>
      </c>
      <c r="K584" s="10">
        <v>0</v>
      </c>
    </row>
    <row r="585" spans="1:11">
      <c r="A585" s="26" t="s">
        <v>1409</v>
      </c>
      <c r="B585" s="24">
        <v>0</v>
      </c>
      <c r="C585" s="10">
        <v>0</v>
      </c>
      <c r="D585" s="10">
        <v>0</v>
      </c>
      <c r="E585" s="24">
        <v>0</v>
      </c>
      <c r="F585" s="10">
        <v>0</v>
      </c>
      <c r="G585" s="10">
        <v>0</v>
      </c>
      <c r="H585" s="10">
        <v>0</v>
      </c>
      <c r="I585" s="10">
        <v>0</v>
      </c>
      <c r="J585" s="10">
        <v>0</v>
      </c>
      <c r="K585" s="10">
        <v>0</v>
      </c>
    </row>
    <row r="586" spans="1:11">
      <c r="A586" s="26" t="s">
        <v>1410</v>
      </c>
      <c r="B586" s="24">
        <v>0</v>
      </c>
      <c r="C586" s="10">
        <v>0</v>
      </c>
      <c r="D586" s="10">
        <v>0</v>
      </c>
      <c r="E586" s="24">
        <v>0</v>
      </c>
      <c r="F586" s="10">
        <v>0</v>
      </c>
      <c r="G586" s="10">
        <v>0</v>
      </c>
      <c r="H586" s="10">
        <v>0</v>
      </c>
      <c r="I586" s="10">
        <v>0</v>
      </c>
      <c r="J586" s="10">
        <v>0</v>
      </c>
      <c r="K586" s="10">
        <v>0</v>
      </c>
    </row>
    <row r="587" spans="1:11">
      <c r="A587" s="26" t="s">
        <v>1411</v>
      </c>
      <c r="B587" s="24">
        <v>0</v>
      </c>
      <c r="C587" s="10">
        <v>0</v>
      </c>
      <c r="D587" s="10">
        <v>0</v>
      </c>
      <c r="E587" s="24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0</v>
      </c>
      <c r="K587" s="10">
        <v>0</v>
      </c>
    </row>
    <row r="588" spans="1:11">
      <c r="A588" s="26" t="s">
        <v>1412</v>
      </c>
      <c r="B588" s="24">
        <v>0</v>
      </c>
      <c r="C588" s="10">
        <v>0</v>
      </c>
      <c r="D588" s="10">
        <v>0</v>
      </c>
      <c r="E588" s="24">
        <v>0</v>
      </c>
      <c r="F588" s="10">
        <v>0</v>
      </c>
      <c r="G588" s="10">
        <v>0</v>
      </c>
      <c r="H588" s="10">
        <v>0</v>
      </c>
      <c r="I588" s="10">
        <v>0</v>
      </c>
      <c r="J588" s="10">
        <v>0</v>
      </c>
      <c r="K588" s="10">
        <v>0</v>
      </c>
    </row>
    <row r="589" spans="1:11">
      <c r="A589" s="26" t="s">
        <v>1413</v>
      </c>
      <c r="B589" s="24">
        <v>0</v>
      </c>
      <c r="C589" s="10">
        <v>0</v>
      </c>
      <c r="D589" s="10">
        <v>0</v>
      </c>
      <c r="E589" s="24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0</v>
      </c>
      <c r="K589" s="10">
        <v>0</v>
      </c>
    </row>
    <row r="590" spans="1:11">
      <c r="A590" s="26" t="s">
        <v>1414</v>
      </c>
      <c r="B590" s="24">
        <v>0</v>
      </c>
      <c r="C590" s="10">
        <v>0</v>
      </c>
      <c r="D590" s="10">
        <v>0</v>
      </c>
      <c r="E590" s="24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</row>
    <row r="591" spans="1:11">
      <c r="A591" s="26" t="s">
        <v>1415</v>
      </c>
      <c r="B591" s="24">
        <v>0.111294</v>
      </c>
      <c r="C591" s="10">
        <v>0.111294</v>
      </c>
      <c r="D591" s="10">
        <v>0.111294</v>
      </c>
      <c r="E591" s="24">
        <v>0.315130655976116</v>
      </c>
      <c r="F591" s="10">
        <v>0.30474081364625399</v>
      </c>
      <c r="G591" s="10">
        <v>0.132958943163967</v>
      </c>
      <c r="H591" s="10">
        <v>0.31400297222026302</v>
      </c>
      <c r="I591" s="10">
        <v>0.25210452478089301</v>
      </c>
      <c r="J591" s="10">
        <v>0.25210452478107398</v>
      </c>
      <c r="K591" s="10">
        <v>0.30609535192251103</v>
      </c>
    </row>
    <row r="592" spans="1:11">
      <c r="A592" s="26" t="s">
        <v>1416</v>
      </c>
      <c r="B592" s="24">
        <v>0.111294</v>
      </c>
      <c r="C592" s="10">
        <v>0.111294</v>
      </c>
      <c r="D592" s="10">
        <v>0.111294</v>
      </c>
      <c r="E592" s="24">
        <v>0.315130655976116</v>
      </c>
      <c r="F592" s="10">
        <v>0.30474081364625399</v>
      </c>
      <c r="G592" s="10">
        <v>0.132958943163967</v>
      </c>
      <c r="H592" s="10">
        <v>0.31400297222026302</v>
      </c>
      <c r="I592" s="10">
        <v>0.25210452478089301</v>
      </c>
      <c r="J592" s="10">
        <v>0.25210452478107398</v>
      </c>
      <c r="K592" s="10">
        <v>0.30609535192251103</v>
      </c>
    </row>
    <row r="593" spans="1:11">
      <c r="A593" s="26" t="s">
        <v>1417</v>
      </c>
      <c r="B593" s="24">
        <v>8.0517000000099904E-3</v>
      </c>
      <c r="C593" s="10">
        <v>8.0517000000099904E-3</v>
      </c>
      <c r="D593" s="10">
        <v>8.0517000000099904E-3</v>
      </c>
      <c r="E593" s="24">
        <v>2.2798511175096799E-2</v>
      </c>
      <c r="F593" s="10">
        <v>2.2046845375598399E-2</v>
      </c>
      <c r="G593" s="10">
        <v>9.6190767037569493E-3</v>
      </c>
      <c r="H593" s="10">
        <v>2.27169275201504E-2</v>
      </c>
      <c r="I593" s="10">
        <v>1.8238808940054699E-2</v>
      </c>
      <c r="J593" s="10">
        <v>1.8238808940054699E-2</v>
      </c>
      <c r="K593" s="10">
        <v>2.2144841097201599E-2</v>
      </c>
    </row>
    <row r="594" spans="1:11">
      <c r="A594" s="26" t="s">
        <v>1418</v>
      </c>
      <c r="B594" s="24">
        <v>2.00699999999953E-4</v>
      </c>
      <c r="C594" s="10">
        <v>2.0070000000005399E-4</v>
      </c>
      <c r="D594" s="10">
        <v>2.0069999999999799E-4</v>
      </c>
      <c r="E594" s="24">
        <v>5.6828510660462299E-4</v>
      </c>
      <c r="F594" s="10">
        <v>5.49548774406399E-4</v>
      </c>
      <c r="G594" s="10">
        <v>2.3976907913284099E-4</v>
      </c>
      <c r="H594" s="10">
        <v>5.6625151872148399E-4</v>
      </c>
      <c r="I594" s="10">
        <v>4.54628085283515E-4</v>
      </c>
      <c r="J594" s="10">
        <v>4.5462808528369802E-4</v>
      </c>
      <c r="K594" s="10">
        <v>5.5199145624066097E-4</v>
      </c>
    </row>
    <row r="595" spans="1:11">
      <c r="A595" s="26" t="s">
        <v>1419</v>
      </c>
      <c r="B595" s="24">
        <v>0</v>
      </c>
      <c r="C595" s="10">
        <v>0</v>
      </c>
      <c r="D595" s="10">
        <v>0</v>
      </c>
      <c r="E595" s="24">
        <v>0</v>
      </c>
      <c r="F595" s="10">
        <v>0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</row>
    <row r="596" spans="1:11">
      <c r="A596" s="26" t="s">
        <v>1420</v>
      </c>
      <c r="B596" s="24">
        <v>2.00699999999953E-4</v>
      </c>
      <c r="C596" s="10">
        <v>2.0070000000005399E-4</v>
      </c>
      <c r="D596" s="10">
        <v>2.0069999999999799E-4</v>
      </c>
      <c r="E596" s="24">
        <v>5.6828510660462299E-4</v>
      </c>
      <c r="F596" s="10">
        <v>5.49548774406399E-4</v>
      </c>
      <c r="G596" s="10">
        <v>2.3976907913284099E-4</v>
      </c>
      <c r="H596" s="10">
        <v>5.6625151872148399E-4</v>
      </c>
      <c r="I596" s="10">
        <v>4.54628085283515E-4</v>
      </c>
      <c r="J596" s="10">
        <v>4.5462808528369802E-4</v>
      </c>
      <c r="K596" s="10">
        <v>5.5199145624066097E-4</v>
      </c>
    </row>
    <row r="597" spans="1:11">
      <c r="A597" s="26" t="s">
        <v>1421</v>
      </c>
      <c r="B597" s="24">
        <v>9.9237000000000006E-2</v>
      </c>
      <c r="C597" s="10">
        <v>9.9237000000000006E-2</v>
      </c>
      <c r="D597" s="10">
        <v>9.9237000000000006E-2</v>
      </c>
      <c r="E597" s="24">
        <v>0.280991076851419</v>
      </c>
      <c r="F597" s="10">
        <v>0.27172681477719701</v>
      </c>
      <c r="G597" s="10">
        <v>0.118554878454926</v>
      </c>
      <c r="H597" s="10">
        <v>0.27998556035565503</v>
      </c>
      <c r="I597" s="10">
        <v>0</v>
      </c>
      <c r="J597" s="10">
        <v>0</v>
      </c>
      <c r="K597" s="10">
        <v>0.272934609581237</v>
      </c>
    </row>
    <row r="598" spans="1:11">
      <c r="A598" s="26" t="s">
        <v>1422</v>
      </c>
      <c r="B598" s="24">
        <v>0</v>
      </c>
      <c r="C598" s="10">
        <v>0</v>
      </c>
      <c r="D598" s="10">
        <v>0</v>
      </c>
      <c r="E598" s="24">
        <v>0</v>
      </c>
      <c r="F598" s="10">
        <v>0</v>
      </c>
      <c r="G598" s="10">
        <v>0</v>
      </c>
      <c r="H598" s="10">
        <v>0</v>
      </c>
      <c r="I598" s="10">
        <v>0.224792861481135</v>
      </c>
      <c r="J598" s="10">
        <v>0.22479286148129701</v>
      </c>
      <c r="K598" s="10">
        <v>0</v>
      </c>
    </row>
    <row r="599" spans="1:11">
      <c r="A599" s="26" t="s">
        <v>1423</v>
      </c>
      <c r="B599" s="24">
        <v>-9.9237000000016506E-2</v>
      </c>
      <c r="C599" s="10">
        <v>-9.9237000000016506E-2</v>
      </c>
      <c r="D599" s="10">
        <v>-9.9237000000016506E-2</v>
      </c>
      <c r="E599" s="24">
        <v>-0.28099107685136498</v>
      </c>
      <c r="F599" s="10">
        <v>-0.27172681477725302</v>
      </c>
      <c r="G599" s="10">
        <v>-0.118554878454916</v>
      </c>
      <c r="H599" s="10">
        <v>-0.27998556035561301</v>
      </c>
      <c r="I599" s="10">
        <v>-0.22479286148109201</v>
      </c>
      <c r="J599" s="10">
        <v>-0.224792861481319</v>
      </c>
      <c r="K599" s="10">
        <v>-0.27293460958128402</v>
      </c>
    </row>
    <row r="600" spans="1:11">
      <c r="A600" s="26" t="s">
        <v>1424</v>
      </c>
      <c r="B600" s="24">
        <v>0</v>
      </c>
      <c r="C600" s="10">
        <v>0</v>
      </c>
      <c r="D600" s="10">
        <v>0</v>
      </c>
      <c r="E600" s="24">
        <v>0</v>
      </c>
      <c r="F600" s="10">
        <v>0</v>
      </c>
      <c r="G600" s="10">
        <v>0</v>
      </c>
      <c r="H600" s="10">
        <v>0</v>
      </c>
      <c r="I600" s="10">
        <v>0</v>
      </c>
      <c r="J600" s="10">
        <v>0</v>
      </c>
      <c r="K600" s="10">
        <v>0</v>
      </c>
    </row>
    <row r="601" spans="1:11">
      <c r="A601" s="26" t="s">
        <v>1425</v>
      </c>
      <c r="B601" s="24">
        <v>1.338E-4</v>
      </c>
      <c r="C601" s="10">
        <v>1.338E-4</v>
      </c>
      <c r="D601" s="10">
        <v>1.338E-4</v>
      </c>
      <c r="E601" s="24">
        <v>3.7885673773612502E-4</v>
      </c>
      <c r="F601" s="10">
        <v>3.6636584960437102E-4</v>
      </c>
      <c r="G601" s="10">
        <v>1.5984605275521399E-4</v>
      </c>
      <c r="H601" s="10">
        <v>3.7750101248109702E-4</v>
      </c>
      <c r="I601" s="10">
        <v>3.0308539018889999E-4</v>
      </c>
      <c r="J601" s="10">
        <v>3.0308539018911802E-4</v>
      </c>
      <c r="K601" s="10">
        <v>3.6799430416043898E-4</v>
      </c>
    </row>
    <row r="602" spans="1:11">
      <c r="A602" s="26" t="s">
        <v>1426</v>
      </c>
      <c r="B602" s="24">
        <v>2.00699999999953E-4</v>
      </c>
      <c r="C602" s="10">
        <v>2.0070000000005399E-4</v>
      </c>
      <c r="D602" s="10">
        <v>2.0069999999999799E-4</v>
      </c>
      <c r="E602" s="24">
        <v>5.6828510660462299E-4</v>
      </c>
      <c r="F602" s="10">
        <v>5.49548774406399E-4</v>
      </c>
      <c r="G602" s="10">
        <v>2.3976907913284099E-4</v>
      </c>
      <c r="H602" s="10">
        <v>5.6625151872148399E-4</v>
      </c>
      <c r="I602" s="10">
        <v>4.54628085283515E-4</v>
      </c>
      <c r="J602" s="10">
        <v>4.5462808528369802E-4</v>
      </c>
      <c r="K602" s="10">
        <v>5.5199145624066097E-4</v>
      </c>
    </row>
    <row r="603" spans="1:11">
      <c r="A603" s="26" t="s">
        <v>1427</v>
      </c>
      <c r="B603" s="24">
        <v>1.338E-4</v>
      </c>
      <c r="C603" s="10">
        <v>1.338E-4</v>
      </c>
      <c r="D603" s="10">
        <v>1.338E-4</v>
      </c>
      <c r="E603" s="24">
        <v>3.7885673773612502E-4</v>
      </c>
      <c r="F603" s="10">
        <v>3.6636584960437102E-4</v>
      </c>
      <c r="G603" s="10">
        <v>1.5984605275521399E-4</v>
      </c>
      <c r="H603" s="10">
        <v>3.7750101248109702E-4</v>
      </c>
      <c r="I603" s="10">
        <v>3.0308539018889999E-4</v>
      </c>
      <c r="J603" s="10">
        <v>3.0308539018911802E-4</v>
      </c>
      <c r="K603" s="10">
        <v>3.6799430416043898E-4</v>
      </c>
    </row>
    <row r="604" spans="1:11">
      <c r="A604" s="26" t="s">
        <v>1428</v>
      </c>
      <c r="B604" s="24">
        <v>0</v>
      </c>
      <c r="C604" s="10">
        <v>0</v>
      </c>
      <c r="D604" s="10">
        <v>0</v>
      </c>
      <c r="E604" s="24">
        <v>0</v>
      </c>
      <c r="F604" s="10">
        <v>0</v>
      </c>
      <c r="G604" s="10">
        <v>0</v>
      </c>
      <c r="H604" s="10">
        <v>0</v>
      </c>
      <c r="I604" s="10">
        <v>0</v>
      </c>
      <c r="J604" s="10">
        <v>0</v>
      </c>
      <c r="K604" s="10">
        <v>0</v>
      </c>
    </row>
    <row r="605" spans="1:11">
      <c r="A605" s="26" t="s">
        <v>1429</v>
      </c>
      <c r="B605" s="24">
        <v>0.1115265</v>
      </c>
      <c r="C605" s="10">
        <v>0.1115265</v>
      </c>
      <c r="D605" s="10">
        <v>0.1115265</v>
      </c>
      <c r="E605" s="24">
        <v>0.31578898326702598</v>
      </c>
      <c r="F605" s="10">
        <v>0.30537743591854899</v>
      </c>
      <c r="G605" s="10">
        <v>0.13323670256056999</v>
      </c>
      <c r="H605" s="10">
        <v>0.31465894371056102</v>
      </c>
      <c r="I605" s="10">
        <v>0.25263118661362099</v>
      </c>
      <c r="J605" s="10">
        <v>0.25263118661380202</v>
      </c>
      <c r="K605" s="10">
        <v>0.30673480390843999</v>
      </c>
    </row>
    <row r="606" spans="1:11">
      <c r="A606" s="26" t="s">
        <v>1430</v>
      </c>
      <c r="B606" s="24">
        <v>0.1115265</v>
      </c>
      <c r="C606" s="10">
        <v>0.1115265</v>
      </c>
      <c r="D606" s="10">
        <v>0.1115265</v>
      </c>
      <c r="E606" s="24">
        <v>0.31578898326702598</v>
      </c>
      <c r="F606" s="10">
        <v>0.30537743591854899</v>
      </c>
      <c r="G606" s="10">
        <v>0.13323670256056999</v>
      </c>
      <c r="H606" s="10">
        <v>0.31465894371056102</v>
      </c>
      <c r="I606" s="10">
        <v>0.25263118661362099</v>
      </c>
      <c r="J606" s="10">
        <v>0.25263118661380202</v>
      </c>
      <c r="K606" s="10">
        <v>0.30673480390843999</v>
      </c>
    </row>
    <row r="607" spans="1:11">
      <c r="A607" s="26" t="s">
        <v>1431</v>
      </c>
      <c r="B607" s="24">
        <v>0</v>
      </c>
      <c r="C607" s="10">
        <v>0</v>
      </c>
      <c r="D607" s="10">
        <v>0</v>
      </c>
      <c r="E607" s="24">
        <v>0</v>
      </c>
      <c r="F607" s="10">
        <v>0</v>
      </c>
      <c r="G607" s="10">
        <v>0</v>
      </c>
      <c r="H607" s="10">
        <v>0</v>
      </c>
      <c r="I607" s="10">
        <v>0</v>
      </c>
      <c r="J607" s="10">
        <v>0</v>
      </c>
      <c r="K607" s="10">
        <v>0</v>
      </c>
    </row>
    <row r="608" spans="1:11">
      <c r="A608" s="26" t="s">
        <v>1432</v>
      </c>
      <c r="B608" s="24">
        <v>0</v>
      </c>
      <c r="C608" s="10">
        <v>0</v>
      </c>
      <c r="D608" s="10">
        <v>0</v>
      </c>
      <c r="E608" s="24">
        <v>0</v>
      </c>
      <c r="F608" s="10">
        <v>0</v>
      </c>
      <c r="G608" s="10">
        <v>0</v>
      </c>
      <c r="H608" s="10">
        <v>0</v>
      </c>
      <c r="I608" s="10">
        <v>0</v>
      </c>
      <c r="J608" s="10">
        <v>0</v>
      </c>
      <c r="K608" s="10">
        <v>0</v>
      </c>
    </row>
    <row r="609" spans="1:11">
      <c r="A609" s="26" t="s">
        <v>1433</v>
      </c>
      <c r="B609" s="24">
        <v>0</v>
      </c>
      <c r="C609" s="10">
        <v>0</v>
      </c>
      <c r="D609" s="10">
        <v>0</v>
      </c>
      <c r="E609" s="24">
        <v>0</v>
      </c>
      <c r="F609" s="10">
        <v>0</v>
      </c>
      <c r="G609" s="10">
        <v>0</v>
      </c>
      <c r="H609" s="10">
        <v>0</v>
      </c>
      <c r="I609" s="10">
        <v>0</v>
      </c>
      <c r="J609" s="10">
        <v>0</v>
      </c>
      <c r="K609" s="10">
        <v>0</v>
      </c>
    </row>
    <row r="610" spans="1:11">
      <c r="A610" s="26" t="s">
        <v>1434</v>
      </c>
      <c r="B610" s="24">
        <v>0</v>
      </c>
      <c r="C610" s="10">
        <v>0</v>
      </c>
      <c r="D610" s="10">
        <v>0</v>
      </c>
      <c r="E610" s="24">
        <v>0</v>
      </c>
      <c r="F610" s="10">
        <v>0</v>
      </c>
      <c r="G610" s="10">
        <v>0</v>
      </c>
      <c r="H610" s="10">
        <v>0</v>
      </c>
      <c r="I610" s="10">
        <v>0</v>
      </c>
      <c r="J610" s="10">
        <v>0</v>
      </c>
      <c r="K610" s="10">
        <v>0</v>
      </c>
    </row>
    <row r="611" spans="1:11">
      <c r="A611" s="26" t="s">
        <v>1435</v>
      </c>
      <c r="B611" s="24">
        <v>0</v>
      </c>
      <c r="C611" s="10">
        <v>0</v>
      </c>
      <c r="D611" s="10">
        <v>0</v>
      </c>
      <c r="E611" s="24">
        <v>0</v>
      </c>
      <c r="F611" s="10">
        <v>0</v>
      </c>
      <c r="G611" s="10">
        <v>0</v>
      </c>
      <c r="H611" s="10">
        <v>0</v>
      </c>
      <c r="I611" s="10">
        <v>0</v>
      </c>
      <c r="J611" s="10">
        <v>0</v>
      </c>
      <c r="K611" s="10">
        <v>0</v>
      </c>
    </row>
    <row r="612" spans="1:11">
      <c r="A612" s="26" t="s">
        <v>1436</v>
      </c>
      <c r="B612" s="24">
        <v>0</v>
      </c>
      <c r="C612" s="10">
        <v>0</v>
      </c>
      <c r="D612" s="10">
        <v>0</v>
      </c>
      <c r="E612" s="24">
        <v>0</v>
      </c>
      <c r="F612" s="10">
        <v>0</v>
      </c>
      <c r="G612" s="10">
        <v>0</v>
      </c>
      <c r="H612" s="10">
        <v>0</v>
      </c>
      <c r="I612" s="10">
        <v>0</v>
      </c>
      <c r="J612" s="10">
        <v>0</v>
      </c>
      <c r="K612" s="10">
        <v>0</v>
      </c>
    </row>
    <row r="613" spans="1:11">
      <c r="A613" s="26" t="s">
        <v>1437</v>
      </c>
      <c r="B613" s="24">
        <v>0</v>
      </c>
      <c r="C613" s="10">
        <v>0</v>
      </c>
      <c r="D613" s="10">
        <v>0</v>
      </c>
      <c r="E613" s="24">
        <v>0</v>
      </c>
      <c r="F613" s="10">
        <v>0</v>
      </c>
      <c r="G613" s="10">
        <v>0</v>
      </c>
      <c r="H613" s="10">
        <v>0</v>
      </c>
      <c r="I613" s="10">
        <v>0</v>
      </c>
      <c r="J613" s="10">
        <v>0</v>
      </c>
      <c r="K613" s="10">
        <v>0</v>
      </c>
    </row>
    <row r="614" spans="1:11">
      <c r="A614" s="26" t="s">
        <v>1438</v>
      </c>
      <c r="B614" s="24">
        <v>0</v>
      </c>
      <c r="C614" s="10">
        <v>0</v>
      </c>
      <c r="D614" s="10">
        <v>0</v>
      </c>
      <c r="E614" s="24">
        <v>0</v>
      </c>
      <c r="F614" s="10">
        <v>0</v>
      </c>
      <c r="G614" s="10">
        <v>0</v>
      </c>
      <c r="H614" s="10">
        <v>0</v>
      </c>
      <c r="I614" s="10">
        <v>0</v>
      </c>
      <c r="J614" s="10">
        <v>0</v>
      </c>
      <c r="K614" s="10">
        <v>0</v>
      </c>
    </row>
    <row r="615" spans="1:11">
      <c r="A615" s="26" t="s">
        <v>1439</v>
      </c>
      <c r="B615" s="24">
        <v>8.33999999999991E-5</v>
      </c>
      <c r="C615" s="10">
        <v>8.3399999999999195E-5</v>
      </c>
      <c r="D615" s="10">
        <v>8.33999999999991E-5</v>
      </c>
      <c r="E615" s="24">
        <v>2.3614837015839199E-4</v>
      </c>
      <c r="F615" s="10">
        <v>2.28362569932769E-4</v>
      </c>
      <c r="G615" s="10">
        <v>9.9634983555940294E-5</v>
      </c>
      <c r="H615" s="10">
        <v>2.3530332168104299E-4</v>
      </c>
      <c r="I615" s="10">
        <v>1.8891869612671399E-4</v>
      </c>
      <c r="J615" s="10">
        <v>1.88918696126849E-4</v>
      </c>
      <c r="K615" s="10">
        <v>2.2937761559776299E-4</v>
      </c>
    </row>
    <row r="616" spans="1:11">
      <c r="A616" s="26" t="s">
        <v>1440</v>
      </c>
      <c r="B616" s="24">
        <v>7.16700000000001E-4</v>
      </c>
      <c r="C616" s="10">
        <v>7.1669999999999102E-4</v>
      </c>
      <c r="D616" s="10">
        <v>7.16699999999992E-4</v>
      </c>
      <c r="E616" s="24">
        <v>2.02934696513813E-3</v>
      </c>
      <c r="F616" s="10">
        <v>1.9624394948538999E-3</v>
      </c>
      <c r="G616" s="10">
        <v>8.5621573998252297E-4</v>
      </c>
      <c r="H616" s="10">
        <v>2.0220850197698202E-3</v>
      </c>
      <c r="I616" s="10">
        <v>1.6234775721104999E-3</v>
      </c>
      <c r="J616" s="10">
        <v>1.62347757211167E-3</v>
      </c>
      <c r="K616" s="10">
        <v>1.9711623153347299E-3</v>
      </c>
    </row>
    <row r="617" spans="1:11">
      <c r="A617" s="26" t="s">
        <v>1441</v>
      </c>
      <c r="B617" s="24">
        <v>0</v>
      </c>
      <c r="C617" s="10">
        <v>0</v>
      </c>
      <c r="D617" s="10">
        <v>0</v>
      </c>
      <c r="E617" s="24">
        <v>0</v>
      </c>
      <c r="F617" s="10">
        <v>0</v>
      </c>
      <c r="G617" s="10">
        <v>0</v>
      </c>
      <c r="H617" s="10">
        <v>0</v>
      </c>
      <c r="I617" s="10">
        <v>0</v>
      </c>
      <c r="J617" s="10">
        <v>0</v>
      </c>
      <c r="K617" s="10">
        <v>0</v>
      </c>
    </row>
    <row r="618" spans="1:11">
      <c r="A618" s="26" t="s">
        <v>1442</v>
      </c>
      <c r="B618" s="24">
        <v>0</v>
      </c>
      <c r="C618" s="10">
        <v>0</v>
      </c>
      <c r="D618" s="10">
        <v>0</v>
      </c>
      <c r="E618" s="24">
        <v>0</v>
      </c>
      <c r="F618" s="10">
        <v>0</v>
      </c>
      <c r="G618" s="10">
        <v>0</v>
      </c>
      <c r="H618" s="10">
        <v>0</v>
      </c>
      <c r="I618" s="10">
        <v>0</v>
      </c>
      <c r="J618" s="10">
        <v>0</v>
      </c>
      <c r="K618" s="10">
        <v>0</v>
      </c>
    </row>
    <row r="619" spans="1:11">
      <c r="A619" s="26" t="s">
        <v>1443</v>
      </c>
      <c r="B619" s="24">
        <v>0</v>
      </c>
      <c r="C619" s="10">
        <v>0</v>
      </c>
      <c r="D619" s="10">
        <v>0</v>
      </c>
      <c r="E619" s="24">
        <v>0</v>
      </c>
      <c r="F619" s="10">
        <v>0</v>
      </c>
      <c r="G619" s="10">
        <v>0</v>
      </c>
      <c r="H619" s="10">
        <v>0</v>
      </c>
      <c r="I619" s="10">
        <v>0</v>
      </c>
      <c r="J619" s="10">
        <v>0</v>
      </c>
      <c r="K619" s="10">
        <v>0</v>
      </c>
    </row>
    <row r="620" spans="1:11">
      <c r="A620" s="26" t="s">
        <v>1444</v>
      </c>
      <c r="B620" s="24">
        <v>0</v>
      </c>
      <c r="C620" s="10">
        <v>0</v>
      </c>
      <c r="D620" s="10">
        <v>0</v>
      </c>
      <c r="E620" s="24">
        <v>0</v>
      </c>
      <c r="F620" s="10">
        <v>0</v>
      </c>
      <c r="G620" s="10">
        <v>0</v>
      </c>
      <c r="H620" s="10">
        <v>0</v>
      </c>
      <c r="I620" s="10">
        <v>0</v>
      </c>
      <c r="J620" s="10">
        <v>0</v>
      </c>
      <c r="K620" s="10">
        <v>0</v>
      </c>
    </row>
    <row r="621" spans="1:11">
      <c r="A621" s="26" t="s">
        <v>1445</v>
      </c>
      <c r="B621" s="24">
        <v>0</v>
      </c>
      <c r="C621" s="10">
        <v>0</v>
      </c>
      <c r="D621" s="10">
        <v>0</v>
      </c>
      <c r="E621" s="24">
        <v>0</v>
      </c>
      <c r="F621" s="10">
        <v>0</v>
      </c>
      <c r="G621" s="10">
        <v>0</v>
      </c>
      <c r="H621" s="10">
        <v>0</v>
      </c>
      <c r="I621" s="10">
        <v>0</v>
      </c>
      <c r="J621" s="10">
        <v>0</v>
      </c>
      <c r="K621" s="10">
        <v>0</v>
      </c>
    </row>
    <row r="622" spans="1:11">
      <c r="A622" s="26" t="s">
        <v>1446</v>
      </c>
      <c r="B622" s="24">
        <v>0</v>
      </c>
      <c r="C622" s="10">
        <v>0</v>
      </c>
      <c r="D622" s="10">
        <v>0</v>
      </c>
      <c r="E622" s="24">
        <v>0</v>
      </c>
      <c r="F622" s="10">
        <v>0</v>
      </c>
      <c r="G622" s="10">
        <v>0</v>
      </c>
      <c r="H622" s="10">
        <v>0</v>
      </c>
      <c r="I622" s="10">
        <v>0</v>
      </c>
      <c r="J622" s="10">
        <v>0</v>
      </c>
      <c r="K622" s="10">
        <v>0</v>
      </c>
    </row>
    <row r="623" spans="1:11">
      <c r="A623" s="26" t="s">
        <v>1447</v>
      </c>
      <c r="B623" s="24">
        <v>0</v>
      </c>
      <c r="C623" s="10">
        <v>0</v>
      </c>
      <c r="D623" s="10">
        <v>0</v>
      </c>
      <c r="E623" s="24">
        <v>0</v>
      </c>
      <c r="F623" s="10">
        <v>0</v>
      </c>
      <c r="G623" s="10">
        <v>0</v>
      </c>
      <c r="H623" s="10">
        <v>0</v>
      </c>
      <c r="I623" s="10">
        <v>0</v>
      </c>
      <c r="J623" s="10">
        <v>0</v>
      </c>
      <c r="K623" s="10">
        <v>0</v>
      </c>
    </row>
    <row r="624" spans="1:11">
      <c r="A624" s="26" t="s">
        <v>1448</v>
      </c>
      <c r="B624" s="24">
        <v>6.69E-5</v>
      </c>
      <c r="C624" s="10">
        <v>6.69E-5</v>
      </c>
      <c r="D624" s="10">
        <v>6.69E-5</v>
      </c>
      <c r="E624" s="24">
        <v>1.89428368868063E-4</v>
      </c>
      <c r="F624" s="10">
        <v>1.83182924802185E-4</v>
      </c>
      <c r="G624" s="10">
        <v>7.9923026377606805E-5</v>
      </c>
      <c r="H624" s="10">
        <v>1.88750506240549E-4</v>
      </c>
      <c r="I624" s="10">
        <v>1.5154269509445E-4</v>
      </c>
      <c r="J624" s="10">
        <v>1.5154269509455901E-4</v>
      </c>
      <c r="K624" s="10">
        <v>1.8399715208022001E-4</v>
      </c>
    </row>
    <row r="625" spans="1:11">
      <c r="A625" s="26" t="s">
        <v>1449</v>
      </c>
      <c r="B625" s="24">
        <v>0</v>
      </c>
      <c r="C625" s="10">
        <v>0</v>
      </c>
      <c r="D625" s="10">
        <v>0</v>
      </c>
      <c r="E625" s="24">
        <v>0</v>
      </c>
      <c r="F625" s="10">
        <v>0</v>
      </c>
      <c r="G625" s="10">
        <v>0</v>
      </c>
      <c r="H625" s="10">
        <v>0</v>
      </c>
      <c r="I625" s="10">
        <v>0</v>
      </c>
      <c r="J625" s="10">
        <v>0</v>
      </c>
      <c r="K625" s="10">
        <v>0</v>
      </c>
    </row>
    <row r="626" spans="1:11">
      <c r="A626" s="26" t="s">
        <v>1450</v>
      </c>
      <c r="B626" s="24">
        <v>0</v>
      </c>
      <c r="C626" s="10">
        <v>0</v>
      </c>
      <c r="D626" s="10">
        <v>0</v>
      </c>
      <c r="E626" s="24">
        <v>0</v>
      </c>
      <c r="F626" s="10">
        <v>0</v>
      </c>
      <c r="G626" s="10">
        <v>0</v>
      </c>
      <c r="H626" s="10">
        <v>0</v>
      </c>
      <c r="I626" s="10">
        <v>0</v>
      </c>
      <c r="J626" s="10">
        <v>0</v>
      </c>
      <c r="K626" s="10">
        <v>0</v>
      </c>
    </row>
    <row r="627" spans="1:11">
      <c r="A627" s="26" t="s">
        <v>1451</v>
      </c>
      <c r="B627" s="24">
        <v>1.338E-4</v>
      </c>
      <c r="C627" s="10">
        <v>1.338E-4</v>
      </c>
      <c r="D627" s="10">
        <v>1.338E-4</v>
      </c>
      <c r="E627" s="24">
        <v>3.7885673773612502E-4</v>
      </c>
      <c r="F627" s="10">
        <v>3.6636584960437102E-4</v>
      </c>
      <c r="G627" s="10">
        <v>1.5984605275521399E-4</v>
      </c>
      <c r="H627" s="10">
        <v>3.7750101248109702E-4</v>
      </c>
      <c r="I627" s="10">
        <v>3.0308539018889999E-4</v>
      </c>
      <c r="J627" s="10">
        <v>3.0308539018911802E-4</v>
      </c>
      <c r="K627" s="10">
        <v>3.6799430416043898E-4</v>
      </c>
    </row>
    <row r="628" spans="1:11">
      <c r="A628" s="26" t="s">
        <v>1452</v>
      </c>
      <c r="B628" s="24">
        <v>0</v>
      </c>
      <c r="C628" s="10">
        <v>0</v>
      </c>
      <c r="D628" s="10">
        <v>0</v>
      </c>
      <c r="E628" s="24">
        <v>0</v>
      </c>
      <c r="F628" s="10">
        <v>0</v>
      </c>
      <c r="G628" s="10">
        <v>0</v>
      </c>
      <c r="H628" s="10">
        <v>0</v>
      </c>
      <c r="I628" s="10">
        <v>0</v>
      </c>
      <c r="J628" s="10">
        <v>0</v>
      </c>
      <c r="K628" s="10">
        <v>0</v>
      </c>
    </row>
    <row r="629" spans="1:11">
      <c r="A629" s="26" t="s">
        <v>1453</v>
      </c>
      <c r="B629" s="24">
        <v>2.00699999999953E-4</v>
      </c>
      <c r="C629" s="10">
        <v>2.0070000000005399E-4</v>
      </c>
      <c r="D629" s="10">
        <v>2.0069999999999799E-4</v>
      </c>
      <c r="E629" s="24">
        <v>5.6828510660462299E-4</v>
      </c>
      <c r="F629" s="10">
        <v>5.49548774406399E-4</v>
      </c>
      <c r="G629" s="10">
        <v>2.3976907913284099E-4</v>
      </c>
      <c r="H629" s="10">
        <v>5.6625151872148399E-4</v>
      </c>
      <c r="I629" s="10">
        <v>4.54628085283515E-4</v>
      </c>
      <c r="J629" s="10">
        <v>4.5462808528369802E-4</v>
      </c>
      <c r="K629" s="10">
        <v>5.5199145624066097E-4</v>
      </c>
    </row>
    <row r="630" spans="1:11">
      <c r="A630" s="26" t="s">
        <v>1454</v>
      </c>
      <c r="B630" s="24">
        <v>2.00699999999953E-4</v>
      </c>
      <c r="C630" s="10">
        <v>2.0070000000005399E-4</v>
      </c>
      <c r="D630" s="10">
        <v>2.0069999999999799E-4</v>
      </c>
      <c r="E630" s="24">
        <v>5.6828510660462299E-4</v>
      </c>
      <c r="F630" s="10">
        <v>5.49548774406399E-4</v>
      </c>
      <c r="G630" s="10">
        <v>2.3976907913284099E-4</v>
      </c>
      <c r="H630" s="10">
        <v>5.6625151872148399E-4</v>
      </c>
      <c r="I630" s="10">
        <v>4.54628085283515E-4</v>
      </c>
      <c r="J630" s="10">
        <v>4.5462808528369802E-4</v>
      </c>
      <c r="K630" s="10">
        <v>5.5199145624066097E-4</v>
      </c>
    </row>
    <row r="631" spans="1:11">
      <c r="A631" s="26" t="s">
        <v>1455</v>
      </c>
      <c r="B631" s="24">
        <v>0</v>
      </c>
      <c r="C631" s="10">
        <v>0</v>
      </c>
      <c r="D631" s="10">
        <v>0</v>
      </c>
      <c r="E631" s="24">
        <v>0</v>
      </c>
      <c r="F631" s="10">
        <v>0</v>
      </c>
      <c r="G631" s="10">
        <v>0</v>
      </c>
      <c r="H631" s="10">
        <v>0</v>
      </c>
      <c r="I631" s="10">
        <v>0</v>
      </c>
      <c r="J631" s="10">
        <v>0</v>
      </c>
      <c r="K631" s="10">
        <v>0</v>
      </c>
    </row>
    <row r="632" spans="1:11">
      <c r="A632" s="26" t="s">
        <v>1456</v>
      </c>
      <c r="B632" s="24">
        <v>0</v>
      </c>
      <c r="C632" s="10">
        <v>0</v>
      </c>
      <c r="D632" s="10">
        <v>0</v>
      </c>
      <c r="E632" s="24">
        <v>0</v>
      </c>
      <c r="F632" s="10">
        <v>0</v>
      </c>
      <c r="G632" s="10">
        <v>0</v>
      </c>
      <c r="H632" s="10">
        <v>0</v>
      </c>
      <c r="I632" s="10">
        <v>0</v>
      </c>
      <c r="J632" s="10">
        <v>0</v>
      </c>
      <c r="K632" s="10">
        <v>0</v>
      </c>
    </row>
    <row r="633" spans="1:11">
      <c r="A633" s="26" t="s">
        <v>1457</v>
      </c>
      <c r="B633" s="24">
        <v>1.72800000019735E-4</v>
      </c>
      <c r="C633" s="10">
        <v>1.7280000001984599E-4</v>
      </c>
      <c r="D633" s="10">
        <v>1.72800000019624E-4</v>
      </c>
      <c r="E633" s="24">
        <v>4.8928583169557504E-4</v>
      </c>
      <c r="F633" s="10">
        <v>4.7315410173131401E-4</v>
      </c>
      <c r="G633" s="10">
        <v>2.0643795154057199E-4</v>
      </c>
      <c r="H633" s="10">
        <v>4.8753493988601301E-4</v>
      </c>
      <c r="I633" s="10">
        <v>3.9142866535613101E-4</v>
      </c>
      <c r="J633" s="10">
        <v>3.91428665356138E-4</v>
      </c>
      <c r="K633" s="10">
        <v>4.7525721792965201E-4</v>
      </c>
    </row>
    <row r="634" spans="1:11">
      <c r="A634" s="26" t="s">
        <v>1458</v>
      </c>
      <c r="B634" s="24">
        <v>1.72800000019735E-4</v>
      </c>
      <c r="C634" s="10">
        <v>1.7280000001984599E-4</v>
      </c>
      <c r="D634" s="10">
        <v>1.72800000019624E-4</v>
      </c>
      <c r="E634" s="24">
        <v>4.8928583169557504E-4</v>
      </c>
      <c r="F634" s="10">
        <v>4.7315410173131401E-4</v>
      </c>
      <c r="G634" s="10">
        <v>2.0643795154057199E-4</v>
      </c>
      <c r="H634" s="10">
        <v>4.8753493988601301E-4</v>
      </c>
      <c r="I634" s="10">
        <v>3.9142866535613101E-4</v>
      </c>
      <c r="J634" s="10">
        <v>3.91428665356138E-4</v>
      </c>
      <c r="K634" s="10">
        <v>4.7525721792965201E-4</v>
      </c>
    </row>
    <row r="635" spans="1:11">
      <c r="A635" s="26" t="s">
        <v>1459</v>
      </c>
      <c r="B635" s="24">
        <v>3.05192291674937</v>
      </c>
      <c r="C635" s="10">
        <v>0.98139955874870199</v>
      </c>
      <c r="D635" s="10">
        <v>7.1066784751227394E-2</v>
      </c>
      <c r="E635" s="24">
        <v>0</v>
      </c>
      <c r="F635" s="10">
        <v>0</v>
      </c>
      <c r="G635" s="10">
        <v>0</v>
      </c>
      <c r="H635" s="10">
        <v>0</v>
      </c>
      <c r="I635" s="10">
        <v>0</v>
      </c>
      <c r="J635" s="10">
        <v>0</v>
      </c>
      <c r="K635" s="10">
        <v>0</v>
      </c>
    </row>
    <row r="636" spans="1:11">
      <c r="A636" s="26" t="s">
        <v>1460</v>
      </c>
      <c r="B636" s="24">
        <v>0</v>
      </c>
      <c r="C636" s="10">
        <v>0</v>
      </c>
      <c r="D636" s="10">
        <v>0</v>
      </c>
      <c r="E636" s="24">
        <v>0</v>
      </c>
      <c r="F636" s="10">
        <v>0</v>
      </c>
      <c r="G636" s="10">
        <v>0</v>
      </c>
      <c r="H636" s="10">
        <v>0</v>
      </c>
      <c r="I636" s="10">
        <v>0</v>
      </c>
      <c r="J636" s="10">
        <v>0</v>
      </c>
      <c r="K636" s="10">
        <v>0</v>
      </c>
    </row>
    <row r="637" spans="1:11">
      <c r="A637" s="26" t="s">
        <v>1461</v>
      </c>
      <c r="B637" s="24">
        <v>0</v>
      </c>
      <c r="C637" s="10">
        <v>0</v>
      </c>
      <c r="D637" s="10">
        <v>0</v>
      </c>
      <c r="E637" s="24">
        <v>0</v>
      </c>
      <c r="F637" s="10">
        <v>0</v>
      </c>
      <c r="G637" s="10">
        <v>0</v>
      </c>
      <c r="H637" s="10">
        <v>0</v>
      </c>
      <c r="I637" s="10">
        <v>0</v>
      </c>
      <c r="J637" s="10">
        <v>0</v>
      </c>
      <c r="K637" s="10">
        <v>0</v>
      </c>
    </row>
    <row r="638" spans="1:11">
      <c r="A638" s="26" t="s">
        <v>1462</v>
      </c>
      <c r="B638" s="24">
        <v>0</v>
      </c>
      <c r="C638" s="10">
        <v>0</v>
      </c>
      <c r="D638" s="10">
        <v>0</v>
      </c>
      <c r="E638" s="24">
        <v>0</v>
      </c>
      <c r="F638" s="10">
        <v>0</v>
      </c>
      <c r="G638" s="10">
        <v>0</v>
      </c>
      <c r="H638" s="10">
        <v>0</v>
      </c>
      <c r="I638" s="10">
        <v>0</v>
      </c>
      <c r="J638" s="10">
        <v>0</v>
      </c>
      <c r="K638" s="10">
        <v>0</v>
      </c>
    </row>
    <row r="639" spans="1:11">
      <c r="A639" s="26" t="s">
        <v>1463</v>
      </c>
      <c r="B639" s="24">
        <v>0</v>
      </c>
      <c r="C639" s="10">
        <v>0</v>
      </c>
      <c r="D639" s="10">
        <v>0</v>
      </c>
      <c r="E639" s="24">
        <v>0</v>
      </c>
      <c r="F639" s="10">
        <v>0</v>
      </c>
      <c r="G639" s="10">
        <v>0</v>
      </c>
      <c r="H639" s="10">
        <v>0</v>
      </c>
      <c r="I639" s="10">
        <v>0</v>
      </c>
      <c r="J639" s="10">
        <v>0</v>
      </c>
      <c r="K639" s="10">
        <v>0</v>
      </c>
    </row>
    <row r="640" spans="1:11">
      <c r="A640" s="26" t="s">
        <v>1464</v>
      </c>
      <c r="B640" s="24">
        <v>0</v>
      </c>
      <c r="C640" s="10">
        <v>0</v>
      </c>
      <c r="D640" s="10">
        <v>0</v>
      </c>
      <c r="E640" s="24">
        <v>0</v>
      </c>
      <c r="F640" s="10">
        <v>0</v>
      </c>
      <c r="G640" s="10">
        <v>0</v>
      </c>
      <c r="H640" s="10">
        <v>0</v>
      </c>
      <c r="I640" s="10">
        <v>0</v>
      </c>
      <c r="J640" s="10">
        <v>0</v>
      </c>
      <c r="K640" s="10">
        <v>0</v>
      </c>
    </row>
    <row r="641" spans="1:11">
      <c r="A641" s="26" t="s">
        <v>1465</v>
      </c>
      <c r="B641" s="24">
        <v>0</v>
      </c>
      <c r="C641" s="10">
        <v>0</v>
      </c>
      <c r="D641" s="10">
        <v>0</v>
      </c>
      <c r="E641" s="24">
        <v>0</v>
      </c>
      <c r="F641" s="10">
        <v>0</v>
      </c>
      <c r="G641" s="10">
        <v>0</v>
      </c>
      <c r="H641" s="10">
        <v>0</v>
      </c>
      <c r="I641" s="10">
        <v>0</v>
      </c>
      <c r="J641" s="10">
        <v>0</v>
      </c>
      <c r="K641" s="10">
        <v>0</v>
      </c>
    </row>
    <row r="642" spans="1:11">
      <c r="A642" s="26" t="s">
        <v>1466</v>
      </c>
      <c r="B642" s="24">
        <v>0</v>
      </c>
      <c r="C642" s="10">
        <v>0</v>
      </c>
      <c r="D642" s="10">
        <v>0</v>
      </c>
      <c r="E642" s="24">
        <v>0</v>
      </c>
      <c r="F642" s="10">
        <v>0</v>
      </c>
      <c r="G642" s="10">
        <v>0</v>
      </c>
      <c r="H642" s="10">
        <v>0</v>
      </c>
      <c r="I642" s="10">
        <v>0</v>
      </c>
      <c r="J642" s="10">
        <v>0</v>
      </c>
      <c r="K642" s="10">
        <v>0</v>
      </c>
    </row>
    <row r="643" spans="1:11">
      <c r="A643" s="26" t="s">
        <v>1467</v>
      </c>
      <c r="B643" s="24">
        <v>0</v>
      </c>
      <c r="C643" s="10">
        <v>0</v>
      </c>
      <c r="D643" s="10">
        <v>0</v>
      </c>
      <c r="E643" s="24">
        <v>0</v>
      </c>
      <c r="F643" s="10">
        <v>0</v>
      </c>
      <c r="G643" s="10">
        <v>0</v>
      </c>
      <c r="H643" s="10">
        <v>0</v>
      </c>
      <c r="I643" s="10">
        <v>0</v>
      </c>
      <c r="J643" s="10">
        <v>0</v>
      </c>
      <c r="K643" s="10">
        <v>0</v>
      </c>
    </row>
    <row r="644" spans="1:11">
      <c r="A644" s="26" t="s">
        <v>1468</v>
      </c>
      <c r="B644" s="24">
        <v>7.8509999999596403E-3</v>
      </c>
      <c r="C644" s="10">
        <v>7.8509999999596403E-3</v>
      </c>
      <c r="D644" s="10">
        <v>7.8509999999596403E-3</v>
      </c>
      <c r="E644" s="24">
        <v>2.2230226068472799E-2</v>
      </c>
      <c r="F644" s="10">
        <v>2.1497296601182801E-2</v>
      </c>
      <c r="G644" s="10">
        <v>9.3793076247266106E-3</v>
      </c>
      <c r="H644" s="10">
        <v>2.2150676001388099E-2</v>
      </c>
      <c r="I644" s="10">
        <v>1.7784180854846499E-2</v>
      </c>
      <c r="J644" s="10">
        <v>1.7784180854846499E-2</v>
      </c>
      <c r="K644" s="10">
        <v>2.15928496410243E-2</v>
      </c>
    </row>
    <row r="645" spans="1:11">
      <c r="A645" s="26" t="s">
        <v>1469</v>
      </c>
      <c r="B645" s="24">
        <v>0</v>
      </c>
      <c r="C645" s="10">
        <v>0</v>
      </c>
      <c r="D645" s="10">
        <v>0</v>
      </c>
      <c r="E645" s="24">
        <v>0</v>
      </c>
      <c r="F645" s="10">
        <v>0</v>
      </c>
      <c r="G645" s="10">
        <v>0</v>
      </c>
      <c r="H645" s="10">
        <v>0</v>
      </c>
      <c r="I645" s="10">
        <v>0</v>
      </c>
      <c r="J645" s="10">
        <v>0</v>
      </c>
      <c r="K645" s="10">
        <v>0</v>
      </c>
    </row>
    <row r="646" spans="1:11">
      <c r="A646" s="26" t="s">
        <v>1470</v>
      </c>
      <c r="B646" s="24">
        <v>0</v>
      </c>
      <c r="C646" s="10">
        <v>0</v>
      </c>
      <c r="D646" s="10">
        <v>0</v>
      </c>
      <c r="E646" s="24">
        <v>0</v>
      </c>
      <c r="F646" s="10">
        <v>0</v>
      </c>
      <c r="G646" s="10">
        <v>0</v>
      </c>
      <c r="H646" s="10">
        <v>0</v>
      </c>
      <c r="I646" s="10">
        <v>0</v>
      </c>
      <c r="J646" s="10">
        <v>0</v>
      </c>
      <c r="K646" s="10">
        <v>0</v>
      </c>
    </row>
    <row r="647" spans="1:11">
      <c r="A647" s="26" t="s">
        <v>1471</v>
      </c>
      <c r="B647" s="24">
        <v>0</v>
      </c>
      <c r="C647" s="10">
        <v>0</v>
      </c>
      <c r="D647" s="10">
        <v>0</v>
      </c>
      <c r="E647" s="24">
        <v>0</v>
      </c>
      <c r="F647" s="10">
        <v>0</v>
      </c>
      <c r="G647" s="10">
        <v>0</v>
      </c>
      <c r="H647" s="10">
        <v>0</v>
      </c>
      <c r="I647" s="10">
        <v>0</v>
      </c>
      <c r="J647" s="10">
        <v>0</v>
      </c>
      <c r="K647" s="10">
        <v>0</v>
      </c>
    </row>
    <row r="648" spans="1:11">
      <c r="A648" s="26" t="s">
        <v>1472</v>
      </c>
      <c r="B648" s="24">
        <v>0</v>
      </c>
      <c r="C648" s="10">
        <v>0</v>
      </c>
      <c r="D648" s="10">
        <v>0</v>
      </c>
      <c r="E648" s="24">
        <v>0</v>
      </c>
      <c r="F648" s="10">
        <v>0</v>
      </c>
      <c r="G648" s="10">
        <v>0</v>
      </c>
      <c r="H648" s="10">
        <v>0</v>
      </c>
      <c r="I648" s="10">
        <v>0</v>
      </c>
      <c r="J648" s="10">
        <v>0</v>
      </c>
      <c r="K648" s="10">
        <v>0</v>
      </c>
    </row>
    <row r="649" spans="1:11">
      <c r="A649" s="26" t="s">
        <v>1473</v>
      </c>
      <c r="B649" s="24">
        <v>0</v>
      </c>
      <c r="C649" s="10">
        <v>0</v>
      </c>
      <c r="D649" s="10">
        <v>0</v>
      </c>
      <c r="E649" s="24">
        <v>0</v>
      </c>
      <c r="F649" s="10">
        <v>0</v>
      </c>
      <c r="G649" s="10">
        <v>0</v>
      </c>
      <c r="H649" s="10">
        <v>0</v>
      </c>
      <c r="I649" s="10">
        <v>0</v>
      </c>
      <c r="J649" s="10">
        <v>0</v>
      </c>
      <c r="K649" s="10">
        <v>0</v>
      </c>
    </row>
    <row r="650" spans="1:11">
      <c r="A650" s="26" t="s">
        <v>1474</v>
      </c>
      <c r="B650" s="24">
        <v>0</v>
      </c>
      <c r="C650" s="10">
        <v>0</v>
      </c>
      <c r="D650" s="10">
        <v>0</v>
      </c>
      <c r="E650" s="24">
        <v>0</v>
      </c>
      <c r="F650" s="10">
        <v>0</v>
      </c>
      <c r="G650" s="10">
        <v>0</v>
      </c>
      <c r="H650" s="10">
        <v>0</v>
      </c>
      <c r="I650" s="10">
        <v>0</v>
      </c>
      <c r="J650" s="10">
        <v>0</v>
      </c>
      <c r="K650" s="10">
        <v>0</v>
      </c>
    </row>
    <row r="651" spans="1:11">
      <c r="A651" s="26" t="s">
        <v>1475</v>
      </c>
      <c r="B651" s="24">
        <v>0</v>
      </c>
      <c r="C651" s="10">
        <v>0</v>
      </c>
      <c r="D651" s="10">
        <v>0</v>
      </c>
      <c r="E651" s="24">
        <v>0</v>
      </c>
      <c r="F651" s="10">
        <v>0</v>
      </c>
      <c r="G651" s="10">
        <v>0</v>
      </c>
      <c r="H651" s="10">
        <v>0</v>
      </c>
      <c r="I651" s="10">
        <v>0</v>
      </c>
      <c r="J651" s="10">
        <v>0</v>
      </c>
      <c r="K651" s="10">
        <v>0</v>
      </c>
    </row>
    <row r="652" spans="1:11">
      <c r="A652" s="26" t="s">
        <v>1476</v>
      </c>
      <c r="B652" s="24">
        <v>7.16700000000001E-4</v>
      </c>
      <c r="C652" s="10">
        <v>7.1669999999999102E-4</v>
      </c>
      <c r="D652" s="10">
        <v>7.16699999999992E-4</v>
      </c>
      <c r="E652" s="24">
        <v>2.02934696513813E-3</v>
      </c>
      <c r="F652" s="10">
        <v>1.9624394948538999E-3</v>
      </c>
      <c r="G652" s="10">
        <v>8.5621573998252297E-4</v>
      </c>
      <c r="H652" s="10">
        <v>2.0220850197698202E-3</v>
      </c>
      <c r="I652" s="10">
        <v>1.6234775721104999E-3</v>
      </c>
      <c r="J652" s="10">
        <v>1.62347757211167E-3</v>
      </c>
      <c r="K652" s="10">
        <v>1.9711623153347299E-3</v>
      </c>
    </row>
    <row r="653" spans="1:11">
      <c r="A653" s="26" t="s">
        <v>1477</v>
      </c>
      <c r="B653" s="24">
        <v>8.5050000000000099E-4</v>
      </c>
      <c r="C653" s="10">
        <v>8.5049999999999102E-4</v>
      </c>
      <c r="D653" s="10">
        <v>8.50499999999992E-4</v>
      </c>
      <c r="E653" s="24">
        <v>2.4082037028742499E-3</v>
      </c>
      <c r="F653" s="10">
        <v>2.3288053444582698E-3</v>
      </c>
      <c r="G653" s="10">
        <v>1.01606179273774E-3</v>
      </c>
      <c r="H653" s="10">
        <v>2.3995860322509198E-3</v>
      </c>
      <c r="I653" s="10">
        <v>1.9265629622994E-3</v>
      </c>
      <c r="J653" s="10">
        <v>1.92656296230079E-3</v>
      </c>
      <c r="K653" s="10">
        <v>2.3391566194951698E-3</v>
      </c>
    </row>
    <row r="654" spans="1:11">
      <c r="A654" s="26" t="s">
        <v>1478</v>
      </c>
      <c r="B654" s="24">
        <v>0</v>
      </c>
      <c r="C654" s="10">
        <v>0</v>
      </c>
      <c r="D654" s="10">
        <v>0</v>
      </c>
      <c r="E654" s="24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0</v>
      </c>
    </row>
    <row r="655" spans="1:11">
      <c r="A655" s="26" t="s">
        <v>1479</v>
      </c>
      <c r="B655" s="24">
        <v>0</v>
      </c>
      <c r="C655" s="10">
        <v>0</v>
      </c>
      <c r="D655" s="10">
        <v>0</v>
      </c>
      <c r="E655" s="24">
        <v>0</v>
      </c>
      <c r="F655" s="10">
        <v>0</v>
      </c>
      <c r="G655" s="10">
        <v>0</v>
      </c>
      <c r="H655" s="10">
        <v>0</v>
      </c>
      <c r="I655" s="10">
        <v>-6.2420126212623499</v>
      </c>
      <c r="J655" s="10">
        <v>-6.2420126212565501</v>
      </c>
      <c r="K655" s="10">
        <v>0</v>
      </c>
    </row>
    <row r="656" spans="1:11">
      <c r="A656" s="26" t="s">
        <v>1480</v>
      </c>
      <c r="B656" s="24">
        <v>0</v>
      </c>
      <c r="C656" s="10">
        <v>0</v>
      </c>
      <c r="D656" s="10">
        <v>0</v>
      </c>
      <c r="E656" s="24">
        <v>0</v>
      </c>
      <c r="F656" s="10">
        <v>0</v>
      </c>
      <c r="G656" s="10">
        <v>0</v>
      </c>
      <c r="H656" s="10">
        <v>0</v>
      </c>
      <c r="I656" s="10">
        <v>-6.2420126212623499</v>
      </c>
      <c r="J656" s="10">
        <v>-6.2420126212565501</v>
      </c>
      <c r="K656" s="10">
        <v>0</v>
      </c>
    </row>
    <row r="657" spans="1:11">
      <c r="A657" s="26" t="s">
        <v>1481</v>
      </c>
      <c r="B657" s="24">
        <v>6.6899999978886599E-5</v>
      </c>
      <c r="C657" s="10">
        <v>6.6899999978886599E-5</v>
      </c>
      <c r="D657" s="10">
        <v>6.6899999978886599E-5</v>
      </c>
      <c r="E657" s="24">
        <v>1.8942836891255901E-4</v>
      </c>
      <c r="F657" s="10">
        <v>1.8318292484309501E-4</v>
      </c>
      <c r="G657" s="10">
        <v>7.9923026419237404E-5</v>
      </c>
      <c r="H657" s="10">
        <v>1.8875050625411001E-4</v>
      </c>
      <c r="I657" s="10">
        <v>1.5154269510730999E-4</v>
      </c>
      <c r="J657" s="10">
        <v>1.5154269510730999E-4</v>
      </c>
      <c r="K657" s="10">
        <v>1.83997152134907E-4</v>
      </c>
    </row>
    <row r="658" spans="1:11">
      <c r="A658" s="26" t="s">
        <v>1482</v>
      </c>
      <c r="B658" s="24">
        <v>6.1626E-2</v>
      </c>
      <c r="C658" s="10">
        <v>6.1626E-2</v>
      </c>
      <c r="D658" s="10">
        <v>6.1626E-2</v>
      </c>
      <c r="E658" s="24">
        <v>0.17449495754653599</v>
      </c>
      <c r="F658" s="10">
        <v>0.16874186732226401</v>
      </c>
      <c r="G658" s="10">
        <v>7.3622368064968594E-2</v>
      </c>
      <c r="H658" s="10">
        <v>0</v>
      </c>
      <c r="I658" s="10">
        <v>0</v>
      </c>
      <c r="J658" s="10">
        <v>0</v>
      </c>
      <c r="K658" s="10">
        <v>0.16949190574133999</v>
      </c>
    </row>
    <row r="659" spans="1:11">
      <c r="A659" s="26" t="s">
        <v>1483</v>
      </c>
      <c r="B659" s="24">
        <v>0</v>
      </c>
      <c r="C659" s="10">
        <v>0</v>
      </c>
      <c r="D659" s="10">
        <v>0</v>
      </c>
      <c r="E659" s="24">
        <v>0</v>
      </c>
      <c r="F659" s="10">
        <v>0</v>
      </c>
      <c r="G659" s="10">
        <v>0</v>
      </c>
      <c r="H659" s="10">
        <v>0.17387053359611401</v>
      </c>
      <c r="I659" s="10">
        <v>0.13959596603722901</v>
      </c>
      <c r="J659" s="10">
        <v>0.13959596603732899</v>
      </c>
      <c r="K659" s="10">
        <v>0</v>
      </c>
    </row>
    <row r="660" spans="1:11">
      <c r="A660" s="26" t="s">
        <v>1484</v>
      </c>
      <c r="B660" s="24">
        <v>6.1626E-2</v>
      </c>
      <c r="C660" s="10">
        <v>6.1626E-2</v>
      </c>
      <c r="D660" s="10">
        <v>6.1626E-2</v>
      </c>
      <c r="E660" s="24">
        <v>0.17449495754653599</v>
      </c>
      <c r="F660" s="10">
        <v>0.16874186732226401</v>
      </c>
      <c r="G660" s="10">
        <v>7.3622368064968594E-2</v>
      </c>
      <c r="H660" s="10">
        <v>0</v>
      </c>
      <c r="I660" s="10">
        <v>0.13959596603722901</v>
      </c>
      <c r="J660" s="10">
        <v>0.13959596603732899</v>
      </c>
      <c r="K660" s="10">
        <v>0.16949190574133999</v>
      </c>
    </row>
    <row r="661" spans="1:11">
      <c r="A661" s="26" t="s">
        <v>1485</v>
      </c>
      <c r="B661" s="24">
        <v>0</v>
      </c>
      <c r="C661" s="10">
        <v>0</v>
      </c>
      <c r="D661" s="10">
        <v>0</v>
      </c>
      <c r="E661" s="24">
        <v>0</v>
      </c>
      <c r="F661" s="10">
        <v>0</v>
      </c>
      <c r="G661" s="10">
        <v>0</v>
      </c>
      <c r="H661" s="10">
        <v>0.17387053359611401</v>
      </c>
      <c r="I661" s="10">
        <v>0</v>
      </c>
      <c r="J661" s="10">
        <v>0</v>
      </c>
      <c r="K661" s="10">
        <v>0</v>
      </c>
    </row>
    <row r="662" spans="1:11">
      <c r="A662" s="26" t="s">
        <v>1486</v>
      </c>
      <c r="B662" s="24">
        <v>4.5125999999999999E-2</v>
      </c>
      <c r="C662" s="10">
        <v>4.5125999999999999E-2</v>
      </c>
      <c r="D662" s="10">
        <v>4.5125999999999999E-2</v>
      </c>
      <c r="E662" s="24">
        <v>0.127774956256206</v>
      </c>
      <c r="F662" s="10">
        <v>0.12356222219168</v>
      </c>
      <c r="G662" s="10">
        <v>5.3910410886635E-2</v>
      </c>
      <c r="H662" s="10">
        <v>0</v>
      </c>
      <c r="I662" s="10">
        <v>0.102219965004965</v>
      </c>
      <c r="J662" s="10">
        <v>0.10221996500503799</v>
      </c>
      <c r="K662" s="10">
        <v>0.124111442223797</v>
      </c>
    </row>
    <row r="663" spans="1:11">
      <c r="A663" s="26" t="s">
        <v>1487</v>
      </c>
      <c r="B663" s="24">
        <v>0</v>
      </c>
      <c r="C663" s="10">
        <v>0</v>
      </c>
      <c r="D663" s="10">
        <v>0</v>
      </c>
      <c r="E663" s="24">
        <v>0</v>
      </c>
      <c r="F663" s="10">
        <v>0</v>
      </c>
      <c r="G663" s="10">
        <v>0</v>
      </c>
      <c r="H663" s="10">
        <v>0.12731771815562001</v>
      </c>
      <c r="I663" s="10">
        <v>0</v>
      </c>
      <c r="J663" s="10">
        <v>0</v>
      </c>
      <c r="K663" s="10">
        <v>0</v>
      </c>
    </row>
    <row r="664" spans="1:11">
      <c r="A664" s="26" t="s">
        <v>1488</v>
      </c>
      <c r="B664" s="24">
        <v>3.8286000000000001E-2</v>
      </c>
      <c r="C664" s="10">
        <v>3.8286000000000001E-2</v>
      </c>
      <c r="D664" s="10">
        <v>3.8286000000000001E-2</v>
      </c>
      <c r="E664" s="24">
        <v>0.108407392084942</v>
      </c>
      <c r="F664" s="10">
        <v>0.10483320566482</v>
      </c>
      <c r="G664" s="10">
        <v>4.5738908638162198E-2</v>
      </c>
      <c r="H664" s="10">
        <v>0.10801946011847</v>
      </c>
      <c r="I664" s="10">
        <v>8.6725913667953999E-2</v>
      </c>
      <c r="J664" s="10">
        <v>8.6725913668016297E-2</v>
      </c>
      <c r="K664" s="10">
        <v>0.10529917734743301</v>
      </c>
    </row>
    <row r="665" spans="1:11">
      <c r="A665" s="26" t="s">
        <v>1489</v>
      </c>
      <c r="B665" s="24">
        <v>0</v>
      </c>
      <c r="C665" s="10">
        <v>0</v>
      </c>
      <c r="D665" s="10">
        <v>0</v>
      </c>
      <c r="E665" s="24">
        <v>0</v>
      </c>
      <c r="F665" s="10">
        <v>0</v>
      </c>
      <c r="G665" s="10">
        <v>0</v>
      </c>
      <c r="H665" s="10">
        <v>0</v>
      </c>
      <c r="I665" s="10">
        <v>0</v>
      </c>
      <c r="J665" s="10">
        <v>0</v>
      </c>
      <c r="K665" s="10">
        <v>0</v>
      </c>
    </row>
    <row r="666" spans="1:11">
      <c r="A666" s="26" t="s">
        <v>1490</v>
      </c>
      <c r="B666" s="24">
        <v>4.5125999999999999E-2</v>
      </c>
      <c r="C666" s="10">
        <v>4.5125999999999999E-2</v>
      </c>
      <c r="D666" s="10">
        <v>4.5125999999999999E-2</v>
      </c>
      <c r="E666" s="24">
        <v>0.127774956256206</v>
      </c>
      <c r="F666" s="10">
        <v>0.12356222219168</v>
      </c>
      <c r="G666" s="10">
        <v>5.3910410886635E-2</v>
      </c>
      <c r="H666" s="10">
        <v>0.12731771815562001</v>
      </c>
      <c r="I666" s="10">
        <v>0</v>
      </c>
      <c r="J666" s="10">
        <v>0.10221996500503901</v>
      </c>
      <c r="K666" s="10">
        <v>0.124111442223797</v>
      </c>
    </row>
    <row r="667" spans="1:11">
      <c r="A667" s="26" t="s">
        <v>1491</v>
      </c>
      <c r="B667" s="24">
        <v>0</v>
      </c>
      <c r="C667" s="10">
        <v>0</v>
      </c>
      <c r="D667" s="10">
        <v>0</v>
      </c>
      <c r="E667" s="24">
        <v>0</v>
      </c>
      <c r="F667" s="10">
        <v>0</v>
      </c>
      <c r="G667" s="10">
        <v>0</v>
      </c>
      <c r="H667" s="10">
        <v>0</v>
      </c>
      <c r="I667" s="10">
        <v>0.102219965004965</v>
      </c>
      <c r="J667" s="10">
        <v>0</v>
      </c>
      <c r="K667" s="10">
        <v>0</v>
      </c>
    </row>
    <row r="668" spans="1:11">
      <c r="A668" s="26" t="s">
        <v>1492</v>
      </c>
      <c r="B668" s="24">
        <v>3.8286000000000001E-2</v>
      </c>
      <c r="C668" s="10">
        <v>3.8286000000000001E-2</v>
      </c>
      <c r="D668" s="10">
        <v>3.8286000000000001E-2</v>
      </c>
      <c r="E668" s="24">
        <v>0.108407392084942</v>
      </c>
      <c r="F668" s="10">
        <v>0.10483320566482</v>
      </c>
      <c r="G668" s="10">
        <v>4.5738908638162198E-2</v>
      </c>
      <c r="H668" s="10">
        <v>0</v>
      </c>
      <c r="I668" s="10">
        <v>8.6725913667953999E-2</v>
      </c>
      <c r="J668" s="10">
        <v>8.6725913668016297E-2</v>
      </c>
      <c r="K668" s="10">
        <v>0.10529917734743301</v>
      </c>
    </row>
    <row r="669" spans="1:11">
      <c r="A669" s="26" t="s">
        <v>1493</v>
      </c>
      <c r="B669" s="24">
        <v>0</v>
      </c>
      <c r="C669" s="10">
        <v>0</v>
      </c>
      <c r="D669" s="10">
        <v>0</v>
      </c>
      <c r="E669" s="24">
        <v>0</v>
      </c>
      <c r="F669" s="10">
        <v>0</v>
      </c>
      <c r="G669" s="10">
        <v>0</v>
      </c>
      <c r="H669" s="10">
        <v>0.10801946011847</v>
      </c>
      <c r="I669" s="10">
        <v>0</v>
      </c>
      <c r="J669" s="10">
        <v>0</v>
      </c>
      <c r="K669" s="10">
        <v>0</v>
      </c>
    </row>
    <row r="670" spans="1:11">
      <c r="A670" s="26" t="s">
        <v>1494</v>
      </c>
      <c r="B670" s="24">
        <v>4.5125999999999999E-2</v>
      </c>
      <c r="C670" s="10">
        <v>4.5125999999999999E-2</v>
      </c>
      <c r="D670" s="10">
        <v>4.5125999999999999E-2</v>
      </c>
      <c r="E670" s="24">
        <v>0.127774956256206</v>
      </c>
      <c r="F670" s="10">
        <v>0.12356222219168</v>
      </c>
      <c r="G670" s="10">
        <v>5.3910410886635E-2</v>
      </c>
      <c r="H670" s="10">
        <v>0.12731771815562001</v>
      </c>
      <c r="I670" s="10">
        <v>0.102219965004965</v>
      </c>
      <c r="J670" s="10">
        <v>0.10221996500503901</v>
      </c>
      <c r="K670" s="10">
        <v>0.124111442223797</v>
      </c>
    </row>
    <row r="671" spans="1:11">
      <c r="A671" s="26" t="s">
        <v>1495</v>
      </c>
      <c r="B671" s="24">
        <v>0</v>
      </c>
      <c r="C671" s="10">
        <v>0</v>
      </c>
      <c r="D671" s="10">
        <v>0</v>
      </c>
      <c r="E671" s="24">
        <v>0</v>
      </c>
      <c r="F671" s="10">
        <v>0</v>
      </c>
      <c r="G671" s="10">
        <v>0</v>
      </c>
      <c r="H671" s="10">
        <v>0</v>
      </c>
      <c r="I671" s="10">
        <v>0</v>
      </c>
      <c r="J671" s="10">
        <v>0</v>
      </c>
      <c r="K671" s="10">
        <v>0</v>
      </c>
    </row>
    <row r="672" spans="1:11">
      <c r="A672" s="26" t="s">
        <v>1496</v>
      </c>
      <c r="B672" s="24">
        <v>0</v>
      </c>
      <c r="C672" s="10">
        <v>0</v>
      </c>
      <c r="D672" s="10">
        <v>0</v>
      </c>
      <c r="E672" s="24">
        <v>0</v>
      </c>
      <c r="F672" s="10">
        <v>0</v>
      </c>
      <c r="G672" s="10">
        <v>0</v>
      </c>
      <c r="H672" s="10">
        <v>0</v>
      </c>
      <c r="I672" s="10">
        <v>0</v>
      </c>
      <c r="J672" s="10">
        <v>0</v>
      </c>
      <c r="K672" s="10">
        <v>0</v>
      </c>
    </row>
    <row r="673" spans="1:11">
      <c r="A673" s="26" t="s">
        <v>1497</v>
      </c>
      <c r="B673" s="24">
        <v>0</v>
      </c>
      <c r="C673" s="10">
        <v>0</v>
      </c>
      <c r="D673" s="10">
        <v>0</v>
      </c>
      <c r="E673" s="24">
        <v>0</v>
      </c>
      <c r="F673" s="10">
        <v>0</v>
      </c>
      <c r="G673" s="10">
        <v>0</v>
      </c>
      <c r="H673" s="10">
        <v>0</v>
      </c>
      <c r="I673" s="10">
        <v>0</v>
      </c>
      <c r="J673" s="10">
        <v>0</v>
      </c>
      <c r="K673" s="10">
        <v>0</v>
      </c>
    </row>
    <row r="674" spans="1:11">
      <c r="A674" s="26" t="s">
        <v>1498</v>
      </c>
      <c r="B674" s="24">
        <v>0</v>
      </c>
      <c r="C674" s="10">
        <v>0</v>
      </c>
      <c r="D674" s="10">
        <v>0</v>
      </c>
      <c r="E674" s="24">
        <v>0</v>
      </c>
      <c r="F674" s="10">
        <v>0</v>
      </c>
      <c r="G674" s="10">
        <v>0</v>
      </c>
      <c r="H674" s="10">
        <v>0</v>
      </c>
      <c r="I674" s="10">
        <v>0</v>
      </c>
      <c r="J674" s="10">
        <v>0</v>
      </c>
      <c r="K674" s="10">
        <v>0</v>
      </c>
    </row>
    <row r="675" spans="1:11">
      <c r="A675" s="26" t="s">
        <v>1499</v>
      </c>
      <c r="B675" s="24">
        <v>0</v>
      </c>
      <c r="C675" s="10">
        <v>0</v>
      </c>
      <c r="D675" s="10">
        <v>0</v>
      </c>
      <c r="E675" s="24">
        <v>0</v>
      </c>
      <c r="F675" s="10">
        <v>0</v>
      </c>
      <c r="G675" s="10">
        <v>0</v>
      </c>
      <c r="H675" s="10">
        <v>0</v>
      </c>
      <c r="I675" s="10">
        <v>0</v>
      </c>
      <c r="J675" s="10">
        <v>0</v>
      </c>
      <c r="K675" s="10">
        <v>0</v>
      </c>
    </row>
    <row r="676" spans="1:11">
      <c r="A676" s="26" t="s">
        <v>1500</v>
      </c>
      <c r="B676" s="24">
        <v>0.106752</v>
      </c>
      <c r="C676" s="10">
        <v>0.106752</v>
      </c>
      <c r="D676" s="10">
        <v>0</v>
      </c>
      <c r="E676" s="24">
        <v>0.30226991380274199</v>
      </c>
      <c r="F676" s="10">
        <v>0.29230408951394499</v>
      </c>
      <c r="G676" s="10">
        <v>0.127532778951604</v>
      </c>
      <c r="H676" s="10">
        <v>0</v>
      </c>
      <c r="I676" s="10">
        <v>0.24181593104219401</v>
      </c>
      <c r="J676" s="10">
        <v>0</v>
      </c>
      <c r="K676" s="10">
        <v>0.29360334796513599</v>
      </c>
    </row>
    <row r="677" spans="1:11">
      <c r="A677" s="26" t="s">
        <v>1501</v>
      </c>
      <c r="B677" s="24">
        <v>0</v>
      </c>
      <c r="C677" s="10">
        <v>0</v>
      </c>
      <c r="D677" s="10">
        <v>0.106752</v>
      </c>
      <c r="E677" s="24">
        <v>0</v>
      </c>
      <c r="F677" s="10">
        <v>0</v>
      </c>
      <c r="G677" s="10">
        <v>0</v>
      </c>
      <c r="H677" s="10">
        <v>0.30118825175173503</v>
      </c>
      <c r="I677" s="10">
        <v>0</v>
      </c>
      <c r="J677" s="10">
        <v>0.24181593104236701</v>
      </c>
      <c r="K677" s="10">
        <v>0</v>
      </c>
    </row>
    <row r="678" spans="1:11">
      <c r="A678" s="26" t="s">
        <v>1502</v>
      </c>
      <c r="B678" s="24">
        <v>0.106752</v>
      </c>
      <c r="C678" s="10">
        <v>0.106752</v>
      </c>
      <c r="D678" s="10">
        <v>0.106752</v>
      </c>
      <c r="E678" s="24">
        <v>0.30226991380274199</v>
      </c>
      <c r="F678" s="10">
        <v>0.29230408951394499</v>
      </c>
      <c r="G678" s="10">
        <v>0.127532778951604</v>
      </c>
      <c r="H678" s="10">
        <v>0.30118825175173503</v>
      </c>
      <c r="I678" s="10">
        <v>0.24181593104219401</v>
      </c>
      <c r="J678" s="10">
        <v>0.24181593104236701</v>
      </c>
      <c r="K678" s="10">
        <v>0.29360334796513599</v>
      </c>
    </row>
    <row r="679" spans="1:11">
      <c r="A679" s="26" t="s">
        <v>1503</v>
      </c>
      <c r="B679" s="24">
        <v>0</v>
      </c>
      <c r="C679" s="10">
        <v>0</v>
      </c>
      <c r="D679" s="10">
        <v>0</v>
      </c>
      <c r="E679" s="24">
        <v>0</v>
      </c>
      <c r="F679" s="10">
        <v>0</v>
      </c>
      <c r="G679" s="10">
        <v>0</v>
      </c>
      <c r="H679" s="10">
        <v>0</v>
      </c>
      <c r="I679" s="10">
        <v>0</v>
      </c>
      <c r="J679" s="10">
        <v>0</v>
      </c>
      <c r="K679" s="10">
        <v>0</v>
      </c>
    </row>
    <row r="680" spans="1:11">
      <c r="A680" s="26" t="s">
        <v>1504</v>
      </c>
      <c r="B680" s="24">
        <v>0.106752</v>
      </c>
      <c r="C680" s="10">
        <v>0.106752</v>
      </c>
      <c r="D680" s="10">
        <v>0.106752</v>
      </c>
      <c r="E680" s="24">
        <v>0.30226991380274199</v>
      </c>
      <c r="F680" s="10">
        <v>0.29230408951394499</v>
      </c>
      <c r="G680" s="10">
        <v>0.127532778951604</v>
      </c>
      <c r="H680" s="10">
        <v>0</v>
      </c>
      <c r="I680" s="10">
        <v>0.24181593104219401</v>
      </c>
      <c r="J680" s="10">
        <v>0.24181593104236701</v>
      </c>
      <c r="K680" s="10">
        <v>0.29360334796513599</v>
      </c>
    </row>
    <row r="681" spans="1:11">
      <c r="A681" s="26" t="s">
        <v>1505</v>
      </c>
      <c r="B681" s="24">
        <v>0</v>
      </c>
      <c r="C681" s="10">
        <v>0</v>
      </c>
      <c r="D681" s="10">
        <v>0</v>
      </c>
      <c r="E681" s="24">
        <v>0</v>
      </c>
      <c r="F681" s="10">
        <v>0</v>
      </c>
      <c r="G681" s="10">
        <v>0</v>
      </c>
      <c r="H681" s="10">
        <v>0.30118825175173503</v>
      </c>
      <c r="I681" s="10">
        <v>0</v>
      </c>
      <c r="J681" s="10">
        <v>0</v>
      </c>
      <c r="K681" s="10">
        <v>0</v>
      </c>
    </row>
    <row r="682" spans="1:11">
      <c r="A682" s="26" t="s">
        <v>1506</v>
      </c>
      <c r="B682" s="24">
        <v>0</v>
      </c>
      <c r="C682" s="10">
        <v>0</v>
      </c>
      <c r="D682" s="10">
        <v>0</v>
      </c>
      <c r="E682" s="24">
        <v>0</v>
      </c>
      <c r="F682" s="10">
        <v>0</v>
      </c>
      <c r="G682" s="10">
        <v>0</v>
      </c>
      <c r="H682" s="10">
        <v>0</v>
      </c>
      <c r="I682" s="10">
        <v>0</v>
      </c>
      <c r="J682" s="10">
        <v>0</v>
      </c>
      <c r="K682" s="10">
        <v>0</v>
      </c>
    </row>
    <row r="683" spans="1:11">
      <c r="A683" s="26" t="s">
        <v>1507</v>
      </c>
      <c r="B683" s="24">
        <v>0</v>
      </c>
      <c r="C683" s="10">
        <v>0</v>
      </c>
      <c r="D683" s="10">
        <v>0</v>
      </c>
      <c r="E683" s="24">
        <v>0</v>
      </c>
      <c r="F683" s="10">
        <v>0</v>
      </c>
      <c r="G683" s="10">
        <v>0</v>
      </c>
      <c r="H683" s="10">
        <v>0</v>
      </c>
      <c r="I683" s="10">
        <v>0</v>
      </c>
      <c r="J683" s="10">
        <v>0</v>
      </c>
      <c r="K683" s="10">
        <v>0</v>
      </c>
    </row>
    <row r="684" spans="1:11">
      <c r="A684" s="26" t="s">
        <v>1508</v>
      </c>
      <c r="B684" s="24">
        <v>0</v>
      </c>
      <c r="C684" s="10">
        <v>0</v>
      </c>
      <c r="D684" s="10">
        <v>0</v>
      </c>
      <c r="E684" s="24">
        <v>0</v>
      </c>
      <c r="F684" s="10">
        <v>0</v>
      </c>
      <c r="G684" s="10">
        <v>0</v>
      </c>
      <c r="H684" s="10">
        <v>0</v>
      </c>
      <c r="I684" s="10">
        <v>0</v>
      </c>
      <c r="J684" s="10">
        <v>0</v>
      </c>
      <c r="K684" s="10">
        <v>0</v>
      </c>
    </row>
    <row r="685" spans="1:11">
      <c r="A685" s="26" t="s">
        <v>1509</v>
      </c>
      <c r="B685" s="24">
        <v>0</v>
      </c>
      <c r="C685" s="10">
        <v>0</v>
      </c>
      <c r="D685" s="10">
        <v>0</v>
      </c>
      <c r="E685" s="24">
        <v>0</v>
      </c>
      <c r="F685" s="10">
        <v>0</v>
      </c>
      <c r="G685" s="10">
        <v>0</v>
      </c>
      <c r="H685" s="10">
        <v>0</v>
      </c>
      <c r="I685" s="10">
        <v>0</v>
      </c>
      <c r="J685" s="10">
        <v>0</v>
      </c>
      <c r="K685" s="10">
        <v>0</v>
      </c>
    </row>
    <row r="686" spans="1:11">
      <c r="A686" s="26" t="s">
        <v>1510</v>
      </c>
      <c r="B686" s="24">
        <v>0</v>
      </c>
      <c r="C686" s="10">
        <v>0</v>
      </c>
      <c r="D686" s="10">
        <v>0</v>
      </c>
      <c r="E686" s="24">
        <v>0</v>
      </c>
      <c r="F686" s="10">
        <v>0</v>
      </c>
      <c r="G686" s="10">
        <v>0</v>
      </c>
      <c r="H686" s="10">
        <v>0</v>
      </c>
      <c r="I686" s="10">
        <v>0</v>
      </c>
      <c r="J686" s="10">
        <v>0</v>
      </c>
      <c r="K686" s="10">
        <v>0</v>
      </c>
    </row>
    <row r="687" spans="1:11">
      <c r="A687" s="26" t="s">
        <v>1511</v>
      </c>
      <c r="B687" s="24">
        <v>0</v>
      </c>
      <c r="C687" s="10">
        <v>0</v>
      </c>
      <c r="D687" s="10">
        <v>0</v>
      </c>
      <c r="E687" s="24">
        <v>0</v>
      </c>
      <c r="F687" s="10">
        <v>0</v>
      </c>
      <c r="G687" s="10">
        <v>0</v>
      </c>
      <c r="H687" s="10">
        <v>0</v>
      </c>
      <c r="I687" s="10">
        <v>0</v>
      </c>
      <c r="J687" s="10">
        <v>0</v>
      </c>
      <c r="K687" s="10">
        <v>0</v>
      </c>
    </row>
    <row r="688" spans="1:11">
      <c r="A688" s="26" t="s">
        <v>1512</v>
      </c>
      <c r="B688" s="24">
        <v>0</v>
      </c>
      <c r="C688" s="10">
        <v>0</v>
      </c>
      <c r="D688" s="10">
        <v>0</v>
      </c>
      <c r="E688" s="24">
        <v>0</v>
      </c>
      <c r="F688" s="10">
        <v>0</v>
      </c>
      <c r="G688" s="10">
        <v>0</v>
      </c>
      <c r="H688" s="10">
        <v>0</v>
      </c>
      <c r="I688" s="10">
        <v>0</v>
      </c>
      <c r="J688" s="10">
        <v>0</v>
      </c>
      <c r="K688" s="10">
        <v>0</v>
      </c>
    </row>
    <row r="689" spans="1:11">
      <c r="A689" s="26" t="s">
        <v>1513</v>
      </c>
      <c r="B689" s="24">
        <v>0</v>
      </c>
      <c r="C689" s="10">
        <v>0</v>
      </c>
      <c r="D689" s="10">
        <v>0</v>
      </c>
      <c r="E689" s="24">
        <v>0</v>
      </c>
      <c r="F689" s="10">
        <v>0</v>
      </c>
      <c r="G689" s="10">
        <v>0</v>
      </c>
      <c r="H689" s="10">
        <v>0</v>
      </c>
      <c r="I689" s="10">
        <v>0</v>
      </c>
      <c r="J689" s="10">
        <v>0</v>
      </c>
      <c r="K689" s="10">
        <v>0</v>
      </c>
    </row>
    <row r="690" spans="1:11">
      <c r="A690" s="26" t="s">
        <v>1514</v>
      </c>
      <c r="B690" s="24">
        <v>0</v>
      </c>
      <c r="C690" s="10">
        <v>0</v>
      </c>
      <c r="D690" s="10">
        <v>0</v>
      </c>
      <c r="E690" s="24">
        <v>0</v>
      </c>
      <c r="F690" s="10">
        <v>0</v>
      </c>
      <c r="G690" s="10">
        <v>0</v>
      </c>
      <c r="H690" s="10">
        <v>0</v>
      </c>
      <c r="I690" s="10">
        <v>0</v>
      </c>
      <c r="J690" s="10">
        <v>0</v>
      </c>
      <c r="K690" s="10">
        <v>0</v>
      </c>
    </row>
    <row r="691" spans="1:11">
      <c r="A691" s="26" t="s">
        <v>1515</v>
      </c>
      <c r="B691" s="24">
        <v>0</v>
      </c>
      <c r="C691" s="10">
        <v>0</v>
      </c>
      <c r="D691" s="10">
        <v>0</v>
      </c>
      <c r="E691" s="24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0</v>
      </c>
      <c r="K691" s="10">
        <v>0</v>
      </c>
    </row>
    <row r="692" spans="1:11">
      <c r="A692" s="26" t="s">
        <v>1516</v>
      </c>
      <c r="B692" s="24">
        <v>0</v>
      </c>
      <c r="C692" s="10">
        <v>0</v>
      </c>
      <c r="D692" s="10">
        <v>0</v>
      </c>
      <c r="E692" s="24">
        <v>0</v>
      </c>
      <c r="F692" s="10">
        <v>0</v>
      </c>
      <c r="G692" s="10">
        <v>0</v>
      </c>
      <c r="H692" s="10">
        <v>0</v>
      </c>
      <c r="I692" s="10">
        <v>0</v>
      </c>
      <c r="J692" s="10">
        <v>0</v>
      </c>
      <c r="K692" s="10">
        <v>0</v>
      </c>
    </row>
    <row r="693" spans="1:11">
      <c r="A693" s="26" t="s">
        <v>1517</v>
      </c>
      <c r="B693" s="24">
        <v>0</v>
      </c>
      <c r="C693" s="10">
        <v>0</v>
      </c>
      <c r="D693" s="10">
        <v>0</v>
      </c>
      <c r="E693" s="24">
        <v>0</v>
      </c>
      <c r="F693" s="10">
        <v>0</v>
      </c>
      <c r="G693" s="10">
        <v>0</v>
      </c>
      <c r="H693" s="10">
        <v>0</v>
      </c>
      <c r="I693" s="10">
        <v>0</v>
      </c>
      <c r="J693" s="10">
        <v>0</v>
      </c>
      <c r="K693" s="10">
        <v>0</v>
      </c>
    </row>
    <row r="694" spans="1:11">
      <c r="A694" s="26" t="s">
        <v>1518</v>
      </c>
      <c r="B694" s="24">
        <v>0</v>
      </c>
      <c r="C694" s="10">
        <v>0</v>
      </c>
      <c r="D694" s="10">
        <v>0</v>
      </c>
      <c r="E694" s="24">
        <v>0</v>
      </c>
      <c r="F694" s="10">
        <v>0</v>
      </c>
      <c r="G694" s="10">
        <v>0</v>
      </c>
      <c r="H694" s="10">
        <v>0</v>
      </c>
      <c r="I694" s="10">
        <v>0</v>
      </c>
      <c r="J694" s="10">
        <v>0</v>
      </c>
      <c r="K694" s="10">
        <v>0</v>
      </c>
    </row>
    <row r="695" spans="1:11">
      <c r="A695" s="26" t="s">
        <v>1519</v>
      </c>
      <c r="B695" s="24">
        <v>0</v>
      </c>
      <c r="C695" s="10">
        <v>0</v>
      </c>
      <c r="D695" s="10">
        <v>0</v>
      </c>
      <c r="E695" s="24">
        <v>0</v>
      </c>
      <c r="F695" s="10">
        <v>0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</row>
    <row r="696" spans="1:11">
      <c r="A696" s="26" t="s">
        <v>1520</v>
      </c>
      <c r="B696" s="24">
        <v>0</v>
      </c>
      <c r="C696" s="10">
        <v>0</v>
      </c>
      <c r="D696" s="10">
        <v>7.4495160923659904</v>
      </c>
      <c r="E696" s="24">
        <v>0</v>
      </c>
      <c r="F696" s="10">
        <v>0</v>
      </c>
      <c r="G696" s="10">
        <v>0</v>
      </c>
      <c r="H696" s="10">
        <v>0</v>
      </c>
      <c r="I696" s="10">
        <v>0</v>
      </c>
      <c r="J696" s="10">
        <v>0.59031602672574301</v>
      </c>
      <c r="K696" s="10">
        <v>0</v>
      </c>
    </row>
    <row r="697" spans="1:11">
      <c r="A697" s="26" t="s">
        <v>1521</v>
      </c>
      <c r="B697" s="24">
        <v>0</v>
      </c>
      <c r="C697" s="10">
        <v>0</v>
      </c>
      <c r="D697" s="10">
        <v>7.4495160923659904</v>
      </c>
      <c r="E697" s="24">
        <v>0</v>
      </c>
      <c r="F697" s="10">
        <v>0</v>
      </c>
      <c r="G697" s="10">
        <v>0</v>
      </c>
      <c r="H697" s="10">
        <v>0</v>
      </c>
      <c r="I697" s="10">
        <v>0</v>
      </c>
      <c r="J697" s="10">
        <v>0.59031602672574301</v>
      </c>
      <c r="K697" s="10">
        <v>0</v>
      </c>
    </row>
    <row r="698" spans="1:11">
      <c r="A698" s="26" t="s">
        <v>1522</v>
      </c>
      <c r="B698" s="24">
        <v>0</v>
      </c>
      <c r="C698" s="10">
        <v>0</v>
      </c>
      <c r="D698" s="10">
        <v>0</v>
      </c>
      <c r="E698" s="24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0</v>
      </c>
      <c r="K698" s="10">
        <v>0</v>
      </c>
    </row>
    <row r="699" spans="1:11">
      <c r="A699" s="26" t="s">
        <v>1523</v>
      </c>
      <c r="B699" s="24">
        <v>0</v>
      </c>
      <c r="C699" s="10">
        <v>0</v>
      </c>
      <c r="D699" s="10">
        <v>0</v>
      </c>
      <c r="E699" s="24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0</v>
      </c>
      <c r="K699" s="10">
        <v>0</v>
      </c>
    </row>
    <row r="700" spans="1:11">
      <c r="A700" s="26" t="s">
        <v>1524</v>
      </c>
      <c r="B700" s="24">
        <v>0</v>
      </c>
      <c r="C700" s="10">
        <v>0</v>
      </c>
      <c r="D700" s="10">
        <v>0</v>
      </c>
      <c r="E700" s="24">
        <v>0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</row>
    <row r="701" spans="1:11">
      <c r="A701" s="26" t="s">
        <v>1525</v>
      </c>
      <c r="B701" s="24">
        <v>0</v>
      </c>
      <c r="C701" s="10">
        <v>0</v>
      </c>
      <c r="D701" s="10">
        <v>0</v>
      </c>
      <c r="E701" s="24">
        <v>0</v>
      </c>
      <c r="F701" s="10">
        <v>0</v>
      </c>
      <c r="G701" s="10">
        <v>0</v>
      </c>
      <c r="H701" s="10">
        <v>0</v>
      </c>
      <c r="I701" s="10">
        <v>0</v>
      </c>
      <c r="J701" s="10">
        <v>0</v>
      </c>
      <c r="K701" s="10">
        <v>0</v>
      </c>
    </row>
    <row r="702" spans="1:11">
      <c r="A702" s="26" t="s">
        <v>1526</v>
      </c>
      <c r="B702" s="24">
        <v>0</v>
      </c>
      <c r="C702" s="10">
        <v>0</v>
      </c>
      <c r="D702" s="10">
        <v>0</v>
      </c>
      <c r="E702" s="24">
        <v>0</v>
      </c>
      <c r="F702" s="10">
        <v>0</v>
      </c>
      <c r="G702" s="10">
        <v>0</v>
      </c>
      <c r="H702" s="10">
        <v>0</v>
      </c>
      <c r="I702" s="10">
        <v>0</v>
      </c>
      <c r="J702" s="10">
        <v>0</v>
      </c>
      <c r="K702" s="10">
        <v>0</v>
      </c>
    </row>
    <row r="703" spans="1:11">
      <c r="A703" s="26" t="s">
        <v>0</v>
      </c>
      <c r="B703" s="24">
        <v>17.7163826721664</v>
      </c>
      <c r="C703" s="10">
        <v>12.7968319274999</v>
      </c>
      <c r="D703" s="10">
        <v>6.76768909886641</v>
      </c>
      <c r="E703" s="24">
        <v>15.4725400006388</v>
      </c>
      <c r="F703" s="10">
        <v>15.606186257578701</v>
      </c>
      <c r="G703" s="10">
        <v>19.507862125742101</v>
      </c>
      <c r="H703" s="10">
        <v>15.224675860677999</v>
      </c>
      <c r="I703" s="10">
        <v>18.1701391679997</v>
      </c>
      <c r="J703" s="10">
        <v>13.0622635017492</v>
      </c>
      <c r="K703" s="10">
        <v>14.9350213647808</v>
      </c>
    </row>
    <row r="704" spans="1:11">
      <c r="A704" s="26" t="s">
        <v>1527</v>
      </c>
      <c r="B704" s="24">
        <v>0</v>
      </c>
      <c r="C704" s="10">
        <v>0</v>
      </c>
      <c r="D704" s="10">
        <v>0</v>
      </c>
      <c r="E704" s="24">
        <v>0</v>
      </c>
      <c r="F704" s="10">
        <v>0</v>
      </c>
      <c r="G704" s="10">
        <v>0</v>
      </c>
      <c r="H704" s="10">
        <v>0</v>
      </c>
      <c r="I704" s="10">
        <v>0</v>
      </c>
      <c r="J704" s="10">
        <v>0</v>
      </c>
      <c r="K704" s="10">
        <v>0</v>
      </c>
    </row>
    <row r="705" spans="1:11">
      <c r="A705" s="26" t="s">
        <v>1528</v>
      </c>
      <c r="B705" s="24">
        <v>0</v>
      </c>
      <c r="C705" s="10">
        <v>0</v>
      </c>
      <c r="D705" s="10">
        <v>0</v>
      </c>
      <c r="E705" s="24">
        <v>0</v>
      </c>
      <c r="F705" s="10">
        <v>0</v>
      </c>
      <c r="G705" s="10">
        <v>0</v>
      </c>
      <c r="H705" s="10">
        <v>0</v>
      </c>
      <c r="I705" s="10">
        <v>0</v>
      </c>
      <c r="J705" s="10">
        <v>0</v>
      </c>
      <c r="K705" s="10">
        <v>0</v>
      </c>
    </row>
    <row r="706" spans="1:11">
      <c r="A706" s="26" t="s">
        <v>1529</v>
      </c>
      <c r="B706" s="24">
        <v>0</v>
      </c>
      <c r="C706" s="10">
        <v>0</v>
      </c>
      <c r="D706" s="10">
        <v>0</v>
      </c>
      <c r="E706" s="24">
        <v>0</v>
      </c>
      <c r="F706" s="10">
        <v>0</v>
      </c>
      <c r="G706" s="10">
        <v>0</v>
      </c>
      <c r="H706" s="10">
        <v>0</v>
      </c>
      <c r="I706" s="10">
        <v>0</v>
      </c>
      <c r="J706" s="10">
        <v>0</v>
      </c>
      <c r="K706" s="10">
        <v>0</v>
      </c>
    </row>
    <row r="707" spans="1:11">
      <c r="A707" s="26" t="s">
        <v>1530</v>
      </c>
      <c r="B707" s="24">
        <v>0</v>
      </c>
      <c r="C707" s="10">
        <v>0</v>
      </c>
      <c r="D707" s="10">
        <v>0</v>
      </c>
      <c r="E707" s="24">
        <v>0</v>
      </c>
      <c r="F707" s="10">
        <v>0</v>
      </c>
      <c r="G707" s="10">
        <v>0</v>
      </c>
      <c r="H707" s="10">
        <v>0</v>
      </c>
      <c r="I707" s="10">
        <v>0</v>
      </c>
      <c r="J707" s="10">
        <v>0</v>
      </c>
      <c r="K707" s="10">
        <v>0</v>
      </c>
    </row>
    <row r="708" spans="1:11">
      <c r="A708" s="26" t="s">
        <v>1531</v>
      </c>
      <c r="B708" s="24">
        <v>0</v>
      </c>
      <c r="C708" s="10">
        <v>0</v>
      </c>
      <c r="D708" s="10">
        <v>0</v>
      </c>
      <c r="E708" s="24">
        <v>0</v>
      </c>
      <c r="F708" s="10">
        <v>0</v>
      </c>
      <c r="G708" s="10">
        <v>0</v>
      </c>
      <c r="H708" s="10">
        <v>0</v>
      </c>
      <c r="I708" s="10">
        <v>0</v>
      </c>
      <c r="J708" s="10">
        <v>0</v>
      </c>
      <c r="K708" s="10">
        <v>0</v>
      </c>
    </row>
    <row r="709" spans="1:11">
      <c r="A709" s="26" t="s">
        <v>1532</v>
      </c>
      <c r="B709" s="24">
        <v>0</v>
      </c>
      <c r="C709" s="10">
        <v>0</v>
      </c>
      <c r="D709" s="10">
        <v>0</v>
      </c>
      <c r="E709" s="24">
        <v>0</v>
      </c>
      <c r="F709" s="10">
        <v>0</v>
      </c>
      <c r="G709" s="10">
        <v>0</v>
      </c>
      <c r="H709" s="10">
        <v>0</v>
      </c>
      <c r="I709" s="10">
        <v>0</v>
      </c>
      <c r="J709" s="10">
        <v>0</v>
      </c>
      <c r="K709" s="10">
        <v>0</v>
      </c>
    </row>
    <row r="710" spans="1:11">
      <c r="A710" s="26" t="s">
        <v>1533</v>
      </c>
      <c r="B710" s="24">
        <v>0</v>
      </c>
      <c r="C710" s="10">
        <v>0</v>
      </c>
      <c r="D710" s="10">
        <v>0</v>
      </c>
      <c r="E710" s="24">
        <v>0</v>
      </c>
      <c r="F710" s="10">
        <v>0</v>
      </c>
      <c r="G710" s="10">
        <v>0</v>
      </c>
      <c r="H710" s="10">
        <v>0</v>
      </c>
      <c r="I710" s="10">
        <v>0</v>
      </c>
      <c r="J710" s="10">
        <v>0</v>
      </c>
      <c r="K710" s="10">
        <v>0</v>
      </c>
    </row>
    <row r="711" spans="1:11">
      <c r="A711" s="26" t="s">
        <v>1534</v>
      </c>
      <c r="B711" s="24">
        <v>0</v>
      </c>
      <c r="C711" s="10">
        <v>0</v>
      </c>
      <c r="D711" s="10">
        <v>0</v>
      </c>
      <c r="E711" s="24">
        <v>0</v>
      </c>
      <c r="F711" s="10">
        <v>0</v>
      </c>
      <c r="G711" s="10">
        <v>0</v>
      </c>
      <c r="H711" s="10">
        <v>0</v>
      </c>
      <c r="I711" s="10">
        <v>0</v>
      </c>
      <c r="J711" s="10">
        <v>0</v>
      </c>
      <c r="K711" s="10">
        <v>0</v>
      </c>
    </row>
    <row r="712" spans="1:11">
      <c r="A712" s="26" t="s">
        <v>1535</v>
      </c>
      <c r="B712" s="24">
        <v>-4.7738955660481697</v>
      </c>
      <c r="C712" s="10">
        <v>0</v>
      </c>
      <c r="D712" s="10">
        <v>-0.49028226090388199</v>
      </c>
      <c r="E712" s="24">
        <v>0</v>
      </c>
      <c r="F712" s="10">
        <v>0</v>
      </c>
      <c r="G712" s="10">
        <v>-13.36199038054</v>
      </c>
      <c r="H712" s="10">
        <v>0</v>
      </c>
      <c r="I712" s="10">
        <v>0</v>
      </c>
      <c r="J712" s="10">
        <v>0</v>
      </c>
      <c r="K712" s="10">
        <v>0</v>
      </c>
    </row>
    <row r="713" spans="1:11">
      <c r="A713" s="26" t="s">
        <v>1536</v>
      </c>
      <c r="B713" s="24">
        <v>-4.7738955660481697</v>
      </c>
      <c r="C713" s="10">
        <v>0</v>
      </c>
      <c r="D713" s="10">
        <v>-0.49028226090388199</v>
      </c>
      <c r="E713" s="24">
        <v>0</v>
      </c>
      <c r="F713" s="10">
        <v>0</v>
      </c>
      <c r="G713" s="10">
        <v>-13.36199038054</v>
      </c>
      <c r="H713" s="10">
        <v>0</v>
      </c>
      <c r="I713" s="10">
        <v>0</v>
      </c>
      <c r="J713" s="10">
        <v>0</v>
      </c>
      <c r="K713" s="10">
        <v>0</v>
      </c>
    </row>
    <row r="714" spans="1:11">
      <c r="A714" s="26" t="s">
        <v>1537</v>
      </c>
      <c r="B714" s="24">
        <v>0</v>
      </c>
      <c r="C714" s="10">
        <v>0</v>
      </c>
      <c r="D714" s="10">
        <v>0</v>
      </c>
      <c r="E714" s="24">
        <v>0</v>
      </c>
      <c r="F714" s="10">
        <v>0</v>
      </c>
      <c r="G714" s="10">
        <v>0</v>
      </c>
      <c r="H714" s="10">
        <v>0</v>
      </c>
      <c r="I714" s="10">
        <v>0</v>
      </c>
      <c r="J714" s="10">
        <v>0</v>
      </c>
      <c r="K714" s="10">
        <v>0</v>
      </c>
    </row>
    <row r="715" spans="1:11">
      <c r="A715" s="26" t="s">
        <v>1538</v>
      </c>
      <c r="B715" s="24">
        <v>0</v>
      </c>
      <c r="C715" s="10">
        <v>0</v>
      </c>
      <c r="D715" s="10">
        <v>0</v>
      </c>
      <c r="E715" s="24">
        <v>0</v>
      </c>
      <c r="F715" s="10">
        <v>0</v>
      </c>
      <c r="G715" s="10">
        <v>0</v>
      </c>
      <c r="H715" s="10">
        <v>0</v>
      </c>
      <c r="I715" s="10">
        <v>0</v>
      </c>
      <c r="J715" s="10">
        <v>0</v>
      </c>
      <c r="K715" s="10">
        <v>0</v>
      </c>
    </row>
    <row r="716" spans="1:11">
      <c r="A716" s="26" t="s">
        <v>1539</v>
      </c>
      <c r="B716" s="24">
        <v>0</v>
      </c>
      <c r="C716" s="10">
        <v>0</v>
      </c>
      <c r="D716" s="10">
        <v>0</v>
      </c>
      <c r="E716" s="24">
        <v>0</v>
      </c>
      <c r="F716" s="10">
        <v>0</v>
      </c>
      <c r="G716" s="10">
        <v>0</v>
      </c>
      <c r="H716" s="10">
        <v>0</v>
      </c>
      <c r="I716" s="10">
        <v>0</v>
      </c>
      <c r="J716" s="10">
        <v>0</v>
      </c>
      <c r="K716" s="10">
        <v>0</v>
      </c>
    </row>
    <row r="717" spans="1:11">
      <c r="A717" s="26" t="s">
        <v>1540</v>
      </c>
      <c r="B717" s="24">
        <v>0</v>
      </c>
      <c r="C717" s="10">
        <v>0</v>
      </c>
      <c r="D717" s="10">
        <v>0</v>
      </c>
      <c r="E717" s="24">
        <v>0</v>
      </c>
      <c r="F717" s="10">
        <v>0</v>
      </c>
      <c r="G717" s="10">
        <v>0</v>
      </c>
      <c r="H717" s="10">
        <v>0</v>
      </c>
      <c r="I717" s="10">
        <v>0</v>
      </c>
      <c r="J717" s="10">
        <v>0</v>
      </c>
      <c r="K717" s="10">
        <v>0</v>
      </c>
    </row>
    <row r="718" spans="1:11">
      <c r="A718" s="26" t="s">
        <v>1541</v>
      </c>
      <c r="B718" s="24">
        <v>0</v>
      </c>
      <c r="C718" s="10">
        <v>0</v>
      </c>
      <c r="D718" s="10">
        <v>0</v>
      </c>
      <c r="E718" s="24">
        <v>0</v>
      </c>
      <c r="F718" s="10">
        <v>0</v>
      </c>
      <c r="G718" s="10">
        <v>0</v>
      </c>
      <c r="H718" s="10">
        <v>0</v>
      </c>
      <c r="I718" s="10">
        <v>0</v>
      </c>
      <c r="J718" s="10">
        <v>0</v>
      </c>
      <c r="K718" s="10">
        <v>0</v>
      </c>
    </row>
    <row r="719" spans="1:11">
      <c r="A719" s="26" t="s">
        <v>1542</v>
      </c>
      <c r="B719" s="24">
        <v>0</v>
      </c>
      <c r="C719" s="10">
        <v>0</v>
      </c>
      <c r="D719" s="10">
        <v>0</v>
      </c>
      <c r="E719" s="24">
        <v>0</v>
      </c>
      <c r="F719" s="10">
        <v>0</v>
      </c>
      <c r="G719" s="10">
        <v>0</v>
      </c>
      <c r="H719" s="10">
        <v>0</v>
      </c>
      <c r="I719" s="10">
        <v>0</v>
      </c>
      <c r="J719" s="10">
        <v>0</v>
      </c>
      <c r="K719" s="10">
        <v>0</v>
      </c>
    </row>
    <row r="720" spans="1:11">
      <c r="A720" s="26" t="s">
        <v>1543</v>
      </c>
      <c r="B720" s="24">
        <v>0</v>
      </c>
      <c r="C720" s="10">
        <v>0</v>
      </c>
      <c r="D720" s="10">
        <v>0</v>
      </c>
      <c r="E720" s="24">
        <v>0</v>
      </c>
      <c r="F720" s="10">
        <v>0</v>
      </c>
      <c r="G720" s="10">
        <v>0</v>
      </c>
      <c r="H720" s="10">
        <v>0</v>
      </c>
      <c r="I720" s="10">
        <v>0</v>
      </c>
      <c r="J720" s="10">
        <v>0</v>
      </c>
      <c r="K720" s="10">
        <v>0</v>
      </c>
    </row>
    <row r="721" spans="1:11">
      <c r="A721" s="26" t="s">
        <v>1544</v>
      </c>
      <c r="B721" s="24">
        <v>0</v>
      </c>
      <c r="C721" s="10">
        <v>0</v>
      </c>
      <c r="D721" s="10">
        <v>0</v>
      </c>
      <c r="E721" s="24">
        <v>0</v>
      </c>
      <c r="F721" s="10">
        <v>0</v>
      </c>
      <c r="G721" s="10">
        <v>0</v>
      </c>
      <c r="H721" s="10">
        <v>0</v>
      </c>
      <c r="I721" s="10">
        <v>0</v>
      </c>
      <c r="J721" s="10">
        <v>0</v>
      </c>
      <c r="K721" s="10">
        <v>0</v>
      </c>
    </row>
    <row r="722" spans="1:11">
      <c r="A722" s="26" t="s">
        <v>1545</v>
      </c>
      <c r="B722" s="24">
        <v>0</v>
      </c>
      <c r="C722" s="10">
        <v>0</v>
      </c>
      <c r="D722" s="10">
        <v>0</v>
      </c>
      <c r="E722" s="24">
        <v>0</v>
      </c>
      <c r="F722" s="10">
        <v>0</v>
      </c>
      <c r="G722" s="10">
        <v>0</v>
      </c>
      <c r="H722" s="10">
        <v>0</v>
      </c>
      <c r="I722" s="10">
        <v>0</v>
      </c>
      <c r="J722" s="10">
        <v>0</v>
      </c>
      <c r="K722" s="10">
        <v>0</v>
      </c>
    </row>
    <row r="723" spans="1:11">
      <c r="A723" s="26" t="s">
        <v>1546</v>
      </c>
      <c r="B723" s="24">
        <v>0</v>
      </c>
      <c r="C723" s="10">
        <v>0</v>
      </c>
      <c r="D723" s="10">
        <v>0</v>
      </c>
      <c r="E723" s="24">
        <v>0</v>
      </c>
      <c r="F723" s="10">
        <v>0</v>
      </c>
      <c r="G723" s="10">
        <v>0</v>
      </c>
      <c r="H723" s="10">
        <v>0</v>
      </c>
      <c r="I723" s="10">
        <v>0</v>
      </c>
      <c r="J723" s="10">
        <v>0</v>
      </c>
      <c r="K723" s="10">
        <v>0</v>
      </c>
    </row>
    <row r="724" spans="1:11">
      <c r="A724" s="26" t="s">
        <v>1547</v>
      </c>
      <c r="B724" s="24">
        <v>0</v>
      </c>
      <c r="C724" s="10">
        <v>0</v>
      </c>
      <c r="D724" s="10">
        <v>0</v>
      </c>
      <c r="E724" s="24">
        <v>0</v>
      </c>
      <c r="F724" s="10">
        <v>0</v>
      </c>
      <c r="G724" s="10">
        <v>0</v>
      </c>
      <c r="H724" s="10">
        <v>0</v>
      </c>
      <c r="I724" s="10">
        <v>0</v>
      </c>
      <c r="J724" s="10">
        <v>0</v>
      </c>
      <c r="K724" s="10">
        <v>0</v>
      </c>
    </row>
    <row r="725" spans="1:11">
      <c r="A725" s="26" t="s">
        <v>1548</v>
      </c>
      <c r="B725" s="24">
        <v>0</v>
      </c>
      <c r="C725" s="10">
        <v>0</v>
      </c>
      <c r="D725" s="10">
        <v>0</v>
      </c>
      <c r="E725" s="24">
        <v>0</v>
      </c>
      <c r="F725" s="10">
        <v>0</v>
      </c>
      <c r="G725" s="10">
        <v>0</v>
      </c>
      <c r="H725" s="10">
        <v>0</v>
      </c>
      <c r="I725" s="10">
        <v>0</v>
      </c>
      <c r="J725" s="10">
        <v>0</v>
      </c>
      <c r="K725" s="10">
        <v>0</v>
      </c>
    </row>
    <row r="726" spans="1:11">
      <c r="A726" s="26" t="s">
        <v>1549</v>
      </c>
      <c r="B726" s="24">
        <v>0</v>
      </c>
      <c r="C726" s="10">
        <v>0</v>
      </c>
      <c r="D726" s="10">
        <v>0</v>
      </c>
      <c r="E726" s="24">
        <v>0</v>
      </c>
      <c r="F726" s="10">
        <v>0</v>
      </c>
      <c r="G726" s="10">
        <v>0</v>
      </c>
      <c r="H726" s="10">
        <v>0</v>
      </c>
      <c r="I726" s="10">
        <v>0</v>
      </c>
      <c r="J726" s="10">
        <v>0</v>
      </c>
      <c r="K726" s="10">
        <v>0</v>
      </c>
    </row>
    <row r="727" spans="1:11">
      <c r="A727" s="26" t="s">
        <v>1550</v>
      </c>
      <c r="B727" s="24">
        <v>0</v>
      </c>
      <c r="C727" s="10">
        <v>0</v>
      </c>
      <c r="D727" s="10">
        <v>0</v>
      </c>
      <c r="E727" s="24">
        <v>0</v>
      </c>
      <c r="F727" s="10">
        <v>0</v>
      </c>
      <c r="G727" s="10">
        <v>0</v>
      </c>
      <c r="H727" s="10">
        <v>0</v>
      </c>
      <c r="I727" s="10">
        <v>0</v>
      </c>
      <c r="J727" s="10">
        <v>0</v>
      </c>
      <c r="K727" s="10">
        <v>0</v>
      </c>
    </row>
    <row r="728" spans="1:11">
      <c r="A728" s="26" t="s">
        <v>1551</v>
      </c>
      <c r="B728" s="24">
        <v>0</v>
      </c>
      <c r="C728" s="10">
        <v>0</v>
      </c>
      <c r="D728" s="10">
        <v>0</v>
      </c>
      <c r="E728" s="24">
        <v>0</v>
      </c>
      <c r="F728" s="10">
        <v>0</v>
      </c>
      <c r="G728" s="10">
        <v>0</v>
      </c>
      <c r="H728" s="10">
        <v>0</v>
      </c>
      <c r="I728" s="10">
        <v>0</v>
      </c>
      <c r="J728" s="10">
        <v>0</v>
      </c>
      <c r="K728" s="10">
        <v>0</v>
      </c>
    </row>
    <row r="729" spans="1:11">
      <c r="A729" s="26" t="s">
        <v>1552</v>
      </c>
      <c r="B729" s="24">
        <v>0</v>
      </c>
      <c r="C729" s="10">
        <v>0</v>
      </c>
      <c r="D729" s="10">
        <v>0</v>
      </c>
      <c r="E729" s="24">
        <v>0</v>
      </c>
      <c r="F729" s="10">
        <v>0</v>
      </c>
      <c r="G729" s="10">
        <v>0</v>
      </c>
      <c r="H729" s="10">
        <v>0</v>
      </c>
      <c r="I729" s="10">
        <v>0</v>
      </c>
      <c r="J729" s="10">
        <v>0</v>
      </c>
      <c r="K729" s="10">
        <v>0</v>
      </c>
    </row>
    <row r="730" spans="1:11">
      <c r="A730" s="26" t="s">
        <v>1553</v>
      </c>
      <c r="B730" s="24">
        <v>0</v>
      </c>
      <c r="C730" s="10">
        <v>0</v>
      </c>
      <c r="D730" s="10">
        <v>0</v>
      </c>
      <c r="E730" s="24">
        <v>0</v>
      </c>
      <c r="F730" s="10">
        <v>0</v>
      </c>
      <c r="G730" s="10">
        <v>0</v>
      </c>
      <c r="H730" s="10">
        <v>0</v>
      </c>
      <c r="I730" s="10">
        <v>0</v>
      </c>
      <c r="J730" s="10">
        <v>0</v>
      </c>
      <c r="K730" s="10">
        <v>0</v>
      </c>
    </row>
    <row r="731" spans="1:11">
      <c r="A731" s="26" t="s">
        <v>1554</v>
      </c>
      <c r="B731" s="24">
        <v>0</v>
      </c>
      <c r="C731" s="10">
        <v>0</v>
      </c>
      <c r="D731" s="10">
        <v>0</v>
      </c>
      <c r="E731" s="24">
        <v>0</v>
      </c>
      <c r="F731" s="10">
        <v>0</v>
      </c>
      <c r="G731" s="10">
        <v>0</v>
      </c>
      <c r="H731" s="10">
        <v>0</v>
      </c>
      <c r="I731" s="10">
        <v>0</v>
      </c>
      <c r="J731" s="10">
        <v>0</v>
      </c>
      <c r="K731" s="10">
        <v>0</v>
      </c>
    </row>
    <row r="732" spans="1:11">
      <c r="A732" s="26" t="s">
        <v>1555</v>
      </c>
      <c r="B732" s="24">
        <v>0</v>
      </c>
      <c r="C732" s="10">
        <v>0</v>
      </c>
      <c r="D732" s="10">
        <v>0</v>
      </c>
      <c r="E732" s="24">
        <v>0</v>
      </c>
      <c r="F732" s="10">
        <v>0</v>
      </c>
      <c r="G732" s="10">
        <v>0</v>
      </c>
      <c r="H732" s="10">
        <v>0</v>
      </c>
      <c r="I732" s="10">
        <v>0</v>
      </c>
      <c r="J732" s="10">
        <v>0</v>
      </c>
      <c r="K732" s="10">
        <v>0</v>
      </c>
    </row>
    <row r="733" spans="1:11">
      <c r="A733" s="26" t="s">
        <v>1556</v>
      </c>
      <c r="B733" s="24">
        <v>0</v>
      </c>
      <c r="C733" s="10">
        <v>0</v>
      </c>
      <c r="D733" s="10">
        <v>0</v>
      </c>
      <c r="E733" s="24">
        <v>0</v>
      </c>
      <c r="F733" s="10">
        <v>0</v>
      </c>
      <c r="G733" s="10">
        <v>0</v>
      </c>
      <c r="H733" s="10">
        <v>0</v>
      </c>
      <c r="I733" s="10">
        <v>0</v>
      </c>
      <c r="J733" s="10">
        <v>0</v>
      </c>
      <c r="K733" s="10">
        <v>0</v>
      </c>
    </row>
    <row r="734" spans="1:11">
      <c r="A734" s="26" t="s">
        <v>1557</v>
      </c>
      <c r="B734" s="24">
        <v>0</v>
      </c>
      <c r="C734" s="10">
        <v>0</v>
      </c>
      <c r="D734" s="10">
        <v>0</v>
      </c>
      <c r="E734" s="24">
        <v>0</v>
      </c>
      <c r="F734" s="10">
        <v>0</v>
      </c>
      <c r="G734" s="10">
        <v>0</v>
      </c>
      <c r="H734" s="10">
        <v>0</v>
      </c>
      <c r="I734" s="10">
        <v>0</v>
      </c>
      <c r="J734" s="10">
        <v>0</v>
      </c>
      <c r="K734" s="10">
        <v>0</v>
      </c>
    </row>
    <row r="735" spans="1:11">
      <c r="A735" s="26" t="s">
        <v>1558</v>
      </c>
      <c r="B735" s="24">
        <v>0</v>
      </c>
      <c r="C735" s="10">
        <v>0</v>
      </c>
      <c r="D735" s="10">
        <v>0</v>
      </c>
      <c r="E735" s="24">
        <v>0</v>
      </c>
      <c r="F735" s="10">
        <v>0</v>
      </c>
      <c r="G735" s="10">
        <v>0</v>
      </c>
      <c r="H735" s="10">
        <v>0</v>
      </c>
      <c r="I735" s="10">
        <v>0</v>
      </c>
      <c r="J735" s="10">
        <v>0</v>
      </c>
      <c r="K735" s="10">
        <v>0</v>
      </c>
    </row>
    <row r="736" spans="1:11">
      <c r="A736" s="26" t="s">
        <v>1559</v>
      </c>
      <c r="B736" s="24">
        <v>0</v>
      </c>
      <c r="C736" s="10">
        <v>0</v>
      </c>
      <c r="D736" s="10">
        <v>0</v>
      </c>
      <c r="E736" s="24">
        <v>0</v>
      </c>
      <c r="F736" s="10">
        <v>0</v>
      </c>
      <c r="G736" s="10">
        <v>0</v>
      </c>
      <c r="H736" s="10">
        <v>0</v>
      </c>
      <c r="I736" s="10">
        <v>0</v>
      </c>
      <c r="J736" s="10">
        <v>0</v>
      </c>
      <c r="K736" s="10">
        <v>0</v>
      </c>
    </row>
    <row r="737" spans="1:11">
      <c r="A737" s="26" t="s">
        <v>195</v>
      </c>
      <c r="B737" s="24">
        <v>0</v>
      </c>
      <c r="C737" s="10">
        <v>0</v>
      </c>
      <c r="D737" s="10">
        <v>0</v>
      </c>
      <c r="E737" s="24">
        <v>5.7033474510400302</v>
      </c>
      <c r="F737" s="10">
        <v>5.8744093144200598</v>
      </c>
      <c r="G737" s="10">
        <v>2.2375676594850802</v>
      </c>
      <c r="H737" s="10">
        <v>5.76924605494162</v>
      </c>
      <c r="I737" s="10">
        <v>0</v>
      </c>
      <c r="J737" s="10">
        <v>0</v>
      </c>
      <c r="K737" s="10">
        <v>5.3567154084626099</v>
      </c>
    </row>
    <row r="738" spans="1:11">
      <c r="A738" s="26" t="s">
        <v>1560</v>
      </c>
      <c r="B738" s="24">
        <v>0</v>
      </c>
      <c r="C738" s="10">
        <v>0</v>
      </c>
      <c r="D738" s="10">
        <v>0</v>
      </c>
      <c r="E738" s="24">
        <v>0</v>
      </c>
      <c r="F738" s="10">
        <v>0</v>
      </c>
      <c r="G738" s="10">
        <v>0</v>
      </c>
      <c r="H738" s="10">
        <v>0</v>
      </c>
      <c r="I738" s="10">
        <v>0</v>
      </c>
      <c r="J738" s="10">
        <v>0</v>
      </c>
      <c r="K738" s="10">
        <v>0</v>
      </c>
    </row>
    <row r="739" spans="1:11">
      <c r="A739" s="26" t="s">
        <v>199</v>
      </c>
      <c r="B739" s="24">
        <v>0</v>
      </c>
      <c r="C739" s="10">
        <v>0</v>
      </c>
      <c r="D739" s="10">
        <v>0</v>
      </c>
      <c r="E739" s="24">
        <v>0</v>
      </c>
      <c r="F739" s="10">
        <v>0</v>
      </c>
      <c r="G739" s="10">
        <v>0</v>
      </c>
      <c r="H739" s="10">
        <v>0</v>
      </c>
      <c r="I739" s="10">
        <v>0</v>
      </c>
      <c r="J739" s="10">
        <v>0</v>
      </c>
      <c r="K739" s="10">
        <v>0</v>
      </c>
    </row>
    <row r="740" spans="1:11">
      <c r="A740" s="26" t="s">
        <v>1561</v>
      </c>
      <c r="B740" s="24">
        <v>0</v>
      </c>
      <c r="C740" s="10">
        <v>0</v>
      </c>
      <c r="D740" s="10">
        <v>0</v>
      </c>
      <c r="E740" s="24">
        <v>0</v>
      </c>
      <c r="F740" s="10">
        <v>0</v>
      </c>
      <c r="G740" s="10">
        <v>0</v>
      </c>
      <c r="H740" s="10">
        <v>0</v>
      </c>
      <c r="I740" s="10">
        <v>0</v>
      </c>
      <c r="J740" s="10">
        <v>0</v>
      </c>
      <c r="K740" s="10">
        <v>0</v>
      </c>
    </row>
    <row r="741" spans="1:11">
      <c r="A741" s="26" t="s">
        <v>1562</v>
      </c>
      <c r="B741" s="24">
        <v>0</v>
      </c>
      <c r="C741" s="10">
        <v>0</v>
      </c>
      <c r="D741" s="10">
        <v>0</v>
      </c>
      <c r="E741" s="24">
        <v>0</v>
      </c>
      <c r="F741" s="10">
        <v>0</v>
      </c>
      <c r="G741" s="10">
        <v>0</v>
      </c>
      <c r="H741" s="10">
        <v>0</v>
      </c>
      <c r="I741" s="10">
        <v>0</v>
      </c>
      <c r="J741" s="10">
        <v>0</v>
      </c>
      <c r="K741" s="10">
        <v>0</v>
      </c>
    </row>
    <row r="742" spans="1:11">
      <c r="A742" s="26" t="s">
        <v>1563</v>
      </c>
      <c r="B742" s="24">
        <v>0</v>
      </c>
      <c r="C742" s="10">
        <v>0</v>
      </c>
      <c r="D742" s="10">
        <v>0</v>
      </c>
      <c r="E742" s="24">
        <v>0</v>
      </c>
      <c r="F742" s="10">
        <v>0</v>
      </c>
      <c r="G742" s="10">
        <v>0</v>
      </c>
      <c r="H742" s="10">
        <v>0</v>
      </c>
      <c r="I742" s="10">
        <v>0</v>
      </c>
      <c r="J742" s="10">
        <v>0</v>
      </c>
      <c r="K742" s="10">
        <v>0</v>
      </c>
    </row>
    <row r="743" spans="1:11">
      <c r="A743" s="26" t="s">
        <v>1564</v>
      </c>
      <c r="B743" s="24">
        <v>0</v>
      </c>
      <c r="C743" s="10">
        <v>0</v>
      </c>
      <c r="D743" s="10">
        <v>0</v>
      </c>
      <c r="E743" s="24">
        <v>0</v>
      </c>
      <c r="F743" s="10">
        <v>0</v>
      </c>
      <c r="G743" s="10">
        <v>0</v>
      </c>
      <c r="H743" s="10">
        <v>0</v>
      </c>
      <c r="I743" s="10">
        <v>0</v>
      </c>
      <c r="J743" s="10">
        <v>0</v>
      </c>
      <c r="K743" s="10">
        <v>0</v>
      </c>
    </row>
    <row r="744" spans="1:11">
      <c r="A744" s="26" t="s">
        <v>1565</v>
      </c>
      <c r="B744" s="24">
        <v>0</v>
      </c>
      <c r="C744" s="10">
        <v>0</v>
      </c>
      <c r="D744" s="10">
        <v>0</v>
      </c>
      <c r="E744" s="24">
        <v>0</v>
      </c>
      <c r="F744" s="10">
        <v>0</v>
      </c>
      <c r="G744" s="10">
        <v>0</v>
      </c>
      <c r="H744" s="10">
        <v>0</v>
      </c>
      <c r="I744" s="10">
        <v>0</v>
      </c>
      <c r="J744" s="10">
        <v>0</v>
      </c>
      <c r="K744" s="10">
        <v>0</v>
      </c>
    </row>
    <row r="745" spans="1:11">
      <c r="A745" s="26" t="s">
        <v>1566</v>
      </c>
      <c r="B745" s="24">
        <v>0</v>
      </c>
      <c r="C745" s="10">
        <v>0</v>
      </c>
      <c r="D745" s="10">
        <v>0</v>
      </c>
      <c r="E745" s="24">
        <v>0</v>
      </c>
      <c r="F745" s="10">
        <v>0</v>
      </c>
      <c r="G745" s="10">
        <v>0</v>
      </c>
      <c r="H745" s="10">
        <v>0</v>
      </c>
      <c r="I745" s="10">
        <v>0</v>
      </c>
      <c r="J745" s="10">
        <v>0</v>
      </c>
      <c r="K745" s="10">
        <v>0</v>
      </c>
    </row>
    <row r="746" spans="1:11">
      <c r="A746" s="26" t="s">
        <v>1567</v>
      </c>
      <c r="B746" s="24">
        <v>0</v>
      </c>
      <c r="C746" s="10">
        <v>0</v>
      </c>
      <c r="D746" s="10">
        <v>0</v>
      </c>
      <c r="E746" s="24">
        <v>0</v>
      </c>
      <c r="F746" s="10">
        <v>0</v>
      </c>
      <c r="G746" s="10">
        <v>0</v>
      </c>
      <c r="H746" s="10">
        <v>0</v>
      </c>
      <c r="I746" s="10">
        <v>0</v>
      </c>
      <c r="J746" s="10">
        <v>0</v>
      </c>
      <c r="K746" s="10">
        <v>0</v>
      </c>
    </row>
    <row r="747" spans="1:11">
      <c r="A747" s="26" t="s">
        <v>1568</v>
      </c>
      <c r="B747" s="24">
        <v>0</v>
      </c>
      <c r="C747" s="10">
        <v>0</v>
      </c>
      <c r="D747" s="10">
        <v>0</v>
      </c>
      <c r="E747" s="24">
        <v>0</v>
      </c>
      <c r="F747" s="10">
        <v>0</v>
      </c>
      <c r="G747" s="10">
        <v>0</v>
      </c>
      <c r="H747" s="10">
        <v>0</v>
      </c>
      <c r="I747" s="10">
        <v>0</v>
      </c>
      <c r="J747" s="10">
        <v>0</v>
      </c>
      <c r="K747" s="10">
        <v>0</v>
      </c>
    </row>
    <row r="748" spans="1:11">
      <c r="A748" s="26" t="s">
        <v>1569</v>
      </c>
      <c r="B748" s="24">
        <v>0</v>
      </c>
      <c r="C748" s="10">
        <v>0</v>
      </c>
      <c r="D748" s="10">
        <v>0</v>
      </c>
      <c r="E748" s="24">
        <v>0</v>
      </c>
      <c r="F748" s="10">
        <v>0</v>
      </c>
      <c r="G748" s="10">
        <v>0</v>
      </c>
      <c r="H748" s="10">
        <v>0</v>
      </c>
      <c r="I748" s="10">
        <v>0</v>
      </c>
      <c r="J748" s="10">
        <v>0</v>
      </c>
      <c r="K748" s="10">
        <v>0</v>
      </c>
    </row>
    <row r="749" spans="1:11">
      <c r="A749" s="26" t="s">
        <v>1570</v>
      </c>
      <c r="B749" s="24">
        <v>0</v>
      </c>
      <c r="C749" s="10">
        <v>0</v>
      </c>
      <c r="D749" s="10">
        <v>0</v>
      </c>
      <c r="E749" s="24">
        <v>0</v>
      </c>
      <c r="F749" s="10">
        <v>0</v>
      </c>
      <c r="G749" s="10">
        <v>0</v>
      </c>
      <c r="H749" s="10">
        <v>0</v>
      </c>
      <c r="I749" s="10">
        <v>0</v>
      </c>
      <c r="J749" s="10">
        <v>0</v>
      </c>
      <c r="K749" s="10">
        <v>0</v>
      </c>
    </row>
    <row r="750" spans="1:11">
      <c r="A750" s="26" t="s">
        <v>1571</v>
      </c>
      <c r="B750" s="24">
        <v>0</v>
      </c>
      <c r="C750" s="10">
        <v>0</v>
      </c>
      <c r="D750" s="10">
        <v>0</v>
      </c>
      <c r="E750" s="24">
        <v>0</v>
      </c>
      <c r="F750" s="10">
        <v>0</v>
      </c>
      <c r="G750" s="10">
        <v>0</v>
      </c>
      <c r="H750" s="10">
        <v>0</v>
      </c>
      <c r="I750" s="10">
        <v>0</v>
      </c>
      <c r="J750" s="10">
        <v>0</v>
      </c>
      <c r="K750" s="10">
        <v>0</v>
      </c>
    </row>
    <row r="751" spans="1:11">
      <c r="A751" s="26" t="s">
        <v>1572</v>
      </c>
      <c r="B751" s="24">
        <v>0</v>
      </c>
      <c r="C751" s="10">
        <v>0</v>
      </c>
      <c r="D751" s="10">
        <v>0</v>
      </c>
      <c r="E751" s="24">
        <v>0</v>
      </c>
      <c r="F751" s="10">
        <v>0</v>
      </c>
      <c r="G751" s="10">
        <v>0</v>
      </c>
      <c r="H751" s="10">
        <v>0</v>
      </c>
      <c r="I751" s="10">
        <v>0</v>
      </c>
      <c r="J751" s="10">
        <v>0</v>
      </c>
      <c r="K751" s="10">
        <v>0</v>
      </c>
    </row>
    <row r="752" spans="1:11">
      <c r="A752" s="26" t="s">
        <v>1573</v>
      </c>
      <c r="B752" s="24">
        <v>0</v>
      </c>
      <c r="C752" s="10">
        <v>0</v>
      </c>
      <c r="D752" s="10">
        <v>0</v>
      </c>
      <c r="E752" s="24">
        <v>0</v>
      </c>
      <c r="F752" s="10">
        <v>0</v>
      </c>
      <c r="G752" s="10">
        <v>0</v>
      </c>
      <c r="H752" s="10">
        <v>0</v>
      </c>
      <c r="I752" s="10">
        <v>0</v>
      </c>
      <c r="J752" s="10">
        <v>0</v>
      </c>
      <c r="K752" s="10">
        <v>0</v>
      </c>
    </row>
    <row r="753" spans="1:11">
      <c r="A753" s="26" t="s">
        <v>1574</v>
      </c>
      <c r="B753" s="24">
        <v>0</v>
      </c>
      <c r="C753" s="10">
        <v>0</v>
      </c>
      <c r="D753" s="10">
        <v>0</v>
      </c>
      <c r="E753" s="24">
        <v>0</v>
      </c>
      <c r="F753" s="10">
        <v>0</v>
      </c>
      <c r="G753" s="10">
        <v>0</v>
      </c>
      <c r="H753" s="10">
        <v>0</v>
      </c>
      <c r="I753" s="10">
        <v>0</v>
      </c>
      <c r="J753" s="10">
        <v>0</v>
      </c>
      <c r="K753" s="10">
        <v>0</v>
      </c>
    </row>
    <row r="754" spans="1:11">
      <c r="A754" s="26" t="s">
        <v>202</v>
      </c>
      <c r="B754" s="24">
        <v>0</v>
      </c>
      <c r="C754" s="10">
        <v>0</v>
      </c>
      <c r="D754" s="10">
        <v>0</v>
      </c>
      <c r="E754" s="24">
        <v>0</v>
      </c>
      <c r="F754" s="10">
        <v>0</v>
      </c>
      <c r="G754" s="10">
        <v>0</v>
      </c>
      <c r="H754" s="10">
        <v>0</v>
      </c>
      <c r="I754" s="10">
        <v>0</v>
      </c>
      <c r="J754" s="10">
        <v>0</v>
      </c>
      <c r="K754" s="10">
        <v>0</v>
      </c>
    </row>
    <row r="755" spans="1:11">
      <c r="A755" s="26" t="s">
        <v>1575</v>
      </c>
      <c r="B755" s="24">
        <v>0</v>
      </c>
      <c r="C755" s="10">
        <v>0</v>
      </c>
      <c r="D755" s="10">
        <v>0</v>
      </c>
      <c r="E755" s="24">
        <v>0</v>
      </c>
      <c r="F755" s="10">
        <v>0</v>
      </c>
      <c r="G755" s="10">
        <v>0</v>
      </c>
      <c r="H755" s="10">
        <v>0</v>
      </c>
      <c r="I755" s="10">
        <v>0</v>
      </c>
      <c r="J755" s="10">
        <v>0</v>
      </c>
      <c r="K755" s="10">
        <v>0</v>
      </c>
    </row>
    <row r="756" spans="1:11">
      <c r="A756" s="26" t="s">
        <v>1576</v>
      </c>
      <c r="B756" s="24">
        <v>0</v>
      </c>
      <c r="C756" s="10">
        <v>0</v>
      </c>
      <c r="D756" s="10">
        <v>0</v>
      </c>
      <c r="E756" s="24">
        <v>0</v>
      </c>
      <c r="F756" s="10">
        <v>0</v>
      </c>
      <c r="G756" s="10">
        <v>0</v>
      </c>
      <c r="H756" s="10">
        <v>0</v>
      </c>
      <c r="I756" s="10">
        <v>0</v>
      </c>
      <c r="J756" s="10">
        <v>0</v>
      </c>
      <c r="K756" s="10">
        <v>0</v>
      </c>
    </row>
    <row r="757" spans="1:11">
      <c r="A757" s="26" t="s">
        <v>1577</v>
      </c>
      <c r="B757" s="24">
        <v>0</v>
      </c>
      <c r="C757" s="10">
        <v>0</v>
      </c>
      <c r="D757" s="10">
        <v>0</v>
      </c>
      <c r="E757" s="24">
        <v>0</v>
      </c>
      <c r="F757" s="10">
        <v>0</v>
      </c>
      <c r="G757" s="10">
        <v>0</v>
      </c>
      <c r="H757" s="10">
        <v>0</v>
      </c>
      <c r="I757" s="10">
        <v>0</v>
      </c>
      <c r="J757" s="10">
        <v>0</v>
      </c>
      <c r="K757" s="10">
        <v>0</v>
      </c>
    </row>
    <row r="758" spans="1:11">
      <c r="A758" s="26" t="s">
        <v>1578</v>
      </c>
      <c r="B758" s="24">
        <v>0</v>
      </c>
      <c r="C758" s="10">
        <v>0</v>
      </c>
      <c r="D758" s="10">
        <v>0</v>
      </c>
      <c r="E758" s="24">
        <v>0</v>
      </c>
      <c r="F758" s="10">
        <v>0</v>
      </c>
      <c r="G758" s="10">
        <v>0</v>
      </c>
      <c r="H758" s="10">
        <v>0</v>
      </c>
      <c r="I758" s="10">
        <v>0</v>
      </c>
      <c r="J758" s="10">
        <v>0</v>
      </c>
      <c r="K758" s="10">
        <v>0</v>
      </c>
    </row>
    <row r="759" spans="1:11">
      <c r="A759" s="26" t="s">
        <v>1579</v>
      </c>
      <c r="B759" s="24">
        <v>0</v>
      </c>
      <c r="C759" s="10">
        <v>0</v>
      </c>
      <c r="D759" s="10">
        <v>0</v>
      </c>
      <c r="E759" s="24">
        <v>0</v>
      </c>
      <c r="F759" s="10">
        <v>0</v>
      </c>
      <c r="G759" s="10">
        <v>0</v>
      </c>
      <c r="H759" s="10">
        <v>0</v>
      </c>
      <c r="I759" s="10">
        <v>0</v>
      </c>
      <c r="J759" s="10">
        <v>0</v>
      </c>
      <c r="K759" s="10">
        <v>0</v>
      </c>
    </row>
    <row r="760" spans="1:11">
      <c r="A760" s="26" t="s">
        <v>1580</v>
      </c>
      <c r="B760" s="24">
        <v>0</v>
      </c>
      <c r="C760" s="10">
        <v>0</v>
      </c>
      <c r="D760" s="10">
        <v>0</v>
      </c>
      <c r="E760" s="24">
        <v>0</v>
      </c>
      <c r="F760" s="10">
        <v>0</v>
      </c>
      <c r="G760" s="10">
        <v>0</v>
      </c>
      <c r="H760" s="10">
        <v>0</v>
      </c>
      <c r="I760" s="10">
        <v>0</v>
      </c>
      <c r="J760" s="10">
        <v>0</v>
      </c>
      <c r="K760" s="10">
        <v>0</v>
      </c>
    </row>
    <row r="761" spans="1:11">
      <c r="A761" s="26" t="s">
        <v>1581</v>
      </c>
      <c r="B761" s="24">
        <v>0</v>
      </c>
      <c r="C761" s="10">
        <v>0</v>
      </c>
      <c r="D761" s="10">
        <v>0</v>
      </c>
      <c r="E761" s="24">
        <v>0</v>
      </c>
      <c r="F761" s="10">
        <v>0</v>
      </c>
      <c r="G761" s="10">
        <v>0</v>
      </c>
      <c r="H761" s="10">
        <v>0</v>
      </c>
      <c r="I761" s="10">
        <v>0</v>
      </c>
      <c r="J761" s="10">
        <v>0</v>
      </c>
      <c r="K761" s="10">
        <v>0</v>
      </c>
    </row>
    <row r="762" spans="1:11">
      <c r="A762" s="26" t="s">
        <v>1582</v>
      </c>
      <c r="B762" s="24">
        <v>0</v>
      </c>
      <c r="C762" s="10">
        <v>0</v>
      </c>
      <c r="D762" s="10">
        <v>0</v>
      </c>
      <c r="E762" s="24">
        <v>0</v>
      </c>
      <c r="F762" s="10">
        <v>0</v>
      </c>
      <c r="G762" s="10">
        <v>0</v>
      </c>
      <c r="H762" s="10">
        <v>0</v>
      </c>
      <c r="I762" s="10">
        <v>0</v>
      </c>
      <c r="J762" s="10">
        <v>0</v>
      </c>
      <c r="K762" s="10">
        <v>0</v>
      </c>
    </row>
    <row r="763" spans="1:11">
      <c r="A763" s="26" t="s">
        <v>1583</v>
      </c>
      <c r="B763" s="24">
        <v>0</v>
      </c>
      <c r="C763" s="10">
        <v>0</v>
      </c>
      <c r="D763" s="10">
        <v>0</v>
      </c>
      <c r="E763" s="24">
        <v>0</v>
      </c>
      <c r="F763" s="10">
        <v>0</v>
      </c>
      <c r="G763" s="10">
        <v>0</v>
      </c>
      <c r="H763" s="10">
        <v>0</v>
      </c>
      <c r="I763" s="10">
        <v>0</v>
      </c>
      <c r="J763" s="10">
        <v>0</v>
      </c>
      <c r="K763" s="10">
        <v>0</v>
      </c>
    </row>
    <row r="764" spans="1:11">
      <c r="A764" s="26" t="s">
        <v>1584</v>
      </c>
      <c r="B764" s="24">
        <v>0</v>
      </c>
      <c r="C764" s="10">
        <v>0</v>
      </c>
      <c r="D764" s="10">
        <v>0</v>
      </c>
      <c r="E764" s="24">
        <v>0</v>
      </c>
      <c r="F764" s="10">
        <v>0</v>
      </c>
      <c r="G764" s="10">
        <v>0</v>
      </c>
      <c r="H764" s="10">
        <v>0</v>
      </c>
      <c r="I764" s="10">
        <v>0</v>
      </c>
      <c r="J764" s="10">
        <v>0</v>
      </c>
      <c r="K764" s="10">
        <v>0</v>
      </c>
    </row>
    <row r="765" spans="1:11">
      <c r="A765" s="26" t="s">
        <v>1585</v>
      </c>
      <c r="B765" s="24">
        <v>0</v>
      </c>
      <c r="C765" s="10">
        <v>0</v>
      </c>
      <c r="D765" s="10">
        <v>0</v>
      </c>
      <c r="E765" s="24">
        <v>0</v>
      </c>
      <c r="F765" s="10">
        <v>0</v>
      </c>
      <c r="G765" s="10">
        <v>0</v>
      </c>
      <c r="H765" s="10">
        <v>0</v>
      </c>
      <c r="I765" s="10">
        <v>0</v>
      </c>
      <c r="J765" s="10">
        <v>0</v>
      </c>
      <c r="K765" s="10">
        <v>0</v>
      </c>
    </row>
    <row r="766" spans="1:11">
      <c r="A766" s="26" t="s">
        <v>1586</v>
      </c>
      <c r="B766" s="24">
        <v>0</v>
      </c>
      <c r="C766" s="10">
        <v>0</v>
      </c>
      <c r="D766" s="10">
        <v>0</v>
      </c>
      <c r="E766" s="24">
        <v>0</v>
      </c>
      <c r="F766" s="10">
        <v>0</v>
      </c>
      <c r="G766" s="10">
        <v>0</v>
      </c>
      <c r="H766" s="10">
        <v>0</v>
      </c>
      <c r="I766" s="10">
        <v>0</v>
      </c>
      <c r="J766" s="10">
        <v>0</v>
      </c>
      <c r="K766" s="10">
        <v>0</v>
      </c>
    </row>
    <row r="767" spans="1:11">
      <c r="A767" s="26" t="s">
        <v>1587</v>
      </c>
      <c r="B767" s="24">
        <v>0</v>
      </c>
      <c r="C767" s="10">
        <v>0</v>
      </c>
      <c r="D767" s="10">
        <v>0</v>
      </c>
      <c r="E767" s="24">
        <v>0</v>
      </c>
      <c r="F767" s="10">
        <v>0</v>
      </c>
      <c r="G767" s="10">
        <v>0</v>
      </c>
      <c r="H767" s="10">
        <v>0</v>
      </c>
      <c r="I767" s="10">
        <v>0</v>
      </c>
      <c r="J767" s="10">
        <v>0</v>
      </c>
      <c r="K767" s="10">
        <v>0</v>
      </c>
    </row>
    <row r="768" spans="1:11">
      <c r="A768" s="26" t="s">
        <v>1588</v>
      </c>
      <c r="B768" s="24">
        <v>0</v>
      </c>
      <c r="C768" s="10">
        <v>0</v>
      </c>
      <c r="D768" s="10">
        <v>0</v>
      </c>
      <c r="E768" s="24">
        <v>0</v>
      </c>
      <c r="F768" s="10">
        <v>0</v>
      </c>
      <c r="G768" s="10">
        <v>0</v>
      </c>
      <c r="H768" s="10">
        <v>0</v>
      </c>
      <c r="I768" s="10">
        <v>0</v>
      </c>
      <c r="J768" s="10">
        <v>0</v>
      </c>
      <c r="K768" s="10">
        <v>0</v>
      </c>
    </row>
    <row r="769" spans="1:11">
      <c r="A769" s="26" t="s">
        <v>1589</v>
      </c>
      <c r="B769" s="24">
        <v>0</v>
      </c>
      <c r="C769" s="10">
        <v>0</v>
      </c>
      <c r="D769" s="10">
        <v>0</v>
      </c>
      <c r="E769" s="24">
        <v>0</v>
      </c>
      <c r="F769" s="10">
        <v>0</v>
      </c>
      <c r="G769" s="10">
        <v>0</v>
      </c>
      <c r="H769" s="10">
        <v>0</v>
      </c>
      <c r="I769" s="10">
        <v>0</v>
      </c>
      <c r="J769" s="10">
        <v>0</v>
      </c>
      <c r="K769" s="10">
        <v>0</v>
      </c>
    </row>
    <row r="770" spans="1:11">
      <c r="A770" s="26" t="s">
        <v>1590</v>
      </c>
      <c r="B770" s="24">
        <v>0</v>
      </c>
      <c r="C770" s="10">
        <v>0</v>
      </c>
      <c r="D770" s="10">
        <v>0</v>
      </c>
      <c r="E770" s="24">
        <v>0</v>
      </c>
      <c r="F770" s="10">
        <v>0</v>
      </c>
      <c r="G770" s="10">
        <v>0</v>
      </c>
      <c r="H770" s="10">
        <v>0</v>
      </c>
      <c r="I770" s="10">
        <v>0</v>
      </c>
      <c r="J770" s="10">
        <v>0</v>
      </c>
      <c r="K770" s="10">
        <v>0</v>
      </c>
    </row>
    <row r="771" spans="1:11">
      <c r="A771" s="26" t="s">
        <v>1591</v>
      </c>
      <c r="B771" s="24">
        <v>0</v>
      </c>
      <c r="C771" s="10">
        <v>0</v>
      </c>
      <c r="D771" s="10">
        <v>0</v>
      </c>
      <c r="E771" s="24">
        <v>0</v>
      </c>
      <c r="F771" s="10">
        <v>0</v>
      </c>
      <c r="G771" s="10">
        <v>0</v>
      </c>
      <c r="H771" s="10">
        <v>0</v>
      </c>
      <c r="I771" s="10">
        <v>0</v>
      </c>
      <c r="J771" s="10">
        <v>0</v>
      </c>
      <c r="K771" s="10">
        <v>0</v>
      </c>
    </row>
    <row r="772" spans="1:11">
      <c r="A772" s="26" t="s">
        <v>1592</v>
      </c>
      <c r="B772" s="24">
        <v>0</v>
      </c>
      <c r="C772" s="10">
        <v>0</v>
      </c>
      <c r="D772" s="10">
        <v>0</v>
      </c>
      <c r="E772" s="24">
        <v>0</v>
      </c>
      <c r="F772" s="10">
        <v>0</v>
      </c>
      <c r="G772" s="10">
        <v>0</v>
      </c>
      <c r="H772" s="10">
        <v>0</v>
      </c>
      <c r="I772" s="10">
        <v>0</v>
      </c>
      <c r="J772" s="10">
        <v>0</v>
      </c>
      <c r="K772" s="10">
        <v>0</v>
      </c>
    </row>
    <row r="773" spans="1:11">
      <c r="A773" s="26" t="s">
        <v>1593</v>
      </c>
      <c r="B773" s="24">
        <v>-1.42110000001594E-3</v>
      </c>
      <c r="C773" s="10">
        <v>-1.42110000001594E-3</v>
      </c>
      <c r="D773" s="10">
        <v>-1.42110000001594E-3</v>
      </c>
      <c r="E773" s="24">
        <v>-4.0238662929823503E-3</v>
      </c>
      <c r="F773" s="10">
        <v>-3.89119961789675E-3</v>
      </c>
      <c r="G773" s="10">
        <v>-1.6977371118400699E-3</v>
      </c>
      <c r="H773" s="10">
        <v>-4.0094670316648297E-3</v>
      </c>
      <c r="I773" s="10">
        <v>-3.2190930343176699E-3</v>
      </c>
      <c r="J773" s="10">
        <v>-3.2190930343176699E-3</v>
      </c>
      <c r="K773" s="10">
        <v>-3.9084955578800899E-3</v>
      </c>
    </row>
    <row r="774" spans="1:11">
      <c r="A774" s="26" t="s">
        <v>1594</v>
      </c>
      <c r="B774" s="24">
        <v>0</v>
      </c>
      <c r="C774" s="10">
        <v>0</v>
      </c>
      <c r="D774" s="10">
        <v>0</v>
      </c>
      <c r="E774" s="24">
        <v>0</v>
      </c>
      <c r="F774" s="10">
        <v>0</v>
      </c>
      <c r="G774" s="10">
        <v>0</v>
      </c>
      <c r="H774" s="10">
        <v>0</v>
      </c>
      <c r="I774" s="10">
        <v>0</v>
      </c>
      <c r="J774" s="10">
        <v>0</v>
      </c>
      <c r="K774" s="10">
        <v>0</v>
      </c>
    </row>
    <row r="775" spans="1:11">
      <c r="A775" s="26" t="s">
        <v>1595</v>
      </c>
      <c r="B775" s="24">
        <v>0</v>
      </c>
      <c r="C775" s="10">
        <v>0</v>
      </c>
      <c r="D775" s="10">
        <v>0</v>
      </c>
      <c r="E775" s="24">
        <v>0</v>
      </c>
      <c r="F775" s="10">
        <v>0</v>
      </c>
      <c r="G775" s="10">
        <v>0</v>
      </c>
      <c r="H775" s="10">
        <v>0</v>
      </c>
      <c r="I775" s="10">
        <v>0</v>
      </c>
      <c r="J775" s="10">
        <v>0</v>
      </c>
      <c r="K775" s="10">
        <v>0</v>
      </c>
    </row>
    <row r="776" spans="1:11">
      <c r="A776" s="26" t="s">
        <v>1596</v>
      </c>
      <c r="B776" s="24">
        <v>0</v>
      </c>
      <c r="C776" s="10">
        <v>0</v>
      </c>
      <c r="D776" s="10">
        <v>0</v>
      </c>
      <c r="E776" s="24">
        <v>0</v>
      </c>
      <c r="F776" s="10">
        <v>0</v>
      </c>
      <c r="G776" s="10">
        <v>0</v>
      </c>
      <c r="H776" s="10">
        <v>0</v>
      </c>
      <c r="I776" s="10">
        <v>0</v>
      </c>
      <c r="J776" s="10">
        <v>0</v>
      </c>
      <c r="K776" s="10">
        <v>0</v>
      </c>
    </row>
    <row r="777" spans="1:11">
      <c r="A777" s="26" t="s">
        <v>1597</v>
      </c>
      <c r="B777" s="24">
        <v>0</v>
      </c>
      <c r="C777" s="10">
        <v>0</v>
      </c>
      <c r="D777" s="10">
        <v>0</v>
      </c>
      <c r="E777" s="24">
        <v>0</v>
      </c>
      <c r="F777" s="10">
        <v>0</v>
      </c>
      <c r="G777" s="10">
        <v>0</v>
      </c>
      <c r="H777" s="10">
        <v>0</v>
      </c>
      <c r="I777" s="10">
        <v>0</v>
      </c>
      <c r="J777" s="10">
        <v>0</v>
      </c>
      <c r="K777" s="10">
        <v>0</v>
      </c>
    </row>
    <row r="778" spans="1:11">
      <c r="A778" s="26" t="s">
        <v>1598</v>
      </c>
      <c r="B778" s="24">
        <v>0</v>
      </c>
      <c r="C778" s="10">
        <v>0</v>
      </c>
      <c r="D778" s="10">
        <v>0</v>
      </c>
      <c r="E778" s="24">
        <v>0</v>
      </c>
      <c r="F778" s="10">
        <v>0</v>
      </c>
      <c r="G778" s="10">
        <v>0</v>
      </c>
      <c r="H778" s="10">
        <v>0</v>
      </c>
      <c r="I778" s="10">
        <v>0</v>
      </c>
      <c r="J778" s="10">
        <v>0</v>
      </c>
      <c r="K778" s="10">
        <v>0</v>
      </c>
    </row>
    <row r="779" spans="1:11">
      <c r="A779" s="26" t="s">
        <v>1599</v>
      </c>
      <c r="B779" s="24">
        <v>0</v>
      </c>
      <c r="C779" s="10">
        <v>0</v>
      </c>
      <c r="D779" s="10">
        <v>0</v>
      </c>
      <c r="E779" s="24">
        <v>0</v>
      </c>
      <c r="F779" s="10">
        <v>0</v>
      </c>
      <c r="G779" s="10">
        <v>0</v>
      </c>
      <c r="H779" s="10">
        <v>0</v>
      </c>
      <c r="I779" s="10">
        <v>0</v>
      </c>
      <c r="J779" s="10">
        <v>0</v>
      </c>
      <c r="K779" s="10">
        <v>0</v>
      </c>
    </row>
    <row r="780" spans="1:11">
      <c r="A780" s="26" t="s">
        <v>1600</v>
      </c>
      <c r="B780" s="24">
        <v>-1.42110000001594E-3</v>
      </c>
      <c r="C780" s="10">
        <v>-1.42110000001594E-3</v>
      </c>
      <c r="D780" s="10">
        <v>-1.42110000001594E-3</v>
      </c>
      <c r="E780" s="24">
        <v>-4.0238662929823503E-3</v>
      </c>
      <c r="F780" s="10">
        <v>-3.89119961789675E-3</v>
      </c>
      <c r="G780" s="10">
        <v>-1.6977371118400699E-3</v>
      </c>
      <c r="H780" s="10">
        <v>-4.0094670316648297E-3</v>
      </c>
      <c r="I780" s="10">
        <v>-3.2190930343176699E-3</v>
      </c>
      <c r="J780" s="10">
        <v>-3.2190930343176699E-3</v>
      </c>
      <c r="K780" s="10">
        <v>-3.9084955578800899E-3</v>
      </c>
    </row>
    <row r="781" spans="1:11">
      <c r="A781" s="26" t="s">
        <v>1601</v>
      </c>
      <c r="B781" s="24">
        <v>0</v>
      </c>
      <c r="C781" s="10">
        <v>0</v>
      </c>
      <c r="D781" s="10">
        <v>0</v>
      </c>
      <c r="E781" s="24">
        <v>0</v>
      </c>
      <c r="F781" s="10">
        <v>0</v>
      </c>
      <c r="G781" s="10">
        <v>0</v>
      </c>
      <c r="H781" s="10">
        <v>0</v>
      </c>
      <c r="I781" s="10">
        <v>0</v>
      </c>
      <c r="J781" s="10">
        <v>0</v>
      </c>
      <c r="K781" s="10">
        <v>0</v>
      </c>
    </row>
    <row r="782" spans="1:11">
      <c r="A782" s="26" t="s">
        <v>205</v>
      </c>
      <c r="B782" s="24">
        <v>23.133340292376602</v>
      </c>
      <c r="C782" s="10">
        <v>16.9475021624982</v>
      </c>
      <c r="D782" s="10">
        <v>18.379065492706001</v>
      </c>
      <c r="E782" s="24">
        <v>16.807088876090699</v>
      </c>
      <c r="F782" s="10">
        <v>16.891568536529999</v>
      </c>
      <c r="G782" s="10">
        <v>17.123992104389998</v>
      </c>
      <c r="H782" s="10">
        <v>16.800905399085998</v>
      </c>
      <c r="I782" s="10">
        <v>16.4458984149137</v>
      </c>
      <c r="J782" s="10">
        <v>16.4458984149156</v>
      </c>
      <c r="K782" s="10">
        <v>16.1760800529695</v>
      </c>
    </row>
    <row r="783" spans="1:11">
      <c r="A783" s="26" t="s">
        <v>1602</v>
      </c>
      <c r="B783" s="24">
        <v>-9.4739999997273095E-4</v>
      </c>
      <c r="C783" s="10">
        <v>-9.4739999997273095E-4</v>
      </c>
      <c r="D783" s="10">
        <v>-9.4739999997273095E-4</v>
      </c>
      <c r="E783" s="24">
        <v>-2.6825775286169998E-3</v>
      </c>
      <c r="F783" s="10">
        <v>-2.59413307855994E-3</v>
      </c>
      <c r="G783" s="10">
        <v>-1.13182474126461E-3</v>
      </c>
      <c r="H783" s="10">
        <v>-2.6729780211098798E-3</v>
      </c>
      <c r="I783" s="10">
        <v>-2.1460620229163401E-3</v>
      </c>
      <c r="J783" s="10">
        <v>-2.1460620229163401E-3</v>
      </c>
      <c r="K783" s="10">
        <v>-2.6056637052533898E-3</v>
      </c>
    </row>
    <row r="784" spans="1:11">
      <c r="A784" s="26" t="s">
        <v>1603</v>
      </c>
      <c r="B784" s="24">
        <v>0</v>
      </c>
      <c r="C784" s="10">
        <v>0</v>
      </c>
      <c r="D784" s="10">
        <v>0</v>
      </c>
      <c r="E784" s="24">
        <v>0</v>
      </c>
      <c r="F784" s="10">
        <v>0</v>
      </c>
      <c r="G784" s="10">
        <v>0</v>
      </c>
      <c r="H784" s="10">
        <v>0</v>
      </c>
      <c r="I784" s="10">
        <v>0</v>
      </c>
      <c r="J784" s="10">
        <v>0</v>
      </c>
      <c r="K784" s="10">
        <v>0</v>
      </c>
    </row>
    <row r="785" spans="1:11">
      <c r="A785" s="26" t="s">
        <v>1604</v>
      </c>
      <c r="B785" s="24">
        <v>0</v>
      </c>
      <c r="C785" s="10">
        <v>0</v>
      </c>
      <c r="D785" s="10">
        <v>0</v>
      </c>
      <c r="E785" s="24">
        <v>0</v>
      </c>
      <c r="F785" s="10">
        <v>0</v>
      </c>
      <c r="G785" s="10">
        <v>0</v>
      </c>
      <c r="H785" s="10">
        <v>0</v>
      </c>
      <c r="I785" s="10">
        <v>0</v>
      </c>
      <c r="J785" s="10">
        <v>0</v>
      </c>
      <c r="K785" s="10">
        <v>0</v>
      </c>
    </row>
    <row r="786" spans="1:11">
      <c r="A786" s="26" t="s">
        <v>1605</v>
      </c>
      <c r="B786" s="24">
        <v>0</v>
      </c>
      <c r="C786" s="10">
        <v>0</v>
      </c>
      <c r="D786" s="10">
        <v>0</v>
      </c>
      <c r="E786" s="24">
        <v>0</v>
      </c>
      <c r="F786" s="10">
        <v>0</v>
      </c>
      <c r="G786" s="10">
        <v>0</v>
      </c>
      <c r="H786" s="10">
        <v>0</v>
      </c>
      <c r="I786" s="10">
        <v>0</v>
      </c>
      <c r="J786" s="10">
        <v>0</v>
      </c>
      <c r="K786" s="10">
        <v>0</v>
      </c>
    </row>
    <row r="787" spans="1:11">
      <c r="A787" s="26" t="s">
        <v>1606</v>
      </c>
      <c r="B787" s="24">
        <v>0</v>
      </c>
      <c r="C787" s="10">
        <v>0</v>
      </c>
      <c r="D787" s="10">
        <v>0</v>
      </c>
      <c r="E787" s="24">
        <v>0</v>
      </c>
      <c r="F787" s="10">
        <v>0</v>
      </c>
      <c r="G787" s="10">
        <v>0</v>
      </c>
      <c r="H787" s="10">
        <v>0</v>
      </c>
      <c r="I787" s="10">
        <v>0</v>
      </c>
      <c r="J787" s="10">
        <v>0</v>
      </c>
      <c r="K787" s="10">
        <v>0</v>
      </c>
    </row>
    <row r="788" spans="1:11">
      <c r="A788" s="26" t="s">
        <v>1607</v>
      </c>
      <c r="B788" s="24">
        <v>0</v>
      </c>
      <c r="C788" s="10">
        <v>0</v>
      </c>
      <c r="D788" s="10">
        <v>0</v>
      </c>
      <c r="E788" s="24">
        <v>0</v>
      </c>
      <c r="F788" s="10">
        <v>0</v>
      </c>
      <c r="G788" s="10">
        <v>0</v>
      </c>
      <c r="H788" s="10">
        <v>0</v>
      </c>
      <c r="I788" s="10">
        <v>0</v>
      </c>
      <c r="J788" s="10">
        <v>0</v>
      </c>
      <c r="K788" s="10">
        <v>0</v>
      </c>
    </row>
    <row r="789" spans="1:11">
      <c r="A789" s="26" t="s">
        <v>1608</v>
      </c>
      <c r="B789" s="24">
        <v>-9.4739999997273095E-4</v>
      </c>
      <c r="C789" s="10">
        <v>-9.4739999997273095E-4</v>
      </c>
      <c r="D789" s="10">
        <v>-9.4739999997273095E-4</v>
      </c>
      <c r="E789" s="24">
        <v>-2.6825775286169998E-3</v>
      </c>
      <c r="F789" s="10">
        <v>-2.59413307855994E-3</v>
      </c>
      <c r="G789" s="10">
        <v>-1.13182474126461E-3</v>
      </c>
      <c r="H789" s="10">
        <v>-2.6729780211098798E-3</v>
      </c>
      <c r="I789" s="10">
        <v>-2.1460620229163401E-3</v>
      </c>
      <c r="J789" s="10">
        <v>-2.1460620229163401E-3</v>
      </c>
      <c r="K789" s="10">
        <v>-2.6056637052533898E-3</v>
      </c>
    </row>
    <row r="790" spans="1:11">
      <c r="A790" s="26" t="s">
        <v>1609</v>
      </c>
      <c r="B790" s="24">
        <v>0</v>
      </c>
      <c r="C790" s="10">
        <v>0</v>
      </c>
      <c r="D790" s="10">
        <v>0</v>
      </c>
      <c r="E790" s="24">
        <v>0</v>
      </c>
      <c r="F790" s="10">
        <v>0</v>
      </c>
      <c r="G790" s="10">
        <v>0</v>
      </c>
      <c r="H790" s="10">
        <v>0</v>
      </c>
      <c r="I790" s="10">
        <v>0</v>
      </c>
      <c r="J790" s="10">
        <v>0</v>
      </c>
      <c r="K790" s="10">
        <v>0</v>
      </c>
    </row>
    <row r="791" spans="1:11">
      <c r="A791" s="26" t="s">
        <v>1610</v>
      </c>
      <c r="B791" s="24">
        <v>0</v>
      </c>
      <c r="C791" s="10">
        <v>0</v>
      </c>
      <c r="D791" s="10">
        <v>0</v>
      </c>
      <c r="E791" s="24">
        <v>0</v>
      </c>
      <c r="F791" s="10">
        <v>0</v>
      </c>
      <c r="G791" s="10">
        <v>0</v>
      </c>
      <c r="H791" s="10">
        <v>0</v>
      </c>
      <c r="I791" s="10">
        <v>0</v>
      </c>
      <c r="J791" s="10">
        <v>0</v>
      </c>
      <c r="K791" s="10">
        <v>0</v>
      </c>
    </row>
    <row r="792" spans="1:11">
      <c r="A792" s="26" t="s">
        <v>1611</v>
      </c>
      <c r="B792" s="24">
        <v>0</v>
      </c>
      <c r="C792" s="10">
        <v>0</v>
      </c>
      <c r="D792" s="10">
        <v>0</v>
      </c>
      <c r="E792" s="24">
        <v>0</v>
      </c>
      <c r="F792" s="10">
        <v>0</v>
      </c>
      <c r="G792" s="10">
        <v>0</v>
      </c>
      <c r="H792" s="10">
        <v>0</v>
      </c>
      <c r="I792" s="10">
        <v>0</v>
      </c>
      <c r="J792" s="10">
        <v>0</v>
      </c>
      <c r="K792" s="10">
        <v>0</v>
      </c>
    </row>
    <row r="793" spans="1:11">
      <c r="A793" s="26" t="s">
        <v>1612</v>
      </c>
      <c r="B793" s="24">
        <v>0</v>
      </c>
      <c r="C793" s="10">
        <v>0</v>
      </c>
      <c r="D793" s="10">
        <v>0</v>
      </c>
      <c r="E793" s="24">
        <v>0</v>
      </c>
      <c r="F793" s="10">
        <v>0</v>
      </c>
      <c r="G793" s="10">
        <v>0</v>
      </c>
      <c r="H793" s="10">
        <v>0</v>
      </c>
      <c r="I793" s="10">
        <v>0</v>
      </c>
      <c r="J793" s="10">
        <v>0</v>
      </c>
      <c r="K793" s="10">
        <v>0</v>
      </c>
    </row>
    <row r="794" spans="1:11">
      <c r="A794" s="26" t="s">
        <v>1613</v>
      </c>
      <c r="B794" s="24">
        <v>0</v>
      </c>
      <c r="C794" s="10">
        <v>0</v>
      </c>
      <c r="D794" s="10">
        <v>0</v>
      </c>
      <c r="E794" s="24">
        <v>0</v>
      </c>
      <c r="F794" s="10">
        <v>0</v>
      </c>
      <c r="G794" s="10">
        <v>0</v>
      </c>
      <c r="H794" s="10">
        <v>0</v>
      </c>
      <c r="I794" s="10">
        <v>0</v>
      </c>
      <c r="J794" s="10">
        <v>0</v>
      </c>
      <c r="K794" s="10">
        <v>0</v>
      </c>
    </row>
    <row r="795" spans="1:11">
      <c r="A795" s="26" t="s">
        <v>1614</v>
      </c>
      <c r="B795" s="24">
        <v>0</v>
      </c>
      <c r="C795" s="10">
        <v>0</v>
      </c>
      <c r="D795" s="10">
        <v>0</v>
      </c>
      <c r="E795" s="24">
        <v>0</v>
      </c>
      <c r="F795" s="10">
        <v>0</v>
      </c>
      <c r="G795" s="10">
        <v>0</v>
      </c>
      <c r="H795" s="10">
        <v>0</v>
      </c>
      <c r="I795" s="10">
        <v>0</v>
      </c>
      <c r="J795" s="10">
        <v>0</v>
      </c>
      <c r="K795" s="10">
        <v>0</v>
      </c>
    </row>
    <row r="796" spans="1:11">
      <c r="A796" s="26" t="s">
        <v>1615</v>
      </c>
      <c r="B796" s="24">
        <v>0</v>
      </c>
      <c r="C796" s="10">
        <v>0</v>
      </c>
      <c r="D796" s="10">
        <v>0</v>
      </c>
      <c r="E796" s="24">
        <v>0</v>
      </c>
      <c r="F796" s="10">
        <v>0</v>
      </c>
      <c r="G796" s="10">
        <v>0</v>
      </c>
      <c r="H796" s="10">
        <v>0</v>
      </c>
      <c r="I796" s="10">
        <v>0</v>
      </c>
      <c r="J796" s="10">
        <v>0</v>
      </c>
      <c r="K796" s="10">
        <v>0</v>
      </c>
    </row>
    <row r="797" spans="1:11">
      <c r="A797" s="26" t="s">
        <v>1616</v>
      </c>
      <c r="B797" s="24">
        <v>0</v>
      </c>
      <c r="C797" s="10">
        <v>0</v>
      </c>
      <c r="D797" s="10">
        <v>0</v>
      </c>
      <c r="E797" s="24">
        <v>0</v>
      </c>
      <c r="F797" s="10">
        <v>0</v>
      </c>
      <c r="G797" s="10">
        <v>0</v>
      </c>
      <c r="H797" s="10">
        <v>0</v>
      </c>
      <c r="I797" s="10">
        <v>0</v>
      </c>
      <c r="J797" s="10">
        <v>0</v>
      </c>
      <c r="K797" s="10">
        <v>0</v>
      </c>
    </row>
    <row r="798" spans="1:11">
      <c r="A798" s="26" t="s">
        <v>1617</v>
      </c>
      <c r="B798" s="24">
        <v>0</v>
      </c>
      <c r="C798" s="10">
        <v>0</v>
      </c>
      <c r="D798" s="10">
        <v>0</v>
      </c>
      <c r="E798" s="24">
        <v>0</v>
      </c>
      <c r="F798" s="10">
        <v>0</v>
      </c>
      <c r="G798" s="10">
        <v>0</v>
      </c>
      <c r="H798" s="10">
        <v>0</v>
      </c>
      <c r="I798" s="10">
        <v>0</v>
      </c>
      <c r="J798" s="10">
        <v>0</v>
      </c>
      <c r="K798" s="10">
        <v>0</v>
      </c>
    </row>
    <row r="799" spans="1:11">
      <c r="A799" s="26" t="s">
        <v>1618</v>
      </c>
      <c r="B799" s="24">
        <v>0</v>
      </c>
      <c r="C799" s="10">
        <v>0</v>
      </c>
      <c r="D799" s="10">
        <v>0</v>
      </c>
      <c r="E799" s="24">
        <v>0</v>
      </c>
      <c r="F799" s="10">
        <v>0</v>
      </c>
      <c r="G799" s="10">
        <v>0</v>
      </c>
      <c r="H799" s="10">
        <v>0</v>
      </c>
      <c r="I799" s="10">
        <v>0</v>
      </c>
      <c r="J799" s="10">
        <v>0</v>
      </c>
      <c r="K799" s="10">
        <v>0</v>
      </c>
    </row>
    <row r="800" spans="1:11">
      <c r="A800" s="26" t="s">
        <v>1619</v>
      </c>
      <c r="B800" s="24">
        <v>0</v>
      </c>
      <c r="C800" s="10">
        <v>0</v>
      </c>
      <c r="D800" s="10">
        <v>0</v>
      </c>
      <c r="E800" s="24">
        <v>0</v>
      </c>
      <c r="F800" s="10">
        <v>0</v>
      </c>
      <c r="G800" s="10">
        <v>0</v>
      </c>
      <c r="H800" s="10">
        <v>0</v>
      </c>
      <c r="I800" s="10">
        <v>0</v>
      </c>
      <c r="J800" s="10">
        <v>0</v>
      </c>
      <c r="K800" s="10">
        <v>0</v>
      </c>
    </row>
    <row r="801" spans="1:11">
      <c r="A801" s="26" t="s">
        <v>1620</v>
      </c>
      <c r="B801" s="24">
        <v>0</v>
      </c>
      <c r="C801" s="10">
        <v>0</v>
      </c>
      <c r="D801" s="10">
        <v>0</v>
      </c>
      <c r="E801" s="24">
        <v>0</v>
      </c>
      <c r="F801" s="10">
        <v>0</v>
      </c>
      <c r="G801" s="10">
        <v>0</v>
      </c>
      <c r="H801" s="10">
        <v>0</v>
      </c>
      <c r="I801" s="10">
        <v>0</v>
      </c>
      <c r="J801" s="10">
        <v>0</v>
      </c>
      <c r="K801" s="10">
        <v>0</v>
      </c>
    </row>
    <row r="802" spans="1:11">
      <c r="A802" s="26" t="s">
        <v>1621</v>
      </c>
      <c r="B802" s="24">
        <v>0</v>
      </c>
      <c r="C802" s="10">
        <v>0</v>
      </c>
      <c r="D802" s="10">
        <v>0</v>
      </c>
      <c r="E802" s="24">
        <v>0</v>
      </c>
      <c r="F802" s="10">
        <v>0</v>
      </c>
      <c r="G802" s="10">
        <v>0</v>
      </c>
      <c r="H802" s="10">
        <v>0</v>
      </c>
      <c r="I802" s="10">
        <v>0</v>
      </c>
      <c r="J802" s="10">
        <v>0</v>
      </c>
      <c r="K802" s="10">
        <v>0</v>
      </c>
    </row>
    <row r="803" spans="1:11">
      <c r="A803" s="26" t="s">
        <v>1622</v>
      </c>
      <c r="B803" s="24">
        <v>0</v>
      </c>
      <c r="C803" s="10">
        <v>0</v>
      </c>
      <c r="D803" s="10">
        <v>0</v>
      </c>
      <c r="E803" s="24">
        <v>0</v>
      </c>
      <c r="F803" s="10">
        <v>0</v>
      </c>
      <c r="G803" s="10">
        <v>0</v>
      </c>
      <c r="H803" s="10">
        <v>0</v>
      </c>
      <c r="I803" s="10">
        <v>0</v>
      </c>
      <c r="J803" s="10">
        <v>0</v>
      </c>
      <c r="K803" s="10">
        <v>0</v>
      </c>
    </row>
    <row r="804" spans="1:11">
      <c r="A804" s="26" t="s">
        <v>1623</v>
      </c>
      <c r="B804" s="24">
        <v>0</v>
      </c>
      <c r="C804" s="10">
        <v>0</v>
      </c>
      <c r="D804" s="10">
        <v>0</v>
      </c>
      <c r="E804" s="24">
        <v>0</v>
      </c>
      <c r="F804" s="10">
        <v>0</v>
      </c>
      <c r="G804" s="10">
        <v>0</v>
      </c>
      <c r="H804" s="10">
        <v>0</v>
      </c>
      <c r="I804" s="10">
        <v>0</v>
      </c>
      <c r="J804" s="10">
        <v>0</v>
      </c>
      <c r="K804" s="10">
        <v>0</v>
      </c>
    </row>
    <row r="805" spans="1:11">
      <c r="A805" s="26" t="s">
        <v>1624</v>
      </c>
      <c r="B805" s="24">
        <v>0</v>
      </c>
      <c r="C805" s="10">
        <v>0</v>
      </c>
      <c r="D805" s="10">
        <v>0</v>
      </c>
      <c r="E805" s="24">
        <v>0</v>
      </c>
      <c r="F805" s="10">
        <v>0</v>
      </c>
      <c r="G805" s="10">
        <v>0</v>
      </c>
      <c r="H805" s="10">
        <v>0</v>
      </c>
      <c r="I805" s="10">
        <v>0</v>
      </c>
      <c r="J805" s="10">
        <v>0</v>
      </c>
      <c r="K805" s="10">
        <v>0</v>
      </c>
    </row>
    <row r="806" spans="1:11">
      <c r="A806" s="26" t="s">
        <v>1625</v>
      </c>
      <c r="B806" s="24">
        <v>0</v>
      </c>
      <c r="C806" s="10">
        <v>0</v>
      </c>
      <c r="D806" s="10">
        <v>0</v>
      </c>
      <c r="E806" s="24">
        <v>0</v>
      </c>
      <c r="F806" s="10">
        <v>0</v>
      </c>
      <c r="G806" s="10">
        <v>0</v>
      </c>
      <c r="H806" s="10">
        <v>0</v>
      </c>
      <c r="I806" s="10">
        <v>0</v>
      </c>
      <c r="J806" s="10">
        <v>0</v>
      </c>
      <c r="K806" s="10">
        <v>0</v>
      </c>
    </row>
    <row r="807" spans="1:11">
      <c r="A807" s="26" t="s">
        <v>1626</v>
      </c>
      <c r="B807" s="24">
        <v>0</v>
      </c>
      <c r="C807" s="10">
        <v>0</v>
      </c>
      <c r="D807" s="10">
        <v>0</v>
      </c>
      <c r="E807" s="24">
        <v>0</v>
      </c>
      <c r="F807" s="10">
        <v>0</v>
      </c>
      <c r="G807" s="10">
        <v>0</v>
      </c>
      <c r="H807" s="10">
        <v>0</v>
      </c>
      <c r="I807" s="10">
        <v>0</v>
      </c>
      <c r="J807" s="10">
        <v>0</v>
      </c>
      <c r="K807" s="10">
        <v>0</v>
      </c>
    </row>
    <row r="808" spans="1:11">
      <c r="A808" s="26" t="s">
        <v>1627</v>
      </c>
      <c r="B808" s="24">
        <v>0</v>
      </c>
      <c r="C808" s="10">
        <v>0</v>
      </c>
      <c r="D808" s="10">
        <v>0</v>
      </c>
      <c r="E808" s="24">
        <v>0</v>
      </c>
      <c r="F808" s="10">
        <v>0</v>
      </c>
      <c r="G808" s="10">
        <v>0</v>
      </c>
      <c r="H808" s="10">
        <v>0</v>
      </c>
      <c r="I808" s="10">
        <v>0</v>
      </c>
      <c r="J808" s="10">
        <v>0</v>
      </c>
      <c r="K808" s="10">
        <v>0</v>
      </c>
    </row>
    <row r="809" spans="1:11">
      <c r="A809" s="26" t="s">
        <v>1628</v>
      </c>
      <c r="B809" s="24">
        <v>0</v>
      </c>
      <c r="C809" s="10">
        <v>0</v>
      </c>
      <c r="D809" s="10">
        <v>0</v>
      </c>
      <c r="E809" s="24">
        <v>0</v>
      </c>
      <c r="F809" s="10">
        <v>0</v>
      </c>
      <c r="G809" s="10">
        <v>0</v>
      </c>
      <c r="H809" s="10">
        <v>0</v>
      </c>
      <c r="I809" s="10">
        <v>0</v>
      </c>
      <c r="J809" s="10">
        <v>0</v>
      </c>
      <c r="K809" s="10">
        <v>0</v>
      </c>
    </row>
    <row r="810" spans="1:11">
      <c r="A810" s="26" t="s">
        <v>1629</v>
      </c>
      <c r="B810" s="24">
        <v>0</v>
      </c>
      <c r="C810" s="10">
        <v>0</v>
      </c>
      <c r="D810" s="10">
        <v>0</v>
      </c>
      <c r="E810" s="24">
        <v>0</v>
      </c>
      <c r="F810" s="10">
        <v>0</v>
      </c>
      <c r="G810" s="10">
        <v>0</v>
      </c>
      <c r="H810" s="10">
        <v>0</v>
      </c>
      <c r="I810" s="10">
        <v>0</v>
      </c>
      <c r="J810" s="10">
        <v>0</v>
      </c>
      <c r="K810" s="10">
        <v>0</v>
      </c>
    </row>
    <row r="811" spans="1:11">
      <c r="A811" s="26" t="s">
        <v>1630</v>
      </c>
      <c r="B811" s="24">
        <v>0</v>
      </c>
      <c r="C811" s="10">
        <v>0</v>
      </c>
      <c r="D811" s="10">
        <v>0</v>
      </c>
      <c r="E811" s="24">
        <v>0</v>
      </c>
      <c r="F811" s="10">
        <v>0</v>
      </c>
      <c r="G811" s="10">
        <v>0</v>
      </c>
      <c r="H811" s="10">
        <v>0</v>
      </c>
      <c r="I811" s="10">
        <v>0</v>
      </c>
      <c r="J811" s="10">
        <v>0</v>
      </c>
      <c r="K811" s="10">
        <v>0</v>
      </c>
    </row>
    <row r="812" spans="1:11">
      <c r="A812" s="26" t="s">
        <v>1631</v>
      </c>
      <c r="B812" s="24">
        <v>0</v>
      </c>
      <c r="C812" s="10">
        <v>0</v>
      </c>
      <c r="D812" s="10">
        <v>0</v>
      </c>
      <c r="E812" s="24">
        <v>0</v>
      </c>
      <c r="F812" s="10">
        <v>0</v>
      </c>
      <c r="G812" s="10">
        <v>0</v>
      </c>
      <c r="H812" s="10">
        <v>0</v>
      </c>
      <c r="I812" s="10">
        <v>0</v>
      </c>
      <c r="J812" s="10">
        <v>0</v>
      </c>
      <c r="K812" s="10">
        <v>0</v>
      </c>
    </row>
    <row r="813" spans="1:11">
      <c r="A813" s="26" t="s">
        <v>1632</v>
      </c>
      <c r="B813" s="24">
        <v>0</v>
      </c>
      <c r="C813" s="10">
        <v>0</v>
      </c>
      <c r="D813" s="10">
        <v>0</v>
      </c>
      <c r="E813" s="24">
        <v>0</v>
      </c>
      <c r="F813" s="10">
        <v>0</v>
      </c>
      <c r="G813" s="10">
        <v>0</v>
      </c>
      <c r="H813" s="10">
        <v>0</v>
      </c>
      <c r="I813" s="10">
        <v>0</v>
      </c>
      <c r="J813" s="10">
        <v>0</v>
      </c>
      <c r="K813" s="10">
        <v>0</v>
      </c>
    </row>
    <row r="814" spans="1:11">
      <c r="A814" s="26" t="s">
        <v>1633</v>
      </c>
      <c r="B814" s="24">
        <v>0</v>
      </c>
      <c r="C814" s="10">
        <v>0</v>
      </c>
      <c r="D814" s="10">
        <v>0</v>
      </c>
      <c r="E814" s="24">
        <v>0</v>
      </c>
      <c r="F814" s="10">
        <v>0</v>
      </c>
      <c r="G814" s="10">
        <v>0</v>
      </c>
      <c r="H814" s="10">
        <v>0</v>
      </c>
      <c r="I814" s="10">
        <v>0</v>
      </c>
      <c r="J814" s="10">
        <v>0</v>
      </c>
      <c r="K814" s="10">
        <v>0</v>
      </c>
    </row>
    <row r="815" spans="1:11">
      <c r="A815" s="26" t="s">
        <v>1634</v>
      </c>
      <c r="B815" s="24">
        <v>0</v>
      </c>
      <c r="C815" s="10">
        <v>0</v>
      </c>
      <c r="D815" s="10">
        <v>0</v>
      </c>
      <c r="E815" s="24">
        <v>0</v>
      </c>
      <c r="F815" s="10">
        <v>0</v>
      </c>
      <c r="G815" s="10">
        <v>0</v>
      </c>
      <c r="H815" s="10">
        <v>0</v>
      </c>
      <c r="I815" s="10">
        <v>0</v>
      </c>
      <c r="J815" s="10">
        <v>0</v>
      </c>
      <c r="K815" s="10">
        <v>0</v>
      </c>
    </row>
    <row r="816" spans="1:11">
      <c r="A816" s="26" t="s">
        <v>1635</v>
      </c>
      <c r="B816" s="24">
        <v>0</v>
      </c>
      <c r="C816" s="10">
        <v>0</v>
      </c>
      <c r="D816" s="10">
        <v>0</v>
      </c>
      <c r="E816" s="24">
        <v>0</v>
      </c>
      <c r="F816" s="10">
        <v>0</v>
      </c>
      <c r="G816" s="10">
        <v>0</v>
      </c>
      <c r="H816" s="10">
        <v>0</v>
      </c>
      <c r="I816" s="10">
        <v>0</v>
      </c>
      <c r="J816" s="10">
        <v>0</v>
      </c>
      <c r="K816" s="10">
        <v>0</v>
      </c>
    </row>
    <row r="817" spans="1:11">
      <c r="A817" s="26" t="s">
        <v>1636</v>
      </c>
      <c r="B817" s="24">
        <v>0</v>
      </c>
      <c r="C817" s="10">
        <v>0</v>
      </c>
      <c r="D817" s="10">
        <v>0</v>
      </c>
      <c r="E817" s="24">
        <v>0</v>
      </c>
      <c r="F817" s="10">
        <v>0</v>
      </c>
      <c r="G817" s="10">
        <v>0</v>
      </c>
      <c r="H817" s="10">
        <v>0</v>
      </c>
      <c r="I817" s="10">
        <v>0</v>
      </c>
      <c r="J817" s="10">
        <v>0</v>
      </c>
      <c r="K817" s="10">
        <v>0</v>
      </c>
    </row>
    <row r="818" spans="1:11">
      <c r="A818" s="26" t="s">
        <v>208</v>
      </c>
      <c r="B818" s="24">
        <v>4.7738955660481297</v>
      </c>
      <c r="C818" s="10">
        <v>0</v>
      </c>
      <c r="D818" s="10">
        <v>0.490282260903872</v>
      </c>
      <c r="E818" s="24">
        <v>0</v>
      </c>
      <c r="F818" s="10">
        <v>0</v>
      </c>
      <c r="G818" s="10">
        <v>13.36199038054</v>
      </c>
      <c r="H818" s="10">
        <v>0</v>
      </c>
      <c r="I818" s="10">
        <v>0</v>
      </c>
      <c r="J818" s="10">
        <v>0</v>
      </c>
      <c r="K818" s="10">
        <v>0</v>
      </c>
    </row>
    <row r="819" spans="1:11">
      <c r="A819" s="26" t="s">
        <v>1637</v>
      </c>
      <c r="B819" s="24">
        <v>0</v>
      </c>
      <c r="C819" s="10">
        <v>0</v>
      </c>
      <c r="D819" s="10">
        <v>0</v>
      </c>
      <c r="E819" s="24">
        <v>0</v>
      </c>
      <c r="F819" s="10">
        <v>0</v>
      </c>
      <c r="G819" s="10">
        <v>0</v>
      </c>
      <c r="H819" s="10">
        <v>0</v>
      </c>
      <c r="I819" s="10">
        <v>0</v>
      </c>
      <c r="J819" s="10">
        <v>0</v>
      </c>
      <c r="K819" s="10">
        <v>0</v>
      </c>
    </row>
    <row r="820" spans="1:11">
      <c r="A820" s="26" t="s">
        <v>1638</v>
      </c>
      <c r="B820" s="24">
        <v>0</v>
      </c>
      <c r="C820" s="10">
        <v>0</v>
      </c>
      <c r="D820" s="10">
        <v>0</v>
      </c>
      <c r="E820" s="24">
        <v>0</v>
      </c>
      <c r="F820" s="10">
        <v>0</v>
      </c>
      <c r="G820" s="10">
        <v>0</v>
      </c>
      <c r="H820" s="10">
        <v>0</v>
      </c>
      <c r="I820" s="10">
        <v>0</v>
      </c>
      <c r="J820" s="10">
        <v>0</v>
      </c>
      <c r="K820" s="10">
        <v>0</v>
      </c>
    </row>
    <row r="821" spans="1:11">
      <c r="A821" s="26" t="s">
        <v>1639</v>
      </c>
      <c r="B821" s="24">
        <v>-2.26559999998699E-3</v>
      </c>
      <c r="C821" s="10">
        <v>-2.26559999998699E-3</v>
      </c>
      <c r="D821" s="10">
        <v>-2.26559999998699E-3</v>
      </c>
      <c r="E821" s="24">
        <v>-6.41508090450316E-3</v>
      </c>
      <c r="F821" s="10">
        <v>-6.2035760005301199E-3</v>
      </c>
      <c r="G821" s="10">
        <v>-2.7066309202155E-3</v>
      </c>
      <c r="H821" s="10">
        <v>-6.3921247674443302E-3</v>
      </c>
      <c r="I821" s="10">
        <v>-5.1320647235115801E-3</v>
      </c>
      <c r="J821" s="10">
        <v>-5.1320647235115801E-3</v>
      </c>
      <c r="K821" s="10">
        <v>-6.2311501906151499E-3</v>
      </c>
    </row>
    <row r="822" spans="1:11">
      <c r="A822" s="26" t="s">
        <v>1640</v>
      </c>
      <c r="B822" s="24">
        <v>-2.1318000000292198E-3</v>
      </c>
      <c r="C822" s="10">
        <v>-2.1318000000292198E-3</v>
      </c>
      <c r="D822" s="10">
        <v>-2.1318000000292198E-3</v>
      </c>
      <c r="E822" s="24">
        <v>-6.03622416667804E-3</v>
      </c>
      <c r="F822" s="10">
        <v>-5.83721015084393E-3</v>
      </c>
      <c r="G822" s="10">
        <v>-2.5467848674907102E-3</v>
      </c>
      <c r="H822" s="10">
        <v>-6.0146237549361103E-3</v>
      </c>
      <c r="I822" s="10">
        <v>-4.82897933341064E-3</v>
      </c>
      <c r="J822" s="10">
        <v>-4.82897933341064E-3</v>
      </c>
      <c r="K822" s="10">
        <v>-5.8631558864590304E-3</v>
      </c>
    </row>
    <row r="823" spans="1:11">
      <c r="A823" s="26" t="s">
        <v>1641</v>
      </c>
      <c r="B823" s="24">
        <v>0</v>
      </c>
      <c r="C823" s="10">
        <v>0</v>
      </c>
      <c r="D823" s="10">
        <v>0</v>
      </c>
      <c r="E823" s="24">
        <v>0</v>
      </c>
      <c r="F823" s="10">
        <v>0</v>
      </c>
      <c r="G823" s="10">
        <v>0</v>
      </c>
      <c r="H823" s="10">
        <v>0</v>
      </c>
      <c r="I823" s="10">
        <v>0</v>
      </c>
      <c r="J823" s="10">
        <v>0</v>
      </c>
      <c r="K823" s="10">
        <v>0</v>
      </c>
    </row>
    <row r="824" spans="1:11">
      <c r="A824" s="26" t="s">
        <v>1642</v>
      </c>
      <c r="B824" s="24">
        <v>0</v>
      </c>
      <c r="C824" s="10">
        <v>0</v>
      </c>
      <c r="D824" s="10">
        <v>0</v>
      </c>
      <c r="E824" s="24">
        <v>0</v>
      </c>
      <c r="F824" s="10">
        <v>0</v>
      </c>
      <c r="G824" s="10">
        <v>0</v>
      </c>
      <c r="H824" s="10">
        <v>0</v>
      </c>
      <c r="I824" s="10">
        <v>0</v>
      </c>
      <c r="J824" s="10">
        <v>0</v>
      </c>
      <c r="K824" s="10">
        <v>0</v>
      </c>
    </row>
    <row r="825" spans="1:11">
      <c r="A825" s="26" t="s">
        <v>1643</v>
      </c>
      <c r="B825" s="24">
        <v>0</v>
      </c>
      <c r="C825" s="10">
        <v>0</v>
      </c>
      <c r="D825" s="10">
        <v>0</v>
      </c>
      <c r="E825" s="24">
        <v>0</v>
      </c>
      <c r="F825" s="10">
        <v>0</v>
      </c>
      <c r="G825" s="10">
        <v>0</v>
      </c>
      <c r="H825" s="10">
        <v>0</v>
      </c>
      <c r="I825" s="10">
        <v>0</v>
      </c>
      <c r="J825" s="10">
        <v>0</v>
      </c>
      <c r="K825" s="10">
        <v>0</v>
      </c>
    </row>
    <row r="826" spans="1:11">
      <c r="A826" s="26" t="s">
        <v>1644</v>
      </c>
      <c r="B826" s="24">
        <v>0</v>
      </c>
      <c r="C826" s="10">
        <v>0</v>
      </c>
      <c r="D826" s="10">
        <v>0</v>
      </c>
      <c r="E826" s="24">
        <v>0</v>
      </c>
      <c r="F826" s="10">
        <v>0</v>
      </c>
      <c r="G826" s="10">
        <v>0</v>
      </c>
      <c r="H826" s="10">
        <v>0</v>
      </c>
      <c r="I826" s="10">
        <v>0</v>
      </c>
      <c r="J826" s="10">
        <v>0</v>
      </c>
      <c r="K826" s="10">
        <v>0</v>
      </c>
    </row>
    <row r="827" spans="1:11">
      <c r="A827" s="26" t="s">
        <v>1645</v>
      </c>
      <c r="B827" s="24">
        <v>0</v>
      </c>
      <c r="C827" s="10">
        <v>0</v>
      </c>
      <c r="D827" s="10">
        <v>0</v>
      </c>
      <c r="E827" s="24">
        <v>0</v>
      </c>
      <c r="F827" s="10">
        <v>0</v>
      </c>
      <c r="G827" s="10">
        <v>0</v>
      </c>
      <c r="H827" s="10">
        <v>0</v>
      </c>
      <c r="I827" s="10">
        <v>0</v>
      </c>
      <c r="J827" s="10">
        <v>0</v>
      </c>
      <c r="K827" s="10">
        <v>0</v>
      </c>
    </row>
    <row r="828" spans="1:11">
      <c r="A828" s="26" t="s">
        <v>1646</v>
      </c>
      <c r="B828" s="24">
        <v>0</v>
      </c>
      <c r="C828" s="10">
        <v>0</v>
      </c>
      <c r="D828" s="10">
        <v>0</v>
      </c>
      <c r="E828" s="24">
        <v>0</v>
      </c>
      <c r="F828" s="10">
        <v>0</v>
      </c>
      <c r="G828" s="10">
        <v>0</v>
      </c>
      <c r="H828" s="10">
        <v>0</v>
      </c>
      <c r="I828" s="10">
        <v>0</v>
      </c>
      <c r="J828" s="10">
        <v>0</v>
      </c>
      <c r="K828" s="10">
        <v>0</v>
      </c>
    </row>
    <row r="829" spans="1:11">
      <c r="A829" s="26" t="s">
        <v>1647</v>
      </c>
      <c r="B829" s="24">
        <v>0</v>
      </c>
      <c r="C829" s="10">
        <v>0</v>
      </c>
      <c r="D829" s="10">
        <v>0</v>
      </c>
      <c r="E829" s="24">
        <v>0</v>
      </c>
      <c r="F829" s="10">
        <v>0</v>
      </c>
      <c r="G829" s="10">
        <v>0</v>
      </c>
      <c r="H829" s="10">
        <v>0</v>
      </c>
      <c r="I829" s="10">
        <v>0</v>
      </c>
      <c r="J829" s="10">
        <v>0</v>
      </c>
      <c r="K829" s="10">
        <v>0</v>
      </c>
    </row>
    <row r="830" spans="1:11">
      <c r="A830" s="26" t="s">
        <v>1648</v>
      </c>
      <c r="B830" s="24">
        <v>0</v>
      </c>
      <c r="C830" s="10">
        <v>0</v>
      </c>
      <c r="D830" s="10">
        <v>0</v>
      </c>
      <c r="E830" s="24">
        <v>0</v>
      </c>
      <c r="F830" s="10">
        <v>0</v>
      </c>
      <c r="G830" s="10">
        <v>0</v>
      </c>
      <c r="H830" s="10">
        <v>0</v>
      </c>
      <c r="I830" s="10">
        <v>0</v>
      </c>
      <c r="J830" s="10">
        <v>0</v>
      </c>
      <c r="K830" s="10">
        <v>0</v>
      </c>
    </row>
    <row r="831" spans="1:11">
      <c r="A831" s="26" t="s">
        <v>1649</v>
      </c>
      <c r="B831" s="24">
        <v>0</v>
      </c>
      <c r="C831" s="10">
        <v>0</v>
      </c>
      <c r="D831" s="10">
        <v>0</v>
      </c>
      <c r="E831" s="24">
        <v>0</v>
      </c>
      <c r="F831" s="10">
        <v>0</v>
      </c>
      <c r="G831" s="10">
        <v>0</v>
      </c>
      <c r="H831" s="10">
        <v>0</v>
      </c>
      <c r="I831" s="10">
        <v>0</v>
      </c>
      <c r="J831" s="10">
        <v>0</v>
      </c>
      <c r="K831" s="10">
        <v>0</v>
      </c>
    </row>
    <row r="832" spans="1:11">
      <c r="A832" s="26" t="s">
        <v>211</v>
      </c>
      <c r="B832" s="24">
        <v>0</v>
      </c>
      <c r="C832" s="10">
        <v>0</v>
      </c>
      <c r="D832" s="10">
        <v>0</v>
      </c>
      <c r="E832" s="24">
        <v>0</v>
      </c>
      <c r="F832" s="10">
        <v>0</v>
      </c>
      <c r="G832" s="10">
        <v>0</v>
      </c>
      <c r="H832" s="10">
        <v>0</v>
      </c>
      <c r="I832" s="10">
        <v>0</v>
      </c>
      <c r="J832" s="10">
        <v>0</v>
      </c>
      <c r="K832" s="10">
        <v>0</v>
      </c>
    </row>
    <row r="833" spans="1:11">
      <c r="A833" s="26" t="s">
        <v>214</v>
      </c>
      <c r="B833" s="24">
        <v>0</v>
      </c>
      <c r="C833" s="10">
        <v>0</v>
      </c>
      <c r="D833" s="10">
        <v>0</v>
      </c>
      <c r="E833" s="24">
        <v>0</v>
      </c>
      <c r="F833" s="10">
        <v>0</v>
      </c>
      <c r="G833" s="10">
        <v>0</v>
      </c>
      <c r="H833" s="10">
        <v>0</v>
      </c>
      <c r="I833" s="10">
        <v>0</v>
      </c>
      <c r="J833" s="10">
        <v>0</v>
      </c>
      <c r="K833" s="10">
        <v>0</v>
      </c>
    </row>
    <row r="834" spans="1:11">
      <c r="A834" s="26" t="s">
        <v>1650</v>
      </c>
      <c r="B834" s="24">
        <v>0</v>
      </c>
      <c r="C834" s="10">
        <v>0</v>
      </c>
      <c r="D834" s="10">
        <v>0</v>
      </c>
      <c r="E834" s="24">
        <v>0</v>
      </c>
      <c r="F834" s="10">
        <v>0</v>
      </c>
      <c r="G834" s="10">
        <v>0</v>
      </c>
      <c r="H834" s="10">
        <v>0</v>
      </c>
      <c r="I834" s="10">
        <v>0</v>
      </c>
      <c r="J834" s="10">
        <v>0</v>
      </c>
      <c r="K834" s="10">
        <v>0</v>
      </c>
    </row>
    <row r="835" spans="1:11">
      <c r="A835" s="26" t="s">
        <v>1651</v>
      </c>
      <c r="B835" s="24">
        <v>0</v>
      </c>
      <c r="C835" s="10">
        <v>0</v>
      </c>
      <c r="D835" s="10">
        <v>0</v>
      </c>
      <c r="E835" s="24">
        <v>0</v>
      </c>
      <c r="F835" s="10">
        <v>0</v>
      </c>
      <c r="G835" s="10">
        <v>0</v>
      </c>
      <c r="H835" s="10">
        <v>0</v>
      </c>
      <c r="I835" s="10">
        <v>0</v>
      </c>
      <c r="J835" s="10">
        <v>0</v>
      </c>
      <c r="K835" s="10">
        <v>0</v>
      </c>
    </row>
    <row r="836" spans="1:11">
      <c r="A836" s="26" t="s">
        <v>1652</v>
      </c>
      <c r="B836" s="24">
        <v>0</v>
      </c>
      <c r="C836" s="10">
        <v>0</v>
      </c>
      <c r="D836" s="10">
        <v>0</v>
      </c>
      <c r="E836" s="24">
        <v>0</v>
      </c>
      <c r="F836" s="10">
        <v>0</v>
      </c>
      <c r="G836" s="10">
        <v>0</v>
      </c>
      <c r="H836" s="10">
        <v>0</v>
      </c>
      <c r="I836" s="10">
        <v>0</v>
      </c>
      <c r="J836" s="10">
        <v>0</v>
      </c>
      <c r="K836" s="10">
        <v>0</v>
      </c>
    </row>
    <row r="837" spans="1:11">
      <c r="A837" s="26" t="s">
        <v>217</v>
      </c>
      <c r="B837" s="24">
        <v>0</v>
      </c>
      <c r="C837" s="10">
        <v>0</v>
      </c>
      <c r="D837" s="10">
        <v>0</v>
      </c>
      <c r="E837" s="24">
        <v>0</v>
      </c>
      <c r="F837" s="10">
        <v>0</v>
      </c>
      <c r="G837" s="10">
        <v>0</v>
      </c>
      <c r="H837" s="10">
        <v>0</v>
      </c>
      <c r="I837" s="10">
        <v>0</v>
      </c>
      <c r="J837" s="10">
        <v>0</v>
      </c>
      <c r="K837" s="10">
        <v>0.57825688297630495</v>
      </c>
    </row>
    <row r="838" spans="1:11">
      <c r="A838" s="26" t="s">
        <v>1653</v>
      </c>
      <c r="B838" s="24">
        <v>0</v>
      </c>
      <c r="C838" s="10">
        <v>0</v>
      </c>
      <c r="D838" s="10">
        <v>0</v>
      </c>
      <c r="E838" s="24">
        <v>0</v>
      </c>
      <c r="F838" s="10">
        <v>0</v>
      </c>
      <c r="G838" s="10">
        <v>0</v>
      </c>
      <c r="H838" s="10">
        <v>0</v>
      </c>
      <c r="I838" s="10">
        <v>0</v>
      </c>
      <c r="J838" s="10">
        <v>0</v>
      </c>
      <c r="K838" s="10">
        <v>0</v>
      </c>
    </row>
    <row r="839" spans="1:11">
      <c r="A839" s="26" t="s">
        <v>1654</v>
      </c>
      <c r="B839" s="24">
        <v>0</v>
      </c>
      <c r="C839" s="10">
        <v>0</v>
      </c>
      <c r="D839" s="10">
        <v>0</v>
      </c>
      <c r="E839" s="24">
        <v>0</v>
      </c>
      <c r="F839" s="10">
        <v>0</v>
      </c>
      <c r="G839" s="10">
        <v>0</v>
      </c>
      <c r="H839" s="10">
        <v>0</v>
      </c>
      <c r="I839" s="10">
        <v>0</v>
      </c>
      <c r="J839" s="10">
        <v>0</v>
      </c>
      <c r="K839" s="10">
        <v>0</v>
      </c>
    </row>
    <row r="840" spans="1:11">
      <c r="A840" s="26" t="s">
        <v>1655</v>
      </c>
      <c r="B840" s="24">
        <v>0</v>
      </c>
      <c r="C840" s="10">
        <v>0</v>
      </c>
      <c r="D840" s="10">
        <v>0</v>
      </c>
      <c r="E840" s="24">
        <v>0</v>
      </c>
      <c r="F840" s="10">
        <v>0</v>
      </c>
      <c r="G840" s="10">
        <v>0</v>
      </c>
      <c r="H840" s="10">
        <v>0</v>
      </c>
      <c r="I840" s="10">
        <v>0</v>
      </c>
      <c r="J840" s="10">
        <v>0</v>
      </c>
      <c r="K840" s="10">
        <v>0</v>
      </c>
    </row>
    <row r="841" spans="1:11">
      <c r="A841" s="26" t="s">
        <v>1656</v>
      </c>
      <c r="B841" s="24">
        <v>0</v>
      </c>
      <c r="C841" s="10">
        <v>0</v>
      </c>
      <c r="D841" s="10">
        <v>0</v>
      </c>
      <c r="E841" s="24">
        <v>0</v>
      </c>
      <c r="F841" s="10">
        <v>0</v>
      </c>
      <c r="G841" s="10">
        <v>0</v>
      </c>
      <c r="H841" s="10">
        <v>0</v>
      </c>
      <c r="I841" s="10">
        <v>0</v>
      </c>
      <c r="J841" s="10">
        <v>0</v>
      </c>
      <c r="K841" s="10">
        <v>0</v>
      </c>
    </row>
    <row r="842" spans="1:11">
      <c r="A842" s="26" t="s">
        <v>1657</v>
      </c>
      <c r="B842" s="24">
        <v>0</v>
      </c>
      <c r="C842" s="10">
        <v>0</v>
      </c>
      <c r="D842" s="10">
        <v>0</v>
      </c>
      <c r="E842" s="24">
        <v>0</v>
      </c>
      <c r="F842" s="10">
        <v>0</v>
      </c>
      <c r="G842" s="10">
        <v>0</v>
      </c>
      <c r="H842" s="10">
        <v>0</v>
      </c>
      <c r="I842" s="10">
        <v>0</v>
      </c>
      <c r="J842" s="10">
        <v>0</v>
      </c>
      <c r="K842" s="10">
        <v>0</v>
      </c>
    </row>
    <row r="843" spans="1:11">
      <c r="A843" s="26" t="s">
        <v>1658</v>
      </c>
      <c r="B843" s="24">
        <v>0</v>
      </c>
      <c r="C843" s="10">
        <v>0</v>
      </c>
      <c r="D843" s="10">
        <v>0</v>
      </c>
      <c r="E843" s="24">
        <v>0</v>
      </c>
      <c r="F843" s="10">
        <v>0</v>
      </c>
      <c r="G843" s="10">
        <v>0</v>
      </c>
      <c r="H843" s="10">
        <v>0</v>
      </c>
      <c r="I843" s="10">
        <v>0</v>
      </c>
      <c r="J843" s="10">
        <v>0</v>
      </c>
      <c r="K843" s="10">
        <v>0</v>
      </c>
    </row>
    <row r="844" spans="1:11">
      <c r="A844" s="26" t="s">
        <v>1659</v>
      </c>
      <c r="B844" s="24">
        <v>0</v>
      </c>
      <c r="C844" s="10">
        <v>0</v>
      </c>
      <c r="D844" s="10">
        <v>0</v>
      </c>
      <c r="E844" s="24">
        <v>0</v>
      </c>
      <c r="F844" s="10">
        <v>0</v>
      </c>
      <c r="G844" s="10">
        <v>0</v>
      </c>
      <c r="H844" s="10">
        <v>0</v>
      </c>
      <c r="I844" s="10">
        <v>0</v>
      </c>
      <c r="J844" s="10">
        <v>0</v>
      </c>
      <c r="K844" s="10">
        <v>0</v>
      </c>
    </row>
    <row r="845" spans="1:11">
      <c r="A845" s="26" t="s">
        <v>1660</v>
      </c>
      <c r="B845" s="24">
        <v>0</v>
      </c>
      <c r="C845" s="10">
        <v>0</v>
      </c>
      <c r="D845" s="10">
        <v>0</v>
      </c>
      <c r="E845" s="24">
        <v>0</v>
      </c>
      <c r="F845" s="10">
        <v>0</v>
      </c>
      <c r="G845" s="10">
        <v>0</v>
      </c>
      <c r="H845" s="10">
        <v>0</v>
      </c>
      <c r="I845" s="10">
        <v>0</v>
      </c>
      <c r="J845" s="10">
        <v>0</v>
      </c>
      <c r="K845" s="10">
        <v>0</v>
      </c>
    </row>
    <row r="846" spans="1:11">
      <c r="A846" s="26" t="s">
        <v>1661</v>
      </c>
      <c r="B846" s="24">
        <v>0</v>
      </c>
      <c r="C846" s="10">
        <v>0</v>
      </c>
      <c r="D846" s="10">
        <v>0</v>
      </c>
      <c r="E846" s="24">
        <v>0</v>
      </c>
      <c r="F846" s="10">
        <v>0</v>
      </c>
      <c r="G846" s="10">
        <v>0</v>
      </c>
      <c r="H846" s="10">
        <v>0</v>
      </c>
      <c r="I846" s="10">
        <v>0</v>
      </c>
      <c r="J846" s="10">
        <v>0</v>
      </c>
      <c r="K846" s="10">
        <v>0</v>
      </c>
    </row>
    <row r="847" spans="1:11">
      <c r="A847" s="26" t="s">
        <v>1662</v>
      </c>
      <c r="B847" s="24">
        <v>0</v>
      </c>
      <c r="C847" s="10">
        <v>0</v>
      </c>
      <c r="D847" s="10">
        <v>0</v>
      </c>
      <c r="E847" s="24">
        <v>0</v>
      </c>
      <c r="F847" s="10">
        <v>0</v>
      </c>
      <c r="G847" s="10">
        <v>0</v>
      </c>
      <c r="H847" s="10">
        <v>0</v>
      </c>
      <c r="I847" s="10">
        <v>0</v>
      </c>
      <c r="J847" s="10">
        <v>0</v>
      </c>
      <c r="K847" s="10">
        <v>0</v>
      </c>
    </row>
    <row r="848" spans="1:11">
      <c r="A848" s="26" t="s">
        <v>1663</v>
      </c>
      <c r="B848" s="24">
        <v>0</v>
      </c>
      <c r="C848" s="10">
        <v>0</v>
      </c>
      <c r="D848" s="10">
        <v>0</v>
      </c>
      <c r="E848" s="24">
        <v>0</v>
      </c>
      <c r="F848" s="10">
        <v>0</v>
      </c>
      <c r="G848" s="10">
        <v>0</v>
      </c>
      <c r="H848" s="10">
        <v>0</v>
      </c>
      <c r="I848" s="10">
        <v>0</v>
      </c>
      <c r="J848" s="10">
        <v>0</v>
      </c>
      <c r="K848" s="10">
        <v>0</v>
      </c>
    </row>
    <row r="849" spans="1:11">
      <c r="A849" s="26" t="s">
        <v>1664</v>
      </c>
      <c r="B849" s="24">
        <v>0</v>
      </c>
      <c r="C849" s="10">
        <v>0</v>
      </c>
      <c r="D849" s="10">
        <v>0</v>
      </c>
      <c r="E849" s="24">
        <v>0</v>
      </c>
      <c r="F849" s="10">
        <v>0</v>
      </c>
      <c r="G849" s="10">
        <v>0</v>
      </c>
      <c r="H849" s="10">
        <v>0</v>
      </c>
      <c r="I849" s="10">
        <v>0</v>
      </c>
      <c r="J849" s="10">
        <v>0</v>
      </c>
      <c r="K849" s="10">
        <v>0</v>
      </c>
    </row>
    <row r="850" spans="1:11">
      <c r="A850" s="26" t="s">
        <v>1665</v>
      </c>
      <c r="B850" s="24">
        <v>0</v>
      </c>
      <c r="C850" s="10">
        <v>0</v>
      </c>
      <c r="D850" s="10">
        <v>0</v>
      </c>
      <c r="E850" s="24">
        <v>0</v>
      </c>
      <c r="F850" s="10">
        <v>0</v>
      </c>
      <c r="G850" s="10">
        <v>0</v>
      </c>
      <c r="H850" s="10">
        <v>0</v>
      </c>
      <c r="I850" s="10">
        <v>0</v>
      </c>
      <c r="J850" s="10">
        <v>0</v>
      </c>
      <c r="K850" s="10">
        <v>0</v>
      </c>
    </row>
    <row r="851" spans="1:11">
      <c r="A851" s="26" t="s">
        <v>1666</v>
      </c>
      <c r="B851" s="24">
        <v>0</v>
      </c>
      <c r="C851" s="10">
        <v>0</v>
      </c>
      <c r="D851" s="10">
        <v>0</v>
      </c>
      <c r="E851" s="24">
        <v>0</v>
      </c>
      <c r="F851" s="10">
        <v>0</v>
      </c>
      <c r="G851" s="10">
        <v>0</v>
      </c>
      <c r="H851" s="10">
        <v>0</v>
      </c>
      <c r="I851" s="10">
        <v>0</v>
      </c>
      <c r="J851" s="10">
        <v>0</v>
      </c>
      <c r="K851" s="10">
        <v>0</v>
      </c>
    </row>
    <row r="852" spans="1:11">
      <c r="A852" s="26" t="s">
        <v>1667</v>
      </c>
      <c r="B852" s="24">
        <v>0</v>
      </c>
      <c r="C852" s="10">
        <v>0</v>
      </c>
      <c r="D852" s="10">
        <v>0</v>
      </c>
      <c r="E852" s="24">
        <v>0</v>
      </c>
      <c r="F852" s="10">
        <v>0</v>
      </c>
      <c r="G852" s="10">
        <v>0</v>
      </c>
      <c r="H852" s="10">
        <v>0</v>
      </c>
      <c r="I852" s="10">
        <v>0</v>
      </c>
      <c r="J852" s="10">
        <v>0</v>
      </c>
      <c r="K852" s="10">
        <v>0</v>
      </c>
    </row>
    <row r="853" spans="1:11">
      <c r="A853" s="26" t="s">
        <v>1668</v>
      </c>
      <c r="B853" s="24">
        <v>0</v>
      </c>
      <c r="C853" s="10">
        <v>0</v>
      </c>
      <c r="D853" s="10">
        <v>0</v>
      </c>
      <c r="E853" s="24">
        <v>0</v>
      </c>
      <c r="F853" s="10">
        <v>0</v>
      </c>
      <c r="G853" s="10">
        <v>0</v>
      </c>
      <c r="H853" s="10">
        <v>0</v>
      </c>
      <c r="I853" s="10">
        <v>0</v>
      </c>
      <c r="J853" s="10">
        <v>0</v>
      </c>
      <c r="K853" s="10">
        <v>0</v>
      </c>
    </row>
    <row r="854" spans="1:11">
      <c r="A854" s="26" t="s">
        <v>1669</v>
      </c>
      <c r="B854" s="24">
        <v>0</v>
      </c>
      <c r="C854" s="10">
        <v>0</v>
      </c>
      <c r="D854" s="10">
        <v>0</v>
      </c>
      <c r="E854" s="24">
        <v>0</v>
      </c>
      <c r="F854" s="10">
        <v>0</v>
      </c>
      <c r="G854" s="10">
        <v>0</v>
      </c>
      <c r="H854" s="10">
        <v>0</v>
      </c>
      <c r="I854" s="10">
        <v>0</v>
      </c>
      <c r="J854" s="10">
        <v>0</v>
      </c>
      <c r="K854" s="10">
        <v>0</v>
      </c>
    </row>
    <row r="855" spans="1:11">
      <c r="A855" s="26" t="s">
        <v>1670</v>
      </c>
      <c r="B855" s="24">
        <v>0</v>
      </c>
      <c r="C855" s="10">
        <v>0</v>
      </c>
      <c r="D855" s="10">
        <v>0</v>
      </c>
      <c r="E855" s="24">
        <v>0</v>
      </c>
      <c r="F855" s="10">
        <v>0</v>
      </c>
      <c r="G855" s="10">
        <v>0</v>
      </c>
      <c r="H855" s="10">
        <v>0</v>
      </c>
      <c r="I855" s="10">
        <v>0</v>
      </c>
      <c r="J855" s="10">
        <v>0</v>
      </c>
      <c r="K855" s="10">
        <v>0</v>
      </c>
    </row>
    <row r="856" spans="1:11">
      <c r="A856" s="26" t="s">
        <v>1671</v>
      </c>
      <c r="B856" s="24">
        <v>0</v>
      </c>
      <c r="C856" s="10">
        <v>0</v>
      </c>
      <c r="D856" s="10">
        <v>0</v>
      </c>
      <c r="E856" s="24">
        <v>0</v>
      </c>
      <c r="F856" s="10">
        <v>0</v>
      </c>
      <c r="G856" s="10">
        <v>0</v>
      </c>
      <c r="H856" s="10">
        <v>0</v>
      </c>
      <c r="I856" s="10">
        <v>0</v>
      </c>
      <c r="J856" s="10">
        <v>0</v>
      </c>
      <c r="K856" s="10">
        <v>0</v>
      </c>
    </row>
    <row r="857" spans="1:11">
      <c r="A857" s="26" t="s">
        <v>220</v>
      </c>
      <c r="B857" s="24">
        <v>-10.5</v>
      </c>
      <c r="C857" s="10">
        <v>-7.35</v>
      </c>
      <c r="D857" s="10">
        <v>-7.75679254886695</v>
      </c>
      <c r="E857" s="24">
        <v>-10.5</v>
      </c>
      <c r="F857" s="10">
        <v>-10.5</v>
      </c>
      <c r="G857" s="10">
        <v>-10.5</v>
      </c>
      <c r="H857" s="10">
        <v>-10.5</v>
      </c>
      <c r="I857" s="10">
        <v>-10.5</v>
      </c>
      <c r="J857" s="10">
        <v>-10.5</v>
      </c>
      <c r="K857" s="10">
        <v>-10.5</v>
      </c>
    </row>
    <row r="858" spans="1:11">
      <c r="A858" s="26" t="s">
        <v>1672</v>
      </c>
      <c r="B858" s="24">
        <v>0</v>
      </c>
      <c r="C858" s="10">
        <v>0</v>
      </c>
      <c r="D858" s="10">
        <v>0</v>
      </c>
      <c r="E858" s="24">
        <v>0</v>
      </c>
      <c r="F858" s="10">
        <v>0</v>
      </c>
      <c r="G858" s="10">
        <v>0</v>
      </c>
      <c r="H858" s="10">
        <v>0</v>
      </c>
      <c r="I858" s="10">
        <v>0</v>
      </c>
      <c r="J858" s="10">
        <v>0</v>
      </c>
      <c r="K858" s="10">
        <v>0</v>
      </c>
    </row>
    <row r="859" spans="1:11">
      <c r="A859" s="26" t="s">
        <v>1673</v>
      </c>
      <c r="B859" s="24">
        <v>0</v>
      </c>
      <c r="C859" s="10">
        <v>0</v>
      </c>
      <c r="D859" s="10">
        <v>0</v>
      </c>
      <c r="E859" s="24">
        <v>0</v>
      </c>
      <c r="F859" s="10">
        <v>0</v>
      </c>
      <c r="G859" s="10">
        <v>0</v>
      </c>
      <c r="H859" s="10">
        <v>0</v>
      </c>
      <c r="I859" s="10">
        <v>0</v>
      </c>
      <c r="J859" s="10">
        <v>0</v>
      </c>
      <c r="K859" s="10">
        <v>0</v>
      </c>
    </row>
    <row r="860" spans="1:11">
      <c r="A860" s="26" t="s">
        <v>1674</v>
      </c>
      <c r="B860" s="24">
        <v>0</v>
      </c>
      <c r="C860" s="10">
        <v>0</v>
      </c>
      <c r="D860" s="10">
        <v>0</v>
      </c>
      <c r="E860" s="24">
        <v>0</v>
      </c>
      <c r="F860" s="10">
        <v>0</v>
      </c>
      <c r="G860" s="10">
        <v>0</v>
      </c>
      <c r="H860" s="10">
        <v>0</v>
      </c>
      <c r="I860" s="10">
        <v>0</v>
      </c>
      <c r="J860" s="10">
        <v>0</v>
      </c>
      <c r="K860" s="10">
        <v>0</v>
      </c>
    </row>
    <row r="861" spans="1:11">
      <c r="A861" s="26" t="s">
        <v>1675</v>
      </c>
      <c r="B861" s="24">
        <v>0</v>
      </c>
      <c r="C861" s="10">
        <v>0</v>
      </c>
      <c r="D861" s="10">
        <v>0</v>
      </c>
      <c r="E861" s="24">
        <v>0</v>
      </c>
      <c r="F861" s="10">
        <v>0</v>
      </c>
      <c r="G861" s="10">
        <v>0</v>
      </c>
      <c r="H861" s="10">
        <v>0</v>
      </c>
      <c r="I861" s="10">
        <v>0</v>
      </c>
      <c r="J861" s="10">
        <v>0</v>
      </c>
      <c r="K861" s="10">
        <v>0</v>
      </c>
    </row>
    <row r="862" spans="1:11">
      <c r="A862" s="26" t="s">
        <v>223</v>
      </c>
      <c r="B862" s="24">
        <v>0</v>
      </c>
      <c r="C862" s="10">
        <v>0</v>
      </c>
      <c r="D862" s="10">
        <v>0</v>
      </c>
      <c r="E862" s="24">
        <v>0</v>
      </c>
      <c r="F862" s="10">
        <v>0</v>
      </c>
      <c r="G862" s="10">
        <v>0</v>
      </c>
      <c r="H862" s="10">
        <v>0</v>
      </c>
      <c r="I862" s="10">
        <v>0</v>
      </c>
      <c r="J862" s="10">
        <v>0</v>
      </c>
      <c r="K862" s="10">
        <v>0</v>
      </c>
    </row>
    <row r="863" spans="1:11">
      <c r="A863" s="26" t="s">
        <v>226</v>
      </c>
      <c r="B863" s="24">
        <v>0</v>
      </c>
      <c r="C863" s="10">
        <v>0</v>
      </c>
      <c r="D863" s="10">
        <v>0</v>
      </c>
      <c r="E863" s="24">
        <v>0</v>
      </c>
      <c r="F863" s="10">
        <v>0</v>
      </c>
      <c r="G863" s="10">
        <v>0</v>
      </c>
      <c r="H863" s="10">
        <v>0</v>
      </c>
      <c r="I863" s="10">
        <v>0</v>
      </c>
      <c r="J863" s="10">
        <v>0</v>
      </c>
      <c r="K863" s="10">
        <v>0</v>
      </c>
    </row>
    <row r="864" spans="1:11">
      <c r="A864" s="26" t="s">
        <v>1676</v>
      </c>
      <c r="B864" s="24">
        <v>0</v>
      </c>
      <c r="C864" s="10">
        <v>0</v>
      </c>
      <c r="D864" s="10">
        <v>0</v>
      </c>
      <c r="E864" s="24">
        <v>0</v>
      </c>
      <c r="F864" s="10">
        <v>0</v>
      </c>
      <c r="G864" s="10">
        <v>0</v>
      </c>
      <c r="H864" s="10">
        <v>0</v>
      </c>
      <c r="I864" s="10">
        <v>0</v>
      </c>
      <c r="J864" s="10">
        <v>0</v>
      </c>
      <c r="K864" s="10">
        <v>0</v>
      </c>
    </row>
    <row r="865" spans="1:11">
      <c r="A865" s="26" t="s">
        <v>1677</v>
      </c>
      <c r="B865" s="24">
        <v>0</v>
      </c>
      <c r="C865" s="10">
        <v>0</v>
      </c>
      <c r="D865" s="10">
        <v>0</v>
      </c>
      <c r="E865" s="24">
        <v>0</v>
      </c>
      <c r="F865" s="10">
        <v>0</v>
      </c>
      <c r="G865" s="10">
        <v>0</v>
      </c>
      <c r="H865" s="10">
        <v>0</v>
      </c>
      <c r="I865" s="10">
        <v>0</v>
      </c>
      <c r="J865" s="10">
        <v>0</v>
      </c>
      <c r="K865" s="10">
        <v>0</v>
      </c>
    </row>
    <row r="866" spans="1:11">
      <c r="A866" s="26" t="s">
        <v>1678</v>
      </c>
      <c r="B866" s="24">
        <v>0</v>
      </c>
      <c r="C866" s="10">
        <v>0</v>
      </c>
      <c r="D866" s="10">
        <v>0</v>
      </c>
      <c r="E866" s="24">
        <v>0</v>
      </c>
      <c r="F866" s="10">
        <v>0</v>
      </c>
      <c r="G866" s="10">
        <v>0</v>
      </c>
      <c r="H866" s="10">
        <v>0</v>
      </c>
      <c r="I866" s="10">
        <v>0</v>
      </c>
      <c r="J866" s="10">
        <v>0</v>
      </c>
      <c r="K866" s="10">
        <v>0</v>
      </c>
    </row>
    <row r="867" spans="1:11">
      <c r="A867" s="26" t="s">
        <v>1679</v>
      </c>
      <c r="B867" s="24">
        <v>0</v>
      </c>
      <c r="C867" s="10">
        <v>0</v>
      </c>
      <c r="D867" s="10">
        <v>0</v>
      </c>
      <c r="E867" s="24">
        <v>0</v>
      </c>
      <c r="F867" s="10">
        <v>0</v>
      </c>
      <c r="G867" s="10">
        <v>0</v>
      </c>
      <c r="H867" s="10">
        <v>0</v>
      </c>
      <c r="I867" s="10">
        <v>0</v>
      </c>
      <c r="J867" s="10">
        <v>0</v>
      </c>
      <c r="K867" s="10">
        <v>0</v>
      </c>
    </row>
    <row r="868" spans="1:11">
      <c r="A868" s="26" t="s">
        <v>1680</v>
      </c>
      <c r="B868" s="24">
        <v>0</v>
      </c>
      <c r="C868" s="10">
        <v>0</v>
      </c>
      <c r="D868" s="10">
        <v>0</v>
      </c>
      <c r="E868" s="24">
        <v>0</v>
      </c>
      <c r="F868" s="10">
        <v>0</v>
      </c>
      <c r="G868" s="10">
        <v>0</v>
      </c>
      <c r="H868" s="10">
        <v>0</v>
      </c>
      <c r="I868" s="10">
        <v>0</v>
      </c>
      <c r="J868" s="10">
        <v>0</v>
      </c>
      <c r="K868" s="10">
        <v>0</v>
      </c>
    </row>
    <row r="869" spans="1:11">
      <c r="A869" s="26" t="s">
        <v>1681</v>
      </c>
      <c r="B869" s="24">
        <v>0</v>
      </c>
      <c r="C869" s="10">
        <v>0</v>
      </c>
      <c r="D869" s="10">
        <v>0</v>
      </c>
      <c r="E869" s="24">
        <v>0</v>
      </c>
      <c r="F869" s="10">
        <v>0</v>
      </c>
      <c r="G869" s="10">
        <v>0</v>
      </c>
      <c r="H869" s="10">
        <v>0</v>
      </c>
      <c r="I869" s="10">
        <v>0</v>
      </c>
      <c r="J869" s="10">
        <v>0</v>
      </c>
      <c r="K869" s="10">
        <v>0</v>
      </c>
    </row>
    <row r="870" spans="1:11">
      <c r="A870" s="26" t="s">
        <v>1682</v>
      </c>
      <c r="B870" s="24">
        <v>0</v>
      </c>
      <c r="C870" s="10">
        <v>0</v>
      </c>
      <c r="D870" s="10">
        <v>0</v>
      </c>
      <c r="E870" s="24">
        <v>0</v>
      </c>
      <c r="F870" s="10">
        <v>0</v>
      </c>
      <c r="G870" s="10">
        <v>0</v>
      </c>
      <c r="H870" s="10">
        <v>0</v>
      </c>
      <c r="I870" s="10">
        <v>0</v>
      </c>
      <c r="J870" s="10">
        <v>0</v>
      </c>
      <c r="K870" s="10">
        <v>0</v>
      </c>
    </row>
    <row r="871" spans="1:11">
      <c r="A871" s="26" t="s">
        <v>1683</v>
      </c>
      <c r="B871" s="24">
        <v>2.00699999999953E-4</v>
      </c>
      <c r="C871" s="10">
        <v>0</v>
      </c>
      <c r="D871" s="10">
        <v>2.0069999999999799E-4</v>
      </c>
      <c r="E871" s="24">
        <v>5.6828510660462299E-4</v>
      </c>
      <c r="F871" s="10">
        <v>5.49548774406399E-4</v>
      </c>
      <c r="G871" s="10">
        <v>2.3976907913284099E-4</v>
      </c>
      <c r="H871" s="10">
        <v>0</v>
      </c>
      <c r="I871" s="10">
        <v>0</v>
      </c>
      <c r="J871" s="10">
        <v>0</v>
      </c>
      <c r="K871" s="10">
        <v>0</v>
      </c>
    </row>
    <row r="872" spans="1:11">
      <c r="A872" s="26" t="s">
        <v>1684</v>
      </c>
      <c r="B872" s="24">
        <v>0</v>
      </c>
      <c r="C872" s="10">
        <v>0</v>
      </c>
      <c r="D872" s="10">
        <v>0</v>
      </c>
      <c r="E872" s="24">
        <v>0</v>
      </c>
      <c r="F872" s="10">
        <v>0</v>
      </c>
      <c r="G872" s="10">
        <v>0</v>
      </c>
      <c r="H872" s="10">
        <v>0</v>
      </c>
      <c r="I872" s="10">
        <v>0</v>
      </c>
      <c r="J872" s="10">
        <v>0</v>
      </c>
      <c r="K872" s="10">
        <v>0</v>
      </c>
    </row>
    <row r="873" spans="1:11">
      <c r="A873" s="26" t="s">
        <v>1685</v>
      </c>
      <c r="B873" s="24">
        <v>0</v>
      </c>
      <c r="C873" s="10">
        <v>0</v>
      </c>
      <c r="D873" s="10">
        <v>0</v>
      </c>
      <c r="E873" s="24">
        <v>0</v>
      </c>
      <c r="F873" s="10">
        <v>0</v>
      </c>
      <c r="G873" s="10">
        <v>0</v>
      </c>
      <c r="H873" s="10">
        <v>0</v>
      </c>
      <c r="I873" s="10">
        <v>0</v>
      </c>
      <c r="J873" s="10">
        <v>0</v>
      </c>
      <c r="K873" s="10">
        <v>0</v>
      </c>
    </row>
    <row r="874" spans="1:11">
      <c r="A874" s="26" t="s">
        <v>1686</v>
      </c>
      <c r="B874" s="24">
        <v>0</v>
      </c>
      <c r="C874" s="10">
        <v>0</v>
      </c>
      <c r="D874" s="10">
        <v>0</v>
      </c>
      <c r="E874" s="24">
        <v>0</v>
      </c>
      <c r="F874" s="10">
        <v>0</v>
      </c>
      <c r="G874" s="10">
        <v>0</v>
      </c>
      <c r="H874" s="10">
        <v>0</v>
      </c>
      <c r="I874" s="10">
        <v>0</v>
      </c>
      <c r="J874" s="10">
        <v>0</v>
      </c>
      <c r="K874" s="10">
        <v>0</v>
      </c>
    </row>
    <row r="875" spans="1:11">
      <c r="A875" s="26" t="s">
        <v>1687</v>
      </c>
      <c r="B875" s="24">
        <v>0</v>
      </c>
      <c r="C875" s="10">
        <v>0</v>
      </c>
      <c r="D875" s="10">
        <v>0</v>
      </c>
      <c r="E875" s="24">
        <v>0</v>
      </c>
      <c r="F875" s="10">
        <v>0</v>
      </c>
      <c r="G875" s="10">
        <v>0</v>
      </c>
      <c r="H875" s="10">
        <v>0</v>
      </c>
      <c r="I875" s="10">
        <v>0</v>
      </c>
      <c r="J875" s="10">
        <v>0</v>
      </c>
      <c r="K875" s="10">
        <v>0</v>
      </c>
    </row>
    <row r="876" spans="1:11">
      <c r="A876" s="26" t="s">
        <v>1688</v>
      </c>
      <c r="B876" s="24">
        <v>0</v>
      </c>
      <c r="C876" s="10">
        <v>0</v>
      </c>
      <c r="D876" s="10">
        <v>0</v>
      </c>
      <c r="E876" s="24">
        <v>0</v>
      </c>
      <c r="F876" s="10">
        <v>0</v>
      </c>
      <c r="G876" s="10">
        <v>0</v>
      </c>
      <c r="H876" s="10">
        <v>0</v>
      </c>
      <c r="I876" s="10">
        <v>0</v>
      </c>
      <c r="J876" s="10">
        <v>0</v>
      </c>
      <c r="K876" s="10">
        <v>0</v>
      </c>
    </row>
    <row r="877" spans="1:11">
      <c r="A877" s="26" t="s">
        <v>1689</v>
      </c>
      <c r="B877" s="24">
        <v>0</v>
      </c>
      <c r="C877" s="10">
        <v>0</v>
      </c>
      <c r="D877" s="10">
        <v>0</v>
      </c>
      <c r="E877" s="24">
        <v>0</v>
      </c>
      <c r="F877" s="10">
        <v>0</v>
      </c>
      <c r="G877" s="10">
        <v>0</v>
      </c>
      <c r="H877" s="10">
        <v>0</v>
      </c>
      <c r="I877" s="10">
        <v>0</v>
      </c>
      <c r="J877" s="10">
        <v>0</v>
      </c>
      <c r="K877" s="10">
        <v>0</v>
      </c>
    </row>
    <row r="878" spans="1:11">
      <c r="A878" s="26" t="s">
        <v>1690</v>
      </c>
      <c r="B878" s="24">
        <v>0</v>
      </c>
      <c r="C878" s="10">
        <v>0</v>
      </c>
      <c r="D878" s="10">
        <v>0</v>
      </c>
      <c r="E878" s="24">
        <v>2.0837120575491301E-3</v>
      </c>
      <c r="F878" s="10">
        <v>2.0150121728238798E-3</v>
      </c>
      <c r="G878" s="10">
        <v>0</v>
      </c>
      <c r="H878" s="10">
        <v>2.0762555686458699E-3</v>
      </c>
      <c r="I878" s="10">
        <v>1.6669696460391199E-3</v>
      </c>
      <c r="J878" s="10">
        <v>1.6669696460401701E-3</v>
      </c>
      <c r="K878" s="10">
        <v>2.02396867288242E-3</v>
      </c>
    </row>
    <row r="879" spans="1:11">
      <c r="A879" s="26" t="s">
        <v>1691</v>
      </c>
      <c r="B879" s="24">
        <v>0</v>
      </c>
      <c r="C879" s="10">
        <v>0</v>
      </c>
      <c r="D879" s="10">
        <v>0</v>
      </c>
      <c r="E879" s="24">
        <v>0</v>
      </c>
      <c r="F879" s="10">
        <v>0</v>
      </c>
      <c r="G879" s="10">
        <v>0</v>
      </c>
      <c r="H879" s="10">
        <v>0</v>
      </c>
      <c r="I879" s="10">
        <v>0</v>
      </c>
      <c r="J879" s="10">
        <v>0</v>
      </c>
      <c r="K879" s="10">
        <v>0</v>
      </c>
    </row>
    <row r="880" spans="1:11">
      <c r="A880" s="26" t="s">
        <v>232</v>
      </c>
      <c r="B880" s="24">
        <v>35.311665514094599</v>
      </c>
      <c r="C880" s="10">
        <v>32.316738281252398</v>
      </c>
      <c r="D880" s="10">
        <v>33.272132371148899</v>
      </c>
      <c r="E880" s="24">
        <v>39.1805083507356</v>
      </c>
      <c r="F880" s="10">
        <v>38.959515341450498</v>
      </c>
      <c r="G880" s="10">
        <v>13.2026042169686</v>
      </c>
      <c r="H880" s="10">
        <v>39.094262394165298</v>
      </c>
      <c r="I880" s="10">
        <v>34.344633994637</v>
      </c>
      <c r="J880" s="10">
        <v>34.344633994647197</v>
      </c>
      <c r="K880" s="10">
        <v>39.0669628479354</v>
      </c>
    </row>
    <row r="881" spans="1:11">
      <c r="A881" s="26" t="s">
        <v>1692</v>
      </c>
      <c r="B881" s="24">
        <v>0</v>
      </c>
      <c r="C881" s="10">
        <v>0</v>
      </c>
      <c r="D881" s="10">
        <v>0</v>
      </c>
      <c r="E881" s="24">
        <v>0</v>
      </c>
      <c r="F881" s="10">
        <v>0</v>
      </c>
      <c r="G881" s="10">
        <v>0</v>
      </c>
      <c r="H881" s="10">
        <v>0</v>
      </c>
      <c r="I881" s="10">
        <v>0</v>
      </c>
      <c r="J881" s="10">
        <v>0</v>
      </c>
      <c r="K881" s="10">
        <v>0</v>
      </c>
    </row>
    <row r="882" spans="1:11">
      <c r="A882" s="26" t="s">
        <v>229</v>
      </c>
      <c r="B882" s="24">
        <v>13.7082661053149</v>
      </c>
      <c r="C882" s="10">
        <v>11.8084838025002</v>
      </c>
      <c r="D882" s="10">
        <v>11.8256201272116</v>
      </c>
      <c r="E882" s="24">
        <v>13.5056097523375</v>
      </c>
      <c r="F882" s="10">
        <v>14.1397278708155</v>
      </c>
      <c r="G882" s="10">
        <v>5.5294738266468402</v>
      </c>
      <c r="H882" s="10">
        <v>13.5430219887704</v>
      </c>
      <c r="I882" s="10">
        <v>12.4833678342219</v>
      </c>
      <c r="J882" s="10">
        <v>12.4833678342198</v>
      </c>
      <c r="K882" s="10">
        <v>14.096099178462101</v>
      </c>
    </row>
    <row r="883" spans="1:11">
      <c r="A883" s="26" t="s">
        <v>1693</v>
      </c>
      <c r="B883" s="24">
        <v>0</v>
      </c>
      <c r="C883" s="10">
        <v>0</v>
      </c>
      <c r="D883" s="10">
        <v>0</v>
      </c>
      <c r="E883" s="24">
        <v>0</v>
      </c>
      <c r="F883" s="10">
        <v>0</v>
      </c>
      <c r="G883" s="10">
        <v>0</v>
      </c>
      <c r="H883" s="10">
        <v>0</v>
      </c>
      <c r="I883" s="10">
        <v>0</v>
      </c>
      <c r="J883" s="10">
        <v>0</v>
      </c>
      <c r="K883" s="10">
        <v>0</v>
      </c>
    </row>
    <row r="884" spans="1:11">
      <c r="A884" s="26" t="s">
        <v>1694</v>
      </c>
      <c r="B884" s="24">
        <v>0</v>
      </c>
      <c r="C884" s="10">
        <v>0</v>
      </c>
      <c r="D884" s="10">
        <v>0</v>
      </c>
      <c r="E884" s="24">
        <v>0</v>
      </c>
      <c r="F884" s="10">
        <v>0</v>
      </c>
      <c r="G884" s="10">
        <v>0</v>
      </c>
      <c r="H884" s="10">
        <v>0</v>
      </c>
      <c r="I884" s="10">
        <v>0</v>
      </c>
      <c r="J884" s="10">
        <v>0</v>
      </c>
      <c r="K884" s="10">
        <v>0</v>
      </c>
    </row>
    <row r="885" spans="1:11">
      <c r="A885" s="26" t="s">
        <v>1695</v>
      </c>
      <c r="B885" s="24">
        <v>0</v>
      </c>
      <c r="C885" s="10">
        <v>0</v>
      </c>
      <c r="D885" s="10">
        <v>0</v>
      </c>
      <c r="E885" s="24">
        <v>0</v>
      </c>
      <c r="F885" s="10">
        <v>0</v>
      </c>
      <c r="G885" s="10">
        <v>0</v>
      </c>
      <c r="H885" s="10">
        <v>0</v>
      </c>
      <c r="I885" s="10">
        <v>0</v>
      </c>
      <c r="J885" s="10">
        <v>0</v>
      </c>
      <c r="K885" s="10">
        <v>0</v>
      </c>
    </row>
    <row r="886" spans="1:11">
      <c r="A886" s="26" t="s">
        <v>1696</v>
      </c>
      <c r="B886" s="24">
        <v>0</v>
      </c>
      <c r="C886" s="10">
        <v>0</v>
      </c>
      <c r="D886" s="10">
        <v>0</v>
      </c>
      <c r="E886" s="24">
        <v>0</v>
      </c>
      <c r="F886" s="10">
        <v>0</v>
      </c>
      <c r="G886" s="10">
        <v>0</v>
      </c>
      <c r="H886" s="10">
        <v>0</v>
      </c>
      <c r="I886" s="10">
        <v>0</v>
      </c>
      <c r="J886" s="10">
        <v>0</v>
      </c>
      <c r="K886" s="10">
        <v>0</v>
      </c>
    </row>
    <row r="887" spans="1:11">
      <c r="A887" s="26" t="s">
        <v>1697</v>
      </c>
      <c r="B887" s="24">
        <v>0</v>
      </c>
      <c r="C887" s="10">
        <v>0</v>
      </c>
      <c r="D887" s="10">
        <v>0</v>
      </c>
      <c r="E887" s="24">
        <v>0</v>
      </c>
      <c r="F887" s="10">
        <v>0</v>
      </c>
      <c r="G887" s="10">
        <v>0</v>
      </c>
      <c r="H887" s="10">
        <v>0</v>
      </c>
      <c r="I887" s="10">
        <v>0</v>
      </c>
      <c r="J887" s="10">
        <v>0</v>
      </c>
      <c r="K887" s="10">
        <v>0</v>
      </c>
    </row>
    <row r="888" spans="1:11">
      <c r="A888" s="26" t="s">
        <v>1698</v>
      </c>
      <c r="B888" s="24">
        <v>0</v>
      </c>
      <c r="C888" s="10">
        <v>0</v>
      </c>
      <c r="D888" s="10">
        <v>0</v>
      </c>
      <c r="E888" s="24">
        <v>0</v>
      </c>
      <c r="F888" s="10">
        <v>0</v>
      </c>
      <c r="G888" s="10">
        <v>0</v>
      </c>
      <c r="H888" s="10">
        <v>0</v>
      </c>
      <c r="I888" s="10">
        <v>0</v>
      </c>
      <c r="J888" s="10">
        <v>0</v>
      </c>
      <c r="K888" s="10">
        <v>0</v>
      </c>
    </row>
    <row r="889" spans="1:11">
      <c r="A889" s="26" t="s">
        <v>1699</v>
      </c>
      <c r="B889" s="24">
        <v>0</v>
      </c>
      <c r="C889" s="10">
        <v>0</v>
      </c>
      <c r="D889" s="10">
        <v>0</v>
      </c>
      <c r="E889" s="24">
        <v>0</v>
      </c>
      <c r="F889" s="10">
        <v>0</v>
      </c>
      <c r="G889" s="10">
        <v>0</v>
      </c>
      <c r="H889" s="10">
        <v>0</v>
      </c>
      <c r="I889" s="10">
        <v>0</v>
      </c>
      <c r="J889" s="10">
        <v>0</v>
      </c>
      <c r="K889" s="10">
        <v>0</v>
      </c>
    </row>
    <row r="890" spans="1:11">
      <c r="A890" s="26" t="s">
        <v>1700</v>
      </c>
      <c r="B890" s="24">
        <v>0</v>
      </c>
      <c r="C890" s="10">
        <v>0</v>
      </c>
      <c r="D890" s="10">
        <v>0</v>
      </c>
      <c r="E890" s="24">
        <v>0</v>
      </c>
      <c r="F890" s="10">
        <v>0</v>
      </c>
      <c r="G890" s="10">
        <v>0</v>
      </c>
      <c r="H890" s="10">
        <v>0</v>
      </c>
      <c r="I890" s="10">
        <v>0</v>
      </c>
      <c r="J890" s="10">
        <v>0</v>
      </c>
      <c r="K890" s="10">
        <v>0</v>
      </c>
    </row>
    <row r="891" spans="1:11">
      <c r="A891" s="26" t="s">
        <v>1701</v>
      </c>
      <c r="B891" s="24">
        <v>0</v>
      </c>
      <c r="C891" s="10">
        <v>0</v>
      </c>
      <c r="D891" s="10">
        <v>0</v>
      </c>
      <c r="E891" s="24">
        <v>0</v>
      </c>
      <c r="F891" s="10">
        <v>0</v>
      </c>
      <c r="G891" s="10">
        <v>0</v>
      </c>
      <c r="H891" s="10">
        <v>0</v>
      </c>
      <c r="I891" s="10">
        <v>0</v>
      </c>
      <c r="J891" s="10">
        <v>0</v>
      </c>
      <c r="K891" s="10">
        <v>0</v>
      </c>
    </row>
    <row r="892" spans="1:11">
      <c r="A892" s="26" t="s">
        <v>1702</v>
      </c>
      <c r="B892" s="24">
        <v>0</v>
      </c>
      <c r="C892" s="10">
        <v>0</v>
      </c>
      <c r="D892" s="10">
        <v>0</v>
      </c>
      <c r="E892" s="24">
        <v>0</v>
      </c>
      <c r="F892" s="10">
        <v>0</v>
      </c>
      <c r="G892" s="10">
        <v>0</v>
      </c>
      <c r="H892" s="10">
        <v>0</v>
      </c>
      <c r="I892" s="10">
        <v>0</v>
      </c>
      <c r="J892" s="10">
        <v>0</v>
      </c>
      <c r="K892" s="10">
        <v>0</v>
      </c>
    </row>
    <row r="893" spans="1:11">
      <c r="A893" s="26" t="s">
        <v>1703</v>
      </c>
      <c r="B893" s="24">
        <v>0</v>
      </c>
      <c r="C893" s="10">
        <v>0</v>
      </c>
      <c r="D893" s="10">
        <v>0</v>
      </c>
      <c r="E893" s="24">
        <v>0</v>
      </c>
      <c r="F893" s="10">
        <v>0</v>
      </c>
      <c r="G893" s="10">
        <v>0</v>
      </c>
      <c r="H893" s="10">
        <v>0</v>
      </c>
      <c r="I893" s="10">
        <v>0</v>
      </c>
      <c r="J893" s="10">
        <v>0</v>
      </c>
      <c r="K893" s="10">
        <v>0</v>
      </c>
    </row>
    <row r="894" spans="1:11">
      <c r="A894" s="26" t="s">
        <v>1704</v>
      </c>
      <c r="B894" s="24">
        <v>0</v>
      </c>
      <c r="C894" s="10">
        <v>0</v>
      </c>
      <c r="D894" s="10">
        <v>0</v>
      </c>
      <c r="E894" s="24">
        <v>0</v>
      </c>
      <c r="F894" s="10">
        <v>0</v>
      </c>
      <c r="G894" s="10">
        <v>0</v>
      </c>
      <c r="H894" s="10">
        <v>0</v>
      </c>
      <c r="I894" s="10">
        <v>0</v>
      </c>
      <c r="J894" s="10">
        <v>0</v>
      </c>
      <c r="K894" s="10">
        <v>0</v>
      </c>
    </row>
    <row r="895" spans="1:11">
      <c r="A895" s="26" t="s">
        <v>1705</v>
      </c>
      <c r="B895" s="24">
        <v>0</v>
      </c>
      <c r="C895" s="10">
        <v>0</v>
      </c>
      <c r="D895" s="10">
        <v>0</v>
      </c>
      <c r="E895" s="24">
        <v>0</v>
      </c>
      <c r="F895" s="10">
        <v>0</v>
      </c>
      <c r="G895" s="10">
        <v>0</v>
      </c>
      <c r="H895" s="10">
        <v>0</v>
      </c>
      <c r="I895" s="10">
        <v>0</v>
      </c>
      <c r="J895" s="10">
        <v>0</v>
      </c>
      <c r="K895" s="10">
        <v>0</v>
      </c>
    </row>
    <row r="896" spans="1:11">
      <c r="A896" s="26" t="s">
        <v>1706</v>
      </c>
      <c r="B896" s="24">
        <v>0</v>
      </c>
      <c r="C896" s="10">
        <v>0</v>
      </c>
      <c r="D896" s="10">
        <v>0</v>
      </c>
      <c r="E896" s="24">
        <v>0</v>
      </c>
      <c r="F896" s="10">
        <v>0</v>
      </c>
      <c r="G896" s="10">
        <v>0</v>
      </c>
      <c r="H896" s="10">
        <v>0</v>
      </c>
      <c r="I896" s="10">
        <v>0</v>
      </c>
      <c r="J896" s="10">
        <v>0</v>
      </c>
      <c r="K896" s="10">
        <v>0</v>
      </c>
    </row>
    <row r="897" spans="1:11">
      <c r="A897" s="26" t="s">
        <v>1707</v>
      </c>
      <c r="B897" s="24">
        <v>0</v>
      </c>
      <c r="C897" s="10">
        <v>0</v>
      </c>
      <c r="D897" s="10">
        <v>0</v>
      </c>
      <c r="E897" s="24">
        <v>0</v>
      </c>
      <c r="F897" s="10">
        <v>0</v>
      </c>
      <c r="G897" s="10">
        <v>0</v>
      </c>
      <c r="H897" s="10">
        <v>0</v>
      </c>
      <c r="I897" s="10">
        <v>0</v>
      </c>
      <c r="J897" s="10">
        <v>0</v>
      </c>
      <c r="K897" s="10">
        <v>0</v>
      </c>
    </row>
    <row r="898" spans="1:11">
      <c r="A898" s="26" t="s">
        <v>1708</v>
      </c>
      <c r="B898" s="24">
        <v>0</v>
      </c>
      <c r="C898" s="10">
        <v>0</v>
      </c>
      <c r="D898" s="10">
        <v>0</v>
      </c>
      <c r="E898" s="24">
        <v>0</v>
      </c>
      <c r="F898" s="10">
        <v>0</v>
      </c>
      <c r="G898" s="10">
        <v>0</v>
      </c>
      <c r="H898" s="10">
        <v>0</v>
      </c>
      <c r="I898" s="10">
        <v>0</v>
      </c>
      <c r="J898" s="10">
        <v>0</v>
      </c>
      <c r="K898" s="10">
        <v>0</v>
      </c>
    </row>
    <row r="899" spans="1:11">
      <c r="A899" s="26" t="s">
        <v>1709</v>
      </c>
      <c r="B899" s="24">
        <v>-5.3279999999972502E-2</v>
      </c>
      <c r="C899" s="10">
        <v>-5.3279999999972502E-2</v>
      </c>
      <c r="D899" s="10">
        <v>-5.3279999999972502E-2</v>
      </c>
      <c r="E899" s="24">
        <v>-0.15086313143933699</v>
      </c>
      <c r="F899" s="10">
        <v>-0.145889181367124</v>
      </c>
      <c r="G899" s="10">
        <v>-6.36517017248934E-2</v>
      </c>
      <c r="H899" s="10">
        <v>-0.150323273131448</v>
      </c>
      <c r="I899" s="10">
        <v>-0.12069050515140101</v>
      </c>
      <c r="J899" s="10">
        <v>-0.120690505151515</v>
      </c>
      <c r="K899" s="10">
        <v>-0.14653764219485799</v>
      </c>
    </row>
    <row r="900" spans="1:11">
      <c r="A900" s="26" t="s">
        <v>1710</v>
      </c>
      <c r="B900" s="24">
        <v>0</v>
      </c>
      <c r="C900" s="10">
        <v>0</v>
      </c>
      <c r="D900" s="10">
        <v>0</v>
      </c>
      <c r="E900" s="24">
        <v>0</v>
      </c>
      <c r="F900" s="10">
        <v>0</v>
      </c>
      <c r="G900" s="10">
        <v>0</v>
      </c>
      <c r="H900" s="10">
        <v>0</v>
      </c>
      <c r="I900" s="10">
        <v>0</v>
      </c>
      <c r="J900" s="10">
        <v>0</v>
      </c>
      <c r="K900" s="10">
        <v>0</v>
      </c>
    </row>
    <row r="901" spans="1:11">
      <c r="A901" s="26" t="s">
        <v>235</v>
      </c>
      <c r="B901" s="24">
        <v>0</v>
      </c>
      <c r="C901" s="10">
        <v>0</v>
      </c>
      <c r="D901" s="10">
        <v>0</v>
      </c>
      <c r="E901" s="24">
        <v>0</v>
      </c>
      <c r="F901" s="10">
        <v>0</v>
      </c>
      <c r="G901" s="10">
        <v>0</v>
      </c>
      <c r="H901" s="10">
        <v>0</v>
      </c>
      <c r="I901" s="10">
        <v>6.2420126212623401</v>
      </c>
      <c r="J901" s="10">
        <v>6.2420126212565199</v>
      </c>
      <c r="K901" s="10">
        <v>0</v>
      </c>
    </row>
    <row r="902" spans="1:11">
      <c r="A902" s="26" t="s">
        <v>1711</v>
      </c>
      <c r="B902" s="24">
        <v>0</v>
      </c>
      <c r="C902" s="10">
        <v>0</v>
      </c>
      <c r="D902" s="10">
        <v>0</v>
      </c>
      <c r="E902" s="24">
        <v>0</v>
      </c>
      <c r="F902" s="10">
        <v>0</v>
      </c>
      <c r="G902" s="10">
        <v>0</v>
      </c>
      <c r="H902" s="10">
        <v>0</v>
      </c>
      <c r="I902" s="10">
        <v>0</v>
      </c>
      <c r="J902" s="10">
        <v>0</v>
      </c>
      <c r="K902" s="10">
        <v>0</v>
      </c>
    </row>
    <row r="903" spans="1:11">
      <c r="A903" s="26" t="s">
        <v>1712</v>
      </c>
      <c r="B903" s="24">
        <v>0</v>
      </c>
      <c r="C903" s="10">
        <v>0</v>
      </c>
      <c r="D903" s="10">
        <v>0</v>
      </c>
      <c r="E903" s="24">
        <v>0</v>
      </c>
      <c r="F903" s="10">
        <v>0</v>
      </c>
      <c r="G903" s="10">
        <v>0</v>
      </c>
      <c r="H903" s="10">
        <v>0</v>
      </c>
      <c r="I903" s="10">
        <v>0</v>
      </c>
      <c r="J903" s="10">
        <v>0</v>
      </c>
      <c r="K903" s="10">
        <v>0</v>
      </c>
    </row>
    <row r="904" spans="1:11">
      <c r="A904" s="26" t="s">
        <v>1713</v>
      </c>
      <c r="B904" s="24">
        <v>0</v>
      </c>
      <c r="C904" s="10">
        <v>0</v>
      </c>
      <c r="D904" s="10">
        <v>0</v>
      </c>
      <c r="E904" s="24">
        <v>0</v>
      </c>
      <c r="F904" s="10">
        <v>0</v>
      </c>
      <c r="G904" s="10">
        <v>0</v>
      </c>
      <c r="H904" s="10">
        <v>0</v>
      </c>
      <c r="I904" s="10">
        <v>0</v>
      </c>
      <c r="J904" s="10">
        <v>0</v>
      </c>
      <c r="K904" s="10">
        <v>0</v>
      </c>
    </row>
    <row r="905" spans="1:11">
      <c r="A905" s="26" t="s">
        <v>1714</v>
      </c>
      <c r="B905" s="24">
        <v>0</v>
      </c>
      <c r="C905" s="10">
        <v>0</v>
      </c>
      <c r="D905" s="10">
        <v>0</v>
      </c>
      <c r="E905" s="24">
        <v>0</v>
      </c>
      <c r="F905" s="10">
        <v>0</v>
      </c>
      <c r="G905" s="10">
        <v>0</v>
      </c>
      <c r="H905" s="10">
        <v>0</v>
      </c>
      <c r="I905" s="10">
        <v>0</v>
      </c>
      <c r="J905" s="10">
        <v>0</v>
      </c>
      <c r="K905" s="10">
        <v>0</v>
      </c>
    </row>
    <row r="906" spans="1:11">
      <c r="A906" s="26" t="s">
        <v>1715</v>
      </c>
      <c r="B906" s="24">
        <v>0</v>
      </c>
      <c r="C906" s="10">
        <v>0</v>
      </c>
      <c r="D906" s="10">
        <v>0</v>
      </c>
      <c r="E906" s="24">
        <v>0</v>
      </c>
      <c r="F906" s="10">
        <v>0</v>
      </c>
      <c r="G906" s="10">
        <v>0</v>
      </c>
      <c r="H906" s="10">
        <v>0</v>
      </c>
      <c r="I906" s="10">
        <v>0</v>
      </c>
      <c r="J906" s="10">
        <v>0</v>
      </c>
      <c r="K906" s="10">
        <v>0</v>
      </c>
    </row>
    <row r="907" spans="1:11">
      <c r="A907" s="26" t="s">
        <v>1716</v>
      </c>
      <c r="B907" s="24">
        <v>0</v>
      </c>
      <c r="C907" s="10">
        <v>0</v>
      </c>
      <c r="D907" s="10">
        <v>0</v>
      </c>
      <c r="E907" s="24">
        <v>0</v>
      </c>
      <c r="F907" s="10">
        <v>0</v>
      </c>
      <c r="G907" s="10">
        <v>0</v>
      </c>
      <c r="H907" s="10">
        <v>0</v>
      </c>
      <c r="I907" s="10">
        <v>0</v>
      </c>
      <c r="J907" s="10">
        <v>0</v>
      </c>
      <c r="K907" s="10">
        <v>0</v>
      </c>
    </row>
    <row r="908" spans="1:11">
      <c r="A908" s="26" t="s">
        <v>1717</v>
      </c>
      <c r="B908" s="24">
        <v>0</v>
      </c>
      <c r="C908" s="10">
        <v>0</v>
      </c>
      <c r="D908" s="10">
        <v>0</v>
      </c>
      <c r="E908" s="24">
        <v>0</v>
      </c>
      <c r="F908" s="10">
        <v>0</v>
      </c>
      <c r="G908" s="10">
        <v>0</v>
      </c>
      <c r="H908" s="10">
        <v>0</v>
      </c>
      <c r="I908" s="10">
        <v>0</v>
      </c>
      <c r="J908" s="10">
        <v>0</v>
      </c>
      <c r="K908" s="10">
        <v>0</v>
      </c>
    </row>
    <row r="909" spans="1:11">
      <c r="A909" s="26" t="s">
        <v>1718</v>
      </c>
      <c r="B909" s="24">
        <v>0</v>
      </c>
      <c r="C909" s="10">
        <v>0</v>
      </c>
      <c r="D909" s="10">
        <v>0</v>
      </c>
      <c r="E909" s="24">
        <v>0</v>
      </c>
      <c r="F909" s="10">
        <v>0</v>
      </c>
      <c r="G909" s="10">
        <v>0</v>
      </c>
      <c r="H909" s="10">
        <v>0</v>
      </c>
      <c r="I909" s="10">
        <v>0</v>
      </c>
      <c r="J909" s="10">
        <v>0</v>
      </c>
      <c r="K909" s="10">
        <v>0</v>
      </c>
    </row>
    <row r="910" spans="1:11">
      <c r="A910" s="26" t="s">
        <v>238</v>
      </c>
      <c r="B910" s="24">
        <v>0</v>
      </c>
      <c r="C910" s="10">
        <v>0</v>
      </c>
      <c r="D910" s="10">
        <v>0</v>
      </c>
      <c r="E910" s="24">
        <v>0</v>
      </c>
      <c r="F910" s="10">
        <v>0</v>
      </c>
      <c r="G910" s="10">
        <v>0</v>
      </c>
      <c r="H910" s="10">
        <v>0</v>
      </c>
      <c r="I910" s="10">
        <v>0</v>
      </c>
      <c r="J910" s="10">
        <v>0</v>
      </c>
      <c r="K910" s="10">
        <v>0</v>
      </c>
    </row>
    <row r="911" spans="1:11">
      <c r="A911" s="26" t="s">
        <v>1719</v>
      </c>
      <c r="B911" s="24">
        <v>0</v>
      </c>
      <c r="C911" s="10">
        <v>0</v>
      </c>
      <c r="D911" s="10">
        <v>0</v>
      </c>
      <c r="E911" s="24">
        <v>0</v>
      </c>
      <c r="F911" s="10">
        <v>0</v>
      </c>
      <c r="G911" s="10">
        <v>0</v>
      </c>
      <c r="H911" s="10">
        <v>0</v>
      </c>
      <c r="I911" s="10">
        <v>0</v>
      </c>
      <c r="J911" s="10">
        <v>0</v>
      </c>
      <c r="K911" s="10">
        <v>0</v>
      </c>
    </row>
    <row r="912" spans="1:11">
      <c r="A912" s="26" t="s">
        <v>1720</v>
      </c>
      <c r="B912" s="24">
        <v>0</v>
      </c>
      <c r="C912" s="10">
        <v>0</v>
      </c>
      <c r="D912" s="10">
        <v>0</v>
      </c>
      <c r="E912" s="24">
        <v>0</v>
      </c>
      <c r="F912" s="10">
        <v>0</v>
      </c>
      <c r="G912" s="10">
        <v>0</v>
      </c>
      <c r="H912" s="10">
        <v>0</v>
      </c>
      <c r="I912" s="10">
        <v>0</v>
      </c>
      <c r="J912" s="10">
        <v>0</v>
      </c>
      <c r="K912" s="10">
        <v>0</v>
      </c>
    </row>
    <row r="913" spans="1:11">
      <c r="A913" s="26" t="s">
        <v>1721</v>
      </c>
      <c r="B913" s="24">
        <v>0</v>
      </c>
      <c r="C913" s="10">
        <v>0</v>
      </c>
      <c r="D913" s="10">
        <v>0</v>
      </c>
      <c r="E913" s="24">
        <v>0</v>
      </c>
      <c r="F913" s="10">
        <v>0</v>
      </c>
      <c r="G913" s="10">
        <v>0</v>
      </c>
      <c r="H913" s="10">
        <v>0</v>
      </c>
      <c r="I913" s="10">
        <v>0</v>
      </c>
      <c r="J913" s="10">
        <v>0</v>
      </c>
      <c r="K913" s="10">
        <v>0</v>
      </c>
    </row>
    <row r="914" spans="1:11">
      <c r="A914" s="26" t="s">
        <v>1722</v>
      </c>
      <c r="B914" s="24">
        <v>0</v>
      </c>
      <c r="C914" s="10">
        <v>0</v>
      </c>
      <c r="D914" s="10">
        <v>0</v>
      </c>
      <c r="E914" s="24">
        <v>0</v>
      </c>
      <c r="F914" s="10">
        <v>0</v>
      </c>
      <c r="G914" s="10">
        <v>0</v>
      </c>
      <c r="H914" s="10">
        <v>0</v>
      </c>
      <c r="I914" s="10">
        <v>0</v>
      </c>
      <c r="J914" s="10">
        <v>0</v>
      </c>
      <c r="K914" s="10">
        <v>0</v>
      </c>
    </row>
    <row r="915" spans="1:11">
      <c r="A915" s="26" t="s">
        <v>1723</v>
      </c>
      <c r="B915" s="24">
        <v>0</v>
      </c>
      <c r="C915" s="10">
        <v>0</v>
      </c>
      <c r="D915" s="10">
        <v>0</v>
      </c>
      <c r="E915" s="24">
        <v>0</v>
      </c>
      <c r="F915" s="10">
        <v>0</v>
      </c>
      <c r="G915" s="10">
        <v>0</v>
      </c>
      <c r="H915" s="10">
        <v>0</v>
      </c>
      <c r="I915" s="10">
        <v>0</v>
      </c>
      <c r="J915" s="10">
        <v>0</v>
      </c>
      <c r="K915" s="10">
        <v>0</v>
      </c>
    </row>
    <row r="916" spans="1:11">
      <c r="A916" s="26" t="s">
        <v>1724</v>
      </c>
      <c r="B916" s="24">
        <v>0</v>
      </c>
      <c r="C916" s="10">
        <v>0</v>
      </c>
      <c r="D916" s="10">
        <v>0</v>
      </c>
      <c r="E916" s="24">
        <v>0</v>
      </c>
      <c r="F916" s="10">
        <v>0</v>
      </c>
      <c r="G916" s="10">
        <v>0</v>
      </c>
      <c r="H916" s="10">
        <v>0</v>
      </c>
      <c r="I916" s="10">
        <v>0</v>
      </c>
      <c r="J916" s="10">
        <v>0</v>
      </c>
      <c r="K916" s="10">
        <v>0</v>
      </c>
    </row>
    <row r="917" spans="1:11">
      <c r="A917" s="26" t="s">
        <v>1725</v>
      </c>
      <c r="B917" s="24">
        <v>0</v>
      </c>
      <c r="C917" s="10">
        <v>0</v>
      </c>
      <c r="D917" s="10">
        <v>0</v>
      </c>
      <c r="E917" s="24">
        <v>0</v>
      </c>
      <c r="F917" s="10">
        <v>0</v>
      </c>
      <c r="G917" s="10">
        <v>0</v>
      </c>
      <c r="H917" s="10">
        <v>0</v>
      </c>
      <c r="I917" s="10">
        <v>0</v>
      </c>
      <c r="J917" s="10">
        <v>0</v>
      </c>
      <c r="K917" s="10">
        <v>0</v>
      </c>
    </row>
    <row r="918" spans="1:11">
      <c r="A918" s="26" t="s">
        <v>1726</v>
      </c>
      <c r="B918" s="24">
        <v>0</v>
      </c>
      <c r="C918" s="10">
        <v>0</v>
      </c>
      <c r="D918" s="10">
        <v>0</v>
      </c>
      <c r="E918" s="24">
        <v>0</v>
      </c>
      <c r="F918" s="10">
        <v>0</v>
      </c>
      <c r="G918" s="10">
        <v>0</v>
      </c>
      <c r="H918" s="10">
        <v>0</v>
      </c>
      <c r="I918" s="10">
        <v>0</v>
      </c>
      <c r="J918" s="10">
        <v>0</v>
      </c>
      <c r="K918" s="10">
        <v>0</v>
      </c>
    </row>
    <row r="919" spans="1:11">
      <c r="A919" s="26" t="s">
        <v>1727</v>
      </c>
      <c r="B919" s="24">
        <v>0</v>
      </c>
      <c r="C919" s="10">
        <v>0</v>
      </c>
      <c r="D919" s="10">
        <v>0</v>
      </c>
      <c r="E919" s="24">
        <v>0</v>
      </c>
      <c r="F919" s="10">
        <v>0</v>
      </c>
      <c r="G919" s="10">
        <v>0</v>
      </c>
      <c r="H919" s="10">
        <v>0</v>
      </c>
      <c r="I919" s="10">
        <v>0</v>
      </c>
      <c r="J919" s="10">
        <v>0</v>
      </c>
      <c r="K919" s="10">
        <v>0</v>
      </c>
    </row>
    <row r="920" spans="1:11">
      <c r="A920" s="26" t="s">
        <v>1728</v>
      </c>
      <c r="B920" s="24">
        <v>0</v>
      </c>
      <c r="C920" s="10">
        <v>0</v>
      </c>
      <c r="D920" s="10">
        <v>0</v>
      </c>
      <c r="E920" s="24">
        <v>0</v>
      </c>
      <c r="F920" s="10">
        <v>0</v>
      </c>
      <c r="G920" s="10">
        <v>0</v>
      </c>
      <c r="H920" s="10">
        <v>0</v>
      </c>
      <c r="I920" s="10">
        <v>0</v>
      </c>
      <c r="J920" s="10">
        <v>0</v>
      </c>
      <c r="K920" s="10">
        <v>0</v>
      </c>
    </row>
    <row r="921" spans="1:11">
      <c r="A921" s="26" t="s">
        <v>1729</v>
      </c>
      <c r="B921" s="24">
        <v>0</v>
      </c>
      <c r="C921" s="10">
        <v>0</v>
      </c>
      <c r="D921" s="10">
        <v>0</v>
      </c>
      <c r="E921" s="24">
        <v>0</v>
      </c>
      <c r="F921" s="10">
        <v>0</v>
      </c>
      <c r="G921" s="10">
        <v>0</v>
      </c>
      <c r="H921" s="10">
        <v>0</v>
      </c>
      <c r="I921" s="10">
        <v>0</v>
      </c>
      <c r="J921" s="10">
        <v>0</v>
      </c>
      <c r="K921" s="10">
        <v>0</v>
      </c>
    </row>
    <row r="922" spans="1:11">
      <c r="A922" s="26" t="s">
        <v>1730</v>
      </c>
      <c r="B922" s="24">
        <v>0</v>
      </c>
      <c r="C922" s="10">
        <v>0</v>
      </c>
      <c r="D922" s="10">
        <v>0</v>
      </c>
      <c r="E922" s="24">
        <v>0</v>
      </c>
      <c r="F922" s="10">
        <v>0</v>
      </c>
      <c r="G922" s="10">
        <v>0</v>
      </c>
      <c r="H922" s="10">
        <v>0</v>
      </c>
      <c r="I922" s="10">
        <v>0</v>
      </c>
      <c r="J922" s="10">
        <v>0</v>
      </c>
      <c r="K922" s="10">
        <v>0</v>
      </c>
    </row>
    <row r="923" spans="1:11">
      <c r="A923" s="26" t="s">
        <v>1731</v>
      </c>
      <c r="B923" s="24">
        <v>0</v>
      </c>
      <c r="C923" s="10">
        <v>0</v>
      </c>
      <c r="D923" s="10">
        <v>0</v>
      </c>
      <c r="E923" s="24">
        <v>0</v>
      </c>
      <c r="F923" s="10">
        <v>0</v>
      </c>
      <c r="G923" s="10">
        <v>0</v>
      </c>
      <c r="H923" s="10">
        <v>0</v>
      </c>
      <c r="I923" s="10">
        <v>0</v>
      </c>
      <c r="J923" s="10">
        <v>0</v>
      </c>
      <c r="K923" s="10">
        <v>0</v>
      </c>
    </row>
    <row r="924" spans="1:11">
      <c r="A924" s="26" t="s">
        <v>1732</v>
      </c>
      <c r="B924" s="24">
        <v>-2.36849999998867E-3</v>
      </c>
      <c r="C924" s="10">
        <v>-2.36849999998867E-3</v>
      </c>
      <c r="D924" s="10">
        <v>-2.36849999998867E-3</v>
      </c>
      <c r="E924" s="24">
        <v>-6.7064438215993496E-3</v>
      </c>
      <c r="F924" s="10">
        <v>-6.4853326964566804E-3</v>
      </c>
      <c r="G924" s="10">
        <v>-2.8295618531046802E-3</v>
      </c>
      <c r="H924" s="10">
        <v>-6.6824450527747103E-3</v>
      </c>
      <c r="I924" s="10">
        <v>-5.36515505723401E-3</v>
      </c>
      <c r="J924" s="10">
        <v>-5.36515505723401E-3</v>
      </c>
      <c r="K924" s="10">
        <v>-6.5141592631334797E-3</v>
      </c>
    </row>
    <row r="925" spans="1:11">
      <c r="A925" s="26" t="s">
        <v>1733</v>
      </c>
      <c r="B925" s="24">
        <v>0</v>
      </c>
      <c r="C925" s="10">
        <v>0</v>
      </c>
      <c r="D925" s="10">
        <v>0</v>
      </c>
      <c r="E925" s="24">
        <v>0</v>
      </c>
      <c r="F925" s="10">
        <v>0</v>
      </c>
      <c r="G925" s="10">
        <v>0</v>
      </c>
      <c r="H925" s="10">
        <v>0</v>
      </c>
      <c r="I925" s="10">
        <v>0</v>
      </c>
      <c r="J925" s="10">
        <v>0</v>
      </c>
      <c r="K925" s="10">
        <v>0</v>
      </c>
    </row>
    <row r="926" spans="1:11">
      <c r="A926" s="26" t="s">
        <v>1734</v>
      </c>
      <c r="B926" s="24">
        <v>0</v>
      </c>
      <c r="C926" s="10">
        <v>0</v>
      </c>
      <c r="D926" s="10">
        <v>0</v>
      </c>
      <c r="E926" s="24">
        <v>0</v>
      </c>
      <c r="F926" s="10">
        <v>0</v>
      </c>
      <c r="G926" s="10">
        <v>0</v>
      </c>
      <c r="H926" s="10">
        <v>0</v>
      </c>
      <c r="I926" s="10">
        <v>0</v>
      </c>
      <c r="J926" s="10">
        <v>0</v>
      </c>
      <c r="K926" s="10">
        <v>0</v>
      </c>
    </row>
    <row r="927" spans="1:11">
      <c r="A927" s="26" t="s">
        <v>1735</v>
      </c>
      <c r="B927" s="24">
        <v>-9.4739999997273095E-4</v>
      </c>
      <c r="C927" s="10">
        <v>-9.4739999997273095E-4</v>
      </c>
      <c r="D927" s="10">
        <v>-9.4739999997273095E-4</v>
      </c>
      <c r="E927" s="24">
        <v>-2.6825775286169998E-3</v>
      </c>
      <c r="F927" s="10">
        <v>-2.59413307855994E-3</v>
      </c>
      <c r="G927" s="10">
        <v>-1.13182474126461E-3</v>
      </c>
      <c r="H927" s="10">
        <v>-2.6729780211098798E-3</v>
      </c>
      <c r="I927" s="10">
        <v>-2.1460620229163401E-3</v>
      </c>
      <c r="J927" s="10">
        <v>-2.1460620229163401E-3</v>
      </c>
      <c r="K927" s="10">
        <v>-2.6056637052533898E-3</v>
      </c>
    </row>
    <row r="928" spans="1:11">
      <c r="A928" s="26" t="s">
        <v>1736</v>
      </c>
      <c r="B928" s="24">
        <v>0</v>
      </c>
      <c r="C928" s="10">
        <v>0</v>
      </c>
      <c r="D928" s="10">
        <v>0</v>
      </c>
      <c r="E928" s="24">
        <v>0</v>
      </c>
      <c r="F928" s="10">
        <v>0</v>
      </c>
      <c r="G928" s="10">
        <v>0</v>
      </c>
      <c r="H928" s="10">
        <v>0</v>
      </c>
      <c r="I928" s="10">
        <v>0</v>
      </c>
      <c r="J928" s="10">
        <v>0</v>
      </c>
      <c r="K928" s="10">
        <v>0</v>
      </c>
    </row>
    <row r="929" spans="1:11">
      <c r="A929" s="26" t="s">
        <v>1737</v>
      </c>
      <c r="B929" s="24">
        <v>-9.4739999997273095E-4</v>
      </c>
      <c r="C929" s="10">
        <v>-9.4739999997273095E-4</v>
      </c>
      <c r="D929" s="10">
        <v>-9.4739999997273095E-4</v>
      </c>
      <c r="E929" s="24">
        <v>-2.6825775286169998E-3</v>
      </c>
      <c r="F929" s="10">
        <v>-2.59413307855994E-3</v>
      </c>
      <c r="G929" s="10">
        <v>-1.13182474126461E-3</v>
      </c>
      <c r="H929" s="10">
        <v>-2.6729780211098798E-3</v>
      </c>
      <c r="I929" s="10">
        <v>-2.1460620229163401E-3</v>
      </c>
      <c r="J929" s="10">
        <v>-2.1460620229163401E-3</v>
      </c>
      <c r="K929" s="10">
        <v>-2.6056637052533898E-3</v>
      </c>
    </row>
    <row r="930" spans="1:11">
      <c r="A930" s="26" t="s">
        <v>1738</v>
      </c>
      <c r="B930" s="24">
        <v>0</v>
      </c>
      <c r="C930" s="10">
        <v>0</v>
      </c>
      <c r="D930" s="10">
        <v>0</v>
      </c>
      <c r="E930" s="24">
        <v>0</v>
      </c>
      <c r="F930" s="10">
        <v>0</v>
      </c>
      <c r="G930" s="10">
        <v>0</v>
      </c>
      <c r="H930" s="10">
        <v>0</v>
      </c>
      <c r="I930" s="10">
        <v>0</v>
      </c>
      <c r="J930" s="10">
        <v>0</v>
      </c>
      <c r="K930" s="10">
        <v>0</v>
      </c>
    </row>
    <row r="931" spans="1:11">
      <c r="A931" s="26" t="s">
        <v>1739</v>
      </c>
      <c r="B931" s="24">
        <v>0</v>
      </c>
      <c r="C931" s="10">
        <v>0</v>
      </c>
      <c r="D931" s="10">
        <v>0</v>
      </c>
      <c r="E931" s="24">
        <v>0</v>
      </c>
      <c r="F931" s="10">
        <v>0</v>
      </c>
      <c r="G931" s="10">
        <v>0</v>
      </c>
      <c r="H931" s="10">
        <v>0</v>
      </c>
      <c r="I931" s="10">
        <v>0</v>
      </c>
      <c r="J931" s="10">
        <v>0</v>
      </c>
      <c r="K931" s="10">
        <v>0</v>
      </c>
    </row>
    <row r="932" spans="1:11">
      <c r="A932" s="26" t="s">
        <v>1740</v>
      </c>
      <c r="B932" s="24">
        <v>0</v>
      </c>
      <c r="C932" s="10">
        <v>0</v>
      </c>
      <c r="D932" s="10">
        <v>0</v>
      </c>
      <c r="E932" s="24">
        <v>0</v>
      </c>
      <c r="F932" s="10">
        <v>0</v>
      </c>
      <c r="G932" s="10">
        <v>0</v>
      </c>
      <c r="H932" s="10">
        <v>0</v>
      </c>
      <c r="I932" s="10">
        <v>0</v>
      </c>
      <c r="J932" s="10">
        <v>0</v>
      </c>
      <c r="K932" s="10">
        <v>0</v>
      </c>
    </row>
    <row r="933" spans="1:11">
      <c r="A933" s="26" t="s">
        <v>1741</v>
      </c>
      <c r="B933" s="24">
        <v>0</v>
      </c>
      <c r="C933" s="10">
        <v>0</v>
      </c>
      <c r="D933" s="10">
        <v>0</v>
      </c>
      <c r="E933" s="24">
        <v>0</v>
      </c>
      <c r="F933" s="10">
        <v>0</v>
      </c>
      <c r="G933" s="10">
        <v>0</v>
      </c>
      <c r="H933" s="10">
        <v>0</v>
      </c>
      <c r="I933" s="10">
        <v>0</v>
      </c>
      <c r="J933" s="10">
        <v>0</v>
      </c>
      <c r="K933" s="10">
        <v>0</v>
      </c>
    </row>
    <row r="934" spans="1:11">
      <c r="A934" s="26" t="s">
        <v>241</v>
      </c>
      <c r="B934" s="24">
        <v>-10.514940870211101</v>
      </c>
      <c r="C934" s="10">
        <v>-9.2485531350006305</v>
      </c>
      <c r="D934" s="10">
        <v>-9.25984355147523</v>
      </c>
      <c r="E934" s="24">
        <v>-9.1605520493633303</v>
      </c>
      <c r="F934" s="10">
        <v>-9.2907069730538296</v>
      </c>
      <c r="G934" s="10">
        <v>-3.8649915398083299</v>
      </c>
      <c r="H934" s="10">
        <v>-9.1277713422347198</v>
      </c>
      <c r="I934" s="10">
        <v>-7.3284416394932403</v>
      </c>
      <c r="J934" s="10">
        <v>-7.3284416394968703</v>
      </c>
      <c r="K934" s="10">
        <v>-8.8979042507588701</v>
      </c>
    </row>
    <row r="935" spans="1:11">
      <c r="A935" s="26" t="s">
        <v>1742</v>
      </c>
      <c r="B935" s="24">
        <v>0</v>
      </c>
      <c r="C935" s="10">
        <v>0</v>
      </c>
      <c r="D935" s="10">
        <v>0</v>
      </c>
      <c r="E935" s="24">
        <v>0</v>
      </c>
      <c r="F935" s="10">
        <v>0</v>
      </c>
      <c r="G935" s="10">
        <v>0</v>
      </c>
      <c r="H935" s="10">
        <v>0</v>
      </c>
      <c r="I935" s="10">
        <v>0</v>
      </c>
      <c r="J935" s="10">
        <v>0</v>
      </c>
      <c r="K935" s="10">
        <v>0</v>
      </c>
    </row>
    <row r="936" spans="1:11">
      <c r="A936" s="26" t="s">
        <v>1743</v>
      </c>
      <c r="B936" s="24">
        <v>0</v>
      </c>
      <c r="C936" s="10">
        <v>0</v>
      </c>
      <c r="D936" s="10">
        <v>0</v>
      </c>
      <c r="E936" s="24">
        <v>0</v>
      </c>
      <c r="F936" s="10">
        <v>0</v>
      </c>
      <c r="G936" s="10">
        <v>0</v>
      </c>
      <c r="H936" s="10">
        <v>0</v>
      </c>
      <c r="I936" s="10">
        <v>0</v>
      </c>
      <c r="J936" s="10">
        <v>0</v>
      </c>
      <c r="K936" s="10">
        <v>0</v>
      </c>
    </row>
    <row r="937" spans="1:11">
      <c r="A937" s="26" t="s">
        <v>1744</v>
      </c>
      <c r="B937" s="24">
        <v>0</v>
      </c>
      <c r="C937" s="10">
        <v>0</v>
      </c>
      <c r="D937" s="10">
        <v>0</v>
      </c>
      <c r="E937" s="24">
        <v>0</v>
      </c>
      <c r="F937" s="10">
        <v>0</v>
      </c>
      <c r="G937" s="10">
        <v>0</v>
      </c>
      <c r="H937" s="10">
        <v>0</v>
      </c>
      <c r="I937" s="10">
        <v>0</v>
      </c>
      <c r="J937" s="10">
        <v>0</v>
      </c>
      <c r="K937" s="10">
        <v>0</v>
      </c>
    </row>
    <row r="938" spans="1:11">
      <c r="A938" s="26" t="s">
        <v>1745</v>
      </c>
      <c r="B938" s="24">
        <v>0</v>
      </c>
      <c r="C938" s="10">
        <v>0</v>
      </c>
      <c r="D938" s="10">
        <v>0</v>
      </c>
      <c r="E938" s="24">
        <v>0</v>
      </c>
      <c r="F938" s="10">
        <v>0</v>
      </c>
      <c r="G938" s="10">
        <v>0</v>
      </c>
      <c r="H938" s="10">
        <v>0</v>
      </c>
      <c r="I938" s="10">
        <v>0</v>
      </c>
      <c r="J938" s="10">
        <v>0</v>
      </c>
      <c r="K938" s="10">
        <v>0</v>
      </c>
    </row>
    <row r="939" spans="1:11">
      <c r="A939" s="26" t="s">
        <v>1746</v>
      </c>
      <c r="B939" s="24">
        <v>0</v>
      </c>
      <c r="C939" s="10">
        <v>0</v>
      </c>
      <c r="D939" s="10">
        <v>0</v>
      </c>
      <c r="E939" s="24">
        <v>0</v>
      </c>
      <c r="F939" s="10">
        <v>0</v>
      </c>
      <c r="G939" s="10">
        <v>0</v>
      </c>
      <c r="H939" s="10">
        <v>0</v>
      </c>
      <c r="I939" s="10">
        <v>0</v>
      </c>
      <c r="J939" s="10">
        <v>0</v>
      </c>
      <c r="K939" s="10">
        <v>0</v>
      </c>
    </row>
    <row r="940" spans="1:11">
      <c r="A940" s="26" t="s">
        <v>1747</v>
      </c>
      <c r="B940" s="24">
        <v>0</v>
      </c>
      <c r="C940" s="10">
        <v>0</v>
      </c>
      <c r="D940" s="10">
        <v>0</v>
      </c>
      <c r="E940" s="24">
        <v>0</v>
      </c>
      <c r="F940" s="10">
        <v>0</v>
      </c>
      <c r="G940" s="10">
        <v>0</v>
      </c>
      <c r="H940" s="10">
        <v>0</v>
      </c>
      <c r="I940" s="10">
        <v>0</v>
      </c>
      <c r="J940" s="10">
        <v>0</v>
      </c>
      <c r="K940" s="10">
        <v>0</v>
      </c>
    </row>
    <row r="941" spans="1:11">
      <c r="A941" s="26" t="s">
        <v>244</v>
      </c>
      <c r="B941" s="24">
        <v>-15</v>
      </c>
      <c r="C941" s="10">
        <v>-14.0628524868744</v>
      </c>
      <c r="D941" s="10">
        <v>-15</v>
      </c>
      <c r="E941" s="24">
        <v>-15</v>
      </c>
      <c r="F941" s="10">
        <v>-15</v>
      </c>
      <c r="G941" s="10">
        <v>-3</v>
      </c>
      <c r="H941" s="10">
        <v>-15</v>
      </c>
      <c r="I941" s="10">
        <v>-15</v>
      </c>
      <c r="J941" s="10">
        <v>-15</v>
      </c>
      <c r="K941" s="10">
        <v>-15</v>
      </c>
    </row>
    <row r="942" spans="1:11">
      <c r="A942" s="26" t="s">
        <v>1748</v>
      </c>
      <c r="B942" s="24">
        <v>0</v>
      </c>
      <c r="C942" s="10">
        <v>0</v>
      </c>
      <c r="D942" s="10">
        <v>0</v>
      </c>
      <c r="E942" s="24">
        <v>0</v>
      </c>
      <c r="F942" s="10">
        <v>0</v>
      </c>
      <c r="G942" s="10">
        <v>0</v>
      </c>
      <c r="H942" s="10">
        <v>0</v>
      </c>
      <c r="I942" s="10">
        <v>0</v>
      </c>
      <c r="J942" s="10">
        <v>0</v>
      </c>
      <c r="K942" s="10">
        <v>0</v>
      </c>
    </row>
    <row r="943" spans="1:11">
      <c r="A943" s="26" t="s">
        <v>1749</v>
      </c>
      <c r="B943" s="24">
        <v>0</v>
      </c>
      <c r="C943" s="10">
        <v>0</v>
      </c>
      <c r="D943" s="10">
        <v>0</v>
      </c>
      <c r="E943" s="24">
        <v>0</v>
      </c>
      <c r="F943" s="10">
        <v>0</v>
      </c>
      <c r="G943" s="10">
        <v>0</v>
      </c>
      <c r="H943" s="10">
        <v>0</v>
      </c>
      <c r="I943" s="10">
        <v>0</v>
      </c>
      <c r="J943" s="10">
        <v>0</v>
      </c>
      <c r="K943" s="10">
        <v>0</v>
      </c>
    </row>
    <row r="944" spans="1:11">
      <c r="A944" s="26" t="s">
        <v>1750</v>
      </c>
      <c r="B944" s="24">
        <v>0</v>
      </c>
      <c r="C944" s="10">
        <v>0</v>
      </c>
      <c r="D944" s="10">
        <v>0</v>
      </c>
      <c r="E944" s="24">
        <v>0</v>
      </c>
      <c r="F944" s="10">
        <v>0</v>
      </c>
      <c r="G944" s="10">
        <v>0</v>
      </c>
      <c r="H944" s="10">
        <v>0</v>
      </c>
      <c r="I944" s="10">
        <v>0</v>
      </c>
      <c r="J944" s="10">
        <v>0</v>
      </c>
      <c r="K944" s="10">
        <v>0</v>
      </c>
    </row>
    <row r="945" spans="1:11">
      <c r="A945" s="26" t="s">
        <v>1751</v>
      </c>
      <c r="B945" s="24">
        <v>0</v>
      </c>
      <c r="C945" s="10">
        <v>0</v>
      </c>
      <c r="D945" s="10">
        <v>0</v>
      </c>
      <c r="E945" s="24">
        <v>0</v>
      </c>
      <c r="F945" s="10">
        <v>0</v>
      </c>
      <c r="G945" s="10">
        <v>0</v>
      </c>
      <c r="H945" s="10">
        <v>0</v>
      </c>
      <c r="I945" s="10">
        <v>0</v>
      </c>
      <c r="J945" s="10">
        <v>0</v>
      </c>
      <c r="K945" s="10">
        <v>0</v>
      </c>
    </row>
    <row r="946" spans="1:11">
      <c r="A946" s="26" t="s">
        <v>1752</v>
      </c>
      <c r="B946" s="24">
        <v>0</v>
      </c>
      <c r="C946" s="10">
        <v>0</v>
      </c>
      <c r="D946" s="10">
        <v>0</v>
      </c>
      <c r="E946" s="24">
        <v>0</v>
      </c>
      <c r="F946" s="10">
        <v>0</v>
      </c>
      <c r="G946" s="10">
        <v>0</v>
      </c>
      <c r="H946" s="10">
        <v>0</v>
      </c>
      <c r="I946" s="10">
        <v>0</v>
      </c>
      <c r="J946" s="10">
        <v>0</v>
      </c>
      <c r="K946" s="10">
        <v>0</v>
      </c>
    </row>
    <row r="947" spans="1:11">
      <c r="A947" s="26" t="s">
        <v>1753</v>
      </c>
      <c r="B947" s="24">
        <v>0</v>
      </c>
      <c r="C947" s="10">
        <v>0</v>
      </c>
      <c r="D947" s="10">
        <v>0</v>
      </c>
      <c r="E947" s="24">
        <v>0</v>
      </c>
      <c r="F947" s="10">
        <v>0</v>
      </c>
      <c r="G947" s="10">
        <v>0</v>
      </c>
      <c r="H947" s="10">
        <v>0</v>
      </c>
      <c r="I947" s="10">
        <v>0</v>
      </c>
      <c r="J947" s="10">
        <v>0</v>
      </c>
      <c r="K947" s="10">
        <v>0</v>
      </c>
    </row>
    <row r="948" spans="1:11">
      <c r="A948" s="26" t="s">
        <v>1754</v>
      </c>
      <c r="B948" s="24">
        <v>0</v>
      </c>
      <c r="C948" s="10">
        <v>0</v>
      </c>
      <c r="D948" s="10">
        <v>0</v>
      </c>
      <c r="E948" s="24">
        <v>0</v>
      </c>
      <c r="F948" s="10">
        <v>0</v>
      </c>
      <c r="G948" s="10">
        <v>0</v>
      </c>
      <c r="H948" s="10">
        <v>0</v>
      </c>
      <c r="I948" s="10">
        <v>0</v>
      </c>
      <c r="J948" s="10">
        <v>0</v>
      </c>
      <c r="K948" s="10">
        <v>0</v>
      </c>
    </row>
    <row r="949" spans="1:11">
      <c r="A949" s="26" t="s">
        <v>1755</v>
      </c>
      <c r="B949" s="24">
        <v>0</v>
      </c>
      <c r="C949" s="10">
        <v>0</v>
      </c>
      <c r="D949" s="10">
        <v>0</v>
      </c>
      <c r="E949" s="24">
        <v>0</v>
      </c>
      <c r="F949" s="10">
        <v>0</v>
      </c>
      <c r="G949" s="10">
        <v>0</v>
      </c>
      <c r="H949" s="10">
        <v>0</v>
      </c>
      <c r="I949" s="10">
        <v>0</v>
      </c>
      <c r="J949" s="10">
        <v>0</v>
      </c>
      <c r="K949" s="10">
        <v>0</v>
      </c>
    </row>
    <row r="950" spans="1:11">
      <c r="A950" s="26" t="s">
        <v>1756</v>
      </c>
      <c r="B950" s="24">
        <v>0</v>
      </c>
      <c r="C950" s="10">
        <v>0</v>
      </c>
      <c r="D950" s="10">
        <v>0</v>
      </c>
      <c r="E950" s="24">
        <v>0</v>
      </c>
      <c r="F950" s="10">
        <v>0</v>
      </c>
      <c r="G950" s="10">
        <v>0</v>
      </c>
      <c r="H950" s="10">
        <v>0</v>
      </c>
      <c r="I950" s="10">
        <v>0</v>
      </c>
      <c r="J950" s="10">
        <v>0</v>
      </c>
      <c r="K950" s="10">
        <v>0</v>
      </c>
    </row>
    <row r="951" spans="1:11">
      <c r="A951" s="26" t="s">
        <v>1757</v>
      </c>
      <c r="B951" s="24">
        <v>0</v>
      </c>
      <c r="C951" s="10">
        <v>0</v>
      </c>
      <c r="D951" s="10">
        <v>0</v>
      </c>
      <c r="E951" s="24">
        <v>0</v>
      </c>
      <c r="F951" s="10">
        <v>0</v>
      </c>
      <c r="G951" s="10">
        <v>0</v>
      </c>
      <c r="H951" s="10">
        <v>0</v>
      </c>
      <c r="I951" s="10">
        <v>0</v>
      </c>
      <c r="J951" s="10">
        <v>0</v>
      </c>
      <c r="K951" s="10">
        <v>0</v>
      </c>
    </row>
    <row r="952" spans="1:11">
      <c r="A952" s="26" t="s">
        <v>247</v>
      </c>
      <c r="B952" s="24">
        <v>-0.28839480000147</v>
      </c>
      <c r="C952" s="10">
        <v>-0.28839480000203799</v>
      </c>
      <c r="D952" s="10">
        <v>-0.28839480000169698</v>
      </c>
      <c r="E952" s="24">
        <v>-0.81659426837143201</v>
      </c>
      <c r="F952" s="10">
        <v>-0.78967119524281804</v>
      </c>
      <c r="G952" s="10">
        <v>-0.34453490594296499</v>
      </c>
      <c r="H952" s="10">
        <v>-0.813672115054487</v>
      </c>
      <c r="I952" s="10">
        <v>-0.65327541469832795</v>
      </c>
      <c r="J952" s="10">
        <v>-0.65327541469810102</v>
      </c>
      <c r="K952" s="10">
        <v>-0.79318119394258702</v>
      </c>
    </row>
    <row r="953" spans="1:11">
      <c r="A953" s="26" t="s">
        <v>1758</v>
      </c>
      <c r="B953" s="24">
        <v>0</v>
      </c>
      <c r="C953" s="10">
        <v>0</v>
      </c>
      <c r="D953" s="10">
        <v>0</v>
      </c>
      <c r="E953" s="24">
        <v>0</v>
      </c>
      <c r="F953" s="10">
        <v>0</v>
      </c>
      <c r="G953" s="10">
        <v>0</v>
      </c>
      <c r="H953" s="10">
        <v>0</v>
      </c>
      <c r="I953" s="10">
        <v>0</v>
      </c>
      <c r="J953" s="10">
        <v>0</v>
      </c>
      <c r="K953" s="10">
        <v>0</v>
      </c>
    </row>
    <row r="954" spans="1:11">
      <c r="A954" s="26" t="s">
        <v>1759</v>
      </c>
      <c r="B954" s="24">
        <v>0</v>
      </c>
      <c r="C954" s="10">
        <v>0</v>
      </c>
      <c r="D954" s="10">
        <v>0</v>
      </c>
      <c r="E954" s="24">
        <v>0</v>
      </c>
      <c r="F954" s="10">
        <v>0</v>
      </c>
      <c r="G954" s="10">
        <v>0</v>
      </c>
      <c r="H954" s="10">
        <v>0</v>
      </c>
      <c r="I954" s="10">
        <v>0</v>
      </c>
      <c r="J954" s="10">
        <v>0</v>
      </c>
      <c r="K954" s="10">
        <v>0</v>
      </c>
    </row>
    <row r="955" spans="1:11">
      <c r="A955" s="26" t="s">
        <v>1760</v>
      </c>
      <c r="B955" s="24">
        <v>0</v>
      </c>
      <c r="C955" s="10">
        <v>0</v>
      </c>
      <c r="D955" s="10">
        <v>0</v>
      </c>
      <c r="E955" s="24">
        <v>0</v>
      </c>
      <c r="F955" s="10">
        <v>0</v>
      </c>
      <c r="G955" s="10">
        <v>0</v>
      </c>
      <c r="H955" s="10">
        <v>0</v>
      </c>
      <c r="I955" s="10">
        <v>0</v>
      </c>
      <c r="J955" s="10">
        <v>0</v>
      </c>
      <c r="K955" s="10">
        <v>0</v>
      </c>
    </row>
    <row r="956" spans="1:11">
      <c r="A956" s="26" t="s">
        <v>1761</v>
      </c>
      <c r="B956" s="24">
        <v>0</v>
      </c>
      <c r="C956" s="10">
        <v>0</v>
      </c>
      <c r="D956" s="10">
        <v>0</v>
      </c>
      <c r="E956" s="24">
        <v>0</v>
      </c>
      <c r="F956" s="10">
        <v>0</v>
      </c>
      <c r="G956" s="10">
        <v>0</v>
      </c>
      <c r="H956" s="10">
        <v>0</v>
      </c>
      <c r="I956" s="10">
        <v>0</v>
      </c>
      <c r="J956" s="10">
        <v>0</v>
      </c>
      <c r="K956" s="10">
        <v>0</v>
      </c>
    </row>
    <row r="957" spans="1:11">
      <c r="A957" s="26" t="s">
        <v>1762</v>
      </c>
      <c r="B957" s="24">
        <v>0</v>
      </c>
      <c r="C957" s="10">
        <v>0</v>
      </c>
      <c r="D957" s="10">
        <v>0</v>
      </c>
      <c r="E957" s="24">
        <v>0</v>
      </c>
      <c r="F957" s="10">
        <v>0</v>
      </c>
      <c r="G957" s="10">
        <v>0</v>
      </c>
      <c r="H957" s="10">
        <v>0</v>
      </c>
      <c r="I957" s="10">
        <v>0</v>
      </c>
      <c r="J957" s="10">
        <v>0</v>
      </c>
      <c r="K957" s="10">
        <v>0</v>
      </c>
    </row>
    <row r="958" spans="1:11">
      <c r="A958" s="26" t="s">
        <v>1763</v>
      </c>
      <c r="B958" s="24">
        <v>1.77018471755253</v>
      </c>
      <c r="C958" s="10">
        <v>1.45358778374967</v>
      </c>
      <c r="D958" s="10">
        <v>1.45641038786847</v>
      </c>
      <c r="E958" s="24">
        <v>0</v>
      </c>
      <c r="F958" s="10">
        <v>0</v>
      </c>
      <c r="G958" s="10">
        <v>0</v>
      </c>
      <c r="H958" s="10">
        <v>0</v>
      </c>
      <c r="I958" s="10">
        <v>0</v>
      </c>
      <c r="J958" s="10">
        <v>0</v>
      </c>
      <c r="K958" s="10">
        <v>0</v>
      </c>
    </row>
    <row r="959" spans="1:11">
      <c r="A959" s="26" t="s">
        <v>1764</v>
      </c>
      <c r="B959" s="24">
        <v>0</v>
      </c>
      <c r="C959" s="10">
        <v>0</v>
      </c>
      <c r="D959" s="10">
        <v>0</v>
      </c>
      <c r="E959" s="24">
        <v>0</v>
      </c>
      <c r="F959" s="10">
        <v>0</v>
      </c>
      <c r="G959" s="10">
        <v>0</v>
      </c>
      <c r="H959" s="10">
        <v>0</v>
      </c>
      <c r="I959" s="10">
        <v>0</v>
      </c>
      <c r="J959" s="10">
        <v>0</v>
      </c>
      <c r="K959" s="10">
        <v>0</v>
      </c>
    </row>
    <row r="960" spans="1:11">
      <c r="A960" s="26" t="s">
        <v>1765</v>
      </c>
      <c r="B960" s="24">
        <v>0</v>
      </c>
      <c r="C960" s="10">
        <v>0</v>
      </c>
      <c r="D960" s="10">
        <v>0</v>
      </c>
      <c r="E960" s="24">
        <v>0</v>
      </c>
      <c r="F960" s="10">
        <v>0</v>
      </c>
      <c r="G960" s="10">
        <v>0</v>
      </c>
      <c r="H960" s="10">
        <v>0</v>
      </c>
      <c r="I960" s="10">
        <v>0</v>
      </c>
      <c r="J960" s="10">
        <v>0</v>
      </c>
      <c r="K960" s="10">
        <v>0</v>
      </c>
    </row>
    <row r="961" spans="1:11">
      <c r="A961" s="26" t="s">
        <v>1766</v>
      </c>
      <c r="B961" s="24">
        <v>0</v>
      </c>
      <c r="C961" s="10">
        <v>0</v>
      </c>
      <c r="D961" s="10">
        <v>0</v>
      </c>
      <c r="E961" s="24">
        <v>0</v>
      </c>
      <c r="F961" s="10">
        <v>0</v>
      </c>
      <c r="G961" s="10">
        <v>0</v>
      </c>
      <c r="H961" s="10">
        <v>0</v>
      </c>
      <c r="I961" s="10">
        <v>0</v>
      </c>
      <c r="J961" s="10">
        <v>0</v>
      </c>
      <c r="K961" s="10">
        <v>0</v>
      </c>
    </row>
    <row r="962" spans="1:11">
      <c r="A962" s="26" t="s">
        <v>1767</v>
      </c>
      <c r="B962" s="24">
        <v>0</v>
      </c>
      <c r="C962" s="10">
        <v>0</v>
      </c>
      <c r="D962" s="10">
        <v>0</v>
      </c>
      <c r="E962" s="24">
        <v>0</v>
      </c>
      <c r="F962" s="10">
        <v>0</v>
      </c>
      <c r="G962" s="10">
        <v>0</v>
      </c>
      <c r="H962" s="10">
        <v>0</v>
      </c>
      <c r="I962" s="10">
        <v>0</v>
      </c>
      <c r="J962" s="10">
        <v>0</v>
      </c>
      <c r="K962" s="10">
        <v>0</v>
      </c>
    </row>
    <row r="963" spans="1:11">
      <c r="A963" s="26" t="s">
        <v>250</v>
      </c>
      <c r="B963" s="24">
        <v>0</v>
      </c>
      <c r="C963" s="10">
        <v>0</v>
      </c>
      <c r="D963" s="10">
        <v>0</v>
      </c>
      <c r="E963" s="24">
        <v>0</v>
      </c>
      <c r="F963" s="10">
        <v>0</v>
      </c>
      <c r="G963" s="10">
        <v>0</v>
      </c>
      <c r="H963" s="10">
        <v>0</v>
      </c>
      <c r="I963" s="10">
        <v>0</v>
      </c>
      <c r="J963" s="10">
        <v>0</v>
      </c>
      <c r="K963" s="10">
        <v>0</v>
      </c>
    </row>
    <row r="964" spans="1:11">
      <c r="A964" s="26" t="s">
        <v>1768</v>
      </c>
      <c r="B964" s="24">
        <v>0</v>
      </c>
      <c r="C964" s="10">
        <v>0</v>
      </c>
      <c r="D964" s="10">
        <v>0</v>
      </c>
      <c r="E964" s="24">
        <v>0</v>
      </c>
      <c r="F964" s="10">
        <v>0</v>
      </c>
      <c r="G964" s="10">
        <v>0</v>
      </c>
      <c r="H964" s="10">
        <v>0</v>
      </c>
      <c r="I964" s="10">
        <v>0</v>
      </c>
      <c r="J964" s="10">
        <v>0</v>
      </c>
      <c r="K964" s="10">
        <v>0</v>
      </c>
    </row>
    <row r="965" spans="1:11">
      <c r="A965" s="26" t="s">
        <v>1769</v>
      </c>
      <c r="B965" s="24">
        <v>0</v>
      </c>
      <c r="C965" s="10">
        <v>0</v>
      </c>
      <c r="D965" s="10">
        <v>0</v>
      </c>
      <c r="E965" s="24">
        <v>0</v>
      </c>
      <c r="F965" s="10">
        <v>0</v>
      </c>
      <c r="G965" s="10">
        <v>0</v>
      </c>
      <c r="H965" s="10">
        <v>0</v>
      </c>
      <c r="I965" s="10">
        <v>0</v>
      </c>
      <c r="J965" s="10">
        <v>0</v>
      </c>
      <c r="K965" s="10">
        <v>0</v>
      </c>
    </row>
    <row r="966" spans="1:11">
      <c r="A966" s="26" t="s">
        <v>1770</v>
      </c>
      <c r="B966" s="24">
        <v>0</v>
      </c>
      <c r="C966" s="10">
        <v>0</v>
      </c>
      <c r="D966" s="10">
        <v>0</v>
      </c>
      <c r="E966" s="24">
        <v>0</v>
      </c>
      <c r="F966" s="10">
        <v>0</v>
      </c>
      <c r="G966" s="10">
        <v>0</v>
      </c>
      <c r="H966" s="10">
        <v>0</v>
      </c>
      <c r="I966" s="10">
        <v>0</v>
      </c>
      <c r="J966" s="10">
        <v>0</v>
      </c>
      <c r="K966" s="10">
        <v>0</v>
      </c>
    </row>
    <row r="967" spans="1:11">
      <c r="A967" s="26" t="s">
        <v>1771</v>
      </c>
      <c r="B967" s="24">
        <v>0</v>
      </c>
      <c r="C967" s="10">
        <v>0</v>
      </c>
      <c r="D967" s="10">
        <v>0</v>
      </c>
      <c r="E967" s="24">
        <v>0</v>
      </c>
      <c r="F967" s="10">
        <v>0</v>
      </c>
      <c r="G967" s="10">
        <v>0</v>
      </c>
      <c r="H967" s="10">
        <v>0</v>
      </c>
      <c r="I967" s="10">
        <v>0</v>
      </c>
      <c r="J967" s="10">
        <v>0</v>
      </c>
      <c r="K967" s="10">
        <v>0</v>
      </c>
    </row>
    <row r="968" spans="1:11">
      <c r="A968" s="26" t="s">
        <v>1772</v>
      </c>
      <c r="B968" s="24">
        <v>0</v>
      </c>
      <c r="C968" s="10">
        <v>0</v>
      </c>
      <c r="D968" s="10">
        <v>0</v>
      </c>
      <c r="E968" s="24">
        <v>0</v>
      </c>
      <c r="F968" s="10">
        <v>0</v>
      </c>
      <c r="G968" s="10">
        <v>0</v>
      </c>
      <c r="H968" s="10">
        <v>0</v>
      </c>
      <c r="I968" s="10">
        <v>0</v>
      </c>
      <c r="J968" s="10">
        <v>0</v>
      </c>
      <c r="K968" s="10">
        <v>0</v>
      </c>
    </row>
    <row r="969" spans="1:11">
      <c r="A969" s="26" t="s">
        <v>1773</v>
      </c>
      <c r="B969" s="24">
        <v>0</v>
      </c>
      <c r="C969" s="10">
        <v>0</v>
      </c>
      <c r="D969" s="10">
        <v>0</v>
      </c>
      <c r="E969" s="24">
        <v>0</v>
      </c>
      <c r="F969" s="10">
        <v>0</v>
      </c>
      <c r="G969" s="10">
        <v>0</v>
      </c>
      <c r="H969" s="10">
        <v>0</v>
      </c>
      <c r="I969" s="10">
        <v>0</v>
      </c>
      <c r="J969" s="10">
        <v>0</v>
      </c>
      <c r="K969" s="10">
        <v>0</v>
      </c>
    </row>
    <row r="970" spans="1:11">
      <c r="A970" s="26" t="s">
        <v>1774</v>
      </c>
      <c r="B970" s="24">
        <v>0</v>
      </c>
      <c r="C970" s="10">
        <v>0</v>
      </c>
      <c r="D970" s="10">
        <v>0</v>
      </c>
      <c r="E970" s="24">
        <v>0</v>
      </c>
      <c r="F970" s="10">
        <v>0</v>
      </c>
      <c r="G970" s="10">
        <v>0</v>
      </c>
      <c r="H970" s="10">
        <v>0</v>
      </c>
      <c r="I970" s="10">
        <v>0</v>
      </c>
      <c r="J970" s="10">
        <v>0</v>
      </c>
      <c r="K970" s="10">
        <v>0</v>
      </c>
    </row>
    <row r="971" spans="1:11">
      <c r="A971" s="26" t="s">
        <v>1775</v>
      </c>
      <c r="B971" s="24">
        <v>0</v>
      </c>
      <c r="C971" s="10">
        <v>0</v>
      </c>
      <c r="D971" s="10">
        <v>0</v>
      </c>
      <c r="E971" s="24">
        <v>0</v>
      </c>
      <c r="F971" s="10">
        <v>0</v>
      </c>
      <c r="G971" s="10">
        <v>0</v>
      </c>
      <c r="H971" s="10">
        <v>0</v>
      </c>
      <c r="I971" s="10">
        <v>0</v>
      </c>
      <c r="J971" s="10">
        <v>0</v>
      </c>
      <c r="K971" s="10">
        <v>0</v>
      </c>
    </row>
    <row r="972" spans="1:11">
      <c r="A972" s="26" t="s">
        <v>1776</v>
      </c>
      <c r="B972" s="24">
        <v>0</v>
      </c>
      <c r="C972" s="10">
        <v>0</v>
      </c>
      <c r="D972" s="10">
        <v>0</v>
      </c>
      <c r="E972" s="24">
        <v>0</v>
      </c>
      <c r="F972" s="10">
        <v>0</v>
      </c>
      <c r="G972" s="10">
        <v>0</v>
      </c>
      <c r="H972" s="10">
        <v>0</v>
      </c>
      <c r="I972" s="10">
        <v>0</v>
      </c>
      <c r="J972" s="10">
        <v>0</v>
      </c>
      <c r="K972" s="10">
        <v>0</v>
      </c>
    </row>
    <row r="973" spans="1:11">
      <c r="A973" s="26" t="s">
        <v>1777</v>
      </c>
      <c r="B973" s="24">
        <v>-7.5074999999969805E-2</v>
      </c>
      <c r="C973" s="10">
        <v>-7.5074999999969805E-2</v>
      </c>
      <c r="D973" s="10">
        <v>-7.5074999999969805E-2</v>
      </c>
      <c r="E973" s="24">
        <v>-0.21257600587102801</v>
      </c>
      <c r="F973" s="10">
        <v>-0.205567385344125</v>
      </c>
      <c r="G973" s="10">
        <v>-8.9689405161379895E-2</v>
      </c>
      <c r="H973" s="10">
        <v>-0.21181531025422401</v>
      </c>
      <c r="I973" s="10">
        <v>-0.17006080469684501</v>
      </c>
      <c r="J973" s="10">
        <v>-0.170060804696959</v>
      </c>
      <c r="K973" s="10">
        <v>-0.20648110900481201</v>
      </c>
    </row>
    <row r="974" spans="1:11">
      <c r="A974" s="26" t="s">
        <v>1778</v>
      </c>
      <c r="B974" s="24">
        <v>0</v>
      </c>
      <c r="C974" s="10">
        <v>0</v>
      </c>
      <c r="D974" s="10">
        <v>0</v>
      </c>
      <c r="E974" s="24">
        <v>0</v>
      </c>
      <c r="F974" s="10">
        <v>0</v>
      </c>
      <c r="G974" s="10">
        <v>0</v>
      </c>
      <c r="H974" s="10">
        <v>0</v>
      </c>
      <c r="I974" s="10">
        <v>0</v>
      </c>
      <c r="J974" s="10">
        <v>0</v>
      </c>
      <c r="K974" s="10">
        <v>0</v>
      </c>
    </row>
    <row r="975" spans="1:11">
      <c r="A975" s="26" t="s">
        <v>253</v>
      </c>
      <c r="B975" s="24">
        <v>0</v>
      </c>
      <c r="C975" s="10">
        <v>0</v>
      </c>
      <c r="D975" s="10">
        <v>0</v>
      </c>
      <c r="E975" s="24">
        <v>0</v>
      </c>
      <c r="F975" s="10">
        <v>0</v>
      </c>
      <c r="G975" s="10">
        <v>0</v>
      </c>
      <c r="H975" s="10">
        <v>0</v>
      </c>
      <c r="I975" s="10">
        <v>0</v>
      </c>
      <c r="J975" s="10">
        <v>0</v>
      </c>
      <c r="K975" s="10">
        <v>2.4315677452249099E-3</v>
      </c>
    </row>
    <row r="976" spans="1:11">
      <c r="A976" s="26" t="s">
        <v>1779</v>
      </c>
      <c r="B976" s="24">
        <v>0</v>
      </c>
      <c r="C976" s="10">
        <v>0</v>
      </c>
      <c r="D976" s="10">
        <v>0</v>
      </c>
      <c r="E976" s="24">
        <v>0</v>
      </c>
      <c r="F976" s="10">
        <v>0</v>
      </c>
      <c r="G976" s="10">
        <v>0</v>
      </c>
      <c r="H976" s="10">
        <v>0</v>
      </c>
      <c r="I976" s="10">
        <v>0</v>
      </c>
      <c r="J976" s="10">
        <v>0</v>
      </c>
      <c r="K976" s="10">
        <v>0</v>
      </c>
    </row>
    <row r="977" spans="1:11">
      <c r="A977" s="26" t="s">
        <v>1780</v>
      </c>
      <c r="B977" s="24">
        <v>0</v>
      </c>
      <c r="C977" s="10">
        <v>0</v>
      </c>
      <c r="D977" s="10">
        <v>0</v>
      </c>
      <c r="E977" s="24">
        <v>0</v>
      </c>
      <c r="F977" s="10">
        <v>0</v>
      </c>
      <c r="G977" s="10">
        <v>0</v>
      </c>
      <c r="H977" s="10">
        <v>0</v>
      </c>
      <c r="I977" s="10">
        <v>0</v>
      </c>
      <c r="J977" s="10">
        <v>0</v>
      </c>
      <c r="K977" s="10">
        <v>0</v>
      </c>
    </row>
    <row r="978" spans="1:11">
      <c r="A978" s="26" t="s">
        <v>1781</v>
      </c>
      <c r="B978" s="24">
        <v>0</v>
      </c>
      <c r="C978" s="10">
        <v>0</v>
      </c>
      <c r="D978" s="10">
        <v>0</v>
      </c>
      <c r="E978" s="24">
        <v>0</v>
      </c>
      <c r="F978" s="10">
        <v>0</v>
      </c>
      <c r="G978" s="10">
        <v>0</v>
      </c>
      <c r="H978" s="10">
        <v>0</v>
      </c>
      <c r="I978" s="10">
        <v>0</v>
      </c>
      <c r="J978" s="10">
        <v>0</v>
      </c>
      <c r="K978" s="10">
        <v>0</v>
      </c>
    </row>
    <row r="979" spans="1:11">
      <c r="A979" s="26" t="s">
        <v>1782</v>
      </c>
      <c r="B979" s="24">
        <v>0</v>
      </c>
      <c r="C979" s="10">
        <v>0</v>
      </c>
      <c r="D979" s="10">
        <v>0</v>
      </c>
      <c r="E979" s="24">
        <v>0</v>
      </c>
      <c r="F979" s="10">
        <v>0</v>
      </c>
      <c r="G979" s="10">
        <v>0</v>
      </c>
      <c r="H979" s="10">
        <v>0</v>
      </c>
      <c r="I979" s="10">
        <v>0</v>
      </c>
      <c r="J979" s="10">
        <v>0</v>
      </c>
      <c r="K979" s="10">
        <v>0</v>
      </c>
    </row>
    <row r="980" spans="1:11">
      <c r="A980" s="26" t="s">
        <v>1783</v>
      </c>
      <c r="B980" s="24">
        <v>0</v>
      </c>
      <c r="C980" s="10">
        <v>0</v>
      </c>
      <c r="D980" s="10">
        <v>0</v>
      </c>
      <c r="E980" s="24">
        <v>0</v>
      </c>
      <c r="F980" s="10">
        <v>0</v>
      </c>
      <c r="G980" s="10">
        <v>0</v>
      </c>
      <c r="H980" s="10">
        <v>0</v>
      </c>
      <c r="I980" s="10">
        <v>0</v>
      </c>
      <c r="J980" s="10">
        <v>0</v>
      </c>
      <c r="K980" s="10">
        <v>0</v>
      </c>
    </row>
    <row r="981" spans="1:11">
      <c r="A981" s="26" t="s">
        <v>1784</v>
      </c>
      <c r="B981" s="24">
        <v>0</v>
      </c>
      <c r="C981" s="10">
        <v>0</v>
      </c>
      <c r="D981" s="10">
        <v>0</v>
      </c>
      <c r="E981" s="24">
        <v>0</v>
      </c>
      <c r="F981" s="10">
        <v>0</v>
      </c>
      <c r="G981" s="10">
        <v>0</v>
      </c>
      <c r="H981" s="10">
        <v>0</v>
      </c>
      <c r="I981" s="10">
        <v>0</v>
      </c>
      <c r="J981" s="10">
        <v>0</v>
      </c>
      <c r="K981" s="10">
        <v>0</v>
      </c>
    </row>
    <row r="982" spans="1:11">
      <c r="A982" s="26" t="s">
        <v>1785</v>
      </c>
      <c r="B982" s="24">
        <v>0</v>
      </c>
      <c r="C982" s="10">
        <v>0</v>
      </c>
      <c r="D982" s="10">
        <v>0</v>
      </c>
      <c r="E982" s="24">
        <v>0</v>
      </c>
      <c r="F982" s="10">
        <v>0</v>
      </c>
      <c r="G982" s="10">
        <v>0</v>
      </c>
      <c r="H982" s="10">
        <v>0</v>
      </c>
      <c r="I982" s="10">
        <v>0</v>
      </c>
      <c r="J982" s="10">
        <v>0</v>
      </c>
      <c r="K982" s="10">
        <v>0</v>
      </c>
    </row>
    <row r="983" spans="1:11">
      <c r="A983" s="26" t="s">
        <v>1786</v>
      </c>
      <c r="B983" s="24">
        <v>0</v>
      </c>
      <c r="C983" s="10">
        <v>0</v>
      </c>
      <c r="D983" s="10">
        <v>0</v>
      </c>
      <c r="E983" s="24">
        <v>0</v>
      </c>
      <c r="F983" s="10">
        <v>0</v>
      </c>
      <c r="G983" s="10">
        <v>0</v>
      </c>
      <c r="H983" s="10">
        <v>0</v>
      </c>
      <c r="I983" s="10">
        <v>0</v>
      </c>
      <c r="J983" s="10">
        <v>0</v>
      </c>
      <c r="K983" s="10">
        <v>0</v>
      </c>
    </row>
    <row r="984" spans="1:11">
      <c r="A984" s="26" t="s">
        <v>1787</v>
      </c>
      <c r="B984" s="24">
        <v>0</v>
      </c>
      <c r="C984" s="10">
        <v>0</v>
      </c>
      <c r="D984" s="10">
        <v>0</v>
      </c>
      <c r="E984" s="24">
        <v>0</v>
      </c>
      <c r="F984" s="10">
        <v>0</v>
      </c>
      <c r="G984" s="10">
        <v>0</v>
      </c>
      <c r="H984" s="10">
        <v>0</v>
      </c>
      <c r="I984" s="10">
        <v>0</v>
      </c>
      <c r="J984" s="10">
        <v>0</v>
      </c>
      <c r="K984" s="10">
        <v>0</v>
      </c>
    </row>
    <row r="985" spans="1:11">
      <c r="A985" s="26" t="s">
        <v>1788</v>
      </c>
      <c r="B985" s="24">
        <v>0</v>
      </c>
      <c r="C985" s="10">
        <v>0</v>
      </c>
      <c r="D985" s="10">
        <v>0</v>
      </c>
      <c r="E985" s="24">
        <v>0</v>
      </c>
      <c r="F985" s="10">
        <v>0</v>
      </c>
      <c r="G985" s="10">
        <v>0</v>
      </c>
      <c r="H985" s="10">
        <v>0</v>
      </c>
      <c r="I985" s="10">
        <v>0</v>
      </c>
      <c r="J985" s="10">
        <v>0</v>
      </c>
      <c r="K985" s="10">
        <v>0</v>
      </c>
    </row>
    <row r="986" spans="1:11">
      <c r="A986" s="26" t="s">
        <v>1789</v>
      </c>
      <c r="B986" s="24">
        <v>0</v>
      </c>
      <c r="C986" s="10">
        <v>0</v>
      </c>
      <c r="D986" s="10">
        <v>0</v>
      </c>
      <c r="E986" s="24">
        <v>0</v>
      </c>
      <c r="F986" s="10">
        <v>0</v>
      </c>
      <c r="G986" s="10">
        <v>0</v>
      </c>
      <c r="H986" s="10">
        <v>0</v>
      </c>
      <c r="I986" s="10">
        <v>0</v>
      </c>
      <c r="J986" s="10">
        <v>0</v>
      </c>
      <c r="K986" s="10">
        <v>0</v>
      </c>
    </row>
    <row r="987" spans="1:11">
      <c r="A987" s="26" t="s">
        <v>1790</v>
      </c>
      <c r="B987" s="24">
        <v>0</v>
      </c>
      <c r="C987" s="10">
        <v>0</v>
      </c>
      <c r="D987" s="10">
        <v>0</v>
      </c>
      <c r="E987" s="24">
        <v>0</v>
      </c>
      <c r="F987" s="10">
        <v>0</v>
      </c>
      <c r="G987" s="10">
        <v>0</v>
      </c>
      <c r="H987" s="10">
        <v>0</v>
      </c>
      <c r="I987" s="10">
        <v>0</v>
      </c>
      <c r="J987" s="10">
        <v>0</v>
      </c>
      <c r="K987" s="10">
        <v>0</v>
      </c>
    </row>
    <row r="988" spans="1:11">
      <c r="A988" s="26" t="s">
        <v>1791</v>
      </c>
      <c r="B988" s="24">
        <v>0</v>
      </c>
      <c r="C988" s="10">
        <v>0</v>
      </c>
      <c r="D988" s="10">
        <v>0</v>
      </c>
      <c r="E988" s="24">
        <v>0</v>
      </c>
      <c r="F988" s="10">
        <v>0</v>
      </c>
      <c r="G988" s="10">
        <v>0</v>
      </c>
      <c r="H988" s="10">
        <v>0</v>
      </c>
      <c r="I988" s="10">
        <v>0</v>
      </c>
      <c r="J988" s="10">
        <v>0</v>
      </c>
      <c r="K988" s="10">
        <v>0</v>
      </c>
    </row>
    <row r="989" spans="1:11">
      <c r="A989" s="26" t="s">
        <v>1792</v>
      </c>
      <c r="B989" s="24">
        <v>0</v>
      </c>
      <c r="C989" s="10">
        <v>0</v>
      </c>
      <c r="D989" s="10">
        <v>0</v>
      </c>
      <c r="E989" s="24">
        <v>0</v>
      </c>
      <c r="F989" s="10">
        <v>0</v>
      </c>
      <c r="G989" s="10">
        <v>0</v>
      </c>
      <c r="H989" s="10">
        <v>0</v>
      </c>
      <c r="I989" s="10">
        <v>0</v>
      </c>
      <c r="J989" s="10">
        <v>0</v>
      </c>
      <c r="K989" s="10">
        <v>0</v>
      </c>
    </row>
    <row r="990" spans="1:11">
      <c r="A990" s="26" t="s">
        <v>1793</v>
      </c>
      <c r="B990" s="24">
        <v>0</v>
      </c>
      <c r="C990" s="10">
        <v>0</v>
      </c>
      <c r="D990" s="10">
        <v>0</v>
      </c>
      <c r="E990" s="24">
        <v>0</v>
      </c>
      <c r="F990" s="10">
        <v>0</v>
      </c>
      <c r="G990" s="10">
        <v>0</v>
      </c>
      <c r="H990" s="10">
        <v>0</v>
      </c>
      <c r="I990" s="10">
        <v>0</v>
      </c>
      <c r="J990" s="10">
        <v>0</v>
      </c>
      <c r="K990" s="10">
        <v>0</v>
      </c>
    </row>
    <row r="991" spans="1:11">
      <c r="A991" s="26" t="s">
        <v>1794</v>
      </c>
      <c r="B991" s="24">
        <v>0</v>
      </c>
      <c r="C991" s="10">
        <v>0</v>
      </c>
      <c r="D991" s="10">
        <v>0</v>
      </c>
      <c r="E991" s="24">
        <v>0</v>
      </c>
      <c r="F991" s="10">
        <v>0</v>
      </c>
      <c r="G991" s="10">
        <v>0</v>
      </c>
      <c r="H991" s="10">
        <v>0</v>
      </c>
      <c r="I991" s="10">
        <v>0</v>
      </c>
      <c r="J991" s="10">
        <v>0</v>
      </c>
      <c r="K991" s="10">
        <v>0</v>
      </c>
    </row>
    <row r="992" spans="1:11">
      <c r="A992" s="26" t="s">
        <v>1795</v>
      </c>
      <c r="B992" s="24">
        <v>0</v>
      </c>
      <c r="C992" s="10">
        <v>0</v>
      </c>
      <c r="D992" s="10">
        <v>0</v>
      </c>
      <c r="E992" s="24">
        <v>0</v>
      </c>
      <c r="F992" s="10">
        <v>0</v>
      </c>
      <c r="G992" s="10">
        <v>0</v>
      </c>
      <c r="H992" s="10">
        <v>0</v>
      </c>
      <c r="I992" s="10">
        <v>0</v>
      </c>
      <c r="J992" s="10">
        <v>0</v>
      </c>
      <c r="K992" s="10">
        <v>0</v>
      </c>
    </row>
    <row r="993" spans="1:11">
      <c r="A993" s="26" t="s">
        <v>1796</v>
      </c>
      <c r="B993" s="24">
        <v>0</v>
      </c>
      <c r="C993" s="10">
        <v>0</v>
      </c>
      <c r="D993" s="10">
        <v>0</v>
      </c>
      <c r="E993" s="24">
        <v>0</v>
      </c>
      <c r="F993" s="10">
        <v>0</v>
      </c>
      <c r="G993" s="10">
        <v>0</v>
      </c>
      <c r="H993" s="10">
        <v>0</v>
      </c>
      <c r="I993" s="10">
        <v>0</v>
      </c>
      <c r="J993" s="10">
        <v>0</v>
      </c>
      <c r="K993" s="10">
        <v>0</v>
      </c>
    </row>
    <row r="994" spans="1:11">
      <c r="A994" s="26" t="s">
        <v>1797</v>
      </c>
      <c r="B994" s="24">
        <v>0</v>
      </c>
      <c r="C994" s="10">
        <v>0</v>
      </c>
      <c r="D994" s="10">
        <v>0</v>
      </c>
      <c r="E994" s="24">
        <v>0</v>
      </c>
      <c r="F994" s="10">
        <v>0</v>
      </c>
      <c r="G994" s="10">
        <v>0</v>
      </c>
      <c r="H994" s="10">
        <v>0</v>
      </c>
      <c r="I994" s="10">
        <v>0</v>
      </c>
      <c r="J994" s="10">
        <v>0</v>
      </c>
      <c r="K994" s="10">
        <v>0</v>
      </c>
    </row>
    <row r="995" spans="1:11">
      <c r="A995" s="26" t="s">
        <v>1798</v>
      </c>
      <c r="B995" s="24">
        <v>0</v>
      </c>
      <c r="C995" s="10">
        <v>0</v>
      </c>
      <c r="D995" s="10">
        <v>0</v>
      </c>
      <c r="E995" s="24">
        <v>0</v>
      </c>
      <c r="F995" s="10">
        <v>0</v>
      </c>
      <c r="G995" s="10">
        <v>0</v>
      </c>
      <c r="H995" s="10">
        <v>0</v>
      </c>
      <c r="I995" s="10">
        <v>0</v>
      </c>
      <c r="J995" s="10">
        <v>0</v>
      </c>
      <c r="K995" s="10">
        <v>0</v>
      </c>
    </row>
    <row r="996" spans="1:11">
      <c r="A996" s="26" t="s">
        <v>1799</v>
      </c>
      <c r="B996" s="24">
        <v>0</v>
      </c>
      <c r="C996" s="10">
        <v>0</v>
      </c>
      <c r="D996" s="10">
        <v>0</v>
      </c>
      <c r="E996" s="24">
        <v>0</v>
      </c>
      <c r="F996" s="10">
        <v>0</v>
      </c>
      <c r="G996" s="10">
        <v>0</v>
      </c>
      <c r="H996" s="10">
        <v>0</v>
      </c>
      <c r="I996" s="10">
        <v>0</v>
      </c>
      <c r="J996" s="10">
        <v>0</v>
      </c>
      <c r="K996" s="10">
        <v>0</v>
      </c>
    </row>
    <row r="997" spans="1:11">
      <c r="A997" s="26" t="s">
        <v>1800</v>
      </c>
      <c r="B997" s="24">
        <v>0</v>
      </c>
      <c r="C997" s="10">
        <v>0</v>
      </c>
      <c r="D997" s="10">
        <v>0</v>
      </c>
      <c r="E997" s="24">
        <v>0</v>
      </c>
      <c r="F997" s="10">
        <v>0</v>
      </c>
      <c r="G997" s="10">
        <v>0</v>
      </c>
      <c r="H997" s="10">
        <v>0</v>
      </c>
      <c r="I997" s="10">
        <v>0</v>
      </c>
      <c r="J997" s="10">
        <v>0</v>
      </c>
      <c r="K997" s="10">
        <v>0</v>
      </c>
    </row>
    <row r="998" spans="1:11">
      <c r="A998" s="26" t="s">
        <v>1801</v>
      </c>
      <c r="B998" s="24">
        <v>0</v>
      </c>
      <c r="C998" s="10">
        <v>0</v>
      </c>
      <c r="D998" s="10">
        <v>0</v>
      </c>
      <c r="E998" s="24">
        <v>0</v>
      </c>
      <c r="F998" s="10">
        <v>0</v>
      </c>
      <c r="G998" s="10">
        <v>0</v>
      </c>
      <c r="H998" s="10">
        <v>0</v>
      </c>
      <c r="I998" s="10">
        <v>0</v>
      </c>
      <c r="J998" s="10">
        <v>0</v>
      </c>
      <c r="K998" s="10">
        <v>0</v>
      </c>
    </row>
    <row r="999" spans="1:11">
      <c r="A999" s="26" t="s">
        <v>1802</v>
      </c>
      <c r="B999" s="24">
        <v>0</v>
      </c>
      <c r="C999" s="10">
        <v>0</v>
      </c>
      <c r="D999" s="10">
        <v>0</v>
      </c>
      <c r="E999" s="24">
        <v>0</v>
      </c>
      <c r="F999" s="10">
        <v>0</v>
      </c>
      <c r="G999" s="10">
        <v>0</v>
      </c>
      <c r="H999" s="10">
        <v>0</v>
      </c>
      <c r="I999" s="10">
        <v>0</v>
      </c>
      <c r="J999" s="10">
        <v>0</v>
      </c>
      <c r="K999" s="10">
        <v>0</v>
      </c>
    </row>
    <row r="1000" spans="1:11">
      <c r="A1000" s="26" t="s">
        <v>1803</v>
      </c>
      <c r="B1000" s="24">
        <v>0</v>
      </c>
      <c r="C1000" s="10">
        <v>0</v>
      </c>
      <c r="D1000" s="10">
        <v>0</v>
      </c>
      <c r="E1000" s="24">
        <v>0</v>
      </c>
      <c r="F1000" s="10">
        <v>0</v>
      </c>
      <c r="G1000" s="10">
        <v>0</v>
      </c>
      <c r="H1000" s="10">
        <v>0</v>
      </c>
      <c r="I1000" s="10">
        <v>0</v>
      </c>
      <c r="J1000" s="10">
        <v>0</v>
      </c>
      <c r="K1000" s="10">
        <v>0</v>
      </c>
    </row>
    <row r="1001" spans="1:11">
      <c r="A1001" s="26" t="s">
        <v>1804</v>
      </c>
      <c r="B1001" s="24">
        <v>0</v>
      </c>
      <c r="C1001" s="10">
        <v>0</v>
      </c>
      <c r="D1001" s="10">
        <v>0</v>
      </c>
      <c r="E1001" s="24">
        <v>0</v>
      </c>
      <c r="F1001" s="10">
        <v>0</v>
      </c>
      <c r="G1001" s="10">
        <v>0</v>
      </c>
      <c r="H1001" s="10">
        <v>0</v>
      </c>
      <c r="I1001" s="10">
        <v>0</v>
      </c>
      <c r="J1001" s="10">
        <v>0</v>
      </c>
      <c r="K1001" s="10">
        <v>0</v>
      </c>
    </row>
    <row r="1002" spans="1:11">
      <c r="A1002" s="26" t="s">
        <v>1805</v>
      </c>
      <c r="B1002" s="24">
        <v>0</v>
      </c>
      <c r="C1002" s="10">
        <v>0</v>
      </c>
      <c r="D1002" s="10">
        <v>0</v>
      </c>
      <c r="E1002" s="24">
        <v>0</v>
      </c>
      <c r="F1002" s="10">
        <v>0</v>
      </c>
      <c r="G1002" s="10">
        <v>0</v>
      </c>
      <c r="H1002" s="10">
        <v>0</v>
      </c>
      <c r="I1002" s="10">
        <v>0</v>
      </c>
      <c r="J1002" s="10">
        <v>0</v>
      </c>
      <c r="K1002" s="10">
        <v>0</v>
      </c>
    </row>
    <row r="1003" spans="1:11">
      <c r="A1003" s="26" t="s">
        <v>1806</v>
      </c>
      <c r="B1003" s="24">
        <v>0</v>
      </c>
      <c r="C1003" s="10">
        <v>0</v>
      </c>
      <c r="D1003" s="10">
        <v>0</v>
      </c>
      <c r="E1003" s="24">
        <v>0</v>
      </c>
      <c r="F1003" s="10">
        <v>0</v>
      </c>
      <c r="G1003" s="10">
        <v>0</v>
      </c>
      <c r="H1003" s="10">
        <v>0</v>
      </c>
      <c r="I1003" s="10">
        <v>0</v>
      </c>
      <c r="J1003" s="10">
        <v>0</v>
      </c>
      <c r="K1003" s="10">
        <v>0</v>
      </c>
    </row>
    <row r="1004" spans="1:11">
      <c r="A1004" s="26" t="s">
        <v>1807</v>
      </c>
      <c r="B1004" s="24">
        <v>0</v>
      </c>
      <c r="C1004" s="10">
        <v>0</v>
      </c>
      <c r="D1004" s="10">
        <v>0</v>
      </c>
      <c r="E1004" s="24">
        <v>0</v>
      </c>
      <c r="F1004" s="10">
        <v>0</v>
      </c>
      <c r="G1004" s="10">
        <v>0</v>
      </c>
      <c r="H1004" s="10">
        <v>0</v>
      </c>
      <c r="I1004" s="10">
        <v>0</v>
      </c>
      <c r="J1004" s="10">
        <v>0</v>
      </c>
      <c r="K1004" s="10">
        <v>0</v>
      </c>
    </row>
    <row r="1005" spans="1:11">
      <c r="A1005" s="26" t="s">
        <v>1808</v>
      </c>
      <c r="B1005" s="24">
        <v>0</v>
      </c>
      <c r="C1005" s="10">
        <v>0</v>
      </c>
      <c r="D1005" s="10">
        <v>0</v>
      </c>
      <c r="E1005" s="24">
        <v>0</v>
      </c>
      <c r="F1005" s="10">
        <v>0</v>
      </c>
      <c r="G1005" s="10">
        <v>0</v>
      </c>
      <c r="H1005" s="10">
        <v>0</v>
      </c>
      <c r="I1005" s="10">
        <v>0</v>
      </c>
      <c r="J1005" s="10">
        <v>0</v>
      </c>
      <c r="K1005" s="10">
        <v>0</v>
      </c>
    </row>
    <row r="1006" spans="1:11">
      <c r="A1006" s="26" t="s">
        <v>1809</v>
      </c>
      <c r="B1006" s="24">
        <v>0</v>
      </c>
      <c r="C1006" s="10">
        <v>0</v>
      </c>
      <c r="D1006" s="10">
        <v>0</v>
      </c>
      <c r="E1006" s="24">
        <v>0</v>
      </c>
      <c r="F1006" s="10">
        <v>0</v>
      </c>
      <c r="G1006" s="10">
        <v>0</v>
      </c>
      <c r="H1006" s="10">
        <v>0</v>
      </c>
      <c r="I1006" s="10">
        <v>0</v>
      </c>
      <c r="J1006" s="10">
        <v>0</v>
      </c>
      <c r="K1006" s="10">
        <v>0</v>
      </c>
    </row>
    <row r="1007" spans="1:11">
      <c r="A1007" s="26" t="s">
        <v>1810</v>
      </c>
      <c r="B1007" s="24">
        <v>0</v>
      </c>
      <c r="C1007" s="10">
        <v>0</v>
      </c>
      <c r="D1007" s="10">
        <v>0</v>
      </c>
      <c r="E1007" s="24">
        <v>0</v>
      </c>
      <c r="F1007" s="10">
        <v>0</v>
      </c>
      <c r="G1007" s="10">
        <v>0</v>
      </c>
      <c r="H1007" s="10">
        <v>0</v>
      </c>
      <c r="I1007" s="10">
        <v>0</v>
      </c>
      <c r="J1007" s="10">
        <v>0</v>
      </c>
      <c r="K1007" s="10">
        <v>0</v>
      </c>
    </row>
    <row r="1008" spans="1:11">
      <c r="A1008" s="26" t="s">
        <v>1811</v>
      </c>
      <c r="B1008" s="24">
        <v>0</v>
      </c>
      <c r="C1008" s="10">
        <v>0</v>
      </c>
      <c r="D1008" s="10">
        <v>0</v>
      </c>
      <c r="E1008" s="24">
        <v>0</v>
      </c>
      <c r="F1008" s="10">
        <v>0</v>
      </c>
      <c r="G1008" s="10">
        <v>0</v>
      </c>
      <c r="H1008" s="10">
        <v>0</v>
      </c>
      <c r="I1008" s="10">
        <v>0</v>
      </c>
      <c r="J1008" s="10">
        <v>0</v>
      </c>
      <c r="K1008" s="10">
        <v>0</v>
      </c>
    </row>
    <row r="1009" spans="1:11">
      <c r="A1009" s="26" t="s">
        <v>1812</v>
      </c>
      <c r="B1009" s="24">
        <v>0</v>
      </c>
      <c r="C1009" s="10">
        <v>0</v>
      </c>
      <c r="D1009" s="10">
        <v>0</v>
      </c>
      <c r="E1009" s="24">
        <v>0</v>
      </c>
      <c r="F1009" s="10">
        <v>0</v>
      </c>
      <c r="G1009" s="10">
        <v>0</v>
      </c>
      <c r="H1009" s="10">
        <v>0</v>
      </c>
      <c r="I1009" s="10">
        <v>0</v>
      </c>
      <c r="J1009" s="10">
        <v>0</v>
      </c>
      <c r="K1009" s="10">
        <v>0</v>
      </c>
    </row>
    <row r="1010" spans="1:11">
      <c r="A1010" s="26" t="s">
        <v>1813</v>
      </c>
      <c r="B1010" s="24">
        <v>0</v>
      </c>
      <c r="C1010" s="10">
        <v>0</v>
      </c>
      <c r="D1010" s="10">
        <v>0</v>
      </c>
      <c r="E1010" s="24">
        <v>0</v>
      </c>
      <c r="F1010" s="10">
        <v>0</v>
      </c>
      <c r="G1010" s="10">
        <v>0</v>
      </c>
      <c r="H1010" s="10">
        <v>0</v>
      </c>
      <c r="I1010" s="10">
        <v>0</v>
      </c>
      <c r="J1010" s="10">
        <v>0</v>
      </c>
      <c r="K1010" s="10">
        <v>0</v>
      </c>
    </row>
    <row r="1011" spans="1:11">
      <c r="A1011" s="26" t="s">
        <v>1814</v>
      </c>
      <c r="B1011" s="24">
        <v>0</v>
      </c>
      <c r="C1011" s="10">
        <v>0</v>
      </c>
      <c r="D1011" s="10">
        <v>0</v>
      </c>
      <c r="E1011" s="24">
        <v>0</v>
      </c>
      <c r="F1011" s="10">
        <v>0</v>
      </c>
      <c r="G1011" s="10">
        <v>0</v>
      </c>
      <c r="H1011" s="10">
        <v>0</v>
      </c>
      <c r="I1011" s="10">
        <v>0</v>
      </c>
      <c r="J1011" s="10">
        <v>0</v>
      </c>
      <c r="K1011" s="10">
        <v>0</v>
      </c>
    </row>
    <row r="1012" spans="1:11">
      <c r="A1012" s="26" t="s">
        <v>1815</v>
      </c>
      <c r="B1012" s="24">
        <v>-9.4739999997273095E-4</v>
      </c>
      <c r="C1012" s="10">
        <v>-9.4739999997273095E-4</v>
      </c>
      <c r="D1012" s="10">
        <v>-9.4739999997273095E-4</v>
      </c>
      <c r="E1012" s="24">
        <v>-2.6825775286169998E-3</v>
      </c>
      <c r="F1012" s="10">
        <v>-2.59413307855994E-3</v>
      </c>
      <c r="G1012" s="10">
        <v>-1.13182474126461E-3</v>
      </c>
      <c r="H1012" s="10">
        <v>-2.6729780211098798E-3</v>
      </c>
      <c r="I1012" s="10">
        <v>-2.1460620229163401E-3</v>
      </c>
      <c r="J1012" s="10">
        <v>-2.1460620229163401E-3</v>
      </c>
      <c r="K1012" s="10">
        <v>-2.6056637052533898E-3</v>
      </c>
    </row>
    <row r="1013" spans="1:11">
      <c r="A1013" s="26" t="s">
        <v>1816</v>
      </c>
      <c r="B1013" s="24">
        <v>0.3</v>
      </c>
      <c r="C1013" s="10">
        <v>0.3</v>
      </c>
      <c r="D1013" s="10">
        <v>0.3</v>
      </c>
      <c r="E1013" s="24">
        <v>0.84945456891507998</v>
      </c>
      <c r="F1013" s="10">
        <v>0.82144809328334301</v>
      </c>
      <c r="G1013" s="10">
        <v>0.35839922142424602</v>
      </c>
      <c r="H1013" s="10">
        <v>0.846414826190801</v>
      </c>
      <c r="I1013" s="10">
        <v>0.67956365513206396</v>
      </c>
      <c r="J1013" s="10">
        <v>0.67956365513255201</v>
      </c>
      <c r="K1013" s="10">
        <v>0.82509933668259905</v>
      </c>
    </row>
    <row r="1014" spans="1:11">
      <c r="A1014" s="26" t="s">
        <v>1817</v>
      </c>
      <c r="B1014" s="24">
        <v>0.64203231950887096</v>
      </c>
      <c r="C1014" s="10">
        <v>0</v>
      </c>
      <c r="D1014" s="10">
        <v>0</v>
      </c>
      <c r="E1014" s="24">
        <v>1.76971062345467</v>
      </c>
      <c r="F1014" s="10">
        <v>1.7208354236910299</v>
      </c>
      <c r="G1014" s="10">
        <v>7.6565343477261703</v>
      </c>
      <c r="H1014" s="10">
        <v>1.5333076936075301</v>
      </c>
      <c r="I1014" s="10">
        <v>5.1078756662522</v>
      </c>
      <c r="J1014" s="10">
        <v>0</v>
      </c>
      <c r="K1014" s="10">
        <v>0</v>
      </c>
    </row>
    <row r="1015" spans="1:11">
      <c r="A1015" s="26" t="s">
        <v>1818</v>
      </c>
      <c r="B1015" s="24">
        <v>0</v>
      </c>
      <c r="C1015" s="10">
        <v>0</v>
      </c>
      <c r="D1015" s="10">
        <v>0</v>
      </c>
      <c r="E1015" s="24">
        <v>0</v>
      </c>
      <c r="F1015" s="10">
        <v>0</v>
      </c>
      <c r="G1015" s="10">
        <v>0</v>
      </c>
      <c r="H1015" s="10">
        <v>0</v>
      </c>
      <c r="I1015" s="10">
        <v>0</v>
      </c>
      <c r="J1015" s="10">
        <v>0</v>
      </c>
      <c r="K1015" s="10">
        <v>0</v>
      </c>
    </row>
    <row r="1016" spans="1:11">
      <c r="A1016" s="26" t="s">
        <v>1819</v>
      </c>
      <c r="B1016" s="24">
        <v>0</v>
      </c>
      <c r="C1016" s="10">
        <v>0</v>
      </c>
      <c r="D1016" s="10">
        <v>0</v>
      </c>
      <c r="E1016" s="24">
        <v>0</v>
      </c>
      <c r="F1016" s="10">
        <v>0</v>
      </c>
      <c r="G1016" s="10">
        <v>0</v>
      </c>
      <c r="H1016" s="10">
        <v>0</v>
      </c>
      <c r="I1016" s="10">
        <v>0</v>
      </c>
      <c r="J1016" s="10">
        <v>0</v>
      </c>
      <c r="K1016" s="10">
        <v>0</v>
      </c>
    </row>
    <row r="1017" spans="1:11">
      <c r="A1017" s="26" t="s">
        <v>1820</v>
      </c>
      <c r="B1017" s="24">
        <v>0</v>
      </c>
      <c r="C1017" s="10">
        <v>0</v>
      </c>
      <c r="D1017" s="10">
        <v>0</v>
      </c>
      <c r="E1017" s="24">
        <v>0</v>
      </c>
      <c r="F1017" s="10">
        <v>0</v>
      </c>
      <c r="G1017" s="10">
        <v>0</v>
      </c>
      <c r="H1017" s="10">
        <v>0</v>
      </c>
      <c r="I1017" s="10">
        <v>0</v>
      </c>
      <c r="J1017" s="10">
        <v>0</v>
      </c>
      <c r="K1017" s="10">
        <v>0</v>
      </c>
    </row>
    <row r="1018" spans="1:11">
      <c r="A1018" s="26" t="s">
        <v>1821</v>
      </c>
      <c r="B1018" s="24">
        <v>0</v>
      </c>
      <c r="C1018" s="10">
        <v>0</v>
      </c>
      <c r="D1018" s="10">
        <v>0</v>
      </c>
      <c r="E1018" s="24">
        <v>0</v>
      </c>
      <c r="F1018" s="10">
        <v>0</v>
      </c>
      <c r="G1018" s="10">
        <v>0</v>
      </c>
      <c r="H1018" s="10">
        <v>0</v>
      </c>
      <c r="I1018" s="10">
        <v>0</v>
      </c>
      <c r="J1018" s="10">
        <v>0</v>
      </c>
      <c r="K1018" s="10">
        <v>0</v>
      </c>
    </row>
    <row r="1019" spans="1:11">
      <c r="A1019" s="26" t="s">
        <v>1822</v>
      </c>
      <c r="B1019" s="24">
        <v>0</v>
      </c>
      <c r="C1019" s="10">
        <v>0</v>
      </c>
      <c r="D1019" s="10">
        <v>0</v>
      </c>
      <c r="E1019" s="24">
        <v>0</v>
      </c>
      <c r="F1019" s="10">
        <v>0</v>
      </c>
      <c r="G1019" s="10">
        <v>0</v>
      </c>
      <c r="H1019" s="10">
        <v>0</v>
      </c>
      <c r="I1019" s="10">
        <v>0</v>
      </c>
      <c r="J1019" s="10">
        <v>0</v>
      </c>
      <c r="K1019" s="10">
        <v>0</v>
      </c>
    </row>
    <row r="1020" spans="1:11">
      <c r="A1020" s="26" t="s">
        <v>1823</v>
      </c>
      <c r="B1020" s="24">
        <v>0</v>
      </c>
      <c r="C1020" s="10">
        <v>0</v>
      </c>
      <c r="D1020" s="10">
        <v>0</v>
      </c>
      <c r="E1020" s="24">
        <v>0</v>
      </c>
      <c r="F1020" s="10">
        <v>0</v>
      </c>
      <c r="G1020" s="10">
        <v>0</v>
      </c>
      <c r="H1020" s="10">
        <v>0</v>
      </c>
      <c r="I1020" s="10">
        <v>0</v>
      </c>
      <c r="J1020" s="10">
        <v>0</v>
      </c>
      <c r="K1020" s="10">
        <v>0</v>
      </c>
    </row>
    <row r="1021" spans="1:11">
      <c r="A1021" s="26" t="s">
        <v>1824</v>
      </c>
      <c r="B1021" s="24">
        <v>0</v>
      </c>
      <c r="C1021" s="10">
        <v>0</v>
      </c>
      <c r="D1021" s="10">
        <v>0</v>
      </c>
      <c r="E1021" s="24">
        <v>0</v>
      </c>
      <c r="F1021" s="10">
        <v>0</v>
      </c>
      <c r="G1021" s="10">
        <v>0</v>
      </c>
      <c r="H1021" s="10">
        <v>0</v>
      </c>
      <c r="I1021" s="10">
        <v>0</v>
      </c>
      <c r="J1021" s="10">
        <v>0</v>
      </c>
      <c r="K1021" s="10">
        <v>0</v>
      </c>
    </row>
    <row r="1022" spans="1:11">
      <c r="A1022" s="26" t="s">
        <v>1825</v>
      </c>
      <c r="B1022" s="24">
        <v>0</v>
      </c>
      <c r="C1022" s="10">
        <v>0</v>
      </c>
      <c r="D1022" s="10">
        <v>0</v>
      </c>
      <c r="E1022" s="24">
        <v>0</v>
      </c>
      <c r="F1022" s="10">
        <v>0</v>
      </c>
      <c r="G1022" s="10">
        <v>0</v>
      </c>
      <c r="H1022" s="10">
        <v>0</v>
      </c>
      <c r="I1022" s="10">
        <v>0</v>
      </c>
      <c r="J1022" s="10">
        <v>0</v>
      </c>
      <c r="K1022" s="10">
        <v>0</v>
      </c>
    </row>
    <row r="1023" spans="1:11">
      <c r="A1023" s="26" t="s">
        <v>1826</v>
      </c>
      <c r="B1023" s="24">
        <v>0</v>
      </c>
      <c r="C1023" s="10">
        <v>0</v>
      </c>
      <c r="D1023" s="10">
        <v>0</v>
      </c>
      <c r="E1023" s="24">
        <v>0</v>
      </c>
      <c r="F1023" s="10">
        <v>0</v>
      </c>
      <c r="G1023" s="10">
        <v>0</v>
      </c>
      <c r="H1023" s="10">
        <v>0</v>
      </c>
      <c r="I1023" s="10">
        <v>0</v>
      </c>
      <c r="J1023" s="10">
        <v>0</v>
      </c>
      <c r="K1023" s="10">
        <v>0</v>
      </c>
    </row>
    <row r="1024" spans="1:11">
      <c r="A1024" s="26" t="s">
        <v>1827</v>
      </c>
      <c r="B1024" s="24">
        <v>0</v>
      </c>
      <c r="C1024" s="10">
        <v>0</v>
      </c>
      <c r="D1024" s="10">
        <v>0</v>
      </c>
      <c r="E1024" s="24">
        <v>0</v>
      </c>
      <c r="F1024" s="10">
        <v>0</v>
      </c>
      <c r="G1024" s="10">
        <v>0</v>
      </c>
      <c r="H1024" s="10">
        <v>0</v>
      </c>
      <c r="I1024" s="10">
        <v>0</v>
      </c>
      <c r="J1024" s="10">
        <v>0</v>
      </c>
      <c r="K1024" s="10">
        <v>0</v>
      </c>
    </row>
    <row r="1025" spans="1:11">
      <c r="A1025" s="26" t="s">
        <v>1828</v>
      </c>
      <c r="B1025" s="24">
        <v>0</v>
      </c>
      <c r="C1025" s="10">
        <v>0</v>
      </c>
      <c r="D1025" s="10">
        <v>0</v>
      </c>
      <c r="E1025" s="24">
        <v>0</v>
      </c>
      <c r="F1025" s="10">
        <v>0</v>
      </c>
      <c r="G1025" s="10">
        <v>0</v>
      </c>
      <c r="H1025" s="10">
        <v>0</v>
      </c>
      <c r="I1025" s="10">
        <v>0</v>
      </c>
      <c r="J1025" s="10">
        <v>0</v>
      </c>
      <c r="K1025" s="10">
        <v>0</v>
      </c>
    </row>
    <row r="1026" spans="1:11">
      <c r="A1026" s="26" t="s">
        <v>1829</v>
      </c>
      <c r="B1026" s="24">
        <v>0</v>
      </c>
      <c r="C1026" s="10">
        <v>0</v>
      </c>
      <c r="D1026" s="10">
        <v>0</v>
      </c>
      <c r="E1026" s="24">
        <v>0</v>
      </c>
      <c r="F1026" s="10">
        <v>0</v>
      </c>
      <c r="G1026" s="10">
        <v>0</v>
      </c>
      <c r="H1026" s="10">
        <v>0</v>
      </c>
      <c r="I1026" s="10">
        <v>0</v>
      </c>
      <c r="J1026" s="10">
        <v>0</v>
      </c>
      <c r="K1026" s="10">
        <v>0</v>
      </c>
    </row>
    <row r="1027" spans="1:11">
      <c r="A1027" s="26" t="s">
        <v>1830</v>
      </c>
      <c r="B1027" s="24">
        <v>0</v>
      </c>
      <c r="C1027" s="10">
        <v>0</v>
      </c>
      <c r="D1027" s="10">
        <v>0</v>
      </c>
      <c r="E1027" s="24">
        <v>0</v>
      </c>
      <c r="F1027" s="10">
        <v>0</v>
      </c>
      <c r="G1027" s="10">
        <v>0</v>
      </c>
      <c r="H1027" s="10">
        <v>0</v>
      </c>
      <c r="I1027" s="10">
        <v>0</v>
      </c>
      <c r="J1027" s="10">
        <v>0</v>
      </c>
      <c r="K1027" s="10">
        <v>0</v>
      </c>
    </row>
    <row r="1028" spans="1:11">
      <c r="A1028" s="26" t="s">
        <v>1831</v>
      </c>
      <c r="B1028" s="24">
        <v>0</v>
      </c>
      <c r="C1028" s="10">
        <v>0</v>
      </c>
      <c r="D1028" s="10">
        <v>0</v>
      </c>
      <c r="E1028" s="24">
        <v>0</v>
      </c>
      <c r="F1028" s="10">
        <v>0</v>
      </c>
      <c r="G1028" s="10">
        <v>0</v>
      </c>
      <c r="H1028" s="10">
        <v>0</v>
      </c>
      <c r="I1028" s="10">
        <v>0</v>
      </c>
      <c r="J1028" s="10">
        <v>0</v>
      </c>
      <c r="K1028" s="10">
        <v>0</v>
      </c>
    </row>
    <row r="1029" spans="1:11">
      <c r="A1029" s="26" t="s">
        <v>1832</v>
      </c>
      <c r="B1029" s="24">
        <v>0</v>
      </c>
      <c r="C1029" s="10">
        <v>0</v>
      </c>
      <c r="D1029" s="10">
        <v>0</v>
      </c>
      <c r="E1029" s="24">
        <v>0</v>
      </c>
      <c r="F1029" s="10">
        <v>0</v>
      </c>
      <c r="G1029" s="10">
        <v>0</v>
      </c>
      <c r="H1029" s="10">
        <v>0</v>
      </c>
      <c r="I1029" s="10">
        <v>0</v>
      </c>
      <c r="J1029" s="10">
        <v>0</v>
      </c>
      <c r="K1029" s="10">
        <v>0</v>
      </c>
    </row>
    <row r="1030" spans="1:11">
      <c r="A1030" s="26" t="s">
        <v>1833</v>
      </c>
      <c r="B1030" s="24">
        <v>0</v>
      </c>
      <c r="C1030" s="10">
        <v>0</v>
      </c>
      <c r="D1030" s="10">
        <v>0</v>
      </c>
      <c r="E1030" s="24">
        <v>0</v>
      </c>
      <c r="F1030" s="10">
        <v>0</v>
      </c>
      <c r="G1030" s="10">
        <v>0</v>
      </c>
      <c r="H1030" s="10">
        <v>0</v>
      </c>
      <c r="I1030" s="10">
        <v>0</v>
      </c>
      <c r="J1030" s="10">
        <v>0</v>
      </c>
      <c r="K1030" s="10">
        <v>0</v>
      </c>
    </row>
    <row r="1031" spans="1:11">
      <c r="A1031" s="26" t="s">
        <v>1834</v>
      </c>
      <c r="B1031" s="24">
        <v>0</v>
      </c>
      <c r="C1031" s="10">
        <v>0</v>
      </c>
      <c r="D1031" s="10">
        <v>0</v>
      </c>
      <c r="E1031" s="24">
        <v>0</v>
      </c>
      <c r="F1031" s="10">
        <v>0</v>
      </c>
      <c r="G1031" s="10">
        <v>0</v>
      </c>
      <c r="H1031" s="10">
        <v>0</v>
      </c>
      <c r="I1031" s="10">
        <v>0</v>
      </c>
      <c r="J1031" s="10">
        <v>0</v>
      </c>
      <c r="K1031" s="10">
        <v>0</v>
      </c>
    </row>
    <row r="1032" spans="1:11">
      <c r="A1032" s="26" t="s">
        <v>1835</v>
      </c>
      <c r="B1032" s="24">
        <v>0</v>
      </c>
      <c r="C1032" s="10">
        <v>0</v>
      </c>
      <c r="D1032" s="10">
        <v>0</v>
      </c>
      <c r="E1032" s="24">
        <v>0</v>
      </c>
      <c r="F1032" s="10">
        <v>0</v>
      </c>
      <c r="G1032" s="10">
        <v>0</v>
      </c>
      <c r="H1032" s="10">
        <v>0</v>
      </c>
      <c r="I1032" s="10">
        <v>0</v>
      </c>
      <c r="J1032" s="10">
        <v>0</v>
      </c>
      <c r="K1032" s="10">
        <v>0</v>
      </c>
    </row>
    <row r="1033" spans="1:11">
      <c r="A1033" s="26" t="s">
        <v>1836</v>
      </c>
      <c r="B1033" s="24">
        <v>0</v>
      </c>
      <c r="C1033" s="10">
        <v>0</v>
      </c>
      <c r="D1033" s="10">
        <v>0</v>
      </c>
      <c r="E1033" s="24">
        <v>0</v>
      </c>
      <c r="F1033" s="10">
        <v>0</v>
      </c>
      <c r="G1033" s="10">
        <v>0</v>
      </c>
      <c r="H1033" s="10">
        <v>0</v>
      </c>
      <c r="I1033" s="10">
        <v>0</v>
      </c>
      <c r="J1033" s="10">
        <v>0</v>
      </c>
      <c r="K1033" s="10">
        <v>0</v>
      </c>
    </row>
    <row r="1034" spans="1:11">
      <c r="A1034" s="26" t="s">
        <v>1837</v>
      </c>
      <c r="B1034" s="24">
        <v>0</v>
      </c>
      <c r="C1034" s="10">
        <v>0</v>
      </c>
      <c r="D1034" s="10">
        <v>0</v>
      </c>
      <c r="E1034" s="24">
        <v>0</v>
      </c>
      <c r="F1034" s="10">
        <v>0</v>
      </c>
      <c r="G1034" s="10">
        <v>0</v>
      </c>
      <c r="H1034" s="10">
        <v>0</v>
      </c>
      <c r="I1034" s="10">
        <v>0</v>
      </c>
      <c r="J1034" s="10">
        <v>0</v>
      </c>
      <c r="K1034" s="10">
        <v>0</v>
      </c>
    </row>
    <row r="1035" spans="1:11">
      <c r="A1035" s="26" t="s">
        <v>1838</v>
      </c>
      <c r="B1035" s="24">
        <v>0</v>
      </c>
      <c r="C1035" s="10">
        <v>0</v>
      </c>
      <c r="D1035" s="10">
        <v>0</v>
      </c>
      <c r="E1035" s="24">
        <v>0</v>
      </c>
      <c r="F1035" s="10">
        <v>0</v>
      </c>
      <c r="G1035" s="10">
        <v>0</v>
      </c>
      <c r="H1035" s="10">
        <v>0</v>
      </c>
      <c r="I1035" s="10">
        <v>0</v>
      </c>
      <c r="J1035" s="10">
        <v>0</v>
      </c>
      <c r="K1035" s="10">
        <v>0</v>
      </c>
    </row>
    <row r="1036" spans="1:11">
      <c r="A1036" s="26" t="s">
        <v>1839</v>
      </c>
      <c r="B1036" s="24">
        <v>0</v>
      </c>
      <c r="C1036" s="10">
        <v>0</v>
      </c>
      <c r="D1036" s="10">
        <v>0</v>
      </c>
      <c r="E1036" s="24">
        <v>0</v>
      </c>
      <c r="F1036" s="10">
        <v>0</v>
      </c>
      <c r="G1036" s="10">
        <v>0</v>
      </c>
      <c r="H1036" s="10">
        <v>0</v>
      </c>
      <c r="I1036" s="10">
        <v>0</v>
      </c>
      <c r="J1036" s="10">
        <v>0</v>
      </c>
      <c r="K1036" s="10">
        <v>0</v>
      </c>
    </row>
    <row r="1037" spans="1:11">
      <c r="A1037" s="26" t="s">
        <v>1840</v>
      </c>
      <c r="B1037" s="24">
        <v>0</v>
      </c>
      <c r="C1037" s="10">
        <v>0</v>
      </c>
      <c r="D1037" s="10">
        <v>0</v>
      </c>
      <c r="E1037" s="24">
        <v>0</v>
      </c>
      <c r="F1037" s="10">
        <v>0</v>
      </c>
      <c r="G1037" s="10">
        <v>0</v>
      </c>
      <c r="H1037" s="10">
        <v>0</v>
      </c>
      <c r="I1037" s="10">
        <v>0</v>
      </c>
      <c r="J1037" s="10">
        <v>0</v>
      </c>
      <c r="K1037" s="10">
        <v>0</v>
      </c>
    </row>
    <row r="1038" spans="1:11">
      <c r="A1038" s="26" t="s">
        <v>1841</v>
      </c>
      <c r="B1038" s="24">
        <v>0</v>
      </c>
      <c r="C1038" s="10">
        <v>0</v>
      </c>
      <c r="D1038" s="10">
        <v>0</v>
      </c>
      <c r="E1038" s="24">
        <v>0</v>
      </c>
      <c r="F1038" s="10">
        <v>0</v>
      </c>
      <c r="G1038" s="10">
        <v>0</v>
      </c>
      <c r="H1038" s="10">
        <v>0</v>
      </c>
      <c r="I1038" s="10">
        <v>0</v>
      </c>
      <c r="J1038" s="10">
        <v>0</v>
      </c>
      <c r="K1038" s="10">
        <v>0</v>
      </c>
    </row>
    <row r="1039" spans="1:11">
      <c r="A1039" s="26" t="s">
        <v>1842</v>
      </c>
      <c r="B1039" s="24">
        <v>0</v>
      </c>
      <c r="C1039" s="10">
        <v>0</v>
      </c>
      <c r="D1039" s="10">
        <v>0</v>
      </c>
      <c r="E1039" s="24">
        <v>0</v>
      </c>
      <c r="F1039" s="10">
        <v>0</v>
      </c>
      <c r="G1039" s="10">
        <v>0</v>
      </c>
      <c r="H1039" s="10">
        <v>0</v>
      </c>
      <c r="I1039" s="10">
        <v>0</v>
      </c>
      <c r="J1039" s="10">
        <v>0</v>
      </c>
      <c r="K1039" s="10">
        <v>0</v>
      </c>
    </row>
    <row r="1040" spans="1:11">
      <c r="A1040" s="26" t="s">
        <v>1843</v>
      </c>
      <c r="B1040" s="24">
        <v>0</v>
      </c>
      <c r="C1040" s="10">
        <v>0</v>
      </c>
      <c r="D1040" s="10">
        <v>0</v>
      </c>
      <c r="E1040" s="24">
        <v>0</v>
      </c>
      <c r="F1040" s="10">
        <v>0</v>
      </c>
      <c r="G1040" s="10">
        <v>0</v>
      </c>
      <c r="H1040" s="10">
        <v>0</v>
      </c>
      <c r="I1040" s="10">
        <v>0</v>
      </c>
      <c r="J1040" s="10">
        <v>0</v>
      </c>
      <c r="K1040" s="10">
        <v>0</v>
      </c>
    </row>
    <row r="1041" spans="1:11">
      <c r="A1041" s="26" t="s">
        <v>1844</v>
      </c>
      <c r="B1041" s="24">
        <v>0</v>
      </c>
      <c r="C1041" s="10">
        <v>0</v>
      </c>
      <c r="D1041" s="10">
        <v>0</v>
      </c>
      <c r="E1041" s="24">
        <v>0</v>
      </c>
      <c r="F1041" s="10">
        <v>0</v>
      </c>
      <c r="G1041" s="10">
        <v>0</v>
      </c>
      <c r="H1041" s="10">
        <v>0</v>
      </c>
      <c r="I1041" s="10">
        <v>0</v>
      </c>
      <c r="J1041" s="10">
        <v>0</v>
      </c>
      <c r="K1041" s="10">
        <v>0</v>
      </c>
    </row>
    <row r="1042" spans="1:11">
      <c r="A1042" s="26" t="s">
        <v>1845</v>
      </c>
      <c r="B1042" s="24">
        <v>0</v>
      </c>
      <c r="C1042" s="10">
        <v>0</v>
      </c>
      <c r="D1042" s="10">
        <v>0</v>
      </c>
      <c r="E1042" s="24">
        <v>0</v>
      </c>
      <c r="F1042" s="10">
        <v>0</v>
      </c>
      <c r="G1042" s="10">
        <v>0</v>
      </c>
      <c r="H1042" s="10">
        <v>0</v>
      </c>
      <c r="I1042" s="10">
        <v>0</v>
      </c>
      <c r="J1042" s="10">
        <v>0</v>
      </c>
      <c r="K1042" s="10">
        <v>0</v>
      </c>
    </row>
    <row r="1043" spans="1:11">
      <c r="A1043" s="26" t="s">
        <v>1846</v>
      </c>
      <c r="B1043" s="24">
        <v>0</v>
      </c>
      <c r="C1043" s="10">
        <v>0</v>
      </c>
      <c r="D1043" s="10">
        <v>0</v>
      </c>
      <c r="E1043" s="24">
        <v>0</v>
      </c>
      <c r="F1043" s="10">
        <v>0</v>
      </c>
      <c r="G1043" s="10">
        <v>0</v>
      </c>
      <c r="H1043" s="10">
        <v>0</v>
      </c>
      <c r="I1043" s="10">
        <v>0</v>
      </c>
      <c r="J1043" s="10">
        <v>0</v>
      </c>
      <c r="K1043" s="10">
        <v>0</v>
      </c>
    </row>
    <row r="1044" spans="1:11">
      <c r="A1044" s="26" t="s">
        <v>1847</v>
      </c>
      <c r="B1044" s="24">
        <v>0</v>
      </c>
      <c r="C1044" s="10">
        <v>0</v>
      </c>
      <c r="D1044" s="10">
        <v>0</v>
      </c>
      <c r="E1044" s="24">
        <v>0</v>
      </c>
      <c r="F1044" s="10">
        <v>0</v>
      </c>
      <c r="G1044" s="10">
        <v>0</v>
      </c>
      <c r="H1044" s="10">
        <v>0</v>
      </c>
      <c r="I1044" s="10">
        <v>0</v>
      </c>
      <c r="J1044" s="10">
        <v>0</v>
      </c>
      <c r="K1044" s="10">
        <v>0</v>
      </c>
    </row>
    <row r="1045" spans="1:11">
      <c r="A1045" s="26" t="s">
        <v>1848</v>
      </c>
      <c r="B1045" s="24">
        <v>0</v>
      </c>
      <c r="C1045" s="10">
        <v>0</v>
      </c>
      <c r="D1045" s="10">
        <v>0</v>
      </c>
      <c r="E1045" s="24">
        <v>0</v>
      </c>
      <c r="F1045" s="10">
        <v>0</v>
      </c>
      <c r="G1045" s="10">
        <v>0</v>
      </c>
      <c r="H1045" s="10">
        <v>0</v>
      </c>
      <c r="I1045" s="10">
        <v>0</v>
      </c>
      <c r="J1045" s="10">
        <v>0</v>
      </c>
      <c r="K1045" s="10">
        <v>0</v>
      </c>
    </row>
    <row r="1046" spans="1:11">
      <c r="A1046" s="26" t="s">
        <v>1849</v>
      </c>
      <c r="B1046" s="24">
        <v>0</v>
      </c>
      <c r="C1046" s="10">
        <v>0</v>
      </c>
      <c r="D1046" s="10">
        <v>0</v>
      </c>
      <c r="E1046" s="24">
        <v>0</v>
      </c>
      <c r="F1046" s="10">
        <v>0</v>
      </c>
      <c r="G1046" s="10">
        <v>0</v>
      </c>
      <c r="H1046" s="10">
        <v>0</v>
      </c>
      <c r="I1046" s="10">
        <v>0</v>
      </c>
      <c r="J1046" s="10">
        <v>0</v>
      </c>
      <c r="K1046" s="10">
        <v>0</v>
      </c>
    </row>
    <row r="1047" spans="1:11">
      <c r="A1047" s="26" t="s">
        <v>1850</v>
      </c>
      <c r="B1047" s="24">
        <v>0</v>
      </c>
      <c r="C1047" s="10">
        <v>0</v>
      </c>
      <c r="D1047" s="10">
        <v>0</v>
      </c>
      <c r="E1047" s="24">
        <v>0</v>
      </c>
      <c r="F1047" s="10">
        <v>0</v>
      </c>
      <c r="G1047" s="10">
        <v>0</v>
      </c>
      <c r="H1047" s="10">
        <v>0</v>
      </c>
      <c r="I1047" s="10">
        <v>0</v>
      </c>
      <c r="J1047" s="10">
        <v>0</v>
      </c>
      <c r="K1047" s="10">
        <v>0</v>
      </c>
    </row>
    <row r="1048" spans="1:11">
      <c r="A1048" s="26" t="s">
        <v>1851</v>
      </c>
      <c r="B1048" s="24">
        <v>0</v>
      </c>
      <c r="C1048" s="10">
        <v>0</v>
      </c>
      <c r="D1048" s="10">
        <v>0</v>
      </c>
      <c r="E1048" s="24">
        <v>0</v>
      </c>
      <c r="F1048" s="10">
        <v>0</v>
      </c>
      <c r="G1048" s="10">
        <v>0</v>
      </c>
      <c r="H1048" s="10">
        <v>0</v>
      </c>
      <c r="I1048" s="10">
        <v>0</v>
      </c>
      <c r="J1048" s="10">
        <v>0</v>
      </c>
      <c r="K1048" s="10">
        <v>0</v>
      </c>
    </row>
    <row r="1049" spans="1:11">
      <c r="A1049" s="26" t="s">
        <v>1852</v>
      </c>
      <c r="B1049" s="24">
        <v>0</v>
      </c>
      <c r="C1049" s="10">
        <v>0</v>
      </c>
      <c r="D1049" s="10">
        <v>0</v>
      </c>
      <c r="E1049" s="24">
        <v>0</v>
      </c>
      <c r="F1049" s="10">
        <v>0</v>
      </c>
      <c r="G1049" s="10">
        <v>0</v>
      </c>
      <c r="H1049" s="10">
        <v>0</v>
      </c>
      <c r="I1049" s="10">
        <v>0</v>
      </c>
      <c r="J1049" s="10">
        <v>0</v>
      </c>
      <c r="K1049" s="10">
        <v>0</v>
      </c>
    </row>
    <row r="1050" spans="1:11">
      <c r="A1050" s="26" t="s">
        <v>1853</v>
      </c>
      <c r="B1050" s="24">
        <v>0</v>
      </c>
      <c r="C1050" s="10">
        <v>0</v>
      </c>
      <c r="D1050" s="10">
        <v>0</v>
      </c>
      <c r="E1050" s="24">
        <v>0</v>
      </c>
      <c r="F1050" s="10">
        <v>0</v>
      </c>
      <c r="G1050" s="10">
        <v>0</v>
      </c>
      <c r="H1050" s="10">
        <v>0</v>
      </c>
      <c r="I1050" s="10">
        <v>0</v>
      </c>
      <c r="J1050" s="10">
        <v>0</v>
      </c>
      <c r="K1050" s="10">
        <v>0</v>
      </c>
    </row>
    <row r="1051" spans="1:11">
      <c r="A1051" s="26" t="s">
        <v>5</v>
      </c>
      <c r="B1051" s="24">
        <v>7.5634538026580502</v>
      </c>
      <c r="C1051" s="10">
        <v>6.4358350275006204</v>
      </c>
      <c r="D1051" s="10">
        <v>0</v>
      </c>
      <c r="E1051" s="24">
        <v>6.0045327156535704</v>
      </c>
      <c r="F1051" s="10">
        <v>6.0946821501822797</v>
      </c>
      <c r="G1051" s="10">
        <v>2.5329741326429498</v>
      </c>
      <c r="H1051" s="10">
        <v>5.9827625848170101</v>
      </c>
      <c r="I1051" s="10">
        <v>4.8033988584816099</v>
      </c>
      <c r="J1051" s="10">
        <v>4.80339885848423</v>
      </c>
      <c r="K1051" s="10">
        <v>7.1561193550742299</v>
      </c>
    </row>
    <row r="1052" spans="1:11">
      <c r="A1052" s="26" t="s">
        <v>9</v>
      </c>
      <c r="B1052" s="24">
        <v>0</v>
      </c>
      <c r="C1052" s="10">
        <v>0</v>
      </c>
      <c r="D1052" s="10">
        <v>0</v>
      </c>
      <c r="E1052" s="24">
        <v>0</v>
      </c>
      <c r="F1052" s="10">
        <v>0</v>
      </c>
      <c r="G1052" s="10">
        <v>0</v>
      </c>
      <c r="H1052" s="10">
        <v>0</v>
      </c>
      <c r="I1052" s="10">
        <v>0</v>
      </c>
      <c r="J1052" s="10">
        <v>0</v>
      </c>
      <c r="K1052" s="10">
        <v>0</v>
      </c>
    </row>
    <row r="1053" spans="1:11">
      <c r="A1053" s="26" t="s">
        <v>1854</v>
      </c>
      <c r="B1053" s="24">
        <v>0</v>
      </c>
      <c r="C1053" s="10">
        <v>0</v>
      </c>
      <c r="D1053" s="10">
        <v>0</v>
      </c>
      <c r="E1053" s="24">
        <v>0</v>
      </c>
      <c r="F1053" s="10">
        <v>0</v>
      </c>
      <c r="G1053" s="10">
        <v>0</v>
      </c>
      <c r="H1053" s="10">
        <v>0</v>
      </c>
      <c r="I1053" s="10">
        <v>0</v>
      </c>
      <c r="J1053" s="10">
        <v>0</v>
      </c>
      <c r="K1053" s="10">
        <v>0</v>
      </c>
    </row>
    <row r="1054" spans="1:11">
      <c r="A1054" s="26" t="s">
        <v>1855</v>
      </c>
      <c r="B1054" s="24">
        <v>0</v>
      </c>
      <c r="C1054" s="10">
        <v>0</v>
      </c>
      <c r="D1054" s="10">
        <v>0</v>
      </c>
      <c r="E1054" s="24">
        <v>0</v>
      </c>
      <c r="F1054" s="10">
        <v>0</v>
      </c>
      <c r="G1054" s="10">
        <v>0</v>
      </c>
      <c r="H1054" s="10">
        <v>0</v>
      </c>
      <c r="I1054" s="10">
        <v>0</v>
      </c>
      <c r="J1054" s="10">
        <v>0</v>
      </c>
      <c r="K1054" s="10">
        <v>0</v>
      </c>
    </row>
    <row r="1055" spans="1:11">
      <c r="A1055" s="26" t="s">
        <v>1856</v>
      </c>
      <c r="B1055" s="24">
        <v>0</v>
      </c>
      <c r="C1055" s="10">
        <v>0</v>
      </c>
      <c r="D1055" s="10">
        <v>0</v>
      </c>
      <c r="E1055" s="24">
        <v>0</v>
      </c>
      <c r="F1055" s="10">
        <v>0</v>
      </c>
      <c r="G1055" s="10">
        <v>0</v>
      </c>
      <c r="H1055" s="10">
        <v>0</v>
      </c>
      <c r="I1055" s="10">
        <v>0</v>
      </c>
      <c r="J1055" s="10">
        <v>0</v>
      </c>
      <c r="K1055" s="10">
        <v>0</v>
      </c>
    </row>
    <row r="1056" spans="1:11">
      <c r="A1056" s="26" t="s">
        <v>1857</v>
      </c>
      <c r="B1056" s="24">
        <v>6.69E-5</v>
      </c>
      <c r="C1056" s="10">
        <v>6.69E-5</v>
      </c>
      <c r="D1056" s="10">
        <v>6.69E-5</v>
      </c>
      <c r="E1056" s="24">
        <v>1.89428368868063E-4</v>
      </c>
      <c r="F1056" s="10">
        <v>1.83182924802185E-4</v>
      </c>
      <c r="G1056" s="10">
        <v>7.9923026377606805E-5</v>
      </c>
      <c r="H1056" s="10">
        <v>1.88750506240549E-4</v>
      </c>
      <c r="I1056" s="10">
        <v>1.5154269509445E-4</v>
      </c>
      <c r="J1056" s="10">
        <v>1.5154269509455901E-4</v>
      </c>
      <c r="K1056" s="10">
        <v>1.8399715208022001E-4</v>
      </c>
    </row>
    <row r="1057" spans="1:11">
      <c r="A1057" s="26" t="s">
        <v>1858</v>
      </c>
      <c r="B1057" s="24">
        <v>0</v>
      </c>
      <c r="C1057" s="10">
        <v>0</v>
      </c>
      <c r="D1057" s="10">
        <v>0</v>
      </c>
      <c r="E1057" s="24">
        <v>0</v>
      </c>
      <c r="F1057" s="10">
        <v>0</v>
      </c>
      <c r="G1057" s="10">
        <v>0</v>
      </c>
      <c r="H1057" s="10">
        <v>0</v>
      </c>
      <c r="I1057" s="10">
        <v>0</v>
      </c>
      <c r="J1057" s="10">
        <v>0</v>
      </c>
      <c r="K1057" s="10">
        <v>0</v>
      </c>
    </row>
    <row r="1058" spans="1:11">
      <c r="A1058" s="26" t="s">
        <v>1859</v>
      </c>
      <c r="B1058" s="24">
        <v>0</v>
      </c>
      <c r="C1058" s="10">
        <v>0</v>
      </c>
      <c r="D1058" s="10">
        <v>0</v>
      </c>
      <c r="E1058" s="24">
        <v>0</v>
      </c>
      <c r="F1058" s="10">
        <v>0</v>
      </c>
      <c r="G1058" s="10">
        <v>0</v>
      </c>
      <c r="H1058" s="10">
        <v>0</v>
      </c>
      <c r="I1058" s="10">
        <v>0</v>
      </c>
      <c r="J1058" s="10">
        <v>0</v>
      </c>
      <c r="K1058" s="10">
        <v>0</v>
      </c>
    </row>
    <row r="1059" spans="1:11">
      <c r="A1059" s="26" t="s">
        <v>1860</v>
      </c>
      <c r="B1059" s="24">
        <v>0</v>
      </c>
      <c r="C1059" s="10">
        <v>0</v>
      </c>
      <c r="D1059" s="10">
        <v>0</v>
      </c>
      <c r="E1059" s="24">
        <v>0</v>
      </c>
      <c r="F1059" s="10">
        <v>0</v>
      </c>
      <c r="G1059" s="10">
        <v>0</v>
      </c>
      <c r="H1059" s="10">
        <v>0</v>
      </c>
      <c r="I1059" s="10">
        <v>0</v>
      </c>
      <c r="J1059" s="10">
        <v>0</v>
      </c>
      <c r="K1059" s="10">
        <v>0</v>
      </c>
    </row>
    <row r="1060" spans="1:11">
      <c r="A1060" s="26" t="s">
        <v>1861</v>
      </c>
      <c r="B1060" s="24">
        <v>0</v>
      </c>
      <c r="C1060" s="10">
        <v>0</v>
      </c>
      <c r="D1060" s="10">
        <v>0</v>
      </c>
      <c r="E1060" s="24">
        <v>0</v>
      </c>
      <c r="F1060" s="10">
        <v>0</v>
      </c>
      <c r="G1060" s="10">
        <v>0</v>
      </c>
      <c r="H1060" s="10">
        <v>0</v>
      </c>
      <c r="I1060" s="10">
        <v>0</v>
      </c>
      <c r="J1060" s="10">
        <v>0</v>
      </c>
      <c r="K1060" s="10">
        <v>0</v>
      </c>
    </row>
    <row r="1061" spans="1:11">
      <c r="A1061" s="26" t="s">
        <v>1862</v>
      </c>
      <c r="B1061" s="24">
        <v>0</v>
      </c>
      <c r="C1061" s="10">
        <v>0</v>
      </c>
      <c r="D1061" s="10">
        <v>0</v>
      </c>
      <c r="E1061" s="24">
        <v>0</v>
      </c>
      <c r="F1061" s="10">
        <v>0</v>
      </c>
      <c r="G1061" s="10">
        <v>0</v>
      </c>
      <c r="H1061" s="10">
        <v>0</v>
      </c>
      <c r="I1061" s="10">
        <v>0</v>
      </c>
      <c r="J1061" s="10">
        <v>0</v>
      </c>
      <c r="K1061" s="10">
        <v>0</v>
      </c>
    </row>
    <row r="1062" spans="1:11">
      <c r="A1062" s="26" t="s">
        <v>1863</v>
      </c>
      <c r="B1062" s="24">
        <v>0</v>
      </c>
      <c r="C1062" s="10">
        <v>0</v>
      </c>
      <c r="D1062" s="10">
        <v>0</v>
      </c>
      <c r="E1062" s="24">
        <v>0</v>
      </c>
      <c r="F1062" s="10">
        <v>0</v>
      </c>
      <c r="G1062" s="10">
        <v>0</v>
      </c>
      <c r="H1062" s="10">
        <v>0</v>
      </c>
      <c r="I1062" s="10">
        <v>0</v>
      </c>
      <c r="J1062" s="10">
        <v>0</v>
      </c>
      <c r="K1062" s="10">
        <v>0</v>
      </c>
    </row>
    <row r="1063" spans="1:11">
      <c r="A1063" s="26" t="s">
        <v>1864</v>
      </c>
      <c r="B1063" s="24">
        <v>0</v>
      </c>
      <c r="C1063" s="10">
        <v>0</v>
      </c>
      <c r="D1063" s="10">
        <v>0</v>
      </c>
      <c r="E1063" s="24">
        <v>0</v>
      </c>
      <c r="F1063" s="10">
        <v>0</v>
      </c>
      <c r="G1063" s="10">
        <v>0</v>
      </c>
      <c r="H1063" s="10">
        <v>0</v>
      </c>
      <c r="I1063" s="10">
        <v>0</v>
      </c>
      <c r="J1063" s="10">
        <v>0</v>
      </c>
      <c r="K1063" s="10">
        <v>0</v>
      </c>
    </row>
    <row r="1064" spans="1:11">
      <c r="A1064" s="26" t="s">
        <v>1865</v>
      </c>
      <c r="B1064" s="24">
        <v>0</v>
      </c>
      <c r="C1064" s="10">
        <v>0</v>
      </c>
      <c r="D1064" s="10">
        <v>0</v>
      </c>
      <c r="E1064" s="24">
        <v>0</v>
      </c>
      <c r="F1064" s="10">
        <v>0</v>
      </c>
      <c r="G1064" s="10">
        <v>0</v>
      </c>
      <c r="H1064" s="10">
        <v>0</v>
      </c>
      <c r="I1064" s="10">
        <v>0</v>
      </c>
      <c r="J1064" s="10">
        <v>0</v>
      </c>
      <c r="K1064" s="10">
        <v>0</v>
      </c>
    </row>
    <row r="1065" spans="1:11">
      <c r="A1065" s="26" t="s">
        <v>1866</v>
      </c>
      <c r="B1065" s="24">
        <v>0</v>
      </c>
      <c r="C1065" s="10">
        <v>0</v>
      </c>
      <c r="D1065" s="10">
        <v>0</v>
      </c>
      <c r="E1065" s="24">
        <v>0</v>
      </c>
      <c r="F1065" s="10">
        <v>0</v>
      </c>
      <c r="G1065" s="10">
        <v>0</v>
      </c>
      <c r="H1065" s="10">
        <v>0</v>
      </c>
      <c r="I1065" s="10">
        <v>0</v>
      </c>
      <c r="J1065" s="10">
        <v>0</v>
      </c>
      <c r="K1065" s="10">
        <v>0</v>
      </c>
    </row>
    <row r="1066" spans="1:11">
      <c r="A1066" s="26" t="s">
        <v>1867</v>
      </c>
      <c r="B1066" s="24">
        <v>0</v>
      </c>
      <c r="C1066" s="10">
        <v>0</v>
      </c>
      <c r="D1066" s="10">
        <v>0</v>
      </c>
      <c r="E1066" s="24">
        <v>0</v>
      </c>
      <c r="F1066" s="10">
        <v>0</v>
      </c>
      <c r="G1066" s="10">
        <v>0</v>
      </c>
      <c r="H1066" s="10">
        <v>0</v>
      </c>
      <c r="I1066" s="10">
        <v>0</v>
      </c>
      <c r="J1066" s="10">
        <v>0</v>
      </c>
      <c r="K1066" s="10">
        <v>0</v>
      </c>
    </row>
    <row r="1067" spans="1:11">
      <c r="A1067" s="26" t="s">
        <v>1868</v>
      </c>
      <c r="B1067" s="24">
        <v>2.26559999998699E-3</v>
      </c>
      <c r="C1067" s="10">
        <v>2.26559999998699E-3</v>
      </c>
      <c r="D1067" s="10">
        <v>2.26559999998699E-3</v>
      </c>
      <c r="E1067" s="24">
        <v>6.41508090450316E-3</v>
      </c>
      <c r="F1067" s="10">
        <v>6.2035760005301199E-3</v>
      </c>
      <c r="G1067" s="10">
        <v>2.7066309202155E-3</v>
      </c>
      <c r="H1067" s="10">
        <v>6.3921247674443302E-3</v>
      </c>
      <c r="I1067" s="10">
        <v>5.1320647235115801E-3</v>
      </c>
      <c r="J1067" s="10">
        <v>5.1320647235115801E-3</v>
      </c>
      <c r="K1067" s="10">
        <v>6.2311501906151499E-3</v>
      </c>
    </row>
    <row r="1068" spans="1:11">
      <c r="A1068" s="26" t="s">
        <v>1869</v>
      </c>
      <c r="B1068" s="24">
        <v>2.2656E-3</v>
      </c>
      <c r="C1068" s="10">
        <v>2.2656E-3</v>
      </c>
      <c r="D1068" s="10">
        <v>2.2656E-3</v>
      </c>
      <c r="E1068" s="24">
        <v>6.41508090444668E-3</v>
      </c>
      <c r="F1068" s="10">
        <v>6.2035760004758101E-3</v>
      </c>
      <c r="G1068" s="10">
        <v>2.7066309201959002E-3</v>
      </c>
      <c r="H1068" s="10">
        <v>6.3921247673929303E-3</v>
      </c>
      <c r="I1068" s="10">
        <v>5.1320647235573499E-3</v>
      </c>
      <c r="J1068" s="10">
        <v>5.1320647235610301E-3</v>
      </c>
      <c r="K1068" s="10">
        <v>6.2311501906269903E-3</v>
      </c>
    </row>
    <row r="1069" spans="1:11">
      <c r="A1069" s="26" t="s">
        <v>1870</v>
      </c>
      <c r="B1069" s="24">
        <v>0</v>
      </c>
      <c r="C1069" s="10">
        <v>0</v>
      </c>
      <c r="D1069" s="10">
        <v>0</v>
      </c>
      <c r="E1069" s="24">
        <v>0</v>
      </c>
      <c r="F1069" s="10">
        <v>0</v>
      </c>
      <c r="G1069" s="10">
        <v>0</v>
      </c>
      <c r="H1069" s="10">
        <v>0</v>
      </c>
      <c r="I1069" s="10">
        <v>0</v>
      </c>
      <c r="J1069" s="10">
        <v>0</v>
      </c>
      <c r="K1069" s="10">
        <v>0</v>
      </c>
    </row>
    <row r="1070" spans="1:11">
      <c r="A1070" s="26" t="s">
        <v>1871</v>
      </c>
      <c r="B1070" s="24">
        <v>0</v>
      </c>
      <c r="C1070" s="10">
        <v>0</v>
      </c>
      <c r="D1070" s="10">
        <v>0</v>
      </c>
      <c r="E1070" s="24">
        <v>0</v>
      </c>
      <c r="F1070" s="10">
        <v>0</v>
      </c>
      <c r="G1070" s="10">
        <v>0</v>
      </c>
      <c r="H1070" s="10">
        <v>0</v>
      </c>
      <c r="I1070" s="10">
        <v>0</v>
      </c>
      <c r="J1070" s="10">
        <v>0</v>
      </c>
      <c r="K1070" s="10">
        <v>0</v>
      </c>
    </row>
    <row r="1071" spans="1:11">
      <c r="A1071" s="26" t="s">
        <v>1872</v>
      </c>
      <c r="B1071" s="24">
        <v>0</v>
      </c>
      <c r="C1071" s="10">
        <v>0</v>
      </c>
      <c r="D1071" s="10">
        <v>0</v>
      </c>
      <c r="E1071" s="24">
        <v>0</v>
      </c>
      <c r="F1071" s="10">
        <v>0</v>
      </c>
      <c r="G1071" s="10">
        <v>0</v>
      </c>
      <c r="H1071" s="10">
        <v>0</v>
      </c>
      <c r="I1071" s="10">
        <v>0</v>
      </c>
      <c r="J1071" s="10">
        <v>0</v>
      </c>
      <c r="K1071" s="10">
        <v>0</v>
      </c>
    </row>
    <row r="1072" spans="1:11">
      <c r="A1072" s="26" t="s">
        <v>1873</v>
      </c>
      <c r="B1072" s="24">
        <v>0</v>
      </c>
      <c r="C1072" s="10">
        <v>0</v>
      </c>
      <c r="D1072" s="10">
        <v>0</v>
      </c>
      <c r="E1072" s="24">
        <v>0</v>
      </c>
      <c r="F1072" s="10">
        <v>0</v>
      </c>
      <c r="G1072" s="10">
        <v>0</v>
      </c>
      <c r="H1072" s="10">
        <v>0</v>
      </c>
      <c r="I1072" s="10">
        <v>0</v>
      </c>
      <c r="J1072" s="10">
        <v>0</v>
      </c>
      <c r="K1072" s="10">
        <v>0</v>
      </c>
    </row>
    <row r="1073" spans="1:11">
      <c r="A1073" s="26" t="s">
        <v>1874</v>
      </c>
      <c r="B1073" s="24">
        <v>0</v>
      </c>
      <c r="C1073" s="10">
        <v>0</v>
      </c>
      <c r="D1073" s="10">
        <v>0</v>
      </c>
      <c r="E1073" s="24">
        <v>0</v>
      </c>
      <c r="F1073" s="10">
        <v>0</v>
      </c>
      <c r="G1073" s="10">
        <v>0</v>
      </c>
      <c r="H1073" s="10">
        <v>0</v>
      </c>
      <c r="I1073" s="10">
        <v>0</v>
      </c>
      <c r="J1073" s="10">
        <v>0</v>
      </c>
      <c r="K1073" s="10">
        <v>0</v>
      </c>
    </row>
    <row r="1074" spans="1:11">
      <c r="A1074" s="26" t="s">
        <v>1875</v>
      </c>
      <c r="B1074" s="24">
        <v>0</v>
      </c>
      <c r="C1074" s="10">
        <v>0</v>
      </c>
      <c r="D1074" s="10">
        <v>0</v>
      </c>
      <c r="E1074" s="24">
        <v>0</v>
      </c>
      <c r="F1074" s="10">
        <v>0</v>
      </c>
      <c r="G1074" s="10">
        <v>0</v>
      </c>
      <c r="H1074" s="10">
        <v>0</v>
      </c>
      <c r="I1074" s="10">
        <v>0</v>
      </c>
      <c r="J1074" s="10">
        <v>0</v>
      </c>
      <c r="K1074" s="10">
        <v>0</v>
      </c>
    </row>
    <row r="1075" spans="1:11">
      <c r="A1075" s="26" t="s">
        <v>1876</v>
      </c>
      <c r="B1075" s="24">
        <v>0</v>
      </c>
      <c r="C1075" s="10">
        <v>0</v>
      </c>
      <c r="D1075" s="10">
        <v>0</v>
      </c>
      <c r="E1075" s="24">
        <v>0</v>
      </c>
      <c r="F1075" s="10">
        <v>0</v>
      </c>
      <c r="G1075" s="10">
        <v>0</v>
      </c>
      <c r="H1075" s="10">
        <v>0</v>
      </c>
      <c r="I1075" s="10">
        <v>0</v>
      </c>
      <c r="J1075" s="10">
        <v>0</v>
      </c>
      <c r="K1075" s="10">
        <v>0</v>
      </c>
    </row>
    <row r="1076" spans="1:11">
      <c r="A1076" s="26" t="s">
        <v>1877</v>
      </c>
      <c r="B1076" s="24">
        <v>0</v>
      </c>
      <c r="C1076" s="10">
        <v>0</v>
      </c>
      <c r="D1076" s="10">
        <v>0</v>
      </c>
      <c r="E1076" s="24">
        <v>0</v>
      </c>
      <c r="F1076" s="10">
        <v>0</v>
      </c>
      <c r="G1076" s="10">
        <v>0</v>
      </c>
      <c r="H1076" s="10">
        <v>0</v>
      </c>
      <c r="I1076" s="10">
        <v>0</v>
      </c>
      <c r="J1076" s="10">
        <v>0</v>
      </c>
      <c r="K1076" s="10">
        <v>0</v>
      </c>
    </row>
    <row r="1077" spans="1:11">
      <c r="A1077" s="26" t="s">
        <v>1878</v>
      </c>
      <c r="B1077" s="24">
        <v>0</v>
      </c>
      <c r="C1077" s="10">
        <v>0</v>
      </c>
      <c r="D1077" s="10">
        <v>0</v>
      </c>
      <c r="E1077" s="24">
        <v>0</v>
      </c>
      <c r="F1077" s="10">
        <v>0</v>
      </c>
      <c r="G1077" s="10">
        <v>0</v>
      </c>
      <c r="H1077" s="10">
        <v>0</v>
      </c>
      <c r="I1077" s="10">
        <v>0</v>
      </c>
      <c r="J1077" s="10">
        <v>0</v>
      </c>
      <c r="K1077" s="10">
        <v>0</v>
      </c>
    </row>
    <row r="1078" spans="1:11">
      <c r="A1078" s="26" t="s">
        <v>1879</v>
      </c>
      <c r="B1078" s="24">
        <v>0</v>
      </c>
      <c r="C1078" s="10">
        <v>0</v>
      </c>
      <c r="D1078" s="10">
        <v>0</v>
      </c>
      <c r="E1078" s="24">
        <v>0</v>
      </c>
      <c r="F1078" s="10">
        <v>0</v>
      </c>
      <c r="G1078" s="10">
        <v>0</v>
      </c>
      <c r="H1078" s="10">
        <v>0</v>
      </c>
      <c r="I1078" s="10">
        <v>0</v>
      </c>
      <c r="J1078" s="10">
        <v>0</v>
      </c>
      <c r="K1078" s="10">
        <v>0</v>
      </c>
    </row>
    <row r="1079" spans="1:11">
      <c r="A1079" s="26" t="s">
        <v>1880</v>
      </c>
      <c r="B1079" s="24">
        <v>0</v>
      </c>
      <c r="C1079" s="10">
        <v>0</v>
      </c>
      <c r="D1079" s="10">
        <v>0</v>
      </c>
      <c r="E1079" s="24">
        <v>0</v>
      </c>
      <c r="F1079" s="10">
        <v>0</v>
      </c>
      <c r="G1079" s="10">
        <v>0</v>
      </c>
      <c r="H1079" s="10">
        <v>0</v>
      </c>
      <c r="I1079" s="10">
        <v>0</v>
      </c>
      <c r="J1079" s="10">
        <v>0</v>
      </c>
      <c r="K1079" s="10">
        <v>0</v>
      </c>
    </row>
    <row r="1080" spans="1:11">
      <c r="A1080" s="26" t="s">
        <v>1881</v>
      </c>
      <c r="B1080" s="24">
        <v>0</v>
      </c>
      <c r="C1080" s="10">
        <v>0</v>
      </c>
      <c r="D1080" s="10">
        <v>0</v>
      </c>
      <c r="E1080" s="24">
        <v>0</v>
      </c>
      <c r="F1080" s="10">
        <v>0</v>
      </c>
      <c r="G1080" s="10">
        <v>0</v>
      </c>
      <c r="H1080" s="10">
        <v>0</v>
      </c>
      <c r="I1080" s="10">
        <v>0</v>
      </c>
      <c r="J1080" s="10">
        <v>0</v>
      </c>
      <c r="K1080" s="10">
        <v>0</v>
      </c>
    </row>
    <row r="1081" spans="1:11">
      <c r="A1081" s="26" t="s">
        <v>1882</v>
      </c>
      <c r="B1081" s="24">
        <v>0</v>
      </c>
      <c r="C1081" s="10">
        <v>0</v>
      </c>
      <c r="D1081" s="10">
        <v>0</v>
      </c>
      <c r="E1081" s="24">
        <v>0</v>
      </c>
      <c r="F1081" s="10">
        <v>0</v>
      </c>
      <c r="G1081" s="10">
        <v>0</v>
      </c>
      <c r="H1081" s="10">
        <v>0</v>
      </c>
      <c r="I1081" s="10">
        <v>0</v>
      </c>
      <c r="J1081" s="10">
        <v>0</v>
      </c>
      <c r="K1081" s="10">
        <v>0</v>
      </c>
    </row>
    <row r="1082" spans="1:11">
      <c r="A1082" s="26" t="s">
        <v>1883</v>
      </c>
      <c r="B1082" s="24">
        <v>0</v>
      </c>
      <c r="C1082" s="10">
        <v>0</v>
      </c>
      <c r="D1082" s="10">
        <v>0</v>
      </c>
      <c r="E1082" s="24">
        <v>0</v>
      </c>
      <c r="F1082" s="10">
        <v>0</v>
      </c>
      <c r="G1082" s="10">
        <v>0</v>
      </c>
      <c r="H1082" s="10">
        <v>0</v>
      </c>
      <c r="I1082" s="10">
        <v>0</v>
      </c>
      <c r="J1082" s="10">
        <v>0</v>
      </c>
      <c r="K1082" s="10">
        <v>0</v>
      </c>
    </row>
    <row r="1083" spans="1:11">
      <c r="A1083" s="26" t="s">
        <v>1884</v>
      </c>
      <c r="B1083" s="24">
        <v>2.1318000000000001E-3</v>
      </c>
      <c r="C1083" s="10">
        <v>2.1318000000000001E-3</v>
      </c>
      <c r="D1083" s="10">
        <v>2.1318000000000001E-3</v>
      </c>
      <c r="E1083" s="24">
        <v>6.03622416671056E-3</v>
      </c>
      <c r="F1083" s="10">
        <v>5.8372101508714297E-3</v>
      </c>
      <c r="G1083" s="10">
        <v>2.5467848674406899E-3</v>
      </c>
      <c r="H1083" s="10">
        <v>6.0146237549118398E-3</v>
      </c>
      <c r="I1083" s="10">
        <v>4.8289793333684402E-3</v>
      </c>
      <c r="J1083" s="10">
        <v>4.8289793333719201E-3</v>
      </c>
      <c r="K1083" s="10">
        <v>5.8631558864665496E-3</v>
      </c>
    </row>
    <row r="1084" spans="1:11">
      <c r="A1084" s="26" t="s">
        <v>1885</v>
      </c>
      <c r="B1084" s="24">
        <v>2.1318000000292198E-3</v>
      </c>
      <c r="C1084" s="10">
        <v>2.1318000000292198E-3</v>
      </c>
      <c r="D1084" s="10">
        <v>2.1318000000292198E-3</v>
      </c>
      <c r="E1084" s="24">
        <v>6.03622416667804E-3</v>
      </c>
      <c r="F1084" s="10">
        <v>5.83721015084393E-3</v>
      </c>
      <c r="G1084" s="10">
        <v>2.5467848674907102E-3</v>
      </c>
      <c r="H1084" s="10">
        <v>6.0146237549361103E-3</v>
      </c>
      <c r="I1084" s="10">
        <v>4.82897933341064E-3</v>
      </c>
      <c r="J1084" s="10">
        <v>4.82897933341064E-3</v>
      </c>
      <c r="K1084" s="10">
        <v>5.8631558864590304E-3</v>
      </c>
    </row>
    <row r="1085" spans="1:11">
      <c r="A1085" s="26" t="s">
        <v>1886</v>
      </c>
      <c r="B1085" s="24">
        <v>0</v>
      </c>
      <c r="C1085" s="10">
        <v>0</v>
      </c>
      <c r="D1085" s="10">
        <v>0</v>
      </c>
      <c r="E1085" s="24">
        <v>0</v>
      </c>
      <c r="F1085" s="10">
        <v>0</v>
      </c>
      <c r="G1085" s="10">
        <v>0</v>
      </c>
      <c r="H1085" s="10">
        <v>0</v>
      </c>
      <c r="I1085" s="10">
        <v>0</v>
      </c>
      <c r="J1085" s="10">
        <v>0</v>
      </c>
      <c r="K1085" s="10">
        <v>0</v>
      </c>
    </row>
    <row r="1086" spans="1:11">
      <c r="A1086" s="26" t="s">
        <v>1887</v>
      </c>
      <c r="B1086" s="24">
        <v>0</v>
      </c>
      <c r="C1086" s="10">
        <v>0</v>
      </c>
      <c r="D1086" s="10">
        <v>0</v>
      </c>
      <c r="E1086" s="24">
        <v>0</v>
      </c>
      <c r="F1086" s="10">
        <v>0</v>
      </c>
      <c r="G1086" s="10">
        <v>0</v>
      </c>
      <c r="H1086" s="10">
        <v>0</v>
      </c>
      <c r="I1086" s="10">
        <v>0</v>
      </c>
      <c r="J1086" s="10">
        <v>0</v>
      </c>
      <c r="K1086" s="10">
        <v>0</v>
      </c>
    </row>
    <row r="1087" spans="1:11">
      <c r="A1087" s="26" t="s">
        <v>1888</v>
      </c>
      <c r="B1087" s="24">
        <v>0</v>
      </c>
      <c r="C1087" s="10">
        <v>0</v>
      </c>
      <c r="D1087" s="10">
        <v>0</v>
      </c>
      <c r="E1087" s="24">
        <v>0</v>
      </c>
      <c r="F1087" s="10">
        <v>0</v>
      </c>
      <c r="G1087" s="10">
        <v>0</v>
      </c>
      <c r="H1087" s="10">
        <v>0</v>
      </c>
      <c r="I1087" s="10">
        <v>0</v>
      </c>
      <c r="J1087" s="10">
        <v>0</v>
      </c>
      <c r="K1087" s="10">
        <v>0</v>
      </c>
    </row>
    <row r="1088" spans="1:11">
      <c r="A1088" s="26" t="s">
        <v>1889</v>
      </c>
      <c r="B1088" s="24">
        <v>0</v>
      </c>
      <c r="C1088" s="10">
        <v>0</v>
      </c>
      <c r="D1088" s="10">
        <v>0</v>
      </c>
      <c r="E1088" s="24">
        <v>0</v>
      </c>
      <c r="F1088" s="10">
        <v>0</v>
      </c>
      <c r="G1088" s="10">
        <v>0</v>
      </c>
      <c r="H1088" s="10">
        <v>0</v>
      </c>
      <c r="I1088" s="10">
        <v>0</v>
      </c>
      <c r="J1088" s="10">
        <v>0</v>
      </c>
      <c r="K1088" s="10">
        <v>0</v>
      </c>
    </row>
    <row r="1089" spans="1:11">
      <c r="A1089" s="26" t="s">
        <v>1890</v>
      </c>
      <c r="B1089" s="24">
        <v>0</v>
      </c>
      <c r="C1089" s="10">
        <v>0</v>
      </c>
      <c r="D1089" s="10">
        <v>0</v>
      </c>
      <c r="E1089" s="24">
        <v>0</v>
      </c>
      <c r="F1089" s="10">
        <v>0</v>
      </c>
      <c r="G1089" s="10">
        <v>0</v>
      </c>
      <c r="H1089" s="10">
        <v>0</v>
      </c>
      <c r="I1089" s="10">
        <v>0</v>
      </c>
      <c r="J1089" s="10">
        <v>0</v>
      </c>
      <c r="K1089" s="10">
        <v>0</v>
      </c>
    </row>
    <row r="1090" spans="1:11">
      <c r="A1090" s="26" t="s">
        <v>1891</v>
      </c>
      <c r="B1090" s="24">
        <v>0</v>
      </c>
      <c r="C1090" s="10">
        <v>0</v>
      </c>
      <c r="D1090" s="10">
        <v>0</v>
      </c>
      <c r="E1090" s="24">
        <v>0</v>
      </c>
      <c r="F1090" s="10">
        <v>0</v>
      </c>
      <c r="G1090" s="10">
        <v>0</v>
      </c>
      <c r="H1090" s="10">
        <v>0</v>
      </c>
      <c r="I1090" s="10">
        <v>0</v>
      </c>
      <c r="J1090" s="10">
        <v>0</v>
      </c>
      <c r="K1090" s="10">
        <v>0</v>
      </c>
    </row>
    <row r="1091" spans="1:11">
      <c r="A1091" s="26" t="s">
        <v>1892</v>
      </c>
      <c r="B1091" s="24">
        <v>0</v>
      </c>
      <c r="C1091" s="10">
        <v>0</v>
      </c>
      <c r="D1091" s="10">
        <v>0</v>
      </c>
      <c r="E1091" s="24">
        <v>0</v>
      </c>
      <c r="F1091" s="10">
        <v>0</v>
      </c>
      <c r="G1091" s="10">
        <v>0</v>
      </c>
      <c r="H1091" s="10">
        <v>0</v>
      </c>
      <c r="I1091" s="10">
        <v>0</v>
      </c>
      <c r="J1091" s="10">
        <v>0</v>
      </c>
      <c r="K1091" s="10">
        <v>0</v>
      </c>
    </row>
    <row r="1092" spans="1:11">
      <c r="A1092" s="26" t="s">
        <v>1893</v>
      </c>
      <c r="B1092" s="24">
        <v>0</v>
      </c>
      <c r="C1092" s="10">
        <v>0</v>
      </c>
      <c r="D1092" s="10">
        <v>0</v>
      </c>
      <c r="E1092" s="24">
        <v>0</v>
      </c>
      <c r="F1092" s="10">
        <v>0</v>
      </c>
      <c r="G1092" s="10">
        <v>0</v>
      </c>
      <c r="H1092" s="10">
        <v>0</v>
      </c>
      <c r="I1092" s="10">
        <v>0</v>
      </c>
      <c r="J1092" s="10">
        <v>0</v>
      </c>
      <c r="K1092" s="10">
        <v>0</v>
      </c>
    </row>
    <row r="1093" spans="1:11">
      <c r="A1093" s="26" t="s">
        <v>1894</v>
      </c>
      <c r="B1093" s="24">
        <v>0</v>
      </c>
      <c r="C1093" s="10">
        <v>0</v>
      </c>
      <c r="D1093" s="10">
        <v>0</v>
      </c>
      <c r="E1093" s="24">
        <v>0</v>
      </c>
      <c r="F1093" s="10">
        <v>0</v>
      </c>
      <c r="G1093" s="10">
        <v>0</v>
      </c>
      <c r="H1093" s="10">
        <v>0</v>
      </c>
      <c r="I1093" s="10">
        <v>0</v>
      </c>
      <c r="J1093" s="10">
        <v>0</v>
      </c>
      <c r="K1093" s="10">
        <v>0</v>
      </c>
    </row>
    <row r="1094" spans="1:11">
      <c r="A1094" s="26" t="s">
        <v>1895</v>
      </c>
      <c r="B1094" s="24">
        <v>0</v>
      </c>
      <c r="C1094" s="10">
        <v>0</v>
      </c>
      <c r="D1094" s="10">
        <v>0</v>
      </c>
      <c r="E1094" s="24">
        <v>0</v>
      </c>
      <c r="F1094" s="10">
        <v>0</v>
      </c>
      <c r="G1094" s="10">
        <v>0</v>
      </c>
      <c r="H1094" s="10">
        <v>0</v>
      </c>
      <c r="I1094" s="10">
        <v>0</v>
      </c>
      <c r="J1094" s="10">
        <v>0</v>
      </c>
      <c r="K1094" s="10">
        <v>0</v>
      </c>
    </row>
    <row r="1095" spans="1:11">
      <c r="A1095" s="26" t="s">
        <v>1896</v>
      </c>
      <c r="B1095" s="24">
        <v>0</v>
      </c>
      <c r="C1095" s="10">
        <v>0</v>
      </c>
      <c r="D1095" s="10">
        <v>0</v>
      </c>
      <c r="E1095" s="24">
        <v>0</v>
      </c>
      <c r="F1095" s="10">
        <v>0</v>
      </c>
      <c r="G1095" s="10">
        <v>0</v>
      </c>
      <c r="H1095" s="10">
        <v>0</v>
      </c>
      <c r="I1095" s="10">
        <v>0</v>
      </c>
      <c r="J1095" s="10">
        <v>0</v>
      </c>
      <c r="K1095" s="10">
        <v>0</v>
      </c>
    </row>
    <row r="1096" spans="1:11">
      <c r="A1096" s="26" t="s">
        <v>1897</v>
      </c>
      <c r="B1096" s="24">
        <v>0</v>
      </c>
      <c r="C1096" s="10">
        <v>0</v>
      </c>
      <c r="D1096" s="10">
        <v>0</v>
      </c>
      <c r="E1096" s="24">
        <v>0</v>
      </c>
      <c r="F1096" s="10">
        <v>0</v>
      </c>
      <c r="G1096" s="10">
        <v>0</v>
      </c>
      <c r="H1096" s="10">
        <v>0</v>
      </c>
      <c r="I1096" s="10">
        <v>0</v>
      </c>
      <c r="J1096" s="10">
        <v>0</v>
      </c>
      <c r="K1096" s="10">
        <v>0</v>
      </c>
    </row>
    <row r="1097" spans="1:11">
      <c r="A1097" s="26" t="s">
        <v>1898</v>
      </c>
      <c r="B1097" s="24">
        <v>0</v>
      </c>
      <c r="C1097" s="10">
        <v>0</v>
      </c>
      <c r="D1097" s="10">
        <v>0</v>
      </c>
      <c r="E1097" s="24">
        <v>0</v>
      </c>
      <c r="F1097" s="10">
        <v>0</v>
      </c>
      <c r="G1097" s="10">
        <v>0</v>
      </c>
      <c r="H1097" s="10">
        <v>0</v>
      </c>
      <c r="I1097" s="10">
        <v>0</v>
      </c>
      <c r="J1097" s="10">
        <v>0</v>
      </c>
      <c r="K1097" s="10">
        <v>0</v>
      </c>
    </row>
    <row r="1098" spans="1:11">
      <c r="A1098" s="26" t="s">
        <v>1899</v>
      </c>
      <c r="B1098" s="24">
        <v>0</v>
      </c>
      <c r="C1098" s="10">
        <v>0</v>
      </c>
      <c r="D1098" s="10">
        <v>0</v>
      </c>
      <c r="E1098" s="24">
        <v>0</v>
      </c>
      <c r="F1098" s="10">
        <v>0</v>
      </c>
      <c r="G1098" s="10">
        <v>0</v>
      </c>
      <c r="H1098" s="10">
        <v>0</v>
      </c>
      <c r="I1098" s="10">
        <v>0</v>
      </c>
      <c r="J1098" s="10">
        <v>0</v>
      </c>
      <c r="K1098" s="10">
        <v>0</v>
      </c>
    </row>
    <row r="1099" spans="1:11">
      <c r="A1099" s="26" t="s">
        <v>1900</v>
      </c>
      <c r="B1099" s="24">
        <v>0</v>
      </c>
      <c r="C1099" s="10">
        <v>0</v>
      </c>
      <c r="D1099" s="10">
        <v>0</v>
      </c>
      <c r="E1099" s="24">
        <v>0</v>
      </c>
      <c r="F1099" s="10">
        <v>0</v>
      </c>
      <c r="G1099" s="10">
        <v>0</v>
      </c>
      <c r="H1099" s="10">
        <v>0</v>
      </c>
      <c r="I1099" s="10">
        <v>0</v>
      </c>
      <c r="J1099" s="10">
        <v>0</v>
      </c>
      <c r="K1099" s="10">
        <v>0</v>
      </c>
    </row>
    <row r="1100" spans="1:11">
      <c r="A1100" s="26" t="s">
        <v>1901</v>
      </c>
      <c r="B1100" s="24">
        <v>0</v>
      </c>
      <c r="C1100" s="10">
        <v>0</v>
      </c>
      <c r="D1100" s="10">
        <v>0</v>
      </c>
      <c r="E1100" s="24">
        <v>0</v>
      </c>
      <c r="F1100" s="10">
        <v>0</v>
      </c>
      <c r="G1100" s="10">
        <v>0</v>
      </c>
      <c r="H1100" s="10">
        <v>0</v>
      </c>
      <c r="I1100" s="10">
        <v>0</v>
      </c>
      <c r="J1100" s="10">
        <v>0</v>
      </c>
      <c r="K1100" s="10">
        <v>0</v>
      </c>
    </row>
    <row r="1101" spans="1:11">
      <c r="A1101" s="26" t="s">
        <v>1902</v>
      </c>
      <c r="B1101" s="24">
        <v>0</v>
      </c>
      <c r="C1101" s="10">
        <v>0</v>
      </c>
      <c r="D1101" s="10">
        <v>0</v>
      </c>
      <c r="E1101" s="24">
        <v>0</v>
      </c>
      <c r="F1101" s="10">
        <v>0</v>
      </c>
      <c r="G1101" s="10">
        <v>0</v>
      </c>
      <c r="H1101" s="10">
        <v>0</v>
      </c>
      <c r="I1101" s="10">
        <v>0</v>
      </c>
      <c r="J1101" s="10">
        <v>0</v>
      </c>
      <c r="K1101" s="10">
        <v>0</v>
      </c>
    </row>
    <row r="1102" spans="1:11">
      <c r="A1102" s="26" t="s">
        <v>1903</v>
      </c>
      <c r="B1102" s="24">
        <v>0</v>
      </c>
      <c r="C1102" s="10">
        <v>0</v>
      </c>
      <c r="D1102" s="10">
        <v>0</v>
      </c>
      <c r="E1102" s="24">
        <v>0</v>
      </c>
      <c r="F1102" s="10">
        <v>0</v>
      </c>
      <c r="G1102" s="10">
        <v>0</v>
      </c>
      <c r="H1102" s="10">
        <v>0</v>
      </c>
      <c r="I1102" s="10">
        <v>0</v>
      </c>
      <c r="J1102" s="10">
        <v>0</v>
      </c>
      <c r="K1102" s="10">
        <v>0</v>
      </c>
    </row>
    <row r="1103" spans="1:11">
      <c r="A1103" s="26" t="s">
        <v>1904</v>
      </c>
      <c r="B1103" s="24">
        <v>0</v>
      </c>
      <c r="C1103" s="10">
        <v>0</v>
      </c>
      <c r="D1103" s="10">
        <v>0</v>
      </c>
      <c r="E1103" s="24">
        <v>0</v>
      </c>
      <c r="F1103" s="10">
        <v>0</v>
      </c>
      <c r="G1103" s="10">
        <v>0</v>
      </c>
      <c r="H1103" s="10">
        <v>0</v>
      </c>
      <c r="I1103" s="10">
        <v>0</v>
      </c>
      <c r="J1103" s="10">
        <v>0</v>
      </c>
      <c r="K1103" s="10">
        <v>0</v>
      </c>
    </row>
    <row r="1104" spans="1:11">
      <c r="A1104" s="26" t="s">
        <v>1905</v>
      </c>
      <c r="B1104" s="24">
        <v>0</v>
      </c>
      <c r="C1104" s="10">
        <v>0</v>
      </c>
      <c r="D1104" s="10">
        <v>0</v>
      </c>
      <c r="E1104" s="24">
        <v>0</v>
      </c>
      <c r="F1104" s="10">
        <v>0</v>
      </c>
      <c r="G1104" s="10">
        <v>0</v>
      </c>
      <c r="H1104" s="10">
        <v>0</v>
      </c>
      <c r="I1104" s="10">
        <v>0</v>
      </c>
      <c r="J1104" s="10">
        <v>0</v>
      </c>
      <c r="K1104" s="10">
        <v>0</v>
      </c>
    </row>
    <row r="1105" spans="1:11">
      <c r="A1105" s="26" t="s">
        <v>1906</v>
      </c>
      <c r="B1105" s="24">
        <v>0</v>
      </c>
      <c r="C1105" s="10">
        <v>0</v>
      </c>
      <c r="D1105" s="10">
        <v>0</v>
      </c>
      <c r="E1105" s="24">
        <v>0</v>
      </c>
      <c r="F1105" s="10">
        <v>0</v>
      </c>
      <c r="G1105" s="10">
        <v>0</v>
      </c>
      <c r="H1105" s="10">
        <v>0</v>
      </c>
      <c r="I1105" s="10">
        <v>0</v>
      </c>
      <c r="J1105" s="10">
        <v>0</v>
      </c>
      <c r="K1105" s="10">
        <v>0</v>
      </c>
    </row>
    <row r="1106" spans="1:11">
      <c r="A1106" s="26" t="s">
        <v>1907</v>
      </c>
      <c r="B1106" s="24">
        <v>0</v>
      </c>
      <c r="C1106" s="10">
        <v>0</v>
      </c>
      <c r="D1106" s="10">
        <v>0</v>
      </c>
      <c r="E1106" s="24">
        <v>0</v>
      </c>
      <c r="F1106" s="10">
        <v>0</v>
      </c>
      <c r="G1106" s="10">
        <v>0</v>
      </c>
      <c r="H1106" s="10">
        <v>0</v>
      </c>
      <c r="I1106" s="10">
        <v>0</v>
      </c>
      <c r="J1106" s="10">
        <v>0</v>
      </c>
      <c r="K1106" s="10">
        <v>0</v>
      </c>
    </row>
    <row r="1107" spans="1:11">
      <c r="A1107" s="26" t="s">
        <v>1908</v>
      </c>
      <c r="B1107" s="24">
        <v>0</v>
      </c>
      <c r="C1107" s="10">
        <v>0</v>
      </c>
      <c r="D1107" s="10">
        <v>0</v>
      </c>
      <c r="E1107" s="24">
        <v>0</v>
      </c>
      <c r="F1107" s="10">
        <v>0</v>
      </c>
      <c r="G1107" s="10">
        <v>0</v>
      </c>
      <c r="H1107" s="10">
        <v>0</v>
      </c>
      <c r="I1107" s="10">
        <v>0</v>
      </c>
      <c r="J1107" s="10">
        <v>0</v>
      </c>
      <c r="K1107" s="10">
        <v>0</v>
      </c>
    </row>
    <row r="1108" spans="1:11">
      <c r="A1108" s="26" t="s">
        <v>1909</v>
      </c>
      <c r="B1108" s="24">
        <v>0</v>
      </c>
      <c r="C1108" s="10">
        <v>0</v>
      </c>
      <c r="D1108" s="10">
        <v>0</v>
      </c>
      <c r="E1108" s="24">
        <v>0</v>
      </c>
      <c r="F1108" s="10">
        <v>0</v>
      </c>
      <c r="G1108" s="10">
        <v>0</v>
      </c>
      <c r="H1108" s="10">
        <v>0</v>
      </c>
      <c r="I1108" s="10">
        <v>0</v>
      </c>
      <c r="J1108" s="10">
        <v>0</v>
      </c>
      <c r="K1108" s="10">
        <v>0</v>
      </c>
    </row>
    <row r="1109" spans="1:11">
      <c r="A1109" s="26" t="s">
        <v>1910</v>
      </c>
      <c r="B1109" s="24">
        <v>0</v>
      </c>
      <c r="C1109" s="10">
        <v>0</v>
      </c>
      <c r="D1109" s="10">
        <v>0</v>
      </c>
      <c r="E1109" s="24">
        <v>0</v>
      </c>
      <c r="F1109" s="10">
        <v>0</v>
      </c>
      <c r="G1109" s="10">
        <v>0</v>
      </c>
      <c r="H1109" s="10">
        <v>0</v>
      </c>
      <c r="I1109" s="10">
        <v>0</v>
      </c>
      <c r="J1109" s="10">
        <v>0</v>
      </c>
      <c r="K1109" s="10">
        <v>0</v>
      </c>
    </row>
    <row r="1110" spans="1:11">
      <c r="A1110" s="26" t="s">
        <v>1911</v>
      </c>
      <c r="B1110" s="24">
        <v>0</v>
      </c>
      <c r="C1110" s="10">
        <v>0</v>
      </c>
      <c r="D1110" s="10">
        <v>0</v>
      </c>
      <c r="E1110" s="24">
        <v>0</v>
      </c>
      <c r="F1110" s="10">
        <v>0</v>
      </c>
      <c r="G1110" s="10">
        <v>0</v>
      </c>
      <c r="H1110" s="10">
        <v>0</v>
      </c>
      <c r="I1110" s="10">
        <v>0</v>
      </c>
      <c r="J1110" s="10">
        <v>0</v>
      </c>
      <c r="K1110" s="10">
        <v>0</v>
      </c>
    </row>
    <row r="1111" spans="1:11">
      <c r="A1111" s="26" t="s">
        <v>1912</v>
      </c>
      <c r="B1111" s="24">
        <v>0</v>
      </c>
      <c r="C1111" s="10">
        <v>0</v>
      </c>
      <c r="D1111" s="10">
        <v>0</v>
      </c>
      <c r="E1111" s="24">
        <v>2.0837120575491301E-3</v>
      </c>
      <c r="F1111" s="10">
        <v>2.0150121728238798E-3</v>
      </c>
      <c r="G1111" s="10">
        <v>0</v>
      </c>
      <c r="H1111" s="10">
        <v>2.0762555686458699E-3</v>
      </c>
      <c r="I1111" s="10">
        <v>1.6669696460391199E-3</v>
      </c>
      <c r="J1111" s="10">
        <v>1.6669696460401701E-3</v>
      </c>
      <c r="K1111" s="10">
        <v>2.02396867288242E-3</v>
      </c>
    </row>
    <row r="1112" spans="1:11">
      <c r="A1112" s="26" t="s">
        <v>1913</v>
      </c>
      <c r="B1112" s="24">
        <v>0</v>
      </c>
      <c r="C1112" s="10">
        <v>0</v>
      </c>
      <c r="D1112" s="10">
        <v>0</v>
      </c>
      <c r="E1112" s="24">
        <v>0</v>
      </c>
      <c r="F1112" s="10">
        <v>0</v>
      </c>
      <c r="G1112" s="10">
        <v>0</v>
      </c>
      <c r="H1112" s="10">
        <v>0</v>
      </c>
      <c r="I1112" s="10">
        <v>0</v>
      </c>
      <c r="J1112" s="10">
        <v>0</v>
      </c>
      <c r="K1112" s="10">
        <v>0</v>
      </c>
    </row>
    <row r="1113" spans="1:11">
      <c r="A1113" s="26" t="s">
        <v>1914</v>
      </c>
      <c r="B1113" s="24">
        <v>0</v>
      </c>
      <c r="C1113" s="10">
        <v>0</v>
      </c>
      <c r="D1113" s="10">
        <v>0</v>
      </c>
      <c r="E1113" s="24">
        <v>0</v>
      </c>
      <c r="F1113" s="10">
        <v>0</v>
      </c>
      <c r="G1113" s="10">
        <v>0</v>
      </c>
      <c r="H1113" s="10">
        <v>0</v>
      </c>
      <c r="I1113" s="10">
        <v>0</v>
      </c>
      <c r="J1113" s="10">
        <v>0</v>
      </c>
      <c r="K1113" s="10">
        <v>0</v>
      </c>
    </row>
    <row r="1114" spans="1:11">
      <c r="A1114" s="26" t="s">
        <v>1915</v>
      </c>
      <c r="B1114" s="24">
        <v>0</v>
      </c>
      <c r="C1114" s="10">
        <v>0</v>
      </c>
      <c r="D1114" s="10">
        <v>0</v>
      </c>
      <c r="E1114" s="24">
        <v>0</v>
      </c>
      <c r="F1114" s="10">
        <v>0</v>
      </c>
      <c r="G1114" s="10">
        <v>0</v>
      </c>
      <c r="H1114" s="10">
        <v>0</v>
      </c>
      <c r="I1114" s="10">
        <v>0</v>
      </c>
      <c r="J1114" s="10">
        <v>0</v>
      </c>
      <c r="K1114" s="10">
        <v>0</v>
      </c>
    </row>
    <row r="1115" spans="1:11">
      <c r="A1115" s="26" t="s">
        <v>1916</v>
      </c>
      <c r="B1115" s="24">
        <v>0</v>
      </c>
      <c r="C1115" s="10">
        <v>0</v>
      </c>
      <c r="D1115" s="10">
        <v>0</v>
      </c>
      <c r="E1115" s="24">
        <v>0</v>
      </c>
      <c r="F1115" s="10">
        <v>0</v>
      </c>
      <c r="G1115" s="10">
        <v>0</v>
      </c>
      <c r="H1115" s="10">
        <v>0</v>
      </c>
      <c r="I1115" s="10">
        <v>0</v>
      </c>
      <c r="J1115" s="10">
        <v>0</v>
      </c>
      <c r="K1115" s="10">
        <v>0</v>
      </c>
    </row>
    <row r="1116" spans="1:11">
      <c r="A1116" s="26" t="s">
        <v>1917</v>
      </c>
      <c r="B1116" s="24">
        <v>6.69E-5</v>
      </c>
      <c r="C1116" s="10">
        <v>6.69E-5</v>
      </c>
      <c r="D1116" s="10">
        <v>6.69E-5</v>
      </c>
      <c r="E1116" s="24">
        <v>1.89428368868063E-4</v>
      </c>
      <c r="F1116" s="10">
        <v>1.83182924802185E-4</v>
      </c>
      <c r="G1116" s="10">
        <v>7.9923026377606805E-5</v>
      </c>
      <c r="H1116" s="10">
        <v>1.88750506240549E-4</v>
      </c>
      <c r="I1116" s="10">
        <v>1.5154269509445E-4</v>
      </c>
      <c r="J1116" s="10">
        <v>1.5154269509455901E-4</v>
      </c>
      <c r="K1116" s="10">
        <v>1.8399715208022001E-4</v>
      </c>
    </row>
    <row r="1117" spans="1:11">
      <c r="A1117" s="26" t="s">
        <v>1918</v>
      </c>
      <c r="B1117" s="24">
        <v>0</v>
      </c>
      <c r="C1117" s="10">
        <v>0</v>
      </c>
      <c r="D1117" s="10">
        <v>0</v>
      </c>
      <c r="E1117" s="24">
        <v>0</v>
      </c>
      <c r="F1117" s="10">
        <v>0</v>
      </c>
      <c r="G1117" s="10">
        <v>0</v>
      </c>
      <c r="H1117" s="10">
        <v>0</v>
      </c>
      <c r="I1117" s="10">
        <v>0</v>
      </c>
      <c r="J1117" s="10">
        <v>0</v>
      </c>
      <c r="K1117" s="10">
        <v>0</v>
      </c>
    </row>
    <row r="1118" spans="1:11">
      <c r="A1118" s="26" t="s">
        <v>1919</v>
      </c>
      <c r="B1118" s="24">
        <v>0</v>
      </c>
      <c r="C1118" s="10">
        <v>0</v>
      </c>
      <c r="D1118" s="10">
        <v>0</v>
      </c>
      <c r="E1118" s="24">
        <v>0</v>
      </c>
      <c r="F1118" s="10">
        <v>0</v>
      </c>
      <c r="G1118" s="10">
        <v>0</v>
      </c>
      <c r="H1118" s="10">
        <v>0</v>
      </c>
      <c r="I1118" s="10">
        <v>0</v>
      </c>
      <c r="J1118" s="10">
        <v>0</v>
      </c>
      <c r="K1118" s="10">
        <v>0</v>
      </c>
    </row>
    <row r="1119" spans="1:11">
      <c r="A1119" s="26" t="s">
        <v>1920</v>
      </c>
      <c r="B1119" s="24">
        <v>0</v>
      </c>
      <c r="C1119" s="10">
        <v>0</v>
      </c>
      <c r="D1119" s="10">
        <v>0</v>
      </c>
      <c r="E1119" s="24">
        <v>0</v>
      </c>
      <c r="F1119" s="10">
        <v>0</v>
      </c>
      <c r="G1119" s="10">
        <v>0</v>
      </c>
      <c r="H1119" s="10">
        <v>0</v>
      </c>
      <c r="I1119" s="10">
        <v>0</v>
      </c>
      <c r="J1119" s="10">
        <v>0</v>
      </c>
      <c r="K1119" s="10">
        <v>0</v>
      </c>
    </row>
    <row r="1120" spans="1:11">
      <c r="A1120" s="26" t="s">
        <v>1921</v>
      </c>
      <c r="B1120" s="24">
        <v>0</v>
      </c>
      <c r="C1120" s="10">
        <v>0</v>
      </c>
      <c r="D1120" s="10">
        <v>0</v>
      </c>
      <c r="E1120" s="24">
        <v>0</v>
      </c>
      <c r="F1120" s="10">
        <v>0</v>
      </c>
      <c r="G1120" s="10">
        <v>0</v>
      </c>
      <c r="H1120" s="10">
        <v>0</v>
      </c>
      <c r="I1120" s="10">
        <v>0</v>
      </c>
      <c r="J1120" s="10">
        <v>0</v>
      </c>
      <c r="K1120" s="10">
        <v>0</v>
      </c>
    </row>
    <row r="1121" spans="1:11">
      <c r="A1121" s="26" t="s">
        <v>1922</v>
      </c>
      <c r="B1121" s="24">
        <v>0</v>
      </c>
      <c r="C1121" s="10">
        <v>0</v>
      </c>
      <c r="D1121" s="10">
        <v>0</v>
      </c>
      <c r="E1121" s="24">
        <v>0</v>
      </c>
      <c r="F1121" s="10">
        <v>0</v>
      </c>
      <c r="G1121" s="10">
        <v>0</v>
      </c>
      <c r="H1121" s="10">
        <v>0</v>
      </c>
      <c r="I1121" s="10">
        <v>0</v>
      </c>
      <c r="J1121" s="10">
        <v>0</v>
      </c>
      <c r="K1121" s="10">
        <v>0</v>
      </c>
    </row>
    <row r="1122" spans="1:11">
      <c r="A1122" s="26" t="s">
        <v>1923</v>
      </c>
      <c r="B1122" s="24">
        <v>0</v>
      </c>
      <c r="C1122" s="10">
        <v>0</v>
      </c>
      <c r="D1122" s="10">
        <v>0</v>
      </c>
      <c r="E1122" s="24">
        <v>0</v>
      </c>
      <c r="F1122" s="10">
        <v>0</v>
      </c>
      <c r="G1122" s="10">
        <v>0</v>
      </c>
      <c r="H1122" s="10">
        <v>0</v>
      </c>
      <c r="I1122" s="10">
        <v>0</v>
      </c>
      <c r="J1122" s="10">
        <v>0</v>
      </c>
      <c r="K1122" s="10">
        <v>0</v>
      </c>
    </row>
    <row r="1123" spans="1:11">
      <c r="A1123" s="26" t="s">
        <v>1924</v>
      </c>
      <c r="B1123" s="24">
        <v>0</v>
      </c>
      <c r="C1123" s="10">
        <v>0</v>
      </c>
      <c r="D1123" s="10">
        <v>0</v>
      </c>
      <c r="E1123" s="24">
        <v>0</v>
      </c>
      <c r="F1123" s="10">
        <v>0</v>
      </c>
      <c r="G1123" s="10">
        <v>0</v>
      </c>
      <c r="H1123" s="10">
        <v>0</v>
      </c>
      <c r="I1123" s="10">
        <v>0</v>
      </c>
      <c r="J1123" s="10">
        <v>0</v>
      </c>
      <c r="K1123" s="10">
        <v>0</v>
      </c>
    </row>
    <row r="1124" spans="1:11">
      <c r="A1124" s="26" t="s">
        <v>1925</v>
      </c>
      <c r="B1124" s="24">
        <v>0</v>
      </c>
      <c r="C1124" s="10">
        <v>0</v>
      </c>
      <c r="D1124" s="10">
        <v>0</v>
      </c>
      <c r="E1124" s="24">
        <v>0</v>
      </c>
      <c r="F1124" s="10">
        <v>0</v>
      </c>
      <c r="G1124" s="10">
        <v>0</v>
      </c>
      <c r="H1124" s="10">
        <v>0</v>
      </c>
      <c r="I1124" s="10">
        <v>0</v>
      </c>
      <c r="J1124" s="10">
        <v>0</v>
      </c>
      <c r="K1124" s="10">
        <v>0</v>
      </c>
    </row>
    <row r="1125" spans="1:11">
      <c r="A1125" s="26" t="s">
        <v>1926</v>
      </c>
      <c r="B1125" s="24">
        <v>0</v>
      </c>
      <c r="C1125" s="10">
        <v>0</v>
      </c>
      <c r="D1125" s="10">
        <v>0</v>
      </c>
      <c r="E1125" s="24">
        <v>0</v>
      </c>
      <c r="F1125" s="10">
        <v>0</v>
      </c>
      <c r="G1125" s="10">
        <v>0</v>
      </c>
      <c r="H1125" s="10">
        <v>0</v>
      </c>
      <c r="I1125" s="10">
        <v>0</v>
      </c>
      <c r="J1125" s="10">
        <v>0</v>
      </c>
      <c r="K1125" s="10">
        <v>0</v>
      </c>
    </row>
    <row r="1126" spans="1:11">
      <c r="A1126" s="26" t="s">
        <v>1927</v>
      </c>
      <c r="B1126" s="24">
        <v>0</v>
      </c>
      <c r="C1126" s="10">
        <v>0</v>
      </c>
      <c r="D1126" s="10">
        <v>0</v>
      </c>
      <c r="E1126" s="24">
        <v>0</v>
      </c>
      <c r="F1126" s="10">
        <v>0</v>
      </c>
      <c r="G1126" s="10">
        <v>0</v>
      </c>
      <c r="H1126" s="10">
        <v>0</v>
      </c>
      <c r="I1126" s="10">
        <v>0</v>
      </c>
      <c r="J1126" s="10">
        <v>0</v>
      </c>
      <c r="K1126" s="10">
        <v>0</v>
      </c>
    </row>
    <row r="1127" spans="1:11">
      <c r="A1127" s="26" t="s">
        <v>1928</v>
      </c>
      <c r="B1127" s="24">
        <v>0</v>
      </c>
      <c r="C1127" s="10">
        <v>0</v>
      </c>
      <c r="D1127" s="10">
        <v>0</v>
      </c>
      <c r="E1127" s="24">
        <v>0</v>
      </c>
      <c r="F1127" s="10">
        <v>0</v>
      </c>
      <c r="G1127" s="10">
        <v>0</v>
      </c>
      <c r="H1127" s="10">
        <v>0</v>
      </c>
      <c r="I1127" s="10">
        <v>0</v>
      </c>
      <c r="J1127" s="10">
        <v>0</v>
      </c>
      <c r="K1127" s="10">
        <v>0</v>
      </c>
    </row>
    <row r="1128" spans="1:11">
      <c r="A1128" s="26" t="s">
        <v>1929</v>
      </c>
      <c r="B1128" s="24">
        <v>0</v>
      </c>
      <c r="C1128" s="10">
        <v>0</v>
      </c>
      <c r="D1128" s="10">
        <v>0</v>
      </c>
      <c r="E1128" s="24">
        <v>0</v>
      </c>
      <c r="F1128" s="10">
        <v>0</v>
      </c>
      <c r="G1128" s="10">
        <v>0</v>
      </c>
      <c r="H1128" s="10">
        <v>0</v>
      </c>
      <c r="I1128" s="10">
        <v>0</v>
      </c>
      <c r="J1128" s="10">
        <v>0</v>
      </c>
      <c r="K1128" s="10">
        <v>0</v>
      </c>
    </row>
    <row r="1129" spans="1:11">
      <c r="A1129" s="26" t="s">
        <v>1930</v>
      </c>
      <c r="B1129" s="24">
        <v>0</v>
      </c>
      <c r="C1129" s="10">
        <v>0</v>
      </c>
      <c r="D1129" s="10">
        <v>0</v>
      </c>
      <c r="E1129" s="24">
        <v>0</v>
      </c>
      <c r="F1129" s="10">
        <v>0</v>
      </c>
      <c r="G1129" s="10">
        <v>0</v>
      </c>
      <c r="H1129" s="10">
        <v>0</v>
      </c>
      <c r="I1129" s="10">
        <v>0</v>
      </c>
      <c r="J1129" s="10">
        <v>0</v>
      </c>
      <c r="K1129" s="10">
        <v>0</v>
      </c>
    </row>
    <row r="1130" spans="1:11">
      <c r="A1130" s="26" t="s">
        <v>1931</v>
      </c>
      <c r="B1130" s="24">
        <v>0</v>
      </c>
      <c r="C1130" s="10">
        <v>0</v>
      </c>
      <c r="D1130" s="10">
        <v>0</v>
      </c>
      <c r="E1130" s="24">
        <v>0</v>
      </c>
      <c r="F1130" s="10">
        <v>0</v>
      </c>
      <c r="G1130" s="10">
        <v>0</v>
      </c>
      <c r="H1130" s="10">
        <v>0</v>
      </c>
      <c r="I1130" s="10">
        <v>0</v>
      </c>
      <c r="J1130" s="10">
        <v>0</v>
      </c>
      <c r="K1130" s="10">
        <v>0</v>
      </c>
    </row>
    <row r="1131" spans="1:11">
      <c r="A1131" s="26" t="s">
        <v>1932</v>
      </c>
      <c r="B1131" s="24">
        <v>0</v>
      </c>
      <c r="C1131" s="10">
        <v>0</v>
      </c>
      <c r="D1131" s="10">
        <v>0</v>
      </c>
      <c r="E1131" s="24">
        <v>0</v>
      </c>
      <c r="F1131" s="10">
        <v>0</v>
      </c>
      <c r="G1131" s="10">
        <v>0</v>
      </c>
      <c r="H1131" s="10">
        <v>0</v>
      </c>
      <c r="I1131" s="10">
        <v>0</v>
      </c>
      <c r="J1131" s="10">
        <v>0</v>
      </c>
      <c r="K1131" s="10">
        <v>0</v>
      </c>
    </row>
    <row r="1132" spans="1:11">
      <c r="A1132" s="26" t="s">
        <v>1933</v>
      </c>
      <c r="B1132" s="24">
        <v>0</v>
      </c>
      <c r="C1132" s="10">
        <v>0</v>
      </c>
      <c r="D1132" s="10">
        <v>0</v>
      </c>
      <c r="E1132" s="24">
        <v>0</v>
      </c>
      <c r="F1132" s="10">
        <v>0</v>
      </c>
      <c r="G1132" s="10">
        <v>0</v>
      </c>
      <c r="H1132" s="10">
        <v>0</v>
      </c>
      <c r="I1132" s="10">
        <v>0</v>
      </c>
      <c r="J1132" s="10">
        <v>0</v>
      </c>
      <c r="K1132" s="10">
        <v>0</v>
      </c>
    </row>
    <row r="1133" spans="1:11">
      <c r="A1133" s="26" t="s">
        <v>1934</v>
      </c>
      <c r="B1133" s="24">
        <v>0</v>
      </c>
      <c r="C1133" s="10">
        <v>0</v>
      </c>
      <c r="D1133" s="10">
        <v>0</v>
      </c>
      <c r="E1133" s="24">
        <v>0</v>
      </c>
      <c r="F1133" s="10">
        <v>0</v>
      </c>
      <c r="G1133" s="10">
        <v>0</v>
      </c>
      <c r="H1133" s="10">
        <v>0</v>
      </c>
      <c r="I1133" s="10">
        <v>0</v>
      </c>
      <c r="J1133" s="10">
        <v>0</v>
      </c>
      <c r="K1133" s="10">
        <v>0</v>
      </c>
    </row>
    <row r="1134" spans="1:11">
      <c r="A1134" s="26" t="s">
        <v>1935</v>
      </c>
      <c r="B1134" s="24">
        <v>0</v>
      </c>
      <c r="C1134" s="10">
        <v>0</v>
      </c>
      <c r="D1134" s="10">
        <v>0</v>
      </c>
      <c r="E1134" s="24">
        <v>0</v>
      </c>
      <c r="F1134" s="10">
        <v>0</v>
      </c>
      <c r="G1134" s="10">
        <v>0</v>
      </c>
      <c r="H1134" s="10">
        <v>0</v>
      </c>
      <c r="I1134" s="10">
        <v>0</v>
      </c>
      <c r="J1134" s="10">
        <v>0</v>
      </c>
      <c r="K1134" s="10">
        <v>0</v>
      </c>
    </row>
    <row r="1135" spans="1:11">
      <c r="A1135" s="26" t="s">
        <v>1936</v>
      </c>
      <c r="B1135" s="24">
        <v>0</v>
      </c>
      <c r="C1135" s="10">
        <v>0</v>
      </c>
      <c r="D1135" s="10">
        <v>0</v>
      </c>
      <c r="E1135" s="24">
        <v>0</v>
      </c>
      <c r="F1135" s="10">
        <v>0</v>
      </c>
      <c r="G1135" s="10">
        <v>0</v>
      </c>
      <c r="H1135" s="10">
        <v>0</v>
      </c>
      <c r="I1135" s="10">
        <v>0</v>
      </c>
      <c r="J1135" s="10">
        <v>0</v>
      </c>
      <c r="K1135" s="10">
        <v>0</v>
      </c>
    </row>
    <row r="1136" spans="1:11">
      <c r="A1136" s="26" t="s">
        <v>1937</v>
      </c>
      <c r="B1136" s="24">
        <v>0</v>
      </c>
      <c r="C1136" s="10">
        <v>0</v>
      </c>
      <c r="D1136" s="10">
        <v>0</v>
      </c>
      <c r="E1136" s="24">
        <v>0</v>
      </c>
      <c r="F1136" s="10">
        <v>0</v>
      </c>
      <c r="G1136" s="10">
        <v>0</v>
      </c>
      <c r="H1136" s="10">
        <v>0</v>
      </c>
      <c r="I1136" s="10">
        <v>0</v>
      </c>
      <c r="J1136" s="10">
        <v>0</v>
      </c>
      <c r="K1136" s="10">
        <v>0</v>
      </c>
    </row>
    <row r="1137" spans="1:11">
      <c r="A1137" s="26" t="s">
        <v>1938</v>
      </c>
      <c r="B1137" s="24">
        <v>0</v>
      </c>
      <c r="C1137" s="10">
        <v>0</v>
      </c>
      <c r="D1137" s="10">
        <v>0</v>
      </c>
      <c r="E1137" s="24">
        <v>0</v>
      </c>
      <c r="F1137" s="10">
        <v>0</v>
      </c>
      <c r="G1137" s="10">
        <v>0</v>
      </c>
      <c r="H1137" s="10">
        <v>0</v>
      </c>
      <c r="I1137" s="10">
        <v>0</v>
      </c>
      <c r="J1137" s="10">
        <v>0</v>
      </c>
      <c r="K1137" s="10">
        <v>0</v>
      </c>
    </row>
    <row r="1138" spans="1:11">
      <c r="A1138" s="26" t="s">
        <v>116</v>
      </c>
      <c r="B1138" s="24">
        <v>3.9852439351055899</v>
      </c>
      <c r="C1138" s="10">
        <v>3.3520500675000502</v>
      </c>
      <c r="D1138" s="10">
        <v>3.3576952757374601</v>
      </c>
      <c r="E1138" s="24">
        <v>1.39002402727101</v>
      </c>
      <c r="F1138" s="10">
        <v>1.19669132043282</v>
      </c>
      <c r="G1138" s="10">
        <v>0.37299144572466503</v>
      </c>
      <c r="H1138" s="10">
        <v>1.1062458375956801</v>
      </c>
      <c r="I1138" s="10">
        <v>5.2247917288757399</v>
      </c>
      <c r="J1138" s="10">
        <v>0.70723208935180504</v>
      </c>
      <c r="K1138" s="10">
        <v>0.27800480545420198</v>
      </c>
    </row>
    <row r="1139" spans="1:11">
      <c r="A1139" s="26" t="s">
        <v>1939</v>
      </c>
      <c r="B1139" s="24">
        <v>0</v>
      </c>
      <c r="C1139" s="10">
        <v>0</v>
      </c>
      <c r="D1139" s="10">
        <v>0</v>
      </c>
      <c r="E1139" s="24">
        <v>0</v>
      </c>
      <c r="F1139" s="10">
        <v>0</v>
      </c>
      <c r="G1139" s="10">
        <v>0</v>
      </c>
      <c r="H1139" s="10">
        <v>0</v>
      </c>
      <c r="I1139" s="10">
        <v>0</v>
      </c>
      <c r="J1139" s="10">
        <v>0</v>
      </c>
      <c r="K1139" s="10">
        <v>0</v>
      </c>
    </row>
    <row r="1140" spans="1:11">
      <c r="A1140" s="26" t="s">
        <v>1940</v>
      </c>
      <c r="B1140" s="24">
        <v>0</v>
      </c>
      <c r="C1140" s="10">
        <v>0</v>
      </c>
      <c r="D1140" s="10">
        <v>0</v>
      </c>
      <c r="E1140" s="24">
        <v>0</v>
      </c>
      <c r="F1140" s="10">
        <v>0</v>
      </c>
      <c r="G1140" s="10">
        <v>0</v>
      </c>
      <c r="H1140" s="10">
        <v>0</v>
      </c>
      <c r="I1140" s="10">
        <v>0</v>
      </c>
      <c r="J1140" s="10">
        <v>0</v>
      </c>
      <c r="K1140" s="10">
        <v>0</v>
      </c>
    </row>
    <row r="1141" spans="1:11">
      <c r="A1141" s="26" t="s">
        <v>1941</v>
      </c>
      <c r="B1141" s="24">
        <v>0</v>
      </c>
      <c r="C1141" s="10">
        <v>0</v>
      </c>
      <c r="D1141" s="10">
        <v>0</v>
      </c>
      <c r="E1141" s="24">
        <v>0</v>
      </c>
      <c r="F1141" s="10">
        <v>0</v>
      </c>
      <c r="G1141" s="10">
        <v>0</v>
      </c>
      <c r="H1141" s="10">
        <v>0</v>
      </c>
      <c r="I1141" s="10">
        <v>0</v>
      </c>
      <c r="J1141" s="10">
        <v>0</v>
      </c>
      <c r="K1141" s="10">
        <v>-0.57825688297634803</v>
      </c>
    </row>
    <row r="1142" spans="1:11">
      <c r="A1142" s="26" t="s">
        <v>1942</v>
      </c>
      <c r="B1142" s="24">
        <v>2.8337999999999999E-2</v>
      </c>
      <c r="C1142" s="10">
        <v>2.8337999999999999E-2</v>
      </c>
      <c r="D1142" s="10">
        <v>2.8337999999999999E-2</v>
      </c>
      <c r="E1142" s="24">
        <v>8.0239478579718401E-2</v>
      </c>
      <c r="F1142" s="10">
        <v>7.7593986891544495E-2</v>
      </c>
      <c r="G1142" s="10">
        <v>3.3854390455734303E-2</v>
      </c>
      <c r="H1142" s="10">
        <v>7.9952344481983101E-2</v>
      </c>
      <c r="I1142" s="10">
        <v>6.4191582863774702E-2</v>
      </c>
      <c r="J1142" s="10">
        <v>6.4191582863820901E-2</v>
      </c>
      <c r="K1142" s="10">
        <v>7.7938883343038307E-2</v>
      </c>
    </row>
    <row r="1143" spans="1:11">
      <c r="A1143" s="26" t="s">
        <v>1943</v>
      </c>
      <c r="B1143" s="24">
        <v>0</v>
      </c>
      <c r="C1143" s="10">
        <v>0</v>
      </c>
      <c r="D1143" s="10">
        <v>0</v>
      </c>
      <c r="E1143" s="24">
        <v>0</v>
      </c>
      <c r="F1143" s="10">
        <v>0</v>
      </c>
      <c r="G1143" s="10">
        <v>0</v>
      </c>
      <c r="H1143" s="10">
        <v>0</v>
      </c>
      <c r="I1143" s="10">
        <v>0</v>
      </c>
      <c r="J1143" s="10">
        <v>0</v>
      </c>
      <c r="K1143" s="10">
        <v>0</v>
      </c>
    </row>
    <row r="1144" spans="1:11">
      <c r="A1144" s="26" t="s">
        <v>1944</v>
      </c>
      <c r="B1144" s="24">
        <v>0</v>
      </c>
      <c r="C1144" s="10">
        <v>0</v>
      </c>
      <c r="D1144" s="10">
        <v>0</v>
      </c>
      <c r="E1144" s="24">
        <v>0</v>
      </c>
      <c r="F1144" s="10">
        <v>0</v>
      </c>
      <c r="G1144" s="10">
        <v>0</v>
      </c>
      <c r="H1144" s="10">
        <v>0</v>
      </c>
      <c r="I1144" s="10">
        <v>0</v>
      </c>
      <c r="J1144" s="10">
        <v>0</v>
      </c>
      <c r="K1144" s="10">
        <v>0</v>
      </c>
    </row>
    <row r="1145" spans="1:11">
      <c r="A1145" s="26" t="s">
        <v>1945</v>
      </c>
      <c r="B1145" s="24">
        <v>0</v>
      </c>
      <c r="C1145" s="10">
        <v>0</v>
      </c>
      <c r="D1145" s="10">
        <v>0</v>
      </c>
      <c r="E1145" s="24">
        <v>0</v>
      </c>
      <c r="F1145" s="10">
        <v>0</v>
      </c>
      <c r="G1145" s="10">
        <v>0</v>
      </c>
      <c r="H1145" s="10">
        <v>0</v>
      </c>
      <c r="I1145" s="10">
        <v>0</v>
      </c>
      <c r="J1145" s="10">
        <v>0</v>
      </c>
      <c r="K1145" s="10">
        <v>0</v>
      </c>
    </row>
    <row r="1146" spans="1:11">
      <c r="A1146" s="26" t="s">
        <v>1946</v>
      </c>
      <c r="B1146" s="24">
        <v>1.07040000000325E-3</v>
      </c>
      <c r="C1146" s="10">
        <v>1.07040000000325E-3</v>
      </c>
      <c r="D1146" s="10">
        <v>1.07040000000325E-3</v>
      </c>
      <c r="E1146" s="24">
        <v>3.03085390191882E-3</v>
      </c>
      <c r="F1146" s="10">
        <v>2.9309267968073999E-3</v>
      </c>
      <c r="G1146" s="10">
        <v>1.27876842202568E-3</v>
      </c>
      <c r="H1146" s="10">
        <v>3.02000809983838E-3</v>
      </c>
      <c r="I1146" s="10">
        <v>2.4246831214895801E-3</v>
      </c>
      <c r="J1146" s="10">
        <v>2.4246831214895801E-3</v>
      </c>
      <c r="K1146" s="10">
        <v>2.9439544332490199E-3</v>
      </c>
    </row>
    <row r="1147" spans="1:11">
      <c r="A1147" s="26" t="s">
        <v>1947</v>
      </c>
      <c r="B1147" s="24">
        <v>0</v>
      </c>
      <c r="C1147" s="10">
        <v>0</v>
      </c>
      <c r="D1147" s="10">
        <v>0</v>
      </c>
      <c r="E1147" s="24">
        <v>0</v>
      </c>
      <c r="F1147" s="10">
        <v>0</v>
      </c>
      <c r="G1147" s="10">
        <v>0</v>
      </c>
      <c r="H1147" s="10">
        <v>0</v>
      </c>
      <c r="I1147" s="10">
        <v>0</v>
      </c>
      <c r="J1147" s="10">
        <v>0</v>
      </c>
      <c r="K1147" s="10">
        <v>0</v>
      </c>
    </row>
    <row r="1148" spans="1:11">
      <c r="A1148" s="26" t="s">
        <v>1948</v>
      </c>
      <c r="B1148" s="24">
        <v>0</v>
      </c>
      <c r="C1148" s="10">
        <v>0</v>
      </c>
      <c r="D1148" s="10">
        <v>0</v>
      </c>
      <c r="E1148" s="24">
        <v>0</v>
      </c>
      <c r="F1148" s="10">
        <v>0</v>
      </c>
      <c r="G1148" s="10">
        <v>0</v>
      </c>
      <c r="H1148" s="10">
        <v>0</v>
      </c>
      <c r="I1148" s="10">
        <v>0</v>
      </c>
      <c r="J1148" s="10">
        <v>0</v>
      </c>
      <c r="K1148" s="10">
        <v>0</v>
      </c>
    </row>
    <row r="1149" spans="1:11">
      <c r="A1149" s="26" t="s">
        <v>1949</v>
      </c>
      <c r="B1149" s="24">
        <v>0</v>
      </c>
      <c r="C1149" s="10">
        <v>0</v>
      </c>
      <c r="D1149" s="10">
        <v>0</v>
      </c>
      <c r="E1149" s="24">
        <v>0</v>
      </c>
      <c r="F1149" s="10">
        <v>0</v>
      </c>
      <c r="G1149" s="10">
        <v>0</v>
      </c>
      <c r="H1149" s="10">
        <v>0</v>
      </c>
      <c r="I1149" s="10">
        <v>0</v>
      </c>
      <c r="J1149" s="10">
        <v>0</v>
      </c>
      <c r="K1149" s="10">
        <v>0</v>
      </c>
    </row>
    <row r="1150" spans="1:11">
      <c r="A1150" s="26" t="s">
        <v>1950</v>
      </c>
      <c r="B1150" s="24">
        <v>0</v>
      </c>
      <c r="C1150" s="10">
        <v>0</v>
      </c>
      <c r="D1150" s="10">
        <v>0</v>
      </c>
      <c r="E1150" s="24">
        <v>0</v>
      </c>
      <c r="F1150" s="10">
        <v>0</v>
      </c>
      <c r="G1150" s="10">
        <v>0</v>
      </c>
      <c r="H1150" s="10">
        <v>0</v>
      </c>
      <c r="I1150" s="10">
        <v>0</v>
      </c>
      <c r="J1150" s="10">
        <v>0</v>
      </c>
      <c r="K1150" s="10">
        <v>0</v>
      </c>
    </row>
    <row r="1151" spans="1:11">
      <c r="A1151" s="26" t="s">
        <v>1951</v>
      </c>
      <c r="B1151" s="24">
        <v>1.9143E-2</v>
      </c>
      <c r="C1151" s="10">
        <v>1.9143E-2</v>
      </c>
      <c r="D1151" s="10">
        <v>1.9143E-2</v>
      </c>
      <c r="E1151" s="24">
        <v>5.4203696042471203E-2</v>
      </c>
      <c r="F1151" s="10">
        <v>5.2416602832410099E-2</v>
      </c>
      <c r="G1151" s="10">
        <v>2.2869454319081099E-2</v>
      </c>
      <c r="H1151" s="10">
        <v>5.4009730059234998E-2</v>
      </c>
      <c r="I1151" s="10">
        <v>4.3362956833977E-2</v>
      </c>
      <c r="J1151" s="10">
        <v>4.3362956834008197E-2</v>
      </c>
      <c r="K1151" s="10">
        <v>5.2649588673716698E-2</v>
      </c>
    </row>
    <row r="1152" spans="1:11">
      <c r="A1152" s="26" t="s">
        <v>1952</v>
      </c>
      <c r="B1152" s="24">
        <v>2.2563E-2</v>
      </c>
      <c r="C1152" s="10">
        <v>2.2563E-2</v>
      </c>
      <c r="D1152" s="10">
        <v>2.2563E-2</v>
      </c>
      <c r="E1152" s="24">
        <v>6.3887478128103095E-2</v>
      </c>
      <c r="F1152" s="10">
        <v>6.1781111095840197E-2</v>
      </c>
      <c r="G1152" s="10">
        <v>2.69552054433175E-2</v>
      </c>
      <c r="H1152" s="10">
        <v>6.3658859077810201E-2</v>
      </c>
      <c r="I1152" s="10">
        <v>5.1109982502482498E-2</v>
      </c>
      <c r="J1152" s="10">
        <v>5.1109982502519302E-2</v>
      </c>
      <c r="K1152" s="10">
        <v>6.2055721111898297E-2</v>
      </c>
    </row>
    <row r="1153" spans="1:11">
      <c r="A1153" s="26" t="s">
        <v>1953</v>
      </c>
      <c r="B1153" s="24">
        <v>0</v>
      </c>
      <c r="C1153" s="10">
        <v>0</v>
      </c>
      <c r="D1153" s="10">
        <v>0</v>
      </c>
      <c r="E1153" s="24">
        <v>0</v>
      </c>
      <c r="F1153" s="10">
        <v>0</v>
      </c>
      <c r="G1153" s="10">
        <v>0</v>
      </c>
      <c r="H1153" s="10">
        <v>0</v>
      </c>
      <c r="I1153" s="10">
        <v>0</v>
      </c>
      <c r="J1153" s="10">
        <v>0</v>
      </c>
      <c r="K1153" s="10">
        <v>0</v>
      </c>
    </row>
    <row r="1154" spans="1:11">
      <c r="A1154" s="26" t="s">
        <v>1954</v>
      </c>
      <c r="B1154" s="24">
        <v>0</v>
      </c>
      <c r="C1154" s="10">
        <v>0</v>
      </c>
      <c r="D1154" s="10">
        <v>0</v>
      </c>
      <c r="E1154" s="24">
        <v>0</v>
      </c>
      <c r="F1154" s="10">
        <v>0</v>
      </c>
      <c r="G1154" s="10">
        <v>0</v>
      </c>
      <c r="H1154" s="10">
        <v>0</v>
      </c>
      <c r="I1154" s="10">
        <v>0</v>
      </c>
      <c r="J1154" s="10">
        <v>0</v>
      </c>
      <c r="K1154" s="10">
        <v>0</v>
      </c>
    </row>
    <row r="1155" spans="1:11">
      <c r="A1155" s="26" t="s">
        <v>1955</v>
      </c>
      <c r="B1155" s="24">
        <v>0</v>
      </c>
      <c r="C1155" s="10">
        <v>0</v>
      </c>
      <c r="D1155" s="10">
        <v>0</v>
      </c>
      <c r="E1155" s="24">
        <v>0</v>
      </c>
      <c r="F1155" s="10">
        <v>0</v>
      </c>
      <c r="G1155" s="10">
        <v>0</v>
      </c>
      <c r="H1155" s="10">
        <v>0</v>
      </c>
      <c r="I1155" s="10">
        <v>0</v>
      </c>
      <c r="J1155" s="10">
        <v>0</v>
      </c>
      <c r="K1155" s="10">
        <v>0</v>
      </c>
    </row>
    <row r="1156" spans="1:11">
      <c r="A1156" s="26" t="s">
        <v>1956</v>
      </c>
      <c r="B1156" s="24">
        <v>0</v>
      </c>
      <c r="C1156" s="10">
        <v>0</v>
      </c>
      <c r="D1156" s="10">
        <v>0</v>
      </c>
      <c r="E1156" s="24">
        <v>0</v>
      </c>
      <c r="F1156" s="10">
        <v>0</v>
      </c>
      <c r="G1156" s="10">
        <v>0</v>
      </c>
      <c r="H1156" s="10">
        <v>0</v>
      </c>
      <c r="I1156" s="10">
        <v>0</v>
      </c>
      <c r="J1156" s="10">
        <v>0</v>
      </c>
      <c r="K1156" s="10">
        <v>0</v>
      </c>
    </row>
    <row r="1157" spans="1:11">
      <c r="A1157" s="26" t="s">
        <v>1957</v>
      </c>
      <c r="B1157" s="24">
        <v>-4.1705999999976498E-2</v>
      </c>
      <c r="C1157" s="10">
        <v>-4.1705999999976498E-2</v>
      </c>
      <c r="D1157" s="10">
        <v>-4.1705999999976498E-2</v>
      </c>
      <c r="E1157" s="24">
        <v>-0.118091174170559</v>
      </c>
      <c r="F1157" s="10">
        <v>-0.114197713928206</v>
      </c>
      <c r="G1157" s="10">
        <v>-4.9824659762407499E-2</v>
      </c>
      <c r="H1157" s="10">
        <v>-0.117668589136997</v>
      </c>
      <c r="I1157" s="10">
        <v>-9.4472939336469594E-2</v>
      </c>
      <c r="J1157" s="10">
        <v>-9.4472939336583295E-2</v>
      </c>
      <c r="K1157" s="10">
        <v>-0.11470530978556299</v>
      </c>
    </row>
    <row r="1158" spans="1:11">
      <c r="A1158" s="26" t="s">
        <v>1958</v>
      </c>
      <c r="B1158" s="24">
        <v>0</v>
      </c>
      <c r="C1158" s="10">
        <v>0</v>
      </c>
      <c r="D1158" s="10">
        <v>0</v>
      </c>
      <c r="E1158" s="24">
        <v>0</v>
      </c>
      <c r="F1158" s="10">
        <v>0</v>
      </c>
      <c r="G1158" s="10">
        <v>0</v>
      </c>
      <c r="H1158" s="10">
        <v>0</v>
      </c>
      <c r="I1158" s="10">
        <v>0</v>
      </c>
      <c r="J1158" s="10">
        <v>0</v>
      </c>
      <c r="K1158" s="10">
        <v>0</v>
      </c>
    </row>
    <row r="1159" spans="1:11">
      <c r="A1159" s="26" t="s">
        <v>1959</v>
      </c>
      <c r="B1159" s="24">
        <v>0</v>
      </c>
      <c r="C1159" s="10">
        <v>0</v>
      </c>
      <c r="D1159" s="10">
        <v>0</v>
      </c>
      <c r="E1159" s="24">
        <v>0</v>
      </c>
      <c r="F1159" s="10">
        <v>0</v>
      </c>
      <c r="G1159" s="10">
        <v>0</v>
      </c>
      <c r="H1159" s="10">
        <v>0</v>
      </c>
      <c r="I1159" s="10">
        <v>0</v>
      </c>
      <c r="J1159" s="10">
        <v>0</v>
      </c>
      <c r="K1159" s="10">
        <v>0</v>
      </c>
    </row>
    <row r="1160" spans="1:11">
      <c r="A1160" s="26" t="s">
        <v>1960</v>
      </c>
      <c r="B1160" s="24">
        <v>0</v>
      </c>
      <c r="C1160" s="10">
        <v>0</v>
      </c>
      <c r="D1160" s="10">
        <v>0</v>
      </c>
      <c r="E1160" s="24">
        <v>0</v>
      </c>
      <c r="F1160" s="10">
        <v>0</v>
      </c>
      <c r="G1160" s="10">
        <v>0</v>
      </c>
      <c r="H1160" s="10">
        <v>0</v>
      </c>
      <c r="I1160" s="10">
        <v>0</v>
      </c>
      <c r="J1160" s="10">
        <v>0</v>
      </c>
      <c r="K1160" s="10">
        <v>0</v>
      </c>
    </row>
    <row r="1161" spans="1:11">
      <c r="A1161" s="26" t="s">
        <v>1961</v>
      </c>
      <c r="B1161" s="24">
        <v>0</v>
      </c>
      <c r="C1161" s="10">
        <v>0</v>
      </c>
      <c r="D1161" s="10">
        <v>0</v>
      </c>
      <c r="E1161" s="24">
        <v>0</v>
      </c>
      <c r="F1161" s="10">
        <v>0</v>
      </c>
      <c r="G1161" s="10">
        <v>0</v>
      </c>
      <c r="H1161" s="10">
        <v>0</v>
      </c>
      <c r="I1161" s="10">
        <v>0</v>
      </c>
      <c r="J1161" s="10">
        <v>0</v>
      </c>
      <c r="K1161" s="10">
        <v>0</v>
      </c>
    </row>
    <row r="1162" spans="1:11">
      <c r="A1162" s="26" t="s">
        <v>1962</v>
      </c>
      <c r="B1162" s="24">
        <v>0</v>
      </c>
      <c r="C1162" s="10">
        <v>0</v>
      </c>
      <c r="D1162" s="10">
        <v>0</v>
      </c>
      <c r="E1162" s="24">
        <v>0</v>
      </c>
      <c r="F1162" s="10">
        <v>0</v>
      </c>
      <c r="G1162" s="10">
        <v>0</v>
      </c>
      <c r="H1162" s="10">
        <v>0</v>
      </c>
      <c r="I1162" s="10">
        <v>0</v>
      </c>
      <c r="J1162" s="10">
        <v>0</v>
      </c>
      <c r="K1162" s="10">
        <v>0</v>
      </c>
    </row>
    <row r="1163" spans="1:11">
      <c r="A1163" s="26" t="s">
        <v>1963</v>
      </c>
      <c r="B1163" s="24">
        <v>0</v>
      </c>
      <c r="C1163" s="10">
        <v>0</v>
      </c>
      <c r="D1163" s="10">
        <v>0</v>
      </c>
      <c r="E1163" s="24">
        <v>0</v>
      </c>
      <c r="F1163" s="10">
        <v>0</v>
      </c>
      <c r="G1163" s="10">
        <v>0</v>
      </c>
      <c r="H1163" s="10">
        <v>0</v>
      </c>
      <c r="I1163" s="10">
        <v>0</v>
      </c>
      <c r="J1163" s="10">
        <v>0</v>
      </c>
      <c r="K1163" s="10">
        <v>0</v>
      </c>
    </row>
    <row r="1164" spans="1:11">
      <c r="A1164" s="26" t="s">
        <v>1964</v>
      </c>
      <c r="B1164" s="24">
        <v>0</v>
      </c>
      <c r="C1164" s="10">
        <v>0</v>
      </c>
      <c r="D1164" s="10">
        <v>0</v>
      </c>
      <c r="E1164" s="24">
        <v>0</v>
      </c>
      <c r="F1164" s="10">
        <v>0</v>
      </c>
      <c r="G1164" s="10">
        <v>0</v>
      </c>
      <c r="H1164" s="10">
        <v>0</v>
      </c>
      <c r="I1164" s="10">
        <v>0</v>
      </c>
      <c r="J1164" s="10">
        <v>0</v>
      </c>
      <c r="K1164" s="10">
        <v>0</v>
      </c>
    </row>
    <row r="1165" spans="1:11">
      <c r="A1165" s="26" t="s">
        <v>1965</v>
      </c>
      <c r="B1165" s="24">
        <v>0</v>
      </c>
      <c r="C1165" s="10">
        <v>0</v>
      </c>
      <c r="D1165" s="10">
        <v>0</v>
      </c>
      <c r="E1165" s="24">
        <v>0</v>
      </c>
      <c r="F1165" s="10">
        <v>0</v>
      </c>
      <c r="G1165" s="10">
        <v>0</v>
      </c>
      <c r="H1165" s="10">
        <v>0</v>
      </c>
      <c r="I1165" s="10">
        <v>0</v>
      </c>
      <c r="J1165" s="10">
        <v>0</v>
      </c>
      <c r="K1165" s="10">
        <v>0</v>
      </c>
    </row>
    <row r="1166" spans="1:11">
      <c r="A1166" s="26" t="s">
        <v>1966</v>
      </c>
      <c r="B1166" s="24">
        <v>0</v>
      </c>
      <c r="C1166" s="10">
        <v>0</v>
      </c>
      <c r="D1166" s="10">
        <v>0</v>
      </c>
      <c r="E1166" s="24">
        <v>0</v>
      </c>
      <c r="F1166" s="10">
        <v>0</v>
      </c>
      <c r="G1166" s="10">
        <v>0</v>
      </c>
      <c r="H1166" s="10">
        <v>0</v>
      </c>
      <c r="I1166" s="10">
        <v>0</v>
      </c>
      <c r="J1166" s="10">
        <v>0</v>
      </c>
      <c r="K1166" s="10">
        <v>0</v>
      </c>
    </row>
    <row r="1167" spans="1:11">
      <c r="A1167" s="26" t="s">
        <v>1967</v>
      </c>
      <c r="B1167" s="24">
        <v>0</v>
      </c>
      <c r="C1167" s="10">
        <v>0</v>
      </c>
      <c r="D1167" s="10">
        <v>0</v>
      </c>
      <c r="E1167" s="24">
        <v>0</v>
      </c>
      <c r="F1167" s="10">
        <v>0</v>
      </c>
      <c r="G1167" s="10">
        <v>0</v>
      </c>
      <c r="H1167" s="10">
        <v>0</v>
      </c>
      <c r="I1167" s="10">
        <v>0</v>
      </c>
      <c r="J1167" s="10">
        <v>0</v>
      </c>
      <c r="K1167" s="10">
        <v>0</v>
      </c>
    </row>
    <row r="1168" spans="1:11">
      <c r="A1168" s="26" t="s">
        <v>1968</v>
      </c>
      <c r="B1168" s="24">
        <v>0</v>
      </c>
      <c r="C1168" s="10">
        <v>0</v>
      </c>
      <c r="D1168" s="10">
        <v>0</v>
      </c>
      <c r="E1168" s="24">
        <v>0</v>
      </c>
      <c r="F1168" s="10">
        <v>0</v>
      </c>
      <c r="G1168" s="10">
        <v>0</v>
      </c>
      <c r="H1168" s="10">
        <v>0</v>
      </c>
      <c r="I1168" s="10">
        <v>0</v>
      </c>
      <c r="J1168" s="10">
        <v>0</v>
      </c>
      <c r="K1168" s="10">
        <v>0</v>
      </c>
    </row>
    <row r="1169" spans="1:11">
      <c r="A1169" s="26" t="s">
        <v>1969</v>
      </c>
      <c r="B1169" s="24">
        <v>0</v>
      </c>
      <c r="C1169" s="10">
        <v>0</v>
      </c>
      <c r="D1169" s="10">
        <v>0</v>
      </c>
      <c r="E1169" s="24">
        <v>0</v>
      </c>
      <c r="F1169" s="10">
        <v>0</v>
      </c>
      <c r="G1169" s="10">
        <v>0</v>
      </c>
      <c r="H1169" s="10">
        <v>0</v>
      </c>
      <c r="I1169" s="10">
        <v>0</v>
      </c>
      <c r="J1169" s="10">
        <v>0</v>
      </c>
      <c r="K1169" s="10">
        <v>0</v>
      </c>
    </row>
    <row r="1170" spans="1:11">
      <c r="A1170" s="26" t="s">
        <v>354</v>
      </c>
      <c r="B1170" s="24">
        <v>0</v>
      </c>
      <c r="C1170" s="10">
        <v>0</v>
      </c>
      <c r="D1170" s="10">
        <v>0</v>
      </c>
      <c r="E1170" s="24">
        <v>0.187814405187124</v>
      </c>
      <c r="F1170" s="10">
        <v>3.7562881037424799E-2</v>
      </c>
      <c r="G1170" s="10">
        <v>7.9242067856900703E-2</v>
      </c>
      <c r="H1170" s="10">
        <v>0.18714231807078599</v>
      </c>
      <c r="I1170" s="10">
        <v>0.150251524149699</v>
      </c>
      <c r="J1170" s="10">
        <v>0.150251524149807</v>
      </c>
      <c r="K1170" s="10">
        <v>0.18242946334052301</v>
      </c>
    </row>
    <row r="1171" spans="1:11">
      <c r="A1171" s="26" t="s">
        <v>359</v>
      </c>
      <c r="B1171" s="24">
        <v>0</v>
      </c>
      <c r="C1171" s="10">
        <v>0</v>
      </c>
      <c r="D1171" s="10">
        <v>0</v>
      </c>
      <c r="E1171" s="24">
        <v>0.187814405187124</v>
      </c>
      <c r="F1171" s="10">
        <v>3.7562881037424799E-2</v>
      </c>
      <c r="G1171" s="10">
        <v>7.9242067856900703E-2</v>
      </c>
      <c r="H1171" s="10">
        <v>0.18714231807078599</v>
      </c>
      <c r="I1171" s="10">
        <v>0.150251524149699</v>
      </c>
      <c r="J1171" s="10">
        <v>0.150251524149807</v>
      </c>
      <c r="K1171" s="10">
        <v>0.18242946334052301</v>
      </c>
    </row>
    <row r="1172" spans="1:11">
      <c r="A1172" s="26" t="s">
        <v>1970</v>
      </c>
      <c r="B1172" s="24">
        <v>0</v>
      </c>
      <c r="C1172" s="10">
        <v>0</v>
      </c>
      <c r="D1172" s="10">
        <v>0</v>
      </c>
      <c r="E1172" s="24">
        <v>0</v>
      </c>
      <c r="F1172" s="10">
        <v>0</v>
      </c>
      <c r="G1172" s="10">
        <v>0</v>
      </c>
      <c r="H1172" s="10">
        <v>0</v>
      </c>
      <c r="I1172" s="10">
        <v>0</v>
      </c>
      <c r="J1172" s="10">
        <v>0</v>
      </c>
      <c r="K1172" s="10">
        <v>0</v>
      </c>
    </row>
    <row r="1173" spans="1:11">
      <c r="A1173" s="26" t="s">
        <v>48</v>
      </c>
      <c r="B1173" s="24">
        <v>0</v>
      </c>
      <c r="C1173" s="10">
        <v>0</v>
      </c>
      <c r="D1173" s="10">
        <v>7.4495160923660304</v>
      </c>
      <c r="E1173" s="24">
        <v>5.96954945042887</v>
      </c>
      <c r="F1173" s="10">
        <v>5.9185151842100403</v>
      </c>
      <c r="G1173" s="10">
        <v>0</v>
      </c>
      <c r="H1173" s="10">
        <v>6.7519688812641299</v>
      </c>
      <c r="I1173" s="10">
        <v>0</v>
      </c>
      <c r="J1173" s="10">
        <v>14.142994945297</v>
      </c>
      <c r="K1173" s="10">
        <v>7.8872203101300302</v>
      </c>
    </row>
    <row r="1174" spans="1:11">
      <c r="A1174" s="26" t="s">
        <v>1971</v>
      </c>
      <c r="B1174" s="24">
        <v>0</v>
      </c>
      <c r="C1174" s="10">
        <v>0</v>
      </c>
      <c r="D1174" s="10">
        <v>0</v>
      </c>
      <c r="E1174" s="24">
        <v>0</v>
      </c>
      <c r="F1174" s="10">
        <v>0</v>
      </c>
      <c r="G1174" s="10">
        <v>0</v>
      </c>
      <c r="H1174" s="10">
        <v>0</v>
      </c>
      <c r="I1174" s="10">
        <v>0</v>
      </c>
      <c r="J1174" s="10">
        <v>0</v>
      </c>
      <c r="K1174" s="10">
        <v>0</v>
      </c>
    </row>
    <row r="1175" spans="1:11">
      <c r="A1175" s="26" t="s">
        <v>1972</v>
      </c>
      <c r="B1175" s="24">
        <v>0</v>
      </c>
      <c r="C1175" s="10">
        <v>0</v>
      </c>
      <c r="D1175" s="10">
        <v>0</v>
      </c>
      <c r="E1175" s="24">
        <v>0</v>
      </c>
      <c r="F1175" s="10">
        <v>0</v>
      </c>
      <c r="G1175" s="10">
        <v>0</v>
      </c>
      <c r="H1175" s="10">
        <v>0</v>
      </c>
      <c r="I1175" s="10">
        <v>0</v>
      </c>
      <c r="J1175" s="10">
        <v>0</v>
      </c>
      <c r="K1175" s="10">
        <v>0</v>
      </c>
    </row>
    <row r="1176" spans="1:11">
      <c r="A1176" s="26" t="s">
        <v>1973</v>
      </c>
      <c r="B1176" s="24">
        <v>0</v>
      </c>
      <c r="C1176" s="10">
        <v>0</v>
      </c>
      <c r="D1176" s="10">
        <v>0</v>
      </c>
      <c r="E1176" s="24">
        <v>0</v>
      </c>
      <c r="F1176" s="10">
        <v>0</v>
      </c>
      <c r="G1176" s="10">
        <v>0</v>
      </c>
      <c r="H1176" s="10">
        <v>0</v>
      </c>
      <c r="I1176" s="10">
        <v>0</v>
      </c>
      <c r="J1176" s="10">
        <v>0</v>
      </c>
      <c r="K1176" s="10">
        <v>0</v>
      </c>
    </row>
    <row r="1177" spans="1:11">
      <c r="A1177" s="26" t="s">
        <v>1974</v>
      </c>
      <c r="B1177" s="24">
        <v>0</v>
      </c>
      <c r="C1177" s="10">
        <v>0</v>
      </c>
      <c r="D1177" s="10">
        <v>0</v>
      </c>
      <c r="E1177" s="24">
        <v>0</v>
      </c>
      <c r="F1177" s="10">
        <v>0</v>
      </c>
      <c r="G1177" s="10">
        <v>0</v>
      </c>
      <c r="H1177" s="10">
        <v>0</v>
      </c>
      <c r="I1177" s="10">
        <v>0</v>
      </c>
      <c r="J1177" s="10">
        <v>0</v>
      </c>
      <c r="K1177" s="10">
        <v>0</v>
      </c>
    </row>
    <row r="1178" spans="1:11">
      <c r="A1178" s="26" t="s">
        <v>1975</v>
      </c>
      <c r="B1178" s="24">
        <v>0</v>
      </c>
      <c r="C1178" s="10">
        <v>0</v>
      </c>
      <c r="D1178" s="10">
        <v>0</v>
      </c>
      <c r="E1178" s="24">
        <v>0</v>
      </c>
      <c r="F1178" s="10">
        <v>0</v>
      </c>
      <c r="G1178" s="10">
        <v>0</v>
      </c>
      <c r="H1178" s="10">
        <v>0</v>
      </c>
      <c r="I1178" s="10">
        <v>0</v>
      </c>
      <c r="J1178" s="10">
        <v>0</v>
      </c>
      <c r="K1178" s="10">
        <v>0</v>
      </c>
    </row>
    <row r="1179" spans="1:11">
      <c r="A1179" s="26" t="s">
        <v>1976</v>
      </c>
      <c r="B1179" s="24">
        <v>0</v>
      </c>
      <c r="C1179" s="10">
        <v>0</v>
      </c>
      <c r="D1179" s="10">
        <v>0</v>
      </c>
      <c r="E1179" s="24">
        <v>0</v>
      </c>
      <c r="F1179" s="10">
        <v>0</v>
      </c>
      <c r="G1179" s="10">
        <v>0</v>
      </c>
      <c r="H1179" s="10">
        <v>0</v>
      </c>
      <c r="I1179" s="10">
        <v>0</v>
      </c>
      <c r="J1179" s="10">
        <v>0</v>
      </c>
      <c r="K1179" s="10">
        <v>0</v>
      </c>
    </row>
    <row r="1180" spans="1:11">
      <c r="A1180" s="26" t="s">
        <v>1977</v>
      </c>
      <c r="B1180" s="24">
        <v>0</v>
      </c>
      <c r="C1180" s="10">
        <v>0</v>
      </c>
      <c r="D1180" s="10">
        <v>0</v>
      </c>
      <c r="E1180" s="24">
        <v>0</v>
      </c>
      <c r="F1180" s="10">
        <v>0</v>
      </c>
      <c r="G1180" s="10">
        <v>0</v>
      </c>
      <c r="H1180" s="10">
        <v>0</v>
      </c>
      <c r="I1180" s="10">
        <v>0</v>
      </c>
      <c r="J1180" s="10">
        <v>0</v>
      </c>
      <c r="K1180" s="10">
        <v>0</v>
      </c>
    </row>
    <row r="1181" spans="1:11">
      <c r="A1181" s="26" t="s">
        <v>1978</v>
      </c>
      <c r="B1181" s="24">
        <v>0</v>
      </c>
      <c r="C1181" s="10">
        <v>0</v>
      </c>
      <c r="D1181" s="10">
        <v>0</v>
      </c>
      <c r="E1181" s="24">
        <v>0</v>
      </c>
      <c r="F1181" s="10">
        <v>0</v>
      </c>
      <c r="G1181" s="10">
        <v>0</v>
      </c>
      <c r="H1181" s="10">
        <v>0</v>
      </c>
      <c r="I1181" s="10">
        <v>0</v>
      </c>
      <c r="J1181" s="10">
        <v>0</v>
      </c>
      <c r="K1181" s="10">
        <v>0</v>
      </c>
    </row>
    <row r="1182" spans="1:11">
      <c r="A1182" s="26" t="s">
        <v>1979</v>
      </c>
      <c r="B1182" s="24">
        <v>0</v>
      </c>
      <c r="C1182" s="10">
        <v>0</v>
      </c>
      <c r="D1182" s="10">
        <v>0</v>
      </c>
      <c r="E1182" s="24">
        <v>0</v>
      </c>
      <c r="F1182" s="10">
        <v>0</v>
      </c>
      <c r="G1182" s="10">
        <v>0</v>
      </c>
      <c r="H1182" s="10">
        <v>0</v>
      </c>
      <c r="I1182" s="10">
        <v>0</v>
      </c>
      <c r="J1182" s="10">
        <v>0</v>
      </c>
      <c r="K1182" s="10">
        <v>0</v>
      </c>
    </row>
    <row r="1183" spans="1:11">
      <c r="A1183" s="26" t="s">
        <v>1980</v>
      </c>
      <c r="B1183" s="24">
        <v>0</v>
      </c>
      <c r="C1183" s="10">
        <v>0</v>
      </c>
      <c r="D1183" s="10">
        <v>0</v>
      </c>
      <c r="E1183" s="24">
        <v>0</v>
      </c>
      <c r="F1183" s="10">
        <v>0</v>
      </c>
      <c r="G1183" s="10">
        <v>0</v>
      </c>
      <c r="H1183" s="10">
        <v>0</v>
      </c>
      <c r="I1183" s="10">
        <v>0</v>
      </c>
      <c r="J1183" s="10">
        <v>0</v>
      </c>
      <c r="K1183" s="10">
        <v>0</v>
      </c>
    </row>
    <row r="1184" spans="1:11">
      <c r="A1184" s="26" t="s">
        <v>1981</v>
      </c>
      <c r="B1184" s="24">
        <v>0</v>
      </c>
      <c r="C1184" s="10">
        <v>0</v>
      </c>
      <c r="D1184" s="10">
        <v>0</v>
      </c>
      <c r="E1184" s="24">
        <v>0</v>
      </c>
      <c r="F1184" s="10">
        <v>0</v>
      </c>
      <c r="G1184" s="10">
        <v>0</v>
      </c>
      <c r="H1184" s="10">
        <v>0</v>
      </c>
      <c r="I1184" s="10">
        <v>0</v>
      </c>
      <c r="J1184" s="10">
        <v>0</v>
      </c>
      <c r="K1184" s="10">
        <v>0</v>
      </c>
    </row>
    <row r="1185" spans="1:11">
      <c r="A1185" s="26" t="s">
        <v>1982</v>
      </c>
      <c r="B1185" s="24">
        <v>0</v>
      </c>
      <c r="C1185" s="10">
        <v>0</v>
      </c>
      <c r="D1185" s="10">
        <v>0</v>
      </c>
      <c r="E1185" s="24">
        <v>0</v>
      </c>
      <c r="F1185" s="10">
        <v>0</v>
      </c>
      <c r="G1185" s="10">
        <v>0</v>
      </c>
      <c r="H1185" s="10">
        <v>0</v>
      </c>
      <c r="I1185" s="10">
        <v>0</v>
      </c>
      <c r="J1185" s="10">
        <v>0</v>
      </c>
      <c r="K1185" s="10">
        <v>0</v>
      </c>
    </row>
    <row r="1186" spans="1:11">
      <c r="A1186" s="26" t="s">
        <v>1983</v>
      </c>
      <c r="B1186" s="24">
        <v>0</v>
      </c>
      <c r="C1186" s="10">
        <v>0</v>
      </c>
      <c r="D1186" s="10">
        <v>0</v>
      </c>
      <c r="E1186" s="24">
        <v>0</v>
      </c>
      <c r="F1186" s="10">
        <v>0</v>
      </c>
      <c r="G1186" s="10">
        <v>0</v>
      </c>
      <c r="H1186" s="10">
        <v>0</v>
      </c>
      <c r="I1186" s="10">
        <v>0</v>
      </c>
      <c r="J1186" s="10">
        <v>0</v>
      </c>
      <c r="K1186" s="10">
        <v>0</v>
      </c>
    </row>
    <row r="1187" spans="1:11">
      <c r="A1187" s="26" t="s">
        <v>1984</v>
      </c>
      <c r="B1187" s="24">
        <v>0</v>
      </c>
      <c r="C1187" s="10">
        <v>0</v>
      </c>
      <c r="D1187" s="10">
        <v>0</v>
      </c>
      <c r="E1187" s="24">
        <v>0</v>
      </c>
      <c r="F1187" s="10">
        <v>0</v>
      </c>
      <c r="G1187" s="10">
        <v>0</v>
      </c>
      <c r="H1187" s="10">
        <v>0</v>
      </c>
      <c r="I1187" s="10">
        <v>0</v>
      </c>
      <c r="J1187" s="10">
        <v>0</v>
      </c>
      <c r="K1187" s="10">
        <v>0</v>
      </c>
    </row>
    <row r="1188" spans="1:11">
      <c r="A1188" s="26" t="s">
        <v>1985</v>
      </c>
      <c r="B1188" s="24">
        <v>0</v>
      </c>
      <c r="C1188" s="10">
        <v>0</v>
      </c>
      <c r="D1188" s="10">
        <v>0</v>
      </c>
      <c r="E1188" s="24">
        <v>0</v>
      </c>
      <c r="F1188" s="10">
        <v>0</v>
      </c>
      <c r="G1188" s="10">
        <v>0</v>
      </c>
      <c r="H1188" s="10">
        <v>0</v>
      </c>
      <c r="I1188" s="10">
        <v>0</v>
      </c>
      <c r="J1188" s="10">
        <v>0</v>
      </c>
      <c r="K1188" s="10">
        <v>0</v>
      </c>
    </row>
    <row r="1189" spans="1:11">
      <c r="A1189" s="26" t="s">
        <v>1986</v>
      </c>
      <c r="B1189" s="24">
        <v>0</v>
      </c>
      <c r="C1189" s="10">
        <v>0</v>
      </c>
      <c r="D1189" s="10">
        <v>0</v>
      </c>
      <c r="E1189" s="24">
        <v>0</v>
      </c>
      <c r="F1189" s="10">
        <v>0</v>
      </c>
      <c r="G1189" s="10">
        <v>0</v>
      </c>
      <c r="H1189" s="10">
        <v>0</v>
      </c>
      <c r="I1189" s="10">
        <v>0</v>
      </c>
      <c r="J1189" s="10">
        <v>0</v>
      </c>
      <c r="K1189" s="10">
        <v>0</v>
      </c>
    </row>
    <row r="1190" spans="1:11">
      <c r="A1190" s="26" t="s">
        <v>1987</v>
      </c>
      <c r="B1190" s="24">
        <v>0</v>
      </c>
      <c r="C1190" s="10">
        <v>0</v>
      </c>
      <c r="D1190" s="10">
        <v>0</v>
      </c>
      <c r="E1190" s="24">
        <v>0</v>
      </c>
      <c r="F1190" s="10">
        <v>0</v>
      </c>
      <c r="G1190" s="10">
        <v>0</v>
      </c>
      <c r="H1190" s="10">
        <v>0</v>
      </c>
      <c r="I1190" s="10">
        <v>0</v>
      </c>
      <c r="J1190" s="10">
        <v>0</v>
      </c>
      <c r="K1190" s="10">
        <v>0</v>
      </c>
    </row>
    <row r="1191" spans="1:11">
      <c r="A1191" s="26" t="s">
        <v>1988</v>
      </c>
      <c r="B1191" s="24">
        <v>0</v>
      </c>
      <c r="C1191" s="10">
        <v>0</v>
      </c>
      <c r="D1191" s="10">
        <v>0</v>
      </c>
      <c r="E1191" s="24">
        <v>0</v>
      </c>
      <c r="F1191" s="10">
        <v>0</v>
      </c>
      <c r="G1191" s="10">
        <v>0</v>
      </c>
      <c r="H1191" s="10">
        <v>0</v>
      </c>
      <c r="I1191" s="10">
        <v>0</v>
      </c>
      <c r="J1191" s="10">
        <v>0</v>
      </c>
      <c r="K1191" s="10">
        <v>0</v>
      </c>
    </row>
    <row r="1192" spans="1:11">
      <c r="A1192" s="26" t="s">
        <v>1989</v>
      </c>
      <c r="B1192" s="24">
        <v>0</v>
      </c>
      <c r="C1192" s="10">
        <v>0</v>
      </c>
      <c r="D1192" s="10">
        <v>0</v>
      </c>
      <c r="E1192" s="24">
        <v>0</v>
      </c>
      <c r="F1192" s="10">
        <v>0</v>
      </c>
      <c r="G1192" s="10">
        <v>0</v>
      </c>
      <c r="H1192" s="10">
        <v>0</v>
      </c>
      <c r="I1192" s="10">
        <v>0</v>
      </c>
      <c r="J1192" s="10">
        <v>0</v>
      </c>
      <c r="K1192" s="10">
        <v>0</v>
      </c>
    </row>
    <row r="1193" spans="1:11">
      <c r="A1193" s="26" t="s">
        <v>1990</v>
      </c>
      <c r="B1193" s="24">
        <v>0</v>
      </c>
      <c r="C1193" s="10">
        <v>0</v>
      </c>
      <c r="D1193" s="10">
        <v>0</v>
      </c>
      <c r="E1193" s="24">
        <v>0</v>
      </c>
      <c r="F1193" s="10">
        <v>0</v>
      </c>
      <c r="G1193" s="10">
        <v>0</v>
      </c>
      <c r="H1193" s="10">
        <v>0</v>
      </c>
      <c r="I1193" s="10">
        <v>0</v>
      </c>
      <c r="J1193" s="10">
        <v>0</v>
      </c>
      <c r="K1193" s="10">
        <v>0</v>
      </c>
    </row>
    <row r="1194" spans="1:11">
      <c r="A1194" s="26" t="s">
        <v>1991</v>
      </c>
      <c r="B1194" s="24">
        <v>0</v>
      </c>
      <c r="C1194" s="10">
        <v>0</v>
      </c>
      <c r="D1194" s="10">
        <v>0</v>
      </c>
      <c r="E1194" s="24">
        <v>0</v>
      </c>
      <c r="F1194" s="10">
        <v>0</v>
      </c>
      <c r="G1194" s="10">
        <v>0</v>
      </c>
      <c r="H1194" s="10">
        <v>0</v>
      </c>
      <c r="I1194" s="10">
        <v>0</v>
      </c>
      <c r="J1194" s="10">
        <v>0</v>
      </c>
      <c r="K1194" s="10">
        <v>0</v>
      </c>
    </row>
    <row r="1195" spans="1:11">
      <c r="A1195" s="26" t="s">
        <v>1992</v>
      </c>
      <c r="B1195" s="24">
        <v>0</v>
      </c>
      <c r="C1195" s="10">
        <v>0</v>
      </c>
      <c r="D1195" s="10">
        <v>0</v>
      </c>
      <c r="E1195" s="24">
        <v>0</v>
      </c>
      <c r="F1195" s="10">
        <v>0</v>
      </c>
      <c r="G1195" s="10">
        <v>0</v>
      </c>
      <c r="H1195" s="10">
        <v>0</v>
      </c>
      <c r="I1195" s="10">
        <v>0</v>
      </c>
      <c r="J1195" s="10">
        <v>0</v>
      </c>
      <c r="K1195" s="10">
        <v>0</v>
      </c>
    </row>
    <row r="1196" spans="1:11">
      <c r="A1196" s="26" t="s">
        <v>1993</v>
      </c>
      <c r="B1196" s="24">
        <v>0</v>
      </c>
      <c r="C1196" s="10">
        <v>0</v>
      </c>
      <c r="D1196" s="10">
        <v>0</v>
      </c>
      <c r="E1196" s="24">
        <v>0</v>
      </c>
      <c r="F1196" s="10">
        <v>0</v>
      </c>
      <c r="G1196" s="10">
        <v>0</v>
      </c>
      <c r="H1196" s="10">
        <v>0</v>
      </c>
      <c r="I1196" s="10">
        <v>0</v>
      </c>
      <c r="J1196" s="10">
        <v>0</v>
      </c>
      <c r="K1196" s="10">
        <v>0</v>
      </c>
    </row>
    <row r="1197" spans="1:11">
      <c r="A1197" s="26" t="s">
        <v>1994</v>
      </c>
      <c r="B1197" s="24">
        <v>0</v>
      </c>
      <c r="C1197" s="10">
        <v>0</v>
      </c>
      <c r="D1197" s="10">
        <v>0</v>
      </c>
      <c r="E1197" s="24">
        <v>0</v>
      </c>
      <c r="F1197" s="10">
        <v>0</v>
      </c>
      <c r="G1197" s="10">
        <v>0</v>
      </c>
      <c r="H1197" s="10">
        <v>0</v>
      </c>
      <c r="I1197" s="10">
        <v>0</v>
      </c>
      <c r="J1197" s="10">
        <v>0</v>
      </c>
      <c r="K1197" s="10">
        <v>0</v>
      </c>
    </row>
    <row r="1198" spans="1:11">
      <c r="A1198" s="26" t="s">
        <v>1995</v>
      </c>
      <c r="B1198" s="24">
        <v>0</v>
      </c>
      <c r="C1198" s="10">
        <v>0</v>
      </c>
      <c r="D1198" s="10">
        <v>0</v>
      </c>
      <c r="E1198" s="24">
        <v>0</v>
      </c>
      <c r="F1198" s="10">
        <v>0</v>
      </c>
      <c r="G1198" s="10">
        <v>0</v>
      </c>
      <c r="H1198" s="10">
        <v>0</v>
      </c>
      <c r="I1198" s="10">
        <v>0</v>
      </c>
      <c r="J1198" s="10">
        <v>0</v>
      </c>
      <c r="K1198" s="10">
        <v>0</v>
      </c>
    </row>
    <row r="1199" spans="1:11">
      <c r="A1199" s="26" t="s">
        <v>1996</v>
      </c>
      <c r="B1199" s="24">
        <v>0</v>
      </c>
      <c r="C1199" s="10">
        <v>0</v>
      </c>
      <c r="D1199" s="10">
        <v>0</v>
      </c>
      <c r="E1199" s="24">
        <v>0</v>
      </c>
      <c r="F1199" s="10">
        <v>0</v>
      </c>
      <c r="G1199" s="10">
        <v>0</v>
      </c>
      <c r="H1199" s="10">
        <v>0</v>
      </c>
      <c r="I1199" s="10">
        <v>0</v>
      </c>
      <c r="J1199" s="10">
        <v>0</v>
      </c>
      <c r="K1199" s="10">
        <v>0</v>
      </c>
    </row>
    <row r="1200" spans="1:11">
      <c r="A1200" s="26" t="s">
        <v>1997</v>
      </c>
      <c r="B1200" s="24">
        <v>0</v>
      </c>
      <c r="C1200" s="10">
        <v>0</v>
      </c>
      <c r="D1200" s="10">
        <v>0</v>
      </c>
      <c r="E1200" s="24">
        <v>0</v>
      </c>
      <c r="F1200" s="10">
        <v>0</v>
      </c>
      <c r="G1200" s="10">
        <v>0</v>
      </c>
      <c r="H1200" s="10">
        <v>0</v>
      </c>
      <c r="I1200" s="10">
        <v>0</v>
      </c>
      <c r="J1200" s="10">
        <v>0</v>
      </c>
      <c r="K1200" s="10">
        <v>0</v>
      </c>
    </row>
    <row r="1201" spans="1:11">
      <c r="A1201" s="26" t="s">
        <v>1998</v>
      </c>
      <c r="B1201" s="24">
        <v>0</v>
      </c>
      <c r="C1201" s="10">
        <v>0</v>
      </c>
      <c r="D1201" s="10">
        <v>0</v>
      </c>
      <c r="E1201" s="24">
        <v>0</v>
      </c>
      <c r="F1201" s="10">
        <v>0</v>
      </c>
      <c r="G1201" s="10">
        <v>0</v>
      </c>
      <c r="H1201" s="10">
        <v>0</v>
      </c>
      <c r="I1201" s="10">
        <v>0</v>
      </c>
      <c r="J1201" s="10">
        <v>0</v>
      </c>
      <c r="K1201" s="10">
        <v>0</v>
      </c>
    </row>
    <row r="1202" spans="1:11">
      <c r="A1202" s="26" t="s">
        <v>1999</v>
      </c>
      <c r="B1202" s="24">
        <v>0</v>
      </c>
      <c r="C1202" s="10">
        <v>0</v>
      </c>
      <c r="D1202" s="10">
        <v>0</v>
      </c>
      <c r="E1202" s="24">
        <v>0</v>
      </c>
      <c r="F1202" s="10">
        <v>0</v>
      </c>
      <c r="G1202" s="10">
        <v>0</v>
      </c>
      <c r="H1202" s="10">
        <v>0</v>
      </c>
      <c r="I1202" s="10">
        <v>0</v>
      </c>
      <c r="J1202" s="10">
        <v>0</v>
      </c>
      <c r="K1202" s="10">
        <v>0</v>
      </c>
    </row>
    <row r="1203" spans="1:11">
      <c r="A1203" s="26" t="s">
        <v>2000</v>
      </c>
      <c r="B1203" s="24">
        <v>0</v>
      </c>
      <c r="C1203" s="10">
        <v>0</v>
      </c>
      <c r="D1203" s="10">
        <v>0</v>
      </c>
      <c r="E1203" s="24">
        <v>0</v>
      </c>
      <c r="F1203" s="10">
        <v>0</v>
      </c>
      <c r="G1203" s="10">
        <v>0</v>
      </c>
      <c r="H1203" s="10">
        <v>0</v>
      </c>
      <c r="I1203" s="10">
        <v>0</v>
      </c>
      <c r="J1203" s="10">
        <v>0</v>
      </c>
      <c r="K1203" s="10">
        <v>0</v>
      </c>
    </row>
    <row r="1204" spans="1:11">
      <c r="A1204" s="26" t="s">
        <v>2001</v>
      </c>
      <c r="B1204" s="24">
        <v>0</v>
      </c>
      <c r="C1204" s="10">
        <v>0</v>
      </c>
      <c r="D1204" s="10">
        <v>0</v>
      </c>
      <c r="E1204" s="24">
        <v>0</v>
      </c>
      <c r="F1204" s="10">
        <v>0</v>
      </c>
      <c r="G1204" s="10">
        <v>0</v>
      </c>
      <c r="H1204" s="10">
        <v>0</v>
      </c>
      <c r="I1204" s="10">
        <v>0</v>
      </c>
      <c r="J1204" s="10">
        <v>0</v>
      </c>
      <c r="K1204" s="10">
        <v>0</v>
      </c>
    </row>
    <row r="1205" spans="1:11">
      <c r="A1205" s="26" t="s">
        <v>13</v>
      </c>
      <c r="B1205" s="24">
        <v>18.247822622166801</v>
      </c>
      <c r="C1205" s="10">
        <v>13.328171527500301</v>
      </c>
      <c r="D1205" s="10">
        <v>7.2991290488667397</v>
      </c>
      <c r="E1205" s="24">
        <v>16.978362168772499</v>
      </c>
      <c r="F1205" s="10">
        <v>17.062361542405402</v>
      </c>
      <c r="G1205" s="10">
        <v>20.1427543401214</v>
      </c>
      <c r="H1205" s="10">
        <v>16.7248263724033</v>
      </c>
      <c r="I1205" s="10">
        <v>19.374569588464901</v>
      </c>
      <c r="J1205" s="10">
        <v>14.266693922214801</v>
      </c>
      <c r="K1205" s="10">
        <v>16.3973931874947</v>
      </c>
    </row>
    <row r="1206" spans="1:11">
      <c r="A1206" s="26" t="s">
        <v>2002</v>
      </c>
      <c r="B1206" s="24">
        <v>0.13334250000025399</v>
      </c>
      <c r="C1206" s="10">
        <v>0.13334250000025399</v>
      </c>
      <c r="D1206" s="10">
        <v>0.13334250000025399</v>
      </c>
      <c r="E1206" s="24">
        <v>0.37964503157615997</v>
      </c>
      <c r="F1206" s="10">
        <v>0.367128153434919</v>
      </c>
      <c r="G1206" s="10">
        <v>0.15929949394262599</v>
      </c>
      <c r="H1206" s="10">
        <v>0.378286485439844</v>
      </c>
      <c r="I1206" s="10">
        <v>0.30371602526145097</v>
      </c>
      <c r="J1206" s="10">
        <v>0.30371602526133801</v>
      </c>
      <c r="K1206" s="10">
        <v>0.36875999634492002</v>
      </c>
    </row>
    <row r="1207" spans="1:11">
      <c r="A1207" s="26" t="s">
        <v>2003</v>
      </c>
      <c r="B1207" s="24">
        <v>7.35899999999953E-4</v>
      </c>
      <c r="C1207" s="10">
        <v>7.3590000000005405E-4</v>
      </c>
      <c r="D1207" s="10">
        <v>7.3589999999999799E-4</v>
      </c>
      <c r="E1207" s="24">
        <v>0</v>
      </c>
      <c r="F1207" s="10">
        <v>0</v>
      </c>
      <c r="G1207" s="10">
        <v>8.7915329015369602E-4</v>
      </c>
      <c r="H1207" s="10">
        <v>0</v>
      </c>
      <c r="I1207" s="10">
        <v>0</v>
      </c>
      <c r="J1207" s="10">
        <v>0</v>
      </c>
      <c r="K1207" s="10">
        <v>0</v>
      </c>
    </row>
    <row r="1208" spans="1:11">
      <c r="A1208" s="26" t="s">
        <v>2004</v>
      </c>
      <c r="B1208" s="24">
        <v>0</v>
      </c>
      <c r="C1208" s="10">
        <v>0</v>
      </c>
      <c r="D1208" s="10">
        <v>0</v>
      </c>
      <c r="E1208" s="24">
        <v>0</v>
      </c>
      <c r="F1208" s="10">
        <v>0</v>
      </c>
      <c r="G1208" s="10">
        <v>0</v>
      </c>
      <c r="H1208" s="10">
        <v>0</v>
      </c>
      <c r="I1208" s="10">
        <v>0</v>
      </c>
      <c r="J1208" s="10">
        <v>0</v>
      </c>
      <c r="K1208" s="10">
        <v>0</v>
      </c>
    </row>
    <row r="1209" spans="1:11">
      <c r="A1209" s="26" t="s">
        <v>2005</v>
      </c>
      <c r="B1209" s="24">
        <v>2.00699999999953E-4</v>
      </c>
      <c r="C1209" s="10">
        <v>2.0070000000005399E-4</v>
      </c>
      <c r="D1209" s="10">
        <v>2.0069999999999799E-4</v>
      </c>
      <c r="E1209" s="24">
        <v>5.6828510660462299E-4</v>
      </c>
      <c r="F1209" s="10">
        <v>5.49548774406399E-4</v>
      </c>
      <c r="G1209" s="10">
        <v>2.3976907913284099E-4</v>
      </c>
      <c r="H1209" s="10">
        <v>5.6625151872148399E-4</v>
      </c>
      <c r="I1209" s="10">
        <v>4.54628085283515E-4</v>
      </c>
      <c r="J1209" s="10">
        <v>4.5462808528369802E-4</v>
      </c>
      <c r="K1209" s="10">
        <v>5.5199145624066097E-4</v>
      </c>
    </row>
    <row r="1210" spans="1:11">
      <c r="A1210" s="26" t="s">
        <v>2006</v>
      </c>
      <c r="B1210" s="24">
        <v>0</v>
      </c>
      <c r="C1210" s="10">
        <v>0</v>
      </c>
      <c r="D1210" s="10">
        <v>0</v>
      </c>
      <c r="E1210" s="24">
        <v>0</v>
      </c>
      <c r="F1210" s="10">
        <v>0</v>
      </c>
      <c r="G1210" s="10">
        <v>0</v>
      </c>
      <c r="H1210" s="10">
        <v>0</v>
      </c>
      <c r="I1210" s="10">
        <v>0</v>
      </c>
      <c r="J1210" s="10">
        <v>0</v>
      </c>
      <c r="K1210" s="10">
        <v>0</v>
      </c>
    </row>
    <row r="1211" spans="1:11">
      <c r="A1211" s="26" t="s">
        <v>2007</v>
      </c>
      <c r="B1211" s="24">
        <v>0</v>
      </c>
      <c r="C1211" s="10">
        <v>0</v>
      </c>
      <c r="D1211" s="10">
        <v>0</v>
      </c>
      <c r="E1211" s="24">
        <v>0</v>
      </c>
      <c r="F1211" s="10">
        <v>0</v>
      </c>
      <c r="G1211" s="10">
        <v>0</v>
      </c>
      <c r="H1211" s="10">
        <v>0</v>
      </c>
      <c r="I1211" s="10">
        <v>0</v>
      </c>
      <c r="J1211" s="10">
        <v>0</v>
      </c>
      <c r="K1211" s="10">
        <v>0</v>
      </c>
    </row>
    <row r="1212" spans="1:11">
      <c r="A1212" s="26" t="s">
        <v>2008</v>
      </c>
      <c r="B1212" s="24">
        <v>0</v>
      </c>
      <c r="C1212" s="10">
        <v>0</v>
      </c>
      <c r="D1212" s="10">
        <v>0</v>
      </c>
      <c r="E1212" s="24">
        <v>0</v>
      </c>
      <c r="F1212" s="10">
        <v>0</v>
      </c>
      <c r="G1212" s="10">
        <v>0</v>
      </c>
      <c r="H1212" s="10">
        <v>0</v>
      </c>
      <c r="I1212" s="10">
        <v>0</v>
      </c>
      <c r="J1212" s="10">
        <v>0</v>
      </c>
      <c r="K1212" s="10">
        <v>0</v>
      </c>
    </row>
    <row r="1213" spans="1:11">
      <c r="A1213" s="26" t="s">
        <v>2009</v>
      </c>
      <c r="B1213" s="24">
        <v>0</v>
      </c>
      <c r="C1213" s="10">
        <v>0</v>
      </c>
      <c r="D1213" s="10">
        <v>0</v>
      </c>
      <c r="E1213" s="24">
        <v>0</v>
      </c>
      <c r="F1213" s="10">
        <v>0</v>
      </c>
      <c r="G1213" s="10">
        <v>0</v>
      </c>
      <c r="H1213" s="10">
        <v>0</v>
      </c>
      <c r="I1213" s="10">
        <v>0</v>
      </c>
      <c r="J1213" s="10">
        <v>0</v>
      </c>
      <c r="K1213" s="10">
        <v>0</v>
      </c>
    </row>
    <row r="1214" spans="1:11">
      <c r="A1214" s="26" t="s">
        <v>2010</v>
      </c>
      <c r="B1214" s="24">
        <v>0</v>
      </c>
      <c r="C1214" s="10">
        <v>0</v>
      </c>
      <c r="D1214" s="10">
        <v>0</v>
      </c>
      <c r="E1214" s="24">
        <v>0</v>
      </c>
      <c r="F1214" s="10">
        <v>0</v>
      </c>
      <c r="G1214" s="10">
        <v>0</v>
      </c>
      <c r="H1214" s="10">
        <v>0</v>
      </c>
      <c r="I1214" s="10">
        <v>0</v>
      </c>
      <c r="J1214" s="10">
        <v>0</v>
      </c>
      <c r="K1214" s="10">
        <v>0</v>
      </c>
    </row>
    <row r="1215" spans="1:11">
      <c r="A1215" s="26" t="s">
        <v>2011</v>
      </c>
      <c r="B1215" s="24">
        <v>2.8337999999999999E-2</v>
      </c>
      <c r="C1215" s="10">
        <v>2.8337999999999999E-2</v>
      </c>
      <c r="D1215" s="10">
        <v>2.8337999999999999E-2</v>
      </c>
      <c r="E1215" s="24">
        <v>8.0239478579718401E-2</v>
      </c>
      <c r="F1215" s="10">
        <v>7.7593986891544495E-2</v>
      </c>
      <c r="G1215" s="10">
        <v>3.3854390455734303E-2</v>
      </c>
      <c r="H1215" s="10">
        <v>7.9952344481983101E-2</v>
      </c>
      <c r="I1215" s="10">
        <v>6.4191582863774702E-2</v>
      </c>
      <c r="J1215" s="10">
        <v>6.4191582863820901E-2</v>
      </c>
      <c r="K1215" s="10">
        <v>7.7938883343038307E-2</v>
      </c>
    </row>
    <row r="1216" spans="1:11">
      <c r="A1216" s="26" t="s">
        <v>2012</v>
      </c>
      <c r="B1216" s="24">
        <v>0</v>
      </c>
      <c r="C1216" s="10">
        <v>0</v>
      </c>
      <c r="D1216" s="10">
        <v>0</v>
      </c>
      <c r="E1216" s="24">
        <v>0</v>
      </c>
      <c r="F1216" s="10">
        <v>0</v>
      </c>
      <c r="G1216" s="10">
        <v>0</v>
      </c>
      <c r="H1216" s="10">
        <v>0</v>
      </c>
      <c r="I1216" s="10">
        <v>0</v>
      </c>
      <c r="J1216" s="10">
        <v>0</v>
      </c>
      <c r="K1216" s="10">
        <v>0</v>
      </c>
    </row>
    <row r="1217" spans="1:11">
      <c r="A1217" s="26" t="s">
        <v>2013</v>
      </c>
      <c r="B1217" s="24">
        <v>0</v>
      </c>
      <c r="C1217" s="10">
        <v>0</v>
      </c>
      <c r="D1217" s="10">
        <v>0</v>
      </c>
      <c r="E1217" s="24">
        <v>0</v>
      </c>
      <c r="F1217" s="10">
        <v>0</v>
      </c>
      <c r="G1217" s="10">
        <v>0</v>
      </c>
      <c r="H1217" s="10">
        <v>0</v>
      </c>
      <c r="I1217" s="10">
        <v>0</v>
      </c>
      <c r="J1217" s="10">
        <v>0</v>
      </c>
      <c r="K1217" s="10">
        <v>0</v>
      </c>
    </row>
    <row r="1218" spans="1:11">
      <c r="A1218" s="26" t="s">
        <v>2014</v>
      </c>
      <c r="B1218" s="24">
        <v>0</v>
      </c>
      <c r="C1218" s="10">
        <v>0</v>
      </c>
      <c r="D1218" s="10">
        <v>0</v>
      </c>
      <c r="E1218" s="24">
        <v>0</v>
      </c>
      <c r="F1218" s="10">
        <v>0</v>
      </c>
      <c r="G1218" s="10">
        <v>0</v>
      </c>
      <c r="H1218" s="10">
        <v>0</v>
      </c>
      <c r="I1218" s="10">
        <v>0</v>
      </c>
      <c r="J1218" s="10">
        <v>0</v>
      </c>
      <c r="K1218" s="10">
        <v>0</v>
      </c>
    </row>
    <row r="1219" spans="1:11">
      <c r="A1219" s="26" t="s">
        <v>2015</v>
      </c>
      <c r="B1219" s="24">
        <v>0</v>
      </c>
      <c r="C1219" s="10">
        <v>0</v>
      </c>
      <c r="D1219" s="10">
        <v>0</v>
      </c>
      <c r="E1219" s="24">
        <v>0</v>
      </c>
      <c r="F1219" s="10">
        <v>0</v>
      </c>
      <c r="G1219" s="10">
        <v>0</v>
      </c>
      <c r="H1219" s="10">
        <v>0</v>
      </c>
      <c r="I1219" s="10">
        <v>0</v>
      </c>
      <c r="J1219" s="10">
        <v>0</v>
      </c>
      <c r="K1219" s="10">
        <v>0</v>
      </c>
    </row>
    <row r="1220" spans="1:11">
      <c r="A1220" s="26" t="s">
        <v>2016</v>
      </c>
      <c r="B1220" s="24">
        <v>0.33405135000032299</v>
      </c>
      <c r="C1220" s="10">
        <v>0.33405135000043601</v>
      </c>
      <c r="D1220" s="10">
        <v>0.33405135000032299</v>
      </c>
      <c r="E1220" s="24">
        <v>0.94691334106130398</v>
      </c>
      <c r="F1220" s="10">
        <v>0.91569365447378503</v>
      </c>
      <c r="G1220" s="10">
        <v>0.39907914585251097</v>
      </c>
      <c r="H1220" s="10">
        <v>0.94352484561454697</v>
      </c>
      <c r="I1220" s="10">
        <v>0.75753067284983899</v>
      </c>
      <c r="J1220" s="10">
        <v>0.75753067284995301</v>
      </c>
      <c r="K1220" s="10">
        <v>0.91976380867959096</v>
      </c>
    </row>
    <row r="1221" spans="1:11">
      <c r="A1221" s="26" t="s">
        <v>2017</v>
      </c>
      <c r="B1221" s="24">
        <v>3.1248934167492699</v>
      </c>
      <c r="C1221" s="10">
        <v>1.05437005874865</v>
      </c>
      <c r="D1221" s="10">
        <v>0.14403728475122099</v>
      </c>
      <c r="E1221" s="24">
        <v>0.206617082070011</v>
      </c>
      <c r="F1221" s="10">
        <v>0.199804926969819</v>
      </c>
      <c r="G1221" s="10">
        <v>8.7175234623145997E-2</v>
      </c>
      <c r="H1221" s="10">
        <v>0.20587771024850099</v>
      </c>
      <c r="I1221" s="10">
        <v>0.165293665656122</v>
      </c>
      <c r="J1221" s="10">
        <v>0.165293665656122</v>
      </c>
      <c r="K1221" s="10">
        <v>0.20069303715797601</v>
      </c>
    </row>
    <row r="1222" spans="1:11">
      <c r="A1222" s="26" t="s">
        <v>2018</v>
      </c>
      <c r="B1222" s="24">
        <v>0</v>
      </c>
      <c r="C1222" s="10">
        <v>0</v>
      </c>
      <c r="D1222" s="10">
        <v>0</v>
      </c>
      <c r="E1222" s="24">
        <v>1000</v>
      </c>
      <c r="F1222" s="10">
        <v>1000</v>
      </c>
      <c r="G1222" s="10">
        <v>0</v>
      </c>
      <c r="H1222" s="10">
        <v>1000</v>
      </c>
      <c r="I1222" s="10">
        <v>1000</v>
      </c>
      <c r="J1222" s="10">
        <v>1000</v>
      </c>
      <c r="K1222" s="10">
        <v>1000</v>
      </c>
    </row>
    <row r="1223" spans="1:11">
      <c r="A1223" s="26" t="s">
        <v>2019</v>
      </c>
      <c r="B1223" s="24">
        <v>0</v>
      </c>
      <c r="C1223" s="10">
        <v>0</v>
      </c>
      <c r="D1223" s="10">
        <v>0</v>
      </c>
      <c r="E1223" s="24">
        <v>0</v>
      </c>
      <c r="F1223" s="10">
        <v>0</v>
      </c>
      <c r="G1223" s="10">
        <v>0</v>
      </c>
      <c r="H1223" s="10">
        <v>0</v>
      </c>
      <c r="I1223" s="10">
        <v>0</v>
      </c>
      <c r="J1223" s="10">
        <v>0</v>
      </c>
      <c r="K1223" s="10">
        <v>0</v>
      </c>
    </row>
    <row r="1224" spans="1:11">
      <c r="A1224" s="26" t="s">
        <v>2020</v>
      </c>
      <c r="B1224" s="24">
        <v>0</v>
      </c>
      <c r="C1224" s="10">
        <v>0</v>
      </c>
      <c r="D1224" s="10">
        <v>0</v>
      </c>
      <c r="E1224" s="24">
        <v>0</v>
      </c>
      <c r="F1224" s="10">
        <v>0</v>
      </c>
      <c r="G1224" s="10">
        <v>0</v>
      </c>
      <c r="H1224" s="10">
        <v>0</v>
      </c>
      <c r="I1224" s="10">
        <v>0</v>
      </c>
      <c r="J1224" s="10">
        <v>0</v>
      </c>
      <c r="K1224" s="10">
        <v>0</v>
      </c>
    </row>
    <row r="1225" spans="1:11">
      <c r="A1225" s="26" t="s">
        <v>2021</v>
      </c>
      <c r="B1225" s="24">
        <v>0</v>
      </c>
      <c r="C1225" s="10">
        <v>0</v>
      </c>
      <c r="D1225" s="10">
        <v>0</v>
      </c>
      <c r="E1225" s="24">
        <v>0</v>
      </c>
      <c r="F1225" s="10">
        <v>0</v>
      </c>
      <c r="G1225" s="10">
        <v>0</v>
      </c>
      <c r="H1225" s="10">
        <v>0</v>
      </c>
      <c r="I1225" s="10">
        <v>0</v>
      </c>
      <c r="J1225" s="10">
        <v>0</v>
      </c>
      <c r="K1225" s="10">
        <v>0</v>
      </c>
    </row>
    <row r="1226" spans="1:11">
      <c r="A1226" s="26" t="s">
        <v>2022</v>
      </c>
      <c r="B1226" s="24">
        <v>0</v>
      </c>
      <c r="C1226" s="10">
        <v>0</v>
      </c>
      <c r="D1226" s="10">
        <v>0</v>
      </c>
      <c r="E1226" s="24">
        <v>0</v>
      </c>
      <c r="F1226" s="10">
        <v>0</v>
      </c>
      <c r="G1226" s="10">
        <v>0</v>
      </c>
      <c r="H1226" s="10">
        <v>0</v>
      </c>
      <c r="I1226" s="10">
        <v>0</v>
      </c>
      <c r="J1226" s="10">
        <v>0</v>
      </c>
      <c r="K1226" s="10">
        <v>0</v>
      </c>
    </row>
    <row r="1227" spans="1:11">
      <c r="A1227" s="26" t="s">
        <v>2023</v>
      </c>
      <c r="B1227" s="24">
        <v>0</v>
      </c>
      <c r="C1227" s="10">
        <v>0</v>
      </c>
      <c r="D1227" s="10">
        <v>0</v>
      </c>
      <c r="E1227" s="24">
        <v>0</v>
      </c>
      <c r="F1227" s="10">
        <v>0</v>
      </c>
      <c r="G1227" s="10">
        <v>0</v>
      </c>
      <c r="H1227" s="10">
        <v>0</v>
      </c>
      <c r="I1227" s="10">
        <v>0</v>
      </c>
      <c r="J1227" s="10">
        <v>0</v>
      </c>
      <c r="K1227" s="10">
        <v>0</v>
      </c>
    </row>
    <row r="1228" spans="1:11">
      <c r="A1228" s="26" t="s">
        <v>2024</v>
      </c>
      <c r="B1228" s="24">
        <v>0</v>
      </c>
      <c r="C1228" s="10">
        <v>0</v>
      </c>
      <c r="D1228" s="10">
        <v>0</v>
      </c>
      <c r="E1228" s="24">
        <v>0</v>
      </c>
      <c r="F1228" s="10">
        <v>0</v>
      </c>
      <c r="G1228" s="10">
        <v>0</v>
      </c>
      <c r="H1228" s="10">
        <v>0</v>
      </c>
      <c r="I1228" s="10">
        <v>0</v>
      </c>
      <c r="J1228" s="10">
        <v>0</v>
      </c>
      <c r="K1228" s="10">
        <v>0</v>
      </c>
    </row>
    <row r="1229" spans="1:11">
      <c r="A1229" s="26" t="s">
        <v>2025</v>
      </c>
      <c r="B1229" s="24">
        <v>0</v>
      </c>
      <c r="C1229" s="10">
        <v>0</v>
      </c>
      <c r="D1229" s="10">
        <v>0</v>
      </c>
      <c r="E1229" s="24">
        <v>0</v>
      </c>
      <c r="F1229" s="10">
        <v>0</v>
      </c>
      <c r="G1229" s="10">
        <v>0</v>
      </c>
      <c r="H1229" s="10">
        <v>0</v>
      </c>
      <c r="I1229" s="10">
        <v>0</v>
      </c>
      <c r="J1229" s="10">
        <v>0</v>
      </c>
      <c r="K1229" s="10">
        <v>0</v>
      </c>
    </row>
    <row r="1230" spans="1:11">
      <c r="A1230" s="26" t="s">
        <v>2026</v>
      </c>
      <c r="B1230" s="24">
        <v>0</v>
      </c>
      <c r="C1230" s="10">
        <v>0</v>
      </c>
      <c r="D1230" s="10">
        <v>0</v>
      </c>
      <c r="E1230" s="24">
        <v>0</v>
      </c>
      <c r="F1230" s="10">
        <v>0</v>
      </c>
      <c r="G1230" s="10">
        <v>0</v>
      </c>
      <c r="H1230" s="10">
        <v>0</v>
      </c>
      <c r="I1230" s="10">
        <v>0</v>
      </c>
      <c r="J1230" s="10">
        <v>0</v>
      </c>
      <c r="K1230" s="10">
        <v>0</v>
      </c>
    </row>
    <row r="1231" spans="1:11">
      <c r="A1231" s="26" t="s">
        <v>2027</v>
      </c>
      <c r="B1231" s="24">
        <v>0</v>
      </c>
      <c r="C1231" s="10">
        <v>0</v>
      </c>
      <c r="D1231" s="10">
        <v>0</v>
      </c>
      <c r="E1231" s="24">
        <v>0</v>
      </c>
      <c r="F1231" s="10">
        <v>0</v>
      </c>
      <c r="G1231" s="10">
        <v>0</v>
      </c>
      <c r="H1231" s="10">
        <v>0</v>
      </c>
      <c r="I1231" s="10">
        <v>0</v>
      </c>
      <c r="J1231" s="10">
        <v>0</v>
      </c>
      <c r="K1231" s="10">
        <v>0</v>
      </c>
    </row>
    <row r="1232" spans="1:11">
      <c r="A1232" s="26" t="s">
        <v>2028</v>
      </c>
      <c r="B1232" s="24">
        <v>0</v>
      </c>
      <c r="C1232" s="10">
        <v>0</v>
      </c>
      <c r="D1232" s="10">
        <v>0</v>
      </c>
      <c r="E1232" s="24">
        <v>0</v>
      </c>
      <c r="F1232" s="10">
        <v>0</v>
      </c>
      <c r="G1232" s="10">
        <v>0</v>
      </c>
      <c r="H1232" s="10">
        <v>0</v>
      </c>
      <c r="I1232" s="10">
        <v>0</v>
      </c>
      <c r="J1232" s="10">
        <v>0</v>
      </c>
      <c r="K1232" s="10">
        <v>0</v>
      </c>
    </row>
    <row r="1233" spans="1:11">
      <c r="A1233" s="26" t="s">
        <v>2029</v>
      </c>
      <c r="B1233" s="24">
        <v>0</v>
      </c>
      <c r="C1233" s="10">
        <v>0</v>
      </c>
      <c r="D1233" s="10">
        <v>0</v>
      </c>
      <c r="E1233" s="24">
        <v>0</v>
      </c>
      <c r="F1233" s="10">
        <v>0</v>
      </c>
      <c r="G1233" s="10">
        <v>0</v>
      </c>
      <c r="H1233" s="10">
        <v>0</v>
      </c>
      <c r="I1233" s="10">
        <v>0</v>
      </c>
      <c r="J1233" s="10">
        <v>0</v>
      </c>
      <c r="K1233" s="10">
        <v>0</v>
      </c>
    </row>
    <row r="1234" spans="1:11">
      <c r="A1234" s="26" t="s">
        <v>2030</v>
      </c>
      <c r="B1234" s="24">
        <v>0</v>
      </c>
      <c r="C1234" s="10">
        <v>0</v>
      </c>
      <c r="D1234" s="10">
        <v>0</v>
      </c>
      <c r="E1234" s="24">
        <v>0</v>
      </c>
      <c r="F1234" s="10">
        <v>0</v>
      </c>
      <c r="G1234" s="10">
        <v>0</v>
      </c>
      <c r="H1234" s="10">
        <v>0</v>
      </c>
      <c r="I1234" s="10">
        <v>0</v>
      </c>
      <c r="J1234" s="10">
        <v>0</v>
      </c>
      <c r="K1234" s="10">
        <v>0</v>
      </c>
    </row>
    <row r="1235" spans="1:11">
      <c r="A1235" s="26" t="s">
        <v>2031</v>
      </c>
      <c r="B1235" s="24">
        <v>0</v>
      </c>
      <c r="C1235" s="10">
        <v>0</v>
      </c>
      <c r="D1235" s="10">
        <v>0</v>
      </c>
      <c r="E1235" s="24">
        <v>0</v>
      </c>
      <c r="F1235" s="10">
        <v>0</v>
      </c>
      <c r="G1235" s="10">
        <v>0</v>
      </c>
      <c r="H1235" s="10">
        <v>0</v>
      </c>
      <c r="I1235" s="10">
        <v>0</v>
      </c>
      <c r="J1235" s="10">
        <v>0</v>
      </c>
      <c r="K1235" s="10">
        <v>0</v>
      </c>
    </row>
    <row r="1236" spans="1:11">
      <c r="A1236" s="26" t="s">
        <v>2032</v>
      </c>
      <c r="B1236" s="24">
        <v>0</v>
      </c>
      <c r="C1236" s="10">
        <v>0</v>
      </c>
      <c r="D1236" s="10">
        <v>0</v>
      </c>
      <c r="E1236" s="24">
        <v>0</v>
      </c>
      <c r="F1236" s="10">
        <v>0</v>
      </c>
      <c r="G1236" s="10">
        <v>0</v>
      </c>
      <c r="H1236" s="10">
        <v>0</v>
      </c>
      <c r="I1236" s="10">
        <v>0</v>
      </c>
      <c r="J1236" s="10">
        <v>0</v>
      </c>
      <c r="K1236" s="10">
        <v>0</v>
      </c>
    </row>
    <row r="1237" spans="1:11">
      <c r="A1237" s="26" t="s">
        <v>2033</v>
      </c>
      <c r="B1237" s="24">
        <v>0</v>
      </c>
      <c r="C1237" s="10">
        <v>0</v>
      </c>
      <c r="D1237" s="10">
        <v>0</v>
      </c>
      <c r="E1237" s="24">
        <v>0</v>
      </c>
      <c r="F1237" s="10">
        <v>0</v>
      </c>
      <c r="G1237" s="10">
        <v>0</v>
      </c>
      <c r="H1237" s="10">
        <v>0</v>
      </c>
      <c r="I1237" s="10">
        <v>0</v>
      </c>
      <c r="J1237" s="10">
        <v>0</v>
      </c>
      <c r="K1237" s="10">
        <v>0</v>
      </c>
    </row>
    <row r="1238" spans="1:11">
      <c r="A1238" s="26" t="s">
        <v>2034</v>
      </c>
      <c r="B1238" s="24">
        <v>0</v>
      </c>
      <c r="C1238" s="10">
        <v>0</v>
      </c>
      <c r="D1238" s="10">
        <v>0</v>
      </c>
      <c r="E1238" s="24">
        <v>0</v>
      </c>
      <c r="F1238" s="10">
        <v>0</v>
      </c>
      <c r="G1238" s="10">
        <v>0</v>
      </c>
      <c r="H1238" s="10">
        <v>0</v>
      </c>
      <c r="I1238" s="10">
        <v>0</v>
      </c>
      <c r="J1238" s="10">
        <v>0</v>
      </c>
      <c r="K1238" s="10">
        <v>0</v>
      </c>
    </row>
    <row r="1239" spans="1:11">
      <c r="A1239" s="26" t="s">
        <v>2035</v>
      </c>
      <c r="B1239" s="24">
        <v>0</v>
      </c>
      <c r="C1239" s="10">
        <v>0</v>
      </c>
      <c r="D1239" s="10">
        <v>0</v>
      </c>
      <c r="E1239" s="24">
        <v>0</v>
      </c>
      <c r="F1239" s="10">
        <v>0</v>
      </c>
      <c r="G1239" s="10">
        <v>0</v>
      </c>
      <c r="H1239" s="10">
        <v>0</v>
      </c>
      <c r="I1239" s="10">
        <v>0</v>
      </c>
      <c r="J1239" s="10">
        <v>0</v>
      </c>
      <c r="K1239" s="10">
        <v>0</v>
      </c>
    </row>
    <row r="1240" spans="1:11">
      <c r="A1240" s="26" t="s">
        <v>2036</v>
      </c>
      <c r="B1240" s="24">
        <v>0</v>
      </c>
      <c r="C1240" s="10">
        <v>0</v>
      </c>
      <c r="D1240" s="10">
        <v>0</v>
      </c>
      <c r="E1240" s="24">
        <v>0</v>
      </c>
      <c r="F1240" s="10">
        <v>0</v>
      </c>
      <c r="G1240" s="10">
        <v>0</v>
      </c>
      <c r="H1240" s="10">
        <v>0</v>
      </c>
      <c r="I1240" s="10">
        <v>0</v>
      </c>
      <c r="J1240" s="10">
        <v>0</v>
      </c>
      <c r="K1240" s="10">
        <v>0</v>
      </c>
    </row>
    <row r="1241" spans="1:11">
      <c r="A1241" s="26" t="s">
        <v>2037</v>
      </c>
      <c r="B1241" s="24">
        <v>10.5</v>
      </c>
      <c r="C1241" s="10">
        <v>7.1722723762504401</v>
      </c>
      <c r="D1241" s="10">
        <v>1.13466173526075</v>
      </c>
      <c r="E1241" s="24">
        <v>10.5</v>
      </c>
      <c r="F1241" s="10">
        <v>10.5</v>
      </c>
      <c r="G1241" s="10">
        <v>10.5</v>
      </c>
      <c r="H1241" s="10">
        <v>10.5</v>
      </c>
      <c r="I1241" s="10">
        <v>10.5</v>
      </c>
      <c r="J1241" s="10">
        <v>10.5</v>
      </c>
      <c r="K1241" s="10">
        <v>10.5</v>
      </c>
    </row>
    <row r="1242" spans="1:11">
      <c r="A1242" s="26" t="s">
        <v>2038</v>
      </c>
      <c r="B1242" s="24">
        <v>0</v>
      </c>
      <c r="C1242" s="10">
        <v>0.17772762374956</v>
      </c>
      <c r="D1242" s="10">
        <v>6.6221308136061996</v>
      </c>
      <c r="E1242" s="24">
        <v>0</v>
      </c>
      <c r="F1242" s="10">
        <v>0</v>
      </c>
      <c r="G1242" s="10">
        <v>0</v>
      </c>
      <c r="H1242" s="10">
        <v>0</v>
      </c>
      <c r="I1242" s="10">
        <v>0</v>
      </c>
      <c r="J1242" s="10">
        <v>0</v>
      </c>
      <c r="K1242" s="10">
        <v>0</v>
      </c>
    </row>
    <row r="1243" spans="1:11">
      <c r="A1243" s="26" t="s">
        <v>2039</v>
      </c>
      <c r="B1243" s="24">
        <v>10.5</v>
      </c>
      <c r="C1243" s="10">
        <v>7.35</v>
      </c>
      <c r="D1243" s="10">
        <v>7.7567925488669998</v>
      </c>
      <c r="E1243" s="24">
        <v>10.5</v>
      </c>
      <c r="F1243" s="10">
        <v>10.5</v>
      </c>
      <c r="G1243" s="10">
        <v>10.5</v>
      </c>
      <c r="H1243" s="10">
        <v>10.5</v>
      </c>
      <c r="I1243" s="10">
        <v>10.5</v>
      </c>
      <c r="J1243" s="10">
        <v>10.5</v>
      </c>
      <c r="K1243" s="10">
        <v>10.5</v>
      </c>
    </row>
    <row r="1244" spans="1:11">
      <c r="A1244" s="26" t="s">
        <v>2040</v>
      </c>
      <c r="B1244" s="24">
        <v>0</v>
      </c>
      <c r="C1244" s="10">
        <v>0</v>
      </c>
      <c r="D1244" s="10">
        <v>0</v>
      </c>
      <c r="E1244" s="24">
        <v>0</v>
      </c>
      <c r="F1244" s="10">
        <v>0</v>
      </c>
      <c r="G1244" s="10">
        <v>0</v>
      </c>
      <c r="H1244" s="10">
        <v>0</v>
      </c>
      <c r="I1244" s="10">
        <v>0</v>
      </c>
      <c r="J1244" s="10">
        <v>0</v>
      </c>
      <c r="K1244" s="10">
        <v>0</v>
      </c>
    </row>
    <row r="1245" spans="1:11">
      <c r="A1245" s="26" t="s">
        <v>2041</v>
      </c>
      <c r="B1245" s="24">
        <v>0</v>
      </c>
      <c r="C1245" s="10">
        <v>0</v>
      </c>
      <c r="D1245" s="10">
        <v>0</v>
      </c>
      <c r="E1245" s="24">
        <v>1000</v>
      </c>
      <c r="F1245" s="10">
        <v>1000</v>
      </c>
      <c r="G1245" s="10">
        <v>0</v>
      </c>
      <c r="H1245" s="10">
        <v>1000</v>
      </c>
      <c r="I1245" s="10">
        <v>1000</v>
      </c>
      <c r="J1245" s="10">
        <v>1000</v>
      </c>
      <c r="K1245" s="10">
        <v>1000</v>
      </c>
    </row>
    <row r="1246" spans="1:11">
      <c r="A1246" s="26" t="s">
        <v>2042</v>
      </c>
      <c r="B1246" s="24">
        <v>0</v>
      </c>
      <c r="C1246" s="10">
        <v>0</v>
      </c>
      <c r="D1246" s="10">
        <v>0</v>
      </c>
      <c r="E1246" s="24">
        <v>0</v>
      </c>
      <c r="F1246" s="10">
        <v>0</v>
      </c>
      <c r="G1246" s="10">
        <v>0</v>
      </c>
      <c r="H1246" s="10">
        <v>0</v>
      </c>
      <c r="I1246" s="10">
        <v>0</v>
      </c>
      <c r="J1246" s="10">
        <v>0</v>
      </c>
      <c r="K1246" s="10">
        <v>0</v>
      </c>
    </row>
    <row r="1247" spans="1:11">
      <c r="A1247" s="26" t="s">
        <v>367</v>
      </c>
      <c r="B1247" s="24">
        <v>0.54225600000035101</v>
      </c>
      <c r="C1247" s="10">
        <v>0.54225600000060703</v>
      </c>
      <c r="D1247" s="10">
        <v>0.54225600000037899</v>
      </c>
      <c r="E1247" s="24">
        <v>1.53540612240548</v>
      </c>
      <c r="F1247" s="10">
        <v>1.48478385757151</v>
      </c>
      <c r="G1247" s="10">
        <v>0.64781376070890795</v>
      </c>
      <c r="H1247" s="10">
        <v>1.52991172663641</v>
      </c>
      <c r="I1247" s="10">
        <v>1.2283248979255299</v>
      </c>
      <c r="J1247" s="10">
        <v>1.2283248979257</v>
      </c>
      <c r="K1247" s="10">
        <v>1.4913835530406101</v>
      </c>
    </row>
    <row r="1248" spans="1:11">
      <c r="A1248" s="26" t="s">
        <v>2043</v>
      </c>
      <c r="B1248" s="24">
        <v>0</v>
      </c>
      <c r="C1248" s="10">
        <v>0</v>
      </c>
      <c r="D1248" s="10">
        <v>0</v>
      </c>
      <c r="E1248" s="24">
        <v>0</v>
      </c>
      <c r="F1248" s="10">
        <v>0</v>
      </c>
      <c r="G1248" s="10">
        <v>0</v>
      </c>
      <c r="H1248" s="10">
        <v>0</v>
      </c>
      <c r="I1248" s="10">
        <v>0</v>
      </c>
      <c r="J1248" s="10">
        <v>0</v>
      </c>
      <c r="K1248" s="10">
        <v>0</v>
      </c>
    </row>
    <row r="1249" spans="1:11">
      <c r="A1249" s="26" t="s">
        <v>2044</v>
      </c>
      <c r="B1249" s="24">
        <v>0</v>
      </c>
      <c r="C1249" s="10">
        <v>0</v>
      </c>
      <c r="D1249" s="10">
        <v>0</v>
      </c>
      <c r="E1249" s="24">
        <v>0</v>
      </c>
      <c r="F1249" s="10">
        <v>0</v>
      </c>
      <c r="G1249" s="10">
        <v>0</v>
      </c>
      <c r="H1249" s="10">
        <v>0</v>
      </c>
      <c r="I1249" s="10">
        <v>0</v>
      </c>
      <c r="J1249" s="10">
        <v>0</v>
      </c>
      <c r="K1249" s="10">
        <v>0</v>
      </c>
    </row>
    <row r="1250" spans="1:11">
      <c r="A1250" s="26" t="s">
        <v>2045</v>
      </c>
      <c r="B1250" s="24">
        <v>0</v>
      </c>
      <c r="C1250" s="10">
        <v>0</v>
      </c>
      <c r="D1250" s="10">
        <v>0</v>
      </c>
      <c r="E1250" s="24">
        <v>0</v>
      </c>
      <c r="F1250" s="10">
        <v>0</v>
      </c>
      <c r="G1250" s="10">
        <v>0</v>
      </c>
      <c r="H1250" s="10">
        <v>0</v>
      </c>
      <c r="I1250" s="10">
        <v>0</v>
      </c>
      <c r="J1250" s="10">
        <v>0</v>
      </c>
      <c r="K1250" s="10">
        <v>0</v>
      </c>
    </row>
    <row r="1251" spans="1:11">
      <c r="A1251" s="26" t="s">
        <v>2046</v>
      </c>
      <c r="B1251" s="24">
        <v>0</v>
      </c>
      <c r="C1251" s="10">
        <v>0</v>
      </c>
      <c r="D1251" s="10">
        <v>0</v>
      </c>
      <c r="E1251" s="24">
        <v>0</v>
      </c>
      <c r="F1251" s="10">
        <v>0</v>
      </c>
      <c r="G1251" s="10">
        <v>0</v>
      </c>
      <c r="H1251" s="10">
        <v>0</v>
      </c>
      <c r="I1251" s="10">
        <v>0</v>
      </c>
      <c r="J1251" s="10">
        <v>0</v>
      </c>
      <c r="K1251" s="10">
        <v>0</v>
      </c>
    </row>
    <row r="1252" spans="1:11">
      <c r="A1252" s="26" t="s">
        <v>363</v>
      </c>
      <c r="B1252" s="24">
        <v>0</v>
      </c>
      <c r="C1252" s="10">
        <v>0</v>
      </c>
      <c r="D1252" s="10">
        <v>0</v>
      </c>
      <c r="E1252" s="24">
        <v>0.187814405187124</v>
      </c>
      <c r="F1252" s="10">
        <v>3.7562881037424799E-2</v>
      </c>
      <c r="G1252" s="10">
        <v>7.9242067856900703E-2</v>
      </c>
      <c r="H1252" s="10">
        <v>0.18714231807078599</v>
      </c>
      <c r="I1252" s="10">
        <v>0.150251524149699</v>
      </c>
      <c r="J1252" s="10">
        <v>0.150251524149807</v>
      </c>
      <c r="K1252" s="10">
        <v>0.18242946334052301</v>
      </c>
    </row>
    <row r="1253" spans="1:11">
      <c r="A1253" s="26" t="s">
        <v>2047</v>
      </c>
      <c r="B1253" s="24">
        <v>1000</v>
      </c>
      <c r="C1253" s="10">
        <v>1000</v>
      </c>
      <c r="D1253" s="10">
        <v>1000</v>
      </c>
      <c r="E1253" s="24">
        <v>0</v>
      </c>
      <c r="F1253" s="10">
        <v>0</v>
      </c>
      <c r="G1253" s="10">
        <v>0</v>
      </c>
      <c r="H1253" s="10">
        <v>0</v>
      </c>
      <c r="I1253" s="10">
        <v>1000</v>
      </c>
      <c r="J1253" s="10">
        <v>0</v>
      </c>
      <c r="K1253" s="10">
        <v>1000</v>
      </c>
    </row>
    <row r="1254" spans="1:11">
      <c r="A1254" s="26" t="s">
        <v>2048</v>
      </c>
      <c r="B1254" s="24">
        <v>0</v>
      </c>
      <c r="C1254" s="10">
        <v>0</v>
      </c>
      <c r="D1254" s="10">
        <v>0</v>
      </c>
      <c r="E1254" s="24">
        <v>0</v>
      </c>
      <c r="F1254" s="10">
        <v>0</v>
      </c>
      <c r="G1254" s="10">
        <v>0</v>
      </c>
      <c r="H1254" s="10">
        <v>0</v>
      </c>
      <c r="I1254" s="10">
        <v>0</v>
      </c>
      <c r="J1254" s="10">
        <v>0</v>
      </c>
      <c r="K1254" s="10">
        <v>0</v>
      </c>
    </row>
    <row r="1255" spans="1:11">
      <c r="A1255" s="26" t="s">
        <v>2049</v>
      </c>
      <c r="B1255" s="24">
        <v>0</v>
      </c>
      <c r="C1255" s="10">
        <v>0</v>
      </c>
      <c r="D1255" s="10">
        <v>0</v>
      </c>
      <c r="E1255" s="24">
        <v>0</v>
      </c>
      <c r="F1255" s="10">
        <v>0</v>
      </c>
      <c r="G1255" s="10">
        <v>0</v>
      </c>
      <c r="H1255" s="10">
        <v>0</v>
      </c>
      <c r="I1255" s="10">
        <v>0</v>
      </c>
      <c r="J1255" s="10">
        <v>0</v>
      </c>
      <c r="K1255" s="10">
        <v>0</v>
      </c>
    </row>
    <row r="1256" spans="1:11">
      <c r="A1256" s="26" t="s">
        <v>372</v>
      </c>
      <c r="B1256" s="24">
        <v>-8.0218157026583903</v>
      </c>
      <c r="C1256" s="10">
        <v>-7.0720249012505301</v>
      </c>
      <c r="D1256" s="10">
        <v>-7.0804927136064197</v>
      </c>
      <c r="E1256" s="24">
        <v>-7.3023914162256496</v>
      </c>
      <c r="F1256" s="10">
        <v>-7.3497505128112799</v>
      </c>
      <c r="G1256" s="10">
        <v>-3.0805626262781498</v>
      </c>
      <c r="H1256" s="10">
        <v>-7.2762600703129001</v>
      </c>
      <c r="I1256" s="10">
        <v>-5.8419131329823104</v>
      </c>
      <c r="J1256" s="10">
        <v>-5.8419131329854999</v>
      </c>
      <c r="K1256" s="10">
        <v>-7.0930200792489604</v>
      </c>
    </row>
    <row r="1257" spans="1:11">
      <c r="A1257" s="26" t="s">
        <v>376</v>
      </c>
      <c r="B1257" s="24">
        <v>0</v>
      </c>
      <c r="C1257" s="10">
        <v>0</v>
      </c>
      <c r="D1257" s="10">
        <v>0</v>
      </c>
      <c r="E1257" s="24">
        <v>0</v>
      </c>
      <c r="F1257" s="10">
        <v>0</v>
      </c>
      <c r="G1257" s="10">
        <v>0</v>
      </c>
      <c r="H1257" s="10">
        <v>0</v>
      </c>
      <c r="I1257" s="10">
        <v>0</v>
      </c>
      <c r="J1257" s="10">
        <v>0</v>
      </c>
      <c r="K1257" s="10">
        <v>0</v>
      </c>
    </row>
    <row r="1258" spans="1:11">
      <c r="A1258" s="26" t="s">
        <v>2050</v>
      </c>
      <c r="B1258" s="24">
        <v>0</v>
      </c>
      <c r="C1258" s="10">
        <v>0</v>
      </c>
      <c r="D1258" s="10">
        <v>0</v>
      </c>
      <c r="E1258" s="24">
        <v>0</v>
      </c>
      <c r="F1258" s="10">
        <v>0</v>
      </c>
      <c r="G1258" s="10">
        <v>0</v>
      </c>
      <c r="H1258" s="10">
        <v>0</v>
      </c>
      <c r="I1258" s="10">
        <v>0</v>
      </c>
      <c r="J1258" s="10">
        <v>0</v>
      </c>
      <c r="K1258" s="10">
        <v>0</v>
      </c>
    </row>
    <row r="1259" spans="1:11">
      <c r="A1259" s="26" t="s">
        <v>2051</v>
      </c>
      <c r="B1259" s="24">
        <v>0.13407840000020199</v>
      </c>
      <c r="C1259" s="10">
        <v>0.13407840000030499</v>
      </c>
      <c r="D1259" s="10">
        <v>0.13407840000021701</v>
      </c>
      <c r="E1259" s="24">
        <v>0.379645031576126</v>
      </c>
      <c r="F1259" s="10">
        <v>0.36712815343493799</v>
      </c>
      <c r="G1259" s="10">
        <v>0.160178647232773</v>
      </c>
      <c r="H1259" s="10">
        <v>0.37828648543980797</v>
      </c>
      <c r="I1259" s="10">
        <v>0.30371602526143698</v>
      </c>
      <c r="J1259" s="10">
        <v>0.30371602526133501</v>
      </c>
      <c r="K1259" s="10">
        <v>0.36875999634492101</v>
      </c>
    </row>
    <row r="1260" spans="1:11">
      <c r="A1260" s="26" t="s">
        <v>2052</v>
      </c>
      <c r="B1260" s="24">
        <v>-8.3339999999907394E-3</v>
      </c>
      <c r="C1260" s="10">
        <v>-8.3339999999907394E-3</v>
      </c>
      <c r="D1260" s="10">
        <v>-8.3339999999907394E-3</v>
      </c>
      <c r="E1260" s="24">
        <v>-2.3597847924406799E-2</v>
      </c>
      <c r="F1260" s="10">
        <v>-2.2819828031401802E-2</v>
      </c>
      <c r="G1260" s="10">
        <v>-9.9563303712102407E-3</v>
      </c>
      <c r="H1260" s="10">
        <v>-2.3513403871561402E-2</v>
      </c>
      <c r="I1260" s="10">
        <v>-1.8878278339570901E-2</v>
      </c>
      <c r="J1260" s="10">
        <v>-1.8878278339570901E-2</v>
      </c>
      <c r="K1260" s="10">
        <v>-2.2921259573081401E-2</v>
      </c>
    </row>
    <row r="1261" spans="1:11">
      <c r="A1261" s="26" t="s">
        <v>380</v>
      </c>
      <c r="B1261" s="24">
        <v>0</v>
      </c>
      <c r="C1261" s="10">
        <v>0</v>
      </c>
      <c r="D1261" s="10">
        <v>0</v>
      </c>
      <c r="E1261" s="24">
        <v>0</v>
      </c>
      <c r="F1261" s="10">
        <v>0</v>
      </c>
      <c r="G1261" s="10">
        <v>0</v>
      </c>
      <c r="H1261" s="10">
        <v>0</v>
      </c>
      <c r="I1261" s="10">
        <v>0</v>
      </c>
      <c r="J1261" s="10">
        <v>0</v>
      </c>
      <c r="K1261" s="10">
        <v>0</v>
      </c>
    </row>
    <row r="1262" spans="1:11">
      <c r="A1262" s="26" t="s">
        <v>2053</v>
      </c>
      <c r="B1262" s="24">
        <v>1.0704E-3</v>
      </c>
      <c r="C1262" s="10">
        <v>1.0704E-3</v>
      </c>
      <c r="D1262" s="10">
        <v>1.0704E-3</v>
      </c>
      <c r="E1262" s="24">
        <v>3.0308539018890001E-3</v>
      </c>
      <c r="F1262" s="10">
        <v>2.9309267968349699E-3</v>
      </c>
      <c r="G1262" s="10">
        <v>1.27876842204171E-3</v>
      </c>
      <c r="H1262" s="10">
        <v>3.0200080998487801E-3</v>
      </c>
      <c r="I1262" s="10">
        <v>2.4246831215111999E-3</v>
      </c>
      <c r="J1262" s="10">
        <v>2.4246831215129498E-3</v>
      </c>
      <c r="K1262" s="10">
        <v>2.9439544332835101E-3</v>
      </c>
    </row>
    <row r="1263" spans="1:11">
      <c r="A1263" s="26" t="s">
        <v>2054</v>
      </c>
      <c r="B1263" s="24">
        <v>1.0704E-3</v>
      </c>
      <c r="C1263" s="10">
        <v>1.0704E-3</v>
      </c>
      <c r="D1263" s="10">
        <v>1.0704E-3</v>
      </c>
      <c r="E1263" s="24">
        <v>3.0308539018890001E-3</v>
      </c>
      <c r="F1263" s="10">
        <v>2.9309267968349699E-3</v>
      </c>
      <c r="G1263" s="10">
        <v>1.27876842204171E-3</v>
      </c>
      <c r="H1263" s="10">
        <v>3.0200080998487801E-3</v>
      </c>
      <c r="I1263" s="10">
        <v>2.4246831215111999E-3</v>
      </c>
      <c r="J1263" s="10">
        <v>2.4246831215129498E-3</v>
      </c>
      <c r="K1263" s="10">
        <v>2.9439544332835101E-3</v>
      </c>
    </row>
    <row r="1264" spans="1:11">
      <c r="A1264" s="26" t="s">
        <v>2055</v>
      </c>
      <c r="B1264" s="24">
        <v>0</v>
      </c>
      <c r="C1264" s="10">
        <v>0</v>
      </c>
      <c r="D1264" s="10">
        <v>0</v>
      </c>
      <c r="E1264" s="24">
        <v>0</v>
      </c>
      <c r="F1264" s="10">
        <v>0</v>
      </c>
      <c r="G1264" s="10">
        <v>0</v>
      </c>
      <c r="H1264" s="10">
        <v>0</v>
      </c>
      <c r="I1264" s="10">
        <v>0</v>
      </c>
      <c r="J1264" s="10">
        <v>0</v>
      </c>
      <c r="K1264" s="10">
        <v>0</v>
      </c>
    </row>
    <row r="1265" spans="1:11">
      <c r="A1265" s="26" t="s">
        <v>2056</v>
      </c>
      <c r="B1265" s="24">
        <v>-1000</v>
      </c>
      <c r="C1265" s="10">
        <v>-1000</v>
      </c>
      <c r="D1265" s="10">
        <v>-1000</v>
      </c>
      <c r="E1265" s="24">
        <v>0</v>
      </c>
      <c r="F1265" s="10">
        <v>0</v>
      </c>
      <c r="G1265" s="10">
        <v>0</v>
      </c>
      <c r="H1265" s="10">
        <v>0</v>
      </c>
      <c r="I1265" s="10">
        <v>-1000</v>
      </c>
      <c r="J1265" s="10">
        <v>0</v>
      </c>
      <c r="K1265" s="10">
        <v>-1000</v>
      </c>
    </row>
    <row r="1266" spans="1:11">
      <c r="A1266" s="26" t="s">
        <v>2057</v>
      </c>
      <c r="B1266" s="24">
        <v>0</v>
      </c>
      <c r="C1266" s="10">
        <v>0</v>
      </c>
      <c r="D1266" s="10">
        <v>0</v>
      </c>
      <c r="E1266" s="24">
        <v>0</v>
      </c>
      <c r="F1266" s="10">
        <v>0</v>
      </c>
      <c r="G1266" s="10">
        <v>0</v>
      </c>
      <c r="H1266" s="10">
        <v>0</v>
      </c>
      <c r="I1266" s="10">
        <v>0</v>
      </c>
      <c r="J1266" s="10">
        <v>0</v>
      </c>
      <c r="K1266" s="10">
        <v>0</v>
      </c>
    </row>
    <row r="1267" spans="1:11">
      <c r="A1267" s="26" t="s">
        <v>2058</v>
      </c>
      <c r="B1267" s="24">
        <v>0</v>
      </c>
      <c r="C1267" s="10">
        <v>0</v>
      </c>
      <c r="D1267" s="10">
        <v>0</v>
      </c>
      <c r="E1267" s="24">
        <v>0</v>
      </c>
      <c r="F1267" s="10">
        <v>0</v>
      </c>
      <c r="G1267" s="10">
        <v>0</v>
      </c>
      <c r="H1267" s="10">
        <v>0</v>
      </c>
      <c r="I1267" s="10">
        <v>0</v>
      </c>
      <c r="J1267" s="10">
        <v>0</v>
      </c>
      <c r="K1267" s="10">
        <v>0</v>
      </c>
    </row>
    <row r="1268" spans="1:11">
      <c r="A1268" s="26" t="s">
        <v>2059</v>
      </c>
      <c r="B1268" s="24">
        <v>0</v>
      </c>
      <c r="C1268" s="10">
        <v>1.00350000000027E-4</v>
      </c>
      <c r="D1268" s="10">
        <v>0</v>
      </c>
      <c r="E1268" s="24">
        <v>0</v>
      </c>
      <c r="F1268" s="10">
        <v>0</v>
      </c>
      <c r="G1268" s="10">
        <v>0</v>
      </c>
      <c r="H1268" s="10">
        <v>2.8312575936074199E-4</v>
      </c>
      <c r="I1268" s="10">
        <v>2.2731404264175699E-4</v>
      </c>
      <c r="J1268" s="10">
        <v>2.2731404264184901E-4</v>
      </c>
      <c r="K1268" s="10">
        <v>2.7599572812033103E-4</v>
      </c>
    </row>
    <row r="1269" spans="1:11">
      <c r="A1269" s="26" t="s">
        <v>2060</v>
      </c>
      <c r="B1269" s="24">
        <v>0</v>
      </c>
      <c r="C1269" s="10">
        <v>0</v>
      </c>
      <c r="D1269" s="10">
        <v>0</v>
      </c>
      <c r="E1269" s="24">
        <v>0</v>
      </c>
      <c r="F1269" s="10">
        <v>0</v>
      </c>
      <c r="G1269" s="10">
        <v>0</v>
      </c>
      <c r="H1269" s="10">
        <v>0</v>
      </c>
      <c r="I1269" s="10">
        <v>0</v>
      </c>
      <c r="J1269" s="10">
        <v>0</v>
      </c>
      <c r="K1269" s="10">
        <v>0</v>
      </c>
    </row>
    <row r="1270" spans="1:11">
      <c r="A1270" s="26" t="s">
        <v>2061</v>
      </c>
      <c r="B1270" s="24">
        <v>0</v>
      </c>
      <c r="C1270" s="10">
        <v>0</v>
      </c>
      <c r="D1270" s="10">
        <v>0</v>
      </c>
      <c r="E1270" s="24">
        <v>0</v>
      </c>
      <c r="F1270" s="10">
        <v>0</v>
      </c>
      <c r="G1270" s="10">
        <v>0</v>
      </c>
      <c r="H1270" s="10">
        <v>0</v>
      </c>
      <c r="I1270" s="10">
        <v>0</v>
      </c>
      <c r="J1270" s="10">
        <v>0</v>
      </c>
      <c r="K1270" s="10">
        <v>0</v>
      </c>
    </row>
    <row r="1271" spans="1:11">
      <c r="A1271" s="26" t="s">
        <v>2062</v>
      </c>
      <c r="B1271" s="24">
        <v>0</v>
      </c>
      <c r="C1271" s="10">
        <v>0</v>
      </c>
      <c r="D1271" s="10">
        <v>0</v>
      </c>
      <c r="E1271" s="24">
        <v>0</v>
      </c>
      <c r="F1271" s="10">
        <v>0</v>
      </c>
      <c r="G1271" s="10">
        <v>0</v>
      </c>
      <c r="H1271" s="10">
        <v>0</v>
      </c>
      <c r="I1271" s="10">
        <v>0</v>
      </c>
      <c r="J1271" s="10">
        <v>0</v>
      </c>
      <c r="K1271" s="10">
        <v>0</v>
      </c>
    </row>
    <row r="1272" spans="1:11">
      <c r="A1272" s="26" t="s">
        <v>2063</v>
      </c>
      <c r="B1272" s="24">
        <v>0</v>
      </c>
      <c r="C1272" s="10">
        <v>0</v>
      </c>
      <c r="D1272" s="10">
        <v>0</v>
      </c>
      <c r="E1272" s="24">
        <v>0</v>
      </c>
      <c r="F1272" s="10">
        <v>0</v>
      </c>
      <c r="G1272" s="10">
        <v>0</v>
      </c>
      <c r="H1272" s="10">
        <v>0</v>
      </c>
      <c r="I1272" s="10">
        <v>0</v>
      </c>
      <c r="J1272" s="10">
        <v>0</v>
      </c>
      <c r="K1272" s="10">
        <v>0</v>
      </c>
    </row>
    <row r="1273" spans="1:11">
      <c r="A1273" s="26" t="s">
        <v>2064</v>
      </c>
      <c r="B1273" s="24">
        <v>0</v>
      </c>
      <c r="C1273" s="10">
        <v>0</v>
      </c>
      <c r="D1273" s="10">
        <v>0</v>
      </c>
      <c r="E1273" s="24">
        <v>0</v>
      </c>
      <c r="F1273" s="10">
        <v>0</v>
      </c>
      <c r="G1273" s="10">
        <v>0</v>
      </c>
      <c r="H1273" s="10">
        <v>0</v>
      </c>
      <c r="I1273" s="10">
        <v>0</v>
      </c>
      <c r="J1273" s="10">
        <v>0</v>
      </c>
      <c r="K1273" s="10">
        <v>0</v>
      </c>
    </row>
    <row r="1274" spans="1:11">
      <c r="A1274" s="26" t="s">
        <v>2065</v>
      </c>
      <c r="B1274" s="24">
        <v>0</v>
      </c>
      <c r="C1274" s="10">
        <v>0</v>
      </c>
      <c r="D1274" s="10">
        <v>0</v>
      </c>
      <c r="E1274" s="24">
        <v>0</v>
      </c>
      <c r="F1274" s="10">
        <v>0</v>
      </c>
      <c r="G1274" s="10">
        <v>0</v>
      </c>
      <c r="H1274" s="10">
        <v>0</v>
      </c>
      <c r="I1274" s="10">
        <v>0</v>
      </c>
      <c r="J1274" s="10">
        <v>0</v>
      </c>
      <c r="K1274" s="10">
        <v>0</v>
      </c>
    </row>
    <row r="1275" spans="1:11">
      <c r="A1275" s="26" t="s">
        <v>2066</v>
      </c>
      <c r="B1275" s="24">
        <v>0</v>
      </c>
      <c r="C1275" s="10">
        <v>0</v>
      </c>
      <c r="D1275" s="10">
        <v>0</v>
      </c>
      <c r="E1275" s="24">
        <v>0</v>
      </c>
      <c r="F1275" s="10">
        <v>0</v>
      </c>
      <c r="G1275" s="10">
        <v>0</v>
      </c>
      <c r="H1275" s="10">
        <v>0</v>
      </c>
      <c r="I1275" s="10">
        <v>0</v>
      </c>
      <c r="J1275" s="10">
        <v>0</v>
      </c>
      <c r="K1275" s="10">
        <v>0</v>
      </c>
    </row>
    <row r="1276" spans="1:11">
      <c r="A1276" s="26" t="s">
        <v>2067</v>
      </c>
      <c r="B1276" s="24">
        <v>0</v>
      </c>
      <c r="C1276" s="10">
        <v>0</v>
      </c>
      <c r="D1276" s="10">
        <v>0</v>
      </c>
      <c r="E1276" s="24">
        <v>0</v>
      </c>
      <c r="F1276" s="10">
        <v>0</v>
      </c>
      <c r="G1276" s="10">
        <v>0</v>
      </c>
      <c r="H1276" s="10">
        <v>0</v>
      </c>
      <c r="I1276" s="10">
        <v>0</v>
      </c>
      <c r="J1276" s="10">
        <v>0</v>
      </c>
      <c r="K1276" s="10">
        <v>0</v>
      </c>
    </row>
    <row r="1277" spans="1:11">
      <c r="A1277" s="26" t="s">
        <v>2068</v>
      </c>
      <c r="B1277" s="24">
        <v>0</v>
      </c>
      <c r="C1277" s="10">
        <v>0</v>
      </c>
      <c r="D1277" s="10">
        <v>0</v>
      </c>
      <c r="E1277" s="24">
        <v>0</v>
      </c>
      <c r="F1277" s="10">
        <v>0</v>
      </c>
      <c r="G1277" s="10">
        <v>0</v>
      </c>
      <c r="H1277" s="10">
        <v>0</v>
      </c>
      <c r="I1277" s="10">
        <v>0</v>
      </c>
      <c r="J1277" s="10">
        <v>0</v>
      </c>
      <c r="K1277" s="10">
        <v>0</v>
      </c>
    </row>
    <row r="1278" spans="1:11">
      <c r="A1278" s="26" t="s">
        <v>2069</v>
      </c>
      <c r="B1278" s="24">
        <v>0</v>
      </c>
      <c r="C1278" s="10">
        <v>0</v>
      </c>
      <c r="D1278" s="10">
        <v>0</v>
      </c>
      <c r="E1278" s="24">
        <v>0</v>
      </c>
      <c r="F1278" s="10">
        <v>0</v>
      </c>
      <c r="G1278" s="10">
        <v>0</v>
      </c>
      <c r="H1278" s="10">
        <v>0</v>
      </c>
      <c r="I1278" s="10">
        <v>0</v>
      </c>
      <c r="J1278" s="10">
        <v>0</v>
      </c>
      <c r="K1278" s="10">
        <v>0</v>
      </c>
    </row>
    <row r="1279" spans="1:11">
      <c r="A1279" s="26" t="s">
        <v>2070</v>
      </c>
      <c r="B1279" s="24">
        <v>0</v>
      </c>
      <c r="C1279" s="10">
        <v>0</v>
      </c>
      <c r="D1279" s="10">
        <v>0</v>
      </c>
      <c r="E1279" s="24">
        <v>0</v>
      </c>
      <c r="F1279" s="10">
        <v>0</v>
      </c>
      <c r="G1279" s="10">
        <v>0</v>
      </c>
      <c r="H1279" s="10">
        <v>0</v>
      </c>
      <c r="I1279" s="10">
        <v>0</v>
      </c>
      <c r="J1279" s="10">
        <v>0</v>
      </c>
      <c r="K1279" s="10">
        <v>0</v>
      </c>
    </row>
    <row r="1280" spans="1:11">
      <c r="A1280" s="26" t="s">
        <v>2071</v>
      </c>
      <c r="B1280" s="24">
        <v>0</v>
      </c>
      <c r="C1280" s="10">
        <v>0</v>
      </c>
      <c r="D1280" s="10">
        <v>0</v>
      </c>
      <c r="E1280" s="24">
        <v>0</v>
      </c>
      <c r="F1280" s="10">
        <v>0</v>
      </c>
      <c r="G1280" s="10">
        <v>0</v>
      </c>
      <c r="H1280" s="10">
        <v>0</v>
      </c>
      <c r="I1280" s="10">
        <v>0</v>
      </c>
      <c r="J1280" s="10">
        <v>0</v>
      </c>
      <c r="K1280" s="10">
        <v>0</v>
      </c>
    </row>
    <row r="1281" spans="1:11">
      <c r="A1281" s="26" t="s">
        <v>2072</v>
      </c>
      <c r="B1281" s="24">
        <v>0</v>
      </c>
      <c r="C1281" s="10">
        <v>0</v>
      </c>
      <c r="D1281" s="10">
        <v>0</v>
      </c>
      <c r="E1281" s="24">
        <v>0</v>
      </c>
      <c r="F1281" s="10">
        <v>0</v>
      </c>
      <c r="G1281" s="10">
        <v>0</v>
      </c>
      <c r="H1281" s="10">
        <v>0</v>
      </c>
      <c r="I1281" s="10">
        <v>0</v>
      </c>
      <c r="J1281" s="10">
        <v>0</v>
      </c>
      <c r="K1281" s="10">
        <v>0</v>
      </c>
    </row>
    <row r="1282" spans="1:11">
      <c r="A1282" s="26" t="s">
        <v>2073</v>
      </c>
      <c r="B1282" s="24">
        <v>0</v>
      </c>
      <c r="C1282" s="10">
        <v>0</v>
      </c>
      <c r="D1282" s="10">
        <v>0</v>
      </c>
      <c r="E1282" s="24">
        <v>0</v>
      </c>
      <c r="F1282" s="10">
        <v>0</v>
      </c>
      <c r="G1282" s="10">
        <v>0</v>
      </c>
      <c r="H1282" s="10">
        <v>2.8312575936074199E-4</v>
      </c>
      <c r="I1282" s="10">
        <v>2.2731404264175699E-4</v>
      </c>
      <c r="J1282" s="10">
        <v>2.2731404264184901E-4</v>
      </c>
      <c r="K1282" s="10">
        <v>2.7599572812033103E-4</v>
      </c>
    </row>
    <row r="1283" spans="1:11">
      <c r="A1283" s="26" t="s">
        <v>2074</v>
      </c>
      <c r="B1283" s="24">
        <v>0</v>
      </c>
      <c r="C1283" s="10">
        <v>1.00350000000027E-4</v>
      </c>
      <c r="D1283" s="10">
        <v>0</v>
      </c>
      <c r="E1283" s="24">
        <v>0</v>
      </c>
      <c r="F1283" s="10">
        <v>0</v>
      </c>
      <c r="G1283" s="10">
        <v>0</v>
      </c>
      <c r="H1283" s="10">
        <v>0</v>
      </c>
      <c r="I1283" s="10">
        <v>0</v>
      </c>
      <c r="J1283" s="10">
        <v>0</v>
      </c>
      <c r="K1283" s="10">
        <v>0</v>
      </c>
    </row>
    <row r="1284" spans="1:11">
      <c r="A1284" s="26" t="s">
        <v>2075</v>
      </c>
      <c r="B1284" s="24">
        <v>1.61929500001111E-2</v>
      </c>
      <c r="C1284" s="10">
        <v>1.61929500001625E-2</v>
      </c>
      <c r="D1284" s="10">
        <v>1.6192950000118101E-2</v>
      </c>
      <c r="E1284" s="24">
        <v>4.6892440567779303E-2</v>
      </c>
      <c r="F1284" s="10">
        <v>4.5346399093520298E-2</v>
      </c>
      <c r="G1284" s="10">
        <v>1.9345135575244699E-2</v>
      </c>
      <c r="H1284" s="10">
        <v>4.6724637650213702E-2</v>
      </c>
      <c r="I1284" s="10">
        <v>3.7513952454542497E-2</v>
      </c>
      <c r="J1284" s="10">
        <v>3.7513952454409298E-2</v>
      </c>
      <c r="K1284" s="10">
        <v>4.5547958682909701E-2</v>
      </c>
    </row>
    <row r="1285" spans="1:11">
      <c r="A1285" s="26" t="s">
        <v>2076</v>
      </c>
      <c r="B1285" s="24">
        <v>0</v>
      </c>
      <c r="C1285" s="10">
        <v>0</v>
      </c>
      <c r="D1285" s="10">
        <v>0</v>
      </c>
      <c r="E1285" s="24">
        <v>0</v>
      </c>
      <c r="F1285" s="10">
        <v>0</v>
      </c>
      <c r="G1285" s="10">
        <v>0</v>
      </c>
      <c r="H1285" s="10">
        <v>0</v>
      </c>
      <c r="I1285" s="10">
        <v>0</v>
      </c>
      <c r="J1285" s="10">
        <v>0</v>
      </c>
      <c r="K1285" s="10">
        <v>0</v>
      </c>
    </row>
    <row r="1286" spans="1:11">
      <c r="A1286" s="26" t="s">
        <v>2077</v>
      </c>
      <c r="B1286" s="24">
        <v>0</v>
      </c>
      <c r="C1286" s="10">
        <v>0</v>
      </c>
      <c r="D1286" s="10">
        <v>0</v>
      </c>
      <c r="E1286" s="24">
        <v>0</v>
      </c>
      <c r="F1286" s="10">
        <v>0</v>
      </c>
      <c r="G1286" s="10">
        <v>0</v>
      </c>
      <c r="H1286" s="10">
        <v>0</v>
      </c>
      <c r="I1286" s="10">
        <v>0</v>
      </c>
      <c r="J1286" s="10">
        <v>0</v>
      </c>
      <c r="K1286" s="10">
        <v>0</v>
      </c>
    </row>
    <row r="1287" spans="1:11">
      <c r="A1287" s="26" t="s">
        <v>2078</v>
      </c>
      <c r="B1287" s="24">
        <v>-1.6217999999526E-3</v>
      </c>
      <c r="C1287" s="10">
        <v>-1.42110000001594E-3</v>
      </c>
      <c r="D1287" s="10">
        <v>-2.0070000005034699E-4</v>
      </c>
      <c r="E1287" s="24">
        <v>-5.6828510662398901E-4</v>
      </c>
      <c r="F1287" s="10">
        <v>-5.4954877441559802E-4</v>
      </c>
      <c r="G1287" s="10">
        <v>-2.3976907914402499E-4</v>
      </c>
      <c r="H1287" s="10">
        <v>0</v>
      </c>
      <c r="I1287" s="10">
        <v>0</v>
      </c>
      <c r="J1287" s="10">
        <v>0</v>
      </c>
      <c r="K1287" s="10">
        <v>0</v>
      </c>
    </row>
    <row r="1288" spans="1:11">
      <c r="A1288" s="26" t="s">
        <v>2079</v>
      </c>
      <c r="B1288" s="24">
        <v>1.4211E-3</v>
      </c>
      <c r="C1288" s="10">
        <v>1.4211E-3</v>
      </c>
      <c r="D1288" s="10">
        <v>0</v>
      </c>
      <c r="E1288" s="24">
        <v>0</v>
      </c>
      <c r="F1288" s="10">
        <v>0</v>
      </c>
      <c r="G1288" s="10">
        <v>0</v>
      </c>
      <c r="H1288" s="10">
        <v>0</v>
      </c>
      <c r="I1288" s="10">
        <v>0</v>
      </c>
      <c r="J1288" s="10">
        <v>0</v>
      </c>
      <c r="K1288" s="10">
        <v>0</v>
      </c>
    </row>
    <row r="1289" spans="1:11">
      <c r="A1289" s="26" t="s">
        <v>2080</v>
      </c>
      <c r="B1289" s="24">
        <v>-2.0070000005034699E-4</v>
      </c>
      <c r="C1289" s="10">
        <v>0</v>
      </c>
      <c r="D1289" s="10">
        <v>-2.0070000005034699E-4</v>
      </c>
      <c r="E1289" s="24">
        <v>-5.6828510662398901E-4</v>
      </c>
      <c r="F1289" s="10">
        <v>-5.4954877441559802E-4</v>
      </c>
      <c r="G1289" s="10">
        <v>-2.3976907914402499E-4</v>
      </c>
      <c r="H1289" s="10">
        <v>0</v>
      </c>
      <c r="I1289" s="10">
        <v>0</v>
      </c>
      <c r="J1289" s="10">
        <v>0</v>
      </c>
      <c r="K1289" s="10">
        <v>0</v>
      </c>
    </row>
    <row r="1290" spans="1:11">
      <c r="A1290" s="26" t="s">
        <v>2081</v>
      </c>
      <c r="B1290" s="24">
        <v>0</v>
      </c>
      <c r="C1290" s="10">
        <v>2.0070000000005399E-4</v>
      </c>
      <c r="D1290" s="10">
        <v>0</v>
      </c>
      <c r="E1290" s="24">
        <v>0</v>
      </c>
      <c r="F1290" s="10">
        <v>0</v>
      </c>
      <c r="G1290" s="10">
        <v>0</v>
      </c>
      <c r="H1290" s="10">
        <v>5.6625151872148399E-4</v>
      </c>
      <c r="I1290" s="10">
        <v>4.54628085283515E-4</v>
      </c>
      <c r="J1290" s="10">
        <v>0</v>
      </c>
      <c r="K1290" s="10">
        <v>5.5199145624066097E-4</v>
      </c>
    </row>
    <row r="1291" spans="1:11">
      <c r="A1291" s="26" t="s">
        <v>2082</v>
      </c>
      <c r="B1291" s="24">
        <v>0</v>
      </c>
      <c r="C1291" s="10">
        <v>0</v>
      </c>
      <c r="D1291" s="10">
        <v>0</v>
      </c>
      <c r="E1291" s="24">
        <v>0</v>
      </c>
      <c r="F1291" s="10">
        <v>0</v>
      </c>
      <c r="G1291" s="10">
        <v>0</v>
      </c>
      <c r="H1291" s="10">
        <v>0</v>
      </c>
      <c r="I1291" s="10">
        <v>0</v>
      </c>
      <c r="J1291" s="10">
        <v>4.5462808528369802E-4</v>
      </c>
      <c r="K1291" s="10">
        <v>0</v>
      </c>
    </row>
    <row r="1292" spans="1:11">
      <c r="A1292" s="26" t="s">
        <v>2083</v>
      </c>
      <c r="B1292" s="24">
        <v>0</v>
      </c>
      <c r="C1292" s="10">
        <v>0</v>
      </c>
      <c r="D1292" s="10">
        <v>0</v>
      </c>
      <c r="E1292" s="24">
        <v>0</v>
      </c>
      <c r="F1292" s="10">
        <v>0</v>
      </c>
      <c r="G1292" s="10">
        <v>0</v>
      </c>
      <c r="H1292" s="10">
        <v>0</v>
      </c>
      <c r="I1292" s="10">
        <v>0</v>
      </c>
      <c r="J1292" s="10">
        <v>0</v>
      </c>
      <c r="K1292" s="10">
        <v>0</v>
      </c>
    </row>
    <row r="1293" spans="1:11">
      <c r="A1293" s="26" t="s">
        <v>2084</v>
      </c>
      <c r="B1293" s="24">
        <v>0</v>
      </c>
      <c r="C1293" s="10">
        <v>0</v>
      </c>
      <c r="D1293" s="10">
        <v>0</v>
      </c>
      <c r="E1293" s="24">
        <v>0</v>
      </c>
      <c r="F1293" s="10">
        <v>0</v>
      </c>
      <c r="G1293" s="10">
        <v>0</v>
      </c>
      <c r="H1293" s="10">
        <v>0</v>
      </c>
      <c r="I1293" s="10">
        <v>0</v>
      </c>
      <c r="J1293" s="10">
        <v>0</v>
      </c>
      <c r="K1293" s="10">
        <v>0</v>
      </c>
    </row>
    <row r="1294" spans="1:11">
      <c r="A1294" s="26" t="s">
        <v>2085</v>
      </c>
      <c r="B1294" s="24">
        <v>0</v>
      </c>
      <c r="C1294" s="10">
        <v>0</v>
      </c>
      <c r="D1294" s="10">
        <v>0</v>
      </c>
      <c r="E1294" s="24">
        <v>0</v>
      </c>
      <c r="F1294" s="10">
        <v>0</v>
      </c>
      <c r="G1294" s="10">
        <v>0</v>
      </c>
      <c r="H1294" s="10">
        <v>0</v>
      </c>
      <c r="I1294" s="10">
        <v>0</v>
      </c>
      <c r="J1294" s="10">
        <v>0</v>
      </c>
      <c r="K1294" s="10">
        <v>0</v>
      </c>
    </row>
    <row r="1295" spans="1:11">
      <c r="A1295" s="26" t="s">
        <v>2086</v>
      </c>
      <c r="B1295" s="24">
        <v>0</v>
      </c>
      <c r="C1295" s="10">
        <v>0</v>
      </c>
      <c r="D1295" s="10">
        <v>0</v>
      </c>
      <c r="E1295" s="24">
        <v>0</v>
      </c>
      <c r="F1295" s="10">
        <v>0</v>
      </c>
      <c r="G1295" s="10">
        <v>0</v>
      </c>
      <c r="H1295" s="10">
        <v>0</v>
      </c>
      <c r="I1295" s="10">
        <v>0</v>
      </c>
      <c r="J1295" s="10">
        <v>0</v>
      </c>
      <c r="K1295" s="10">
        <v>0</v>
      </c>
    </row>
    <row r="1296" spans="1:11">
      <c r="A1296" s="26" t="s">
        <v>2087</v>
      </c>
      <c r="B1296" s="24">
        <v>0</v>
      </c>
      <c r="C1296" s="10">
        <v>0</v>
      </c>
      <c r="D1296" s="10">
        <v>0</v>
      </c>
      <c r="E1296" s="24">
        <v>0</v>
      </c>
      <c r="F1296" s="10">
        <v>0</v>
      </c>
      <c r="G1296" s="10">
        <v>0</v>
      </c>
      <c r="H1296" s="10">
        <v>0</v>
      </c>
      <c r="I1296" s="10">
        <v>0</v>
      </c>
      <c r="J1296" s="10">
        <v>0</v>
      </c>
      <c r="K1296" s="10">
        <v>0</v>
      </c>
    </row>
    <row r="1297" spans="1:11">
      <c r="A1297" s="26" t="s">
        <v>2088</v>
      </c>
      <c r="B1297" s="24">
        <v>0</v>
      </c>
      <c r="C1297" s="10">
        <v>0</v>
      </c>
      <c r="D1297" s="10">
        <v>0</v>
      </c>
      <c r="E1297" s="24">
        <v>0</v>
      </c>
      <c r="F1297" s="10">
        <v>0</v>
      </c>
      <c r="G1297" s="10">
        <v>0</v>
      </c>
      <c r="H1297" s="10">
        <v>0</v>
      </c>
      <c r="I1297" s="10">
        <v>0</v>
      </c>
      <c r="J1297" s="10">
        <v>0</v>
      </c>
      <c r="K1297" s="10">
        <v>0</v>
      </c>
    </row>
    <row r="1298" spans="1:11">
      <c r="A1298" s="26" t="s">
        <v>2089</v>
      </c>
      <c r="B1298" s="24">
        <v>0</v>
      </c>
      <c r="C1298" s="10">
        <v>0</v>
      </c>
      <c r="D1298" s="10">
        <v>0</v>
      </c>
      <c r="E1298" s="24">
        <v>0</v>
      </c>
      <c r="F1298" s="10">
        <v>0</v>
      </c>
      <c r="G1298" s="10">
        <v>0</v>
      </c>
      <c r="H1298" s="10">
        <v>0</v>
      </c>
      <c r="I1298" s="10">
        <v>0</v>
      </c>
      <c r="J1298" s="10">
        <v>0</v>
      </c>
      <c r="K1298" s="10">
        <v>0</v>
      </c>
    </row>
    <row r="1299" spans="1:11">
      <c r="A1299" s="26" t="s">
        <v>2090</v>
      </c>
      <c r="B1299" s="24">
        <v>0</v>
      </c>
      <c r="C1299" s="10">
        <v>0</v>
      </c>
      <c r="D1299" s="10">
        <v>0</v>
      </c>
      <c r="E1299" s="24">
        <v>0</v>
      </c>
      <c r="F1299" s="10">
        <v>0</v>
      </c>
      <c r="G1299" s="10">
        <v>0</v>
      </c>
      <c r="H1299" s="10">
        <v>0</v>
      </c>
      <c r="I1299" s="10">
        <v>0</v>
      </c>
      <c r="J1299" s="10">
        <v>0</v>
      </c>
      <c r="K1299" s="10">
        <v>0</v>
      </c>
    </row>
    <row r="1300" spans="1:11">
      <c r="A1300" s="26" t="s">
        <v>2091</v>
      </c>
      <c r="B1300" s="24">
        <v>0</v>
      </c>
      <c r="C1300" s="10">
        <v>0</v>
      </c>
      <c r="D1300" s="10">
        <v>0</v>
      </c>
      <c r="E1300" s="24">
        <v>0</v>
      </c>
      <c r="F1300" s="10">
        <v>0</v>
      </c>
      <c r="G1300" s="10">
        <v>0</v>
      </c>
      <c r="H1300" s="10">
        <v>0</v>
      </c>
      <c r="I1300" s="10">
        <v>0</v>
      </c>
      <c r="J1300" s="10">
        <v>0</v>
      </c>
      <c r="K1300" s="10">
        <v>0</v>
      </c>
    </row>
    <row r="1301" spans="1:11">
      <c r="A1301" s="26" t="s">
        <v>2092</v>
      </c>
      <c r="B1301" s="24">
        <v>0</v>
      </c>
      <c r="C1301" s="10">
        <v>0</v>
      </c>
      <c r="D1301" s="10">
        <v>0</v>
      </c>
      <c r="E1301" s="24">
        <v>0</v>
      </c>
      <c r="F1301" s="10">
        <v>0</v>
      </c>
      <c r="G1301" s="10">
        <v>0</v>
      </c>
      <c r="H1301" s="10">
        <v>0</v>
      </c>
      <c r="I1301" s="10">
        <v>0</v>
      </c>
      <c r="J1301" s="10">
        <v>0</v>
      </c>
      <c r="K1301" s="10">
        <v>0</v>
      </c>
    </row>
    <row r="1302" spans="1:11">
      <c r="A1302" s="26" t="s">
        <v>2093</v>
      </c>
      <c r="B1302" s="24">
        <v>0</v>
      </c>
      <c r="C1302" s="10">
        <v>0</v>
      </c>
      <c r="D1302" s="10">
        <v>0</v>
      </c>
      <c r="E1302" s="24">
        <v>0</v>
      </c>
      <c r="F1302" s="10">
        <v>0</v>
      </c>
      <c r="G1302" s="10">
        <v>0</v>
      </c>
      <c r="H1302" s="10">
        <v>0</v>
      </c>
      <c r="I1302" s="10">
        <v>0</v>
      </c>
      <c r="J1302" s="10">
        <v>0</v>
      </c>
      <c r="K1302" s="10">
        <v>0</v>
      </c>
    </row>
    <row r="1303" spans="1:11">
      <c r="A1303" s="26" t="s">
        <v>2094</v>
      </c>
      <c r="B1303" s="24">
        <v>0</v>
      </c>
      <c r="C1303" s="10">
        <v>0</v>
      </c>
      <c r="D1303" s="10">
        <v>0</v>
      </c>
      <c r="E1303" s="24">
        <v>0</v>
      </c>
      <c r="F1303" s="10">
        <v>0</v>
      </c>
      <c r="G1303" s="10">
        <v>0</v>
      </c>
      <c r="H1303" s="10">
        <v>0</v>
      </c>
      <c r="I1303" s="10">
        <v>0</v>
      </c>
      <c r="J1303" s="10">
        <v>0</v>
      </c>
      <c r="K1303" s="10">
        <v>0</v>
      </c>
    </row>
    <row r="1304" spans="1:11">
      <c r="A1304" s="26" t="s">
        <v>2095</v>
      </c>
      <c r="B1304" s="24">
        <v>0</v>
      </c>
      <c r="C1304" s="10">
        <v>0</v>
      </c>
      <c r="D1304" s="10">
        <v>0</v>
      </c>
      <c r="E1304" s="24">
        <v>0</v>
      </c>
      <c r="F1304" s="10">
        <v>0</v>
      </c>
      <c r="G1304" s="10">
        <v>0</v>
      </c>
      <c r="H1304" s="10">
        <v>0</v>
      </c>
      <c r="I1304" s="10">
        <v>0</v>
      </c>
      <c r="J1304" s="10">
        <v>0</v>
      </c>
      <c r="K1304" s="10">
        <v>0</v>
      </c>
    </row>
    <row r="1305" spans="1:11">
      <c r="A1305" s="26" t="s">
        <v>2096</v>
      </c>
      <c r="B1305" s="24">
        <v>0</v>
      </c>
      <c r="C1305" s="10">
        <v>0</v>
      </c>
      <c r="D1305" s="10">
        <v>0</v>
      </c>
      <c r="E1305" s="24">
        <v>0</v>
      </c>
      <c r="F1305" s="10">
        <v>0</v>
      </c>
      <c r="G1305" s="10">
        <v>0</v>
      </c>
      <c r="H1305" s="10">
        <v>0</v>
      </c>
      <c r="I1305" s="10">
        <v>0</v>
      </c>
      <c r="J1305" s="10">
        <v>0</v>
      </c>
      <c r="K1305" s="10">
        <v>0</v>
      </c>
    </row>
    <row r="1306" spans="1:11">
      <c r="A1306" s="26" t="s">
        <v>2097</v>
      </c>
      <c r="B1306" s="24">
        <v>0</v>
      </c>
      <c r="C1306" s="10">
        <v>0</v>
      </c>
      <c r="D1306" s="10">
        <v>0</v>
      </c>
      <c r="E1306" s="24">
        <v>0</v>
      </c>
      <c r="F1306" s="10">
        <v>0</v>
      </c>
      <c r="G1306" s="10">
        <v>0</v>
      </c>
      <c r="H1306" s="10">
        <v>0</v>
      </c>
      <c r="I1306" s="10">
        <v>0</v>
      </c>
      <c r="J1306" s="10">
        <v>0</v>
      </c>
      <c r="K1306" s="10">
        <v>0</v>
      </c>
    </row>
    <row r="1307" spans="1:11">
      <c r="A1307" s="26" t="s">
        <v>2098</v>
      </c>
      <c r="B1307" s="24">
        <v>7.2970499999946301E-2</v>
      </c>
      <c r="C1307" s="10">
        <v>7.2970499999996705E-2</v>
      </c>
      <c r="D1307" s="10">
        <v>7.2970499999946398E-2</v>
      </c>
      <c r="E1307" s="24">
        <v>0.20661708207005999</v>
      </c>
      <c r="F1307" s="10">
        <v>0.199804926969774</v>
      </c>
      <c r="G1307" s="10">
        <v>8.7175234623126402E-2</v>
      </c>
      <c r="H1307" s="10">
        <v>0.205877710248519</v>
      </c>
      <c r="I1307" s="10">
        <v>0.165293665656122</v>
      </c>
      <c r="J1307" s="10">
        <v>0.16529366565616599</v>
      </c>
      <c r="K1307" s="10">
        <v>0.200693037157992</v>
      </c>
    </row>
    <row r="1308" spans="1:11">
      <c r="A1308" s="26" t="s">
        <v>2099</v>
      </c>
      <c r="B1308" s="24">
        <v>0</v>
      </c>
      <c r="C1308" s="10">
        <v>0</v>
      </c>
      <c r="D1308" s="10">
        <v>0</v>
      </c>
      <c r="E1308" s="24">
        <v>0</v>
      </c>
      <c r="F1308" s="10">
        <v>0</v>
      </c>
      <c r="G1308" s="10">
        <v>0</v>
      </c>
      <c r="H1308" s="10">
        <v>0</v>
      </c>
      <c r="I1308" s="10">
        <v>0</v>
      </c>
      <c r="J1308" s="10">
        <v>0</v>
      </c>
      <c r="K1308" s="10">
        <v>0</v>
      </c>
    </row>
    <row r="1309" spans="1:11">
      <c r="A1309" s="26" t="s">
        <v>53</v>
      </c>
      <c r="B1309" s="24">
        <v>0</v>
      </c>
      <c r="C1309" s="10">
        <v>0</v>
      </c>
      <c r="D1309" s="10">
        <v>0</v>
      </c>
      <c r="E1309" s="24">
        <v>5.9695494504288504</v>
      </c>
      <c r="F1309" s="10">
        <v>5.9185151842099897</v>
      </c>
      <c r="G1309" s="10">
        <v>0</v>
      </c>
      <c r="H1309" s="10">
        <v>6.7519688812640801</v>
      </c>
      <c r="I1309" s="10">
        <v>0</v>
      </c>
      <c r="J1309" s="10">
        <v>13.552678918571299</v>
      </c>
      <c r="K1309" s="10">
        <v>7.8872203101300302</v>
      </c>
    </row>
    <row r="1310" spans="1:11">
      <c r="A1310" s="26" t="s">
        <v>2100</v>
      </c>
      <c r="B1310" s="24">
        <v>0</v>
      </c>
      <c r="C1310" s="10">
        <v>0</v>
      </c>
      <c r="D1310" s="10">
        <v>0</v>
      </c>
      <c r="E1310" s="24">
        <v>0</v>
      </c>
      <c r="F1310" s="10">
        <v>0</v>
      </c>
      <c r="G1310" s="10">
        <v>0</v>
      </c>
      <c r="H1310" s="10">
        <v>0</v>
      </c>
      <c r="I1310" s="10">
        <v>0</v>
      </c>
      <c r="J1310" s="10">
        <v>0</v>
      </c>
      <c r="K1310" s="10">
        <v>0</v>
      </c>
    </row>
    <row r="1311" spans="1:11">
      <c r="A1311" s="26" t="s">
        <v>2101</v>
      </c>
      <c r="B1311" s="24">
        <v>0</v>
      </c>
      <c r="C1311" s="10">
        <v>0</v>
      </c>
      <c r="D1311" s="10">
        <v>0</v>
      </c>
      <c r="E1311" s="24">
        <v>0</v>
      </c>
      <c r="F1311" s="10">
        <v>0</v>
      </c>
      <c r="G1311" s="10">
        <v>0</v>
      </c>
      <c r="H1311" s="10">
        <v>0</v>
      </c>
      <c r="I1311" s="10">
        <v>0</v>
      </c>
      <c r="J1311" s="10">
        <v>0</v>
      </c>
      <c r="K1311" s="10">
        <v>0</v>
      </c>
    </row>
    <row r="1312" spans="1:11">
      <c r="A1312" s="26" t="s">
        <v>2102</v>
      </c>
      <c r="B1312" s="24">
        <v>0</v>
      </c>
      <c r="C1312" s="10">
        <v>0</v>
      </c>
      <c r="D1312" s="10">
        <v>0</v>
      </c>
      <c r="E1312" s="24">
        <v>0</v>
      </c>
      <c r="F1312" s="10">
        <v>0</v>
      </c>
      <c r="G1312" s="10">
        <v>0</v>
      </c>
      <c r="H1312" s="10">
        <v>0</v>
      </c>
      <c r="I1312" s="10">
        <v>0</v>
      </c>
      <c r="J1312" s="10">
        <v>0</v>
      </c>
      <c r="K1312" s="10">
        <v>0</v>
      </c>
    </row>
    <row r="1313" spans="1:11">
      <c r="A1313" s="26" t="s">
        <v>2103</v>
      </c>
      <c r="B1313" s="24">
        <v>0</v>
      </c>
      <c r="C1313" s="10">
        <v>0</v>
      </c>
      <c r="D1313" s="10">
        <v>0</v>
      </c>
      <c r="E1313" s="24">
        <v>0</v>
      </c>
      <c r="F1313" s="10">
        <v>0</v>
      </c>
      <c r="G1313" s="10">
        <v>0</v>
      </c>
      <c r="H1313" s="10">
        <v>0</v>
      </c>
      <c r="I1313" s="10">
        <v>0</v>
      </c>
      <c r="J1313" s="10">
        <v>0</v>
      </c>
      <c r="K1313" s="10">
        <v>0</v>
      </c>
    </row>
    <row r="1314" spans="1:11">
      <c r="A1314" s="26" t="s">
        <v>2104</v>
      </c>
      <c r="B1314" s="24">
        <v>0</v>
      </c>
      <c r="C1314" s="10">
        <v>0</v>
      </c>
      <c r="D1314" s="10">
        <v>0</v>
      </c>
      <c r="E1314" s="24">
        <v>0</v>
      </c>
      <c r="F1314" s="10">
        <v>0</v>
      </c>
      <c r="G1314" s="10">
        <v>0</v>
      </c>
      <c r="H1314" s="10">
        <v>0</v>
      </c>
      <c r="I1314" s="10">
        <v>0</v>
      </c>
      <c r="J1314" s="10">
        <v>0</v>
      </c>
      <c r="K1314" s="10">
        <v>0</v>
      </c>
    </row>
    <row r="1315" spans="1:11">
      <c r="A1315" s="26" t="s">
        <v>2105</v>
      </c>
      <c r="B1315" s="24">
        <v>0</v>
      </c>
      <c r="C1315" s="10">
        <v>0</v>
      </c>
      <c r="D1315" s="10">
        <v>0</v>
      </c>
      <c r="E1315" s="24">
        <v>0</v>
      </c>
      <c r="F1315" s="10">
        <v>0</v>
      </c>
      <c r="G1315" s="10">
        <v>0</v>
      </c>
      <c r="H1315" s="10">
        <v>0</v>
      </c>
      <c r="I1315" s="10">
        <v>0</v>
      </c>
      <c r="J1315" s="10">
        <v>0</v>
      </c>
      <c r="K1315" s="10">
        <v>0</v>
      </c>
    </row>
    <row r="1316" spans="1:11">
      <c r="A1316" s="26" t="s">
        <v>2106</v>
      </c>
      <c r="B1316" s="24">
        <v>0</v>
      </c>
      <c r="C1316" s="10">
        <v>0</v>
      </c>
      <c r="D1316" s="10">
        <v>0</v>
      </c>
      <c r="E1316" s="24">
        <v>0</v>
      </c>
      <c r="F1316" s="10">
        <v>0</v>
      </c>
      <c r="G1316" s="10">
        <v>0</v>
      </c>
      <c r="H1316" s="10">
        <v>0</v>
      </c>
      <c r="I1316" s="10">
        <v>0</v>
      </c>
      <c r="J1316" s="10">
        <v>0</v>
      </c>
      <c r="K1316" s="10">
        <v>0</v>
      </c>
    </row>
    <row r="1317" spans="1:11">
      <c r="A1317" s="26" t="s">
        <v>2107</v>
      </c>
      <c r="B1317" s="24">
        <v>0</v>
      </c>
      <c r="C1317" s="10">
        <v>0</v>
      </c>
      <c r="D1317" s="10">
        <v>0</v>
      </c>
      <c r="E1317" s="24">
        <v>0</v>
      </c>
      <c r="F1317" s="10">
        <v>0</v>
      </c>
      <c r="G1317" s="10">
        <v>0</v>
      </c>
      <c r="H1317" s="10">
        <v>0</v>
      </c>
      <c r="I1317" s="10">
        <v>0</v>
      </c>
      <c r="J1317" s="10">
        <v>0</v>
      </c>
      <c r="K1317" s="10">
        <v>0</v>
      </c>
    </row>
    <row r="1318" spans="1:11">
      <c r="A1318" s="26" t="s">
        <v>2108</v>
      </c>
      <c r="B1318" s="24">
        <v>0</v>
      </c>
      <c r="C1318" s="10">
        <v>0</v>
      </c>
      <c r="D1318" s="10">
        <v>0</v>
      </c>
      <c r="E1318" s="24">
        <v>0</v>
      </c>
      <c r="F1318" s="10">
        <v>0</v>
      </c>
      <c r="G1318" s="10">
        <v>0</v>
      </c>
      <c r="H1318" s="10">
        <v>0</v>
      </c>
      <c r="I1318" s="10">
        <v>0</v>
      </c>
      <c r="J1318" s="10">
        <v>0</v>
      </c>
      <c r="K1318" s="10">
        <v>0</v>
      </c>
    </row>
    <row r="1319" spans="1:11">
      <c r="A1319" s="26" t="s">
        <v>2109</v>
      </c>
      <c r="B1319" s="24">
        <v>0</v>
      </c>
      <c r="C1319" s="10">
        <v>0</v>
      </c>
      <c r="D1319" s="10">
        <v>0</v>
      </c>
      <c r="E1319" s="24">
        <v>0</v>
      </c>
      <c r="F1319" s="10">
        <v>0</v>
      </c>
      <c r="G1319" s="10">
        <v>0</v>
      </c>
      <c r="H1319" s="10">
        <v>0</v>
      </c>
      <c r="I1319" s="10">
        <v>0</v>
      </c>
      <c r="J1319" s="10">
        <v>0</v>
      </c>
      <c r="K1319" s="10">
        <v>0</v>
      </c>
    </row>
    <row r="1320" spans="1:11">
      <c r="A1320" s="26" t="s">
        <v>2110</v>
      </c>
      <c r="B1320" s="24">
        <v>0</v>
      </c>
      <c r="C1320" s="10">
        <v>0</v>
      </c>
      <c r="D1320" s="10">
        <v>0</v>
      </c>
      <c r="E1320" s="24">
        <v>0</v>
      </c>
      <c r="F1320" s="10">
        <v>0</v>
      </c>
      <c r="G1320" s="10">
        <v>0</v>
      </c>
      <c r="H1320" s="10">
        <v>0</v>
      </c>
      <c r="I1320" s="10">
        <v>0</v>
      </c>
      <c r="J1320" s="10">
        <v>0</v>
      </c>
      <c r="K1320" s="10">
        <v>0</v>
      </c>
    </row>
    <row r="1321" spans="1:11">
      <c r="A1321" s="26" t="s">
        <v>2111</v>
      </c>
      <c r="B1321" s="24">
        <v>0</v>
      </c>
      <c r="C1321" s="10">
        <v>0</v>
      </c>
      <c r="D1321" s="10">
        <v>0</v>
      </c>
      <c r="E1321" s="24">
        <v>0</v>
      </c>
      <c r="F1321" s="10">
        <v>0</v>
      </c>
      <c r="G1321" s="10">
        <v>0</v>
      </c>
      <c r="H1321" s="10">
        <v>0</v>
      </c>
      <c r="I1321" s="10">
        <v>0</v>
      </c>
      <c r="J1321" s="10">
        <v>0</v>
      </c>
      <c r="K1321" s="10">
        <v>0</v>
      </c>
    </row>
    <row r="1322" spans="1:11">
      <c r="A1322" s="26" t="s">
        <v>2112</v>
      </c>
      <c r="B1322" s="24">
        <v>0</v>
      </c>
      <c r="C1322" s="10">
        <v>0</v>
      </c>
      <c r="D1322" s="10">
        <v>0</v>
      </c>
      <c r="E1322" s="24">
        <v>0</v>
      </c>
      <c r="F1322" s="10">
        <v>0</v>
      </c>
      <c r="G1322" s="10">
        <v>0</v>
      </c>
      <c r="H1322" s="10">
        <v>0</v>
      </c>
      <c r="I1322" s="10">
        <v>0</v>
      </c>
      <c r="J1322" s="10">
        <v>0</v>
      </c>
      <c r="K1322" s="10">
        <v>0</v>
      </c>
    </row>
    <row r="1323" spans="1:11">
      <c r="A1323" s="26" t="s">
        <v>2113</v>
      </c>
      <c r="B1323" s="24">
        <v>8.33999999999991E-5</v>
      </c>
      <c r="C1323" s="10">
        <v>8.3399999999999195E-5</v>
      </c>
      <c r="D1323" s="10">
        <v>8.33999999999991E-5</v>
      </c>
      <c r="E1323" s="24">
        <v>2.3614837015839199E-4</v>
      </c>
      <c r="F1323" s="10">
        <v>2.28362569932769E-4</v>
      </c>
      <c r="G1323" s="10">
        <v>9.9634983555940294E-5</v>
      </c>
      <c r="H1323" s="10">
        <v>2.3530332168104299E-4</v>
      </c>
      <c r="I1323" s="10">
        <v>1.8891869612671399E-4</v>
      </c>
      <c r="J1323" s="10">
        <v>1.88918696126849E-4</v>
      </c>
      <c r="K1323" s="10">
        <v>2.2937761559776299E-4</v>
      </c>
    </row>
    <row r="1324" spans="1:11">
      <c r="A1324" s="26" t="s">
        <v>2114</v>
      </c>
      <c r="B1324" s="24">
        <v>8.1741600000019704E-2</v>
      </c>
      <c r="C1324" s="10">
        <v>8.1741600000019801E-2</v>
      </c>
      <c r="D1324" s="10">
        <v>0.169020384751247</v>
      </c>
      <c r="E1324" s="24">
        <v>0.277357110205601</v>
      </c>
      <c r="F1324" s="10">
        <v>0.26821265983413101</v>
      </c>
      <c r="G1324" s="10">
        <v>0.126400954210346</v>
      </c>
      <c r="H1324" s="10">
        <v>0.29851527373062398</v>
      </c>
      <c r="I1324" s="10">
        <v>0.239669869019287</v>
      </c>
      <c r="J1324" s="10">
        <v>0.22188568816463999</v>
      </c>
      <c r="K1324" s="10">
        <v>0.247110650541745</v>
      </c>
    </row>
    <row r="1325" spans="1:11">
      <c r="A1325" s="26" t="s">
        <v>2115</v>
      </c>
      <c r="B1325" s="24">
        <v>0</v>
      </c>
      <c r="C1325" s="10">
        <v>0</v>
      </c>
      <c r="D1325" s="10">
        <v>0</v>
      </c>
      <c r="E1325" s="24">
        <v>0</v>
      </c>
      <c r="F1325" s="10">
        <v>0</v>
      </c>
      <c r="G1325" s="10">
        <v>0</v>
      </c>
      <c r="H1325" s="10">
        <v>0</v>
      </c>
      <c r="I1325" s="10">
        <v>0</v>
      </c>
      <c r="J1325" s="10">
        <v>0</v>
      </c>
      <c r="K1325" s="10">
        <v>0</v>
      </c>
    </row>
    <row r="1326" spans="1:11">
      <c r="A1326" s="26" t="s">
        <v>2116</v>
      </c>
      <c r="B1326" s="24">
        <v>0</v>
      </c>
      <c r="C1326" s="10">
        <v>0</v>
      </c>
      <c r="D1326" s="10">
        <v>0</v>
      </c>
      <c r="E1326" s="24">
        <v>0</v>
      </c>
      <c r="F1326" s="10">
        <v>0</v>
      </c>
      <c r="G1326" s="10">
        <v>0</v>
      </c>
      <c r="H1326" s="10">
        <v>0</v>
      </c>
      <c r="I1326" s="10">
        <v>0</v>
      </c>
      <c r="J1326" s="10">
        <v>0</v>
      </c>
      <c r="K1326" s="10">
        <v>0</v>
      </c>
    </row>
    <row r="1327" spans="1:11">
      <c r="A1327" s="26" t="s">
        <v>2117</v>
      </c>
      <c r="B1327" s="24">
        <v>0</v>
      </c>
      <c r="C1327" s="10">
        <v>0</v>
      </c>
      <c r="D1327" s="10">
        <v>0</v>
      </c>
      <c r="E1327" s="24">
        <v>0</v>
      </c>
      <c r="F1327" s="10">
        <v>0</v>
      </c>
      <c r="G1327" s="10">
        <v>0</v>
      </c>
      <c r="H1327" s="10">
        <v>0</v>
      </c>
      <c r="I1327" s="10">
        <v>0</v>
      </c>
      <c r="J1327" s="10">
        <v>0</v>
      </c>
      <c r="K1327" s="10">
        <v>0</v>
      </c>
    </row>
    <row r="1328" spans="1:11">
      <c r="A1328" s="26" t="s">
        <v>2118</v>
      </c>
      <c r="B1328" s="24">
        <v>0</v>
      </c>
      <c r="C1328" s="10">
        <v>0</v>
      </c>
      <c r="D1328" s="10">
        <v>0</v>
      </c>
      <c r="E1328" s="24">
        <v>0</v>
      </c>
      <c r="F1328" s="10">
        <v>0</v>
      </c>
      <c r="G1328" s="10">
        <v>0</v>
      </c>
      <c r="H1328" s="10">
        <v>0</v>
      </c>
      <c r="I1328" s="10">
        <v>0</v>
      </c>
      <c r="J1328" s="10">
        <v>0</v>
      </c>
      <c r="K1328" s="10">
        <v>0</v>
      </c>
    </row>
    <row r="1329" spans="1:11">
      <c r="A1329" s="26" t="s">
        <v>2119</v>
      </c>
      <c r="B1329" s="24">
        <v>0</v>
      </c>
      <c r="C1329" s="10">
        <v>0</v>
      </c>
      <c r="D1329" s="10">
        <v>0</v>
      </c>
      <c r="E1329" s="24">
        <v>0</v>
      </c>
      <c r="F1329" s="10">
        <v>0</v>
      </c>
      <c r="G1329" s="10">
        <v>0</v>
      </c>
      <c r="H1329" s="10">
        <v>0</v>
      </c>
      <c r="I1329" s="10">
        <v>0</v>
      </c>
      <c r="J1329" s="10">
        <v>0</v>
      </c>
      <c r="K1329" s="10">
        <v>0</v>
      </c>
    </row>
    <row r="1330" spans="1:11">
      <c r="A1330" s="26" t="s">
        <v>2120</v>
      </c>
      <c r="B1330" s="24">
        <v>0</v>
      </c>
      <c r="C1330" s="10">
        <v>0</v>
      </c>
      <c r="D1330" s="10">
        <v>0</v>
      </c>
      <c r="E1330" s="24">
        <v>0</v>
      </c>
      <c r="F1330" s="10">
        <v>0</v>
      </c>
      <c r="G1330" s="10">
        <v>0</v>
      </c>
      <c r="H1330" s="10">
        <v>0</v>
      </c>
      <c r="I1330" s="10">
        <v>0</v>
      </c>
      <c r="J1330" s="10">
        <v>0</v>
      </c>
      <c r="K1330" s="10">
        <v>0</v>
      </c>
    </row>
    <row r="1331" spans="1:11">
      <c r="A1331" s="26" t="s">
        <v>2121</v>
      </c>
      <c r="B1331" s="24">
        <v>8.1741599999986703E-2</v>
      </c>
      <c r="C1331" s="10">
        <v>8.1741599999986703E-2</v>
      </c>
      <c r="D1331" s="10">
        <v>0.16902038475120701</v>
      </c>
      <c r="E1331" s="24">
        <v>0.27735711020557102</v>
      </c>
      <c r="F1331" s="10">
        <v>0.26821265983414799</v>
      </c>
      <c r="G1331" s="10">
        <v>0.12640095421033901</v>
      </c>
      <c r="H1331" s="10">
        <v>0.29851527373057302</v>
      </c>
      <c r="I1331" s="10">
        <v>0.239669869019281</v>
      </c>
      <c r="J1331" s="10">
        <v>0.221885688164662</v>
      </c>
      <c r="K1331" s="10">
        <v>0.24711065054179901</v>
      </c>
    </row>
    <row r="1332" spans="1:11">
      <c r="A1332" s="26" t="s">
        <v>2122</v>
      </c>
      <c r="B1332" s="24">
        <v>0</v>
      </c>
      <c r="C1332" s="10">
        <v>0</v>
      </c>
      <c r="D1332" s="10">
        <v>0</v>
      </c>
      <c r="E1332" s="24">
        <v>0</v>
      </c>
      <c r="F1332" s="10">
        <v>0</v>
      </c>
      <c r="G1332" s="10">
        <v>0</v>
      </c>
      <c r="H1332" s="10">
        <v>0</v>
      </c>
      <c r="I1332" s="10">
        <v>0</v>
      </c>
      <c r="J1332" s="10">
        <v>0</v>
      </c>
      <c r="K1332" s="10">
        <v>0</v>
      </c>
    </row>
    <row r="1333" spans="1:11">
      <c r="A1333" s="26" t="s">
        <v>2123</v>
      </c>
      <c r="B1333" s="24">
        <v>0</v>
      </c>
      <c r="C1333" s="10">
        <v>0</v>
      </c>
      <c r="D1333" s="10">
        <v>0</v>
      </c>
      <c r="E1333" s="24">
        <v>0</v>
      </c>
      <c r="F1333" s="10">
        <v>0</v>
      </c>
      <c r="G1333" s="10">
        <v>0</v>
      </c>
      <c r="H1333" s="10">
        <v>0</v>
      </c>
      <c r="I1333" s="10">
        <v>0</v>
      </c>
      <c r="J1333" s="10">
        <v>0</v>
      </c>
      <c r="K1333" s="10">
        <v>0</v>
      </c>
    </row>
    <row r="1334" spans="1:11">
      <c r="A1334" s="26" t="s">
        <v>2124</v>
      </c>
      <c r="B1334" s="24">
        <v>0</v>
      </c>
      <c r="C1334" s="10">
        <v>0</v>
      </c>
      <c r="D1334" s="10">
        <v>0</v>
      </c>
      <c r="E1334" s="24">
        <v>0</v>
      </c>
      <c r="F1334" s="10">
        <v>0</v>
      </c>
      <c r="G1334" s="10">
        <v>0</v>
      </c>
      <c r="H1334" s="10">
        <v>0</v>
      </c>
      <c r="I1334" s="10">
        <v>0</v>
      </c>
      <c r="J1334" s="10">
        <v>0</v>
      </c>
      <c r="K1334" s="10">
        <v>0</v>
      </c>
    </row>
    <row r="1335" spans="1:11">
      <c r="A1335" s="26" t="s">
        <v>2125</v>
      </c>
      <c r="B1335" s="24">
        <v>0</v>
      </c>
      <c r="C1335" s="10">
        <v>0</v>
      </c>
      <c r="D1335" s="10">
        <v>0</v>
      </c>
      <c r="E1335" s="24">
        <v>0</v>
      </c>
      <c r="F1335" s="10">
        <v>0</v>
      </c>
      <c r="G1335" s="10">
        <v>0</v>
      </c>
      <c r="H1335" s="10">
        <v>0</v>
      </c>
      <c r="I1335" s="10">
        <v>0</v>
      </c>
      <c r="J1335" s="10">
        <v>0</v>
      </c>
      <c r="K1335" s="10">
        <v>0</v>
      </c>
    </row>
    <row r="1336" spans="1:11">
      <c r="A1336" s="26" t="s">
        <v>2126</v>
      </c>
      <c r="B1336" s="24">
        <v>0</v>
      </c>
      <c r="C1336" s="10">
        <v>0</v>
      </c>
      <c r="D1336" s="10">
        <v>0</v>
      </c>
      <c r="E1336" s="24">
        <v>0</v>
      </c>
      <c r="F1336" s="10">
        <v>0</v>
      </c>
      <c r="G1336" s="10">
        <v>0</v>
      </c>
      <c r="H1336" s="10">
        <v>0</v>
      </c>
      <c r="I1336" s="10">
        <v>0</v>
      </c>
      <c r="J1336" s="10">
        <v>0</v>
      </c>
      <c r="K1336" s="10">
        <v>0</v>
      </c>
    </row>
    <row r="1337" spans="1:11">
      <c r="A1337" s="26" t="s">
        <v>2127</v>
      </c>
      <c r="B1337" s="24">
        <v>2.00699999999953E-4</v>
      </c>
      <c r="C1337" s="10">
        <v>2.0070000000005399E-4</v>
      </c>
      <c r="D1337" s="10">
        <v>2.0069999999999799E-4</v>
      </c>
      <c r="E1337" s="24">
        <v>5.6828510660462299E-4</v>
      </c>
      <c r="F1337" s="10">
        <v>5.49548774406399E-4</v>
      </c>
      <c r="G1337" s="10">
        <v>2.3976907913284099E-4</v>
      </c>
      <c r="H1337" s="10">
        <v>5.6625151872148399E-4</v>
      </c>
      <c r="I1337" s="10">
        <v>4.54628085283515E-4</v>
      </c>
      <c r="J1337" s="10">
        <v>4.5462808528369802E-4</v>
      </c>
      <c r="K1337" s="10">
        <v>5.5199145624066097E-4</v>
      </c>
    </row>
    <row r="1338" spans="1:11">
      <c r="A1338" s="26" t="s">
        <v>2128</v>
      </c>
      <c r="B1338" s="24">
        <v>1.338E-4</v>
      </c>
      <c r="C1338" s="10">
        <v>1.338E-4</v>
      </c>
      <c r="D1338" s="10">
        <v>1.338E-4</v>
      </c>
      <c r="E1338" s="24">
        <v>3.7885673773612502E-4</v>
      </c>
      <c r="F1338" s="10">
        <v>3.6636584960437102E-4</v>
      </c>
      <c r="G1338" s="10">
        <v>1.5984605275521399E-4</v>
      </c>
      <c r="H1338" s="10">
        <v>3.7750101248109702E-4</v>
      </c>
      <c r="I1338" s="10">
        <v>3.0308539018889999E-4</v>
      </c>
      <c r="J1338" s="10">
        <v>3.0308539018911802E-4</v>
      </c>
      <c r="K1338" s="10">
        <v>3.6799430416043898E-4</v>
      </c>
    </row>
    <row r="1339" spans="1:11">
      <c r="A1339" s="26" t="s">
        <v>2129</v>
      </c>
      <c r="B1339" s="24">
        <v>0</v>
      </c>
      <c r="C1339" s="10">
        <v>0</v>
      </c>
      <c r="D1339" s="10">
        <v>0</v>
      </c>
      <c r="E1339" s="24">
        <v>0</v>
      </c>
      <c r="F1339" s="10">
        <v>0</v>
      </c>
      <c r="G1339" s="10">
        <v>0</v>
      </c>
      <c r="H1339" s="10">
        <v>0</v>
      </c>
      <c r="I1339" s="10">
        <v>0</v>
      </c>
      <c r="J1339" s="10">
        <v>0</v>
      </c>
      <c r="K1339" s="10">
        <v>0</v>
      </c>
    </row>
    <row r="1340" spans="1:11">
      <c r="A1340" s="26" t="s">
        <v>2130</v>
      </c>
      <c r="B1340" s="24">
        <v>0</v>
      </c>
      <c r="C1340" s="10">
        <v>0</v>
      </c>
      <c r="D1340" s="10">
        <v>0</v>
      </c>
      <c r="E1340" s="24">
        <v>0</v>
      </c>
      <c r="F1340" s="10">
        <v>0</v>
      </c>
      <c r="G1340" s="10">
        <v>0</v>
      </c>
      <c r="H1340" s="10">
        <v>0</v>
      </c>
      <c r="I1340" s="10">
        <v>0</v>
      </c>
      <c r="J1340" s="10">
        <v>0</v>
      </c>
      <c r="K1340" s="10">
        <v>0</v>
      </c>
    </row>
    <row r="1341" spans="1:11">
      <c r="A1341" s="26" t="s">
        <v>2131</v>
      </c>
      <c r="B1341" s="24">
        <v>0</v>
      </c>
      <c r="C1341" s="10">
        <v>0</v>
      </c>
      <c r="D1341" s="10">
        <v>0</v>
      </c>
      <c r="E1341" s="24">
        <v>0</v>
      </c>
      <c r="F1341" s="10">
        <v>0</v>
      </c>
      <c r="G1341" s="10">
        <v>0</v>
      </c>
      <c r="H1341" s="10">
        <v>0</v>
      </c>
      <c r="I1341" s="10">
        <v>0</v>
      </c>
      <c r="J1341" s="10">
        <v>0</v>
      </c>
      <c r="K1341" s="10">
        <v>0</v>
      </c>
    </row>
    <row r="1342" spans="1:11">
      <c r="A1342" s="26" t="s">
        <v>2132</v>
      </c>
      <c r="B1342" s="24">
        <v>0</v>
      </c>
      <c r="C1342" s="10">
        <v>0</v>
      </c>
      <c r="D1342" s="10">
        <v>0</v>
      </c>
      <c r="E1342" s="24">
        <v>0</v>
      </c>
      <c r="F1342" s="10">
        <v>0</v>
      </c>
      <c r="G1342" s="10">
        <v>0</v>
      </c>
      <c r="H1342" s="10">
        <v>0</v>
      </c>
      <c r="I1342" s="10">
        <v>0</v>
      </c>
      <c r="J1342" s="10">
        <v>0</v>
      </c>
      <c r="K1342" s="10">
        <v>0</v>
      </c>
    </row>
    <row r="1343" spans="1:11">
      <c r="A1343" s="26" t="s">
        <v>2133</v>
      </c>
      <c r="B1343" s="24">
        <v>0</v>
      </c>
      <c r="C1343" s="10">
        <v>0</v>
      </c>
      <c r="D1343" s="10">
        <v>0</v>
      </c>
      <c r="E1343" s="24">
        <v>0</v>
      </c>
      <c r="F1343" s="10">
        <v>0</v>
      </c>
      <c r="G1343" s="10">
        <v>0</v>
      </c>
      <c r="H1343" s="10">
        <v>0</v>
      </c>
      <c r="I1343" s="10">
        <v>0</v>
      </c>
      <c r="J1343" s="10">
        <v>0</v>
      </c>
      <c r="K1343" s="10">
        <v>0</v>
      </c>
    </row>
    <row r="1344" spans="1:11">
      <c r="A1344" s="26" t="s">
        <v>2134</v>
      </c>
      <c r="B1344" s="24">
        <v>3.05192291674937</v>
      </c>
      <c r="C1344" s="10">
        <v>0.98139955874870199</v>
      </c>
      <c r="D1344" s="10">
        <v>7.1066784751227394E-2</v>
      </c>
      <c r="E1344" s="24">
        <v>0</v>
      </c>
      <c r="F1344" s="10">
        <v>0</v>
      </c>
      <c r="G1344" s="10">
        <v>0</v>
      </c>
      <c r="H1344" s="10">
        <v>0</v>
      </c>
      <c r="I1344" s="10">
        <v>0</v>
      </c>
      <c r="J1344" s="10">
        <v>0</v>
      </c>
      <c r="K1344" s="10">
        <v>0</v>
      </c>
    </row>
    <row r="1345" spans="1:11">
      <c r="A1345" s="26" t="s">
        <v>2135</v>
      </c>
      <c r="B1345" s="24">
        <v>0</v>
      </c>
      <c r="C1345" s="10">
        <v>0</v>
      </c>
      <c r="D1345" s="10">
        <v>0</v>
      </c>
      <c r="E1345" s="24">
        <v>0</v>
      </c>
      <c r="F1345" s="10">
        <v>0</v>
      </c>
      <c r="G1345" s="10">
        <v>0</v>
      </c>
      <c r="H1345" s="10">
        <v>0</v>
      </c>
      <c r="I1345" s="10">
        <v>0</v>
      </c>
      <c r="J1345" s="10">
        <v>0</v>
      </c>
      <c r="K1345" s="10">
        <v>0</v>
      </c>
    </row>
    <row r="1346" spans="1:11">
      <c r="A1346" s="26" t="s">
        <v>2136</v>
      </c>
      <c r="B1346" s="24">
        <v>0</v>
      </c>
      <c r="C1346" s="10">
        <v>0</v>
      </c>
      <c r="D1346" s="10">
        <v>0</v>
      </c>
      <c r="E1346" s="24">
        <v>0</v>
      </c>
      <c r="F1346" s="10">
        <v>0</v>
      </c>
      <c r="G1346" s="10">
        <v>0</v>
      </c>
      <c r="H1346" s="10">
        <v>0</v>
      </c>
      <c r="I1346" s="10">
        <v>0</v>
      </c>
      <c r="J1346" s="10">
        <v>0</v>
      </c>
      <c r="K1346" s="10">
        <v>0</v>
      </c>
    </row>
    <row r="1347" spans="1:11">
      <c r="A1347" s="26" t="s">
        <v>2137</v>
      </c>
      <c r="B1347" s="24">
        <v>0</v>
      </c>
      <c r="C1347" s="10">
        <v>0</v>
      </c>
      <c r="D1347" s="10">
        <v>0</v>
      </c>
      <c r="E1347" s="24">
        <v>0</v>
      </c>
      <c r="F1347" s="10">
        <v>0</v>
      </c>
      <c r="G1347" s="10">
        <v>0</v>
      </c>
      <c r="H1347" s="10">
        <v>0</v>
      </c>
      <c r="I1347" s="10">
        <v>0</v>
      </c>
      <c r="J1347" s="10">
        <v>0</v>
      </c>
      <c r="K1347" s="10">
        <v>0</v>
      </c>
    </row>
    <row r="1348" spans="1:11">
      <c r="A1348" s="26" t="s">
        <v>2138</v>
      </c>
      <c r="B1348" s="24">
        <v>0</v>
      </c>
      <c r="C1348" s="10">
        <v>0</v>
      </c>
      <c r="D1348" s="10">
        <v>0</v>
      </c>
      <c r="E1348" s="24">
        <v>0</v>
      </c>
      <c r="F1348" s="10">
        <v>0</v>
      </c>
      <c r="G1348" s="10">
        <v>0</v>
      </c>
      <c r="H1348" s="10">
        <v>0</v>
      </c>
      <c r="I1348" s="10">
        <v>0</v>
      </c>
      <c r="J1348" s="10">
        <v>0</v>
      </c>
      <c r="K1348" s="10">
        <v>0</v>
      </c>
    </row>
    <row r="1349" spans="1:11">
      <c r="A1349" s="26" t="s">
        <v>2139</v>
      </c>
      <c r="B1349" s="24">
        <v>0</v>
      </c>
      <c r="C1349" s="10">
        <v>0</v>
      </c>
      <c r="D1349" s="10">
        <v>0</v>
      </c>
      <c r="E1349" s="24">
        <v>0</v>
      </c>
      <c r="F1349" s="10">
        <v>0</v>
      </c>
      <c r="G1349" s="10">
        <v>0</v>
      </c>
      <c r="H1349" s="10">
        <v>0</v>
      </c>
      <c r="I1349" s="10">
        <v>0</v>
      </c>
      <c r="J1349" s="10">
        <v>0</v>
      </c>
      <c r="K1349" s="10">
        <v>0</v>
      </c>
    </row>
    <row r="1350" spans="1:11">
      <c r="A1350" s="26" t="s">
        <v>2140</v>
      </c>
      <c r="B1350" s="24">
        <v>0</v>
      </c>
      <c r="C1350" s="10">
        <v>0</v>
      </c>
      <c r="D1350" s="10">
        <v>0</v>
      </c>
      <c r="E1350" s="24">
        <v>0</v>
      </c>
      <c r="F1350" s="10">
        <v>0</v>
      </c>
      <c r="G1350" s="10">
        <v>0</v>
      </c>
      <c r="H1350" s="10">
        <v>0</v>
      </c>
      <c r="I1350" s="10">
        <v>0</v>
      </c>
      <c r="J1350" s="10">
        <v>0</v>
      </c>
      <c r="K1350" s="10">
        <v>0</v>
      </c>
    </row>
    <row r="1351" spans="1:11">
      <c r="A1351" s="26" t="s">
        <v>2141</v>
      </c>
      <c r="B1351" s="24">
        <v>0</v>
      </c>
      <c r="C1351" s="10">
        <v>0</v>
      </c>
      <c r="D1351" s="10">
        <v>0</v>
      </c>
      <c r="E1351" s="24">
        <v>0</v>
      </c>
      <c r="F1351" s="10">
        <v>0</v>
      </c>
      <c r="G1351" s="10">
        <v>0</v>
      </c>
      <c r="H1351" s="10">
        <v>0</v>
      </c>
      <c r="I1351" s="10">
        <v>0</v>
      </c>
      <c r="J1351" s="10">
        <v>0</v>
      </c>
      <c r="K1351" s="10">
        <v>0</v>
      </c>
    </row>
    <row r="1352" spans="1:11">
      <c r="A1352" s="26" t="s">
        <v>2142</v>
      </c>
      <c r="B1352" s="24">
        <v>-35.311665514094599</v>
      </c>
      <c r="C1352" s="10">
        <v>-32.316738281252398</v>
      </c>
      <c r="D1352" s="10">
        <v>-33.272132371148899</v>
      </c>
      <c r="E1352" s="24">
        <v>-39.1805083507356</v>
      </c>
      <c r="F1352" s="10">
        <v>-38.959515341450498</v>
      </c>
      <c r="G1352" s="10">
        <v>-13.2026042169686</v>
      </c>
      <c r="H1352" s="10">
        <v>-39.094262394165199</v>
      </c>
      <c r="I1352" s="10">
        <v>-34.344633994637</v>
      </c>
      <c r="J1352" s="10">
        <v>-34.344633994647197</v>
      </c>
      <c r="K1352" s="10">
        <v>-39.0669628479354</v>
      </c>
    </row>
    <row r="1353" spans="1:11">
      <c r="A1353" s="26" t="s">
        <v>2143</v>
      </c>
      <c r="B1353" s="24">
        <v>-35.311665514094599</v>
      </c>
      <c r="C1353" s="10">
        <v>-32.316738281252398</v>
      </c>
      <c r="D1353" s="10">
        <v>-33.272132371148899</v>
      </c>
      <c r="E1353" s="24">
        <v>-39.1805083507356</v>
      </c>
      <c r="F1353" s="10">
        <v>-38.959515341450498</v>
      </c>
      <c r="G1353" s="10">
        <v>-13.2026042169686</v>
      </c>
      <c r="H1353" s="10">
        <v>-39.094262394165199</v>
      </c>
      <c r="I1353" s="10">
        <v>-34.344633994637</v>
      </c>
      <c r="J1353" s="10">
        <v>-34.344633994647197</v>
      </c>
      <c r="K1353" s="10">
        <v>-39.0669628479354</v>
      </c>
    </row>
    <row r="1354" spans="1:11">
      <c r="A1354" s="26" t="s">
        <v>2144</v>
      </c>
      <c r="B1354" s="24">
        <v>0</v>
      </c>
      <c r="C1354" s="10">
        <v>0</v>
      </c>
      <c r="D1354" s="10">
        <v>0</v>
      </c>
      <c r="E1354" s="24">
        <v>0</v>
      </c>
      <c r="F1354" s="10">
        <v>0</v>
      </c>
      <c r="G1354" s="10">
        <v>0</v>
      </c>
      <c r="H1354" s="10">
        <v>0</v>
      </c>
      <c r="I1354" s="10">
        <v>0</v>
      </c>
      <c r="J1354" s="10">
        <v>0</v>
      </c>
      <c r="K1354" s="10">
        <v>0</v>
      </c>
    </row>
    <row r="1355" spans="1:11">
      <c r="A1355" s="26" t="s">
        <v>2145</v>
      </c>
      <c r="B1355" s="24">
        <v>0</v>
      </c>
      <c r="C1355" s="10">
        <v>0</v>
      </c>
      <c r="D1355" s="10">
        <v>0</v>
      </c>
      <c r="E1355" s="24">
        <v>0</v>
      </c>
      <c r="F1355" s="10">
        <v>0</v>
      </c>
      <c r="G1355" s="10">
        <v>0</v>
      </c>
      <c r="H1355" s="10">
        <v>0</v>
      </c>
      <c r="I1355" s="10">
        <v>0</v>
      </c>
      <c r="J1355" s="10">
        <v>0</v>
      </c>
      <c r="K1355" s="10">
        <v>0</v>
      </c>
    </row>
    <row r="1356" spans="1:11">
      <c r="A1356" s="26" t="s">
        <v>2146</v>
      </c>
      <c r="B1356" s="24">
        <v>0</v>
      </c>
      <c r="C1356" s="10">
        <v>0</v>
      </c>
      <c r="D1356" s="10">
        <v>0</v>
      </c>
      <c r="E1356" s="24">
        <v>0</v>
      </c>
      <c r="F1356" s="10">
        <v>0</v>
      </c>
      <c r="G1356" s="10">
        <v>0</v>
      </c>
      <c r="H1356" s="10">
        <v>0</v>
      </c>
      <c r="I1356" s="10">
        <v>0</v>
      </c>
      <c r="J1356" s="10">
        <v>0</v>
      </c>
      <c r="K1356" s="10">
        <v>0</v>
      </c>
    </row>
    <row r="1357" spans="1:11">
      <c r="A1357" s="26" t="s">
        <v>2147</v>
      </c>
      <c r="B1357" s="24">
        <v>0</v>
      </c>
      <c r="C1357" s="10">
        <v>0</v>
      </c>
      <c r="D1357" s="10">
        <v>0</v>
      </c>
      <c r="E1357" s="24">
        <v>-2.0837120575834E-3</v>
      </c>
      <c r="F1357" s="10">
        <v>-2.0150121728193002E-3</v>
      </c>
      <c r="G1357" s="10">
        <v>0</v>
      </c>
      <c r="H1357" s="10">
        <v>-2.0762555686815198E-3</v>
      </c>
      <c r="I1357" s="10">
        <v>-1.66696964606672E-3</v>
      </c>
      <c r="J1357" s="10">
        <v>-1.66696964606672E-3</v>
      </c>
      <c r="K1357" s="10">
        <v>-2.0239686729155398E-3</v>
      </c>
    </row>
    <row r="1358" spans="1:11">
      <c r="A1358" s="26" t="s">
        <v>2148</v>
      </c>
      <c r="B1358" s="24">
        <v>0</v>
      </c>
      <c r="C1358" s="10">
        <v>0</v>
      </c>
      <c r="D1358" s="10">
        <v>0</v>
      </c>
      <c r="E1358" s="24">
        <v>-2.0837120575834E-3</v>
      </c>
      <c r="F1358" s="10">
        <v>-2.0150121728193002E-3</v>
      </c>
      <c r="G1358" s="10">
        <v>0</v>
      </c>
      <c r="H1358" s="10">
        <v>-2.0762555686815198E-3</v>
      </c>
      <c r="I1358" s="10">
        <v>-1.66696964606672E-3</v>
      </c>
      <c r="J1358" s="10">
        <v>-1.66696964606672E-3</v>
      </c>
      <c r="K1358" s="10">
        <v>-2.0239686729155398E-3</v>
      </c>
    </row>
    <row r="1359" spans="1:11">
      <c r="A1359" s="26" t="s">
        <v>2149</v>
      </c>
      <c r="B1359" s="24">
        <v>0</v>
      </c>
      <c r="C1359" s="10">
        <v>0</v>
      </c>
      <c r="D1359" s="10">
        <v>0</v>
      </c>
      <c r="E1359" s="24">
        <v>0</v>
      </c>
      <c r="F1359" s="10">
        <v>0</v>
      </c>
      <c r="G1359" s="10">
        <v>0</v>
      </c>
      <c r="H1359" s="10">
        <v>0</v>
      </c>
      <c r="I1359" s="10">
        <v>0</v>
      </c>
      <c r="J1359" s="10">
        <v>0</v>
      </c>
      <c r="K1359" s="10">
        <v>0</v>
      </c>
    </row>
    <row r="1360" spans="1:11">
      <c r="A1360" s="26" t="s">
        <v>2150</v>
      </c>
      <c r="B1360" s="24">
        <v>0</v>
      </c>
      <c r="C1360" s="10">
        <v>0</v>
      </c>
      <c r="D1360" s="10">
        <v>0</v>
      </c>
      <c r="E1360" s="24">
        <v>0</v>
      </c>
      <c r="F1360" s="10">
        <v>0</v>
      </c>
      <c r="G1360" s="10">
        <v>0</v>
      </c>
      <c r="H1360" s="10">
        <v>0</v>
      </c>
      <c r="I1360" s="10">
        <v>0</v>
      </c>
      <c r="J1360" s="10">
        <v>0</v>
      </c>
      <c r="K1360" s="10">
        <v>0</v>
      </c>
    </row>
    <row r="1361" spans="1:11">
      <c r="A1361" s="26" t="s">
        <v>2151</v>
      </c>
      <c r="B1361" s="24">
        <v>0</v>
      </c>
      <c r="C1361" s="10">
        <v>0</v>
      </c>
      <c r="D1361" s="10">
        <v>0</v>
      </c>
      <c r="E1361" s="24">
        <v>0</v>
      </c>
      <c r="F1361" s="10">
        <v>0</v>
      </c>
      <c r="G1361" s="10">
        <v>0</v>
      </c>
      <c r="H1361" s="10">
        <v>0</v>
      </c>
      <c r="I1361" s="10">
        <v>0</v>
      </c>
      <c r="J1361" s="10">
        <v>0</v>
      </c>
      <c r="K1361" s="10">
        <v>0</v>
      </c>
    </row>
    <row r="1362" spans="1:11">
      <c r="A1362" s="26" t="s">
        <v>2152</v>
      </c>
      <c r="B1362" s="24">
        <v>0</v>
      </c>
      <c r="C1362" s="10">
        <v>0</v>
      </c>
      <c r="D1362" s="10">
        <v>0</v>
      </c>
      <c r="E1362" s="24">
        <v>0</v>
      </c>
      <c r="F1362" s="10">
        <v>0</v>
      </c>
      <c r="G1362" s="10">
        <v>0</v>
      </c>
      <c r="H1362" s="10">
        <v>0</v>
      </c>
      <c r="I1362" s="10">
        <v>0</v>
      </c>
      <c r="J1362" s="10">
        <v>0</v>
      </c>
      <c r="K1362" s="10">
        <v>0</v>
      </c>
    </row>
    <row r="1363" spans="1:11">
      <c r="A1363" s="26" t="s">
        <v>2153</v>
      </c>
      <c r="B1363" s="24">
        <v>0</v>
      </c>
      <c r="C1363" s="10">
        <v>0</v>
      </c>
      <c r="D1363" s="10">
        <v>0</v>
      </c>
      <c r="E1363" s="24">
        <v>0</v>
      </c>
      <c r="F1363" s="10">
        <v>0</v>
      </c>
      <c r="G1363" s="10">
        <v>0</v>
      </c>
      <c r="H1363" s="10">
        <v>0</v>
      </c>
      <c r="I1363" s="10">
        <v>0</v>
      </c>
      <c r="J1363" s="10">
        <v>0</v>
      </c>
      <c r="K1363" s="10">
        <v>0</v>
      </c>
    </row>
    <row r="1364" spans="1:11">
      <c r="A1364" s="26" t="s">
        <v>2154</v>
      </c>
      <c r="B1364" s="24">
        <v>0</v>
      </c>
      <c r="C1364" s="10">
        <v>0</v>
      </c>
      <c r="D1364" s="10">
        <v>0</v>
      </c>
      <c r="E1364" s="24">
        <v>0</v>
      </c>
      <c r="F1364" s="10">
        <v>0</v>
      </c>
      <c r="G1364" s="10">
        <v>0</v>
      </c>
      <c r="H1364" s="10">
        <v>0</v>
      </c>
      <c r="I1364" s="10">
        <v>0</v>
      </c>
      <c r="J1364" s="10">
        <v>0</v>
      </c>
      <c r="K1364" s="10">
        <v>0</v>
      </c>
    </row>
    <row r="1365" spans="1:11">
      <c r="A1365" s="26" t="s">
        <v>2155</v>
      </c>
      <c r="B1365" s="24">
        <v>0</v>
      </c>
      <c r="C1365" s="10">
        <v>0</v>
      </c>
      <c r="D1365" s="10">
        <v>0</v>
      </c>
      <c r="E1365" s="24">
        <v>0</v>
      </c>
      <c r="F1365" s="10">
        <v>0</v>
      </c>
      <c r="G1365" s="10">
        <v>0</v>
      </c>
      <c r="H1365" s="10">
        <v>0</v>
      </c>
      <c r="I1365" s="10">
        <v>0</v>
      </c>
      <c r="J1365" s="10">
        <v>0</v>
      </c>
      <c r="K1365" s="10">
        <v>0</v>
      </c>
    </row>
    <row r="1366" spans="1:11">
      <c r="A1366" s="26" t="s">
        <v>2156</v>
      </c>
      <c r="B1366" s="24">
        <v>0</v>
      </c>
      <c r="C1366" s="10">
        <v>0</v>
      </c>
      <c r="D1366" s="10">
        <v>0</v>
      </c>
      <c r="E1366" s="24">
        <v>0</v>
      </c>
      <c r="F1366" s="10">
        <v>0</v>
      </c>
      <c r="G1366" s="10">
        <v>0</v>
      </c>
      <c r="H1366" s="10">
        <v>0</v>
      </c>
      <c r="I1366" s="10">
        <v>0</v>
      </c>
      <c r="J1366" s="10">
        <v>0</v>
      </c>
      <c r="K1366" s="10">
        <v>0</v>
      </c>
    </row>
    <row r="1367" spans="1:11">
      <c r="A1367" s="26" t="s">
        <v>2157</v>
      </c>
      <c r="B1367" s="24">
        <v>6.69E-5</v>
      </c>
      <c r="C1367" s="10">
        <v>6.69E-5</v>
      </c>
      <c r="D1367" s="10">
        <v>6.69E-5</v>
      </c>
      <c r="E1367" s="24">
        <v>1.89428368868063E-4</v>
      </c>
      <c r="F1367" s="10">
        <v>1.83182924802185E-4</v>
      </c>
      <c r="G1367" s="10">
        <v>7.9923026377606805E-5</v>
      </c>
      <c r="H1367" s="10">
        <v>1.88750506240549E-4</v>
      </c>
      <c r="I1367" s="10">
        <v>1.5154269509445E-4</v>
      </c>
      <c r="J1367" s="10">
        <v>1.5154269509455901E-4</v>
      </c>
      <c r="K1367" s="10">
        <v>1.8399715208022001E-4</v>
      </c>
    </row>
    <row r="1368" spans="1:11">
      <c r="A1368" s="26" t="s">
        <v>2158</v>
      </c>
      <c r="B1368" s="24">
        <v>0</v>
      </c>
      <c r="C1368" s="10">
        <v>0</v>
      </c>
      <c r="D1368" s="10">
        <v>0</v>
      </c>
      <c r="E1368" s="24">
        <v>0</v>
      </c>
      <c r="F1368" s="10">
        <v>0</v>
      </c>
      <c r="G1368" s="10">
        <v>0</v>
      </c>
      <c r="H1368" s="10">
        <v>0</v>
      </c>
      <c r="I1368" s="10">
        <v>0</v>
      </c>
      <c r="J1368" s="10">
        <v>0</v>
      </c>
      <c r="K1368" s="10">
        <v>0</v>
      </c>
    </row>
    <row r="1369" spans="1:11">
      <c r="A1369" s="26" t="s">
        <v>2159</v>
      </c>
      <c r="B1369" s="24">
        <v>0</v>
      </c>
      <c r="C1369" s="10">
        <v>0</v>
      </c>
      <c r="D1369" s="10">
        <v>0</v>
      </c>
      <c r="E1369" s="24">
        <v>0</v>
      </c>
      <c r="F1369" s="10">
        <v>0</v>
      </c>
      <c r="G1369" s="10">
        <v>0</v>
      </c>
      <c r="H1369" s="10">
        <v>0</v>
      </c>
      <c r="I1369" s="10">
        <v>0</v>
      </c>
      <c r="J1369" s="10">
        <v>0</v>
      </c>
      <c r="K1369" s="10">
        <v>0</v>
      </c>
    </row>
    <row r="1370" spans="1:11">
      <c r="A1370" s="26" t="s">
        <v>786</v>
      </c>
      <c r="B1370" s="24">
        <v>0.85793550000016705</v>
      </c>
      <c r="C1370" s="10">
        <v>0.85793550000028096</v>
      </c>
      <c r="D1370" s="10">
        <v>0.85793550000016705</v>
      </c>
      <c r="E1370" s="24">
        <v>2.4292574343648998</v>
      </c>
      <c r="F1370" s="10">
        <v>2.3491649354502901</v>
      </c>
      <c r="G1370" s="10">
        <v>1.0249447174408</v>
      </c>
      <c r="H1370" s="10">
        <v>2.4205644237180199</v>
      </c>
      <c r="I1370" s="10">
        <v>1.9434059474924701</v>
      </c>
      <c r="J1370" s="10">
        <v>1.9434059474934899</v>
      </c>
      <c r="K1370" s="10">
        <v>2.35960670655493</v>
      </c>
    </row>
    <row r="1371" spans="1:11">
      <c r="A1371" s="26" t="s">
        <v>2160</v>
      </c>
      <c r="B1371" s="24">
        <v>0</v>
      </c>
      <c r="C1371" s="10">
        <v>0</v>
      </c>
      <c r="D1371" s="10">
        <v>0</v>
      </c>
      <c r="E1371" s="24">
        <v>0</v>
      </c>
      <c r="F1371" s="10">
        <v>0</v>
      </c>
      <c r="G1371" s="10">
        <v>0</v>
      </c>
      <c r="H1371" s="10">
        <v>0</v>
      </c>
      <c r="I1371" s="10">
        <v>0</v>
      </c>
      <c r="J1371" s="10">
        <v>0</v>
      </c>
      <c r="K1371" s="10">
        <v>0</v>
      </c>
    </row>
    <row r="1372" spans="1:11">
      <c r="A1372" s="26" t="s">
        <v>2161</v>
      </c>
      <c r="B1372" s="24">
        <v>0</v>
      </c>
      <c r="C1372" s="10">
        <v>0</v>
      </c>
      <c r="D1372" s="10">
        <v>0</v>
      </c>
      <c r="E1372" s="24">
        <v>0</v>
      </c>
      <c r="F1372" s="10">
        <v>0</v>
      </c>
      <c r="G1372" s="10">
        <v>0</v>
      </c>
      <c r="H1372" s="10">
        <v>0</v>
      </c>
      <c r="I1372" s="10">
        <v>0</v>
      </c>
      <c r="J1372" s="10">
        <v>0</v>
      </c>
      <c r="K1372" s="10">
        <v>0</v>
      </c>
    </row>
    <row r="1373" spans="1:11">
      <c r="A1373" s="26" t="s">
        <v>2162</v>
      </c>
      <c r="B1373" s="24">
        <v>0</v>
      </c>
      <c r="C1373" s="10">
        <v>0</v>
      </c>
      <c r="D1373" s="10">
        <v>0</v>
      </c>
      <c r="E1373" s="24">
        <v>0</v>
      </c>
      <c r="F1373" s="10">
        <v>0</v>
      </c>
      <c r="G1373" s="10">
        <v>0</v>
      </c>
      <c r="H1373" s="10">
        <v>0</v>
      </c>
      <c r="I1373" s="10">
        <v>0</v>
      </c>
      <c r="J1373" s="10">
        <v>0</v>
      </c>
      <c r="K1373" s="10">
        <v>0</v>
      </c>
    </row>
    <row r="1374" spans="1:11">
      <c r="A1374" s="26" t="s">
        <v>2163</v>
      </c>
      <c r="B1374" s="24">
        <v>0</v>
      </c>
      <c r="C1374" s="10">
        <v>0</v>
      </c>
      <c r="D1374" s="10">
        <v>0</v>
      </c>
      <c r="E1374" s="24">
        <v>0</v>
      </c>
      <c r="F1374" s="10">
        <v>0</v>
      </c>
      <c r="G1374" s="10">
        <v>0</v>
      </c>
      <c r="H1374" s="10">
        <v>0</v>
      </c>
      <c r="I1374" s="10">
        <v>0</v>
      </c>
      <c r="J1374" s="10">
        <v>0</v>
      </c>
      <c r="K1374" s="10">
        <v>0</v>
      </c>
    </row>
    <row r="1375" spans="1:11">
      <c r="A1375" s="26" t="s">
        <v>2164</v>
      </c>
      <c r="B1375" s="24">
        <v>0</v>
      </c>
      <c r="C1375" s="10">
        <v>0</v>
      </c>
      <c r="D1375" s="10">
        <v>0</v>
      </c>
      <c r="E1375" s="24">
        <v>0</v>
      </c>
      <c r="F1375" s="10">
        <v>0</v>
      </c>
      <c r="G1375" s="10">
        <v>0</v>
      </c>
      <c r="H1375" s="10">
        <v>0</v>
      </c>
      <c r="I1375" s="10">
        <v>0</v>
      </c>
      <c r="J1375" s="10">
        <v>0</v>
      </c>
      <c r="K1375" s="10">
        <v>0</v>
      </c>
    </row>
    <row r="1376" spans="1:11">
      <c r="A1376" s="26" t="s">
        <v>2165</v>
      </c>
      <c r="B1376" s="24">
        <v>0</v>
      </c>
      <c r="C1376" s="10">
        <v>0</v>
      </c>
      <c r="D1376" s="10">
        <v>0</v>
      </c>
      <c r="E1376" s="24">
        <v>0</v>
      </c>
      <c r="F1376" s="10">
        <v>0</v>
      </c>
      <c r="G1376" s="10">
        <v>0</v>
      </c>
      <c r="H1376" s="10">
        <v>0</v>
      </c>
      <c r="I1376" s="10">
        <v>0</v>
      </c>
      <c r="J1376" s="10">
        <v>0</v>
      </c>
      <c r="K1376" s="10">
        <v>0</v>
      </c>
    </row>
    <row r="1377" spans="1:11">
      <c r="A1377" s="26" t="s">
        <v>2166</v>
      </c>
      <c r="B1377" s="24">
        <v>0</v>
      </c>
      <c r="C1377" s="10">
        <v>0</v>
      </c>
      <c r="D1377" s="10">
        <v>0</v>
      </c>
      <c r="E1377" s="24">
        <v>0</v>
      </c>
      <c r="F1377" s="10">
        <v>0</v>
      </c>
      <c r="G1377" s="10">
        <v>0</v>
      </c>
      <c r="H1377" s="10">
        <v>0</v>
      </c>
      <c r="I1377" s="10">
        <v>0</v>
      </c>
      <c r="J1377" s="10">
        <v>0</v>
      </c>
      <c r="K1377" s="10">
        <v>0</v>
      </c>
    </row>
    <row r="1378" spans="1:11">
      <c r="A1378" s="26" t="s">
        <v>2167</v>
      </c>
      <c r="B1378" s="24">
        <v>0</v>
      </c>
      <c r="C1378" s="10">
        <v>0</v>
      </c>
      <c r="D1378" s="10">
        <v>0</v>
      </c>
      <c r="E1378" s="24">
        <v>0</v>
      </c>
      <c r="F1378" s="10">
        <v>0</v>
      </c>
      <c r="G1378" s="10">
        <v>0</v>
      </c>
      <c r="H1378" s="10">
        <v>0</v>
      </c>
      <c r="I1378" s="10">
        <v>0</v>
      </c>
      <c r="J1378" s="10">
        <v>0</v>
      </c>
      <c r="K1378" s="10">
        <v>0</v>
      </c>
    </row>
    <row r="1379" spans="1:11">
      <c r="A1379" s="26" t="s">
        <v>2168</v>
      </c>
      <c r="B1379" s="24">
        <v>0</v>
      </c>
      <c r="C1379" s="10">
        <v>0</v>
      </c>
      <c r="D1379" s="10">
        <v>0</v>
      </c>
      <c r="E1379" s="24">
        <v>0</v>
      </c>
      <c r="F1379" s="10">
        <v>0</v>
      </c>
      <c r="G1379" s="10">
        <v>0</v>
      </c>
      <c r="H1379" s="10">
        <v>0</v>
      </c>
      <c r="I1379" s="10">
        <v>0</v>
      </c>
      <c r="J1379" s="10">
        <v>0</v>
      </c>
      <c r="K1379" s="10">
        <v>0</v>
      </c>
    </row>
    <row r="1380" spans="1:11">
      <c r="A1380" s="26" t="s">
        <v>2169</v>
      </c>
      <c r="B1380" s="24">
        <v>0</v>
      </c>
      <c r="C1380" s="10">
        <v>0</v>
      </c>
      <c r="D1380" s="10">
        <v>0</v>
      </c>
      <c r="E1380" s="24">
        <v>0</v>
      </c>
      <c r="F1380" s="10">
        <v>0</v>
      </c>
      <c r="G1380" s="10">
        <v>0</v>
      </c>
      <c r="H1380" s="10">
        <v>0</v>
      </c>
      <c r="I1380" s="10">
        <v>0</v>
      </c>
      <c r="J1380" s="10">
        <v>0</v>
      </c>
      <c r="K1380" s="10">
        <v>0</v>
      </c>
    </row>
    <row r="1381" spans="1:11">
      <c r="A1381" s="26" t="s">
        <v>2170</v>
      </c>
      <c r="B1381" s="24">
        <v>0</v>
      </c>
      <c r="C1381" s="10">
        <v>0</v>
      </c>
      <c r="D1381" s="10">
        <v>0</v>
      </c>
      <c r="E1381" s="24">
        <v>0</v>
      </c>
      <c r="F1381" s="10">
        <v>0</v>
      </c>
      <c r="G1381" s="10">
        <v>0</v>
      </c>
      <c r="H1381" s="10">
        <v>0</v>
      </c>
      <c r="I1381" s="10">
        <v>0</v>
      </c>
      <c r="J1381" s="10">
        <v>0</v>
      </c>
      <c r="K1381" s="10">
        <v>0</v>
      </c>
    </row>
    <row r="1382" spans="1:11">
      <c r="A1382" s="26" t="s">
        <v>2171</v>
      </c>
      <c r="B1382" s="24">
        <v>0</v>
      </c>
      <c r="C1382" s="10">
        <v>0</v>
      </c>
      <c r="D1382" s="10">
        <v>0</v>
      </c>
      <c r="E1382" s="24">
        <v>0</v>
      </c>
      <c r="F1382" s="10">
        <v>0</v>
      </c>
      <c r="G1382" s="10">
        <v>0</v>
      </c>
      <c r="H1382" s="10">
        <v>0</v>
      </c>
      <c r="I1382" s="10">
        <v>0</v>
      </c>
      <c r="J1382" s="10">
        <v>0</v>
      </c>
      <c r="K1382" s="10">
        <v>0</v>
      </c>
    </row>
    <row r="1383" spans="1:11">
      <c r="A1383" s="26" t="s">
        <v>2172</v>
      </c>
      <c r="B1383" s="24">
        <v>0</v>
      </c>
      <c r="C1383" s="10">
        <v>0</v>
      </c>
      <c r="D1383" s="10">
        <v>0</v>
      </c>
      <c r="E1383" s="24">
        <v>0</v>
      </c>
      <c r="F1383" s="10">
        <v>0</v>
      </c>
      <c r="G1383" s="10">
        <v>0</v>
      </c>
      <c r="H1383" s="10">
        <v>0</v>
      </c>
      <c r="I1383" s="10">
        <v>0</v>
      </c>
      <c r="J1383" s="10">
        <v>0</v>
      </c>
      <c r="K1383" s="10">
        <v>0</v>
      </c>
    </row>
    <row r="1384" spans="1:11">
      <c r="A1384" s="26" t="s">
        <v>2173</v>
      </c>
      <c r="B1384" s="24">
        <v>0</v>
      </c>
      <c r="C1384" s="10">
        <v>0.17772762374956</v>
      </c>
      <c r="D1384" s="10">
        <v>6.6221308136061996</v>
      </c>
      <c r="E1384" s="24">
        <v>0</v>
      </c>
      <c r="F1384" s="10">
        <v>0</v>
      </c>
      <c r="G1384" s="10">
        <v>0</v>
      </c>
      <c r="H1384" s="10">
        <v>0</v>
      </c>
      <c r="I1384" s="10">
        <v>0</v>
      </c>
      <c r="J1384" s="10">
        <v>0</v>
      </c>
      <c r="K1384" s="10">
        <v>0</v>
      </c>
    </row>
    <row r="1385" spans="1:11">
      <c r="A1385" s="26" t="s">
        <v>2174</v>
      </c>
      <c r="B1385" s="24">
        <v>0</v>
      </c>
      <c r="C1385" s="10">
        <v>0</v>
      </c>
      <c r="D1385" s="10">
        <v>0</v>
      </c>
      <c r="E1385" s="24">
        <v>0</v>
      </c>
      <c r="F1385" s="10">
        <v>0</v>
      </c>
      <c r="G1385" s="10">
        <v>0</v>
      </c>
      <c r="H1385" s="10">
        <v>0</v>
      </c>
      <c r="I1385" s="10">
        <v>0</v>
      </c>
      <c r="J1385" s="10">
        <v>0</v>
      </c>
      <c r="K1385" s="10">
        <v>0</v>
      </c>
    </row>
    <row r="1386" spans="1:11">
      <c r="A1386" s="26" t="s">
        <v>2175</v>
      </c>
      <c r="B1386" s="24">
        <v>0</v>
      </c>
      <c r="C1386" s="10">
        <v>0</v>
      </c>
      <c r="D1386" s="10">
        <v>0</v>
      </c>
      <c r="E1386" s="24">
        <v>0</v>
      </c>
      <c r="F1386" s="10">
        <v>0</v>
      </c>
      <c r="G1386" s="10">
        <v>0</v>
      </c>
      <c r="H1386" s="10">
        <v>0</v>
      </c>
      <c r="I1386" s="10">
        <v>0</v>
      </c>
      <c r="J1386" s="10">
        <v>0</v>
      </c>
      <c r="K1386" s="10">
        <v>0</v>
      </c>
    </row>
    <row r="1387" spans="1:11">
      <c r="A1387" s="26" t="s">
        <v>2176</v>
      </c>
      <c r="B1387" s="24">
        <v>0</v>
      </c>
      <c r="C1387" s="10">
        <v>0</v>
      </c>
      <c r="D1387" s="10">
        <v>0</v>
      </c>
      <c r="E1387" s="24">
        <v>0</v>
      </c>
      <c r="F1387" s="10">
        <v>0</v>
      </c>
      <c r="G1387" s="10">
        <v>0</v>
      </c>
      <c r="H1387" s="10">
        <v>0</v>
      </c>
      <c r="I1387" s="10">
        <v>0</v>
      </c>
      <c r="J1387" s="10">
        <v>0</v>
      </c>
      <c r="K1387" s="10">
        <v>0</v>
      </c>
    </row>
    <row r="1388" spans="1:11">
      <c r="A1388" s="26" t="s">
        <v>2177</v>
      </c>
      <c r="B1388" s="24">
        <v>0</v>
      </c>
      <c r="C1388" s="10">
        <v>0</v>
      </c>
      <c r="D1388" s="10">
        <v>0</v>
      </c>
      <c r="E1388" s="24">
        <v>0</v>
      </c>
      <c r="F1388" s="10">
        <v>0</v>
      </c>
      <c r="G1388" s="10">
        <v>0</v>
      </c>
      <c r="H1388" s="10">
        <v>0</v>
      </c>
      <c r="I1388" s="10">
        <v>0</v>
      </c>
      <c r="J1388" s="10">
        <v>0</v>
      </c>
      <c r="K1388" s="10">
        <v>0</v>
      </c>
    </row>
    <row r="1389" spans="1:11">
      <c r="A1389" s="26" t="s">
        <v>2178</v>
      </c>
      <c r="B1389" s="24">
        <v>0</v>
      </c>
      <c r="C1389" s="10">
        <v>0</v>
      </c>
      <c r="D1389" s="10">
        <v>0</v>
      </c>
      <c r="E1389" s="24">
        <v>0</v>
      </c>
      <c r="F1389" s="10">
        <v>0</v>
      </c>
      <c r="G1389" s="10">
        <v>0</v>
      </c>
      <c r="H1389" s="10">
        <v>0</v>
      </c>
      <c r="I1389" s="10">
        <v>0</v>
      </c>
      <c r="J1389" s="10">
        <v>0</v>
      </c>
      <c r="K1389" s="10">
        <v>0</v>
      </c>
    </row>
    <row r="1390" spans="1:11">
      <c r="A1390" s="26" t="s">
        <v>2179</v>
      </c>
      <c r="B1390" s="24">
        <v>0</v>
      </c>
      <c r="C1390" s="10">
        <v>0</v>
      </c>
      <c r="D1390" s="10">
        <v>0</v>
      </c>
      <c r="E1390" s="24">
        <v>0</v>
      </c>
      <c r="F1390" s="10">
        <v>0</v>
      </c>
      <c r="G1390" s="10">
        <v>0</v>
      </c>
      <c r="H1390" s="10">
        <v>0</v>
      </c>
      <c r="I1390" s="10">
        <v>0</v>
      </c>
      <c r="J1390" s="10">
        <v>0</v>
      </c>
      <c r="K1390" s="10">
        <v>0</v>
      </c>
    </row>
    <row r="1391" spans="1:11">
      <c r="A1391" s="26" t="s">
        <v>2180</v>
      </c>
      <c r="B1391" s="24">
        <v>2.8421999999999999E-2</v>
      </c>
      <c r="C1391" s="10">
        <v>2.8421999999999999E-2</v>
      </c>
      <c r="D1391" s="10">
        <v>2.8421999999999999E-2</v>
      </c>
      <c r="E1391" s="24">
        <v>8.0477325859014598E-2</v>
      </c>
      <c r="F1391" s="10">
        <v>7.7823992357663893E-2</v>
      </c>
      <c r="G1391" s="10">
        <v>3.3954742237733003E-2</v>
      </c>
      <c r="H1391" s="10">
        <v>8.0189340633316494E-2</v>
      </c>
      <c r="I1391" s="10">
        <v>6.4381860687211703E-2</v>
      </c>
      <c r="J1391" s="10">
        <v>6.4381860687258E-2</v>
      </c>
      <c r="K1391" s="10">
        <v>7.8169911157309493E-2</v>
      </c>
    </row>
    <row r="1392" spans="1:11">
      <c r="A1392" s="26" t="s">
        <v>2181</v>
      </c>
      <c r="B1392" s="24">
        <v>2.8421999999999999E-2</v>
      </c>
      <c r="C1392" s="10">
        <v>2.8421999999999999E-2</v>
      </c>
      <c r="D1392" s="10">
        <v>2.8421999999999999E-2</v>
      </c>
      <c r="E1392" s="24">
        <v>8.0477325859014598E-2</v>
      </c>
      <c r="F1392" s="10">
        <v>7.7823992357663893E-2</v>
      </c>
      <c r="G1392" s="10">
        <v>3.3954742237733003E-2</v>
      </c>
      <c r="H1392" s="10">
        <v>8.0189340633316494E-2</v>
      </c>
      <c r="I1392" s="10">
        <v>6.4381860687211703E-2</v>
      </c>
      <c r="J1392" s="10">
        <v>6.4381860687258E-2</v>
      </c>
      <c r="K1392" s="10">
        <v>7.8169911157309493E-2</v>
      </c>
    </row>
    <row r="1393" spans="1:11">
      <c r="A1393" s="26" t="s">
        <v>2182</v>
      </c>
      <c r="B1393" s="24">
        <v>0</v>
      </c>
      <c r="C1393" s="10">
        <v>0</v>
      </c>
      <c r="D1393" s="10">
        <v>0</v>
      </c>
      <c r="E1393" s="24">
        <v>0</v>
      </c>
      <c r="F1393" s="10">
        <v>0</v>
      </c>
      <c r="G1393" s="10">
        <v>0</v>
      </c>
      <c r="H1393" s="10">
        <v>0</v>
      </c>
      <c r="I1393" s="10">
        <v>0</v>
      </c>
      <c r="J1393" s="10">
        <v>0</v>
      </c>
      <c r="K1393" s="10">
        <v>0</v>
      </c>
    </row>
    <row r="1394" spans="1:11">
      <c r="A1394" s="26" t="s">
        <v>2183</v>
      </c>
      <c r="B1394" s="24">
        <v>0</v>
      </c>
      <c r="C1394" s="10">
        <v>0</v>
      </c>
      <c r="D1394" s="10">
        <v>0</v>
      </c>
      <c r="E1394" s="24">
        <v>0</v>
      </c>
      <c r="F1394" s="10">
        <v>0</v>
      </c>
      <c r="G1394" s="10">
        <v>0</v>
      </c>
      <c r="H1394" s="10">
        <v>0</v>
      </c>
      <c r="I1394" s="10">
        <v>0</v>
      </c>
      <c r="J1394" s="10">
        <v>0</v>
      </c>
      <c r="K1394" s="10">
        <v>0</v>
      </c>
    </row>
    <row r="1395" spans="1:11">
      <c r="A1395" s="26" t="s">
        <v>2184</v>
      </c>
      <c r="B1395" s="24">
        <v>0</v>
      </c>
      <c r="C1395" s="10">
        <v>0</v>
      </c>
      <c r="D1395" s="10">
        <v>0</v>
      </c>
      <c r="E1395" s="24">
        <v>0</v>
      </c>
      <c r="F1395" s="10">
        <v>0</v>
      </c>
      <c r="G1395" s="10">
        <v>0</v>
      </c>
      <c r="H1395" s="10">
        <v>0</v>
      </c>
      <c r="I1395" s="10">
        <v>0</v>
      </c>
      <c r="J1395" s="10">
        <v>0</v>
      </c>
      <c r="K1395" s="10">
        <v>0</v>
      </c>
    </row>
    <row r="1396" spans="1:11">
      <c r="A1396" s="26" t="s">
        <v>2185</v>
      </c>
      <c r="B1396" s="24">
        <v>0</v>
      </c>
      <c r="C1396" s="10">
        <v>0</v>
      </c>
      <c r="D1396" s="10">
        <v>0</v>
      </c>
      <c r="E1396" s="24">
        <v>0</v>
      </c>
      <c r="F1396" s="10">
        <v>0</v>
      </c>
      <c r="G1396" s="10">
        <v>0</v>
      </c>
      <c r="H1396" s="10">
        <v>0</v>
      </c>
      <c r="I1396" s="10">
        <v>0</v>
      </c>
      <c r="J1396" s="10">
        <v>0</v>
      </c>
      <c r="K1396" s="10">
        <v>0</v>
      </c>
    </row>
    <row r="1397" spans="1:11">
      <c r="A1397" s="26" t="s">
        <v>2186</v>
      </c>
      <c r="B1397" s="24">
        <v>0</v>
      </c>
      <c r="C1397" s="10">
        <v>0</v>
      </c>
      <c r="D1397" s="10">
        <v>0</v>
      </c>
      <c r="E1397" s="24">
        <v>0</v>
      </c>
      <c r="F1397" s="10">
        <v>0</v>
      </c>
      <c r="G1397" s="10">
        <v>0</v>
      </c>
      <c r="H1397" s="10">
        <v>0</v>
      </c>
      <c r="I1397" s="10">
        <v>0</v>
      </c>
      <c r="J1397" s="10">
        <v>0</v>
      </c>
      <c r="K1397" s="10">
        <v>0</v>
      </c>
    </row>
    <row r="1398" spans="1:11">
      <c r="A1398" s="26" t="s">
        <v>2187</v>
      </c>
      <c r="B1398" s="24">
        <v>0</v>
      </c>
      <c r="C1398" s="10">
        <v>0</v>
      </c>
      <c r="D1398" s="10">
        <v>0</v>
      </c>
      <c r="E1398" s="24">
        <v>0</v>
      </c>
      <c r="F1398" s="10">
        <v>0</v>
      </c>
      <c r="G1398" s="10">
        <v>0</v>
      </c>
      <c r="H1398" s="10">
        <v>0</v>
      </c>
      <c r="I1398" s="10">
        <v>0</v>
      </c>
      <c r="J1398" s="10">
        <v>0</v>
      </c>
      <c r="K1398" s="10">
        <v>0</v>
      </c>
    </row>
    <row r="1399" spans="1:11">
      <c r="A1399" s="26" t="s">
        <v>2188</v>
      </c>
      <c r="B1399" s="24">
        <v>1.338E-4</v>
      </c>
      <c r="C1399" s="10">
        <v>1.338E-4</v>
      </c>
      <c r="D1399" s="10">
        <v>1.338E-4</v>
      </c>
      <c r="E1399" s="24">
        <v>3.7885673773612502E-4</v>
      </c>
      <c r="F1399" s="10">
        <v>3.6636584960437102E-4</v>
      </c>
      <c r="G1399" s="10">
        <v>1.5984605275521399E-4</v>
      </c>
      <c r="H1399" s="10">
        <v>3.7750101248109702E-4</v>
      </c>
      <c r="I1399" s="10">
        <v>3.0308539018889999E-4</v>
      </c>
      <c r="J1399" s="10">
        <v>3.0308539018911802E-4</v>
      </c>
      <c r="K1399" s="10">
        <v>3.6799430416043898E-4</v>
      </c>
    </row>
    <row r="1400" spans="1:11">
      <c r="A1400" s="26" t="s">
        <v>2189</v>
      </c>
      <c r="B1400" s="24">
        <v>0</v>
      </c>
      <c r="C1400" s="10">
        <v>0</v>
      </c>
      <c r="D1400" s="10">
        <v>0</v>
      </c>
      <c r="E1400" s="24">
        <v>0</v>
      </c>
      <c r="F1400" s="10">
        <v>0</v>
      </c>
      <c r="G1400" s="10">
        <v>0</v>
      </c>
      <c r="H1400" s="10">
        <v>0</v>
      </c>
      <c r="I1400" s="10">
        <v>0</v>
      </c>
      <c r="J1400" s="10">
        <v>0</v>
      </c>
      <c r="K1400" s="10">
        <v>0</v>
      </c>
    </row>
    <row r="1401" spans="1:11">
      <c r="A1401" s="26" t="s">
        <v>2190</v>
      </c>
      <c r="B1401" s="24">
        <v>0</v>
      </c>
      <c r="C1401" s="10">
        <v>0</v>
      </c>
      <c r="D1401" s="10">
        <v>0</v>
      </c>
      <c r="E1401" s="24">
        <v>0</v>
      </c>
      <c r="F1401" s="10">
        <v>0</v>
      </c>
      <c r="G1401" s="10">
        <v>0</v>
      </c>
      <c r="H1401" s="10">
        <v>0</v>
      </c>
      <c r="I1401" s="10">
        <v>0</v>
      </c>
      <c r="J1401" s="10">
        <v>0</v>
      </c>
      <c r="K1401" s="10">
        <v>0</v>
      </c>
    </row>
    <row r="1402" spans="1:11">
      <c r="A1402" s="26" t="s">
        <v>2191</v>
      </c>
      <c r="B1402" s="24">
        <v>0</v>
      </c>
      <c r="C1402" s="10">
        <v>0</v>
      </c>
      <c r="D1402" s="10">
        <v>0</v>
      </c>
      <c r="E1402" s="24">
        <v>0</v>
      </c>
      <c r="F1402" s="10">
        <v>0</v>
      </c>
      <c r="G1402" s="10">
        <v>0</v>
      </c>
      <c r="H1402" s="10">
        <v>0</v>
      </c>
      <c r="I1402" s="10">
        <v>0</v>
      </c>
      <c r="J1402" s="10">
        <v>0</v>
      </c>
      <c r="K1402" s="10">
        <v>0</v>
      </c>
    </row>
    <row r="1403" spans="1:11">
      <c r="A1403" s="26" t="s">
        <v>2192</v>
      </c>
      <c r="B1403" s="24">
        <v>0</v>
      </c>
      <c r="C1403" s="10">
        <v>0</v>
      </c>
      <c r="D1403" s="10">
        <v>0</v>
      </c>
      <c r="E1403" s="24">
        <v>0</v>
      </c>
      <c r="F1403" s="10">
        <v>0</v>
      </c>
      <c r="G1403" s="10">
        <v>0</v>
      </c>
      <c r="H1403" s="10">
        <v>0</v>
      </c>
      <c r="I1403" s="10">
        <v>0</v>
      </c>
      <c r="J1403" s="10">
        <v>0</v>
      </c>
      <c r="K1403" s="10">
        <v>0</v>
      </c>
    </row>
    <row r="1404" spans="1:11">
      <c r="A1404" s="26" t="s">
        <v>2193</v>
      </c>
      <c r="B1404" s="24">
        <v>2.00699999999953E-4</v>
      </c>
      <c r="C1404" s="10">
        <v>2.0070000000005399E-4</v>
      </c>
      <c r="D1404" s="10">
        <v>2.0069999999999799E-4</v>
      </c>
      <c r="E1404" s="24">
        <v>5.6828510660462299E-4</v>
      </c>
      <c r="F1404" s="10">
        <v>5.49548774406399E-4</v>
      </c>
      <c r="G1404" s="10">
        <v>2.3976907913284099E-4</v>
      </c>
      <c r="H1404" s="10">
        <v>5.6625151872148399E-4</v>
      </c>
      <c r="I1404" s="10">
        <v>4.54628085283515E-4</v>
      </c>
      <c r="J1404" s="10">
        <v>4.5462808528369802E-4</v>
      </c>
      <c r="K1404" s="10">
        <v>5.5199145624066097E-4</v>
      </c>
    </row>
    <row r="1405" spans="1:11">
      <c r="A1405" s="26" t="s">
        <v>2194</v>
      </c>
      <c r="B1405" s="24">
        <v>0</v>
      </c>
      <c r="C1405" s="10">
        <v>0</v>
      </c>
      <c r="D1405" s="10">
        <v>0</v>
      </c>
      <c r="E1405" s="24">
        <v>0</v>
      </c>
      <c r="F1405" s="10">
        <v>0</v>
      </c>
      <c r="G1405" s="10">
        <v>0</v>
      </c>
      <c r="H1405" s="10">
        <v>0</v>
      </c>
      <c r="I1405" s="10">
        <v>0</v>
      </c>
      <c r="J1405" s="10">
        <v>0</v>
      </c>
      <c r="K1405" s="10">
        <v>0</v>
      </c>
    </row>
    <row r="1406" spans="1:11">
      <c r="A1406" s="26" t="s">
        <v>2195</v>
      </c>
      <c r="B1406" s="24">
        <v>0</v>
      </c>
      <c r="C1406" s="10">
        <v>0</v>
      </c>
      <c r="D1406" s="10">
        <v>0</v>
      </c>
      <c r="E1406" s="24">
        <v>0</v>
      </c>
      <c r="F1406" s="10">
        <v>0</v>
      </c>
      <c r="G1406" s="10">
        <v>0</v>
      </c>
      <c r="H1406" s="10">
        <v>0</v>
      </c>
      <c r="I1406" s="10">
        <v>0</v>
      </c>
      <c r="J1406" s="10">
        <v>0</v>
      </c>
      <c r="K1406" s="10">
        <v>0</v>
      </c>
    </row>
    <row r="1407" spans="1:11">
      <c r="A1407" s="26" t="s">
        <v>2196</v>
      </c>
      <c r="B1407" s="24">
        <v>0</v>
      </c>
      <c r="C1407" s="10">
        <v>0</v>
      </c>
      <c r="D1407" s="10">
        <v>0</v>
      </c>
      <c r="E1407" s="24">
        <v>0</v>
      </c>
      <c r="F1407" s="10">
        <v>0</v>
      </c>
      <c r="G1407" s="10">
        <v>0</v>
      </c>
      <c r="H1407" s="10">
        <v>0</v>
      </c>
      <c r="I1407" s="10">
        <v>0</v>
      </c>
      <c r="J1407" s="10">
        <v>0</v>
      </c>
      <c r="K1407" s="10">
        <v>0</v>
      </c>
    </row>
    <row r="1408" spans="1:11">
      <c r="A1408" s="26" t="s">
        <v>2197</v>
      </c>
      <c r="B1408" s="24">
        <v>-1000</v>
      </c>
      <c r="C1408" s="10">
        <v>-1000</v>
      </c>
      <c r="D1408" s="10">
        <v>-1.48604646974582</v>
      </c>
      <c r="E1408" s="24">
        <v>0</v>
      </c>
      <c r="F1408" s="10">
        <v>0</v>
      </c>
      <c r="G1408" s="10">
        <v>0</v>
      </c>
      <c r="H1408" s="10">
        <v>-0.14330371161201999</v>
      </c>
      <c r="I1408" s="10">
        <v>0</v>
      </c>
      <c r="J1408" s="10">
        <v>-28.683272330589599</v>
      </c>
      <c r="K1408" s="10">
        <v>-3.6861783958076999</v>
      </c>
    </row>
    <row r="1409" spans="1:11">
      <c r="A1409" s="26" t="s">
        <v>2198</v>
      </c>
      <c r="B1409" s="24">
        <v>1000</v>
      </c>
      <c r="C1409" s="10">
        <v>1000</v>
      </c>
      <c r="D1409" s="10">
        <v>0</v>
      </c>
      <c r="E1409" s="24">
        <v>0</v>
      </c>
      <c r="F1409" s="10">
        <v>0</v>
      </c>
      <c r="G1409" s="10">
        <v>0</v>
      </c>
      <c r="H1409" s="10">
        <v>0</v>
      </c>
      <c r="I1409" s="10">
        <v>0</v>
      </c>
      <c r="J1409" s="10">
        <v>0</v>
      </c>
      <c r="K1409" s="10">
        <v>0</v>
      </c>
    </row>
    <row r="1410" spans="1:11">
      <c r="A1410" s="26" t="s">
        <v>2199</v>
      </c>
      <c r="B1410" s="24">
        <v>0</v>
      </c>
      <c r="C1410" s="10">
        <v>0</v>
      </c>
      <c r="D1410" s="10">
        <v>1.48604646974581</v>
      </c>
      <c r="E1410" s="24">
        <v>0</v>
      </c>
      <c r="F1410" s="10">
        <v>0</v>
      </c>
      <c r="G1410" s="10">
        <v>0</v>
      </c>
      <c r="H1410" s="10">
        <v>0.14330371161199901</v>
      </c>
      <c r="I1410" s="10">
        <v>0</v>
      </c>
      <c r="J1410" s="10">
        <v>28.683272330589599</v>
      </c>
      <c r="K1410" s="10">
        <v>3.6861783958076502</v>
      </c>
    </row>
    <row r="1411" spans="1:11">
      <c r="A1411" s="26" t="s">
        <v>2200</v>
      </c>
      <c r="B1411" s="24">
        <v>-0.209436900000014</v>
      </c>
      <c r="C1411" s="10">
        <v>-0.209436900000014</v>
      </c>
      <c r="D1411" s="10">
        <v>-0.209436900000014</v>
      </c>
      <c r="E1411" s="24">
        <v>-0.59302377201470302</v>
      </c>
      <c r="F1411" s="10">
        <v>-0.57347180722729296</v>
      </c>
      <c r="G1411" s="10">
        <v>-0.25020673965832402</v>
      </c>
      <c r="H1411" s="10">
        <v>-0.590901657704762</v>
      </c>
      <c r="I1411" s="10">
        <v>-0.47441901761180799</v>
      </c>
      <c r="J1411" s="10">
        <v>-0.474419017612149</v>
      </c>
      <c r="K1411" s="10">
        <v>-0.57602082422283696</v>
      </c>
    </row>
    <row r="1412" spans="1:11">
      <c r="A1412" s="26" t="s">
        <v>2201</v>
      </c>
      <c r="B1412" s="24">
        <v>0.16325999999999999</v>
      </c>
      <c r="C1412" s="10">
        <v>0.16325999999999999</v>
      </c>
      <c r="D1412" s="10">
        <v>0.16325999999999999</v>
      </c>
      <c r="E1412" s="24">
        <v>0.46227317640358601</v>
      </c>
      <c r="F1412" s="10">
        <v>0.44703205236479499</v>
      </c>
      <c r="G1412" s="10">
        <v>0.195040856299075</v>
      </c>
      <c r="H1412" s="10">
        <v>0.46061894841303402</v>
      </c>
      <c r="I1412" s="10">
        <v>0.36981854112286899</v>
      </c>
      <c r="J1412" s="10">
        <v>0.369818541123135</v>
      </c>
      <c r="K1412" s="10">
        <v>0.44901905902267097</v>
      </c>
    </row>
    <row r="1413" spans="1:11">
      <c r="A1413" s="26" t="s">
        <v>2202</v>
      </c>
      <c r="B1413" s="24">
        <v>4.61769E-2</v>
      </c>
      <c r="C1413" s="10">
        <v>4.61769E-2</v>
      </c>
      <c r="D1413" s="10">
        <v>4.61769E-2</v>
      </c>
      <c r="E1413" s="24">
        <v>0.13075059561111599</v>
      </c>
      <c r="F1413" s="10">
        <v>0.12643975486245199</v>
      </c>
      <c r="G1413" s="10">
        <v>5.5165883359284199E-2</v>
      </c>
      <c r="H1413" s="10">
        <v>0.130282709291767</v>
      </c>
      <c r="I1413" s="10">
        <v>0.10460047648889299</v>
      </c>
      <c r="J1413" s="10">
        <v>0.104600476488968</v>
      </c>
      <c r="K1413" s="10">
        <v>0.12700176520019599</v>
      </c>
    </row>
    <row r="1414" spans="1:11">
      <c r="A1414" s="26" t="s">
        <v>2203</v>
      </c>
      <c r="B1414" s="24">
        <v>2.8421999999999999E-2</v>
      </c>
      <c r="C1414" s="10">
        <v>2.8421999999999999E-2</v>
      </c>
      <c r="D1414" s="10">
        <v>2.8421999999999999E-2</v>
      </c>
      <c r="E1414" s="24">
        <v>8.0477325859014598E-2</v>
      </c>
      <c r="F1414" s="10">
        <v>7.7823992357663893E-2</v>
      </c>
      <c r="G1414" s="10">
        <v>3.3954742237733003E-2</v>
      </c>
      <c r="H1414" s="10">
        <v>8.0189340633316494E-2</v>
      </c>
      <c r="I1414" s="10">
        <v>6.4381860687211703E-2</v>
      </c>
      <c r="J1414" s="10">
        <v>6.4381860687258E-2</v>
      </c>
      <c r="K1414" s="10">
        <v>7.8169911157309493E-2</v>
      </c>
    </row>
    <row r="1415" spans="1:11">
      <c r="A1415" s="26" t="s">
        <v>2204</v>
      </c>
      <c r="B1415" s="24">
        <v>0</v>
      </c>
      <c r="C1415" s="10">
        <v>0</v>
      </c>
      <c r="D1415" s="10">
        <v>0</v>
      </c>
      <c r="E1415" s="24">
        <v>0</v>
      </c>
      <c r="F1415" s="10">
        <v>0</v>
      </c>
      <c r="G1415" s="10">
        <v>0</v>
      </c>
      <c r="H1415" s="10">
        <v>0</v>
      </c>
      <c r="I1415" s="10">
        <v>0</v>
      </c>
      <c r="J1415" s="10">
        <v>0</v>
      </c>
      <c r="K1415" s="10">
        <v>0</v>
      </c>
    </row>
    <row r="1416" spans="1:11">
      <c r="A1416" s="26" t="s">
        <v>2205</v>
      </c>
      <c r="B1416" s="24">
        <v>0</v>
      </c>
      <c r="C1416" s="10">
        <v>0</v>
      </c>
      <c r="D1416" s="10">
        <v>0</v>
      </c>
      <c r="E1416" s="24">
        <v>0</v>
      </c>
      <c r="F1416" s="10">
        <v>0</v>
      </c>
      <c r="G1416" s="10">
        <v>0</v>
      </c>
      <c r="H1416" s="10">
        <v>0</v>
      </c>
      <c r="I1416" s="10">
        <v>0</v>
      </c>
      <c r="J1416" s="10">
        <v>0</v>
      </c>
      <c r="K1416" s="10">
        <v>0</v>
      </c>
    </row>
    <row r="1417" spans="1:11">
      <c r="A1417" s="26" t="s">
        <v>2206</v>
      </c>
      <c r="B1417" s="24">
        <v>0</v>
      </c>
      <c r="C1417" s="10">
        <v>0</v>
      </c>
      <c r="D1417" s="10">
        <v>0</v>
      </c>
      <c r="E1417" s="24">
        <v>0</v>
      </c>
      <c r="F1417" s="10">
        <v>0</v>
      </c>
      <c r="G1417" s="10">
        <v>0</v>
      </c>
      <c r="H1417" s="10">
        <v>0</v>
      </c>
      <c r="I1417" s="10">
        <v>0</v>
      </c>
      <c r="J1417" s="10">
        <v>0</v>
      </c>
      <c r="K1417" s="10">
        <v>0</v>
      </c>
    </row>
    <row r="1418" spans="1:11">
      <c r="A1418" s="26" t="s">
        <v>2207</v>
      </c>
      <c r="B1418" s="24">
        <v>0</v>
      </c>
      <c r="C1418" s="10">
        <v>0</v>
      </c>
      <c r="D1418" s="10">
        <v>0</v>
      </c>
      <c r="E1418" s="24">
        <v>0</v>
      </c>
      <c r="F1418" s="10">
        <v>0</v>
      </c>
      <c r="G1418" s="10">
        <v>0</v>
      </c>
      <c r="H1418" s="10">
        <v>0</v>
      </c>
      <c r="I1418" s="10">
        <v>0</v>
      </c>
      <c r="J1418" s="10">
        <v>0</v>
      </c>
      <c r="K1418" s="10">
        <v>0</v>
      </c>
    </row>
    <row r="1419" spans="1:11">
      <c r="A1419" s="26" t="s">
        <v>2208</v>
      </c>
      <c r="B1419" s="24">
        <v>0</v>
      </c>
      <c r="C1419" s="10">
        <v>0</v>
      </c>
      <c r="D1419" s="10">
        <v>0</v>
      </c>
      <c r="E1419" s="24">
        <v>0</v>
      </c>
      <c r="F1419" s="10">
        <v>0</v>
      </c>
      <c r="G1419" s="10">
        <v>0</v>
      </c>
      <c r="H1419" s="10">
        <v>0</v>
      </c>
      <c r="I1419" s="10">
        <v>0</v>
      </c>
      <c r="J1419" s="10">
        <v>0</v>
      </c>
      <c r="K1419" s="10">
        <v>0</v>
      </c>
    </row>
    <row r="1420" spans="1:11">
      <c r="A1420" s="26" t="s">
        <v>2209</v>
      </c>
      <c r="B1420" s="24">
        <v>0</v>
      </c>
      <c r="C1420" s="10">
        <v>0</v>
      </c>
      <c r="D1420" s="10">
        <v>0</v>
      </c>
      <c r="E1420" s="24">
        <v>0</v>
      </c>
      <c r="F1420" s="10">
        <v>0</v>
      </c>
      <c r="G1420" s="10">
        <v>0</v>
      </c>
      <c r="H1420" s="10">
        <v>0</v>
      </c>
      <c r="I1420" s="10">
        <v>0</v>
      </c>
      <c r="J1420" s="10">
        <v>0</v>
      </c>
      <c r="K1420" s="10">
        <v>0</v>
      </c>
    </row>
    <row r="1421" spans="1:11">
      <c r="A1421" s="26" t="s">
        <v>2210</v>
      </c>
      <c r="B1421" s="24">
        <v>0</v>
      </c>
      <c r="C1421" s="10">
        <v>0</v>
      </c>
      <c r="D1421" s="10">
        <v>0</v>
      </c>
      <c r="E1421" s="24">
        <v>0</v>
      </c>
      <c r="F1421" s="10">
        <v>0</v>
      </c>
      <c r="G1421" s="10">
        <v>0</v>
      </c>
      <c r="H1421" s="10">
        <v>0</v>
      </c>
      <c r="I1421" s="10">
        <v>0</v>
      </c>
      <c r="J1421" s="10">
        <v>0</v>
      </c>
      <c r="K1421" s="10">
        <v>0</v>
      </c>
    </row>
    <row r="1422" spans="1:11">
      <c r="A1422" s="26" t="s">
        <v>2211</v>
      </c>
      <c r="B1422" s="24">
        <v>0</v>
      </c>
      <c r="C1422" s="10">
        <v>0</v>
      </c>
      <c r="D1422" s="10">
        <v>0</v>
      </c>
      <c r="E1422" s="24">
        <v>0</v>
      </c>
      <c r="F1422" s="10">
        <v>0</v>
      </c>
      <c r="G1422" s="10">
        <v>0</v>
      </c>
      <c r="H1422" s="10">
        <v>0</v>
      </c>
      <c r="I1422" s="10">
        <v>0</v>
      </c>
      <c r="J1422" s="10">
        <v>0</v>
      </c>
      <c r="K1422" s="10">
        <v>0</v>
      </c>
    </row>
    <row r="1423" spans="1:11">
      <c r="A1423" s="26" t="s">
        <v>2212</v>
      </c>
      <c r="B1423" s="24">
        <v>0</v>
      </c>
      <c r="C1423" s="10">
        <v>0</v>
      </c>
      <c r="D1423" s="10">
        <v>0</v>
      </c>
      <c r="E1423" s="24">
        <v>0</v>
      </c>
      <c r="F1423" s="10">
        <v>0</v>
      </c>
      <c r="G1423" s="10">
        <v>0</v>
      </c>
      <c r="H1423" s="10">
        <v>0</v>
      </c>
      <c r="I1423" s="10">
        <v>0</v>
      </c>
      <c r="J1423" s="10">
        <v>0</v>
      </c>
      <c r="K1423" s="10">
        <v>0</v>
      </c>
    </row>
    <row r="1424" spans="1:11">
      <c r="A1424" s="26" t="s">
        <v>2213</v>
      </c>
      <c r="B1424" s="24">
        <v>0</v>
      </c>
      <c r="C1424" s="10">
        <v>0</v>
      </c>
      <c r="D1424" s="10">
        <v>0</v>
      </c>
      <c r="E1424" s="24">
        <v>0</v>
      </c>
      <c r="F1424" s="10">
        <v>0</v>
      </c>
      <c r="G1424" s="10">
        <v>0</v>
      </c>
      <c r="H1424" s="10">
        <v>0</v>
      </c>
      <c r="I1424" s="10">
        <v>0</v>
      </c>
      <c r="J1424" s="10">
        <v>0</v>
      </c>
      <c r="K1424" s="10">
        <v>0</v>
      </c>
    </row>
    <row r="1425" spans="1:11">
      <c r="A1425" s="26" t="s">
        <v>2214</v>
      </c>
      <c r="B1425" s="24">
        <v>-13.7082661053149</v>
      </c>
      <c r="C1425" s="10">
        <v>-11.8084838025002</v>
      </c>
      <c r="D1425" s="10">
        <v>-11.8256201272116</v>
      </c>
      <c r="E1425" s="24">
        <v>-13.5056097523375</v>
      </c>
      <c r="F1425" s="10">
        <v>-14.1397278708155</v>
      </c>
      <c r="G1425" s="10">
        <v>-5.5294738266468402</v>
      </c>
      <c r="H1425" s="10">
        <v>-13.5430219887704</v>
      </c>
      <c r="I1425" s="10">
        <v>-12.4833678342219</v>
      </c>
      <c r="J1425" s="10">
        <v>-12.4833678342198</v>
      </c>
      <c r="K1425" s="10">
        <v>-14.096099178462101</v>
      </c>
    </row>
    <row r="1426" spans="1:11">
      <c r="A1426" s="26" t="s">
        <v>120</v>
      </c>
      <c r="B1426" s="24">
        <v>7.6023239702101399</v>
      </c>
      <c r="C1426" s="10">
        <v>6.3359362349991697</v>
      </c>
      <c r="D1426" s="10">
        <v>6.3472266514740996</v>
      </c>
      <c r="E1426" s="24">
        <v>1.4194168542644501</v>
      </c>
      <c r="F1426" s="10">
        <v>1.36917435974408</v>
      </c>
      <c r="G1426" s="10">
        <v>0.385392775584251</v>
      </c>
      <c r="H1426" s="10">
        <v>1.13553348341156</v>
      </c>
      <c r="I1426" s="10">
        <v>5.24830599046948</v>
      </c>
      <c r="J1426" s="10">
        <v>0.73074635094621998</v>
      </c>
      <c r="K1426" s="10">
        <v>0.88724334342350597</v>
      </c>
    </row>
    <row r="1427" spans="1:11">
      <c r="A1427" s="26" t="s">
        <v>2215</v>
      </c>
      <c r="B1427" s="24">
        <v>-1000</v>
      </c>
      <c r="C1427" s="10">
        <v>-1000</v>
      </c>
      <c r="D1427" s="10">
        <v>-1000</v>
      </c>
      <c r="E1427" s="24">
        <v>-1000</v>
      </c>
      <c r="F1427" s="10">
        <v>-1000</v>
      </c>
      <c r="G1427" s="10">
        <v>-1000</v>
      </c>
      <c r="H1427" s="10">
        <v>-1000</v>
      </c>
      <c r="I1427" s="10">
        <v>-1000</v>
      </c>
      <c r="J1427" s="10">
        <v>-1000</v>
      </c>
      <c r="K1427" s="10">
        <v>-1000</v>
      </c>
    </row>
    <row r="1428" spans="1:11">
      <c r="A1428" s="26" t="s">
        <v>2216</v>
      </c>
      <c r="B1428" s="24">
        <v>1000</v>
      </c>
      <c r="C1428" s="10">
        <v>1000</v>
      </c>
      <c r="D1428" s="10">
        <v>1000</v>
      </c>
      <c r="E1428" s="24">
        <v>1000</v>
      </c>
      <c r="F1428" s="10">
        <v>1000</v>
      </c>
      <c r="G1428" s="10">
        <v>1000</v>
      </c>
      <c r="H1428" s="10">
        <v>1000</v>
      </c>
      <c r="I1428" s="10">
        <v>1000</v>
      </c>
      <c r="J1428" s="10">
        <v>1000</v>
      </c>
      <c r="K1428" s="10">
        <v>1000</v>
      </c>
    </row>
    <row r="1429" spans="1:11">
      <c r="A1429" s="26" t="s">
        <v>2217</v>
      </c>
      <c r="B1429" s="24">
        <v>0</v>
      </c>
      <c r="C1429" s="10">
        <v>0</v>
      </c>
      <c r="D1429" s="10">
        <v>0</v>
      </c>
      <c r="E1429" s="24">
        <v>0</v>
      </c>
      <c r="F1429" s="10">
        <v>0</v>
      </c>
      <c r="G1429" s="10">
        <v>0</v>
      </c>
      <c r="H1429" s="10">
        <v>0</v>
      </c>
      <c r="I1429" s="10">
        <v>0</v>
      </c>
      <c r="J1429" s="10">
        <v>0</v>
      </c>
      <c r="K1429" s="10">
        <v>0</v>
      </c>
    </row>
    <row r="1430" spans="1:11">
      <c r="A1430" s="26" t="s">
        <v>132</v>
      </c>
      <c r="B1430" s="24">
        <v>0</v>
      </c>
      <c r="C1430" s="10">
        <v>0</v>
      </c>
      <c r="D1430" s="10">
        <v>0</v>
      </c>
      <c r="E1430" s="24">
        <v>0</v>
      </c>
      <c r="F1430" s="10">
        <v>0</v>
      </c>
      <c r="G1430" s="10">
        <v>0</v>
      </c>
      <c r="H1430" s="10">
        <v>0</v>
      </c>
      <c r="I1430" s="10">
        <v>0</v>
      </c>
      <c r="J1430" s="10">
        <v>0</v>
      </c>
      <c r="K1430" s="10">
        <v>0</v>
      </c>
    </row>
    <row r="1431" spans="1:11">
      <c r="A1431" s="26" t="s">
        <v>2218</v>
      </c>
      <c r="B1431" s="24">
        <v>0</v>
      </c>
      <c r="C1431" s="10">
        <v>0</v>
      </c>
      <c r="D1431" s="10">
        <v>0</v>
      </c>
      <c r="E1431" s="24">
        <v>0</v>
      </c>
      <c r="F1431" s="10">
        <v>0</v>
      </c>
      <c r="G1431" s="10">
        <v>0</v>
      </c>
      <c r="H1431" s="10">
        <v>0</v>
      </c>
      <c r="I1431" s="10">
        <v>0</v>
      </c>
      <c r="J1431" s="10">
        <v>0</v>
      </c>
      <c r="K1431" s="10">
        <v>0</v>
      </c>
    </row>
    <row r="1432" spans="1:11">
      <c r="A1432" s="26" t="s">
        <v>2219</v>
      </c>
      <c r="B1432" s="24">
        <v>0</v>
      </c>
      <c r="C1432" s="10">
        <v>0</v>
      </c>
      <c r="D1432" s="10">
        <v>0</v>
      </c>
      <c r="E1432" s="24">
        <v>0</v>
      </c>
      <c r="F1432" s="10">
        <v>0</v>
      </c>
      <c r="G1432" s="10">
        <v>0</v>
      </c>
      <c r="H1432" s="10">
        <v>0</v>
      </c>
      <c r="I1432" s="10">
        <v>0</v>
      </c>
      <c r="J1432" s="10">
        <v>0</v>
      </c>
      <c r="K1432" s="10">
        <v>0</v>
      </c>
    </row>
    <row r="1433" spans="1:11">
      <c r="A1433" s="26" t="s">
        <v>2220</v>
      </c>
      <c r="B1433" s="24">
        <v>0</v>
      </c>
      <c r="C1433" s="10">
        <v>0</v>
      </c>
      <c r="D1433" s="10">
        <v>0</v>
      </c>
      <c r="E1433" s="24">
        <v>0</v>
      </c>
      <c r="F1433" s="10">
        <v>0</v>
      </c>
      <c r="G1433" s="10">
        <v>0</v>
      </c>
      <c r="H1433" s="10">
        <v>0</v>
      </c>
      <c r="I1433" s="10">
        <v>0</v>
      </c>
      <c r="J1433" s="10">
        <v>0</v>
      </c>
      <c r="K1433" s="10">
        <v>0</v>
      </c>
    </row>
    <row r="1434" spans="1:11">
      <c r="A1434" s="26" t="s">
        <v>2221</v>
      </c>
      <c r="B1434" s="24">
        <v>0</v>
      </c>
      <c r="C1434" s="10">
        <v>0</v>
      </c>
      <c r="D1434" s="10">
        <v>0</v>
      </c>
      <c r="E1434" s="24">
        <v>0</v>
      </c>
      <c r="F1434" s="10">
        <v>0</v>
      </c>
      <c r="G1434" s="10">
        <v>0</v>
      </c>
      <c r="H1434" s="10">
        <v>0</v>
      </c>
      <c r="I1434" s="10">
        <v>0</v>
      </c>
      <c r="J1434" s="10">
        <v>0</v>
      </c>
      <c r="K1434" s="10">
        <v>0</v>
      </c>
    </row>
    <row r="1435" spans="1:11">
      <c r="A1435" s="26" t="s">
        <v>2222</v>
      </c>
      <c r="B1435" s="24">
        <v>2.8421999999999999E-2</v>
      </c>
      <c r="C1435" s="10">
        <v>2.8421999999999999E-2</v>
      </c>
      <c r="D1435" s="10">
        <v>2.8421999999999999E-2</v>
      </c>
      <c r="E1435" s="24">
        <v>8.0477325859014598E-2</v>
      </c>
      <c r="F1435" s="10">
        <v>7.7823992357663893E-2</v>
      </c>
      <c r="G1435" s="10">
        <v>3.3954742237733003E-2</v>
      </c>
      <c r="H1435" s="10">
        <v>8.0189340633316494E-2</v>
      </c>
      <c r="I1435" s="10">
        <v>6.4381860687211703E-2</v>
      </c>
      <c r="J1435" s="10">
        <v>6.4381860687258E-2</v>
      </c>
      <c r="K1435" s="10">
        <v>7.8169911157309493E-2</v>
      </c>
    </row>
    <row r="1436" spans="1:11">
      <c r="A1436" s="26" t="s">
        <v>2223</v>
      </c>
      <c r="B1436" s="24">
        <v>2.8421999999999999E-2</v>
      </c>
      <c r="C1436" s="10">
        <v>2.8421999999999999E-2</v>
      </c>
      <c r="D1436" s="10">
        <v>2.8421999999999999E-2</v>
      </c>
      <c r="E1436" s="24">
        <v>8.0477325859014598E-2</v>
      </c>
      <c r="F1436" s="10">
        <v>7.7823992357663893E-2</v>
      </c>
      <c r="G1436" s="10">
        <v>3.3954742237733003E-2</v>
      </c>
      <c r="H1436" s="10">
        <v>8.0189340633316494E-2</v>
      </c>
      <c r="I1436" s="10">
        <v>6.4381860687211703E-2</v>
      </c>
      <c r="J1436" s="10">
        <v>6.4381860687258E-2</v>
      </c>
      <c r="K1436" s="10">
        <v>7.8169911157309493E-2</v>
      </c>
    </row>
    <row r="1437" spans="1:11">
      <c r="A1437" s="26" t="s">
        <v>2224</v>
      </c>
      <c r="B1437" s="24">
        <v>1.7052000000000001E-2</v>
      </c>
      <c r="C1437" s="10">
        <v>1.7052000000000001E-2</v>
      </c>
      <c r="D1437" s="10">
        <v>1.7052000000000001E-2</v>
      </c>
      <c r="E1437" s="24">
        <v>4.8282997697133102E-2</v>
      </c>
      <c r="F1437" s="10">
        <v>4.6691109622225203E-2</v>
      </c>
      <c r="G1437" s="10">
        <v>2.03714117457541E-2</v>
      </c>
      <c r="H1437" s="10">
        <v>4.8110218720685202E-2</v>
      </c>
      <c r="I1437" s="10">
        <v>3.86263981577065E-2</v>
      </c>
      <c r="J1437" s="10">
        <v>3.8626398157734297E-2</v>
      </c>
      <c r="K1437" s="10">
        <v>4.6898646297038903E-2</v>
      </c>
    </row>
    <row r="1438" spans="1:11">
      <c r="A1438" s="26" t="s">
        <v>2225</v>
      </c>
      <c r="B1438" s="24">
        <v>-8.7149999999951405E-2</v>
      </c>
      <c r="C1438" s="10">
        <v>-8.7149999999951405E-2</v>
      </c>
      <c r="D1438" s="10">
        <v>-8.7149999999951405E-2</v>
      </c>
      <c r="E1438" s="24">
        <v>-0.24676655226983299</v>
      </c>
      <c r="F1438" s="10">
        <v>-0.23863067109880401</v>
      </c>
      <c r="G1438" s="10">
        <v>-0.104114973823698</v>
      </c>
      <c r="H1438" s="10">
        <v>-0.245883507008443</v>
      </c>
      <c r="I1438" s="10">
        <v>-0.197413241815866</v>
      </c>
      <c r="J1438" s="10">
        <v>-0.19741324181598</v>
      </c>
      <c r="K1438" s="10">
        <v>-0.239691357306242</v>
      </c>
    </row>
    <row r="1439" spans="1:11">
      <c r="A1439" s="26" t="s">
        <v>2226</v>
      </c>
      <c r="B1439" s="24">
        <v>0</v>
      </c>
      <c r="C1439" s="10">
        <v>0</v>
      </c>
      <c r="D1439" s="10">
        <v>0</v>
      </c>
      <c r="E1439" s="24">
        <v>0</v>
      </c>
      <c r="F1439" s="10">
        <v>0</v>
      </c>
      <c r="G1439" s="10">
        <v>0</v>
      </c>
      <c r="H1439" s="10">
        <v>0</v>
      </c>
      <c r="I1439" s="10">
        <v>0</v>
      </c>
      <c r="J1439" s="10">
        <v>0</v>
      </c>
      <c r="K1439" s="10">
        <v>0</v>
      </c>
    </row>
    <row r="1440" spans="1:11">
      <c r="A1440" s="26" t="s">
        <v>2227</v>
      </c>
      <c r="B1440" s="24">
        <v>0</v>
      </c>
      <c r="C1440" s="10">
        <v>0</v>
      </c>
      <c r="D1440" s="10">
        <v>0</v>
      </c>
      <c r="E1440" s="24">
        <v>0</v>
      </c>
      <c r="F1440" s="10">
        <v>0</v>
      </c>
      <c r="G1440" s="10">
        <v>0</v>
      </c>
      <c r="H1440" s="10">
        <v>0</v>
      </c>
      <c r="I1440" s="10">
        <v>0</v>
      </c>
      <c r="J1440" s="10">
        <v>0</v>
      </c>
      <c r="K1440" s="10">
        <v>0</v>
      </c>
    </row>
    <row r="1441" spans="1:11">
      <c r="A1441" s="26" t="s">
        <v>2228</v>
      </c>
      <c r="B1441" s="24">
        <v>0</v>
      </c>
      <c r="C1441" s="10">
        <v>0</v>
      </c>
      <c r="D1441" s="10">
        <v>0</v>
      </c>
      <c r="E1441" s="24">
        <v>0</v>
      </c>
      <c r="F1441" s="10">
        <v>0</v>
      </c>
      <c r="G1441" s="10">
        <v>0</v>
      </c>
      <c r="H1441" s="10">
        <v>0</v>
      </c>
      <c r="I1441" s="10">
        <v>0</v>
      </c>
      <c r="J1441" s="10">
        <v>0</v>
      </c>
      <c r="K1441" s="10">
        <v>0</v>
      </c>
    </row>
    <row r="1442" spans="1:11">
      <c r="A1442" s="26" t="s">
        <v>2229</v>
      </c>
      <c r="B1442" s="24">
        <v>0</v>
      </c>
      <c r="C1442" s="10">
        <v>0</v>
      </c>
      <c r="D1442" s="10">
        <v>0</v>
      </c>
      <c r="E1442" s="24">
        <v>0</v>
      </c>
      <c r="F1442" s="10">
        <v>0</v>
      </c>
      <c r="G1442" s="10">
        <v>0</v>
      </c>
      <c r="H1442" s="10">
        <v>0</v>
      </c>
      <c r="I1442" s="10">
        <v>0</v>
      </c>
      <c r="J1442" s="10">
        <v>0</v>
      </c>
      <c r="K1442" s="10">
        <v>0</v>
      </c>
    </row>
    <row r="1443" spans="1:11">
      <c r="A1443" s="26" t="s">
        <v>2230</v>
      </c>
      <c r="B1443" s="24">
        <v>-0.16243350000024701</v>
      </c>
      <c r="C1443" s="10">
        <v>-0.162433500000361</v>
      </c>
      <c r="D1443" s="10">
        <v>-0.16243350000024701</v>
      </c>
      <c r="E1443" s="24">
        <v>-0.45993292906632599</v>
      </c>
      <c r="F1443" s="10">
        <v>-0.444768962867784</v>
      </c>
      <c r="G1443" s="10">
        <v>-0.19405346644407501</v>
      </c>
      <c r="H1443" s="10">
        <v>-0.45828707556688603</v>
      </c>
      <c r="I1443" s="10">
        <v>-0.36794634325360698</v>
      </c>
      <c r="J1443" s="10">
        <v>-0.36794634325349301</v>
      </c>
      <c r="K1443" s="10">
        <v>-0.44674591035015998</v>
      </c>
    </row>
    <row r="1444" spans="1:11">
      <c r="A1444" s="26" t="s">
        <v>2231</v>
      </c>
      <c r="B1444" s="24">
        <v>7.2970499999946301E-2</v>
      </c>
      <c r="C1444" s="10">
        <v>7.2970499999996705E-2</v>
      </c>
      <c r="D1444" s="10">
        <v>7.2970499999946398E-2</v>
      </c>
      <c r="E1444" s="24">
        <v>0.20661708207005999</v>
      </c>
      <c r="F1444" s="10">
        <v>0.199804926969774</v>
      </c>
      <c r="G1444" s="10">
        <v>8.7175234623126402E-2</v>
      </c>
      <c r="H1444" s="10">
        <v>0.205877710248519</v>
      </c>
      <c r="I1444" s="10">
        <v>0.165293665656122</v>
      </c>
      <c r="J1444" s="10">
        <v>0.16529366565616599</v>
      </c>
      <c r="K1444" s="10">
        <v>0.200693037157992</v>
      </c>
    </row>
    <row r="1445" spans="1:11">
      <c r="A1445" s="26" t="s">
        <v>2232</v>
      </c>
      <c r="B1445" s="24">
        <v>0</v>
      </c>
      <c r="C1445" s="10">
        <v>0</v>
      </c>
      <c r="D1445" s="10">
        <v>0</v>
      </c>
      <c r="E1445" s="24">
        <v>0</v>
      </c>
      <c r="F1445" s="10">
        <v>0</v>
      </c>
      <c r="G1445" s="10">
        <v>0</v>
      </c>
      <c r="H1445" s="10">
        <v>0</v>
      </c>
      <c r="I1445" s="10">
        <v>0</v>
      </c>
      <c r="J1445" s="10">
        <v>0</v>
      </c>
      <c r="K1445" s="10">
        <v>0</v>
      </c>
    </row>
    <row r="1446" spans="1:11">
      <c r="A1446" s="26" t="s">
        <v>2233</v>
      </c>
      <c r="B1446" s="24">
        <v>0</v>
      </c>
      <c r="C1446" s="10">
        <v>0</v>
      </c>
      <c r="D1446" s="10">
        <v>0</v>
      </c>
      <c r="E1446" s="24">
        <v>0</v>
      </c>
      <c r="F1446" s="10">
        <v>0</v>
      </c>
      <c r="G1446" s="10">
        <v>0</v>
      </c>
      <c r="H1446" s="10">
        <v>0</v>
      </c>
      <c r="I1446" s="10">
        <v>0</v>
      </c>
      <c r="J1446" s="10">
        <v>0</v>
      </c>
      <c r="K1446" s="10">
        <v>0</v>
      </c>
    </row>
    <row r="1447" spans="1:11">
      <c r="A1447" s="26" t="s">
        <v>2234</v>
      </c>
      <c r="B1447" s="24">
        <v>0</v>
      </c>
      <c r="C1447" s="10">
        <v>0</v>
      </c>
      <c r="D1447" s="10">
        <v>0</v>
      </c>
      <c r="E1447" s="24">
        <v>0</v>
      </c>
      <c r="F1447" s="10">
        <v>0</v>
      </c>
      <c r="G1447" s="10">
        <v>0</v>
      </c>
      <c r="H1447" s="10">
        <v>0</v>
      </c>
      <c r="I1447" s="10">
        <v>0</v>
      </c>
      <c r="J1447" s="10">
        <v>0</v>
      </c>
      <c r="K1447" s="10">
        <v>0</v>
      </c>
    </row>
    <row r="1448" spans="1:11">
      <c r="A1448" s="26" t="s">
        <v>2235</v>
      </c>
      <c r="B1448" s="24">
        <v>0</v>
      </c>
      <c r="C1448" s="10">
        <v>0</v>
      </c>
      <c r="D1448" s="10">
        <v>0</v>
      </c>
      <c r="E1448" s="24">
        <v>0</v>
      </c>
      <c r="F1448" s="10">
        <v>0</v>
      </c>
      <c r="G1448" s="10">
        <v>0</v>
      </c>
      <c r="H1448" s="10">
        <v>0</v>
      </c>
      <c r="I1448" s="10">
        <v>0</v>
      </c>
      <c r="J1448" s="10">
        <v>0</v>
      </c>
      <c r="K1448" s="10">
        <v>0</v>
      </c>
    </row>
    <row r="1449" spans="1:11">
      <c r="A1449" s="26" t="s">
        <v>2236</v>
      </c>
      <c r="B1449" s="24">
        <v>0</v>
      </c>
      <c r="C1449" s="10">
        <v>0</v>
      </c>
      <c r="D1449" s="10">
        <v>0</v>
      </c>
      <c r="E1449" s="24">
        <v>0</v>
      </c>
      <c r="F1449" s="10">
        <v>0</v>
      </c>
      <c r="G1449" s="10">
        <v>0</v>
      </c>
      <c r="H1449" s="10">
        <v>0</v>
      </c>
      <c r="I1449" s="10">
        <v>0</v>
      </c>
      <c r="J1449" s="10">
        <v>0</v>
      </c>
      <c r="K1449" s="10">
        <v>0</v>
      </c>
    </row>
    <row r="1450" spans="1:11">
      <c r="A1450" s="26" t="s">
        <v>2237</v>
      </c>
      <c r="B1450" s="24">
        <v>0</v>
      </c>
      <c r="C1450" s="10">
        <v>0</v>
      </c>
      <c r="D1450" s="10">
        <v>0</v>
      </c>
      <c r="E1450" s="24">
        <v>0</v>
      </c>
      <c r="F1450" s="10">
        <v>0</v>
      </c>
      <c r="G1450" s="10">
        <v>0</v>
      </c>
      <c r="H1450" s="10">
        <v>0</v>
      </c>
      <c r="I1450" s="10">
        <v>0</v>
      </c>
      <c r="J1450" s="10">
        <v>0</v>
      </c>
      <c r="K1450" s="10">
        <v>0</v>
      </c>
    </row>
    <row r="1451" spans="1:11">
      <c r="A1451" s="26" t="s">
        <v>2238</v>
      </c>
      <c r="B1451" s="24">
        <v>0</v>
      </c>
      <c r="C1451" s="10">
        <v>0</v>
      </c>
      <c r="D1451" s="10">
        <v>0</v>
      </c>
      <c r="E1451" s="24">
        <v>0</v>
      </c>
      <c r="F1451" s="10">
        <v>0</v>
      </c>
      <c r="G1451" s="10">
        <v>0</v>
      </c>
      <c r="H1451" s="10">
        <v>0</v>
      </c>
      <c r="I1451" s="10">
        <v>0</v>
      </c>
      <c r="J1451" s="10">
        <v>0</v>
      </c>
      <c r="K1451" s="10">
        <v>0</v>
      </c>
    </row>
    <row r="1452" spans="1:11">
      <c r="A1452" s="26" t="s">
        <v>2239</v>
      </c>
      <c r="B1452" s="24">
        <v>0</v>
      </c>
      <c r="C1452" s="10">
        <v>0</v>
      </c>
      <c r="D1452" s="10">
        <v>0</v>
      </c>
      <c r="E1452" s="24">
        <v>0</v>
      </c>
      <c r="F1452" s="10">
        <v>0</v>
      </c>
      <c r="G1452" s="10">
        <v>0</v>
      </c>
      <c r="H1452" s="10">
        <v>0</v>
      </c>
      <c r="I1452" s="10">
        <v>0</v>
      </c>
      <c r="J1452" s="10">
        <v>0</v>
      </c>
      <c r="K1452" s="10">
        <v>0</v>
      </c>
    </row>
    <row r="1453" spans="1:11">
      <c r="A1453" s="26" t="s">
        <v>2240</v>
      </c>
      <c r="B1453" s="24">
        <v>0</v>
      </c>
      <c r="C1453" s="10">
        <v>0</v>
      </c>
      <c r="D1453" s="10">
        <v>0</v>
      </c>
      <c r="E1453" s="24">
        <v>1000</v>
      </c>
      <c r="F1453" s="10">
        <v>1000</v>
      </c>
      <c r="G1453" s="10">
        <v>1000</v>
      </c>
      <c r="H1453" s="10">
        <v>1000</v>
      </c>
      <c r="I1453" s="10">
        <v>1000</v>
      </c>
      <c r="J1453" s="10">
        <v>1000</v>
      </c>
      <c r="K1453" s="10">
        <v>1000</v>
      </c>
    </row>
    <row r="1454" spans="1:11">
      <c r="A1454" s="26" t="s">
        <v>2241</v>
      </c>
      <c r="B1454" s="24">
        <v>0</v>
      </c>
      <c r="C1454" s="10">
        <v>0</v>
      </c>
      <c r="D1454" s="10">
        <v>0</v>
      </c>
      <c r="E1454" s="24">
        <v>-1000</v>
      </c>
      <c r="F1454" s="10">
        <v>-1000</v>
      </c>
      <c r="G1454" s="10">
        <v>-1000</v>
      </c>
      <c r="H1454" s="10">
        <v>-1000</v>
      </c>
      <c r="I1454" s="10">
        <v>-1000</v>
      </c>
      <c r="J1454" s="10">
        <v>-1000</v>
      </c>
      <c r="K1454" s="10">
        <v>-1000</v>
      </c>
    </row>
    <row r="1455" spans="1:11">
      <c r="A1455" s="26" t="s">
        <v>2242</v>
      </c>
      <c r="B1455" s="24">
        <v>0</v>
      </c>
      <c r="C1455" s="10">
        <v>0</v>
      </c>
      <c r="D1455" s="10">
        <v>0</v>
      </c>
      <c r="E1455" s="24">
        <v>0</v>
      </c>
      <c r="F1455" s="10">
        <v>0</v>
      </c>
      <c r="G1455" s="10">
        <v>0</v>
      </c>
      <c r="H1455" s="10">
        <v>0</v>
      </c>
      <c r="I1455" s="10">
        <v>0</v>
      </c>
      <c r="J1455" s="10">
        <v>0</v>
      </c>
      <c r="K1455" s="10">
        <v>0</v>
      </c>
    </row>
    <row r="1456" spans="1:11">
      <c r="A1456" s="26" t="s">
        <v>2243</v>
      </c>
      <c r="B1456" s="24">
        <v>-6.3330000000405605E-4</v>
      </c>
      <c r="C1456" s="10">
        <v>-6.3330000000405605E-4</v>
      </c>
      <c r="D1456" s="10">
        <v>-6.3330000000405605E-4</v>
      </c>
      <c r="E1456" s="24">
        <v>-1.79319859500993E-3</v>
      </c>
      <c r="F1456" s="10">
        <v>-1.73407692489036E-3</v>
      </c>
      <c r="G1456" s="10">
        <v>-7.5658075638784805E-4</v>
      </c>
      <c r="H1456" s="10">
        <v>-1.7867816981151901E-3</v>
      </c>
      <c r="I1456" s="10">
        <v>-1.4345588759852E-3</v>
      </c>
      <c r="J1456" s="10">
        <v>-1.4345588759852E-3</v>
      </c>
      <c r="K1456" s="10">
        <v>-1.7417846997887E-3</v>
      </c>
    </row>
    <row r="1457" spans="1:11">
      <c r="A1457" s="26" t="s">
        <v>2244</v>
      </c>
      <c r="B1457" s="24">
        <v>0</v>
      </c>
      <c r="C1457" s="10">
        <v>0</v>
      </c>
      <c r="D1457" s="10">
        <v>0</v>
      </c>
      <c r="E1457" s="24">
        <v>0</v>
      </c>
      <c r="F1457" s="10">
        <v>0</v>
      </c>
      <c r="G1457" s="10">
        <v>0</v>
      </c>
      <c r="H1457" s="10">
        <v>0</v>
      </c>
      <c r="I1457" s="10">
        <v>0</v>
      </c>
      <c r="J1457" s="10">
        <v>0</v>
      </c>
      <c r="K1457" s="10">
        <v>0</v>
      </c>
    </row>
    <row r="1458" spans="1:11">
      <c r="A1458" s="26" t="s">
        <v>2245</v>
      </c>
      <c r="B1458" s="24">
        <v>0.13514999999999999</v>
      </c>
      <c r="C1458" s="10">
        <v>0.13514999999999999</v>
      </c>
      <c r="D1458" s="10">
        <v>0.13514999999999999</v>
      </c>
      <c r="E1458" s="24">
        <v>0.38267928329624301</v>
      </c>
      <c r="F1458" s="10">
        <v>0.37006236602414599</v>
      </c>
      <c r="G1458" s="10">
        <v>0.16145884925162299</v>
      </c>
      <c r="H1458" s="10">
        <v>0.38130987919895598</v>
      </c>
      <c r="I1458" s="10">
        <v>0.30614342663699501</v>
      </c>
      <c r="J1458" s="10">
        <v>0.306143426637215</v>
      </c>
      <c r="K1458" s="10">
        <v>0.37170725117551101</v>
      </c>
    </row>
    <row r="1459" spans="1:11">
      <c r="A1459" s="26" t="s">
        <v>2246</v>
      </c>
      <c r="B1459" s="24">
        <v>-0.135149999999953</v>
      </c>
      <c r="C1459" s="10">
        <v>-0.135149999999953</v>
      </c>
      <c r="D1459" s="10">
        <v>-0.135149999999953</v>
      </c>
      <c r="E1459" s="24">
        <v>-0.38267928329628398</v>
      </c>
      <c r="F1459" s="10">
        <v>-0.37006236602417197</v>
      </c>
      <c r="G1459" s="10">
        <v>-0.16145884925163001</v>
      </c>
      <c r="H1459" s="10">
        <v>-0.38130987919896597</v>
      </c>
      <c r="I1459" s="10">
        <v>-0.30614342663705002</v>
      </c>
      <c r="J1459" s="10">
        <v>-0.30614342663716299</v>
      </c>
      <c r="K1459" s="10">
        <v>-0.37170725117550801</v>
      </c>
    </row>
    <row r="1460" spans="1:11">
      <c r="A1460" s="26" t="s">
        <v>2247</v>
      </c>
      <c r="B1460" s="24">
        <v>-0.135149999999953</v>
      </c>
      <c r="C1460" s="10">
        <v>-0.135149999999953</v>
      </c>
      <c r="D1460" s="10">
        <v>-0.135149999999953</v>
      </c>
      <c r="E1460" s="24">
        <v>-0.38267928329628398</v>
      </c>
      <c r="F1460" s="10">
        <v>-0.37006236602417197</v>
      </c>
      <c r="G1460" s="10">
        <v>-0.16145884925163001</v>
      </c>
      <c r="H1460" s="10">
        <v>-0.38130987919896597</v>
      </c>
      <c r="I1460" s="10">
        <v>-0.30614342663705002</v>
      </c>
      <c r="J1460" s="10">
        <v>-0.30614342663716299</v>
      </c>
      <c r="K1460" s="10">
        <v>-0.37170725117550801</v>
      </c>
    </row>
    <row r="1461" spans="1:11">
      <c r="A1461" s="26" t="s">
        <v>2248</v>
      </c>
      <c r="B1461" s="24">
        <v>0.13514999999999999</v>
      </c>
      <c r="C1461" s="10">
        <v>0.13514999999999999</v>
      </c>
      <c r="D1461" s="10">
        <v>0.13514999999999999</v>
      </c>
      <c r="E1461" s="24">
        <v>0.38267928329624301</v>
      </c>
      <c r="F1461" s="10">
        <v>0.37006236602414599</v>
      </c>
      <c r="G1461" s="10">
        <v>0.16145884925162299</v>
      </c>
      <c r="H1461" s="10">
        <v>0.38130987919895598</v>
      </c>
      <c r="I1461" s="10">
        <v>0.30614342663699501</v>
      </c>
      <c r="J1461" s="10">
        <v>0.306143426637215</v>
      </c>
      <c r="K1461" s="10">
        <v>0.37170725117551101</v>
      </c>
    </row>
    <row r="1462" spans="1:11">
      <c r="A1462" s="26" t="s">
        <v>2249</v>
      </c>
      <c r="B1462" s="24">
        <v>0</v>
      </c>
      <c r="C1462" s="10">
        <v>0</v>
      </c>
      <c r="D1462" s="10">
        <v>0</v>
      </c>
      <c r="E1462" s="24">
        <v>0</v>
      </c>
      <c r="F1462" s="10">
        <v>0</v>
      </c>
      <c r="G1462" s="10">
        <v>0</v>
      </c>
      <c r="H1462" s="10">
        <v>0</v>
      </c>
      <c r="I1462" s="10">
        <v>0</v>
      </c>
      <c r="J1462" s="10">
        <v>0</v>
      </c>
      <c r="K1462" s="10">
        <v>0</v>
      </c>
    </row>
    <row r="1463" spans="1:11">
      <c r="A1463" s="26" t="s">
        <v>2250</v>
      </c>
      <c r="B1463" s="24">
        <v>0</v>
      </c>
      <c r="C1463" s="10">
        <v>0</v>
      </c>
      <c r="D1463" s="10">
        <v>0</v>
      </c>
      <c r="E1463" s="24">
        <v>0</v>
      </c>
      <c r="F1463" s="10">
        <v>0</v>
      </c>
      <c r="G1463" s="10">
        <v>0</v>
      </c>
      <c r="H1463" s="10">
        <v>0</v>
      </c>
      <c r="I1463" s="10">
        <v>0</v>
      </c>
      <c r="J1463" s="10">
        <v>0</v>
      </c>
      <c r="K1463" s="10">
        <v>0</v>
      </c>
    </row>
    <row r="1464" spans="1:11">
      <c r="A1464" s="26" t="s">
        <v>2251</v>
      </c>
      <c r="B1464" s="24">
        <v>5.8349999999999999E-3</v>
      </c>
      <c r="C1464" s="10">
        <v>5.8349999999999999E-3</v>
      </c>
      <c r="D1464" s="10">
        <v>5.8349999999999999E-3</v>
      </c>
      <c r="E1464" s="24">
        <v>1.6521891365398299E-2</v>
      </c>
      <c r="F1464" s="10">
        <v>1.5977165414360998E-2</v>
      </c>
      <c r="G1464" s="10">
        <v>6.9708648567015797E-3</v>
      </c>
      <c r="H1464" s="10">
        <v>1.6462768369411102E-2</v>
      </c>
      <c r="I1464" s="10">
        <v>1.3217513092318601E-2</v>
      </c>
      <c r="J1464" s="10">
        <v>1.32175130923281E-2</v>
      </c>
      <c r="K1464" s="10">
        <v>1.60481820984766E-2</v>
      </c>
    </row>
    <row r="1465" spans="1:11">
      <c r="A1465" s="26" t="s">
        <v>2252</v>
      </c>
      <c r="B1465" s="24">
        <v>5.8349999999999999E-3</v>
      </c>
      <c r="C1465" s="10">
        <v>5.8349999999999999E-3</v>
      </c>
      <c r="D1465" s="10">
        <v>5.8349999999999999E-3</v>
      </c>
      <c r="E1465" s="24">
        <v>1.6521891365398299E-2</v>
      </c>
      <c r="F1465" s="10">
        <v>1.5977165414360998E-2</v>
      </c>
      <c r="G1465" s="10">
        <v>6.9708648567015797E-3</v>
      </c>
      <c r="H1465" s="10">
        <v>1.6462768369411102E-2</v>
      </c>
      <c r="I1465" s="10">
        <v>1.3217513092318601E-2</v>
      </c>
      <c r="J1465" s="10">
        <v>1.32175130923281E-2</v>
      </c>
      <c r="K1465" s="10">
        <v>1.60481820984766E-2</v>
      </c>
    </row>
    <row r="1466" spans="1:11">
      <c r="A1466" s="26" t="s">
        <v>2253</v>
      </c>
      <c r="B1466" s="24">
        <v>-0.26228279999998</v>
      </c>
      <c r="C1466" s="10">
        <v>-0.26228279999998</v>
      </c>
      <c r="D1466" s="10">
        <v>-0.26228279999998</v>
      </c>
      <c r="E1466" s="24">
        <v>-0.74265774269281304</v>
      </c>
      <c r="F1466" s="10">
        <v>-0.71817235320338602</v>
      </c>
      <c r="G1466" s="10">
        <v>-0.31333983770991802</v>
      </c>
      <c r="H1466" s="10">
        <v>-0.74000016858281004</v>
      </c>
      <c r="I1466" s="10">
        <v>-0.59412619415434198</v>
      </c>
      <c r="J1466" s="10">
        <v>-0.59412619415468304</v>
      </c>
      <c r="K1466" s="10">
        <v>-0.72136454767746705</v>
      </c>
    </row>
    <row r="1467" spans="1:11">
      <c r="A1467" s="26" t="s">
        <v>2254</v>
      </c>
      <c r="B1467" s="24">
        <v>8.7149999999951405E-2</v>
      </c>
      <c r="C1467" s="10">
        <v>8.7149999999951405E-2</v>
      </c>
      <c r="D1467" s="10">
        <v>8.7149999999951405E-2</v>
      </c>
      <c r="E1467" s="24">
        <v>0.24676655226983299</v>
      </c>
      <c r="F1467" s="10">
        <v>0.23863067109880401</v>
      </c>
      <c r="G1467" s="10">
        <v>0.104114973823698</v>
      </c>
      <c r="H1467" s="10">
        <v>0.245883507008443</v>
      </c>
      <c r="I1467" s="10">
        <v>0.197413241815866</v>
      </c>
      <c r="J1467" s="10">
        <v>0.19741324181598</v>
      </c>
      <c r="K1467" s="10">
        <v>0.239691357306242</v>
      </c>
    </row>
    <row r="1468" spans="1:11">
      <c r="A1468" s="26" t="s">
        <v>2255</v>
      </c>
      <c r="B1468" s="24">
        <v>0</v>
      </c>
      <c r="C1468" s="10">
        <v>0</v>
      </c>
      <c r="D1468" s="10">
        <v>0</v>
      </c>
      <c r="E1468" s="24">
        <v>0</v>
      </c>
      <c r="F1468" s="10">
        <v>0</v>
      </c>
      <c r="G1468" s="10">
        <v>0</v>
      </c>
      <c r="H1468" s="10">
        <v>0</v>
      </c>
      <c r="I1468" s="10">
        <v>0</v>
      </c>
      <c r="J1468" s="10">
        <v>0</v>
      </c>
      <c r="K1468" s="10">
        <v>0</v>
      </c>
    </row>
    <row r="1469" spans="1:11">
      <c r="A1469" s="26" t="s">
        <v>2256</v>
      </c>
      <c r="B1469" s="24">
        <v>0.106752</v>
      </c>
      <c r="C1469" s="10">
        <v>0.106752</v>
      </c>
      <c r="D1469" s="10">
        <v>0.106752</v>
      </c>
      <c r="E1469" s="24">
        <v>0.30226991380274199</v>
      </c>
      <c r="F1469" s="10">
        <v>0.29230408951394499</v>
      </c>
      <c r="G1469" s="10">
        <v>0.127532778951604</v>
      </c>
      <c r="H1469" s="10">
        <v>0.30118825175173503</v>
      </c>
      <c r="I1469" s="10">
        <v>0.24181593104219401</v>
      </c>
      <c r="J1469" s="10">
        <v>0.24181593104236701</v>
      </c>
      <c r="K1469" s="10">
        <v>0.29360334796513599</v>
      </c>
    </row>
    <row r="1470" spans="1:11">
      <c r="A1470" s="26" t="s">
        <v>2257</v>
      </c>
      <c r="B1470" s="24">
        <v>0</v>
      </c>
      <c r="C1470" s="10">
        <v>0</v>
      </c>
      <c r="D1470" s="10">
        <v>0</v>
      </c>
      <c r="E1470" s="24">
        <v>0</v>
      </c>
      <c r="F1470" s="10">
        <v>0</v>
      </c>
      <c r="G1470" s="10">
        <v>0</v>
      </c>
      <c r="H1470" s="10">
        <v>0</v>
      </c>
      <c r="I1470" s="10">
        <v>0</v>
      </c>
      <c r="J1470" s="10">
        <v>0</v>
      </c>
      <c r="K1470" s="10">
        <v>0</v>
      </c>
    </row>
    <row r="1471" spans="1:11">
      <c r="A1471" s="26" t="s">
        <v>2258</v>
      </c>
      <c r="B1471" s="24">
        <v>0</v>
      </c>
      <c r="C1471" s="10">
        <v>0</v>
      </c>
      <c r="D1471" s="10">
        <v>0</v>
      </c>
      <c r="E1471" s="24">
        <v>0</v>
      </c>
      <c r="F1471" s="10">
        <v>0</v>
      </c>
      <c r="G1471" s="10">
        <v>0</v>
      </c>
      <c r="H1471" s="10">
        <v>0</v>
      </c>
      <c r="I1471" s="10">
        <v>0</v>
      </c>
      <c r="J1471" s="10">
        <v>0</v>
      </c>
      <c r="K1471" s="10">
        <v>0</v>
      </c>
    </row>
    <row r="1472" spans="1:11">
      <c r="A1472" s="26" t="s">
        <v>2259</v>
      </c>
      <c r="B1472" s="24">
        <v>0</v>
      </c>
      <c r="C1472" s="10">
        <v>0</v>
      </c>
      <c r="D1472" s="10">
        <v>0</v>
      </c>
      <c r="E1472" s="24">
        <v>0</v>
      </c>
      <c r="F1472" s="10">
        <v>0</v>
      </c>
      <c r="G1472" s="10">
        <v>0</v>
      </c>
      <c r="H1472" s="10">
        <v>0</v>
      </c>
      <c r="I1472" s="10">
        <v>0</v>
      </c>
      <c r="J1472" s="10">
        <v>0</v>
      </c>
      <c r="K1472" s="10">
        <v>0</v>
      </c>
    </row>
    <row r="1473" spans="1:11">
      <c r="A1473" s="26" t="s">
        <v>2260</v>
      </c>
      <c r="B1473" s="24">
        <v>0</v>
      </c>
      <c r="C1473" s="10">
        <v>0</v>
      </c>
      <c r="D1473" s="10">
        <v>0</v>
      </c>
      <c r="E1473" s="24">
        <v>0</v>
      </c>
      <c r="F1473" s="10">
        <v>0</v>
      </c>
      <c r="G1473" s="10">
        <v>0</v>
      </c>
      <c r="H1473" s="10">
        <v>0</v>
      </c>
      <c r="I1473" s="10">
        <v>0</v>
      </c>
      <c r="J1473" s="10">
        <v>0</v>
      </c>
      <c r="K1473" s="10">
        <v>0</v>
      </c>
    </row>
    <row r="1474" spans="1:11">
      <c r="A1474" s="26" t="s">
        <v>2261</v>
      </c>
      <c r="B1474" s="24">
        <v>0</v>
      </c>
      <c r="C1474" s="10">
        <v>0</v>
      </c>
      <c r="D1474" s="10">
        <v>0</v>
      </c>
      <c r="E1474" s="24">
        <v>0</v>
      </c>
      <c r="F1474" s="10">
        <v>0</v>
      </c>
      <c r="G1474" s="10">
        <v>0</v>
      </c>
      <c r="H1474" s="10">
        <v>0</v>
      </c>
      <c r="I1474" s="10">
        <v>0</v>
      </c>
      <c r="J1474" s="10">
        <v>0</v>
      </c>
      <c r="K1474" s="10">
        <v>0</v>
      </c>
    </row>
    <row r="1475" spans="1:11">
      <c r="A1475" s="26" t="s">
        <v>2262</v>
      </c>
      <c r="B1475" s="24">
        <v>0</v>
      </c>
      <c r="C1475" s="10">
        <v>0</v>
      </c>
      <c r="D1475" s="10">
        <v>0</v>
      </c>
      <c r="E1475" s="24">
        <v>0</v>
      </c>
      <c r="F1475" s="10">
        <v>0</v>
      </c>
      <c r="G1475" s="10">
        <v>0</v>
      </c>
      <c r="H1475" s="10">
        <v>0</v>
      </c>
      <c r="I1475" s="10">
        <v>0</v>
      </c>
      <c r="J1475" s="10">
        <v>0</v>
      </c>
      <c r="K1475" s="10">
        <v>0</v>
      </c>
    </row>
    <row r="1476" spans="1:11">
      <c r="A1476" s="26" t="s">
        <v>2263</v>
      </c>
      <c r="B1476" s="24">
        <v>0</v>
      </c>
      <c r="C1476" s="10">
        <v>0</v>
      </c>
      <c r="D1476" s="10">
        <v>0</v>
      </c>
      <c r="E1476" s="24">
        <v>0</v>
      </c>
      <c r="F1476" s="10">
        <v>0</v>
      </c>
      <c r="G1476" s="10">
        <v>0</v>
      </c>
      <c r="H1476" s="10">
        <v>0</v>
      </c>
      <c r="I1476" s="10">
        <v>0</v>
      </c>
      <c r="J1476" s="10">
        <v>0</v>
      </c>
      <c r="K1476" s="10">
        <v>0</v>
      </c>
    </row>
    <row r="1477" spans="1:11">
      <c r="A1477" s="26" t="s">
        <v>2264</v>
      </c>
      <c r="B1477" s="24">
        <v>0</v>
      </c>
      <c r="C1477" s="10">
        <v>0</v>
      </c>
      <c r="D1477" s="10">
        <v>0</v>
      </c>
      <c r="E1477" s="24">
        <v>0</v>
      </c>
      <c r="F1477" s="10">
        <v>0</v>
      </c>
      <c r="G1477" s="10">
        <v>0</v>
      </c>
      <c r="H1477" s="10">
        <v>0</v>
      </c>
      <c r="I1477" s="10">
        <v>0</v>
      </c>
      <c r="J1477" s="10">
        <v>0</v>
      </c>
      <c r="K1477" s="10">
        <v>0</v>
      </c>
    </row>
    <row r="1478" spans="1:11">
      <c r="A1478" s="26" t="s">
        <v>2265</v>
      </c>
      <c r="B1478" s="24">
        <v>1.167E-2</v>
      </c>
      <c r="C1478" s="10">
        <v>1.167E-2</v>
      </c>
      <c r="D1478" s="10">
        <v>1.167E-2</v>
      </c>
      <c r="E1478" s="24">
        <v>3.3043782730796598E-2</v>
      </c>
      <c r="F1478" s="10">
        <v>3.1954330828721997E-2</v>
      </c>
      <c r="G1478" s="10">
        <v>1.3941729713403199E-2</v>
      </c>
      <c r="H1478" s="10">
        <v>3.2925536738822203E-2</v>
      </c>
      <c r="I1478" s="10">
        <v>2.6435026184637299E-2</v>
      </c>
      <c r="J1478" s="10">
        <v>2.6435026184656301E-2</v>
      </c>
      <c r="K1478" s="10">
        <v>3.2096364196953102E-2</v>
      </c>
    </row>
    <row r="1479" spans="1:11">
      <c r="A1479" s="26" t="s">
        <v>2266</v>
      </c>
      <c r="B1479" s="24">
        <v>1.167E-2</v>
      </c>
      <c r="C1479" s="10">
        <v>1.167E-2</v>
      </c>
      <c r="D1479" s="10">
        <v>1.167E-2</v>
      </c>
      <c r="E1479" s="24">
        <v>3.3043782730796598E-2</v>
      </c>
      <c r="F1479" s="10">
        <v>3.1954330828721997E-2</v>
      </c>
      <c r="G1479" s="10">
        <v>1.3941729713403199E-2</v>
      </c>
      <c r="H1479" s="10">
        <v>3.2925536738822203E-2</v>
      </c>
      <c r="I1479" s="10">
        <v>2.6435026184637299E-2</v>
      </c>
      <c r="J1479" s="10">
        <v>2.6435026184656301E-2</v>
      </c>
      <c r="K1479" s="10">
        <v>3.2096364196953102E-2</v>
      </c>
    </row>
    <row r="1480" spans="1:11">
      <c r="A1480" s="26" t="s">
        <v>2267</v>
      </c>
      <c r="B1480" s="24">
        <v>1.167E-2</v>
      </c>
      <c r="C1480" s="10">
        <v>1.167E-2</v>
      </c>
      <c r="D1480" s="10">
        <v>1.167E-2</v>
      </c>
      <c r="E1480" s="24">
        <v>3.3043782730796598E-2</v>
      </c>
      <c r="F1480" s="10">
        <v>3.1954330828721997E-2</v>
      </c>
      <c r="G1480" s="10">
        <v>1.3941729713403199E-2</v>
      </c>
      <c r="H1480" s="10">
        <v>3.2925536738822203E-2</v>
      </c>
      <c r="I1480" s="10">
        <v>2.6435026184637299E-2</v>
      </c>
      <c r="J1480" s="10">
        <v>2.6435026184656301E-2</v>
      </c>
      <c r="K1480" s="10">
        <v>3.2096364196953102E-2</v>
      </c>
    </row>
    <row r="1481" spans="1:11">
      <c r="A1481" s="26" t="s">
        <v>2268</v>
      </c>
      <c r="B1481" s="24">
        <v>0</v>
      </c>
      <c r="C1481" s="10">
        <v>0</v>
      </c>
      <c r="D1481" s="10">
        <v>0</v>
      </c>
      <c r="E1481" s="24">
        <v>0</v>
      </c>
      <c r="F1481" s="10">
        <v>0</v>
      </c>
      <c r="G1481" s="10">
        <v>0</v>
      </c>
      <c r="H1481" s="10">
        <v>0</v>
      </c>
      <c r="I1481" s="10">
        <v>0</v>
      </c>
      <c r="J1481" s="10">
        <v>0</v>
      </c>
      <c r="K1481" s="10">
        <v>0</v>
      </c>
    </row>
    <row r="1482" spans="1:11">
      <c r="A1482" s="26" t="s">
        <v>2269</v>
      </c>
      <c r="B1482" s="24">
        <v>0</v>
      </c>
      <c r="C1482" s="10">
        <v>0</v>
      </c>
      <c r="D1482" s="10">
        <v>0</v>
      </c>
      <c r="E1482" s="24">
        <v>0</v>
      </c>
      <c r="F1482" s="10">
        <v>0</v>
      </c>
      <c r="G1482" s="10">
        <v>0</v>
      </c>
      <c r="H1482" s="10">
        <v>0</v>
      </c>
      <c r="I1482" s="10">
        <v>0</v>
      </c>
      <c r="J1482" s="10">
        <v>0</v>
      </c>
      <c r="K1482" s="10">
        <v>0</v>
      </c>
    </row>
    <row r="1483" spans="1:11">
      <c r="A1483" s="26" t="s">
        <v>2270</v>
      </c>
      <c r="B1483" s="24">
        <v>5.3280000000000001E-2</v>
      </c>
      <c r="C1483" s="10">
        <v>5.3280000000000001E-2</v>
      </c>
      <c r="D1483" s="10">
        <v>5.3280000000000001E-2</v>
      </c>
      <c r="E1483" s="24">
        <v>0.15086313143931801</v>
      </c>
      <c r="F1483" s="10">
        <v>0.14588918136712201</v>
      </c>
      <c r="G1483" s="10">
        <v>6.3651701724945997E-2</v>
      </c>
      <c r="H1483" s="10">
        <v>0.150323273131486</v>
      </c>
      <c r="I1483" s="10">
        <v>0.120690505151455</v>
      </c>
      <c r="J1483" s="10">
        <v>0.12069050515154101</v>
      </c>
      <c r="K1483" s="10">
        <v>0.14653764219483001</v>
      </c>
    </row>
    <row r="1484" spans="1:11">
      <c r="A1484" s="26" t="s">
        <v>2271</v>
      </c>
      <c r="B1484" s="24">
        <v>0</v>
      </c>
      <c r="C1484" s="10">
        <v>0</v>
      </c>
      <c r="D1484" s="10">
        <v>0</v>
      </c>
      <c r="E1484" s="24">
        <v>0</v>
      </c>
      <c r="F1484" s="10">
        <v>0</v>
      </c>
      <c r="G1484" s="10">
        <v>0</v>
      </c>
      <c r="H1484" s="10">
        <v>0</v>
      </c>
      <c r="I1484" s="10">
        <v>0</v>
      </c>
      <c r="J1484" s="10">
        <v>0</v>
      </c>
      <c r="K1484" s="10">
        <v>0</v>
      </c>
    </row>
    <row r="1485" spans="1:11">
      <c r="A1485" s="26" t="s">
        <v>2272</v>
      </c>
      <c r="B1485" s="24">
        <v>5.3279999999972502E-2</v>
      </c>
      <c r="C1485" s="10">
        <v>5.3279999999972502E-2</v>
      </c>
      <c r="D1485" s="10">
        <v>5.3279999999972502E-2</v>
      </c>
      <c r="E1485" s="24">
        <v>0.15086313143933699</v>
      </c>
      <c r="F1485" s="10">
        <v>0.145889181367124</v>
      </c>
      <c r="G1485" s="10">
        <v>6.36517017248934E-2</v>
      </c>
      <c r="H1485" s="10">
        <v>0.150323273131448</v>
      </c>
      <c r="I1485" s="10">
        <v>0.12069050515140101</v>
      </c>
      <c r="J1485" s="10">
        <v>0.120690505151515</v>
      </c>
      <c r="K1485" s="10">
        <v>0.14653764219485799</v>
      </c>
    </row>
    <row r="1486" spans="1:11">
      <c r="A1486" s="26" t="s">
        <v>2273</v>
      </c>
      <c r="B1486" s="24">
        <v>0</v>
      </c>
      <c r="C1486" s="10">
        <v>0</v>
      </c>
      <c r="D1486" s="10">
        <v>0</v>
      </c>
      <c r="E1486" s="24">
        <v>0</v>
      </c>
      <c r="F1486" s="10">
        <v>0</v>
      </c>
      <c r="G1486" s="10">
        <v>0</v>
      </c>
      <c r="H1486" s="10">
        <v>0</v>
      </c>
      <c r="I1486" s="10">
        <v>0</v>
      </c>
      <c r="J1486" s="10">
        <v>0</v>
      </c>
      <c r="K1486" s="10">
        <v>0</v>
      </c>
    </row>
    <row r="1487" spans="1:11">
      <c r="A1487" s="26" t="s">
        <v>2274</v>
      </c>
      <c r="B1487" s="24">
        <v>0</v>
      </c>
      <c r="C1487" s="10">
        <v>0</v>
      </c>
      <c r="D1487" s="10">
        <v>0</v>
      </c>
      <c r="E1487" s="24">
        <v>0</v>
      </c>
      <c r="F1487" s="10">
        <v>0</v>
      </c>
      <c r="G1487" s="10">
        <v>0</v>
      </c>
      <c r="H1487" s="10">
        <v>0</v>
      </c>
      <c r="I1487" s="10">
        <v>0</v>
      </c>
      <c r="J1487" s="10">
        <v>0</v>
      </c>
      <c r="K1487" s="10">
        <v>0</v>
      </c>
    </row>
    <row r="1488" spans="1:11">
      <c r="A1488" s="26" t="s">
        <v>2275</v>
      </c>
      <c r="B1488" s="24">
        <v>0</v>
      </c>
      <c r="C1488" s="10">
        <v>0</v>
      </c>
      <c r="D1488" s="10">
        <v>0</v>
      </c>
      <c r="E1488" s="24">
        <v>0</v>
      </c>
      <c r="F1488" s="10">
        <v>0</v>
      </c>
      <c r="G1488" s="10">
        <v>0</v>
      </c>
      <c r="H1488" s="10">
        <v>0</v>
      </c>
      <c r="I1488" s="10">
        <v>0</v>
      </c>
      <c r="J1488" s="10">
        <v>0</v>
      </c>
      <c r="K1488" s="10">
        <v>0</v>
      </c>
    </row>
    <row r="1489" spans="1:11">
      <c r="A1489" s="26" t="s">
        <v>2276</v>
      </c>
      <c r="B1489" s="24">
        <v>0</v>
      </c>
      <c r="C1489" s="10">
        <v>0</v>
      </c>
      <c r="D1489" s="10">
        <v>0</v>
      </c>
      <c r="E1489" s="24">
        <v>0</v>
      </c>
      <c r="F1489" s="10">
        <v>0</v>
      </c>
      <c r="G1489" s="10">
        <v>0</v>
      </c>
      <c r="H1489" s="10">
        <v>0</v>
      </c>
      <c r="I1489" s="10">
        <v>0</v>
      </c>
      <c r="J1489" s="10">
        <v>0</v>
      </c>
      <c r="K1489" s="10">
        <v>0</v>
      </c>
    </row>
    <row r="1490" spans="1:11">
      <c r="A1490" s="26" t="s">
        <v>2277</v>
      </c>
      <c r="B1490" s="24">
        <v>0</v>
      </c>
      <c r="C1490" s="10">
        <v>0</v>
      </c>
      <c r="D1490" s="10">
        <v>0</v>
      </c>
      <c r="E1490" s="24">
        <v>0</v>
      </c>
      <c r="F1490" s="10">
        <v>0</v>
      </c>
      <c r="G1490" s="10">
        <v>0</v>
      </c>
      <c r="H1490" s="10">
        <v>0</v>
      </c>
      <c r="I1490" s="10">
        <v>0</v>
      </c>
      <c r="J1490" s="10">
        <v>0</v>
      </c>
      <c r="K1490" s="10">
        <v>0</v>
      </c>
    </row>
    <row r="1491" spans="1:11">
      <c r="A1491" s="26" t="s">
        <v>2278</v>
      </c>
      <c r="B1491" s="24">
        <v>0</v>
      </c>
      <c r="C1491" s="10">
        <v>0</v>
      </c>
      <c r="D1491" s="10">
        <v>0</v>
      </c>
      <c r="E1491" s="24">
        <v>0</v>
      </c>
      <c r="F1491" s="10">
        <v>0</v>
      </c>
      <c r="G1491" s="10">
        <v>0</v>
      </c>
      <c r="H1491" s="10">
        <v>0</v>
      </c>
      <c r="I1491" s="10">
        <v>0</v>
      </c>
      <c r="J1491" s="10">
        <v>0</v>
      </c>
      <c r="K1491" s="10">
        <v>0</v>
      </c>
    </row>
    <row r="1492" spans="1:11">
      <c r="A1492" s="26" t="s">
        <v>2279</v>
      </c>
      <c r="B1492" s="24">
        <v>0</v>
      </c>
      <c r="C1492" s="10">
        <v>0</v>
      </c>
      <c r="D1492" s="10">
        <v>0</v>
      </c>
      <c r="E1492" s="24">
        <v>0</v>
      </c>
      <c r="F1492" s="10">
        <v>0</v>
      </c>
      <c r="G1492" s="10">
        <v>0</v>
      </c>
      <c r="H1492" s="10">
        <v>0</v>
      </c>
      <c r="I1492" s="10">
        <v>0</v>
      </c>
      <c r="J1492" s="10">
        <v>0</v>
      </c>
      <c r="K1492" s="10">
        <v>0</v>
      </c>
    </row>
    <row r="1493" spans="1:11">
      <c r="A1493" s="26" t="s">
        <v>2280</v>
      </c>
      <c r="B1493" s="24">
        <v>0</v>
      </c>
      <c r="C1493" s="10">
        <v>0</v>
      </c>
      <c r="D1493" s="10">
        <v>0</v>
      </c>
      <c r="E1493" s="24">
        <v>0</v>
      </c>
      <c r="F1493" s="10">
        <v>0</v>
      </c>
      <c r="G1493" s="10">
        <v>0</v>
      </c>
      <c r="H1493" s="10">
        <v>0</v>
      </c>
      <c r="I1493" s="10">
        <v>0</v>
      </c>
      <c r="J1493" s="10">
        <v>0</v>
      </c>
      <c r="K1493" s="10">
        <v>0</v>
      </c>
    </row>
    <row r="1494" spans="1:11">
      <c r="A1494" s="26" t="s">
        <v>2281</v>
      </c>
      <c r="B1494" s="24">
        <v>0</v>
      </c>
      <c r="C1494" s="10">
        <v>0</v>
      </c>
      <c r="D1494" s="10">
        <v>0</v>
      </c>
      <c r="E1494" s="24">
        <v>0</v>
      </c>
      <c r="F1494" s="10">
        <v>0</v>
      </c>
      <c r="G1494" s="10">
        <v>0</v>
      </c>
      <c r="H1494" s="10">
        <v>0</v>
      </c>
      <c r="I1494" s="10">
        <v>0</v>
      </c>
      <c r="J1494" s="10">
        <v>0</v>
      </c>
      <c r="K1494" s="10">
        <v>0</v>
      </c>
    </row>
    <row r="1495" spans="1:11">
      <c r="A1495" s="26" t="s">
        <v>2282</v>
      </c>
      <c r="B1495" s="24">
        <v>0</v>
      </c>
      <c r="C1495" s="10">
        <v>0</v>
      </c>
      <c r="D1495" s="10">
        <v>0</v>
      </c>
      <c r="E1495" s="24">
        <v>0</v>
      </c>
      <c r="F1495" s="10">
        <v>0</v>
      </c>
      <c r="G1495" s="10">
        <v>0</v>
      </c>
      <c r="H1495" s="10">
        <v>0</v>
      </c>
      <c r="I1495" s="10">
        <v>0</v>
      </c>
      <c r="J1495" s="10">
        <v>0</v>
      </c>
      <c r="K1495" s="10">
        <v>0</v>
      </c>
    </row>
    <row r="1496" spans="1:11">
      <c r="A1496" s="26" t="s">
        <v>2283</v>
      </c>
      <c r="B1496" s="24">
        <v>0</v>
      </c>
      <c r="C1496" s="10">
        <v>0</v>
      </c>
      <c r="D1496" s="10">
        <v>0</v>
      </c>
      <c r="E1496" s="24">
        <v>0</v>
      </c>
      <c r="F1496" s="10">
        <v>0</v>
      </c>
      <c r="G1496" s="10">
        <v>0</v>
      </c>
      <c r="H1496" s="10">
        <v>0</v>
      </c>
      <c r="I1496" s="10">
        <v>0</v>
      </c>
      <c r="J1496" s="10">
        <v>0</v>
      </c>
      <c r="K1496" s="10">
        <v>0</v>
      </c>
    </row>
    <row r="1497" spans="1:11">
      <c r="A1497" s="26" t="s">
        <v>2284</v>
      </c>
      <c r="B1497" s="24">
        <v>0</v>
      </c>
      <c r="C1497" s="10">
        <v>0</v>
      </c>
      <c r="D1497" s="10">
        <v>0</v>
      </c>
      <c r="E1497" s="24">
        <v>0</v>
      </c>
      <c r="F1497" s="10">
        <v>0</v>
      </c>
      <c r="G1497" s="10">
        <v>0</v>
      </c>
      <c r="H1497" s="10">
        <v>0</v>
      </c>
      <c r="I1497" s="10">
        <v>0</v>
      </c>
      <c r="J1497" s="10">
        <v>0</v>
      </c>
      <c r="K1497" s="10">
        <v>0</v>
      </c>
    </row>
    <row r="1498" spans="1:11">
      <c r="A1498" s="26" t="s">
        <v>754</v>
      </c>
      <c r="B1498" s="24">
        <v>0</v>
      </c>
      <c r="C1498" s="10">
        <v>0</v>
      </c>
      <c r="D1498" s="10">
        <v>0</v>
      </c>
      <c r="E1498" s="24">
        <v>0</v>
      </c>
      <c r="F1498" s="10">
        <v>0</v>
      </c>
      <c r="G1498" s="10">
        <v>0</v>
      </c>
      <c r="H1498" s="10">
        <v>0</v>
      </c>
      <c r="I1498" s="10">
        <v>-18.474674414902701</v>
      </c>
      <c r="J1498" s="10">
        <v>-6.2420126212565501</v>
      </c>
      <c r="K1498" s="10">
        <v>0</v>
      </c>
    </row>
    <row r="1499" spans="1:11">
      <c r="A1499" s="26" t="s">
        <v>2285</v>
      </c>
      <c r="B1499" s="24">
        <v>0</v>
      </c>
      <c r="C1499" s="10">
        <v>0</v>
      </c>
      <c r="D1499" s="10">
        <v>0</v>
      </c>
      <c r="E1499" s="24">
        <v>0</v>
      </c>
      <c r="F1499" s="10">
        <v>0</v>
      </c>
      <c r="G1499" s="10">
        <v>0</v>
      </c>
      <c r="H1499" s="10">
        <v>0</v>
      </c>
      <c r="I1499" s="10">
        <v>12.2326617936403</v>
      </c>
      <c r="J1499" s="10">
        <v>0</v>
      </c>
      <c r="K1499" s="10">
        <v>0</v>
      </c>
    </row>
    <row r="1500" spans="1:11">
      <c r="A1500" s="26" t="s">
        <v>2286</v>
      </c>
      <c r="B1500" s="24">
        <v>0.13514999999999999</v>
      </c>
      <c r="C1500" s="10">
        <v>0.13514999999999999</v>
      </c>
      <c r="D1500" s="10">
        <v>0.13514999999999999</v>
      </c>
      <c r="E1500" s="24">
        <v>0.38267928329624301</v>
      </c>
      <c r="F1500" s="10">
        <v>0.37006236602414599</v>
      </c>
      <c r="G1500" s="10">
        <v>0.16145884925162299</v>
      </c>
      <c r="H1500" s="10">
        <v>0.38130987919895598</v>
      </c>
      <c r="I1500" s="10">
        <v>0.30614342663699501</v>
      </c>
      <c r="J1500" s="10">
        <v>0.306143426637215</v>
      </c>
      <c r="K1500" s="10">
        <v>0.37170725117551101</v>
      </c>
    </row>
    <row r="1501" spans="1:11">
      <c r="A1501" s="26" t="s">
        <v>2287</v>
      </c>
      <c r="B1501" s="24">
        <v>0</v>
      </c>
      <c r="C1501" s="10">
        <v>0</v>
      </c>
      <c r="D1501" s="10">
        <v>0</v>
      </c>
      <c r="E1501" s="24">
        <v>0</v>
      </c>
      <c r="F1501" s="10">
        <v>0</v>
      </c>
      <c r="G1501" s="10">
        <v>0</v>
      </c>
      <c r="H1501" s="10">
        <v>0</v>
      </c>
      <c r="I1501" s="10">
        <v>0</v>
      </c>
      <c r="J1501" s="10">
        <v>0</v>
      </c>
      <c r="K1501" s="10">
        <v>0</v>
      </c>
    </row>
    <row r="1502" spans="1:11">
      <c r="A1502" s="26" t="s">
        <v>2288</v>
      </c>
      <c r="B1502" s="24">
        <v>0</v>
      </c>
      <c r="C1502" s="10">
        <v>0</v>
      </c>
      <c r="D1502" s="10">
        <v>0</v>
      </c>
      <c r="E1502" s="24">
        <v>0</v>
      </c>
      <c r="F1502" s="10">
        <v>0</v>
      </c>
      <c r="G1502" s="10">
        <v>0</v>
      </c>
      <c r="H1502" s="10">
        <v>0</v>
      </c>
      <c r="I1502" s="10">
        <v>0</v>
      </c>
      <c r="J1502" s="10">
        <v>0</v>
      </c>
      <c r="K1502" s="10">
        <v>0</v>
      </c>
    </row>
    <row r="1503" spans="1:11">
      <c r="A1503" s="26" t="s">
        <v>2289</v>
      </c>
      <c r="B1503" s="24">
        <v>0</v>
      </c>
      <c r="C1503" s="10">
        <v>0</v>
      </c>
      <c r="D1503" s="10">
        <v>0</v>
      </c>
      <c r="E1503" s="24">
        <v>0</v>
      </c>
      <c r="F1503" s="10">
        <v>0</v>
      </c>
      <c r="G1503" s="10">
        <v>0</v>
      </c>
      <c r="H1503" s="10">
        <v>0</v>
      </c>
      <c r="I1503" s="10">
        <v>0</v>
      </c>
      <c r="J1503" s="10">
        <v>0</v>
      </c>
      <c r="K1503" s="10">
        <v>0</v>
      </c>
    </row>
    <row r="1504" spans="1:11">
      <c r="A1504" s="26" t="s">
        <v>2290</v>
      </c>
      <c r="B1504" s="24">
        <v>0</v>
      </c>
      <c r="C1504" s="10">
        <v>0</v>
      </c>
      <c r="D1504" s="10">
        <v>0</v>
      </c>
      <c r="E1504" s="24">
        <v>0</v>
      </c>
      <c r="F1504" s="10">
        <v>0</v>
      </c>
      <c r="G1504" s="10">
        <v>0</v>
      </c>
      <c r="H1504" s="10">
        <v>0</v>
      </c>
      <c r="I1504" s="10">
        <v>0</v>
      </c>
      <c r="J1504" s="10">
        <v>0</v>
      </c>
      <c r="K1504" s="10">
        <v>0</v>
      </c>
    </row>
    <row r="1505" spans="1:11">
      <c r="A1505" s="26" t="s">
        <v>2291</v>
      </c>
      <c r="B1505" s="24">
        <v>0</v>
      </c>
      <c r="C1505" s="10">
        <v>0</v>
      </c>
      <c r="D1505" s="10">
        <v>0</v>
      </c>
      <c r="E1505" s="24">
        <v>0</v>
      </c>
      <c r="F1505" s="10">
        <v>0</v>
      </c>
      <c r="G1505" s="10">
        <v>0</v>
      </c>
      <c r="H1505" s="10">
        <v>0</v>
      </c>
      <c r="I1505" s="10">
        <v>0</v>
      </c>
      <c r="J1505" s="10">
        <v>0</v>
      </c>
      <c r="K1505" s="10">
        <v>0</v>
      </c>
    </row>
    <row r="1506" spans="1:11">
      <c r="A1506" s="26" t="s">
        <v>2292</v>
      </c>
      <c r="B1506" s="24">
        <v>0</v>
      </c>
      <c r="C1506" s="10">
        <v>0</v>
      </c>
      <c r="D1506" s="10">
        <v>0</v>
      </c>
      <c r="E1506" s="24">
        <v>0</v>
      </c>
      <c r="F1506" s="10">
        <v>0</v>
      </c>
      <c r="G1506" s="10">
        <v>0</v>
      </c>
      <c r="H1506" s="10">
        <v>0</v>
      </c>
      <c r="I1506" s="10">
        <v>0</v>
      </c>
      <c r="J1506" s="10">
        <v>0</v>
      </c>
      <c r="K1506" s="10">
        <v>0</v>
      </c>
    </row>
    <row r="1507" spans="1:11">
      <c r="A1507" s="26" t="s">
        <v>2293</v>
      </c>
      <c r="B1507" s="24">
        <v>0</v>
      </c>
      <c r="C1507" s="10">
        <v>0</v>
      </c>
      <c r="D1507" s="10">
        <v>0</v>
      </c>
      <c r="E1507" s="24">
        <v>0</v>
      </c>
      <c r="F1507" s="10">
        <v>0</v>
      </c>
      <c r="G1507" s="10">
        <v>0</v>
      </c>
      <c r="H1507" s="10">
        <v>0</v>
      </c>
      <c r="I1507" s="10">
        <v>0</v>
      </c>
      <c r="J1507" s="10">
        <v>0</v>
      </c>
      <c r="K1507" s="10">
        <v>0</v>
      </c>
    </row>
    <row r="1508" spans="1:11">
      <c r="A1508" s="26" t="s">
        <v>2294</v>
      </c>
      <c r="B1508" s="24">
        <v>0</v>
      </c>
      <c r="C1508" s="10">
        <v>0</v>
      </c>
      <c r="D1508" s="10">
        <v>0</v>
      </c>
      <c r="E1508" s="24">
        <v>0</v>
      </c>
      <c r="F1508" s="10">
        <v>0</v>
      </c>
      <c r="G1508" s="10">
        <v>0</v>
      </c>
      <c r="H1508" s="10">
        <v>0</v>
      </c>
      <c r="I1508" s="10">
        <v>0</v>
      </c>
      <c r="J1508" s="10">
        <v>0</v>
      </c>
      <c r="K1508" s="10">
        <v>0</v>
      </c>
    </row>
    <row r="1509" spans="1:11">
      <c r="A1509" s="26" t="s">
        <v>2295</v>
      </c>
      <c r="B1509" s="24">
        <v>0</v>
      </c>
      <c r="C1509" s="10">
        <v>0</v>
      </c>
      <c r="D1509" s="10">
        <v>0</v>
      </c>
      <c r="E1509" s="24">
        <v>0</v>
      </c>
      <c r="F1509" s="10">
        <v>0</v>
      </c>
      <c r="G1509" s="10">
        <v>0</v>
      </c>
      <c r="H1509" s="10">
        <v>0</v>
      </c>
      <c r="I1509" s="10">
        <v>0</v>
      </c>
      <c r="J1509" s="10">
        <v>0</v>
      </c>
      <c r="K1509" s="10">
        <v>0</v>
      </c>
    </row>
    <row r="1510" spans="1:11">
      <c r="A1510" s="26" t="s">
        <v>2296</v>
      </c>
      <c r="B1510" s="24">
        <v>0</v>
      </c>
      <c r="C1510" s="10">
        <v>0</v>
      </c>
      <c r="D1510" s="10">
        <v>0</v>
      </c>
      <c r="E1510" s="24">
        <v>0</v>
      </c>
      <c r="F1510" s="10">
        <v>0</v>
      </c>
      <c r="G1510" s="10">
        <v>0</v>
      </c>
      <c r="H1510" s="10">
        <v>0</v>
      </c>
      <c r="I1510" s="10">
        <v>0</v>
      </c>
      <c r="J1510" s="10">
        <v>0</v>
      </c>
      <c r="K1510" s="10">
        <v>0</v>
      </c>
    </row>
    <row r="1511" spans="1:11">
      <c r="A1511" s="26" t="s">
        <v>2297</v>
      </c>
      <c r="B1511" s="24">
        <v>5.8349999999999999E-3</v>
      </c>
      <c r="C1511" s="10">
        <v>5.8349999999999999E-3</v>
      </c>
      <c r="D1511" s="10">
        <v>5.8349999999999999E-3</v>
      </c>
      <c r="E1511" s="24">
        <v>1.6521891365398299E-2</v>
      </c>
      <c r="F1511" s="10">
        <v>1.5977165414360998E-2</v>
      </c>
      <c r="G1511" s="10">
        <v>6.9708648567015797E-3</v>
      </c>
      <c r="H1511" s="10">
        <v>1.6462768369411102E-2</v>
      </c>
      <c r="I1511" s="10">
        <v>1.3217513092318601E-2</v>
      </c>
      <c r="J1511" s="10">
        <v>1.32175130923281E-2</v>
      </c>
      <c r="K1511" s="10">
        <v>1.60481820984766E-2</v>
      </c>
    </row>
    <row r="1512" spans="1:11">
      <c r="A1512" s="26" t="s">
        <v>2298</v>
      </c>
      <c r="B1512" s="24">
        <v>0</v>
      </c>
      <c r="C1512" s="10">
        <v>0</v>
      </c>
      <c r="D1512" s="10">
        <v>0</v>
      </c>
      <c r="E1512" s="24">
        <v>0</v>
      </c>
      <c r="F1512" s="10">
        <v>0</v>
      </c>
      <c r="G1512" s="10">
        <v>0</v>
      </c>
      <c r="H1512" s="10">
        <v>0</v>
      </c>
      <c r="I1512" s="10">
        <v>0</v>
      </c>
      <c r="J1512" s="10">
        <v>0</v>
      </c>
      <c r="K1512" s="10">
        <v>0</v>
      </c>
    </row>
    <row r="1513" spans="1:11">
      <c r="A1513" s="26" t="s">
        <v>2299</v>
      </c>
      <c r="B1513" s="24">
        <v>0</v>
      </c>
      <c r="C1513" s="10">
        <v>0</v>
      </c>
      <c r="D1513" s="10">
        <v>0</v>
      </c>
      <c r="E1513" s="24">
        <v>0</v>
      </c>
      <c r="F1513" s="10">
        <v>0</v>
      </c>
      <c r="G1513" s="10">
        <v>0</v>
      </c>
      <c r="H1513" s="10">
        <v>0</v>
      </c>
      <c r="I1513" s="10">
        <v>0</v>
      </c>
      <c r="J1513" s="10">
        <v>0</v>
      </c>
      <c r="K1513" s="10">
        <v>0</v>
      </c>
    </row>
    <row r="1514" spans="1:11">
      <c r="A1514" s="26" t="s">
        <v>2300</v>
      </c>
      <c r="B1514" s="24">
        <v>0</v>
      </c>
      <c r="C1514" s="10">
        <v>0</v>
      </c>
      <c r="D1514" s="10">
        <v>0</v>
      </c>
      <c r="E1514" s="24">
        <v>0</v>
      </c>
      <c r="F1514" s="10">
        <v>0</v>
      </c>
      <c r="G1514" s="10">
        <v>0</v>
      </c>
      <c r="H1514" s="10">
        <v>0</v>
      </c>
      <c r="I1514" s="10">
        <v>0</v>
      </c>
      <c r="J1514" s="10">
        <v>0</v>
      </c>
      <c r="K1514" s="10">
        <v>0</v>
      </c>
    </row>
    <row r="1515" spans="1:11">
      <c r="A1515" s="26" t="s">
        <v>2301</v>
      </c>
      <c r="B1515" s="24">
        <v>0</v>
      </c>
      <c r="C1515" s="10">
        <v>0</v>
      </c>
      <c r="D1515" s="10">
        <v>0</v>
      </c>
      <c r="E1515" s="24">
        <v>0</v>
      </c>
      <c r="F1515" s="10">
        <v>0</v>
      </c>
      <c r="G1515" s="10">
        <v>0</v>
      </c>
      <c r="H1515" s="10">
        <v>0</v>
      </c>
      <c r="I1515" s="10">
        <v>0</v>
      </c>
      <c r="J1515" s="10">
        <v>0</v>
      </c>
      <c r="K1515" s="10">
        <v>0</v>
      </c>
    </row>
    <row r="1516" spans="1:11">
      <c r="A1516" s="26" t="s">
        <v>2302</v>
      </c>
      <c r="B1516" s="24">
        <v>0</v>
      </c>
      <c r="C1516" s="10">
        <v>0</v>
      </c>
      <c r="D1516" s="10">
        <v>0</v>
      </c>
      <c r="E1516" s="24">
        <v>0</v>
      </c>
      <c r="F1516" s="10">
        <v>0</v>
      </c>
      <c r="G1516" s="10">
        <v>0</v>
      </c>
      <c r="H1516" s="10">
        <v>0</v>
      </c>
      <c r="I1516" s="10">
        <v>0</v>
      </c>
      <c r="J1516" s="10">
        <v>0</v>
      </c>
      <c r="K1516" s="10">
        <v>0</v>
      </c>
    </row>
    <row r="1517" spans="1:11">
      <c r="A1517" s="26" t="s">
        <v>2303</v>
      </c>
      <c r="B1517" s="24">
        <v>0</v>
      </c>
      <c r="C1517" s="10">
        <v>0</v>
      </c>
      <c r="D1517" s="10">
        <v>0</v>
      </c>
      <c r="E1517" s="24">
        <v>0</v>
      </c>
      <c r="F1517" s="10">
        <v>0</v>
      </c>
      <c r="G1517" s="10">
        <v>0</v>
      </c>
      <c r="H1517" s="10">
        <v>0</v>
      </c>
      <c r="I1517" s="10">
        <v>0</v>
      </c>
      <c r="J1517" s="10">
        <v>0</v>
      </c>
      <c r="K1517" s="10">
        <v>0</v>
      </c>
    </row>
    <row r="1518" spans="1:11">
      <c r="A1518" s="26" t="s">
        <v>2304</v>
      </c>
      <c r="B1518" s="24">
        <v>0</v>
      </c>
      <c r="C1518" s="10">
        <v>0</v>
      </c>
      <c r="D1518" s="10">
        <v>0</v>
      </c>
      <c r="E1518" s="24">
        <v>0</v>
      </c>
      <c r="F1518" s="10">
        <v>0</v>
      </c>
      <c r="G1518" s="10">
        <v>0</v>
      </c>
      <c r="H1518" s="10">
        <v>0</v>
      </c>
      <c r="I1518" s="10">
        <v>0</v>
      </c>
      <c r="J1518" s="10">
        <v>0</v>
      </c>
      <c r="K1518" s="10">
        <v>0</v>
      </c>
    </row>
    <row r="1519" spans="1:11">
      <c r="A1519" s="26" t="s">
        <v>2305</v>
      </c>
      <c r="B1519" s="24">
        <v>0</v>
      </c>
      <c r="C1519" s="10">
        <v>0</v>
      </c>
      <c r="D1519" s="10">
        <v>0</v>
      </c>
      <c r="E1519" s="24">
        <v>0</v>
      </c>
      <c r="F1519" s="10">
        <v>0</v>
      </c>
      <c r="G1519" s="10">
        <v>0</v>
      </c>
      <c r="H1519" s="10">
        <v>0</v>
      </c>
      <c r="I1519" s="10">
        <v>0</v>
      </c>
      <c r="J1519" s="10">
        <v>0</v>
      </c>
      <c r="K1519" s="10">
        <v>0</v>
      </c>
    </row>
    <row r="1520" spans="1:11">
      <c r="A1520" s="26" t="s">
        <v>2306</v>
      </c>
      <c r="B1520" s="24">
        <v>0</v>
      </c>
      <c r="C1520" s="10">
        <v>0</v>
      </c>
      <c r="D1520" s="10">
        <v>0</v>
      </c>
      <c r="E1520" s="24">
        <v>0</v>
      </c>
      <c r="F1520" s="10">
        <v>0</v>
      </c>
      <c r="G1520" s="10">
        <v>0</v>
      </c>
      <c r="H1520" s="10">
        <v>0</v>
      </c>
      <c r="I1520" s="10">
        <v>0</v>
      </c>
      <c r="J1520" s="10">
        <v>0</v>
      </c>
      <c r="K1520" s="10">
        <v>0</v>
      </c>
    </row>
    <row r="1521" spans="1:11">
      <c r="A1521" s="26" t="s">
        <v>2307</v>
      </c>
      <c r="B1521" s="24">
        <v>0</v>
      </c>
      <c r="C1521" s="10">
        <v>0</v>
      </c>
      <c r="D1521" s="10">
        <v>0</v>
      </c>
      <c r="E1521" s="24">
        <v>0</v>
      </c>
      <c r="F1521" s="10">
        <v>0</v>
      </c>
      <c r="G1521" s="10">
        <v>0</v>
      </c>
      <c r="H1521" s="10">
        <v>0</v>
      </c>
      <c r="I1521" s="10">
        <v>0</v>
      </c>
      <c r="J1521" s="10">
        <v>0</v>
      </c>
      <c r="K1521" s="10">
        <v>0</v>
      </c>
    </row>
    <row r="1522" spans="1:11">
      <c r="A1522" s="26" t="s">
        <v>2308</v>
      </c>
      <c r="B1522" s="24">
        <v>0</v>
      </c>
      <c r="C1522" s="10">
        <v>0</v>
      </c>
      <c r="D1522" s="10">
        <v>0</v>
      </c>
      <c r="E1522" s="24">
        <v>0</v>
      </c>
      <c r="F1522" s="10">
        <v>0</v>
      </c>
      <c r="G1522" s="10">
        <v>0</v>
      </c>
      <c r="H1522" s="10">
        <v>0</v>
      </c>
      <c r="I1522" s="10">
        <v>0</v>
      </c>
      <c r="J1522" s="10">
        <v>0</v>
      </c>
      <c r="K1522" s="10">
        <v>0</v>
      </c>
    </row>
    <row r="1523" spans="1:11">
      <c r="A1523" s="26" t="s">
        <v>2309</v>
      </c>
      <c r="B1523" s="24">
        <v>0</v>
      </c>
      <c r="C1523" s="10">
        <v>0</v>
      </c>
      <c r="D1523" s="10">
        <v>0</v>
      </c>
      <c r="E1523" s="24">
        <v>0</v>
      </c>
      <c r="F1523" s="10">
        <v>0</v>
      </c>
      <c r="G1523" s="10">
        <v>0</v>
      </c>
      <c r="H1523" s="10">
        <v>0</v>
      </c>
      <c r="I1523" s="10">
        <v>0</v>
      </c>
      <c r="J1523" s="10">
        <v>0</v>
      </c>
      <c r="K1523" s="10">
        <v>0</v>
      </c>
    </row>
    <row r="1524" spans="1:11">
      <c r="A1524" s="26" t="s">
        <v>2310</v>
      </c>
      <c r="B1524" s="24">
        <v>0</v>
      </c>
      <c r="C1524" s="10">
        <v>0</v>
      </c>
      <c r="D1524" s="10">
        <v>0</v>
      </c>
      <c r="E1524" s="24">
        <v>0</v>
      </c>
      <c r="F1524" s="10">
        <v>0</v>
      </c>
      <c r="G1524" s="10">
        <v>0</v>
      </c>
      <c r="H1524" s="10">
        <v>0</v>
      </c>
      <c r="I1524" s="10">
        <v>0</v>
      </c>
      <c r="J1524" s="10">
        <v>0</v>
      </c>
      <c r="K1524" s="10">
        <v>0</v>
      </c>
    </row>
    <row r="1525" spans="1:11">
      <c r="A1525" s="26" t="s">
        <v>2311</v>
      </c>
      <c r="B1525" s="24">
        <v>0</v>
      </c>
      <c r="C1525" s="10">
        <v>0</v>
      </c>
      <c r="D1525" s="10">
        <v>0</v>
      </c>
      <c r="E1525" s="24">
        <v>0</v>
      </c>
      <c r="F1525" s="10">
        <v>0</v>
      </c>
      <c r="G1525" s="10">
        <v>0</v>
      </c>
      <c r="H1525" s="10">
        <v>0</v>
      </c>
      <c r="I1525" s="10">
        <v>0</v>
      </c>
      <c r="J1525" s="10">
        <v>0</v>
      </c>
      <c r="K1525" s="10">
        <v>0</v>
      </c>
    </row>
    <row r="1526" spans="1:11">
      <c r="A1526" s="26" t="s">
        <v>2312</v>
      </c>
      <c r="B1526" s="24">
        <v>0</v>
      </c>
      <c r="C1526" s="10">
        <v>0</v>
      </c>
      <c r="D1526" s="10">
        <v>0</v>
      </c>
      <c r="E1526" s="24">
        <v>0</v>
      </c>
      <c r="F1526" s="10">
        <v>0</v>
      </c>
      <c r="G1526" s="10">
        <v>0</v>
      </c>
      <c r="H1526" s="10">
        <v>0</v>
      </c>
      <c r="I1526" s="10">
        <v>0</v>
      </c>
      <c r="J1526" s="10">
        <v>0</v>
      </c>
      <c r="K1526" s="10">
        <v>0</v>
      </c>
    </row>
    <row r="1527" spans="1:11">
      <c r="A1527" s="26" t="s">
        <v>2313</v>
      </c>
      <c r="B1527" s="24">
        <v>0</v>
      </c>
      <c r="C1527" s="10">
        <v>0</v>
      </c>
      <c r="D1527" s="10">
        <v>0</v>
      </c>
      <c r="E1527" s="24">
        <v>0</v>
      </c>
      <c r="F1527" s="10">
        <v>0</v>
      </c>
      <c r="G1527" s="10">
        <v>0</v>
      </c>
      <c r="H1527" s="10">
        <v>0</v>
      </c>
      <c r="I1527" s="10">
        <v>0</v>
      </c>
      <c r="J1527" s="10">
        <v>0</v>
      </c>
      <c r="K1527" s="10">
        <v>0</v>
      </c>
    </row>
    <row r="1528" spans="1:11">
      <c r="A1528" s="26" t="s">
        <v>2314</v>
      </c>
      <c r="B1528" s="24">
        <v>0</v>
      </c>
      <c r="C1528" s="10">
        <v>0</v>
      </c>
      <c r="D1528" s="10">
        <v>0</v>
      </c>
      <c r="E1528" s="24">
        <v>0</v>
      </c>
      <c r="F1528" s="10">
        <v>0</v>
      </c>
      <c r="G1528" s="10">
        <v>0</v>
      </c>
      <c r="H1528" s="10">
        <v>0</v>
      </c>
      <c r="I1528" s="10">
        <v>0</v>
      </c>
      <c r="J1528" s="10">
        <v>0</v>
      </c>
      <c r="K1528" s="10">
        <v>0</v>
      </c>
    </row>
    <row r="1529" spans="1:11">
      <c r="A1529" s="26" t="s">
        <v>2315</v>
      </c>
      <c r="B1529" s="24">
        <v>0</v>
      </c>
      <c r="C1529" s="10">
        <v>0</v>
      </c>
      <c r="D1529" s="10">
        <v>0</v>
      </c>
      <c r="E1529" s="24">
        <v>0</v>
      </c>
      <c r="F1529" s="10">
        <v>0</v>
      </c>
      <c r="G1529" s="10">
        <v>0</v>
      </c>
      <c r="H1529" s="10">
        <v>0</v>
      </c>
      <c r="I1529" s="10">
        <v>0</v>
      </c>
      <c r="J1529" s="10">
        <v>0</v>
      </c>
      <c r="K1529" s="10">
        <v>0</v>
      </c>
    </row>
    <row r="1530" spans="1:11">
      <c r="A1530" s="26" t="s">
        <v>2316</v>
      </c>
      <c r="B1530" s="24">
        <v>0</v>
      </c>
      <c r="C1530" s="10">
        <v>0</v>
      </c>
      <c r="D1530" s="10">
        <v>0</v>
      </c>
      <c r="E1530" s="24">
        <v>0</v>
      </c>
      <c r="F1530" s="10">
        <v>0</v>
      </c>
      <c r="G1530" s="10">
        <v>0</v>
      </c>
      <c r="H1530" s="10">
        <v>0</v>
      </c>
      <c r="I1530" s="10">
        <v>0</v>
      </c>
      <c r="J1530" s="10">
        <v>0</v>
      </c>
      <c r="K1530" s="10">
        <v>0</v>
      </c>
    </row>
    <row r="1531" spans="1:11">
      <c r="A1531" s="26" t="s">
        <v>2317</v>
      </c>
      <c r="B1531" s="24">
        <v>0</v>
      </c>
      <c r="C1531" s="10">
        <v>0</v>
      </c>
      <c r="D1531" s="10">
        <v>0</v>
      </c>
      <c r="E1531" s="24">
        <v>0</v>
      </c>
      <c r="F1531" s="10">
        <v>0</v>
      </c>
      <c r="G1531" s="10">
        <v>0</v>
      </c>
      <c r="H1531" s="10">
        <v>0</v>
      </c>
      <c r="I1531" s="10">
        <v>0</v>
      </c>
      <c r="J1531" s="10">
        <v>0</v>
      </c>
      <c r="K1531" s="10">
        <v>0</v>
      </c>
    </row>
    <row r="1532" spans="1:11">
      <c r="A1532" s="26" t="s">
        <v>2318</v>
      </c>
      <c r="B1532" s="24">
        <v>0</v>
      </c>
      <c r="C1532" s="10">
        <v>0</v>
      </c>
      <c r="D1532" s="10">
        <v>0</v>
      </c>
      <c r="E1532" s="24">
        <v>0</v>
      </c>
      <c r="F1532" s="10">
        <v>0</v>
      </c>
      <c r="G1532" s="10">
        <v>0</v>
      </c>
      <c r="H1532" s="10">
        <v>0</v>
      </c>
      <c r="I1532" s="10">
        <v>0</v>
      </c>
      <c r="J1532" s="10">
        <v>0</v>
      </c>
      <c r="K1532" s="10">
        <v>0</v>
      </c>
    </row>
    <row r="1533" spans="1:11">
      <c r="A1533" s="26" t="s">
        <v>2319</v>
      </c>
      <c r="B1533" s="24">
        <v>0</v>
      </c>
      <c r="C1533" s="10">
        <v>0</v>
      </c>
      <c r="D1533" s="10">
        <v>0</v>
      </c>
      <c r="E1533" s="24">
        <v>0</v>
      </c>
      <c r="F1533" s="10">
        <v>0</v>
      </c>
      <c r="G1533" s="10">
        <v>0</v>
      </c>
      <c r="H1533" s="10">
        <v>0</v>
      </c>
      <c r="I1533" s="10">
        <v>0</v>
      </c>
      <c r="J1533" s="10">
        <v>0</v>
      </c>
      <c r="K1533" s="10">
        <v>0</v>
      </c>
    </row>
    <row r="1534" spans="1:11">
      <c r="A1534" s="26" t="s">
        <v>2320</v>
      </c>
      <c r="B1534" s="24">
        <v>0</v>
      </c>
      <c r="C1534" s="10">
        <v>0</v>
      </c>
      <c r="D1534" s="10">
        <v>0</v>
      </c>
      <c r="E1534" s="24">
        <v>0</v>
      </c>
      <c r="F1534" s="10">
        <v>0</v>
      </c>
      <c r="G1534" s="10">
        <v>0</v>
      </c>
      <c r="H1534" s="10">
        <v>0</v>
      </c>
      <c r="I1534" s="10">
        <v>0</v>
      </c>
      <c r="J1534" s="10">
        <v>0</v>
      </c>
      <c r="K1534" s="10">
        <v>0</v>
      </c>
    </row>
    <row r="1535" spans="1:11">
      <c r="A1535" s="26" t="s">
        <v>2321</v>
      </c>
      <c r="B1535" s="24">
        <v>0</v>
      </c>
      <c r="C1535" s="10">
        <v>0</v>
      </c>
      <c r="D1535" s="10">
        <v>0</v>
      </c>
      <c r="E1535" s="24">
        <v>0</v>
      </c>
      <c r="F1535" s="10">
        <v>0</v>
      </c>
      <c r="G1535" s="10">
        <v>0</v>
      </c>
      <c r="H1535" s="10">
        <v>0</v>
      </c>
      <c r="I1535" s="10">
        <v>0</v>
      </c>
      <c r="J1535" s="10">
        <v>0</v>
      </c>
      <c r="K1535" s="10">
        <v>0</v>
      </c>
    </row>
    <row r="1536" spans="1:11">
      <c r="A1536" s="26" t="s">
        <v>2322</v>
      </c>
      <c r="B1536" s="24">
        <v>0</v>
      </c>
      <c r="C1536" s="10">
        <v>0</v>
      </c>
      <c r="D1536" s="10">
        <v>0</v>
      </c>
      <c r="E1536" s="24">
        <v>0</v>
      </c>
      <c r="F1536" s="10">
        <v>0</v>
      </c>
      <c r="G1536" s="10">
        <v>0</v>
      </c>
      <c r="H1536" s="10">
        <v>0</v>
      </c>
      <c r="I1536" s="10">
        <v>0</v>
      </c>
      <c r="J1536" s="10">
        <v>0</v>
      </c>
      <c r="K1536" s="10">
        <v>0</v>
      </c>
    </row>
    <row r="1537" spans="1:11">
      <c r="A1537" s="26" t="s">
        <v>2323</v>
      </c>
      <c r="B1537" s="24">
        <v>0</v>
      </c>
      <c r="C1537" s="10">
        <v>0</v>
      </c>
      <c r="D1537" s="10">
        <v>0</v>
      </c>
      <c r="E1537" s="24">
        <v>0</v>
      </c>
      <c r="F1537" s="10">
        <v>0</v>
      </c>
      <c r="G1537" s="10">
        <v>0</v>
      </c>
      <c r="H1537" s="10">
        <v>0</v>
      </c>
      <c r="I1537" s="10">
        <v>0</v>
      </c>
      <c r="J1537" s="10">
        <v>0</v>
      </c>
      <c r="K1537" s="10">
        <v>0</v>
      </c>
    </row>
    <row r="1538" spans="1:11">
      <c r="A1538" s="26" t="s">
        <v>2324</v>
      </c>
      <c r="B1538" s="24">
        <v>0</v>
      </c>
      <c r="C1538" s="10">
        <v>0</v>
      </c>
      <c r="D1538" s="10">
        <v>0</v>
      </c>
      <c r="E1538" s="24">
        <v>0</v>
      </c>
      <c r="F1538" s="10">
        <v>0</v>
      </c>
      <c r="G1538" s="10">
        <v>0</v>
      </c>
      <c r="H1538" s="10">
        <v>0</v>
      </c>
      <c r="I1538" s="10">
        <v>0</v>
      </c>
      <c r="J1538" s="10">
        <v>0</v>
      </c>
      <c r="K1538" s="10">
        <v>0</v>
      </c>
    </row>
    <row r="1539" spans="1:11">
      <c r="A1539" s="26" t="s">
        <v>2325</v>
      </c>
      <c r="B1539" s="24">
        <v>0</v>
      </c>
      <c r="C1539" s="10">
        <v>0</v>
      </c>
      <c r="D1539" s="10">
        <v>0</v>
      </c>
      <c r="E1539" s="24">
        <v>0</v>
      </c>
      <c r="F1539" s="10">
        <v>0</v>
      </c>
      <c r="G1539" s="10">
        <v>0</v>
      </c>
      <c r="H1539" s="10">
        <v>0</v>
      </c>
      <c r="I1539" s="10">
        <v>0</v>
      </c>
      <c r="J1539" s="10">
        <v>0</v>
      </c>
      <c r="K1539" s="10">
        <v>0</v>
      </c>
    </row>
    <row r="1540" spans="1:11">
      <c r="A1540" s="26" t="s">
        <v>2326</v>
      </c>
      <c r="B1540" s="24">
        <v>0</v>
      </c>
      <c r="C1540" s="10">
        <v>0</v>
      </c>
      <c r="D1540" s="10">
        <v>0</v>
      </c>
      <c r="E1540" s="24">
        <v>0</v>
      </c>
      <c r="F1540" s="10">
        <v>0</v>
      </c>
      <c r="G1540" s="10">
        <v>0</v>
      </c>
      <c r="H1540" s="10">
        <v>0</v>
      </c>
      <c r="I1540" s="10">
        <v>0</v>
      </c>
      <c r="J1540" s="10">
        <v>0</v>
      </c>
      <c r="K1540" s="10">
        <v>0</v>
      </c>
    </row>
    <row r="1541" spans="1:11">
      <c r="A1541" s="26" t="s">
        <v>2327</v>
      </c>
      <c r="B1541" s="24">
        <v>0</v>
      </c>
      <c r="C1541" s="10">
        <v>0</v>
      </c>
      <c r="D1541" s="10">
        <v>0</v>
      </c>
      <c r="E1541" s="24">
        <v>0</v>
      </c>
      <c r="F1541" s="10">
        <v>0</v>
      </c>
      <c r="G1541" s="10">
        <v>0</v>
      </c>
      <c r="H1541" s="10">
        <v>0</v>
      </c>
      <c r="I1541" s="10">
        <v>0</v>
      </c>
      <c r="J1541" s="10">
        <v>0</v>
      </c>
      <c r="K1541" s="10">
        <v>0</v>
      </c>
    </row>
    <row r="1542" spans="1:11">
      <c r="A1542" s="26" t="s">
        <v>2328</v>
      </c>
      <c r="B1542" s="24">
        <v>0</v>
      </c>
      <c r="C1542" s="10">
        <v>0</v>
      </c>
      <c r="D1542" s="10">
        <v>0</v>
      </c>
      <c r="E1542" s="24">
        <v>0</v>
      </c>
      <c r="F1542" s="10">
        <v>0</v>
      </c>
      <c r="G1542" s="10">
        <v>0</v>
      </c>
      <c r="H1542" s="10">
        <v>0</v>
      </c>
      <c r="I1542" s="10">
        <v>0</v>
      </c>
      <c r="J1542" s="10">
        <v>0</v>
      </c>
      <c r="K1542" s="10">
        <v>0</v>
      </c>
    </row>
    <row r="1543" spans="1:11">
      <c r="A1543" s="26" t="s">
        <v>2329</v>
      </c>
      <c r="B1543" s="24">
        <v>0</v>
      </c>
      <c r="C1543" s="10">
        <v>0</v>
      </c>
      <c r="D1543" s="10">
        <v>0</v>
      </c>
      <c r="E1543" s="24">
        <v>0</v>
      </c>
      <c r="F1543" s="10">
        <v>0</v>
      </c>
      <c r="G1543" s="10">
        <v>0</v>
      </c>
      <c r="H1543" s="10">
        <v>0</v>
      </c>
      <c r="I1543" s="10">
        <v>0</v>
      </c>
      <c r="J1543" s="10">
        <v>0</v>
      </c>
      <c r="K1543" s="10">
        <v>0</v>
      </c>
    </row>
    <row r="1544" spans="1:11">
      <c r="A1544" s="26" t="s">
        <v>2330</v>
      </c>
      <c r="B1544" s="24">
        <v>0</v>
      </c>
      <c r="C1544" s="10">
        <v>0</v>
      </c>
      <c r="D1544" s="10">
        <v>0</v>
      </c>
      <c r="E1544" s="24">
        <v>0</v>
      </c>
      <c r="F1544" s="10">
        <v>0</v>
      </c>
      <c r="G1544" s="10">
        <v>0</v>
      </c>
      <c r="H1544" s="10">
        <v>0</v>
      </c>
      <c r="I1544" s="10">
        <v>0</v>
      </c>
      <c r="J1544" s="10">
        <v>0</v>
      </c>
      <c r="K1544" s="10">
        <v>0</v>
      </c>
    </row>
    <row r="1545" spans="1:11">
      <c r="A1545" s="26" t="s">
        <v>2331</v>
      </c>
      <c r="B1545" s="24">
        <v>0</v>
      </c>
      <c r="C1545" s="10">
        <v>0</v>
      </c>
      <c r="D1545" s="10">
        <v>0</v>
      </c>
      <c r="E1545" s="24">
        <v>0</v>
      </c>
      <c r="F1545" s="10">
        <v>0</v>
      </c>
      <c r="G1545" s="10">
        <v>0</v>
      </c>
      <c r="H1545" s="10">
        <v>0</v>
      </c>
      <c r="I1545" s="10">
        <v>0</v>
      </c>
      <c r="J1545" s="10">
        <v>0</v>
      </c>
      <c r="K1545" s="10">
        <v>0</v>
      </c>
    </row>
    <row r="1546" spans="1:11">
      <c r="A1546" s="26" t="s">
        <v>2332</v>
      </c>
      <c r="B1546" s="24">
        <v>0</v>
      </c>
      <c r="C1546" s="10">
        <v>0</v>
      </c>
      <c r="D1546" s="10">
        <v>0</v>
      </c>
      <c r="E1546" s="24">
        <v>0</v>
      </c>
      <c r="F1546" s="10">
        <v>0</v>
      </c>
      <c r="G1546" s="10">
        <v>0</v>
      </c>
      <c r="H1546" s="10">
        <v>0</v>
      </c>
      <c r="I1546" s="10">
        <v>0</v>
      </c>
      <c r="J1546" s="10">
        <v>0</v>
      </c>
      <c r="K1546" s="10">
        <v>0</v>
      </c>
    </row>
    <row r="1547" spans="1:11">
      <c r="A1547" s="26" t="s">
        <v>2333</v>
      </c>
      <c r="B1547" s="24">
        <v>0</v>
      </c>
      <c r="C1547" s="10">
        <v>0</v>
      </c>
      <c r="D1547" s="10">
        <v>0</v>
      </c>
      <c r="E1547" s="24">
        <v>0</v>
      </c>
      <c r="F1547" s="10">
        <v>0</v>
      </c>
      <c r="G1547" s="10">
        <v>0</v>
      </c>
      <c r="H1547" s="10">
        <v>0</v>
      </c>
      <c r="I1547" s="10">
        <v>0</v>
      </c>
      <c r="J1547" s="10">
        <v>0</v>
      </c>
      <c r="K1547" s="10">
        <v>0</v>
      </c>
    </row>
    <row r="1548" spans="1:11">
      <c r="A1548" s="26" t="s">
        <v>2334</v>
      </c>
      <c r="B1548" s="24">
        <v>0</v>
      </c>
      <c r="C1548" s="10">
        <v>0</v>
      </c>
      <c r="D1548" s="10">
        <v>0</v>
      </c>
      <c r="E1548" s="24">
        <v>0</v>
      </c>
      <c r="F1548" s="10">
        <v>0</v>
      </c>
      <c r="G1548" s="10">
        <v>0</v>
      </c>
      <c r="H1548" s="10">
        <v>0</v>
      </c>
      <c r="I1548" s="10">
        <v>0</v>
      </c>
      <c r="J1548" s="10">
        <v>0</v>
      </c>
      <c r="K1548" s="10">
        <v>0</v>
      </c>
    </row>
    <row r="1549" spans="1:11">
      <c r="A1549" s="26" t="s">
        <v>2335</v>
      </c>
      <c r="B1549" s="24">
        <v>0</v>
      </c>
      <c r="C1549" s="10">
        <v>0</v>
      </c>
      <c r="D1549" s="10">
        <v>0</v>
      </c>
      <c r="E1549" s="24">
        <v>0</v>
      </c>
      <c r="F1549" s="10">
        <v>0</v>
      </c>
      <c r="G1549" s="10">
        <v>0</v>
      </c>
      <c r="H1549" s="10">
        <v>0</v>
      </c>
      <c r="I1549" s="10">
        <v>0</v>
      </c>
      <c r="J1549" s="10">
        <v>0</v>
      </c>
      <c r="K1549" s="10">
        <v>0</v>
      </c>
    </row>
    <row r="1550" spans="1:11">
      <c r="A1550" s="26" t="s">
        <v>2336</v>
      </c>
      <c r="B1550" s="24">
        <v>0</v>
      </c>
      <c r="C1550" s="10">
        <v>0</v>
      </c>
      <c r="D1550" s="10">
        <v>0</v>
      </c>
      <c r="E1550" s="24">
        <v>0</v>
      </c>
      <c r="F1550" s="10">
        <v>0</v>
      </c>
      <c r="G1550" s="10">
        <v>0</v>
      </c>
      <c r="H1550" s="10">
        <v>0</v>
      </c>
      <c r="I1550" s="10">
        <v>0</v>
      </c>
      <c r="J1550" s="10">
        <v>0</v>
      </c>
      <c r="K1550" s="10">
        <v>0</v>
      </c>
    </row>
    <row r="1551" spans="1:11">
      <c r="A1551" s="26" t="s">
        <v>2337</v>
      </c>
      <c r="B1551" s="24">
        <v>0</v>
      </c>
      <c r="C1551" s="10">
        <v>0</v>
      </c>
      <c r="D1551" s="10">
        <v>0</v>
      </c>
      <c r="E1551" s="24">
        <v>0</v>
      </c>
      <c r="F1551" s="10">
        <v>0</v>
      </c>
      <c r="G1551" s="10">
        <v>0</v>
      </c>
      <c r="H1551" s="10">
        <v>0</v>
      </c>
      <c r="I1551" s="10">
        <v>0</v>
      </c>
      <c r="J1551" s="10">
        <v>0</v>
      </c>
      <c r="K1551" s="10">
        <v>0</v>
      </c>
    </row>
    <row r="1552" spans="1:11">
      <c r="A1552" s="26" t="s">
        <v>2338</v>
      </c>
      <c r="B1552" s="24">
        <v>0</v>
      </c>
      <c r="C1552" s="10">
        <v>0</v>
      </c>
      <c r="D1552" s="10">
        <v>0</v>
      </c>
      <c r="E1552" s="24">
        <v>0</v>
      </c>
      <c r="F1552" s="10">
        <v>0</v>
      </c>
      <c r="G1552" s="10">
        <v>0</v>
      </c>
      <c r="H1552" s="10">
        <v>0</v>
      </c>
      <c r="I1552" s="10">
        <v>0</v>
      </c>
      <c r="J1552" s="10">
        <v>0</v>
      </c>
      <c r="K1552" s="10">
        <v>0</v>
      </c>
    </row>
    <row r="1553" spans="1:11">
      <c r="A1553" s="26" t="s">
        <v>2339</v>
      </c>
      <c r="B1553" s="24">
        <v>0</v>
      </c>
      <c r="C1553" s="10">
        <v>0</v>
      </c>
      <c r="D1553" s="10">
        <v>0</v>
      </c>
      <c r="E1553" s="24">
        <v>0</v>
      </c>
      <c r="F1553" s="10">
        <v>0</v>
      </c>
      <c r="G1553" s="10">
        <v>0</v>
      </c>
      <c r="H1553" s="10">
        <v>0</v>
      </c>
      <c r="I1553" s="10">
        <v>0</v>
      </c>
      <c r="J1553" s="10">
        <v>0</v>
      </c>
      <c r="K1553" s="10">
        <v>0</v>
      </c>
    </row>
    <row r="1554" spans="1:11">
      <c r="A1554" s="26" t="s">
        <v>2340</v>
      </c>
      <c r="B1554" s="24">
        <v>0</v>
      </c>
      <c r="C1554" s="10">
        <v>0</v>
      </c>
      <c r="D1554" s="10">
        <v>0</v>
      </c>
      <c r="E1554" s="24">
        <v>0</v>
      </c>
      <c r="F1554" s="10">
        <v>0</v>
      </c>
      <c r="G1554" s="10">
        <v>0</v>
      </c>
      <c r="H1554" s="10">
        <v>0</v>
      </c>
      <c r="I1554" s="10">
        <v>0</v>
      </c>
      <c r="J1554" s="10">
        <v>0</v>
      </c>
      <c r="K1554" s="10">
        <v>0</v>
      </c>
    </row>
    <row r="1555" spans="1:11">
      <c r="A1555" s="26" t="s">
        <v>2341</v>
      </c>
      <c r="B1555" s="24">
        <v>0</v>
      </c>
      <c r="C1555" s="10">
        <v>0</v>
      </c>
      <c r="D1555" s="10">
        <v>0</v>
      </c>
      <c r="E1555" s="24">
        <v>0</v>
      </c>
      <c r="F1555" s="10">
        <v>0</v>
      </c>
      <c r="G1555" s="10">
        <v>0</v>
      </c>
      <c r="H1555" s="10">
        <v>0</v>
      </c>
      <c r="I1555" s="10">
        <v>0</v>
      </c>
      <c r="J1555" s="10">
        <v>0</v>
      </c>
      <c r="K1555" s="10">
        <v>0</v>
      </c>
    </row>
    <row r="1556" spans="1:11">
      <c r="A1556" s="26" t="s">
        <v>2342</v>
      </c>
      <c r="B1556" s="24">
        <v>0</v>
      </c>
      <c r="C1556" s="10">
        <v>0</v>
      </c>
      <c r="D1556" s="10">
        <v>0</v>
      </c>
      <c r="E1556" s="24">
        <v>0</v>
      </c>
      <c r="F1556" s="10">
        <v>0</v>
      </c>
      <c r="G1556" s="10">
        <v>0</v>
      </c>
      <c r="H1556" s="10">
        <v>0</v>
      </c>
      <c r="I1556" s="10">
        <v>0</v>
      </c>
      <c r="J1556" s="10">
        <v>0</v>
      </c>
      <c r="K1556" s="10">
        <v>0</v>
      </c>
    </row>
    <row r="1557" spans="1:11">
      <c r="A1557" s="26" t="s">
        <v>2343</v>
      </c>
      <c r="B1557" s="24">
        <v>0</v>
      </c>
      <c r="C1557" s="10">
        <v>0</v>
      </c>
      <c r="D1557" s="10">
        <v>0</v>
      </c>
      <c r="E1557" s="24">
        <v>0</v>
      </c>
      <c r="F1557" s="10">
        <v>0</v>
      </c>
      <c r="G1557" s="10">
        <v>0</v>
      </c>
      <c r="H1557" s="10">
        <v>0</v>
      </c>
      <c r="I1557" s="10">
        <v>0</v>
      </c>
      <c r="J1557" s="10">
        <v>0</v>
      </c>
      <c r="K1557" s="10">
        <v>0</v>
      </c>
    </row>
    <row r="1558" spans="1:11">
      <c r="A1558" s="26" t="s">
        <v>2344</v>
      </c>
      <c r="B1558" s="24">
        <v>0</v>
      </c>
      <c r="C1558" s="10">
        <v>0</v>
      </c>
      <c r="D1558" s="10">
        <v>0</v>
      </c>
      <c r="E1558" s="24">
        <v>0</v>
      </c>
      <c r="F1558" s="10">
        <v>0</v>
      </c>
      <c r="G1558" s="10">
        <v>0</v>
      </c>
      <c r="H1558" s="10">
        <v>0</v>
      </c>
      <c r="I1558" s="10">
        <v>0</v>
      </c>
      <c r="J1558" s="10">
        <v>0</v>
      </c>
      <c r="K1558" s="10">
        <v>0</v>
      </c>
    </row>
    <row r="1559" spans="1:11">
      <c r="A1559" s="26" t="s">
        <v>2345</v>
      </c>
      <c r="B1559" s="24">
        <v>0</v>
      </c>
      <c r="C1559" s="10">
        <v>0</v>
      </c>
      <c r="D1559" s="10">
        <v>0</v>
      </c>
      <c r="E1559" s="24">
        <v>0</v>
      </c>
      <c r="F1559" s="10">
        <v>0</v>
      </c>
      <c r="G1559" s="10">
        <v>0</v>
      </c>
      <c r="H1559" s="10">
        <v>0</v>
      </c>
      <c r="I1559" s="10">
        <v>0</v>
      </c>
      <c r="J1559" s="10">
        <v>0</v>
      </c>
      <c r="K1559" s="10">
        <v>0</v>
      </c>
    </row>
    <row r="1560" spans="1:11">
      <c r="A1560" s="26" t="s">
        <v>2346</v>
      </c>
      <c r="B1560" s="24">
        <v>0</v>
      </c>
      <c r="C1560" s="10">
        <v>0</v>
      </c>
      <c r="D1560" s="10">
        <v>0</v>
      </c>
      <c r="E1560" s="24">
        <v>0</v>
      </c>
      <c r="F1560" s="10">
        <v>0</v>
      </c>
      <c r="G1560" s="10">
        <v>0</v>
      </c>
      <c r="H1560" s="10">
        <v>0</v>
      </c>
      <c r="I1560" s="10">
        <v>0</v>
      </c>
      <c r="J1560" s="10">
        <v>0</v>
      </c>
      <c r="K1560" s="10">
        <v>0</v>
      </c>
    </row>
    <row r="1561" spans="1:11">
      <c r="A1561" s="26" t="s">
        <v>2347</v>
      </c>
      <c r="B1561" s="24">
        <v>0</v>
      </c>
      <c r="C1561" s="10">
        <v>0</v>
      </c>
      <c r="D1561" s="10">
        <v>0</v>
      </c>
      <c r="E1561" s="24">
        <v>0</v>
      </c>
      <c r="F1561" s="10">
        <v>0</v>
      </c>
      <c r="G1561" s="10">
        <v>0</v>
      </c>
      <c r="H1561" s="10">
        <v>0</v>
      </c>
      <c r="I1561" s="10">
        <v>0</v>
      </c>
      <c r="J1561" s="10">
        <v>0</v>
      </c>
      <c r="K1561" s="10">
        <v>0</v>
      </c>
    </row>
    <row r="1562" spans="1:11">
      <c r="A1562" s="26" t="s">
        <v>2348</v>
      </c>
      <c r="B1562" s="24">
        <v>0</v>
      </c>
      <c r="C1562" s="10">
        <v>0</v>
      </c>
      <c r="D1562" s="10">
        <v>0</v>
      </c>
      <c r="E1562" s="24">
        <v>0</v>
      </c>
      <c r="F1562" s="10">
        <v>0</v>
      </c>
      <c r="G1562" s="10">
        <v>0</v>
      </c>
      <c r="H1562" s="10">
        <v>0</v>
      </c>
      <c r="I1562" s="10">
        <v>0</v>
      </c>
      <c r="J1562" s="10">
        <v>0</v>
      </c>
      <c r="K1562" s="10">
        <v>0</v>
      </c>
    </row>
    <row r="1563" spans="1:11">
      <c r="A1563" s="26" t="s">
        <v>2349</v>
      </c>
      <c r="B1563" s="24">
        <v>0</v>
      </c>
      <c r="C1563" s="10">
        <v>0</v>
      </c>
      <c r="D1563" s="10">
        <v>0</v>
      </c>
      <c r="E1563" s="24">
        <v>0</v>
      </c>
      <c r="F1563" s="10">
        <v>0</v>
      </c>
      <c r="G1563" s="10">
        <v>0</v>
      </c>
      <c r="H1563" s="10">
        <v>0</v>
      </c>
      <c r="I1563" s="10">
        <v>0</v>
      </c>
      <c r="J1563" s="10">
        <v>0</v>
      </c>
      <c r="K1563" s="10">
        <v>0</v>
      </c>
    </row>
    <row r="1564" spans="1:11">
      <c r="A1564" s="26" t="s">
        <v>2350</v>
      </c>
      <c r="B1564" s="24">
        <v>0</v>
      </c>
      <c r="C1564" s="10">
        <v>0</v>
      </c>
      <c r="D1564" s="10">
        <v>0</v>
      </c>
      <c r="E1564" s="24">
        <v>0</v>
      </c>
      <c r="F1564" s="10">
        <v>0</v>
      </c>
      <c r="G1564" s="10">
        <v>0</v>
      </c>
      <c r="H1564" s="10">
        <v>0</v>
      </c>
      <c r="I1564" s="10">
        <v>0</v>
      </c>
      <c r="J1564" s="10">
        <v>0</v>
      </c>
      <c r="K1564" s="10">
        <v>0</v>
      </c>
    </row>
    <row r="1565" spans="1:11">
      <c r="A1565" s="26" t="s">
        <v>2351</v>
      </c>
      <c r="B1565" s="24">
        <v>0</v>
      </c>
      <c r="C1565" s="10">
        <v>0</v>
      </c>
      <c r="D1565" s="10">
        <v>0</v>
      </c>
      <c r="E1565" s="24">
        <v>0</v>
      </c>
      <c r="F1565" s="10">
        <v>0</v>
      </c>
      <c r="G1565" s="10">
        <v>0</v>
      </c>
      <c r="H1565" s="10">
        <v>0</v>
      </c>
      <c r="I1565" s="10">
        <v>0</v>
      </c>
      <c r="J1565" s="10">
        <v>0</v>
      </c>
      <c r="K1565" s="10">
        <v>0</v>
      </c>
    </row>
    <row r="1566" spans="1:11">
      <c r="A1566" s="26" t="s">
        <v>2352</v>
      </c>
      <c r="B1566" s="24">
        <v>0</v>
      </c>
      <c r="C1566" s="10">
        <v>0</v>
      </c>
      <c r="D1566" s="10">
        <v>0</v>
      </c>
      <c r="E1566" s="24">
        <v>0</v>
      </c>
      <c r="F1566" s="10">
        <v>0</v>
      </c>
      <c r="G1566" s="10">
        <v>0</v>
      </c>
      <c r="H1566" s="10">
        <v>0</v>
      </c>
      <c r="I1566" s="10">
        <v>0</v>
      </c>
      <c r="J1566" s="10">
        <v>0</v>
      </c>
      <c r="K1566" s="10">
        <v>0</v>
      </c>
    </row>
    <row r="1567" spans="1:11">
      <c r="A1567" s="26" t="s">
        <v>2353</v>
      </c>
      <c r="B1567" s="24">
        <v>0</v>
      </c>
      <c r="C1567" s="10">
        <v>0</v>
      </c>
      <c r="D1567" s="10">
        <v>0</v>
      </c>
      <c r="E1567" s="24">
        <v>0</v>
      </c>
      <c r="F1567" s="10">
        <v>0</v>
      </c>
      <c r="G1567" s="10">
        <v>0</v>
      </c>
      <c r="H1567" s="10">
        <v>0</v>
      </c>
      <c r="I1567" s="10">
        <v>0</v>
      </c>
      <c r="J1567" s="10">
        <v>0</v>
      </c>
      <c r="K1567" s="10">
        <v>0</v>
      </c>
    </row>
    <row r="1568" spans="1:11">
      <c r="A1568" s="26" t="s">
        <v>2354</v>
      </c>
      <c r="B1568" s="24">
        <v>0</v>
      </c>
      <c r="C1568" s="10">
        <v>0</v>
      </c>
      <c r="D1568" s="10">
        <v>0</v>
      </c>
      <c r="E1568" s="24">
        <v>0</v>
      </c>
      <c r="F1568" s="10">
        <v>0</v>
      </c>
      <c r="G1568" s="10">
        <v>0</v>
      </c>
      <c r="H1568" s="10">
        <v>0</v>
      </c>
      <c r="I1568" s="10">
        <v>0</v>
      </c>
      <c r="J1568" s="10">
        <v>0</v>
      </c>
      <c r="K1568" s="10">
        <v>0</v>
      </c>
    </row>
    <row r="1569" spans="1:11">
      <c r="A1569" s="26" t="s">
        <v>2355</v>
      </c>
      <c r="B1569" s="24">
        <v>0</v>
      </c>
      <c r="C1569" s="10">
        <v>0</v>
      </c>
      <c r="D1569" s="10">
        <v>0</v>
      </c>
      <c r="E1569" s="24">
        <v>0</v>
      </c>
      <c r="F1569" s="10">
        <v>0</v>
      </c>
      <c r="G1569" s="10">
        <v>0</v>
      </c>
      <c r="H1569" s="10">
        <v>0</v>
      </c>
      <c r="I1569" s="10">
        <v>0</v>
      </c>
      <c r="J1569" s="10">
        <v>0</v>
      </c>
      <c r="K1569" s="10">
        <v>0</v>
      </c>
    </row>
    <row r="1570" spans="1:11">
      <c r="A1570" s="26" t="s">
        <v>2356</v>
      </c>
      <c r="B1570" s="24">
        <v>0</v>
      </c>
      <c r="C1570" s="10">
        <v>0</v>
      </c>
      <c r="D1570" s="10">
        <v>0</v>
      </c>
      <c r="E1570" s="24">
        <v>0</v>
      </c>
      <c r="F1570" s="10">
        <v>0</v>
      </c>
      <c r="G1570" s="10">
        <v>0</v>
      </c>
      <c r="H1570" s="10">
        <v>0</v>
      </c>
      <c r="I1570" s="10">
        <v>0</v>
      </c>
      <c r="J1570" s="10">
        <v>0</v>
      </c>
      <c r="K1570" s="10">
        <v>0</v>
      </c>
    </row>
    <row r="1571" spans="1:11">
      <c r="A1571" s="26" t="s">
        <v>2357</v>
      </c>
      <c r="B1571" s="24">
        <v>0</v>
      </c>
      <c r="C1571" s="10">
        <v>0</v>
      </c>
      <c r="D1571" s="10">
        <v>0</v>
      </c>
      <c r="E1571" s="24">
        <v>0</v>
      </c>
      <c r="F1571" s="10">
        <v>0</v>
      </c>
      <c r="G1571" s="10">
        <v>0</v>
      </c>
      <c r="H1571" s="10">
        <v>0</v>
      </c>
      <c r="I1571" s="10">
        <v>0</v>
      </c>
      <c r="J1571" s="10">
        <v>0</v>
      </c>
      <c r="K1571" s="10">
        <v>0</v>
      </c>
    </row>
    <row r="1572" spans="1:11">
      <c r="A1572" s="26" t="s">
        <v>2358</v>
      </c>
      <c r="B1572" s="24">
        <v>0</v>
      </c>
      <c r="C1572" s="10">
        <v>0</v>
      </c>
      <c r="D1572" s="10">
        <v>0</v>
      </c>
      <c r="E1572" s="24">
        <v>0</v>
      </c>
      <c r="F1572" s="10">
        <v>0</v>
      </c>
      <c r="G1572" s="10">
        <v>0</v>
      </c>
      <c r="H1572" s="10">
        <v>0</v>
      </c>
      <c r="I1572" s="10">
        <v>0</v>
      </c>
      <c r="J1572" s="10">
        <v>0</v>
      </c>
      <c r="K1572" s="10">
        <v>0</v>
      </c>
    </row>
    <row r="1573" spans="1:11">
      <c r="A1573" s="26" t="s">
        <v>2359</v>
      </c>
      <c r="B1573" s="24">
        <v>0</v>
      </c>
      <c r="C1573" s="10">
        <v>0</v>
      </c>
      <c r="D1573" s="10">
        <v>0</v>
      </c>
      <c r="E1573" s="24">
        <v>0</v>
      </c>
      <c r="F1573" s="10">
        <v>0</v>
      </c>
      <c r="G1573" s="10">
        <v>0</v>
      </c>
      <c r="H1573" s="10">
        <v>0</v>
      </c>
      <c r="I1573" s="10">
        <v>0</v>
      </c>
      <c r="J1573" s="10">
        <v>0</v>
      </c>
      <c r="K1573" s="10">
        <v>0</v>
      </c>
    </row>
    <row r="1574" spans="1:11">
      <c r="A1574" s="26" t="s">
        <v>2360</v>
      </c>
      <c r="B1574" s="24">
        <v>0</v>
      </c>
      <c r="C1574" s="10">
        <v>0</v>
      </c>
      <c r="D1574" s="10">
        <v>0</v>
      </c>
      <c r="E1574" s="24">
        <v>0</v>
      </c>
      <c r="F1574" s="10">
        <v>0</v>
      </c>
      <c r="G1574" s="10">
        <v>0</v>
      </c>
      <c r="H1574" s="10">
        <v>0</v>
      </c>
      <c r="I1574" s="10">
        <v>0</v>
      </c>
      <c r="J1574" s="10">
        <v>0</v>
      </c>
      <c r="K1574" s="10">
        <v>0</v>
      </c>
    </row>
    <row r="1575" spans="1:11">
      <c r="A1575" s="26" t="s">
        <v>2361</v>
      </c>
      <c r="B1575" s="24">
        <v>0</v>
      </c>
      <c r="C1575" s="10">
        <v>0</v>
      </c>
      <c r="D1575" s="10">
        <v>0</v>
      </c>
      <c r="E1575" s="24">
        <v>0</v>
      </c>
      <c r="F1575" s="10">
        <v>0</v>
      </c>
      <c r="G1575" s="10">
        <v>0</v>
      </c>
      <c r="H1575" s="10">
        <v>0</v>
      </c>
      <c r="I1575" s="10">
        <v>0</v>
      </c>
      <c r="J1575" s="10">
        <v>0</v>
      </c>
      <c r="K1575" s="10">
        <v>0</v>
      </c>
    </row>
    <row r="1576" spans="1:11">
      <c r="A1576" s="26" t="s">
        <v>2362</v>
      </c>
      <c r="B1576" s="24">
        <v>0</v>
      </c>
      <c r="C1576" s="10">
        <v>0</v>
      </c>
      <c r="D1576" s="10">
        <v>0</v>
      </c>
      <c r="E1576" s="24">
        <v>0</v>
      </c>
      <c r="F1576" s="10">
        <v>0</v>
      </c>
      <c r="G1576" s="10">
        <v>0</v>
      </c>
      <c r="H1576" s="10">
        <v>0</v>
      </c>
      <c r="I1576" s="10">
        <v>0</v>
      </c>
      <c r="J1576" s="10">
        <v>0</v>
      </c>
      <c r="K1576" s="10">
        <v>0</v>
      </c>
    </row>
    <row r="1577" spans="1:11">
      <c r="A1577" s="26" t="s">
        <v>2363</v>
      </c>
      <c r="B1577" s="24">
        <v>0</v>
      </c>
      <c r="C1577" s="10">
        <v>0</v>
      </c>
      <c r="D1577" s="10">
        <v>0</v>
      </c>
      <c r="E1577" s="24">
        <v>0</v>
      </c>
      <c r="F1577" s="10">
        <v>0</v>
      </c>
      <c r="G1577" s="10">
        <v>0</v>
      </c>
      <c r="H1577" s="10">
        <v>0</v>
      </c>
      <c r="I1577" s="10">
        <v>0</v>
      </c>
      <c r="J1577" s="10">
        <v>0</v>
      </c>
      <c r="K1577" s="10">
        <v>0</v>
      </c>
    </row>
    <row r="1578" spans="1:11">
      <c r="A1578" s="26" t="s">
        <v>2364</v>
      </c>
      <c r="B1578" s="24">
        <v>0</v>
      </c>
      <c r="C1578" s="10">
        <v>0</v>
      </c>
      <c r="D1578" s="10">
        <v>0</v>
      </c>
      <c r="E1578" s="24">
        <v>0</v>
      </c>
      <c r="F1578" s="10">
        <v>0</v>
      </c>
      <c r="G1578" s="10">
        <v>0</v>
      </c>
      <c r="H1578" s="10">
        <v>0</v>
      </c>
      <c r="I1578" s="10">
        <v>0</v>
      </c>
      <c r="J1578" s="10">
        <v>0</v>
      </c>
      <c r="K1578" s="10">
        <v>0</v>
      </c>
    </row>
    <row r="1579" spans="1:11">
      <c r="A1579" s="26" t="s">
        <v>2365</v>
      </c>
      <c r="B1579" s="24">
        <v>0</v>
      </c>
      <c r="C1579" s="10">
        <v>0</v>
      </c>
      <c r="D1579" s="10">
        <v>0</v>
      </c>
      <c r="E1579" s="24">
        <v>0</v>
      </c>
      <c r="F1579" s="10">
        <v>0</v>
      </c>
      <c r="G1579" s="10">
        <v>0</v>
      </c>
      <c r="H1579" s="10">
        <v>0</v>
      </c>
      <c r="I1579" s="10">
        <v>0</v>
      </c>
      <c r="J1579" s="10">
        <v>0</v>
      </c>
      <c r="K1579" s="10">
        <v>0</v>
      </c>
    </row>
    <row r="1580" spans="1:11">
      <c r="A1580" s="26" t="s">
        <v>2366</v>
      </c>
      <c r="B1580" s="24">
        <v>0</v>
      </c>
      <c r="C1580" s="10">
        <v>0</v>
      </c>
      <c r="D1580" s="10">
        <v>0</v>
      </c>
      <c r="E1580" s="24">
        <v>0</v>
      </c>
      <c r="F1580" s="10">
        <v>0</v>
      </c>
      <c r="G1580" s="10">
        <v>0</v>
      </c>
      <c r="H1580" s="10">
        <v>0</v>
      </c>
      <c r="I1580" s="10">
        <v>0</v>
      </c>
      <c r="J1580" s="10">
        <v>0</v>
      </c>
      <c r="K1580" s="10">
        <v>0</v>
      </c>
    </row>
    <row r="1581" spans="1:11">
      <c r="A1581" s="26" t="s">
        <v>2367</v>
      </c>
      <c r="B1581" s="24">
        <v>0</v>
      </c>
      <c r="C1581" s="10">
        <v>0</v>
      </c>
      <c r="D1581" s="10">
        <v>0</v>
      </c>
      <c r="E1581" s="24">
        <v>0</v>
      </c>
      <c r="F1581" s="10">
        <v>0</v>
      </c>
      <c r="G1581" s="10">
        <v>0</v>
      </c>
      <c r="H1581" s="10">
        <v>0</v>
      </c>
      <c r="I1581" s="10">
        <v>0</v>
      </c>
      <c r="J1581" s="10">
        <v>0</v>
      </c>
      <c r="K1581" s="10">
        <v>0</v>
      </c>
    </row>
    <row r="1582" spans="1:11">
      <c r="A1582" s="26" t="s">
        <v>2368</v>
      </c>
      <c r="B1582" s="24">
        <v>0</v>
      </c>
      <c r="C1582" s="10">
        <v>0</v>
      </c>
      <c r="D1582" s="10">
        <v>0</v>
      </c>
      <c r="E1582" s="24">
        <v>0</v>
      </c>
      <c r="F1582" s="10">
        <v>0</v>
      </c>
      <c r="G1582" s="10">
        <v>0</v>
      </c>
      <c r="H1582" s="10">
        <v>0</v>
      </c>
      <c r="I1582" s="10">
        <v>0</v>
      </c>
      <c r="J1582" s="10">
        <v>0</v>
      </c>
      <c r="K1582" s="10">
        <v>0</v>
      </c>
    </row>
    <row r="1583" spans="1:11">
      <c r="A1583" s="26" t="s">
        <v>2369</v>
      </c>
      <c r="B1583" s="24">
        <v>0</v>
      </c>
      <c r="C1583" s="10">
        <v>0</v>
      </c>
      <c r="D1583" s="10">
        <v>0</v>
      </c>
      <c r="E1583" s="24">
        <v>0</v>
      </c>
      <c r="F1583" s="10">
        <v>0</v>
      </c>
      <c r="G1583" s="10">
        <v>0</v>
      </c>
      <c r="H1583" s="10">
        <v>0</v>
      </c>
      <c r="I1583" s="10">
        <v>0</v>
      </c>
      <c r="J1583" s="10">
        <v>0</v>
      </c>
      <c r="K1583" s="10">
        <v>0</v>
      </c>
    </row>
    <row r="1584" spans="1:11">
      <c r="A1584" s="26" t="s">
        <v>2370</v>
      </c>
      <c r="B1584" s="24">
        <v>0</v>
      </c>
      <c r="C1584" s="10">
        <v>0</v>
      </c>
      <c r="D1584" s="10">
        <v>0</v>
      </c>
      <c r="E1584" s="24">
        <v>0</v>
      </c>
      <c r="F1584" s="10">
        <v>0</v>
      </c>
      <c r="G1584" s="10">
        <v>0</v>
      </c>
      <c r="H1584" s="10">
        <v>0</v>
      </c>
      <c r="I1584" s="10">
        <v>0</v>
      </c>
      <c r="J1584" s="10">
        <v>0</v>
      </c>
      <c r="K1584" s="10">
        <v>0</v>
      </c>
    </row>
    <row r="1585" spans="1:11">
      <c r="A1585" s="26" t="s">
        <v>2371</v>
      </c>
      <c r="B1585" s="24">
        <v>0</v>
      </c>
      <c r="C1585" s="10">
        <v>0</v>
      </c>
      <c r="D1585" s="10">
        <v>0</v>
      </c>
      <c r="E1585" s="24">
        <v>0</v>
      </c>
      <c r="F1585" s="10">
        <v>0</v>
      </c>
      <c r="G1585" s="10">
        <v>0</v>
      </c>
      <c r="H1585" s="10">
        <v>0</v>
      </c>
      <c r="I1585" s="10">
        <v>0</v>
      </c>
      <c r="J1585" s="10">
        <v>0</v>
      </c>
      <c r="K1585" s="10">
        <v>0</v>
      </c>
    </row>
    <row r="1586" spans="1:11">
      <c r="A1586" s="26" t="s">
        <v>2372</v>
      </c>
      <c r="B1586" s="24">
        <v>0</v>
      </c>
      <c r="C1586" s="10">
        <v>0</v>
      </c>
      <c r="D1586" s="10">
        <v>0</v>
      </c>
      <c r="E1586" s="24">
        <v>0</v>
      </c>
      <c r="F1586" s="10">
        <v>0</v>
      </c>
      <c r="G1586" s="10">
        <v>0</v>
      </c>
      <c r="H1586" s="10">
        <v>0</v>
      </c>
      <c r="I1586" s="10">
        <v>0</v>
      </c>
      <c r="J1586" s="10">
        <v>0</v>
      </c>
      <c r="K1586" s="10">
        <v>0</v>
      </c>
    </row>
    <row r="1587" spans="1:11">
      <c r="A1587" s="26" t="s">
        <v>137</v>
      </c>
      <c r="B1587" s="24">
        <v>0</v>
      </c>
      <c r="C1587" s="10">
        <v>0</v>
      </c>
      <c r="D1587" s="10">
        <v>0</v>
      </c>
      <c r="E1587" s="24">
        <v>0</v>
      </c>
      <c r="F1587" s="10">
        <v>0</v>
      </c>
      <c r="G1587" s="10">
        <v>0</v>
      </c>
      <c r="H1587" s="10">
        <v>0</v>
      </c>
      <c r="I1587" s="10">
        <v>0</v>
      </c>
      <c r="J1587" s="10">
        <v>0</v>
      </c>
      <c r="K1587" s="10">
        <v>0</v>
      </c>
    </row>
    <row r="1588" spans="1:11">
      <c r="A1588" s="26" t="s">
        <v>2373</v>
      </c>
      <c r="B1588" s="24">
        <v>0</v>
      </c>
      <c r="C1588" s="10">
        <v>0</v>
      </c>
      <c r="D1588" s="10">
        <v>0</v>
      </c>
      <c r="E1588" s="24">
        <v>0</v>
      </c>
      <c r="F1588" s="10">
        <v>0</v>
      </c>
      <c r="G1588" s="10">
        <v>0</v>
      </c>
      <c r="H1588" s="10">
        <v>0</v>
      </c>
      <c r="I1588" s="10">
        <v>0</v>
      </c>
      <c r="J1588" s="10">
        <v>0</v>
      </c>
      <c r="K1588" s="10">
        <v>0</v>
      </c>
    </row>
    <row r="1589" spans="1:11">
      <c r="A1589" s="26" t="s">
        <v>2374</v>
      </c>
      <c r="B1589" s="24">
        <v>0</v>
      </c>
      <c r="C1589" s="10">
        <v>0</v>
      </c>
      <c r="D1589" s="10">
        <v>0</v>
      </c>
      <c r="E1589" s="24">
        <v>0</v>
      </c>
      <c r="F1589" s="10">
        <v>0</v>
      </c>
      <c r="G1589" s="10">
        <v>0</v>
      </c>
      <c r="H1589" s="10">
        <v>0</v>
      </c>
      <c r="I1589" s="10">
        <v>0</v>
      </c>
      <c r="J1589" s="10">
        <v>0</v>
      </c>
      <c r="K1589" s="10">
        <v>0</v>
      </c>
    </row>
    <row r="1590" spans="1:11">
      <c r="A1590" s="26" t="s">
        <v>2375</v>
      </c>
      <c r="B1590" s="24">
        <v>0</v>
      </c>
      <c r="C1590" s="10">
        <v>0</v>
      </c>
      <c r="D1590" s="10">
        <v>0</v>
      </c>
      <c r="E1590" s="24">
        <v>0</v>
      </c>
      <c r="F1590" s="10">
        <v>0</v>
      </c>
      <c r="G1590" s="10">
        <v>0</v>
      </c>
      <c r="H1590" s="10">
        <v>0</v>
      </c>
      <c r="I1590" s="10">
        <v>0</v>
      </c>
      <c r="J1590" s="10">
        <v>0</v>
      </c>
      <c r="K1590" s="10">
        <v>0</v>
      </c>
    </row>
    <row r="1591" spans="1:11">
      <c r="A1591" s="26" t="s">
        <v>2376</v>
      </c>
      <c r="B1591" s="24">
        <v>0</v>
      </c>
      <c r="C1591" s="10">
        <v>0</v>
      </c>
      <c r="D1591" s="10">
        <v>0</v>
      </c>
      <c r="E1591" s="24">
        <v>0</v>
      </c>
      <c r="F1591" s="10">
        <v>0</v>
      </c>
      <c r="G1591" s="10">
        <v>0</v>
      </c>
      <c r="H1591" s="10">
        <v>0</v>
      </c>
      <c r="I1591" s="10">
        <v>0</v>
      </c>
      <c r="J1591" s="10">
        <v>0</v>
      </c>
      <c r="K1591" s="10">
        <v>0</v>
      </c>
    </row>
    <row r="1592" spans="1:11">
      <c r="A1592" s="26" t="s">
        <v>2377</v>
      </c>
      <c r="B1592" s="24">
        <v>0</v>
      </c>
      <c r="C1592" s="10">
        <v>0</v>
      </c>
      <c r="D1592" s="10">
        <v>0</v>
      </c>
      <c r="E1592" s="24">
        <v>0</v>
      </c>
      <c r="F1592" s="10">
        <v>0</v>
      </c>
      <c r="G1592" s="10">
        <v>0</v>
      </c>
      <c r="H1592" s="10">
        <v>0</v>
      </c>
      <c r="I1592" s="10">
        <v>0</v>
      </c>
      <c r="J1592" s="10">
        <v>0</v>
      </c>
      <c r="K1592" s="10">
        <v>0</v>
      </c>
    </row>
    <row r="1593" spans="1:11">
      <c r="A1593" s="26" t="s">
        <v>2378</v>
      </c>
      <c r="B1593" s="24">
        <v>0</v>
      </c>
      <c r="C1593" s="10">
        <v>0</v>
      </c>
      <c r="D1593" s="10">
        <v>0</v>
      </c>
      <c r="E1593" s="24">
        <v>0</v>
      </c>
      <c r="F1593" s="10">
        <v>0</v>
      </c>
      <c r="G1593" s="10">
        <v>0</v>
      </c>
      <c r="H1593" s="10">
        <v>0</v>
      </c>
      <c r="I1593" s="10">
        <v>0</v>
      </c>
      <c r="J1593" s="10">
        <v>0</v>
      </c>
      <c r="K1593" s="10">
        <v>0</v>
      </c>
    </row>
    <row r="1594" spans="1:11">
      <c r="A1594" s="26" t="s">
        <v>2379</v>
      </c>
      <c r="B1594" s="24">
        <v>0</v>
      </c>
      <c r="C1594" s="10">
        <v>0</v>
      </c>
      <c r="D1594" s="10">
        <v>0</v>
      </c>
      <c r="E1594" s="24">
        <v>0</v>
      </c>
      <c r="F1594" s="10">
        <v>0</v>
      </c>
      <c r="G1594" s="10">
        <v>0</v>
      </c>
      <c r="H1594" s="10">
        <v>0</v>
      </c>
      <c r="I1594" s="10">
        <v>0</v>
      </c>
      <c r="J1594" s="10">
        <v>0</v>
      </c>
      <c r="K1594" s="10">
        <v>0</v>
      </c>
    </row>
    <row r="1595" spans="1:11">
      <c r="A1595" s="26" t="s">
        <v>2380</v>
      </c>
      <c r="B1595" s="24">
        <v>0</v>
      </c>
      <c r="C1595" s="10">
        <v>0</v>
      </c>
      <c r="D1595" s="10">
        <v>0</v>
      </c>
      <c r="E1595" s="24">
        <v>0</v>
      </c>
      <c r="F1595" s="10">
        <v>0</v>
      </c>
      <c r="G1595" s="10">
        <v>0</v>
      </c>
      <c r="H1595" s="10">
        <v>0</v>
      </c>
      <c r="I1595" s="10">
        <v>0</v>
      </c>
      <c r="J1595" s="10">
        <v>0</v>
      </c>
      <c r="K1595" s="10">
        <v>0</v>
      </c>
    </row>
    <row r="1596" spans="1:11">
      <c r="A1596" s="26" t="s">
        <v>2381</v>
      </c>
      <c r="B1596" s="24">
        <v>0</v>
      </c>
      <c r="C1596" s="10">
        <v>0</v>
      </c>
      <c r="D1596" s="10">
        <v>0</v>
      </c>
      <c r="E1596" s="24">
        <v>0</v>
      </c>
      <c r="F1596" s="10">
        <v>0</v>
      </c>
      <c r="G1596" s="10">
        <v>0</v>
      </c>
      <c r="H1596" s="10">
        <v>0</v>
      </c>
      <c r="I1596" s="10">
        <v>0</v>
      </c>
      <c r="J1596" s="10">
        <v>0</v>
      </c>
      <c r="K1596" s="10">
        <v>0</v>
      </c>
    </row>
    <row r="1597" spans="1:11">
      <c r="A1597" s="26" t="s">
        <v>2382</v>
      </c>
      <c r="B1597" s="24">
        <v>0</v>
      </c>
      <c r="C1597" s="10">
        <v>0</v>
      </c>
      <c r="D1597" s="10">
        <v>0</v>
      </c>
      <c r="E1597" s="24">
        <v>0</v>
      </c>
      <c r="F1597" s="10">
        <v>0</v>
      </c>
      <c r="G1597" s="10">
        <v>0</v>
      </c>
      <c r="H1597" s="10">
        <v>0</v>
      </c>
      <c r="I1597" s="10">
        <v>0</v>
      </c>
      <c r="J1597" s="10">
        <v>0</v>
      </c>
      <c r="K1597" s="10">
        <v>0</v>
      </c>
    </row>
    <row r="1598" spans="1:11">
      <c r="A1598" s="26" t="s">
        <v>2383</v>
      </c>
      <c r="B1598" s="24">
        <v>0</v>
      </c>
      <c r="C1598" s="10">
        <v>0</v>
      </c>
      <c r="D1598" s="10">
        <v>0</v>
      </c>
      <c r="E1598" s="24">
        <v>0</v>
      </c>
      <c r="F1598" s="10">
        <v>0</v>
      </c>
      <c r="G1598" s="10">
        <v>0</v>
      </c>
      <c r="H1598" s="10">
        <v>0</v>
      </c>
      <c r="I1598" s="10">
        <v>0</v>
      </c>
      <c r="J1598" s="10">
        <v>0</v>
      </c>
      <c r="K1598" s="10">
        <v>0</v>
      </c>
    </row>
    <row r="1599" spans="1:11">
      <c r="A1599" s="26" t="s">
        <v>2384</v>
      </c>
      <c r="B1599" s="24">
        <v>0</v>
      </c>
      <c r="C1599" s="10">
        <v>0</v>
      </c>
      <c r="D1599" s="10">
        <v>0</v>
      </c>
      <c r="E1599" s="24">
        <v>0</v>
      </c>
      <c r="F1599" s="10">
        <v>0</v>
      </c>
      <c r="G1599" s="10">
        <v>0</v>
      </c>
      <c r="H1599" s="10">
        <v>0</v>
      </c>
      <c r="I1599" s="10">
        <v>0</v>
      </c>
      <c r="J1599" s="10">
        <v>0</v>
      </c>
      <c r="K1599" s="10">
        <v>0</v>
      </c>
    </row>
    <row r="1600" spans="1:11">
      <c r="A1600" s="26" t="s">
        <v>2385</v>
      </c>
      <c r="B1600" s="24">
        <v>0</v>
      </c>
      <c r="C1600" s="10">
        <v>0</v>
      </c>
      <c r="D1600" s="10">
        <v>0</v>
      </c>
      <c r="E1600" s="24">
        <v>0</v>
      </c>
      <c r="F1600" s="10">
        <v>0</v>
      </c>
      <c r="G1600" s="10">
        <v>0</v>
      </c>
      <c r="H1600" s="10">
        <v>0</v>
      </c>
      <c r="I1600" s="10">
        <v>0</v>
      </c>
      <c r="J1600" s="10">
        <v>0</v>
      </c>
      <c r="K1600" s="10">
        <v>0</v>
      </c>
    </row>
    <row r="1601" spans="1:11">
      <c r="A1601" s="26" t="s">
        <v>2386</v>
      </c>
      <c r="B1601" s="24">
        <v>0</v>
      </c>
      <c r="C1601" s="10">
        <v>0</v>
      </c>
      <c r="D1601" s="10">
        <v>0</v>
      </c>
      <c r="E1601" s="24">
        <v>0</v>
      </c>
      <c r="F1601" s="10">
        <v>0</v>
      </c>
      <c r="G1601" s="10">
        <v>0</v>
      </c>
      <c r="H1601" s="10">
        <v>0</v>
      </c>
      <c r="I1601" s="10">
        <v>0</v>
      </c>
      <c r="J1601" s="10">
        <v>0</v>
      </c>
      <c r="K1601" s="10">
        <v>0</v>
      </c>
    </row>
    <row r="1602" spans="1:11">
      <c r="A1602" s="26" t="s">
        <v>2387</v>
      </c>
      <c r="B1602" s="24">
        <v>0</v>
      </c>
      <c r="C1602" s="10">
        <v>0</v>
      </c>
      <c r="D1602" s="10">
        <v>0</v>
      </c>
      <c r="E1602" s="24">
        <v>0</v>
      </c>
      <c r="F1602" s="10">
        <v>0</v>
      </c>
      <c r="G1602" s="10">
        <v>0</v>
      </c>
      <c r="H1602" s="10">
        <v>0</v>
      </c>
      <c r="I1602" s="10">
        <v>0</v>
      </c>
      <c r="J1602" s="10">
        <v>0</v>
      </c>
      <c r="K1602" s="10">
        <v>0</v>
      </c>
    </row>
    <row r="1603" spans="1:11">
      <c r="A1603" s="26" t="s">
        <v>2388</v>
      </c>
      <c r="B1603" s="24">
        <v>0</v>
      </c>
      <c r="C1603" s="10">
        <v>0</v>
      </c>
      <c r="D1603" s="10">
        <v>0</v>
      </c>
      <c r="E1603" s="24">
        <v>0</v>
      </c>
      <c r="F1603" s="10">
        <v>0</v>
      </c>
      <c r="G1603" s="10">
        <v>0</v>
      </c>
      <c r="H1603" s="10">
        <v>0</v>
      </c>
      <c r="I1603" s="10">
        <v>0</v>
      </c>
      <c r="J1603" s="10">
        <v>0</v>
      </c>
      <c r="K1603" s="10">
        <v>0</v>
      </c>
    </row>
    <row r="1604" spans="1:11">
      <c r="A1604" s="26" t="s">
        <v>2389</v>
      </c>
      <c r="B1604" s="24">
        <v>0</v>
      </c>
      <c r="C1604" s="10">
        <v>0</v>
      </c>
      <c r="D1604" s="10">
        <v>0</v>
      </c>
      <c r="E1604" s="24">
        <v>0</v>
      </c>
      <c r="F1604" s="10">
        <v>0</v>
      </c>
      <c r="G1604" s="10">
        <v>0</v>
      </c>
      <c r="H1604" s="10">
        <v>0</v>
      </c>
      <c r="I1604" s="10">
        <v>0</v>
      </c>
      <c r="J1604" s="10">
        <v>0</v>
      </c>
      <c r="K1604" s="10">
        <v>0</v>
      </c>
    </row>
    <row r="1605" spans="1:11">
      <c r="A1605" s="26" t="s">
        <v>2390</v>
      </c>
      <c r="B1605" s="24">
        <v>0</v>
      </c>
      <c r="C1605" s="10">
        <v>0</v>
      </c>
      <c r="D1605" s="10">
        <v>0</v>
      </c>
      <c r="E1605" s="24">
        <v>0</v>
      </c>
      <c r="F1605" s="10">
        <v>0</v>
      </c>
      <c r="G1605" s="10">
        <v>0</v>
      </c>
      <c r="H1605" s="10">
        <v>0</v>
      </c>
      <c r="I1605" s="10">
        <v>0</v>
      </c>
      <c r="J1605" s="10">
        <v>0</v>
      </c>
      <c r="K1605" s="10">
        <v>0</v>
      </c>
    </row>
    <row r="1606" spans="1:11">
      <c r="A1606" s="26" t="s">
        <v>2391</v>
      </c>
      <c r="B1606" s="24">
        <v>0</v>
      </c>
      <c r="C1606" s="10">
        <v>0</v>
      </c>
      <c r="D1606" s="10">
        <v>0</v>
      </c>
      <c r="E1606" s="24">
        <v>0</v>
      </c>
      <c r="F1606" s="10">
        <v>0</v>
      </c>
      <c r="G1606" s="10">
        <v>0</v>
      </c>
      <c r="H1606" s="10">
        <v>0</v>
      </c>
      <c r="I1606" s="10">
        <v>0</v>
      </c>
      <c r="J1606" s="10">
        <v>0</v>
      </c>
      <c r="K1606" s="10">
        <v>0</v>
      </c>
    </row>
    <row r="1607" spans="1:11">
      <c r="A1607" s="26" t="s">
        <v>2392</v>
      </c>
      <c r="B1607" s="24">
        <v>0</v>
      </c>
      <c r="C1607" s="10">
        <v>0</v>
      </c>
      <c r="D1607" s="10">
        <v>0</v>
      </c>
      <c r="E1607" s="24">
        <v>0</v>
      </c>
      <c r="F1607" s="10">
        <v>0</v>
      </c>
      <c r="G1607" s="10">
        <v>0</v>
      </c>
      <c r="H1607" s="10">
        <v>0</v>
      </c>
      <c r="I1607" s="10">
        <v>0</v>
      </c>
      <c r="J1607" s="10">
        <v>0</v>
      </c>
      <c r="K1607" s="10">
        <v>0</v>
      </c>
    </row>
    <row r="1608" spans="1:11">
      <c r="A1608" s="26" t="s">
        <v>2393</v>
      </c>
      <c r="B1608" s="24">
        <v>0</v>
      </c>
      <c r="C1608" s="10">
        <v>0</v>
      </c>
      <c r="D1608" s="10">
        <v>0</v>
      </c>
      <c r="E1608" s="24">
        <v>0</v>
      </c>
      <c r="F1608" s="10">
        <v>0</v>
      </c>
      <c r="G1608" s="10">
        <v>0</v>
      </c>
      <c r="H1608" s="10">
        <v>0</v>
      </c>
      <c r="I1608" s="10">
        <v>0</v>
      </c>
      <c r="J1608" s="10">
        <v>0</v>
      </c>
      <c r="K1608" s="10">
        <v>0</v>
      </c>
    </row>
    <row r="1609" spans="1:11">
      <c r="A1609" s="26" t="s">
        <v>2394</v>
      </c>
      <c r="B1609" s="24">
        <v>0</v>
      </c>
      <c r="C1609" s="10">
        <v>0</v>
      </c>
      <c r="D1609" s="10">
        <v>0</v>
      </c>
      <c r="E1609" s="24">
        <v>0</v>
      </c>
      <c r="F1609" s="10">
        <v>0</v>
      </c>
      <c r="G1609" s="10">
        <v>0</v>
      </c>
      <c r="H1609" s="10">
        <v>0</v>
      </c>
      <c r="I1609" s="10">
        <v>0</v>
      </c>
      <c r="J1609" s="10">
        <v>0</v>
      </c>
      <c r="K1609" s="10">
        <v>0</v>
      </c>
    </row>
    <row r="1610" spans="1:11">
      <c r="A1610" s="26" t="s">
        <v>2395</v>
      </c>
      <c r="B1610" s="24">
        <v>0</v>
      </c>
      <c r="C1610" s="10">
        <v>0</v>
      </c>
      <c r="D1610" s="10">
        <v>0</v>
      </c>
      <c r="E1610" s="24">
        <v>0</v>
      </c>
      <c r="F1610" s="10">
        <v>0</v>
      </c>
      <c r="G1610" s="10">
        <v>0</v>
      </c>
      <c r="H1610" s="10">
        <v>0</v>
      </c>
      <c r="I1610" s="10">
        <v>0</v>
      </c>
      <c r="J1610" s="10">
        <v>0</v>
      </c>
      <c r="K1610" s="10">
        <v>0</v>
      </c>
    </row>
    <row r="1611" spans="1:11">
      <c r="A1611" s="26" t="s">
        <v>2396</v>
      </c>
      <c r="B1611" s="24">
        <v>0</v>
      </c>
      <c r="C1611" s="10">
        <v>0</v>
      </c>
      <c r="D1611" s="10">
        <v>0</v>
      </c>
      <c r="E1611" s="24">
        <v>0</v>
      </c>
      <c r="F1611" s="10">
        <v>0</v>
      </c>
      <c r="G1611" s="10">
        <v>0</v>
      </c>
      <c r="H1611" s="10">
        <v>0</v>
      </c>
      <c r="I1611" s="10">
        <v>0</v>
      </c>
      <c r="J1611" s="10">
        <v>0</v>
      </c>
      <c r="K1611" s="10">
        <v>0</v>
      </c>
    </row>
    <row r="1612" spans="1:11">
      <c r="A1612" s="26" t="s">
        <v>2397</v>
      </c>
      <c r="B1612" s="24">
        <v>0</v>
      </c>
      <c r="C1612" s="10">
        <v>0</v>
      </c>
      <c r="D1612" s="10">
        <v>0</v>
      </c>
      <c r="E1612" s="24">
        <v>0</v>
      </c>
      <c r="F1612" s="10">
        <v>0</v>
      </c>
      <c r="G1612" s="10">
        <v>0</v>
      </c>
      <c r="H1612" s="10">
        <v>0</v>
      </c>
      <c r="I1612" s="10">
        <v>0</v>
      </c>
      <c r="J1612" s="10">
        <v>0</v>
      </c>
      <c r="K1612" s="10">
        <v>0</v>
      </c>
    </row>
    <row r="1613" spans="1:11">
      <c r="A1613" s="26" t="s">
        <v>2398</v>
      </c>
      <c r="B1613" s="24">
        <v>0</v>
      </c>
      <c r="C1613" s="10">
        <v>0</v>
      </c>
      <c r="D1613" s="10">
        <v>0</v>
      </c>
      <c r="E1613" s="24">
        <v>0</v>
      </c>
      <c r="F1613" s="10">
        <v>0</v>
      </c>
      <c r="G1613" s="10">
        <v>0</v>
      </c>
      <c r="H1613" s="10">
        <v>0</v>
      </c>
      <c r="I1613" s="10">
        <v>0</v>
      </c>
      <c r="J1613" s="10">
        <v>0</v>
      </c>
      <c r="K1613" s="10">
        <v>0</v>
      </c>
    </row>
    <row r="1614" spans="1:11">
      <c r="A1614" s="26" t="s">
        <v>2399</v>
      </c>
      <c r="B1614" s="24">
        <v>0</v>
      </c>
      <c r="C1614" s="10">
        <v>0</v>
      </c>
      <c r="D1614" s="10">
        <v>0</v>
      </c>
      <c r="E1614" s="24">
        <v>0</v>
      </c>
      <c r="F1614" s="10">
        <v>0</v>
      </c>
      <c r="G1614" s="10">
        <v>0</v>
      </c>
      <c r="H1614" s="10">
        <v>0</v>
      </c>
      <c r="I1614" s="10">
        <v>0</v>
      </c>
      <c r="J1614" s="10">
        <v>0</v>
      </c>
      <c r="K1614" s="10">
        <v>0</v>
      </c>
    </row>
    <row r="1615" spans="1:11">
      <c r="A1615" s="26" t="s">
        <v>2400</v>
      </c>
      <c r="B1615" s="24">
        <v>0</v>
      </c>
      <c r="C1615" s="10">
        <v>0</v>
      </c>
      <c r="D1615" s="10">
        <v>0</v>
      </c>
      <c r="E1615" s="24">
        <v>0</v>
      </c>
      <c r="F1615" s="10">
        <v>0</v>
      </c>
      <c r="G1615" s="10">
        <v>0</v>
      </c>
      <c r="H1615" s="10">
        <v>0</v>
      </c>
      <c r="I1615" s="10">
        <v>0</v>
      </c>
      <c r="J1615" s="10">
        <v>0</v>
      </c>
      <c r="K1615" s="10">
        <v>0</v>
      </c>
    </row>
    <row r="1616" spans="1:11">
      <c r="A1616" s="26" t="s">
        <v>2401</v>
      </c>
      <c r="B1616" s="24">
        <v>0.723924000000011</v>
      </c>
      <c r="C1616" s="10">
        <v>0.723924000000011</v>
      </c>
      <c r="D1616" s="10">
        <v>0.723924000000011</v>
      </c>
      <c r="E1616" s="24">
        <v>2.0498018311576498</v>
      </c>
      <c r="F1616" s="10">
        <v>1.9822199649402099</v>
      </c>
      <c r="G1616" s="10">
        <v>0.864845993234439</v>
      </c>
      <c r="H1616" s="10">
        <v>2.0424666887845402</v>
      </c>
      <c r="I1616" s="10">
        <v>1.6398414649261199</v>
      </c>
      <c r="J1616" s="10">
        <v>1.6398414649272599</v>
      </c>
      <c r="K1616" s="10">
        <v>1.9910307073620299</v>
      </c>
    </row>
    <row r="1617" spans="1:11">
      <c r="A1617" s="26" t="s">
        <v>2402</v>
      </c>
      <c r="B1617" s="24">
        <v>0</v>
      </c>
      <c r="C1617" s="10">
        <v>0</v>
      </c>
      <c r="D1617" s="10">
        <v>0</v>
      </c>
      <c r="E1617" s="24">
        <v>0</v>
      </c>
      <c r="F1617" s="10">
        <v>0</v>
      </c>
      <c r="G1617" s="10">
        <v>0</v>
      </c>
      <c r="H1617" s="10">
        <v>0</v>
      </c>
      <c r="I1617" s="10">
        <v>0</v>
      </c>
      <c r="J1617" s="10">
        <v>0</v>
      </c>
      <c r="K1617" s="10">
        <v>0</v>
      </c>
    </row>
    <row r="1618" spans="1:11">
      <c r="A1618" s="26" t="s">
        <v>2403</v>
      </c>
      <c r="B1618" s="24">
        <v>4.1669999999999997E-3</v>
      </c>
      <c r="C1618" s="10">
        <v>4.1669999999999997E-3</v>
      </c>
      <c r="D1618" s="10">
        <v>4.1669999999999997E-3</v>
      </c>
      <c r="E1618" s="24">
        <v>1.1798923962230499E-2</v>
      </c>
      <c r="F1618" s="10">
        <v>1.14099140157056E-2</v>
      </c>
      <c r="G1618" s="10">
        <v>4.9781651855827702E-3</v>
      </c>
      <c r="H1618" s="10">
        <v>1.17567019357902E-2</v>
      </c>
      <c r="I1618" s="10">
        <v>9.4391391697843594E-3</v>
      </c>
      <c r="J1618" s="10">
        <v>9.4391391697911508E-3</v>
      </c>
      <c r="K1618" s="10">
        <v>1.1460629786521299E-2</v>
      </c>
    </row>
    <row r="1619" spans="1:11">
      <c r="A1619" s="26" t="s">
        <v>2404</v>
      </c>
      <c r="B1619" s="24">
        <v>0</v>
      </c>
      <c r="C1619" s="10">
        <v>0</v>
      </c>
      <c r="D1619" s="10">
        <v>0</v>
      </c>
      <c r="E1619" s="24">
        <v>0</v>
      </c>
      <c r="F1619" s="10">
        <v>0</v>
      </c>
      <c r="G1619" s="10">
        <v>0</v>
      </c>
      <c r="H1619" s="10">
        <v>0</v>
      </c>
      <c r="I1619" s="10">
        <v>0</v>
      </c>
      <c r="J1619" s="10">
        <v>0</v>
      </c>
      <c r="K1619" s="10">
        <v>0</v>
      </c>
    </row>
    <row r="1620" spans="1:11">
      <c r="A1620" s="26" t="s">
        <v>2405</v>
      </c>
      <c r="B1620" s="24">
        <v>0</v>
      </c>
      <c r="C1620" s="10">
        <v>0</v>
      </c>
      <c r="D1620" s="10">
        <v>0</v>
      </c>
      <c r="E1620" s="24">
        <v>0</v>
      </c>
      <c r="F1620" s="10">
        <v>0</v>
      </c>
      <c r="G1620" s="10">
        <v>0</v>
      </c>
      <c r="H1620" s="10">
        <v>0</v>
      </c>
      <c r="I1620" s="10">
        <v>0</v>
      </c>
      <c r="J1620" s="10">
        <v>0</v>
      </c>
      <c r="K1620" s="10">
        <v>0</v>
      </c>
    </row>
    <row r="1621" spans="1:11">
      <c r="A1621" s="26" t="s">
        <v>2406</v>
      </c>
      <c r="B1621" s="24">
        <v>0</v>
      </c>
      <c r="C1621" s="10">
        <v>0</v>
      </c>
      <c r="D1621" s="10">
        <v>0</v>
      </c>
      <c r="E1621" s="24">
        <v>0</v>
      </c>
      <c r="F1621" s="10">
        <v>0</v>
      </c>
      <c r="G1621" s="10">
        <v>0</v>
      </c>
      <c r="H1621" s="10">
        <v>0</v>
      </c>
      <c r="I1621" s="10">
        <v>0</v>
      </c>
      <c r="J1621" s="10">
        <v>0</v>
      </c>
      <c r="K1621" s="10">
        <v>0</v>
      </c>
    </row>
    <row r="1622" spans="1:11">
      <c r="A1622" s="26" t="s">
        <v>2407</v>
      </c>
      <c r="B1622" s="24">
        <v>0</v>
      </c>
      <c r="C1622" s="10">
        <v>0</v>
      </c>
      <c r="D1622" s="10">
        <v>0</v>
      </c>
      <c r="E1622" s="24">
        <v>0</v>
      </c>
      <c r="F1622" s="10">
        <v>0</v>
      </c>
      <c r="G1622" s="10">
        <v>0</v>
      </c>
      <c r="H1622" s="10">
        <v>0</v>
      </c>
      <c r="I1622" s="10">
        <v>0</v>
      </c>
      <c r="J1622" s="10">
        <v>0</v>
      </c>
      <c r="K1622" s="10">
        <v>0</v>
      </c>
    </row>
    <row r="1623" spans="1:11">
      <c r="A1623" s="26" t="s">
        <v>2408</v>
      </c>
      <c r="B1623" s="24">
        <v>0</v>
      </c>
      <c r="C1623" s="10">
        <v>0</v>
      </c>
      <c r="D1623" s="10">
        <v>0</v>
      </c>
      <c r="E1623" s="24">
        <v>0</v>
      </c>
      <c r="F1623" s="10">
        <v>0</v>
      </c>
      <c r="G1623" s="10">
        <v>0</v>
      </c>
      <c r="H1623" s="10">
        <v>0</v>
      </c>
      <c r="I1623" s="10">
        <v>0</v>
      </c>
      <c r="J1623" s="10">
        <v>0</v>
      </c>
      <c r="K1623" s="10">
        <v>0</v>
      </c>
    </row>
    <row r="1624" spans="1:11">
      <c r="A1624" s="26" t="s">
        <v>2409</v>
      </c>
      <c r="B1624" s="24">
        <v>0</v>
      </c>
      <c r="C1624" s="10">
        <v>0</v>
      </c>
      <c r="D1624" s="10">
        <v>0</v>
      </c>
      <c r="E1624" s="24">
        <v>0</v>
      </c>
      <c r="F1624" s="10">
        <v>0</v>
      </c>
      <c r="G1624" s="10">
        <v>0</v>
      </c>
      <c r="H1624" s="10">
        <v>0</v>
      </c>
      <c r="I1624" s="10">
        <v>0</v>
      </c>
      <c r="J1624" s="10">
        <v>0</v>
      </c>
      <c r="K1624" s="10">
        <v>0</v>
      </c>
    </row>
    <row r="1625" spans="1:11">
      <c r="A1625" s="26" t="s">
        <v>2410</v>
      </c>
      <c r="B1625" s="24">
        <v>0</v>
      </c>
      <c r="C1625" s="10">
        <v>0</v>
      </c>
      <c r="D1625" s="10">
        <v>0</v>
      </c>
      <c r="E1625" s="24">
        <v>0</v>
      </c>
      <c r="F1625" s="10">
        <v>0</v>
      </c>
      <c r="G1625" s="10">
        <v>0</v>
      </c>
      <c r="H1625" s="10">
        <v>0</v>
      </c>
      <c r="I1625" s="10">
        <v>0</v>
      </c>
      <c r="J1625" s="10">
        <v>0</v>
      </c>
      <c r="K1625" s="10">
        <v>0</v>
      </c>
    </row>
    <row r="1626" spans="1:11">
      <c r="A1626" s="26" t="s">
        <v>2411</v>
      </c>
      <c r="B1626" s="24">
        <v>0</v>
      </c>
      <c r="C1626" s="10">
        <v>0</v>
      </c>
      <c r="D1626" s="10">
        <v>0</v>
      </c>
      <c r="E1626" s="24">
        <v>0</v>
      </c>
      <c r="F1626" s="10">
        <v>0</v>
      </c>
      <c r="G1626" s="10">
        <v>0</v>
      </c>
      <c r="H1626" s="10">
        <v>0</v>
      </c>
      <c r="I1626" s="10">
        <v>0</v>
      </c>
      <c r="J1626" s="10">
        <v>0</v>
      </c>
      <c r="K1626" s="10">
        <v>0</v>
      </c>
    </row>
    <row r="1627" spans="1:11">
      <c r="A1627" s="26" t="s">
        <v>2412</v>
      </c>
      <c r="B1627" s="24">
        <v>0</v>
      </c>
      <c r="C1627" s="10">
        <v>0</v>
      </c>
      <c r="D1627" s="10">
        <v>0</v>
      </c>
      <c r="E1627" s="24">
        <v>0</v>
      </c>
      <c r="F1627" s="10">
        <v>0</v>
      </c>
      <c r="G1627" s="10">
        <v>0</v>
      </c>
      <c r="H1627" s="10">
        <v>0</v>
      </c>
      <c r="I1627" s="10">
        <v>0</v>
      </c>
      <c r="J1627" s="10">
        <v>0</v>
      </c>
      <c r="K1627" s="10">
        <v>0</v>
      </c>
    </row>
    <row r="1628" spans="1:11">
      <c r="A1628" s="26" t="s">
        <v>2413</v>
      </c>
      <c r="B1628" s="24">
        <v>0</v>
      </c>
      <c r="C1628" s="10">
        <v>0</v>
      </c>
      <c r="D1628" s="10">
        <v>0</v>
      </c>
      <c r="E1628" s="24">
        <v>0</v>
      </c>
      <c r="F1628" s="10">
        <v>0</v>
      </c>
      <c r="G1628" s="10">
        <v>0</v>
      </c>
      <c r="H1628" s="10">
        <v>0</v>
      </c>
      <c r="I1628" s="10">
        <v>0</v>
      </c>
      <c r="J1628" s="10">
        <v>0</v>
      </c>
      <c r="K1628" s="10">
        <v>0</v>
      </c>
    </row>
    <row r="1629" spans="1:11">
      <c r="A1629" s="26" t="s">
        <v>2414</v>
      </c>
      <c r="B1629" s="24">
        <v>0</v>
      </c>
      <c r="C1629" s="10">
        <v>0</v>
      </c>
      <c r="D1629" s="10">
        <v>0</v>
      </c>
      <c r="E1629" s="24">
        <v>0</v>
      </c>
      <c r="F1629" s="10">
        <v>0</v>
      </c>
      <c r="G1629" s="10">
        <v>0</v>
      </c>
      <c r="H1629" s="10">
        <v>0</v>
      </c>
      <c r="I1629" s="10">
        <v>0</v>
      </c>
      <c r="J1629" s="10">
        <v>0</v>
      </c>
      <c r="K1629" s="10">
        <v>0</v>
      </c>
    </row>
    <row r="1630" spans="1:11">
      <c r="A1630" s="26" t="s">
        <v>124</v>
      </c>
      <c r="B1630" s="24">
        <v>3.9852439351055899</v>
      </c>
      <c r="C1630" s="10">
        <v>3.3520500675000502</v>
      </c>
      <c r="D1630" s="10">
        <v>3.3576952757374601</v>
      </c>
      <c r="E1630" s="24">
        <v>1.39002402727101</v>
      </c>
      <c r="F1630" s="10">
        <v>1.19669132043282</v>
      </c>
      <c r="G1630" s="10">
        <v>0.37299144572466503</v>
      </c>
      <c r="H1630" s="10">
        <v>1.1062458375956801</v>
      </c>
      <c r="I1630" s="10">
        <v>5.2247917288757399</v>
      </c>
      <c r="J1630" s="10">
        <v>0.70723208935180504</v>
      </c>
      <c r="K1630" s="10">
        <v>0.27800480545420198</v>
      </c>
    </row>
    <row r="1631" spans="1:11">
      <c r="A1631" s="26" t="s">
        <v>2415</v>
      </c>
      <c r="B1631" s="24">
        <v>0</v>
      </c>
      <c r="C1631" s="10">
        <v>0</v>
      </c>
      <c r="D1631" s="10">
        <v>0</v>
      </c>
      <c r="E1631" s="24">
        <v>0</v>
      </c>
      <c r="F1631" s="10">
        <v>0</v>
      </c>
      <c r="G1631" s="10">
        <v>0</v>
      </c>
      <c r="H1631" s="10">
        <v>0</v>
      </c>
      <c r="I1631" s="10">
        <v>0</v>
      </c>
      <c r="J1631" s="10">
        <v>0</v>
      </c>
      <c r="K1631" s="10">
        <v>0</v>
      </c>
    </row>
    <row r="1632" spans="1:11">
      <c r="A1632" s="26" t="s">
        <v>2416</v>
      </c>
      <c r="B1632" s="24">
        <v>0</v>
      </c>
      <c r="C1632" s="10">
        <v>0</v>
      </c>
      <c r="D1632" s="10">
        <v>0</v>
      </c>
      <c r="E1632" s="24">
        <v>0</v>
      </c>
      <c r="F1632" s="10">
        <v>0</v>
      </c>
      <c r="G1632" s="10">
        <v>0</v>
      </c>
      <c r="H1632" s="10">
        <v>0</v>
      </c>
      <c r="I1632" s="10">
        <v>0</v>
      </c>
      <c r="J1632" s="10">
        <v>0</v>
      </c>
      <c r="K1632" s="10">
        <v>0</v>
      </c>
    </row>
    <row r="1633" spans="1:11">
      <c r="A1633" s="26" t="s">
        <v>2417</v>
      </c>
      <c r="B1633" s="24">
        <v>0</v>
      </c>
      <c r="C1633" s="10">
        <v>0</v>
      </c>
      <c r="D1633" s="10">
        <v>0</v>
      </c>
      <c r="E1633" s="24">
        <v>0</v>
      </c>
      <c r="F1633" s="10">
        <v>0</v>
      </c>
      <c r="G1633" s="10">
        <v>0</v>
      </c>
      <c r="H1633" s="10">
        <v>0</v>
      </c>
      <c r="I1633" s="10">
        <v>0</v>
      </c>
      <c r="J1633" s="10">
        <v>0</v>
      </c>
      <c r="K1633" s="10">
        <v>0</v>
      </c>
    </row>
    <row r="1634" spans="1:11">
      <c r="A1634" s="26" t="s">
        <v>141</v>
      </c>
      <c r="B1634" s="24">
        <v>0</v>
      </c>
      <c r="C1634" s="10">
        <v>0</v>
      </c>
      <c r="D1634" s="10">
        <v>0</v>
      </c>
      <c r="E1634" s="24">
        <v>0</v>
      </c>
      <c r="F1634" s="10">
        <v>0</v>
      </c>
      <c r="G1634" s="10">
        <v>0</v>
      </c>
      <c r="H1634" s="10">
        <v>0</v>
      </c>
      <c r="I1634" s="10">
        <v>0</v>
      </c>
      <c r="J1634" s="10">
        <v>0</v>
      </c>
      <c r="K1634" s="10">
        <v>0</v>
      </c>
    </row>
    <row r="1635" spans="1:11">
      <c r="A1635" s="26" t="s">
        <v>145</v>
      </c>
      <c r="B1635" s="24">
        <v>0</v>
      </c>
      <c r="C1635" s="10">
        <v>0</v>
      </c>
      <c r="D1635" s="10">
        <v>0</v>
      </c>
      <c r="E1635" s="24">
        <v>0</v>
      </c>
      <c r="F1635" s="10">
        <v>0</v>
      </c>
      <c r="G1635" s="10">
        <v>0</v>
      </c>
      <c r="H1635" s="10">
        <v>0</v>
      </c>
      <c r="I1635" s="10">
        <v>0</v>
      </c>
      <c r="J1635" s="10">
        <v>0</v>
      </c>
      <c r="K1635" s="10">
        <v>0</v>
      </c>
    </row>
    <row r="1636" spans="1:11">
      <c r="A1636" s="26" t="s">
        <v>2418</v>
      </c>
      <c r="B1636" s="24">
        <v>7.16700000000001E-4</v>
      </c>
      <c r="C1636" s="10">
        <v>7.1669999999999102E-4</v>
      </c>
      <c r="D1636" s="10">
        <v>7.16699999999992E-4</v>
      </c>
      <c r="E1636" s="24">
        <v>2.02934696513813E-3</v>
      </c>
      <c r="F1636" s="10">
        <v>1.9624394948538999E-3</v>
      </c>
      <c r="G1636" s="10">
        <v>8.5621573998252297E-4</v>
      </c>
      <c r="H1636" s="10">
        <v>2.0220850197698202E-3</v>
      </c>
      <c r="I1636" s="10">
        <v>1.6234775721104999E-3</v>
      </c>
      <c r="J1636" s="10">
        <v>1.62347757211167E-3</v>
      </c>
      <c r="K1636" s="10">
        <v>1.9711623153347299E-3</v>
      </c>
    </row>
    <row r="1637" spans="1:11">
      <c r="A1637" s="26" t="s">
        <v>2419</v>
      </c>
      <c r="B1637" s="24">
        <v>7.16700000000001E-4</v>
      </c>
      <c r="C1637" s="10">
        <v>7.1669999999999102E-4</v>
      </c>
      <c r="D1637" s="10">
        <v>7.16699999999992E-4</v>
      </c>
      <c r="E1637" s="24">
        <v>2.02934696513813E-3</v>
      </c>
      <c r="F1637" s="10">
        <v>1.9624394948538999E-3</v>
      </c>
      <c r="G1637" s="10">
        <v>8.5621573998252297E-4</v>
      </c>
      <c r="H1637" s="10">
        <v>2.0220850197698202E-3</v>
      </c>
      <c r="I1637" s="10">
        <v>1.6234775721104999E-3</v>
      </c>
      <c r="J1637" s="10">
        <v>1.62347757211167E-3</v>
      </c>
      <c r="K1637" s="10">
        <v>1.9711623153347299E-3</v>
      </c>
    </row>
    <row r="1638" spans="1:11">
      <c r="A1638" s="26" t="s">
        <v>2420</v>
      </c>
      <c r="B1638" s="24">
        <v>0</v>
      </c>
      <c r="C1638" s="10">
        <v>0</v>
      </c>
      <c r="D1638" s="10">
        <v>0</v>
      </c>
      <c r="E1638" s="24">
        <v>0</v>
      </c>
      <c r="F1638" s="10">
        <v>0</v>
      </c>
      <c r="G1638" s="10">
        <v>0</v>
      </c>
      <c r="H1638" s="10">
        <v>0</v>
      </c>
      <c r="I1638" s="10">
        <v>0</v>
      </c>
      <c r="J1638" s="10">
        <v>0</v>
      </c>
      <c r="K1638" s="10">
        <v>0</v>
      </c>
    </row>
    <row r="1639" spans="1:11">
      <c r="A1639" s="26" t="s">
        <v>2421</v>
      </c>
      <c r="B1639" s="24">
        <v>0</v>
      </c>
      <c r="C1639" s="10">
        <v>0</v>
      </c>
      <c r="D1639" s="10">
        <v>0</v>
      </c>
      <c r="E1639" s="24">
        <v>0</v>
      </c>
      <c r="F1639" s="10">
        <v>0</v>
      </c>
      <c r="G1639" s="10">
        <v>0</v>
      </c>
      <c r="H1639" s="10">
        <v>0</v>
      </c>
      <c r="I1639" s="10">
        <v>0</v>
      </c>
      <c r="J1639" s="10">
        <v>0</v>
      </c>
      <c r="K1639" s="10">
        <v>0</v>
      </c>
    </row>
    <row r="1640" spans="1:11">
      <c r="A1640" s="26" t="s">
        <v>2422</v>
      </c>
      <c r="B1640" s="24">
        <v>0</v>
      </c>
      <c r="C1640" s="10">
        <v>0</v>
      </c>
      <c r="D1640" s="10">
        <v>0</v>
      </c>
      <c r="E1640" s="24">
        <v>0</v>
      </c>
      <c r="F1640" s="10">
        <v>0</v>
      </c>
      <c r="G1640" s="10">
        <v>0</v>
      </c>
      <c r="H1640" s="10">
        <v>0</v>
      </c>
      <c r="I1640" s="10">
        <v>0</v>
      </c>
      <c r="J1640" s="10">
        <v>0</v>
      </c>
      <c r="K1640" s="10">
        <v>0</v>
      </c>
    </row>
    <row r="1641" spans="1:11">
      <c r="A1641" s="26" t="s">
        <v>2423</v>
      </c>
      <c r="B1641" s="24">
        <v>7.16700000000001E-4</v>
      </c>
      <c r="C1641" s="10">
        <v>7.1669999999999102E-4</v>
      </c>
      <c r="D1641" s="10">
        <v>7.16699999999992E-4</v>
      </c>
      <c r="E1641" s="24">
        <v>2.02934696513813E-3</v>
      </c>
      <c r="F1641" s="10">
        <v>1.9624394948538999E-3</v>
      </c>
      <c r="G1641" s="10">
        <v>8.5621573998252297E-4</v>
      </c>
      <c r="H1641" s="10">
        <v>2.0220850197698202E-3</v>
      </c>
      <c r="I1641" s="10">
        <v>1.6234775721104999E-3</v>
      </c>
      <c r="J1641" s="10">
        <v>1.62347757211167E-3</v>
      </c>
      <c r="K1641" s="10">
        <v>1.9711623153347299E-3</v>
      </c>
    </row>
    <row r="1642" spans="1:11">
      <c r="A1642" s="26" t="s">
        <v>2424</v>
      </c>
      <c r="B1642" s="24">
        <v>2.007E-4</v>
      </c>
      <c r="C1642" s="10">
        <v>2.007E-4</v>
      </c>
      <c r="D1642" s="10">
        <v>2.007E-4</v>
      </c>
      <c r="E1642" s="24">
        <v>5.6828510660418801E-4</v>
      </c>
      <c r="F1642" s="10">
        <v>5.4954877440655599E-4</v>
      </c>
      <c r="G1642" s="10">
        <v>2.3976907913282001E-4</v>
      </c>
      <c r="H1642" s="10">
        <v>5.6625151872164597E-4</v>
      </c>
      <c r="I1642" s="10">
        <v>4.5462808528335102E-4</v>
      </c>
      <c r="J1642" s="10">
        <v>4.5462808528367698E-4</v>
      </c>
      <c r="K1642" s="10">
        <v>5.5199145624065902E-4</v>
      </c>
    </row>
    <row r="1643" spans="1:11">
      <c r="A1643" s="26" t="s">
        <v>2425</v>
      </c>
      <c r="B1643" s="24">
        <v>0</v>
      </c>
      <c r="C1643" s="10">
        <v>0</v>
      </c>
      <c r="D1643" s="10">
        <v>0</v>
      </c>
      <c r="E1643" s="24">
        <v>0</v>
      </c>
      <c r="F1643" s="10">
        <v>0</v>
      </c>
      <c r="G1643" s="10">
        <v>0</v>
      </c>
      <c r="H1643" s="10">
        <v>0</v>
      </c>
      <c r="I1643" s="10">
        <v>0</v>
      </c>
      <c r="J1643" s="10">
        <v>0</v>
      </c>
      <c r="K1643" s="10">
        <v>0</v>
      </c>
    </row>
    <row r="1644" spans="1:11">
      <c r="A1644" s="26" t="s">
        <v>2426</v>
      </c>
      <c r="B1644" s="24">
        <v>0</v>
      </c>
      <c r="C1644" s="10">
        <v>0</v>
      </c>
      <c r="D1644" s="10">
        <v>0</v>
      </c>
      <c r="E1644" s="24">
        <v>0</v>
      </c>
      <c r="F1644" s="10">
        <v>0</v>
      </c>
      <c r="G1644" s="10">
        <v>0</v>
      </c>
      <c r="H1644" s="10">
        <v>0</v>
      </c>
      <c r="I1644" s="10">
        <v>0</v>
      </c>
      <c r="J1644" s="10">
        <v>0</v>
      </c>
      <c r="K1644" s="10">
        <v>0</v>
      </c>
    </row>
    <row r="1645" spans="1:11">
      <c r="A1645" s="26" t="s">
        <v>2427</v>
      </c>
      <c r="B1645" s="24">
        <v>0</v>
      </c>
      <c r="C1645" s="10">
        <v>0</v>
      </c>
      <c r="D1645" s="10">
        <v>0</v>
      </c>
      <c r="E1645" s="24">
        <v>0</v>
      </c>
      <c r="F1645" s="10">
        <v>0</v>
      </c>
      <c r="G1645" s="10">
        <v>0</v>
      </c>
      <c r="H1645" s="10">
        <v>0</v>
      </c>
      <c r="I1645" s="10">
        <v>0</v>
      </c>
      <c r="J1645" s="10">
        <v>0</v>
      </c>
      <c r="K1645" s="10">
        <v>0</v>
      </c>
    </row>
    <row r="1646" spans="1:11">
      <c r="A1646" s="26" t="s">
        <v>2428</v>
      </c>
      <c r="B1646" s="24">
        <v>0</v>
      </c>
      <c r="C1646" s="10">
        <v>0</v>
      </c>
      <c r="D1646" s="10">
        <v>0</v>
      </c>
      <c r="E1646" s="24">
        <v>0</v>
      </c>
      <c r="F1646" s="10">
        <v>0</v>
      </c>
      <c r="G1646" s="10">
        <v>0</v>
      </c>
      <c r="H1646" s="10">
        <v>0</v>
      </c>
      <c r="I1646" s="10">
        <v>0</v>
      </c>
      <c r="J1646" s="10">
        <v>0</v>
      </c>
      <c r="K1646" s="10">
        <v>0</v>
      </c>
    </row>
    <row r="1647" spans="1:11">
      <c r="A1647" s="26" t="s">
        <v>2429</v>
      </c>
      <c r="B1647" s="24">
        <v>4.6310700000000003E-2</v>
      </c>
      <c r="C1647" s="10">
        <v>4.6310700000000003E-2</v>
      </c>
      <c r="D1647" s="10">
        <v>4.6310700000000003E-2</v>
      </c>
      <c r="E1647" s="24">
        <v>0.13112945234885201</v>
      </c>
      <c r="F1647" s="10">
        <v>0.12680612071205599</v>
      </c>
      <c r="G1647" s="10">
        <v>5.53257294120394E-2</v>
      </c>
      <c r="H1647" s="10">
        <v>0.13066021030424799</v>
      </c>
      <c r="I1647" s="10">
        <v>0.10490356187908199</v>
      </c>
      <c r="J1647" s="10">
        <v>0.104903561879157</v>
      </c>
      <c r="K1647" s="10">
        <v>0.127369759504356</v>
      </c>
    </row>
    <row r="1648" spans="1:11">
      <c r="A1648" s="26" t="s">
        <v>2430</v>
      </c>
      <c r="B1648" s="24">
        <v>0</v>
      </c>
      <c r="C1648" s="10">
        <v>0</v>
      </c>
      <c r="D1648" s="10">
        <v>0</v>
      </c>
      <c r="E1648" s="24">
        <v>0</v>
      </c>
      <c r="F1648" s="10">
        <v>0</v>
      </c>
      <c r="G1648" s="10">
        <v>0</v>
      </c>
      <c r="H1648" s="10">
        <v>0</v>
      </c>
      <c r="I1648" s="10">
        <v>0</v>
      </c>
      <c r="J1648" s="10">
        <v>0</v>
      </c>
      <c r="K1648" s="10">
        <v>0</v>
      </c>
    </row>
    <row r="1649" spans="1:11">
      <c r="A1649" s="26" t="s">
        <v>2431</v>
      </c>
      <c r="B1649" s="24">
        <v>0</v>
      </c>
      <c r="C1649" s="10">
        <v>0</v>
      </c>
      <c r="D1649" s="10">
        <v>0</v>
      </c>
      <c r="E1649" s="24">
        <v>0</v>
      </c>
      <c r="F1649" s="10">
        <v>0</v>
      </c>
      <c r="G1649" s="10">
        <v>0</v>
      </c>
      <c r="H1649" s="10">
        <v>0</v>
      </c>
      <c r="I1649" s="10">
        <v>0</v>
      </c>
      <c r="J1649" s="10">
        <v>0</v>
      </c>
      <c r="K1649" s="10">
        <v>0</v>
      </c>
    </row>
    <row r="1650" spans="1:11">
      <c r="A1650" s="26" t="s">
        <v>2432</v>
      </c>
      <c r="B1650" s="24">
        <v>0</v>
      </c>
      <c r="C1650" s="10">
        <v>0</v>
      </c>
      <c r="D1650" s="10">
        <v>0</v>
      </c>
      <c r="E1650" s="24">
        <v>0</v>
      </c>
      <c r="F1650" s="10">
        <v>0</v>
      </c>
      <c r="G1650" s="10">
        <v>0</v>
      </c>
      <c r="H1650" s="10">
        <v>0</v>
      </c>
      <c r="I1650" s="10">
        <v>0</v>
      </c>
      <c r="J1650" s="10">
        <v>0</v>
      </c>
      <c r="K1650" s="10">
        <v>0</v>
      </c>
    </row>
    <row r="1651" spans="1:11">
      <c r="A1651" s="26" t="s">
        <v>2433</v>
      </c>
      <c r="B1651" s="24">
        <v>0</v>
      </c>
      <c r="C1651" s="10">
        <v>0</v>
      </c>
      <c r="D1651" s="10">
        <v>0</v>
      </c>
      <c r="E1651" s="24">
        <v>0</v>
      </c>
      <c r="F1651" s="10">
        <v>0</v>
      </c>
      <c r="G1651" s="10">
        <v>0</v>
      </c>
      <c r="H1651" s="10">
        <v>0</v>
      </c>
      <c r="I1651" s="10">
        <v>0</v>
      </c>
      <c r="J1651" s="10">
        <v>0</v>
      </c>
      <c r="K1651" s="10">
        <v>0</v>
      </c>
    </row>
    <row r="1652" spans="1:11">
      <c r="A1652" s="26" t="s">
        <v>2434</v>
      </c>
      <c r="B1652" s="24">
        <v>0</v>
      </c>
      <c r="C1652" s="10">
        <v>0</v>
      </c>
      <c r="D1652" s="10">
        <v>0</v>
      </c>
      <c r="E1652" s="24">
        <v>0</v>
      </c>
      <c r="F1652" s="10">
        <v>0</v>
      </c>
      <c r="G1652" s="10">
        <v>0</v>
      </c>
      <c r="H1652" s="10">
        <v>0</v>
      </c>
      <c r="I1652" s="10">
        <v>0</v>
      </c>
      <c r="J1652" s="10">
        <v>0</v>
      </c>
      <c r="K1652" s="10">
        <v>0</v>
      </c>
    </row>
    <row r="1653" spans="1:11">
      <c r="A1653" s="26" t="s">
        <v>2435</v>
      </c>
      <c r="B1653" s="24">
        <v>0</v>
      </c>
      <c r="C1653" s="10">
        <v>0</v>
      </c>
      <c r="D1653" s="10">
        <v>0</v>
      </c>
      <c r="E1653" s="24">
        <v>0</v>
      </c>
      <c r="F1653" s="10">
        <v>0</v>
      </c>
      <c r="G1653" s="10">
        <v>0</v>
      </c>
      <c r="H1653" s="10">
        <v>0</v>
      </c>
      <c r="I1653" s="10">
        <v>0</v>
      </c>
      <c r="J1653" s="10">
        <v>0</v>
      </c>
      <c r="K1653" s="10">
        <v>0</v>
      </c>
    </row>
    <row r="1654" spans="1:11">
      <c r="A1654" s="26" t="s">
        <v>2436</v>
      </c>
      <c r="B1654" s="24">
        <v>0</v>
      </c>
      <c r="C1654" s="10">
        <v>0</v>
      </c>
      <c r="D1654" s="10">
        <v>0</v>
      </c>
      <c r="E1654" s="24">
        <v>0</v>
      </c>
      <c r="F1654" s="10">
        <v>0</v>
      </c>
      <c r="G1654" s="10">
        <v>0</v>
      </c>
      <c r="H1654" s="10">
        <v>0</v>
      </c>
      <c r="I1654" s="10">
        <v>0</v>
      </c>
      <c r="J1654" s="10">
        <v>0</v>
      </c>
      <c r="K1654" s="10">
        <v>0</v>
      </c>
    </row>
    <row r="1655" spans="1:11">
      <c r="A1655" s="26" t="s">
        <v>2437</v>
      </c>
      <c r="B1655" s="24">
        <v>0</v>
      </c>
      <c r="C1655" s="10">
        <v>0</v>
      </c>
      <c r="D1655" s="10">
        <v>0</v>
      </c>
      <c r="E1655" s="24">
        <v>0</v>
      </c>
      <c r="F1655" s="10">
        <v>0</v>
      </c>
      <c r="G1655" s="10">
        <v>0</v>
      </c>
      <c r="H1655" s="10">
        <v>0</v>
      </c>
      <c r="I1655" s="10">
        <v>0</v>
      </c>
      <c r="J1655" s="10">
        <v>0</v>
      </c>
      <c r="K1655" s="10">
        <v>0</v>
      </c>
    </row>
    <row r="1656" spans="1:11">
      <c r="A1656" s="26" t="s">
        <v>2438</v>
      </c>
      <c r="B1656" s="24">
        <v>0</v>
      </c>
      <c r="C1656" s="10">
        <v>0</v>
      </c>
      <c r="D1656" s="10">
        <v>0</v>
      </c>
      <c r="E1656" s="24">
        <v>0</v>
      </c>
      <c r="F1656" s="10">
        <v>0</v>
      </c>
      <c r="G1656" s="10">
        <v>0</v>
      </c>
      <c r="H1656" s="10">
        <v>0</v>
      </c>
      <c r="I1656" s="10">
        <v>0</v>
      </c>
      <c r="J1656" s="10">
        <v>0</v>
      </c>
      <c r="K1656" s="10">
        <v>0</v>
      </c>
    </row>
    <row r="1657" spans="1:11">
      <c r="A1657" s="26" t="s">
        <v>2439</v>
      </c>
      <c r="B1657" s="24">
        <v>2.36849999998867E-3</v>
      </c>
      <c r="C1657" s="10">
        <v>2.36849999998867E-3</v>
      </c>
      <c r="D1657" s="10">
        <v>2.36849999998867E-3</v>
      </c>
      <c r="E1657" s="24">
        <v>6.7064438215993496E-3</v>
      </c>
      <c r="F1657" s="10">
        <v>6.4853326964566804E-3</v>
      </c>
      <c r="G1657" s="10">
        <v>2.8295618531046802E-3</v>
      </c>
      <c r="H1657" s="10">
        <v>6.6824450527747103E-3</v>
      </c>
      <c r="I1657" s="10">
        <v>5.36515505723401E-3</v>
      </c>
      <c r="J1657" s="10">
        <v>5.36515505723401E-3</v>
      </c>
      <c r="K1657" s="10">
        <v>6.5141592631334797E-3</v>
      </c>
    </row>
    <row r="1658" spans="1:11">
      <c r="A1658" s="26" t="s">
        <v>2440</v>
      </c>
      <c r="B1658" s="24">
        <v>2.36849999998867E-3</v>
      </c>
      <c r="C1658" s="10">
        <v>2.36849999998867E-3</v>
      </c>
      <c r="D1658" s="10">
        <v>2.36849999998867E-3</v>
      </c>
      <c r="E1658" s="24">
        <v>6.7064438215993496E-3</v>
      </c>
      <c r="F1658" s="10">
        <v>6.4853326964566804E-3</v>
      </c>
      <c r="G1658" s="10">
        <v>2.8295618531046802E-3</v>
      </c>
      <c r="H1658" s="10">
        <v>6.6824450527747103E-3</v>
      </c>
      <c r="I1658" s="10">
        <v>5.36515505723401E-3</v>
      </c>
      <c r="J1658" s="10">
        <v>5.36515505723401E-3</v>
      </c>
      <c r="K1658" s="10">
        <v>6.5141592631334797E-3</v>
      </c>
    </row>
    <row r="1659" spans="1:11">
      <c r="A1659" s="26" t="s">
        <v>2441</v>
      </c>
      <c r="B1659" s="24">
        <v>0</v>
      </c>
      <c r="C1659" s="10">
        <v>0</v>
      </c>
      <c r="D1659" s="10">
        <v>0</v>
      </c>
      <c r="E1659" s="24">
        <v>0</v>
      </c>
      <c r="F1659" s="10">
        <v>0</v>
      </c>
      <c r="G1659" s="10">
        <v>0</v>
      </c>
      <c r="H1659" s="10">
        <v>0</v>
      </c>
      <c r="I1659" s="10">
        <v>0</v>
      </c>
      <c r="J1659" s="10">
        <v>0</v>
      </c>
      <c r="K1659" s="10">
        <v>0</v>
      </c>
    </row>
    <row r="1660" spans="1:11">
      <c r="A1660" s="26" t="s">
        <v>2442</v>
      </c>
      <c r="B1660" s="24">
        <v>0</v>
      </c>
      <c r="C1660" s="10">
        <v>0</v>
      </c>
      <c r="D1660" s="10">
        <v>0</v>
      </c>
      <c r="E1660" s="24">
        <v>0</v>
      </c>
      <c r="F1660" s="10">
        <v>0</v>
      </c>
      <c r="G1660" s="10">
        <v>0</v>
      </c>
      <c r="H1660" s="10">
        <v>0</v>
      </c>
      <c r="I1660" s="10">
        <v>0</v>
      </c>
      <c r="J1660" s="10">
        <v>0</v>
      </c>
      <c r="K1660" s="10">
        <v>0</v>
      </c>
    </row>
    <row r="1661" spans="1:11">
      <c r="A1661" s="26" t="s">
        <v>2443</v>
      </c>
      <c r="B1661" s="24">
        <v>0</v>
      </c>
      <c r="C1661" s="10">
        <v>0</v>
      </c>
      <c r="D1661" s="10">
        <v>0</v>
      </c>
      <c r="E1661" s="24">
        <v>0</v>
      </c>
      <c r="F1661" s="10">
        <v>0</v>
      </c>
      <c r="G1661" s="10">
        <v>0</v>
      </c>
      <c r="H1661" s="10">
        <v>0</v>
      </c>
      <c r="I1661" s="10">
        <v>0</v>
      </c>
      <c r="J1661" s="10">
        <v>0</v>
      </c>
      <c r="K1661" s="10">
        <v>0</v>
      </c>
    </row>
    <row r="1662" spans="1:11">
      <c r="A1662" s="26" t="s">
        <v>2444</v>
      </c>
      <c r="B1662" s="24">
        <v>0</v>
      </c>
      <c r="C1662" s="10">
        <v>0</v>
      </c>
      <c r="D1662" s="10">
        <v>0</v>
      </c>
      <c r="E1662" s="24">
        <v>0</v>
      </c>
      <c r="F1662" s="10">
        <v>0</v>
      </c>
      <c r="G1662" s="10">
        <v>0</v>
      </c>
      <c r="H1662" s="10">
        <v>0</v>
      </c>
      <c r="I1662" s="10">
        <v>0</v>
      </c>
      <c r="J1662" s="10">
        <v>0</v>
      </c>
      <c r="K1662" s="10">
        <v>0</v>
      </c>
    </row>
    <row r="1663" spans="1:11">
      <c r="A1663" s="26" t="s">
        <v>2445</v>
      </c>
      <c r="B1663" s="24">
        <v>0</v>
      </c>
      <c r="C1663" s="10">
        <v>0</v>
      </c>
      <c r="D1663" s="10">
        <v>0</v>
      </c>
      <c r="E1663" s="24">
        <v>0</v>
      </c>
      <c r="F1663" s="10">
        <v>0</v>
      </c>
      <c r="G1663" s="10">
        <v>0</v>
      </c>
      <c r="H1663" s="10">
        <v>0</v>
      </c>
      <c r="I1663" s="10">
        <v>0</v>
      </c>
      <c r="J1663" s="10">
        <v>0</v>
      </c>
      <c r="K1663" s="10">
        <v>0</v>
      </c>
    </row>
    <row r="1664" spans="1:11">
      <c r="A1664" s="26" t="s">
        <v>2446</v>
      </c>
      <c r="B1664" s="24">
        <v>0</v>
      </c>
      <c r="C1664" s="10">
        <v>0</v>
      </c>
      <c r="D1664" s="10">
        <v>0</v>
      </c>
      <c r="E1664" s="24">
        <v>0</v>
      </c>
      <c r="F1664" s="10">
        <v>0</v>
      </c>
      <c r="G1664" s="10">
        <v>0</v>
      </c>
      <c r="H1664" s="10">
        <v>0</v>
      </c>
      <c r="I1664" s="10">
        <v>0</v>
      </c>
      <c r="J1664" s="10">
        <v>0</v>
      </c>
      <c r="K1664" s="10">
        <v>0</v>
      </c>
    </row>
    <row r="1665" spans="1:11">
      <c r="A1665" s="26" t="s">
        <v>2447</v>
      </c>
      <c r="B1665" s="24">
        <v>0</v>
      </c>
      <c r="C1665" s="10">
        <v>0</v>
      </c>
      <c r="D1665" s="10">
        <v>0</v>
      </c>
      <c r="E1665" s="24">
        <v>0</v>
      </c>
      <c r="F1665" s="10">
        <v>0</v>
      </c>
      <c r="G1665" s="10">
        <v>0</v>
      </c>
      <c r="H1665" s="10">
        <v>0</v>
      </c>
      <c r="I1665" s="10">
        <v>0</v>
      </c>
      <c r="J1665" s="10">
        <v>0</v>
      </c>
      <c r="K1665" s="10">
        <v>0</v>
      </c>
    </row>
    <row r="1666" spans="1:11">
      <c r="A1666" s="26" t="s">
        <v>2448</v>
      </c>
      <c r="B1666" s="24">
        <v>0</v>
      </c>
      <c r="C1666" s="10">
        <v>0</v>
      </c>
      <c r="D1666" s="10">
        <v>0</v>
      </c>
      <c r="E1666" s="24">
        <v>0</v>
      </c>
      <c r="F1666" s="10">
        <v>0</v>
      </c>
      <c r="G1666" s="10">
        <v>0</v>
      </c>
      <c r="H1666" s="10">
        <v>0</v>
      </c>
      <c r="I1666" s="10">
        <v>0</v>
      </c>
      <c r="J1666" s="10">
        <v>0</v>
      </c>
      <c r="K1666" s="10">
        <v>0</v>
      </c>
    </row>
    <row r="1667" spans="1:11">
      <c r="A1667" s="26" t="s">
        <v>2449</v>
      </c>
      <c r="B1667" s="24">
        <v>0</v>
      </c>
      <c r="C1667" s="10">
        <v>0</v>
      </c>
      <c r="D1667" s="10">
        <v>0</v>
      </c>
      <c r="E1667" s="24">
        <v>0</v>
      </c>
      <c r="F1667" s="10">
        <v>0</v>
      </c>
      <c r="G1667" s="10">
        <v>0</v>
      </c>
      <c r="H1667" s="10">
        <v>0</v>
      </c>
      <c r="I1667" s="10">
        <v>0</v>
      </c>
      <c r="J1667" s="10">
        <v>0</v>
      </c>
      <c r="K1667" s="10">
        <v>0</v>
      </c>
    </row>
    <row r="1668" spans="1:11">
      <c r="A1668" s="26" t="s">
        <v>2450</v>
      </c>
      <c r="B1668" s="24">
        <v>0</v>
      </c>
      <c r="C1668" s="10">
        <v>0</v>
      </c>
      <c r="D1668" s="10">
        <v>0</v>
      </c>
      <c r="E1668" s="24">
        <v>0</v>
      </c>
      <c r="F1668" s="10">
        <v>0</v>
      </c>
      <c r="G1668" s="10">
        <v>0</v>
      </c>
      <c r="H1668" s="10">
        <v>0</v>
      </c>
      <c r="I1668" s="10">
        <v>0</v>
      </c>
      <c r="J1668" s="10">
        <v>0</v>
      </c>
      <c r="K1668" s="10">
        <v>0</v>
      </c>
    </row>
    <row r="1669" spans="1:11">
      <c r="A1669" s="26" t="s">
        <v>2451</v>
      </c>
      <c r="B1669" s="24">
        <v>0</v>
      </c>
      <c r="C1669" s="10">
        <v>0</v>
      </c>
      <c r="D1669" s="10">
        <v>0</v>
      </c>
      <c r="E1669" s="24">
        <v>0</v>
      </c>
      <c r="F1669" s="10">
        <v>0</v>
      </c>
      <c r="G1669" s="10">
        <v>0</v>
      </c>
      <c r="H1669" s="10">
        <v>0</v>
      </c>
      <c r="I1669" s="10">
        <v>0</v>
      </c>
      <c r="J1669" s="10">
        <v>0</v>
      </c>
      <c r="K1669" s="10">
        <v>0</v>
      </c>
    </row>
    <row r="1670" spans="1:11">
      <c r="A1670" s="26" t="s">
        <v>2452</v>
      </c>
      <c r="B1670" s="24">
        <v>0</v>
      </c>
      <c r="C1670" s="10">
        <v>0</v>
      </c>
      <c r="D1670" s="10">
        <v>0</v>
      </c>
      <c r="E1670" s="24">
        <v>0</v>
      </c>
      <c r="F1670" s="10">
        <v>0</v>
      </c>
      <c r="G1670" s="10">
        <v>0</v>
      </c>
      <c r="H1670" s="10">
        <v>0</v>
      </c>
      <c r="I1670" s="10">
        <v>0</v>
      </c>
      <c r="J1670" s="10">
        <v>0</v>
      </c>
      <c r="K1670" s="10">
        <v>0</v>
      </c>
    </row>
    <row r="1671" spans="1:11">
      <c r="A1671" s="26" t="s">
        <v>2453</v>
      </c>
      <c r="B1671" s="24">
        <v>0</v>
      </c>
      <c r="C1671" s="10">
        <v>0</v>
      </c>
      <c r="D1671" s="10">
        <v>0</v>
      </c>
      <c r="E1671" s="24">
        <v>0</v>
      </c>
      <c r="F1671" s="10">
        <v>0</v>
      </c>
      <c r="G1671" s="10">
        <v>0</v>
      </c>
      <c r="H1671" s="10">
        <v>0</v>
      </c>
      <c r="I1671" s="10">
        <v>0</v>
      </c>
      <c r="J1671" s="10">
        <v>0</v>
      </c>
      <c r="K1671" s="10">
        <v>0</v>
      </c>
    </row>
    <row r="1672" spans="1:11">
      <c r="A1672" s="26" t="s">
        <v>2454</v>
      </c>
      <c r="B1672" s="24">
        <v>0</v>
      </c>
      <c r="C1672" s="10">
        <v>0</v>
      </c>
      <c r="D1672" s="10">
        <v>0</v>
      </c>
      <c r="E1672" s="24">
        <v>0</v>
      </c>
      <c r="F1672" s="10">
        <v>0</v>
      </c>
      <c r="G1672" s="10">
        <v>0</v>
      </c>
      <c r="H1672" s="10">
        <v>0</v>
      </c>
      <c r="I1672" s="10">
        <v>0</v>
      </c>
      <c r="J1672" s="10">
        <v>0</v>
      </c>
      <c r="K1672" s="10">
        <v>0</v>
      </c>
    </row>
    <row r="1673" spans="1:11">
      <c r="A1673" s="26" t="s">
        <v>2455</v>
      </c>
      <c r="B1673" s="24">
        <v>0</v>
      </c>
      <c r="C1673" s="10">
        <v>0</v>
      </c>
      <c r="D1673" s="10">
        <v>0</v>
      </c>
      <c r="E1673" s="24">
        <v>0</v>
      </c>
      <c r="F1673" s="10">
        <v>0</v>
      </c>
      <c r="G1673" s="10">
        <v>0</v>
      </c>
      <c r="H1673" s="10">
        <v>0</v>
      </c>
      <c r="I1673" s="10">
        <v>0</v>
      </c>
      <c r="J1673" s="10">
        <v>0</v>
      </c>
      <c r="K1673" s="10">
        <v>0</v>
      </c>
    </row>
    <row r="1674" spans="1:11">
      <c r="A1674" s="26" t="s">
        <v>2456</v>
      </c>
      <c r="B1674" s="24">
        <v>0</v>
      </c>
      <c r="C1674" s="10">
        <v>0</v>
      </c>
      <c r="D1674" s="10">
        <v>0</v>
      </c>
      <c r="E1674" s="24">
        <v>0</v>
      </c>
      <c r="F1674" s="10">
        <v>0</v>
      </c>
      <c r="G1674" s="10">
        <v>0</v>
      </c>
      <c r="H1674" s="10">
        <v>0</v>
      </c>
      <c r="I1674" s="10">
        <v>0</v>
      </c>
      <c r="J1674" s="10">
        <v>0</v>
      </c>
      <c r="K1674" s="10">
        <v>0</v>
      </c>
    </row>
    <row r="1675" spans="1:11">
      <c r="A1675" s="26" t="s">
        <v>2457</v>
      </c>
      <c r="B1675" s="24">
        <v>0</v>
      </c>
      <c r="C1675" s="10">
        <v>0</v>
      </c>
      <c r="D1675" s="10">
        <v>0</v>
      </c>
      <c r="E1675" s="24">
        <v>0</v>
      </c>
      <c r="F1675" s="10">
        <v>0</v>
      </c>
      <c r="G1675" s="10">
        <v>0</v>
      </c>
      <c r="H1675" s="10">
        <v>0</v>
      </c>
      <c r="I1675" s="10">
        <v>0</v>
      </c>
      <c r="J1675" s="10">
        <v>0</v>
      </c>
      <c r="K1675" s="10">
        <v>0</v>
      </c>
    </row>
    <row r="1676" spans="1:11">
      <c r="A1676" s="26" t="s">
        <v>2458</v>
      </c>
      <c r="B1676" s="24">
        <v>0</v>
      </c>
      <c r="C1676" s="10">
        <v>0</v>
      </c>
      <c r="D1676" s="10">
        <v>0</v>
      </c>
      <c r="E1676" s="24">
        <v>0</v>
      </c>
      <c r="F1676" s="10">
        <v>0</v>
      </c>
      <c r="G1676" s="10">
        <v>0</v>
      </c>
      <c r="H1676" s="10">
        <v>0</v>
      </c>
      <c r="I1676" s="10">
        <v>0</v>
      </c>
      <c r="J1676" s="10">
        <v>0</v>
      </c>
      <c r="K1676" s="10">
        <v>0</v>
      </c>
    </row>
    <row r="1677" spans="1:11">
      <c r="A1677" s="26" t="s">
        <v>2459</v>
      </c>
      <c r="B1677" s="24">
        <v>0</v>
      </c>
      <c r="C1677" s="10">
        <v>0</v>
      </c>
      <c r="D1677" s="10">
        <v>0</v>
      </c>
      <c r="E1677" s="24">
        <v>0</v>
      </c>
      <c r="F1677" s="10">
        <v>0</v>
      </c>
      <c r="G1677" s="10">
        <v>0</v>
      </c>
      <c r="H1677" s="10">
        <v>0</v>
      </c>
      <c r="I1677" s="10">
        <v>0</v>
      </c>
      <c r="J1677" s="10">
        <v>0</v>
      </c>
      <c r="K1677" s="10">
        <v>0</v>
      </c>
    </row>
    <row r="1678" spans="1:11">
      <c r="A1678" s="26" t="s">
        <v>2460</v>
      </c>
      <c r="B1678" s="24">
        <v>0</v>
      </c>
      <c r="C1678" s="10">
        <v>0</v>
      </c>
      <c r="D1678" s="10">
        <v>0</v>
      </c>
      <c r="E1678" s="24">
        <v>0</v>
      </c>
      <c r="F1678" s="10">
        <v>0</v>
      </c>
      <c r="G1678" s="10">
        <v>0</v>
      </c>
      <c r="H1678" s="10">
        <v>0</v>
      </c>
      <c r="I1678" s="10">
        <v>0</v>
      </c>
      <c r="J1678" s="10">
        <v>0</v>
      </c>
      <c r="K1678" s="10">
        <v>0</v>
      </c>
    </row>
    <row r="1679" spans="1:11">
      <c r="A1679" s="26" t="s">
        <v>2461</v>
      </c>
      <c r="B1679" s="24">
        <v>0</v>
      </c>
      <c r="C1679" s="10">
        <v>0</v>
      </c>
      <c r="D1679" s="10">
        <v>0</v>
      </c>
      <c r="E1679" s="24">
        <v>0</v>
      </c>
      <c r="F1679" s="10">
        <v>0</v>
      </c>
      <c r="G1679" s="10">
        <v>0</v>
      </c>
      <c r="H1679" s="10">
        <v>0</v>
      </c>
      <c r="I1679" s="10">
        <v>0</v>
      </c>
      <c r="J1679" s="10">
        <v>0</v>
      </c>
      <c r="K1679" s="10">
        <v>0</v>
      </c>
    </row>
    <row r="1680" spans="1:11">
      <c r="A1680" s="26" t="s">
        <v>2462</v>
      </c>
      <c r="B1680" s="24">
        <v>0</v>
      </c>
      <c r="C1680" s="10">
        <v>0</v>
      </c>
      <c r="D1680" s="10">
        <v>0</v>
      </c>
      <c r="E1680" s="24">
        <v>0</v>
      </c>
      <c r="F1680" s="10">
        <v>0</v>
      </c>
      <c r="G1680" s="10">
        <v>0</v>
      </c>
      <c r="H1680" s="10">
        <v>0</v>
      </c>
      <c r="I1680" s="10">
        <v>0</v>
      </c>
      <c r="J1680" s="10">
        <v>0</v>
      </c>
      <c r="K1680" s="10">
        <v>0</v>
      </c>
    </row>
    <row r="1681" spans="1:11">
      <c r="A1681" s="26" t="s">
        <v>2463</v>
      </c>
      <c r="B1681" s="24">
        <v>0</v>
      </c>
      <c r="C1681" s="10">
        <v>0</v>
      </c>
      <c r="D1681" s="10">
        <v>0</v>
      </c>
      <c r="E1681" s="24">
        <v>0</v>
      </c>
      <c r="F1681" s="10">
        <v>0</v>
      </c>
      <c r="G1681" s="10">
        <v>0</v>
      </c>
      <c r="H1681" s="10">
        <v>0</v>
      </c>
      <c r="I1681" s="10">
        <v>0</v>
      </c>
      <c r="J1681" s="10">
        <v>0</v>
      </c>
      <c r="K1681" s="10">
        <v>0</v>
      </c>
    </row>
    <row r="1682" spans="1:11">
      <c r="A1682" s="26" t="s">
        <v>2464</v>
      </c>
      <c r="B1682" s="24">
        <v>0</v>
      </c>
      <c r="C1682" s="10">
        <v>0</v>
      </c>
      <c r="D1682" s="10">
        <v>0</v>
      </c>
      <c r="E1682" s="24">
        <v>0</v>
      </c>
      <c r="F1682" s="10">
        <v>0</v>
      </c>
      <c r="G1682" s="10">
        <v>0</v>
      </c>
      <c r="H1682" s="10">
        <v>0</v>
      </c>
      <c r="I1682" s="10">
        <v>0</v>
      </c>
      <c r="J1682" s="10">
        <v>0</v>
      </c>
      <c r="K1682" s="10">
        <v>0</v>
      </c>
    </row>
    <row r="1683" spans="1:11">
      <c r="A1683" s="26" t="s">
        <v>2465</v>
      </c>
      <c r="B1683" s="24">
        <v>0</v>
      </c>
      <c r="C1683" s="10">
        <v>0</v>
      </c>
      <c r="D1683" s="10">
        <v>0</v>
      </c>
      <c r="E1683" s="24">
        <v>0</v>
      </c>
      <c r="F1683" s="10">
        <v>0</v>
      </c>
      <c r="G1683" s="10">
        <v>0</v>
      </c>
      <c r="H1683" s="10">
        <v>0</v>
      </c>
      <c r="I1683" s="10">
        <v>0</v>
      </c>
      <c r="J1683" s="10">
        <v>0</v>
      </c>
      <c r="K1683" s="10">
        <v>0</v>
      </c>
    </row>
    <row r="1684" spans="1:11">
      <c r="A1684" s="26" t="s">
        <v>2466</v>
      </c>
      <c r="B1684" s="24">
        <v>0</v>
      </c>
      <c r="C1684" s="10">
        <v>0</v>
      </c>
      <c r="D1684" s="10">
        <v>0</v>
      </c>
      <c r="E1684" s="24">
        <v>0</v>
      </c>
      <c r="F1684" s="10">
        <v>0</v>
      </c>
      <c r="G1684" s="10">
        <v>0</v>
      </c>
      <c r="H1684" s="10">
        <v>0</v>
      </c>
      <c r="I1684" s="10">
        <v>0</v>
      </c>
      <c r="J1684" s="10">
        <v>0</v>
      </c>
      <c r="K1684" s="10">
        <v>0</v>
      </c>
    </row>
    <row r="1685" spans="1:11">
      <c r="A1685" s="26" t="s">
        <v>2467</v>
      </c>
      <c r="B1685" s="24">
        <v>0</v>
      </c>
      <c r="C1685" s="10">
        <v>0</v>
      </c>
      <c r="D1685" s="10">
        <v>0</v>
      </c>
      <c r="E1685" s="24">
        <v>0</v>
      </c>
      <c r="F1685" s="10">
        <v>0</v>
      </c>
      <c r="G1685" s="10">
        <v>0</v>
      </c>
      <c r="H1685" s="10">
        <v>0</v>
      </c>
      <c r="I1685" s="10">
        <v>0</v>
      </c>
      <c r="J1685" s="10">
        <v>0</v>
      </c>
      <c r="K1685" s="10">
        <v>0</v>
      </c>
    </row>
    <row r="1686" spans="1:11">
      <c r="A1686" s="26" t="s">
        <v>2468</v>
      </c>
      <c r="B1686" s="24">
        <v>0</v>
      </c>
      <c r="C1686" s="10">
        <v>0</v>
      </c>
      <c r="D1686" s="10">
        <v>0</v>
      </c>
      <c r="E1686" s="24">
        <v>0</v>
      </c>
      <c r="F1686" s="10">
        <v>0</v>
      </c>
      <c r="G1686" s="10">
        <v>0</v>
      </c>
      <c r="H1686" s="10">
        <v>0</v>
      </c>
      <c r="I1686" s="10">
        <v>0</v>
      </c>
      <c r="J1686" s="10">
        <v>0</v>
      </c>
      <c r="K1686" s="10">
        <v>0</v>
      </c>
    </row>
    <row r="1687" spans="1:11">
      <c r="A1687" s="26" t="s">
        <v>2469</v>
      </c>
      <c r="B1687" s="24">
        <v>0</v>
      </c>
      <c r="C1687" s="10">
        <v>0</v>
      </c>
      <c r="D1687" s="10">
        <v>0</v>
      </c>
      <c r="E1687" s="24">
        <v>0</v>
      </c>
      <c r="F1687" s="10">
        <v>0</v>
      </c>
      <c r="G1687" s="10">
        <v>0</v>
      </c>
      <c r="H1687" s="10">
        <v>0</v>
      </c>
      <c r="I1687" s="10">
        <v>0</v>
      </c>
      <c r="J1687" s="10">
        <v>0</v>
      </c>
      <c r="K1687" s="10">
        <v>0</v>
      </c>
    </row>
    <row r="1688" spans="1:11">
      <c r="A1688" s="26" t="s">
        <v>2470</v>
      </c>
      <c r="B1688" s="24">
        <v>0</v>
      </c>
      <c r="C1688" s="10">
        <v>0</v>
      </c>
      <c r="D1688" s="10">
        <v>0</v>
      </c>
      <c r="E1688" s="24">
        <v>0</v>
      </c>
      <c r="F1688" s="10">
        <v>0</v>
      </c>
      <c r="G1688" s="10">
        <v>0</v>
      </c>
      <c r="H1688" s="10">
        <v>0</v>
      </c>
      <c r="I1688" s="10">
        <v>0</v>
      </c>
      <c r="J1688" s="10">
        <v>0</v>
      </c>
      <c r="K1688" s="10">
        <v>0</v>
      </c>
    </row>
    <row r="1689" spans="1:11">
      <c r="A1689" s="26" t="s">
        <v>2471</v>
      </c>
      <c r="B1689" s="24">
        <v>0</v>
      </c>
      <c r="C1689" s="10">
        <v>0</v>
      </c>
      <c r="D1689" s="10">
        <v>0</v>
      </c>
      <c r="E1689" s="24">
        <v>0</v>
      </c>
      <c r="F1689" s="10">
        <v>0</v>
      </c>
      <c r="G1689" s="10">
        <v>0</v>
      </c>
      <c r="H1689" s="10">
        <v>0</v>
      </c>
      <c r="I1689" s="10">
        <v>0</v>
      </c>
      <c r="J1689" s="10">
        <v>0</v>
      </c>
      <c r="K1689" s="10">
        <v>0</v>
      </c>
    </row>
    <row r="1690" spans="1:11">
      <c r="A1690" s="26" t="s">
        <v>2472</v>
      </c>
      <c r="B1690" s="24">
        <v>9.4740000000000004E-4</v>
      </c>
      <c r="C1690" s="10">
        <v>9.4740000000000004E-4</v>
      </c>
      <c r="D1690" s="10">
        <v>9.4740000000000004E-4</v>
      </c>
      <c r="E1690" s="24">
        <v>2.6825775286338201E-3</v>
      </c>
      <c r="F1690" s="10">
        <v>2.5941330785888002E-3</v>
      </c>
      <c r="G1690" s="10">
        <v>1.13182474125777E-3</v>
      </c>
      <c r="H1690" s="10">
        <v>2.6729780211105498E-3</v>
      </c>
      <c r="I1690" s="10">
        <v>2.1460620229070602E-3</v>
      </c>
      <c r="J1690" s="10">
        <v>2.1460620229086002E-3</v>
      </c>
      <c r="K1690" s="10">
        <v>2.6056637052436502E-3</v>
      </c>
    </row>
    <row r="1691" spans="1:11">
      <c r="A1691" s="26" t="s">
        <v>2473</v>
      </c>
      <c r="B1691" s="24">
        <v>0</v>
      </c>
      <c r="C1691" s="10">
        <v>0</v>
      </c>
      <c r="D1691" s="10">
        <v>0</v>
      </c>
      <c r="E1691" s="24">
        <v>0</v>
      </c>
      <c r="F1691" s="10">
        <v>0</v>
      </c>
      <c r="G1691" s="10">
        <v>0</v>
      </c>
      <c r="H1691" s="10">
        <v>0</v>
      </c>
      <c r="I1691" s="10">
        <v>0</v>
      </c>
      <c r="J1691" s="10">
        <v>0</v>
      </c>
      <c r="K1691" s="10">
        <v>0</v>
      </c>
    </row>
    <row r="1692" spans="1:11">
      <c r="A1692" s="26" t="s">
        <v>2474</v>
      </c>
      <c r="B1692" s="24">
        <v>0</v>
      </c>
      <c r="C1692" s="10">
        <v>0</v>
      </c>
      <c r="D1692" s="10">
        <v>0</v>
      </c>
      <c r="E1692" s="24">
        <v>0</v>
      </c>
      <c r="F1692" s="10">
        <v>0</v>
      </c>
      <c r="G1692" s="10">
        <v>0</v>
      </c>
      <c r="H1692" s="10">
        <v>0</v>
      </c>
      <c r="I1692" s="10">
        <v>0</v>
      </c>
      <c r="J1692" s="10">
        <v>0</v>
      </c>
      <c r="K1692" s="10">
        <v>0</v>
      </c>
    </row>
    <row r="1693" spans="1:11">
      <c r="A1693" s="26" t="s">
        <v>2475</v>
      </c>
      <c r="B1693" s="24">
        <v>0</v>
      </c>
      <c r="C1693" s="10">
        <v>0</v>
      </c>
      <c r="D1693" s="10">
        <v>0</v>
      </c>
      <c r="E1693" s="24">
        <v>0</v>
      </c>
      <c r="F1693" s="10">
        <v>0</v>
      </c>
      <c r="G1693" s="10">
        <v>0</v>
      </c>
      <c r="H1693" s="10">
        <v>0</v>
      </c>
      <c r="I1693" s="10">
        <v>0</v>
      </c>
      <c r="J1693" s="10">
        <v>0</v>
      </c>
      <c r="K1693" s="10">
        <v>0</v>
      </c>
    </row>
    <row r="1694" spans="1:11">
      <c r="A1694" s="26" t="s">
        <v>2476</v>
      </c>
      <c r="B1694" s="24">
        <v>0</v>
      </c>
      <c r="C1694" s="10">
        <v>0</v>
      </c>
      <c r="D1694" s="10">
        <v>0</v>
      </c>
      <c r="E1694" s="24">
        <v>0</v>
      </c>
      <c r="F1694" s="10">
        <v>0</v>
      </c>
      <c r="G1694" s="10">
        <v>0</v>
      </c>
      <c r="H1694" s="10">
        <v>0</v>
      </c>
      <c r="I1694" s="10">
        <v>0</v>
      </c>
      <c r="J1694" s="10">
        <v>0</v>
      </c>
      <c r="K1694" s="10">
        <v>0</v>
      </c>
    </row>
    <row r="1695" spans="1:11">
      <c r="A1695" s="26" t="s">
        <v>2477</v>
      </c>
      <c r="B1695" s="24">
        <v>0</v>
      </c>
      <c r="C1695" s="10">
        <v>0</v>
      </c>
      <c r="D1695" s="10">
        <v>0</v>
      </c>
      <c r="E1695" s="24">
        <v>0</v>
      </c>
      <c r="F1695" s="10">
        <v>0</v>
      </c>
      <c r="G1695" s="10">
        <v>0</v>
      </c>
      <c r="H1695" s="10">
        <v>0</v>
      </c>
      <c r="I1695" s="10">
        <v>0</v>
      </c>
      <c r="J1695" s="10">
        <v>0</v>
      </c>
      <c r="K1695" s="10">
        <v>0</v>
      </c>
    </row>
    <row r="1696" spans="1:11">
      <c r="A1696" s="26" t="s">
        <v>2478</v>
      </c>
      <c r="B1696" s="24">
        <v>9.4739999997273095E-4</v>
      </c>
      <c r="C1696" s="10">
        <v>9.4739999997273095E-4</v>
      </c>
      <c r="D1696" s="10">
        <v>9.4739999997273095E-4</v>
      </c>
      <c r="E1696" s="24">
        <v>2.6825775286169998E-3</v>
      </c>
      <c r="F1696" s="10">
        <v>2.59413307855994E-3</v>
      </c>
      <c r="G1696" s="10">
        <v>1.13182474126461E-3</v>
      </c>
      <c r="H1696" s="10">
        <v>2.6729780211098798E-3</v>
      </c>
      <c r="I1696" s="10">
        <v>2.1460620229163401E-3</v>
      </c>
      <c r="J1696" s="10">
        <v>2.1460620229163401E-3</v>
      </c>
      <c r="K1696" s="10">
        <v>2.6056637052533898E-3</v>
      </c>
    </row>
    <row r="1697" spans="1:11">
      <c r="A1697" s="26" t="s">
        <v>2479</v>
      </c>
      <c r="B1697" s="24">
        <v>5.8349999999999999E-3</v>
      </c>
      <c r="C1697" s="10">
        <v>5.8349999999999999E-3</v>
      </c>
      <c r="D1697" s="10">
        <v>5.8349999999999999E-3</v>
      </c>
      <c r="E1697" s="24">
        <v>1.6521891365398299E-2</v>
      </c>
      <c r="F1697" s="10">
        <v>1.5977165414360998E-2</v>
      </c>
      <c r="G1697" s="10">
        <v>6.9708648567015797E-3</v>
      </c>
      <c r="H1697" s="10">
        <v>1.6462768369411102E-2</v>
      </c>
      <c r="I1697" s="10">
        <v>1.3217513092318601E-2</v>
      </c>
      <c r="J1697" s="10">
        <v>1.32175130923281E-2</v>
      </c>
      <c r="K1697" s="10">
        <v>1.60481820984766E-2</v>
      </c>
    </row>
    <row r="1698" spans="1:11">
      <c r="A1698" s="26" t="s">
        <v>2480</v>
      </c>
      <c r="B1698" s="24">
        <v>5.8349999999999999E-3</v>
      </c>
      <c r="C1698" s="10">
        <v>5.8349999999999999E-3</v>
      </c>
      <c r="D1698" s="10">
        <v>5.8349999999999999E-3</v>
      </c>
      <c r="E1698" s="24">
        <v>1.6521891365398299E-2</v>
      </c>
      <c r="F1698" s="10">
        <v>1.5977165414360998E-2</v>
      </c>
      <c r="G1698" s="10">
        <v>6.9708648567015797E-3</v>
      </c>
      <c r="H1698" s="10">
        <v>1.6462768369411102E-2</v>
      </c>
      <c r="I1698" s="10">
        <v>1.3217513092318601E-2</v>
      </c>
      <c r="J1698" s="10">
        <v>1.32175130923281E-2</v>
      </c>
      <c r="K1698" s="10">
        <v>1.60481820984766E-2</v>
      </c>
    </row>
    <row r="1699" spans="1:11">
      <c r="A1699" s="26" t="s">
        <v>2481</v>
      </c>
      <c r="B1699" s="24">
        <v>0</v>
      </c>
      <c r="C1699" s="10">
        <v>0</v>
      </c>
      <c r="D1699" s="10">
        <v>0</v>
      </c>
      <c r="E1699" s="24">
        <v>0</v>
      </c>
      <c r="F1699" s="10">
        <v>0</v>
      </c>
      <c r="G1699" s="10">
        <v>0</v>
      </c>
      <c r="H1699" s="10">
        <v>0</v>
      </c>
      <c r="I1699" s="10">
        <v>0</v>
      </c>
      <c r="J1699" s="10">
        <v>0</v>
      </c>
      <c r="K1699" s="10">
        <v>0</v>
      </c>
    </row>
    <row r="1700" spans="1:11">
      <c r="A1700" s="26" t="s">
        <v>2482</v>
      </c>
      <c r="B1700" s="24">
        <v>9.4740000000000004E-4</v>
      </c>
      <c r="C1700" s="10">
        <v>9.4740000000000004E-4</v>
      </c>
      <c r="D1700" s="10">
        <v>9.4740000000000004E-4</v>
      </c>
      <c r="E1700" s="24">
        <v>2.6825775286338201E-3</v>
      </c>
      <c r="F1700" s="10">
        <v>2.5941330785888002E-3</v>
      </c>
      <c r="G1700" s="10">
        <v>1.13182474125777E-3</v>
      </c>
      <c r="H1700" s="10">
        <v>2.6729780211105498E-3</v>
      </c>
      <c r="I1700" s="10">
        <v>2.1460620229070602E-3</v>
      </c>
      <c r="J1700" s="10">
        <v>2.1460620229086002E-3</v>
      </c>
      <c r="K1700" s="10">
        <v>2.6056637052436502E-3</v>
      </c>
    </row>
    <row r="1701" spans="1:11">
      <c r="A1701" s="26" t="s">
        <v>2483</v>
      </c>
      <c r="B1701" s="24">
        <v>9.4739999997273095E-4</v>
      </c>
      <c r="C1701" s="10">
        <v>9.4739999997273095E-4</v>
      </c>
      <c r="D1701" s="10">
        <v>9.4739999997273095E-4</v>
      </c>
      <c r="E1701" s="24">
        <v>2.6825775286169998E-3</v>
      </c>
      <c r="F1701" s="10">
        <v>2.59413307855994E-3</v>
      </c>
      <c r="G1701" s="10">
        <v>1.13182474126461E-3</v>
      </c>
      <c r="H1701" s="10">
        <v>2.6729780211098798E-3</v>
      </c>
      <c r="I1701" s="10">
        <v>2.1460620229163401E-3</v>
      </c>
      <c r="J1701" s="10">
        <v>2.1460620229163401E-3</v>
      </c>
      <c r="K1701" s="10">
        <v>2.6056637052533898E-3</v>
      </c>
    </row>
    <row r="1702" spans="1:11">
      <c r="A1702" s="26" t="s">
        <v>2484</v>
      </c>
      <c r="B1702" s="24">
        <v>1.72800000019735E-4</v>
      </c>
      <c r="C1702" s="10">
        <v>1.7280000001984599E-4</v>
      </c>
      <c r="D1702" s="10">
        <v>1.72800000019624E-4</v>
      </c>
      <c r="E1702" s="24">
        <v>4.8928583169557504E-4</v>
      </c>
      <c r="F1702" s="10">
        <v>4.7315410173131401E-4</v>
      </c>
      <c r="G1702" s="10">
        <v>2.0643795154057199E-4</v>
      </c>
      <c r="H1702" s="10">
        <v>4.8753493988601301E-4</v>
      </c>
      <c r="I1702" s="10">
        <v>3.9142866535613101E-4</v>
      </c>
      <c r="J1702" s="10">
        <v>3.91428665356138E-4</v>
      </c>
      <c r="K1702" s="10">
        <v>4.7525721792965201E-4</v>
      </c>
    </row>
    <row r="1703" spans="1:11">
      <c r="A1703" s="26" t="s">
        <v>2485</v>
      </c>
      <c r="B1703" s="24">
        <v>4.1669999999999997E-3</v>
      </c>
      <c r="C1703" s="10">
        <v>4.1669999999999997E-3</v>
      </c>
      <c r="D1703" s="10">
        <v>4.1669999999999997E-3</v>
      </c>
      <c r="E1703" s="24">
        <v>1.1798923962230499E-2</v>
      </c>
      <c r="F1703" s="10">
        <v>1.14099140157056E-2</v>
      </c>
      <c r="G1703" s="10">
        <v>4.9781651855827702E-3</v>
      </c>
      <c r="H1703" s="10">
        <v>1.17567019357902E-2</v>
      </c>
      <c r="I1703" s="10">
        <v>9.4391391697843698E-3</v>
      </c>
      <c r="J1703" s="10">
        <v>9.4391391697911508E-3</v>
      </c>
      <c r="K1703" s="10">
        <v>1.1460629786521299E-2</v>
      </c>
    </row>
    <row r="1704" spans="1:11">
      <c r="A1704" s="26" t="s">
        <v>2486</v>
      </c>
      <c r="B1704" s="24">
        <v>0</v>
      </c>
      <c r="C1704" s="10">
        <v>0</v>
      </c>
      <c r="D1704" s="10">
        <v>0</v>
      </c>
      <c r="E1704" s="24">
        <v>0</v>
      </c>
      <c r="F1704" s="10">
        <v>0</v>
      </c>
      <c r="G1704" s="10">
        <v>0</v>
      </c>
      <c r="H1704" s="10">
        <v>0</v>
      </c>
      <c r="I1704" s="10">
        <v>0</v>
      </c>
      <c r="J1704" s="10">
        <v>0</v>
      </c>
      <c r="K1704" s="10">
        <v>0</v>
      </c>
    </row>
    <row r="1705" spans="1:11">
      <c r="A1705" s="26" t="s">
        <v>2487</v>
      </c>
      <c r="B1705" s="24">
        <v>0</v>
      </c>
      <c r="C1705" s="10">
        <v>0</v>
      </c>
      <c r="D1705" s="10">
        <v>0</v>
      </c>
      <c r="E1705" s="24">
        <v>0</v>
      </c>
      <c r="F1705" s="10">
        <v>0</v>
      </c>
      <c r="G1705" s="10">
        <v>0</v>
      </c>
      <c r="H1705" s="10">
        <v>0</v>
      </c>
      <c r="I1705" s="10">
        <v>0</v>
      </c>
      <c r="J1705" s="10">
        <v>0</v>
      </c>
      <c r="K1705" s="10">
        <v>0</v>
      </c>
    </row>
    <row r="1706" spans="1:11">
      <c r="A1706" s="26" t="s">
        <v>2488</v>
      </c>
      <c r="B1706" s="24">
        <v>0</v>
      </c>
      <c r="C1706" s="10">
        <v>0</v>
      </c>
      <c r="D1706" s="10">
        <v>0</v>
      </c>
      <c r="E1706" s="24">
        <v>0</v>
      </c>
      <c r="F1706" s="10">
        <v>0</v>
      </c>
      <c r="G1706" s="10">
        <v>0</v>
      </c>
      <c r="H1706" s="10">
        <v>0</v>
      </c>
      <c r="I1706" s="10">
        <v>0</v>
      </c>
      <c r="J1706" s="10">
        <v>0</v>
      </c>
      <c r="K1706" s="10">
        <v>0</v>
      </c>
    </row>
    <row r="1707" spans="1:11">
      <c r="A1707" s="26" t="s">
        <v>2489</v>
      </c>
      <c r="B1707" s="24">
        <v>0</v>
      </c>
      <c r="C1707" s="10">
        <v>0</v>
      </c>
      <c r="D1707" s="10">
        <v>0</v>
      </c>
      <c r="E1707" s="24">
        <v>0</v>
      </c>
      <c r="F1707" s="10">
        <v>0</v>
      </c>
      <c r="G1707" s="10">
        <v>0</v>
      </c>
      <c r="H1707" s="10">
        <v>0</v>
      </c>
      <c r="I1707" s="10">
        <v>0</v>
      </c>
      <c r="J1707" s="10">
        <v>0</v>
      </c>
      <c r="K1707" s="10">
        <v>0</v>
      </c>
    </row>
    <row r="1708" spans="1:11">
      <c r="A1708" s="26" t="s">
        <v>2490</v>
      </c>
      <c r="B1708" s="24">
        <v>0.295842900000366</v>
      </c>
      <c r="C1708" s="10">
        <v>0.29584290000059399</v>
      </c>
      <c r="D1708" s="10">
        <v>0.29584290000048002</v>
      </c>
      <c r="E1708" s="24">
        <v>0.83976738901117198</v>
      </c>
      <c r="F1708" s="10">
        <v>0.81208029922754599</v>
      </c>
      <c r="G1708" s="10">
        <v>0.35343288341312001</v>
      </c>
      <c r="H1708" s="10">
        <v>0.83676231151298497</v>
      </c>
      <c r="I1708" s="10">
        <v>0.67181391121005196</v>
      </c>
      <c r="J1708" s="10">
        <v>0.67181391120993805</v>
      </c>
      <c r="K1708" s="10">
        <v>0.81568990384710105</v>
      </c>
    </row>
    <row r="1709" spans="1:11">
      <c r="A1709" s="26" t="s">
        <v>2491</v>
      </c>
      <c r="B1709" s="24">
        <v>0.295842900000366</v>
      </c>
      <c r="C1709" s="10">
        <v>0.29584290000059399</v>
      </c>
      <c r="D1709" s="10">
        <v>0.29584290000048002</v>
      </c>
      <c r="E1709" s="24">
        <v>0.83976738901117198</v>
      </c>
      <c r="F1709" s="10">
        <v>0.81208029922754599</v>
      </c>
      <c r="G1709" s="10">
        <v>0.35343288341312001</v>
      </c>
      <c r="H1709" s="10">
        <v>0.83676231151298497</v>
      </c>
      <c r="I1709" s="10">
        <v>0.67181391121005196</v>
      </c>
      <c r="J1709" s="10">
        <v>0.67181391120993805</v>
      </c>
      <c r="K1709" s="10">
        <v>0.81568990384710105</v>
      </c>
    </row>
    <row r="1710" spans="1:11">
      <c r="A1710" s="26" t="s">
        <v>2492</v>
      </c>
      <c r="B1710" s="24">
        <v>4.6310700000000003E-2</v>
      </c>
      <c r="C1710" s="10">
        <v>4.6310700000000003E-2</v>
      </c>
      <c r="D1710" s="10">
        <v>4.6310700000000003E-2</v>
      </c>
      <c r="E1710" s="24">
        <v>0.13112945234885201</v>
      </c>
      <c r="F1710" s="10">
        <v>0.12680612071205599</v>
      </c>
      <c r="G1710" s="10">
        <v>5.53257294120394E-2</v>
      </c>
      <c r="H1710" s="10">
        <v>0.13066021030424799</v>
      </c>
      <c r="I1710" s="10">
        <v>0.10490356187908199</v>
      </c>
      <c r="J1710" s="10">
        <v>0.104903561879157</v>
      </c>
      <c r="K1710" s="10">
        <v>0.127369759504356</v>
      </c>
    </row>
    <row r="1711" spans="1:11">
      <c r="A1711" s="26" t="s">
        <v>2493</v>
      </c>
      <c r="B1711" s="24">
        <v>0</v>
      </c>
      <c r="C1711" s="10">
        <v>0</v>
      </c>
      <c r="D1711" s="10">
        <v>0</v>
      </c>
      <c r="E1711" s="24">
        <v>0</v>
      </c>
      <c r="F1711" s="10">
        <v>0</v>
      </c>
      <c r="G1711" s="10">
        <v>0</v>
      </c>
      <c r="H1711" s="10">
        <v>0</v>
      </c>
      <c r="I1711" s="10">
        <v>0</v>
      </c>
      <c r="J1711" s="10">
        <v>0</v>
      </c>
      <c r="K1711" s="10">
        <v>0</v>
      </c>
    </row>
    <row r="1712" spans="1:11">
      <c r="A1712" s="26" t="s">
        <v>2494</v>
      </c>
      <c r="B1712" s="24">
        <v>0</v>
      </c>
      <c r="C1712" s="10">
        <v>0</v>
      </c>
      <c r="D1712" s="10">
        <v>0</v>
      </c>
      <c r="E1712" s="24">
        <v>0</v>
      </c>
      <c r="F1712" s="10">
        <v>0</v>
      </c>
      <c r="G1712" s="10">
        <v>0</v>
      </c>
      <c r="H1712" s="10">
        <v>0</v>
      </c>
      <c r="I1712" s="10">
        <v>0</v>
      </c>
      <c r="J1712" s="10">
        <v>0</v>
      </c>
      <c r="K1712" s="10">
        <v>0</v>
      </c>
    </row>
    <row r="1713" spans="1:11">
      <c r="A1713" s="26" t="s">
        <v>2495</v>
      </c>
      <c r="B1713" s="24">
        <v>0</v>
      </c>
      <c r="C1713" s="10">
        <v>0</v>
      </c>
      <c r="D1713" s="10">
        <v>0</v>
      </c>
      <c r="E1713" s="24">
        <v>0</v>
      </c>
      <c r="F1713" s="10">
        <v>0</v>
      </c>
      <c r="G1713" s="10">
        <v>0</v>
      </c>
      <c r="H1713" s="10">
        <v>0</v>
      </c>
      <c r="I1713" s="10">
        <v>0</v>
      </c>
      <c r="J1713" s="10">
        <v>0</v>
      </c>
      <c r="K1713" s="10">
        <v>0</v>
      </c>
    </row>
    <row r="1714" spans="1:11">
      <c r="A1714" s="26" t="s">
        <v>2496</v>
      </c>
      <c r="B1714" s="24">
        <v>0</v>
      </c>
      <c r="C1714" s="10">
        <v>0</v>
      </c>
      <c r="D1714" s="10">
        <v>0</v>
      </c>
      <c r="E1714" s="24">
        <v>0</v>
      </c>
      <c r="F1714" s="10">
        <v>0</v>
      </c>
      <c r="G1714" s="10">
        <v>0</v>
      </c>
      <c r="H1714" s="10">
        <v>0</v>
      </c>
      <c r="I1714" s="10">
        <v>0</v>
      </c>
      <c r="J1714" s="10">
        <v>0</v>
      </c>
      <c r="K1714" s="10">
        <v>0</v>
      </c>
    </row>
    <row r="1715" spans="1:11">
      <c r="A1715" s="26" t="s">
        <v>2497</v>
      </c>
      <c r="B1715" s="24">
        <v>0</v>
      </c>
      <c r="C1715" s="10">
        <v>0</v>
      </c>
      <c r="D1715" s="10">
        <v>0</v>
      </c>
      <c r="E1715" s="24">
        <v>0</v>
      </c>
      <c r="F1715" s="10">
        <v>0</v>
      </c>
      <c r="G1715" s="10">
        <v>0</v>
      </c>
      <c r="H1715" s="10">
        <v>0</v>
      </c>
      <c r="I1715" s="10">
        <v>0</v>
      </c>
      <c r="J1715" s="10">
        <v>0</v>
      </c>
      <c r="K1715" s="10">
        <v>0</v>
      </c>
    </row>
    <row r="1716" spans="1:11">
      <c r="A1716" s="26" t="s">
        <v>2498</v>
      </c>
      <c r="B1716" s="24">
        <v>0</v>
      </c>
      <c r="C1716" s="10">
        <v>0</v>
      </c>
      <c r="D1716" s="10">
        <v>0</v>
      </c>
      <c r="E1716" s="24">
        <v>0</v>
      </c>
      <c r="F1716" s="10">
        <v>0</v>
      </c>
      <c r="G1716" s="10">
        <v>0</v>
      </c>
      <c r="H1716" s="10">
        <v>0</v>
      </c>
      <c r="I1716" s="10">
        <v>0</v>
      </c>
      <c r="J1716" s="10">
        <v>0</v>
      </c>
      <c r="K1716" s="10">
        <v>0</v>
      </c>
    </row>
    <row r="1717" spans="1:11">
      <c r="A1717" s="26" t="s">
        <v>2499</v>
      </c>
      <c r="B1717" s="24">
        <v>0</v>
      </c>
      <c r="C1717" s="10">
        <v>0</v>
      </c>
      <c r="D1717" s="10">
        <v>0</v>
      </c>
      <c r="E1717" s="24">
        <v>0</v>
      </c>
      <c r="F1717" s="10">
        <v>0</v>
      </c>
      <c r="G1717" s="10">
        <v>0</v>
      </c>
      <c r="H1717" s="10">
        <v>0</v>
      </c>
      <c r="I1717" s="10">
        <v>0</v>
      </c>
      <c r="J1717" s="10">
        <v>0</v>
      </c>
      <c r="K1717" s="10">
        <v>0</v>
      </c>
    </row>
    <row r="1718" spans="1:11">
      <c r="A1718" s="26" t="s">
        <v>2500</v>
      </c>
      <c r="B1718" s="24">
        <v>0</v>
      </c>
      <c r="C1718" s="10">
        <v>0</v>
      </c>
      <c r="D1718" s="10">
        <v>0</v>
      </c>
      <c r="E1718" s="24">
        <v>0</v>
      </c>
      <c r="F1718" s="10">
        <v>0</v>
      </c>
      <c r="G1718" s="10">
        <v>0</v>
      </c>
      <c r="H1718" s="10">
        <v>0</v>
      </c>
      <c r="I1718" s="10">
        <v>0</v>
      </c>
      <c r="J1718" s="10">
        <v>0</v>
      </c>
      <c r="K1718" s="10">
        <v>0</v>
      </c>
    </row>
    <row r="1719" spans="1:11">
      <c r="A1719" s="26" t="s">
        <v>2501</v>
      </c>
      <c r="B1719" s="24">
        <v>0</v>
      </c>
      <c r="C1719" s="10">
        <v>0</v>
      </c>
      <c r="D1719" s="10">
        <v>0</v>
      </c>
      <c r="E1719" s="24">
        <v>0</v>
      </c>
      <c r="F1719" s="10">
        <v>0</v>
      </c>
      <c r="G1719" s="10">
        <v>0</v>
      </c>
      <c r="H1719" s="10">
        <v>0</v>
      </c>
      <c r="I1719" s="10">
        <v>0</v>
      </c>
      <c r="J1719" s="10">
        <v>0</v>
      </c>
      <c r="K1719" s="10">
        <v>0</v>
      </c>
    </row>
    <row r="1720" spans="1:11">
      <c r="A1720" s="26" t="s">
        <v>2502</v>
      </c>
      <c r="B1720" s="24">
        <v>0</v>
      </c>
      <c r="C1720" s="10">
        <v>0</v>
      </c>
      <c r="D1720" s="10">
        <v>0</v>
      </c>
      <c r="E1720" s="24">
        <v>0</v>
      </c>
      <c r="F1720" s="10">
        <v>0</v>
      </c>
      <c r="G1720" s="10">
        <v>0</v>
      </c>
      <c r="H1720" s="10">
        <v>0</v>
      </c>
      <c r="I1720" s="10">
        <v>0</v>
      </c>
      <c r="J1720" s="10">
        <v>0</v>
      </c>
      <c r="K1720" s="10">
        <v>0</v>
      </c>
    </row>
    <row r="1721" spans="1:11">
      <c r="A1721" s="26" t="s">
        <v>2503</v>
      </c>
      <c r="B1721" s="24">
        <v>17.044075177132299</v>
      </c>
      <c r="C1721" s="10">
        <v>17.385757987501101</v>
      </c>
      <c r="D1721" s="10">
        <v>19.2404954849207</v>
      </c>
      <c r="E1721" s="24">
        <v>29.209953379844901</v>
      </c>
      <c r="F1721" s="10">
        <v>28.663208398948399</v>
      </c>
      <c r="G1721" s="10">
        <v>5.8801491499603999</v>
      </c>
      <c r="H1721" s="10">
        <v>29.491018320357401</v>
      </c>
      <c r="I1721" s="10">
        <v>13.022073775092499</v>
      </c>
      <c r="J1721" s="10">
        <v>29.772295208256502</v>
      </c>
      <c r="K1721" s="10">
        <v>29.725961407506301</v>
      </c>
    </row>
    <row r="1722" spans="1:11">
      <c r="A1722" s="26" t="s">
        <v>2504</v>
      </c>
      <c r="B1722" s="24">
        <v>0</v>
      </c>
      <c r="C1722" s="10">
        <v>0</v>
      </c>
      <c r="D1722" s="10">
        <v>0</v>
      </c>
      <c r="E1722" s="24">
        <v>0</v>
      </c>
      <c r="F1722" s="10">
        <v>0</v>
      </c>
      <c r="G1722" s="10">
        <v>0</v>
      </c>
      <c r="H1722" s="10">
        <v>0</v>
      </c>
      <c r="I1722" s="10">
        <v>0</v>
      </c>
      <c r="J1722" s="10">
        <v>0</v>
      </c>
      <c r="K1722" s="10">
        <v>0</v>
      </c>
    </row>
    <row r="1723" spans="1:11">
      <c r="A1723" s="26" t="s">
        <v>2505</v>
      </c>
      <c r="B1723" s="24">
        <v>0</v>
      </c>
      <c r="C1723" s="10">
        <v>0</v>
      </c>
      <c r="D1723" s="10">
        <v>0</v>
      </c>
      <c r="E1723" s="24">
        <v>0</v>
      </c>
      <c r="F1723" s="10">
        <v>0</v>
      </c>
      <c r="G1723" s="10">
        <v>0</v>
      </c>
      <c r="H1723" s="10">
        <v>0</v>
      </c>
      <c r="I1723" s="10">
        <v>0</v>
      </c>
      <c r="J1723" s="10">
        <v>0</v>
      </c>
      <c r="K1723" s="10">
        <v>0</v>
      </c>
    </row>
    <row r="1724" spans="1:11">
      <c r="A1724" s="26" t="s">
        <v>2506</v>
      </c>
      <c r="B1724" s="24">
        <v>0</v>
      </c>
      <c r="C1724" s="10">
        <v>0</v>
      </c>
      <c r="D1724" s="10">
        <v>0</v>
      </c>
      <c r="E1724" s="24">
        <v>0</v>
      </c>
      <c r="F1724" s="10">
        <v>0</v>
      </c>
      <c r="G1724" s="10">
        <v>0</v>
      </c>
      <c r="H1724" s="10">
        <v>0</v>
      </c>
      <c r="I1724" s="10">
        <v>0</v>
      </c>
      <c r="J1724" s="10">
        <v>0</v>
      </c>
      <c r="K1724" s="10">
        <v>0</v>
      </c>
    </row>
    <row r="1725" spans="1:11">
      <c r="A1725" s="26" t="s">
        <v>2507</v>
      </c>
      <c r="B1725" s="24">
        <v>0</v>
      </c>
      <c r="C1725" s="10">
        <v>0</v>
      </c>
      <c r="D1725" s="10">
        <v>0</v>
      </c>
      <c r="E1725" s="24">
        <v>0</v>
      </c>
      <c r="F1725" s="10">
        <v>0</v>
      </c>
      <c r="G1725" s="10">
        <v>0</v>
      </c>
      <c r="H1725" s="10">
        <v>0</v>
      </c>
      <c r="I1725" s="10">
        <v>0</v>
      </c>
      <c r="J1725" s="10">
        <v>0</v>
      </c>
      <c r="K1725" s="10">
        <v>0</v>
      </c>
    </row>
    <row r="1726" spans="1:11">
      <c r="A1726" s="26" t="s">
        <v>2508</v>
      </c>
      <c r="B1726" s="24">
        <v>1.3410000000035901E-4</v>
      </c>
      <c r="C1726" s="10">
        <v>1.3410000000035901E-4</v>
      </c>
      <c r="D1726" s="10">
        <v>1.34099999999471E-4</v>
      </c>
      <c r="E1726" s="24">
        <v>3.7970619231941799E-4</v>
      </c>
      <c r="F1726" s="10">
        <v>3.67187297697247E-4</v>
      </c>
      <c r="G1726" s="10">
        <v>1.6020445197643E-4</v>
      </c>
      <c r="H1726" s="10">
        <v>3.7834742730529397E-4</v>
      </c>
      <c r="I1726" s="10">
        <v>3.0376495384487601E-4</v>
      </c>
      <c r="J1726" s="10">
        <v>3.0376495383279702E-4</v>
      </c>
      <c r="K1726" s="10">
        <v>3.6881940349664299E-4</v>
      </c>
    </row>
    <row r="1727" spans="1:11">
      <c r="A1727" s="26" t="s">
        <v>2509</v>
      </c>
      <c r="B1727" s="24">
        <v>0</v>
      </c>
      <c r="C1727" s="10">
        <v>0</v>
      </c>
      <c r="D1727" s="10">
        <v>0</v>
      </c>
      <c r="E1727" s="24">
        <v>0</v>
      </c>
      <c r="F1727" s="10">
        <v>0</v>
      </c>
      <c r="G1727" s="10">
        <v>0</v>
      </c>
      <c r="H1727" s="10">
        <v>0</v>
      </c>
      <c r="I1727" s="10">
        <v>0</v>
      </c>
      <c r="J1727" s="10">
        <v>0</v>
      </c>
      <c r="K1727" s="10">
        <v>0</v>
      </c>
    </row>
    <row r="1728" spans="1:11">
      <c r="A1728" s="26" t="s">
        <v>2510</v>
      </c>
      <c r="B1728" s="24">
        <v>0</v>
      </c>
      <c r="C1728" s="10">
        <v>0</v>
      </c>
      <c r="D1728" s="10">
        <v>0</v>
      </c>
      <c r="E1728" s="24">
        <v>0</v>
      </c>
      <c r="F1728" s="10">
        <v>0</v>
      </c>
      <c r="G1728" s="10">
        <v>0</v>
      </c>
      <c r="H1728" s="10">
        <v>0</v>
      </c>
      <c r="I1728" s="10">
        <v>0</v>
      </c>
      <c r="J1728" s="10">
        <v>0</v>
      </c>
      <c r="K1728" s="10">
        <v>0</v>
      </c>
    </row>
    <row r="1729" spans="1:11">
      <c r="A1729" s="26" t="s">
        <v>2511</v>
      </c>
      <c r="B1729" s="24">
        <v>0</v>
      </c>
      <c r="C1729" s="10">
        <v>0</v>
      </c>
      <c r="D1729" s="10">
        <v>0</v>
      </c>
      <c r="E1729" s="24">
        <v>0</v>
      </c>
      <c r="F1729" s="10">
        <v>0</v>
      </c>
      <c r="G1729" s="10">
        <v>0</v>
      </c>
      <c r="H1729" s="10">
        <v>0</v>
      </c>
      <c r="I1729" s="10">
        <v>0</v>
      </c>
      <c r="J1729" s="10">
        <v>0</v>
      </c>
      <c r="K1729" s="10">
        <v>0</v>
      </c>
    </row>
    <row r="1730" spans="1:11">
      <c r="A1730" s="26" t="s">
        <v>2512</v>
      </c>
      <c r="B1730" s="24">
        <v>0</v>
      </c>
      <c r="C1730" s="10">
        <v>0</v>
      </c>
      <c r="D1730" s="10">
        <v>0</v>
      </c>
      <c r="E1730" s="24">
        <v>0</v>
      </c>
      <c r="F1730" s="10">
        <v>0</v>
      </c>
      <c r="G1730" s="10">
        <v>0</v>
      </c>
      <c r="H1730" s="10">
        <v>0</v>
      </c>
      <c r="I1730" s="10">
        <v>0</v>
      </c>
      <c r="J1730" s="10">
        <v>0</v>
      </c>
      <c r="K1730" s="10">
        <v>0</v>
      </c>
    </row>
    <row r="1731" spans="1:11">
      <c r="A1731" s="26" t="s">
        <v>2513</v>
      </c>
      <c r="B1731" s="24">
        <v>0</v>
      </c>
      <c r="C1731" s="10">
        <v>0</v>
      </c>
      <c r="D1731" s="10">
        <v>0</v>
      </c>
      <c r="E1731" s="24">
        <v>0</v>
      </c>
      <c r="F1731" s="10">
        <v>0</v>
      </c>
      <c r="G1731" s="10">
        <v>0</v>
      </c>
      <c r="H1731" s="10">
        <v>0</v>
      </c>
      <c r="I1731" s="10">
        <v>0</v>
      </c>
      <c r="J1731" s="10">
        <v>0</v>
      </c>
      <c r="K1731" s="10">
        <v>0</v>
      </c>
    </row>
    <row r="1732" spans="1:11">
      <c r="A1732" s="26" t="s">
        <v>2514</v>
      </c>
      <c r="B1732" s="24">
        <v>6.83399999986924E-4</v>
      </c>
      <c r="C1732" s="10">
        <v>6.8339999998912103E-4</v>
      </c>
      <c r="D1732" s="10">
        <v>6.8339999999914003E-4</v>
      </c>
      <c r="E1732" s="24">
        <v>1.9350575080285301E-3</v>
      </c>
      <c r="F1732" s="10">
        <v>1.87125875650274E-3</v>
      </c>
      <c r="G1732" s="10">
        <v>8.1643342640427298E-4</v>
      </c>
      <c r="H1732" s="10">
        <v>1.92813297405997E-3</v>
      </c>
      <c r="I1732" s="10">
        <v>1.5480460063912499E-3</v>
      </c>
      <c r="J1732" s="10">
        <v>1.5480460063891401E-3</v>
      </c>
      <c r="K1732" s="10">
        <v>1.87957628896333E-3</v>
      </c>
    </row>
    <row r="1733" spans="1:11">
      <c r="A1733" s="26" t="s">
        <v>180</v>
      </c>
      <c r="B1733" s="24">
        <v>0</v>
      </c>
      <c r="C1733" s="10">
        <v>0</v>
      </c>
      <c r="D1733" s="10">
        <v>0</v>
      </c>
      <c r="E1733" s="24">
        <v>0</v>
      </c>
      <c r="F1733" s="10">
        <v>0</v>
      </c>
      <c r="G1733" s="10">
        <v>0</v>
      </c>
      <c r="H1733" s="10">
        <v>0</v>
      </c>
      <c r="I1733" s="10">
        <v>0</v>
      </c>
      <c r="J1733" s="10">
        <v>0</v>
      </c>
      <c r="K1733" s="10">
        <v>0</v>
      </c>
    </row>
    <row r="1734" spans="1:11">
      <c r="A1734" s="26" t="s">
        <v>2515</v>
      </c>
      <c r="B1734" s="24">
        <v>0</v>
      </c>
      <c r="C1734" s="10">
        <v>0</v>
      </c>
      <c r="D1734" s="10">
        <v>0</v>
      </c>
      <c r="E1734" s="24">
        <v>0</v>
      </c>
      <c r="F1734" s="10">
        <v>0</v>
      </c>
      <c r="G1734" s="10">
        <v>0</v>
      </c>
      <c r="H1734" s="10">
        <v>0</v>
      </c>
      <c r="I1734" s="10">
        <v>0</v>
      </c>
      <c r="J1734" s="10">
        <v>0</v>
      </c>
      <c r="K1734" s="10">
        <v>0</v>
      </c>
    </row>
    <row r="1735" spans="1:11">
      <c r="A1735" s="26" t="s">
        <v>2516</v>
      </c>
      <c r="B1735" s="24">
        <v>0</v>
      </c>
      <c r="C1735" s="10">
        <v>0</v>
      </c>
      <c r="D1735" s="10">
        <v>0</v>
      </c>
      <c r="E1735" s="24">
        <v>0</v>
      </c>
      <c r="F1735" s="10">
        <v>0</v>
      </c>
      <c r="G1735" s="10">
        <v>0</v>
      </c>
      <c r="H1735" s="10">
        <v>0</v>
      </c>
      <c r="I1735" s="10">
        <v>0</v>
      </c>
      <c r="J1735" s="10">
        <v>0</v>
      </c>
      <c r="K1735" s="10">
        <v>0</v>
      </c>
    </row>
    <row r="1736" spans="1:11">
      <c r="A1736" s="26" t="s">
        <v>2517</v>
      </c>
      <c r="B1736" s="24">
        <v>0</v>
      </c>
      <c r="C1736" s="10">
        <v>0</v>
      </c>
      <c r="D1736" s="10">
        <v>0</v>
      </c>
      <c r="E1736" s="24">
        <v>0</v>
      </c>
      <c r="F1736" s="10">
        <v>0</v>
      </c>
      <c r="G1736" s="10">
        <v>0</v>
      </c>
      <c r="H1736" s="10">
        <v>0</v>
      </c>
      <c r="I1736" s="10">
        <v>0</v>
      </c>
      <c r="J1736" s="10">
        <v>0</v>
      </c>
      <c r="K1736" s="10">
        <v>0</v>
      </c>
    </row>
    <row r="1737" spans="1:11">
      <c r="A1737" s="26" t="s">
        <v>2518</v>
      </c>
      <c r="B1737" s="24">
        <v>1000</v>
      </c>
      <c r="C1737" s="10">
        <v>1000</v>
      </c>
      <c r="D1737" s="10">
        <v>999.99857889999998</v>
      </c>
      <c r="E1737" s="24">
        <v>1000</v>
      </c>
      <c r="F1737" s="10">
        <v>1000</v>
      </c>
      <c r="G1737" s="10">
        <v>1000</v>
      </c>
      <c r="H1737" s="10">
        <v>1000</v>
      </c>
      <c r="I1737" s="10">
        <v>1000</v>
      </c>
      <c r="J1737" s="10">
        <v>1000</v>
      </c>
      <c r="K1737" s="10">
        <v>1000</v>
      </c>
    </row>
    <row r="1738" spans="1:11">
      <c r="A1738" s="26" t="s">
        <v>2519</v>
      </c>
      <c r="B1738" s="24">
        <v>0</v>
      </c>
      <c r="C1738" s="10">
        <v>0</v>
      </c>
      <c r="D1738" s="10">
        <v>0</v>
      </c>
      <c r="E1738" s="24">
        <v>0</v>
      </c>
      <c r="F1738" s="10">
        <v>0</v>
      </c>
      <c r="G1738" s="10">
        <v>0</v>
      </c>
      <c r="H1738" s="10">
        <v>0</v>
      </c>
      <c r="I1738" s="10">
        <v>0</v>
      </c>
      <c r="J1738" s="10">
        <v>0</v>
      </c>
      <c r="K1738" s="10">
        <v>0</v>
      </c>
    </row>
    <row r="1739" spans="1:11">
      <c r="A1739" s="26" t="s">
        <v>2520</v>
      </c>
      <c r="B1739" s="24">
        <v>-999.77178189999995</v>
      </c>
      <c r="C1739" s="10">
        <v>-999.77178189999995</v>
      </c>
      <c r="D1739" s="10">
        <v>-999.77178189999995</v>
      </c>
      <c r="E1739" s="24">
        <v>-997.43064627085698</v>
      </c>
      <c r="F1739" s="10">
        <v>-997.37129844537696</v>
      </c>
      <c r="G1739" s="10">
        <v>-998.91594629096596</v>
      </c>
      <c r="H1739" s="10">
        <v>-999.35610938851596</v>
      </c>
      <c r="I1739" s="10">
        <v>-999.48303757932194</v>
      </c>
      <c r="J1739" s="10">
        <v>-997.94451701668299</v>
      </c>
      <c r="K1739" s="10">
        <v>-999.37232465690295</v>
      </c>
    </row>
    <row r="1740" spans="1:11">
      <c r="A1740" s="26" t="s">
        <v>2521</v>
      </c>
      <c r="B1740" s="24">
        <v>0.119724000000019</v>
      </c>
      <c r="C1740" s="10">
        <v>0.119724000000019</v>
      </c>
      <c r="D1740" s="10">
        <v>0.119724000000019</v>
      </c>
      <c r="E1740" s="24">
        <v>0.33900032936264801</v>
      </c>
      <c r="F1740" s="10">
        <v>0.32782350506749902</v>
      </c>
      <c r="G1740" s="10">
        <v>0.143029961285947</v>
      </c>
      <c r="H1740" s="10">
        <v>0.337787228836191</v>
      </c>
      <c r="I1740" s="10">
        <v>0.27120026349007298</v>
      </c>
      <c r="J1740" s="10">
        <v>0.27120026349030002</v>
      </c>
      <c r="K1740" s="10">
        <v>0.32928064328325501</v>
      </c>
    </row>
    <row r="1741" spans="1:11">
      <c r="A1741" s="26" t="s">
        <v>2522</v>
      </c>
      <c r="B1741" s="24">
        <v>4.6159500000044297E-2</v>
      </c>
      <c r="C1741" s="10">
        <v>4.6159500000044297E-2</v>
      </c>
      <c r="D1741" s="10">
        <v>4.6159500000044297E-2</v>
      </c>
      <c r="E1741" s="24">
        <v>0.13070132724612901</v>
      </c>
      <c r="F1741" s="10">
        <v>0.12639211087309801</v>
      </c>
      <c r="G1741" s="10">
        <v>5.5145096204455499E-2</v>
      </c>
      <c r="H1741" s="10">
        <v>0.13023361723185201</v>
      </c>
      <c r="I1741" s="10">
        <v>0.10456106179685799</v>
      </c>
      <c r="J1741" s="10">
        <v>0.104561061796971</v>
      </c>
      <c r="K1741" s="10">
        <v>0.12695390943861201</v>
      </c>
    </row>
    <row r="1742" spans="1:11">
      <c r="A1742" s="26" t="s">
        <v>2523</v>
      </c>
      <c r="B1742" s="24">
        <v>7.8509999999596403E-3</v>
      </c>
      <c r="C1742" s="10">
        <v>7.8509999999596403E-3</v>
      </c>
      <c r="D1742" s="10">
        <v>7.8509999999596403E-3</v>
      </c>
      <c r="E1742" s="24">
        <v>2.2230226068472799E-2</v>
      </c>
      <c r="F1742" s="10">
        <v>2.1497296601182801E-2</v>
      </c>
      <c r="G1742" s="10">
        <v>9.3793076247266106E-3</v>
      </c>
      <c r="H1742" s="10">
        <v>2.2150676001388099E-2</v>
      </c>
      <c r="I1742" s="10">
        <v>1.7784180854846499E-2</v>
      </c>
      <c r="J1742" s="10">
        <v>1.7784180854846499E-2</v>
      </c>
      <c r="K1742" s="10">
        <v>2.15928496410243E-2</v>
      </c>
    </row>
    <row r="1743" spans="1:11">
      <c r="A1743" s="26" t="s">
        <v>2524</v>
      </c>
      <c r="B1743" s="24">
        <v>3.0600289167493901</v>
      </c>
      <c r="C1743" s="10">
        <v>0.98950555874864699</v>
      </c>
      <c r="D1743" s="10">
        <v>7.9172784751221997E-2</v>
      </c>
      <c r="E1743" s="24">
        <v>2.2952262452122299E-2</v>
      </c>
      <c r="F1743" s="10">
        <v>2.2195527480562301E-2</v>
      </c>
      <c r="G1743" s="10">
        <v>9.68394696292307E-3</v>
      </c>
      <c r="H1743" s="10">
        <v>2.2870128603699399E-2</v>
      </c>
      <c r="I1743" s="10">
        <v>1.83618099616751E-2</v>
      </c>
      <c r="J1743" s="10">
        <v>1.83618099616751E-2</v>
      </c>
      <c r="K1743" s="10">
        <v>2.2294184077168201E-2</v>
      </c>
    </row>
    <row r="1744" spans="1:11">
      <c r="A1744" s="26" t="s">
        <v>2525</v>
      </c>
      <c r="B1744" s="24">
        <v>0</v>
      </c>
      <c r="C1744" s="10">
        <v>0</v>
      </c>
      <c r="D1744" s="10">
        <v>0</v>
      </c>
      <c r="E1744" s="24">
        <v>0</v>
      </c>
      <c r="F1744" s="10">
        <v>0</v>
      </c>
      <c r="G1744" s="10">
        <v>0</v>
      </c>
      <c r="H1744" s="10">
        <v>0</v>
      </c>
      <c r="I1744" s="10">
        <v>0</v>
      </c>
      <c r="J1744" s="10">
        <v>0</v>
      </c>
      <c r="K1744" s="10">
        <v>0</v>
      </c>
    </row>
    <row r="1745" spans="1:11">
      <c r="A1745" s="26" t="s">
        <v>2526</v>
      </c>
      <c r="B1745" s="24">
        <v>8.1059999999979499E-3</v>
      </c>
      <c r="C1745" s="10">
        <v>8.1059999999979499E-3</v>
      </c>
      <c r="D1745" s="10">
        <v>8.1059999999979499E-3</v>
      </c>
      <c r="E1745" s="24">
        <v>2.2952262452122299E-2</v>
      </c>
      <c r="F1745" s="10">
        <v>2.2195527480562301E-2</v>
      </c>
      <c r="G1745" s="10">
        <v>9.68394696292307E-3</v>
      </c>
      <c r="H1745" s="10">
        <v>2.2870128603699399E-2</v>
      </c>
      <c r="I1745" s="10">
        <v>1.83618099616751E-2</v>
      </c>
      <c r="J1745" s="10">
        <v>1.83618099616751E-2</v>
      </c>
      <c r="K1745" s="10">
        <v>2.2294184077168201E-2</v>
      </c>
    </row>
    <row r="1746" spans="1:11">
      <c r="A1746" s="26" t="s">
        <v>2527</v>
      </c>
      <c r="B1746" s="24">
        <v>7.8509999999596403E-3</v>
      </c>
      <c r="C1746" s="10">
        <v>7.8509999999596403E-3</v>
      </c>
      <c r="D1746" s="10">
        <v>7.8509999999596403E-3</v>
      </c>
      <c r="E1746" s="24">
        <v>2.2230226068472799E-2</v>
      </c>
      <c r="F1746" s="10">
        <v>2.1497296601182801E-2</v>
      </c>
      <c r="G1746" s="10">
        <v>9.3793076247266106E-3</v>
      </c>
      <c r="H1746" s="10">
        <v>2.2150676001388099E-2</v>
      </c>
      <c r="I1746" s="10">
        <v>1.7784180854846499E-2</v>
      </c>
      <c r="J1746" s="10">
        <v>1.7784180854846499E-2</v>
      </c>
      <c r="K1746" s="10">
        <v>2.15928496410243E-2</v>
      </c>
    </row>
    <row r="1747" spans="1:11">
      <c r="A1747" s="26" t="s">
        <v>2528</v>
      </c>
      <c r="B1747" s="24">
        <v>10.514940870211101</v>
      </c>
      <c r="C1747" s="10">
        <v>9.2485531350006305</v>
      </c>
      <c r="D1747" s="10">
        <v>9.25984355147523</v>
      </c>
      <c r="E1747" s="24">
        <v>9.1605520493633303</v>
      </c>
      <c r="F1747" s="10">
        <v>9.2907069730538296</v>
      </c>
      <c r="G1747" s="10">
        <v>3.8649915398083299</v>
      </c>
      <c r="H1747" s="10">
        <v>9.1277713422347198</v>
      </c>
      <c r="I1747" s="10">
        <v>7.3284416394932403</v>
      </c>
      <c r="J1747" s="10">
        <v>7.3284416394968703</v>
      </c>
      <c r="K1747" s="10">
        <v>8.8979042507588701</v>
      </c>
    </row>
    <row r="1748" spans="1:11">
      <c r="A1748" s="26" t="s">
        <v>2529</v>
      </c>
      <c r="B1748" s="24">
        <v>10.514940870211101</v>
      </c>
      <c r="C1748" s="10">
        <v>9.2485531350006305</v>
      </c>
      <c r="D1748" s="10">
        <v>9.25984355147523</v>
      </c>
      <c r="E1748" s="24">
        <v>9.1605520493633303</v>
      </c>
      <c r="F1748" s="10">
        <v>9.2907069730538296</v>
      </c>
      <c r="G1748" s="10">
        <v>3.8649915398083299</v>
      </c>
      <c r="H1748" s="10">
        <v>9.1277713422347198</v>
      </c>
      <c r="I1748" s="10">
        <v>7.3284416394932403</v>
      </c>
      <c r="J1748" s="10">
        <v>7.3284416394968703</v>
      </c>
      <c r="K1748" s="10">
        <v>8.8979042507588701</v>
      </c>
    </row>
    <row r="1749" spans="1:11">
      <c r="A1749" s="26" t="s">
        <v>2530</v>
      </c>
      <c r="B1749" s="24">
        <v>0</v>
      </c>
      <c r="C1749" s="10">
        <v>0</v>
      </c>
      <c r="D1749" s="10">
        <v>0</v>
      </c>
      <c r="E1749" s="24">
        <v>0</v>
      </c>
      <c r="F1749" s="10">
        <v>0</v>
      </c>
      <c r="G1749" s="10">
        <v>0</v>
      </c>
      <c r="H1749" s="10">
        <v>0</v>
      </c>
      <c r="I1749" s="10">
        <v>0</v>
      </c>
      <c r="J1749" s="10">
        <v>0</v>
      </c>
      <c r="K1749" s="10">
        <v>0</v>
      </c>
    </row>
    <row r="1750" spans="1:11">
      <c r="A1750" s="26" t="s">
        <v>2531</v>
      </c>
      <c r="B1750" s="24">
        <v>0</v>
      </c>
      <c r="C1750" s="10">
        <v>0</v>
      </c>
      <c r="D1750" s="10">
        <v>0</v>
      </c>
      <c r="E1750" s="24">
        <v>0</v>
      </c>
      <c r="F1750" s="10">
        <v>0</v>
      </c>
      <c r="G1750" s="10">
        <v>0</v>
      </c>
      <c r="H1750" s="10">
        <v>0</v>
      </c>
      <c r="I1750" s="10">
        <v>0</v>
      </c>
      <c r="J1750" s="10">
        <v>0</v>
      </c>
      <c r="K1750" s="10">
        <v>0</v>
      </c>
    </row>
    <row r="1751" spans="1:11">
      <c r="A1751" s="26" t="s">
        <v>2532</v>
      </c>
      <c r="B1751" s="24">
        <v>0</v>
      </c>
      <c r="C1751" s="10">
        <v>0</v>
      </c>
      <c r="D1751" s="10">
        <v>0</v>
      </c>
      <c r="E1751" s="24">
        <v>0</v>
      </c>
      <c r="F1751" s="10">
        <v>0</v>
      </c>
      <c r="G1751" s="10">
        <v>0</v>
      </c>
      <c r="H1751" s="10">
        <v>0</v>
      </c>
      <c r="I1751" s="10">
        <v>0</v>
      </c>
      <c r="J1751" s="10">
        <v>0</v>
      </c>
      <c r="K1751" s="10">
        <v>0</v>
      </c>
    </row>
    <row r="1752" spans="1:11">
      <c r="A1752" s="26" t="s">
        <v>2533</v>
      </c>
      <c r="B1752" s="24">
        <v>0</v>
      </c>
      <c r="C1752" s="10">
        <v>0</v>
      </c>
      <c r="D1752" s="10">
        <v>0</v>
      </c>
      <c r="E1752" s="24">
        <v>0</v>
      </c>
      <c r="F1752" s="10">
        <v>0</v>
      </c>
      <c r="G1752" s="10">
        <v>0</v>
      </c>
      <c r="H1752" s="10">
        <v>0</v>
      </c>
      <c r="I1752" s="10">
        <v>0</v>
      </c>
      <c r="J1752" s="10">
        <v>0</v>
      </c>
      <c r="K1752" s="10">
        <v>0</v>
      </c>
    </row>
    <row r="1753" spans="1:11">
      <c r="A1753" s="26" t="s">
        <v>2534</v>
      </c>
      <c r="B1753" s="24">
        <v>0</v>
      </c>
      <c r="C1753" s="10">
        <v>0</v>
      </c>
      <c r="D1753" s="10">
        <v>0</v>
      </c>
      <c r="E1753" s="24">
        <v>0</v>
      </c>
      <c r="F1753" s="10">
        <v>0</v>
      </c>
      <c r="G1753" s="10">
        <v>0</v>
      </c>
      <c r="H1753" s="10">
        <v>0</v>
      </c>
      <c r="I1753" s="10">
        <v>0</v>
      </c>
      <c r="J1753" s="10">
        <v>0</v>
      </c>
      <c r="K1753" s="10">
        <v>0</v>
      </c>
    </row>
    <row r="1754" spans="1:11">
      <c r="A1754" s="26" t="s">
        <v>2535</v>
      </c>
      <c r="B1754" s="24">
        <v>0</v>
      </c>
      <c r="C1754" s="10">
        <v>0</v>
      </c>
      <c r="D1754" s="10">
        <v>0</v>
      </c>
      <c r="E1754" s="24">
        <v>0</v>
      </c>
      <c r="F1754" s="10">
        <v>0</v>
      </c>
      <c r="G1754" s="10">
        <v>0</v>
      </c>
      <c r="H1754" s="10">
        <v>0</v>
      </c>
      <c r="I1754" s="10">
        <v>0</v>
      </c>
      <c r="J1754" s="10">
        <v>0</v>
      </c>
      <c r="K1754" s="10">
        <v>0</v>
      </c>
    </row>
    <row r="1755" spans="1:11">
      <c r="A1755" s="26" t="s">
        <v>2536</v>
      </c>
      <c r="B1755" s="24">
        <v>0</v>
      </c>
      <c r="C1755" s="10">
        <v>0</v>
      </c>
      <c r="D1755" s="10">
        <v>0</v>
      </c>
      <c r="E1755" s="24">
        <v>0</v>
      </c>
      <c r="F1755" s="10">
        <v>0</v>
      </c>
      <c r="G1755" s="10">
        <v>0</v>
      </c>
      <c r="H1755" s="10">
        <v>0</v>
      </c>
      <c r="I1755" s="10">
        <v>0</v>
      </c>
      <c r="J1755" s="10">
        <v>0</v>
      </c>
      <c r="K1755" s="10">
        <v>0</v>
      </c>
    </row>
    <row r="1756" spans="1:11">
      <c r="A1756" s="26" t="s">
        <v>2537</v>
      </c>
      <c r="B1756" s="24">
        <v>0</v>
      </c>
      <c r="C1756" s="10">
        <v>0</v>
      </c>
      <c r="D1756" s="10">
        <v>0</v>
      </c>
      <c r="E1756" s="24">
        <v>0</v>
      </c>
      <c r="F1756" s="10">
        <v>0</v>
      </c>
      <c r="G1756" s="10">
        <v>0</v>
      </c>
      <c r="H1756" s="10">
        <v>0</v>
      </c>
      <c r="I1756" s="10">
        <v>0</v>
      </c>
      <c r="J1756" s="10">
        <v>0</v>
      </c>
      <c r="K1756" s="10">
        <v>0</v>
      </c>
    </row>
    <row r="1757" spans="1:11">
      <c r="A1757" s="26" t="s">
        <v>2538</v>
      </c>
      <c r="B1757" s="24">
        <v>0</v>
      </c>
      <c r="C1757" s="10">
        <v>0</v>
      </c>
      <c r="D1757" s="10">
        <v>0</v>
      </c>
      <c r="E1757" s="24">
        <v>0</v>
      </c>
      <c r="F1757" s="10">
        <v>0</v>
      </c>
      <c r="G1757" s="10">
        <v>0</v>
      </c>
      <c r="H1757" s="10">
        <v>0</v>
      </c>
      <c r="I1757" s="10">
        <v>0</v>
      </c>
      <c r="J1757" s="10">
        <v>0</v>
      </c>
      <c r="K1757" s="10">
        <v>0</v>
      </c>
    </row>
    <row r="1758" spans="1:11">
      <c r="A1758" s="26" t="s">
        <v>2539</v>
      </c>
      <c r="B1758" s="24">
        <v>0</v>
      </c>
      <c r="C1758" s="10">
        <v>0</v>
      </c>
      <c r="D1758" s="10">
        <v>0</v>
      </c>
      <c r="E1758" s="24">
        <v>0</v>
      </c>
      <c r="F1758" s="10">
        <v>0</v>
      </c>
      <c r="G1758" s="10">
        <v>0</v>
      </c>
      <c r="H1758" s="10">
        <v>0</v>
      </c>
      <c r="I1758" s="10">
        <v>0</v>
      </c>
      <c r="J1758" s="10">
        <v>0</v>
      </c>
      <c r="K1758" s="10">
        <v>0</v>
      </c>
    </row>
    <row r="1759" spans="1:11">
      <c r="A1759" s="26" t="s">
        <v>2540</v>
      </c>
      <c r="B1759" s="24">
        <v>0</v>
      </c>
      <c r="C1759" s="10">
        <v>0</v>
      </c>
      <c r="D1759" s="10">
        <v>0</v>
      </c>
      <c r="E1759" s="24">
        <v>0</v>
      </c>
      <c r="F1759" s="10">
        <v>0</v>
      </c>
      <c r="G1759" s="10">
        <v>0</v>
      </c>
      <c r="H1759" s="10">
        <v>0</v>
      </c>
      <c r="I1759" s="10">
        <v>0</v>
      </c>
      <c r="J1759" s="10">
        <v>0</v>
      </c>
      <c r="K1759" s="10">
        <v>0</v>
      </c>
    </row>
    <row r="1760" spans="1:11">
      <c r="A1760" s="26" t="s">
        <v>2541</v>
      </c>
      <c r="B1760" s="24">
        <v>0</v>
      </c>
      <c r="C1760" s="10">
        <v>0</v>
      </c>
      <c r="D1760" s="10">
        <v>0</v>
      </c>
      <c r="E1760" s="24">
        <v>0</v>
      </c>
      <c r="F1760" s="10">
        <v>0</v>
      </c>
      <c r="G1760" s="10">
        <v>0</v>
      </c>
      <c r="H1760" s="10">
        <v>0</v>
      </c>
      <c r="I1760" s="10">
        <v>0</v>
      </c>
      <c r="J1760" s="10">
        <v>0</v>
      </c>
      <c r="K1760" s="10">
        <v>0</v>
      </c>
    </row>
    <row r="1761" spans="1:11">
      <c r="A1761" s="26" t="s">
        <v>2542</v>
      </c>
      <c r="B1761" s="24">
        <v>0</v>
      </c>
      <c r="C1761" s="10">
        <v>0</v>
      </c>
      <c r="D1761" s="10">
        <v>0</v>
      </c>
      <c r="E1761" s="24">
        <v>0</v>
      </c>
      <c r="F1761" s="10">
        <v>0</v>
      </c>
      <c r="G1761" s="10">
        <v>0</v>
      </c>
      <c r="H1761" s="10">
        <v>0</v>
      </c>
      <c r="I1761" s="10">
        <v>0</v>
      </c>
      <c r="J1761" s="10">
        <v>0</v>
      </c>
      <c r="K1761" s="10">
        <v>0</v>
      </c>
    </row>
    <row r="1762" spans="1:11">
      <c r="A1762" s="26" t="s">
        <v>2543</v>
      </c>
      <c r="B1762" s="24">
        <v>6.8339999995714596E-4</v>
      </c>
      <c r="C1762" s="10">
        <v>6.8339999995714596E-4</v>
      </c>
      <c r="D1762" s="10">
        <v>6.8339999995714596E-4</v>
      </c>
      <c r="E1762" s="24">
        <v>1.93505750803524E-3</v>
      </c>
      <c r="F1762" s="10">
        <v>1.87125875652328E-3</v>
      </c>
      <c r="G1762" s="10">
        <v>8.1643342639381401E-4</v>
      </c>
      <c r="H1762" s="10">
        <v>1.92813297405792E-3</v>
      </c>
      <c r="I1762" s="10">
        <v>1.5480460064054599E-3</v>
      </c>
      <c r="J1762" s="10">
        <v>1.5480460064054599E-3</v>
      </c>
      <c r="K1762" s="10">
        <v>1.87957628895674E-3</v>
      </c>
    </row>
    <row r="1763" spans="1:11">
      <c r="A1763" s="26" t="s">
        <v>2544</v>
      </c>
      <c r="B1763" s="24">
        <v>0</v>
      </c>
      <c r="C1763" s="10">
        <v>0</v>
      </c>
      <c r="D1763" s="10">
        <v>0</v>
      </c>
      <c r="E1763" s="24">
        <v>0</v>
      </c>
      <c r="F1763" s="10">
        <v>0</v>
      </c>
      <c r="G1763" s="10">
        <v>0</v>
      </c>
      <c r="H1763" s="10">
        <v>0</v>
      </c>
      <c r="I1763" s="10">
        <v>0</v>
      </c>
      <c r="J1763" s="10">
        <v>0</v>
      </c>
      <c r="K1763" s="10">
        <v>0</v>
      </c>
    </row>
    <row r="1764" spans="1:11">
      <c r="A1764" s="26" t="s">
        <v>2545</v>
      </c>
      <c r="B1764" s="24">
        <v>6.83399999986924E-4</v>
      </c>
      <c r="C1764" s="10">
        <v>6.8339999998912103E-4</v>
      </c>
      <c r="D1764" s="10">
        <v>6.8339999999914003E-4</v>
      </c>
      <c r="E1764" s="24">
        <v>1.9350575080285301E-3</v>
      </c>
      <c r="F1764" s="10">
        <v>1.87125875650274E-3</v>
      </c>
      <c r="G1764" s="10">
        <v>8.1643342640427298E-4</v>
      </c>
      <c r="H1764" s="10">
        <v>1.92813297405997E-3</v>
      </c>
      <c r="I1764" s="10">
        <v>1.5480460063912499E-3</v>
      </c>
      <c r="J1764" s="10">
        <v>1.5480460063891401E-3</v>
      </c>
      <c r="K1764" s="10">
        <v>1.87957628896333E-3</v>
      </c>
    </row>
    <row r="1765" spans="1:11">
      <c r="A1765" s="26" t="s">
        <v>2546</v>
      </c>
      <c r="B1765" s="24">
        <v>0</v>
      </c>
      <c r="C1765" s="10">
        <v>0</v>
      </c>
      <c r="D1765" s="10">
        <v>0</v>
      </c>
      <c r="E1765" s="24">
        <v>0</v>
      </c>
      <c r="F1765" s="10">
        <v>0</v>
      </c>
      <c r="G1765" s="10">
        <v>0</v>
      </c>
      <c r="H1765" s="10">
        <v>0</v>
      </c>
      <c r="I1765" s="10">
        <v>0</v>
      </c>
      <c r="J1765" s="10">
        <v>0</v>
      </c>
      <c r="K1765" s="10">
        <v>0</v>
      </c>
    </row>
    <row r="1766" spans="1:11">
      <c r="A1766" s="26" t="s">
        <v>2547</v>
      </c>
      <c r="B1766" s="24">
        <v>0</v>
      </c>
      <c r="C1766" s="10">
        <v>0</v>
      </c>
      <c r="D1766" s="10">
        <v>0</v>
      </c>
      <c r="E1766" s="24">
        <v>0</v>
      </c>
      <c r="F1766" s="10">
        <v>0</v>
      </c>
      <c r="G1766" s="10">
        <v>0</v>
      </c>
      <c r="H1766" s="10">
        <v>0</v>
      </c>
      <c r="I1766" s="10">
        <v>0</v>
      </c>
      <c r="J1766" s="10">
        <v>0</v>
      </c>
      <c r="K1766" s="10">
        <v>0</v>
      </c>
    </row>
    <row r="1767" spans="1:11">
      <c r="A1767" s="26" t="s">
        <v>2548</v>
      </c>
      <c r="B1767" s="24">
        <v>0</v>
      </c>
      <c r="C1767" s="10">
        <v>0</v>
      </c>
      <c r="D1767" s="10">
        <v>0</v>
      </c>
      <c r="E1767" s="24">
        <v>0</v>
      </c>
      <c r="F1767" s="10">
        <v>0</v>
      </c>
      <c r="G1767" s="10">
        <v>0</v>
      </c>
      <c r="H1767" s="10">
        <v>0</v>
      </c>
      <c r="I1767" s="10">
        <v>0</v>
      </c>
      <c r="J1767" s="10">
        <v>0</v>
      </c>
      <c r="K1767" s="10">
        <v>0</v>
      </c>
    </row>
    <row r="1768" spans="1:11">
      <c r="A1768" s="26" t="s">
        <v>2549</v>
      </c>
      <c r="B1768" s="24">
        <v>0</v>
      </c>
      <c r="C1768" s="10">
        <v>0</v>
      </c>
      <c r="D1768" s="10">
        <v>0</v>
      </c>
      <c r="E1768" s="24">
        <v>0</v>
      </c>
      <c r="F1768" s="10">
        <v>0</v>
      </c>
      <c r="G1768" s="10">
        <v>0</v>
      </c>
      <c r="H1768" s="10">
        <v>0</v>
      </c>
      <c r="I1768" s="10">
        <v>0</v>
      </c>
      <c r="J1768" s="10">
        <v>0</v>
      </c>
      <c r="K1768" s="10">
        <v>0</v>
      </c>
    </row>
    <row r="1769" spans="1:11">
      <c r="A1769" s="26" t="s">
        <v>2550</v>
      </c>
      <c r="B1769" s="24">
        <v>0</v>
      </c>
      <c r="C1769" s="10">
        <v>0</v>
      </c>
      <c r="D1769" s="10">
        <v>0</v>
      </c>
      <c r="E1769" s="24">
        <v>0</v>
      </c>
      <c r="F1769" s="10">
        <v>0</v>
      </c>
      <c r="G1769" s="10">
        <v>0</v>
      </c>
      <c r="H1769" s="10">
        <v>0</v>
      </c>
      <c r="I1769" s="10">
        <v>0</v>
      </c>
      <c r="J1769" s="10">
        <v>0</v>
      </c>
      <c r="K1769" s="10">
        <v>0</v>
      </c>
    </row>
    <row r="1770" spans="1:11">
      <c r="A1770" s="26" t="s">
        <v>2551</v>
      </c>
      <c r="B1770" s="24">
        <v>0</v>
      </c>
      <c r="C1770" s="10">
        <v>0</v>
      </c>
      <c r="D1770" s="10">
        <v>0</v>
      </c>
      <c r="E1770" s="24">
        <v>0</v>
      </c>
      <c r="F1770" s="10">
        <v>0</v>
      </c>
      <c r="G1770" s="10">
        <v>0</v>
      </c>
      <c r="H1770" s="10">
        <v>0</v>
      </c>
      <c r="I1770" s="10">
        <v>0</v>
      </c>
      <c r="J1770" s="10">
        <v>0</v>
      </c>
      <c r="K1770" s="10">
        <v>0</v>
      </c>
    </row>
    <row r="1771" spans="1:11">
      <c r="A1771" s="26" t="s">
        <v>2552</v>
      </c>
      <c r="B1771" s="24">
        <v>0</v>
      </c>
      <c r="C1771" s="10">
        <v>0</v>
      </c>
      <c r="D1771" s="10">
        <v>0</v>
      </c>
      <c r="E1771" s="24">
        <v>0</v>
      </c>
      <c r="F1771" s="10">
        <v>0</v>
      </c>
      <c r="G1771" s="10">
        <v>0</v>
      </c>
      <c r="H1771" s="10">
        <v>0</v>
      </c>
      <c r="I1771" s="10">
        <v>0</v>
      </c>
      <c r="J1771" s="10">
        <v>0</v>
      </c>
      <c r="K1771" s="10">
        <v>0</v>
      </c>
    </row>
    <row r="1772" spans="1:11">
      <c r="A1772" s="26" t="s">
        <v>2553</v>
      </c>
      <c r="B1772" s="24">
        <v>0</v>
      </c>
      <c r="C1772" s="10">
        <v>0</v>
      </c>
      <c r="D1772" s="10">
        <v>0</v>
      </c>
      <c r="E1772" s="24">
        <v>0</v>
      </c>
      <c r="F1772" s="10">
        <v>0</v>
      </c>
      <c r="G1772" s="10">
        <v>0</v>
      </c>
      <c r="H1772" s="10">
        <v>0</v>
      </c>
      <c r="I1772" s="10">
        <v>0</v>
      </c>
      <c r="J1772" s="10">
        <v>0</v>
      </c>
      <c r="K1772" s="10">
        <v>0</v>
      </c>
    </row>
    <row r="1773" spans="1:11">
      <c r="A1773" s="26" t="s">
        <v>2554</v>
      </c>
      <c r="B1773" s="24">
        <v>0</v>
      </c>
      <c r="C1773" s="10">
        <v>0</v>
      </c>
      <c r="D1773" s="10">
        <v>0</v>
      </c>
      <c r="E1773" s="24">
        <v>0</v>
      </c>
      <c r="F1773" s="10">
        <v>0</v>
      </c>
      <c r="G1773" s="10">
        <v>0</v>
      </c>
      <c r="H1773" s="10">
        <v>0</v>
      </c>
      <c r="I1773" s="10">
        <v>0</v>
      </c>
      <c r="J1773" s="10">
        <v>0</v>
      </c>
      <c r="K1773" s="10">
        <v>0</v>
      </c>
    </row>
    <row r="1774" spans="1:11">
      <c r="A1774" s="26" t="s">
        <v>2555</v>
      </c>
      <c r="B1774" s="24">
        <v>0</v>
      </c>
      <c r="C1774" s="10">
        <v>0</v>
      </c>
      <c r="D1774" s="10">
        <v>0</v>
      </c>
      <c r="E1774" s="24">
        <v>0</v>
      </c>
      <c r="F1774" s="10">
        <v>0</v>
      </c>
      <c r="G1774" s="10">
        <v>0</v>
      </c>
      <c r="H1774" s="10">
        <v>0</v>
      </c>
      <c r="I1774" s="10">
        <v>0</v>
      </c>
      <c r="J1774" s="10">
        <v>0</v>
      </c>
      <c r="K1774" s="10">
        <v>0</v>
      </c>
    </row>
    <row r="1775" spans="1:11">
      <c r="A1775" s="26" t="s">
        <v>2556</v>
      </c>
      <c r="B1775" s="24">
        <v>0</v>
      </c>
      <c r="C1775" s="10">
        <v>0</v>
      </c>
      <c r="D1775" s="10">
        <v>0</v>
      </c>
      <c r="E1775" s="24">
        <v>0</v>
      </c>
      <c r="F1775" s="10">
        <v>0</v>
      </c>
      <c r="G1775" s="10">
        <v>0</v>
      </c>
      <c r="H1775" s="10">
        <v>0</v>
      </c>
      <c r="I1775" s="10">
        <v>0</v>
      </c>
      <c r="J1775" s="10">
        <v>0</v>
      </c>
      <c r="K1775" s="10">
        <v>0</v>
      </c>
    </row>
    <row r="1776" spans="1:11">
      <c r="A1776" s="26" t="s">
        <v>2557</v>
      </c>
      <c r="B1776" s="24">
        <v>0</v>
      </c>
      <c r="C1776" s="10">
        <v>0</v>
      </c>
      <c r="D1776" s="10">
        <v>0</v>
      </c>
      <c r="E1776" s="24">
        <v>0</v>
      </c>
      <c r="F1776" s="10">
        <v>0</v>
      </c>
      <c r="G1776" s="10">
        <v>0</v>
      </c>
      <c r="H1776" s="10">
        <v>0</v>
      </c>
      <c r="I1776" s="10">
        <v>0</v>
      </c>
      <c r="J1776" s="10">
        <v>0</v>
      </c>
      <c r="K1776" s="10">
        <v>0</v>
      </c>
    </row>
    <row r="1777" spans="1:11">
      <c r="A1777" s="26" t="s">
        <v>2558</v>
      </c>
      <c r="B1777" s="24">
        <v>0</v>
      </c>
      <c r="C1777" s="10">
        <v>0</v>
      </c>
      <c r="D1777" s="10">
        <v>0</v>
      </c>
      <c r="E1777" s="24">
        <v>0</v>
      </c>
      <c r="F1777" s="10">
        <v>0</v>
      </c>
      <c r="G1777" s="10">
        <v>0</v>
      </c>
      <c r="H1777" s="10">
        <v>0</v>
      </c>
      <c r="I1777" s="10">
        <v>0</v>
      </c>
      <c r="J1777" s="10">
        <v>0</v>
      </c>
      <c r="K1777" s="10">
        <v>0</v>
      </c>
    </row>
    <row r="1778" spans="1:11">
      <c r="A1778" s="26" t="s">
        <v>2559</v>
      </c>
      <c r="B1778" s="24">
        <v>0</v>
      </c>
      <c r="C1778" s="10">
        <v>0</v>
      </c>
      <c r="D1778" s="10">
        <v>0</v>
      </c>
      <c r="E1778" s="24">
        <v>0</v>
      </c>
      <c r="F1778" s="10">
        <v>0</v>
      </c>
      <c r="G1778" s="10">
        <v>0</v>
      </c>
      <c r="H1778" s="10">
        <v>0</v>
      </c>
      <c r="I1778" s="10">
        <v>0</v>
      </c>
      <c r="J1778" s="10">
        <v>0</v>
      </c>
      <c r="K1778" s="10">
        <v>0</v>
      </c>
    </row>
    <row r="1779" spans="1:11">
      <c r="A1779" s="26" t="s">
        <v>2560</v>
      </c>
      <c r="B1779" s="24">
        <v>0</v>
      </c>
      <c r="C1779" s="10">
        <v>0</v>
      </c>
      <c r="D1779" s="10">
        <v>0</v>
      </c>
      <c r="E1779" s="24">
        <v>0</v>
      </c>
      <c r="F1779" s="10">
        <v>0</v>
      </c>
      <c r="G1779" s="10">
        <v>0</v>
      </c>
      <c r="H1779" s="10">
        <v>0</v>
      </c>
      <c r="I1779" s="10">
        <v>0</v>
      </c>
      <c r="J1779" s="10">
        <v>0</v>
      </c>
      <c r="K1779" s="10">
        <v>0</v>
      </c>
    </row>
    <row r="1780" spans="1:11">
      <c r="A1780" s="26" t="s">
        <v>2561</v>
      </c>
      <c r="B1780" s="24">
        <v>0</v>
      </c>
      <c r="C1780" s="10">
        <v>0</v>
      </c>
      <c r="D1780" s="10">
        <v>0</v>
      </c>
      <c r="E1780" s="24">
        <v>0</v>
      </c>
      <c r="F1780" s="10">
        <v>0</v>
      </c>
      <c r="G1780" s="10">
        <v>0</v>
      </c>
      <c r="H1780" s="10">
        <v>0</v>
      </c>
      <c r="I1780" s="10">
        <v>0</v>
      </c>
      <c r="J1780" s="10">
        <v>0</v>
      </c>
      <c r="K1780" s="10">
        <v>0</v>
      </c>
    </row>
    <row r="1781" spans="1:11">
      <c r="A1781" s="26" t="s">
        <v>2562</v>
      </c>
      <c r="B1781" s="24">
        <v>0</v>
      </c>
      <c r="C1781" s="10">
        <v>0</v>
      </c>
      <c r="D1781" s="10">
        <v>0</v>
      </c>
      <c r="E1781" s="24">
        <v>0</v>
      </c>
      <c r="F1781" s="10">
        <v>0</v>
      </c>
      <c r="G1781" s="10">
        <v>0</v>
      </c>
      <c r="H1781" s="10">
        <v>0</v>
      </c>
      <c r="I1781" s="10">
        <v>0</v>
      </c>
      <c r="J1781" s="10">
        <v>0</v>
      </c>
      <c r="K1781" s="10">
        <v>0</v>
      </c>
    </row>
    <row r="1782" spans="1:11">
      <c r="A1782" s="26" t="s">
        <v>2563</v>
      </c>
      <c r="B1782" s="24">
        <v>0</v>
      </c>
      <c r="C1782" s="10">
        <v>0</v>
      </c>
      <c r="D1782" s="10">
        <v>0</v>
      </c>
      <c r="E1782" s="24">
        <v>0</v>
      </c>
      <c r="F1782" s="10">
        <v>0</v>
      </c>
      <c r="G1782" s="10">
        <v>0</v>
      </c>
      <c r="H1782" s="10">
        <v>0</v>
      </c>
      <c r="I1782" s="10">
        <v>0</v>
      </c>
      <c r="J1782" s="10">
        <v>0</v>
      </c>
      <c r="K1782" s="10">
        <v>0</v>
      </c>
    </row>
    <row r="1783" spans="1:11">
      <c r="A1783" s="26" t="s">
        <v>2564</v>
      </c>
      <c r="B1783" s="24">
        <v>0</v>
      </c>
      <c r="C1783" s="10">
        <v>0</v>
      </c>
      <c r="D1783" s="10">
        <v>0</v>
      </c>
      <c r="E1783" s="24">
        <v>0</v>
      </c>
      <c r="F1783" s="10">
        <v>0</v>
      </c>
      <c r="G1783" s="10">
        <v>0</v>
      </c>
      <c r="H1783" s="10">
        <v>0</v>
      </c>
      <c r="I1783" s="10">
        <v>0</v>
      </c>
      <c r="J1783" s="10">
        <v>0</v>
      </c>
      <c r="K1783" s="10">
        <v>0</v>
      </c>
    </row>
    <row r="1784" spans="1:11">
      <c r="A1784" s="26" t="s">
        <v>2565</v>
      </c>
      <c r="B1784" s="24">
        <v>0</v>
      </c>
      <c r="C1784" s="10">
        <v>0</v>
      </c>
      <c r="D1784" s="10">
        <v>0</v>
      </c>
      <c r="E1784" s="24">
        <v>0</v>
      </c>
      <c r="F1784" s="10">
        <v>0</v>
      </c>
      <c r="G1784" s="10">
        <v>0</v>
      </c>
      <c r="H1784" s="10">
        <v>0</v>
      </c>
      <c r="I1784" s="10">
        <v>0</v>
      </c>
      <c r="J1784" s="10">
        <v>0</v>
      </c>
      <c r="K1784" s="10">
        <v>0</v>
      </c>
    </row>
    <row r="1785" spans="1:11">
      <c r="A1785" s="26" t="s">
        <v>2566</v>
      </c>
      <c r="B1785" s="24">
        <v>0</v>
      </c>
      <c r="C1785" s="10">
        <v>0</v>
      </c>
      <c r="D1785" s="10">
        <v>0</v>
      </c>
      <c r="E1785" s="24">
        <v>0</v>
      </c>
      <c r="F1785" s="10">
        <v>0</v>
      </c>
      <c r="G1785" s="10">
        <v>0</v>
      </c>
      <c r="H1785" s="10">
        <v>0</v>
      </c>
      <c r="I1785" s="10">
        <v>0</v>
      </c>
      <c r="J1785" s="10">
        <v>0</v>
      </c>
      <c r="K1785" s="10">
        <v>0</v>
      </c>
    </row>
    <row r="1786" spans="1:11">
      <c r="A1786" s="26" t="s">
        <v>2567</v>
      </c>
      <c r="B1786" s="24">
        <v>0</v>
      </c>
      <c r="C1786" s="10">
        <v>0</v>
      </c>
      <c r="D1786" s="10">
        <v>0</v>
      </c>
      <c r="E1786" s="24">
        <v>0</v>
      </c>
      <c r="F1786" s="10">
        <v>0</v>
      </c>
      <c r="G1786" s="10">
        <v>0</v>
      </c>
      <c r="H1786" s="10">
        <v>0</v>
      </c>
      <c r="I1786" s="10">
        <v>0</v>
      </c>
      <c r="J1786" s="10">
        <v>0</v>
      </c>
      <c r="K1786" s="10">
        <v>0</v>
      </c>
    </row>
    <row r="1787" spans="1:11">
      <c r="A1787" s="26" t="s">
        <v>2568</v>
      </c>
      <c r="B1787" s="24">
        <v>0</v>
      </c>
      <c r="C1787" s="10">
        <v>0</v>
      </c>
      <c r="D1787" s="10">
        <v>0</v>
      </c>
      <c r="E1787" s="24">
        <v>0</v>
      </c>
      <c r="F1787" s="10">
        <v>0</v>
      </c>
      <c r="G1787" s="10">
        <v>0</v>
      </c>
      <c r="H1787" s="10">
        <v>0</v>
      </c>
      <c r="I1787" s="10">
        <v>0</v>
      </c>
      <c r="J1787" s="10">
        <v>0</v>
      </c>
      <c r="K1787" s="10">
        <v>0</v>
      </c>
    </row>
    <row r="1788" spans="1:11">
      <c r="A1788" s="26" t="s">
        <v>2569</v>
      </c>
      <c r="B1788" s="24">
        <v>0</v>
      </c>
      <c r="C1788" s="10">
        <v>0</v>
      </c>
      <c r="D1788" s="10">
        <v>0</v>
      </c>
      <c r="E1788" s="24">
        <v>0</v>
      </c>
      <c r="F1788" s="10">
        <v>0</v>
      </c>
      <c r="G1788" s="10">
        <v>0</v>
      </c>
      <c r="H1788" s="10">
        <v>0</v>
      </c>
      <c r="I1788" s="10">
        <v>0</v>
      </c>
      <c r="J1788" s="10">
        <v>0</v>
      </c>
      <c r="K1788" s="10">
        <v>0</v>
      </c>
    </row>
    <row r="1789" spans="1:11">
      <c r="A1789" s="26" t="s">
        <v>2570</v>
      </c>
      <c r="B1789" s="24">
        <v>0</v>
      </c>
      <c r="C1789" s="10">
        <v>0</v>
      </c>
      <c r="D1789" s="10">
        <v>0</v>
      </c>
      <c r="E1789" s="24">
        <v>0</v>
      </c>
      <c r="F1789" s="10">
        <v>0</v>
      </c>
      <c r="G1789" s="10">
        <v>0</v>
      </c>
      <c r="H1789" s="10">
        <v>0</v>
      </c>
      <c r="I1789" s="10">
        <v>0</v>
      </c>
      <c r="J1789" s="10">
        <v>0</v>
      </c>
      <c r="K1789" s="10">
        <v>0</v>
      </c>
    </row>
    <row r="1790" spans="1:11">
      <c r="A1790" s="26" t="s">
        <v>2571</v>
      </c>
      <c r="B1790" s="24">
        <v>0</v>
      </c>
      <c r="C1790" s="10">
        <v>0</v>
      </c>
      <c r="D1790" s="10">
        <v>0</v>
      </c>
      <c r="E1790" s="24">
        <v>0</v>
      </c>
      <c r="F1790" s="10">
        <v>0</v>
      </c>
      <c r="G1790" s="10">
        <v>0</v>
      </c>
      <c r="H1790" s="10">
        <v>0</v>
      </c>
      <c r="I1790" s="10">
        <v>0</v>
      </c>
      <c r="J1790" s="10">
        <v>0</v>
      </c>
      <c r="K1790" s="10">
        <v>0</v>
      </c>
    </row>
    <row r="1791" spans="1:11">
      <c r="A1791" s="26" t="s">
        <v>2572</v>
      </c>
      <c r="B1791" s="24">
        <v>0</v>
      </c>
      <c r="C1791" s="10">
        <v>0</v>
      </c>
      <c r="D1791" s="10">
        <v>0</v>
      </c>
      <c r="E1791" s="24">
        <v>0</v>
      </c>
      <c r="F1791" s="10">
        <v>0</v>
      </c>
      <c r="G1791" s="10">
        <v>0</v>
      </c>
      <c r="H1791" s="10">
        <v>0</v>
      </c>
      <c r="I1791" s="10">
        <v>0</v>
      </c>
      <c r="J1791" s="10">
        <v>0</v>
      </c>
      <c r="K1791" s="10">
        <v>0</v>
      </c>
    </row>
    <row r="1792" spans="1:11">
      <c r="A1792" s="26" t="s">
        <v>2573</v>
      </c>
      <c r="B1792" s="24">
        <v>0</v>
      </c>
      <c r="C1792" s="10">
        <v>0</v>
      </c>
      <c r="D1792" s="10">
        <v>0</v>
      </c>
      <c r="E1792" s="24">
        <v>0</v>
      </c>
      <c r="F1792" s="10">
        <v>0</v>
      </c>
      <c r="G1792" s="10">
        <v>0</v>
      </c>
      <c r="H1792" s="10">
        <v>0</v>
      </c>
      <c r="I1792" s="10">
        <v>0</v>
      </c>
      <c r="J1792" s="10">
        <v>0</v>
      </c>
      <c r="K1792" s="10">
        <v>0</v>
      </c>
    </row>
    <row r="1793" spans="1:11">
      <c r="A1793" s="26" t="s">
        <v>2574</v>
      </c>
      <c r="B1793" s="24">
        <v>0</v>
      </c>
      <c r="C1793" s="10">
        <v>0</v>
      </c>
      <c r="D1793" s="10">
        <v>0</v>
      </c>
      <c r="E1793" s="24">
        <v>0</v>
      </c>
      <c r="F1793" s="10">
        <v>0</v>
      </c>
      <c r="G1793" s="10">
        <v>0</v>
      </c>
      <c r="H1793" s="10">
        <v>0</v>
      </c>
      <c r="I1793" s="10">
        <v>0</v>
      </c>
      <c r="J1793" s="10">
        <v>0</v>
      </c>
      <c r="K1793" s="10">
        <v>0</v>
      </c>
    </row>
    <row r="1794" spans="1:11">
      <c r="A1794" s="26" t="s">
        <v>2575</v>
      </c>
      <c r="B1794" s="24">
        <v>0</v>
      </c>
      <c r="C1794" s="10">
        <v>0</v>
      </c>
      <c r="D1794" s="10">
        <v>0</v>
      </c>
      <c r="E1794" s="24">
        <v>0</v>
      </c>
      <c r="F1794" s="10">
        <v>0</v>
      </c>
      <c r="G1794" s="10">
        <v>0</v>
      </c>
      <c r="H1794" s="10">
        <v>0</v>
      </c>
      <c r="I1794" s="10">
        <v>0</v>
      </c>
      <c r="J1794" s="10">
        <v>0</v>
      </c>
      <c r="K1794" s="10">
        <v>0</v>
      </c>
    </row>
    <row r="1795" spans="1:11">
      <c r="A1795" s="26" t="s">
        <v>2576</v>
      </c>
      <c r="B1795" s="24">
        <v>0</v>
      </c>
      <c r="C1795" s="10">
        <v>0</v>
      </c>
      <c r="D1795" s="10">
        <v>0</v>
      </c>
      <c r="E1795" s="24">
        <v>0</v>
      </c>
      <c r="F1795" s="10">
        <v>0</v>
      </c>
      <c r="G1795" s="10">
        <v>0</v>
      </c>
      <c r="H1795" s="10">
        <v>0</v>
      </c>
      <c r="I1795" s="10">
        <v>0</v>
      </c>
      <c r="J1795" s="10">
        <v>0</v>
      </c>
      <c r="K1795" s="10">
        <v>0</v>
      </c>
    </row>
    <row r="1796" spans="1:11">
      <c r="A1796" s="26" t="s">
        <v>2577</v>
      </c>
      <c r="B1796" s="24">
        <v>0</v>
      </c>
      <c r="C1796" s="10">
        <v>0</v>
      </c>
      <c r="D1796" s="10">
        <v>0</v>
      </c>
      <c r="E1796" s="24">
        <v>0</v>
      </c>
      <c r="F1796" s="10">
        <v>0</v>
      </c>
      <c r="G1796" s="10">
        <v>0</v>
      </c>
      <c r="H1796" s="10">
        <v>0</v>
      </c>
      <c r="I1796" s="10">
        <v>0</v>
      </c>
      <c r="J1796" s="10">
        <v>0</v>
      </c>
      <c r="K1796" s="10">
        <v>0</v>
      </c>
    </row>
    <row r="1797" spans="1:11">
      <c r="A1797" s="26" t="s">
        <v>2578</v>
      </c>
      <c r="B1797" s="24">
        <v>0</v>
      </c>
      <c r="C1797" s="10">
        <v>0</v>
      </c>
      <c r="D1797" s="10">
        <v>0</v>
      </c>
      <c r="E1797" s="24">
        <v>0</v>
      </c>
      <c r="F1797" s="10">
        <v>0</v>
      </c>
      <c r="G1797" s="10">
        <v>0</v>
      </c>
      <c r="H1797" s="10">
        <v>0</v>
      </c>
      <c r="I1797" s="10">
        <v>0</v>
      </c>
      <c r="J1797" s="10">
        <v>0</v>
      </c>
      <c r="K1797" s="10">
        <v>0</v>
      </c>
    </row>
    <row r="1798" spans="1:11">
      <c r="A1798" s="26" t="s">
        <v>2579</v>
      </c>
      <c r="B1798" s="24">
        <v>0</v>
      </c>
      <c r="C1798" s="10">
        <v>0</v>
      </c>
      <c r="D1798" s="10">
        <v>0</v>
      </c>
      <c r="E1798" s="24">
        <v>0</v>
      </c>
      <c r="F1798" s="10">
        <v>0</v>
      </c>
      <c r="G1798" s="10">
        <v>0</v>
      </c>
      <c r="H1798" s="10">
        <v>0</v>
      </c>
      <c r="I1798" s="10">
        <v>0</v>
      </c>
      <c r="J1798" s="10">
        <v>0</v>
      </c>
      <c r="K1798" s="10">
        <v>0</v>
      </c>
    </row>
    <row r="1799" spans="1:11">
      <c r="A1799" s="26" t="s">
        <v>2580</v>
      </c>
      <c r="B1799" s="24">
        <v>0</v>
      </c>
      <c r="C1799" s="10">
        <v>0</v>
      </c>
      <c r="D1799" s="10">
        <v>0</v>
      </c>
      <c r="E1799" s="24">
        <v>0</v>
      </c>
      <c r="F1799" s="10">
        <v>0</v>
      </c>
      <c r="G1799" s="10">
        <v>0</v>
      </c>
      <c r="H1799" s="10">
        <v>0</v>
      </c>
      <c r="I1799" s="10">
        <v>0</v>
      </c>
      <c r="J1799" s="10">
        <v>0</v>
      </c>
      <c r="K1799" s="10">
        <v>0</v>
      </c>
    </row>
    <row r="1800" spans="1:11">
      <c r="A1800" s="26" t="s">
        <v>2581</v>
      </c>
      <c r="B1800" s="24">
        <v>0</v>
      </c>
      <c r="C1800" s="10">
        <v>0</v>
      </c>
      <c r="D1800" s="10">
        <v>0</v>
      </c>
      <c r="E1800" s="24">
        <v>0</v>
      </c>
      <c r="F1800" s="10">
        <v>0</v>
      </c>
      <c r="G1800" s="10">
        <v>0</v>
      </c>
      <c r="H1800" s="10">
        <v>0</v>
      </c>
      <c r="I1800" s="10">
        <v>0</v>
      </c>
      <c r="J1800" s="10">
        <v>0</v>
      </c>
      <c r="K1800" s="10">
        <v>0</v>
      </c>
    </row>
    <row r="1801" spans="1:11">
      <c r="A1801" s="26" t="s">
        <v>2582</v>
      </c>
      <c r="B1801" s="24">
        <v>0</v>
      </c>
      <c r="C1801" s="10">
        <v>0</v>
      </c>
      <c r="D1801" s="10">
        <v>0</v>
      </c>
      <c r="E1801" s="24">
        <v>0</v>
      </c>
      <c r="F1801" s="10">
        <v>0</v>
      </c>
      <c r="G1801" s="10">
        <v>0</v>
      </c>
      <c r="H1801" s="10">
        <v>0</v>
      </c>
      <c r="I1801" s="10">
        <v>0</v>
      </c>
      <c r="J1801" s="10">
        <v>0</v>
      </c>
      <c r="K1801" s="10">
        <v>0</v>
      </c>
    </row>
    <row r="1802" spans="1:11">
      <c r="A1802" s="26" t="s">
        <v>2583</v>
      </c>
      <c r="B1802" s="24">
        <v>0</v>
      </c>
      <c r="C1802" s="10">
        <v>0</v>
      </c>
      <c r="D1802" s="10">
        <v>0</v>
      </c>
      <c r="E1802" s="24">
        <v>0</v>
      </c>
      <c r="F1802" s="10">
        <v>0</v>
      </c>
      <c r="G1802" s="10">
        <v>0</v>
      </c>
      <c r="H1802" s="10">
        <v>0</v>
      </c>
      <c r="I1802" s="10">
        <v>0</v>
      </c>
      <c r="J1802" s="10">
        <v>0</v>
      </c>
      <c r="K1802" s="10">
        <v>0</v>
      </c>
    </row>
    <row r="1803" spans="1:11">
      <c r="A1803" s="26" t="s">
        <v>2584</v>
      </c>
      <c r="B1803" s="24">
        <v>0</v>
      </c>
      <c r="C1803" s="10">
        <v>0</v>
      </c>
      <c r="D1803" s="10">
        <v>0</v>
      </c>
      <c r="E1803" s="24">
        <v>0</v>
      </c>
      <c r="F1803" s="10">
        <v>0</v>
      </c>
      <c r="G1803" s="10">
        <v>0</v>
      </c>
      <c r="H1803" s="10">
        <v>0</v>
      </c>
      <c r="I1803" s="10">
        <v>0</v>
      </c>
      <c r="J1803" s="10">
        <v>0</v>
      </c>
      <c r="K1803" s="10">
        <v>0</v>
      </c>
    </row>
    <row r="1804" spans="1:11">
      <c r="A1804" s="26" t="s">
        <v>2585</v>
      </c>
      <c r="B1804" s="24">
        <v>0</v>
      </c>
      <c r="C1804" s="10">
        <v>0</v>
      </c>
      <c r="D1804" s="10">
        <v>0</v>
      </c>
      <c r="E1804" s="24">
        <v>0</v>
      </c>
      <c r="F1804" s="10">
        <v>0</v>
      </c>
      <c r="G1804" s="10">
        <v>0</v>
      </c>
      <c r="H1804" s="10">
        <v>0</v>
      </c>
      <c r="I1804" s="10">
        <v>0</v>
      </c>
      <c r="J1804" s="10">
        <v>0</v>
      </c>
      <c r="K1804" s="10">
        <v>0</v>
      </c>
    </row>
    <row r="1805" spans="1:11">
      <c r="A1805" s="26" t="s">
        <v>2586</v>
      </c>
      <c r="B1805" s="24">
        <v>0</v>
      </c>
      <c r="C1805" s="10">
        <v>0</v>
      </c>
      <c r="D1805" s="10">
        <v>0</v>
      </c>
      <c r="E1805" s="24">
        <v>0</v>
      </c>
      <c r="F1805" s="10">
        <v>0</v>
      </c>
      <c r="G1805" s="10">
        <v>0</v>
      </c>
      <c r="H1805" s="10">
        <v>0</v>
      </c>
      <c r="I1805" s="10">
        <v>0</v>
      </c>
      <c r="J1805" s="10">
        <v>0</v>
      </c>
      <c r="K1805" s="10">
        <v>0</v>
      </c>
    </row>
    <row r="1806" spans="1:11">
      <c r="A1806" s="26" t="s">
        <v>2587</v>
      </c>
      <c r="B1806" s="24">
        <v>0</v>
      </c>
      <c r="C1806" s="10">
        <v>0</v>
      </c>
      <c r="D1806" s="10">
        <v>0</v>
      </c>
      <c r="E1806" s="24">
        <v>0</v>
      </c>
      <c r="F1806" s="10">
        <v>0</v>
      </c>
      <c r="G1806" s="10">
        <v>0</v>
      </c>
      <c r="H1806" s="10">
        <v>0</v>
      </c>
      <c r="I1806" s="10">
        <v>0</v>
      </c>
      <c r="J1806" s="10">
        <v>0</v>
      </c>
      <c r="K1806" s="10">
        <v>0</v>
      </c>
    </row>
    <row r="1807" spans="1:11">
      <c r="A1807" s="26" t="s">
        <v>2588</v>
      </c>
      <c r="B1807" s="24">
        <v>0</v>
      </c>
      <c r="C1807" s="10">
        <v>0</v>
      </c>
      <c r="D1807" s="10">
        <v>0</v>
      </c>
      <c r="E1807" s="24">
        <v>0</v>
      </c>
      <c r="F1807" s="10">
        <v>0</v>
      </c>
      <c r="G1807" s="10">
        <v>0</v>
      </c>
      <c r="H1807" s="10">
        <v>0</v>
      </c>
      <c r="I1807" s="10">
        <v>0</v>
      </c>
      <c r="J1807" s="10">
        <v>0</v>
      </c>
      <c r="K1807" s="10">
        <v>0</v>
      </c>
    </row>
    <row r="1808" spans="1:11">
      <c r="A1808" s="26" t="s">
        <v>2589</v>
      </c>
      <c r="B1808" s="24">
        <v>0</v>
      </c>
      <c r="C1808" s="10">
        <v>0</v>
      </c>
      <c r="D1808" s="10">
        <v>0</v>
      </c>
      <c r="E1808" s="24">
        <v>0</v>
      </c>
      <c r="F1808" s="10">
        <v>0</v>
      </c>
      <c r="G1808" s="10">
        <v>0</v>
      </c>
      <c r="H1808" s="10">
        <v>0</v>
      </c>
      <c r="I1808" s="10">
        <v>0</v>
      </c>
      <c r="J1808" s="10">
        <v>0</v>
      </c>
      <c r="K1808" s="10">
        <v>0</v>
      </c>
    </row>
    <row r="1809" spans="1:11">
      <c r="A1809" s="26" t="s">
        <v>2590</v>
      </c>
      <c r="B1809" s="24">
        <v>0</v>
      </c>
      <c r="C1809" s="10">
        <v>0</v>
      </c>
      <c r="D1809" s="10">
        <v>0</v>
      </c>
      <c r="E1809" s="24">
        <v>0</v>
      </c>
      <c r="F1809" s="10">
        <v>0</v>
      </c>
      <c r="G1809" s="10">
        <v>0</v>
      </c>
      <c r="H1809" s="10">
        <v>0</v>
      </c>
      <c r="I1809" s="10">
        <v>0</v>
      </c>
      <c r="J1809" s="10">
        <v>0</v>
      </c>
      <c r="K1809" s="10">
        <v>0</v>
      </c>
    </row>
    <row r="1810" spans="1:11">
      <c r="A1810" s="26" t="s">
        <v>2591</v>
      </c>
      <c r="B1810" s="24">
        <v>0</v>
      </c>
      <c r="C1810" s="10">
        <v>0</v>
      </c>
      <c r="D1810" s="10">
        <v>0</v>
      </c>
      <c r="E1810" s="24">
        <v>0</v>
      </c>
      <c r="F1810" s="10">
        <v>0</v>
      </c>
      <c r="G1810" s="10">
        <v>0</v>
      </c>
      <c r="H1810" s="10">
        <v>0</v>
      </c>
      <c r="I1810" s="10">
        <v>0</v>
      </c>
      <c r="J1810" s="10">
        <v>0</v>
      </c>
      <c r="K1810" s="10">
        <v>0</v>
      </c>
    </row>
    <row r="1811" spans="1:11">
      <c r="A1811" s="26" t="s">
        <v>2592</v>
      </c>
      <c r="B1811" s="24">
        <v>0</v>
      </c>
      <c r="C1811" s="10">
        <v>0</v>
      </c>
      <c r="D1811" s="10">
        <v>0</v>
      </c>
      <c r="E1811" s="24">
        <v>0</v>
      </c>
      <c r="F1811" s="10">
        <v>0</v>
      </c>
      <c r="G1811" s="10">
        <v>0</v>
      </c>
      <c r="H1811" s="10">
        <v>0</v>
      </c>
      <c r="I1811" s="10">
        <v>0</v>
      </c>
      <c r="J1811" s="10">
        <v>0</v>
      </c>
      <c r="K1811" s="10">
        <v>0</v>
      </c>
    </row>
    <row r="1812" spans="1:11">
      <c r="A1812" s="26" t="s">
        <v>2593</v>
      </c>
      <c r="B1812" s="24">
        <v>0</v>
      </c>
      <c r="C1812" s="10">
        <v>0</v>
      </c>
      <c r="D1812" s="10">
        <v>0</v>
      </c>
      <c r="E1812" s="24">
        <v>0</v>
      </c>
      <c r="F1812" s="10">
        <v>0</v>
      </c>
      <c r="G1812" s="10">
        <v>0</v>
      </c>
      <c r="H1812" s="10">
        <v>0</v>
      </c>
      <c r="I1812" s="10">
        <v>0</v>
      </c>
      <c r="J1812" s="10">
        <v>0</v>
      </c>
      <c r="K1812" s="10">
        <v>0</v>
      </c>
    </row>
    <row r="1813" spans="1:11">
      <c r="A1813" s="26" t="s">
        <v>2594</v>
      </c>
      <c r="B1813" s="24">
        <v>0</v>
      </c>
      <c r="C1813" s="10">
        <v>0</v>
      </c>
      <c r="D1813" s="10">
        <v>0</v>
      </c>
      <c r="E1813" s="24">
        <v>0</v>
      </c>
      <c r="F1813" s="10">
        <v>0</v>
      </c>
      <c r="G1813" s="10">
        <v>0</v>
      </c>
      <c r="H1813" s="10">
        <v>0</v>
      </c>
      <c r="I1813" s="10">
        <v>0</v>
      </c>
      <c r="J1813" s="10">
        <v>0</v>
      </c>
      <c r="K1813" s="10">
        <v>0</v>
      </c>
    </row>
    <row r="1814" spans="1:11">
      <c r="A1814" s="26" t="s">
        <v>2595</v>
      </c>
      <c r="B1814" s="24">
        <v>0</v>
      </c>
      <c r="C1814" s="10">
        <v>0</v>
      </c>
      <c r="D1814" s="10">
        <v>0</v>
      </c>
      <c r="E1814" s="24">
        <v>0</v>
      </c>
      <c r="F1814" s="10">
        <v>0</v>
      </c>
      <c r="G1814" s="10">
        <v>0</v>
      </c>
      <c r="H1814" s="10">
        <v>0</v>
      </c>
      <c r="I1814" s="10">
        <v>0</v>
      </c>
      <c r="J1814" s="10">
        <v>0</v>
      </c>
      <c r="K1814" s="10">
        <v>0</v>
      </c>
    </row>
    <row r="1815" spans="1:11">
      <c r="A1815" s="26" t="s">
        <v>2596</v>
      </c>
      <c r="B1815" s="24">
        <v>0</v>
      </c>
      <c r="C1815" s="10">
        <v>0</v>
      </c>
      <c r="D1815" s="10">
        <v>0</v>
      </c>
      <c r="E1815" s="24">
        <v>0</v>
      </c>
      <c r="F1815" s="10">
        <v>0</v>
      </c>
      <c r="G1815" s="10">
        <v>0</v>
      </c>
      <c r="H1815" s="10">
        <v>0</v>
      </c>
      <c r="I1815" s="10">
        <v>0</v>
      </c>
      <c r="J1815" s="10">
        <v>0</v>
      </c>
      <c r="K1815" s="10">
        <v>0</v>
      </c>
    </row>
    <row r="1816" spans="1:11">
      <c r="A1816" s="26" t="s">
        <v>2597</v>
      </c>
      <c r="B1816" s="24">
        <v>0</v>
      </c>
      <c r="C1816" s="10">
        <v>0</v>
      </c>
      <c r="D1816" s="10">
        <v>0</v>
      </c>
      <c r="E1816" s="24">
        <v>0</v>
      </c>
      <c r="F1816" s="10">
        <v>0</v>
      </c>
      <c r="G1816" s="10">
        <v>0</v>
      </c>
      <c r="H1816" s="10">
        <v>0</v>
      </c>
      <c r="I1816" s="10">
        <v>0</v>
      </c>
      <c r="J1816" s="10">
        <v>0</v>
      </c>
      <c r="K1816" s="10">
        <v>0</v>
      </c>
    </row>
    <row r="1817" spans="1:11">
      <c r="A1817" s="26" t="s">
        <v>2598</v>
      </c>
      <c r="B1817" s="24">
        <v>0</v>
      </c>
      <c r="C1817" s="10">
        <v>0</v>
      </c>
      <c r="D1817" s="10">
        <v>0</v>
      </c>
      <c r="E1817" s="24">
        <v>0</v>
      </c>
      <c r="F1817" s="10">
        <v>0</v>
      </c>
      <c r="G1817" s="10">
        <v>0</v>
      </c>
      <c r="H1817" s="10">
        <v>0</v>
      </c>
      <c r="I1817" s="10">
        <v>0</v>
      </c>
      <c r="J1817" s="10">
        <v>0</v>
      </c>
      <c r="K1817" s="10">
        <v>0</v>
      </c>
    </row>
    <row r="1818" spans="1:11">
      <c r="A1818" s="26" t="s">
        <v>2599</v>
      </c>
      <c r="B1818" s="24">
        <v>0</v>
      </c>
      <c r="C1818" s="10">
        <v>0</v>
      </c>
      <c r="D1818" s="10">
        <v>0</v>
      </c>
      <c r="E1818" s="24">
        <v>0</v>
      </c>
      <c r="F1818" s="10">
        <v>0</v>
      </c>
      <c r="G1818" s="10">
        <v>0</v>
      </c>
      <c r="H1818" s="10">
        <v>0</v>
      </c>
      <c r="I1818" s="10">
        <v>0</v>
      </c>
      <c r="J1818" s="10">
        <v>0</v>
      </c>
      <c r="K1818" s="10">
        <v>0</v>
      </c>
    </row>
    <row r="1819" spans="1:11">
      <c r="A1819" s="26" t="s">
        <v>2600</v>
      </c>
      <c r="B1819" s="24">
        <v>0</v>
      </c>
      <c r="C1819" s="10">
        <v>0</v>
      </c>
      <c r="D1819" s="10">
        <v>0</v>
      </c>
      <c r="E1819" s="24">
        <v>0</v>
      </c>
      <c r="F1819" s="10">
        <v>0</v>
      </c>
      <c r="G1819" s="10">
        <v>0</v>
      </c>
      <c r="H1819" s="10">
        <v>0</v>
      </c>
      <c r="I1819" s="10">
        <v>0</v>
      </c>
      <c r="J1819" s="10">
        <v>0</v>
      </c>
      <c r="K1819" s="10">
        <v>0</v>
      </c>
    </row>
    <row r="1820" spans="1:11">
      <c r="A1820" s="26" t="s">
        <v>2601</v>
      </c>
      <c r="B1820" s="24">
        <v>3.05192291674937</v>
      </c>
      <c r="C1820" s="10">
        <v>0.98139955874870199</v>
      </c>
      <c r="D1820" s="10">
        <v>7.1066784751227394E-2</v>
      </c>
      <c r="E1820" s="24">
        <v>0</v>
      </c>
      <c r="F1820" s="10">
        <v>0</v>
      </c>
      <c r="G1820" s="10">
        <v>0</v>
      </c>
      <c r="H1820" s="10">
        <v>0</v>
      </c>
      <c r="I1820" s="10">
        <v>0</v>
      </c>
      <c r="J1820" s="10">
        <v>0</v>
      </c>
      <c r="K1820" s="10">
        <v>0</v>
      </c>
    </row>
    <row r="1821" spans="1:11">
      <c r="A1821" s="26" t="s">
        <v>2602</v>
      </c>
      <c r="B1821" s="24">
        <v>0</v>
      </c>
      <c r="C1821" s="10">
        <v>0</v>
      </c>
      <c r="D1821" s="10">
        <v>0</v>
      </c>
      <c r="E1821" s="24">
        <v>0</v>
      </c>
      <c r="F1821" s="10">
        <v>0</v>
      </c>
      <c r="G1821" s="10">
        <v>0</v>
      </c>
      <c r="H1821" s="10">
        <v>0</v>
      </c>
      <c r="I1821" s="10">
        <v>0</v>
      </c>
      <c r="J1821" s="10">
        <v>0</v>
      </c>
      <c r="K1821" s="10">
        <v>0</v>
      </c>
    </row>
    <row r="1822" spans="1:11">
      <c r="A1822" s="26" t="s">
        <v>2603</v>
      </c>
      <c r="B1822" s="24">
        <v>0</v>
      </c>
      <c r="C1822" s="10">
        <v>0</v>
      </c>
      <c r="D1822" s="10">
        <v>0</v>
      </c>
      <c r="E1822" s="24">
        <v>0</v>
      </c>
      <c r="F1822" s="10">
        <v>0</v>
      </c>
      <c r="G1822" s="10">
        <v>0</v>
      </c>
      <c r="H1822" s="10">
        <v>0</v>
      </c>
      <c r="I1822" s="10">
        <v>0</v>
      </c>
      <c r="J1822" s="10">
        <v>0</v>
      </c>
      <c r="K1822" s="10">
        <v>0</v>
      </c>
    </row>
    <row r="1823" spans="1:11">
      <c r="A1823" s="26" t="s">
        <v>2604</v>
      </c>
      <c r="B1823" s="24">
        <v>0</v>
      </c>
      <c r="C1823" s="10">
        <v>0</v>
      </c>
      <c r="D1823" s="10">
        <v>0</v>
      </c>
      <c r="E1823" s="24">
        <v>0</v>
      </c>
      <c r="F1823" s="10">
        <v>0</v>
      </c>
      <c r="G1823" s="10">
        <v>0</v>
      </c>
      <c r="H1823" s="10">
        <v>0</v>
      </c>
      <c r="I1823" s="10">
        <v>0</v>
      </c>
      <c r="J1823" s="10">
        <v>0</v>
      </c>
      <c r="K1823" s="10">
        <v>0</v>
      </c>
    </row>
    <row r="1824" spans="1:11">
      <c r="A1824" s="26" t="s">
        <v>2605</v>
      </c>
      <c r="B1824" s="24">
        <v>0</v>
      </c>
      <c r="C1824" s="10">
        <v>0</v>
      </c>
      <c r="D1824" s="10">
        <v>0</v>
      </c>
      <c r="E1824" s="24">
        <v>0</v>
      </c>
      <c r="F1824" s="10">
        <v>0</v>
      </c>
      <c r="G1824" s="10">
        <v>0</v>
      </c>
      <c r="H1824" s="10">
        <v>0</v>
      </c>
      <c r="I1824" s="10">
        <v>0</v>
      </c>
      <c r="J1824" s="10">
        <v>0</v>
      </c>
      <c r="K1824" s="10">
        <v>0</v>
      </c>
    </row>
    <row r="1825" spans="1:11">
      <c r="A1825" s="26" t="s">
        <v>2606</v>
      </c>
      <c r="B1825" s="24">
        <v>0</v>
      </c>
      <c r="C1825" s="10">
        <v>0</v>
      </c>
      <c r="D1825" s="10">
        <v>0</v>
      </c>
      <c r="E1825" s="24">
        <v>0</v>
      </c>
      <c r="F1825" s="10">
        <v>0</v>
      </c>
      <c r="G1825" s="10">
        <v>0</v>
      </c>
      <c r="H1825" s="10">
        <v>0</v>
      </c>
      <c r="I1825" s="10">
        <v>0</v>
      </c>
      <c r="J1825" s="10">
        <v>0</v>
      </c>
      <c r="K1825" s="10">
        <v>0</v>
      </c>
    </row>
    <row r="1826" spans="1:11">
      <c r="A1826" s="26" t="s">
        <v>2607</v>
      </c>
      <c r="B1826" s="24">
        <v>0</v>
      </c>
      <c r="C1826" s="10">
        <v>0</v>
      </c>
      <c r="D1826" s="10">
        <v>0</v>
      </c>
      <c r="E1826" s="24">
        <v>0</v>
      </c>
      <c r="F1826" s="10">
        <v>0</v>
      </c>
      <c r="G1826" s="10">
        <v>0</v>
      </c>
      <c r="H1826" s="10">
        <v>0</v>
      </c>
      <c r="I1826" s="10">
        <v>0</v>
      </c>
      <c r="J1826" s="10">
        <v>0</v>
      </c>
      <c r="K1826" s="10">
        <v>0</v>
      </c>
    </row>
    <row r="1827" spans="1:11">
      <c r="A1827" s="26" t="s">
        <v>2608</v>
      </c>
      <c r="B1827" s="24">
        <v>0</v>
      </c>
      <c r="C1827" s="10">
        <v>0</v>
      </c>
      <c r="D1827" s="10">
        <v>0</v>
      </c>
      <c r="E1827" s="24">
        <v>0</v>
      </c>
      <c r="F1827" s="10">
        <v>0</v>
      </c>
      <c r="G1827" s="10">
        <v>0</v>
      </c>
      <c r="H1827" s="10">
        <v>0</v>
      </c>
      <c r="I1827" s="10">
        <v>0</v>
      </c>
      <c r="J1827" s="10">
        <v>0</v>
      </c>
      <c r="K1827" s="10">
        <v>0</v>
      </c>
    </row>
    <row r="1828" spans="1:11">
      <c r="A1828" s="26" t="s">
        <v>2609</v>
      </c>
      <c r="B1828" s="24">
        <v>0</v>
      </c>
      <c r="C1828" s="10">
        <v>0</v>
      </c>
      <c r="D1828" s="10">
        <v>0</v>
      </c>
      <c r="E1828" s="24">
        <v>0</v>
      </c>
      <c r="F1828" s="10">
        <v>0</v>
      </c>
      <c r="G1828" s="10">
        <v>0</v>
      </c>
      <c r="H1828" s="10">
        <v>0</v>
      </c>
      <c r="I1828" s="10">
        <v>0</v>
      </c>
      <c r="J1828" s="10">
        <v>0</v>
      </c>
      <c r="K1828" s="10">
        <v>0</v>
      </c>
    </row>
    <row r="1829" spans="1:11">
      <c r="A1829" s="26" t="s">
        <v>2610</v>
      </c>
      <c r="B1829" s="24">
        <v>0</v>
      </c>
      <c r="C1829" s="10">
        <v>0</v>
      </c>
      <c r="D1829" s="10">
        <v>0</v>
      </c>
      <c r="E1829" s="24">
        <v>0</v>
      </c>
      <c r="F1829" s="10">
        <v>0</v>
      </c>
      <c r="G1829" s="10">
        <v>0</v>
      </c>
      <c r="H1829" s="10">
        <v>0</v>
      </c>
      <c r="I1829" s="10">
        <v>0</v>
      </c>
      <c r="J1829" s="10">
        <v>0</v>
      </c>
      <c r="K1829" s="10">
        <v>0</v>
      </c>
    </row>
    <row r="1830" spans="1:11">
      <c r="A1830" s="26" t="s">
        <v>2611</v>
      </c>
      <c r="B1830" s="24">
        <v>0</v>
      </c>
      <c r="C1830" s="10">
        <v>0</v>
      </c>
      <c r="D1830" s="10">
        <v>0</v>
      </c>
      <c r="E1830" s="24">
        <v>0</v>
      </c>
      <c r="F1830" s="10">
        <v>0</v>
      </c>
      <c r="G1830" s="10">
        <v>0</v>
      </c>
      <c r="H1830" s="10">
        <v>0</v>
      </c>
      <c r="I1830" s="10">
        <v>0</v>
      </c>
      <c r="J1830" s="10">
        <v>0</v>
      </c>
      <c r="K1830" s="10">
        <v>0</v>
      </c>
    </row>
    <row r="1831" spans="1:11">
      <c r="A1831" s="26" t="s">
        <v>2612</v>
      </c>
      <c r="B1831" s="24">
        <v>0</v>
      </c>
      <c r="C1831" s="10">
        <v>0</v>
      </c>
      <c r="D1831" s="10">
        <v>0</v>
      </c>
      <c r="E1831" s="24">
        <v>0</v>
      </c>
      <c r="F1831" s="10">
        <v>0</v>
      </c>
      <c r="G1831" s="10">
        <v>0</v>
      </c>
      <c r="H1831" s="10">
        <v>0</v>
      </c>
      <c r="I1831" s="10">
        <v>0</v>
      </c>
      <c r="J1831" s="10">
        <v>0</v>
      </c>
      <c r="K1831" s="10">
        <v>0</v>
      </c>
    </row>
    <row r="1832" spans="1:11">
      <c r="A1832" s="26" t="s">
        <v>2613</v>
      </c>
      <c r="B1832" s="24">
        <v>0</v>
      </c>
      <c r="C1832" s="10">
        <v>0</v>
      </c>
      <c r="D1832" s="10">
        <v>0</v>
      </c>
      <c r="E1832" s="24">
        <v>0</v>
      </c>
      <c r="F1832" s="10">
        <v>0</v>
      </c>
      <c r="G1832" s="10">
        <v>0</v>
      </c>
      <c r="H1832" s="10">
        <v>0</v>
      </c>
      <c r="I1832" s="10">
        <v>0</v>
      </c>
      <c r="J1832" s="10">
        <v>0</v>
      </c>
      <c r="K1832" s="10">
        <v>0</v>
      </c>
    </row>
    <row r="1833" spans="1:11">
      <c r="A1833" s="26" t="s">
        <v>2614</v>
      </c>
      <c r="B1833" s="24">
        <v>0</v>
      </c>
      <c r="C1833" s="10">
        <v>0</v>
      </c>
      <c r="D1833" s="10">
        <v>0</v>
      </c>
      <c r="E1833" s="24">
        <v>0</v>
      </c>
      <c r="F1833" s="10">
        <v>0</v>
      </c>
      <c r="G1833" s="10">
        <v>0</v>
      </c>
      <c r="H1833" s="10">
        <v>0</v>
      </c>
      <c r="I1833" s="10">
        <v>0</v>
      </c>
      <c r="J1833" s="10">
        <v>0</v>
      </c>
      <c r="K1833" s="10">
        <v>0</v>
      </c>
    </row>
    <row r="1834" spans="1:11">
      <c r="A1834" s="26" t="s">
        <v>2615</v>
      </c>
      <c r="B1834" s="24">
        <v>0</v>
      </c>
      <c r="C1834" s="10">
        <v>0</v>
      </c>
      <c r="D1834" s="10">
        <v>0</v>
      </c>
      <c r="E1834" s="24">
        <v>0</v>
      </c>
      <c r="F1834" s="10">
        <v>0</v>
      </c>
      <c r="G1834" s="10">
        <v>0</v>
      </c>
      <c r="H1834" s="10">
        <v>0</v>
      </c>
      <c r="I1834" s="10">
        <v>0</v>
      </c>
      <c r="J1834" s="10">
        <v>0</v>
      </c>
      <c r="K1834" s="10">
        <v>0</v>
      </c>
    </row>
    <row r="1835" spans="1:11">
      <c r="A1835" s="26" t="s">
        <v>2616</v>
      </c>
      <c r="B1835" s="24">
        <v>0</v>
      </c>
      <c r="C1835" s="10">
        <v>0</v>
      </c>
      <c r="D1835" s="10">
        <v>0</v>
      </c>
      <c r="E1835" s="24">
        <v>0</v>
      </c>
      <c r="F1835" s="10">
        <v>0</v>
      </c>
      <c r="G1835" s="10">
        <v>0</v>
      </c>
      <c r="H1835" s="10">
        <v>0</v>
      </c>
      <c r="I1835" s="10">
        <v>0</v>
      </c>
      <c r="J1835" s="10">
        <v>0</v>
      </c>
      <c r="K1835" s="10">
        <v>0</v>
      </c>
    </row>
    <row r="1836" spans="1:11">
      <c r="A1836" s="26" t="s">
        <v>2617</v>
      </c>
      <c r="B1836" s="24">
        <v>15</v>
      </c>
      <c r="C1836" s="10">
        <v>14.0628524868744</v>
      </c>
      <c r="D1836" s="10">
        <v>15</v>
      </c>
      <c r="E1836" s="24">
        <v>15</v>
      </c>
      <c r="F1836" s="10">
        <v>15</v>
      </c>
      <c r="G1836" s="10">
        <v>3</v>
      </c>
      <c r="H1836" s="10">
        <v>15</v>
      </c>
      <c r="I1836" s="10">
        <v>15</v>
      </c>
      <c r="J1836" s="10">
        <v>15</v>
      </c>
      <c r="K1836" s="10">
        <v>15</v>
      </c>
    </row>
    <row r="1837" spans="1:11">
      <c r="A1837" s="26" t="s">
        <v>2618</v>
      </c>
      <c r="B1837" s="24">
        <v>15</v>
      </c>
      <c r="C1837" s="10">
        <v>14.0628524868744</v>
      </c>
      <c r="D1837" s="10">
        <v>15</v>
      </c>
      <c r="E1837" s="24">
        <v>15</v>
      </c>
      <c r="F1837" s="10">
        <v>15</v>
      </c>
      <c r="G1837" s="10">
        <v>3</v>
      </c>
      <c r="H1837" s="10">
        <v>15</v>
      </c>
      <c r="I1837" s="10">
        <v>15</v>
      </c>
      <c r="J1837" s="10">
        <v>15</v>
      </c>
      <c r="K1837" s="10">
        <v>15</v>
      </c>
    </row>
    <row r="1838" spans="1:11">
      <c r="A1838" s="26" t="s">
        <v>2619</v>
      </c>
      <c r="B1838" s="24">
        <v>0</v>
      </c>
      <c r="C1838" s="10">
        <v>0</v>
      </c>
      <c r="D1838" s="10">
        <v>0</v>
      </c>
      <c r="E1838" s="24">
        <v>0</v>
      </c>
      <c r="F1838" s="10">
        <v>0</v>
      </c>
      <c r="G1838" s="10">
        <v>0</v>
      </c>
      <c r="H1838" s="10">
        <v>0</v>
      </c>
      <c r="I1838" s="10">
        <v>0</v>
      </c>
      <c r="J1838" s="10">
        <v>0</v>
      </c>
      <c r="K1838" s="10">
        <v>0</v>
      </c>
    </row>
    <row r="1839" spans="1:11">
      <c r="A1839" s="26" t="s">
        <v>2620</v>
      </c>
      <c r="B1839" s="24">
        <v>0</v>
      </c>
      <c r="C1839" s="10">
        <v>0</v>
      </c>
      <c r="D1839" s="10">
        <v>0</v>
      </c>
      <c r="E1839" s="24">
        <v>0</v>
      </c>
      <c r="F1839" s="10">
        <v>0</v>
      </c>
      <c r="G1839" s="10">
        <v>0</v>
      </c>
      <c r="H1839" s="10">
        <v>0</v>
      </c>
      <c r="I1839" s="10">
        <v>0</v>
      </c>
      <c r="J1839" s="10">
        <v>0</v>
      </c>
      <c r="K1839" s="10">
        <v>0</v>
      </c>
    </row>
    <row r="1840" spans="1:11">
      <c r="A1840" s="26" t="s">
        <v>787</v>
      </c>
      <c r="B1840" s="24">
        <v>1.9252547175525501</v>
      </c>
      <c r="C1840" s="10">
        <v>1.6086577837496601</v>
      </c>
      <c r="D1840" s="10">
        <v>1.61148038786848</v>
      </c>
      <c r="E1840" s="24">
        <v>0.25126866148502802</v>
      </c>
      <c r="F1840" s="10">
        <v>0.38704363838076</v>
      </c>
      <c r="G1840" s="10">
        <v>0.106014489697259</v>
      </c>
      <c r="H1840" s="10">
        <v>0.25036950558728699</v>
      </c>
      <c r="I1840" s="10">
        <v>0.201014929188091</v>
      </c>
      <c r="J1840" s="10">
        <v>0.20101492918820399</v>
      </c>
      <c r="K1840" s="10">
        <v>0.24406438379071499</v>
      </c>
    </row>
    <row r="1841" spans="1:11">
      <c r="A1841" s="26" t="s">
        <v>2621</v>
      </c>
      <c r="B1841" s="24">
        <v>0</v>
      </c>
      <c r="C1841" s="10">
        <v>0</v>
      </c>
      <c r="D1841" s="10">
        <v>0</v>
      </c>
      <c r="E1841" s="24">
        <v>0</v>
      </c>
      <c r="F1841" s="10">
        <v>0</v>
      </c>
      <c r="G1841" s="10">
        <v>0</v>
      </c>
      <c r="H1841" s="10">
        <v>0</v>
      </c>
      <c r="I1841" s="10">
        <v>0</v>
      </c>
      <c r="J1841" s="10">
        <v>0</v>
      </c>
      <c r="K1841" s="10">
        <v>0</v>
      </c>
    </row>
    <row r="1842" spans="1:11">
      <c r="A1842" s="26" t="s">
        <v>2622</v>
      </c>
      <c r="B1842" s="24">
        <v>0</v>
      </c>
      <c r="C1842" s="10">
        <v>0</v>
      </c>
      <c r="D1842" s="10">
        <v>0</v>
      </c>
      <c r="E1842" s="24">
        <v>0</v>
      </c>
      <c r="F1842" s="10">
        <v>0</v>
      </c>
      <c r="G1842" s="10">
        <v>0</v>
      </c>
      <c r="H1842" s="10">
        <v>0</v>
      </c>
      <c r="I1842" s="10">
        <v>0</v>
      </c>
      <c r="J1842" s="10">
        <v>0</v>
      </c>
      <c r="K1842" s="10">
        <v>0</v>
      </c>
    </row>
    <row r="1843" spans="1:11">
      <c r="A1843" s="26" t="s">
        <v>2623</v>
      </c>
      <c r="B1843" s="24">
        <v>0</v>
      </c>
      <c r="C1843" s="10">
        <v>0</v>
      </c>
      <c r="D1843" s="10">
        <v>0</v>
      </c>
      <c r="E1843" s="24">
        <v>0</v>
      </c>
      <c r="F1843" s="10">
        <v>0</v>
      </c>
      <c r="G1843" s="10">
        <v>0</v>
      </c>
      <c r="H1843" s="10">
        <v>0</v>
      </c>
      <c r="I1843" s="10">
        <v>0</v>
      </c>
      <c r="J1843" s="10">
        <v>0</v>
      </c>
      <c r="K1843" s="10">
        <v>0</v>
      </c>
    </row>
    <row r="1844" spans="1:11">
      <c r="A1844" s="26" t="s">
        <v>2624</v>
      </c>
      <c r="B1844" s="24">
        <v>6.69E-5</v>
      </c>
      <c r="C1844" s="10">
        <v>6.69E-5</v>
      </c>
      <c r="D1844" s="10">
        <v>6.69E-5</v>
      </c>
      <c r="E1844" s="24">
        <v>1.89428368868063E-4</v>
      </c>
      <c r="F1844" s="10">
        <v>1.83182924802185E-4</v>
      </c>
      <c r="G1844" s="10">
        <v>7.9923026377606805E-5</v>
      </c>
      <c r="H1844" s="10">
        <v>1.88750506240549E-4</v>
      </c>
      <c r="I1844" s="10">
        <v>1.5154269509445E-4</v>
      </c>
      <c r="J1844" s="10">
        <v>1.5154269509455901E-4</v>
      </c>
      <c r="K1844" s="10">
        <v>1.8399715208022001E-4</v>
      </c>
    </row>
    <row r="1845" spans="1:11">
      <c r="A1845" s="26" t="s">
        <v>2625</v>
      </c>
      <c r="B1845" s="24">
        <v>0</v>
      </c>
      <c r="C1845" s="10">
        <v>0</v>
      </c>
      <c r="D1845" s="10">
        <v>0</v>
      </c>
      <c r="E1845" s="24">
        <v>0</v>
      </c>
      <c r="F1845" s="10">
        <v>0</v>
      </c>
      <c r="G1845" s="10">
        <v>0</v>
      </c>
      <c r="H1845" s="10">
        <v>0</v>
      </c>
      <c r="I1845" s="10">
        <v>0</v>
      </c>
      <c r="J1845" s="10">
        <v>0</v>
      </c>
      <c r="K1845" s="10">
        <v>0</v>
      </c>
    </row>
    <row r="1846" spans="1:11">
      <c r="A1846" s="26" t="s">
        <v>2626</v>
      </c>
      <c r="B1846" s="24">
        <v>6.6899999978886599E-5</v>
      </c>
      <c r="C1846" s="10">
        <v>6.6899999978886599E-5</v>
      </c>
      <c r="D1846" s="10">
        <v>6.6899999978886599E-5</v>
      </c>
      <c r="E1846" s="24">
        <v>1.8942836891255901E-4</v>
      </c>
      <c r="F1846" s="10">
        <v>1.8318292484309501E-4</v>
      </c>
      <c r="G1846" s="10">
        <v>7.9923026419237404E-5</v>
      </c>
      <c r="H1846" s="10">
        <v>1.8875050625411001E-4</v>
      </c>
      <c r="I1846" s="10">
        <v>1.5154269510730999E-4</v>
      </c>
      <c r="J1846" s="10">
        <v>1.5154269510730999E-4</v>
      </c>
      <c r="K1846" s="10">
        <v>1.83997152134907E-4</v>
      </c>
    </row>
    <row r="1847" spans="1:11">
      <c r="A1847" s="26" t="s">
        <v>2627</v>
      </c>
      <c r="B1847" s="24">
        <v>0</v>
      </c>
      <c r="C1847" s="10">
        <v>0</v>
      </c>
      <c r="D1847" s="10">
        <v>0</v>
      </c>
      <c r="E1847" s="24">
        <v>0</v>
      </c>
      <c r="F1847" s="10">
        <v>0</v>
      </c>
      <c r="G1847" s="10">
        <v>0</v>
      </c>
      <c r="H1847" s="10">
        <v>0</v>
      </c>
      <c r="I1847" s="10">
        <v>0</v>
      </c>
      <c r="J1847" s="10">
        <v>0</v>
      </c>
      <c r="K1847" s="10">
        <v>0</v>
      </c>
    </row>
    <row r="1848" spans="1:11">
      <c r="A1848" s="26" t="s">
        <v>2628</v>
      </c>
      <c r="B1848" s="24">
        <v>0</v>
      </c>
      <c r="C1848" s="10">
        <v>0</v>
      </c>
      <c r="D1848" s="10">
        <v>0</v>
      </c>
      <c r="E1848" s="24">
        <v>0</v>
      </c>
      <c r="F1848" s="10">
        <v>0</v>
      </c>
      <c r="G1848" s="10">
        <v>0</v>
      </c>
      <c r="H1848" s="10">
        <v>0</v>
      </c>
      <c r="I1848" s="10">
        <v>0</v>
      </c>
      <c r="J1848" s="10">
        <v>0</v>
      </c>
      <c r="K1848" s="10">
        <v>0</v>
      </c>
    </row>
    <row r="1849" spans="1:11">
      <c r="A1849" s="26" t="s">
        <v>2629</v>
      </c>
      <c r="B1849" s="24">
        <v>0.13514999999999999</v>
      </c>
      <c r="C1849" s="10">
        <v>0.13514999999999999</v>
      </c>
      <c r="D1849" s="10">
        <v>0.13514999999999999</v>
      </c>
      <c r="E1849" s="24">
        <v>0.38267928329624301</v>
      </c>
      <c r="F1849" s="10">
        <v>0.37006236602414599</v>
      </c>
      <c r="G1849" s="10">
        <v>0.16145884925162299</v>
      </c>
      <c r="H1849" s="10">
        <v>0.38130987919895598</v>
      </c>
      <c r="I1849" s="10">
        <v>0.30614342663699501</v>
      </c>
      <c r="J1849" s="10">
        <v>0.306143426637215</v>
      </c>
      <c r="K1849" s="10">
        <v>0.37170725117551101</v>
      </c>
    </row>
    <row r="1850" spans="1:11">
      <c r="A1850" s="26" t="s">
        <v>2630</v>
      </c>
      <c r="B1850" s="24">
        <v>0</v>
      </c>
      <c r="C1850" s="10">
        <v>0</v>
      </c>
      <c r="D1850" s="10">
        <v>0</v>
      </c>
      <c r="E1850" s="24">
        <v>0</v>
      </c>
      <c r="F1850" s="10">
        <v>0</v>
      </c>
      <c r="G1850" s="10">
        <v>0</v>
      </c>
      <c r="H1850" s="10">
        <v>0</v>
      </c>
      <c r="I1850" s="10">
        <v>0</v>
      </c>
      <c r="J1850" s="10">
        <v>0</v>
      </c>
      <c r="K1850" s="10">
        <v>0</v>
      </c>
    </row>
    <row r="1851" spans="1:11">
      <c r="A1851" s="26" t="s">
        <v>2631</v>
      </c>
      <c r="B1851" s="24">
        <v>0</v>
      </c>
      <c r="C1851" s="10">
        <v>0</v>
      </c>
      <c r="D1851" s="10">
        <v>0</v>
      </c>
      <c r="E1851" s="24">
        <v>0</v>
      </c>
      <c r="F1851" s="10">
        <v>0</v>
      </c>
      <c r="G1851" s="10">
        <v>0</v>
      </c>
      <c r="H1851" s="10">
        <v>0</v>
      </c>
      <c r="I1851" s="10">
        <v>0</v>
      </c>
      <c r="J1851" s="10">
        <v>0</v>
      </c>
      <c r="K1851" s="10">
        <v>0</v>
      </c>
    </row>
    <row r="1852" spans="1:11">
      <c r="A1852" s="26" t="s">
        <v>2632</v>
      </c>
      <c r="B1852" s="24">
        <v>9.9237000000000006E-2</v>
      </c>
      <c r="C1852" s="10">
        <v>9.9237000000000006E-2</v>
      </c>
      <c r="D1852" s="10">
        <v>9.9237000000000006E-2</v>
      </c>
      <c r="E1852" s="24">
        <v>0.280991076851419</v>
      </c>
      <c r="F1852" s="10">
        <v>0.27172681477719701</v>
      </c>
      <c r="G1852" s="10">
        <v>0.118554878454926</v>
      </c>
      <c r="H1852" s="10">
        <v>0.27998556035565503</v>
      </c>
      <c r="I1852" s="10">
        <v>0.224792861481135</v>
      </c>
      <c r="J1852" s="10">
        <v>0.22479286148129701</v>
      </c>
      <c r="K1852" s="10">
        <v>0.272934609581237</v>
      </c>
    </row>
    <row r="1853" spans="1:11">
      <c r="A1853" s="26" t="s">
        <v>2633</v>
      </c>
      <c r="B1853" s="24">
        <v>0</v>
      </c>
      <c r="C1853" s="10">
        <v>0</v>
      </c>
      <c r="D1853" s="10">
        <v>0</v>
      </c>
      <c r="E1853" s="24">
        <v>0</v>
      </c>
      <c r="F1853" s="10">
        <v>0</v>
      </c>
      <c r="G1853" s="10">
        <v>0</v>
      </c>
      <c r="H1853" s="10">
        <v>0</v>
      </c>
      <c r="I1853" s="10">
        <v>0</v>
      </c>
      <c r="J1853" s="10">
        <v>0</v>
      </c>
      <c r="K1853" s="10">
        <v>0</v>
      </c>
    </row>
    <row r="1854" spans="1:11">
      <c r="A1854" s="26" t="s">
        <v>2634</v>
      </c>
      <c r="B1854" s="24">
        <v>0</v>
      </c>
      <c r="C1854" s="10">
        <v>0</v>
      </c>
      <c r="D1854" s="10">
        <v>0</v>
      </c>
      <c r="E1854" s="24">
        <v>0</v>
      </c>
      <c r="F1854" s="10">
        <v>0</v>
      </c>
      <c r="G1854" s="10">
        <v>0</v>
      </c>
      <c r="H1854" s="10">
        <v>0</v>
      </c>
      <c r="I1854" s="10">
        <v>0</v>
      </c>
      <c r="J1854" s="10">
        <v>0</v>
      </c>
      <c r="K1854" s="10">
        <v>0</v>
      </c>
    </row>
    <row r="1855" spans="1:11">
      <c r="A1855" s="26" t="s">
        <v>2635</v>
      </c>
      <c r="B1855" s="24">
        <v>0</v>
      </c>
      <c r="C1855" s="10">
        <v>0</v>
      </c>
      <c r="D1855" s="10">
        <v>0</v>
      </c>
      <c r="E1855" s="24">
        <v>0</v>
      </c>
      <c r="F1855" s="10">
        <v>0</v>
      </c>
      <c r="G1855" s="10">
        <v>0</v>
      </c>
      <c r="H1855" s="10">
        <v>0</v>
      </c>
      <c r="I1855" s="10">
        <v>0</v>
      </c>
      <c r="J1855" s="10">
        <v>0</v>
      </c>
      <c r="K1855" s="10">
        <v>0</v>
      </c>
    </row>
    <row r="1856" spans="1:11">
      <c r="A1856" s="26" t="s">
        <v>2636</v>
      </c>
      <c r="B1856" s="24">
        <v>6.69E-5</v>
      </c>
      <c r="C1856" s="10">
        <v>6.69E-5</v>
      </c>
      <c r="D1856" s="10">
        <v>6.69E-5</v>
      </c>
      <c r="E1856" s="24">
        <v>1.89428368868063E-4</v>
      </c>
      <c r="F1856" s="10">
        <v>1.83182924802185E-4</v>
      </c>
      <c r="G1856" s="10">
        <v>7.9923026377606805E-5</v>
      </c>
      <c r="H1856" s="10">
        <v>1.88750506240549E-4</v>
      </c>
      <c r="I1856" s="10">
        <v>1.5154269509445E-4</v>
      </c>
      <c r="J1856" s="10">
        <v>1.5154269509455901E-4</v>
      </c>
      <c r="K1856" s="10">
        <v>1.8399715208022001E-4</v>
      </c>
    </row>
    <row r="1857" spans="1:11">
      <c r="A1857" s="26" t="s">
        <v>2637</v>
      </c>
      <c r="B1857" s="24">
        <v>6.69E-5</v>
      </c>
      <c r="C1857" s="10">
        <v>6.69E-5</v>
      </c>
      <c r="D1857" s="10">
        <v>6.69E-5</v>
      </c>
      <c r="E1857" s="24">
        <v>1.89428368868063E-4</v>
      </c>
      <c r="F1857" s="10">
        <v>1.83182924802185E-4</v>
      </c>
      <c r="G1857" s="10">
        <v>7.9923026377606805E-5</v>
      </c>
      <c r="H1857" s="10">
        <v>1.88750506240549E-4</v>
      </c>
      <c r="I1857" s="10">
        <v>1.5154269509445E-4</v>
      </c>
      <c r="J1857" s="10">
        <v>1.5154269509455901E-4</v>
      </c>
      <c r="K1857" s="10">
        <v>1.8399715208022001E-4</v>
      </c>
    </row>
    <row r="1858" spans="1:11">
      <c r="A1858" s="26" t="s">
        <v>2638</v>
      </c>
      <c r="B1858" s="24">
        <v>0</v>
      </c>
      <c r="C1858" s="10">
        <v>0</v>
      </c>
      <c r="D1858" s="10">
        <v>0</v>
      </c>
      <c r="E1858" s="24">
        <v>0</v>
      </c>
      <c r="F1858" s="10">
        <v>0</v>
      </c>
      <c r="G1858" s="10">
        <v>0</v>
      </c>
      <c r="H1858" s="10">
        <v>0</v>
      </c>
      <c r="I1858" s="10">
        <v>0</v>
      </c>
      <c r="J1858" s="10">
        <v>0</v>
      </c>
      <c r="K1858" s="10">
        <v>0</v>
      </c>
    </row>
    <row r="1859" spans="1:11">
      <c r="A1859" s="26" t="s">
        <v>2639</v>
      </c>
      <c r="B1859" s="24">
        <v>0</v>
      </c>
      <c r="C1859" s="10">
        <v>0</v>
      </c>
      <c r="D1859" s="10">
        <v>0</v>
      </c>
      <c r="E1859" s="24">
        <v>0</v>
      </c>
      <c r="F1859" s="10">
        <v>0</v>
      </c>
      <c r="G1859" s="10">
        <v>0</v>
      </c>
      <c r="H1859" s="10">
        <v>0</v>
      </c>
      <c r="I1859" s="10">
        <v>0</v>
      </c>
      <c r="J1859" s="10">
        <v>0</v>
      </c>
      <c r="K1859" s="10">
        <v>0</v>
      </c>
    </row>
    <row r="1860" spans="1:11">
      <c r="A1860" s="26" t="s">
        <v>2640</v>
      </c>
      <c r="B1860" s="24">
        <v>0</v>
      </c>
      <c r="C1860" s="10">
        <v>0</v>
      </c>
      <c r="D1860" s="10">
        <v>0</v>
      </c>
      <c r="E1860" s="24">
        <v>0</v>
      </c>
      <c r="F1860" s="10">
        <v>0</v>
      </c>
      <c r="G1860" s="10">
        <v>0</v>
      </c>
      <c r="H1860" s="10">
        <v>0</v>
      </c>
      <c r="I1860" s="10">
        <v>0</v>
      </c>
      <c r="J1860" s="10">
        <v>0</v>
      </c>
      <c r="K1860" s="10">
        <v>0</v>
      </c>
    </row>
    <row r="1861" spans="1:11">
      <c r="A1861" s="26" t="s">
        <v>2641</v>
      </c>
      <c r="B1861" s="24">
        <v>0</v>
      </c>
      <c r="C1861" s="10">
        <v>0</v>
      </c>
      <c r="D1861" s="10">
        <v>0</v>
      </c>
      <c r="E1861" s="24">
        <v>0</v>
      </c>
      <c r="F1861" s="10">
        <v>0</v>
      </c>
      <c r="G1861" s="10">
        <v>0</v>
      </c>
      <c r="H1861" s="10">
        <v>0</v>
      </c>
      <c r="I1861" s="10">
        <v>0</v>
      </c>
      <c r="J1861" s="10">
        <v>0</v>
      </c>
      <c r="K1861" s="10">
        <v>0</v>
      </c>
    </row>
    <row r="1862" spans="1:11">
      <c r="A1862" s="26" t="s">
        <v>2642</v>
      </c>
      <c r="B1862" s="24">
        <v>0</v>
      </c>
      <c r="C1862" s="10">
        <v>0</v>
      </c>
      <c r="D1862" s="10">
        <v>0</v>
      </c>
      <c r="E1862" s="24">
        <v>0</v>
      </c>
      <c r="F1862" s="10">
        <v>0</v>
      </c>
      <c r="G1862" s="10">
        <v>0</v>
      </c>
      <c r="H1862" s="10">
        <v>0</v>
      </c>
      <c r="I1862" s="10">
        <v>0</v>
      </c>
      <c r="J1862" s="10">
        <v>0</v>
      </c>
      <c r="K1862" s="10">
        <v>0</v>
      </c>
    </row>
    <row r="1863" spans="1:11">
      <c r="A1863" s="26" t="s">
        <v>2643</v>
      </c>
      <c r="B1863" s="24">
        <v>0</v>
      </c>
      <c r="C1863" s="10">
        <v>0</v>
      </c>
      <c r="D1863" s="10">
        <v>0</v>
      </c>
      <c r="E1863" s="24">
        <v>0</v>
      </c>
      <c r="F1863" s="10">
        <v>0</v>
      </c>
      <c r="G1863" s="10">
        <v>0</v>
      </c>
      <c r="H1863" s="10">
        <v>0</v>
      </c>
      <c r="I1863" s="10">
        <v>0</v>
      </c>
      <c r="J1863" s="10">
        <v>0</v>
      </c>
      <c r="K1863" s="10">
        <v>0</v>
      </c>
    </row>
    <row r="1864" spans="1:11">
      <c r="A1864" s="26" t="s">
        <v>2644</v>
      </c>
      <c r="B1864" s="24">
        <v>-9.9237000000016506E-2</v>
      </c>
      <c r="C1864" s="10">
        <v>-9.9237000000016506E-2</v>
      </c>
      <c r="D1864" s="10">
        <v>-9.9237000000016506E-2</v>
      </c>
      <c r="E1864" s="24">
        <v>-0.28099107685136498</v>
      </c>
      <c r="F1864" s="10">
        <v>-0.27172681477725302</v>
      </c>
      <c r="G1864" s="10">
        <v>-0.118554878454916</v>
      </c>
      <c r="H1864" s="10">
        <v>-0.27998556035561301</v>
      </c>
      <c r="I1864" s="10">
        <v>-0.22479286148109201</v>
      </c>
      <c r="J1864" s="10">
        <v>-0.224792861481319</v>
      </c>
      <c r="K1864" s="10">
        <v>-0.27293460958128402</v>
      </c>
    </row>
    <row r="1865" spans="1:11">
      <c r="A1865" s="26" t="s">
        <v>2645</v>
      </c>
      <c r="B1865" s="24">
        <v>0</v>
      </c>
      <c r="C1865" s="10">
        <v>0</v>
      </c>
      <c r="D1865" s="10">
        <v>0</v>
      </c>
      <c r="E1865" s="24">
        <v>0</v>
      </c>
      <c r="F1865" s="10">
        <v>0</v>
      </c>
      <c r="G1865" s="10">
        <v>0</v>
      </c>
      <c r="H1865" s="10">
        <v>0</v>
      </c>
      <c r="I1865" s="10">
        <v>0</v>
      </c>
      <c r="J1865" s="10">
        <v>0</v>
      </c>
      <c r="K1865" s="10">
        <v>0</v>
      </c>
    </row>
    <row r="1866" spans="1:11">
      <c r="A1866" s="26" t="s">
        <v>2646</v>
      </c>
      <c r="B1866" s="24">
        <v>0</v>
      </c>
      <c r="C1866" s="10">
        <v>0</v>
      </c>
      <c r="D1866" s="10">
        <v>0</v>
      </c>
      <c r="E1866" s="24">
        <v>0</v>
      </c>
      <c r="F1866" s="10">
        <v>0</v>
      </c>
      <c r="G1866" s="10">
        <v>0</v>
      </c>
      <c r="H1866" s="10">
        <v>0</v>
      </c>
      <c r="I1866" s="10">
        <v>0</v>
      </c>
      <c r="J1866" s="10">
        <v>0</v>
      </c>
      <c r="K1866" s="10">
        <v>0</v>
      </c>
    </row>
    <row r="1867" spans="1:11">
      <c r="A1867" s="26" t="s">
        <v>331</v>
      </c>
      <c r="B1867" s="24">
        <v>0</v>
      </c>
      <c r="C1867" s="10">
        <v>0</v>
      </c>
      <c r="D1867" s="10">
        <v>0</v>
      </c>
      <c r="E1867" s="24">
        <v>0</v>
      </c>
      <c r="F1867" s="10">
        <v>0</v>
      </c>
      <c r="G1867" s="10">
        <v>0</v>
      </c>
      <c r="H1867" s="10">
        <v>0</v>
      </c>
      <c r="I1867" s="10">
        <v>0</v>
      </c>
      <c r="J1867" s="10">
        <v>0</v>
      </c>
      <c r="K1867" s="10">
        <v>0</v>
      </c>
    </row>
    <row r="1868" spans="1:11">
      <c r="A1868" s="26" t="s">
        <v>2647</v>
      </c>
      <c r="B1868" s="24">
        <v>1.83651471755253</v>
      </c>
      <c r="C1868" s="10">
        <v>1.51991778374967</v>
      </c>
      <c r="D1868" s="10">
        <v>1.52274038786847</v>
      </c>
      <c r="E1868" s="24">
        <v>0.187814405187124</v>
      </c>
      <c r="F1868" s="10">
        <v>0.18162217342494699</v>
      </c>
      <c r="G1868" s="10">
        <v>7.9242067856900703E-2</v>
      </c>
      <c r="H1868" s="10">
        <v>0.18714231807078599</v>
      </c>
      <c r="I1868" s="10">
        <v>0.150251524149699</v>
      </c>
      <c r="J1868" s="10">
        <v>0.150251524149807</v>
      </c>
      <c r="K1868" s="10">
        <v>0.18242946334052301</v>
      </c>
    </row>
    <row r="1869" spans="1:11">
      <c r="A1869" s="26" t="s">
        <v>2648</v>
      </c>
      <c r="B1869" s="24">
        <v>0</v>
      </c>
      <c r="C1869" s="10">
        <v>0</v>
      </c>
      <c r="D1869" s="10">
        <v>0</v>
      </c>
      <c r="E1869" s="24">
        <v>0</v>
      </c>
      <c r="F1869" s="10">
        <v>0</v>
      </c>
      <c r="G1869" s="10">
        <v>0</v>
      </c>
      <c r="H1869" s="10">
        <v>0</v>
      </c>
      <c r="I1869" s="10">
        <v>0</v>
      </c>
      <c r="J1869" s="10">
        <v>0</v>
      </c>
      <c r="K1869" s="10">
        <v>0</v>
      </c>
    </row>
    <row r="1870" spans="1:11">
      <c r="A1870" s="26" t="s">
        <v>2649</v>
      </c>
      <c r="B1870" s="24">
        <v>0</v>
      </c>
      <c r="C1870" s="10">
        <v>0</v>
      </c>
      <c r="D1870" s="10">
        <v>0</v>
      </c>
      <c r="E1870" s="24">
        <v>0</v>
      </c>
      <c r="F1870" s="10">
        <v>0</v>
      </c>
      <c r="G1870" s="10">
        <v>0</v>
      </c>
      <c r="H1870" s="10">
        <v>0</v>
      </c>
      <c r="I1870" s="10">
        <v>0</v>
      </c>
      <c r="J1870" s="10">
        <v>0</v>
      </c>
      <c r="K1870" s="10">
        <v>0</v>
      </c>
    </row>
    <row r="1871" spans="1:11">
      <c r="A1871" s="26" t="s">
        <v>2650</v>
      </c>
      <c r="B1871" s="24">
        <v>0</v>
      </c>
      <c r="C1871" s="10">
        <v>0</v>
      </c>
      <c r="D1871" s="10">
        <v>0</v>
      </c>
      <c r="E1871" s="24">
        <v>0</v>
      </c>
      <c r="F1871" s="10">
        <v>0</v>
      </c>
      <c r="G1871" s="10">
        <v>0</v>
      </c>
      <c r="H1871" s="10">
        <v>0</v>
      </c>
      <c r="I1871" s="10">
        <v>0</v>
      </c>
      <c r="J1871" s="10">
        <v>0</v>
      </c>
      <c r="K1871" s="10">
        <v>0</v>
      </c>
    </row>
    <row r="1872" spans="1:11">
      <c r="A1872" s="26" t="s">
        <v>2651</v>
      </c>
      <c r="B1872" s="24">
        <v>0</v>
      </c>
      <c r="C1872" s="10">
        <v>0</v>
      </c>
      <c r="D1872" s="10">
        <v>0</v>
      </c>
      <c r="E1872" s="24">
        <v>0</v>
      </c>
      <c r="F1872" s="10">
        <v>0</v>
      </c>
      <c r="G1872" s="10">
        <v>0</v>
      </c>
      <c r="H1872" s="10">
        <v>0</v>
      </c>
      <c r="I1872" s="10">
        <v>0</v>
      </c>
      <c r="J1872" s="10">
        <v>0</v>
      </c>
      <c r="K1872" s="10">
        <v>0</v>
      </c>
    </row>
    <row r="1873" spans="1:11">
      <c r="A1873" s="26" t="s">
        <v>2652</v>
      </c>
      <c r="B1873" s="24">
        <v>0</v>
      </c>
      <c r="C1873" s="10">
        <v>0</v>
      </c>
      <c r="D1873" s="10">
        <v>0</v>
      </c>
      <c r="E1873" s="24">
        <v>0</v>
      </c>
      <c r="F1873" s="10">
        <v>0</v>
      </c>
      <c r="G1873" s="10">
        <v>0</v>
      </c>
      <c r="H1873" s="10">
        <v>0</v>
      </c>
      <c r="I1873" s="10">
        <v>0</v>
      </c>
      <c r="J1873" s="10">
        <v>0</v>
      </c>
      <c r="K1873" s="10">
        <v>0</v>
      </c>
    </row>
    <row r="1874" spans="1:11">
      <c r="A1874" s="26" t="s">
        <v>2653</v>
      </c>
      <c r="B1874" s="24">
        <v>0</v>
      </c>
      <c r="C1874" s="10">
        <v>0</v>
      </c>
      <c r="D1874" s="10">
        <v>0</v>
      </c>
      <c r="E1874" s="24">
        <v>0</v>
      </c>
      <c r="F1874" s="10">
        <v>0</v>
      </c>
      <c r="G1874" s="10">
        <v>0</v>
      </c>
      <c r="H1874" s="10">
        <v>0</v>
      </c>
      <c r="I1874" s="10">
        <v>0</v>
      </c>
      <c r="J1874" s="10">
        <v>0</v>
      </c>
      <c r="K1874" s="10">
        <v>0</v>
      </c>
    </row>
    <row r="1875" spans="1:11">
      <c r="A1875" s="26" t="s">
        <v>2654</v>
      </c>
      <c r="B1875" s="24">
        <v>0</v>
      </c>
      <c r="C1875" s="10">
        <v>0</v>
      </c>
      <c r="D1875" s="10">
        <v>0</v>
      </c>
      <c r="E1875" s="24">
        <v>0</v>
      </c>
      <c r="F1875" s="10">
        <v>0</v>
      </c>
      <c r="G1875" s="10">
        <v>0</v>
      </c>
      <c r="H1875" s="10">
        <v>0</v>
      </c>
      <c r="I1875" s="10">
        <v>0</v>
      </c>
      <c r="J1875" s="10">
        <v>0</v>
      </c>
      <c r="K1875" s="10">
        <v>0</v>
      </c>
    </row>
    <row r="1876" spans="1:11">
      <c r="A1876" s="26" t="s">
        <v>2655</v>
      </c>
      <c r="B1876" s="24">
        <v>0</v>
      </c>
      <c r="C1876" s="10">
        <v>0</v>
      </c>
      <c r="D1876" s="10">
        <v>0</v>
      </c>
      <c r="E1876" s="24">
        <v>0</v>
      </c>
      <c r="F1876" s="10">
        <v>0</v>
      </c>
      <c r="G1876" s="10">
        <v>0</v>
      </c>
      <c r="H1876" s="10">
        <v>0</v>
      </c>
      <c r="I1876" s="10">
        <v>0</v>
      </c>
      <c r="J1876" s="10">
        <v>0</v>
      </c>
      <c r="K1876" s="10">
        <v>0</v>
      </c>
    </row>
    <row r="1877" spans="1:11">
      <c r="A1877" s="26" t="s">
        <v>2656</v>
      </c>
      <c r="B1877" s="24">
        <v>0</v>
      </c>
      <c r="C1877" s="10">
        <v>0</v>
      </c>
      <c r="D1877" s="10">
        <v>0</v>
      </c>
      <c r="E1877" s="24">
        <v>0</v>
      </c>
      <c r="F1877" s="10">
        <v>0</v>
      </c>
      <c r="G1877" s="10">
        <v>0</v>
      </c>
      <c r="H1877" s="10">
        <v>0</v>
      </c>
      <c r="I1877" s="10">
        <v>0</v>
      </c>
      <c r="J1877" s="10">
        <v>0</v>
      </c>
      <c r="K1877" s="10">
        <v>0</v>
      </c>
    </row>
    <row r="1878" spans="1:11">
      <c r="A1878" s="26" t="s">
        <v>2657</v>
      </c>
      <c r="B1878" s="24">
        <v>0</v>
      </c>
      <c r="C1878" s="10">
        <v>0</v>
      </c>
      <c r="D1878" s="10">
        <v>0</v>
      </c>
      <c r="E1878" s="24">
        <v>0</v>
      </c>
      <c r="F1878" s="10">
        <v>0</v>
      </c>
      <c r="G1878" s="10">
        <v>0</v>
      </c>
      <c r="H1878" s="10">
        <v>0</v>
      </c>
      <c r="I1878" s="10">
        <v>0</v>
      </c>
      <c r="J1878" s="10">
        <v>0</v>
      </c>
      <c r="K1878" s="10">
        <v>0</v>
      </c>
    </row>
    <row r="1879" spans="1:11">
      <c r="A1879" s="26" t="s">
        <v>2658</v>
      </c>
      <c r="B1879" s="24">
        <v>1.72800000019735E-4</v>
      </c>
      <c r="C1879" s="10">
        <v>1.7280000001984599E-4</v>
      </c>
      <c r="D1879" s="10">
        <v>1.72800000019624E-4</v>
      </c>
      <c r="E1879" s="24">
        <v>4.8928583169557504E-4</v>
      </c>
      <c r="F1879" s="10">
        <v>4.7315410173131401E-4</v>
      </c>
      <c r="G1879" s="10">
        <v>2.0643795154057199E-4</v>
      </c>
      <c r="H1879" s="10">
        <v>4.8753493988601301E-4</v>
      </c>
      <c r="I1879" s="10">
        <v>3.9142866535613101E-4</v>
      </c>
      <c r="J1879" s="10">
        <v>3.91428665356138E-4</v>
      </c>
      <c r="K1879" s="10">
        <v>4.7525721792965201E-4</v>
      </c>
    </row>
    <row r="1880" spans="1:11">
      <c r="A1880" s="26" t="s">
        <v>2659</v>
      </c>
      <c r="B1880" s="24">
        <v>0</v>
      </c>
      <c r="C1880" s="10">
        <v>0</v>
      </c>
      <c r="D1880" s="10">
        <v>0</v>
      </c>
      <c r="E1880" s="24">
        <v>0</v>
      </c>
      <c r="F1880" s="10">
        <v>0</v>
      </c>
      <c r="G1880" s="10">
        <v>0</v>
      </c>
      <c r="H1880" s="10">
        <v>0</v>
      </c>
      <c r="I1880" s="10">
        <v>0</v>
      </c>
      <c r="J1880" s="10">
        <v>0</v>
      </c>
      <c r="K1880" s="10">
        <v>0</v>
      </c>
    </row>
    <row r="1881" spans="1:11">
      <c r="A1881" s="26" t="s">
        <v>2660</v>
      </c>
      <c r="B1881" s="24">
        <v>0</v>
      </c>
      <c r="C1881" s="10">
        <v>0</v>
      </c>
      <c r="D1881" s="10">
        <v>0</v>
      </c>
      <c r="E1881" s="24">
        <v>0</v>
      </c>
      <c r="F1881" s="10">
        <v>0</v>
      </c>
      <c r="G1881" s="10">
        <v>0</v>
      </c>
      <c r="H1881" s="10">
        <v>0</v>
      </c>
      <c r="I1881" s="10">
        <v>0</v>
      </c>
      <c r="J1881" s="10">
        <v>0</v>
      </c>
      <c r="K1881" s="10">
        <v>0</v>
      </c>
    </row>
    <row r="1882" spans="1:11">
      <c r="A1882" s="26" t="s">
        <v>2661</v>
      </c>
      <c r="B1882" s="24">
        <v>0</v>
      </c>
      <c r="C1882" s="10">
        <v>0</v>
      </c>
      <c r="D1882" s="10">
        <v>0</v>
      </c>
      <c r="E1882" s="24">
        <v>0</v>
      </c>
      <c r="F1882" s="10">
        <v>0</v>
      </c>
      <c r="G1882" s="10">
        <v>0</v>
      </c>
      <c r="H1882" s="10">
        <v>0</v>
      </c>
      <c r="I1882" s="10">
        <v>0</v>
      </c>
      <c r="J1882" s="10">
        <v>0</v>
      </c>
      <c r="K1882" s="10">
        <v>0</v>
      </c>
    </row>
    <row r="1883" spans="1:11">
      <c r="A1883" s="26" t="s">
        <v>2662</v>
      </c>
      <c r="B1883" s="24">
        <v>0</v>
      </c>
      <c r="C1883" s="10">
        <v>0</v>
      </c>
      <c r="D1883" s="10">
        <v>0</v>
      </c>
      <c r="E1883" s="24">
        <v>0</v>
      </c>
      <c r="F1883" s="10">
        <v>0</v>
      </c>
      <c r="G1883" s="10">
        <v>0</v>
      </c>
      <c r="H1883" s="10">
        <v>0</v>
      </c>
      <c r="I1883" s="10">
        <v>0</v>
      </c>
      <c r="J1883" s="10">
        <v>0</v>
      </c>
      <c r="K1883" s="10">
        <v>0</v>
      </c>
    </row>
    <row r="1884" spans="1:11">
      <c r="A1884" s="26" t="s">
        <v>2663</v>
      </c>
      <c r="B1884" s="24">
        <v>0</v>
      </c>
      <c r="C1884" s="10">
        <v>0</v>
      </c>
      <c r="D1884" s="10">
        <v>0</v>
      </c>
      <c r="E1884" s="24">
        <v>0</v>
      </c>
      <c r="F1884" s="10">
        <v>0</v>
      </c>
      <c r="G1884" s="10">
        <v>0</v>
      </c>
      <c r="H1884" s="10">
        <v>0</v>
      </c>
      <c r="I1884" s="10">
        <v>0</v>
      </c>
      <c r="J1884" s="10">
        <v>0</v>
      </c>
      <c r="K1884" s="10">
        <v>0</v>
      </c>
    </row>
    <row r="1885" spans="1:11">
      <c r="A1885" s="26" t="s">
        <v>2664</v>
      </c>
      <c r="B1885" s="24">
        <v>0</v>
      </c>
      <c r="C1885" s="10">
        <v>0</v>
      </c>
      <c r="D1885" s="10">
        <v>0</v>
      </c>
      <c r="E1885" s="24">
        <v>0</v>
      </c>
      <c r="F1885" s="10">
        <v>0</v>
      </c>
      <c r="G1885" s="10">
        <v>0</v>
      </c>
      <c r="H1885" s="10">
        <v>0</v>
      </c>
      <c r="I1885" s="10">
        <v>0</v>
      </c>
      <c r="J1885" s="10">
        <v>0</v>
      </c>
      <c r="K1885" s="10">
        <v>0</v>
      </c>
    </row>
    <row r="1886" spans="1:11">
      <c r="A1886" s="26" t="s">
        <v>2665</v>
      </c>
      <c r="B1886" s="24">
        <v>0</v>
      </c>
      <c r="C1886" s="10">
        <v>0</v>
      </c>
      <c r="D1886" s="10">
        <v>0</v>
      </c>
      <c r="E1886" s="24">
        <v>0</v>
      </c>
      <c r="F1886" s="10">
        <v>0</v>
      </c>
      <c r="G1886" s="10">
        <v>0</v>
      </c>
      <c r="H1886" s="10">
        <v>0</v>
      </c>
      <c r="I1886" s="10">
        <v>0</v>
      </c>
      <c r="J1886" s="10">
        <v>0</v>
      </c>
      <c r="K1886" s="10">
        <v>0</v>
      </c>
    </row>
    <row r="1887" spans="1:11">
      <c r="A1887" s="26" t="s">
        <v>2666</v>
      </c>
      <c r="B1887" s="24">
        <v>0</v>
      </c>
      <c r="C1887" s="10">
        <v>0</v>
      </c>
      <c r="D1887" s="10">
        <v>0</v>
      </c>
      <c r="E1887" s="24">
        <v>0</v>
      </c>
      <c r="F1887" s="10">
        <v>0</v>
      </c>
      <c r="G1887" s="10">
        <v>0</v>
      </c>
      <c r="H1887" s="10">
        <v>0</v>
      </c>
      <c r="I1887" s="10">
        <v>0</v>
      </c>
      <c r="J1887" s="10">
        <v>0</v>
      </c>
      <c r="K1887" s="10">
        <v>0</v>
      </c>
    </row>
    <row r="1888" spans="1:11">
      <c r="A1888" s="26" t="s">
        <v>2667</v>
      </c>
      <c r="B1888" s="24">
        <v>0</v>
      </c>
      <c r="C1888" s="10">
        <v>0</v>
      </c>
      <c r="D1888" s="10">
        <v>0</v>
      </c>
      <c r="E1888" s="24">
        <v>0</v>
      </c>
      <c r="F1888" s="10">
        <v>0</v>
      </c>
      <c r="G1888" s="10">
        <v>0</v>
      </c>
      <c r="H1888" s="10">
        <v>0</v>
      </c>
      <c r="I1888" s="10">
        <v>0</v>
      </c>
      <c r="J1888" s="10">
        <v>0</v>
      </c>
      <c r="K1888" s="10">
        <v>0</v>
      </c>
    </row>
    <row r="1889" spans="1:11">
      <c r="A1889" s="26" t="s">
        <v>2668</v>
      </c>
      <c r="B1889" s="24">
        <v>0</v>
      </c>
      <c r="C1889" s="10">
        <v>0</v>
      </c>
      <c r="D1889" s="10">
        <v>0</v>
      </c>
      <c r="E1889" s="24">
        <v>0</v>
      </c>
      <c r="F1889" s="10">
        <v>0</v>
      </c>
      <c r="G1889" s="10">
        <v>0</v>
      </c>
      <c r="H1889" s="10">
        <v>0</v>
      </c>
      <c r="I1889" s="10">
        <v>0</v>
      </c>
      <c r="J1889" s="10">
        <v>0</v>
      </c>
      <c r="K1889" s="10">
        <v>0</v>
      </c>
    </row>
    <row r="1890" spans="1:11">
      <c r="A1890" s="26" t="s">
        <v>2669</v>
      </c>
      <c r="B1890" s="24">
        <v>0</v>
      </c>
      <c r="C1890" s="10">
        <v>0</v>
      </c>
      <c r="D1890" s="10">
        <v>0</v>
      </c>
      <c r="E1890" s="24">
        <v>0</v>
      </c>
      <c r="F1890" s="10">
        <v>0</v>
      </c>
      <c r="G1890" s="10">
        <v>0</v>
      </c>
      <c r="H1890" s="10">
        <v>0</v>
      </c>
      <c r="I1890" s="10">
        <v>0</v>
      </c>
      <c r="J1890" s="10">
        <v>0</v>
      </c>
      <c r="K1890" s="10">
        <v>0</v>
      </c>
    </row>
    <row r="1891" spans="1:11">
      <c r="A1891" s="26" t="s">
        <v>2670</v>
      </c>
      <c r="B1891" s="24">
        <v>0</v>
      </c>
      <c r="C1891" s="10">
        <v>0</v>
      </c>
      <c r="D1891" s="10">
        <v>0</v>
      </c>
      <c r="E1891" s="24">
        <v>0</v>
      </c>
      <c r="F1891" s="10">
        <v>0</v>
      </c>
      <c r="G1891" s="10">
        <v>0</v>
      </c>
      <c r="H1891" s="10">
        <v>0</v>
      </c>
      <c r="I1891" s="10">
        <v>0</v>
      </c>
      <c r="J1891" s="10">
        <v>0</v>
      </c>
      <c r="K1891" s="10">
        <v>0</v>
      </c>
    </row>
    <row r="1892" spans="1:11">
      <c r="A1892" s="26" t="s">
        <v>2671</v>
      </c>
      <c r="B1892" s="24">
        <v>0</v>
      </c>
      <c r="C1892" s="10">
        <v>0</v>
      </c>
      <c r="D1892" s="10">
        <v>0</v>
      </c>
      <c r="E1892" s="24">
        <v>0</v>
      </c>
      <c r="F1892" s="10">
        <v>0</v>
      </c>
      <c r="G1892" s="10">
        <v>0</v>
      </c>
      <c r="H1892" s="10">
        <v>0</v>
      </c>
      <c r="I1892" s="10">
        <v>0</v>
      </c>
      <c r="J1892" s="10">
        <v>0</v>
      </c>
      <c r="K1892" s="10">
        <v>0</v>
      </c>
    </row>
    <row r="1893" spans="1:11">
      <c r="A1893" s="26" t="s">
        <v>2672</v>
      </c>
      <c r="B1893" s="24">
        <v>0</v>
      </c>
      <c r="C1893" s="10">
        <v>0</v>
      </c>
      <c r="D1893" s="10">
        <v>0</v>
      </c>
      <c r="E1893" s="24">
        <v>0</v>
      </c>
      <c r="F1893" s="10">
        <v>0</v>
      </c>
      <c r="G1893" s="10">
        <v>0</v>
      </c>
      <c r="H1893" s="10">
        <v>0</v>
      </c>
      <c r="I1893" s="10">
        <v>0</v>
      </c>
      <c r="J1893" s="10">
        <v>0</v>
      </c>
      <c r="K1893" s="10">
        <v>0</v>
      </c>
    </row>
    <row r="1894" spans="1:11">
      <c r="A1894" s="26" t="s">
        <v>2673</v>
      </c>
      <c r="B1894" s="24">
        <v>8.3339999999999994E-3</v>
      </c>
      <c r="C1894" s="10">
        <v>8.3339999999999994E-3</v>
      </c>
      <c r="D1894" s="10">
        <v>8.3339999999999994E-3</v>
      </c>
      <c r="E1894" s="24">
        <v>2.3597847924460898E-2</v>
      </c>
      <c r="F1894" s="10">
        <v>2.2819828031411301E-2</v>
      </c>
      <c r="G1894" s="10">
        <v>9.9563303711655508E-3</v>
      </c>
      <c r="H1894" s="10">
        <v>2.3513403871580501E-2</v>
      </c>
      <c r="I1894" s="10">
        <v>1.8878278339568701E-2</v>
      </c>
      <c r="J1894" s="10">
        <v>1.8878278339582302E-2</v>
      </c>
      <c r="K1894" s="10">
        <v>2.2921259573042599E-2</v>
      </c>
    </row>
    <row r="1895" spans="1:11">
      <c r="A1895" s="26" t="s">
        <v>2674</v>
      </c>
      <c r="B1895" s="24">
        <v>0</v>
      </c>
      <c r="C1895" s="10">
        <v>0</v>
      </c>
      <c r="D1895" s="10">
        <v>0</v>
      </c>
      <c r="E1895" s="24">
        <v>0</v>
      </c>
      <c r="F1895" s="10">
        <v>0</v>
      </c>
      <c r="G1895" s="10">
        <v>0</v>
      </c>
      <c r="H1895" s="10">
        <v>0</v>
      </c>
      <c r="I1895" s="10">
        <v>0</v>
      </c>
      <c r="J1895" s="10">
        <v>0</v>
      </c>
      <c r="K1895" s="10">
        <v>0</v>
      </c>
    </row>
    <row r="1896" spans="1:11">
      <c r="A1896" s="26" t="s">
        <v>2675</v>
      </c>
      <c r="B1896" s="24">
        <v>7.3890600000019693E-2</v>
      </c>
      <c r="C1896" s="10">
        <v>7.3890600000019901E-2</v>
      </c>
      <c r="D1896" s="10">
        <v>7.3890600000019596E-2</v>
      </c>
      <c r="E1896" s="24">
        <v>0.20922235923292201</v>
      </c>
      <c r="F1896" s="10">
        <v>0.202324308271874</v>
      </c>
      <c r="G1896" s="10">
        <v>8.8274445035234794E-2</v>
      </c>
      <c r="H1896" s="10">
        <v>0.20847366452044699</v>
      </c>
      <c r="I1896" s="10">
        <v>0.16737788738633799</v>
      </c>
      <c r="J1896" s="10">
        <v>0.16737788738645801</v>
      </c>
      <c r="K1896" s="10">
        <v>0.20322361682359799</v>
      </c>
    </row>
    <row r="1897" spans="1:11">
      <c r="A1897" s="26" t="s">
        <v>2676</v>
      </c>
      <c r="B1897" s="24">
        <v>0</v>
      </c>
      <c r="C1897" s="10">
        <v>0</v>
      </c>
      <c r="D1897" s="10">
        <v>0</v>
      </c>
      <c r="E1897" s="24">
        <v>0</v>
      </c>
      <c r="F1897" s="10">
        <v>0</v>
      </c>
      <c r="G1897" s="10">
        <v>0</v>
      </c>
      <c r="H1897" s="10">
        <v>0</v>
      </c>
      <c r="I1897" s="10">
        <v>0</v>
      </c>
      <c r="J1897" s="10">
        <v>0</v>
      </c>
      <c r="K1897" s="10">
        <v>0</v>
      </c>
    </row>
    <row r="1898" spans="1:11">
      <c r="A1898" s="26" t="s">
        <v>17</v>
      </c>
      <c r="B1898" s="24">
        <v>10.306790619508901</v>
      </c>
      <c r="C1898" s="10">
        <v>6.3370306762504702</v>
      </c>
      <c r="D1898" s="10">
        <v>7.7489361276267701</v>
      </c>
      <c r="E1898" s="24">
        <v>9.9047110294100094</v>
      </c>
      <c r="F1898" s="10">
        <v>9.9338097507052794</v>
      </c>
      <c r="G1898" s="10">
        <v>17.158701097789301</v>
      </c>
      <c r="H1898" s="10">
        <v>9.6767711658315498</v>
      </c>
      <c r="I1898" s="10">
        <v>7.4738633697539099</v>
      </c>
      <c r="J1898" s="10">
        <v>2.9563037302321802</v>
      </c>
      <c r="K1898" s="10">
        <v>8.9461425775349301</v>
      </c>
    </row>
    <row r="1899" spans="1:11">
      <c r="A1899" s="26" t="s">
        <v>2677</v>
      </c>
      <c r="B1899" s="24">
        <v>6.69E-5</v>
      </c>
      <c r="C1899" s="10">
        <v>6.69E-5</v>
      </c>
      <c r="D1899" s="10">
        <v>6.69E-5</v>
      </c>
      <c r="E1899" s="24">
        <v>1.89428368868063E-4</v>
      </c>
      <c r="F1899" s="10">
        <v>1.83182924802185E-4</v>
      </c>
      <c r="G1899" s="10">
        <v>7.9923026377606805E-5</v>
      </c>
      <c r="H1899" s="10">
        <v>1.88750506240549E-4</v>
      </c>
      <c r="I1899" s="10">
        <v>1.5154269509445E-4</v>
      </c>
      <c r="J1899" s="10">
        <v>1.5154269509455901E-4</v>
      </c>
      <c r="K1899" s="10">
        <v>1.8399715208022001E-4</v>
      </c>
    </row>
    <row r="1900" spans="1:11">
      <c r="A1900" s="26" t="s">
        <v>2678</v>
      </c>
      <c r="B1900" s="24">
        <v>0</v>
      </c>
      <c r="C1900" s="10">
        <v>0</v>
      </c>
      <c r="D1900" s="10">
        <v>0</v>
      </c>
      <c r="E1900" s="24">
        <v>0</v>
      </c>
      <c r="F1900" s="10">
        <v>0</v>
      </c>
      <c r="G1900" s="10">
        <v>0</v>
      </c>
      <c r="H1900" s="10">
        <v>0</v>
      </c>
      <c r="I1900" s="10">
        <v>0</v>
      </c>
      <c r="J1900" s="10">
        <v>0</v>
      </c>
      <c r="K1900" s="10">
        <v>0</v>
      </c>
    </row>
    <row r="1901" spans="1:11">
      <c r="A1901" s="26" t="s">
        <v>2679</v>
      </c>
      <c r="B1901" s="24">
        <v>6.69E-5</v>
      </c>
      <c r="C1901" s="10">
        <v>6.69E-5</v>
      </c>
      <c r="D1901" s="10">
        <v>6.69E-5</v>
      </c>
      <c r="E1901" s="24">
        <v>1.89428368868063E-4</v>
      </c>
      <c r="F1901" s="10">
        <v>1.83182924802185E-4</v>
      </c>
      <c r="G1901" s="10">
        <v>7.9923026377606805E-5</v>
      </c>
      <c r="H1901" s="10">
        <v>1.88750506240549E-4</v>
      </c>
      <c r="I1901" s="10">
        <v>1.5154269509445E-4</v>
      </c>
      <c r="J1901" s="10">
        <v>1.5154269509455901E-4</v>
      </c>
      <c r="K1901" s="10">
        <v>1.8399715208022001E-4</v>
      </c>
    </row>
    <row r="1902" spans="1:11">
      <c r="A1902" s="26" t="s">
        <v>2680</v>
      </c>
      <c r="B1902" s="24">
        <v>0</v>
      </c>
      <c r="C1902" s="10">
        <v>0</v>
      </c>
      <c r="D1902" s="10">
        <v>0</v>
      </c>
      <c r="E1902" s="24">
        <v>0</v>
      </c>
      <c r="F1902" s="10">
        <v>0</v>
      </c>
      <c r="G1902" s="10">
        <v>0</v>
      </c>
      <c r="H1902" s="10">
        <v>0</v>
      </c>
      <c r="I1902" s="10">
        <v>0</v>
      </c>
      <c r="J1902" s="10">
        <v>0</v>
      </c>
      <c r="K1902" s="10">
        <v>0</v>
      </c>
    </row>
    <row r="1903" spans="1:11">
      <c r="A1903" s="26" t="s">
        <v>2681</v>
      </c>
      <c r="B1903" s="24">
        <v>0</v>
      </c>
      <c r="C1903" s="10">
        <v>0</v>
      </c>
      <c r="D1903" s="10">
        <v>0</v>
      </c>
      <c r="E1903" s="24">
        <v>0</v>
      </c>
      <c r="F1903" s="10">
        <v>0</v>
      </c>
      <c r="G1903" s="10">
        <v>0</v>
      </c>
      <c r="H1903" s="10">
        <v>0</v>
      </c>
      <c r="I1903" s="10">
        <v>0</v>
      </c>
      <c r="J1903" s="10">
        <v>0</v>
      </c>
      <c r="K1903" s="10">
        <v>0</v>
      </c>
    </row>
    <row r="1904" spans="1:11">
      <c r="A1904" s="26" t="s">
        <v>2682</v>
      </c>
      <c r="B1904" s="24">
        <v>0</v>
      </c>
      <c r="C1904" s="10">
        <v>0</v>
      </c>
      <c r="D1904" s="10">
        <v>0</v>
      </c>
      <c r="E1904" s="24">
        <v>0</v>
      </c>
      <c r="F1904" s="10">
        <v>0</v>
      </c>
      <c r="G1904" s="10">
        <v>0</v>
      </c>
      <c r="H1904" s="10">
        <v>0</v>
      </c>
      <c r="I1904" s="10">
        <v>0</v>
      </c>
      <c r="J1904" s="10">
        <v>0</v>
      </c>
      <c r="K1904" s="10">
        <v>0</v>
      </c>
    </row>
    <row r="1905" spans="1:11">
      <c r="A1905" s="26" t="s">
        <v>2683</v>
      </c>
      <c r="B1905" s="24">
        <v>0</v>
      </c>
      <c r="C1905" s="10">
        <v>0</v>
      </c>
      <c r="D1905" s="10">
        <v>0</v>
      </c>
      <c r="E1905" s="24">
        <v>0</v>
      </c>
      <c r="F1905" s="10">
        <v>0</v>
      </c>
      <c r="G1905" s="10">
        <v>0</v>
      </c>
      <c r="H1905" s="10">
        <v>0</v>
      </c>
      <c r="I1905" s="10">
        <v>0</v>
      </c>
      <c r="J1905" s="10">
        <v>0</v>
      </c>
      <c r="K1905" s="10">
        <v>0</v>
      </c>
    </row>
    <row r="1906" spans="1:11">
      <c r="A1906" s="26" t="s">
        <v>2684</v>
      </c>
      <c r="B1906" s="24">
        <v>1.2444E-2</v>
      </c>
      <c r="C1906" s="10">
        <v>1.2444E-2</v>
      </c>
      <c r="D1906" s="10">
        <v>1.2444E-2</v>
      </c>
      <c r="E1906" s="24">
        <v>3.5235375518597498E-2</v>
      </c>
      <c r="F1906" s="10">
        <v>3.4073666909393098E-2</v>
      </c>
      <c r="G1906" s="10">
        <v>1.48663997046777E-2</v>
      </c>
      <c r="H1906" s="10">
        <v>3.5109286990394402E-2</v>
      </c>
      <c r="I1906" s="10">
        <v>2.8188300414877999E-2</v>
      </c>
      <c r="J1906" s="10">
        <v>2.8188300414898299E-2</v>
      </c>
      <c r="K1906" s="10">
        <v>3.4225120485594202E-2</v>
      </c>
    </row>
    <row r="1907" spans="1:11">
      <c r="A1907" s="26" t="s">
        <v>2685</v>
      </c>
      <c r="B1907" s="24">
        <v>1.4666999999999999E-2</v>
      </c>
      <c r="C1907" s="10">
        <v>1.4666999999999999E-2</v>
      </c>
      <c r="D1907" s="10">
        <v>1.4666999999999999E-2</v>
      </c>
      <c r="E1907" s="24">
        <v>4.1529833874258203E-2</v>
      </c>
      <c r="F1907" s="10">
        <v>4.0160597280622601E-2</v>
      </c>
      <c r="G1907" s="10">
        <v>1.7522137935431399E-2</v>
      </c>
      <c r="H1907" s="10">
        <v>4.1381220852468301E-2</v>
      </c>
      <c r="I1907" s="10">
        <v>3.3223867099406598E-2</v>
      </c>
      <c r="J1907" s="10">
        <v>3.3223867099430503E-2</v>
      </c>
      <c r="K1907" s="10">
        <v>4.03391065704123E-2</v>
      </c>
    </row>
    <row r="1908" spans="1:11">
      <c r="A1908" s="26" t="s">
        <v>2686</v>
      </c>
      <c r="B1908" s="24">
        <v>0</v>
      </c>
      <c r="C1908" s="10">
        <v>0</v>
      </c>
      <c r="D1908" s="10">
        <v>0</v>
      </c>
      <c r="E1908" s="24">
        <v>0</v>
      </c>
      <c r="F1908" s="10">
        <v>0</v>
      </c>
      <c r="G1908" s="10">
        <v>0</v>
      </c>
      <c r="H1908" s="10">
        <v>0</v>
      </c>
      <c r="I1908" s="10">
        <v>0</v>
      </c>
      <c r="J1908" s="10">
        <v>0</v>
      </c>
      <c r="K1908" s="10">
        <v>0</v>
      </c>
    </row>
    <row r="1909" spans="1:11">
      <c r="A1909" s="26" t="s">
        <v>2687</v>
      </c>
      <c r="B1909" s="24">
        <v>0</v>
      </c>
      <c r="C1909" s="10">
        <v>0</v>
      </c>
      <c r="D1909" s="10">
        <v>0</v>
      </c>
      <c r="E1909" s="24">
        <v>0</v>
      </c>
      <c r="F1909" s="10">
        <v>0</v>
      </c>
      <c r="G1909" s="10">
        <v>0</v>
      </c>
      <c r="H1909" s="10">
        <v>0</v>
      </c>
      <c r="I1909" s="10">
        <v>0</v>
      </c>
      <c r="J1909" s="10">
        <v>0</v>
      </c>
      <c r="K1909" s="10">
        <v>0</v>
      </c>
    </row>
    <row r="1910" spans="1:11">
      <c r="A1910" s="26" t="s">
        <v>2688</v>
      </c>
      <c r="B1910" s="24">
        <v>0</v>
      </c>
      <c r="C1910" s="10">
        <v>0</v>
      </c>
      <c r="D1910" s="10">
        <v>0</v>
      </c>
      <c r="E1910" s="24">
        <v>0</v>
      </c>
      <c r="F1910" s="10">
        <v>0</v>
      </c>
      <c r="G1910" s="10">
        <v>0</v>
      </c>
      <c r="H1910" s="10">
        <v>0</v>
      </c>
      <c r="I1910" s="10">
        <v>0</v>
      </c>
      <c r="J1910" s="10">
        <v>0</v>
      </c>
      <c r="K1910" s="10">
        <v>0</v>
      </c>
    </row>
    <row r="1911" spans="1:11">
      <c r="A1911" s="26" t="s">
        <v>2689</v>
      </c>
      <c r="B1911" s="24">
        <v>0</v>
      </c>
      <c r="C1911" s="10">
        <v>0</v>
      </c>
      <c r="D1911" s="10">
        <v>0</v>
      </c>
      <c r="E1911" s="24">
        <v>0</v>
      </c>
      <c r="F1911" s="10">
        <v>0</v>
      </c>
      <c r="G1911" s="10">
        <v>0</v>
      </c>
      <c r="H1911" s="10">
        <v>0</v>
      </c>
      <c r="I1911" s="10">
        <v>0</v>
      </c>
      <c r="J1911" s="10">
        <v>0</v>
      </c>
      <c r="K1911" s="10">
        <v>0</v>
      </c>
    </row>
    <row r="1912" spans="1:11">
      <c r="A1912" s="26" t="s">
        <v>2690</v>
      </c>
      <c r="B1912" s="24">
        <v>6.6899999978886599E-5</v>
      </c>
      <c r="C1912" s="10">
        <v>6.6899999978886599E-5</v>
      </c>
      <c r="D1912" s="10">
        <v>6.6899999978886599E-5</v>
      </c>
      <c r="E1912" s="24">
        <v>1.8942836891255901E-4</v>
      </c>
      <c r="F1912" s="10">
        <v>1.8318292484309501E-4</v>
      </c>
      <c r="G1912" s="10">
        <v>7.9923026419237404E-5</v>
      </c>
      <c r="H1912" s="10">
        <v>1.8875050625411001E-4</v>
      </c>
      <c r="I1912" s="10">
        <v>1.5154269510730999E-4</v>
      </c>
      <c r="J1912" s="10">
        <v>1.5154269510730999E-4</v>
      </c>
      <c r="K1912" s="10">
        <v>1.83997152134907E-4</v>
      </c>
    </row>
    <row r="1913" spans="1:11">
      <c r="A1913" s="26" t="s">
        <v>2691</v>
      </c>
      <c r="B1913" s="24">
        <v>0</v>
      </c>
      <c r="C1913" s="10">
        <v>0</v>
      </c>
      <c r="D1913" s="10">
        <v>0</v>
      </c>
      <c r="E1913" s="24">
        <v>0</v>
      </c>
      <c r="F1913" s="10">
        <v>0</v>
      </c>
      <c r="G1913" s="10">
        <v>0</v>
      </c>
      <c r="H1913" s="10">
        <v>0</v>
      </c>
      <c r="I1913" s="10">
        <v>0</v>
      </c>
      <c r="J1913" s="10">
        <v>0</v>
      </c>
      <c r="K1913" s="10">
        <v>0</v>
      </c>
    </row>
    <row r="1914" spans="1:11">
      <c r="A1914" s="26" t="s">
        <v>2692</v>
      </c>
      <c r="B1914" s="24">
        <v>0</v>
      </c>
      <c r="C1914" s="10">
        <v>0</v>
      </c>
      <c r="D1914" s="10">
        <v>0</v>
      </c>
      <c r="E1914" s="24">
        <v>0</v>
      </c>
      <c r="F1914" s="10">
        <v>0</v>
      </c>
      <c r="G1914" s="10">
        <v>0</v>
      </c>
      <c r="H1914" s="10">
        <v>0</v>
      </c>
      <c r="I1914" s="10">
        <v>0</v>
      </c>
      <c r="J1914" s="10">
        <v>0</v>
      </c>
      <c r="K1914" s="10">
        <v>0</v>
      </c>
    </row>
    <row r="1915" spans="1:11">
      <c r="A1915" s="26" t="s">
        <v>20</v>
      </c>
      <c r="B1915" s="24">
        <v>7.5634538026580804</v>
      </c>
      <c r="C1915" s="10">
        <v>6.4358350275006702</v>
      </c>
      <c r="D1915" s="10">
        <v>0</v>
      </c>
      <c r="E1915" s="24">
        <v>6.00453271565355</v>
      </c>
      <c r="F1915" s="10">
        <v>6.0946821501822299</v>
      </c>
      <c r="G1915" s="10">
        <v>2.5329741326429098</v>
      </c>
      <c r="H1915" s="10">
        <v>5.9827625848170101</v>
      </c>
      <c r="I1915" s="10">
        <v>4.8033988584815903</v>
      </c>
      <c r="J1915" s="10">
        <v>4.8033988584842104</v>
      </c>
      <c r="K1915" s="10">
        <v>7.1561193550741802</v>
      </c>
    </row>
    <row r="1916" spans="1:11">
      <c r="A1916" s="26" t="s">
        <v>2693</v>
      </c>
      <c r="B1916" s="24">
        <v>0</v>
      </c>
      <c r="C1916" s="10">
        <v>0</v>
      </c>
      <c r="D1916" s="10">
        <v>0</v>
      </c>
      <c r="E1916" s="24">
        <v>0</v>
      </c>
      <c r="F1916" s="10">
        <v>0</v>
      </c>
      <c r="G1916" s="10">
        <v>0</v>
      </c>
      <c r="H1916" s="10">
        <v>0</v>
      </c>
      <c r="I1916" s="10">
        <v>0</v>
      </c>
      <c r="J1916" s="10">
        <v>0</v>
      </c>
      <c r="K1916" s="10">
        <v>0</v>
      </c>
    </row>
    <row r="1917" spans="1:11">
      <c r="A1917" s="26" t="s">
        <v>95</v>
      </c>
      <c r="B1917" s="24">
        <v>0</v>
      </c>
      <c r="C1917" s="10">
        <v>0</v>
      </c>
      <c r="D1917" s="10">
        <v>0</v>
      </c>
      <c r="E1917" s="24">
        <v>0</v>
      </c>
      <c r="F1917" s="10">
        <v>0</v>
      </c>
      <c r="G1917" s="10">
        <v>0</v>
      </c>
      <c r="H1917" s="10">
        <v>0</v>
      </c>
      <c r="I1917" s="10">
        <v>0</v>
      </c>
      <c r="J1917" s="10">
        <v>0</v>
      </c>
      <c r="K1917" s="10">
        <v>0</v>
      </c>
    </row>
    <row r="1918" spans="1:11">
      <c r="A1918" s="26" t="s">
        <v>2694</v>
      </c>
      <c r="B1918" s="24">
        <v>0</v>
      </c>
      <c r="C1918" s="10">
        <v>0</v>
      </c>
      <c r="D1918" s="10">
        <v>0</v>
      </c>
      <c r="E1918" s="24">
        <v>0</v>
      </c>
      <c r="F1918" s="10">
        <v>0</v>
      </c>
      <c r="G1918" s="10">
        <v>0</v>
      </c>
      <c r="H1918" s="10">
        <v>0</v>
      </c>
      <c r="I1918" s="10">
        <v>0</v>
      </c>
      <c r="J1918" s="10">
        <v>0</v>
      </c>
      <c r="K1918" s="10">
        <v>0</v>
      </c>
    </row>
    <row r="1919" spans="1:11">
      <c r="A1919" s="26" t="s">
        <v>2695</v>
      </c>
      <c r="B1919" s="24">
        <v>0</v>
      </c>
      <c r="C1919" s="10">
        <v>0</v>
      </c>
      <c r="D1919" s="10">
        <v>0</v>
      </c>
      <c r="E1919" s="24">
        <v>0</v>
      </c>
      <c r="F1919" s="10">
        <v>0</v>
      </c>
      <c r="G1919" s="10">
        <v>0</v>
      </c>
      <c r="H1919" s="10">
        <v>0</v>
      </c>
      <c r="I1919" s="10">
        <v>0</v>
      </c>
      <c r="J1919" s="10">
        <v>0</v>
      </c>
      <c r="K1919" s="10">
        <v>0</v>
      </c>
    </row>
    <row r="1920" spans="1:11">
      <c r="A1920" s="26" t="s">
        <v>2696</v>
      </c>
      <c r="B1920" s="24">
        <v>0</v>
      </c>
      <c r="C1920" s="10">
        <v>0</v>
      </c>
      <c r="D1920" s="10">
        <v>0</v>
      </c>
      <c r="E1920" s="24">
        <v>0</v>
      </c>
      <c r="F1920" s="10">
        <v>0</v>
      </c>
      <c r="G1920" s="10">
        <v>0</v>
      </c>
      <c r="H1920" s="10">
        <v>0</v>
      </c>
      <c r="I1920" s="10">
        <v>0</v>
      </c>
      <c r="J1920" s="10">
        <v>0</v>
      </c>
      <c r="K1920" s="10">
        <v>0</v>
      </c>
    </row>
    <row r="1921" spans="1:11">
      <c r="A1921" s="26" t="s">
        <v>2697</v>
      </c>
      <c r="B1921" s="24">
        <v>0</v>
      </c>
      <c r="C1921" s="10">
        <v>0</v>
      </c>
      <c r="D1921" s="10">
        <v>0</v>
      </c>
      <c r="E1921" s="24">
        <v>0</v>
      </c>
      <c r="F1921" s="10">
        <v>0</v>
      </c>
      <c r="G1921" s="10">
        <v>0</v>
      </c>
      <c r="H1921" s="10">
        <v>0</v>
      </c>
      <c r="I1921" s="10">
        <v>0</v>
      </c>
      <c r="J1921" s="10">
        <v>0</v>
      </c>
      <c r="K1921" s="10">
        <v>0</v>
      </c>
    </row>
    <row r="1922" spans="1:11">
      <c r="A1922" s="26" t="s">
        <v>2698</v>
      </c>
      <c r="B1922" s="24">
        <v>0</v>
      </c>
      <c r="C1922" s="10">
        <v>0</v>
      </c>
      <c r="D1922" s="10">
        <v>0</v>
      </c>
      <c r="E1922" s="24">
        <v>0</v>
      </c>
      <c r="F1922" s="10">
        <v>0</v>
      </c>
      <c r="G1922" s="10">
        <v>0</v>
      </c>
      <c r="H1922" s="10">
        <v>0</v>
      </c>
      <c r="I1922" s="10">
        <v>0</v>
      </c>
      <c r="J1922" s="10">
        <v>0</v>
      </c>
      <c r="K1922" s="10">
        <v>0</v>
      </c>
    </row>
    <row r="1923" spans="1:11">
      <c r="A1923" s="26" t="s">
        <v>2699</v>
      </c>
      <c r="B1923" s="24">
        <v>0</v>
      </c>
      <c r="C1923" s="10">
        <v>0</v>
      </c>
      <c r="D1923" s="10">
        <v>0</v>
      </c>
      <c r="E1923" s="24">
        <v>0</v>
      </c>
      <c r="F1923" s="10">
        <v>0</v>
      </c>
      <c r="G1923" s="10">
        <v>0</v>
      </c>
      <c r="H1923" s="10">
        <v>0</v>
      </c>
      <c r="I1923" s="10">
        <v>0</v>
      </c>
      <c r="J1923" s="10">
        <v>0</v>
      </c>
      <c r="K1923" s="10">
        <v>0</v>
      </c>
    </row>
    <row r="1924" spans="1:11">
      <c r="A1924" s="26" t="s">
        <v>2700</v>
      </c>
      <c r="B1924" s="24">
        <v>0</v>
      </c>
      <c r="C1924" s="10">
        <v>0</v>
      </c>
      <c r="D1924" s="10">
        <v>0</v>
      </c>
      <c r="E1924" s="24">
        <v>0</v>
      </c>
      <c r="F1924" s="10">
        <v>0</v>
      </c>
      <c r="G1924" s="10">
        <v>0</v>
      </c>
      <c r="H1924" s="10">
        <v>0</v>
      </c>
      <c r="I1924" s="10">
        <v>0</v>
      </c>
      <c r="J1924" s="10">
        <v>0</v>
      </c>
      <c r="K1924" s="10">
        <v>0</v>
      </c>
    </row>
    <row r="1925" spans="1:11">
      <c r="A1925" s="26" t="s">
        <v>2701</v>
      </c>
      <c r="B1925" s="24">
        <v>-2.8337999999962501E-2</v>
      </c>
      <c r="C1925" s="10">
        <v>-2.8337999999962501E-2</v>
      </c>
      <c r="D1925" s="10">
        <v>-2.8337999999962501E-2</v>
      </c>
      <c r="E1925" s="24">
        <v>-8.0239478579755996E-2</v>
      </c>
      <c r="F1925" s="10">
        <v>-7.7593986891542996E-2</v>
      </c>
      <c r="G1925" s="10">
        <v>-3.38543904557582E-2</v>
      </c>
      <c r="H1925" s="10">
        <v>-7.9952344481967003E-2</v>
      </c>
      <c r="I1925" s="10">
        <v>-6.4191582863827507E-2</v>
      </c>
      <c r="J1925" s="10">
        <v>-6.4191582863827507E-2</v>
      </c>
      <c r="K1925" s="10">
        <v>-7.79388833429948E-2</v>
      </c>
    </row>
    <row r="1926" spans="1:11">
      <c r="A1926" s="26" t="s">
        <v>2702</v>
      </c>
      <c r="B1926" s="24">
        <v>0.53143995000033295</v>
      </c>
      <c r="C1926" s="10">
        <v>0.53143995000048805</v>
      </c>
      <c r="D1926" s="10">
        <v>0.53143995000035404</v>
      </c>
      <c r="E1926" s="24">
        <v>1.50582216813379</v>
      </c>
      <c r="F1926" s="10">
        <v>1.45617528482673</v>
      </c>
      <c r="G1926" s="10">
        <v>0.63489221437925003</v>
      </c>
      <c r="H1926" s="10">
        <v>1.5004336374846601</v>
      </c>
      <c r="I1926" s="10">
        <v>1.2046577345078799</v>
      </c>
      <c r="J1926" s="10">
        <v>1.2046577345082701</v>
      </c>
      <c r="K1926" s="10">
        <v>1.46264781844195</v>
      </c>
    </row>
    <row r="1927" spans="1:11">
      <c r="A1927" s="26" t="s">
        <v>24</v>
      </c>
      <c r="B1927" s="24">
        <v>10.5</v>
      </c>
      <c r="C1927" s="10">
        <v>7.3500000000000201</v>
      </c>
      <c r="D1927" s="10">
        <v>0.30727645650097202</v>
      </c>
      <c r="E1927" s="24">
        <v>4.53045054957113</v>
      </c>
      <c r="F1927" s="10">
        <v>4.5814848157899597</v>
      </c>
      <c r="G1927" s="10">
        <v>10.5</v>
      </c>
      <c r="H1927" s="10">
        <v>3.7480311187358701</v>
      </c>
      <c r="I1927" s="10">
        <v>10.5</v>
      </c>
      <c r="J1927" s="10">
        <v>-3.6429949452970098</v>
      </c>
      <c r="K1927" s="10">
        <v>2.6127796898699698</v>
      </c>
    </row>
    <row r="1928" spans="1:11">
      <c r="A1928" s="26" t="s">
        <v>28</v>
      </c>
      <c r="B1928" s="24">
        <v>-18.247822622166801</v>
      </c>
      <c r="C1928" s="10">
        <v>-13.328171527500301</v>
      </c>
      <c r="D1928" s="10">
        <v>-7.29912904886669</v>
      </c>
      <c r="E1928" s="24">
        <v>-16.978362168772499</v>
      </c>
      <c r="F1928" s="10">
        <v>-17.062361542405402</v>
      </c>
      <c r="G1928" s="10">
        <v>-20.1427543401214</v>
      </c>
      <c r="H1928" s="10">
        <v>-16.7248263724033</v>
      </c>
      <c r="I1928" s="10">
        <v>-19.374569588464901</v>
      </c>
      <c r="J1928" s="10">
        <v>-14.266693922214801</v>
      </c>
      <c r="K1928" s="10">
        <v>-16.3973931874947</v>
      </c>
    </row>
    <row r="1929" spans="1:11">
      <c r="A1929" s="26" t="s">
        <v>57</v>
      </c>
      <c r="B1929" s="24">
        <v>0</v>
      </c>
      <c r="C1929" s="10">
        <v>0</v>
      </c>
      <c r="D1929" s="10">
        <v>7.4495160923659904</v>
      </c>
      <c r="E1929" s="24">
        <v>5.9695494504288504</v>
      </c>
      <c r="F1929" s="10">
        <v>5.9185151842099897</v>
      </c>
      <c r="G1929" s="10">
        <v>0</v>
      </c>
      <c r="H1929" s="10">
        <v>6.7519688812640801</v>
      </c>
      <c r="I1929" s="10">
        <v>0</v>
      </c>
      <c r="J1929" s="10">
        <v>14.142994945297101</v>
      </c>
      <c r="K1929" s="10">
        <v>7.8872203101300302</v>
      </c>
    </row>
    <row r="1930" spans="1:11">
      <c r="A1930" s="26" t="s">
        <v>2703</v>
      </c>
      <c r="B1930" s="24">
        <v>0</v>
      </c>
      <c r="C1930" s="10">
        <v>0</v>
      </c>
      <c r="D1930" s="10">
        <v>0</v>
      </c>
      <c r="E1930" s="24">
        <v>0</v>
      </c>
      <c r="F1930" s="10">
        <v>0</v>
      </c>
      <c r="G1930" s="10">
        <v>0</v>
      </c>
      <c r="H1930" s="10">
        <v>0</v>
      </c>
      <c r="I1930" s="10">
        <v>0</v>
      </c>
      <c r="J1930" s="10">
        <v>0</v>
      </c>
      <c r="K1930" s="10">
        <v>0</v>
      </c>
    </row>
    <row r="1931" spans="1:11">
      <c r="A1931" s="26" t="s">
        <v>32</v>
      </c>
      <c r="B1931" s="24">
        <v>-17.7163826721664</v>
      </c>
      <c r="C1931" s="10">
        <v>-12.7967315774999</v>
      </c>
      <c r="D1931" s="10">
        <v>-6.76768909886641</v>
      </c>
      <c r="E1931" s="24">
        <v>-15.4725400006388</v>
      </c>
      <c r="F1931" s="10">
        <v>-15.606186257578701</v>
      </c>
      <c r="G1931" s="10">
        <v>-19.507862125742101</v>
      </c>
      <c r="H1931" s="10">
        <v>-15.224675860677999</v>
      </c>
      <c r="I1931" s="10">
        <v>-18.1701391679997</v>
      </c>
      <c r="J1931" s="10">
        <v>-13.0622635017492</v>
      </c>
      <c r="K1931" s="10">
        <v>-14.9350213647808</v>
      </c>
    </row>
    <row r="1932" spans="1:11">
      <c r="A1932" s="26" t="s">
        <v>2704</v>
      </c>
      <c r="B1932" s="24">
        <v>0</v>
      </c>
      <c r="C1932" s="10">
        <v>0</v>
      </c>
      <c r="D1932" s="10">
        <v>0</v>
      </c>
      <c r="E1932" s="24">
        <v>0</v>
      </c>
      <c r="F1932" s="10">
        <v>0</v>
      </c>
      <c r="G1932" s="10">
        <v>0</v>
      </c>
      <c r="H1932" s="10">
        <v>0</v>
      </c>
      <c r="I1932" s="10">
        <v>0</v>
      </c>
      <c r="J1932" s="10">
        <v>0</v>
      </c>
      <c r="K1932" s="10">
        <v>0</v>
      </c>
    </row>
    <row r="1933" spans="1:11">
      <c r="A1933" s="26" t="s">
        <v>2705</v>
      </c>
      <c r="B1933" s="24">
        <v>0</v>
      </c>
      <c r="C1933" s="10">
        <v>0</v>
      </c>
      <c r="D1933" s="10">
        <v>0</v>
      </c>
      <c r="E1933" s="24">
        <v>0</v>
      </c>
      <c r="F1933" s="10">
        <v>0</v>
      </c>
      <c r="G1933" s="10">
        <v>0</v>
      </c>
      <c r="H1933" s="10">
        <v>0</v>
      </c>
      <c r="I1933" s="10">
        <v>0</v>
      </c>
      <c r="J1933" s="10">
        <v>0</v>
      </c>
      <c r="K1933" s="10">
        <v>0</v>
      </c>
    </row>
    <row r="1934" spans="1:11">
      <c r="A1934" s="26" t="s">
        <v>2706</v>
      </c>
      <c r="B1934" s="24">
        <v>0</v>
      </c>
      <c r="C1934" s="10">
        <v>0</v>
      </c>
      <c r="D1934" s="10">
        <v>0</v>
      </c>
      <c r="E1934" s="24">
        <v>0</v>
      </c>
      <c r="F1934" s="10">
        <v>0</v>
      </c>
      <c r="G1934" s="10">
        <v>0</v>
      </c>
      <c r="H1934" s="10">
        <v>0</v>
      </c>
      <c r="I1934" s="10">
        <v>0</v>
      </c>
      <c r="J1934" s="10">
        <v>0</v>
      </c>
      <c r="K1934" s="10">
        <v>0</v>
      </c>
    </row>
    <row r="1935" spans="1:11">
      <c r="A1935" s="26" t="s">
        <v>2707</v>
      </c>
      <c r="B1935" s="24">
        <v>0</v>
      </c>
      <c r="C1935" s="10">
        <v>0</v>
      </c>
      <c r="D1935" s="10">
        <v>0</v>
      </c>
      <c r="E1935" s="24">
        <v>0</v>
      </c>
      <c r="F1935" s="10">
        <v>0</v>
      </c>
      <c r="G1935" s="10">
        <v>0</v>
      </c>
      <c r="H1935" s="10">
        <v>0</v>
      </c>
      <c r="I1935" s="10">
        <v>0</v>
      </c>
      <c r="J1935" s="10">
        <v>0</v>
      </c>
      <c r="K1935" s="10">
        <v>0</v>
      </c>
    </row>
    <row r="1936" spans="1:11">
      <c r="A1936" s="26" t="s">
        <v>2708</v>
      </c>
      <c r="B1936" s="24">
        <v>0</v>
      </c>
      <c r="C1936" s="10">
        <v>0</v>
      </c>
      <c r="D1936" s="10">
        <v>0</v>
      </c>
      <c r="E1936" s="24">
        <v>0</v>
      </c>
      <c r="F1936" s="10">
        <v>0</v>
      </c>
      <c r="G1936" s="10">
        <v>0</v>
      </c>
      <c r="H1936" s="10">
        <v>0</v>
      </c>
      <c r="I1936" s="10">
        <v>0</v>
      </c>
      <c r="J1936" s="10">
        <v>0</v>
      </c>
      <c r="K1936" s="10">
        <v>0</v>
      </c>
    </row>
    <row r="1937" spans="1:11">
      <c r="A1937" s="26" t="s">
        <v>2709</v>
      </c>
      <c r="B1937" s="24">
        <v>0</v>
      </c>
      <c r="C1937" s="10">
        <v>0</v>
      </c>
      <c r="D1937" s="10">
        <v>0</v>
      </c>
      <c r="E1937" s="24">
        <v>0</v>
      </c>
      <c r="F1937" s="10">
        <v>0</v>
      </c>
      <c r="G1937" s="10">
        <v>0</v>
      </c>
      <c r="H1937" s="10">
        <v>0</v>
      </c>
      <c r="I1937" s="10">
        <v>0</v>
      </c>
      <c r="J1937" s="10">
        <v>0</v>
      </c>
      <c r="K1937" s="10">
        <v>0</v>
      </c>
    </row>
    <row r="1938" spans="1:11">
      <c r="A1938" s="26" t="s">
        <v>2710</v>
      </c>
      <c r="B1938" s="24">
        <v>0</v>
      </c>
      <c r="C1938" s="10">
        <v>0</v>
      </c>
      <c r="D1938" s="10">
        <v>0</v>
      </c>
      <c r="E1938" s="24">
        <v>0</v>
      </c>
      <c r="F1938" s="10">
        <v>0</v>
      </c>
      <c r="G1938" s="10">
        <v>0</v>
      </c>
      <c r="H1938" s="10">
        <v>0</v>
      </c>
      <c r="I1938" s="10">
        <v>0</v>
      </c>
      <c r="J1938" s="10">
        <v>0</v>
      </c>
      <c r="K1938" s="10">
        <v>0</v>
      </c>
    </row>
    <row r="1939" spans="1:11">
      <c r="A1939" s="26" t="s">
        <v>2711</v>
      </c>
      <c r="B1939" s="24">
        <v>0</v>
      </c>
      <c r="C1939" s="10">
        <v>0</v>
      </c>
      <c r="D1939" s="10">
        <v>0</v>
      </c>
      <c r="E1939" s="24">
        <v>0</v>
      </c>
      <c r="F1939" s="10">
        <v>0</v>
      </c>
      <c r="G1939" s="10">
        <v>0</v>
      </c>
      <c r="H1939" s="10">
        <v>0</v>
      </c>
      <c r="I1939" s="10">
        <v>0</v>
      </c>
      <c r="J1939" s="10">
        <v>0</v>
      </c>
      <c r="K1939" s="10">
        <v>0</v>
      </c>
    </row>
    <row r="1940" spans="1:11">
      <c r="A1940" s="26" t="s">
        <v>2712</v>
      </c>
      <c r="B1940" s="24">
        <v>0</v>
      </c>
      <c r="C1940" s="10">
        <v>0</v>
      </c>
      <c r="D1940" s="10">
        <v>0</v>
      </c>
      <c r="E1940" s="24">
        <v>0</v>
      </c>
      <c r="F1940" s="10">
        <v>0</v>
      </c>
      <c r="G1940" s="10">
        <v>0</v>
      </c>
      <c r="H1940" s="10">
        <v>0</v>
      </c>
      <c r="I1940" s="10">
        <v>0</v>
      </c>
      <c r="J1940" s="10">
        <v>0</v>
      </c>
      <c r="K1940" s="10">
        <v>0</v>
      </c>
    </row>
    <row r="1941" spans="1:11">
      <c r="A1941" s="26" t="s">
        <v>2713</v>
      </c>
      <c r="B1941" s="24">
        <v>0</v>
      </c>
      <c r="C1941" s="10">
        <v>0</v>
      </c>
      <c r="D1941" s="10">
        <v>0</v>
      </c>
      <c r="E1941" s="24">
        <v>0</v>
      </c>
      <c r="F1941" s="10">
        <v>0</v>
      </c>
      <c r="G1941" s="10">
        <v>0</v>
      </c>
      <c r="H1941" s="10">
        <v>0</v>
      </c>
      <c r="I1941" s="10">
        <v>0</v>
      </c>
      <c r="J1941" s="10">
        <v>0</v>
      </c>
      <c r="K1941" s="10">
        <v>0</v>
      </c>
    </row>
    <row r="1942" spans="1:11">
      <c r="A1942" s="26" t="s">
        <v>2714</v>
      </c>
      <c r="B1942" s="24">
        <v>0</v>
      </c>
      <c r="C1942" s="10">
        <v>0</v>
      </c>
      <c r="D1942" s="10">
        <v>0</v>
      </c>
      <c r="E1942" s="24">
        <v>0</v>
      </c>
      <c r="F1942" s="10">
        <v>0</v>
      </c>
      <c r="G1942" s="10">
        <v>0</v>
      </c>
      <c r="H1942" s="10">
        <v>0</v>
      </c>
      <c r="I1942" s="10">
        <v>0</v>
      </c>
      <c r="J1942" s="10">
        <v>0</v>
      </c>
      <c r="K1942" s="10">
        <v>0</v>
      </c>
    </row>
    <row r="1943" spans="1:11">
      <c r="A1943" s="26" t="s">
        <v>2715</v>
      </c>
      <c r="B1943" s="24">
        <v>0</v>
      </c>
      <c r="C1943" s="10">
        <v>0</v>
      </c>
      <c r="D1943" s="10">
        <v>0</v>
      </c>
      <c r="E1943" s="24">
        <v>0</v>
      </c>
      <c r="F1943" s="10">
        <v>0</v>
      </c>
      <c r="G1943" s="10">
        <v>0</v>
      </c>
      <c r="H1943" s="10">
        <v>0</v>
      </c>
      <c r="I1943" s="10">
        <v>0</v>
      </c>
      <c r="J1943" s="10">
        <v>0</v>
      </c>
      <c r="K1943" s="10">
        <v>0</v>
      </c>
    </row>
    <row r="1944" spans="1:11">
      <c r="A1944" s="26" t="s">
        <v>2716</v>
      </c>
      <c r="B1944" s="24">
        <v>0</v>
      </c>
      <c r="C1944" s="10">
        <v>0</v>
      </c>
      <c r="D1944" s="10">
        <v>0</v>
      </c>
      <c r="E1944" s="24">
        <v>0</v>
      </c>
      <c r="F1944" s="10">
        <v>0</v>
      </c>
      <c r="G1944" s="10">
        <v>0</v>
      </c>
      <c r="H1944" s="10">
        <v>0</v>
      </c>
      <c r="I1944" s="10">
        <v>0</v>
      </c>
      <c r="J1944" s="10">
        <v>0</v>
      </c>
      <c r="K1944" s="10">
        <v>0</v>
      </c>
    </row>
    <row r="1945" spans="1:11">
      <c r="A1945" s="26" t="s">
        <v>2717</v>
      </c>
      <c r="B1945" s="24">
        <v>0</v>
      </c>
      <c r="C1945" s="10">
        <v>0</v>
      </c>
      <c r="D1945" s="10">
        <v>0</v>
      </c>
      <c r="E1945" s="24">
        <v>0</v>
      </c>
      <c r="F1945" s="10">
        <v>0</v>
      </c>
      <c r="G1945" s="10">
        <v>0</v>
      </c>
      <c r="H1945" s="10">
        <v>0</v>
      </c>
      <c r="I1945" s="10">
        <v>0</v>
      </c>
      <c r="J1945" s="10">
        <v>0</v>
      </c>
      <c r="K1945" s="10">
        <v>0</v>
      </c>
    </row>
    <row r="1946" spans="1:11">
      <c r="A1946" s="26" t="s">
        <v>2718</v>
      </c>
      <c r="B1946" s="24">
        <v>0</v>
      </c>
      <c r="C1946" s="10">
        <v>0</v>
      </c>
      <c r="D1946" s="10">
        <v>0</v>
      </c>
      <c r="E1946" s="24">
        <v>0</v>
      </c>
      <c r="F1946" s="10">
        <v>0</v>
      </c>
      <c r="G1946" s="10">
        <v>0</v>
      </c>
      <c r="H1946" s="10">
        <v>0</v>
      </c>
      <c r="I1946" s="10">
        <v>0</v>
      </c>
      <c r="J1946" s="10">
        <v>0</v>
      </c>
      <c r="K1946" s="10">
        <v>0</v>
      </c>
    </row>
    <row r="1947" spans="1:11">
      <c r="A1947" s="26" t="s">
        <v>2719</v>
      </c>
      <c r="B1947" s="24">
        <v>0</v>
      </c>
      <c r="C1947" s="10">
        <v>0</v>
      </c>
      <c r="D1947" s="10">
        <v>0</v>
      </c>
      <c r="E1947" s="24">
        <v>0</v>
      </c>
      <c r="F1947" s="10">
        <v>0</v>
      </c>
      <c r="G1947" s="10">
        <v>0</v>
      </c>
      <c r="H1947" s="10">
        <v>0</v>
      </c>
      <c r="I1947" s="10">
        <v>0</v>
      </c>
      <c r="J1947" s="10">
        <v>0</v>
      </c>
      <c r="K1947" s="10">
        <v>0</v>
      </c>
    </row>
    <row r="1948" spans="1:11">
      <c r="A1948" s="26" t="s">
        <v>2720</v>
      </c>
      <c r="B1948" s="24">
        <v>0</v>
      </c>
      <c r="C1948" s="10">
        <v>0</v>
      </c>
      <c r="D1948" s="10">
        <v>0</v>
      </c>
      <c r="E1948" s="24">
        <v>0</v>
      </c>
      <c r="F1948" s="10">
        <v>0</v>
      </c>
      <c r="G1948" s="10">
        <v>0</v>
      </c>
      <c r="H1948" s="10">
        <v>0</v>
      </c>
      <c r="I1948" s="10">
        <v>0</v>
      </c>
      <c r="J1948" s="10">
        <v>0</v>
      </c>
      <c r="K1948" s="10">
        <v>0</v>
      </c>
    </row>
    <row r="1949" spans="1:11">
      <c r="A1949" s="26" t="s">
        <v>2721</v>
      </c>
      <c r="B1949" s="24">
        <v>0</v>
      </c>
      <c r="C1949" s="10">
        <v>0</v>
      </c>
      <c r="D1949" s="10">
        <v>0</v>
      </c>
      <c r="E1949" s="24">
        <v>0</v>
      </c>
      <c r="F1949" s="10">
        <v>0</v>
      </c>
      <c r="G1949" s="10">
        <v>0</v>
      </c>
      <c r="H1949" s="10">
        <v>0</v>
      </c>
      <c r="I1949" s="10">
        <v>0</v>
      </c>
      <c r="J1949" s="10">
        <v>0</v>
      </c>
      <c r="K1949" s="10">
        <v>0</v>
      </c>
    </row>
    <row r="1950" spans="1:11">
      <c r="A1950" s="26" t="s">
        <v>2722</v>
      </c>
      <c r="B1950" s="24">
        <v>0</v>
      </c>
      <c r="C1950" s="10">
        <v>0</v>
      </c>
      <c r="D1950" s="10">
        <v>0</v>
      </c>
      <c r="E1950" s="24">
        <v>0</v>
      </c>
      <c r="F1950" s="10">
        <v>0</v>
      </c>
      <c r="G1950" s="10">
        <v>0</v>
      </c>
      <c r="H1950" s="10">
        <v>0</v>
      </c>
      <c r="I1950" s="10">
        <v>0</v>
      </c>
      <c r="J1950" s="10">
        <v>0</v>
      </c>
      <c r="K1950" s="10">
        <v>0</v>
      </c>
    </row>
    <row r="1951" spans="1:11">
      <c r="A1951" s="26" t="s">
        <v>2723</v>
      </c>
      <c r="B1951" s="24">
        <v>0</v>
      </c>
      <c r="C1951" s="10">
        <v>0</v>
      </c>
      <c r="D1951" s="10">
        <v>0</v>
      </c>
      <c r="E1951" s="24">
        <v>0</v>
      </c>
      <c r="F1951" s="10">
        <v>0</v>
      </c>
      <c r="G1951" s="10">
        <v>0</v>
      </c>
      <c r="H1951" s="10">
        <v>0</v>
      </c>
      <c r="I1951" s="10">
        <v>0</v>
      </c>
      <c r="J1951" s="10">
        <v>0</v>
      </c>
      <c r="K1951" s="10">
        <v>0</v>
      </c>
    </row>
    <row r="1952" spans="1:11">
      <c r="A1952" s="26" t="s">
        <v>2724</v>
      </c>
      <c r="B1952" s="24">
        <v>0</v>
      </c>
      <c r="C1952" s="10">
        <v>0</v>
      </c>
      <c r="D1952" s="10">
        <v>0</v>
      </c>
      <c r="E1952" s="24">
        <v>0</v>
      </c>
      <c r="F1952" s="10">
        <v>0</v>
      </c>
      <c r="G1952" s="10">
        <v>0</v>
      </c>
      <c r="H1952" s="10">
        <v>0</v>
      </c>
      <c r="I1952" s="10">
        <v>0</v>
      </c>
      <c r="J1952" s="10">
        <v>0</v>
      </c>
      <c r="K1952" s="10">
        <v>0</v>
      </c>
    </row>
    <row r="1953" spans="1:11">
      <c r="A1953" s="26" t="s">
        <v>2725</v>
      </c>
      <c r="B1953" s="24">
        <v>0</v>
      </c>
      <c r="C1953" s="10">
        <v>0</v>
      </c>
      <c r="D1953" s="10">
        <v>0</v>
      </c>
      <c r="E1953" s="24">
        <v>0</v>
      </c>
      <c r="F1953" s="10">
        <v>0</v>
      </c>
      <c r="G1953" s="10">
        <v>0</v>
      </c>
      <c r="H1953" s="10">
        <v>0</v>
      </c>
      <c r="I1953" s="10">
        <v>0</v>
      </c>
      <c r="J1953" s="10">
        <v>0</v>
      </c>
      <c r="K1953" s="10">
        <v>0</v>
      </c>
    </row>
    <row r="1954" spans="1:11">
      <c r="A1954" s="26" t="s">
        <v>2726</v>
      </c>
      <c r="B1954" s="24">
        <v>0</v>
      </c>
      <c r="C1954" s="10">
        <v>0</v>
      </c>
      <c r="D1954" s="10">
        <v>0</v>
      </c>
      <c r="E1954" s="24">
        <v>0</v>
      </c>
      <c r="F1954" s="10">
        <v>0</v>
      </c>
      <c r="G1954" s="10">
        <v>0</v>
      </c>
      <c r="H1954" s="10">
        <v>0</v>
      </c>
      <c r="I1954" s="10">
        <v>0</v>
      </c>
      <c r="J1954" s="10">
        <v>0</v>
      </c>
      <c r="K1954" s="10">
        <v>0</v>
      </c>
    </row>
    <row r="1955" spans="1:11">
      <c r="A1955" s="26" t="s">
        <v>2727</v>
      </c>
      <c r="B1955" s="24">
        <v>0</v>
      </c>
      <c r="C1955" s="10">
        <v>0</v>
      </c>
      <c r="D1955" s="10">
        <v>0</v>
      </c>
      <c r="E1955" s="24">
        <v>0</v>
      </c>
      <c r="F1955" s="10">
        <v>0</v>
      </c>
      <c r="G1955" s="10">
        <v>0</v>
      </c>
      <c r="H1955" s="10">
        <v>0</v>
      </c>
      <c r="I1955" s="10">
        <v>0</v>
      </c>
      <c r="J1955" s="10">
        <v>0</v>
      </c>
      <c r="K1955" s="10">
        <v>0</v>
      </c>
    </row>
    <row r="1956" spans="1:11">
      <c r="A1956" s="26" t="s">
        <v>2728</v>
      </c>
      <c r="B1956" s="24">
        <v>0</v>
      </c>
      <c r="C1956" s="10">
        <v>0</v>
      </c>
      <c r="D1956" s="10">
        <v>0</v>
      </c>
      <c r="E1956" s="24">
        <v>0</v>
      </c>
      <c r="F1956" s="10">
        <v>0</v>
      </c>
      <c r="G1956" s="10">
        <v>0</v>
      </c>
      <c r="H1956" s="10">
        <v>0</v>
      </c>
      <c r="I1956" s="10">
        <v>0</v>
      </c>
      <c r="J1956" s="10">
        <v>0</v>
      </c>
      <c r="K1956" s="10">
        <v>0</v>
      </c>
    </row>
    <row r="1957" spans="1:11">
      <c r="A1957" s="26" t="s">
        <v>2729</v>
      </c>
      <c r="B1957" s="24">
        <v>0</v>
      </c>
      <c r="C1957" s="10">
        <v>0</v>
      </c>
      <c r="D1957" s="10">
        <v>0</v>
      </c>
      <c r="E1957" s="24">
        <v>0</v>
      </c>
      <c r="F1957" s="10">
        <v>0</v>
      </c>
      <c r="G1957" s="10">
        <v>0</v>
      </c>
      <c r="H1957" s="10">
        <v>0</v>
      </c>
      <c r="I1957" s="10">
        <v>0</v>
      </c>
      <c r="J1957" s="10">
        <v>0</v>
      </c>
      <c r="K1957" s="10">
        <v>0</v>
      </c>
    </row>
    <row r="1958" spans="1:11">
      <c r="A1958" s="26" t="s">
        <v>2730</v>
      </c>
      <c r="B1958" s="24">
        <v>0</v>
      </c>
      <c r="C1958" s="10">
        <v>0</v>
      </c>
      <c r="D1958" s="10">
        <v>0</v>
      </c>
      <c r="E1958" s="24">
        <v>0</v>
      </c>
      <c r="F1958" s="10">
        <v>0</v>
      </c>
      <c r="G1958" s="10">
        <v>0</v>
      </c>
      <c r="H1958" s="10">
        <v>0</v>
      </c>
      <c r="I1958" s="10">
        <v>0</v>
      </c>
      <c r="J1958" s="10">
        <v>0</v>
      </c>
      <c r="K1958" s="10">
        <v>0</v>
      </c>
    </row>
    <row r="1959" spans="1:11">
      <c r="A1959" s="26" t="s">
        <v>2731</v>
      </c>
      <c r="B1959" s="24">
        <v>0</v>
      </c>
      <c r="C1959" s="10">
        <v>0</v>
      </c>
      <c r="D1959" s="10">
        <v>0</v>
      </c>
      <c r="E1959" s="24">
        <v>0</v>
      </c>
      <c r="F1959" s="10">
        <v>0</v>
      </c>
      <c r="G1959" s="10">
        <v>0</v>
      </c>
      <c r="H1959" s="10">
        <v>0</v>
      </c>
      <c r="I1959" s="10">
        <v>0</v>
      </c>
      <c r="J1959" s="10">
        <v>0</v>
      </c>
      <c r="K1959" s="10">
        <v>0</v>
      </c>
    </row>
    <row r="1960" spans="1:11">
      <c r="A1960" s="26" t="s">
        <v>2732</v>
      </c>
      <c r="B1960" s="24">
        <v>0</v>
      </c>
      <c r="C1960" s="10">
        <v>0</v>
      </c>
      <c r="D1960" s="10">
        <v>0</v>
      </c>
      <c r="E1960" s="24">
        <v>0</v>
      </c>
      <c r="F1960" s="10">
        <v>0</v>
      </c>
      <c r="G1960" s="10">
        <v>0</v>
      </c>
      <c r="H1960" s="10">
        <v>0</v>
      </c>
      <c r="I1960" s="10">
        <v>0</v>
      </c>
      <c r="J1960" s="10">
        <v>0</v>
      </c>
      <c r="K1960" s="10">
        <v>0</v>
      </c>
    </row>
    <row r="1961" spans="1:11">
      <c r="A1961" s="26" t="s">
        <v>2733</v>
      </c>
      <c r="B1961" s="24">
        <v>0</v>
      </c>
      <c r="C1961" s="10">
        <v>0</v>
      </c>
      <c r="D1961" s="10">
        <v>0</v>
      </c>
      <c r="E1961" s="24">
        <v>0</v>
      </c>
      <c r="F1961" s="10">
        <v>0</v>
      </c>
      <c r="G1961" s="10">
        <v>0</v>
      </c>
      <c r="H1961" s="10">
        <v>0</v>
      </c>
      <c r="I1961" s="10">
        <v>0</v>
      </c>
      <c r="J1961" s="10">
        <v>0</v>
      </c>
      <c r="K1961" s="10">
        <v>0</v>
      </c>
    </row>
    <row r="1962" spans="1:11">
      <c r="A1962" s="26" t="s">
        <v>2734</v>
      </c>
      <c r="B1962" s="24">
        <v>0</v>
      </c>
      <c r="C1962" s="10">
        <v>0</v>
      </c>
      <c r="D1962" s="10">
        <v>0</v>
      </c>
      <c r="E1962" s="24">
        <v>0</v>
      </c>
      <c r="F1962" s="10">
        <v>0</v>
      </c>
      <c r="G1962" s="10">
        <v>0</v>
      </c>
      <c r="H1962" s="10">
        <v>0</v>
      </c>
      <c r="I1962" s="10">
        <v>0</v>
      </c>
      <c r="J1962" s="10">
        <v>0</v>
      </c>
      <c r="K1962" s="10">
        <v>0</v>
      </c>
    </row>
    <row r="1963" spans="1:11">
      <c r="A1963" s="26" t="s">
        <v>2735</v>
      </c>
      <c r="B1963" s="24">
        <v>-5.2770000000009497E-2</v>
      </c>
      <c r="C1963" s="10">
        <v>-5.2770000000009497E-2</v>
      </c>
      <c r="D1963" s="10">
        <v>-5.2770000000009497E-2</v>
      </c>
      <c r="E1963" s="24">
        <v>-0.14941905867215199</v>
      </c>
      <c r="F1963" s="10">
        <v>-0.144492719608593</v>
      </c>
      <c r="G1963" s="10">
        <v>-6.3042423048500495E-2</v>
      </c>
      <c r="H1963" s="10">
        <v>-0.14888436792693899</v>
      </c>
      <c r="I1963" s="10">
        <v>-0.11953524693774401</v>
      </c>
      <c r="J1963" s="10">
        <v>-0.119535246937858</v>
      </c>
      <c r="K1963" s="10">
        <v>-0.14513497332245601</v>
      </c>
    </row>
    <row r="1964" spans="1:11">
      <c r="A1964" s="26" t="s">
        <v>2736</v>
      </c>
      <c r="B1964" s="24">
        <v>0</v>
      </c>
      <c r="C1964" s="10">
        <v>0</v>
      </c>
      <c r="D1964" s="10">
        <v>0</v>
      </c>
      <c r="E1964" s="24">
        <v>0</v>
      </c>
      <c r="F1964" s="10">
        <v>0</v>
      </c>
      <c r="G1964" s="10">
        <v>0</v>
      </c>
      <c r="H1964" s="10">
        <v>0</v>
      </c>
      <c r="I1964" s="10">
        <v>0</v>
      </c>
      <c r="J1964" s="10">
        <v>0</v>
      </c>
      <c r="K1964" s="10">
        <v>0</v>
      </c>
    </row>
    <row r="1965" spans="1:11">
      <c r="A1965" s="26" t="s">
        <v>2737</v>
      </c>
      <c r="B1965" s="24">
        <v>0</v>
      </c>
      <c r="C1965" s="10">
        <v>0</v>
      </c>
      <c r="D1965" s="10">
        <v>0</v>
      </c>
      <c r="E1965" s="24">
        <v>0</v>
      </c>
      <c r="F1965" s="10">
        <v>0</v>
      </c>
      <c r="G1965" s="10">
        <v>0</v>
      </c>
      <c r="H1965" s="10">
        <v>0</v>
      </c>
      <c r="I1965" s="10">
        <v>0</v>
      </c>
      <c r="J1965" s="10">
        <v>0</v>
      </c>
      <c r="K1965" s="10">
        <v>0</v>
      </c>
    </row>
    <row r="1966" spans="1:11">
      <c r="A1966" s="26" t="s">
        <v>2738</v>
      </c>
      <c r="B1966" s="24">
        <v>0</v>
      </c>
      <c r="C1966" s="10">
        <v>0</v>
      </c>
      <c r="D1966" s="10">
        <v>0</v>
      </c>
      <c r="E1966" s="24">
        <v>0</v>
      </c>
      <c r="F1966" s="10">
        <v>0</v>
      </c>
      <c r="G1966" s="10">
        <v>0</v>
      </c>
      <c r="H1966" s="10">
        <v>0</v>
      </c>
      <c r="I1966" s="10">
        <v>0</v>
      </c>
      <c r="J1966" s="10">
        <v>0</v>
      </c>
      <c r="K1966" s="10">
        <v>0</v>
      </c>
    </row>
    <row r="1967" spans="1:11">
      <c r="A1967" s="26" t="s">
        <v>2739</v>
      </c>
      <c r="B1967" s="24">
        <v>0</v>
      </c>
      <c r="C1967" s="10">
        <v>0</v>
      </c>
      <c r="D1967" s="10">
        <v>0</v>
      </c>
      <c r="E1967" s="24">
        <v>0</v>
      </c>
      <c r="F1967" s="10">
        <v>0</v>
      </c>
      <c r="G1967" s="10">
        <v>0</v>
      </c>
      <c r="H1967" s="10">
        <v>0</v>
      </c>
      <c r="I1967" s="10">
        <v>0</v>
      </c>
      <c r="J1967" s="10">
        <v>0</v>
      </c>
      <c r="K1967" s="10">
        <v>0</v>
      </c>
    </row>
    <row r="1968" spans="1:11">
      <c r="A1968" s="26" t="s">
        <v>2740</v>
      </c>
      <c r="B1968" s="24">
        <v>0.28839480000147</v>
      </c>
      <c r="C1968" s="10">
        <v>0.28839480000203799</v>
      </c>
      <c r="D1968" s="10">
        <v>0.28839480000169698</v>
      </c>
      <c r="E1968" s="24">
        <v>0.81659426837143201</v>
      </c>
      <c r="F1968" s="10">
        <v>0.78967119524281804</v>
      </c>
      <c r="G1968" s="10">
        <v>0.34453490594296499</v>
      </c>
      <c r="H1968" s="10">
        <v>0.813672115054487</v>
      </c>
      <c r="I1968" s="10">
        <v>0.65327541469832795</v>
      </c>
      <c r="J1968" s="10">
        <v>0.65327541469810102</v>
      </c>
      <c r="K1968" s="10">
        <v>0.79318119394258702</v>
      </c>
    </row>
    <row r="1969" spans="1:11">
      <c r="A1969" s="26" t="s">
        <v>2741</v>
      </c>
      <c r="B1969" s="24">
        <v>0.28839480000147</v>
      </c>
      <c r="C1969" s="10">
        <v>0.28839480000203799</v>
      </c>
      <c r="D1969" s="10">
        <v>0.28839480000169698</v>
      </c>
      <c r="E1969" s="24">
        <v>0.81659426837143201</v>
      </c>
      <c r="F1969" s="10">
        <v>0.78967119524281804</v>
      </c>
      <c r="G1969" s="10">
        <v>0.34453490594296499</v>
      </c>
      <c r="H1969" s="10">
        <v>0.813672115054487</v>
      </c>
      <c r="I1969" s="10">
        <v>0.65327541469832795</v>
      </c>
      <c r="J1969" s="10">
        <v>0.65327541469810102</v>
      </c>
      <c r="K1969" s="10">
        <v>0.79318119394258702</v>
      </c>
    </row>
    <row r="1970" spans="1:11">
      <c r="A1970" s="26" t="s">
        <v>2742</v>
      </c>
      <c r="B1970" s="24">
        <v>0</v>
      </c>
      <c r="C1970" s="10">
        <v>0</v>
      </c>
      <c r="D1970" s="10">
        <v>0</v>
      </c>
      <c r="E1970" s="24">
        <v>0</v>
      </c>
      <c r="F1970" s="10">
        <v>0</v>
      </c>
      <c r="G1970" s="10">
        <v>0</v>
      </c>
      <c r="H1970" s="10">
        <v>0</v>
      </c>
      <c r="I1970" s="10">
        <v>0</v>
      </c>
      <c r="J1970" s="10">
        <v>0</v>
      </c>
      <c r="K1970" s="10">
        <v>0</v>
      </c>
    </row>
    <row r="1971" spans="1:11">
      <c r="A1971" s="26" t="s">
        <v>2743</v>
      </c>
      <c r="B1971" s="24">
        <v>0</v>
      </c>
      <c r="C1971" s="10">
        <v>0</v>
      </c>
      <c r="D1971" s="10">
        <v>0</v>
      </c>
      <c r="E1971" s="24">
        <v>0</v>
      </c>
      <c r="F1971" s="10">
        <v>0</v>
      </c>
      <c r="G1971" s="10">
        <v>0</v>
      </c>
      <c r="H1971" s="10">
        <v>0</v>
      </c>
      <c r="I1971" s="10">
        <v>0</v>
      </c>
      <c r="J1971" s="10">
        <v>0</v>
      </c>
      <c r="K1971" s="10">
        <v>0</v>
      </c>
    </row>
    <row r="1972" spans="1:11">
      <c r="A1972" s="26" t="s">
        <v>2744</v>
      </c>
      <c r="B1972" s="24">
        <v>0</v>
      </c>
      <c r="C1972" s="10">
        <v>0</v>
      </c>
      <c r="D1972" s="10">
        <v>0</v>
      </c>
      <c r="E1972" s="24">
        <v>0</v>
      </c>
      <c r="F1972" s="10">
        <v>0</v>
      </c>
      <c r="G1972" s="10">
        <v>0</v>
      </c>
      <c r="H1972" s="10">
        <v>0</v>
      </c>
      <c r="I1972" s="10">
        <v>0</v>
      </c>
      <c r="J1972" s="10">
        <v>0</v>
      </c>
      <c r="K1972" s="10">
        <v>0</v>
      </c>
    </row>
    <row r="1973" spans="1:11">
      <c r="A1973" s="26" t="s">
        <v>2745</v>
      </c>
      <c r="B1973" s="24">
        <v>0</v>
      </c>
      <c r="C1973" s="10">
        <v>0</v>
      </c>
      <c r="D1973" s="10">
        <v>0</v>
      </c>
      <c r="E1973" s="24">
        <v>0</v>
      </c>
      <c r="F1973" s="10">
        <v>0</v>
      </c>
      <c r="G1973" s="10">
        <v>0</v>
      </c>
      <c r="H1973" s="10">
        <v>0</v>
      </c>
      <c r="I1973" s="10">
        <v>0</v>
      </c>
      <c r="J1973" s="10">
        <v>0</v>
      </c>
      <c r="K1973" s="10">
        <v>0</v>
      </c>
    </row>
    <row r="1974" spans="1:11">
      <c r="A1974" s="26" t="s">
        <v>2746</v>
      </c>
      <c r="B1974" s="24">
        <v>0</v>
      </c>
      <c r="C1974" s="10">
        <v>0</v>
      </c>
      <c r="D1974" s="10">
        <v>0</v>
      </c>
      <c r="E1974" s="24">
        <v>0</v>
      </c>
      <c r="F1974" s="10">
        <v>0</v>
      </c>
      <c r="G1974" s="10">
        <v>0</v>
      </c>
      <c r="H1974" s="10">
        <v>0</v>
      </c>
      <c r="I1974" s="10">
        <v>0</v>
      </c>
      <c r="J1974" s="10">
        <v>0</v>
      </c>
      <c r="K1974" s="10">
        <v>0</v>
      </c>
    </row>
    <row r="1975" spans="1:11">
      <c r="A1975" s="26" t="s">
        <v>2747</v>
      </c>
      <c r="B1975" s="24">
        <v>0</v>
      </c>
      <c r="C1975" s="10">
        <v>0</v>
      </c>
      <c r="D1975" s="10">
        <v>0</v>
      </c>
      <c r="E1975" s="24">
        <v>0</v>
      </c>
      <c r="F1975" s="10">
        <v>0</v>
      </c>
      <c r="G1975" s="10">
        <v>0</v>
      </c>
      <c r="H1975" s="10">
        <v>0</v>
      </c>
      <c r="I1975" s="10">
        <v>0</v>
      </c>
      <c r="J1975" s="10">
        <v>0</v>
      </c>
      <c r="K1975" s="10">
        <v>0</v>
      </c>
    </row>
    <row r="1976" spans="1:11">
      <c r="A1976" s="26" t="s">
        <v>2748</v>
      </c>
      <c r="B1976" s="24">
        <v>0</v>
      </c>
      <c r="C1976" s="10">
        <v>0</v>
      </c>
      <c r="D1976" s="10">
        <v>0</v>
      </c>
      <c r="E1976" s="24">
        <v>0</v>
      </c>
      <c r="F1976" s="10">
        <v>0</v>
      </c>
      <c r="G1976" s="10">
        <v>0</v>
      </c>
      <c r="H1976" s="10">
        <v>0</v>
      </c>
      <c r="I1976" s="10">
        <v>0</v>
      </c>
      <c r="J1976" s="10">
        <v>0</v>
      </c>
      <c r="K1976" s="10">
        <v>0</v>
      </c>
    </row>
    <row r="1977" spans="1:11">
      <c r="A1977" s="26" t="s">
        <v>2749</v>
      </c>
      <c r="B1977" s="24">
        <v>0</v>
      </c>
      <c r="C1977" s="10">
        <v>0</v>
      </c>
      <c r="D1977" s="10">
        <v>0</v>
      </c>
      <c r="E1977" s="24">
        <v>0</v>
      </c>
      <c r="F1977" s="10">
        <v>0</v>
      </c>
      <c r="G1977" s="10">
        <v>0</v>
      </c>
      <c r="H1977" s="10">
        <v>0</v>
      </c>
      <c r="I1977" s="10">
        <v>0</v>
      </c>
      <c r="J1977" s="10">
        <v>0</v>
      </c>
      <c r="K1977" s="10">
        <v>0</v>
      </c>
    </row>
    <row r="1978" spans="1:11">
      <c r="A1978" s="26" t="s">
        <v>2750</v>
      </c>
      <c r="B1978" s="24">
        <v>0</v>
      </c>
      <c r="C1978" s="10">
        <v>0</v>
      </c>
      <c r="D1978" s="10">
        <v>0</v>
      </c>
      <c r="E1978" s="24">
        <v>0</v>
      </c>
      <c r="F1978" s="10">
        <v>0</v>
      </c>
      <c r="G1978" s="10">
        <v>0</v>
      </c>
      <c r="H1978" s="10">
        <v>0</v>
      </c>
      <c r="I1978" s="10">
        <v>0</v>
      </c>
      <c r="J1978" s="10">
        <v>0</v>
      </c>
      <c r="K1978" s="10">
        <v>0</v>
      </c>
    </row>
    <row r="1979" spans="1:11">
      <c r="A1979" s="26" t="s">
        <v>2751</v>
      </c>
      <c r="B1979" s="24">
        <v>0</v>
      </c>
      <c r="C1979" s="10">
        <v>0</v>
      </c>
      <c r="D1979" s="10">
        <v>0</v>
      </c>
      <c r="E1979" s="24">
        <v>0</v>
      </c>
      <c r="F1979" s="10">
        <v>0</v>
      </c>
      <c r="G1979" s="10">
        <v>0</v>
      </c>
      <c r="H1979" s="10">
        <v>0</v>
      </c>
      <c r="I1979" s="10">
        <v>0</v>
      </c>
      <c r="J1979" s="10">
        <v>0</v>
      </c>
      <c r="K1979" s="10">
        <v>0</v>
      </c>
    </row>
    <row r="1980" spans="1:11">
      <c r="A1980" s="26" t="s">
        <v>2752</v>
      </c>
      <c r="B1980" s="24">
        <v>0</v>
      </c>
      <c r="C1980" s="10">
        <v>0</v>
      </c>
      <c r="D1980" s="10">
        <v>0</v>
      </c>
      <c r="E1980" s="24">
        <v>0</v>
      </c>
      <c r="F1980" s="10">
        <v>0</v>
      </c>
      <c r="G1980" s="10">
        <v>0</v>
      </c>
      <c r="H1980" s="10">
        <v>0</v>
      </c>
      <c r="I1980" s="10">
        <v>0</v>
      </c>
      <c r="J1980" s="10">
        <v>0</v>
      </c>
      <c r="K1980" s="10">
        <v>0</v>
      </c>
    </row>
    <row r="1981" spans="1:11">
      <c r="A1981" s="26" t="s">
        <v>2753</v>
      </c>
      <c r="B1981" s="24">
        <v>0</v>
      </c>
      <c r="C1981" s="10">
        <v>0</v>
      </c>
      <c r="D1981" s="10">
        <v>0</v>
      </c>
      <c r="E1981" s="24">
        <v>0</v>
      </c>
      <c r="F1981" s="10">
        <v>0</v>
      </c>
      <c r="G1981" s="10">
        <v>0</v>
      </c>
      <c r="H1981" s="10">
        <v>0</v>
      </c>
      <c r="I1981" s="10">
        <v>0</v>
      </c>
      <c r="J1981" s="10">
        <v>0</v>
      </c>
      <c r="K1981" s="10">
        <v>0</v>
      </c>
    </row>
    <row r="1982" spans="1:11">
      <c r="A1982" s="26" t="s">
        <v>2754</v>
      </c>
      <c r="B1982" s="24">
        <v>0</v>
      </c>
      <c r="C1982" s="10">
        <v>0</v>
      </c>
      <c r="D1982" s="10">
        <v>0</v>
      </c>
      <c r="E1982" s="24">
        <v>0</v>
      </c>
      <c r="F1982" s="10">
        <v>0</v>
      </c>
      <c r="G1982" s="10">
        <v>0</v>
      </c>
      <c r="H1982" s="10">
        <v>0</v>
      </c>
      <c r="I1982" s="10">
        <v>0</v>
      </c>
      <c r="J1982" s="10">
        <v>0</v>
      </c>
      <c r="K1982" s="10">
        <v>0</v>
      </c>
    </row>
    <row r="1983" spans="1:11">
      <c r="A1983" s="26" t="s">
        <v>2755</v>
      </c>
      <c r="B1983" s="24">
        <v>0</v>
      </c>
      <c r="C1983" s="10">
        <v>0</v>
      </c>
      <c r="D1983" s="10">
        <v>0</v>
      </c>
      <c r="E1983" s="24">
        <v>0</v>
      </c>
      <c r="F1983" s="10">
        <v>0</v>
      </c>
      <c r="G1983" s="10">
        <v>0</v>
      </c>
      <c r="H1983" s="10">
        <v>0</v>
      </c>
      <c r="I1983" s="10">
        <v>0</v>
      </c>
      <c r="J1983" s="10">
        <v>0</v>
      </c>
      <c r="K1983" s="10">
        <v>0</v>
      </c>
    </row>
    <row r="1984" spans="1:11">
      <c r="A1984" s="26" t="s">
        <v>2756</v>
      </c>
      <c r="B1984" s="24">
        <v>0</v>
      </c>
      <c r="C1984" s="10">
        <v>0</v>
      </c>
      <c r="D1984" s="10">
        <v>0</v>
      </c>
      <c r="E1984" s="24">
        <v>0</v>
      </c>
      <c r="F1984" s="10">
        <v>0</v>
      </c>
      <c r="G1984" s="10">
        <v>0</v>
      </c>
      <c r="H1984" s="10">
        <v>0</v>
      </c>
      <c r="I1984" s="10">
        <v>0</v>
      </c>
      <c r="J1984" s="10">
        <v>0</v>
      </c>
      <c r="K1984" s="10">
        <v>0</v>
      </c>
    </row>
    <row r="1985" spans="1:11">
      <c r="A1985" s="26" t="s">
        <v>2757</v>
      </c>
      <c r="B1985" s="24">
        <v>0</v>
      </c>
      <c r="C1985" s="10">
        <v>0</v>
      </c>
      <c r="D1985" s="10">
        <v>0</v>
      </c>
      <c r="E1985" s="24">
        <v>0</v>
      </c>
      <c r="F1985" s="10">
        <v>0</v>
      </c>
      <c r="G1985" s="10">
        <v>0</v>
      </c>
      <c r="H1985" s="10">
        <v>0</v>
      </c>
      <c r="I1985" s="10">
        <v>0</v>
      </c>
      <c r="J1985" s="10">
        <v>0</v>
      </c>
      <c r="K1985" s="10">
        <v>0</v>
      </c>
    </row>
    <row r="1986" spans="1:11">
      <c r="A1986" s="26" t="s">
        <v>2758</v>
      </c>
      <c r="B1986" s="24">
        <v>0</v>
      </c>
      <c r="C1986" s="10">
        <v>0</v>
      </c>
      <c r="D1986" s="10">
        <v>0</v>
      </c>
      <c r="E1986" s="24">
        <v>0</v>
      </c>
      <c r="F1986" s="10">
        <v>0</v>
      </c>
      <c r="G1986" s="10">
        <v>0</v>
      </c>
      <c r="H1986" s="10">
        <v>0</v>
      </c>
      <c r="I1986" s="10">
        <v>0</v>
      </c>
      <c r="J1986" s="10">
        <v>0</v>
      </c>
      <c r="K1986" s="10">
        <v>0</v>
      </c>
    </row>
    <row r="1987" spans="1:11">
      <c r="A1987" s="26" t="s">
        <v>2759</v>
      </c>
      <c r="B1987" s="24">
        <v>0</v>
      </c>
      <c r="C1987" s="10">
        <v>0</v>
      </c>
      <c r="D1987" s="10">
        <v>0</v>
      </c>
      <c r="E1987" s="24">
        <v>0</v>
      </c>
      <c r="F1987" s="10">
        <v>0</v>
      </c>
      <c r="G1987" s="10">
        <v>0</v>
      </c>
      <c r="H1987" s="10">
        <v>0</v>
      </c>
      <c r="I1987" s="10">
        <v>0</v>
      </c>
      <c r="J1987" s="10">
        <v>0</v>
      </c>
      <c r="K1987" s="10">
        <v>0</v>
      </c>
    </row>
    <row r="1988" spans="1:11">
      <c r="A1988" s="26" t="s">
        <v>2760</v>
      </c>
      <c r="B1988" s="24">
        <v>0</v>
      </c>
      <c r="C1988" s="10">
        <v>0</v>
      </c>
      <c r="D1988" s="10">
        <v>0</v>
      </c>
      <c r="E1988" s="24">
        <v>0</v>
      </c>
      <c r="F1988" s="10">
        <v>0</v>
      </c>
      <c r="G1988" s="10">
        <v>0</v>
      </c>
      <c r="H1988" s="10">
        <v>0</v>
      </c>
      <c r="I1988" s="10">
        <v>0</v>
      </c>
      <c r="J1988" s="10">
        <v>0</v>
      </c>
      <c r="K1988" s="10">
        <v>0</v>
      </c>
    </row>
    <row r="1989" spans="1:11">
      <c r="A1989" s="26" t="s">
        <v>2761</v>
      </c>
      <c r="B1989" s="24">
        <v>0</v>
      </c>
      <c r="C1989" s="10">
        <v>0</v>
      </c>
      <c r="D1989" s="10">
        <v>0</v>
      </c>
      <c r="E1989" s="24">
        <v>0</v>
      </c>
      <c r="F1989" s="10">
        <v>0</v>
      </c>
      <c r="G1989" s="10">
        <v>0</v>
      </c>
      <c r="H1989" s="10">
        <v>0</v>
      </c>
      <c r="I1989" s="10">
        <v>0</v>
      </c>
      <c r="J1989" s="10">
        <v>0</v>
      </c>
      <c r="K1989" s="10">
        <v>0</v>
      </c>
    </row>
    <row r="1990" spans="1:11">
      <c r="A1990" s="26" t="s">
        <v>2762</v>
      </c>
      <c r="B1990" s="24">
        <v>0</v>
      </c>
      <c r="C1990" s="10">
        <v>0</v>
      </c>
      <c r="D1990" s="10">
        <v>0</v>
      </c>
      <c r="E1990" s="24">
        <v>0</v>
      </c>
      <c r="F1990" s="10">
        <v>0</v>
      </c>
      <c r="G1990" s="10">
        <v>0</v>
      </c>
      <c r="H1990" s="10">
        <v>0</v>
      </c>
      <c r="I1990" s="10">
        <v>0</v>
      </c>
      <c r="J1990" s="10">
        <v>0</v>
      </c>
      <c r="K1990" s="10">
        <v>0</v>
      </c>
    </row>
    <row r="1991" spans="1:11">
      <c r="A1991" s="26" t="s">
        <v>2763</v>
      </c>
      <c r="B1991" s="24">
        <v>0</v>
      </c>
      <c r="C1991" s="10">
        <v>0</v>
      </c>
      <c r="D1991" s="10">
        <v>0</v>
      </c>
      <c r="E1991" s="24">
        <v>0</v>
      </c>
      <c r="F1991" s="10">
        <v>0</v>
      </c>
      <c r="G1991" s="10">
        <v>0</v>
      </c>
      <c r="H1991" s="10">
        <v>0</v>
      </c>
      <c r="I1991" s="10">
        <v>0</v>
      </c>
      <c r="J1991" s="10">
        <v>0</v>
      </c>
      <c r="K1991" s="10">
        <v>0</v>
      </c>
    </row>
    <row r="1992" spans="1:11">
      <c r="A1992" s="26" t="s">
        <v>2764</v>
      </c>
      <c r="B1992" s="24">
        <v>0</v>
      </c>
      <c r="C1992" s="10">
        <v>0</v>
      </c>
      <c r="D1992" s="10">
        <v>0</v>
      </c>
      <c r="E1992" s="24">
        <v>0</v>
      </c>
      <c r="F1992" s="10">
        <v>0</v>
      </c>
      <c r="G1992" s="10">
        <v>0</v>
      </c>
      <c r="H1992" s="10">
        <v>0</v>
      </c>
      <c r="I1992" s="10">
        <v>0</v>
      </c>
      <c r="J1992" s="10">
        <v>0</v>
      </c>
      <c r="K1992" s="10">
        <v>0</v>
      </c>
    </row>
    <row r="1993" spans="1:11">
      <c r="A1993" s="26" t="s">
        <v>2765</v>
      </c>
      <c r="B1993" s="24">
        <v>0</v>
      </c>
      <c r="C1993" s="10">
        <v>0</v>
      </c>
      <c r="D1993" s="10">
        <v>0</v>
      </c>
      <c r="E1993" s="24">
        <v>0</v>
      </c>
      <c r="F1993" s="10">
        <v>0</v>
      </c>
      <c r="G1993" s="10">
        <v>0</v>
      </c>
      <c r="H1993" s="10">
        <v>0</v>
      </c>
      <c r="I1993" s="10">
        <v>0</v>
      </c>
      <c r="J1993" s="10">
        <v>0</v>
      </c>
      <c r="K1993" s="10">
        <v>0</v>
      </c>
    </row>
    <row r="1994" spans="1:11">
      <c r="A1994" s="26" t="s">
        <v>2766</v>
      </c>
      <c r="B1994" s="24">
        <v>0</v>
      </c>
      <c r="C1994" s="10">
        <v>0</v>
      </c>
      <c r="D1994" s="10">
        <v>0</v>
      </c>
      <c r="E1994" s="24">
        <v>0</v>
      </c>
      <c r="F1994" s="10">
        <v>0</v>
      </c>
      <c r="G1994" s="10">
        <v>0</v>
      </c>
      <c r="H1994" s="10">
        <v>0</v>
      </c>
      <c r="I1994" s="10">
        <v>0</v>
      </c>
      <c r="J1994" s="10">
        <v>0</v>
      </c>
      <c r="K1994" s="10">
        <v>0</v>
      </c>
    </row>
    <row r="1995" spans="1:11">
      <c r="A1995" s="26" t="s">
        <v>2767</v>
      </c>
      <c r="B1995" s="24">
        <v>0</v>
      </c>
      <c r="C1995" s="10">
        <v>0</v>
      </c>
      <c r="D1995" s="10">
        <v>0</v>
      </c>
      <c r="E1995" s="24">
        <v>0</v>
      </c>
      <c r="F1995" s="10">
        <v>0</v>
      </c>
      <c r="G1995" s="10">
        <v>0</v>
      </c>
      <c r="H1995" s="10">
        <v>0</v>
      </c>
      <c r="I1995" s="10">
        <v>0</v>
      </c>
      <c r="J1995" s="10">
        <v>0</v>
      </c>
      <c r="K1995" s="10">
        <v>0</v>
      </c>
    </row>
    <row r="1996" spans="1:11">
      <c r="A1996" s="26" t="s">
        <v>2768</v>
      </c>
      <c r="B1996" s="24">
        <v>0</v>
      </c>
      <c r="C1996" s="10">
        <v>0</v>
      </c>
      <c r="D1996" s="10">
        <v>0</v>
      </c>
      <c r="E1996" s="24">
        <v>0</v>
      </c>
      <c r="F1996" s="10">
        <v>0</v>
      </c>
      <c r="G1996" s="10">
        <v>0</v>
      </c>
      <c r="H1996" s="10">
        <v>0</v>
      </c>
      <c r="I1996" s="10">
        <v>0</v>
      </c>
      <c r="J1996" s="10">
        <v>0</v>
      </c>
      <c r="K1996" s="10">
        <v>0</v>
      </c>
    </row>
    <row r="1997" spans="1:11">
      <c r="A1997" s="26" t="s">
        <v>2769</v>
      </c>
      <c r="B1997" s="24">
        <v>0</v>
      </c>
      <c r="C1997" s="10">
        <v>0</v>
      </c>
      <c r="D1997" s="10">
        <v>0</v>
      </c>
      <c r="E1997" s="24">
        <v>0</v>
      </c>
      <c r="F1997" s="10">
        <v>0</v>
      </c>
      <c r="G1997" s="10">
        <v>0</v>
      </c>
      <c r="H1997" s="10">
        <v>0</v>
      </c>
      <c r="I1997" s="10">
        <v>0</v>
      </c>
      <c r="J1997" s="10">
        <v>0</v>
      </c>
      <c r="K1997" s="10">
        <v>0</v>
      </c>
    </row>
    <row r="1998" spans="1:11">
      <c r="A1998" s="26" t="s">
        <v>2770</v>
      </c>
      <c r="B1998" s="24">
        <v>0</v>
      </c>
      <c r="C1998" s="10">
        <v>0</v>
      </c>
      <c r="D1998" s="10">
        <v>0</v>
      </c>
      <c r="E1998" s="24">
        <v>0</v>
      </c>
      <c r="F1998" s="10">
        <v>0</v>
      </c>
      <c r="G1998" s="10">
        <v>0</v>
      </c>
      <c r="H1998" s="10">
        <v>0</v>
      </c>
      <c r="I1998" s="10">
        <v>0</v>
      </c>
      <c r="J1998" s="10">
        <v>0</v>
      </c>
      <c r="K1998" s="10">
        <v>0</v>
      </c>
    </row>
    <row r="1999" spans="1:11">
      <c r="A1999" s="26" t="s">
        <v>2771</v>
      </c>
      <c r="B1999" s="24">
        <v>0</v>
      </c>
      <c r="C1999" s="10">
        <v>0</v>
      </c>
      <c r="D1999" s="10">
        <v>0</v>
      </c>
      <c r="E1999" s="24">
        <v>0</v>
      </c>
      <c r="F1999" s="10">
        <v>0</v>
      </c>
      <c r="G1999" s="10">
        <v>0</v>
      </c>
      <c r="H1999" s="10">
        <v>0</v>
      </c>
      <c r="I1999" s="10">
        <v>0</v>
      </c>
      <c r="J1999" s="10">
        <v>0</v>
      </c>
      <c r="K1999" s="10">
        <v>0</v>
      </c>
    </row>
    <row r="2000" spans="1:11">
      <c r="A2000" s="26" t="s">
        <v>2772</v>
      </c>
      <c r="B2000" s="24">
        <v>0</v>
      </c>
      <c r="C2000" s="10">
        <v>0</v>
      </c>
      <c r="D2000" s="10">
        <v>0</v>
      </c>
      <c r="E2000" s="24">
        <v>0</v>
      </c>
      <c r="F2000" s="10">
        <v>0</v>
      </c>
      <c r="G2000" s="10">
        <v>0</v>
      </c>
      <c r="H2000" s="10">
        <v>0</v>
      </c>
      <c r="I2000" s="10">
        <v>0</v>
      </c>
      <c r="J2000" s="10">
        <v>0</v>
      </c>
      <c r="K2000" s="10">
        <v>0</v>
      </c>
    </row>
    <row r="2001" spans="1:11">
      <c r="A2001" s="26" t="s">
        <v>2773</v>
      </c>
      <c r="B2001" s="24">
        <v>0</v>
      </c>
      <c r="C2001" s="10">
        <v>0</v>
      </c>
      <c r="D2001" s="10">
        <v>0</v>
      </c>
      <c r="E2001" s="24">
        <v>0</v>
      </c>
      <c r="F2001" s="10">
        <v>0</v>
      </c>
      <c r="G2001" s="10">
        <v>0</v>
      </c>
      <c r="H2001" s="10">
        <v>0</v>
      </c>
      <c r="I2001" s="10">
        <v>0</v>
      </c>
      <c r="J2001" s="10">
        <v>0</v>
      </c>
      <c r="K2001" s="10">
        <v>0</v>
      </c>
    </row>
    <row r="2002" spans="1:11">
      <c r="A2002" s="26" t="s">
        <v>2774</v>
      </c>
      <c r="B2002" s="24">
        <v>0</v>
      </c>
      <c r="C2002" s="10">
        <v>0</v>
      </c>
      <c r="D2002" s="10">
        <v>0</v>
      </c>
      <c r="E2002" s="24">
        <v>0</v>
      </c>
      <c r="F2002" s="10">
        <v>0</v>
      </c>
      <c r="G2002" s="10">
        <v>0</v>
      </c>
      <c r="H2002" s="10">
        <v>0</v>
      </c>
      <c r="I2002" s="10">
        <v>0</v>
      </c>
      <c r="J2002" s="10">
        <v>0</v>
      </c>
      <c r="K2002" s="10">
        <v>0</v>
      </c>
    </row>
    <row r="2003" spans="1:11">
      <c r="A2003" s="26" t="s">
        <v>2775</v>
      </c>
      <c r="B2003" s="24">
        <v>0</v>
      </c>
      <c r="C2003" s="10">
        <v>0</v>
      </c>
      <c r="D2003" s="10">
        <v>0</v>
      </c>
      <c r="E2003" s="24">
        <v>0</v>
      </c>
      <c r="F2003" s="10">
        <v>0</v>
      </c>
      <c r="G2003" s="10">
        <v>0</v>
      </c>
      <c r="H2003" s="10">
        <v>0</v>
      </c>
      <c r="I2003" s="10">
        <v>0</v>
      </c>
      <c r="J2003" s="10">
        <v>0</v>
      </c>
      <c r="K2003" s="10">
        <v>0</v>
      </c>
    </row>
    <row r="2004" spans="1:11">
      <c r="A2004" s="26" t="s">
        <v>2776</v>
      </c>
      <c r="B2004" s="24">
        <v>0</v>
      </c>
      <c r="C2004" s="10">
        <v>0</v>
      </c>
      <c r="D2004" s="10">
        <v>0</v>
      </c>
      <c r="E2004" s="24">
        <v>0</v>
      </c>
      <c r="F2004" s="10">
        <v>0</v>
      </c>
      <c r="G2004" s="10">
        <v>0</v>
      </c>
      <c r="H2004" s="10">
        <v>0</v>
      </c>
      <c r="I2004" s="10">
        <v>0</v>
      </c>
      <c r="J2004" s="10">
        <v>0</v>
      </c>
      <c r="K2004" s="10">
        <v>0</v>
      </c>
    </row>
    <row r="2005" spans="1:11">
      <c r="A2005" s="26" t="s">
        <v>2777</v>
      </c>
      <c r="B2005" s="24">
        <v>0</v>
      </c>
      <c r="C2005" s="10">
        <v>0</v>
      </c>
      <c r="D2005" s="10">
        <v>0</v>
      </c>
      <c r="E2005" s="24">
        <v>0</v>
      </c>
      <c r="F2005" s="10">
        <v>0</v>
      </c>
      <c r="G2005" s="10">
        <v>0</v>
      </c>
      <c r="H2005" s="10">
        <v>0</v>
      </c>
      <c r="I2005" s="10">
        <v>0</v>
      </c>
      <c r="J2005" s="10">
        <v>0</v>
      </c>
      <c r="K2005" s="10">
        <v>0</v>
      </c>
    </row>
    <row r="2006" spans="1:11">
      <c r="A2006" s="26" t="s">
        <v>2778</v>
      </c>
      <c r="B2006" s="24">
        <v>0</v>
      </c>
      <c r="C2006" s="10">
        <v>0</v>
      </c>
      <c r="D2006" s="10">
        <v>0</v>
      </c>
      <c r="E2006" s="24">
        <v>0</v>
      </c>
      <c r="F2006" s="10">
        <v>0</v>
      </c>
      <c r="G2006" s="10">
        <v>0</v>
      </c>
      <c r="H2006" s="10">
        <v>0</v>
      </c>
      <c r="I2006" s="10">
        <v>0</v>
      </c>
      <c r="J2006" s="10">
        <v>0</v>
      </c>
      <c r="K2006" s="10">
        <v>0</v>
      </c>
    </row>
    <row r="2007" spans="1:11">
      <c r="A2007" s="26" t="s">
        <v>2779</v>
      </c>
      <c r="B2007" s="24">
        <v>0</v>
      </c>
      <c r="C2007" s="10">
        <v>0</v>
      </c>
      <c r="D2007" s="10">
        <v>0</v>
      </c>
      <c r="E2007" s="24">
        <v>0</v>
      </c>
      <c r="F2007" s="10">
        <v>0</v>
      </c>
      <c r="G2007" s="10">
        <v>0</v>
      </c>
      <c r="H2007" s="10">
        <v>0</v>
      </c>
      <c r="I2007" s="10">
        <v>0</v>
      </c>
      <c r="J2007" s="10">
        <v>0</v>
      </c>
      <c r="K2007" s="10">
        <v>0</v>
      </c>
    </row>
    <row r="2008" spans="1:11">
      <c r="A2008" s="26" t="s">
        <v>2780</v>
      </c>
      <c r="B2008" s="24">
        <v>0</v>
      </c>
      <c r="C2008" s="10">
        <v>0</v>
      </c>
      <c r="D2008" s="10">
        <v>0</v>
      </c>
      <c r="E2008" s="24">
        <v>0</v>
      </c>
      <c r="F2008" s="10">
        <v>0</v>
      </c>
      <c r="G2008" s="10">
        <v>0</v>
      </c>
      <c r="H2008" s="10">
        <v>0</v>
      </c>
      <c r="I2008" s="10">
        <v>0</v>
      </c>
      <c r="J2008" s="10">
        <v>0</v>
      </c>
      <c r="K2008" s="10">
        <v>0</v>
      </c>
    </row>
    <row r="2009" spans="1:11">
      <c r="A2009" s="26" t="s">
        <v>2781</v>
      </c>
      <c r="B2009" s="24">
        <v>0</v>
      </c>
      <c r="C2009" s="10">
        <v>0</v>
      </c>
      <c r="D2009" s="10">
        <v>0</v>
      </c>
      <c r="E2009" s="24">
        <v>0</v>
      </c>
      <c r="F2009" s="10">
        <v>0</v>
      </c>
      <c r="G2009" s="10">
        <v>0</v>
      </c>
      <c r="H2009" s="10">
        <v>0</v>
      </c>
      <c r="I2009" s="10">
        <v>0</v>
      </c>
      <c r="J2009" s="10">
        <v>0</v>
      </c>
      <c r="K2009" s="10">
        <v>0</v>
      </c>
    </row>
    <row r="2010" spans="1:11">
      <c r="A2010" s="26" t="s">
        <v>2782</v>
      </c>
      <c r="B2010" s="24">
        <v>0</v>
      </c>
      <c r="C2010" s="10">
        <v>0</v>
      </c>
      <c r="D2010" s="10">
        <v>0</v>
      </c>
      <c r="E2010" s="24">
        <v>0</v>
      </c>
      <c r="F2010" s="10">
        <v>0</v>
      </c>
      <c r="G2010" s="10">
        <v>0</v>
      </c>
      <c r="H2010" s="10">
        <v>0</v>
      </c>
      <c r="I2010" s="10">
        <v>0</v>
      </c>
      <c r="J2010" s="10">
        <v>0</v>
      </c>
      <c r="K2010" s="10">
        <v>0</v>
      </c>
    </row>
    <row r="2011" spans="1:11">
      <c r="A2011" s="26" t="s">
        <v>2783</v>
      </c>
      <c r="B2011" s="24">
        <v>0</v>
      </c>
      <c r="C2011" s="10">
        <v>0</v>
      </c>
      <c r="D2011" s="10">
        <v>0</v>
      </c>
      <c r="E2011" s="24">
        <v>0</v>
      </c>
      <c r="F2011" s="10">
        <v>0</v>
      </c>
      <c r="G2011" s="10">
        <v>0</v>
      </c>
      <c r="H2011" s="10">
        <v>0</v>
      </c>
      <c r="I2011" s="10">
        <v>0</v>
      </c>
      <c r="J2011" s="10">
        <v>0</v>
      </c>
      <c r="K2011" s="10">
        <v>0</v>
      </c>
    </row>
    <row r="2012" spans="1:11">
      <c r="A2012" s="26" t="s">
        <v>2784</v>
      </c>
      <c r="B2012" s="24">
        <v>0</v>
      </c>
      <c r="C2012" s="10">
        <v>0</v>
      </c>
      <c r="D2012" s="10">
        <v>0</v>
      </c>
      <c r="E2012" s="24">
        <v>0</v>
      </c>
      <c r="F2012" s="10">
        <v>0</v>
      </c>
      <c r="G2012" s="10">
        <v>0</v>
      </c>
      <c r="H2012" s="10">
        <v>0</v>
      </c>
      <c r="I2012" s="10">
        <v>0</v>
      </c>
      <c r="J2012" s="10">
        <v>0</v>
      </c>
      <c r="K2012" s="10">
        <v>0</v>
      </c>
    </row>
    <row r="2013" spans="1:11">
      <c r="A2013" s="26" t="s">
        <v>2785</v>
      </c>
      <c r="B2013" s="24">
        <v>0</v>
      </c>
      <c r="C2013" s="10">
        <v>0</v>
      </c>
      <c r="D2013" s="10">
        <v>0</v>
      </c>
      <c r="E2013" s="24">
        <v>0</v>
      </c>
      <c r="F2013" s="10">
        <v>0</v>
      </c>
      <c r="G2013" s="10">
        <v>0</v>
      </c>
      <c r="H2013" s="10">
        <v>0</v>
      </c>
      <c r="I2013" s="10">
        <v>0</v>
      </c>
      <c r="J2013" s="10">
        <v>0</v>
      </c>
      <c r="K2013" s="10">
        <v>0</v>
      </c>
    </row>
    <row r="2014" spans="1:11">
      <c r="A2014" s="26" t="s">
        <v>2786</v>
      </c>
      <c r="B2014" s="24">
        <v>1.338E-4</v>
      </c>
      <c r="C2014" s="10">
        <v>1.338E-4</v>
      </c>
      <c r="D2014" s="10">
        <v>1.338E-4</v>
      </c>
      <c r="E2014" s="24">
        <v>3.7885673773612502E-4</v>
      </c>
      <c r="F2014" s="10">
        <v>3.6636584960437102E-4</v>
      </c>
      <c r="G2014" s="10">
        <v>1.5984605275521399E-4</v>
      </c>
      <c r="H2014" s="10">
        <v>3.7750101248109702E-4</v>
      </c>
      <c r="I2014" s="10">
        <v>3.0308539018889999E-4</v>
      </c>
      <c r="J2014" s="10">
        <v>3.0308539018911802E-4</v>
      </c>
      <c r="K2014" s="10">
        <v>3.6799430416043898E-4</v>
      </c>
    </row>
    <row r="2015" spans="1:11">
      <c r="A2015" s="26" t="s">
        <v>2787</v>
      </c>
      <c r="B2015" s="24">
        <v>6.69E-5</v>
      </c>
      <c r="C2015" s="10">
        <v>6.69E-5</v>
      </c>
      <c r="D2015" s="10">
        <v>6.69E-5</v>
      </c>
      <c r="E2015" s="24">
        <v>1.89428368868063E-4</v>
      </c>
      <c r="F2015" s="10">
        <v>1.83182924802185E-4</v>
      </c>
      <c r="G2015" s="10">
        <v>7.9923026377606805E-5</v>
      </c>
      <c r="H2015" s="10">
        <v>1.88750506240549E-4</v>
      </c>
      <c r="I2015" s="10">
        <v>1.5154269509445E-4</v>
      </c>
      <c r="J2015" s="10">
        <v>1.5154269509455901E-4</v>
      </c>
      <c r="K2015" s="10">
        <v>1.8399715208022001E-4</v>
      </c>
    </row>
    <row r="2016" spans="1:11">
      <c r="A2016" s="26" t="s">
        <v>2788</v>
      </c>
      <c r="B2016" s="24">
        <v>1.72800000019735E-4</v>
      </c>
      <c r="C2016" s="10">
        <v>1.7280000001984599E-4</v>
      </c>
      <c r="D2016" s="10">
        <v>1.72800000019624E-4</v>
      </c>
      <c r="E2016" s="24">
        <v>4.8928583169557504E-4</v>
      </c>
      <c r="F2016" s="10">
        <v>4.7315410173131401E-4</v>
      </c>
      <c r="G2016" s="10">
        <v>2.0643795154057199E-4</v>
      </c>
      <c r="H2016" s="10">
        <v>4.8753493988601301E-4</v>
      </c>
      <c r="I2016" s="10">
        <v>3.9142866535613101E-4</v>
      </c>
      <c r="J2016" s="10">
        <v>3.91428665356138E-4</v>
      </c>
      <c r="K2016" s="10">
        <v>4.7525721792965201E-4</v>
      </c>
    </row>
    <row r="2017" spans="1:11">
      <c r="A2017" s="26" t="s">
        <v>2789</v>
      </c>
      <c r="B2017" s="24">
        <v>0</v>
      </c>
      <c r="C2017" s="10">
        <v>0</v>
      </c>
      <c r="D2017" s="10">
        <v>0</v>
      </c>
      <c r="E2017" s="24">
        <v>0</v>
      </c>
      <c r="F2017" s="10">
        <v>0</v>
      </c>
      <c r="G2017" s="10">
        <v>0</v>
      </c>
      <c r="H2017" s="10">
        <v>0</v>
      </c>
      <c r="I2017" s="10">
        <v>0</v>
      </c>
      <c r="J2017" s="10">
        <v>0</v>
      </c>
      <c r="K2017" s="10">
        <v>0</v>
      </c>
    </row>
    <row r="2018" spans="1:11">
      <c r="A2018" s="26" t="s">
        <v>2790</v>
      </c>
      <c r="B2018" s="24">
        <v>0</v>
      </c>
      <c r="C2018" s="10">
        <v>0</v>
      </c>
      <c r="D2018" s="10">
        <v>0</v>
      </c>
      <c r="E2018" s="24">
        <v>0</v>
      </c>
      <c r="F2018" s="10">
        <v>0</v>
      </c>
      <c r="G2018" s="10">
        <v>0</v>
      </c>
      <c r="H2018" s="10">
        <v>0</v>
      </c>
      <c r="I2018" s="10">
        <v>0</v>
      </c>
      <c r="J2018" s="10">
        <v>0</v>
      </c>
      <c r="K2018" s="10">
        <v>0</v>
      </c>
    </row>
    <row r="2019" spans="1:11">
      <c r="A2019" s="26" t="s">
        <v>2791</v>
      </c>
      <c r="B2019" s="24">
        <v>0</v>
      </c>
      <c r="C2019" s="10">
        <v>0</v>
      </c>
      <c r="D2019" s="10">
        <v>0</v>
      </c>
      <c r="E2019" s="24">
        <v>0</v>
      </c>
      <c r="F2019" s="10">
        <v>0</v>
      </c>
      <c r="G2019" s="10">
        <v>0</v>
      </c>
      <c r="H2019" s="10">
        <v>0</v>
      </c>
      <c r="I2019" s="10">
        <v>0</v>
      </c>
      <c r="J2019" s="10">
        <v>0</v>
      </c>
      <c r="K2019" s="10">
        <v>0</v>
      </c>
    </row>
    <row r="2020" spans="1:11">
      <c r="A2020" s="26" t="s">
        <v>2792</v>
      </c>
      <c r="B2020" s="24">
        <v>0</v>
      </c>
      <c r="C2020" s="10">
        <v>0</v>
      </c>
      <c r="D2020" s="10">
        <v>0</v>
      </c>
      <c r="E2020" s="24">
        <v>0</v>
      </c>
      <c r="F2020" s="10">
        <v>0</v>
      </c>
      <c r="G2020" s="10">
        <v>0</v>
      </c>
      <c r="H2020" s="10">
        <v>0</v>
      </c>
      <c r="I2020" s="10">
        <v>0</v>
      </c>
      <c r="J2020" s="10">
        <v>0</v>
      </c>
      <c r="K2020" s="10">
        <v>0</v>
      </c>
    </row>
    <row r="2021" spans="1:11">
      <c r="A2021" s="26" t="s">
        <v>2793</v>
      </c>
      <c r="B2021" s="24">
        <v>0</v>
      </c>
      <c r="C2021" s="10">
        <v>0</v>
      </c>
      <c r="D2021" s="10">
        <v>0</v>
      </c>
      <c r="E2021" s="24">
        <v>0</v>
      </c>
      <c r="F2021" s="10">
        <v>0</v>
      </c>
      <c r="G2021" s="10">
        <v>0</v>
      </c>
      <c r="H2021" s="10">
        <v>0</v>
      </c>
      <c r="I2021" s="10">
        <v>0</v>
      </c>
      <c r="J2021" s="10">
        <v>0</v>
      </c>
      <c r="K2021" s="10">
        <v>0</v>
      </c>
    </row>
    <row r="2022" spans="1:11">
      <c r="A2022" s="26" t="s">
        <v>2794</v>
      </c>
      <c r="B2022" s="24">
        <v>0</v>
      </c>
      <c r="C2022" s="10">
        <v>0</v>
      </c>
      <c r="D2022" s="10">
        <v>0</v>
      </c>
      <c r="E2022" s="24">
        <v>6.0102663995166998E-2</v>
      </c>
      <c r="F2022" s="10">
        <v>0</v>
      </c>
      <c r="G2022" s="10">
        <v>0</v>
      </c>
      <c r="H2022" s="10">
        <v>0</v>
      </c>
      <c r="I2022" s="10">
        <v>0</v>
      </c>
      <c r="J2022" s="10">
        <v>0</v>
      </c>
      <c r="K2022" s="10">
        <v>0</v>
      </c>
    </row>
    <row r="2023" spans="1:11">
      <c r="A2023" s="26" t="s">
        <v>2795</v>
      </c>
      <c r="B2023" s="24">
        <v>0</v>
      </c>
      <c r="C2023" s="10">
        <v>0</v>
      </c>
      <c r="D2023" s="10">
        <v>0</v>
      </c>
      <c r="E2023" s="24">
        <v>0</v>
      </c>
      <c r="F2023" s="10">
        <v>0</v>
      </c>
      <c r="G2023" s="10">
        <v>0</v>
      </c>
      <c r="H2023" s="10">
        <v>0</v>
      </c>
      <c r="I2023" s="10">
        <v>0</v>
      </c>
      <c r="J2023" s="10">
        <v>0</v>
      </c>
      <c r="K2023" s="10">
        <v>0</v>
      </c>
    </row>
    <row r="2024" spans="1:11">
      <c r="A2024" s="26" t="s">
        <v>2796</v>
      </c>
      <c r="B2024" s="24">
        <v>0</v>
      </c>
      <c r="C2024" s="10">
        <v>0</v>
      </c>
      <c r="D2024" s="10">
        <v>0</v>
      </c>
      <c r="E2024" s="24">
        <v>0</v>
      </c>
      <c r="F2024" s="10">
        <v>0</v>
      </c>
      <c r="G2024" s="10">
        <v>0</v>
      </c>
      <c r="H2024" s="10">
        <v>0</v>
      </c>
      <c r="I2024" s="10">
        <v>0</v>
      </c>
      <c r="J2024" s="10">
        <v>0</v>
      </c>
      <c r="K2024" s="10">
        <v>0</v>
      </c>
    </row>
    <row r="2025" spans="1:11">
      <c r="A2025" s="26" t="s">
        <v>2797</v>
      </c>
      <c r="B2025" s="24">
        <v>0</v>
      </c>
      <c r="C2025" s="10">
        <v>0</v>
      </c>
      <c r="D2025" s="10">
        <v>0</v>
      </c>
      <c r="E2025" s="24">
        <v>0</v>
      </c>
      <c r="F2025" s="10">
        <v>0</v>
      </c>
      <c r="G2025" s="10">
        <v>0</v>
      </c>
      <c r="H2025" s="10">
        <v>0</v>
      </c>
      <c r="I2025" s="10">
        <v>0</v>
      </c>
      <c r="J2025" s="10">
        <v>0</v>
      </c>
      <c r="K2025" s="10">
        <v>0</v>
      </c>
    </row>
    <row r="2026" spans="1:11">
      <c r="A2026" s="26" t="s">
        <v>2798</v>
      </c>
      <c r="B2026" s="24">
        <v>0</v>
      </c>
      <c r="C2026" s="10">
        <v>0</v>
      </c>
      <c r="D2026" s="10">
        <v>0</v>
      </c>
      <c r="E2026" s="24">
        <v>0</v>
      </c>
      <c r="F2026" s="10">
        <v>0</v>
      </c>
      <c r="G2026" s="10">
        <v>0</v>
      </c>
      <c r="H2026" s="10">
        <v>0</v>
      </c>
      <c r="I2026" s="10">
        <v>0</v>
      </c>
      <c r="J2026" s="10">
        <v>0</v>
      </c>
      <c r="K2026" s="10">
        <v>0</v>
      </c>
    </row>
    <row r="2027" spans="1:11">
      <c r="A2027" s="26" t="s">
        <v>2799</v>
      </c>
      <c r="B2027" s="24">
        <v>5.352E-4</v>
      </c>
      <c r="C2027" s="10">
        <v>5.352E-4</v>
      </c>
      <c r="D2027" s="10">
        <v>5.352E-4</v>
      </c>
      <c r="E2027" s="24">
        <v>1.5154269509445001E-3</v>
      </c>
      <c r="F2027" s="10">
        <v>1.46546339841748E-3</v>
      </c>
      <c r="G2027" s="10">
        <v>6.3938421102085401E-4</v>
      </c>
      <c r="H2027" s="10">
        <v>1.51000404992439E-3</v>
      </c>
      <c r="I2027" s="10">
        <v>1.2123415607556E-3</v>
      </c>
      <c r="J2027" s="10">
        <v>1.2123415607564699E-3</v>
      </c>
      <c r="K2027" s="10">
        <v>1.4719772166417601E-3</v>
      </c>
    </row>
    <row r="2028" spans="1:11">
      <c r="A2028" s="26" t="s">
        <v>149</v>
      </c>
      <c r="B2028" s="24">
        <v>6.3312933526575703</v>
      </c>
      <c r="C2028" s="10">
        <v>5.3815025512494596</v>
      </c>
      <c r="D2028" s="10">
        <v>5.38997036360563</v>
      </c>
      <c r="E2028" s="24">
        <v>2.5146097799948501</v>
      </c>
      <c r="F2028" s="10">
        <v>2.7198218031903298</v>
      </c>
      <c r="G2028" s="10">
        <v>1.06095631281022</v>
      </c>
      <c r="H2028" s="10">
        <v>2.5056113390389299</v>
      </c>
      <c r="I2028" s="10">
        <v>2.0116878239959499</v>
      </c>
      <c r="J2028" s="10">
        <v>2.0116878239973102</v>
      </c>
      <c r="K2028" s="10">
        <v>3.0232003135268899</v>
      </c>
    </row>
    <row r="2029" spans="1:11">
      <c r="A2029" s="26" t="s">
        <v>2800</v>
      </c>
      <c r="B2029" s="24">
        <v>1.72800000019735E-4</v>
      </c>
      <c r="C2029" s="10">
        <v>1.7280000001984599E-4</v>
      </c>
      <c r="D2029" s="10">
        <v>1.72800000019624E-4</v>
      </c>
      <c r="E2029" s="24">
        <v>4.8928583169557504E-4</v>
      </c>
      <c r="F2029" s="10">
        <v>4.7315410173131401E-4</v>
      </c>
      <c r="G2029" s="10">
        <v>2.0643795154057199E-4</v>
      </c>
      <c r="H2029" s="10">
        <v>4.8753493988601301E-4</v>
      </c>
      <c r="I2029" s="10">
        <v>3.9142866535613101E-4</v>
      </c>
      <c r="J2029" s="10">
        <v>3.91428665356138E-4</v>
      </c>
      <c r="K2029" s="10">
        <v>4.7525721792965201E-4</v>
      </c>
    </row>
    <row r="2030" spans="1:11">
      <c r="A2030" s="26" t="s">
        <v>153</v>
      </c>
      <c r="B2030" s="24">
        <v>0</v>
      </c>
      <c r="C2030" s="10">
        <v>0</v>
      </c>
      <c r="D2030" s="10">
        <v>0</v>
      </c>
      <c r="E2030" s="24">
        <v>0</v>
      </c>
      <c r="F2030" s="10">
        <v>0</v>
      </c>
      <c r="G2030" s="10">
        <v>0</v>
      </c>
      <c r="H2030" s="10">
        <v>0</v>
      </c>
      <c r="I2030" s="10">
        <v>0</v>
      </c>
      <c r="J2030" s="10">
        <v>0</v>
      </c>
      <c r="K2030" s="10">
        <v>0</v>
      </c>
    </row>
    <row r="2031" spans="1:11">
      <c r="A2031" s="26" t="s">
        <v>2801</v>
      </c>
      <c r="B2031" s="24">
        <v>1000</v>
      </c>
      <c r="C2031" s="10">
        <v>1000</v>
      </c>
      <c r="D2031" s="10">
        <v>1000</v>
      </c>
      <c r="E2031" s="24">
        <v>999.93989733600495</v>
      </c>
      <c r="F2031" s="10">
        <v>0</v>
      </c>
      <c r="G2031" s="10">
        <v>1000</v>
      </c>
      <c r="H2031" s="10">
        <v>1000</v>
      </c>
      <c r="I2031" s="10">
        <v>0</v>
      </c>
      <c r="J2031" s="10">
        <v>0</v>
      </c>
      <c r="K2031" s="10">
        <v>1000</v>
      </c>
    </row>
    <row r="2032" spans="1:11">
      <c r="A2032" s="26" t="s">
        <v>2802</v>
      </c>
      <c r="B2032" s="24">
        <v>0</v>
      </c>
      <c r="C2032" s="10">
        <v>0</v>
      </c>
      <c r="D2032" s="10">
        <v>0</v>
      </c>
      <c r="E2032" s="24">
        <v>0</v>
      </c>
      <c r="F2032" s="10">
        <v>0</v>
      </c>
      <c r="G2032" s="10">
        <v>0</v>
      </c>
      <c r="H2032" s="10">
        <v>0</v>
      </c>
      <c r="I2032" s="10">
        <v>0</v>
      </c>
      <c r="J2032" s="10">
        <v>0</v>
      </c>
      <c r="K2032" s="10">
        <v>0</v>
      </c>
    </row>
    <row r="2033" spans="1:11">
      <c r="A2033" s="26" t="s">
        <v>2803</v>
      </c>
      <c r="B2033" s="24">
        <v>-3.05192291674939</v>
      </c>
      <c r="C2033" s="10">
        <v>-0.98139955874864904</v>
      </c>
      <c r="D2033" s="10">
        <v>-7.1066784751224105E-2</v>
      </c>
      <c r="E2033" s="24">
        <v>0</v>
      </c>
      <c r="F2033" s="10">
        <v>0</v>
      </c>
      <c r="G2033" s="10">
        <v>0</v>
      </c>
      <c r="H2033" s="10">
        <v>0</v>
      </c>
      <c r="I2033" s="10">
        <v>0</v>
      </c>
      <c r="J2033" s="10">
        <v>0</v>
      </c>
      <c r="K2033" s="10">
        <v>0</v>
      </c>
    </row>
    <row r="2034" spans="1:11">
      <c r="A2034" s="26" t="s">
        <v>184</v>
      </c>
      <c r="B2034" s="24">
        <v>-8.8753795510514202</v>
      </c>
      <c r="C2034" s="10">
        <v>-4.4177359012473998</v>
      </c>
      <c r="D2034" s="10">
        <v>-2.5998929573711398</v>
      </c>
      <c r="E2034" s="24">
        <v>-2.6475205385748999</v>
      </c>
      <c r="F2034" s="10">
        <v>-2.70429120816652</v>
      </c>
      <c r="G2034" s="10">
        <v>-1.1170336053896801</v>
      </c>
      <c r="H2034" s="10">
        <v>-2.63842398224608</v>
      </c>
      <c r="I2034" s="10">
        <v>-2.1183195162506099</v>
      </c>
      <c r="J2034" s="10">
        <v>-2.1180164308615299</v>
      </c>
      <c r="K2034" s="10">
        <v>-2.5716118556188099</v>
      </c>
    </row>
    <row r="2035" spans="1:11">
      <c r="A2035" s="26" t="s">
        <v>2804</v>
      </c>
      <c r="B2035" s="24">
        <v>-5.5677663343022896</v>
      </c>
      <c r="C2035" s="10">
        <v>-3.18064604249901</v>
      </c>
      <c r="D2035" s="10">
        <v>-2.2731358726201698</v>
      </c>
      <c r="E2035" s="24">
        <v>-3.7885673771142998E-4</v>
      </c>
      <c r="F2035" s="10">
        <v>-3.6636584957250301E-4</v>
      </c>
      <c r="G2035" s="10">
        <v>-1.59846052724788E-4</v>
      </c>
      <c r="H2035" s="10">
        <v>-1000</v>
      </c>
      <c r="I2035" s="10">
        <v>-1000</v>
      </c>
      <c r="J2035" s="10">
        <v>-3.03085390214619E-4</v>
      </c>
      <c r="K2035" s="10">
        <v>-1.8683788658648799</v>
      </c>
    </row>
    <row r="2036" spans="1:11">
      <c r="A2036" s="26" t="s">
        <v>2805</v>
      </c>
      <c r="B2036" s="24">
        <v>3.05192291674939</v>
      </c>
      <c r="C2036" s="10">
        <v>0.98139955874864904</v>
      </c>
      <c r="D2036" s="10">
        <v>7.1066784751224105E-2</v>
      </c>
      <c r="E2036" s="24">
        <v>0</v>
      </c>
      <c r="F2036" s="10">
        <v>0</v>
      </c>
      <c r="G2036" s="10">
        <v>0</v>
      </c>
      <c r="H2036" s="10">
        <v>0</v>
      </c>
      <c r="I2036" s="10">
        <v>0</v>
      </c>
      <c r="J2036" s="10">
        <v>0</v>
      </c>
      <c r="K2036" s="10">
        <v>0</v>
      </c>
    </row>
    <row r="2037" spans="1:11">
      <c r="A2037" s="26" t="s">
        <v>2806</v>
      </c>
      <c r="B2037" s="24">
        <v>1.72800000019735E-4</v>
      </c>
      <c r="C2037" s="10">
        <v>1.7280000001984599E-4</v>
      </c>
      <c r="D2037" s="10">
        <v>1.72800000019624E-4</v>
      </c>
      <c r="E2037" s="24">
        <v>4.8928583169557504E-4</v>
      </c>
      <c r="F2037" s="10">
        <v>4.7315410173131401E-4</v>
      </c>
      <c r="G2037" s="10">
        <v>2.0643795154057199E-4</v>
      </c>
      <c r="H2037" s="10">
        <v>4.8753493988601301E-4</v>
      </c>
      <c r="I2037" s="10">
        <v>3.9142866535613101E-4</v>
      </c>
      <c r="J2037" s="10">
        <v>3.91428665356138E-4</v>
      </c>
      <c r="K2037" s="10">
        <v>4.7525721792965201E-4</v>
      </c>
    </row>
    <row r="2038" spans="1:11">
      <c r="A2038" s="26" t="s">
        <v>2807</v>
      </c>
      <c r="B2038" s="24">
        <v>4.1436899999999999E-2</v>
      </c>
      <c r="C2038" s="10">
        <v>4.1436899999999999E-2</v>
      </c>
      <c r="D2038" s="10">
        <v>4.1436899999999999E-2</v>
      </c>
      <c r="E2038" s="24">
        <v>0.11732921342225799</v>
      </c>
      <c r="F2038" s="10">
        <v>0.113460874988575</v>
      </c>
      <c r="G2038" s="10">
        <v>4.95031756607811E-2</v>
      </c>
      <c r="H2038" s="10">
        <v>0.116909355037952</v>
      </c>
      <c r="I2038" s="10">
        <v>9.3863370737805998E-2</v>
      </c>
      <c r="J2038" s="10">
        <v>9.38633707378735E-2</v>
      </c>
      <c r="K2038" s="10">
        <v>0.113965195680611</v>
      </c>
    </row>
    <row r="2039" spans="1:11">
      <c r="A2039" s="26" t="s">
        <v>2808</v>
      </c>
      <c r="B2039" s="24">
        <v>5.2769999999999997E-2</v>
      </c>
      <c r="C2039" s="10">
        <v>5.2769999999999997E-2</v>
      </c>
      <c r="D2039" s="10">
        <v>5.2769999999999997E-2</v>
      </c>
      <c r="E2039" s="24">
        <v>0.14941905867216199</v>
      </c>
      <c r="F2039" s="10">
        <v>0.14449271960853999</v>
      </c>
      <c r="G2039" s="10">
        <v>6.3042423048524796E-2</v>
      </c>
      <c r="H2039" s="10">
        <v>0.148884367926962</v>
      </c>
      <c r="I2039" s="10">
        <v>0.11953524693773</v>
      </c>
      <c r="J2039" s="10">
        <v>0.119535246937816</v>
      </c>
      <c r="K2039" s="10">
        <v>0.145134973322469</v>
      </c>
    </row>
    <row r="2040" spans="1:11">
      <c r="A2040" s="26" t="s">
        <v>2809</v>
      </c>
      <c r="B2040" s="24">
        <v>0</v>
      </c>
      <c r="C2040" s="10">
        <v>0</v>
      </c>
      <c r="D2040" s="10">
        <v>0</v>
      </c>
      <c r="E2040" s="24">
        <v>0</v>
      </c>
      <c r="F2040" s="10">
        <v>0</v>
      </c>
      <c r="G2040" s="10">
        <v>0</v>
      </c>
      <c r="H2040" s="10">
        <v>0</v>
      </c>
      <c r="I2040" s="10">
        <v>0</v>
      </c>
      <c r="J2040" s="10">
        <v>1.5154269509455901E-4</v>
      </c>
      <c r="K2040" s="10">
        <v>0</v>
      </c>
    </row>
    <row r="2041" spans="1:11">
      <c r="A2041" s="26" t="s">
        <v>2810</v>
      </c>
      <c r="B2041" s="24">
        <v>6.69E-5</v>
      </c>
      <c r="C2041" s="10">
        <v>6.69E-5</v>
      </c>
      <c r="D2041" s="10">
        <v>6.69E-5</v>
      </c>
      <c r="E2041" s="24">
        <v>1.89428368868063E-4</v>
      </c>
      <c r="F2041" s="10">
        <v>1.83182924802185E-4</v>
      </c>
      <c r="G2041" s="10">
        <v>7.9923026377606805E-5</v>
      </c>
      <c r="H2041" s="10">
        <v>1.88750506240549E-4</v>
      </c>
      <c r="I2041" s="10">
        <v>1.5154269509445E-4</v>
      </c>
      <c r="J2041" s="10">
        <v>0</v>
      </c>
      <c r="K2041" s="10">
        <v>1.8399715208022001E-4</v>
      </c>
    </row>
    <row r="2042" spans="1:11">
      <c r="A2042" s="26" t="s">
        <v>2811</v>
      </c>
      <c r="B2042" s="24">
        <v>0</v>
      </c>
      <c r="C2042" s="10">
        <v>0</v>
      </c>
      <c r="D2042" s="10">
        <v>0</v>
      </c>
      <c r="E2042" s="24">
        <v>0</v>
      </c>
      <c r="F2042" s="10">
        <v>0</v>
      </c>
      <c r="G2042" s="10">
        <v>0</v>
      </c>
      <c r="H2042" s="10">
        <v>0</v>
      </c>
      <c r="I2042" s="10">
        <v>0</v>
      </c>
      <c r="J2042" s="10">
        <v>0</v>
      </c>
      <c r="K2042" s="10">
        <v>0</v>
      </c>
    </row>
    <row r="2043" spans="1:11">
      <c r="A2043" s="26" t="s">
        <v>2812</v>
      </c>
      <c r="B2043" s="24">
        <v>0</v>
      </c>
      <c r="C2043" s="10">
        <v>0</v>
      </c>
      <c r="D2043" s="10">
        <v>0</v>
      </c>
      <c r="E2043" s="24">
        <v>0</v>
      </c>
      <c r="F2043" s="10">
        <v>0</v>
      </c>
      <c r="G2043" s="10">
        <v>0</v>
      </c>
      <c r="H2043" s="10">
        <v>0</v>
      </c>
      <c r="I2043" s="10">
        <v>0</v>
      </c>
      <c r="J2043" s="10">
        <v>0</v>
      </c>
      <c r="K2043" s="10">
        <v>0</v>
      </c>
    </row>
    <row r="2044" spans="1:11">
      <c r="A2044" s="26" t="s">
        <v>2813</v>
      </c>
      <c r="B2044" s="24">
        <v>0</v>
      </c>
      <c r="C2044" s="10">
        <v>0</v>
      </c>
      <c r="D2044" s="10">
        <v>0</v>
      </c>
      <c r="E2044" s="24">
        <v>0</v>
      </c>
      <c r="F2044" s="10">
        <v>0</v>
      </c>
      <c r="G2044" s="10">
        <v>0</v>
      </c>
      <c r="H2044" s="10">
        <v>0</v>
      </c>
      <c r="I2044" s="10">
        <v>0</v>
      </c>
      <c r="J2044" s="10">
        <v>0</v>
      </c>
      <c r="K2044" s="10">
        <v>0</v>
      </c>
    </row>
    <row r="2045" spans="1:11">
      <c r="A2045" s="26" t="s">
        <v>36</v>
      </c>
      <c r="B2045" s="24">
        <v>0</v>
      </c>
      <c r="C2045" s="10">
        <v>0</v>
      </c>
      <c r="D2045" s="10">
        <v>0</v>
      </c>
      <c r="E2045" s="24">
        <v>0</v>
      </c>
      <c r="F2045" s="10">
        <v>0</v>
      </c>
      <c r="G2045" s="10">
        <v>0</v>
      </c>
      <c r="H2045" s="10">
        <v>0</v>
      </c>
      <c r="I2045" s="10">
        <v>0</v>
      </c>
      <c r="J2045" s="10">
        <v>0</v>
      </c>
      <c r="K2045" s="10">
        <v>0</v>
      </c>
    </row>
    <row r="2046" spans="1:11">
      <c r="A2046" s="26" t="s">
        <v>2814</v>
      </c>
      <c r="B2046" s="24">
        <v>0</v>
      </c>
      <c r="C2046" s="10">
        <v>0</v>
      </c>
      <c r="D2046" s="10">
        <v>0</v>
      </c>
      <c r="E2046" s="24">
        <v>0</v>
      </c>
      <c r="F2046" s="10">
        <v>0</v>
      </c>
      <c r="G2046" s="10">
        <v>0</v>
      </c>
      <c r="H2046" s="10">
        <v>0</v>
      </c>
      <c r="I2046" s="10">
        <v>0</v>
      </c>
      <c r="J2046" s="10">
        <v>0</v>
      </c>
      <c r="K2046" s="10">
        <v>0</v>
      </c>
    </row>
    <row r="2047" spans="1:11">
      <c r="A2047" s="26" t="s">
        <v>2815</v>
      </c>
      <c r="B2047" s="24">
        <v>0</v>
      </c>
      <c r="C2047" s="10">
        <v>0</v>
      </c>
      <c r="D2047" s="10">
        <v>0</v>
      </c>
      <c r="E2047" s="24">
        <v>0</v>
      </c>
      <c r="F2047" s="10">
        <v>0</v>
      </c>
      <c r="G2047" s="10">
        <v>0</v>
      </c>
      <c r="H2047" s="10">
        <v>0</v>
      </c>
      <c r="I2047" s="10">
        <v>0</v>
      </c>
      <c r="J2047" s="10">
        <v>0</v>
      </c>
      <c r="K2047" s="10">
        <v>0</v>
      </c>
    </row>
    <row r="2048" spans="1:11">
      <c r="A2048" s="26" t="s">
        <v>2816</v>
      </c>
      <c r="B2048" s="24">
        <v>0.13407840000024901</v>
      </c>
      <c r="C2048" s="10">
        <v>0.13407840000024901</v>
      </c>
      <c r="D2048" s="10">
        <v>0.13407840000024901</v>
      </c>
      <c r="E2048" s="24">
        <v>0.37964503157615997</v>
      </c>
      <c r="F2048" s="10">
        <v>0.367128153434919</v>
      </c>
      <c r="G2048" s="10">
        <v>0.16017864723278299</v>
      </c>
      <c r="H2048" s="10">
        <v>0.378286485439844</v>
      </c>
      <c r="I2048" s="10">
        <v>0.30371602526145097</v>
      </c>
      <c r="J2048" s="10">
        <v>0.30371602526133801</v>
      </c>
      <c r="K2048" s="10">
        <v>0.36875999634492002</v>
      </c>
    </row>
    <row r="2049" spans="1:11">
      <c r="A2049" s="26" t="s">
        <v>2817</v>
      </c>
      <c r="B2049" s="24">
        <v>0.13407840000020199</v>
      </c>
      <c r="C2049" s="10">
        <v>0.13407840000030499</v>
      </c>
      <c r="D2049" s="10">
        <v>0.13407840000021701</v>
      </c>
      <c r="E2049" s="24">
        <v>0.379645031576126</v>
      </c>
      <c r="F2049" s="10">
        <v>0.36712815343493799</v>
      </c>
      <c r="G2049" s="10">
        <v>0.160178647232773</v>
      </c>
      <c r="H2049" s="10">
        <v>0.37828648543980797</v>
      </c>
      <c r="I2049" s="10">
        <v>0.30371602526143698</v>
      </c>
      <c r="J2049" s="10">
        <v>0.30371602526133501</v>
      </c>
      <c r="K2049" s="10">
        <v>0.36875999634492101</v>
      </c>
    </row>
    <row r="2050" spans="1:11">
      <c r="A2050" s="26" t="s">
        <v>2818</v>
      </c>
      <c r="B2050" s="24">
        <v>1.7052000000000001E-2</v>
      </c>
      <c r="C2050" s="10">
        <v>1.7052000000000001E-2</v>
      </c>
      <c r="D2050" s="10">
        <v>1.7052000000000001E-2</v>
      </c>
      <c r="E2050" s="24">
        <v>4.8282997697133102E-2</v>
      </c>
      <c r="F2050" s="10">
        <v>4.6691109622225203E-2</v>
      </c>
      <c r="G2050" s="10">
        <v>2.03714117457541E-2</v>
      </c>
      <c r="H2050" s="10">
        <v>4.8110218720685202E-2</v>
      </c>
      <c r="I2050" s="10">
        <v>3.86263981577065E-2</v>
      </c>
      <c r="J2050" s="10">
        <v>3.8626398157734297E-2</v>
      </c>
      <c r="K2050" s="10">
        <v>4.6898646297038903E-2</v>
      </c>
    </row>
    <row r="2051" spans="1:11">
      <c r="A2051" s="26" t="s">
        <v>2819</v>
      </c>
      <c r="B2051" s="24">
        <v>2.8421999999999999E-2</v>
      </c>
      <c r="C2051" s="10">
        <v>2.8421999999999999E-2</v>
      </c>
      <c r="D2051" s="10">
        <v>2.8421999999999999E-2</v>
      </c>
      <c r="E2051" s="24">
        <v>8.0477325859014598E-2</v>
      </c>
      <c r="F2051" s="10">
        <v>7.7823992357663893E-2</v>
      </c>
      <c r="G2051" s="10">
        <v>3.3954742237733003E-2</v>
      </c>
      <c r="H2051" s="10">
        <v>8.0189340633316494E-2</v>
      </c>
      <c r="I2051" s="10">
        <v>6.4381860687211703E-2</v>
      </c>
      <c r="J2051" s="10">
        <v>6.4381860687258E-2</v>
      </c>
      <c r="K2051" s="10">
        <v>7.8169911157309493E-2</v>
      </c>
    </row>
    <row r="2052" spans="1:11">
      <c r="A2052" s="26" t="s">
        <v>2820</v>
      </c>
      <c r="B2052" s="24">
        <v>0.13401150000020201</v>
      </c>
      <c r="C2052" s="10">
        <v>0.13401150000030501</v>
      </c>
      <c r="D2052" s="10">
        <v>0.134011500000217</v>
      </c>
      <c r="E2052" s="24">
        <v>0.37945560320725802</v>
      </c>
      <c r="F2052" s="10">
        <v>0.36694497051013503</v>
      </c>
      <c r="G2052" s="10">
        <v>0.16009872420639501</v>
      </c>
      <c r="H2052" s="10">
        <v>0.37809773493356802</v>
      </c>
      <c r="I2052" s="10">
        <v>0.303564482566343</v>
      </c>
      <c r="J2052" s="10">
        <v>0.30356448256624102</v>
      </c>
      <c r="K2052" s="10">
        <v>0.36857599919284001</v>
      </c>
    </row>
    <row r="2053" spans="1:11">
      <c r="A2053" s="26" t="s">
        <v>2821</v>
      </c>
      <c r="B2053" s="24">
        <v>2.8421999999999999E-2</v>
      </c>
      <c r="C2053" s="10">
        <v>2.8421999999999999E-2</v>
      </c>
      <c r="D2053" s="10">
        <v>2.8421999999999999E-2</v>
      </c>
      <c r="E2053" s="24">
        <v>8.0477325859014598E-2</v>
      </c>
      <c r="F2053" s="10">
        <v>7.7823992357663893E-2</v>
      </c>
      <c r="G2053" s="10">
        <v>3.3954742237733003E-2</v>
      </c>
      <c r="H2053" s="10">
        <v>8.0189340633316494E-2</v>
      </c>
      <c r="I2053" s="10">
        <v>6.4381860687211703E-2</v>
      </c>
      <c r="J2053" s="10">
        <v>6.4381860687258E-2</v>
      </c>
      <c r="K2053" s="10">
        <v>7.8169911157309493E-2</v>
      </c>
    </row>
    <row r="2054" spans="1:11">
      <c r="A2054" s="26" t="s">
        <v>2822</v>
      </c>
      <c r="B2054" s="24">
        <v>0.13407840000020199</v>
      </c>
      <c r="C2054" s="10">
        <v>0.13407840000030499</v>
      </c>
      <c r="D2054" s="10">
        <v>0.13407840000021701</v>
      </c>
      <c r="E2054" s="24">
        <v>0.379645031576126</v>
      </c>
      <c r="F2054" s="10">
        <v>0.36712815343493799</v>
      </c>
      <c r="G2054" s="10">
        <v>0.160178647232773</v>
      </c>
      <c r="H2054" s="10">
        <v>0.37828648543980797</v>
      </c>
      <c r="I2054" s="10">
        <v>0.30371602526143698</v>
      </c>
      <c r="J2054" s="10">
        <v>0.30371602526133501</v>
      </c>
      <c r="K2054" s="10">
        <v>0.36875999634492101</v>
      </c>
    </row>
    <row r="2055" spans="1:11">
      <c r="A2055" s="26" t="s">
        <v>2823</v>
      </c>
      <c r="B2055" s="24">
        <v>2.8421999999977701E-2</v>
      </c>
      <c r="C2055" s="10">
        <v>2.8421999999977701E-2</v>
      </c>
      <c r="D2055" s="10">
        <v>2.8421999999977701E-2</v>
      </c>
      <c r="E2055" s="24">
        <v>8.0477325858964804E-2</v>
      </c>
      <c r="F2055" s="10">
        <v>7.7823992357707497E-2</v>
      </c>
      <c r="G2055" s="10">
        <v>3.3954742237710903E-2</v>
      </c>
      <c r="H2055" s="10">
        <v>8.0189340633296496E-2</v>
      </c>
      <c r="I2055" s="10">
        <v>6.4381860687262801E-2</v>
      </c>
      <c r="J2055" s="10">
        <v>6.4381860687262801E-2</v>
      </c>
      <c r="K2055" s="10">
        <v>7.8169911157260699E-2</v>
      </c>
    </row>
    <row r="2056" spans="1:11">
      <c r="A2056" s="26" t="s">
        <v>2824</v>
      </c>
      <c r="B2056" s="24">
        <v>0</v>
      </c>
      <c r="C2056" s="10">
        <v>0</v>
      </c>
      <c r="D2056" s="10">
        <v>0</v>
      </c>
      <c r="E2056" s="24">
        <v>0</v>
      </c>
      <c r="F2056" s="10">
        <v>0</v>
      </c>
      <c r="G2056" s="10">
        <v>0</v>
      </c>
      <c r="H2056" s="10">
        <v>0</v>
      </c>
      <c r="I2056" s="10">
        <v>0</v>
      </c>
      <c r="J2056" s="10">
        <v>0</v>
      </c>
      <c r="K2056" s="10">
        <v>0</v>
      </c>
    </row>
    <row r="2057" spans="1:11">
      <c r="A2057" s="26" t="s">
        <v>2825</v>
      </c>
      <c r="B2057" s="24">
        <v>0</v>
      </c>
      <c r="C2057" s="10">
        <v>0</v>
      </c>
      <c r="D2057" s="10">
        <v>0</v>
      </c>
      <c r="E2057" s="24">
        <v>0</v>
      </c>
      <c r="F2057" s="10">
        <v>0</v>
      </c>
      <c r="G2057" s="10">
        <v>0</v>
      </c>
      <c r="H2057" s="10">
        <v>0</v>
      </c>
      <c r="I2057" s="10">
        <v>0</v>
      </c>
      <c r="J2057" s="10">
        <v>0</v>
      </c>
      <c r="K2057" s="10">
        <v>0</v>
      </c>
    </row>
    <row r="2058" spans="1:11">
      <c r="A2058" s="26" t="s">
        <v>2826</v>
      </c>
      <c r="B2058" s="24">
        <v>0</v>
      </c>
      <c r="C2058" s="10">
        <v>0</v>
      </c>
      <c r="D2058" s="10">
        <v>0</v>
      </c>
      <c r="E2058" s="24">
        <v>0</v>
      </c>
      <c r="F2058" s="10">
        <v>0</v>
      </c>
      <c r="G2058" s="10">
        <v>0</v>
      </c>
      <c r="H2058" s="10">
        <v>0</v>
      </c>
      <c r="I2058" s="10">
        <v>0</v>
      </c>
      <c r="J2058" s="10">
        <v>0</v>
      </c>
      <c r="K2058" s="10">
        <v>0</v>
      </c>
    </row>
    <row r="2059" spans="1:11">
      <c r="A2059" s="26" t="s">
        <v>2827</v>
      </c>
      <c r="B2059" s="24">
        <v>0</v>
      </c>
      <c r="C2059" s="10">
        <v>0</v>
      </c>
      <c r="D2059" s="10">
        <v>0</v>
      </c>
      <c r="E2059" s="24">
        <v>0</v>
      </c>
      <c r="F2059" s="10">
        <v>0</v>
      </c>
      <c r="G2059" s="10">
        <v>0</v>
      </c>
      <c r="H2059" s="10">
        <v>0</v>
      </c>
      <c r="I2059" s="10">
        <v>0</v>
      </c>
      <c r="J2059" s="10">
        <v>0</v>
      </c>
      <c r="K2059" s="10">
        <v>0</v>
      </c>
    </row>
    <row r="2060" spans="1:11">
      <c r="A2060" s="26" t="s">
        <v>2828</v>
      </c>
      <c r="B2060" s="24">
        <v>0</v>
      </c>
      <c r="C2060" s="10">
        <v>0</v>
      </c>
      <c r="D2060" s="10">
        <v>0</v>
      </c>
      <c r="E2060" s="24">
        <v>0</v>
      </c>
      <c r="F2060" s="10">
        <v>0</v>
      </c>
      <c r="G2060" s="10">
        <v>0</v>
      </c>
      <c r="H2060" s="10">
        <v>0</v>
      </c>
      <c r="I2060" s="10">
        <v>0</v>
      </c>
      <c r="J2060" s="10">
        <v>0</v>
      </c>
      <c r="K2060" s="10">
        <v>0</v>
      </c>
    </row>
    <row r="2061" spans="1:11">
      <c r="A2061" s="26" t="s">
        <v>2829</v>
      </c>
      <c r="B2061" s="24">
        <v>-1.77018471755252</v>
      </c>
      <c r="C2061" s="10">
        <v>-1.45358778374964</v>
      </c>
      <c r="D2061" s="10">
        <v>-1.45641038786846</v>
      </c>
      <c r="E2061" s="24">
        <v>0</v>
      </c>
      <c r="F2061" s="10">
        <v>0</v>
      </c>
      <c r="G2061" s="10">
        <v>0</v>
      </c>
      <c r="H2061" s="10">
        <v>0</v>
      </c>
      <c r="I2061" s="10">
        <v>0</v>
      </c>
      <c r="J2061" s="10">
        <v>0</v>
      </c>
      <c r="K2061" s="10">
        <v>0</v>
      </c>
    </row>
    <row r="2062" spans="1:11">
      <c r="A2062" s="26" t="s">
        <v>2830</v>
      </c>
      <c r="B2062" s="24">
        <v>0</v>
      </c>
      <c r="C2062" s="10">
        <v>0</v>
      </c>
      <c r="D2062" s="10">
        <v>0</v>
      </c>
      <c r="E2062" s="24">
        <v>0</v>
      </c>
      <c r="F2062" s="10">
        <v>0</v>
      </c>
      <c r="G2062" s="10">
        <v>0</v>
      </c>
      <c r="H2062" s="10">
        <v>0</v>
      </c>
      <c r="I2062" s="10">
        <v>0</v>
      </c>
      <c r="J2062" s="10">
        <v>0</v>
      </c>
      <c r="K2062" s="10">
        <v>0</v>
      </c>
    </row>
    <row r="2063" spans="1:11">
      <c r="A2063" s="26" t="s">
        <v>2831</v>
      </c>
      <c r="B2063" s="24">
        <v>-1.77018471755252</v>
      </c>
      <c r="C2063" s="10">
        <v>-1.45358778374964</v>
      </c>
      <c r="D2063" s="10">
        <v>-1.45641038786846</v>
      </c>
      <c r="E2063" s="24">
        <v>0</v>
      </c>
      <c r="F2063" s="10">
        <v>0</v>
      </c>
      <c r="G2063" s="10">
        <v>0</v>
      </c>
      <c r="H2063" s="10">
        <v>0</v>
      </c>
      <c r="I2063" s="10">
        <v>0</v>
      </c>
      <c r="J2063" s="10">
        <v>0</v>
      </c>
      <c r="K2063" s="10">
        <v>0</v>
      </c>
    </row>
    <row r="2064" spans="1:11">
      <c r="A2064" s="26" t="s">
        <v>2832</v>
      </c>
      <c r="B2064" s="24">
        <v>-2.2362368175527099</v>
      </c>
      <c r="C2064" s="10">
        <v>-1.9196398837500499</v>
      </c>
      <c r="D2064" s="10">
        <v>-1.92246248786876</v>
      </c>
      <c r="E2064" s="24">
        <v>0.79133148949176801</v>
      </c>
      <c r="F2064" s="10">
        <v>0.76524132894849095</v>
      </c>
      <c r="G2064" s="10">
        <v>0.33387611309763099</v>
      </c>
      <c r="H2064" s="10">
        <v>-999.21112276086399</v>
      </c>
      <c r="I2064" s="10">
        <v>-999.36663172301598</v>
      </c>
      <c r="J2064" s="10">
        <v>0.63306519159402797</v>
      </c>
      <c r="K2064" s="10">
        <v>-1.09936813189131</v>
      </c>
    </row>
    <row r="2065" spans="1:11">
      <c r="A2065" s="26" t="s">
        <v>2833</v>
      </c>
      <c r="B2065" s="24">
        <v>0</v>
      </c>
      <c r="C2065" s="10">
        <v>0</v>
      </c>
      <c r="D2065" s="10">
        <v>0</v>
      </c>
      <c r="E2065" s="24">
        <v>0</v>
      </c>
      <c r="F2065" s="10">
        <v>0</v>
      </c>
      <c r="G2065" s="10">
        <v>0</v>
      </c>
      <c r="H2065" s="10">
        <v>0</v>
      </c>
      <c r="I2065" s="10">
        <v>0</v>
      </c>
      <c r="J2065" s="10">
        <v>0</v>
      </c>
      <c r="K2065" s="10">
        <v>0</v>
      </c>
    </row>
    <row r="2066" spans="1:11">
      <c r="A2066" s="26" t="s">
        <v>2834</v>
      </c>
      <c r="B2066" s="24">
        <v>0</v>
      </c>
      <c r="C2066" s="10">
        <v>0</v>
      </c>
      <c r="D2066" s="10">
        <v>0</v>
      </c>
      <c r="E2066" s="24">
        <v>0</v>
      </c>
      <c r="F2066" s="10">
        <v>0</v>
      </c>
      <c r="G2066" s="10">
        <v>0</v>
      </c>
      <c r="H2066" s="10">
        <v>0</v>
      </c>
      <c r="I2066" s="10">
        <v>0</v>
      </c>
      <c r="J2066" s="10">
        <v>0</v>
      </c>
      <c r="K2066" s="10">
        <v>0</v>
      </c>
    </row>
    <row r="2067" spans="1:11">
      <c r="A2067" s="26" t="s">
        <v>2835</v>
      </c>
      <c r="B2067" s="24">
        <v>0.111526499999968</v>
      </c>
      <c r="C2067" s="10">
        <v>0.111526499999968</v>
      </c>
      <c r="D2067" s="10">
        <v>0.111526499999968</v>
      </c>
      <c r="E2067" s="24">
        <v>0.315788983266998</v>
      </c>
      <c r="F2067" s="10">
        <v>0.30537743591855798</v>
      </c>
      <c r="G2067" s="10">
        <v>0.13323670256056599</v>
      </c>
      <c r="H2067" s="10">
        <v>0.31465894371058301</v>
      </c>
      <c r="I2067" s="10">
        <v>0.25263118661359801</v>
      </c>
      <c r="J2067" s="10">
        <v>0.252631186613826</v>
      </c>
      <c r="K2067" s="10">
        <v>0.30673480390839802</v>
      </c>
    </row>
    <row r="2068" spans="1:11">
      <c r="A2068" s="26" t="s">
        <v>2836</v>
      </c>
      <c r="B2068" s="24">
        <v>0</v>
      </c>
      <c r="C2068" s="10">
        <v>0</v>
      </c>
      <c r="D2068" s="10">
        <v>0</v>
      </c>
      <c r="E2068" s="24">
        <v>0</v>
      </c>
      <c r="F2068" s="10">
        <v>0</v>
      </c>
      <c r="G2068" s="10">
        <v>0</v>
      </c>
      <c r="H2068" s="10">
        <v>0</v>
      </c>
      <c r="I2068" s="10">
        <v>0</v>
      </c>
      <c r="J2068" s="10">
        <v>0</v>
      </c>
      <c r="K2068" s="10">
        <v>0</v>
      </c>
    </row>
    <row r="2069" spans="1:11">
      <c r="A2069" s="26" t="s">
        <v>2837</v>
      </c>
      <c r="B2069" s="24">
        <v>0</v>
      </c>
      <c r="C2069" s="10">
        <v>0</v>
      </c>
      <c r="D2069" s="10">
        <v>0</v>
      </c>
      <c r="E2069" s="24">
        <v>0</v>
      </c>
      <c r="F2069" s="10">
        <v>0</v>
      </c>
      <c r="G2069" s="10">
        <v>0</v>
      </c>
      <c r="H2069" s="10">
        <v>0</v>
      </c>
      <c r="I2069" s="10">
        <v>0</v>
      </c>
      <c r="J2069" s="10">
        <v>0</v>
      </c>
      <c r="K2069" s="10">
        <v>0</v>
      </c>
    </row>
    <row r="2070" spans="1:11">
      <c r="A2070" s="26" t="s">
        <v>2838</v>
      </c>
      <c r="B2070" s="24">
        <v>0</v>
      </c>
      <c r="C2070" s="10">
        <v>0</v>
      </c>
      <c r="D2070" s="10">
        <v>0</v>
      </c>
      <c r="E2070" s="24">
        <v>0</v>
      </c>
      <c r="F2070" s="10">
        <v>0</v>
      </c>
      <c r="G2070" s="10">
        <v>0</v>
      </c>
      <c r="H2070" s="10">
        <v>0</v>
      </c>
      <c r="I2070" s="10">
        <v>0</v>
      </c>
      <c r="J2070" s="10">
        <v>0</v>
      </c>
      <c r="K2070" s="10">
        <v>0</v>
      </c>
    </row>
    <row r="2071" spans="1:11">
      <c r="A2071" s="26" t="s">
        <v>2839</v>
      </c>
      <c r="B2071" s="24">
        <v>1.9143E-2</v>
      </c>
      <c r="C2071" s="10">
        <v>1.9143E-2</v>
      </c>
      <c r="D2071" s="10">
        <v>1.9143E-2</v>
      </c>
      <c r="E2071" s="24">
        <v>5.4203696042471203E-2</v>
      </c>
      <c r="F2071" s="10">
        <v>5.2416602832410099E-2</v>
      </c>
      <c r="G2071" s="10">
        <v>2.2869454319081099E-2</v>
      </c>
      <c r="H2071" s="10">
        <v>5.4009730059234998E-2</v>
      </c>
      <c r="I2071" s="10">
        <v>4.3362956833977E-2</v>
      </c>
      <c r="J2071" s="10">
        <v>4.3362956834008197E-2</v>
      </c>
      <c r="K2071" s="10">
        <v>5.2649588673716698E-2</v>
      </c>
    </row>
    <row r="2072" spans="1:11">
      <c r="A2072" s="26" t="s">
        <v>2840</v>
      </c>
      <c r="B2072" s="24">
        <v>2.2563E-2</v>
      </c>
      <c r="C2072" s="10">
        <v>2.2563E-2</v>
      </c>
      <c r="D2072" s="10">
        <v>2.2563E-2</v>
      </c>
      <c r="E2072" s="24">
        <v>6.3887478128103095E-2</v>
      </c>
      <c r="F2072" s="10">
        <v>6.1781111095840197E-2</v>
      </c>
      <c r="G2072" s="10">
        <v>2.69552054433175E-2</v>
      </c>
      <c r="H2072" s="10">
        <v>6.3658859077810201E-2</v>
      </c>
      <c r="I2072" s="10">
        <v>5.1109982502482498E-2</v>
      </c>
      <c r="J2072" s="10">
        <v>5.1109982502519302E-2</v>
      </c>
      <c r="K2072" s="10">
        <v>6.2055721111898297E-2</v>
      </c>
    </row>
    <row r="2073" spans="1:11">
      <c r="A2073" s="26" t="s">
        <v>2841</v>
      </c>
      <c r="B2073" s="24">
        <v>0</v>
      </c>
      <c r="C2073" s="10">
        <v>0</v>
      </c>
      <c r="D2073" s="10">
        <v>0</v>
      </c>
      <c r="E2073" s="24">
        <v>0</v>
      </c>
      <c r="F2073" s="10">
        <v>0</v>
      </c>
      <c r="G2073" s="10">
        <v>0</v>
      </c>
      <c r="H2073" s="10">
        <v>0</v>
      </c>
      <c r="I2073" s="10">
        <v>0</v>
      </c>
      <c r="J2073" s="10">
        <v>0</v>
      </c>
      <c r="K2073" s="10">
        <v>0</v>
      </c>
    </row>
    <row r="2074" spans="1:11">
      <c r="A2074" s="26" t="s">
        <v>2842</v>
      </c>
      <c r="B2074" s="24">
        <v>0</v>
      </c>
      <c r="C2074" s="10">
        <v>0</v>
      </c>
      <c r="D2074" s="10">
        <v>0</v>
      </c>
      <c r="E2074" s="24">
        <v>0</v>
      </c>
      <c r="F2074" s="10">
        <v>0</v>
      </c>
      <c r="G2074" s="10">
        <v>0</v>
      </c>
      <c r="H2074" s="10">
        <v>0</v>
      </c>
      <c r="I2074" s="10">
        <v>0</v>
      </c>
      <c r="J2074" s="10">
        <v>0</v>
      </c>
      <c r="K2074" s="10">
        <v>0</v>
      </c>
    </row>
    <row r="2075" spans="1:11">
      <c r="A2075" s="26" t="s">
        <v>2843</v>
      </c>
      <c r="B2075" s="24">
        <v>0.53143995000033295</v>
      </c>
      <c r="C2075" s="10">
        <v>0.53143995000048805</v>
      </c>
      <c r="D2075" s="10">
        <v>0.53143995000035404</v>
      </c>
      <c r="E2075" s="24">
        <v>1.50582216813379</v>
      </c>
      <c r="F2075" s="10">
        <v>1.45617528482673</v>
      </c>
      <c r="G2075" s="10">
        <v>0.63489221437925003</v>
      </c>
      <c r="H2075" s="10">
        <v>1.5004336374846601</v>
      </c>
      <c r="I2075" s="10">
        <v>1.2046577345078799</v>
      </c>
      <c r="J2075" s="10">
        <v>1.2046577345082701</v>
      </c>
      <c r="K2075" s="10">
        <v>1.46264781844195</v>
      </c>
    </row>
    <row r="2076" spans="1:11">
      <c r="A2076" s="26" t="s">
        <v>2844</v>
      </c>
      <c r="B2076" s="24">
        <v>0</v>
      </c>
      <c r="C2076" s="10">
        <v>0</v>
      </c>
      <c r="D2076" s="10">
        <v>0</v>
      </c>
      <c r="E2076" s="24">
        <v>0</v>
      </c>
      <c r="F2076" s="10">
        <v>0</v>
      </c>
      <c r="G2076" s="10">
        <v>0</v>
      </c>
      <c r="H2076" s="10">
        <v>0</v>
      </c>
      <c r="I2076" s="10">
        <v>0</v>
      </c>
      <c r="J2076" s="10">
        <v>0</v>
      </c>
      <c r="K2076" s="10">
        <v>0</v>
      </c>
    </row>
    <row r="2077" spans="1:11">
      <c r="A2077" s="26" t="s">
        <v>2845</v>
      </c>
      <c r="B2077" s="24">
        <v>0.53143995000033295</v>
      </c>
      <c r="C2077" s="10">
        <v>0.53143995000048805</v>
      </c>
      <c r="D2077" s="10">
        <v>0.53143995000035404</v>
      </c>
      <c r="E2077" s="24">
        <v>1.50582216813379</v>
      </c>
      <c r="F2077" s="10">
        <v>1.45617528482673</v>
      </c>
      <c r="G2077" s="10">
        <v>0.63489221437925003</v>
      </c>
      <c r="H2077" s="10">
        <v>1.5004336374846601</v>
      </c>
      <c r="I2077" s="10">
        <v>1.2046577345078799</v>
      </c>
      <c r="J2077" s="10">
        <v>1.2046577345082701</v>
      </c>
      <c r="K2077" s="10">
        <v>1.46264781844195</v>
      </c>
    </row>
    <row r="2078" spans="1:11">
      <c r="A2078" s="26" t="s">
        <v>2846</v>
      </c>
      <c r="B2078" s="24">
        <v>0</v>
      </c>
      <c r="C2078" s="10">
        <v>0</v>
      </c>
      <c r="D2078" s="10">
        <v>0</v>
      </c>
      <c r="E2078" s="24">
        <v>0</v>
      </c>
      <c r="F2078" s="10">
        <v>0</v>
      </c>
      <c r="G2078" s="10">
        <v>0</v>
      </c>
      <c r="H2078" s="10">
        <v>0</v>
      </c>
      <c r="I2078" s="10">
        <v>0</v>
      </c>
      <c r="J2078" s="10">
        <v>0</v>
      </c>
      <c r="K2078" s="10">
        <v>0</v>
      </c>
    </row>
    <row r="2079" spans="1:11">
      <c r="A2079" s="26" t="s">
        <v>2847</v>
      </c>
      <c r="B2079" s="24">
        <v>0</v>
      </c>
      <c r="C2079" s="10">
        <v>0</v>
      </c>
      <c r="D2079" s="10">
        <v>0</v>
      </c>
      <c r="E2079" s="24">
        <v>0</v>
      </c>
      <c r="F2079" s="10">
        <v>0</v>
      </c>
      <c r="G2079" s="10">
        <v>0</v>
      </c>
      <c r="H2079" s="10">
        <v>0</v>
      </c>
      <c r="I2079" s="10">
        <v>0</v>
      </c>
      <c r="J2079" s="10">
        <v>0</v>
      </c>
      <c r="K2079" s="10">
        <v>0</v>
      </c>
    </row>
    <row r="2080" spans="1:11">
      <c r="A2080" s="26" t="s">
        <v>2848</v>
      </c>
      <c r="B2080" s="24">
        <v>0</v>
      </c>
      <c r="C2080" s="10">
        <v>0</v>
      </c>
      <c r="D2080" s="10">
        <v>0</v>
      </c>
      <c r="E2080" s="24">
        <v>0</v>
      </c>
      <c r="F2080" s="10">
        <v>0</v>
      </c>
      <c r="G2080" s="10">
        <v>0</v>
      </c>
      <c r="H2080" s="10">
        <v>0</v>
      </c>
      <c r="I2080" s="10">
        <v>0</v>
      </c>
      <c r="J2080" s="10">
        <v>0</v>
      </c>
      <c r="K2080" s="10">
        <v>0</v>
      </c>
    </row>
    <row r="2081" spans="1:11">
      <c r="A2081" s="26" t="s">
        <v>2849</v>
      </c>
      <c r="B2081" s="24">
        <v>0</v>
      </c>
      <c r="C2081" s="10">
        <v>0</v>
      </c>
      <c r="D2081" s="10">
        <v>0</v>
      </c>
      <c r="E2081" s="24">
        <v>0</v>
      </c>
      <c r="F2081" s="10">
        <v>0</v>
      </c>
      <c r="G2081" s="10">
        <v>0</v>
      </c>
      <c r="H2081" s="10">
        <v>0</v>
      </c>
      <c r="I2081" s="10">
        <v>0</v>
      </c>
      <c r="J2081" s="10">
        <v>0</v>
      </c>
      <c r="K2081" s="10">
        <v>0</v>
      </c>
    </row>
    <row r="2082" spans="1:11">
      <c r="A2082" s="26" t="s">
        <v>2850</v>
      </c>
      <c r="B2082" s="24">
        <v>1.9143E-2</v>
      </c>
      <c r="C2082" s="10">
        <v>1.9143E-2</v>
      </c>
      <c r="D2082" s="10">
        <v>1.9143E-2</v>
      </c>
      <c r="E2082" s="24">
        <v>5.4203696042471203E-2</v>
      </c>
      <c r="F2082" s="10">
        <v>5.2416602832410099E-2</v>
      </c>
      <c r="G2082" s="10">
        <v>2.2869454319081099E-2</v>
      </c>
      <c r="H2082" s="10">
        <v>5.4009730059234998E-2</v>
      </c>
      <c r="I2082" s="10">
        <v>4.3362956833977E-2</v>
      </c>
      <c r="J2082" s="10">
        <v>4.3362956834008197E-2</v>
      </c>
      <c r="K2082" s="10">
        <v>5.2649588673716698E-2</v>
      </c>
    </row>
    <row r="2083" spans="1:11">
      <c r="A2083" s="26" t="s">
        <v>2851</v>
      </c>
      <c r="B2083" s="24">
        <v>2.2563E-2</v>
      </c>
      <c r="C2083" s="10">
        <v>2.2563E-2</v>
      </c>
      <c r="D2083" s="10">
        <v>2.2563E-2</v>
      </c>
      <c r="E2083" s="24">
        <v>6.3887478128103095E-2</v>
      </c>
      <c r="F2083" s="10">
        <v>6.1781111095840197E-2</v>
      </c>
      <c r="G2083" s="10">
        <v>2.69552054433175E-2</v>
      </c>
      <c r="H2083" s="10">
        <v>6.3658859077810201E-2</v>
      </c>
      <c r="I2083" s="10">
        <v>5.1109982502482498E-2</v>
      </c>
      <c r="J2083" s="10">
        <v>5.1109982502519302E-2</v>
      </c>
      <c r="K2083" s="10">
        <v>6.2055721111898297E-2</v>
      </c>
    </row>
    <row r="2084" spans="1:11">
      <c r="A2084" s="26" t="s">
        <v>2852</v>
      </c>
      <c r="B2084" s="24">
        <v>0</v>
      </c>
      <c r="C2084" s="10">
        <v>0</v>
      </c>
      <c r="D2084" s="10">
        <v>0</v>
      </c>
      <c r="E2084" s="24">
        <v>0</v>
      </c>
      <c r="F2084" s="10">
        <v>0</v>
      </c>
      <c r="G2084" s="10">
        <v>0</v>
      </c>
      <c r="H2084" s="10">
        <v>0</v>
      </c>
      <c r="I2084" s="10">
        <v>0</v>
      </c>
      <c r="J2084" s="10">
        <v>0</v>
      </c>
      <c r="K2084" s="10">
        <v>0</v>
      </c>
    </row>
    <row r="2085" spans="1:11">
      <c r="A2085" s="26" t="s">
        <v>2853</v>
      </c>
      <c r="B2085" s="24">
        <v>0</v>
      </c>
      <c r="C2085" s="10">
        <v>0</v>
      </c>
      <c r="D2085" s="10">
        <v>0</v>
      </c>
      <c r="E2085" s="24">
        <v>0</v>
      </c>
      <c r="F2085" s="10">
        <v>0</v>
      </c>
      <c r="G2085" s="10">
        <v>0</v>
      </c>
      <c r="H2085" s="10">
        <v>0</v>
      </c>
      <c r="I2085" s="10">
        <v>0</v>
      </c>
      <c r="J2085" s="10">
        <v>0</v>
      </c>
      <c r="K2085" s="10">
        <v>0</v>
      </c>
    </row>
    <row r="2086" spans="1:11">
      <c r="A2086" s="26" t="s">
        <v>2854</v>
      </c>
      <c r="B2086" s="24">
        <v>0</v>
      </c>
      <c r="C2086" s="10">
        <v>0</v>
      </c>
      <c r="D2086" s="10">
        <v>0</v>
      </c>
      <c r="E2086" s="24">
        <v>6.0102663995166998E-2</v>
      </c>
      <c r="F2086" s="10">
        <v>0</v>
      </c>
      <c r="G2086" s="10">
        <v>0</v>
      </c>
      <c r="H2086" s="10">
        <v>0</v>
      </c>
      <c r="I2086" s="10">
        <v>0</v>
      </c>
      <c r="J2086" s="10">
        <v>0</v>
      </c>
      <c r="K2086" s="10">
        <v>0</v>
      </c>
    </row>
    <row r="2087" spans="1:11">
      <c r="A2087" s="26" t="s">
        <v>98</v>
      </c>
      <c r="B2087" s="24">
        <v>-2.0108153175525598</v>
      </c>
      <c r="C2087" s="10">
        <v>-1.69421838374967</v>
      </c>
      <c r="D2087" s="10">
        <v>-1.69704098786849</v>
      </c>
      <c r="E2087" s="24">
        <v>5.2098126475912103</v>
      </c>
      <c r="F2087" s="10">
        <v>5.2530870369387204</v>
      </c>
      <c r="G2087" s="10">
        <v>2.0293369950390998</v>
      </c>
      <c r="H2087" s="10">
        <v>5.2774773480950898</v>
      </c>
      <c r="I2087" s="10">
        <v>-0.394827842759014</v>
      </c>
      <c r="J2087" s="10">
        <v>-0.39482784275935501</v>
      </c>
      <c r="K2087" s="10">
        <v>4.8773310436513402</v>
      </c>
    </row>
    <row r="2088" spans="1:11">
      <c r="A2088" s="26" t="s">
        <v>2855</v>
      </c>
      <c r="B2088" s="24">
        <v>0</v>
      </c>
      <c r="C2088" s="10">
        <v>0</v>
      </c>
      <c r="D2088" s="10">
        <v>0</v>
      </c>
      <c r="E2088" s="24">
        <v>0</v>
      </c>
      <c r="F2088" s="10">
        <v>0</v>
      </c>
      <c r="G2088" s="10">
        <v>0</v>
      </c>
      <c r="H2088" s="10">
        <v>0</v>
      </c>
      <c r="I2088" s="10">
        <v>0</v>
      </c>
      <c r="J2088" s="10">
        <v>0</v>
      </c>
      <c r="K2088" s="10">
        <v>0</v>
      </c>
    </row>
    <row r="2089" spans="1:11">
      <c r="A2089" s="26" t="s">
        <v>2856</v>
      </c>
      <c r="B2089" s="24">
        <v>1.72800000019735E-4</v>
      </c>
      <c r="C2089" s="10">
        <v>1.7280000001984599E-4</v>
      </c>
      <c r="D2089" s="10">
        <v>1.72800000019624E-4</v>
      </c>
      <c r="E2089" s="24">
        <v>4.8928583169557504E-4</v>
      </c>
      <c r="F2089" s="10">
        <v>4.7315410173131401E-4</v>
      </c>
      <c r="G2089" s="10">
        <v>2.0643795154057199E-4</v>
      </c>
      <c r="H2089" s="10">
        <v>4.8753493988601301E-4</v>
      </c>
      <c r="I2089" s="10">
        <v>3.9142866535613101E-4</v>
      </c>
      <c r="J2089" s="10">
        <v>3.91428665356138E-4</v>
      </c>
      <c r="K2089" s="10">
        <v>4.7525721792965201E-4</v>
      </c>
    </row>
    <row r="2090" spans="1:11">
      <c r="A2090" s="26" t="s">
        <v>2857</v>
      </c>
      <c r="B2090" s="24">
        <v>0</v>
      </c>
      <c r="C2090" s="10">
        <v>0</v>
      </c>
      <c r="D2090" s="10">
        <v>0</v>
      </c>
      <c r="E2090" s="24">
        <v>0</v>
      </c>
      <c r="F2090" s="10">
        <v>0</v>
      </c>
      <c r="G2090" s="10">
        <v>0</v>
      </c>
      <c r="H2090" s="10">
        <v>0</v>
      </c>
      <c r="I2090" s="10">
        <v>0</v>
      </c>
      <c r="J2090" s="10">
        <v>0</v>
      </c>
      <c r="K2090" s="10">
        <v>0</v>
      </c>
    </row>
    <row r="2091" spans="1:11">
      <c r="A2091" s="26" t="s">
        <v>2858</v>
      </c>
      <c r="B2091" s="24">
        <v>0</v>
      </c>
      <c r="C2091" s="10">
        <v>0</v>
      </c>
      <c r="D2091" s="10">
        <v>0</v>
      </c>
      <c r="E2091" s="24">
        <v>0</v>
      </c>
      <c r="F2091" s="10">
        <v>0</v>
      </c>
      <c r="G2091" s="10">
        <v>0</v>
      </c>
      <c r="H2091" s="10">
        <v>0</v>
      </c>
      <c r="I2091" s="10">
        <v>0</v>
      </c>
      <c r="J2091" s="10">
        <v>0</v>
      </c>
      <c r="K2091" s="10">
        <v>0</v>
      </c>
    </row>
    <row r="2092" spans="1:11">
      <c r="A2092" s="26" t="s">
        <v>2859</v>
      </c>
      <c r="B2092" s="24">
        <v>0</v>
      </c>
      <c r="C2092" s="10">
        <v>0</v>
      </c>
      <c r="D2092" s="10">
        <v>0</v>
      </c>
      <c r="E2092" s="24">
        <v>0</v>
      </c>
      <c r="F2092" s="10">
        <v>0</v>
      </c>
      <c r="G2092" s="10">
        <v>0</v>
      </c>
      <c r="H2092" s="10">
        <v>0</v>
      </c>
      <c r="I2092" s="10">
        <v>0</v>
      </c>
      <c r="J2092" s="10">
        <v>0</v>
      </c>
      <c r="K2092" s="10">
        <v>0</v>
      </c>
    </row>
    <row r="2093" spans="1:11">
      <c r="A2093" s="26" t="s">
        <v>2860</v>
      </c>
      <c r="B2093" s="24">
        <v>0</v>
      </c>
      <c r="C2093" s="10">
        <v>0</v>
      </c>
      <c r="D2093" s="10">
        <v>0</v>
      </c>
      <c r="E2093" s="24">
        <v>0</v>
      </c>
      <c r="F2093" s="10">
        <v>0</v>
      </c>
      <c r="G2093" s="10">
        <v>0</v>
      </c>
      <c r="H2093" s="10">
        <v>0</v>
      </c>
      <c r="I2093" s="10">
        <v>0</v>
      </c>
      <c r="J2093" s="10">
        <v>0</v>
      </c>
      <c r="K2093" s="10">
        <v>0</v>
      </c>
    </row>
    <row r="2094" spans="1:11">
      <c r="A2094" s="26" t="s">
        <v>2861</v>
      </c>
      <c r="B2094" s="24">
        <v>0</v>
      </c>
      <c r="C2094" s="10">
        <v>0</v>
      </c>
      <c r="D2094" s="10">
        <v>0</v>
      </c>
      <c r="E2094" s="24">
        <v>0</v>
      </c>
      <c r="F2094" s="10">
        <v>0</v>
      </c>
      <c r="G2094" s="10">
        <v>0</v>
      </c>
      <c r="H2094" s="10">
        <v>0</v>
      </c>
      <c r="I2094" s="10">
        <v>0</v>
      </c>
      <c r="J2094" s="10">
        <v>0</v>
      </c>
      <c r="K2094" s="10">
        <v>0</v>
      </c>
    </row>
    <row r="2095" spans="1:11">
      <c r="A2095" s="26" t="s">
        <v>2862</v>
      </c>
      <c r="B2095" s="24">
        <v>-1.3379999995777301E-4</v>
      </c>
      <c r="C2095" s="10">
        <v>-1.3379999995777301E-4</v>
      </c>
      <c r="D2095" s="10">
        <v>-1.3379999995777301E-4</v>
      </c>
      <c r="E2095" s="24">
        <v>-3.7885673771142998E-4</v>
      </c>
      <c r="F2095" s="10">
        <v>-3.6636584957250301E-4</v>
      </c>
      <c r="G2095" s="10">
        <v>-1.59846052724788E-4</v>
      </c>
      <c r="H2095" s="10">
        <v>0</v>
      </c>
      <c r="I2095" s="10">
        <v>0</v>
      </c>
      <c r="J2095" s="10">
        <v>-3.03085390214619E-4</v>
      </c>
      <c r="K2095" s="10">
        <v>-3.67994304156127E-4</v>
      </c>
    </row>
    <row r="2096" spans="1:11">
      <c r="A2096" s="26" t="s">
        <v>2863</v>
      </c>
      <c r="B2096" s="24">
        <v>0</v>
      </c>
      <c r="C2096" s="10">
        <v>0</v>
      </c>
      <c r="D2096" s="10">
        <v>0</v>
      </c>
      <c r="E2096" s="24">
        <v>0</v>
      </c>
      <c r="F2096" s="10">
        <v>0</v>
      </c>
      <c r="G2096" s="10">
        <v>0</v>
      </c>
      <c r="H2096" s="10">
        <v>0</v>
      </c>
      <c r="I2096" s="10">
        <v>0</v>
      </c>
      <c r="J2096" s="10">
        <v>0</v>
      </c>
      <c r="K2096" s="10">
        <v>0</v>
      </c>
    </row>
    <row r="2097" spans="1:11">
      <c r="A2097" s="26" t="s">
        <v>2864</v>
      </c>
      <c r="B2097" s="24">
        <v>0</v>
      </c>
      <c r="C2097" s="10">
        <v>0</v>
      </c>
      <c r="D2097" s="10">
        <v>0</v>
      </c>
      <c r="E2097" s="24">
        <v>0</v>
      </c>
      <c r="F2097" s="10">
        <v>0</v>
      </c>
      <c r="G2097" s="10">
        <v>0</v>
      </c>
      <c r="H2097" s="10">
        <v>0</v>
      </c>
      <c r="I2097" s="10">
        <v>0</v>
      </c>
      <c r="J2097" s="10">
        <v>0</v>
      </c>
      <c r="K2097" s="10">
        <v>0</v>
      </c>
    </row>
    <row r="2098" spans="1:11">
      <c r="A2098" s="26" t="s">
        <v>2865</v>
      </c>
      <c r="B2098" s="24">
        <v>3.05192291674939</v>
      </c>
      <c r="C2098" s="10">
        <v>0.98139955874864904</v>
      </c>
      <c r="D2098" s="10">
        <v>7.1066784751224105E-2</v>
      </c>
      <c r="E2098" s="24">
        <v>0</v>
      </c>
      <c r="F2098" s="10">
        <v>0</v>
      </c>
      <c r="G2098" s="10">
        <v>0</v>
      </c>
      <c r="H2098" s="10">
        <v>0</v>
      </c>
      <c r="I2098" s="10">
        <v>0</v>
      </c>
      <c r="J2098" s="10">
        <v>0</v>
      </c>
      <c r="K2098" s="10">
        <v>0</v>
      </c>
    </row>
    <row r="2099" spans="1:11">
      <c r="A2099" s="26" t="s">
        <v>2866</v>
      </c>
      <c r="B2099" s="24">
        <v>0</v>
      </c>
      <c r="C2099" s="10">
        <v>0</v>
      </c>
      <c r="D2099" s="10">
        <v>0</v>
      </c>
      <c r="E2099" s="24">
        <v>0</v>
      </c>
      <c r="F2099" s="10">
        <v>0</v>
      </c>
      <c r="G2099" s="10">
        <v>0</v>
      </c>
      <c r="H2099" s="10">
        <v>0</v>
      </c>
      <c r="I2099" s="10">
        <v>0</v>
      </c>
      <c r="J2099" s="10">
        <v>0</v>
      </c>
      <c r="K2099" s="10">
        <v>0</v>
      </c>
    </row>
    <row r="2100" spans="1:11">
      <c r="A2100" s="26" t="s">
        <v>2867</v>
      </c>
      <c r="B2100" s="24">
        <v>0</v>
      </c>
      <c r="C2100" s="10">
        <v>0</v>
      </c>
      <c r="D2100" s="10">
        <v>0</v>
      </c>
      <c r="E2100" s="24">
        <v>0</v>
      </c>
      <c r="F2100" s="10">
        <v>0</v>
      </c>
      <c r="G2100" s="10">
        <v>0</v>
      </c>
      <c r="H2100" s="10">
        <v>0</v>
      </c>
      <c r="I2100" s="10">
        <v>0</v>
      </c>
      <c r="J2100" s="10">
        <v>0</v>
      </c>
      <c r="K2100" s="10">
        <v>0</v>
      </c>
    </row>
    <row r="2101" spans="1:11">
      <c r="A2101" s="26" t="s">
        <v>2868</v>
      </c>
      <c r="B2101" s="24">
        <v>0</v>
      </c>
      <c r="C2101" s="10">
        <v>0</v>
      </c>
      <c r="D2101" s="10">
        <v>0</v>
      </c>
      <c r="E2101" s="24">
        <v>0</v>
      </c>
      <c r="F2101" s="10">
        <v>0</v>
      </c>
      <c r="G2101" s="10">
        <v>0</v>
      </c>
      <c r="H2101" s="10">
        <v>0</v>
      </c>
      <c r="I2101" s="10">
        <v>0</v>
      </c>
      <c r="J2101" s="10">
        <v>0</v>
      </c>
      <c r="K2101" s="10">
        <v>0</v>
      </c>
    </row>
    <row r="2102" spans="1:11">
      <c r="A2102" s="26" t="s">
        <v>2869</v>
      </c>
      <c r="B2102" s="24">
        <v>0</v>
      </c>
      <c r="C2102" s="10">
        <v>0</v>
      </c>
      <c r="D2102" s="10">
        <v>0</v>
      </c>
      <c r="E2102" s="24">
        <v>0</v>
      </c>
      <c r="F2102" s="10">
        <v>0</v>
      </c>
      <c r="G2102" s="10">
        <v>0</v>
      </c>
      <c r="H2102" s="10">
        <v>0</v>
      </c>
      <c r="I2102" s="10">
        <v>0</v>
      </c>
      <c r="J2102" s="10">
        <v>0</v>
      </c>
      <c r="K2102" s="10">
        <v>0</v>
      </c>
    </row>
    <row r="2103" spans="1:11">
      <c r="A2103" s="26" t="s">
        <v>2870</v>
      </c>
      <c r="B2103" s="24">
        <v>0</v>
      </c>
      <c r="C2103" s="10">
        <v>0</v>
      </c>
      <c r="D2103" s="10">
        <v>0</v>
      </c>
      <c r="E2103" s="24">
        <v>0</v>
      </c>
      <c r="F2103" s="10">
        <v>0</v>
      </c>
      <c r="G2103" s="10">
        <v>0</v>
      </c>
      <c r="H2103" s="10">
        <v>0</v>
      </c>
      <c r="I2103" s="10">
        <v>0</v>
      </c>
      <c r="J2103" s="10">
        <v>0</v>
      </c>
      <c r="K2103" s="10">
        <v>0</v>
      </c>
    </row>
    <row r="2104" spans="1:11">
      <c r="A2104" s="26" t="s">
        <v>2871</v>
      </c>
      <c r="B2104" s="24">
        <v>0</v>
      </c>
      <c r="C2104" s="10">
        <v>0</v>
      </c>
      <c r="D2104" s="10">
        <v>0</v>
      </c>
      <c r="E2104" s="24">
        <v>0</v>
      </c>
      <c r="F2104" s="10">
        <v>0</v>
      </c>
      <c r="G2104" s="10">
        <v>0</v>
      </c>
      <c r="H2104" s="10">
        <v>0</v>
      </c>
      <c r="I2104" s="10">
        <v>0</v>
      </c>
      <c r="J2104" s="10">
        <v>0</v>
      </c>
      <c r="K2104" s="10">
        <v>0</v>
      </c>
    </row>
    <row r="2105" spans="1:11">
      <c r="A2105" s="26" t="s">
        <v>2872</v>
      </c>
      <c r="B2105" s="24">
        <v>0</v>
      </c>
      <c r="C2105" s="10">
        <v>0</v>
      </c>
      <c r="D2105" s="10">
        <v>0</v>
      </c>
      <c r="E2105" s="24">
        <v>0</v>
      </c>
      <c r="F2105" s="10">
        <v>0</v>
      </c>
      <c r="G2105" s="10">
        <v>0</v>
      </c>
      <c r="H2105" s="10">
        <v>0</v>
      </c>
      <c r="I2105" s="10">
        <v>0</v>
      </c>
      <c r="J2105" s="10">
        <v>0</v>
      </c>
      <c r="K2105" s="10">
        <v>0</v>
      </c>
    </row>
    <row r="2106" spans="1:11">
      <c r="A2106" s="26" t="s">
        <v>2873</v>
      </c>
      <c r="B2106" s="24">
        <v>0</v>
      </c>
      <c r="C2106" s="10">
        <v>0</v>
      </c>
      <c r="D2106" s="10">
        <v>0</v>
      </c>
      <c r="E2106" s="24">
        <v>0</v>
      </c>
      <c r="F2106" s="10">
        <v>0</v>
      </c>
      <c r="G2106" s="10">
        <v>0</v>
      </c>
      <c r="H2106" s="10">
        <v>0</v>
      </c>
      <c r="I2106" s="10">
        <v>0</v>
      </c>
      <c r="J2106" s="10">
        <v>0</v>
      </c>
      <c r="K2106" s="10">
        <v>0</v>
      </c>
    </row>
    <row r="2107" spans="1:11">
      <c r="A2107" s="26" t="s">
        <v>40</v>
      </c>
      <c r="B2107" s="24">
        <v>0</v>
      </c>
      <c r="C2107" s="10">
        <v>0</v>
      </c>
      <c r="D2107" s="10">
        <v>0</v>
      </c>
      <c r="E2107" s="24">
        <v>0</v>
      </c>
      <c r="F2107" s="10">
        <v>0</v>
      </c>
      <c r="G2107" s="10">
        <v>0</v>
      </c>
      <c r="H2107" s="10">
        <v>0</v>
      </c>
      <c r="I2107" s="10">
        <v>0</v>
      </c>
      <c r="J2107" s="10">
        <v>0</v>
      </c>
      <c r="K2107" s="10">
        <v>0.743333819667087</v>
      </c>
    </row>
    <row r="2108" spans="1:11">
      <c r="A2108" s="26" t="s">
        <v>2874</v>
      </c>
      <c r="B2108" s="24">
        <v>0</v>
      </c>
      <c r="C2108" s="10">
        <v>0</v>
      </c>
      <c r="D2108" s="10">
        <v>0</v>
      </c>
      <c r="E2108" s="24">
        <v>0</v>
      </c>
      <c r="F2108" s="10">
        <v>0</v>
      </c>
      <c r="G2108" s="10">
        <v>0</v>
      </c>
      <c r="H2108" s="10">
        <v>0</v>
      </c>
      <c r="I2108" s="10">
        <v>0</v>
      </c>
      <c r="J2108" s="10">
        <v>0</v>
      </c>
      <c r="K2108" s="10">
        <v>0</v>
      </c>
    </row>
    <row r="2109" spans="1:11">
      <c r="A2109" s="26" t="s">
        <v>2875</v>
      </c>
      <c r="B2109" s="24">
        <v>0</v>
      </c>
      <c r="C2109" s="10">
        <v>0</v>
      </c>
      <c r="D2109" s="10">
        <v>0</v>
      </c>
      <c r="E2109" s="24">
        <v>0</v>
      </c>
      <c r="F2109" s="10">
        <v>0</v>
      </c>
      <c r="G2109" s="10">
        <v>0</v>
      </c>
      <c r="H2109" s="10">
        <v>0</v>
      </c>
      <c r="I2109" s="10">
        <v>0</v>
      </c>
      <c r="J2109" s="10">
        <v>0</v>
      </c>
      <c r="K2109" s="10">
        <v>0</v>
      </c>
    </row>
    <row r="2110" spans="1:11">
      <c r="A2110" s="26" t="s">
        <v>2876</v>
      </c>
      <c r="B2110" s="24">
        <v>0</v>
      </c>
      <c r="C2110" s="10">
        <v>0</v>
      </c>
      <c r="D2110" s="10">
        <v>0</v>
      </c>
      <c r="E2110" s="24">
        <v>0</v>
      </c>
      <c r="F2110" s="10">
        <v>0</v>
      </c>
      <c r="G2110" s="10">
        <v>0</v>
      </c>
      <c r="H2110" s="10">
        <v>0</v>
      </c>
      <c r="I2110" s="10">
        <v>0</v>
      </c>
      <c r="J2110" s="10">
        <v>0</v>
      </c>
      <c r="K2110" s="10">
        <v>0</v>
      </c>
    </row>
    <row r="2111" spans="1:11">
      <c r="A2111" s="26" t="s">
        <v>2877</v>
      </c>
      <c r="B2111" s="24">
        <v>0</v>
      </c>
      <c r="C2111" s="10">
        <v>0</v>
      </c>
      <c r="D2111" s="10">
        <v>0</v>
      </c>
      <c r="E2111" s="24">
        <v>0</v>
      </c>
      <c r="F2111" s="10">
        <v>0</v>
      </c>
      <c r="G2111" s="10">
        <v>0</v>
      </c>
      <c r="H2111" s="10">
        <v>0</v>
      </c>
      <c r="I2111" s="10">
        <v>0</v>
      </c>
      <c r="J2111" s="10">
        <v>0</v>
      </c>
      <c r="K2111" s="10">
        <v>0</v>
      </c>
    </row>
    <row r="2112" spans="1:11">
      <c r="A2112" s="26" t="s">
        <v>2878</v>
      </c>
      <c r="B2112" s="24">
        <v>0</v>
      </c>
      <c r="C2112" s="10">
        <v>0</v>
      </c>
      <c r="D2112" s="10">
        <v>0</v>
      </c>
      <c r="E2112" s="24">
        <v>0</v>
      </c>
      <c r="F2112" s="10">
        <v>0</v>
      </c>
      <c r="G2112" s="10">
        <v>0</v>
      </c>
      <c r="H2112" s="10">
        <v>0</v>
      </c>
      <c r="I2112" s="10">
        <v>0</v>
      </c>
      <c r="J2112" s="10">
        <v>0.22679553557297</v>
      </c>
      <c r="K2112" s="10">
        <v>0</v>
      </c>
    </row>
    <row r="2113" spans="1:11">
      <c r="A2113" s="26" t="s">
        <v>2879</v>
      </c>
      <c r="B2113" s="24">
        <v>6.83399999986924E-4</v>
      </c>
      <c r="C2113" s="10">
        <v>6.8339999998912103E-4</v>
      </c>
      <c r="D2113" s="10">
        <v>6.8339999999914003E-4</v>
      </c>
      <c r="E2113" s="24">
        <v>1.9350575080285301E-3</v>
      </c>
      <c r="F2113" s="10">
        <v>1.87125875650274E-3</v>
      </c>
      <c r="G2113" s="10">
        <v>8.1643342640427298E-4</v>
      </c>
      <c r="H2113" s="10">
        <v>1.92813297405997E-3</v>
      </c>
      <c r="I2113" s="10">
        <v>1.5480460063912499E-3</v>
      </c>
      <c r="J2113" s="10">
        <v>1.5480460063891401E-3</v>
      </c>
      <c r="K2113" s="10">
        <v>1.87957628896333E-3</v>
      </c>
    </row>
    <row r="2114" spans="1:11">
      <c r="A2114" s="26" t="s">
        <v>2880</v>
      </c>
      <c r="B2114" s="24">
        <v>5.5676325343023203</v>
      </c>
      <c r="C2114" s="10">
        <v>3.1805122424990002</v>
      </c>
      <c r="D2114" s="10">
        <v>2.2730020726201601</v>
      </c>
      <c r="E2114" s="24">
        <v>0</v>
      </c>
      <c r="F2114" s="10">
        <v>0</v>
      </c>
      <c r="G2114" s="10">
        <v>0</v>
      </c>
      <c r="H2114" s="10">
        <v>1000</v>
      </c>
      <c r="I2114" s="10">
        <v>1000</v>
      </c>
      <c r="J2114" s="10">
        <v>0</v>
      </c>
      <c r="K2114" s="10">
        <v>1.86801087156076</v>
      </c>
    </row>
    <row r="2115" spans="1:11">
      <c r="A2115" s="26" t="s">
        <v>2881</v>
      </c>
      <c r="B2115" s="24">
        <v>5.5676325343023203</v>
      </c>
      <c r="C2115" s="10">
        <v>3.1805122424990002</v>
      </c>
      <c r="D2115" s="10">
        <v>2.2730020726201601</v>
      </c>
      <c r="E2115" s="24">
        <v>0</v>
      </c>
      <c r="F2115" s="10">
        <v>0</v>
      </c>
      <c r="G2115" s="10">
        <v>0</v>
      </c>
      <c r="H2115" s="10">
        <v>1000</v>
      </c>
      <c r="I2115" s="10">
        <v>1000</v>
      </c>
      <c r="J2115" s="10">
        <v>0</v>
      </c>
      <c r="K2115" s="10">
        <v>1.86801087156076</v>
      </c>
    </row>
    <row r="2116" spans="1:11">
      <c r="A2116" s="26" t="s">
        <v>2882</v>
      </c>
      <c r="B2116" s="24">
        <v>0</v>
      </c>
      <c r="C2116" s="10">
        <v>0</v>
      </c>
      <c r="D2116" s="10">
        <v>0</v>
      </c>
      <c r="E2116" s="24">
        <v>0</v>
      </c>
      <c r="F2116" s="10">
        <v>0</v>
      </c>
      <c r="G2116" s="10">
        <v>0</v>
      </c>
      <c r="H2116" s="10">
        <v>0</v>
      </c>
      <c r="I2116" s="10">
        <v>0</v>
      </c>
      <c r="J2116" s="10">
        <v>0</v>
      </c>
      <c r="K2116" s="10">
        <v>0</v>
      </c>
    </row>
    <row r="2117" spans="1:11">
      <c r="A2117" s="26" t="s">
        <v>2883</v>
      </c>
      <c r="B2117" s="24">
        <v>0</v>
      </c>
      <c r="C2117" s="10">
        <v>0</v>
      </c>
      <c r="D2117" s="10">
        <v>0</v>
      </c>
      <c r="E2117" s="24">
        <v>0</v>
      </c>
      <c r="F2117" s="10">
        <v>0</v>
      </c>
      <c r="G2117" s="10">
        <v>0</v>
      </c>
      <c r="H2117" s="10">
        <v>0</v>
      </c>
      <c r="I2117" s="10">
        <v>0</v>
      </c>
      <c r="J2117" s="10">
        <v>0</v>
      </c>
      <c r="K2117" s="10">
        <v>0</v>
      </c>
    </row>
    <row r="2118" spans="1:11">
      <c r="A2118" s="26" t="s">
        <v>2884</v>
      </c>
      <c r="B2118" s="24">
        <v>0</v>
      </c>
      <c r="C2118" s="10">
        <v>0</v>
      </c>
      <c r="D2118" s="10">
        <v>0</v>
      </c>
      <c r="E2118" s="24">
        <v>0</v>
      </c>
      <c r="F2118" s="10">
        <v>0</v>
      </c>
      <c r="G2118" s="10">
        <v>0</v>
      </c>
      <c r="H2118" s="10">
        <v>0</v>
      </c>
      <c r="I2118" s="10">
        <v>0</v>
      </c>
      <c r="J2118" s="10">
        <v>0</v>
      </c>
      <c r="K2118" s="10">
        <v>0</v>
      </c>
    </row>
    <row r="2119" spans="1:11">
      <c r="A2119" s="26" t="s">
        <v>2885</v>
      </c>
      <c r="B2119" s="24">
        <v>6.69E-5</v>
      </c>
      <c r="C2119" s="10">
        <v>6.69E-5</v>
      </c>
      <c r="D2119" s="10">
        <v>6.69E-5</v>
      </c>
      <c r="E2119" s="24">
        <v>1.89428368868063E-4</v>
      </c>
      <c r="F2119" s="10">
        <v>1.83182924802185E-4</v>
      </c>
      <c r="G2119" s="10">
        <v>7.9923026377606805E-5</v>
      </c>
      <c r="H2119" s="10">
        <v>1.88750506240549E-4</v>
      </c>
      <c r="I2119" s="10">
        <v>1.5154269509445E-4</v>
      </c>
      <c r="J2119" s="10">
        <v>1.5154269509455901E-4</v>
      </c>
      <c r="K2119" s="10">
        <v>1.8399715208022001E-4</v>
      </c>
    </row>
    <row r="2120" spans="1:11">
      <c r="A2120" s="26" t="s">
        <v>2886</v>
      </c>
      <c r="B2120" s="24">
        <v>2.676E-4</v>
      </c>
      <c r="C2120" s="10">
        <v>2.676E-4</v>
      </c>
      <c r="D2120" s="10">
        <v>2.676E-4</v>
      </c>
      <c r="E2120" s="24">
        <v>7.5771347547225101E-4</v>
      </c>
      <c r="F2120" s="10">
        <v>7.3273169920874204E-4</v>
      </c>
      <c r="G2120" s="10">
        <v>3.19692105510427E-4</v>
      </c>
      <c r="H2120" s="10">
        <v>7.5500202496219502E-4</v>
      </c>
      <c r="I2120" s="10">
        <v>6.0617078037780096E-4</v>
      </c>
      <c r="J2120" s="10">
        <v>6.0617078037823703E-4</v>
      </c>
      <c r="K2120" s="10">
        <v>7.3598860832087797E-4</v>
      </c>
    </row>
    <row r="2121" spans="1:11">
      <c r="A2121" s="26" t="s">
        <v>2887</v>
      </c>
      <c r="B2121" s="24">
        <v>1.338E-4</v>
      </c>
      <c r="C2121" s="10">
        <v>1.338E-4</v>
      </c>
      <c r="D2121" s="10">
        <v>1.338E-4</v>
      </c>
      <c r="E2121" s="24">
        <v>3.7885673773612502E-4</v>
      </c>
      <c r="F2121" s="10">
        <v>3.6636584960437102E-4</v>
      </c>
      <c r="G2121" s="10">
        <v>1.5984605275521399E-4</v>
      </c>
      <c r="H2121" s="10">
        <v>3.7750101248109702E-4</v>
      </c>
      <c r="I2121" s="10">
        <v>3.0308539018889999E-4</v>
      </c>
      <c r="J2121" s="10">
        <v>3.0308539018911802E-4</v>
      </c>
      <c r="K2121" s="10">
        <v>3.6799430416043898E-4</v>
      </c>
    </row>
    <row r="2122" spans="1:11">
      <c r="A2122" s="26" t="s">
        <v>2888</v>
      </c>
      <c r="B2122" s="24">
        <v>0</v>
      </c>
      <c r="C2122" s="10">
        <v>0</v>
      </c>
      <c r="D2122" s="10">
        <v>0</v>
      </c>
      <c r="E2122" s="24">
        <v>0</v>
      </c>
      <c r="F2122" s="10">
        <v>0</v>
      </c>
      <c r="G2122" s="10">
        <v>0</v>
      </c>
      <c r="H2122" s="10">
        <v>0</v>
      </c>
      <c r="I2122" s="10">
        <v>0</v>
      </c>
      <c r="J2122" s="10">
        <v>0</v>
      </c>
      <c r="K2122" s="10">
        <v>0</v>
      </c>
    </row>
    <row r="2123" spans="1:11">
      <c r="A2123" s="26" t="s">
        <v>2889</v>
      </c>
      <c r="B2123" s="24">
        <v>0</v>
      </c>
      <c r="C2123" s="10">
        <v>0</v>
      </c>
      <c r="D2123" s="10">
        <v>0</v>
      </c>
      <c r="E2123" s="24">
        <v>0</v>
      </c>
      <c r="F2123" s="10">
        <v>0</v>
      </c>
      <c r="G2123" s="10">
        <v>0</v>
      </c>
      <c r="H2123" s="10">
        <v>0</v>
      </c>
      <c r="I2123" s="10">
        <v>0</v>
      </c>
      <c r="J2123" s="10">
        <v>0</v>
      </c>
      <c r="K2123" s="10">
        <v>0</v>
      </c>
    </row>
    <row r="2124" spans="1:11">
      <c r="A2124" s="26" t="s">
        <v>2890</v>
      </c>
      <c r="B2124" s="24">
        <v>0</v>
      </c>
      <c r="C2124" s="10">
        <v>0</v>
      </c>
      <c r="D2124" s="10">
        <v>0</v>
      </c>
      <c r="E2124" s="24">
        <v>0</v>
      </c>
      <c r="F2124" s="10">
        <v>0</v>
      </c>
      <c r="G2124" s="10">
        <v>0</v>
      </c>
      <c r="H2124" s="10">
        <v>0</v>
      </c>
      <c r="I2124" s="10">
        <v>0</v>
      </c>
      <c r="J2124" s="10">
        <v>0</v>
      </c>
      <c r="K2124" s="10">
        <v>0</v>
      </c>
    </row>
    <row r="2125" spans="1:11">
      <c r="A2125" s="26" t="s">
        <v>2891</v>
      </c>
      <c r="B2125" s="24">
        <v>0</v>
      </c>
      <c r="C2125" s="10">
        <v>0</v>
      </c>
      <c r="D2125" s="10">
        <v>0</v>
      </c>
      <c r="E2125" s="24">
        <v>0</v>
      </c>
      <c r="F2125" s="10">
        <v>0</v>
      </c>
      <c r="G2125" s="10">
        <v>0</v>
      </c>
      <c r="H2125" s="10">
        <v>0</v>
      </c>
      <c r="I2125" s="10">
        <v>0</v>
      </c>
      <c r="J2125" s="10">
        <v>0</v>
      </c>
      <c r="K2125" s="10">
        <v>0</v>
      </c>
    </row>
    <row r="2126" spans="1:11">
      <c r="A2126" s="26" t="s">
        <v>2892</v>
      </c>
      <c r="B2126" s="24">
        <v>1.338E-4</v>
      </c>
      <c r="C2126" s="10">
        <v>1.338E-4</v>
      </c>
      <c r="D2126" s="10">
        <v>1.338E-4</v>
      </c>
      <c r="E2126" s="24">
        <v>3.7885673773612502E-4</v>
      </c>
      <c r="F2126" s="10">
        <v>3.6636584960437102E-4</v>
      </c>
      <c r="G2126" s="10">
        <v>1.5984605275521399E-4</v>
      </c>
      <c r="H2126" s="10">
        <v>3.7750101248109702E-4</v>
      </c>
      <c r="I2126" s="10">
        <v>3.0308539018889999E-4</v>
      </c>
      <c r="J2126" s="10">
        <v>3.0308539018911802E-4</v>
      </c>
      <c r="K2126" s="10">
        <v>3.6799430416043898E-4</v>
      </c>
    </row>
    <row r="2127" spans="1:11">
      <c r="A2127" s="26" t="s">
        <v>2893</v>
      </c>
      <c r="B2127" s="24">
        <v>0</v>
      </c>
      <c r="C2127" s="10">
        <v>0</v>
      </c>
      <c r="D2127" s="10">
        <v>0</v>
      </c>
      <c r="E2127" s="24">
        <v>0</v>
      </c>
      <c r="F2127" s="10">
        <v>0</v>
      </c>
      <c r="G2127" s="10">
        <v>0</v>
      </c>
      <c r="H2127" s="10">
        <v>0</v>
      </c>
      <c r="I2127" s="10">
        <v>0</v>
      </c>
      <c r="J2127" s="10">
        <v>0</v>
      </c>
      <c r="K2127" s="10">
        <v>0</v>
      </c>
    </row>
    <row r="2128" spans="1:11">
      <c r="A2128" s="26" t="s">
        <v>2894</v>
      </c>
      <c r="B2128" s="24">
        <v>0</v>
      </c>
      <c r="C2128" s="10">
        <v>0</v>
      </c>
      <c r="D2128" s="10">
        <v>0</v>
      </c>
      <c r="E2128" s="24">
        <v>0</v>
      </c>
      <c r="F2128" s="10">
        <v>0</v>
      </c>
      <c r="G2128" s="10">
        <v>0</v>
      </c>
      <c r="H2128" s="10">
        <v>0</v>
      </c>
      <c r="I2128" s="10">
        <v>0</v>
      </c>
      <c r="J2128" s="10">
        <v>0</v>
      </c>
      <c r="K2128" s="10">
        <v>0</v>
      </c>
    </row>
    <row r="2129" spans="1:11">
      <c r="A2129" s="26" t="s">
        <v>2895</v>
      </c>
      <c r="B2129" s="24">
        <v>0</v>
      </c>
      <c r="C2129" s="10">
        <v>0</v>
      </c>
      <c r="D2129" s="10">
        <v>0</v>
      </c>
      <c r="E2129" s="24">
        <v>0</v>
      </c>
      <c r="F2129" s="10">
        <v>0</v>
      </c>
      <c r="G2129" s="10">
        <v>0</v>
      </c>
      <c r="H2129" s="10">
        <v>0</v>
      </c>
      <c r="I2129" s="10">
        <v>0</v>
      </c>
      <c r="J2129" s="10">
        <v>0</v>
      </c>
      <c r="K2129" s="10">
        <v>0</v>
      </c>
    </row>
    <row r="2130" spans="1:11">
      <c r="A2130" s="26" t="s">
        <v>2896</v>
      </c>
      <c r="B2130" s="24">
        <v>0</v>
      </c>
      <c r="C2130" s="10">
        <v>0</v>
      </c>
      <c r="D2130" s="10">
        <v>0</v>
      </c>
      <c r="E2130" s="24">
        <v>0</v>
      </c>
      <c r="F2130" s="10">
        <v>0</v>
      </c>
      <c r="G2130" s="10">
        <v>0</v>
      </c>
      <c r="H2130" s="10">
        <v>0</v>
      </c>
      <c r="I2130" s="10">
        <v>0</v>
      </c>
      <c r="J2130" s="10">
        <v>0</v>
      </c>
      <c r="K2130" s="10">
        <v>0</v>
      </c>
    </row>
    <row r="2131" spans="1:11">
      <c r="A2131" s="26" t="s">
        <v>2897</v>
      </c>
      <c r="B2131" s="24">
        <v>0</v>
      </c>
      <c r="C2131" s="10">
        <v>0</v>
      </c>
      <c r="D2131" s="10">
        <v>0</v>
      </c>
      <c r="E2131" s="24">
        <v>0</v>
      </c>
      <c r="F2131" s="10">
        <v>0</v>
      </c>
      <c r="G2131" s="10">
        <v>0</v>
      </c>
      <c r="H2131" s="10">
        <v>0</v>
      </c>
      <c r="I2131" s="10">
        <v>0</v>
      </c>
      <c r="J2131" s="10">
        <v>0</v>
      </c>
      <c r="K2131" s="10">
        <v>0</v>
      </c>
    </row>
    <row r="2132" spans="1:11">
      <c r="A2132" s="26" t="s">
        <v>2898</v>
      </c>
      <c r="B2132" s="24">
        <v>0</v>
      </c>
      <c r="C2132" s="10">
        <v>0</v>
      </c>
      <c r="D2132" s="10">
        <v>0</v>
      </c>
      <c r="E2132" s="24">
        <v>0</v>
      </c>
      <c r="F2132" s="10">
        <v>0</v>
      </c>
      <c r="G2132" s="10">
        <v>0</v>
      </c>
      <c r="H2132" s="10">
        <v>0</v>
      </c>
      <c r="I2132" s="10">
        <v>0</v>
      </c>
      <c r="J2132" s="10">
        <v>0</v>
      </c>
      <c r="K2132" s="10">
        <v>0</v>
      </c>
    </row>
    <row r="2133" spans="1:11">
      <c r="A2133" s="26" t="s">
        <v>2899</v>
      </c>
      <c r="B2133" s="24">
        <v>0</v>
      </c>
      <c r="C2133" s="10">
        <v>0</v>
      </c>
      <c r="D2133" s="10">
        <v>0</v>
      </c>
      <c r="E2133" s="24">
        <v>0</v>
      </c>
      <c r="F2133" s="10">
        <v>0</v>
      </c>
      <c r="G2133" s="10">
        <v>0</v>
      </c>
      <c r="H2133" s="10">
        <v>0</v>
      </c>
      <c r="I2133" s="10">
        <v>0</v>
      </c>
      <c r="J2133" s="10">
        <v>0</v>
      </c>
      <c r="K2133" s="10">
        <v>0</v>
      </c>
    </row>
    <row r="2134" spans="1:11">
      <c r="A2134" s="26" t="s">
        <v>2900</v>
      </c>
      <c r="B2134" s="24">
        <v>7.8510000000000003E-3</v>
      </c>
      <c r="C2134" s="10">
        <v>7.8510000000000003E-3</v>
      </c>
      <c r="D2134" s="10">
        <v>0</v>
      </c>
      <c r="E2134" s="24">
        <v>0</v>
      </c>
      <c r="F2134" s="10">
        <v>0</v>
      </c>
      <c r="G2134" s="10">
        <v>0</v>
      </c>
      <c r="H2134" s="10">
        <v>0</v>
      </c>
      <c r="I2134" s="10">
        <v>0</v>
      </c>
      <c r="J2134" s="10">
        <v>0</v>
      </c>
      <c r="K2134" s="10">
        <v>2.15928496409836E-2</v>
      </c>
    </row>
    <row r="2135" spans="1:11">
      <c r="A2135" s="26" t="s">
        <v>2901</v>
      </c>
      <c r="B2135" s="24">
        <v>0</v>
      </c>
      <c r="C2135" s="10">
        <v>0</v>
      </c>
      <c r="D2135" s="10">
        <v>7.8510000000000003E-3</v>
      </c>
      <c r="E2135" s="24">
        <v>2.2230226068507601E-2</v>
      </c>
      <c r="F2135" s="10">
        <v>2.14972966012251E-2</v>
      </c>
      <c r="G2135" s="10">
        <v>9.3793076246725098E-3</v>
      </c>
      <c r="H2135" s="10">
        <v>2.2150676001413301E-2</v>
      </c>
      <c r="I2135" s="10">
        <v>1.7784180854806101E-2</v>
      </c>
      <c r="J2135" s="10">
        <v>1.77841808548189E-2</v>
      </c>
      <c r="K2135" s="10">
        <v>0</v>
      </c>
    </row>
    <row r="2136" spans="1:11">
      <c r="A2136" s="26" t="s">
        <v>2902</v>
      </c>
      <c r="B2136" s="24">
        <v>3.0600289167493702</v>
      </c>
      <c r="C2136" s="10">
        <v>0.98950555874870205</v>
      </c>
      <c r="D2136" s="10">
        <v>0</v>
      </c>
      <c r="E2136" s="24">
        <v>0</v>
      </c>
      <c r="F2136" s="10">
        <v>0</v>
      </c>
      <c r="G2136" s="10">
        <v>0</v>
      </c>
      <c r="H2136" s="10">
        <v>0</v>
      </c>
      <c r="I2136" s="10">
        <v>0</v>
      </c>
      <c r="J2136" s="10">
        <v>0</v>
      </c>
      <c r="K2136" s="10">
        <v>0</v>
      </c>
    </row>
    <row r="2137" spans="1:11">
      <c r="A2137" s="26" t="s">
        <v>2903</v>
      </c>
      <c r="B2137" s="24">
        <v>0</v>
      </c>
      <c r="C2137" s="10">
        <v>0</v>
      </c>
      <c r="D2137" s="10">
        <v>7.9172784751227396E-2</v>
      </c>
      <c r="E2137" s="24">
        <v>2.2952262452085401E-2</v>
      </c>
      <c r="F2137" s="10">
        <v>2.2195527480515901E-2</v>
      </c>
      <c r="G2137" s="10">
        <v>9.6839469628831193E-3</v>
      </c>
      <c r="H2137" s="10">
        <v>2.2870128603675498E-2</v>
      </c>
      <c r="I2137" s="10">
        <v>1.8361809961668401E-2</v>
      </c>
      <c r="J2137" s="10">
        <v>1.8361809961681599E-2</v>
      </c>
      <c r="K2137" s="10">
        <v>2.2294184077163801E-2</v>
      </c>
    </row>
    <row r="2138" spans="1:11">
      <c r="A2138" s="26" t="s">
        <v>2904</v>
      </c>
      <c r="B2138" s="24">
        <v>8.1060000000000004E-3</v>
      </c>
      <c r="C2138" s="10">
        <v>8.1060000000000004E-3</v>
      </c>
      <c r="D2138" s="10">
        <v>0</v>
      </c>
      <c r="E2138" s="24">
        <v>0</v>
      </c>
      <c r="F2138" s="10">
        <v>0</v>
      </c>
      <c r="G2138" s="10">
        <v>0</v>
      </c>
      <c r="H2138" s="10">
        <v>0</v>
      </c>
      <c r="I2138" s="10">
        <v>0</v>
      </c>
      <c r="J2138" s="10">
        <v>0</v>
      </c>
      <c r="K2138" s="10">
        <v>2.2294184077163801E-2</v>
      </c>
    </row>
    <row r="2139" spans="1:11">
      <c r="A2139" s="26" t="s">
        <v>2905</v>
      </c>
      <c r="B2139" s="24">
        <v>0</v>
      </c>
      <c r="C2139" s="10">
        <v>0</v>
      </c>
      <c r="D2139" s="10">
        <v>8.1060000000000004E-3</v>
      </c>
      <c r="E2139" s="24">
        <v>2.2952262452085401E-2</v>
      </c>
      <c r="F2139" s="10">
        <v>2.2195527480515901E-2</v>
      </c>
      <c r="G2139" s="10">
        <v>9.6839469628831193E-3</v>
      </c>
      <c r="H2139" s="10">
        <v>2.2870128603675498E-2</v>
      </c>
      <c r="I2139" s="10">
        <v>1.8361809961668401E-2</v>
      </c>
      <c r="J2139" s="10">
        <v>1.8361809961681599E-2</v>
      </c>
      <c r="K2139" s="10">
        <v>0</v>
      </c>
    </row>
    <row r="2140" spans="1:11">
      <c r="A2140" s="26" t="s">
        <v>2906</v>
      </c>
      <c r="B2140" s="24">
        <v>0</v>
      </c>
      <c r="C2140" s="10">
        <v>0</v>
      </c>
      <c r="D2140" s="10">
        <v>7.8510000000000003E-3</v>
      </c>
      <c r="E2140" s="24">
        <v>2.2230226068507601E-2</v>
      </c>
      <c r="F2140" s="10">
        <v>2.14972966012251E-2</v>
      </c>
      <c r="G2140" s="10">
        <v>0</v>
      </c>
      <c r="H2140" s="10">
        <v>0</v>
      </c>
      <c r="I2140" s="10">
        <v>0</v>
      </c>
      <c r="J2140" s="10">
        <v>1.77841808548189E-2</v>
      </c>
      <c r="K2140" s="10">
        <v>0</v>
      </c>
    </row>
    <row r="2141" spans="1:11">
      <c r="A2141" s="26" t="s">
        <v>2907</v>
      </c>
      <c r="B2141" s="24">
        <v>7.8510000000000003E-3</v>
      </c>
      <c r="C2141" s="10">
        <v>7.8510000000000003E-3</v>
      </c>
      <c r="D2141" s="10">
        <v>0</v>
      </c>
      <c r="E2141" s="24">
        <v>0</v>
      </c>
      <c r="F2141" s="10">
        <v>0</v>
      </c>
      <c r="G2141" s="10">
        <v>9.3793076246725098E-3</v>
      </c>
      <c r="H2141" s="10">
        <v>2.2150676001413301E-2</v>
      </c>
      <c r="I2141" s="10">
        <v>1.7784180854806101E-2</v>
      </c>
      <c r="J2141" s="10">
        <v>0</v>
      </c>
      <c r="K2141" s="10">
        <v>2.15928496409836E-2</v>
      </c>
    </row>
    <row r="2142" spans="1:11">
      <c r="A2142" s="26" t="s">
        <v>2908</v>
      </c>
      <c r="B2142" s="24">
        <v>0</v>
      </c>
      <c r="C2142" s="10">
        <v>0</v>
      </c>
      <c r="D2142" s="10">
        <v>0</v>
      </c>
      <c r="E2142" s="24">
        <v>0</v>
      </c>
      <c r="F2142" s="10">
        <v>0</v>
      </c>
      <c r="G2142" s="10">
        <v>0</v>
      </c>
      <c r="H2142" s="10">
        <v>0</v>
      </c>
      <c r="I2142" s="10">
        <v>0</v>
      </c>
      <c r="J2142" s="10">
        <v>0</v>
      </c>
      <c r="K2142" s="10">
        <v>0</v>
      </c>
    </row>
    <row r="2143" spans="1:11">
      <c r="A2143" s="26" t="s">
        <v>2909</v>
      </c>
      <c r="B2143" s="24">
        <v>0</v>
      </c>
      <c r="C2143" s="10">
        <v>0</v>
      </c>
      <c r="D2143" s="10">
        <v>0</v>
      </c>
      <c r="E2143" s="24">
        <v>0</v>
      </c>
      <c r="F2143" s="10">
        <v>0</v>
      </c>
      <c r="G2143" s="10">
        <v>0</v>
      </c>
      <c r="H2143" s="10">
        <v>0</v>
      </c>
      <c r="I2143" s="10">
        <v>0</v>
      </c>
      <c r="J2143" s="10">
        <v>0</v>
      </c>
      <c r="K2143" s="10">
        <v>0</v>
      </c>
    </row>
    <row r="2144" spans="1:11">
      <c r="A2144" s="26" t="s">
        <v>2910</v>
      </c>
      <c r="B2144" s="24">
        <v>0</v>
      </c>
      <c r="C2144" s="10">
        <v>0</v>
      </c>
      <c r="D2144" s="10">
        <v>0</v>
      </c>
      <c r="E2144" s="24">
        <v>0</v>
      </c>
      <c r="F2144" s="10">
        <v>0</v>
      </c>
      <c r="G2144" s="10">
        <v>0</v>
      </c>
      <c r="H2144" s="10">
        <v>0</v>
      </c>
      <c r="I2144" s="10">
        <v>0</v>
      </c>
      <c r="J2144" s="10">
        <v>0</v>
      </c>
      <c r="K2144" s="10">
        <v>0</v>
      </c>
    </row>
    <row r="2145" spans="1:11">
      <c r="A2145" s="26" t="s">
        <v>2911</v>
      </c>
      <c r="B2145" s="24">
        <v>0</v>
      </c>
      <c r="C2145" s="10">
        <v>0</v>
      </c>
      <c r="D2145" s="10">
        <v>0</v>
      </c>
      <c r="E2145" s="24">
        <v>0</v>
      </c>
      <c r="F2145" s="10">
        <v>0</v>
      </c>
      <c r="G2145" s="10">
        <v>0</v>
      </c>
      <c r="H2145" s="10">
        <v>0</v>
      </c>
      <c r="I2145" s="10">
        <v>0</v>
      </c>
      <c r="J2145" s="10">
        <v>0</v>
      </c>
      <c r="K2145" s="10">
        <v>0</v>
      </c>
    </row>
    <row r="2146" spans="1:11">
      <c r="A2146" s="26" t="s">
        <v>61</v>
      </c>
      <c r="B2146" s="24">
        <v>-2.2661758778330099</v>
      </c>
      <c r="C2146" s="10">
        <v>-0.88582697249933096</v>
      </c>
      <c r="D2146" s="10">
        <v>-0.27893845650101001</v>
      </c>
      <c r="E2146" s="24">
        <v>3.32403226811675</v>
      </c>
      <c r="F2146" s="10">
        <v>3.3116267449748902</v>
      </c>
      <c r="G2146" s="10">
        <v>-0.276637129175128</v>
      </c>
      <c r="H2146" s="10">
        <v>3.8479915041706398</v>
      </c>
      <c r="I2146" s="10">
        <v>-0.52453389240236004</v>
      </c>
      <c r="J2146" s="10">
        <v>8.5105853866450598</v>
      </c>
      <c r="K2146" s="10">
        <v>4.6212785485472496</v>
      </c>
    </row>
    <row r="2147" spans="1:11">
      <c r="A2147" s="26" t="s">
        <v>65</v>
      </c>
      <c r="B2147" s="24">
        <v>-2.2542382778330001</v>
      </c>
      <c r="C2147" s="10">
        <v>-0.87388937249931997</v>
      </c>
      <c r="D2147" s="10">
        <v>-0.26700085650099897</v>
      </c>
      <c r="E2147" s="24">
        <v>-2.6117156861057498</v>
      </c>
      <c r="F2147" s="10">
        <v>-2.5742013767072698</v>
      </c>
      <c r="G2147" s="10">
        <v>-0.26237570735622701</v>
      </c>
      <c r="H2147" s="10">
        <v>-2.8702968383297498</v>
      </c>
      <c r="I2147" s="10">
        <v>-0.497492695437245</v>
      </c>
      <c r="J2147" s="10">
        <v>-5.0150523349611804</v>
      </c>
      <c r="K2147" s="10">
        <v>-3.2331094087775201</v>
      </c>
    </row>
    <row r="2148" spans="1:11">
      <c r="A2148" s="26" t="s">
        <v>2912</v>
      </c>
      <c r="B2148" s="24">
        <v>0</v>
      </c>
      <c r="C2148" s="10">
        <v>0</v>
      </c>
      <c r="D2148" s="10">
        <v>0</v>
      </c>
      <c r="E2148" s="24">
        <v>0</v>
      </c>
      <c r="F2148" s="10">
        <v>0</v>
      </c>
      <c r="G2148" s="10">
        <v>0</v>
      </c>
      <c r="H2148" s="10">
        <v>0</v>
      </c>
      <c r="I2148" s="10">
        <v>0</v>
      </c>
      <c r="J2148" s="10">
        <v>0</v>
      </c>
      <c r="K2148" s="10">
        <v>0</v>
      </c>
    </row>
    <row r="2149" spans="1:11">
      <c r="A2149" s="26" t="s">
        <v>2913</v>
      </c>
      <c r="B2149" s="24">
        <v>0</v>
      </c>
      <c r="C2149" s="10">
        <v>0</v>
      </c>
      <c r="D2149" s="10">
        <v>0</v>
      </c>
      <c r="E2149" s="24">
        <v>0</v>
      </c>
      <c r="F2149" s="10">
        <v>0</v>
      </c>
      <c r="G2149" s="10">
        <v>0</v>
      </c>
      <c r="H2149" s="10">
        <v>0</v>
      </c>
      <c r="I2149" s="10">
        <v>0</v>
      </c>
      <c r="J2149" s="10">
        <v>0</v>
      </c>
      <c r="K2149" s="10">
        <v>0</v>
      </c>
    </row>
    <row r="2150" spans="1:11">
      <c r="A2150" s="26" t="s">
        <v>2914</v>
      </c>
      <c r="B2150" s="24">
        <v>0</v>
      </c>
      <c r="C2150" s="10">
        <v>0</v>
      </c>
      <c r="D2150" s="10">
        <v>0</v>
      </c>
      <c r="E2150" s="24">
        <v>0</v>
      </c>
      <c r="F2150" s="10">
        <v>0</v>
      </c>
      <c r="G2150" s="10">
        <v>0</v>
      </c>
      <c r="H2150" s="10">
        <v>0</v>
      </c>
      <c r="I2150" s="10">
        <v>0</v>
      </c>
      <c r="J2150" s="10">
        <v>0</v>
      </c>
      <c r="K2150" s="10">
        <v>0</v>
      </c>
    </row>
    <row r="2151" spans="1:11">
      <c r="A2151" s="26" t="s">
        <v>2915</v>
      </c>
      <c r="B2151" s="24">
        <v>7.3890600000019693E-2</v>
      </c>
      <c r="C2151" s="10">
        <v>7.3890600000019901E-2</v>
      </c>
      <c r="D2151" s="10">
        <v>7.3890600000019596E-2</v>
      </c>
      <c r="E2151" s="24">
        <v>0.20922235923292201</v>
      </c>
      <c r="F2151" s="10">
        <v>0.202324308271874</v>
      </c>
      <c r="G2151" s="10">
        <v>8.8274445035234794E-2</v>
      </c>
      <c r="H2151" s="10">
        <v>0.20847366452044699</v>
      </c>
      <c r="I2151" s="10">
        <v>0.16737788738633799</v>
      </c>
      <c r="J2151" s="10">
        <v>0.16737788738645801</v>
      </c>
      <c r="K2151" s="10">
        <v>0.20322361682359799</v>
      </c>
    </row>
    <row r="2152" spans="1:11">
      <c r="A2152" s="26" t="s">
        <v>2916</v>
      </c>
      <c r="B2152" s="24">
        <v>0</v>
      </c>
      <c r="C2152" s="10">
        <v>0</v>
      </c>
      <c r="D2152" s="10">
        <v>0</v>
      </c>
      <c r="E2152" s="24">
        <v>0</v>
      </c>
      <c r="F2152" s="10">
        <v>0</v>
      </c>
      <c r="G2152" s="10">
        <v>0</v>
      </c>
      <c r="H2152" s="10">
        <v>0</v>
      </c>
      <c r="I2152" s="10">
        <v>0</v>
      </c>
      <c r="J2152" s="10">
        <v>0</v>
      </c>
      <c r="K2152" s="10">
        <v>0</v>
      </c>
    </row>
    <row r="2153" spans="1:11">
      <c r="A2153" s="26" t="s">
        <v>2917</v>
      </c>
      <c r="B2153" s="24">
        <v>0</v>
      </c>
      <c r="C2153" s="10">
        <v>0</v>
      </c>
      <c r="D2153" s="10">
        <v>0</v>
      </c>
      <c r="E2153" s="24">
        <v>0</v>
      </c>
      <c r="F2153" s="10">
        <v>0</v>
      </c>
      <c r="G2153" s="10">
        <v>0</v>
      </c>
      <c r="H2153" s="10">
        <v>0</v>
      </c>
      <c r="I2153" s="10">
        <v>0</v>
      </c>
      <c r="J2153" s="10">
        <v>0</v>
      </c>
      <c r="K2153" s="10">
        <v>0</v>
      </c>
    </row>
    <row r="2154" spans="1:11">
      <c r="A2154" s="26" t="s">
        <v>2918</v>
      </c>
      <c r="B2154" s="24">
        <v>0</v>
      </c>
      <c r="C2154" s="10">
        <v>0</v>
      </c>
      <c r="D2154" s="10">
        <v>0</v>
      </c>
      <c r="E2154" s="24">
        <v>0</v>
      </c>
      <c r="F2154" s="10">
        <v>0</v>
      </c>
      <c r="G2154" s="10">
        <v>0</v>
      </c>
      <c r="H2154" s="10">
        <v>0</v>
      </c>
      <c r="I2154" s="10">
        <v>0</v>
      </c>
      <c r="J2154" s="10">
        <v>0</v>
      </c>
      <c r="K2154" s="10">
        <v>0</v>
      </c>
    </row>
    <row r="2155" spans="1:11">
      <c r="A2155" s="26" t="s">
        <v>2919</v>
      </c>
      <c r="B2155" s="24">
        <v>0</v>
      </c>
      <c r="C2155" s="10">
        <v>0</v>
      </c>
      <c r="D2155" s="10">
        <v>0</v>
      </c>
      <c r="E2155" s="24">
        <v>0</v>
      </c>
      <c r="F2155" s="10">
        <v>0</v>
      </c>
      <c r="G2155" s="10">
        <v>0</v>
      </c>
      <c r="H2155" s="10">
        <v>0</v>
      </c>
      <c r="I2155" s="10">
        <v>0</v>
      </c>
      <c r="J2155" s="10">
        <v>0</v>
      </c>
      <c r="K2155" s="10">
        <v>0</v>
      </c>
    </row>
    <row r="2156" spans="1:11">
      <c r="A2156" s="26" t="s">
        <v>2920</v>
      </c>
      <c r="B2156" s="24">
        <v>0.111294</v>
      </c>
      <c r="C2156" s="10">
        <v>0.111294</v>
      </c>
      <c r="D2156" s="10">
        <v>0.111294</v>
      </c>
      <c r="E2156" s="24">
        <v>0.315130655976116</v>
      </c>
      <c r="F2156" s="10">
        <v>0.30474081364625399</v>
      </c>
      <c r="G2156" s="10">
        <v>0.132958943163967</v>
      </c>
      <c r="H2156" s="10">
        <v>0.31400297222026302</v>
      </c>
      <c r="I2156" s="10">
        <v>0.25210452478089301</v>
      </c>
      <c r="J2156" s="10">
        <v>0.25210452478107398</v>
      </c>
      <c r="K2156" s="10">
        <v>0.30609535192251103</v>
      </c>
    </row>
    <row r="2157" spans="1:11">
      <c r="A2157" s="26" t="s">
        <v>2921</v>
      </c>
      <c r="B2157" s="24">
        <v>-0.111294000000044</v>
      </c>
      <c r="C2157" s="10">
        <v>-0.111294000000044</v>
      </c>
      <c r="D2157" s="10">
        <v>-0.111294000000044</v>
      </c>
      <c r="E2157" s="24">
        <v>-0.31513065597607698</v>
      </c>
      <c r="F2157" s="10">
        <v>-0.30474081364627598</v>
      </c>
      <c r="G2157" s="10">
        <v>-0.132958943163999</v>
      </c>
      <c r="H2157" s="10">
        <v>-0.31400297222023699</v>
      </c>
      <c r="I2157" s="10">
        <v>-0.25210452478086198</v>
      </c>
      <c r="J2157" s="10">
        <v>-0.25210452478108902</v>
      </c>
      <c r="K2157" s="10">
        <v>-0.30609535192252202</v>
      </c>
    </row>
    <row r="2158" spans="1:11">
      <c r="A2158" s="26" t="s">
        <v>2922</v>
      </c>
      <c r="B2158" s="24">
        <v>0</v>
      </c>
      <c r="C2158" s="10">
        <v>0</v>
      </c>
      <c r="D2158" s="10">
        <v>0</v>
      </c>
      <c r="E2158" s="24">
        <v>0</v>
      </c>
      <c r="F2158" s="10">
        <v>0</v>
      </c>
      <c r="G2158" s="10">
        <v>0</v>
      </c>
      <c r="H2158" s="10">
        <v>0</v>
      </c>
      <c r="I2158" s="10">
        <v>0</v>
      </c>
      <c r="J2158" s="10">
        <v>0</v>
      </c>
      <c r="K2158" s="10">
        <v>0</v>
      </c>
    </row>
    <row r="2159" spans="1:11">
      <c r="A2159" s="26" t="s">
        <v>2923</v>
      </c>
      <c r="B2159" s="24">
        <v>0</v>
      </c>
      <c r="C2159" s="10">
        <v>0</v>
      </c>
      <c r="D2159" s="10">
        <v>0</v>
      </c>
      <c r="E2159" s="24">
        <v>0</v>
      </c>
      <c r="F2159" s="10">
        <v>0</v>
      </c>
      <c r="G2159" s="10">
        <v>0</v>
      </c>
      <c r="H2159" s="10">
        <v>0</v>
      </c>
      <c r="I2159" s="10">
        <v>0</v>
      </c>
      <c r="J2159" s="10">
        <v>0</v>
      </c>
      <c r="K2159" s="10">
        <v>0</v>
      </c>
    </row>
    <row r="2160" spans="1:11">
      <c r="A2160" s="26" t="s">
        <v>2924</v>
      </c>
      <c r="B2160" s="24">
        <v>0</v>
      </c>
      <c r="C2160" s="10">
        <v>0</v>
      </c>
      <c r="D2160" s="10">
        <v>0</v>
      </c>
      <c r="E2160" s="24">
        <v>0</v>
      </c>
      <c r="F2160" s="10">
        <v>0</v>
      </c>
      <c r="G2160" s="10">
        <v>0</v>
      </c>
      <c r="H2160" s="10">
        <v>0</v>
      </c>
      <c r="I2160" s="10">
        <v>0</v>
      </c>
      <c r="J2160" s="10">
        <v>0</v>
      </c>
      <c r="K2160" s="10">
        <v>0</v>
      </c>
    </row>
    <row r="2161" spans="1:11">
      <c r="A2161" s="26" t="s">
        <v>2925</v>
      </c>
      <c r="B2161" s="24">
        <v>7.3890600000027007E-2</v>
      </c>
      <c r="C2161" s="10">
        <v>7.3890600000027007E-2</v>
      </c>
      <c r="D2161" s="10">
        <v>7.3890600000027007E-2</v>
      </c>
      <c r="E2161" s="24">
        <v>0.209222359232967</v>
      </c>
      <c r="F2161" s="10">
        <v>0.202324308271841</v>
      </c>
      <c r="G2161" s="10">
        <v>8.8274445035267504E-2</v>
      </c>
      <c r="H2161" s="10">
        <v>0.20847366452039801</v>
      </c>
      <c r="I2161" s="10">
        <v>0.16737788738635101</v>
      </c>
      <c r="J2161" s="10">
        <v>0.167377887386465</v>
      </c>
      <c r="K2161" s="10">
        <v>0.20322361682360701</v>
      </c>
    </row>
    <row r="2162" spans="1:11">
      <c r="A2162" s="26" t="s">
        <v>2926</v>
      </c>
      <c r="B2162" s="24">
        <v>0</v>
      </c>
      <c r="C2162" s="10">
        <v>0</v>
      </c>
      <c r="D2162" s="10">
        <v>0</v>
      </c>
      <c r="E2162" s="24">
        <v>0</v>
      </c>
      <c r="F2162" s="10">
        <v>0</v>
      </c>
      <c r="G2162" s="10">
        <v>0</v>
      </c>
      <c r="H2162" s="10">
        <v>0</v>
      </c>
      <c r="I2162" s="10">
        <v>0</v>
      </c>
      <c r="J2162" s="10">
        <v>0</v>
      </c>
      <c r="K2162" s="10">
        <v>0</v>
      </c>
    </row>
    <row r="2163" spans="1:11">
      <c r="A2163" s="26" t="s">
        <v>2927</v>
      </c>
      <c r="B2163" s="24">
        <v>0</v>
      </c>
      <c r="C2163" s="10">
        <v>0</v>
      </c>
      <c r="D2163" s="10">
        <v>0</v>
      </c>
      <c r="E2163" s="24">
        <v>0</v>
      </c>
      <c r="F2163" s="10">
        <v>0</v>
      </c>
      <c r="G2163" s="10">
        <v>0</v>
      </c>
      <c r="H2163" s="10">
        <v>0</v>
      </c>
      <c r="I2163" s="10">
        <v>0</v>
      </c>
      <c r="J2163" s="10">
        <v>0</v>
      </c>
      <c r="K2163" s="10">
        <v>0</v>
      </c>
    </row>
    <row r="2164" spans="1:11">
      <c r="A2164" s="26" t="s">
        <v>2928</v>
      </c>
      <c r="B2164" s="24">
        <v>0</v>
      </c>
      <c r="C2164" s="10">
        <v>0</v>
      </c>
      <c r="D2164" s="10">
        <v>0</v>
      </c>
      <c r="E2164" s="24">
        <v>0</v>
      </c>
      <c r="F2164" s="10">
        <v>0</v>
      </c>
      <c r="G2164" s="10">
        <v>0</v>
      </c>
      <c r="H2164" s="10">
        <v>0</v>
      </c>
      <c r="I2164" s="10">
        <v>0</v>
      </c>
      <c r="J2164" s="10">
        <v>0</v>
      </c>
      <c r="K2164" s="10">
        <v>0</v>
      </c>
    </row>
    <row r="2165" spans="1:11">
      <c r="A2165" s="26" t="s">
        <v>2929</v>
      </c>
      <c r="B2165" s="24">
        <v>0</v>
      </c>
      <c r="C2165" s="10">
        <v>0</v>
      </c>
      <c r="D2165" s="10">
        <v>0</v>
      </c>
      <c r="E2165" s="24">
        <v>0</v>
      </c>
      <c r="F2165" s="10">
        <v>0</v>
      </c>
      <c r="G2165" s="10">
        <v>0</v>
      </c>
      <c r="H2165" s="10">
        <v>0</v>
      </c>
      <c r="I2165" s="10">
        <v>0</v>
      </c>
      <c r="J2165" s="10">
        <v>0</v>
      </c>
      <c r="K2165" s="10">
        <v>0</v>
      </c>
    </row>
    <row r="2166" spans="1:11">
      <c r="A2166" s="26" t="s">
        <v>2930</v>
      </c>
      <c r="B2166" s="24">
        <v>0</v>
      </c>
      <c r="C2166" s="10">
        <v>0</v>
      </c>
      <c r="D2166" s="10">
        <v>0</v>
      </c>
      <c r="E2166" s="24">
        <v>0</v>
      </c>
      <c r="F2166" s="10">
        <v>0</v>
      </c>
      <c r="G2166" s="10">
        <v>0</v>
      </c>
      <c r="H2166" s="10">
        <v>0</v>
      </c>
      <c r="I2166" s="10">
        <v>0</v>
      </c>
      <c r="J2166" s="10">
        <v>0</v>
      </c>
      <c r="K2166" s="10">
        <v>0</v>
      </c>
    </row>
    <row r="2167" spans="1:11">
      <c r="A2167" s="26" t="s">
        <v>2931</v>
      </c>
      <c r="B2167" s="24">
        <v>0</v>
      </c>
      <c r="C2167" s="10">
        <v>0</v>
      </c>
      <c r="D2167" s="10">
        <v>0</v>
      </c>
      <c r="E2167" s="24">
        <v>0</v>
      </c>
      <c r="F2167" s="10">
        <v>0</v>
      </c>
      <c r="G2167" s="10">
        <v>0</v>
      </c>
      <c r="H2167" s="10">
        <v>0</v>
      </c>
      <c r="I2167" s="10">
        <v>0</v>
      </c>
      <c r="J2167" s="10">
        <v>0</v>
      </c>
      <c r="K2167" s="10">
        <v>0</v>
      </c>
    </row>
    <row r="2168" spans="1:11">
      <c r="A2168" s="26" t="s">
        <v>2932</v>
      </c>
      <c r="B2168" s="24">
        <v>0</v>
      </c>
      <c r="C2168" s="10">
        <v>0</v>
      </c>
      <c r="D2168" s="10">
        <v>0</v>
      </c>
      <c r="E2168" s="24">
        <v>0</v>
      </c>
      <c r="F2168" s="10">
        <v>0</v>
      </c>
      <c r="G2168" s="10">
        <v>0</v>
      </c>
      <c r="H2168" s="10">
        <v>0</v>
      </c>
      <c r="I2168" s="10">
        <v>0</v>
      </c>
      <c r="J2168" s="10">
        <v>0</v>
      </c>
      <c r="K2168" s="10">
        <v>0</v>
      </c>
    </row>
    <row r="2169" spans="1:11">
      <c r="A2169" s="26" t="s">
        <v>2933</v>
      </c>
      <c r="B2169" s="24">
        <v>0</v>
      </c>
      <c r="C2169" s="10">
        <v>0</v>
      </c>
      <c r="D2169" s="10">
        <v>0</v>
      </c>
      <c r="E2169" s="24">
        <v>0</v>
      </c>
      <c r="F2169" s="10">
        <v>0</v>
      </c>
      <c r="G2169" s="10">
        <v>0</v>
      </c>
      <c r="H2169" s="10">
        <v>0</v>
      </c>
      <c r="I2169" s="10">
        <v>0</v>
      </c>
      <c r="J2169" s="10">
        <v>0</v>
      </c>
      <c r="K2169" s="10">
        <v>0</v>
      </c>
    </row>
    <row r="2170" spans="1:11">
      <c r="A2170" s="26" t="s">
        <v>2934</v>
      </c>
      <c r="B2170" s="24">
        <v>0</v>
      </c>
      <c r="C2170" s="10">
        <v>0</v>
      </c>
      <c r="D2170" s="10">
        <v>0</v>
      </c>
      <c r="E2170" s="24">
        <v>0</v>
      </c>
      <c r="F2170" s="10">
        <v>0</v>
      </c>
      <c r="G2170" s="10">
        <v>0</v>
      </c>
      <c r="H2170" s="10">
        <v>0</v>
      </c>
      <c r="I2170" s="10">
        <v>0</v>
      </c>
      <c r="J2170" s="10">
        <v>0</v>
      </c>
      <c r="K2170" s="10">
        <v>0</v>
      </c>
    </row>
    <row r="2171" spans="1:11">
      <c r="A2171" s="26" t="s">
        <v>2935</v>
      </c>
      <c r="B2171" s="24">
        <v>0</v>
      </c>
      <c r="C2171" s="10">
        <v>0</v>
      </c>
      <c r="D2171" s="10">
        <v>0</v>
      </c>
      <c r="E2171" s="24">
        <v>0</v>
      </c>
      <c r="F2171" s="10">
        <v>0</v>
      </c>
      <c r="G2171" s="10">
        <v>0</v>
      </c>
      <c r="H2171" s="10">
        <v>0</v>
      </c>
      <c r="I2171" s="10">
        <v>0</v>
      </c>
      <c r="J2171" s="10">
        <v>0</v>
      </c>
      <c r="K2171" s="10">
        <v>0</v>
      </c>
    </row>
    <row r="2172" spans="1:11">
      <c r="A2172" s="26" t="s">
        <v>2936</v>
      </c>
      <c r="B2172" s="24">
        <v>0</v>
      </c>
      <c r="C2172" s="10">
        <v>0</v>
      </c>
      <c r="D2172" s="10">
        <v>0</v>
      </c>
      <c r="E2172" s="24">
        <v>0</v>
      </c>
      <c r="F2172" s="10">
        <v>0</v>
      </c>
      <c r="G2172" s="10">
        <v>0</v>
      </c>
      <c r="H2172" s="10">
        <v>0</v>
      </c>
      <c r="I2172" s="10">
        <v>0</v>
      </c>
      <c r="J2172" s="10">
        <v>0</v>
      </c>
      <c r="K2172" s="10">
        <v>0</v>
      </c>
    </row>
    <row r="2173" spans="1:11">
      <c r="A2173" s="26" t="s">
        <v>2937</v>
      </c>
      <c r="B2173" s="24">
        <v>6.69E-5</v>
      </c>
      <c r="C2173" s="10">
        <v>6.69E-5</v>
      </c>
      <c r="D2173" s="10">
        <v>6.69E-5</v>
      </c>
      <c r="E2173" s="24">
        <v>1.89428368868063E-4</v>
      </c>
      <c r="F2173" s="10">
        <v>1.83182924802185E-4</v>
      </c>
      <c r="G2173" s="10">
        <v>7.9923026377606805E-5</v>
      </c>
      <c r="H2173" s="10">
        <v>1.88750506240549E-4</v>
      </c>
      <c r="I2173" s="10">
        <v>1.5154269509445E-4</v>
      </c>
      <c r="J2173" s="10">
        <v>1.5154269509455901E-4</v>
      </c>
      <c r="K2173" s="10">
        <v>1.8399715208022001E-4</v>
      </c>
    </row>
    <row r="2174" spans="1:11">
      <c r="A2174" s="26" t="s">
        <v>2938</v>
      </c>
      <c r="B2174" s="24">
        <v>6.69E-5</v>
      </c>
      <c r="C2174" s="10">
        <v>6.69E-5</v>
      </c>
      <c r="D2174" s="10">
        <v>6.69E-5</v>
      </c>
      <c r="E2174" s="24">
        <v>1.89428368868063E-4</v>
      </c>
      <c r="F2174" s="10">
        <v>1.83182924802185E-4</v>
      </c>
      <c r="G2174" s="10">
        <v>7.9923026377606805E-5</v>
      </c>
      <c r="H2174" s="10">
        <v>1.88750506240549E-4</v>
      </c>
      <c r="I2174" s="10">
        <v>1.5154269509445E-4</v>
      </c>
      <c r="J2174" s="10">
        <v>1.5154269509455901E-4</v>
      </c>
      <c r="K2174" s="10">
        <v>1.8399715208022001E-4</v>
      </c>
    </row>
    <row r="2175" spans="1:11">
      <c r="A2175" s="26" t="s">
        <v>2939</v>
      </c>
      <c r="B2175" s="24">
        <v>0.111526499999968</v>
      </c>
      <c r="C2175" s="10">
        <v>0.111526499999968</v>
      </c>
      <c r="D2175" s="10">
        <v>0.111526499999968</v>
      </c>
      <c r="E2175" s="24">
        <v>0.315788983266998</v>
      </c>
      <c r="F2175" s="10">
        <v>0.30537743591855798</v>
      </c>
      <c r="G2175" s="10">
        <v>0.13323670256056599</v>
      </c>
      <c r="H2175" s="10">
        <v>0.31465894371058301</v>
      </c>
      <c r="I2175" s="10">
        <v>0.25263118661359801</v>
      </c>
      <c r="J2175" s="10">
        <v>0.252631186613826</v>
      </c>
      <c r="K2175" s="10">
        <v>0.30673480390839802</v>
      </c>
    </row>
    <row r="2176" spans="1:11">
      <c r="A2176" s="26" t="s">
        <v>2940</v>
      </c>
      <c r="B2176" s="24">
        <v>0.1115265</v>
      </c>
      <c r="C2176" s="10">
        <v>0.1115265</v>
      </c>
      <c r="D2176" s="10">
        <v>0.1115265</v>
      </c>
      <c r="E2176" s="24">
        <v>0.31578898326702598</v>
      </c>
      <c r="F2176" s="10">
        <v>0.30537743591854899</v>
      </c>
      <c r="G2176" s="10">
        <v>0.13323670256056999</v>
      </c>
      <c r="H2176" s="10">
        <v>0.31465894371056102</v>
      </c>
      <c r="I2176" s="10">
        <v>0.25263118661362099</v>
      </c>
      <c r="J2176" s="10">
        <v>0.25263118661380202</v>
      </c>
      <c r="K2176" s="10">
        <v>0.30673480390843999</v>
      </c>
    </row>
    <row r="2177" spans="1:11">
      <c r="A2177" s="26" t="s">
        <v>2941</v>
      </c>
      <c r="B2177" s="24">
        <v>4.61769E-2</v>
      </c>
      <c r="C2177" s="10">
        <v>4.61769E-2</v>
      </c>
      <c r="D2177" s="10">
        <v>4.61769E-2</v>
      </c>
      <c r="E2177" s="24">
        <v>0.13075059561111599</v>
      </c>
      <c r="F2177" s="10">
        <v>0.12643975486245199</v>
      </c>
      <c r="G2177" s="10">
        <v>5.5165883359284199E-2</v>
      </c>
      <c r="H2177" s="10">
        <v>0.130282709291767</v>
      </c>
      <c r="I2177" s="10">
        <v>0.10460047648889299</v>
      </c>
      <c r="J2177" s="10">
        <v>0.104600476488968</v>
      </c>
      <c r="K2177" s="10">
        <v>0.12700176520019599</v>
      </c>
    </row>
    <row r="2178" spans="1:11">
      <c r="A2178" s="26" t="s">
        <v>2942</v>
      </c>
      <c r="B2178" s="24">
        <v>0</v>
      </c>
      <c r="C2178" s="10">
        <v>0</v>
      </c>
      <c r="D2178" s="10">
        <v>0</v>
      </c>
      <c r="E2178" s="24">
        <v>0</v>
      </c>
      <c r="F2178" s="10">
        <v>0</v>
      </c>
      <c r="G2178" s="10">
        <v>0</v>
      </c>
      <c r="H2178" s="10">
        <v>0</v>
      </c>
      <c r="I2178" s="10">
        <v>0</v>
      </c>
      <c r="J2178" s="10">
        <v>0</v>
      </c>
      <c r="K2178" s="10">
        <v>0</v>
      </c>
    </row>
    <row r="2179" spans="1:11">
      <c r="A2179" s="26" t="s">
        <v>2943</v>
      </c>
      <c r="B2179" s="24">
        <v>0</v>
      </c>
      <c r="C2179" s="10">
        <v>0</v>
      </c>
      <c r="D2179" s="10">
        <v>0</v>
      </c>
      <c r="E2179" s="24">
        <v>0</v>
      </c>
      <c r="F2179" s="10">
        <v>0</v>
      </c>
      <c r="G2179" s="10">
        <v>0</v>
      </c>
      <c r="H2179" s="10">
        <v>0</v>
      </c>
      <c r="I2179" s="10">
        <v>0</v>
      </c>
      <c r="J2179" s="10">
        <v>0</v>
      </c>
      <c r="K2179" s="10">
        <v>0</v>
      </c>
    </row>
    <row r="2180" spans="1:11">
      <c r="A2180" s="26" t="s">
        <v>2944</v>
      </c>
      <c r="B2180" s="24">
        <v>0</v>
      </c>
      <c r="C2180" s="10">
        <v>0</v>
      </c>
      <c r="D2180" s="10">
        <v>0</v>
      </c>
      <c r="E2180" s="24">
        <v>0</v>
      </c>
      <c r="F2180" s="10">
        <v>0</v>
      </c>
      <c r="G2180" s="10">
        <v>0</v>
      </c>
      <c r="H2180" s="10">
        <v>0</v>
      </c>
      <c r="I2180" s="10">
        <v>0</v>
      </c>
      <c r="J2180" s="10">
        <v>0</v>
      </c>
      <c r="K2180" s="10">
        <v>0</v>
      </c>
    </row>
    <row r="2181" spans="1:11">
      <c r="A2181" s="26" t="s">
        <v>2945</v>
      </c>
      <c r="B2181" s="24">
        <v>0</v>
      </c>
      <c r="C2181" s="10">
        <v>0</v>
      </c>
      <c r="D2181" s="10">
        <v>0</v>
      </c>
      <c r="E2181" s="24">
        <v>0</v>
      </c>
      <c r="F2181" s="10">
        <v>0</v>
      </c>
      <c r="G2181" s="10">
        <v>0</v>
      </c>
      <c r="H2181" s="10">
        <v>0</v>
      </c>
      <c r="I2181" s="10">
        <v>0</v>
      </c>
      <c r="J2181" s="10">
        <v>0</v>
      </c>
      <c r="K2181" s="10">
        <v>0</v>
      </c>
    </row>
    <row r="2182" spans="1:11">
      <c r="A2182" s="26" t="s">
        <v>2946</v>
      </c>
      <c r="B2182" s="24">
        <v>0</v>
      </c>
      <c r="C2182" s="10">
        <v>0</v>
      </c>
      <c r="D2182" s="10">
        <v>0</v>
      </c>
      <c r="E2182" s="24">
        <v>0</v>
      </c>
      <c r="F2182" s="10">
        <v>0</v>
      </c>
      <c r="G2182" s="10">
        <v>0</v>
      </c>
      <c r="H2182" s="10">
        <v>0</v>
      </c>
      <c r="I2182" s="10">
        <v>0</v>
      </c>
      <c r="J2182" s="10">
        <v>0</v>
      </c>
      <c r="K2182" s="10">
        <v>0</v>
      </c>
    </row>
    <row r="2183" spans="1:11">
      <c r="A2183" s="26" t="s">
        <v>2947</v>
      </c>
      <c r="B2183" s="24">
        <v>7.5074999999969805E-2</v>
      </c>
      <c r="C2183" s="10">
        <v>7.5074999999969805E-2</v>
      </c>
      <c r="D2183" s="10">
        <v>7.5074999999969805E-2</v>
      </c>
      <c r="E2183" s="24">
        <v>0.21257600587102801</v>
      </c>
      <c r="F2183" s="10">
        <v>0.205567385344125</v>
      </c>
      <c r="G2183" s="10">
        <v>8.9689405161379895E-2</v>
      </c>
      <c r="H2183" s="10">
        <v>0.21181531025422401</v>
      </c>
      <c r="I2183" s="10">
        <v>0.17006080469684501</v>
      </c>
      <c r="J2183" s="10">
        <v>0.170060804696959</v>
      </c>
      <c r="K2183" s="10">
        <v>0.20648110900481201</v>
      </c>
    </row>
    <row r="2184" spans="1:11">
      <c r="A2184" s="26" t="s">
        <v>2948</v>
      </c>
      <c r="B2184" s="24">
        <v>0</v>
      </c>
      <c r="C2184" s="10">
        <v>0</v>
      </c>
      <c r="D2184" s="10">
        <v>0</v>
      </c>
      <c r="E2184" s="24">
        <v>0</v>
      </c>
      <c r="F2184" s="10">
        <v>0</v>
      </c>
      <c r="G2184" s="10">
        <v>0</v>
      </c>
      <c r="H2184" s="10">
        <v>0</v>
      </c>
      <c r="I2184" s="10">
        <v>0</v>
      </c>
      <c r="J2184" s="10">
        <v>0</v>
      </c>
      <c r="K2184" s="10">
        <v>0</v>
      </c>
    </row>
    <row r="2185" spans="1:11">
      <c r="A2185" s="26" t="s">
        <v>2949</v>
      </c>
      <c r="B2185" s="24">
        <v>0</v>
      </c>
      <c r="C2185" s="10">
        <v>0</v>
      </c>
      <c r="D2185" s="10">
        <v>0</v>
      </c>
      <c r="E2185" s="24">
        <v>0</v>
      </c>
      <c r="F2185" s="10">
        <v>0</v>
      </c>
      <c r="G2185" s="10">
        <v>0</v>
      </c>
      <c r="H2185" s="10">
        <v>0</v>
      </c>
      <c r="I2185" s="10">
        <v>0</v>
      </c>
      <c r="J2185" s="10">
        <v>0</v>
      </c>
      <c r="K2185" s="10">
        <v>0</v>
      </c>
    </row>
    <row r="2186" spans="1:11">
      <c r="A2186" s="26" t="s">
        <v>2950</v>
      </c>
      <c r="B2186" s="24">
        <v>0</v>
      </c>
      <c r="C2186" s="10">
        <v>0</v>
      </c>
      <c r="D2186" s="10">
        <v>0</v>
      </c>
      <c r="E2186" s="24">
        <v>0</v>
      </c>
      <c r="F2186" s="10">
        <v>0</v>
      </c>
      <c r="G2186" s="10">
        <v>0</v>
      </c>
      <c r="H2186" s="10">
        <v>0</v>
      </c>
      <c r="I2186" s="10">
        <v>0</v>
      </c>
      <c r="J2186" s="10">
        <v>0</v>
      </c>
      <c r="K2186" s="10">
        <v>0</v>
      </c>
    </row>
    <row r="2187" spans="1:11">
      <c r="A2187" s="26" t="s">
        <v>2951</v>
      </c>
      <c r="B2187" s="24">
        <v>0</v>
      </c>
      <c r="C2187" s="10">
        <v>0</v>
      </c>
      <c r="D2187" s="10">
        <v>0</v>
      </c>
      <c r="E2187" s="24">
        <v>0</v>
      </c>
      <c r="F2187" s="10">
        <v>0</v>
      </c>
      <c r="G2187" s="10">
        <v>0</v>
      </c>
      <c r="H2187" s="10">
        <v>0</v>
      </c>
      <c r="I2187" s="10">
        <v>0</v>
      </c>
      <c r="J2187" s="10">
        <v>0</v>
      </c>
      <c r="K2187" s="10">
        <v>0</v>
      </c>
    </row>
    <row r="2188" spans="1:11">
      <c r="A2188" s="26" t="s">
        <v>2952</v>
      </c>
      <c r="B2188" s="24">
        <v>0</v>
      </c>
      <c r="C2188" s="10">
        <v>0</v>
      </c>
      <c r="D2188" s="10">
        <v>0</v>
      </c>
      <c r="E2188" s="24">
        <v>0</v>
      </c>
      <c r="F2188" s="10">
        <v>0</v>
      </c>
      <c r="G2188" s="10">
        <v>0</v>
      </c>
      <c r="H2188" s="10">
        <v>0</v>
      </c>
      <c r="I2188" s="10">
        <v>0</v>
      </c>
      <c r="J2188" s="10">
        <v>0</v>
      </c>
      <c r="K2188" s="10">
        <v>0</v>
      </c>
    </row>
    <row r="2189" spans="1:11">
      <c r="A2189" s="26" t="s">
        <v>2953</v>
      </c>
      <c r="B2189" s="24">
        <v>0</v>
      </c>
      <c r="C2189" s="10">
        <v>0</v>
      </c>
      <c r="D2189" s="10">
        <v>0</v>
      </c>
      <c r="E2189" s="24">
        <v>0</v>
      </c>
      <c r="F2189" s="10">
        <v>0</v>
      </c>
      <c r="G2189" s="10">
        <v>0</v>
      </c>
      <c r="H2189" s="10">
        <v>0</v>
      </c>
      <c r="I2189" s="10">
        <v>0</v>
      </c>
      <c r="J2189" s="10">
        <v>0</v>
      </c>
      <c r="K2189" s="10">
        <v>0</v>
      </c>
    </row>
    <row r="2190" spans="1:11">
      <c r="A2190" s="26" t="s">
        <v>2954</v>
      </c>
      <c r="B2190" s="24">
        <v>0</v>
      </c>
      <c r="C2190" s="10">
        <v>0</v>
      </c>
      <c r="D2190" s="10">
        <v>0</v>
      </c>
      <c r="E2190" s="24">
        <v>0</v>
      </c>
      <c r="F2190" s="10">
        <v>0</v>
      </c>
      <c r="G2190" s="10">
        <v>0</v>
      </c>
      <c r="H2190" s="10">
        <v>0</v>
      </c>
      <c r="I2190" s="10">
        <v>0</v>
      </c>
      <c r="J2190" s="10">
        <v>0.22679553557297</v>
      </c>
      <c r="K2190" s="10">
        <v>0</v>
      </c>
    </row>
    <row r="2191" spans="1:11">
      <c r="A2191" s="26" t="s">
        <v>2955</v>
      </c>
      <c r="B2191" s="24">
        <v>0</v>
      </c>
      <c r="C2191" s="10">
        <v>0</v>
      </c>
      <c r="D2191" s="10">
        <v>0</v>
      </c>
      <c r="E2191" s="24">
        <v>0</v>
      </c>
      <c r="F2191" s="10">
        <v>0</v>
      </c>
      <c r="G2191" s="10">
        <v>0</v>
      </c>
      <c r="H2191" s="10">
        <v>0</v>
      </c>
      <c r="I2191" s="10">
        <v>0</v>
      </c>
      <c r="J2191" s="10">
        <v>0</v>
      </c>
      <c r="K2191" s="10">
        <v>0</v>
      </c>
    </row>
    <row r="2192" spans="1:11">
      <c r="A2192" s="26" t="s">
        <v>2956</v>
      </c>
      <c r="B2192" s="24">
        <v>0</v>
      </c>
      <c r="C2192" s="10">
        <v>0</v>
      </c>
      <c r="D2192" s="10">
        <v>0</v>
      </c>
      <c r="E2192" s="24">
        <v>0</v>
      </c>
      <c r="F2192" s="10">
        <v>0</v>
      </c>
      <c r="G2192" s="10">
        <v>0</v>
      </c>
      <c r="H2192" s="10">
        <v>0</v>
      </c>
      <c r="I2192" s="10">
        <v>0</v>
      </c>
      <c r="J2192" s="10">
        <v>0</v>
      </c>
      <c r="K2192" s="10">
        <v>0</v>
      </c>
    </row>
    <row r="2193" spans="1:11">
      <c r="A2193" s="26" t="s">
        <v>2957</v>
      </c>
      <c r="B2193" s="24">
        <v>0</v>
      </c>
      <c r="C2193" s="10">
        <v>0</v>
      </c>
      <c r="D2193" s="10">
        <v>0</v>
      </c>
      <c r="E2193" s="24">
        <v>0</v>
      </c>
      <c r="F2193" s="10">
        <v>0</v>
      </c>
      <c r="G2193" s="10">
        <v>0</v>
      </c>
      <c r="H2193" s="10">
        <v>0</v>
      </c>
      <c r="I2193" s="10">
        <v>0</v>
      </c>
      <c r="J2193" s="10">
        <v>0</v>
      </c>
      <c r="K2193" s="10">
        <v>0</v>
      </c>
    </row>
    <row r="2194" spans="1:11">
      <c r="A2194" s="26" t="s">
        <v>2958</v>
      </c>
      <c r="B2194" s="24">
        <v>0</v>
      </c>
      <c r="C2194" s="10">
        <v>0</v>
      </c>
      <c r="D2194" s="10">
        <v>0</v>
      </c>
      <c r="E2194" s="24">
        <v>0</v>
      </c>
      <c r="F2194" s="10">
        <v>0</v>
      </c>
      <c r="G2194" s="10">
        <v>0</v>
      </c>
      <c r="H2194" s="10">
        <v>0</v>
      </c>
      <c r="I2194" s="10">
        <v>0</v>
      </c>
      <c r="J2194" s="10">
        <v>0</v>
      </c>
      <c r="K2194" s="10">
        <v>0</v>
      </c>
    </row>
    <row r="2195" spans="1:11">
      <c r="A2195" s="26" t="s">
        <v>2959</v>
      </c>
      <c r="B2195" s="24">
        <v>0</v>
      </c>
      <c r="C2195" s="10">
        <v>0</v>
      </c>
      <c r="D2195" s="10">
        <v>0</v>
      </c>
      <c r="E2195" s="24">
        <v>0</v>
      </c>
      <c r="F2195" s="10">
        <v>0</v>
      </c>
      <c r="G2195" s="10">
        <v>0</v>
      </c>
      <c r="H2195" s="10">
        <v>0</v>
      </c>
      <c r="I2195" s="10">
        <v>0</v>
      </c>
      <c r="J2195" s="10">
        <v>0</v>
      </c>
      <c r="K2195" s="10">
        <v>0</v>
      </c>
    </row>
    <row r="2196" spans="1:11">
      <c r="A2196" s="26" t="s">
        <v>2960</v>
      </c>
      <c r="B2196" s="24">
        <v>0</v>
      </c>
      <c r="C2196" s="10">
        <v>0</v>
      </c>
      <c r="D2196" s="10">
        <v>0</v>
      </c>
      <c r="E2196" s="24">
        <v>0</v>
      </c>
      <c r="F2196" s="10">
        <v>0</v>
      </c>
      <c r="G2196" s="10">
        <v>0</v>
      </c>
      <c r="H2196" s="10">
        <v>0</v>
      </c>
      <c r="I2196" s="10">
        <v>0</v>
      </c>
      <c r="J2196" s="10">
        <v>0</v>
      </c>
      <c r="K2196" s="10">
        <v>0</v>
      </c>
    </row>
    <row r="2197" spans="1:11">
      <c r="A2197" s="26" t="s">
        <v>2961</v>
      </c>
      <c r="B2197" s="24">
        <v>0</v>
      </c>
      <c r="C2197" s="10">
        <v>0</v>
      </c>
      <c r="D2197" s="10">
        <v>0</v>
      </c>
      <c r="E2197" s="24">
        <v>0</v>
      </c>
      <c r="F2197" s="10">
        <v>0</v>
      </c>
      <c r="G2197" s="10">
        <v>0</v>
      </c>
      <c r="H2197" s="10">
        <v>0</v>
      </c>
      <c r="I2197" s="10">
        <v>0</v>
      </c>
      <c r="J2197" s="10">
        <v>0</v>
      </c>
      <c r="K2197" s="10">
        <v>0</v>
      </c>
    </row>
    <row r="2198" spans="1:11">
      <c r="A2198" s="26" t="s">
        <v>2962</v>
      </c>
      <c r="B2198" s="24">
        <v>0</v>
      </c>
      <c r="C2198" s="10">
        <v>0</v>
      </c>
      <c r="D2198" s="10">
        <v>0</v>
      </c>
      <c r="E2198" s="24">
        <v>0</v>
      </c>
      <c r="F2198" s="10">
        <v>0</v>
      </c>
      <c r="G2198" s="10">
        <v>0</v>
      </c>
      <c r="H2198" s="10">
        <v>0</v>
      </c>
      <c r="I2198" s="10">
        <v>0</v>
      </c>
      <c r="J2198" s="10">
        <v>0</v>
      </c>
      <c r="K2198" s="10">
        <v>0.58068845072152997</v>
      </c>
    </row>
    <row r="2199" spans="1:11">
      <c r="A2199" s="26" t="s">
        <v>2963</v>
      </c>
      <c r="B2199" s="24">
        <v>0</v>
      </c>
      <c r="C2199" s="10">
        <v>0</v>
      </c>
      <c r="D2199" s="10">
        <v>0</v>
      </c>
      <c r="E2199" s="24">
        <v>0</v>
      </c>
      <c r="F2199" s="10">
        <v>0</v>
      </c>
      <c r="G2199" s="10">
        <v>0</v>
      </c>
      <c r="H2199" s="10">
        <v>0</v>
      </c>
      <c r="I2199" s="10">
        <v>0</v>
      </c>
      <c r="J2199" s="10">
        <v>0</v>
      </c>
      <c r="K2199" s="10">
        <v>-2.4315677452477801E-3</v>
      </c>
    </row>
    <row r="2200" spans="1:11">
      <c r="A2200" s="26" t="s">
        <v>188</v>
      </c>
      <c r="B2200" s="24">
        <v>1.8367154175525799</v>
      </c>
      <c r="C2200" s="10">
        <v>1.5201184837497199</v>
      </c>
      <c r="D2200" s="10">
        <v>1.5236244878685199</v>
      </c>
      <c r="E2200" s="24">
        <v>0.50655220068904305</v>
      </c>
      <c r="F2200" s="10">
        <v>0.19828822441837399</v>
      </c>
      <c r="G2200" s="10">
        <v>2.3976907913279201E-4</v>
      </c>
      <c r="H2200" s="10">
        <v>0.225935483275293</v>
      </c>
      <c r="I2200" s="10">
        <v>4.5180142676091597</v>
      </c>
      <c r="J2200" s="10">
        <v>0</v>
      </c>
      <c r="K2200" s="10">
        <v>0</v>
      </c>
    </row>
    <row r="2201" spans="1:11">
      <c r="A2201" s="26" t="s">
        <v>2964</v>
      </c>
      <c r="B2201" s="24">
        <v>0</v>
      </c>
      <c r="C2201" s="10">
        <v>0</v>
      </c>
      <c r="D2201" s="10">
        <v>0</v>
      </c>
      <c r="E2201" s="24">
        <v>0</v>
      </c>
      <c r="F2201" s="10">
        <v>0</v>
      </c>
      <c r="G2201" s="10">
        <v>0</v>
      </c>
      <c r="H2201" s="10">
        <v>0</v>
      </c>
      <c r="I2201" s="10">
        <v>0</v>
      </c>
      <c r="J2201" s="10">
        <v>0</v>
      </c>
      <c r="K2201" s="10">
        <v>-0.57825688297634803</v>
      </c>
    </row>
    <row r="2202" spans="1:11">
      <c r="A2202" s="26" t="s">
        <v>128</v>
      </c>
      <c r="B2202" s="24">
        <v>-999.84252909999998</v>
      </c>
      <c r="C2202" s="10">
        <v>-999.84252909999998</v>
      </c>
      <c r="D2202" s="10">
        <v>-999.84252909999998</v>
      </c>
      <c r="E2202" s="24">
        <v>-1000</v>
      </c>
      <c r="F2202" s="10">
        <v>0.37750118525229898</v>
      </c>
      <c r="G2202" s="10">
        <v>-999.81187517347701</v>
      </c>
      <c r="H2202" s="10">
        <v>-999.78108355024494</v>
      </c>
      <c r="I2202" s="10">
        <v>-4.1608546382541398</v>
      </c>
      <c r="J2202" s="10">
        <v>0.35670500127002902</v>
      </c>
      <c r="K2202" s="10">
        <v>-999.566902882877</v>
      </c>
    </row>
    <row r="2203" spans="1:11">
      <c r="A2203" s="26" t="s">
        <v>2965</v>
      </c>
      <c r="B2203" s="24">
        <v>0</v>
      </c>
      <c r="C2203" s="10">
        <v>0</v>
      </c>
      <c r="D2203" s="10">
        <v>0</v>
      </c>
      <c r="E2203" s="24">
        <v>0</v>
      </c>
      <c r="F2203" s="10">
        <v>0</v>
      </c>
      <c r="G2203" s="10">
        <v>0</v>
      </c>
      <c r="H2203" s="10">
        <v>0</v>
      </c>
      <c r="I2203" s="10">
        <v>0</v>
      </c>
      <c r="J2203" s="10">
        <v>0</v>
      </c>
      <c r="K2203" s="10">
        <v>0</v>
      </c>
    </row>
    <row r="2204" spans="1:11">
      <c r="A2204" s="26" t="s">
        <v>2966</v>
      </c>
      <c r="B2204" s="24">
        <v>0</v>
      </c>
      <c r="C2204" s="10">
        <v>0</v>
      </c>
      <c r="D2204" s="10">
        <v>0</v>
      </c>
      <c r="E2204" s="24">
        <v>0</v>
      </c>
      <c r="F2204" s="10">
        <v>0</v>
      </c>
      <c r="G2204" s="10">
        <v>0</v>
      </c>
      <c r="H2204" s="10">
        <v>0</v>
      </c>
      <c r="I2204" s="10">
        <v>0</v>
      </c>
      <c r="J2204" s="10">
        <v>0</v>
      </c>
      <c r="K2204" s="10">
        <v>0</v>
      </c>
    </row>
    <row r="2205" spans="1:11">
      <c r="A2205" s="26" t="s">
        <v>2967</v>
      </c>
      <c r="B2205" s="24">
        <v>0</v>
      </c>
      <c r="C2205" s="10">
        <v>0</v>
      </c>
      <c r="D2205" s="10">
        <v>0</v>
      </c>
      <c r="E2205" s="24">
        <v>0</v>
      </c>
      <c r="F2205" s="10">
        <v>0</v>
      </c>
      <c r="G2205" s="10">
        <v>0</v>
      </c>
      <c r="H2205" s="10">
        <v>0</v>
      </c>
      <c r="I2205" s="10">
        <v>0</v>
      </c>
      <c r="J2205" s="10">
        <v>0</v>
      </c>
      <c r="K2205" s="10">
        <v>0</v>
      </c>
    </row>
    <row r="2206" spans="1:11">
      <c r="A2206" s="26" t="s">
        <v>2968</v>
      </c>
      <c r="B2206" s="24">
        <v>0</v>
      </c>
      <c r="C2206" s="10">
        <v>0</v>
      </c>
      <c r="D2206" s="10">
        <v>0</v>
      </c>
      <c r="E2206" s="24">
        <v>0</v>
      </c>
      <c r="F2206" s="10">
        <v>0</v>
      </c>
      <c r="G2206" s="10">
        <v>0</v>
      </c>
      <c r="H2206" s="10">
        <v>0</v>
      </c>
      <c r="I2206" s="10">
        <v>0</v>
      </c>
      <c r="J2206" s="10">
        <v>0</v>
      </c>
      <c r="K2206" s="10">
        <v>0</v>
      </c>
    </row>
    <row r="2207" spans="1:11">
      <c r="A2207" s="26" t="s">
        <v>2969</v>
      </c>
      <c r="B2207" s="24">
        <v>7.3890600000019693E-2</v>
      </c>
      <c r="C2207" s="10">
        <v>7.3890600000019901E-2</v>
      </c>
      <c r="D2207" s="10">
        <v>7.3890600000019596E-2</v>
      </c>
      <c r="E2207" s="24">
        <v>0.20922235923292201</v>
      </c>
      <c r="F2207" s="10">
        <v>0.202324308271874</v>
      </c>
      <c r="G2207" s="10">
        <v>8.8274445035234794E-2</v>
      </c>
      <c r="H2207" s="10">
        <v>0.20847366452044699</v>
      </c>
      <c r="I2207" s="10">
        <v>0.16737788738633799</v>
      </c>
      <c r="J2207" s="10">
        <v>0.16737788738645801</v>
      </c>
      <c r="K2207" s="10">
        <v>0.20322361682359799</v>
      </c>
    </row>
    <row r="2208" spans="1:11">
      <c r="A2208" s="26" t="s">
        <v>2970</v>
      </c>
      <c r="B2208" s="24">
        <v>7.5075000000019695E-2</v>
      </c>
      <c r="C2208" s="10">
        <v>7.5075000000019904E-2</v>
      </c>
      <c r="D2208" s="10">
        <v>7.5075000000019598E-2</v>
      </c>
      <c r="E2208" s="24">
        <v>0.21257600587099901</v>
      </c>
      <c r="F2208" s="10">
        <v>0.205567385344157</v>
      </c>
      <c r="G2208" s="10">
        <v>8.9689405161417698E-2</v>
      </c>
      <c r="H2208" s="10">
        <v>0.21181531025424799</v>
      </c>
      <c r="I2208" s="10">
        <v>0.17006080469679899</v>
      </c>
      <c r="J2208" s="10">
        <v>0.170060804696921</v>
      </c>
      <c r="K2208" s="10">
        <v>0.206481109004821</v>
      </c>
    </row>
    <row r="2209" spans="1:11">
      <c r="A2209" s="26" t="s">
        <v>2971</v>
      </c>
      <c r="B2209" s="24">
        <v>4.5125999999982E-2</v>
      </c>
      <c r="C2209" s="10">
        <v>4.5125999999982E-2</v>
      </c>
      <c r="D2209" s="10">
        <v>4.5125999999982E-2</v>
      </c>
      <c r="E2209" s="24">
        <v>0.12777495625618901</v>
      </c>
      <c r="F2209" s="10">
        <v>0.123562222191708</v>
      </c>
      <c r="G2209" s="10">
        <v>5.3910410886601298E-2</v>
      </c>
      <c r="H2209" s="10">
        <v>0.12731771815560899</v>
      </c>
      <c r="I2209" s="10">
        <v>0.10221996500501999</v>
      </c>
      <c r="J2209" s="10">
        <v>0.10221996500501999</v>
      </c>
      <c r="K2209" s="10">
        <v>0.124111442223807</v>
      </c>
    </row>
    <row r="2210" spans="1:11">
      <c r="A2210" s="26" t="s">
        <v>2972</v>
      </c>
      <c r="B2210" s="24">
        <v>0</v>
      </c>
      <c r="C2210" s="10">
        <v>0</v>
      </c>
      <c r="D2210" s="10">
        <v>0</v>
      </c>
      <c r="E2210" s="24">
        <v>0</v>
      </c>
      <c r="F2210" s="10">
        <v>0</v>
      </c>
      <c r="G2210" s="10">
        <v>0</v>
      </c>
      <c r="H2210" s="10">
        <v>0</v>
      </c>
      <c r="I2210" s="10">
        <v>0</v>
      </c>
      <c r="J2210" s="10">
        <v>0</v>
      </c>
      <c r="K2210" s="10">
        <v>0</v>
      </c>
    </row>
    <row r="2211" spans="1:11">
      <c r="A2211" s="26" t="s">
        <v>69</v>
      </c>
      <c r="B2211" s="24">
        <v>-1.0772912389164699</v>
      </c>
      <c r="C2211" s="10">
        <v>-0.38711678624963503</v>
      </c>
      <c r="D2211" s="10">
        <v>-8.36725282505313E-2</v>
      </c>
      <c r="E2211" s="24">
        <v>1.82000533987639</v>
      </c>
      <c r="F2211" s="10">
        <v>1.80859368190909</v>
      </c>
      <c r="G2211" s="10">
        <v>-7.1660251794128299E-2</v>
      </c>
      <c r="H2211" s="10">
        <v>2.0814195991937399</v>
      </c>
      <c r="I2211" s="10">
        <v>-0.13587558154677001</v>
      </c>
      <c r="J2211" s="10">
        <v>4.3816840579769396</v>
      </c>
      <c r="K2211" s="10">
        <v>2.4640986748038398</v>
      </c>
    </row>
    <row r="2212" spans="1:11">
      <c r="A2212" s="26" t="s">
        <v>2973</v>
      </c>
      <c r="B2212" s="24">
        <v>0</v>
      </c>
      <c r="C2212" s="10">
        <v>0</v>
      </c>
      <c r="D2212" s="10">
        <v>0</v>
      </c>
      <c r="E2212" s="24">
        <v>0</v>
      </c>
      <c r="F2212" s="10">
        <v>0</v>
      </c>
      <c r="G2212" s="10">
        <v>0</v>
      </c>
      <c r="H2212" s="10">
        <v>0</v>
      </c>
      <c r="I2212" s="10">
        <v>0</v>
      </c>
      <c r="J2212" s="10">
        <v>0</v>
      </c>
      <c r="K2212" s="10">
        <v>0</v>
      </c>
    </row>
    <row r="2213" spans="1:11">
      <c r="A2213" s="26" t="s">
        <v>2974</v>
      </c>
      <c r="B2213" s="24">
        <v>0</v>
      </c>
      <c r="C2213" s="10">
        <v>0</v>
      </c>
      <c r="D2213" s="10">
        <v>0</v>
      </c>
      <c r="E2213" s="24">
        <v>0</v>
      </c>
      <c r="F2213" s="10">
        <v>0</v>
      </c>
      <c r="G2213" s="10">
        <v>0</v>
      </c>
      <c r="H2213" s="10">
        <v>0</v>
      </c>
      <c r="I2213" s="10">
        <v>0</v>
      </c>
      <c r="J2213" s="10">
        <v>0</v>
      </c>
      <c r="K2213" s="10">
        <v>0</v>
      </c>
    </row>
    <row r="2214" spans="1:11">
      <c r="A2214" s="26" t="s">
        <v>2975</v>
      </c>
      <c r="B2214" s="24">
        <v>0</v>
      </c>
      <c r="C2214" s="10">
        <v>0</v>
      </c>
      <c r="D2214" s="10">
        <v>0</v>
      </c>
      <c r="E2214" s="24">
        <v>0</v>
      </c>
      <c r="F2214" s="10">
        <v>0</v>
      </c>
      <c r="G2214" s="10">
        <v>0</v>
      </c>
      <c r="H2214" s="10">
        <v>0</v>
      </c>
      <c r="I2214" s="10">
        <v>0</v>
      </c>
      <c r="J2214" s="10">
        <v>0</v>
      </c>
      <c r="K2214" s="10">
        <v>0</v>
      </c>
    </row>
    <row r="2215" spans="1:11">
      <c r="A2215" s="26" t="s">
        <v>2976</v>
      </c>
      <c r="B2215" s="24">
        <v>0</v>
      </c>
      <c r="C2215" s="10">
        <v>0</v>
      </c>
      <c r="D2215" s="10">
        <v>0</v>
      </c>
      <c r="E2215" s="24">
        <v>0</v>
      </c>
      <c r="F2215" s="10">
        <v>0</v>
      </c>
      <c r="G2215" s="10">
        <v>0</v>
      </c>
      <c r="H2215" s="10">
        <v>0</v>
      </c>
      <c r="I2215" s="10">
        <v>0</v>
      </c>
      <c r="J2215" s="10">
        <v>0</v>
      </c>
      <c r="K2215" s="10">
        <v>0</v>
      </c>
    </row>
    <row r="2216" spans="1:11">
      <c r="A2216" s="26" t="s">
        <v>2977</v>
      </c>
      <c r="B2216" s="24">
        <v>0</v>
      </c>
      <c r="C2216" s="10">
        <v>0</v>
      </c>
      <c r="D2216" s="10">
        <v>0</v>
      </c>
      <c r="E2216" s="24">
        <v>0</v>
      </c>
      <c r="F2216" s="10">
        <v>0</v>
      </c>
      <c r="G2216" s="10">
        <v>0</v>
      </c>
      <c r="H2216" s="10">
        <v>0</v>
      </c>
      <c r="I2216" s="10">
        <v>0</v>
      </c>
      <c r="J2216" s="10">
        <v>0</v>
      </c>
      <c r="K2216" s="10">
        <v>0</v>
      </c>
    </row>
    <row r="2217" spans="1:11">
      <c r="A2217" s="26" t="s">
        <v>2978</v>
      </c>
      <c r="B2217" s="24">
        <v>0</v>
      </c>
      <c r="C2217" s="10">
        <v>0</v>
      </c>
      <c r="D2217" s="10">
        <v>0</v>
      </c>
      <c r="E2217" s="24">
        <v>0</v>
      </c>
      <c r="F2217" s="10">
        <v>0</v>
      </c>
      <c r="G2217" s="10">
        <v>0</v>
      </c>
      <c r="H2217" s="10">
        <v>0</v>
      </c>
      <c r="I2217" s="10">
        <v>0</v>
      </c>
      <c r="J2217" s="10">
        <v>0</v>
      </c>
      <c r="K2217" s="10">
        <v>0</v>
      </c>
    </row>
    <row r="2218" spans="1:11">
      <c r="A2218" s="26" t="s">
        <v>2979</v>
      </c>
      <c r="B2218" s="24">
        <v>0</v>
      </c>
      <c r="C2218" s="10">
        <v>0</v>
      </c>
      <c r="D2218" s="10">
        <v>0</v>
      </c>
      <c r="E2218" s="24">
        <v>0</v>
      </c>
      <c r="F2218" s="10">
        <v>0</v>
      </c>
      <c r="G2218" s="10">
        <v>0</v>
      </c>
      <c r="H2218" s="10">
        <v>0</v>
      </c>
      <c r="I2218" s="10">
        <v>0</v>
      </c>
      <c r="J2218" s="10">
        <v>0</v>
      </c>
      <c r="K2218" s="10">
        <v>0</v>
      </c>
    </row>
    <row r="2219" spans="1:11">
      <c r="A2219" s="26" t="s">
        <v>2980</v>
      </c>
      <c r="B2219" s="24">
        <v>0</v>
      </c>
      <c r="C2219" s="10">
        <v>0</v>
      </c>
      <c r="D2219" s="10">
        <v>0</v>
      </c>
      <c r="E2219" s="24">
        <v>0</v>
      </c>
      <c r="F2219" s="10">
        <v>0</v>
      </c>
      <c r="G2219" s="10">
        <v>0</v>
      </c>
      <c r="H2219" s="10">
        <v>0</v>
      </c>
      <c r="I2219" s="10">
        <v>0</v>
      </c>
      <c r="J2219" s="10">
        <v>0</v>
      </c>
      <c r="K2219" s="10">
        <v>0</v>
      </c>
    </row>
    <row r="2220" spans="1:11">
      <c r="A2220" s="26" t="s">
        <v>2981</v>
      </c>
      <c r="B2220" s="24">
        <v>0</v>
      </c>
      <c r="C2220" s="10">
        <v>0</v>
      </c>
      <c r="D2220" s="10">
        <v>0</v>
      </c>
      <c r="E2220" s="24">
        <v>0</v>
      </c>
      <c r="F2220" s="10">
        <v>0</v>
      </c>
      <c r="G2220" s="10">
        <v>0</v>
      </c>
      <c r="H2220" s="10">
        <v>0</v>
      </c>
      <c r="I2220" s="10">
        <v>0</v>
      </c>
      <c r="J2220" s="10">
        <v>0</v>
      </c>
      <c r="K2220" s="10">
        <v>0</v>
      </c>
    </row>
    <row r="2221" spans="1:11">
      <c r="A2221" s="26" t="s">
        <v>2982</v>
      </c>
      <c r="B2221" s="24">
        <v>0</v>
      </c>
      <c r="C2221" s="10">
        <v>0</v>
      </c>
      <c r="D2221" s="10">
        <v>0</v>
      </c>
      <c r="E2221" s="24">
        <v>0</v>
      </c>
      <c r="F2221" s="10">
        <v>0</v>
      </c>
      <c r="G2221" s="10">
        <v>0</v>
      </c>
      <c r="H2221" s="10">
        <v>0</v>
      </c>
      <c r="I2221" s="10">
        <v>0</v>
      </c>
      <c r="J2221" s="10">
        <v>0</v>
      </c>
      <c r="K2221" s="10">
        <v>0</v>
      </c>
    </row>
    <row r="2222" spans="1:11">
      <c r="A2222" s="26" t="s">
        <v>2983</v>
      </c>
      <c r="B2222" s="24">
        <v>0</v>
      </c>
      <c r="C2222" s="10">
        <v>0</v>
      </c>
      <c r="D2222" s="10">
        <v>0</v>
      </c>
      <c r="E2222" s="24">
        <v>0</v>
      </c>
      <c r="F2222" s="10">
        <v>0</v>
      </c>
      <c r="G2222" s="10">
        <v>0</v>
      </c>
      <c r="H2222" s="10">
        <v>0</v>
      </c>
      <c r="I2222" s="10">
        <v>0</v>
      </c>
      <c r="J2222" s="10">
        <v>0</v>
      </c>
      <c r="K2222" s="10">
        <v>0</v>
      </c>
    </row>
    <row r="2223" spans="1:11">
      <c r="A2223" s="26" t="s">
        <v>2984</v>
      </c>
      <c r="B2223" s="24">
        <v>0</v>
      </c>
      <c r="C2223" s="10">
        <v>0</v>
      </c>
      <c r="D2223" s="10">
        <v>0</v>
      </c>
      <c r="E2223" s="24">
        <v>0</v>
      </c>
      <c r="F2223" s="10">
        <v>0</v>
      </c>
      <c r="G2223" s="10">
        <v>0</v>
      </c>
      <c r="H2223" s="10">
        <v>0</v>
      </c>
      <c r="I2223" s="10">
        <v>0</v>
      </c>
      <c r="J2223" s="10">
        <v>0</v>
      </c>
      <c r="K2223" s="10">
        <v>0</v>
      </c>
    </row>
    <row r="2224" spans="1:11">
      <c r="A2224" s="26" t="s">
        <v>2985</v>
      </c>
      <c r="B2224" s="24">
        <v>0</v>
      </c>
      <c r="C2224" s="10">
        <v>0</v>
      </c>
      <c r="D2224" s="10">
        <v>0</v>
      </c>
      <c r="E2224" s="24">
        <v>0</v>
      </c>
      <c r="F2224" s="10">
        <v>0</v>
      </c>
      <c r="G2224" s="10">
        <v>0</v>
      </c>
      <c r="H2224" s="10">
        <v>0</v>
      </c>
      <c r="I2224" s="10">
        <v>0</v>
      </c>
      <c r="J2224" s="10">
        <v>0</v>
      </c>
      <c r="K2224" s="10">
        <v>0</v>
      </c>
    </row>
    <row r="2225" spans="1:11">
      <c r="A2225" s="26" t="s">
        <v>2986</v>
      </c>
      <c r="B2225" s="24">
        <v>0</v>
      </c>
      <c r="C2225" s="10">
        <v>0</v>
      </c>
      <c r="D2225" s="10">
        <v>0</v>
      </c>
      <c r="E2225" s="24">
        <v>0</v>
      </c>
      <c r="F2225" s="10">
        <v>0</v>
      </c>
      <c r="G2225" s="10">
        <v>0</v>
      </c>
      <c r="H2225" s="10">
        <v>0</v>
      </c>
      <c r="I2225" s="10">
        <v>0</v>
      </c>
      <c r="J2225" s="10">
        <v>0</v>
      </c>
      <c r="K2225" s="10">
        <v>0</v>
      </c>
    </row>
    <row r="2226" spans="1:11">
      <c r="A2226" s="26" t="s">
        <v>2987</v>
      </c>
      <c r="B2226" s="24">
        <v>5.8349999999999999E-3</v>
      </c>
      <c r="C2226" s="10">
        <v>5.8349999999999999E-3</v>
      </c>
      <c r="D2226" s="10">
        <v>5.8349999999999999E-3</v>
      </c>
      <c r="E2226" s="24">
        <v>1.6521891365398299E-2</v>
      </c>
      <c r="F2226" s="10">
        <v>1.5977165414360998E-2</v>
      </c>
      <c r="G2226" s="10">
        <v>6.9708648567015797E-3</v>
      </c>
      <c r="H2226" s="10">
        <v>1.6462768369411102E-2</v>
      </c>
      <c r="I2226" s="10">
        <v>1.3217513092318601E-2</v>
      </c>
      <c r="J2226" s="10">
        <v>1.32175130923281E-2</v>
      </c>
      <c r="K2226" s="10">
        <v>1.60481820984766E-2</v>
      </c>
    </row>
    <row r="2227" spans="1:11">
      <c r="A2227" s="26" t="s">
        <v>2988</v>
      </c>
      <c r="B2227" s="24">
        <v>0</v>
      </c>
      <c r="C2227" s="10">
        <v>0</v>
      </c>
      <c r="D2227" s="10">
        <v>0</v>
      </c>
      <c r="E2227" s="24">
        <v>0</v>
      </c>
      <c r="F2227" s="10">
        <v>0</v>
      </c>
      <c r="G2227" s="10">
        <v>0</v>
      </c>
      <c r="H2227" s="10">
        <v>0</v>
      </c>
      <c r="I2227" s="10">
        <v>0</v>
      </c>
      <c r="J2227" s="10">
        <v>0</v>
      </c>
      <c r="K2227" s="10">
        <v>0</v>
      </c>
    </row>
    <row r="2228" spans="1:11">
      <c r="A2228" s="26" t="s">
        <v>2989</v>
      </c>
      <c r="B2228" s="24">
        <v>0</v>
      </c>
      <c r="C2228" s="10">
        <v>0</v>
      </c>
      <c r="D2228" s="10">
        <v>0</v>
      </c>
      <c r="E2228" s="24">
        <v>0</v>
      </c>
      <c r="F2228" s="10">
        <v>0</v>
      </c>
      <c r="G2228" s="10">
        <v>0</v>
      </c>
      <c r="H2228" s="10">
        <v>0</v>
      </c>
      <c r="I2228" s="10">
        <v>0</v>
      </c>
      <c r="J2228" s="10">
        <v>0</v>
      </c>
      <c r="K2228" s="10">
        <v>0</v>
      </c>
    </row>
    <row r="2229" spans="1:11">
      <c r="A2229" s="26" t="s">
        <v>2990</v>
      </c>
      <c r="B2229" s="24">
        <v>0</v>
      </c>
      <c r="C2229" s="10">
        <v>0</v>
      </c>
      <c r="D2229" s="10">
        <v>0</v>
      </c>
      <c r="E2229" s="24">
        <v>0</v>
      </c>
      <c r="F2229" s="10">
        <v>0</v>
      </c>
      <c r="G2229" s="10">
        <v>0</v>
      </c>
      <c r="H2229" s="10">
        <v>0</v>
      </c>
      <c r="I2229" s="10">
        <v>0</v>
      </c>
      <c r="J2229" s="10">
        <v>0</v>
      </c>
      <c r="K2229" s="10">
        <v>0</v>
      </c>
    </row>
    <row r="2230" spans="1:11">
      <c r="A2230" s="26" t="s">
        <v>2991</v>
      </c>
      <c r="B2230" s="24">
        <v>9.1513480843023594</v>
      </c>
      <c r="C2230" s="10">
        <v>6.7642277924989296</v>
      </c>
      <c r="D2230" s="10">
        <v>0</v>
      </c>
      <c r="E2230" s="24">
        <v>0</v>
      </c>
      <c r="F2230" s="10">
        <v>0</v>
      </c>
      <c r="G2230" s="10">
        <v>5.2512300899848503</v>
      </c>
      <c r="H2230" s="10">
        <v>0</v>
      </c>
      <c r="I2230" s="10">
        <v>5.6803225446711698</v>
      </c>
      <c r="J2230" s="10">
        <v>11.3250766169604</v>
      </c>
      <c r="K2230" s="10">
        <v>0</v>
      </c>
    </row>
    <row r="2231" spans="1:11">
      <c r="A2231" s="26" t="s">
        <v>2992</v>
      </c>
      <c r="B2231" s="24">
        <v>0.111294</v>
      </c>
      <c r="C2231" s="10">
        <v>0.111294</v>
      </c>
      <c r="D2231" s="10">
        <v>0.111294</v>
      </c>
      <c r="E2231" s="24">
        <v>0.315130655976116</v>
      </c>
      <c r="F2231" s="10">
        <v>0.30474081364625399</v>
      </c>
      <c r="G2231" s="10">
        <v>0.132958943163967</v>
      </c>
      <c r="H2231" s="10">
        <v>0.31400297222026302</v>
      </c>
      <c r="I2231" s="10">
        <v>0.25210452478089301</v>
      </c>
      <c r="J2231" s="10">
        <v>0.25210452478107398</v>
      </c>
      <c r="K2231" s="10">
        <v>0.30609535192251103</v>
      </c>
    </row>
    <row r="2232" spans="1:11">
      <c r="A2232" s="26" t="s">
        <v>2993</v>
      </c>
      <c r="B2232" s="24">
        <v>0</v>
      </c>
      <c r="C2232" s="10">
        <v>0</v>
      </c>
      <c r="D2232" s="10">
        <v>0</v>
      </c>
      <c r="E2232" s="24">
        <v>0</v>
      </c>
      <c r="F2232" s="10">
        <v>0</v>
      </c>
      <c r="G2232" s="10">
        <v>0</v>
      </c>
      <c r="H2232" s="10">
        <v>0</v>
      </c>
      <c r="I2232" s="10">
        <v>0</v>
      </c>
      <c r="J2232" s="10">
        <v>0</v>
      </c>
      <c r="K2232" s="10">
        <v>0</v>
      </c>
    </row>
    <row r="2233" spans="1:11">
      <c r="A2233" s="26" t="s">
        <v>2994</v>
      </c>
      <c r="B2233" s="24">
        <v>1000</v>
      </c>
      <c r="C2233" s="10">
        <v>1000</v>
      </c>
      <c r="D2233" s="10">
        <v>1000</v>
      </c>
      <c r="E2233" s="24">
        <v>0</v>
      </c>
      <c r="F2233" s="10">
        <v>0</v>
      </c>
      <c r="G2233" s="10">
        <v>1000</v>
      </c>
      <c r="H2233" s="10">
        <v>0</v>
      </c>
      <c r="I2233" s="10">
        <v>0</v>
      </c>
      <c r="J2233" s="10">
        <v>0</v>
      </c>
      <c r="K2233" s="10">
        <v>0</v>
      </c>
    </row>
    <row r="2234" spans="1:11">
      <c r="A2234" s="26" t="s">
        <v>2995</v>
      </c>
      <c r="B2234" s="24">
        <v>-1000</v>
      </c>
      <c r="C2234" s="10">
        <v>-1000</v>
      </c>
      <c r="D2234" s="10">
        <v>-1000</v>
      </c>
      <c r="E2234" s="24">
        <v>0</v>
      </c>
      <c r="F2234" s="10">
        <v>0</v>
      </c>
      <c r="G2234" s="10">
        <v>-1000</v>
      </c>
      <c r="H2234" s="10">
        <v>0</v>
      </c>
      <c r="I2234" s="10">
        <v>0</v>
      </c>
      <c r="J2234" s="10">
        <v>0</v>
      </c>
      <c r="K2234" s="10">
        <v>0</v>
      </c>
    </row>
    <row r="2235" spans="1:11">
      <c r="A2235" s="26" t="s">
        <v>2996</v>
      </c>
      <c r="B2235" s="24">
        <v>0</v>
      </c>
      <c r="C2235" s="10">
        <v>0</v>
      </c>
      <c r="D2235" s="10">
        <v>0</v>
      </c>
      <c r="E2235" s="24">
        <v>0</v>
      </c>
      <c r="F2235" s="10">
        <v>0</v>
      </c>
      <c r="G2235" s="10">
        <v>0</v>
      </c>
      <c r="H2235" s="10">
        <v>0</v>
      </c>
      <c r="I2235" s="10">
        <v>0</v>
      </c>
      <c r="J2235" s="10">
        <v>0</v>
      </c>
      <c r="K2235" s="10">
        <v>0</v>
      </c>
    </row>
    <row r="2236" spans="1:11">
      <c r="A2236" s="26" t="s">
        <v>2997</v>
      </c>
      <c r="B2236" s="24">
        <v>0</v>
      </c>
      <c r="C2236" s="10">
        <v>0</v>
      </c>
      <c r="D2236" s="10">
        <v>0</v>
      </c>
      <c r="E2236" s="24">
        <v>0</v>
      </c>
      <c r="F2236" s="10">
        <v>0</v>
      </c>
      <c r="G2236" s="10">
        <v>0</v>
      </c>
      <c r="H2236" s="10">
        <v>0</v>
      </c>
      <c r="I2236" s="10">
        <v>0</v>
      </c>
      <c r="J2236" s="10">
        <v>0</v>
      </c>
      <c r="K2236" s="10">
        <v>0</v>
      </c>
    </row>
    <row r="2237" spans="1:11">
      <c r="A2237" s="26" t="s">
        <v>2998</v>
      </c>
      <c r="B2237" s="24">
        <v>0</v>
      </c>
      <c r="C2237" s="10">
        <v>0</v>
      </c>
      <c r="D2237" s="10">
        <v>0</v>
      </c>
      <c r="E2237" s="24">
        <v>0</v>
      </c>
      <c r="F2237" s="10">
        <v>0</v>
      </c>
      <c r="G2237" s="10">
        <v>0</v>
      </c>
      <c r="H2237" s="10">
        <v>0</v>
      </c>
      <c r="I2237" s="10">
        <v>0</v>
      </c>
      <c r="J2237" s="10">
        <v>0</v>
      </c>
      <c r="K2237" s="10">
        <v>0</v>
      </c>
    </row>
    <row r="2238" spans="1:11">
      <c r="A2238" s="26" t="s">
        <v>2999</v>
      </c>
      <c r="B2238" s="24">
        <v>0</v>
      </c>
      <c r="C2238" s="10">
        <v>0</v>
      </c>
      <c r="D2238" s="10">
        <v>0</v>
      </c>
      <c r="E2238" s="24">
        <v>0</v>
      </c>
      <c r="F2238" s="10">
        <v>0</v>
      </c>
      <c r="G2238" s="10">
        <v>0</v>
      </c>
      <c r="H2238" s="10">
        <v>0</v>
      </c>
      <c r="I2238" s="10">
        <v>0</v>
      </c>
      <c r="J2238" s="10">
        <v>0</v>
      </c>
      <c r="K2238" s="10">
        <v>0</v>
      </c>
    </row>
    <row r="2239" spans="1:11">
      <c r="A2239" s="26" t="s">
        <v>3000</v>
      </c>
      <c r="B2239" s="24">
        <v>0</v>
      </c>
      <c r="C2239" s="10">
        <v>0</v>
      </c>
      <c r="D2239" s="10">
        <v>0</v>
      </c>
      <c r="E2239" s="24">
        <v>0</v>
      </c>
      <c r="F2239" s="10">
        <v>0</v>
      </c>
      <c r="G2239" s="10">
        <v>0</v>
      </c>
      <c r="H2239" s="10">
        <v>0</v>
      </c>
      <c r="I2239" s="10">
        <v>0</v>
      </c>
      <c r="J2239" s="10">
        <v>0</v>
      </c>
      <c r="K2239" s="10">
        <v>0</v>
      </c>
    </row>
    <row r="2240" spans="1:11">
      <c r="A2240" s="26" t="s">
        <v>3001</v>
      </c>
      <c r="B2240" s="24">
        <v>0</v>
      </c>
      <c r="C2240" s="10">
        <v>0</v>
      </c>
      <c r="D2240" s="10">
        <v>0</v>
      </c>
      <c r="E2240" s="24">
        <v>0</v>
      </c>
      <c r="F2240" s="10">
        <v>0</v>
      </c>
      <c r="G2240" s="10">
        <v>0</v>
      </c>
      <c r="H2240" s="10">
        <v>0</v>
      </c>
      <c r="I2240" s="10">
        <v>0</v>
      </c>
      <c r="J2240" s="10">
        <v>0</v>
      </c>
      <c r="K2240" s="10">
        <v>0</v>
      </c>
    </row>
    <row r="2241" spans="1:11">
      <c r="A2241" s="26" t="s">
        <v>3002</v>
      </c>
      <c r="B2241" s="24">
        <v>8.7150000000000005E-2</v>
      </c>
      <c r="C2241" s="10">
        <v>8.7150000000000005E-2</v>
      </c>
      <c r="D2241" s="10">
        <v>8.7150000000000005E-2</v>
      </c>
      <c r="E2241" s="24">
        <v>0.24676655226983099</v>
      </c>
      <c r="F2241" s="10">
        <v>0.238630671098811</v>
      </c>
      <c r="G2241" s="10">
        <v>0.104114973823743</v>
      </c>
      <c r="H2241" s="10">
        <v>0.24588350700842801</v>
      </c>
      <c r="I2241" s="10">
        <v>0.197413241815864</v>
      </c>
      <c r="J2241" s="10">
        <v>0.197413241816006</v>
      </c>
      <c r="K2241" s="10">
        <v>0.23969135730629501</v>
      </c>
    </row>
    <row r="2242" spans="1:11">
      <c r="A2242" s="26" t="s">
        <v>3003</v>
      </c>
      <c r="B2242" s="24">
        <v>0</v>
      </c>
      <c r="C2242" s="10">
        <v>0</v>
      </c>
      <c r="D2242" s="10">
        <v>0</v>
      </c>
      <c r="E2242" s="24">
        <v>0</v>
      </c>
      <c r="F2242" s="10">
        <v>0</v>
      </c>
      <c r="G2242" s="10">
        <v>0</v>
      </c>
      <c r="H2242" s="10">
        <v>0</v>
      </c>
      <c r="I2242" s="10">
        <v>0</v>
      </c>
      <c r="J2242" s="10">
        <v>0</v>
      </c>
      <c r="K2242" s="10">
        <v>0</v>
      </c>
    </row>
    <row r="2243" spans="1:11">
      <c r="A2243" s="26" t="s">
        <v>3004</v>
      </c>
      <c r="B2243" s="24">
        <v>0.16325999999999999</v>
      </c>
      <c r="C2243" s="10">
        <v>0.16325999999999999</v>
      </c>
      <c r="D2243" s="10">
        <v>0.16325999999999999</v>
      </c>
      <c r="E2243" s="24">
        <v>0.46227317640358601</v>
      </c>
      <c r="F2243" s="10">
        <v>0.44703205236479499</v>
      </c>
      <c r="G2243" s="10">
        <v>0.195040856299075</v>
      </c>
      <c r="H2243" s="10">
        <v>0.46061894841303402</v>
      </c>
      <c r="I2243" s="10">
        <v>0.36981854112286899</v>
      </c>
      <c r="J2243" s="10">
        <v>0.369818541123135</v>
      </c>
      <c r="K2243" s="10">
        <v>0.44901905902267097</v>
      </c>
    </row>
    <row r="2244" spans="1:11">
      <c r="A2244" s="26" t="s">
        <v>3005</v>
      </c>
      <c r="B2244" s="24">
        <v>0</v>
      </c>
      <c r="C2244" s="10">
        <v>0</v>
      </c>
      <c r="D2244" s="10">
        <v>0</v>
      </c>
      <c r="E2244" s="24">
        <v>0</v>
      </c>
      <c r="F2244" s="10">
        <v>0</v>
      </c>
      <c r="G2244" s="10">
        <v>0</v>
      </c>
      <c r="H2244" s="10">
        <v>0</v>
      </c>
      <c r="I2244" s="10">
        <v>0</v>
      </c>
      <c r="J2244" s="10">
        <v>0</v>
      </c>
      <c r="K2244" s="10">
        <v>0</v>
      </c>
    </row>
    <row r="2245" spans="1:11">
      <c r="A2245" s="26" t="s">
        <v>3006</v>
      </c>
      <c r="B2245" s="24">
        <v>0</v>
      </c>
      <c r="C2245" s="10">
        <v>0</v>
      </c>
      <c r="D2245" s="10">
        <v>0</v>
      </c>
      <c r="E2245" s="24">
        <v>0</v>
      </c>
      <c r="F2245" s="10">
        <v>0</v>
      </c>
      <c r="G2245" s="10">
        <v>0</v>
      </c>
      <c r="H2245" s="10">
        <v>0</v>
      </c>
      <c r="I2245" s="10">
        <v>0</v>
      </c>
      <c r="J2245" s="10">
        <v>0</v>
      </c>
      <c r="K2245" s="10">
        <v>0</v>
      </c>
    </row>
    <row r="2246" spans="1:11">
      <c r="A2246" s="26" t="s">
        <v>3007</v>
      </c>
      <c r="B2246" s="24">
        <v>0</v>
      </c>
      <c r="C2246" s="10">
        <v>0</v>
      </c>
      <c r="D2246" s="10">
        <v>0</v>
      </c>
      <c r="E2246" s="24">
        <v>0</v>
      </c>
      <c r="F2246" s="10">
        <v>0</v>
      </c>
      <c r="G2246" s="10">
        <v>0</v>
      </c>
      <c r="H2246" s="10">
        <v>0</v>
      </c>
      <c r="I2246" s="10">
        <v>0</v>
      </c>
      <c r="J2246" s="10">
        <v>0</v>
      </c>
      <c r="K2246" s="10">
        <v>0</v>
      </c>
    </row>
    <row r="2247" spans="1:11">
      <c r="A2247" s="26" t="s">
        <v>3008</v>
      </c>
      <c r="B2247" s="24">
        <v>0</v>
      </c>
      <c r="C2247" s="10">
        <v>0</v>
      </c>
      <c r="D2247" s="10">
        <v>0</v>
      </c>
      <c r="E2247" s="24">
        <v>-1000</v>
      </c>
      <c r="F2247" s="10">
        <v>-1000</v>
      </c>
      <c r="G2247" s="10">
        <v>-1000</v>
      </c>
      <c r="H2247" s="10">
        <v>-5.7732555219732804</v>
      </c>
      <c r="I2247" s="10">
        <v>-1000</v>
      </c>
      <c r="J2247" s="10">
        <v>-1000</v>
      </c>
      <c r="K2247" s="10">
        <v>-1000</v>
      </c>
    </row>
    <row r="2248" spans="1:11">
      <c r="A2248" s="26" t="s">
        <v>3009</v>
      </c>
      <c r="B2248" s="24">
        <v>0</v>
      </c>
      <c r="C2248" s="10">
        <v>0</v>
      </c>
      <c r="D2248" s="10">
        <v>0</v>
      </c>
      <c r="E2248" s="24">
        <v>1000</v>
      </c>
      <c r="F2248" s="10">
        <v>1000</v>
      </c>
      <c r="G2248" s="10">
        <v>1000</v>
      </c>
      <c r="H2248" s="10">
        <v>5.7732555219732999</v>
      </c>
      <c r="I2248" s="10">
        <v>1000</v>
      </c>
      <c r="J2248" s="10">
        <v>1000</v>
      </c>
      <c r="K2248" s="10">
        <v>1000</v>
      </c>
    </row>
    <row r="2249" spans="1:11">
      <c r="A2249" s="26" t="s">
        <v>3010</v>
      </c>
      <c r="B2249" s="24">
        <v>0</v>
      </c>
      <c r="C2249" s="10">
        <v>0</v>
      </c>
      <c r="D2249" s="10">
        <v>0</v>
      </c>
      <c r="E2249" s="24">
        <v>0</v>
      </c>
      <c r="F2249" s="10">
        <v>0</v>
      </c>
      <c r="G2249" s="10">
        <v>0</v>
      </c>
      <c r="H2249" s="10">
        <v>0</v>
      </c>
      <c r="I2249" s="10">
        <v>0</v>
      </c>
      <c r="J2249" s="10">
        <v>0</v>
      </c>
      <c r="K2249" s="10">
        <v>0</v>
      </c>
    </row>
    <row r="2250" spans="1:11">
      <c r="A2250" s="26" t="s">
        <v>3011</v>
      </c>
      <c r="B2250" s="24">
        <v>0</v>
      </c>
      <c r="C2250" s="10">
        <v>0</v>
      </c>
      <c r="D2250" s="10">
        <v>0</v>
      </c>
      <c r="E2250" s="24">
        <v>0</v>
      </c>
      <c r="F2250" s="10">
        <v>0</v>
      </c>
      <c r="G2250" s="10">
        <v>0</v>
      </c>
      <c r="H2250" s="10">
        <v>0</v>
      </c>
      <c r="I2250" s="10">
        <v>0</v>
      </c>
      <c r="J2250" s="10">
        <v>0</v>
      </c>
      <c r="K2250" s="10">
        <v>0</v>
      </c>
    </row>
    <row r="2251" spans="1:11">
      <c r="A2251" s="26" t="s">
        <v>3012</v>
      </c>
      <c r="B2251" s="24">
        <v>0</v>
      </c>
      <c r="C2251" s="10">
        <v>0</v>
      </c>
      <c r="D2251" s="10">
        <v>0</v>
      </c>
      <c r="E2251" s="24">
        <v>0</v>
      </c>
      <c r="F2251" s="10">
        <v>0</v>
      </c>
      <c r="G2251" s="10">
        <v>0</v>
      </c>
      <c r="H2251" s="10">
        <v>0</v>
      </c>
      <c r="I2251" s="10">
        <v>0</v>
      </c>
      <c r="J2251" s="10">
        <v>0</v>
      </c>
      <c r="K2251" s="10">
        <v>0</v>
      </c>
    </row>
    <row r="2252" spans="1:11">
      <c r="A2252" s="26" t="s">
        <v>3013</v>
      </c>
      <c r="B2252" s="24">
        <v>6.69E-5</v>
      </c>
      <c r="C2252" s="10">
        <v>6.69E-5</v>
      </c>
      <c r="D2252" s="10">
        <v>6.69E-5</v>
      </c>
      <c r="E2252" s="24">
        <v>1.89428368868063E-4</v>
      </c>
      <c r="F2252" s="10">
        <v>1.83182924802185E-4</v>
      </c>
      <c r="G2252" s="10">
        <v>7.9923026377606805E-5</v>
      </c>
      <c r="H2252" s="10">
        <v>1.88750506240549E-4</v>
      </c>
      <c r="I2252" s="10">
        <v>1.5154269509445E-4</v>
      </c>
      <c r="J2252" s="10">
        <v>1.5154269509455901E-4</v>
      </c>
      <c r="K2252" s="10">
        <v>1.8399715208022001E-4</v>
      </c>
    </row>
    <row r="2253" spans="1:11">
      <c r="A2253" s="26" t="s">
        <v>73</v>
      </c>
      <c r="B2253" s="24">
        <v>-1.0772912389164699</v>
      </c>
      <c r="C2253" s="10">
        <v>-0.38711678624963503</v>
      </c>
      <c r="D2253" s="10">
        <v>-8.36725282505313E-2</v>
      </c>
      <c r="E2253" s="24">
        <v>1.82000533987639</v>
      </c>
      <c r="F2253" s="10">
        <v>1.80859368190909</v>
      </c>
      <c r="G2253" s="10">
        <v>-7.1660251794128299E-2</v>
      </c>
      <c r="H2253" s="10">
        <v>2.0814195991937399</v>
      </c>
      <c r="I2253" s="10">
        <v>-0.13587558154677001</v>
      </c>
      <c r="J2253" s="10">
        <v>4.3816840579769396</v>
      </c>
      <c r="K2253" s="10">
        <v>2.4640986748038398</v>
      </c>
    </row>
    <row r="2254" spans="1:11">
      <c r="A2254" s="26" t="s">
        <v>77</v>
      </c>
      <c r="B2254" s="24">
        <v>-1.18888463891653</v>
      </c>
      <c r="C2254" s="10">
        <v>-0.49871018624969599</v>
      </c>
      <c r="D2254" s="10">
        <v>-0.195265928250478</v>
      </c>
      <c r="E2254" s="24">
        <v>1.5040269282404799</v>
      </c>
      <c r="F2254" s="10">
        <v>1.5030330630656901</v>
      </c>
      <c r="G2254" s="10">
        <v>-0.20497687738100001</v>
      </c>
      <c r="H2254" s="10">
        <v>1.7665719049769</v>
      </c>
      <c r="I2254" s="10">
        <v>-0.38865831085547597</v>
      </c>
      <c r="J2254" s="10">
        <v>4.1289013286681202</v>
      </c>
      <c r="K2254" s="10">
        <v>2.1571798737433001</v>
      </c>
    </row>
    <row r="2255" spans="1:11">
      <c r="A2255" s="26" t="s">
        <v>3014</v>
      </c>
      <c r="B2255" s="24">
        <v>0</v>
      </c>
      <c r="C2255" s="10">
        <v>0</v>
      </c>
      <c r="D2255" s="10">
        <v>0</v>
      </c>
      <c r="E2255" s="24">
        <v>0</v>
      </c>
      <c r="F2255" s="10">
        <v>0</v>
      </c>
      <c r="G2255" s="10">
        <v>0</v>
      </c>
      <c r="H2255" s="10">
        <v>0</v>
      </c>
      <c r="I2255" s="10">
        <v>0</v>
      </c>
      <c r="J2255" s="10">
        <v>0</v>
      </c>
      <c r="K2255" s="10">
        <v>0</v>
      </c>
    </row>
    <row r="2256" spans="1:11">
      <c r="A2256" s="26" t="s">
        <v>3015</v>
      </c>
      <c r="B2256" s="24">
        <v>0</v>
      </c>
      <c r="C2256" s="10">
        <v>0</v>
      </c>
      <c r="D2256" s="10">
        <v>0</v>
      </c>
      <c r="E2256" s="24">
        <v>0</v>
      </c>
      <c r="F2256" s="10">
        <v>0</v>
      </c>
      <c r="G2256" s="10">
        <v>0</v>
      </c>
      <c r="H2256" s="10">
        <v>0</v>
      </c>
      <c r="I2256" s="10">
        <v>0</v>
      </c>
      <c r="J2256" s="10">
        <v>0</v>
      </c>
      <c r="K2256" s="10">
        <v>0</v>
      </c>
    </row>
    <row r="2257" spans="1:11">
      <c r="A2257" s="26" t="s">
        <v>3016</v>
      </c>
      <c r="B2257" s="24">
        <v>0</v>
      </c>
      <c r="C2257" s="10">
        <v>0</v>
      </c>
      <c r="D2257" s="10">
        <v>0</v>
      </c>
      <c r="E2257" s="24">
        <v>0</v>
      </c>
      <c r="F2257" s="10">
        <v>0</v>
      </c>
      <c r="G2257" s="10">
        <v>0</v>
      </c>
      <c r="H2257" s="10">
        <v>0</v>
      </c>
      <c r="I2257" s="10">
        <v>0</v>
      </c>
      <c r="J2257" s="10">
        <v>0</v>
      </c>
      <c r="K2257" s="10">
        <v>0</v>
      </c>
    </row>
    <row r="2258" spans="1:11">
      <c r="A2258" s="26" t="s">
        <v>3017</v>
      </c>
      <c r="B2258" s="24">
        <v>0</v>
      </c>
      <c r="C2258" s="10">
        <v>0</v>
      </c>
      <c r="D2258" s="10">
        <v>0</v>
      </c>
      <c r="E2258" s="24">
        <v>0</v>
      </c>
      <c r="F2258" s="10">
        <v>0</v>
      </c>
      <c r="G2258" s="10">
        <v>0</v>
      </c>
      <c r="H2258" s="10">
        <v>0</v>
      </c>
      <c r="I2258" s="10">
        <v>0</v>
      </c>
      <c r="J2258" s="10">
        <v>0</v>
      </c>
      <c r="K2258" s="10">
        <v>0</v>
      </c>
    </row>
    <row r="2259" spans="1:11">
      <c r="A2259" s="26" t="s">
        <v>3018</v>
      </c>
      <c r="B2259" s="24">
        <v>0</v>
      </c>
      <c r="C2259" s="10">
        <v>0</v>
      </c>
      <c r="D2259" s="10">
        <v>0</v>
      </c>
      <c r="E2259" s="24">
        <v>0</v>
      </c>
      <c r="F2259" s="10">
        <v>0</v>
      </c>
      <c r="G2259" s="10">
        <v>0</v>
      </c>
      <c r="H2259" s="10">
        <v>0</v>
      </c>
      <c r="I2259" s="10">
        <v>0</v>
      </c>
      <c r="J2259" s="10">
        <v>0</v>
      </c>
      <c r="K2259" s="10">
        <v>0</v>
      </c>
    </row>
    <row r="2260" spans="1:11">
      <c r="A2260" s="26" t="s">
        <v>3019</v>
      </c>
      <c r="B2260" s="24">
        <v>0</v>
      </c>
      <c r="C2260" s="10">
        <v>0</v>
      </c>
      <c r="D2260" s="10">
        <v>0</v>
      </c>
      <c r="E2260" s="24">
        <v>0</v>
      </c>
      <c r="F2260" s="10">
        <v>0</v>
      </c>
      <c r="G2260" s="10">
        <v>0</v>
      </c>
      <c r="H2260" s="10">
        <v>0</v>
      </c>
      <c r="I2260" s="10">
        <v>0</v>
      </c>
      <c r="J2260" s="10">
        <v>0</v>
      </c>
      <c r="K2260" s="10">
        <v>0</v>
      </c>
    </row>
    <row r="2261" spans="1:11">
      <c r="A2261" s="26" t="s">
        <v>3020</v>
      </c>
      <c r="B2261" s="24">
        <v>0</v>
      </c>
      <c r="C2261" s="10">
        <v>0</v>
      </c>
      <c r="D2261" s="10">
        <v>0</v>
      </c>
      <c r="E2261" s="24">
        <v>0</v>
      </c>
      <c r="F2261" s="10">
        <v>0</v>
      </c>
      <c r="G2261" s="10">
        <v>0</v>
      </c>
      <c r="H2261" s="10">
        <v>0</v>
      </c>
      <c r="I2261" s="10">
        <v>0</v>
      </c>
      <c r="J2261" s="10">
        <v>0</v>
      </c>
      <c r="K2261" s="10">
        <v>0</v>
      </c>
    </row>
    <row r="2262" spans="1:11">
      <c r="A2262" s="26" t="s">
        <v>3021</v>
      </c>
      <c r="B2262" s="24">
        <v>0</v>
      </c>
      <c r="C2262" s="10">
        <v>0</v>
      </c>
      <c r="D2262" s="10">
        <v>0</v>
      </c>
      <c r="E2262" s="24">
        <v>0</v>
      </c>
      <c r="F2262" s="10">
        <v>0</v>
      </c>
      <c r="G2262" s="10">
        <v>0</v>
      </c>
      <c r="H2262" s="10">
        <v>0</v>
      </c>
      <c r="I2262" s="10">
        <v>0</v>
      </c>
      <c r="J2262" s="10">
        <v>0</v>
      </c>
      <c r="K2262" s="10">
        <v>0</v>
      </c>
    </row>
    <row r="2263" spans="1:11">
      <c r="A2263" s="26" t="s">
        <v>3022</v>
      </c>
      <c r="B2263" s="24">
        <v>7.8510000000000003E-3</v>
      </c>
      <c r="C2263" s="10">
        <v>7.8510000000000003E-3</v>
      </c>
      <c r="D2263" s="10">
        <v>7.8510000000000003E-3</v>
      </c>
      <c r="E2263" s="24">
        <v>2.2230226068507601E-2</v>
      </c>
      <c r="F2263" s="10">
        <v>2.14972966012251E-2</v>
      </c>
      <c r="G2263" s="10">
        <v>9.3793076246725098E-3</v>
      </c>
      <c r="H2263" s="10">
        <v>2.2150676001413301E-2</v>
      </c>
      <c r="I2263" s="10">
        <v>1.7784180854806101E-2</v>
      </c>
      <c r="J2263" s="10">
        <v>1.77841808548189E-2</v>
      </c>
      <c r="K2263" s="10">
        <v>2.15928496409836E-2</v>
      </c>
    </row>
    <row r="2264" spans="1:11">
      <c r="A2264" s="26" t="s">
        <v>3023</v>
      </c>
      <c r="B2264" s="24">
        <v>0</v>
      </c>
      <c r="C2264" s="10">
        <v>0</v>
      </c>
      <c r="D2264" s="10">
        <v>0</v>
      </c>
      <c r="E2264" s="24">
        <v>0</v>
      </c>
      <c r="F2264" s="10">
        <v>0</v>
      </c>
      <c r="G2264" s="10">
        <v>0</v>
      </c>
      <c r="H2264" s="10">
        <v>0</v>
      </c>
      <c r="I2264" s="10">
        <v>0</v>
      </c>
      <c r="J2264" s="10">
        <v>0</v>
      </c>
      <c r="K2264" s="10">
        <v>0</v>
      </c>
    </row>
    <row r="2265" spans="1:11">
      <c r="A2265" s="26" t="s">
        <v>3024</v>
      </c>
      <c r="B2265" s="24">
        <v>6.69E-5</v>
      </c>
      <c r="C2265" s="10">
        <v>6.69E-5</v>
      </c>
      <c r="D2265" s="10">
        <v>6.69E-5</v>
      </c>
      <c r="E2265" s="24">
        <v>1.89428368868063E-4</v>
      </c>
      <c r="F2265" s="10">
        <v>1.83182924802185E-4</v>
      </c>
      <c r="G2265" s="10">
        <v>7.9923026377606805E-5</v>
      </c>
      <c r="H2265" s="10">
        <v>1.88750506240549E-4</v>
      </c>
      <c r="I2265" s="10">
        <v>1.5154269509445E-4</v>
      </c>
      <c r="J2265" s="10">
        <v>1.5154269509455901E-4</v>
      </c>
      <c r="K2265" s="10">
        <v>1.8399715208022001E-4</v>
      </c>
    </row>
    <row r="2266" spans="1:11">
      <c r="A2266" s="26" t="s">
        <v>3025</v>
      </c>
      <c r="B2266" s="24">
        <v>6.69E-5</v>
      </c>
      <c r="C2266" s="10">
        <v>6.69E-5</v>
      </c>
      <c r="D2266" s="10">
        <v>6.69E-5</v>
      </c>
      <c r="E2266" s="24">
        <v>1.89428368868063E-4</v>
      </c>
      <c r="F2266" s="10">
        <v>1.83182924802185E-4</v>
      </c>
      <c r="G2266" s="10">
        <v>7.9923026377606805E-5</v>
      </c>
      <c r="H2266" s="10">
        <v>1.88750506240549E-4</v>
      </c>
      <c r="I2266" s="10">
        <v>1.5154269509445E-4</v>
      </c>
      <c r="J2266" s="10">
        <v>1.5154269509455901E-4</v>
      </c>
      <c r="K2266" s="10">
        <v>1.8399715208022001E-4</v>
      </c>
    </row>
    <row r="2267" spans="1:11">
      <c r="A2267" s="26" t="s">
        <v>44</v>
      </c>
      <c r="B2267" s="24">
        <v>8.1630967221669799</v>
      </c>
      <c r="C2267" s="10">
        <v>6.3934456275006797</v>
      </c>
      <c r="D2267" s="10">
        <v>-4.2389400000047303E-2</v>
      </c>
      <c r="E2267" s="24">
        <v>7.6542171074296501</v>
      </c>
      <c r="F2267" s="10">
        <v>7.6994486011885801</v>
      </c>
      <c r="G2267" s="10">
        <v>10.1388673871803</v>
      </c>
      <c r="H2267" s="10">
        <v>7.39647355631348</v>
      </c>
      <c r="I2267" s="10">
        <v>9.8152535393909393</v>
      </c>
      <c r="J2267" s="10">
        <v>4.7073778731412403</v>
      </c>
      <c r="K2267" s="10">
        <v>7.03953446899959</v>
      </c>
    </row>
    <row r="2268" spans="1:11">
      <c r="A2268" s="26" t="s">
        <v>3026</v>
      </c>
      <c r="B2268" s="24">
        <v>0</v>
      </c>
      <c r="C2268" s="10">
        <v>0</v>
      </c>
      <c r="D2268" s="10">
        <v>0</v>
      </c>
      <c r="E2268" s="24">
        <v>0</v>
      </c>
      <c r="F2268" s="10">
        <v>0</v>
      </c>
      <c r="G2268" s="10">
        <v>0</v>
      </c>
      <c r="H2268" s="10">
        <v>0</v>
      </c>
      <c r="I2268" s="10">
        <v>0</v>
      </c>
      <c r="J2268" s="10">
        <v>0</v>
      </c>
      <c r="K2268" s="10">
        <v>0</v>
      </c>
    </row>
    <row r="2269" spans="1:11">
      <c r="A2269" s="26" t="s">
        <v>3027</v>
      </c>
      <c r="B2269" s="24">
        <v>3.0759859167493699</v>
      </c>
      <c r="C2269" s="10">
        <v>1.0054625587487001</v>
      </c>
      <c r="D2269" s="10">
        <v>7.8510000000000003E-3</v>
      </c>
      <c r="E2269" s="24">
        <v>2.2230226068507601E-2</v>
      </c>
      <c r="F2269" s="10">
        <v>2.14972966012251E-2</v>
      </c>
      <c r="G2269" s="10">
        <v>0</v>
      </c>
      <c r="H2269" s="10">
        <v>0</v>
      </c>
      <c r="I2269" s="10">
        <v>0</v>
      </c>
      <c r="J2269" s="10">
        <v>1.77841808548189E-2</v>
      </c>
      <c r="K2269" s="10">
        <v>4.3887033718147499E-2</v>
      </c>
    </row>
    <row r="2270" spans="1:11">
      <c r="A2270" s="26" t="s">
        <v>3028</v>
      </c>
      <c r="B2270" s="24">
        <v>0</v>
      </c>
      <c r="C2270" s="10">
        <v>0</v>
      </c>
      <c r="D2270" s="10">
        <v>0</v>
      </c>
      <c r="E2270" s="24">
        <v>0</v>
      </c>
      <c r="F2270" s="10">
        <v>0</v>
      </c>
      <c r="G2270" s="10">
        <v>0</v>
      </c>
      <c r="H2270" s="10">
        <v>0</v>
      </c>
      <c r="I2270" s="10">
        <v>0</v>
      </c>
      <c r="J2270" s="10">
        <v>0</v>
      </c>
      <c r="K2270" s="10">
        <v>0</v>
      </c>
    </row>
    <row r="2271" spans="1:11">
      <c r="A2271" s="26" t="s">
        <v>3029</v>
      </c>
      <c r="B2271" s="24">
        <v>0</v>
      </c>
      <c r="C2271" s="10">
        <v>0</v>
      </c>
      <c r="D2271" s="10">
        <v>0</v>
      </c>
      <c r="E2271" s="24">
        <v>0</v>
      </c>
      <c r="F2271" s="10">
        <v>0</v>
      </c>
      <c r="G2271" s="10">
        <v>0</v>
      </c>
      <c r="H2271" s="10">
        <v>0</v>
      </c>
      <c r="I2271" s="10">
        <v>0</v>
      </c>
      <c r="J2271" s="10">
        <v>0</v>
      </c>
      <c r="K2271" s="10">
        <v>0</v>
      </c>
    </row>
    <row r="2272" spans="1:11">
      <c r="A2272" s="26" t="s">
        <v>3030</v>
      </c>
      <c r="B2272" s="24">
        <v>0</v>
      </c>
      <c r="C2272" s="10">
        <v>0</v>
      </c>
      <c r="D2272" s="10">
        <v>0</v>
      </c>
      <c r="E2272" s="24">
        <v>0</v>
      </c>
      <c r="F2272" s="10">
        <v>0</v>
      </c>
      <c r="G2272" s="10">
        <v>0</v>
      </c>
      <c r="H2272" s="10">
        <v>0</v>
      </c>
      <c r="I2272" s="10">
        <v>0</v>
      </c>
      <c r="J2272" s="10">
        <v>0</v>
      </c>
      <c r="K2272" s="10">
        <v>0</v>
      </c>
    </row>
    <row r="2273" spans="1:11">
      <c r="A2273" s="26" t="s">
        <v>3031</v>
      </c>
      <c r="B2273" s="24">
        <v>0</v>
      </c>
      <c r="C2273" s="10">
        <v>0</v>
      </c>
      <c r="D2273" s="10">
        <v>0</v>
      </c>
      <c r="E2273" s="24">
        <v>0</v>
      </c>
      <c r="F2273" s="10">
        <v>0</v>
      </c>
      <c r="G2273" s="10">
        <v>0</v>
      </c>
      <c r="H2273" s="10">
        <v>0</v>
      </c>
      <c r="I2273" s="10">
        <v>0</v>
      </c>
      <c r="J2273" s="10">
        <v>0</v>
      </c>
      <c r="K2273" s="10">
        <v>0</v>
      </c>
    </row>
    <row r="2274" spans="1:11">
      <c r="A2274" s="26" t="s">
        <v>3032</v>
      </c>
      <c r="B2274" s="24">
        <v>0</v>
      </c>
      <c r="C2274" s="10">
        <v>0</v>
      </c>
      <c r="D2274" s="10">
        <v>0</v>
      </c>
      <c r="E2274" s="24">
        <v>0</v>
      </c>
      <c r="F2274" s="10">
        <v>0</v>
      </c>
      <c r="G2274" s="10">
        <v>0</v>
      </c>
      <c r="H2274" s="10">
        <v>0</v>
      </c>
      <c r="I2274" s="10">
        <v>0</v>
      </c>
      <c r="J2274" s="10">
        <v>0</v>
      </c>
      <c r="K2274" s="10">
        <v>0</v>
      </c>
    </row>
    <row r="2275" spans="1:11">
      <c r="A2275" s="26" t="s">
        <v>3033</v>
      </c>
      <c r="B2275" s="24">
        <v>0</v>
      </c>
      <c r="C2275" s="10">
        <v>0</v>
      </c>
      <c r="D2275" s="10">
        <v>0</v>
      </c>
      <c r="E2275" s="24">
        <v>0</v>
      </c>
      <c r="F2275" s="10">
        <v>0</v>
      </c>
      <c r="G2275" s="10">
        <v>0</v>
      </c>
      <c r="H2275" s="10">
        <v>0</v>
      </c>
      <c r="I2275" s="10">
        <v>0</v>
      </c>
      <c r="J2275" s="10">
        <v>0</v>
      </c>
      <c r="K2275" s="10">
        <v>0</v>
      </c>
    </row>
    <row r="2276" spans="1:11">
      <c r="A2276" s="26" t="s">
        <v>3034</v>
      </c>
      <c r="B2276" s="24">
        <v>0</v>
      </c>
      <c r="C2276" s="10">
        <v>0</v>
      </c>
      <c r="D2276" s="10">
        <v>0</v>
      </c>
      <c r="E2276" s="24">
        <v>0</v>
      </c>
      <c r="F2276" s="10">
        <v>0</v>
      </c>
      <c r="G2276" s="10">
        <v>0</v>
      </c>
      <c r="H2276" s="10">
        <v>0</v>
      </c>
      <c r="I2276" s="10">
        <v>0</v>
      </c>
      <c r="J2276" s="10">
        <v>0</v>
      </c>
      <c r="K2276" s="10">
        <v>0</v>
      </c>
    </row>
    <row r="2277" spans="1:11">
      <c r="A2277" s="26" t="s">
        <v>3035</v>
      </c>
      <c r="B2277" s="24">
        <v>0</v>
      </c>
      <c r="C2277" s="10">
        <v>0</v>
      </c>
      <c r="D2277" s="10">
        <v>0</v>
      </c>
      <c r="E2277" s="24">
        <v>0</v>
      </c>
      <c r="F2277" s="10">
        <v>0</v>
      </c>
      <c r="G2277" s="10">
        <v>0</v>
      </c>
      <c r="H2277" s="10">
        <v>0</v>
      </c>
      <c r="I2277" s="10">
        <v>0</v>
      </c>
      <c r="J2277" s="10">
        <v>0</v>
      </c>
      <c r="K2277" s="10">
        <v>0</v>
      </c>
    </row>
    <row r="2278" spans="1:11">
      <c r="A2278" s="26" t="s">
        <v>3036</v>
      </c>
      <c r="B2278" s="24">
        <v>0</v>
      </c>
      <c r="C2278" s="10">
        <v>0</v>
      </c>
      <c r="D2278" s="10">
        <v>0</v>
      </c>
      <c r="E2278" s="24">
        <v>0</v>
      </c>
      <c r="F2278" s="10">
        <v>4.6691109622225203E-2</v>
      </c>
      <c r="G2278" s="10">
        <v>0</v>
      </c>
      <c r="H2278" s="10">
        <v>0</v>
      </c>
      <c r="I2278" s="10">
        <v>0</v>
      </c>
      <c r="J2278" s="10">
        <v>0</v>
      </c>
      <c r="K2278" s="10">
        <v>0</v>
      </c>
    </row>
    <row r="2279" spans="1:11">
      <c r="A2279" s="26" t="s">
        <v>3037</v>
      </c>
      <c r="B2279" s="24">
        <v>1.7052000000000001E-2</v>
      </c>
      <c r="C2279" s="10">
        <v>1.7052000000000001E-2</v>
      </c>
      <c r="D2279" s="10">
        <v>1.7052000000000001E-2</v>
      </c>
      <c r="E2279" s="24">
        <v>4.8282997697133102E-2</v>
      </c>
      <c r="F2279" s="10">
        <v>0</v>
      </c>
      <c r="G2279" s="10">
        <v>2.03714117457541E-2</v>
      </c>
      <c r="H2279" s="10">
        <v>4.8110218720685202E-2</v>
      </c>
      <c r="I2279" s="10">
        <v>3.86263981577065E-2</v>
      </c>
      <c r="J2279" s="10">
        <v>3.8626398157734297E-2</v>
      </c>
      <c r="K2279" s="10">
        <v>4.6898646297038903E-2</v>
      </c>
    </row>
    <row r="2280" spans="1:11">
      <c r="A2280" s="26" t="s">
        <v>3038</v>
      </c>
      <c r="B2280" s="24">
        <v>1.7052000000000001E-2</v>
      </c>
      <c r="C2280" s="10">
        <v>1.7052000000000001E-2</v>
      </c>
      <c r="D2280" s="10">
        <v>1.7052000000000001E-2</v>
      </c>
      <c r="E2280" s="24">
        <v>4.8282997697133102E-2</v>
      </c>
      <c r="F2280" s="10">
        <v>0</v>
      </c>
      <c r="G2280" s="10">
        <v>2.03714117457541E-2</v>
      </c>
      <c r="H2280" s="10">
        <v>4.8110218720685202E-2</v>
      </c>
      <c r="I2280" s="10">
        <v>3.86263981577065E-2</v>
      </c>
      <c r="J2280" s="10">
        <v>3.8626398157734297E-2</v>
      </c>
      <c r="K2280" s="10">
        <v>4.6898646297038903E-2</v>
      </c>
    </row>
    <row r="2281" spans="1:11">
      <c r="A2281" s="26" t="s">
        <v>3039</v>
      </c>
      <c r="B2281" s="24">
        <v>0</v>
      </c>
      <c r="C2281" s="10">
        <v>0</v>
      </c>
      <c r="D2281" s="10">
        <v>0</v>
      </c>
      <c r="E2281" s="24">
        <v>0</v>
      </c>
      <c r="F2281" s="10">
        <v>0</v>
      </c>
      <c r="G2281" s="10">
        <v>0</v>
      </c>
      <c r="H2281" s="10">
        <v>0</v>
      </c>
      <c r="I2281" s="10">
        <v>0</v>
      </c>
      <c r="J2281" s="10">
        <v>0</v>
      </c>
      <c r="K2281" s="10">
        <v>0</v>
      </c>
    </row>
    <row r="2282" spans="1:11">
      <c r="A2282" s="26" t="s">
        <v>3040</v>
      </c>
      <c r="B2282" s="24">
        <v>0</v>
      </c>
      <c r="C2282" s="10">
        <v>0</v>
      </c>
      <c r="D2282" s="10">
        <v>0</v>
      </c>
      <c r="E2282" s="24">
        <v>0</v>
      </c>
      <c r="F2282" s="10">
        <v>0</v>
      </c>
      <c r="G2282" s="10">
        <v>0</v>
      </c>
      <c r="H2282" s="10">
        <v>0</v>
      </c>
      <c r="I2282" s="10">
        <v>0</v>
      </c>
      <c r="J2282" s="10">
        <v>0</v>
      </c>
      <c r="K2282" s="10">
        <v>0</v>
      </c>
    </row>
    <row r="2283" spans="1:11">
      <c r="A2283" s="26" t="s">
        <v>3041</v>
      </c>
      <c r="B2283" s="24">
        <v>0</v>
      </c>
      <c r="C2283" s="10">
        <v>0</v>
      </c>
      <c r="D2283" s="10">
        <v>0</v>
      </c>
      <c r="E2283" s="24">
        <v>0</v>
      </c>
      <c r="F2283" s="10">
        <v>0</v>
      </c>
      <c r="G2283" s="10">
        <v>0</v>
      </c>
      <c r="H2283" s="10">
        <v>0</v>
      </c>
      <c r="I2283" s="10">
        <v>0</v>
      </c>
      <c r="J2283" s="10">
        <v>0</v>
      </c>
      <c r="K2283" s="10">
        <v>0</v>
      </c>
    </row>
    <row r="2284" spans="1:11">
      <c r="A2284" s="26" t="s">
        <v>3042</v>
      </c>
      <c r="B2284" s="24">
        <v>-1000</v>
      </c>
      <c r="C2284" s="10">
        <v>-999.99989964999997</v>
      </c>
      <c r="D2284" s="10">
        <v>-1.48604646974582</v>
      </c>
      <c r="E2284" s="24">
        <v>0</v>
      </c>
      <c r="F2284" s="10">
        <v>0</v>
      </c>
      <c r="G2284" s="10">
        <v>0</v>
      </c>
      <c r="H2284" s="10">
        <v>-0.14302058585258201</v>
      </c>
      <c r="I2284" s="10">
        <v>2.27314042604121E-4</v>
      </c>
      <c r="J2284" s="10">
        <v>-28.683045016546998</v>
      </c>
      <c r="K2284" s="10">
        <v>-3.6859024000795002</v>
      </c>
    </row>
    <row r="2285" spans="1:11">
      <c r="A2285" s="26" t="s">
        <v>3043</v>
      </c>
      <c r="B2285" s="24">
        <v>0</v>
      </c>
      <c r="C2285" s="10">
        <v>0</v>
      </c>
      <c r="D2285" s="10">
        <v>0</v>
      </c>
      <c r="E2285" s="24">
        <v>0</v>
      </c>
      <c r="F2285" s="10">
        <v>0</v>
      </c>
      <c r="G2285" s="10">
        <v>0</v>
      </c>
      <c r="H2285" s="10">
        <v>0</v>
      </c>
      <c r="I2285" s="10">
        <v>0</v>
      </c>
      <c r="J2285" s="10">
        <v>0</v>
      </c>
      <c r="K2285" s="10">
        <v>0</v>
      </c>
    </row>
    <row r="2286" spans="1:11">
      <c r="A2286" s="26" t="s">
        <v>3044</v>
      </c>
      <c r="B2286" s="24">
        <v>0</v>
      </c>
      <c r="C2286" s="10">
        <v>0</v>
      </c>
      <c r="D2286" s="10">
        <v>0</v>
      </c>
      <c r="E2286" s="24">
        <v>0</v>
      </c>
      <c r="F2286" s="10">
        <v>0</v>
      </c>
      <c r="G2286" s="10">
        <v>0</v>
      </c>
      <c r="H2286" s="10">
        <v>0</v>
      </c>
      <c r="I2286" s="10">
        <v>0</v>
      </c>
      <c r="J2286" s="10">
        <v>0</v>
      </c>
      <c r="K2286" s="10">
        <v>0</v>
      </c>
    </row>
    <row r="2287" spans="1:11">
      <c r="A2287" s="26" t="s">
        <v>3045</v>
      </c>
      <c r="B2287" s="24">
        <v>0</v>
      </c>
      <c r="C2287" s="10">
        <v>0</v>
      </c>
      <c r="D2287" s="10">
        <v>0</v>
      </c>
      <c r="E2287" s="24">
        <v>0</v>
      </c>
      <c r="F2287" s="10">
        <v>0</v>
      </c>
      <c r="G2287" s="10">
        <v>0</v>
      </c>
      <c r="H2287" s="10">
        <v>0</v>
      </c>
      <c r="I2287" s="10">
        <v>0</v>
      </c>
      <c r="J2287" s="10">
        <v>0</v>
      </c>
      <c r="K2287" s="10">
        <v>0</v>
      </c>
    </row>
    <row r="2288" spans="1:11">
      <c r="A2288" s="26" t="s">
        <v>3046</v>
      </c>
      <c r="B2288" s="24">
        <v>0</v>
      </c>
      <c r="C2288" s="10">
        <v>0</v>
      </c>
      <c r="D2288" s="10">
        <v>0</v>
      </c>
      <c r="E2288" s="24">
        <v>0</v>
      </c>
      <c r="F2288" s="10">
        <v>0</v>
      </c>
      <c r="G2288" s="10">
        <v>0</v>
      </c>
      <c r="H2288" s="10">
        <v>0</v>
      </c>
      <c r="I2288" s="10">
        <v>0</v>
      </c>
      <c r="J2288" s="10">
        <v>0</v>
      </c>
      <c r="K2288" s="10">
        <v>0</v>
      </c>
    </row>
    <row r="2289" spans="1:11">
      <c r="A2289" s="26" t="s">
        <v>3047</v>
      </c>
      <c r="B2289" s="24">
        <v>0</v>
      </c>
      <c r="C2289" s="10">
        <v>0</v>
      </c>
      <c r="D2289" s="10">
        <v>0</v>
      </c>
      <c r="E2289" s="24">
        <v>0</v>
      </c>
      <c r="F2289" s="10">
        <v>0</v>
      </c>
      <c r="G2289" s="10">
        <v>0</v>
      </c>
      <c r="H2289" s="10">
        <v>0</v>
      </c>
      <c r="I2289" s="10">
        <v>0</v>
      </c>
      <c r="J2289" s="10">
        <v>0</v>
      </c>
      <c r="K2289" s="10">
        <v>0</v>
      </c>
    </row>
    <row r="2290" spans="1:11">
      <c r="A2290" s="26" t="s">
        <v>3048</v>
      </c>
      <c r="B2290" s="24">
        <v>0</v>
      </c>
      <c r="C2290" s="10">
        <v>0</v>
      </c>
      <c r="D2290" s="10">
        <v>0</v>
      </c>
      <c r="E2290" s="24">
        <v>0</v>
      </c>
      <c r="F2290" s="10">
        <v>0</v>
      </c>
      <c r="G2290" s="10">
        <v>0</v>
      </c>
      <c r="H2290" s="10">
        <v>0</v>
      </c>
      <c r="I2290" s="10">
        <v>0</v>
      </c>
      <c r="J2290" s="10">
        <v>0</v>
      </c>
      <c r="K2290" s="10">
        <v>0</v>
      </c>
    </row>
    <row r="2291" spans="1:11">
      <c r="A2291" s="26" t="s">
        <v>3049</v>
      </c>
      <c r="B2291" s="24">
        <v>0</v>
      </c>
      <c r="C2291" s="10">
        <v>0</v>
      </c>
      <c r="D2291" s="10">
        <v>0</v>
      </c>
      <c r="E2291" s="24">
        <v>0</v>
      </c>
      <c r="F2291" s="10">
        <v>0</v>
      </c>
      <c r="G2291" s="10">
        <v>0</v>
      </c>
      <c r="H2291" s="10">
        <v>0</v>
      </c>
      <c r="I2291" s="10">
        <v>0</v>
      </c>
      <c r="J2291" s="10">
        <v>0</v>
      </c>
      <c r="K2291" s="10">
        <v>0</v>
      </c>
    </row>
    <row r="2292" spans="1:11">
      <c r="A2292" s="26" t="s">
        <v>3050</v>
      </c>
      <c r="B2292" s="24">
        <v>0</v>
      </c>
      <c r="C2292" s="10">
        <v>0</v>
      </c>
      <c r="D2292" s="10">
        <v>0</v>
      </c>
      <c r="E2292" s="24">
        <v>0</v>
      </c>
      <c r="F2292" s="10">
        <v>0</v>
      </c>
      <c r="G2292" s="10">
        <v>0</v>
      </c>
      <c r="H2292" s="10">
        <v>0</v>
      </c>
      <c r="I2292" s="10">
        <v>0</v>
      </c>
      <c r="J2292" s="10">
        <v>0</v>
      </c>
      <c r="K2292" s="10">
        <v>0</v>
      </c>
    </row>
    <row r="2293" spans="1:11">
      <c r="A2293" s="26" t="s">
        <v>3051</v>
      </c>
      <c r="B2293" s="24">
        <v>0</v>
      </c>
      <c r="C2293" s="10">
        <v>0</v>
      </c>
      <c r="D2293" s="10">
        <v>0</v>
      </c>
      <c r="E2293" s="24">
        <v>0</v>
      </c>
      <c r="F2293" s="10">
        <v>0</v>
      </c>
      <c r="G2293" s="10">
        <v>0</v>
      </c>
      <c r="H2293" s="10">
        <v>0</v>
      </c>
      <c r="I2293" s="10">
        <v>0</v>
      </c>
      <c r="J2293" s="10">
        <v>0</v>
      </c>
      <c r="K2293" s="10">
        <v>0</v>
      </c>
    </row>
    <row r="2294" spans="1:11">
      <c r="A2294" s="26" t="s">
        <v>3052</v>
      </c>
      <c r="B2294" s="24">
        <v>0</v>
      </c>
      <c r="C2294" s="10">
        <v>0</v>
      </c>
      <c r="D2294" s="10">
        <v>0</v>
      </c>
      <c r="E2294" s="24">
        <v>0</v>
      </c>
      <c r="F2294" s="10">
        <v>0</v>
      </c>
      <c r="G2294" s="10">
        <v>0</v>
      </c>
      <c r="H2294" s="10">
        <v>0</v>
      </c>
      <c r="I2294" s="10">
        <v>0</v>
      </c>
      <c r="J2294" s="10">
        <v>0</v>
      </c>
      <c r="K2294" s="10">
        <v>0</v>
      </c>
    </row>
    <row r="2295" spans="1:11">
      <c r="A2295" s="26" t="s">
        <v>3053</v>
      </c>
      <c r="B2295" s="24">
        <v>-4.1436900000007902E-2</v>
      </c>
      <c r="C2295" s="10">
        <v>-4.1436900000007902E-2</v>
      </c>
      <c r="D2295" s="10">
        <v>-4.1436900000007902E-2</v>
      </c>
      <c r="E2295" s="24">
        <v>-0.11732921342229501</v>
      </c>
      <c r="F2295" s="10">
        <v>-0.113460874988618</v>
      </c>
      <c r="G2295" s="10">
        <v>-4.9503175660788698E-2</v>
      </c>
      <c r="H2295" s="10">
        <v>-0.116909355037933</v>
      </c>
      <c r="I2295" s="10">
        <v>-9.3863370737835794E-2</v>
      </c>
      <c r="J2295" s="10">
        <v>-9.3863370737835794E-2</v>
      </c>
      <c r="K2295" s="10">
        <v>-0.113965195680635</v>
      </c>
    </row>
    <row r="2296" spans="1:11">
      <c r="A2296" s="26" t="s">
        <v>3054</v>
      </c>
      <c r="B2296" s="24">
        <v>0</v>
      </c>
      <c r="C2296" s="10">
        <v>0</v>
      </c>
      <c r="D2296" s="10">
        <v>0</v>
      </c>
      <c r="E2296" s="24">
        <v>0</v>
      </c>
      <c r="F2296" s="10">
        <v>0</v>
      </c>
      <c r="G2296" s="10">
        <v>0</v>
      </c>
      <c r="H2296" s="10">
        <v>0</v>
      </c>
      <c r="I2296" s="10">
        <v>0</v>
      </c>
      <c r="J2296" s="10">
        <v>0</v>
      </c>
      <c r="K2296" s="10">
        <v>0</v>
      </c>
    </row>
    <row r="2297" spans="1:11">
      <c r="A2297" s="26" t="s">
        <v>3055</v>
      </c>
      <c r="B2297" s="24">
        <v>0</v>
      </c>
      <c r="C2297" s="10">
        <v>0</v>
      </c>
      <c r="D2297" s="10">
        <v>0</v>
      </c>
      <c r="E2297" s="24">
        <v>0</v>
      </c>
      <c r="F2297" s="10">
        <v>0</v>
      </c>
      <c r="G2297" s="10">
        <v>0</v>
      </c>
      <c r="H2297" s="10">
        <v>0</v>
      </c>
      <c r="I2297" s="10">
        <v>0</v>
      </c>
      <c r="J2297" s="10">
        <v>0</v>
      </c>
      <c r="K2297" s="10">
        <v>0</v>
      </c>
    </row>
    <row r="2298" spans="1:11">
      <c r="A2298" s="26" t="s">
        <v>3056</v>
      </c>
      <c r="B2298" s="24">
        <v>0</v>
      </c>
      <c r="C2298" s="10">
        <v>0</v>
      </c>
      <c r="D2298" s="10">
        <v>0</v>
      </c>
      <c r="E2298" s="24">
        <v>0</v>
      </c>
      <c r="F2298" s="10">
        <v>0</v>
      </c>
      <c r="G2298" s="10">
        <v>0</v>
      </c>
      <c r="H2298" s="10">
        <v>0</v>
      </c>
      <c r="I2298" s="10">
        <v>0</v>
      </c>
      <c r="J2298" s="10">
        <v>0</v>
      </c>
      <c r="K2298" s="10">
        <v>0</v>
      </c>
    </row>
    <row r="2299" spans="1:11">
      <c r="A2299" s="26" t="s">
        <v>3057</v>
      </c>
      <c r="B2299" s="24">
        <v>1.167E-2</v>
      </c>
      <c r="C2299" s="10">
        <v>1.167E-2</v>
      </c>
      <c r="D2299" s="10">
        <v>1.167E-2</v>
      </c>
      <c r="E2299" s="24">
        <v>3.3043782730796598E-2</v>
      </c>
      <c r="F2299" s="10">
        <v>3.1954330828721997E-2</v>
      </c>
      <c r="G2299" s="10">
        <v>1.3941729713403199E-2</v>
      </c>
      <c r="H2299" s="10">
        <v>3.2925536738822203E-2</v>
      </c>
      <c r="I2299" s="10">
        <v>2.6435026184637299E-2</v>
      </c>
      <c r="J2299" s="10">
        <v>2.6435026184656301E-2</v>
      </c>
      <c r="K2299" s="10">
        <v>3.2096364196953102E-2</v>
      </c>
    </row>
    <row r="2300" spans="1:11">
      <c r="A2300" s="26" t="s">
        <v>3058</v>
      </c>
      <c r="B2300" s="24">
        <v>8.3339999999999994E-3</v>
      </c>
      <c r="C2300" s="10">
        <v>8.3339999999999994E-3</v>
      </c>
      <c r="D2300" s="10">
        <v>8.3339999999999994E-3</v>
      </c>
      <c r="E2300" s="24">
        <v>2.3597847924460898E-2</v>
      </c>
      <c r="F2300" s="10">
        <v>2.2819828031411301E-2</v>
      </c>
      <c r="G2300" s="10">
        <v>9.9563303711655508E-3</v>
      </c>
      <c r="H2300" s="10">
        <v>2.3513403871580501E-2</v>
      </c>
      <c r="I2300" s="10">
        <v>1.8878278339568701E-2</v>
      </c>
      <c r="J2300" s="10">
        <v>1.8878278339582302E-2</v>
      </c>
      <c r="K2300" s="10">
        <v>2.2921259573042599E-2</v>
      </c>
    </row>
    <row r="2301" spans="1:11">
      <c r="A2301" s="26" t="s">
        <v>3059</v>
      </c>
      <c r="B2301" s="24">
        <v>0</v>
      </c>
      <c r="C2301" s="10">
        <v>0</v>
      </c>
      <c r="D2301" s="10">
        <v>0</v>
      </c>
      <c r="E2301" s="24">
        <v>0</v>
      </c>
      <c r="F2301" s="10">
        <v>0</v>
      </c>
      <c r="G2301" s="10">
        <v>0</v>
      </c>
      <c r="H2301" s="10">
        <v>0</v>
      </c>
      <c r="I2301" s="10">
        <v>0</v>
      </c>
      <c r="J2301" s="10">
        <v>0</v>
      </c>
      <c r="K2301" s="10">
        <v>0</v>
      </c>
    </row>
    <row r="2302" spans="1:11">
      <c r="A2302" s="26" t="s">
        <v>3060</v>
      </c>
      <c r="B2302" s="24">
        <v>0</v>
      </c>
      <c r="C2302" s="10">
        <v>0</v>
      </c>
      <c r="D2302" s="10">
        <v>0</v>
      </c>
      <c r="E2302" s="24">
        <v>0</v>
      </c>
      <c r="F2302" s="10">
        <v>0</v>
      </c>
      <c r="G2302" s="10">
        <v>0</v>
      </c>
      <c r="H2302" s="10">
        <v>0</v>
      </c>
      <c r="I2302" s="10">
        <v>0</v>
      </c>
      <c r="J2302" s="10">
        <v>0</v>
      </c>
      <c r="K2302" s="10">
        <v>0</v>
      </c>
    </row>
    <row r="2303" spans="1:11">
      <c r="A2303" s="26" t="s">
        <v>3061</v>
      </c>
      <c r="B2303" s="24">
        <v>0</v>
      </c>
      <c r="C2303" s="10">
        <v>0</v>
      </c>
      <c r="D2303" s="10">
        <v>0</v>
      </c>
      <c r="E2303" s="24">
        <v>0</v>
      </c>
      <c r="F2303" s="10">
        <v>0</v>
      </c>
      <c r="G2303" s="10">
        <v>0</v>
      </c>
      <c r="H2303" s="10">
        <v>0</v>
      </c>
      <c r="I2303" s="10">
        <v>0</v>
      </c>
      <c r="J2303" s="10">
        <v>0</v>
      </c>
      <c r="K2303" s="10">
        <v>0</v>
      </c>
    </row>
    <row r="2304" spans="1:11">
      <c r="A2304" s="26" t="s">
        <v>3062</v>
      </c>
      <c r="B2304" s="24">
        <v>0</v>
      </c>
      <c r="C2304" s="10">
        <v>0</v>
      </c>
      <c r="D2304" s="10">
        <v>0</v>
      </c>
      <c r="E2304" s="24">
        <v>0</v>
      </c>
      <c r="F2304" s="10">
        <v>0</v>
      </c>
      <c r="G2304" s="10">
        <v>0</v>
      </c>
      <c r="H2304" s="10">
        <v>0</v>
      </c>
      <c r="I2304" s="10">
        <v>0</v>
      </c>
      <c r="J2304" s="10">
        <v>0</v>
      </c>
      <c r="K2304" s="10">
        <v>0</v>
      </c>
    </row>
    <row r="2305" spans="1:11">
      <c r="A2305" s="26" t="s">
        <v>3063</v>
      </c>
      <c r="B2305" s="24">
        <v>0</v>
      </c>
      <c r="C2305" s="10">
        <v>0</v>
      </c>
      <c r="D2305" s="10">
        <v>0</v>
      </c>
      <c r="E2305" s="24">
        <v>0</v>
      </c>
      <c r="F2305" s="10">
        <v>0</v>
      </c>
      <c r="G2305" s="10">
        <v>0</v>
      </c>
      <c r="H2305" s="10">
        <v>0</v>
      </c>
      <c r="I2305" s="10">
        <v>0</v>
      </c>
      <c r="J2305" s="10">
        <v>0</v>
      </c>
      <c r="K2305" s="10">
        <v>0</v>
      </c>
    </row>
    <row r="2306" spans="1:11">
      <c r="A2306" s="26" t="s">
        <v>3064</v>
      </c>
      <c r="B2306" s="24">
        <v>1.1669999999980999E-2</v>
      </c>
      <c r="C2306" s="10">
        <v>1.1669999999980999E-2</v>
      </c>
      <c r="D2306" s="10">
        <v>1.1669999999980999E-2</v>
      </c>
      <c r="E2306" s="24">
        <v>3.3043782730828801E-2</v>
      </c>
      <c r="F2306" s="10">
        <v>3.1954330828739302E-2</v>
      </c>
      <c r="G2306" s="10">
        <v>1.39417297134514E-2</v>
      </c>
      <c r="H2306" s="10">
        <v>3.2925536738844102E-2</v>
      </c>
      <c r="I2306" s="10">
        <v>2.6435026184685701E-2</v>
      </c>
      <c r="J2306" s="10">
        <v>2.6435026184685701E-2</v>
      </c>
      <c r="K2306" s="10">
        <v>3.2096364196945601E-2</v>
      </c>
    </row>
    <row r="2307" spans="1:11">
      <c r="A2307" s="26" t="s">
        <v>3065</v>
      </c>
      <c r="B2307" s="24">
        <v>8.3339999999999994E-3</v>
      </c>
      <c r="C2307" s="10">
        <v>8.3339999999999994E-3</v>
      </c>
      <c r="D2307" s="10">
        <v>8.3339999999999994E-3</v>
      </c>
      <c r="E2307" s="24">
        <v>2.3597847924460898E-2</v>
      </c>
      <c r="F2307" s="10">
        <v>2.2819828031411301E-2</v>
      </c>
      <c r="G2307" s="10">
        <v>9.9563303711655508E-3</v>
      </c>
      <c r="H2307" s="10">
        <v>2.3513403871580501E-2</v>
      </c>
      <c r="I2307" s="10">
        <v>1.8878278339568701E-2</v>
      </c>
      <c r="J2307" s="10">
        <v>1.8878278339582302E-2</v>
      </c>
      <c r="K2307" s="10">
        <v>2.2921259573042599E-2</v>
      </c>
    </row>
    <row r="2308" spans="1:11">
      <c r="A2308" s="26" t="s">
        <v>3066</v>
      </c>
      <c r="B2308" s="24">
        <v>2.8337999999999999E-2</v>
      </c>
      <c r="C2308" s="10">
        <v>2.8337999999999999E-2</v>
      </c>
      <c r="D2308" s="10">
        <v>2.8337999999999999E-2</v>
      </c>
      <c r="E2308" s="24">
        <v>8.0239478579718401E-2</v>
      </c>
      <c r="F2308" s="10">
        <v>7.7593986891544495E-2</v>
      </c>
      <c r="G2308" s="10">
        <v>3.3854390455734303E-2</v>
      </c>
      <c r="H2308" s="10">
        <v>7.9952344481983101E-2</v>
      </c>
      <c r="I2308" s="10">
        <v>6.4191582863774702E-2</v>
      </c>
      <c r="J2308" s="10">
        <v>6.4191582863820901E-2</v>
      </c>
      <c r="K2308" s="10">
        <v>7.7938883343038307E-2</v>
      </c>
    </row>
    <row r="2309" spans="1:11">
      <c r="A2309" s="26" t="s">
        <v>3067</v>
      </c>
      <c r="B2309" s="24">
        <v>8.3339999999999994E-3</v>
      </c>
      <c r="C2309" s="10">
        <v>8.3339999999999994E-3</v>
      </c>
      <c r="D2309" s="10">
        <v>8.3339999999999994E-3</v>
      </c>
      <c r="E2309" s="24">
        <v>2.3597847924460898E-2</v>
      </c>
      <c r="F2309" s="10">
        <v>2.2819828031411301E-2</v>
      </c>
      <c r="G2309" s="10">
        <v>9.9563303711655508E-3</v>
      </c>
      <c r="H2309" s="10">
        <v>2.3513403871580501E-2</v>
      </c>
      <c r="I2309" s="10">
        <v>1.8878278339568701E-2</v>
      </c>
      <c r="J2309" s="10">
        <v>1.8878278339582302E-2</v>
      </c>
      <c r="K2309" s="10">
        <v>2.2921259573042599E-2</v>
      </c>
    </row>
    <row r="2310" spans="1:11">
      <c r="A2310" s="26" t="s">
        <v>3068</v>
      </c>
      <c r="B2310" s="24">
        <v>8.3339999999999994E-3</v>
      </c>
      <c r="C2310" s="10">
        <v>8.3339999999999994E-3</v>
      </c>
      <c r="D2310" s="10">
        <v>8.3339999999999994E-3</v>
      </c>
      <c r="E2310" s="24">
        <v>2.3597847924460898E-2</v>
      </c>
      <c r="F2310" s="10">
        <v>2.2819828031411301E-2</v>
      </c>
      <c r="G2310" s="10">
        <v>9.9563303711655508E-3</v>
      </c>
      <c r="H2310" s="10">
        <v>2.3513403871580501E-2</v>
      </c>
      <c r="I2310" s="10">
        <v>1.8878278339568701E-2</v>
      </c>
      <c r="J2310" s="10">
        <v>1.8878278339582302E-2</v>
      </c>
      <c r="K2310" s="10">
        <v>2.2921259573042599E-2</v>
      </c>
    </row>
    <row r="2311" spans="1:11">
      <c r="A2311" s="26" t="s">
        <v>3069</v>
      </c>
      <c r="B2311" s="24">
        <v>8.3339999999999994E-3</v>
      </c>
      <c r="C2311" s="10">
        <v>8.3339999999999994E-3</v>
      </c>
      <c r="D2311" s="10">
        <v>8.3339999999999994E-3</v>
      </c>
      <c r="E2311" s="24">
        <v>2.3597847924460898E-2</v>
      </c>
      <c r="F2311" s="10">
        <v>2.2819828031411301E-2</v>
      </c>
      <c r="G2311" s="10">
        <v>9.9563303711655508E-3</v>
      </c>
      <c r="H2311" s="10">
        <v>2.3513403871580501E-2</v>
      </c>
      <c r="I2311" s="10">
        <v>1.8878278339568701E-2</v>
      </c>
      <c r="J2311" s="10">
        <v>1.8878278339582302E-2</v>
      </c>
      <c r="K2311" s="10">
        <v>2.2921259573042599E-2</v>
      </c>
    </row>
    <row r="2312" spans="1:11">
      <c r="A2312" s="26" t="s">
        <v>3070</v>
      </c>
      <c r="B2312" s="24">
        <v>8.3339999999999994E-3</v>
      </c>
      <c r="C2312" s="10">
        <v>8.3339999999999994E-3</v>
      </c>
      <c r="D2312" s="10">
        <v>8.3339999999999994E-3</v>
      </c>
      <c r="E2312" s="24">
        <v>2.3597847924460898E-2</v>
      </c>
      <c r="F2312" s="10">
        <v>2.2819828031411301E-2</v>
      </c>
      <c r="G2312" s="10">
        <v>9.9563303711655508E-3</v>
      </c>
      <c r="H2312" s="10">
        <v>2.3513403871580501E-2</v>
      </c>
      <c r="I2312" s="10">
        <v>1.8878278339568701E-2</v>
      </c>
      <c r="J2312" s="10">
        <v>1.8878278339582302E-2</v>
      </c>
      <c r="K2312" s="10">
        <v>2.2921259573042599E-2</v>
      </c>
    </row>
    <row r="2313" spans="1:11">
      <c r="A2313" s="26" t="s">
        <v>3071</v>
      </c>
      <c r="B2313" s="24">
        <v>8.3339999999999994E-3</v>
      </c>
      <c r="C2313" s="10">
        <v>8.3339999999999994E-3</v>
      </c>
      <c r="D2313" s="10">
        <v>8.3339999999999994E-3</v>
      </c>
      <c r="E2313" s="24">
        <v>2.3597847924460898E-2</v>
      </c>
      <c r="F2313" s="10">
        <v>2.2819828031411301E-2</v>
      </c>
      <c r="G2313" s="10">
        <v>9.9563303711655508E-3</v>
      </c>
      <c r="H2313" s="10">
        <v>2.3513403871580501E-2</v>
      </c>
      <c r="I2313" s="10">
        <v>1.8878278339568701E-2</v>
      </c>
      <c r="J2313" s="10">
        <v>1.8878278339582302E-2</v>
      </c>
      <c r="K2313" s="10">
        <v>2.2921259573042599E-2</v>
      </c>
    </row>
    <row r="2314" spans="1:11">
      <c r="A2314" s="26" t="s">
        <v>3072</v>
      </c>
      <c r="B2314" s="24">
        <v>1.6499999999999202E-5</v>
      </c>
      <c r="C2314" s="10">
        <v>1.6499999999999202E-5</v>
      </c>
      <c r="D2314" s="10">
        <v>1.6499999999999202E-5</v>
      </c>
      <c r="E2314" s="24">
        <v>4.6720001290329402E-5</v>
      </c>
      <c r="F2314" s="10">
        <v>4.5179645130583397E-5</v>
      </c>
      <c r="G2314" s="10">
        <v>1.97119571783335E-5</v>
      </c>
      <c r="H2314" s="10">
        <v>4.6552815440494097E-5</v>
      </c>
      <c r="I2314" s="10">
        <v>3.7376001032263497E-5</v>
      </c>
      <c r="J2314" s="10">
        <v>3.7376001032290399E-5</v>
      </c>
      <c r="K2314" s="10">
        <v>4.5380463517543001E-5</v>
      </c>
    </row>
    <row r="2315" spans="1:11">
      <c r="A2315" s="26" t="s">
        <v>3073</v>
      </c>
      <c r="B2315" s="24">
        <v>0</v>
      </c>
      <c r="C2315" s="10">
        <v>0</v>
      </c>
      <c r="D2315" s="10">
        <v>0</v>
      </c>
      <c r="E2315" s="24">
        <v>0</v>
      </c>
      <c r="F2315" s="10">
        <v>0</v>
      </c>
      <c r="G2315" s="10">
        <v>0</v>
      </c>
      <c r="H2315" s="10">
        <v>0</v>
      </c>
      <c r="I2315" s="10">
        <v>0</v>
      </c>
      <c r="J2315" s="10">
        <v>0</v>
      </c>
      <c r="K2315" s="10">
        <v>0</v>
      </c>
    </row>
    <row r="2316" spans="1:11">
      <c r="A2316" s="26" t="s">
        <v>3074</v>
      </c>
      <c r="B2316" s="24">
        <v>0</v>
      </c>
      <c r="C2316" s="10">
        <v>0</v>
      </c>
      <c r="D2316" s="10">
        <v>0</v>
      </c>
      <c r="E2316" s="24">
        <v>0</v>
      </c>
      <c r="F2316" s="10">
        <v>0</v>
      </c>
      <c r="G2316" s="10">
        <v>0</v>
      </c>
      <c r="H2316" s="10">
        <v>0</v>
      </c>
      <c r="I2316" s="10">
        <v>0</v>
      </c>
      <c r="J2316" s="10">
        <v>0</v>
      </c>
      <c r="K2316" s="10">
        <v>0</v>
      </c>
    </row>
    <row r="2317" spans="1:11">
      <c r="A2317" s="26" t="s">
        <v>3075</v>
      </c>
      <c r="B2317" s="24">
        <v>0</v>
      </c>
      <c r="C2317" s="10">
        <v>0</v>
      </c>
      <c r="D2317" s="10">
        <v>0</v>
      </c>
      <c r="E2317" s="24">
        <v>0</v>
      </c>
      <c r="F2317" s="10">
        <v>0</v>
      </c>
      <c r="G2317" s="10">
        <v>0</v>
      </c>
      <c r="H2317" s="10">
        <v>0</v>
      </c>
      <c r="I2317" s="10">
        <v>0</v>
      </c>
      <c r="J2317" s="10">
        <v>0</v>
      </c>
      <c r="K2317" s="10">
        <v>0</v>
      </c>
    </row>
    <row r="2318" spans="1:11">
      <c r="A2318" s="26" t="s">
        <v>3076</v>
      </c>
      <c r="B2318" s="24">
        <v>0</v>
      </c>
      <c r="C2318" s="10">
        <v>0</v>
      </c>
      <c r="D2318" s="10">
        <v>0</v>
      </c>
      <c r="E2318" s="24">
        <v>0</v>
      </c>
      <c r="F2318" s="10">
        <v>0</v>
      </c>
      <c r="G2318" s="10">
        <v>0</v>
      </c>
      <c r="H2318" s="10">
        <v>0</v>
      </c>
      <c r="I2318" s="10">
        <v>0</v>
      </c>
      <c r="J2318" s="10">
        <v>0</v>
      </c>
      <c r="K2318" s="10">
        <v>0</v>
      </c>
    </row>
    <row r="2319" spans="1:11">
      <c r="A2319" s="26" t="s">
        <v>3077</v>
      </c>
      <c r="B2319" s="24">
        <v>0</v>
      </c>
      <c r="C2319" s="10">
        <v>0</v>
      </c>
      <c r="D2319" s="10">
        <v>0</v>
      </c>
      <c r="E2319" s="24">
        <v>0</v>
      </c>
      <c r="F2319" s="10">
        <v>0</v>
      </c>
      <c r="G2319" s="10">
        <v>0</v>
      </c>
      <c r="H2319" s="10">
        <v>0</v>
      </c>
      <c r="I2319" s="10">
        <v>0</v>
      </c>
      <c r="J2319" s="10">
        <v>0</v>
      </c>
      <c r="K2319" s="10">
        <v>0</v>
      </c>
    </row>
    <row r="2320" spans="1:11">
      <c r="A2320" s="26" t="s">
        <v>3078</v>
      </c>
      <c r="B2320" s="24">
        <v>0</v>
      </c>
      <c r="C2320" s="10">
        <v>0</v>
      </c>
      <c r="D2320" s="10">
        <v>0</v>
      </c>
      <c r="E2320" s="24">
        <v>0</v>
      </c>
      <c r="F2320" s="10">
        <v>0</v>
      </c>
      <c r="G2320" s="10">
        <v>0</v>
      </c>
      <c r="H2320" s="10">
        <v>0</v>
      </c>
      <c r="I2320" s="10">
        <v>0</v>
      </c>
      <c r="J2320" s="10">
        <v>0</v>
      </c>
      <c r="K2320" s="10">
        <v>0</v>
      </c>
    </row>
    <row r="2321" spans="1:11">
      <c r="A2321" s="26" t="s">
        <v>3079</v>
      </c>
      <c r="B2321" s="24">
        <v>0</v>
      </c>
      <c r="C2321" s="10">
        <v>0</v>
      </c>
      <c r="D2321" s="10">
        <v>0</v>
      </c>
      <c r="E2321" s="24">
        <v>0</v>
      </c>
      <c r="F2321" s="10">
        <v>0</v>
      </c>
      <c r="G2321" s="10">
        <v>0</v>
      </c>
      <c r="H2321" s="10">
        <v>0</v>
      </c>
      <c r="I2321" s="10">
        <v>0</v>
      </c>
      <c r="J2321" s="10">
        <v>0</v>
      </c>
      <c r="K2321" s="10">
        <v>0</v>
      </c>
    </row>
    <row r="2322" spans="1:11">
      <c r="A2322" s="26" t="s">
        <v>3080</v>
      </c>
      <c r="B2322" s="24">
        <v>0</v>
      </c>
      <c r="C2322" s="10">
        <v>0</v>
      </c>
      <c r="D2322" s="10">
        <v>0</v>
      </c>
      <c r="E2322" s="24">
        <v>0</v>
      </c>
      <c r="F2322" s="10">
        <v>0</v>
      </c>
      <c r="G2322" s="10">
        <v>0</v>
      </c>
      <c r="H2322" s="10">
        <v>0</v>
      </c>
      <c r="I2322" s="10">
        <v>0</v>
      </c>
      <c r="J2322" s="10">
        <v>0</v>
      </c>
      <c r="K2322" s="10">
        <v>0</v>
      </c>
    </row>
    <row r="2323" spans="1:11">
      <c r="A2323" s="26" t="s">
        <v>3081</v>
      </c>
      <c r="B2323" s="24">
        <v>0</v>
      </c>
      <c r="C2323" s="10">
        <v>0</v>
      </c>
      <c r="D2323" s="10">
        <v>0</v>
      </c>
      <c r="E2323" s="24">
        <v>0</v>
      </c>
      <c r="F2323" s="10">
        <v>0</v>
      </c>
      <c r="G2323" s="10">
        <v>0</v>
      </c>
      <c r="H2323" s="10">
        <v>0</v>
      </c>
      <c r="I2323" s="10">
        <v>0</v>
      </c>
      <c r="J2323" s="10">
        <v>0</v>
      </c>
      <c r="K2323" s="10">
        <v>0</v>
      </c>
    </row>
    <row r="2324" spans="1:11">
      <c r="A2324" s="26" t="s">
        <v>3082</v>
      </c>
      <c r="B2324" s="24">
        <v>0</v>
      </c>
      <c r="C2324" s="10">
        <v>0</v>
      </c>
      <c r="D2324" s="10">
        <v>0</v>
      </c>
      <c r="E2324" s="24">
        <v>0</v>
      </c>
      <c r="F2324" s="10">
        <v>0</v>
      </c>
      <c r="G2324" s="10">
        <v>0</v>
      </c>
      <c r="H2324" s="10">
        <v>0</v>
      </c>
      <c r="I2324" s="10">
        <v>0</v>
      </c>
      <c r="J2324" s="10">
        <v>0</v>
      </c>
      <c r="K2324" s="10">
        <v>0</v>
      </c>
    </row>
    <row r="2325" spans="1:11">
      <c r="A2325" s="26" t="s">
        <v>3083</v>
      </c>
      <c r="B2325" s="24">
        <v>0</v>
      </c>
      <c r="C2325" s="10">
        <v>0</v>
      </c>
      <c r="D2325" s="10">
        <v>0</v>
      </c>
      <c r="E2325" s="24">
        <v>0</v>
      </c>
      <c r="F2325" s="10">
        <v>0</v>
      </c>
      <c r="G2325" s="10">
        <v>0</v>
      </c>
      <c r="H2325" s="10">
        <v>0</v>
      </c>
      <c r="I2325" s="10">
        <v>0</v>
      </c>
      <c r="J2325" s="10">
        <v>0</v>
      </c>
      <c r="K2325" s="10">
        <v>0</v>
      </c>
    </row>
    <row r="2326" spans="1:11">
      <c r="A2326" s="26" t="s">
        <v>3084</v>
      </c>
      <c r="B2326" s="24">
        <v>0</v>
      </c>
      <c r="C2326" s="10">
        <v>0</v>
      </c>
      <c r="D2326" s="10">
        <v>0</v>
      </c>
      <c r="E2326" s="24">
        <v>0</v>
      </c>
      <c r="F2326" s="10">
        <v>0</v>
      </c>
      <c r="G2326" s="10">
        <v>0</v>
      </c>
      <c r="H2326" s="10">
        <v>0</v>
      </c>
      <c r="I2326" s="10">
        <v>0</v>
      </c>
      <c r="J2326" s="10">
        <v>0</v>
      </c>
      <c r="K2326" s="10">
        <v>0</v>
      </c>
    </row>
    <row r="2327" spans="1:11">
      <c r="A2327" s="26" t="s">
        <v>3085</v>
      </c>
      <c r="B2327" s="24">
        <v>0</v>
      </c>
      <c r="C2327" s="10">
        <v>0</v>
      </c>
      <c r="D2327" s="10">
        <v>0</v>
      </c>
      <c r="E2327" s="24">
        <v>0</v>
      </c>
      <c r="F2327" s="10">
        <v>0</v>
      </c>
      <c r="G2327" s="10">
        <v>0</v>
      </c>
      <c r="H2327" s="10">
        <v>0</v>
      </c>
      <c r="I2327" s="10">
        <v>0</v>
      </c>
      <c r="J2327" s="10">
        <v>0</v>
      </c>
      <c r="K2327" s="10">
        <v>0</v>
      </c>
    </row>
    <row r="2328" spans="1:11">
      <c r="A2328" s="26" t="s">
        <v>3086</v>
      </c>
      <c r="B2328" s="24">
        <v>0</v>
      </c>
      <c r="C2328" s="10">
        <v>0</v>
      </c>
      <c r="D2328" s="10">
        <v>0</v>
      </c>
      <c r="E2328" s="24">
        <v>0</v>
      </c>
      <c r="F2328" s="10">
        <v>0</v>
      </c>
      <c r="G2328" s="10">
        <v>0</v>
      </c>
      <c r="H2328" s="10">
        <v>0</v>
      </c>
      <c r="I2328" s="10">
        <v>0</v>
      </c>
      <c r="J2328" s="10">
        <v>0</v>
      </c>
      <c r="K2328" s="10">
        <v>0</v>
      </c>
    </row>
    <row r="2329" spans="1:11">
      <c r="A2329" s="26" t="s">
        <v>3087</v>
      </c>
      <c r="B2329" s="24">
        <v>0</v>
      </c>
      <c r="C2329" s="10">
        <v>0</v>
      </c>
      <c r="D2329" s="10">
        <v>0</v>
      </c>
      <c r="E2329" s="24">
        <v>0</v>
      </c>
      <c r="F2329" s="10">
        <v>0</v>
      </c>
      <c r="G2329" s="10">
        <v>0</v>
      </c>
      <c r="H2329" s="10">
        <v>0</v>
      </c>
      <c r="I2329" s="10">
        <v>0</v>
      </c>
      <c r="J2329" s="10">
        <v>0</v>
      </c>
      <c r="K2329" s="10">
        <v>0</v>
      </c>
    </row>
    <row r="2330" spans="1:11">
      <c r="A2330" s="26" t="s">
        <v>3088</v>
      </c>
      <c r="B2330" s="24">
        <v>0</v>
      </c>
      <c r="C2330" s="10">
        <v>0</v>
      </c>
      <c r="D2330" s="10">
        <v>0</v>
      </c>
      <c r="E2330" s="24">
        <v>0</v>
      </c>
      <c r="F2330" s="10">
        <v>0</v>
      </c>
      <c r="G2330" s="10">
        <v>0</v>
      </c>
      <c r="H2330" s="10">
        <v>0</v>
      </c>
      <c r="I2330" s="10">
        <v>0</v>
      </c>
      <c r="J2330" s="10">
        <v>0</v>
      </c>
      <c r="K2330" s="10">
        <v>0</v>
      </c>
    </row>
    <row r="2331" spans="1:11">
      <c r="A2331" s="26" t="s">
        <v>3089</v>
      </c>
      <c r="B2331" s="24">
        <v>8.3339999999999994E-3</v>
      </c>
      <c r="C2331" s="10">
        <v>8.3339999999999994E-3</v>
      </c>
      <c r="D2331" s="10">
        <v>8.3339999999999994E-3</v>
      </c>
      <c r="E2331" s="24">
        <v>2.3597847924460898E-2</v>
      </c>
      <c r="F2331" s="10">
        <v>2.2819828031411301E-2</v>
      </c>
      <c r="G2331" s="10">
        <v>9.9563303711655508E-3</v>
      </c>
      <c r="H2331" s="10">
        <v>2.3513403871580501E-2</v>
      </c>
      <c r="I2331" s="10">
        <v>1.8878278339568701E-2</v>
      </c>
      <c r="J2331" s="10">
        <v>1.8878278339582302E-2</v>
      </c>
      <c r="K2331" s="10">
        <v>2.2921259573042599E-2</v>
      </c>
    </row>
    <row r="2332" spans="1:11">
      <c r="A2332" s="26" t="s">
        <v>3090</v>
      </c>
      <c r="B2332" s="24">
        <v>1.167E-2</v>
      </c>
      <c r="C2332" s="10">
        <v>1.167E-2</v>
      </c>
      <c r="D2332" s="10">
        <v>1.167E-2</v>
      </c>
      <c r="E2332" s="24">
        <v>3.3043782730796598E-2</v>
      </c>
      <c r="F2332" s="10">
        <v>3.1954330828721997E-2</v>
      </c>
      <c r="G2332" s="10">
        <v>1.3941729713403199E-2</v>
      </c>
      <c r="H2332" s="10">
        <v>3.2925536738822203E-2</v>
      </c>
      <c r="I2332" s="10">
        <v>2.6435026184637299E-2</v>
      </c>
      <c r="J2332" s="10">
        <v>2.6435026184656301E-2</v>
      </c>
      <c r="K2332" s="10">
        <v>3.2096364196953102E-2</v>
      </c>
    </row>
    <row r="2333" spans="1:11">
      <c r="A2333" s="26" t="s">
        <v>3091</v>
      </c>
      <c r="B2333" s="24">
        <v>0</v>
      </c>
      <c r="C2333" s="10">
        <v>0</v>
      </c>
      <c r="D2333" s="10">
        <v>0</v>
      </c>
      <c r="E2333" s="24">
        <v>0</v>
      </c>
      <c r="F2333" s="10">
        <v>0</v>
      </c>
      <c r="G2333" s="10">
        <v>0</v>
      </c>
      <c r="H2333" s="10">
        <v>0</v>
      </c>
      <c r="I2333" s="10">
        <v>0</v>
      </c>
      <c r="J2333" s="10">
        <v>0</v>
      </c>
      <c r="K2333" s="10">
        <v>0</v>
      </c>
    </row>
    <row r="2334" spans="1:11">
      <c r="A2334" s="26" t="s">
        <v>3092</v>
      </c>
      <c r="B2334" s="24">
        <v>0</v>
      </c>
      <c r="C2334" s="10">
        <v>0</v>
      </c>
      <c r="D2334" s="10">
        <v>0</v>
      </c>
      <c r="E2334" s="24">
        <v>0</v>
      </c>
      <c r="F2334" s="10">
        <v>0</v>
      </c>
      <c r="G2334" s="10">
        <v>0</v>
      </c>
      <c r="H2334" s="10">
        <v>0</v>
      </c>
      <c r="I2334" s="10">
        <v>0</v>
      </c>
      <c r="J2334" s="10">
        <v>0</v>
      </c>
      <c r="K2334" s="10">
        <v>0</v>
      </c>
    </row>
    <row r="2335" spans="1:11">
      <c r="A2335" s="26" t="s">
        <v>3093</v>
      </c>
      <c r="B2335" s="24">
        <v>0</v>
      </c>
      <c r="C2335" s="10">
        <v>0</v>
      </c>
      <c r="D2335" s="10">
        <v>0</v>
      </c>
      <c r="E2335" s="24">
        <v>0</v>
      </c>
      <c r="F2335" s="10">
        <v>0</v>
      </c>
      <c r="G2335" s="10">
        <v>0</v>
      </c>
      <c r="H2335" s="10">
        <v>0</v>
      </c>
      <c r="I2335" s="10">
        <v>0</v>
      </c>
      <c r="J2335" s="10">
        <v>0</v>
      </c>
      <c r="K2335" s="10">
        <v>0</v>
      </c>
    </row>
    <row r="2336" spans="1:11">
      <c r="A2336" s="26" t="s">
        <v>3094</v>
      </c>
      <c r="B2336" s="24">
        <v>0</v>
      </c>
      <c r="C2336" s="10">
        <v>0</v>
      </c>
      <c r="D2336" s="10">
        <v>0</v>
      </c>
      <c r="E2336" s="24">
        <v>0</v>
      </c>
      <c r="F2336" s="10">
        <v>0</v>
      </c>
      <c r="G2336" s="10">
        <v>0</v>
      </c>
      <c r="H2336" s="10">
        <v>0</v>
      </c>
      <c r="I2336" s="10">
        <v>0</v>
      </c>
      <c r="J2336" s="10">
        <v>0</v>
      </c>
      <c r="K2336" s="10">
        <v>0</v>
      </c>
    </row>
    <row r="2337" spans="1:11">
      <c r="A2337" s="26" t="s">
        <v>3095</v>
      </c>
      <c r="B2337" s="24">
        <v>0</v>
      </c>
      <c r="C2337" s="10">
        <v>0</v>
      </c>
      <c r="D2337" s="10">
        <v>0</v>
      </c>
      <c r="E2337" s="24">
        <v>0</v>
      </c>
      <c r="F2337" s="10">
        <v>0</v>
      </c>
      <c r="G2337" s="10">
        <v>0</v>
      </c>
      <c r="H2337" s="10">
        <v>0</v>
      </c>
      <c r="I2337" s="10">
        <v>0</v>
      </c>
      <c r="J2337" s="10">
        <v>0</v>
      </c>
      <c r="K2337" s="10">
        <v>0</v>
      </c>
    </row>
    <row r="2338" spans="1:11">
      <c r="A2338" s="26" t="s">
        <v>3096</v>
      </c>
      <c r="B2338" s="24">
        <v>0.113406000000055</v>
      </c>
      <c r="C2338" s="10">
        <v>0.113406000000055</v>
      </c>
      <c r="D2338" s="10">
        <v>0.113406000000055</v>
      </c>
      <c r="E2338" s="24">
        <v>0.32111081614129899</v>
      </c>
      <c r="F2338" s="10">
        <v>0.310523808223024</v>
      </c>
      <c r="G2338" s="10">
        <v>0.13548207368273801</v>
      </c>
      <c r="H2338" s="10">
        <v>0.319961732596653</v>
      </c>
      <c r="I2338" s="10">
        <v>0.25688865291306201</v>
      </c>
      <c r="J2338" s="10">
        <v>0.25688865291317597</v>
      </c>
      <c r="K2338" s="10">
        <v>0.31190405125278198</v>
      </c>
    </row>
    <row r="2339" spans="1:11">
      <c r="A2339" s="26" t="s">
        <v>3097</v>
      </c>
      <c r="B2339" s="24">
        <v>0</v>
      </c>
      <c r="C2339" s="10">
        <v>0</v>
      </c>
      <c r="D2339" s="10">
        <v>0</v>
      </c>
      <c r="E2339" s="24">
        <v>0</v>
      </c>
      <c r="F2339" s="10">
        <v>0</v>
      </c>
      <c r="G2339" s="10">
        <v>0</v>
      </c>
      <c r="H2339" s="10">
        <v>0</v>
      </c>
      <c r="I2339" s="10">
        <v>0</v>
      </c>
      <c r="J2339" s="10">
        <v>0</v>
      </c>
      <c r="K2339" s="10">
        <v>0</v>
      </c>
    </row>
    <row r="2340" spans="1:11">
      <c r="A2340" s="26" t="s">
        <v>3098</v>
      </c>
      <c r="B2340" s="24">
        <v>0</v>
      </c>
      <c r="C2340" s="10">
        <v>0</v>
      </c>
      <c r="D2340" s="10">
        <v>0</v>
      </c>
      <c r="E2340" s="24">
        <v>0</v>
      </c>
      <c r="F2340" s="10">
        <v>0</v>
      </c>
      <c r="G2340" s="10">
        <v>0</v>
      </c>
      <c r="H2340" s="10">
        <v>0</v>
      </c>
      <c r="I2340" s="10">
        <v>0</v>
      </c>
      <c r="J2340" s="10">
        <v>0</v>
      </c>
      <c r="K2340" s="10">
        <v>0</v>
      </c>
    </row>
    <row r="2341" spans="1:11">
      <c r="A2341" s="26" t="s">
        <v>3099</v>
      </c>
      <c r="B2341" s="24">
        <v>0</v>
      </c>
      <c r="C2341" s="10">
        <v>0</v>
      </c>
      <c r="D2341" s="10">
        <v>0</v>
      </c>
      <c r="E2341" s="24">
        <v>0</v>
      </c>
      <c r="F2341" s="10">
        <v>0</v>
      </c>
      <c r="G2341" s="10">
        <v>0</v>
      </c>
      <c r="H2341" s="10">
        <v>0</v>
      </c>
      <c r="I2341" s="10">
        <v>0</v>
      </c>
      <c r="J2341" s="10">
        <v>0</v>
      </c>
      <c r="K2341" s="10">
        <v>0</v>
      </c>
    </row>
    <row r="2342" spans="1:11">
      <c r="A2342" s="26" t="s">
        <v>3100</v>
      </c>
      <c r="B2342" s="24">
        <v>0</v>
      </c>
      <c r="C2342" s="10">
        <v>0</v>
      </c>
      <c r="D2342" s="10">
        <v>0</v>
      </c>
      <c r="E2342" s="24">
        <v>0</v>
      </c>
      <c r="F2342" s="10">
        <v>0</v>
      </c>
      <c r="G2342" s="10">
        <v>0</v>
      </c>
      <c r="H2342" s="10">
        <v>0</v>
      </c>
      <c r="I2342" s="10">
        <v>0</v>
      </c>
      <c r="J2342" s="10">
        <v>0</v>
      </c>
      <c r="K2342" s="10">
        <v>0</v>
      </c>
    </row>
    <row r="2343" spans="1:11">
      <c r="A2343" s="26" t="s">
        <v>3101</v>
      </c>
      <c r="B2343" s="24">
        <v>6.69E-5</v>
      </c>
      <c r="C2343" s="10">
        <v>6.69E-5</v>
      </c>
      <c r="D2343" s="10">
        <v>6.69E-5</v>
      </c>
      <c r="E2343" s="24">
        <v>1.89428368868063E-4</v>
      </c>
      <c r="F2343" s="10">
        <v>1.83182924802185E-4</v>
      </c>
      <c r="G2343" s="10">
        <v>7.9923026377606805E-5</v>
      </c>
      <c r="H2343" s="10">
        <v>1.88750506240549E-4</v>
      </c>
      <c r="I2343" s="10">
        <v>1.5154269509445E-4</v>
      </c>
      <c r="J2343" s="10">
        <v>1.5154269509455901E-4</v>
      </c>
      <c r="K2343" s="10">
        <v>1.8399715208022001E-4</v>
      </c>
    </row>
    <row r="2344" spans="1:11">
      <c r="A2344" s="26" t="s">
        <v>3102</v>
      </c>
      <c r="B2344" s="24">
        <v>1.338E-4</v>
      </c>
      <c r="C2344" s="10">
        <v>1.338E-4</v>
      </c>
      <c r="D2344" s="10">
        <v>1.338E-4</v>
      </c>
      <c r="E2344" s="24">
        <v>3.7885673773612502E-4</v>
      </c>
      <c r="F2344" s="10">
        <v>3.6636584960437102E-4</v>
      </c>
      <c r="G2344" s="10">
        <v>1.5984605275521399E-4</v>
      </c>
      <c r="H2344" s="10">
        <v>3.7750101248109702E-4</v>
      </c>
      <c r="I2344" s="10">
        <v>3.0308539018889999E-4</v>
      </c>
      <c r="J2344" s="10">
        <v>3.0308539018911802E-4</v>
      </c>
      <c r="K2344" s="10">
        <v>3.6799430416043898E-4</v>
      </c>
    </row>
    <row r="2345" spans="1:11">
      <c r="A2345" s="26" t="s">
        <v>3103</v>
      </c>
      <c r="B2345" s="24">
        <v>6.69E-5</v>
      </c>
      <c r="C2345" s="10">
        <v>6.69E-5</v>
      </c>
      <c r="D2345" s="10">
        <v>6.69E-5</v>
      </c>
      <c r="E2345" s="24">
        <v>1.89428368868063E-4</v>
      </c>
      <c r="F2345" s="10">
        <v>1.83182924802185E-4</v>
      </c>
      <c r="G2345" s="10">
        <v>7.9923026377606805E-5</v>
      </c>
      <c r="H2345" s="10">
        <v>1.88750506240549E-4</v>
      </c>
      <c r="I2345" s="10">
        <v>1.5154269509445E-4</v>
      </c>
      <c r="J2345" s="10">
        <v>1.5154269509455901E-4</v>
      </c>
      <c r="K2345" s="10">
        <v>1.8399715208022001E-4</v>
      </c>
    </row>
    <row r="2346" spans="1:11">
      <c r="A2346" s="26" t="s">
        <v>3104</v>
      </c>
      <c r="B2346" s="24">
        <v>0</v>
      </c>
      <c r="C2346" s="10">
        <v>0</v>
      </c>
      <c r="D2346" s="10">
        <v>0</v>
      </c>
      <c r="E2346" s="24">
        <v>0</v>
      </c>
      <c r="F2346" s="10">
        <v>0</v>
      </c>
      <c r="G2346" s="10">
        <v>0</v>
      </c>
      <c r="H2346" s="10">
        <v>0</v>
      </c>
      <c r="I2346" s="10">
        <v>0</v>
      </c>
      <c r="J2346" s="10">
        <v>0</v>
      </c>
      <c r="K2346" s="10">
        <v>0</v>
      </c>
    </row>
    <row r="2347" spans="1:11">
      <c r="A2347" s="26" t="s">
        <v>3105</v>
      </c>
      <c r="B2347" s="24">
        <v>0</v>
      </c>
      <c r="C2347" s="10">
        <v>0</v>
      </c>
      <c r="D2347" s="10">
        <v>0</v>
      </c>
      <c r="E2347" s="24">
        <v>1000</v>
      </c>
      <c r="F2347" s="10">
        <v>1000</v>
      </c>
      <c r="G2347" s="10">
        <v>0</v>
      </c>
      <c r="H2347" s="10">
        <v>1000</v>
      </c>
      <c r="I2347" s="10">
        <v>1000</v>
      </c>
      <c r="J2347" s="10">
        <v>1000</v>
      </c>
      <c r="K2347" s="10">
        <v>1000</v>
      </c>
    </row>
    <row r="2348" spans="1:11">
      <c r="A2348" s="26" t="s">
        <v>3106</v>
      </c>
      <c r="B2348" s="24">
        <v>0</v>
      </c>
      <c r="C2348" s="10">
        <v>0</v>
      </c>
      <c r="D2348" s="10">
        <v>0</v>
      </c>
      <c r="E2348" s="24">
        <v>-1000</v>
      </c>
      <c r="F2348" s="10">
        <v>-1000</v>
      </c>
      <c r="G2348" s="10">
        <v>0</v>
      </c>
      <c r="H2348" s="10">
        <v>-1000</v>
      </c>
      <c r="I2348" s="10">
        <v>-1000</v>
      </c>
      <c r="J2348" s="10">
        <v>-1000</v>
      </c>
      <c r="K2348" s="10">
        <v>-1000</v>
      </c>
    </row>
    <row r="2349" spans="1:11">
      <c r="A2349" s="26" t="s">
        <v>3107</v>
      </c>
      <c r="B2349" s="24">
        <v>0</v>
      </c>
      <c r="C2349" s="10">
        <v>0</v>
      </c>
      <c r="D2349" s="10">
        <v>0</v>
      </c>
      <c r="E2349" s="24">
        <v>0</v>
      </c>
      <c r="F2349" s="10">
        <v>0</v>
      </c>
      <c r="G2349" s="10">
        <v>0</v>
      </c>
      <c r="H2349" s="10">
        <v>0</v>
      </c>
      <c r="I2349" s="10">
        <v>0</v>
      </c>
      <c r="J2349" s="10">
        <v>0</v>
      </c>
      <c r="K2349" s="10">
        <v>0</v>
      </c>
    </row>
    <row r="2350" spans="1:11">
      <c r="A2350" s="26" t="s">
        <v>3108</v>
      </c>
      <c r="B2350" s="24">
        <v>0</v>
      </c>
      <c r="C2350" s="10">
        <v>0</v>
      </c>
      <c r="D2350" s="10">
        <v>0</v>
      </c>
      <c r="E2350" s="24">
        <v>0</v>
      </c>
      <c r="F2350" s="10">
        <v>0</v>
      </c>
      <c r="G2350" s="10">
        <v>0</v>
      </c>
      <c r="H2350" s="10">
        <v>0</v>
      </c>
      <c r="I2350" s="10">
        <v>0</v>
      </c>
      <c r="J2350" s="10">
        <v>0</v>
      </c>
      <c r="K2350" s="10">
        <v>0</v>
      </c>
    </row>
    <row r="2351" spans="1:11">
      <c r="A2351" s="26" t="s">
        <v>3109</v>
      </c>
      <c r="B2351" s="24">
        <v>0</v>
      </c>
      <c r="C2351" s="10">
        <v>0</v>
      </c>
      <c r="D2351" s="10">
        <v>0</v>
      </c>
      <c r="E2351" s="24">
        <v>0</v>
      </c>
      <c r="F2351" s="10">
        <v>0</v>
      </c>
      <c r="G2351" s="10">
        <v>0</v>
      </c>
      <c r="H2351" s="10">
        <v>0</v>
      </c>
      <c r="I2351" s="10">
        <v>0</v>
      </c>
      <c r="J2351" s="10">
        <v>0</v>
      </c>
      <c r="K2351" s="10">
        <v>0</v>
      </c>
    </row>
    <row r="2352" spans="1:11">
      <c r="A2352" s="26" t="s">
        <v>3110</v>
      </c>
      <c r="B2352" s="24">
        <v>0</v>
      </c>
      <c r="C2352" s="10">
        <v>0</v>
      </c>
      <c r="D2352" s="10">
        <v>0</v>
      </c>
      <c r="E2352" s="24">
        <v>0</v>
      </c>
      <c r="F2352" s="10">
        <v>0</v>
      </c>
      <c r="G2352" s="10">
        <v>0</v>
      </c>
      <c r="H2352" s="10">
        <v>0</v>
      </c>
      <c r="I2352" s="10">
        <v>0</v>
      </c>
      <c r="J2352" s="10">
        <v>0</v>
      </c>
      <c r="K2352" s="10">
        <v>0</v>
      </c>
    </row>
    <row r="2353" spans="1:11">
      <c r="A2353" s="26" t="s">
        <v>3111</v>
      </c>
      <c r="B2353" s="24">
        <v>0</v>
      </c>
      <c r="C2353" s="10">
        <v>0</v>
      </c>
      <c r="D2353" s="10">
        <v>0</v>
      </c>
      <c r="E2353" s="24">
        <v>0</v>
      </c>
      <c r="F2353" s="10">
        <v>0</v>
      </c>
      <c r="G2353" s="10">
        <v>0</v>
      </c>
      <c r="H2353" s="10">
        <v>0</v>
      </c>
      <c r="I2353" s="10">
        <v>0</v>
      </c>
      <c r="J2353" s="10">
        <v>0</v>
      </c>
      <c r="K2353" s="10">
        <v>0</v>
      </c>
    </row>
    <row r="2354" spans="1:11">
      <c r="A2354" s="26" t="s">
        <v>3112</v>
      </c>
      <c r="B2354" s="24">
        <v>-7.8509999999596403E-3</v>
      </c>
      <c r="C2354" s="10">
        <v>-7.8509999999596403E-3</v>
      </c>
      <c r="D2354" s="10">
        <v>-7.8509999999596403E-3</v>
      </c>
      <c r="E2354" s="24">
        <v>-2.2230226068472799E-2</v>
      </c>
      <c r="F2354" s="10">
        <v>-2.1497296601182801E-2</v>
      </c>
      <c r="G2354" s="10">
        <v>-9.3793076247266106E-3</v>
      </c>
      <c r="H2354" s="10">
        <v>-2.2150676001388099E-2</v>
      </c>
      <c r="I2354" s="10">
        <v>-1.7784180854846499E-2</v>
      </c>
      <c r="J2354" s="10">
        <v>-1.7784180854846499E-2</v>
      </c>
      <c r="K2354" s="10">
        <v>-2.15928496410243E-2</v>
      </c>
    </row>
    <row r="2355" spans="1:11">
      <c r="A2355" s="26" t="s">
        <v>3113</v>
      </c>
      <c r="B2355" s="24">
        <v>0</v>
      </c>
      <c r="C2355" s="10">
        <v>0</v>
      </c>
      <c r="D2355" s="10">
        <v>0</v>
      </c>
      <c r="E2355" s="24">
        <v>0</v>
      </c>
      <c r="F2355" s="10">
        <v>0</v>
      </c>
      <c r="G2355" s="10">
        <v>0</v>
      </c>
      <c r="H2355" s="10">
        <v>0</v>
      </c>
      <c r="I2355" s="10">
        <v>0</v>
      </c>
      <c r="J2355" s="10">
        <v>0</v>
      </c>
      <c r="K2355" s="10">
        <v>0</v>
      </c>
    </row>
    <row r="2356" spans="1:11">
      <c r="A2356" s="26" t="s">
        <v>3114</v>
      </c>
      <c r="B2356" s="24">
        <v>0</v>
      </c>
      <c r="C2356" s="10">
        <v>0</v>
      </c>
      <c r="D2356" s="10">
        <v>0</v>
      </c>
      <c r="E2356" s="24">
        <v>0</v>
      </c>
      <c r="F2356" s="10">
        <v>0</v>
      </c>
      <c r="G2356" s="10">
        <v>0</v>
      </c>
      <c r="H2356" s="10">
        <v>0</v>
      </c>
      <c r="I2356" s="10">
        <v>0</v>
      </c>
      <c r="J2356" s="10">
        <v>0</v>
      </c>
      <c r="K2356" s="10">
        <v>0</v>
      </c>
    </row>
    <row r="2357" spans="1:11">
      <c r="A2357" s="26" t="s">
        <v>3115</v>
      </c>
      <c r="B2357" s="24">
        <v>0</v>
      </c>
      <c r="C2357" s="10">
        <v>0</v>
      </c>
      <c r="D2357" s="10">
        <v>0</v>
      </c>
      <c r="E2357" s="24">
        <v>0</v>
      </c>
      <c r="F2357" s="10">
        <v>0</v>
      </c>
      <c r="G2357" s="10">
        <v>0</v>
      </c>
      <c r="H2357" s="10">
        <v>0</v>
      </c>
      <c r="I2357" s="10">
        <v>0</v>
      </c>
      <c r="J2357" s="10">
        <v>0</v>
      </c>
      <c r="K2357" s="10">
        <v>0</v>
      </c>
    </row>
    <row r="2358" spans="1:11">
      <c r="A2358" s="26" t="s">
        <v>3116</v>
      </c>
      <c r="B2358" s="24">
        <v>0</v>
      </c>
      <c r="C2358" s="10">
        <v>0</v>
      </c>
      <c r="D2358" s="10">
        <v>0</v>
      </c>
      <c r="E2358" s="24">
        <v>0</v>
      </c>
      <c r="F2358" s="10">
        <v>0</v>
      </c>
      <c r="G2358" s="10">
        <v>0</v>
      </c>
      <c r="H2358" s="10">
        <v>0</v>
      </c>
      <c r="I2358" s="10">
        <v>0</v>
      </c>
      <c r="J2358" s="10">
        <v>0</v>
      </c>
      <c r="K2358" s="10">
        <v>0</v>
      </c>
    </row>
    <row r="2359" spans="1:11">
      <c r="A2359" s="26" t="s">
        <v>3117</v>
      </c>
      <c r="B2359" s="24">
        <v>0</v>
      </c>
      <c r="C2359" s="10">
        <v>0</v>
      </c>
      <c r="D2359" s="10">
        <v>0</v>
      </c>
      <c r="E2359" s="24">
        <v>0</v>
      </c>
      <c r="F2359" s="10">
        <v>0</v>
      </c>
      <c r="G2359" s="10">
        <v>0</v>
      </c>
      <c r="H2359" s="10">
        <v>0</v>
      </c>
      <c r="I2359" s="10">
        <v>0</v>
      </c>
      <c r="J2359" s="10">
        <v>0</v>
      </c>
      <c r="K2359" s="10">
        <v>0</v>
      </c>
    </row>
    <row r="2360" spans="1:11">
      <c r="A2360" s="26" t="s">
        <v>3118</v>
      </c>
      <c r="B2360" s="24">
        <v>5.8349999999999999E-3</v>
      </c>
      <c r="C2360" s="10">
        <v>5.8349999999999999E-3</v>
      </c>
      <c r="D2360" s="10">
        <v>5.8349999999999999E-3</v>
      </c>
      <c r="E2360" s="24">
        <v>1.6521891365398299E-2</v>
      </c>
      <c r="F2360" s="10">
        <v>1.5977165414360998E-2</v>
      </c>
      <c r="G2360" s="10">
        <v>6.9708648567015797E-3</v>
      </c>
      <c r="H2360" s="10">
        <v>1.6462768369411102E-2</v>
      </c>
      <c r="I2360" s="10">
        <v>1.3217513092318601E-2</v>
      </c>
      <c r="J2360" s="10">
        <v>1.32175130923281E-2</v>
      </c>
      <c r="K2360" s="10">
        <v>1.60481820984766E-2</v>
      </c>
    </row>
    <row r="2361" spans="1:11">
      <c r="A2361" s="26" t="s">
        <v>3119</v>
      </c>
      <c r="B2361" s="24">
        <v>999.69816189999995</v>
      </c>
      <c r="C2361" s="10">
        <v>999.69816189999995</v>
      </c>
      <c r="D2361" s="10">
        <v>999.69816189999995</v>
      </c>
      <c r="E2361" s="24">
        <v>999.14534082294097</v>
      </c>
      <c r="F2361" s="10">
        <v>999.17351889424901</v>
      </c>
      <c r="G2361" s="10">
        <v>999.63940486654599</v>
      </c>
      <c r="H2361" s="10">
        <v>999.14839919016902</v>
      </c>
      <c r="I2361" s="10">
        <v>999.316272658353</v>
      </c>
      <c r="J2361" s="10">
        <v>999.31627265835198</v>
      </c>
      <c r="K2361" s="10">
        <v>999.16984527968202</v>
      </c>
    </row>
    <row r="2362" spans="1:11">
      <c r="A2362" s="26" t="s">
        <v>3120</v>
      </c>
      <c r="B2362" s="24">
        <v>0</v>
      </c>
      <c r="C2362" s="10">
        <v>0</v>
      </c>
      <c r="D2362" s="10">
        <v>0</v>
      </c>
      <c r="E2362" s="24">
        <v>0</v>
      </c>
      <c r="F2362" s="10">
        <v>0</v>
      </c>
      <c r="G2362" s="10">
        <v>0</v>
      </c>
      <c r="H2362" s="10">
        <v>0</v>
      </c>
      <c r="I2362" s="10">
        <v>0</v>
      </c>
      <c r="J2362" s="10">
        <v>0</v>
      </c>
      <c r="K2362" s="10">
        <v>0</v>
      </c>
    </row>
    <row r="2363" spans="1:11">
      <c r="A2363" s="26" t="s">
        <v>3121</v>
      </c>
      <c r="B2363" s="24">
        <v>0</v>
      </c>
      <c r="C2363" s="10">
        <v>0</v>
      </c>
      <c r="D2363" s="10">
        <v>0</v>
      </c>
      <c r="E2363" s="24">
        <v>0</v>
      </c>
      <c r="F2363" s="10">
        <v>0</v>
      </c>
      <c r="G2363" s="10">
        <v>0</v>
      </c>
      <c r="H2363" s="10">
        <v>0</v>
      </c>
      <c r="I2363" s="10">
        <v>0</v>
      </c>
      <c r="J2363" s="10">
        <v>0</v>
      </c>
      <c r="K2363" s="10">
        <v>0</v>
      </c>
    </row>
    <row r="2364" spans="1:11">
      <c r="A2364" s="26" t="s">
        <v>3122</v>
      </c>
      <c r="B2364" s="24">
        <v>0</v>
      </c>
      <c r="C2364" s="10">
        <v>0</v>
      </c>
      <c r="D2364" s="10">
        <v>0</v>
      </c>
      <c r="E2364" s="24">
        <v>0</v>
      </c>
      <c r="F2364" s="10">
        <v>0</v>
      </c>
      <c r="G2364" s="10">
        <v>0</v>
      </c>
      <c r="H2364" s="10">
        <v>0</v>
      </c>
      <c r="I2364" s="10">
        <v>0</v>
      </c>
      <c r="J2364" s="10">
        <v>0</v>
      </c>
      <c r="K2364" s="10">
        <v>0</v>
      </c>
    </row>
    <row r="2365" spans="1:11">
      <c r="A2365" s="26" t="s">
        <v>3123</v>
      </c>
      <c r="B2365" s="24">
        <v>0</v>
      </c>
      <c r="C2365" s="10">
        <v>0</v>
      </c>
      <c r="D2365" s="10">
        <v>0</v>
      </c>
      <c r="E2365" s="24">
        <v>0</v>
      </c>
      <c r="F2365" s="10">
        <v>0</v>
      </c>
      <c r="G2365" s="10">
        <v>0</v>
      </c>
      <c r="H2365" s="10">
        <v>0</v>
      </c>
      <c r="I2365" s="10">
        <v>0</v>
      </c>
      <c r="J2365" s="10">
        <v>0</v>
      </c>
      <c r="K2365" s="10">
        <v>0</v>
      </c>
    </row>
    <row r="2366" spans="1:11">
      <c r="A2366" s="26" t="s">
        <v>3124</v>
      </c>
      <c r="B2366" s="24">
        <v>999.8251219</v>
      </c>
      <c r="C2366" s="10">
        <v>999.8251219</v>
      </c>
      <c r="D2366" s="10">
        <v>999.8251219</v>
      </c>
      <c r="E2366" s="24">
        <v>999.50482999650603</v>
      </c>
      <c r="F2366" s="10">
        <v>999.52115572732703</v>
      </c>
      <c r="G2366" s="10">
        <v>999.79107941705297</v>
      </c>
      <c r="H2366" s="10">
        <v>999.50660194461295</v>
      </c>
      <c r="I2366" s="10">
        <v>999.60386399720505</v>
      </c>
      <c r="J2366" s="10">
        <v>999.60386399720505</v>
      </c>
      <c r="K2366" s="10">
        <v>999.51902731896598</v>
      </c>
    </row>
    <row r="2367" spans="1:11">
      <c r="A2367" s="26" t="s">
        <v>3125</v>
      </c>
      <c r="B2367" s="24">
        <v>0</v>
      </c>
      <c r="C2367" s="10">
        <v>0</v>
      </c>
      <c r="D2367" s="10">
        <v>0</v>
      </c>
      <c r="E2367" s="24">
        <v>0</v>
      </c>
      <c r="F2367" s="10">
        <v>0</v>
      </c>
      <c r="G2367" s="10">
        <v>0</v>
      </c>
      <c r="H2367" s="10">
        <v>0</v>
      </c>
      <c r="I2367" s="10">
        <v>0</v>
      </c>
      <c r="J2367" s="10">
        <v>0</v>
      </c>
      <c r="K2367" s="10">
        <v>0</v>
      </c>
    </row>
    <row r="2368" spans="1:11">
      <c r="A2368" s="26" t="s">
        <v>3126</v>
      </c>
      <c r="B2368" s="24">
        <v>0</v>
      </c>
      <c r="C2368" s="10">
        <v>0</v>
      </c>
      <c r="D2368" s="10">
        <v>0</v>
      </c>
      <c r="E2368" s="24">
        <v>0</v>
      </c>
      <c r="F2368" s="10">
        <v>0</v>
      </c>
      <c r="G2368" s="10">
        <v>0</v>
      </c>
      <c r="H2368" s="10">
        <v>0</v>
      </c>
      <c r="I2368" s="10">
        <v>0</v>
      </c>
      <c r="J2368" s="10">
        <v>0</v>
      </c>
      <c r="K2368" s="10">
        <v>0</v>
      </c>
    </row>
    <row r="2369" spans="1:11">
      <c r="A2369" s="26" t="s">
        <v>3127</v>
      </c>
      <c r="B2369" s="24">
        <v>0</v>
      </c>
      <c r="C2369" s="10">
        <v>0</v>
      </c>
      <c r="D2369" s="10">
        <v>0</v>
      </c>
      <c r="E2369" s="24">
        <v>0</v>
      </c>
      <c r="F2369" s="10">
        <v>0</v>
      </c>
      <c r="G2369" s="10">
        <v>0</v>
      </c>
      <c r="H2369" s="10">
        <v>0</v>
      </c>
      <c r="I2369" s="10">
        <v>0</v>
      </c>
      <c r="J2369" s="10">
        <v>0</v>
      </c>
      <c r="K2369" s="10">
        <v>0</v>
      </c>
    </row>
    <row r="2370" spans="1:11">
      <c r="A2370" s="26" t="s">
        <v>3128</v>
      </c>
      <c r="B2370" s="24">
        <v>0</v>
      </c>
      <c r="C2370" s="10">
        <v>0</v>
      </c>
      <c r="D2370" s="10">
        <v>0</v>
      </c>
      <c r="E2370" s="24">
        <v>0</v>
      </c>
      <c r="F2370" s="10">
        <v>0</v>
      </c>
      <c r="G2370" s="10">
        <v>0</v>
      </c>
      <c r="H2370" s="10">
        <v>0</v>
      </c>
      <c r="I2370" s="10">
        <v>0</v>
      </c>
      <c r="J2370" s="10">
        <v>0</v>
      </c>
      <c r="K2370" s="10">
        <v>0</v>
      </c>
    </row>
    <row r="2371" spans="1:11">
      <c r="A2371" s="26" t="s">
        <v>3129</v>
      </c>
      <c r="B2371" s="24">
        <v>0</v>
      </c>
      <c r="C2371" s="10">
        <v>0</v>
      </c>
      <c r="D2371" s="10">
        <v>0</v>
      </c>
      <c r="E2371" s="24">
        <v>0</v>
      </c>
      <c r="F2371" s="10">
        <v>0</v>
      </c>
      <c r="G2371" s="10">
        <v>0</v>
      </c>
      <c r="H2371" s="10">
        <v>0</v>
      </c>
      <c r="I2371" s="10">
        <v>0</v>
      </c>
      <c r="J2371" s="10">
        <v>0</v>
      </c>
      <c r="K2371" s="10">
        <v>0</v>
      </c>
    </row>
    <row r="2372" spans="1:11">
      <c r="A2372" s="26" t="s">
        <v>3130</v>
      </c>
      <c r="B2372" s="24">
        <v>0</v>
      </c>
      <c r="C2372" s="10">
        <v>0</v>
      </c>
      <c r="D2372" s="10">
        <v>0</v>
      </c>
      <c r="E2372" s="24">
        <v>0</v>
      </c>
      <c r="F2372" s="10">
        <v>0</v>
      </c>
      <c r="G2372" s="10">
        <v>0</v>
      </c>
      <c r="H2372" s="10">
        <v>0</v>
      </c>
      <c r="I2372" s="10">
        <v>0</v>
      </c>
      <c r="J2372" s="10">
        <v>0</v>
      </c>
      <c r="K2372" s="10">
        <v>0</v>
      </c>
    </row>
    <row r="2373" spans="1:11">
      <c r="A2373" s="26" t="s">
        <v>3131</v>
      </c>
      <c r="B2373" s="24">
        <v>0</v>
      </c>
      <c r="C2373" s="10">
        <v>0</v>
      </c>
      <c r="D2373" s="10">
        <v>0</v>
      </c>
      <c r="E2373" s="24">
        <v>0</v>
      </c>
      <c r="F2373" s="10">
        <v>0</v>
      </c>
      <c r="G2373" s="10">
        <v>0</v>
      </c>
      <c r="H2373" s="10">
        <v>0</v>
      </c>
      <c r="I2373" s="10">
        <v>0</v>
      </c>
      <c r="J2373" s="10">
        <v>0</v>
      </c>
      <c r="K2373" s="10">
        <v>0</v>
      </c>
    </row>
    <row r="2374" spans="1:11">
      <c r="A2374" s="26" t="s">
        <v>3132</v>
      </c>
      <c r="B2374" s="24">
        <v>0</v>
      </c>
      <c r="C2374" s="10">
        <v>0</v>
      </c>
      <c r="D2374" s="10">
        <v>0</v>
      </c>
      <c r="E2374" s="24">
        <v>0</v>
      </c>
      <c r="F2374" s="10">
        <v>0</v>
      </c>
      <c r="G2374" s="10">
        <v>0</v>
      </c>
      <c r="H2374" s="10">
        <v>0</v>
      </c>
      <c r="I2374" s="10">
        <v>0</v>
      </c>
      <c r="J2374" s="10">
        <v>0</v>
      </c>
      <c r="K2374" s="10">
        <v>0</v>
      </c>
    </row>
    <row r="2375" spans="1:11">
      <c r="A2375" s="26" t="s">
        <v>3133</v>
      </c>
      <c r="B2375" s="24">
        <v>0</v>
      </c>
      <c r="C2375" s="10">
        <v>0</v>
      </c>
      <c r="D2375" s="10">
        <v>0</v>
      </c>
      <c r="E2375" s="24">
        <v>0</v>
      </c>
      <c r="F2375" s="10">
        <v>0</v>
      </c>
      <c r="G2375" s="10">
        <v>0</v>
      </c>
      <c r="H2375" s="10">
        <v>0</v>
      </c>
      <c r="I2375" s="10">
        <v>0</v>
      </c>
      <c r="J2375" s="10">
        <v>0</v>
      </c>
      <c r="K2375" s="10">
        <v>0</v>
      </c>
    </row>
    <row r="2376" spans="1:11">
      <c r="A2376" s="26" t="s">
        <v>3134</v>
      </c>
      <c r="B2376" s="24">
        <v>0</v>
      </c>
      <c r="C2376" s="10">
        <v>0</v>
      </c>
      <c r="D2376" s="10">
        <v>0</v>
      </c>
      <c r="E2376" s="24">
        <v>0</v>
      </c>
      <c r="F2376" s="10">
        <v>0</v>
      </c>
      <c r="G2376" s="10">
        <v>0</v>
      </c>
      <c r="H2376" s="10">
        <v>0</v>
      </c>
      <c r="I2376" s="10">
        <v>0</v>
      </c>
      <c r="J2376" s="10">
        <v>0</v>
      </c>
      <c r="K2376" s="10">
        <v>0</v>
      </c>
    </row>
    <row r="2377" spans="1:11">
      <c r="A2377" s="26" t="s">
        <v>3135</v>
      </c>
      <c r="B2377" s="24">
        <v>0</v>
      </c>
      <c r="C2377" s="10">
        <v>0</v>
      </c>
      <c r="D2377" s="10">
        <v>0</v>
      </c>
      <c r="E2377" s="24">
        <v>0</v>
      </c>
      <c r="F2377" s="10">
        <v>0</v>
      </c>
      <c r="G2377" s="10">
        <v>0</v>
      </c>
      <c r="H2377" s="10">
        <v>0</v>
      </c>
      <c r="I2377" s="10">
        <v>0</v>
      </c>
      <c r="J2377" s="10">
        <v>0</v>
      </c>
      <c r="K2377" s="10">
        <v>0</v>
      </c>
    </row>
    <row r="2378" spans="1:11">
      <c r="A2378" s="26" t="s">
        <v>3136</v>
      </c>
      <c r="B2378" s="24">
        <v>0</v>
      </c>
      <c r="C2378" s="10">
        <v>0</v>
      </c>
      <c r="D2378" s="10">
        <v>0</v>
      </c>
      <c r="E2378" s="24">
        <v>0</v>
      </c>
      <c r="F2378" s="10">
        <v>0</v>
      </c>
      <c r="G2378" s="10">
        <v>0</v>
      </c>
      <c r="H2378" s="10">
        <v>0</v>
      </c>
      <c r="I2378" s="10">
        <v>0</v>
      </c>
      <c r="J2378" s="10">
        <v>0</v>
      </c>
      <c r="K2378" s="10">
        <v>0</v>
      </c>
    </row>
    <row r="2379" spans="1:11">
      <c r="A2379" s="26" t="s">
        <v>3137</v>
      </c>
      <c r="B2379" s="24">
        <v>0</v>
      </c>
      <c r="C2379" s="10">
        <v>0</v>
      </c>
      <c r="D2379" s="10">
        <v>0</v>
      </c>
      <c r="E2379" s="24">
        <v>0</v>
      </c>
      <c r="F2379" s="10">
        <v>0</v>
      </c>
      <c r="G2379" s="10">
        <v>0</v>
      </c>
      <c r="H2379" s="10">
        <v>0</v>
      </c>
      <c r="I2379" s="10">
        <v>0</v>
      </c>
      <c r="J2379" s="10">
        <v>0</v>
      </c>
      <c r="K2379" s="10">
        <v>0</v>
      </c>
    </row>
    <row r="2380" spans="1:11">
      <c r="A2380" s="26" t="s">
        <v>3138</v>
      </c>
      <c r="B2380" s="24">
        <v>0</v>
      </c>
      <c r="C2380" s="10">
        <v>0</v>
      </c>
      <c r="D2380" s="10">
        <v>0</v>
      </c>
      <c r="E2380" s="24">
        <v>0</v>
      </c>
      <c r="F2380" s="10">
        <v>0</v>
      </c>
      <c r="G2380" s="10">
        <v>0</v>
      </c>
      <c r="H2380" s="10">
        <v>0</v>
      </c>
      <c r="I2380" s="10">
        <v>0</v>
      </c>
      <c r="J2380" s="10">
        <v>0</v>
      </c>
      <c r="K2380" s="10">
        <v>0</v>
      </c>
    </row>
    <row r="2381" spans="1:11">
      <c r="A2381" s="26" t="s">
        <v>3139</v>
      </c>
      <c r="B2381" s="24">
        <v>0</v>
      </c>
      <c r="C2381" s="10">
        <v>0</v>
      </c>
      <c r="D2381" s="10">
        <v>0</v>
      </c>
      <c r="E2381" s="24">
        <v>0</v>
      </c>
      <c r="F2381" s="10">
        <v>0</v>
      </c>
      <c r="G2381" s="10">
        <v>0</v>
      </c>
      <c r="H2381" s="10">
        <v>0</v>
      </c>
      <c r="I2381" s="10">
        <v>0</v>
      </c>
      <c r="J2381" s="10">
        <v>0</v>
      </c>
      <c r="K2381" s="10">
        <v>0</v>
      </c>
    </row>
    <row r="2382" spans="1:11">
      <c r="A2382" s="26" t="s">
        <v>3140</v>
      </c>
      <c r="B2382" s="24">
        <v>0</v>
      </c>
      <c r="C2382" s="10">
        <v>0</v>
      </c>
      <c r="D2382" s="10">
        <v>0</v>
      </c>
      <c r="E2382" s="24">
        <v>0</v>
      </c>
      <c r="F2382" s="10">
        <v>0</v>
      </c>
      <c r="G2382" s="10">
        <v>0</v>
      </c>
      <c r="H2382" s="10">
        <v>0</v>
      </c>
      <c r="I2382" s="10">
        <v>0</v>
      </c>
      <c r="J2382" s="10">
        <v>0</v>
      </c>
      <c r="K2382" s="10">
        <v>0</v>
      </c>
    </row>
    <row r="2383" spans="1:11">
      <c r="A2383" s="26" t="s">
        <v>3141</v>
      </c>
      <c r="B2383" s="24">
        <v>0</v>
      </c>
      <c r="C2383" s="10">
        <v>0</v>
      </c>
      <c r="D2383" s="10">
        <v>0</v>
      </c>
      <c r="E2383" s="24">
        <v>0</v>
      </c>
      <c r="F2383" s="10">
        <v>0</v>
      </c>
      <c r="G2383" s="10">
        <v>0</v>
      </c>
      <c r="H2383" s="10">
        <v>0</v>
      </c>
      <c r="I2383" s="10">
        <v>0</v>
      </c>
      <c r="J2383" s="10">
        <v>0</v>
      </c>
      <c r="K2383" s="10">
        <v>0</v>
      </c>
    </row>
    <row r="2384" spans="1:11">
      <c r="A2384" s="26" t="s">
        <v>3142</v>
      </c>
      <c r="B2384" s="24">
        <v>0</v>
      </c>
      <c r="C2384" s="10">
        <v>0</v>
      </c>
      <c r="D2384" s="10">
        <v>0</v>
      </c>
      <c r="E2384" s="24">
        <v>0</v>
      </c>
      <c r="F2384" s="10">
        <v>0</v>
      </c>
      <c r="G2384" s="10">
        <v>0</v>
      </c>
      <c r="H2384" s="10">
        <v>0</v>
      </c>
      <c r="I2384" s="10">
        <v>0</v>
      </c>
      <c r="J2384" s="10">
        <v>0</v>
      </c>
      <c r="K2384" s="10">
        <v>0</v>
      </c>
    </row>
    <row r="2385" spans="1:11">
      <c r="A2385" s="26" t="s">
        <v>3143</v>
      </c>
      <c r="B2385" s="24">
        <v>0</v>
      </c>
      <c r="C2385" s="10">
        <v>0</v>
      </c>
      <c r="D2385" s="10">
        <v>0</v>
      </c>
      <c r="E2385" s="24">
        <v>0</v>
      </c>
      <c r="F2385" s="10">
        <v>0</v>
      </c>
      <c r="G2385" s="10">
        <v>0</v>
      </c>
      <c r="H2385" s="10">
        <v>0</v>
      </c>
      <c r="I2385" s="10">
        <v>0</v>
      </c>
      <c r="J2385" s="10">
        <v>0</v>
      </c>
      <c r="K2385" s="10">
        <v>0</v>
      </c>
    </row>
    <row r="2386" spans="1:11">
      <c r="A2386" s="26" t="s">
        <v>3144</v>
      </c>
      <c r="B2386" s="24">
        <v>0</v>
      </c>
      <c r="C2386" s="10">
        <v>0</v>
      </c>
      <c r="D2386" s="10">
        <v>0</v>
      </c>
      <c r="E2386" s="24">
        <v>0</v>
      </c>
      <c r="F2386" s="10">
        <v>0</v>
      </c>
      <c r="G2386" s="10">
        <v>0</v>
      </c>
      <c r="H2386" s="10">
        <v>0</v>
      </c>
      <c r="I2386" s="10">
        <v>0</v>
      </c>
      <c r="J2386" s="10">
        <v>0</v>
      </c>
      <c r="K2386" s="10">
        <v>0</v>
      </c>
    </row>
    <row r="2387" spans="1:11">
      <c r="A2387" s="26" t="s">
        <v>3145</v>
      </c>
      <c r="B2387" s="24">
        <v>0</v>
      </c>
      <c r="C2387" s="10">
        <v>0</v>
      </c>
      <c r="D2387" s="10">
        <v>0</v>
      </c>
      <c r="E2387" s="24">
        <v>0</v>
      </c>
      <c r="F2387" s="10">
        <v>0</v>
      </c>
      <c r="G2387" s="10">
        <v>0</v>
      </c>
      <c r="H2387" s="10">
        <v>0</v>
      </c>
      <c r="I2387" s="10">
        <v>0</v>
      </c>
      <c r="J2387" s="10">
        <v>0</v>
      </c>
      <c r="K2387" s="10">
        <v>0</v>
      </c>
    </row>
    <row r="2388" spans="1:11">
      <c r="A2388" s="26" t="s">
        <v>3146</v>
      </c>
      <c r="B2388" s="24">
        <v>9.4740000000000004E-4</v>
      </c>
      <c r="C2388" s="10">
        <v>9.4740000000000004E-4</v>
      </c>
      <c r="D2388" s="10">
        <v>9.4740000000000004E-4</v>
      </c>
      <c r="E2388" s="24">
        <v>2.6825775286338201E-3</v>
      </c>
      <c r="F2388" s="10">
        <v>2.5941330785888002E-3</v>
      </c>
      <c r="G2388" s="10">
        <v>1.13182474125777E-3</v>
      </c>
      <c r="H2388" s="10">
        <v>2.6729780211105498E-3</v>
      </c>
      <c r="I2388" s="10">
        <v>2.1460620229070602E-3</v>
      </c>
      <c r="J2388" s="10">
        <v>2.1460620229086002E-3</v>
      </c>
      <c r="K2388" s="10">
        <v>2.6056637052436502E-3</v>
      </c>
    </row>
    <row r="2389" spans="1:11">
      <c r="A2389" s="26" t="s">
        <v>3147</v>
      </c>
      <c r="B2389" s="24">
        <v>0</v>
      </c>
      <c r="C2389" s="10">
        <v>0</v>
      </c>
      <c r="D2389" s="10">
        <v>0</v>
      </c>
      <c r="E2389" s="24">
        <v>0</v>
      </c>
      <c r="F2389" s="10">
        <v>0</v>
      </c>
      <c r="G2389" s="10">
        <v>0</v>
      </c>
      <c r="H2389" s="10">
        <v>0</v>
      </c>
      <c r="I2389" s="10">
        <v>0</v>
      </c>
      <c r="J2389" s="10">
        <v>0</v>
      </c>
      <c r="K2389" s="10">
        <v>0</v>
      </c>
    </row>
    <row r="2390" spans="1:11">
      <c r="A2390" s="26" t="s">
        <v>3148</v>
      </c>
      <c r="B2390" s="24">
        <v>9.4739999997273095E-4</v>
      </c>
      <c r="C2390" s="10">
        <v>9.4739999997273095E-4</v>
      </c>
      <c r="D2390" s="10">
        <v>9.4739999997273095E-4</v>
      </c>
      <c r="E2390" s="24">
        <v>2.6825775286169998E-3</v>
      </c>
      <c r="F2390" s="10">
        <v>2.59413307855994E-3</v>
      </c>
      <c r="G2390" s="10">
        <v>1.13182474126461E-3</v>
      </c>
      <c r="H2390" s="10">
        <v>2.6729780211098798E-3</v>
      </c>
      <c r="I2390" s="10">
        <v>2.1460620229163401E-3</v>
      </c>
      <c r="J2390" s="10">
        <v>2.1460620229163401E-3</v>
      </c>
      <c r="K2390" s="10">
        <v>2.6056637052533898E-3</v>
      </c>
    </row>
    <row r="2391" spans="1:11">
      <c r="A2391" s="26" t="s">
        <v>384</v>
      </c>
      <c r="B2391" s="24">
        <v>1.83651471755253</v>
      </c>
      <c r="C2391" s="10">
        <v>1.51991778374967</v>
      </c>
      <c r="D2391" s="10">
        <v>1.52274038786847</v>
      </c>
      <c r="E2391" s="24">
        <v>0</v>
      </c>
      <c r="F2391" s="10">
        <v>0.14405929238752199</v>
      </c>
      <c r="G2391" s="10">
        <v>0</v>
      </c>
      <c r="H2391" s="10">
        <v>0</v>
      </c>
      <c r="I2391" s="10">
        <v>0</v>
      </c>
      <c r="J2391" s="10">
        <v>0</v>
      </c>
      <c r="K2391" s="10">
        <v>0</v>
      </c>
    </row>
    <row r="2392" spans="1:11">
      <c r="A2392" s="26" t="s">
        <v>389</v>
      </c>
      <c r="B2392" s="24">
        <v>3.6730294351050601</v>
      </c>
      <c r="C2392" s="10">
        <v>3.03983556749934</v>
      </c>
      <c r="D2392" s="10">
        <v>3.0454807757369302</v>
      </c>
      <c r="E2392" s="24">
        <v>0</v>
      </c>
      <c r="F2392" s="10">
        <v>0.28811858477504498</v>
      </c>
      <c r="G2392" s="10">
        <v>0</v>
      </c>
      <c r="H2392" s="10">
        <v>0</v>
      </c>
      <c r="I2392" s="10">
        <v>0</v>
      </c>
      <c r="J2392" s="10">
        <v>0</v>
      </c>
      <c r="K2392" s="10">
        <v>0</v>
      </c>
    </row>
    <row r="2393" spans="1:11">
      <c r="A2393" s="26" t="s">
        <v>392</v>
      </c>
      <c r="B2393" s="24">
        <v>1.83651471755253</v>
      </c>
      <c r="C2393" s="10">
        <v>1.51991778374967</v>
      </c>
      <c r="D2393" s="10">
        <v>1.52274038786847</v>
      </c>
      <c r="E2393" s="24">
        <v>0</v>
      </c>
      <c r="F2393" s="10">
        <v>0.14405929238752199</v>
      </c>
      <c r="G2393" s="10">
        <v>0</v>
      </c>
      <c r="H2393" s="10">
        <v>0</v>
      </c>
      <c r="I2393" s="10">
        <v>0</v>
      </c>
      <c r="J2393" s="10">
        <v>0</v>
      </c>
      <c r="K2393" s="10">
        <v>0</v>
      </c>
    </row>
  </sheetData>
  <mergeCells count="2">
    <mergeCell ref="B3:D3"/>
    <mergeCell ref="E3:K3"/>
  </mergeCells>
  <conditionalFormatting sqref="A5:C5">
    <cfRule type="cellIs" dxfId="20" priority="11" operator="greaterThan">
      <formula>#REF!</formula>
    </cfRule>
  </conditionalFormatting>
  <conditionalFormatting sqref="G737:H737">
    <cfRule type="cellIs" dxfId="19" priority="10" operator="greaterThan">
      <formula>10</formula>
    </cfRule>
  </conditionalFormatting>
  <conditionalFormatting sqref="G818:H818">
    <cfRule type="cellIs" dxfId="18" priority="9" operator="greaterThan">
      <formula>13</formula>
    </cfRule>
  </conditionalFormatting>
  <conditionalFormatting sqref="K737">
    <cfRule type="cellIs" dxfId="17" priority="6" operator="greaterThan">
      <formula>10</formula>
    </cfRule>
  </conditionalFormatting>
  <conditionalFormatting sqref="K818">
    <cfRule type="cellIs" dxfId="16" priority="5" operator="greaterThan">
      <formula>13</formula>
    </cfRule>
  </conditionalFormatting>
  <conditionalFormatting sqref="I737:J737">
    <cfRule type="cellIs" dxfId="15" priority="4" operator="greaterThan">
      <formula>10</formula>
    </cfRule>
  </conditionalFormatting>
  <conditionalFormatting sqref="I818:J818">
    <cfRule type="cellIs" dxfId="14" priority="3" operator="greaterThan">
      <formula>13</formula>
    </cfRule>
  </conditionalFormatting>
  <conditionalFormatting sqref="J737">
    <cfRule type="cellIs" dxfId="13" priority="2" operator="greaterThan">
      <formula>10</formula>
    </cfRule>
  </conditionalFormatting>
  <conditionalFormatting sqref="J818">
    <cfRule type="cellIs" dxfId="12" priority="1" operator="greaterThan">
      <formula>13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tabColor rgb="FF92D050"/>
  </sheetPr>
  <dimension ref="A1:K2594"/>
  <sheetViews>
    <sheetView zoomScale="80" zoomScaleNormal="80" workbookViewId="0">
      <selection activeCell="D1" sqref="D1"/>
    </sheetView>
  </sheetViews>
  <sheetFormatPr defaultRowHeight="12.75"/>
  <cols>
    <col min="1" max="1" width="35.28515625" style="28" customWidth="1"/>
    <col min="2" max="2" width="12" style="23" customWidth="1"/>
    <col min="3" max="3" width="12.5703125" style="23" customWidth="1"/>
    <col min="4" max="4" width="11.85546875" style="21" customWidth="1"/>
    <col min="5" max="5" width="10.5703125" style="23" customWidth="1"/>
    <col min="6" max="6" width="9.140625" style="23"/>
    <col min="7" max="7" width="12.28515625" style="23" customWidth="1"/>
    <col min="8" max="11" width="10" style="23" bestFit="1" customWidth="1"/>
    <col min="12" max="16384" width="9.140625" style="23"/>
  </cols>
  <sheetData>
    <row r="1" spans="1:11" s="20" customFormat="1" ht="21.75" customHeight="1">
      <c r="A1" s="19" t="s">
        <v>3511</v>
      </c>
      <c r="D1" s="21"/>
    </row>
    <row r="2" spans="1:11" s="20" customFormat="1" ht="21.75" customHeight="1">
      <c r="A2" s="22" t="s">
        <v>798</v>
      </c>
    </row>
    <row r="3" spans="1:11" s="20" customFormat="1" ht="28.5" customHeight="1">
      <c r="A3" s="14"/>
      <c r="B3" s="96" t="s">
        <v>3492</v>
      </c>
      <c r="C3" s="96"/>
      <c r="D3" s="96"/>
      <c r="E3" s="96" t="s">
        <v>3491</v>
      </c>
      <c r="F3" s="96"/>
      <c r="G3" s="96"/>
      <c r="H3" s="96"/>
      <c r="I3" s="96"/>
      <c r="J3" s="96"/>
      <c r="K3" s="96"/>
    </row>
    <row r="4" spans="1:11" s="20" customFormat="1">
      <c r="A4" s="14" t="s">
        <v>842</v>
      </c>
      <c r="B4" s="15" t="s">
        <v>748</v>
      </c>
      <c r="C4" s="78" t="s">
        <v>847</v>
      </c>
      <c r="D4" s="78" t="s">
        <v>848</v>
      </c>
      <c r="E4" s="55" t="s">
        <v>748</v>
      </c>
      <c r="F4" s="77" t="s">
        <v>3476</v>
      </c>
      <c r="G4" s="75" t="s">
        <v>494</v>
      </c>
      <c r="H4" s="76" t="s">
        <v>421</v>
      </c>
      <c r="I4" s="76" t="s">
        <v>3487</v>
      </c>
      <c r="J4" s="76" t="s">
        <v>672</v>
      </c>
      <c r="K4" s="76" t="s">
        <v>3488</v>
      </c>
    </row>
    <row r="5" spans="1:11" ht="61.5" customHeight="1">
      <c r="A5" s="14" t="s">
        <v>840</v>
      </c>
      <c r="B5" s="15" t="s">
        <v>809</v>
      </c>
      <c r="C5" s="6" t="s">
        <v>843</v>
      </c>
      <c r="D5" s="6" t="s">
        <v>844</v>
      </c>
      <c r="E5" s="15" t="s">
        <v>809</v>
      </c>
      <c r="F5" s="6" t="s">
        <v>3473</v>
      </c>
      <c r="G5" s="66" t="s">
        <v>3482</v>
      </c>
      <c r="H5" s="66" t="s">
        <v>3485</v>
      </c>
      <c r="I5" s="66" t="s">
        <v>3485</v>
      </c>
      <c r="J5" s="66" t="s">
        <v>3490</v>
      </c>
      <c r="K5" s="66" t="s">
        <v>3489</v>
      </c>
    </row>
    <row r="6" spans="1:11">
      <c r="A6" s="16" t="s">
        <v>3474</v>
      </c>
      <c r="B6" s="7">
        <v>4.5502693857124301</v>
      </c>
      <c r="C6" s="7">
        <v>3.3466423042278501</v>
      </c>
      <c r="D6" s="7">
        <v>2.9685714762934299</v>
      </c>
      <c r="E6" s="7">
        <v>0</v>
      </c>
      <c r="F6" s="7">
        <v>0.30353519229438902</v>
      </c>
      <c r="G6" s="7">
        <v>0</v>
      </c>
      <c r="H6" s="7">
        <v>0</v>
      </c>
      <c r="I6" s="7">
        <v>0</v>
      </c>
      <c r="J6" s="7">
        <v>0</v>
      </c>
      <c r="K6" s="7">
        <v>0</v>
      </c>
    </row>
    <row r="7" spans="1:11">
      <c r="A7" s="17" t="s">
        <v>797</v>
      </c>
      <c r="B7" s="8">
        <v>0.43335898911546955</v>
      </c>
      <c r="C7" s="8">
        <v>0.50946627077423101</v>
      </c>
      <c r="D7" s="8">
        <v>0.45685466887332127</v>
      </c>
      <c r="E7" s="8">
        <v>0</v>
      </c>
      <c r="F7" s="8">
        <v>2.8908113551846502E-2</v>
      </c>
      <c r="G7" s="8">
        <v>0</v>
      </c>
      <c r="H7" s="8">
        <v>0</v>
      </c>
      <c r="I7" s="8">
        <v>0</v>
      </c>
      <c r="J7" s="8">
        <v>0</v>
      </c>
      <c r="K7" s="8">
        <v>0</v>
      </c>
    </row>
    <row r="8" spans="1:11">
      <c r="A8" s="18" t="s">
        <v>841</v>
      </c>
      <c r="B8" s="9">
        <v>0.3</v>
      </c>
      <c r="C8" s="9">
        <v>0.3</v>
      </c>
      <c r="D8" s="9">
        <v>0.3</v>
      </c>
      <c r="E8" s="9">
        <v>0.92328644955261396</v>
      </c>
      <c r="F8" s="9">
        <v>0.89121692336704605</v>
      </c>
      <c r="G8" s="9">
        <f t="shared" ref="G8:I8" si="0">G15</f>
        <v>0.40677381842329202</v>
      </c>
      <c r="H8" s="9">
        <f t="shared" si="0"/>
        <v>0.44164001408440401</v>
      </c>
      <c r="I8" s="9">
        <f t="shared" si="0"/>
        <v>0.44164001408440401</v>
      </c>
      <c r="J8" s="9">
        <f t="shared" ref="J8" si="1">J15</f>
        <v>0.892006960925673</v>
      </c>
      <c r="K8" s="9">
        <f t="shared" ref="K8" si="2">K15</f>
        <v>0.92247912024943601</v>
      </c>
    </row>
    <row r="9" spans="1:11">
      <c r="A9" s="26" t="s">
        <v>3149</v>
      </c>
      <c r="B9" s="24">
        <v>6.69E-5</v>
      </c>
      <c r="C9" s="10">
        <v>6.69E-5</v>
      </c>
      <c r="D9" s="10">
        <v>6.69E-5</v>
      </c>
      <c r="E9" s="24">
        <v>2.0589287825023301E-4</v>
      </c>
      <c r="F9" s="10">
        <v>1.9874137391085101E-4</v>
      </c>
      <c r="G9" s="10">
        <v>9.0710561508394201E-5</v>
      </c>
      <c r="H9" s="10">
        <v>9.8485723140822102E-5</v>
      </c>
      <c r="I9" s="10">
        <v>9.8485723140822102E-5</v>
      </c>
      <c r="J9" s="10">
        <v>1.9891755228642499E-4</v>
      </c>
      <c r="K9" s="10">
        <v>2.0571284381562399E-4</v>
      </c>
    </row>
    <row r="10" spans="1:11">
      <c r="A10" s="26" t="s">
        <v>1449</v>
      </c>
      <c r="B10" s="24">
        <v>6.9300000000000004E-5</v>
      </c>
      <c r="C10" s="10">
        <v>6.9300000000000004E-5</v>
      </c>
      <c r="D10" s="10">
        <v>6.9300000000000004E-5</v>
      </c>
      <c r="E10" s="24">
        <v>2.13279169846675E-4</v>
      </c>
      <c r="F10" s="10">
        <v>2.0587110930720499E-4</v>
      </c>
      <c r="G10" s="10">
        <v>9.3964752055787596E-5</v>
      </c>
      <c r="H10" s="10">
        <v>1.02018843253509E-4</v>
      </c>
      <c r="I10" s="10">
        <v>1.02018843253509E-4</v>
      </c>
      <c r="J10" s="10">
        <v>2.06053607973835E-4</v>
      </c>
      <c r="K10" s="10">
        <v>2.1309267677761801E-4</v>
      </c>
    </row>
    <row r="11" spans="1:11">
      <c r="A11" s="26" t="s">
        <v>1450</v>
      </c>
      <c r="B11" s="24">
        <v>0</v>
      </c>
      <c r="C11" s="10">
        <v>0</v>
      </c>
      <c r="D11" s="10">
        <v>0</v>
      </c>
      <c r="E11" s="24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</row>
    <row r="12" spans="1:11">
      <c r="A12" s="26" t="s">
        <v>3150</v>
      </c>
      <c r="B12" s="24">
        <v>5.9999999999999997E-7</v>
      </c>
      <c r="C12" s="10">
        <v>5.9999999999999997E-7</v>
      </c>
      <c r="D12" s="10">
        <v>5.9999999999999997E-7</v>
      </c>
      <c r="E12" s="24">
        <v>1.84657289910523E-6</v>
      </c>
      <c r="F12" s="10">
        <v>1.78243384673409E-6</v>
      </c>
      <c r="G12" s="10">
        <v>8.13547636846585E-7</v>
      </c>
      <c r="H12" s="10">
        <v>8.83280028168808E-7</v>
      </c>
      <c r="I12" s="10">
        <v>8.83280028168808E-7</v>
      </c>
      <c r="J12" s="10">
        <v>1.78401392185135E-6</v>
      </c>
      <c r="K12" s="10">
        <v>1.8449582404988701E-6</v>
      </c>
    </row>
    <row r="13" spans="1:11">
      <c r="A13" s="26" t="s">
        <v>3151</v>
      </c>
      <c r="B13" s="24">
        <v>4.01999999999994E-4</v>
      </c>
      <c r="C13" s="10">
        <v>4.0199999999998402E-4</v>
      </c>
      <c r="D13" s="10">
        <v>4.0200000000060798E-4</v>
      </c>
      <c r="E13" s="24">
        <v>1.2372038424004199E-3</v>
      </c>
      <c r="F13" s="10">
        <v>1.1942306773132501E-3</v>
      </c>
      <c r="G13" s="10">
        <v>5.4507691668724502E-4</v>
      </c>
      <c r="H13" s="10">
        <v>5.9179761887311099E-4</v>
      </c>
      <c r="I13" s="10">
        <v>5.9179761887311099E-4</v>
      </c>
      <c r="J13" s="10">
        <v>1.1952893276404E-3</v>
      </c>
      <c r="K13" s="10">
        <v>1.2361220211342401E-3</v>
      </c>
    </row>
    <row r="14" spans="1:11">
      <c r="A14" s="26" t="s">
        <v>1452</v>
      </c>
      <c r="B14" s="24">
        <v>0</v>
      </c>
      <c r="C14" s="10">
        <v>0</v>
      </c>
      <c r="D14" s="10">
        <v>0</v>
      </c>
      <c r="E14" s="24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</row>
    <row r="15" spans="1:11">
      <c r="A15" s="26" t="s">
        <v>3152</v>
      </c>
      <c r="B15" s="24">
        <v>0.3</v>
      </c>
      <c r="C15" s="10">
        <v>0.3</v>
      </c>
      <c r="D15" s="10">
        <v>0.3</v>
      </c>
      <c r="E15" s="24">
        <v>0.92328644955261396</v>
      </c>
      <c r="F15" s="10">
        <v>0.89121692336704605</v>
      </c>
      <c r="G15" s="10">
        <v>0.40677381842329202</v>
      </c>
      <c r="H15" s="10">
        <v>0.44164001408440401</v>
      </c>
      <c r="I15" s="10">
        <v>0.44164001408440401</v>
      </c>
      <c r="J15" s="10">
        <v>0.892006960925673</v>
      </c>
      <c r="K15" s="10">
        <v>0.92247912024943601</v>
      </c>
    </row>
    <row r="16" spans="1:11">
      <c r="A16" s="26" t="s">
        <v>3153</v>
      </c>
      <c r="B16" s="24">
        <v>0</v>
      </c>
      <c r="C16" s="10">
        <v>0</v>
      </c>
      <c r="D16" s="10">
        <v>0</v>
      </c>
      <c r="E16" s="24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</row>
    <row r="17" spans="1:11">
      <c r="A17" s="26" t="s">
        <v>3154</v>
      </c>
      <c r="B17" s="24">
        <v>0</v>
      </c>
      <c r="C17" s="10">
        <v>0</v>
      </c>
      <c r="D17" s="10">
        <v>0</v>
      </c>
      <c r="E17" s="24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</row>
    <row r="18" spans="1:11">
      <c r="A18" s="26" t="s">
        <v>3155</v>
      </c>
      <c r="B18" s="24">
        <v>0</v>
      </c>
      <c r="C18" s="10">
        <v>0</v>
      </c>
      <c r="D18" s="10">
        <v>0</v>
      </c>
      <c r="E18" s="24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</row>
    <row r="19" spans="1:11">
      <c r="A19" s="26" t="s">
        <v>1539</v>
      </c>
      <c r="B19" s="24">
        <v>0</v>
      </c>
      <c r="C19" s="10">
        <v>0</v>
      </c>
      <c r="D19" s="10">
        <v>0</v>
      </c>
      <c r="E19" s="24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</row>
    <row r="20" spans="1:11">
      <c r="A20" s="26" t="s">
        <v>1540</v>
      </c>
      <c r="B20" s="24">
        <v>0</v>
      </c>
      <c r="C20" s="10">
        <v>0</v>
      </c>
      <c r="D20" s="10">
        <v>0</v>
      </c>
      <c r="E20" s="24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</row>
    <row r="21" spans="1:11">
      <c r="A21" s="26" t="s">
        <v>1541</v>
      </c>
      <c r="B21" s="24">
        <v>0</v>
      </c>
      <c r="C21" s="10">
        <v>0</v>
      </c>
      <c r="D21" s="10">
        <v>0</v>
      </c>
      <c r="E21" s="24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</row>
    <row r="22" spans="1:11">
      <c r="A22" s="26" t="s">
        <v>1542</v>
      </c>
      <c r="B22" s="24">
        <v>0</v>
      </c>
      <c r="C22" s="10">
        <v>0</v>
      </c>
      <c r="D22" s="10">
        <v>0</v>
      </c>
      <c r="E22" s="24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</row>
    <row r="23" spans="1:11">
      <c r="A23" s="26" t="s">
        <v>1543</v>
      </c>
      <c r="B23" s="24">
        <v>0</v>
      </c>
      <c r="C23" s="10">
        <v>0</v>
      </c>
      <c r="D23" s="10">
        <v>0</v>
      </c>
      <c r="E23" s="24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</row>
    <row r="24" spans="1:11">
      <c r="A24" s="26" t="s">
        <v>1544</v>
      </c>
      <c r="B24" s="24">
        <v>0</v>
      </c>
      <c r="C24" s="10">
        <v>0</v>
      </c>
      <c r="D24" s="10">
        <v>0</v>
      </c>
      <c r="E24" s="24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</row>
    <row r="25" spans="1:11">
      <c r="A25" s="26" t="s">
        <v>1545</v>
      </c>
      <c r="B25" s="24">
        <v>0</v>
      </c>
      <c r="C25" s="10">
        <v>0</v>
      </c>
      <c r="D25" s="10">
        <v>0</v>
      </c>
      <c r="E25" s="24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</row>
    <row r="26" spans="1:11">
      <c r="A26" s="26" t="s">
        <v>3156</v>
      </c>
      <c r="B26" s="24">
        <v>0</v>
      </c>
      <c r="C26" s="10">
        <v>0</v>
      </c>
      <c r="D26" s="10">
        <v>0</v>
      </c>
      <c r="E26" s="24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</row>
    <row r="27" spans="1:11">
      <c r="A27" s="26" t="s">
        <v>1547</v>
      </c>
      <c r="B27" s="24">
        <v>0</v>
      </c>
      <c r="C27" s="10">
        <v>0</v>
      </c>
      <c r="D27" s="10">
        <v>0</v>
      </c>
      <c r="E27" s="24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</row>
    <row r="28" spans="1:11">
      <c r="A28" s="26" t="s">
        <v>1548</v>
      </c>
      <c r="B28" s="24">
        <v>0</v>
      </c>
      <c r="C28" s="10">
        <v>0</v>
      </c>
      <c r="D28" s="10">
        <v>0</v>
      </c>
      <c r="E28" s="24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</row>
    <row r="29" spans="1:11">
      <c r="A29" s="26" t="s">
        <v>1549</v>
      </c>
      <c r="B29" s="24">
        <v>0</v>
      </c>
      <c r="C29" s="10">
        <v>0</v>
      </c>
      <c r="D29" s="10">
        <v>0</v>
      </c>
      <c r="E29" s="24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</row>
    <row r="30" spans="1:11">
      <c r="A30" s="26" t="s">
        <v>1550</v>
      </c>
      <c r="B30" s="24">
        <v>0</v>
      </c>
      <c r="C30" s="10">
        <v>0</v>
      </c>
      <c r="D30" s="10">
        <v>0</v>
      </c>
      <c r="E30" s="24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</row>
    <row r="31" spans="1:11">
      <c r="A31" s="26" t="s">
        <v>1551</v>
      </c>
      <c r="B31" s="24">
        <v>0</v>
      </c>
      <c r="C31" s="10">
        <v>0</v>
      </c>
      <c r="D31" s="10">
        <v>0</v>
      </c>
      <c r="E31" s="24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</row>
    <row r="32" spans="1:11">
      <c r="A32" s="26" t="s">
        <v>1552</v>
      </c>
      <c r="B32" s="24">
        <v>0</v>
      </c>
      <c r="C32" s="10">
        <v>0</v>
      </c>
      <c r="D32" s="10">
        <v>0</v>
      </c>
      <c r="E32" s="24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</row>
    <row r="33" spans="1:11">
      <c r="A33" s="26" t="s">
        <v>3157</v>
      </c>
      <c r="B33" s="24">
        <v>0</v>
      </c>
      <c r="C33" s="10">
        <v>0</v>
      </c>
      <c r="D33" s="10">
        <v>0</v>
      </c>
      <c r="E33" s="24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</row>
    <row r="34" spans="1:11">
      <c r="A34" s="26" t="s">
        <v>1553</v>
      </c>
      <c r="B34" s="24">
        <v>0</v>
      </c>
      <c r="C34" s="10">
        <v>0</v>
      </c>
      <c r="D34" s="10">
        <v>0</v>
      </c>
      <c r="E34" s="24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</row>
    <row r="35" spans="1:11">
      <c r="A35" s="26" t="s">
        <v>1554</v>
      </c>
      <c r="B35" s="24">
        <v>0</v>
      </c>
      <c r="C35" s="10">
        <v>0</v>
      </c>
      <c r="D35" s="10">
        <v>0</v>
      </c>
      <c r="E35" s="24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</row>
    <row r="36" spans="1:11">
      <c r="A36" s="26" t="s">
        <v>1555</v>
      </c>
      <c r="B36" s="24">
        <v>0</v>
      </c>
      <c r="C36" s="10">
        <v>0</v>
      </c>
      <c r="D36" s="10">
        <v>0</v>
      </c>
      <c r="E36" s="24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</row>
    <row r="37" spans="1:11">
      <c r="A37" s="26" t="s">
        <v>1556</v>
      </c>
      <c r="B37" s="24">
        <v>0</v>
      </c>
      <c r="C37" s="10">
        <v>0</v>
      </c>
      <c r="D37" s="10">
        <v>0</v>
      </c>
      <c r="E37" s="24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</row>
    <row r="38" spans="1:11">
      <c r="A38" s="26" t="s">
        <v>1557</v>
      </c>
      <c r="B38" s="24">
        <v>0</v>
      </c>
      <c r="C38" s="10">
        <v>0</v>
      </c>
      <c r="D38" s="10">
        <v>0</v>
      </c>
      <c r="E38" s="24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</row>
    <row r="39" spans="1:11">
      <c r="A39" s="26" t="s">
        <v>3158</v>
      </c>
      <c r="B39" s="24">
        <v>2.0232000000000002E-3</v>
      </c>
      <c r="C39" s="10">
        <v>2.0232000000000002E-3</v>
      </c>
      <c r="D39" s="10">
        <v>2.0232000000000002E-3</v>
      </c>
      <c r="E39" s="24">
        <v>6.2266438157828298E-3</v>
      </c>
      <c r="F39" s="10">
        <v>6.0103669311873604E-3</v>
      </c>
      <c r="G39" s="10">
        <v>2.7432826314466802E-3</v>
      </c>
      <c r="H39" s="10">
        <v>2.9784202549852199E-3</v>
      </c>
      <c r="I39" s="10">
        <v>2.9784202549852199E-3</v>
      </c>
      <c r="J39" s="10">
        <v>6.0156949444827397E-3</v>
      </c>
      <c r="K39" s="10">
        <v>6.2211991869621898E-3</v>
      </c>
    </row>
    <row r="40" spans="1:11">
      <c r="A40" s="26" t="s">
        <v>3159</v>
      </c>
      <c r="B40" s="24">
        <v>0</v>
      </c>
      <c r="C40" s="10">
        <v>0</v>
      </c>
      <c r="D40" s="10">
        <v>0</v>
      </c>
      <c r="E40" s="24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</row>
    <row r="41" spans="1:11">
      <c r="A41" s="26" t="s">
        <v>1559</v>
      </c>
      <c r="B41" s="24">
        <v>0</v>
      </c>
      <c r="C41" s="10">
        <v>0</v>
      </c>
      <c r="D41" s="10">
        <v>0</v>
      </c>
      <c r="E41" s="24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</row>
    <row r="42" spans="1:11">
      <c r="A42" s="26" t="s">
        <v>1558</v>
      </c>
      <c r="B42" s="24">
        <v>0</v>
      </c>
      <c r="C42" s="10">
        <v>0</v>
      </c>
      <c r="D42" s="10">
        <v>0</v>
      </c>
      <c r="E42" s="24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</row>
    <row r="43" spans="1:11">
      <c r="A43" s="26" t="s">
        <v>3160</v>
      </c>
      <c r="B43" s="24">
        <v>0</v>
      </c>
      <c r="C43" s="10">
        <v>0</v>
      </c>
      <c r="D43" s="10">
        <v>0</v>
      </c>
      <c r="E43" s="24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</row>
    <row r="44" spans="1:11">
      <c r="A44" s="26" t="s">
        <v>195</v>
      </c>
      <c r="B44" s="24">
        <v>0.55081982143542496</v>
      </c>
      <c r="C44" s="10">
        <v>0.297995119427859</v>
      </c>
      <c r="D44" s="10">
        <v>1.10102845667878</v>
      </c>
      <c r="E44" s="24">
        <v>4.18056595905633</v>
      </c>
      <c r="F44" s="10">
        <v>4.4136734242989704</v>
      </c>
      <c r="G44" s="10">
        <v>10.5199299221328</v>
      </c>
      <c r="H44" s="10">
        <v>14.1291673748071</v>
      </c>
      <c r="I44" s="10">
        <v>14.1291673748071</v>
      </c>
      <c r="J44" s="10">
        <v>4.0885825020996602</v>
      </c>
      <c r="K44" s="10">
        <v>4.1978962360048397</v>
      </c>
    </row>
    <row r="45" spans="1:11">
      <c r="A45" s="26" t="s">
        <v>1560</v>
      </c>
      <c r="B45" s="24">
        <v>0</v>
      </c>
      <c r="C45" s="10">
        <v>0</v>
      </c>
      <c r="D45" s="10">
        <v>0</v>
      </c>
      <c r="E45" s="24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</row>
    <row r="46" spans="1:11">
      <c r="A46" s="26" t="s">
        <v>199</v>
      </c>
      <c r="B46" s="24">
        <v>0</v>
      </c>
      <c r="C46" s="10">
        <v>0</v>
      </c>
      <c r="D46" s="10">
        <v>0</v>
      </c>
      <c r="E46" s="24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</row>
    <row r="47" spans="1:11">
      <c r="A47" s="26" t="s">
        <v>1562</v>
      </c>
      <c r="B47" s="24">
        <v>0</v>
      </c>
      <c r="C47" s="10">
        <v>0</v>
      </c>
      <c r="D47" s="10">
        <v>0</v>
      </c>
      <c r="E47" s="24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</row>
    <row r="48" spans="1:11">
      <c r="A48" s="26" t="s">
        <v>1561</v>
      </c>
      <c r="B48" s="24">
        <v>0</v>
      </c>
      <c r="C48" s="10">
        <v>0</v>
      </c>
      <c r="D48" s="10">
        <v>0</v>
      </c>
      <c r="E48" s="24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</row>
    <row r="49" spans="1:11">
      <c r="A49" s="26" t="s">
        <v>1564</v>
      </c>
      <c r="B49" s="24">
        <v>0</v>
      </c>
      <c r="C49" s="10">
        <v>0</v>
      </c>
      <c r="D49" s="10">
        <v>0</v>
      </c>
      <c r="E49" s="24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</row>
    <row r="50" spans="1:11">
      <c r="A50" s="26" t="s">
        <v>1563</v>
      </c>
      <c r="B50" s="24">
        <v>0</v>
      </c>
      <c r="C50" s="10">
        <v>0</v>
      </c>
      <c r="D50" s="10">
        <v>0</v>
      </c>
      <c r="E50" s="24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</row>
    <row r="51" spans="1:11">
      <c r="A51" s="26" t="s">
        <v>1565</v>
      </c>
      <c r="B51" s="24">
        <v>0</v>
      </c>
      <c r="C51" s="10">
        <v>0</v>
      </c>
      <c r="D51" s="10">
        <v>0</v>
      </c>
      <c r="E51" s="24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</row>
    <row r="52" spans="1:11">
      <c r="A52" s="26" t="s">
        <v>1566</v>
      </c>
      <c r="B52" s="24">
        <v>0</v>
      </c>
      <c r="C52" s="10">
        <v>0</v>
      </c>
      <c r="D52" s="10">
        <v>0</v>
      </c>
      <c r="E52" s="24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</row>
    <row r="53" spans="1:11">
      <c r="A53" s="26" t="s">
        <v>1567</v>
      </c>
      <c r="B53" s="24">
        <v>0</v>
      </c>
      <c r="C53" s="10">
        <v>0</v>
      </c>
      <c r="D53" s="10">
        <v>0</v>
      </c>
      <c r="E53" s="24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</row>
    <row r="54" spans="1:11">
      <c r="A54" s="26" t="s">
        <v>1568</v>
      </c>
      <c r="B54" s="24">
        <v>0</v>
      </c>
      <c r="C54" s="10">
        <v>0</v>
      </c>
      <c r="D54" s="10">
        <v>0</v>
      </c>
      <c r="E54" s="24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</row>
    <row r="55" spans="1:11">
      <c r="A55" s="26" t="s">
        <v>1569</v>
      </c>
      <c r="B55" s="24">
        <v>0</v>
      </c>
      <c r="C55" s="10">
        <v>0</v>
      </c>
      <c r="D55" s="10">
        <v>0</v>
      </c>
      <c r="E55" s="24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</row>
    <row r="56" spans="1:11">
      <c r="A56" s="26" t="s">
        <v>1570</v>
      </c>
      <c r="B56" s="24">
        <v>0</v>
      </c>
      <c r="C56" s="10">
        <v>0</v>
      </c>
      <c r="D56" s="10">
        <v>0</v>
      </c>
      <c r="E56" s="24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</row>
    <row r="57" spans="1:11">
      <c r="A57" s="26" t="s">
        <v>1571</v>
      </c>
      <c r="B57" s="24">
        <v>0</v>
      </c>
      <c r="C57" s="10">
        <v>0</v>
      </c>
      <c r="D57" s="10">
        <v>0</v>
      </c>
      <c r="E57" s="24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</row>
    <row r="58" spans="1:11">
      <c r="A58" s="26" t="s">
        <v>1572</v>
      </c>
      <c r="B58" s="24">
        <v>0</v>
      </c>
      <c r="C58" s="10">
        <v>0</v>
      </c>
      <c r="D58" s="10">
        <v>0</v>
      </c>
      <c r="E58" s="24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</row>
    <row r="59" spans="1:11">
      <c r="A59" s="26" t="s">
        <v>1573</v>
      </c>
      <c r="B59" s="24">
        <v>0</v>
      </c>
      <c r="C59" s="10">
        <v>0</v>
      </c>
      <c r="D59" s="10">
        <v>0</v>
      </c>
      <c r="E59" s="24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</row>
    <row r="60" spans="1:11">
      <c r="A60" s="26" t="s">
        <v>1574</v>
      </c>
      <c r="B60" s="24">
        <v>0</v>
      </c>
      <c r="C60" s="10">
        <v>0</v>
      </c>
      <c r="D60" s="10">
        <v>0</v>
      </c>
      <c r="E60" s="24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</row>
    <row r="61" spans="1:11">
      <c r="A61" s="26" t="s">
        <v>202</v>
      </c>
      <c r="B61" s="24">
        <v>0</v>
      </c>
      <c r="C61" s="10">
        <v>0</v>
      </c>
      <c r="D61" s="10">
        <v>0</v>
      </c>
      <c r="E61" s="24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</row>
    <row r="62" spans="1:11">
      <c r="A62" s="26" t="s">
        <v>3161</v>
      </c>
      <c r="B62" s="24">
        <v>0</v>
      </c>
      <c r="C62" s="10">
        <v>0</v>
      </c>
      <c r="D62" s="10">
        <v>0</v>
      </c>
      <c r="E62" s="24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</row>
    <row r="63" spans="1:11">
      <c r="A63" s="26" t="s">
        <v>3162</v>
      </c>
      <c r="B63" s="24">
        <v>0</v>
      </c>
      <c r="C63" s="10">
        <v>0</v>
      </c>
      <c r="D63" s="10">
        <v>0</v>
      </c>
      <c r="E63" s="24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</row>
    <row r="64" spans="1:11">
      <c r="A64" s="26" t="s">
        <v>3163</v>
      </c>
      <c r="B64" s="24">
        <v>0</v>
      </c>
      <c r="C64" s="10">
        <v>0</v>
      </c>
      <c r="D64" s="10">
        <v>0</v>
      </c>
      <c r="E64" s="24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</row>
    <row r="65" spans="1:11">
      <c r="A65" s="26" t="s">
        <v>1578</v>
      </c>
      <c r="B65" s="24">
        <v>0</v>
      </c>
      <c r="C65" s="10">
        <v>0</v>
      </c>
      <c r="D65" s="10">
        <v>0</v>
      </c>
      <c r="E65" s="24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</row>
    <row r="66" spans="1:11">
      <c r="A66" s="26" t="s">
        <v>3164</v>
      </c>
      <c r="B66" s="24">
        <v>0</v>
      </c>
      <c r="C66" s="10">
        <v>0</v>
      </c>
      <c r="D66" s="10">
        <v>0</v>
      </c>
      <c r="E66" s="24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</row>
    <row r="67" spans="1:11">
      <c r="A67" s="26" t="s">
        <v>1580</v>
      </c>
      <c r="B67" s="24">
        <v>0</v>
      </c>
      <c r="C67" s="10">
        <v>0</v>
      </c>
      <c r="D67" s="10">
        <v>0</v>
      </c>
      <c r="E67" s="24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</row>
    <row r="68" spans="1:11">
      <c r="A68" s="26" t="s">
        <v>1581</v>
      </c>
      <c r="B68" s="24">
        <v>0</v>
      </c>
      <c r="C68" s="10">
        <v>0</v>
      </c>
      <c r="D68" s="10">
        <v>0</v>
      </c>
      <c r="E68" s="24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</row>
    <row r="69" spans="1:11">
      <c r="A69" s="26" t="s">
        <v>1582</v>
      </c>
      <c r="B69" s="24">
        <v>0</v>
      </c>
      <c r="C69" s="10">
        <v>0</v>
      </c>
      <c r="D69" s="10">
        <v>0</v>
      </c>
      <c r="E69" s="24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</row>
    <row r="70" spans="1:11">
      <c r="A70" s="26" t="s">
        <v>3165</v>
      </c>
      <c r="B70" s="24">
        <v>0</v>
      </c>
      <c r="C70" s="10">
        <v>0</v>
      </c>
      <c r="D70" s="10">
        <v>0</v>
      </c>
      <c r="E70" s="24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</row>
    <row r="71" spans="1:11">
      <c r="A71" s="26" t="s">
        <v>3166</v>
      </c>
      <c r="B71" s="24">
        <v>0</v>
      </c>
      <c r="C71" s="10">
        <v>0</v>
      </c>
      <c r="D71" s="10">
        <v>0</v>
      </c>
      <c r="E71" s="24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</row>
    <row r="72" spans="1:11">
      <c r="A72" s="26" t="s">
        <v>1584</v>
      </c>
      <c r="B72" s="24">
        <v>0</v>
      </c>
      <c r="C72" s="10">
        <v>0</v>
      </c>
      <c r="D72" s="10">
        <v>0</v>
      </c>
      <c r="E72" s="24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</row>
    <row r="73" spans="1:11">
      <c r="A73" s="26" t="s">
        <v>3167</v>
      </c>
      <c r="B73" s="24">
        <v>0</v>
      </c>
      <c r="C73" s="10">
        <v>0</v>
      </c>
      <c r="D73" s="10">
        <v>0</v>
      </c>
      <c r="E73" s="24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</row>
    <row r="74" spans="1:11">
      <c r="A74" s="26" t="s">
        <v>3168</v>
      </c>
      <c r="B74" s="24">
        <v>0</v>
      </c>
      <c r="C74" s="10">
        <v>0</v>
      </c>
      <c r="D74" s="10">
        <v>0</v>
      </c>
      <c r="E74" s="24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</row>
    <row r="75" spans="1:11">
      <c r="A75" s="26" t="s">
        <v>3169</v>
      </c>
      <c r="B75" s="24">
        <v>0</v>
      </c>
      <c r="C75" s="10">
        <v>0</v>
      </c>
      <c r="D75" s="10">
        <v>0</v>
      </c>
      <c r="E75" s="24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</row>
    <row r="76" spans="1:11">
      <c r="A76" s="26" t="s">
        <v>3170</v>
      </c>
      <c r="B76" s="24">
        <v>0</v>
      </c>
      <c r="C76" s="10">
        <v>0</v>
      </c>
      <c r="D76" s="10">
        <v>0</v>
      </c>
      <c r="E76" s="24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</row>
    <row r="77" spans="1:11">
      <c r="A77" s="26" t="s">
        <v>1589</v>
      </c>
      <c r="B77" s="24">
        <v>0</v>
      </c>
      <c r="C77" s="10">
        <v>0</v>
      </c>
      <c r="D77" s="10">
        <v>0</v>
      </c>
      <c r="E77" s="24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</row>
    <row r="78" spans="1:11">
      <c r="A78" s="26" t="s">
        <v>3171</v>
      </c>
      <c r="B78" s="24">
        <v>0</v>
      </c>
      <c r="C78" s="10">
        <v>0</v>
      </c>
      <c r="D78" s="10">
        <v>0</v>
      </c>
      <c r="E78" s="24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</row>
    <row r="79" spans="1:11">
      <c r="A79" s="26" t="s">
        <v>3172</v>
      </c>
      <c r="B79" s="24">
        <v>0</v>
      </c>
      <c r="C79" s="10">
        <v>0</v>
      </c>
      <c r="D79" s="10">
        <v>0</v>
      </c>
      <c r="E79" s="24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</row>
    <row r="80" spans="1:11">
      <c r="A80" s="26" t="s">
        <v>1591</v>
      </c>
      <c r="B80" s="24">
        <v>0</v>
      </c>
      <c r="C80" s="10">
        <v>0</v>
      </c>
      <c r="D80" s="10">
        <v>0</v>
      </c>
      <c r="E80" s="24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</row>
    <row r="81" spans="1:11">
      <c r="A81" s="26" t="s">
        <v>1592</v>
      </c>
      <c r="B81" s="24">
        <v>0</v>
      </c>
      <c r="C81" s="10">
        <v>0</v>
      </c>
      <c r="D81" s="10">
        <v>0</v>
      </c>
      <c r="E81" s="24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</row>
    <row r="82" spans="1:11">
      <c r="A82" s="26" t="s">
        <v>1593</v>
      </c>
      <c r="B82" s="24">
        <v>-1.4856000000236199E-3</v>
      </c>
      <c r="C82" s="10">
        <v>-1.4856000000236199E-3</v>
      </c>
      <c r="D82" s="10">
        <v>-1.4856000000236199E-3</v>
      </c>
      <c r="E82" s="24">
        <v>-4.5721144981598601E-3</v>
      </c>
      <c r="F82" s="10">
        <v>-4.4133062044693404E-3</v>
      </c>
      <c r="G82" s="10">
        <v>-2.0143439488720101E-3</v>
      </c>
      <c r="H82" s="10">
        <v>-2.18700134973915E-3</v>
      </c>
      <c r="I82" s="10">
        <v>-2.18700134973915E-3</v>
      </c>
      <c r="J82" s="10">
        <v>-4.4172184705075796E-3</v>
      </c>
      <c r="K82" s="10">
        <v>-4.5681166034228201E-3</v>
      </c>
    </row>
    <row r="83" spans="1:11">
      <c r="A83" s="26" t="s">
        <v>1594</v>
      </c>
      <c r="B83" s="24">
        <v>0</v>
      </c>
      <c r="C83" s="10">
        <v>0</v>
      </c>
      <c r="D83" s="10">
        <v>0</v>
      </c>
      <c r="E83" s="24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</row>
    <row r="84" spans="1:11">
      <c r="A84" s="26" t="s">
        <v>1595</v>
      </c>
      <c r="B84" s="24">
        <v>-6.69E-5</v>
      </c>
      <c r="C84" s="10">
        <v>-6.69E-5</v>
      </c>
      <c r="D84" s="10">
        <v>-6.69E-5</v>
      </c>
      <c r="E84" s="24">
        <v>-2.0589287825023201E-4</v>
      </c>
      <c r="F84" s="10">
        <v>-1.9874137391085101E-4</v>
      </c>
      <c r="G84" s="10">
        <v>-9.0710561508394405E-5</v>
      </c>
      <c r="H84" s="10">
        <v>-9.8485723140822102E-5</v>
      </c>
      <c r="I84" s="10">
        <v>-9.8485723140822102E-5</v>
      </c>
      <c r="J84" s="10">
        <v>-1.9891755228642499E-4</v>
      </c>
      <c r="K84" s="10">
        <v>-2.0571284381562399E-4</v>
      </c>
    </row>
    <row r="85" spans="1:11">
      <c r="A85" s="26" t="s">
        <v>1596</v>
      </c>
      <c r="B85" s="24">
        <v>0</v>
      </c>
      <c r="C85" s="10">
        <v>0</v>
      </c>
      <c r="D85" s="10">
        <v>0</v>
      </c>
      <c r="E85" s="24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</row>
    <row r="86" spans="1:11">
      <c r="A86" s="26" t="s">
        <v>1597</v>
      </c>
      <c r="B86" s="24">
        <v>0</v>
      </c>
      <c r="C86" s="10">
        <v>0</v>
      </c>
      <c r="D86" s="10">
        <v>0</v>
      </c>
      <c r="E86" s="24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</row>
    <row r="87" spans="1:11">
      <c r="A87" s="26" t="s">
        <v>1598</v>
      </c>
      <c r="B87" s="24">
        <v>0</v>
      </c>
      <c r="C87" s="10">
        <v>0</v>
      </c>
      <c r="D87" s="10">
        <v>0</v>
      </c>
      <c r="E87" s="24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</row>
    <row r="88" spans="1:11">
      <c r="A88" s="26" t="s">
        <v>3173</v>
      </c>
      <c r="B88" s="24">
        <v>0</v>
      </c>
      <c r="C88" s="10">
        <v>0</v>
      </c>
      <c r="D88" s="10">
        <v>0</v>
      </c>
      <c r="E88" s="24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</row>
    <row r="89" spans="1:11">
      <c r="A89" s="26" t="s">
        <v>1599</v>
      </c>
      <c r="B89" s="24">
        <v>0</v>
      </c>
      <c r="C89" s="10">
        <v>0</v>
      </c>
      <c r="D89" s="10">
        <v>0</v>
      </c>
      <c r="E89" s="24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</row>
    <row r="90" spans="1:11">
      <c r="A90" s="26" t="s">
        <v>1600</v>
      </c>
      <c r="B90" s="24">
        <v>-1.4856000000236199E-3</v>
      </c>
      <c r="C90" s="10">
        <v>-1.4856000000236199E-3</v>
      </c>
      <c r="D90" s="10">
        <v>-1.4856000000236199E-3</v>
      </c>
      <c r="E90" s="24">
        <v>-4.5721144981598601E-3</v>
      </c>
      <c r="F90" s="10">
        <v>-4.4133062044693404E-3</v>
      </c>
      <c r="G90" s="10">
        <v>-2.0143439488720101E-3</v>
      </c>
      <c r="H90" s="10">
        <v>-2.18700134973915E-3</v>
      </c>
      <c r="I90" s="10">
        <v>-2.18700134973915E-3</v>
      </c>
      <c r="J90" s="10">
        <v>-4.4172184705075796E-3</v>
      </c>
      <c r="K90" s="10">
        <v>-4.5681166034228201E-3</v>
      </c>
    </row>
    <row r="91" spans="1:11">
      <c r="A91" s="26" t="s">
        <v>3174</v>
      </c>
      <c r="B91" s="24">
        <v>0</v>
      </c>
      <c r="C91" s="10">
        <v>0</v>
      </c>
      <c r="D91" s="10">
        <v>0</v>
      </c>
      <c r="E91" s="24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</row>
    <row r="92" spans="1:11">
      <c r="A92" s="26" t="s">
        <v>1601</v>
      </c>
      <c r="B92" s="24">
        <v>0</v>
      </c>
      <c r="C92" s="10">
        <v>0</v>
      </c>
      <c r="D92" s="10">
        <v>0</v>
      </c>
      <c r="E92" s="24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</row>
    <row r="93" spans="1:11">
      <c r="A93" s="26" t="s">
        <v>205</v>
      </c>
      <c r="B93" s="24">
        <v>15.9191985499916</v>
      </c>
      <c r="C93" s="10">
        <v>16.3862605636544</v>
      </c>
      <c r="D93" s="10">
        <v>17.0952429381414</v>
      </c>
      <c r="E93" s="24">
        <v>16.8790596561192</v>
      </c>
      <c r="F93" s="10">
        <v>16.9655598015473</v>
      </c>
      <c r="G93" s="10">
        <v>-9.1446822119678507E-3</v>
      </c>
      <c r="H93" s="10">
        <v>15.8985903625359</v>
      </c>
      <c r="I93" s="10">
        <v>15.8985903625359</v>
      </c>
      <c r="J93" s="10">
        <v>16.5982989057871</v>
      </c>
      <c r="K93" s="10">
        <v>16.847893388104801</v>
      </c>
    </row>
    <row r="94" spans="1:11">
      <c r="A94" s="26" t="s">
        <v>1602</v>
      </c>
      <c r="B94" s="24">
        <v>-7.20000002729648E-6</v>
      </c>
      <c r="C94" s="10">
        <v>-7.20000002729648E-6</v>
      </c>
      <c r="D94" s="10">
        <v>-7.20000002729648E-6</v>
      </c>
      <c r="E94" s="24">
        <v>-2.2158874799060899E-5</v>
      </c>
      <c r="F94" s="10">
        <v>-2.1389206153798999E-5</v>
      </c>
      <c r="G94" s="10">
        <v>-9.7625716080074199E-6</v>
      </c>
      <c r="H94" s="10">
        <v>-1.05993603938259E-5</v>
      </c>
      <c r="I94" s="10">
        <v>-1.05993603938259E-5</v>
      </c>
      <c r="J94" s="10">
        <v>-2.1408167071967899E-5</v>
      </c>
      <c r="K94" s="10">
        <v>-2.2139498923934301E-5</v>
      </c>
    </row>
    <row r="95" spans="1:11">
      <c r="A95" s="26" t="s">
        <v>1603</v>
      </c>
      <c r="B95" s="24">
        <v>0</v>
      </c>
      <c r="C95" s="10">
        <v>0</v>
      </c>
      <c r="D95" s="10">
        <v>0</v>
      </c>
      <c r="E95" s="24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</row>
    <row r="96" spans="1:11">
      <c r="A96" s="26" t="s">
        <v>3175</v>
      </c>
      <c r="B96" s="24">
        <v>0</v>
      </c>
      <c r="C96" s="10">
        <v>0</v>
      </c>
      <c r="D96" s="10">
        <v>0</v>
      </c>
      <c r="E96" s="24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</row>
    <row r="97" spans="1:11">
      <c r="A97" s="26" t="s">
        <v>1604</v>
      </c>
      <c r="B97" s="24">
        <v>0</v>
      </c>
      <c r="C97" s="10">
        <v>0</v>
      </c>
      <c r="D97" s="10">
        <v>0</v>
      </c>
      <c r="E97" s="24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</row>
    <row r="98" spans="1:11">
      <c r="A98" s="26" t="s">
        <v>3176</v>
      </c>
      <c r="B98" s="24">
        <v>0</v>
      </c>
      <c r="C98" s="10">
        <v>0</v>
      </c>
      <c r="D98" s="10">
        <v>0</v>
      </c>
      <c r="E98" s="24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</row>
    <row r="99" spans="1:11">
      <c r="A99" s="26" t="s">
        <v>1606</v>
      </c>
      <c r="B99" s="24">
        <v>0</v>
      </c>
      <c r="C99" s="10">
        <v>0</v>
      </c>
      <c r="D99" s="10">
        <v>0</v>
      </c>
      <c r="E99" s="24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</row>
    <row r="100" spans="1:11">
      <c r="A100" s="26" t="s">
        <v>3177</v>
      </c>
      <c r="B100" s="24">
        <v>0</v>
      </c>
      <c r="C100" s="10">
        <v>0</v>
      </c>
      <c r="D100" s="10">
        <v>0</v>
      </c>
      <c r="E100" s="24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</row>
    <row r="101" spans="1:11">
      <c r="A101" s="26" t="s">
        <v>1607</v>
      </c>
      <c r="B101" s="24">
        <v>0</v>
      </c>
      <c r="C101" s="10">
        <v>0</v>
      </c>
      <c r="D101" s="10">
        <v>0</v>
      </c>
      <c r="E101" s="24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</row>
    <row r="102" spans="1:11">
      <c r="A102" s="26" t="s">
        <v>1609</v>
      </c>
      <c r="B102" s="24">
        <v>0</v>
      </c>
      <c r="C102" s="10">
        <v>0</v>
      </c>
      <c r="D102" s="10">
        <v>0</v>
      </c>
      <c r="E102" s="24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</row>
    <row r="103" spans="1:11">
      <c r="A103" s="26" t="s">
        <v>1608</v>
      </c>
      <c r="B103" s="24">
        <v>-2.02199999989716E-4</v>
      </c>
      <c r="C103" s="10">
        <v>-2.02199999989716E-4</v>
      </c>
      <c r="D103" s="10">
        <v>-2.02199999989716E-4</v>
      </c>
      <c r="E103" s="24">
        <v>-6.2229506704625205E-4</v>
      </c>
      <c r="F103" s="10">
        <v>-6.0068020638937003E-4</v>
      </c>
      <c r="G103" s="10">
        <v>-2.7416555360559901E-4</v>
      </c>
      <c r="H103" s="10">
        <v>-2.9766536954411999E-4</v>
      </c>
      <c r="I103" s="10">
        <v>-2.9766536954411999E-4</v>
      </c>
      <c r="J103" s="10">
        <v>-6.0121269166302205E-4</v>
      </c>
      <c r="K103" s="10">
        <v>-6.2175092705274405E-4</v>
      </c>
    </row>
    <row r="104" spans="1:11">
      <c r="A104" s="26" t="s">
        <v>1610</v>
      </c>
      <c r="B104" s="24">
        <v>0</v>
      </c>
      <c r="C104" s="10">
        <v>0</v>
      </c>
      <c r="D104" s="10">
        <v>0</v>
      </c>
      <c r="E104" s="24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</row>
    <row r="105" spans="1:11">
      <c r="A105" s="26" t="s">
        <v>1611</v>
      </c>
      <c r="B105" s="24">
        <v>0</v>
      </c>
      <c r="C105" s="10">
        <v>0</v>
      </c>
      <c r="D105" s="10">
        <v>0</v>
      </c>
      <c r="E105" s="24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</row>
    <row r="106" spans="1:11">
      <c r="A106" s="26" t="s">
        <v>3178</v>
      </c>
      <c r="B106" s="24">
        <v>0</v>
      </c>
      <c r="C106" s="10">
        <v>0</v>
      </c>
      <c r="D106" s="10">
        <v>0</v>
      </c>
      <c r="E106" s="24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</row>
    <row r="107" spans="1:11">
      <c r="A107" s="26" t="s">
        <v>3179</v>
      </c>
      <c r="B107" s="24">
        <v>0</v>
      </c>
      <c r="C107" s="10">
        <v>0</v>
      </c>
      <c r="D107" s="10">
        <v>0</v>
      </c>
      <c r="E107" s="24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</row>
    <row r="108" spans="1:11">
      <c r="A108" s="26" t="s">
        <v>1614</v>
      </c>
      <c r="B108" s="24">
        <v>0</v>
      </c>
      <c r="C108" s="10">
        <v>0</v>
      </c>
      <c r="D108" s="10">
        <v>0</v>
      </c>
      <c r="E108" s="24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</row>
    <row r="109" spans="1:11">
      <c r="A109" s="26" t="s">
        <v>3180</v>
      </c>
      <c r="B109" s="24">
        <v>0</v>
      </c>
      <c r="C109" s="10">
        <v>0</v>
      </c>
      <c r="D109" s="10">
        <v>0</v>
      </c>
      <c r="E109" s="24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</row>
    <row r="110" spans="1:11">
      <c r="A110" s="26" t="s">
        <v>1616</v>
      </c>
      <c r="B110" s="24">
        <v>0</v>
      </c>
      <c r="C110" s="10">
        <v>0</v>
      </c>
      <c r="D110" s="10">
        <v>0</v>
      </c>
      <c r="E110" s="24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</row>
    <row r="111" spans="1:11">
      <c r="A111" s="26" t="s">
        <v>1617</v>
      </c>
      <c r="B111" s="24">
        <v>0</v>
      </c>
      <c r="C111" s="10">
        <v>0</v>
      </c>
      <c r="D111" s="10">
        <v>0</v>
      </c>
      <c r="E111" s="24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</row>
    <row r="112" spans="1:11">
      <c r="A112" s="26" t="s">
        <v>1618</v>
      </c>
      <c r="B112" s="24">
        <v>0</v>
      </c>
      <c r="C112" s="10">
        <v>0</v>
      </c>
      <c r="D112" s="10">
        <v>0</v>
      </c>
      <c r="E112" s="24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</row>
    <row r="113" spans="1:11">
      <c r="A113" s="26" t="s">
        <v>1619</v>
      </c>
      <c r="B113" s="24">
        <v>0</v>
      </c>
      <c r="C113" s="10">
        <v>0</v>
      </c>
      <c r="D113" s="10">
        <v>0</v>
      </c>
      <c r="E113" s="24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</row>
    <row r="114" spans="1:11">
      <c r="A114" s="26" t="s">
        <v>1620</v>
      </c>
      <c r="B114" s="24">
        <v>0</v>
      </c>
      <c r="C114" s="10">
        <v>0</v>
      </c>
      <c r="D114" s="10">
        <v>0</v>
      </c>
      <c r="E114" s="24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</row>
    <row r="115" spans="1:11">
      <c r="A115" s="26" t="s">
        <v>1621</v>
      </c>
      <c r="B115" s="24">
        <v>0</v>
      </c>
      <c r="C115" s="10">
        <v>0</v>
      </c>
      <c r="D115" s="10">
        <v>0</v>
      </c>
      <c r="E115" s="24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</row>
    <row r="116" spans="1:11">
      <c r="A116" s="26" t="s">
        <v>1622</v>
      </c>
      <c r="B116" s="24">
        <v>0</v>
      </c>
      <c r="C116" s="10">
        <v>0</v>
      </c>
      <c r="D116" s="10">
        <v>0</v>
      </c>
      <c r="E116" s="24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</row>
    <row r="117" spans="1:11">
      <c r="A117" s="26" t="s">
        <v>1623</v>
      </c>
      <c r="B117" s="24">
        <v>0</v>
      </c>
      <c r="C117" s="10">
        <v>0</v>
      </c>
      <c r="D117" s="10">
        <v>0</v>
      </c>
      <c r="E117" s="24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</row>
    <row r="118" spans="1:11">
      <c r="A118" s="26" t="s">
        <v>1624</v>
      </c>
      <c r="B118" s="24">
        <v>0</v>
      </c>
      <c r="C118" s="10">
        <v>0</v>
      </c>
      <c r="D118" s="10">
        <v>0</v>
      </c>
      <c r="E118" s="24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</row>
    <row r="119" spans="1:11">
      <c r="A119" s="26" t="s">
        <v>1625</v>
      </c>
      <c r="B119" s="24">
        <v>0</v>
      </c>
      <c r="C119" s="10">
        <v>0</v>
      </c>
      <c r="D119" s="10">
        <v>0</v>
      </c>
      <c r="E119" s="24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</row>
    <row r="120" spans="1:11">
      <c r="A120" s="26" t="s">
        <v>1626</v>
      </c>
      <c r="B120" s="24">
        <v>0</v>
      </c>
      <c r="C120" s="10">
        <v>0</v>
      </c>
      <c r="D120" s="10">
        <v>0</v>
      </c>
      <c r="E120" s="24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</row>
    <row r="121" spans="1:11">
      <c r="A121" s="26" t="s">
        <v>1627</v>
      </c>
      <c r="B121" s="24">
        <v>0</v>
      </c>
      <c r="C121" s="10">
        <v>0</v>
      </c>
      <c r="D121" s="10">
        <v>0</v>
      </c>
      <c r="E121" s="24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</row>
    <row r="122" spans="1:11">
      <c r="A122" s="26" t="s">
        <v>1628</v>
      </c>
      <c r="B122" s="24">
        <v>0</v>
      </c>
      <c r="C122" s="10">
        <v>0</v>
      </c>
      <c r="D122" s="10">
        <v>0</v>
      </c>
      <c r="E122" s="24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</row>
    <row r="123" spans="1:11">
      <c r="A123" s="26" t="s">
        <v>3181</v>
      </c>
      <c r="B123" s="24">
        <v>0</v>
      </c>
      <c r="C123" s="10">
        <v>0</v>
      </c>
      <c r="D123" s="10">
        <v>0</v>
      </c>
      <c r="E123" s="24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</row>
    <row r="124" spans="1:11">
      <c r="A124" s="26" t="s">
        <v>1629</v>
      </c>
      <c r="B124" s="24">
        <v>0</v>
      </c>
      <c r="C124" s="10">
        <v>0</v>
      </c>
      <c r="D124" s="10">
        <v>0</v>
      </c>
      <c r="E124" s="24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</row>
    <row r="125" spans="1:11">
      <c r="A125" s="26" t="s">
        <v>1630</v>
      </c>
      <c r="B125" s="24">
        <v>0</v>
      </c>
      <c r="C125" s="10">
        <v>0</v>
      </c>
      <c r="D125" s="10">
        <v>0</v>
      </c>
      <c r="E125" s="24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</row>
    <row r="126" spans="1:11">
      <c r="A126" s="26" t="s">
        <v>1631</v>
      </c>
      <c r="B126" s="24">
        <v>0</v>
      </c>
      <c r="C126" s="10">
        <v>0</v>
      </c>
      <c r="D126" s="10">
        <v>0</v>
      </c>
      <c r="E126" s="24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</row>
    <row r="127" spans="1:11">
      <c r="A127" s="26" t="s">
        <v>1632</v>
      </c>
      <c r="B127" s="24">
        <v>0</v>
      </c>
      <c r="C127" s="10">
        <v>0</v>
      </c>
      <c r="D127" s="10">
        <v>0</v>
      </c>
      <c r="E127" s="24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</row>
    <row r="128" spans="1:11">
      <c r="A128" s="26" t="s">
        <v>1633</v>
      </c>
      <c r="B128" s="24">
        <v>0</v>
      </c>
      <c r="C128" s="10">
        <v>0</v>
      </c>
      <c r="D128" s="10">
        <v>0</v>
      </c>
      <c r="E128" s="24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</row>
    <row r="129" spans="1:11">
      <c r="A129" s="26" t="s">
        <v>1634</v>
      </c>
      <c r="B129" s="24">
        <v>0</v>
      </c>
      <c r="C129" s="10">
        <v>0</v>
      </c>
      <c r="D129" s="10">
        <v>0</v>
      </c>
      <c r="E129" s="24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</row>
    <row r="130" spans="1:11">
      <c r="A130" s="26" t="s">
        <v>1635</v>
      </c>
      <c r="B130" s="24">
        <v>0</v>
      </c>
      <c r="C130" s="10">
        <v>0</v>
      </c>
      <c r="D130" s="10">
        <v>0</v>
      </c>
      <c r="E130" s="24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</row>
    <row r="131" spans="1:11">
      <c r="A131" s="26" t="s">
        <v>1636</v>
      </c>
      <c r="B131" s="24">
        <v>0</v>
      </c>
      <c r="C131" s="10">
        <v>0</v>
      </c>
      <c r="D131" s="10">
        <v>0</v>
      </c>
      <c r="E131" s="24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</row>
    <row r="132" spans="1:11">
      <c r="A132" s="26" t="s">
        <v>208</v>
      </c>
      <c r="B132" s="24">
        <v>4.6002710142804197</v>
      </c>
      <c r="C132" s="10">
        <v>0</v>
      </c>
      <c r="D132" s="10">
        <v>0</v>
      </c>
      <c r="E132" s="24">
        <v>0</v>
      </c>
      <c r="F132" s="10">
        <v>0</v>
      </c>
      <c r="G132" s="10">
        <v>4.4147528565459604</v>
      </c>
      <c r="H132" s="10">
        <v>0</v>
      </c>
      <c r="I132" s="10">
        <v>0</v>
      </c>
      <c r="J132" s="10">
        <v>0</v>
      </c>
      <c r="K132" s="10">
        <v>0</v>
      </c>
    </row>
    <row r="133" spans="1:11">
      <c r="A133" s="26" t="s">
        <v>1637</v>
      </c>
      <c r="B133" s="24">
        <v>0</v>
      </c>
      <c r="C133" s="10">
        <v>0</v>
      </c>
      <c r="D133" s="10">
        <v>0</v>
      </c>
      <c r="E133" s="24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</row>
    <row r="134" spans="1:11">
      <c r="A134" s="26" t="s">
        <v>1638</v>
      </c>
      <c r="B134" s="24">
        <v>0</v>
      </c>
      <c r="C134" s="10">
        <v>0</v>
      </c>
      <c r="D134" s="10">
        <v>0</v>
      </c>
      <c r="E134" s="24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</row>
    <row r="135" spans="1:11">
      <c r="A135" s="26" t="s">
        <v>1639</v>
      </c>
      <c r="B135" s="24">
        <v>-2.4296999999933199E-3</v>
      </c>
      <c r="C135" s="10">
        <v>-2.4296999999933199E-3</v>
      </c>
      <c r="D135" s="10">
        <v>-2.4296999999933199E-3</v>
      </c>
      <c r="E135" s="24">
        <v>-7.4776969548793204E-3</v>
      </c>
      <c r="F135" s="10">
        <v>-7.2179658623099403E-3</v>
      </c>
      <c r="G135" s="10">
        <v>-3.2944611554057701E-3</v>
      </c>
      <c r="H135" s="10">
        <v>-6.8573444987123401E-3</v>
      </c>
      <c r="I135" s="10">
        <v>-6.8573444987123401E-3</v>
      </c>
      <c r="J135" s="10">
        <v>-7.2243643764977597E-3</v>
      </c>
      <c r="K135" s="10">
        <v>-7.47115839487833E-3</v>
      </c>
    </row>
    <row r="136" spans="1:11">
      <c r="A136" s="26" t="s">
        <v>1640</v>
      </c>
      <c r="B136" s="24">
        <v>-2.2284000000354401E-3</v>
      </c>
      <c r="C136" s="10">
        <v>-2.2284000000354401E-3</v>
      </c>
      <c r="D136" s="10">
        <v>-2.2284000000354401E-3</v>
      </c>
      <c r="E136" s="24">
        <v>-6.8581717472397897E-3</v>
      </c>
      <c r="F136" s="10">
        <v>-6.6199593068176901E-3</v>
      </c>
      <c r="G136" s="10">
        <v>-3.0215159232511702E-3</v>
      </c>
      <c r="H136" s="10">
        <v>0</v>
      </c>
      <c r="I136" s="10">
        <v>0</v>
      </c>
      <c r="J136" s="10">
        <v>-6.6258277057613703E-3</v>
      </c>
      <c r="K136" s="10">
        <v>-6.85217490524792E-3</v>
      </c>
    </row>
    <row r="137" spans="1:11">
      <c r="A137" s="26" t="s">
        <v>1641</v>
      </c>
      <c r="B137" s="24">
        <v>0</v>
      </c>
      <c r="C137" s="10">
        <v>0</v>
      </c>
      <c r="D137" s="10">
        <v>0</v>
      </c>
      <c r="E137" s="24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</row>
    <row r="138" spans="1:11">
      <c r="A138" s="26" t="s">
        <v>1642</v>
      </c>
      <c r="B138" s="24">
        <v>0</v>
      </c>
      <c r="C138" s="10">
        <v>0</v>
      </c>
      <c r="D138" s="10">
        <v>0</v>
      </c>
      <c r="E138" s="24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</row>
    <row r="139" spans="1:11">
      <c r="A139" s="26" t="s">
        <v>1643</v>
      </c>
      <c r="B139" s="24">
        <v>0</v>
      </c>
      <c r="C139" s="10">
        <v>0</v>
      </c>
      <c r="D139" s="10">
        <v>0</v>
      </c>
      <c r="E139" s="24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</row>
    <row r="140" spans="1:11">
      <c r="A140" s="26" t="s">
        <v>3182</v>
      </c>
      <c r="B140" s="24">
        <v>0</v>
      </c>
      <c r="C140" s="10">
        <v>0</v>
      </c>
      <c r="D140" s="10">
        <v>0</v>
      </c>
      <c r="E140" s="24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</row>
    <row r="141" spans="1:11">
      <c r="A141" s="26" t="s">
        <v>1645</v>
      </c>
      <c r="B141" s="24">
        <v>0</v>
      </c>
      <c r="C141" s="10">
        <v>0</v>
      </c>
      <c r="D141" s="10">
        <v>0</v>
      </c>
      <c r="E141" s="24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</row>
    <row r="142" spans="1:11">
      <c r="A142" s="26" t="s">
        <v>3183</v>
      </c>
      <c r="B142" s="24">
        <v>0</v>
      </c>
      <c r="C142" s="10">
        <v>0</v>
      </c>
      <c r="D142" s="10">
        <v>0</v>
      </c>
      <c r="E142" s="24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</row>
    <row r="143" spans="1:11">
      <c r="A143" s="26" t="s">
        <v>1647</v>
      </c>
      <c r="B143" s="24">
        <v>0</v>
      </c>
      <c r="C143" s="10">
        <v>0</v>
      </c>
      <c r="D143" s="10">
        <v>0</v>
      </c>
      <c r="E143" s="24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</row>
    <row r="144" spans="1:11">
      <c r="A144" s="26" t="s">
        <v>1648</v>
      </c>
      <c r="B144" s="24">
        <v>0</v>
      </c>
      <c r="C144" s="10">
        <v>0</v>
      </c>
      <c r="D144" s="10">
        <v>0</v>
      </c>
      <c r="E144" s="24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</row>
    <row r="145" spans="1:11">
      <c r="A145" s="26" t="s">
        <v>3184</v>
      </c>
      <c r="B145" s="24">
        <v>0</v>
      </c>
      <c r="C145" s="10">
        <v>0</v>
      </c>
      <c r="D145" s="10">
        <v>0</v>
      </c>
      <c r="E145" s="24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</row>
    <row r="146" spans="1:11">
      <c r="A146" s="26" t="s">
        <v>211</v>
      </c>
      <c r="B146" s="24">
        <v>13.1340611142827</v>
      </c>
      <c r="C146" s="10">
        <v>1.7957679769079899</v>
      </c>
      <c r="D146" s="10">
        <v>0</v>
      </c>
      <c r="E146" s="24">
        <v>2.47071453900316E-3</v>
      </c>
      <c r="F146" s="10">
        <v>2.3848964869301699E-3</v>
      </c>
      <c r="G146" s="10">
        <v>16.504241522851299</v>
      </c>
      <c r="H146" s="10">
        <v>0</v>
      </c>
      <c r="I146" s="10">
        <v>0</v>
      </c>
      <c r="J146" s="10">
        <v>0</v>
      </c>
      <c r="K146" s="10">
        <v>2.46855412578724E-3</v>
      </c>
    </row>
    <row r="147" spans="1:11">
      <c r="A147" s="26" t="s">
        <v>214</v>
      </c>
      <c r="B147" s="24">
        <v>0</v>
      </c>
      <c r="C147" s="10">
        <v>0</v>
      </c>
      <c r="D147" s="10">
        <v>0</v>
      </c>
      <c r="E147" s="24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</row>
    <row r="148" spans="1:11">
      <c r="A148" s="26" t="s">
        <v>1650</v>
      </c>
      <c r="B148" s="24">
        <v>0</v>
      </c>
      <c r="C148" s="10">
        <v>0</v>
      </c>
      <c r="D148" s="10">
        <v>0</v>
      </c>
      <c r="E148" s="24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</row>
    <row r="149" spans="1:11">
      <c r="A149" s="26" t="s">
        <v>1651</v>
      </c>
      <c r="B149" s="24">
        <v>0</v>
      </c>
      <c r="C149" s="10">
        <v>0</v>
      </c>
      <c r="D149" s="10">
        <v>0</v>
      </c>
      <c r="E149" s="24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</row>
    <row r="150" spans="1:11">
      <c r="A150" s="26" t="s">
        <v>3185</v>
      </c>
      <c r="B150" s="24">
        <v>0</v>
      </c>
      <c r="C150" s="10">
        <v>0</v>
      </c>
      <c r="D150" s="10">
        <v>0</v>
      </c>
      <c r="E150" s="24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</row>
    <row r="151" spans="1:11">
      <c r="A151" s="26" t="s">
        <v>217</v>
      </c>
      <c r="B151" s="24">
        <v>0</v>
      </c>
      <c r="C151" s="10">
        <v>0</v>
      </c>
      <c r="D151" s="10">
        <v>0</v>
      </c>
      <c r="E151" s="24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</row>
    <row r="152" spans="1:11">
      <c r="A152" s="26" t="s">
        <v>3186</v>
      </c>
      <c r="B152" s="24">
        <v>0</v>
      </c>
      <c r="C152" s="10">
        <v>0</v>
      </c>
      <c r="D152" s="10">
        <v>0</v>
      </c>
      <c r="E152" s="24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</row>
    <row r="153" spans="1:11">
      <c r="A153" s="26" t="s">
        <v>1653</v>
      </c>
      <c r="B153" s="24">
        <v>0</v>
      </c>
      <c r="C153" s="10">
        <v>0</v>
      </c>
      <c r="D153" s="10">
        <v>0</v>
      </c>
      <c r="E153" s="24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</row>
    <row r="154" spans="1:11">
      <c r="A154" s="26" t="s">
        <v>1654</v>
      </c>
      <c r="B154" s="24">
        <v>0</v>
      </c>
      <c r="C154" s="10">
        <v>0</v>
      </c>
      <c r="D154" s="10">
        <v>0</v>
      </c>
      <c r="E154" s="24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</row>
    <row r="155" spans="1:11">
      <c r="A155" s="26" t="s">
        <v>1655</v>
      </c>
      <c r="B155" s="24">
        <v>0</v>
      </c>
      <c r="C155" s="10">
        <v>0</v>
      </c>
      <c r="D155" s="10">
        <v>0</v>
      </c>
      <c r="E155" s="24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</row>
    <row r="156" spans="1:11">
      <c r="A156" s="26" t="s">
        <v>1656</v>
      </c>
      <c r="B156" s="24">
        <v>0</v>
      </c>
      <c r="C156" s="10">
        <v>0</v>
      </c>
      <c r="D156" s="10">
        <v>0</v>
      </c>
      <c r="E156" s="24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</row>
    <row r="157" spans="1:11">
      <c r="A157" s="26" t="s">
        <v>1657</v>
      </c>
      <c r="B157" s="24">
        <v>0</v>
      </c>
      <c r="C157" s="10">
        <v>0</v>
      </c>
      <c r="D157" s="10">
        <v>0</v>
      </c>
      <c r="E157" s="24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</row>
    <row r="158" spans="1:11">
      <c r="A158" s="26" t="s">
        <v>1658</v>
      </c>
      <c r="B158" s="24">
        <v>0</v>
      </c>
      <c r="C158" s="10">
        <v>0</v>
      </c>
      <c r="D158" s="10">
        <v>0</v>
      </c>
      <c r="E158" s="24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</row>
    <row r="159" spans="1:11">
      <c r="A159" s="26" t="s">
        <v>1659</v>
      </c>
      <c r="B159" s="24">
        <v>0</v>
      </c>
      <c r="C159" s="10">
        <v>0</v>
      </c>
      <c r="D159" s="10">
        <v>0</v>
      </c>
      <c r="E159" s="24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</row>
    <row r="160" spans="1:11">
      <c r="A160" s="26" t="s">
        <v>1662</v>
      </c>
      <c r="B160" s="24">
        <v>0</v>
      </c>
      <c r="C160" s="10">
        <v>0</v>
      </c>
      <c r="D160" s="10">
        <v>0</v>
      </c>
      <c r="E160" s="24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</row>
    <row r="161" spans="1:11">
      <c r="A161" s="26" t="s">
        <v>3187</v>
      </c>
      <c r="B161" s="24">
        <v>0</v>
      </c>
      <c r="C161" s="10">
        <v>0</v>
      </c>
      <c r="D161" s="10">
        <v>0</v>
      </c>
      <c r="E161" s="24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</row>
    <row r="162" spans="1:11">
      <c r="A162" s="26" t="s">
        <v>1660</v>
      </c>
      <c r="B162" s="24">
        <v>0</v>
      </c>
      <c r="C162" s="10">
        <v>0</v>
      </c>
      <c r="D162" s="10">
        <v>0</v>
      </c>
      <c r="E162" s="24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</row>
    <row r="163" spans="1:11">
      <c r="A163" s="26" t="s">
        <v>3188</v>
      </c>
      <c r="B163" s="24">
        <v>0</v>
      </c>
      <c r="C163" s="10">
        <v>0</v>
      </c>
      <c r="D163" s="10">
        <v>0</v>
      </c>
      <c r="E163" s="24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</row>
    <row r="164" spans="1:11">
      <c r="A164" s="26" t="s">
        <v>3189</v>
      </c>
      <c r="B164" s="24">
        <v>0</v>
      </c>
      <c r="C164" s="10">
        <v>0</v>
      </c>
      <c r="D164" s="10">
        <v>0</v>
      </c>
      <c r="E164" s="24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</row>
    <row r="165" spans="1:11">
      <c r="A165" s="26" t="s">
        <v>3190</v>
      </c>
      <c r="B165" s="24">
        <v>0</v>
      </c>
      <c r="C165" s="10">
        <v>0</v>
      </c>
      <c r="D165" s="10">
        <v>0</v>
      </c>
      <c r="E165" s="24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</row>
    <row r="166" spans="1:11">
      <c r="A166" s="26" t="s">
        <v>1666</v>
      </c>
      <c r="B166" s="24">
        <v>0</v>
      </c>
      <c r="C166" s="10">
        <v>0</v>
      </c>
      <c r="D166" s="10">
        <v>0</v>
      </c>
      <c r="E166" s="24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</row>
    <row r="167" spans="1:11">
      <c r="A167" s="26" t="s">
        <v>1667</v>
      </c>
      <c r="B167" s="24">
        <v>0</v>
      </c>
      <c r="C167" s="10">
        <v>0</v>
      </c>
      <c r="D167" s="10">
        <v>0</v>
      </c>
      <c r="E167" s="24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</row>
    <row r="168" spans="1:11">
      <c r="A168" s="26" t="s">
        <v>1669</v>
      </c>
      <c r="B168" s="24">
        <v>0</v>
      </c>
      <c r="C168" s="10">
        <v>0</v>
      </c>
      <c r="D168" s="10">
        <v>0</v>
      </c>
      <c r="E168" s="24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</row>
    <row r="169" spans="1:11">
      <c r="A169" s="26" t="s">
        <v>1668</v>
      </c>
      <c r="B169" s="24">
        <v>0</v>
      </c>
      <c r="C169" s="10">
        <v>0</v>
      </c>
      <c r="D169" s="10">
        <v>0</v>
      </c>
      <c r="E169" s="24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</row>
    <row r="170" spans="1:11">
      <c r="A170" s="26" t="s">
        <v>1670</v>
      </c>
      <c r="B170" s="24">
        <v>0</v>
      </c>
      <c r="C170" s="10">
        <v>0</v>
      </c>
      <c r="D170" s="10">
        <v>0</v>
      </c>
      <c r="E170" s="24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</row>
    <row r="171" spans="1:11">
      <c r="A171" s="26" t="s">
        <v>1671</v>
      </c>
      <c r="B171" s="24">
        <v>0</v>
      </c>
      <c r="C171" s="10">
        <v>0</v>
      </c>
      <c r="D171" s="10">
        <v>0</v>
      </c>
      <c r="E171" s="24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</row>
    <row r="172" spans="1:11">
      <c r="A172" s="26" t="s">
        <v>220</v>
      </c>
      <c r="B172" s="24">
        <v>-10.5</v>
      </c>
      <c r="C172" s="10">
        <v>-6.5689182900017897</v>
      </c>
      <c r="D172" s="10">
        <v>-6.4978464237093503</v>
      </c>
      <c r="E172" s="24">
        <v>-10.5</v>
      </c>
      <c r="F172" s="10">
        <v>-10.5</v>
      </c>
      <c r="G172" s="10">
        <v>-10.5</v>
      </c>
      <c r="H172" s="10">
        <v>-10.5</v>
      </c>
      <c r="I172" s="10">
        <v>-10.5</v>
      </c>
      <c r="J172" s="10">
        <v>-10.5</v>
      </c>
      <c r="K172" s="10">
        <v>-10.5</v>
      </c>
    </row>
    <row r="173" spans="1:11">
      <c r="A173" s="26" t="s">
        <v>1672</v>
      </c>
      <c r="B173" s="24">
        <v>0</v>
      </c>
      <c r="C173" s="10">
        <v>0</v>
      </c>
      <c r="D173" s="10">
        <v>0</v>
      </c>
      <c r="E173" s="24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</row>
    <row r="174" spans="1:11">
      <c r="A174" s="26" t="s">
        <v>1673</v>
      </c>
      <c r="B174" s="24">
        <v>0</v>
      </c>
      <c r="C174" s="10">
        <v>0</v>
      </c>
      <c r="D174" s="10">
        <v>0</v>
      </c>
      <c r="E174" s="24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</row>
    <row r="175" spans="1:11">
      <c r="A175" s="26" t="s">
        <v>1675</v>
      </c>
      <c r="B175" s="24">
        <v>0</v>
      </c>
      <c r="C175" s="10">
        <v>0</v>
      </c>
      <c r="D175" s="10">
        <v>0</v>
      </c>
      <c r="E175" s="24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</row>
    <row r="176" spans="1:11">
      <c r="A176" s="26" t="s">
        <v>1674</v>
      </c>
      <c r="B176" s="24">
        <v>0</v>
      </c>
      <c r="C176" s="10">
        <v>0</v>
      </c>
      <c r="D176" s="10">
        <v>0</v>
      </c>
      <c r="E176" s="24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</row>
    <row r="177" spans="1:11">
      <c r="A177" s="26" t="s">
        <v>3191</v>
      </c>
      <c r="B177" s="24">
        <v>0</v>
      </c>
      <c r="C177" s="10">
        <v>0</v>
      </c>
      <c r="D177" s="10">
        <v>0</v>
      </c>
      <c r="E177" s="24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</row>
    <row r="178" spans="1:11">
      <c r="A178" s="26" t="s">
        <v>3192</v>
      </c>
      <c r="B178" s="24">
        <v>0</v>
      </c>
      <c r="C178" s="10">
        <v>0</v>
      </c>
      <c r="D178" s="10">
        <v>0</v>
      </c>
      <c r="E178" s="24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</row>
    <row r="179" spans="1:11">
      <c r="A179" s="26" t="s">
        <v>1676</v>
      </c>
      <c r="B179" s="24">
        <v>0</v>
      </c>
      <c r="C179" s="10">
        <v>0</v>
      </c>
      <c r="D179" s="10">
        <v>0</v>
      </c>
      <c r="E179" s="24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</row>
    <row r="180" spans="1:11">
      <c r="A180" s="26" t="s">
        <v>1677</v>
      </c>
      <c r="B180" s="24">
        <v>0</v>
      </c>
      <c r="C180" s="10">
        <v>0</v>
      </c>
      <c r="D180" s="10">
        <v>0</v>
      </c>
      <c r="E180" s="24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</row>
    <row r="181" spans="1:11">
      <c r="A181" s="26" t="s">
        <v>1678</v>
      </c>
      <c r="B181" s="24">
        <v>0</v>
      </c>
      <c r="C181" s="10">
        <v>0</v>
      </c>
      <c r="D181" s="10">
        <v>0</v>
      </c>
      <c r="E181" s="24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</row>
    <row r="182" spans="1:11">
      <c r="A182" s="26" t="s">
        <v>1682</v>
      </c>
      <c r="B182" s="24">
        <v>0</v>
      </c>
      <c r="C182" s="10">
        <v>0</v>
      </c>
      <c r="D182" s="10">
        <v>0</v>
      </c>
      <c r="E182" s="24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</row>
    <row r="183" spans="1:11">
      <c r="A183" s="26" t="s">
        <v>3193</v>
      </c>
      <c r="B183" s="24">
        <v>0</v>
      </c>
      <c r="C183" s="10">
        <v>0</v>
      </c>
      <c r="D183" s="10">
        <v>0</v>
      </c>
      <c r="E183" s="24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</row>
    <row r="184" spans="1:11">
      <c r="A184" s="26" t="s">
        <v>1679</v>
      </c>
      <c r="B184" s="24">
        <v>0</v>
      </c>
      <c r="C184" s="10">
        <v>0</v>
      </c>
      <c r="D184" s="10">
        <v>0</v>
      </c>
      <c r="E184" s="24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</row>
    <row r="185" spans="1:11">
      <c r="A185" s="26" t="s">
        <v>1680</v>
      </c>
      <c r="B185" s="24">
        <v>0</v>
      </c>
      <c r="C185" s="10">
        <v>0</v>
      </c>
      <c r="D185" s="10">
        <v>0</v>
      </c>
      <c r="E185" s="24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</row>
    <row r="186" spans="1:11">
      <c r="A186" s="26" t="s">
        <v>1683</v>
      </c>
      <c r="B186" s="24">
        <v>2.6760000000000699E-4</v>
      </c>
      <c r="C186" s="10">
        <v>2.6760000000003502E-4</v>
      </c>
      <c r="D186" s="10">
        <v>0</v>
      </c>
      <c r="E186" s="24">
        <v>0</v>
      </c>
      <c r="F186" s="10">
        <v>0</v>
      </c>
      <c r="G186" s="10">
        <v>3.62842246033578E-4</v>
      </c>
      <c r="H186" s="10">
        <v>0</v>
      </c>
      <c r="I186" s="10">
        <v>0</v>
      </c>
      <c r="J186" s="10">
        <v>0</v>
      </c>
      <c r="K186" s="10">
        <v>0</v>
      </c>
    </row>
    <row r="187" spans="1:11">
      <c r="A187" s="26" t="s">
        <v>1684</v>
      </c>
      <c r="B187" s="24">
        <v>0</v>
      </c>
      <c r="C187" s="10">
        <v>0</v>
      </c>
      <c r="D187" s="10">
        <v>0</v>
      </c>
      <c r="E187" s="24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</row>
    <row r="188" spans="1:11">
      <c r="A188" s="26" t="s">
        <v>1685</v>
      </c>
      <c r="B188" s="24">
        <v>0</v>
      </c>
      <c r="C188" s="10">
        <v>0</v>
      </c>
      <c r="D188" s="10">
        <v>0</v>
      </c>
      <c r="E188" s="24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</row>
    <row r="189" spans="1:11">
      <c r="A189" s="26" t="s">
        <v>1686</v>
      </c>
      <c r="B189" s="24">
        <v>0</v>
      </c>
      <c r="C189" s="10">
        <v>0</v>
      </c>
      <c r="D189" s="10">
        <v>0</v>
      </c>
      <c r="E189" s="24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</row>
    <row r="190" spans="1:11">
      <c r="A190" s="26" t="s">
        <v>1687</v>
      </c>
      <c r="B190" s="24">
        <v>0</v>
      </c>
      <c r="C190" s="10">
        <v>0</v>
      </c>
      <c r="D190" s="10">
        <v>0</v>
      </c>
      <c r="E190" s="24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</row>
    <row r="191" spans="1:11">
      <c r="A191" s="26" t="s">
        <v>1688</v>
      </c>
      <c r="B191" s="24">
        <v>0</v>
      </c>
      <c r="C191" s="10">
        <v>0</v>
      </c>
      <c r="D191" s="10">
        <v>0</v>
      </c>
      <c r="E191" s="24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</row>
    <row r="192" spans="1:11">
      <c r="A192" s="26" t="s">
        <v>1689</v>
      </c>
      <c r="B192" s="24">
        <v>0</v>
      </c>
      <c r="C192" s="10">
        <v>0</v>
      </c>
      <c r="D192" s="10">
        <v>0</v>
      </c>
      <c r="E192" s="24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</row>
    <row r="193" spans="1:11">
      <c r="A193" s="26" t="s">
        <v>229</v>
      </c>
      <c r="B193" s="24">
        <v>27.724842400004</v>
      </c>
      <c r="C193" s="10">
        <v>13.124656856915401</v>
      </c>
      <c r="D193" s="10">
        <v>11.1864775474178</v>
      </c>
      <c r="E193" s="24">
        <v>12.3818831291011</v>
      </c>
      <c r="F193" s="10">
        <v>13.0889631837706</v>
      </c>
      <c r="G193" s="10">
        <v>30.636713455448401</v>
      </c>
      <c r="H193" s="10">
        <v>18.308489339998602</v>
      </c>
      <c r="I193" s="10">
        <v>18.308489339998602</v>
      </c>
      <c r="J193" s="10">
        <v>12.8828436848121</v>
      </c>
      <c r="K193" s="10">
        <v>12.451088511964</v>
      </c>
    </row>
    <row r="194" spans="1:11">
      <c r="A194" s="26" t="s">
        <v>1690</v>
      </c>
      <c r="B194" s="24">
        <v>0</v>
      </c>
      <c r="C194" s="10">
        <v>0</v>
      </c>
      <c r="D194" s="10">
        <v>0</v>
      </c>
      <c r="E194" s="24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</row>
    <row r="195" spans="1:11">
      <c r="A195" s="26" t="s">
        <v>232</v>
      </c>
      <c r="B195" s="24">
        <v>25.879434414298402</v>
      </c>
      <c r="C195" s="10">
        <v>29.141326820026698</v>
      </c>
      <c r="D195" s="10">
        <v>29.2832029526121</v>
      </c>
      <c r="E195" s="24">
        <v>40.684778326573898</v>
      </c>
      <c r="F195" s="10">
        <v>40.399710987799601</v>
      </c>
      <c r="G195" s="10">
        <v>6.06422680075082</v>
      </c>
      <c r="H195" s="10">
        <v>27.287333645342901</v>
      </c>
      <c r="I195" s="10">
        <v>27.287333645342901</v>
      </c>
      <c r="J195" s="10">
        <v>40.034106732651303</v>
      </c>
      <c r="K195" s="10">
        <v>40.6918425468198</v>
      </c>
    </row>
    <row r="196" spans="1:11">
      <c r="A196" s="26" t="s">
        <v>1691</v>
      </c>
      <c r="B196" s="24">
        <v>0</v>
      </c>
      <c r="C196" s="10">
        <v>0</v>
      </c>
      <c r="D196" s="10">
        <v>0</v>
      </c>
      <c r="E196" s="24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</row>
    <row r="197" spans="1:11">
      <c r="A197" s="26" t="s">
        <v>1692</v>
      </c>
      <c r="B197" s="24">
        <v>0</v>
      </c>
      <c r="C197" s="10">
        <v>0</v>
      </c>
      <c r="D197" s="10">
        <v>0</v>
      </c>
      <c r="E197" s="24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</row>
    <row r="198" spans="1:11">
      <c r="A198" s="26" t="s">
        <v>1693</v>
      </c>
      <c r="B198" s="24">
        <v>0</v>
      </c>
      <c r="C198" s="10">
        <v>0</v>
      </c>
      <c r="D198" s="10">
        <v>0</v>
      </c>
      <c r="E198" s="24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</row>
    <row r="199" spans="1:11">
      <c r="A199" s="26" t="s">
        <v>1694</v>
      </c>
      <c r="B199" s="24">
        <v>0</v>
      </c>
      <c r="C199" s="10">
        <v>0</v>
      </c>
      <c r="D199" s="10">
        <v>0</v>
      </c>
      <c r="E199" s="24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</row>
    <row r="200" spans="1:11">
      <c r="A200" s="26" t="s">
        <v>1695</v>
      </c>
      <c r="B200" s="24">
        <v>0</v>
      </c>
      <c r="C200" s="10">
        <v>0</v>
      </c>
      <c r="D200" s="10">
        <v>0</v>
      </c>
      <c r="E200" s="24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</row>
    <row r="201" spans="1:11">
      <c r="A201" s="26" t="s">
        <v>1696</v>
      </c>
      <c r="B201" s="24">
        <v>0</v>
      </c>
      <c r="C201" s="10">
        <v>0</v>
      </c>
      <c r="D201" s="10">
        <v>0</v>
      </c>
      <c r="E201" s="24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</row>
    <row r="202" spans="1:11">
      <c r="A202" s="26" t="s">
        <v>1697</v>
      </c>
      <c r="B202" s="24">
        <v>0</v>
      </c>
      <c r="C202" s="10">
        <v>0</v>
      </c>
      <c r="D202" s="10">
        <v>0</v>
      </c>
      <c r="E202" s="24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</row>
    <row r="203" spans="1:11">
      <c r="A203" s="26" t="s">
        <v>3194</v>
      </c>
      <c r="B203" s="24">
        <v>0</v>
      </c>
      <c r="C203" s="10">
        <v>0</v>
      </c>
      <c r="D203" s="10">
        <v>0</v>
      </c>
      <c r="E203" s="24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</row>
    <row r="204" spans="1:11">
      <c r="A204" s="26" t="s">
        <v>3195</v>
      </c>
      <c r="B204" s="24">
        <v>0</v>
      </c>
      <c r="C204" s="10">
        <v>0</v>
      </c>
      <c r="D204" s="10">
        <v>0</v>
      </c>
      <c r="E204" s="24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</row>
    <row r="205" spans="1:11">
      <c r="A205" s="26" t="s">
        <v>1700</v>
      </c>
      <c r="B205" s="24">
        <v>0</v>
      </c>
      <c r="C205" s="10">
        <v>0</v>
      </c>
      <c r="D205" s="10">
        <v>0</v>
      </c>
      <c r="E205" s="24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</row>
    <row r="206" spans="1:11">
      <c r="A206" s="26" t="s">
        <v>1701</v>
      </c>
      <c r="B206" s="24">
        <v>0</v>
      </c>
      <c r="C206" s="10">
        <v>0</v>
      </c>
      <c r="D206" s="10">
        <v>0</v>
      </c>
      <c r="E206" s="24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</row>
    <row r="207" spans="1:11">
      <c r="A207" s="26" t="s">
        <v>3196</v>
      </c>
      <c r="B207" s="24">
        <v>0</v>
      </c>
      <c r="C207" s="10">
        <v>0</v>
      </c>
      <c r="D207" s="10">
        <v>0</v>
      </c>
      <c r="E207" s="24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</row>
    <row r="208" spans="1:11">
      <c r="A208" s="26" t="s">
        <v>3197</v>
      </c>
      <c r="B208" s="24">
        <v>0</v>
      </c>
      <c r="C208" s="10">
        <v>0</v>
      </c>
      <c r="D208" s="10">
        <v>0</v>
      </c>
      <c r="E208" s="24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</row>
    <row r="209" spans="1:11">
      <c r="A209" s="26" t="s">
        <v>1704</v>
      </c>
      <c r="B209" s="24">
        <v>0</v>
      </c>
      <c r="C209" s="10">
        <v>0</v>
      </c>
      <c r="D209" s="10">
        <v>0</v>
      </c>
      <c r="E209" s="24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</row>
    <row r="210" spans="1:11">
      <c r="A210" s="26" t="s">
        <v>1705</v>
      </c>
      <c r="B210" s="24">
        <v>0</v>
      </c>
      <c r="C210" s="10">
        <v>0</v>
      </c>
      <c r="D210" s="10">
        <v>0</v>
      </c>
      <c r="E210" s="24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</row>
    <row r="211" spans="1:11">
      <c r="A211" s="26" t="s">
        <v>1706</v>
      </c>
      <c r="B211" s="24">
        <v>0</v>
      </c>
      <c r="C211" s="10">
        <v>0</v>
      </c>
      <c r="D211" s="10">
        <v>0</v>
      </c>
      <c r="E211" s="24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</row>
    <row r="212" spans="1:11">
      <c r="A212" s="26" t="s">
        <v>1707</v>
      </c>
      <c r="B212" s="24">
        <v>0</v>
      </c>
      <c r="C212" s="10">
        <v>0</v>
      </c>
      <c r="D212" s="10">
        <v>0</v>
      </c>
      <c r="E212" s="24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</row>
    <row r="213" spans="1:11">
      <c r="A213" s="26" t="s">
        <v>1708</v>
      </c>
      <c r="B213" s="24">
        <v>0</v>
      </c>
      <c r="C213" s="10">
        <v>0</v>
      </c>
      <c r="D213" s="10">
        <v>0</v>
      </c>
      <c r="E213" s="24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</row>
    <row r="214" spans="1:11">
      <c r="A214" s="26" t="s">
        <v>1709</v>
      </c>
      <c r="B214" s="24">
        <v>-5.5706999999983998E-2</v>
      </c>
      <c r="C214" s="10">
        <v>-5.5706999999983998E-2</v>
      </c>
      <c r="D214" s="10">
        <v>-5.5706999999983998E-2</v>
      </c>
      <c r="E214" s="24">
        <v>-0.17144506081740499</v>
      </c>
      <c r="F214" s="10">
        <v>-0.16549007050002701</v>
      </c>
      <c r="G214" s="10">
        <v>-7.5533830343033501E-2</v>
      </c>
      <c r="H214" s="10">
        <v>-8.2008134215357104E-2</v>
      </c>
      <c r="I214" s="10">
        <v>-8.2008134215357104E-2</v>
      </c>
      <c r="J214" s="10">
        <v>-0.165636772574317</v>
      </c>
      <c r="K214" s="10">
        <v>-0.17129514783914601</v>
      </c>
    </row>
    <row r="215" spans="1:11">
      <c r="A215" s="26" t="s">
        <v>1710</v>
      </c>
      <c r="B215" s="24">
        <v>0</v>
      </c>
      <c r="C215" s="10">
        <v>0</v>
      </c>
      <c r="D215" s="10">
        <v>0</v>
      </c>
      <c r="E215" s="24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</row>
    <row r="216" spans="1:11">
      <c r="A216" s="26" t="s">
        <v>3198</v>
      </c>
      <c r="B216" s="24">
        <v>0</v>
      </c>
      <c r="C216" s="10">
        <v>0</v>
      </c>
      <c r="D216" s="10">
        <v>0</v>
      </c>
      <c r="E216" s="24">
        <v>0</v>
      </c>
      <c r="F216" s="10">
        <v>0</v>
      </c>
      <c r="G216" s="10">
        <v>0</v>
      </c>
      <c r="H216" s="10">
        <v>0.26080911062321299</v>
      </c>
      <c r="I216" s="10">
        <v>0.26080911062321299</v>
      </c>
      <c r="J216" s="10">
        <v>0</v>
      </c>
      <c r="K216" s="10">
        <v>0</v>
      </c>
    </row>
    <row r="217" spans="1:11">
      <c r="A217" s="26" t="s">
        <v>3199</v>
      </c>
      <c r="B217" s="24">
        <v>0</v>
      </c>
      <c r="C217" s="10">
        <v>0</v>
      </c>
      <c r="D217" s="10">
        <v>0</v>
      </c>
      <c r="E217" s="24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</row>
    <row r="218" spans="1:11">
      <c r="A218" s="26" t="s">
        <v>1712</v>
      </c>
      <c r="B218" s="24">
        <v>0</v>
      </c>
      <c r="C218" s="10">
        <v>0</v>
      </c>
      <c r="D218" s="10">
        <v>0</v>
      </c>
      <c r="E218" s="24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</row>
    <row r="219" spans="1:11">
      <c r="A219" s="26" t="s">
        <v>3200</v>
      </c>
      <c r="B219" s="24">
        <v>0</v>
      </c>
      <c r="C219" s="10">
        <v>0</v>
      </c>
      <c r="D219" s="10">
        <v>0</v>
      </c>
      <c r="E219" s="24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</row>
    <row r="220" spans="1:11">
      <c r="A220" s="26" t="s">
        <v>1715</v>
      </c>
      <c r="B220" s="24">
        <v>0</v>
      </c>
      <c r="C220" s="10">
        <v>0</v>
      </c>
      <c r="D220" s="10">
        <v>0</v>
      </c>
      <c r="E220" s="24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</row>
    <row r="221" spans="1:11">
      <c r="A221" s="26" t="s">
        <v>1714</v>
      </c>
      <c r="B221" s="24">
        <v>0</v>
      </c>
      <c r="C221" s="10">
        <v>0</v>
      </c>
      <c r="D221" s="10">
        <v>0</v>
      </c>
      <c r="E221" s="24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</row>
    <row r="222" spans="1:11">
      <c r="A222" s="26" t="s">
        <v>3201</v>
      </c>
      <c r="B222" s="24">
        <v>0</v>
      </c>
      <c r="C222" s="10">
        <v>0</v>
      </c>
      <c r="D222" s="10">
        <v>0</v>
      </c>
      <c r="E222" s="24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</row>
    <row r="223" spans="1:11">
      <c r="A223" s="26" t="s">
        <v>3202</v>
      </c>
      <c r="B223" s="24">
        <v>0</v>
      </c>
      <c r="C223" s="10">
        <v>0</v>
      </c>
      <c r="D223" s="10">
        <v>0</v>
      </c>
      <c r="E223" s="24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</row>
    <row r="224" spans="1:11">
      <c r="A224" s="26" t="s">
        <v>3203</v>
      </c>
      <c r="B224" s="24">
        <v>0</v>
      </c>
      <c r="C224" s="10">
        <v>0</v>
      </c>
      <c r="D224" s="10">
        <v>0</v>
      </c>
      <c r="E224" s="24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</row>
    <row r="225" spans="1:11">
      <c r="A225" s="26" t="s">
        <v>3204</v>
      </c>
      <c r="B225" s="24">
        <v>0</v>
      </c>
      <c r="C225" s="10">
        <v>0</v>
      </c>
      <c r="D225" s="10">
        <v>0</v>
      </c>
      <c r="E225" s="24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</row>
    <row r="226" spans="1:11">
      <c r="A226" s="26" t="s">
        <v>3205</v>
      </c>
      <c r="B226" s="24">
        <v>0</v>
      </c>
      <c r="C226" s="10">
        <v>0</v>
      </c>
      <c r="D226" s="10">
        <v>0</v>
      </c>
      <c r="E226" s="24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</row>
    <row r="227" spans="1:11">
      <c r="A227" s="26" t="s">
        <v>1719</v>
      </c>
      <c r="B227" s="24">
        <v>0</v>
      </c>
      <c r="C227" s="10">
        <v>0</v>
      </c>
      <c r="D227" s="10">
        <v>0</v>
      </c>
      <c r="E227" s="24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</row>
    <row r="228" spans="1:11">
      <c r="A228" s="26" t="s">
        <v>1720</v>
      </c>
      <c r="B228" s="24">
        <v>0</v>
      </c>
      <c r="C228" s="10">
        <v>0</v>
      </c>
      <c r="D228" s="10">
        <v>0</v>
      </c>
      <c r="E228" s="24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</row>
    <row r="229" spans="1:11">
      <c r="A229" s="26" t="s">
        <v>1721</v>
      </c>
      <c r="B229" s="24">
        <v>0</v>
      </c>
      <c r="C229" s="10">
        <v>0</v>
      </c>
      <c r="D229" s="10">
        <v>0</v>
      </c>
      <c r="E229" s="24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</row>
    <row r="230" spans="1:11">
      <c r="A230" s="26" t="s">
        <v>1722</v>
      </c>
      <c r="B230" s="24">
        <v>0</v>
      </c>
      <c r="C230" s="10">
        <v>0</v>
      </c>
      <c r="D230" s="10">
        <v>0</v>
      </c>
      <c r="E230" s="24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</row>
    <row r="231" spans="1:11">
      <c r="A231" s="26" t="s">
        <v>1723</v>
      </c>
      <c r="B231" s="24">
        <v>0</v>
      </c>
      <c r="C231" s="10">
        <v>0</v>
      </c>
      <c r="D231" s="10">
        <v>0</v>
      </c>
      <c r="E231" s="24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</row>
    <row r="232" spans="1:11">
      <c r="A232" s="26" t="s">
        <v>1725</v>
      </c>
      <c r="B232" s="24">
        <v>0</v>
      </c>
      <c r="C232" s="10">
        <v>0</v>
      </c>
      <c r="D232" s="10">
        <v>0</v>
      </c>
      <c r="E232" s="24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</row>
    <row r="233" spans="1:11">
      <c r="A233" s="26" t="s">
        <v>1724</v>
      </c>
      <c r="B233" s="24">
        <v>0</v>
      </c>
      <c r="C233" s="10">
        <v>0</v>
      </c>
      <c r="D233" s="10">
        <v>0</v>
      </c>
      <c r="E233" s="24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</row>
    <row r="234" spans="1:11">
      <c r="A234" s="26" t="s">
        <v>1726</v>
      </c>
      <c r="B234" s="24">
        <v>0</v>
      </c>
      <c r="C234" s="10">
        <v>0</v>
      </c>
      <c r="D234" s="10">
        <v>0</v>
      </c>
      <c r="E234" s="24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</row>
    <row r="235" spans="1:11">
      <c r="A235" s="26" t="s">
        <v>1727</v>
      </c>
      <c r="B235" s="24">
        <v>0</v>
      </c>
      <c r="C235" s="10">
        <v>0</v>
      </c>
      <c r="D235" s="10">
        <v>0</v>
      </c>
      <c r="E235" s="24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</row>
    <row r="236" spans="1:11">
      <c r="A236" s="26" t="s">
        <v>3206</v>
      </c>
      <c r="B236" s="24">
        <v>5.9999999999999997E-7</v>
      </c>
      <c r="C236" s="10">
        <v>5.9999999999999997E-7</v>
      </c>
      <c r="D236" s="10">
        <v>5.9999999999999997E-7</v>
      </c>
      <c r="E236" s="24">
        <v>1.84657289910523E-6</v>
      </c>
      <c r="F236" s="10">
        <v>1.78243384673409E-6</v>
      </c>
      <c r="G236" s="10">
        <v>8.13547636846585E-7</v>
      </c>
      <c r="H236" s="10">
        <v>8.83280028168808E-7</v>
      </c>
      <c r="I236" s="10">
        <v>8.83280028168808E-7</v>
      </c>
      <c r="J236" s="10">
        <v>1.78401392185135E-6</v>
      </c>
      <c r="K236" s="10">
        <v>1.8449582404988701E-6</v>
      </c>
    </row>
    <row r="237" spans="1:11">
      <c r="A237" s="26" t="s">
        <v>3207</v>
      </c>
      <c r="B237" s="24">
        <v>0</v>
      </c>
      <c r="C237" s="10">
        <v>0</v>
      </c>
      <c r="D237" s="10">
        <v>0</v>
      </c>
      <c r="E237" s="24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</row>
    <row r="238" spans="1:11">
      <c r="A238" s="26" t="s">
        <v>3208</v>
      </c>
      <c r="B238" s="24">
        <v>0</v>
      </c>
      <c r="C238" s="10">
        <v>0</v>
      </c>
      <c r="D238" s="10">
        <v>0</v>
      </c>
      <c r="E238" s="24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</row>
    <row r="239" spans="1:11">
      <c r="A239" s="26" t="s">
        <v>3209</v>
      </c>
      <c r="B239" s="24">
        <v>0</v>
      </c>
      <c r="C239" s="10">
        <v>0</v>
      </c>
      <c r="D239" s="10">
        <v>0</v>
      </c>
      <c r="E239" s="24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</row>
    <row r="240" spans="1:11">
      <c r="A240" s="26" t="s">
        <v>3210</v>
      </c>
      <c r="B240" s="24">
        <v>0</v>
      </c>
      <c r="C240" s="10">
        <v>0</v>
      </c>
      <c r="D240" s="10">
        <v>0</v>
      </c>
      <c r="E240" s="24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</row>
    <row r="241" spans="1:11">
      <c r="A241" s="26" t="s">
        <v>1732</v>
      </c>
      <c r="B241" s="24">
        <v>-2.4759000000358399E-3</v>
      </c>
      <c r="C241" s="10">
        <v>-2.4759000000358399E-3</v>
      </c>
      <c r="D241" s="10">
        <v>-2.4759000000358399E-3</v>
      </c>
      <c r="E241" s="24">
        <v>-7.61988306817329E-3</v>
      </c>
      <c r="F241" s="10">
        <v>-7.35521326851085E-3</v>
      </c>
      <c r="G241" s="10">
        <v>-3.3571043234133001E-3</v>
      </c>
      <c r="H241" s="10">
        <v>-3.64485503621381E-3</v>
      </c>
      <c r="I241" s="10">
        <v>-3.64485503621381E-3</v>
      </c>
      <c r="J241" s="10">
        <v>-7.3617334485334097E-3</v>
      </c>
      <c r="K241" s="10">
        <v>-7.6132201794507602E-3</v>
      </c>
    </row>
    <row r="242" spans="1:11">
      <c r="A242" s="26" t="s">
        <v>3211</v>
      </c>
      <c r="B242" s="24">
        <v>0</v>
      </c>
      <c r="C242" s="10">
        <v>0</v>
      </c>
      <c r="D242" s="10">
        <v>0</v>
      </c>
      <c r="E242" s="24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</row>
    <row r="243" spans="1:11">
      <c r="A243" s="26" t="s">
        <v>1733</v>
      </c>
      <c r="B243" s="24">
        <v>0</v>
      </c>
      <c r="C243" s="10">
        <v>0</v>
      </c>
      <c r="D243" s="10">
        <v>0</v>
      </c>
      <c r="E243" s="24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</row>
    <row r="244" spans="1:11">
      <c r="A244" s="26" t="s">
        <v>1734</v>
      </c>
      <c r="B244" s="24">
        <v>0</v>
      </c>
      <c r="C244" s="10">
        <v>0</v>
      </c>
      <c r="D244" s="10">
        <v>0</v>
      </c>
      <c r="E244" s="24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</row>
    <row r="245" spans="1:11">
      <c r="A245" s="26" t="s">
        <v>1735</v>
      </c>
      <c r="B245" s="24">
        <v>-1.9740000004731E-4</v>
      </c>
      <c r="C245" s="10">
        <v>-1.9740000004731E-4</v>
      </c>
      <c r="D245" s="10">
        <v>-1.9740000004731E-4</v>
      </c>
      <c r="E245" s="24">
        <v>-6.07522483846879E-4</v>
      </c>
      <c r="F245" s="10">
        <v>-5.8642073554438E-4</v>
      </c>
      <c r="G245" s="10">
        <v>-2.6765717257148898E-4</v>
      </c>
      <c r="H245" s="10">
        <v>-2.9059912924367398E-4</v>
      </c>
      <c r="I245" s="10">
        <v>-2.9059912924367398E-4</v>
      </c>
      <c r="J245" s="10">
        <v>-5.8694058031960605E-4</v>
      </c>
      <c r="K245" s="10">
        <v>-6.0699126117924596E-4</v>
      </c>
    </row>
    <row r="246" spans="1:11">
      <c r="A246" s="26" t="s">
        <v>1736</v>
      </c>
      <c r="B246" s="24">
        <v>0</v>
      </c>
      <c r="C246" s="10">
        <v>0</v>
      </c>
      <c r="D246" s="10">
        <v>0</v>
      </c>
      <c r="E246" s="24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</row>
    <row r="247" spans="1:11">
      <c r="A247" s="26" t="s">
        <v>1737</v>
      </c>
      <c r="B247" s="24">
        <v>-4.1099999975813302E-5</v>
      </c>
      <c r="C247" s="10">
        <v>-4.1099999975813302E-5</v>
      </c>
      <c r="D247" s="10">
        <v>-4.1099999975813302E-5</v>
      </c>
      <c r="E247" s="24">
        <v>-1.26490243587796E-4</v>
      </c>
      <c r="F247" s="10">
        <v>-1.2209671854179801E-4</v>
      </c>
      <c r="G247" s="10">
        <v>-5.5728013080624799E-5</v>
      </c>
      <c r="H247" s="10">
        <v>-6.0504681982820303E-5</v>
      </c>
      <c r="I247" s="10">
        <v>-6.0504681982820303E-5</v>
      </c>
      <c r="J247" s="10">
        <v>-1.22204953640903E-4</v>
      </c>
      <c r="K247" s="10">
        <v>-1.2637963948236599E-4</v>
      </c>
    </row>
    <row r="248" spans="1:11">
      <c r="A248" s="26" t="s">
        <v>1738</v>
      </c>
      <c r="B248" s="24">
        <v>0</v>
      </c>
      <c r="C248" s="10">
        <v>0</v>
      </c>
      <c r="D248" s="10">
        <v>0</v>
      </c>
      <c r="E248" s="24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</row>
    <row r="249" spans="1:11">
      <c r="A249" s="26" t="s">
        <v>1739</v>
      </c>
      <c r="B249" s="24">
        <v>0</v>
      </c>
      <c r="C249" s="10">
        <v>0</v>
      </c>
      <c r="D249" s="10">
        <v>0</v>
      </c>
      <c r="E249" s="24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</row>
    <row r="250" spans="1:11">
      <c r="A250" s="26" t="s">
        <v>1740</v>
      </c>
      <c r="B250" s="24">
        <v>0</v>
      </c>
      <c r="C250" s="10">
        <v>0</v>
      </c>
      <c r="D250" s="10">
        <v>0</v>
      </c>
      <c r="E250" s="24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</row>
    <row r="251" spans="1:11">
      <c r="A251" s="26" t="s">
        <v>1741</v>
      </c>
      <c r="B251" s="24">
        <v>0</v>
      </c>
      <c r="C251" s="10">
        <v>0</v>
      </c>
      <c r="D251" s="10">
        <v>0</v>
      </c>
      <c r="E251" s="24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</row>
    <row r="252" spans="1:11">
      <c r="A252" s="26" t="s">
        <v>241</v>
      </c>
      <c r="B252" s="24">
        <v>-9.9772877785755991</v>
      </c>
      <c r="C252" s="10">
        <v>-8.1718471563527793</v>
      </c>
      <c r="D252" s="10">
        <v>-7.6047409144509901</v>
      </c>
      <c r="E252" s="24">
        <v>-9.7003050359190901</v>
      </c>
      <c r="F252" s="10">
        <v>-9.8186764348565703</v>
      </c>
      <c r="G252" s="10">
        <v>-4.2736792262503496</v>
      </c>
      <c r="H252" s="10">
        <v>-4.6399932055372801</v>
      </c>
      <c r="I252" s="10">
        <v>-4.6399932055372801</v>
      </c>
      <c r="J252" s="10">
        <v>-9.3716740014281203</v>
      </c>
      <c r="K252" s="10">
        <v>-9.7508694144535202</v>
      </c>
    </row>
    <row r="253" spans="1:11">
      <c r="A253" s="26" t="s">
        <v>1742</v>
      </c>
      <c r="B253" s="24">
        <v>-9.2099999960737505E-5</v>
      </c>
      <c r="C253" s="10">
        <v>-9.2099999960737505E-5</v>
      </c>
      <c r="D253" s="10">
        <v>-9.2099999960737505E-5</v>
      </c>
      <c r="E253" s="24">
        <v>-2.8344893996745701E-4</v>
      </c>
      <c r="F253" s="10">
        <v>-2.7360359547401502E-4</v>
      </c>
      <c r="G253" s="10">
        <v>-1.24879562235947E-4</v>
      </c>
      <c r="H253" s="10">
        <v>-1.35583484279778E-4</v>
      </c>
      <c r="I253" s="10">
        <v>-1.35583484279778E-4</v>
      </c>
      <c r="J253" s="10">
        <v>-2.7384613701997301E-4</v>
      </c>
      <c r="K253" s="10">
        <v>-2.83201089928298E-4</v>
      </c>
    </row>
    <row r="254" spans="1:11">
      <c r="A254" s="26" t="s">
        <v>1743</v>
      </c>
      <c r="B254" s="24">
        <v>0</v>
      </c>
      <c r="C254" s="10">
        <v>0</v>
      </c>
      <c r="D254" s="10">
        <v>0</v>
      </c>
      <c r="E254" s="24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</row>
    <row r="255" spans="1:11">
      <c r="A255" s="26" t="s">
        <v>1746</v>
      </c>
      <c r="B255" s="24">
        <v>0</v>
      </c>
      <c r="C255" s="10">
        <v>0</v>
      </c>
      <c r="D255" s="10">
        <v>0</v>
      </c>
      <c r="E255" s="24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</row>
    <row r="256" spans="1:11">
      <c r="A256" s="26" t="s">
        <v>1744</v>
      </c>
      <c r="B256" s="24">
        <v>0</v>
      </c>
      <c r="C256" s="10">
        <v>0</v>
      </c>
      <c r="D256" s="10">
        <v>0</v>
      </c>
      <c r="E256" s="24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</row>
    <row r="257" spans="1:11">
      <c r="A257" s="26" t="s">
        <v>1745</v>
      </c>
      <c r="B257" s="24">
        <v>0</v>
      </c>
      <c r="C257" s="10">
        <v>0</v>
      </c>
      <c r="D257" s="10">
        <v>0</v>
      </c>
      <c r="E257" s="24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</row>
    <row r="258" spans="1:11">
      <c r="A258" s="26" t="s">
        <v>3212</v>
      </c>
      <c r="B258" s="24">
        <v>0</v>
      </c>
      <c r="C258" s="10">
        <v>0</v>
      </c>
      <c r="D258" s="10">
        <v>0</v>
      </c>
      <c r="E258" s="24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</row>
    <row r="259" spans="1:11">
      <c r="A259" s="26" t="s">
        <v>1747</v>
      </c>
      <c r="B259" s="24">
        <v>0</v>
      </c>
      <c r="C259" s="10">
        <v>0</v>
      </c>
      <c r="D259" s="10">
        <v>0</v>
      </c>
      <c r="E259" s="24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</row>
    <row r="260" spans="1:11">
      <c r="A260" s="26" t="s">
        <v>244</v>
      </c>
      <c r="B260" s="24">
        <v>-15</v>
      </c>
      <c r="C260" s="10">
        <v>-15</v>
      </c>
      <c r="D260" s="10">
        <v>-15</v>
      </c>
      <c r="E260" s="24">
        <v>-15</v>
      </c>
      <c r="F260" s="10">
        <v>-15</v>
      </c>
      <c r="G260" s="10">
        <v>-3</v>
      </c>
      <c r="H260" s="10">
        <v>-15</v>
      </c>
      <c r="I260" s="10">
        <v>-15</v>
      </c>
      <c r="J260" s="10">
        <v>-15</v>
      </c>
      <c r="K260" s="10">
        <v>-15</v>
      </c>
    </row>
    <row r="261" spans="1:11">
      <c r="A261" s="26" t="s">
        <v>1748</v>
      </c>
      <c r="B261" s="24">
        <v>0</v>
      </c>
      <c r="C261" s="10">
        <v>0</v>
      </c>
      <c r="D261" s="10">
        <v>0</v>
      </c>
      <c r="E261" s="24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</row>
    <row r="262" spans="1:11">
      <c r="A262" s="26" t="s">
        <v>1749</v>
      </c>
      <c r="B262" s="24">
        <v>0</v>
      </c>
      <c r="C262" s="10">
        <v>0</v>
      </c>
      <c r="D262" s="10">
        <v>0</v>
      </c>
      <c r="E262" s="24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</row>
    <row r="263" spans="1:11">
      <c r="A263" s="26" t="s">
        <v>1750</v>
      </c>
      <c r="B263" s="24">
        <v>0</v>
      </c>
      <c r="C263" s="10">
        <v>0</v>
      </c>
      <c r="D263" s="10">
        <v>0</v>
      </c>
      <c r="E263" s="24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</row>
    <row r="264" spans="1:11">
      <c r="A264" s="26" t="s">
        <v>1751</v>
      </c>
      <c r="B264" s="24">
        <v>0</v>
      </c>
      <c r="C264" s="10">
        <v>0</v>
      </c>
      <c r="D264" s="10">
        <v>0</v>
      </c>
      <c r="E264" s="24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</row>
    <row r="265" spans="1:11">
      <c r="A265" s="26" t="s">
        <v>1752</v>
      </c>
      <c r="B265" s="24">
        <v>0</v>
      </c>
      <c r="C265" s="10">
        <v>0</v>
      </c>
      <c r="D265" s="10">
        <v>0</v>
      </c>
      <c r="E265" s="24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</row>
    <row r="266" spans="1:11">
      <c r="A266" s="26" t="s">
        <v>1753</v>
      </c>
      <c r="B266" s="24">
        <v>0</v>
      </c>
      <c r="C266" s="10">
        <v>0</v>
      </c>
      <c r="D266" s="10">
        <v>0</v>
      </c>
      <c r="E266" s="24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</row>
    <row r="267" spans="1:11">
      <c r="A267" s="26" t="s">
        <v>1754</v>
      </c>
      <c r="B267" s="24">
        <v>0</v>
      </c>
      <c r="C267" s="10">
        <v>0</v>
      </c>
      <c r="D267" s="10">
        <v>0</v>
      </c>
      <c r="E267" s="24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</row>
    <row r="268" spans="1:11">
      <c r="A268" s="26" t="s">
        <v>1755</v>
      </c>
      <c r="B268" s="24">
        <v>0</v>
      </c>
      <c r="C268" s="10">
        <v>0</v>
      </c>
      <c r="D268" s="10">
        <v>0</v>
      </c>
      <c r="E268" s="24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</row>
    <row r="269" spans="1:11">
      <c r="A269" s="26" t="s">
        <v>3213</v>
      </c>
      <c r="B269" s="24">
        <v>0</v>
      </c>
      <c r="C269" s="10">
        <v>0</v>
      </c>
      <c r="D269" s="10">
        <v>0</v>
      </c>
      <c r="E269" s="24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</row>
    <row r="270" spans="1:11">
      <c r="A270" s="26" t="s">
        <v>1757</v>
      </c>
      <c r="B270" s="24">
        <v>0</v>
      </c>
      <c r="C270" s="10">
        <v>0</v>
      </c>
      <c r="D270" s="10">
        <v>0</v>
      </c>
      <c r="E270" s="24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</row>
    <row r="271" spans="1:11">
      <c r="A271" s="26" t="s">
        <v>247</v>
      </c>
      <c r="B271" s="24">
        <v>-0.278143800004159</v>
      </c>
      <c r="C271" s="10">
        <v>-0.27814380000586397</v>
      </c>
      <c r="D271" s="10">
        <v>-0.27814380000643302</v>
      </c>
      <c r="E271" s="24">
        <v>-0.85602133855695695</v>
      </c>
      <c r="F271" s="10">
        <v>-0.82628820563206795</v>
      </c>
      <c r="G271" s="10">
        <v>-0.37713871865594201</v>
      </c>
      <c r="H271" s="10">
        <v>-0.40946477249951801</v>
      </c>
      <c r="I271" s="10">
        <v>-0.40946477249951801</v>
      </c>
      <c r="J271" s="10">
        <v>-0.82702068579499199</v>
      </c>
      <c r="K271" s="10">
        <v>-0.855272826422947</v>
      </c>
    </row>
    <row r="272" spans="1:11">
      <c r="A272" s="26" t="s">
        <v>3214</v>
      </c>
      <c r="B272" s="24">
        <v>0</v>
      </c>
      <c r="C272" s="10">
        <v>0</v>
      </c>
      <c r="D272" s="10">
        <v>0</v>
      </c>
      <c r="E272" s="24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</row>
    <row r="273" spans="1:11">
      <c r="A273" s="26" t="s">
        <v>1759</v>
      </c>
      <c r="B273" s="24">
        <v>0</v>
      </c>
      <c r="C273" s="10">
        <v>0</v>
      </c>
      <c r="D273" s="10">
        <v>0</v>
      </c>
      <c r="E273" s="24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</row>
    <row r="274" spans="1:11">
      <c r="A274" s="26" t="s">
        <v>1760</v>
      </c>
      <c r="B274" s="24">
        <v>0</v>
      </c>
      <c r="C274" s="10">
        <v>0</v>
      </c>
      <c r="D274" s="10">
        <v>0</v>
      </c>
      <c r="E274" s="24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</row>
    <row r="275" spans="1:11">
      <c r="A275" s="26" t="s">
        <v>1761</v>
      </c>
      <c r="B275" s="24">
        <v>0</v>
      </c>
      <c r="C275" s="10">
        <v>0</v>
      </c>
      <c r="D275" s="10">
        <v>0</v>
      </c>
      <c r="E275" s="24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</row>
    <row r="276" spans="1:11">
      <c r="A276" s="26" t="s">
        <v>1762</v>
      </c>
      <c r="B276" s="24">
        <v>0</v>
      </c>
      <c r="C276" s="10">
        <v>0</v>
      </c>
      <c r="D276" s="10">
        <v>0</v>
      </c>
      <c r="E276" s="24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</row>
    <row r="277" spans="1:11">
      <c r="A277" s="26" t="s">
        <v>3215</v>
      </c>
      <c r="B277" s="24">
        <v>0</v>
      </c>
      <c r="C277" s="10">
        <v>0</v>
      </c>
      <c r="D277" s="10">
        <v>0</v>
      </c>
      <c r="E277" s="24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</row>
    <row r="278" spans="1:11">
      <c r="A278" s="26" t="s">
        <v>1764</v>
      </c>
      <c r="B278" s="24">
        <v>0</v>
      </c>
      <c r="C278" s="10">
        <v>0</v>
      </c>
      <c r="D278" s="10">
        <v>0</v>
      </c>
      <c r="E278" s="24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</row>
    <row r="279" spans="1:11">
      <c r="A279" s="26" t="s">
        <v>1765</v>
      </c>
      <c r="B279" s="24">
        <v>0</v>
      </c>
      <c r="C279" s="10">
        <v>0</v>
      </c>
      <c r="D279" s="10">
        <v>0</v>
      </c>
      <c r="E279" s="24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</row>
    <row r="280" spans="1:11">
      <c r="A280" s="26" t="s">
        <v>3216</v>
      </c>
      <c r="B280" s="24">
        <v>0</v>
      </c>
      <c r="C280" s="10">
        <v>0</v>
      </c>
      <c r="D280" s="10">
        <v>0</v>
      </c>
      <c r="E280" s="24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</row>
    <row r="281" spans="1:11">
      <c r="A281" s="26" t="s">
        <v>1767</v>
      </c>
      <c r="B281" s="24">
        <v>0</v>
      </c>
      <c r="C281" s="10">
        <v>0</v>
      </c>
      <c r="D281" s="10">
        <v>0</v>
      </c>
      <c r="E281" s="24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</row>
    <row r="282" spans="1:11">
      <c r="A282" s="26" t="s">
        <v>3217</v>
      </c>
      <c r="B282" s="24">
        <v>0</v>
      </c>
      <c r="C282" s="10">
        <v>0</v>
      </c>
      <c r="D282" s="10">
        <v>0</v>
      </c>
      <c r="E282" s="24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</row>
    <row r="283" spans="1:11">
      <c r="A283" s="26" t="s">
        <v>3218</v>
      </c>
      <c r="B283" s="24">
        <v>0</v>
      </c>
      <c r="C283" s="10">
        <v>0</v>
      </c>
      <c r="D283" s="10">
        <v>0</v>
      </c>
      <c r="E283" s="24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</row>
    <row r="284" spans="1:11">
      <c r="A284" s="26" t="s">
        <v>3219</v>
      </c>
      <c r="B284" s="24">
        <v>0</v>
      </c>
      <c r="C284" s="10">
        <v>0</v>
      </c>
      <c r="D284" s="10">
        <v>0</v>
      </c>
      <c r="E284" s="24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</row>
    <row r="285" spans="1:11">
      <c r="A285" s="26" t="s">
        <v>250</v>
      </c>
      <c r="B285" s="24">
        <v>0</v>
      </c>
      <c r="C285" s="10">
        <v>0</v>
      </c>
      <c r="D285" s="10">
        <v>0</v>
      </c>
      <c r="E285" s="24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</row>
    <row r="286" spans="1:11">
      <c r="A286" s="26" t="s">
        <v>3220</v>
      </c>
      <c r="B286" s="24">
        <v>0</v>
      </c>
      <c r="C286" s="10">
        <v>0</v>
      </c>
      <c r="D286" s="10">
        <v>0</v>
      </c>
      <c r="E286" s="24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</row>
    <row r="287" spans="1:11">
      <c r="A287" s="26" t="s">
        <v>1768</v>
      </c>
      <c r="B287" s="24">
        <v>0</v>
      </c>
      <c r="C287" s="10">
        <v>0</v>
      </c>
      <c r="D287" s="10">
        <v>0</v>
      </c>
      <c r="E287" s="24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</row>
    <row r="288" spans="1:11">
      <c r="A288" s="26" t="s">
        <v>3221</v>
      </c>
      <c r="B288" s="24">
        <v>0</v>
      </c>
      <c r="C288" s="10">
        <v>0</v>
      </c>
      <c r="D288" s="10">
        <v>0</v>
      </c>
      <c r="E288" s="24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</row>
    <row r="289" spans="1:11">
      <c r="A289" s="26" t="s">
        <v>3222</v>
      </c>
      <c r="B289" s="24">
        <v>0</v>
      </c>
      <c r="C289" s="10">
        <v>0</v>
      </c>
      <c r="D289" s="10">
        <v>0</v>
      </c>
      <c r="E289" s="24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</row>
    <row r="290" spans="1:11">
      <c r="A290" s="26" t="s">
        <v>1770</v>
      </c>
      <c r="B290" s="24">
        <v>0</v>
      </c>
      <c r="C290" s="10">
        <v>0</v>
      </c>
      <c r="D290" s="10">
        <v>0</v>
      </c>
      <c r="E290" s="24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</row>
    <row r="291" spans="1:11">
      <c r="A291" s="26" t="s">
        <v>3223</v>
      </c>
      <c r="B291" s="24">
        <v>0</v>
      </c>
      <c r="C291" s="10">
        <v>0</v>
      </c>
      <c r="D291" s="10">
        <v>0</v>
      </c>
      <c r="E291" s="24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</row>
    <row r="292" spans="1:11">
      <c r="A292" s="26" t="s">
        <v>3224</v>
      </c>
      <c r="B292" s="24">
        <v>0</v>
      </c>
      <c r="C292" s="10">
        <v>0</v>
      </c>
      <c r="D292" s="10">
        <v>0</v>
      </c>
      <c r="E292" s="24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</row>
    <row r="293" spans="1:11">
      <c r="A293" s="26" t="s">
        <v>3225</v>
      </c>
      <c r="B293" s="24">
        <v>0</v>
      </c>
      <c r="C293" s="10">
        <v>0</v>
      </c>
      <c r="D293" s="10">
        <v>0</v>
      </c>
      <c r="E293" s="24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</row>
    <row r="294" spans="1:11">
      <c r="A294" s="26" t="s">
        <v>3226</v>
      </c>
      <c r="B294" s="24">
        <v>0</v>
      </c>
      <c r="C294" s="10">
        <v>0</v>
      </c>
      <c r="D294" s="10">
        <v>0</v>
      </c>
      <c r="E294" s="24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</row>
    <row r="295" spans="1:11">
      <c r="A295" s="26" t="s">
        <v>1774</v>
      </c>
      <c r="B295" s="24">
        <v>0</v>
      </c>
      <c r="C295" s="10">
        <v>0</v>
      </c>
      <c r="D295" s="10">
        <v>0</v>
      </c>
      <c r="E295" s="24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</row>
    <row r="296" spans="1:11">
      <c r="A296" s="26" t="s">
        <v>3227</v>
      </c>
      <c r="B296" s="24">
        <v>0</v>
      </c>
      <c r="C296" s="10">
        <v>0</v>
      </c>
      <c r="D296" s="10">
        <v>0</v>
      </c>
      <c r="E296" s="24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</row>
    <row r="297" spans="1:11">
      <c r="A297" s="26" t="s">
        <v>1775</v>
      </c>
      <c r="B297" s="24">
        <v>0</v>
      </c>
      <c r="C297" s="10">
        <v>0</v>
      </c>
      <c r="D297" s="10">
        <v>0</v>
      </c>
      <c r="E297" s="24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</row>
    <row r="298" spans="1:11">
      <c r="A298" s="26" t="s">
        <v>1776</v>
      </c>
      <c r="B298" s="24">
        <v>0</v>
      </c>
      <c r="C298" s="10">
        <v>0</v>
      </c>
      <c r="D298" s="10">
        <v>0</v>
      </c>
      <c r="E298" s="24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</row>
    <row r="299" spans="1:11">
      <c r="A299" s="26" t="s">
        <v>1777</v>
      </c>
      <c r="B299" s="24">
        <v>-7.5594899999941803E-2</v>
      </c>
      <c r="C299" s="10">
        <v>-7.5594900000055504E-2</v>
      </c>
      <c r="D299" s="10">
        <v>-7.5594900000055504E-2</v>
      </c>
      <c r="E299" s="24">
        <v>-0.23265248941766001</v>
      </c>
      <c r="F299" s="10">
        <v>-0.22457151400078601</v>
      </c>
      <c r="G299" s="10">
        <v>-0.102500087087719</v>
      </c>
      <c r="H299" s="10">
        <v>-0.11128577566898901</v>
      </c>
      <c r="I299" s="10">
        <v>-0.11128577566898901</v>
      </c>
      <c r="J299" s="10">
        <v>-0.22477059003495001</v>
      </c>
      <c r="K299" s="10">
        <v>-0.23244905615786099</v>
      </c>
    </row>
    <row r="300" spans="1:11">
      <c r="A300" s="26" t="s">
        <v>1778</v>
      </c>
      <c r="B300" s="24">
        <v>0</v>
      </c>
      <c r="C300" s="10">
        <v>0</v>
      </c>
      <c r="D300" s="10">
        <v>0</v>
      </c>
      <c r="E300" s="24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</row>
    <row r="301" spans="1:11">
      <c r="A301" s="26" t="s">
        <v>253</v>
      </c>
      <c r="B301" s="24">
        <v>0</v>
      </c>
      <c r="C301" s="10">
        <v>0</v>
      </c>
      <c r="D301" s="10">
        <v>0</v>
      </c>
      <c r="E301" s="24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.43658935660916798</v>
      </c>
      <c r="K301" s="10">
        <v>0</v>
      </c>
    </row>
    <row r="302" spans="1:11">
      <c r="A302" s="26" t="s">
        <v>1779</v>
      </c>
      <c r="B302" s="24">
        <v>0</v>
      </c>
      <c r="C302" s="10">
        <v>0</v>
      </c>
      <c r="D302" s="10">
        <v>0</v>
      </c>
      <c r="E302" s="24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</row>
    <row r="303" spans="1:11">
      <c r="A303" s="26" t="s">
        <v>1780</v>
      </c>
      <c r="B303" s="24">
        <v>0</v>
      </c>
      <c r="C303" s="10">
        <v>0</v>
      </c>
      <c r="D303" s="10">
        <v>0</v>
      </c>
      <c r="E303" s="24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</row>
    <row r="304" spans="1:11">
      <c r="A304" s="26" t="s">
        <v>3228</v>
      </c>
      <c r="B304" s="24">
        <v>0</v>
      </c>
      <c r="C304" s="10">
        <v>0</v>
      </c>
      <c r="D304" s="10">
        <v>0</v>
      </c>
      <c r="E304" s="24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</row>
    <row r="305" spans="1:11">
      <c r="A305" s="26" t="s">
        <v>3229</v>
      </c>
      <c r="B305" s="24">
        <v>0</v>
      </c>
      <c r="C305" s="10">
        <v>0</v>
      </c>
      <c r="D305" s="10">
        <v>0</v>
      </c>
      <c r="E305" s="24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</row>
    <row r="306" spans="1:11">
      <c r="A306" s="26" t="s">
        <v>1782</v>
      </c>
      <c r="B306" s="24">
        <v>0</v>
      </c>
      <c r="C306" s="10">
        <v>0</v>
      </c>
      <c r="D306" s="10">
        <v>0</v>
      </c>
      <c r="E306" s="24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</row>
    <row r="307" spans="1:11">
      <c r="A307" s="26" t="s">
        <v>1783</v>
      </c>
      <c r="B307" s="24">
        <v>0</v>
      </c>
      <c r="C307" s="10">
        <v>0</v>
      </c>
      <c r="D307" s="10">
        <v>0</v>
      </c>
      <c r="E307" s="24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</row>
    <row r="308" spans="1:11">
      <c r="A308" s="26" t="s">
        <v>1784</v>
      </c>
      <c r="B308" s="24">
        <v>0</v>
      </c>
      <c r="C308" s="10">
        <v>0</v>
      </c>
      <c r="D308" s="10">
        <v>0</v>
      </c>
      <c r="E308" s="24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</row>
    <row r="309" spans="1:11">
      <c r="A309" s="26" t="s">
        <v>3230</v>
      </c>
      <c r="B309" s="24">
        <v>0</v>
      </c>
      <c r="C309" s="10">
        <v>0</v>
      </c>
      <c r="D309" s="10">
        <v>0</v>
      </c>
      <c r="E309" s="24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</row>
    <row r="310" spans="1:11">
      <c r="A310" s="26" t="s">
        <v>1786</v>
      </c>
      <c r="B310" s="24">
        <v>0</v>
      </c>
      <c r="C310" s="10">
        <v>0</v>
      </c>
      <c r="D310" s="10">
        <v>0</v>
      </c>
      <c r="E310" s="24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</row>
    <row r="311" spans="1:11">
      <c r="A311" s="26" t="s">
        <v>1787</v>
      </c>
      <c r="B311" s="24">
        <v>0</v>
      </c>
      <c r="C311" s="10">
        <v>0</v>
      </c>
      <c r="D311" s="10">
        <v>0</v>
      </c>
      <c r="E311" s="24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</row>
    <row r="312" spans="1:11">
      <c r="A312" s="26" t="s">
        <v>1788</v>
      </c>
      <c r="B312" s="24">
        <v>0</v>
      </c>
      <c r="C312" s="10">
        <v>0</v>
      </c>
      <c r="D312" s="10">
        <v>0</v>
      </c>
      <c r="E312" s="24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</row>
    <row r="313" spans="1:11">
      <c r="A313" s="26" t="s">
        <v>1789</v>
      </c>
      <c r="B313" s="24">
        <v>0</v>
      </c>
      <c r="C313" s="10">
        <v>0</v>
      </c>
      <c r="D313" s="10">
        <v>0</v>
      </c>
      <c r="E313" s="24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</row>
    <row r="314" spans="1:11">
      <c r="A314" s="26" t="s">
        <v>1790</v>
      </c>
      <c r="B314" s="24">
        <v>0</v>
      </c>
      <c r="C314" s="10">
        <v>0</v>
      </c>
      <c r="D314" s="10">
        <v>0</v>
      </c>
      <c r="E314" s="24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</row>
    <row r="315" spans="1:11">
      <c r="A315" s="26" t="s">
        <v>1791</v>
      </c>
      <c r="B315" s="24">
        <v>0</v>
      </c>
      <c r="C315" s="10">
        <v>0</v>
      </c>
      <c r="D315" s="10">
        <v>0</v>
      </c>
      <c r="E315" s="24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</row>
    <row r="316" spans="1:11">
      <c r="A316" s="26" t="s">
        <v>3231</v>
      </c>
      <c r="B316" s="24">
        <v>0</v>
      </c>
      <c r="C316" s="10">
        <v>0</v>
      </c>
      <c r="D316" s="10">
        <v>0</v>
      </c>
      <c r="E316" s="24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</row>
    <row r="317" spans="1:11">
      <c r="A317" s="26" t="s">
        <v>1793</v>
      </c>
      <c r="B317" s="24">
        <v>0</v>
      </c>
      <c r="C317" s="10">
        <v>0</v>
      </c>
      <c r="D317" s="10">
        <v>0</v>
      </c>
      <c r="E317" s="24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</row>
    <row r="318" spans="1:11">
      <c r="A318" s="26" t="s">
        <v>1794</v>
      </c>
      <c r="B318" s="24">
        <v>0</v>
      </c>
      <c r="C318" s="10">
        <v>0</v>
      </c>
      <c r="D318" s="10">
        <v>0</v>
      </c>
      <c r="E318" s="24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</row>
    <row r="319" spans="1:11">
      <c r="A319" s="26" t="s">
        <v>1795</v>
      </c>
      <c r="B319" s="24">
        <v>0</v>
      </c>
      <c r="C319" s="10">
        <v>0</v>
      </c>
      <c r="D319" s="10">
        <v>0</v>
      </c>
      <c r="E319" s="24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</row>
    <row r="320" spans="1:11">
      <c r="A320" s="26" t="s">
        <v>3232</v>
      </c>
      <c r="B320" s="24">
        <v>0</v>
      </c>
      <c r="C320" s="10">
        <v>0</v>
      </c>
      <c r="D320" s="10">
        <v>0</v>
      </c>
      <c r="E320" s="24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</row>
    <row r="321" spans="1:11">
      <c r="A321" s="26" t="s">
        <v>1796</v>
      </c>
      <c r="B321" s="24">
        <v>0</v>
      </c>
      <c r="C321" s="10">
        <v>0</v>
      </c>
      <c r="D321" s="10">
        <v>0</v>
      </c>
      <c r="E321" s="24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</row>
    <row r="322" spans="1:11">
      <c r="A322" s="26" t="s">
        <v>1797</v>
      </c>
      <c r="B322" s="24">
        <v>0</v>
      </c>
      <c r="C322" s="10">
        <v>0</v>
      </c>
      <c r="D322" s="10">
        <v>0</v>
      </c>
      <c r="E322" s="24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</row>
    <row r="323" spans="1:11">
      <c r="A323" s="26" t="s">
        <v>3233</v>
      </c>
      <c r="B323" s="24">
        <v>0</v>
      </c>
      <c r="C323" s="10">
        <v>0</v>
      </c>
      <c r="D323" s="10">
        <v>0</v>
      </c>
      <c r="E323" s="24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</row>
    <row r="324" spans="1:11">
      <c r="A324" s="26" t="s">
        <v>1799</v>
      </c>
      <c r="B324" s="24">
        <v>0</v>
      </c>
      <c r="C324" s="10">
        <v>0</v>
      </c>
      <c r="D324" s="10">
        <v>0</v>
      </c>
      <c r="E324" s="24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</row>
    <row r="325" spans="1:11">
      <c r="A325" s="26" t="s">
        <v>1800</v>
      </c>
      <c r="B325" s="24">
        <v>0</v>
      </c>
      <c r="C325" s="10">
        <v>0</v>
      </c>
      <c r="D325" s="10">
        <v>0</v>
      </c>
      <c r="E325" s="24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</row>
    <row r="326" spans="1:11">
      <c r="A326" s="26" t="s">
        <v>1801</v>
      </c>
      <c r="B326" s="24">
        <v>0</v>
      </c>
      <c r="C326" s="10">
        <v>0</v>
      </c>
      <c r="D326" s="10">
        <v>0</v>
      </c>
      <c r="E326" s="24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</row>
    <row r="327" spans="1:11">
      <c r="A327" s="26" t="s">
        <v>1802</v>
      </c>
      <c r="B327" s="24">
        <v>0</v>
      </c>
      <c r="C327" s="10">
        <v>0</v>
      </c>
      <c r="D327" s="10">
        <v>0</v>
      </c>
      <c r="E327" s="24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</row>
    <row r="328" spans="1:11">
      <c r="A328" s="26" t="s">
        <v>1803</v>
      </c>
      <c r="B328" s="24">
        <v>0</v>
      </c>
      <c r="C328" s="10">
        <v>0</v>
      </c>
      <c r="D328" s="10">
        <v>0</v>
      </c>
      <c r="E328" s="24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</row>
    <row r="329" spans="1:11">
      <c r="A329" s="26" t="s">
        <v>1804</v>
      </c>
      <c r="B329" s="24">
        <v>0</v>
      </c>
      <c r="C329" s="10">
        <v>0</v>
      </c>
      <c r="D329" s="10">
        <v>0</v>
      </c>
      <c r="E329" s="24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</row>
    <row r="330" spans="1:11">
      <c r="A330" s="26" t="s">
        <v>1805</v>
      </c>
      <c r="B330" s="24">
        <v>0</v>
      </c>
      <c r="C330" s="10">
        <v>0</v>
      </c>
      <c r="D330" s="10">
        <v>0</v>
      </c>
      <c r="E330" s="24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</row>
    <row r="331" spans="1:11">
      <c r="A331" s="26" t="s">
        <v>1806</v>
      </c>
      <c r="B331" s="24">
        <v>0</v>
      </c>
      <c r="C331" s="10">
        <v>0</v>
      </c>
      <c r="D331" s="10">
        <v>0</v>
      </c>
      <c r="E331" s="24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</row>
    <row r="332" spans="1:11">
      <c r="A332" s="26" t="s">
        <v>1807</v>
      </c>
      <c r="B332" s="24">
        <v>0</v>
      </c>
      <c r="C332" s="10">
        <v>0</v>
      </c>
      <c r="D332" s="10">
        <v>0</v>
      </c>
      <c r="E332" s="24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2.95232027191813E-2</v>
      </c>
    </row>
    <row r="333" spans="1:11">
      <c r="A333" s="26" t="s">
        <v>1808</v>
      </c>
      <c r="B333" s="24">
        <v>0</v>
      </c>
      <c r="C333" s="10">
        <v>0</v>
      </c>
      <c r="D333" s="10">
        <v>0</v>
      </c>
      <c r="E333" s="24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</row>
    <row r="334" spans="1:11">
      <c r="A334" s="26" t="s">
        <v>3234</v>
      </c>
      <c r="B334" s="24">
        <v>0</v>
      </c>
      <c r="C334" s="10">
        <v>0</v>
      </c>
      <c r="D334" s="10">
        <v>0</v>
      </c>
      <c r="E334" s="24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</row>
    <row r="335" spans="1:11">
      <c r="A335" s="26" t="s">
        <v>1810</v>
      </c>
      <c r="B335" s="24">
        <v>0</v>
      </c>
      <c r="C335" s="10">
        <v>0</v>
      </c>
      <c r="D335" s="10">
        <v>0</v>
      </c>
      <c r="E335" s="24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</row>
    <row r="336" spans="1:11">
      <c r="A336" s="26" t="s">
        <v>1811</v>
      </c>
      <c r="B336" s="24">
        <v>0</v>
      </c>
      <c r="C336" s="10">
        <v>0</v>
      </c>
      <c r="D336" s="10">
        <v>0</v>
      </c>
      <c r="E336" s="24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</row>
    <row r="337" spans="1:11">
      <c r="A337" s="26" t="s">
        <v>1812</v>
      </c>
      <c r="B337" s="24">
        <v>0</v>
      </c>
      <c r="C337" s="10">
        <v>0</v>
      </c>
      <c r="D337" s="10">
        <v>0</v>
      </c>
      <c r="E337" s="24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</row>
    <row r="338" spans="1:11">
      <c r="A338" s="26" t="s">
        <v>3235</v>
      </c>
      <c r="B338" s="24">
        <v>0</v>
      </c>
      <c r="C338" s="10">
        <v>0</v>
      </c>
      <c r="D338" s="10">
        <v>0</v>
      </c>
      <c r="E338" s="24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</row>
    <row r="339" spans="1:11">
      <c r="A339" s="26" t="s">
        <v>3236</v>
      </c>
      <c r="B339" s="24">
        <v>0</v>
      </c>
      <c r="C339" s="10">
        <v>0</v>
      </c>
      <c r="D339" s="10">
        <v>0</v>
      </c>
      <c r="E339" s="24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</row>
    <row r="340" spans="1:11">
      <c r="A340" s="26" t="s">
        <v>1815</v>
      </c>
      <c r="B340" s="24">
        <v>-9.7200000027442002E-5</v>
      </c>
      <c r="C340" s="10">
        <v>-9.7200000027442002E-5</v>
      </c>
      <c r="D340" s="10">
        <v>-9.7200000027442002E-5</v>
      </c>
      <c r="E340" s="24">
        <v>-2.9914480967363499E-4</v>
      </c>
      <c r="F340" s="10">
        <v>-2.8875428313313001E-4</v>
      </c>
      <c r="G340" s="10">
        <v>-1.3179471716284801E-4</v>
      </c>
      <c r="H340" s="10">
        <v>-1.4309136452084201E-4</v>
      </c>
      <c r="I340" s="10">
        <v>-1.4309136452084201E-4</v>
      </c>
      <c r="J340" s="10">
        <v>-2.8901025530103701E-4</v>
      </c>
      <c r="K340" s="10">
        <v>-2.9888323490467899E-4</v>
      </c>
    </row>
    <row r="341" spans="1:11">
      <c r="A341" s="26" t="s">
        <v>851</v>
      </c>
      <c r="B341" s="24">
        <v>0</v>
      </c>
      <c r="C341" s="10">
        <v>0</v>
      </c>
      <c r="D341" s="10">
        <v>0</v>
      </c>
      <c r="E341" s="24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</row>
    <row r="342" spans="1:11">
      <c r="A342" s="26" t="s">
        <v>852</v>
      </c>
      <c r="B342" s="24">
        <v>0</v>
      </c>
      <c r="C342" s="10">
        <v>0</v>
      </c>
      <c r="D342" s="10">
        <v>0</v>
      </c>
      <c r="E342" s="24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</row>
    <row r="343" spans="1:11">
      <c r="A343" s="26" t="s">
        <v>853</v>
      </c>
      <c r="B343" s="24">
        <v>0</v>
      </c>
      <c r="C343" s="10">
        <v>0</v>
      </c>
      <c r="D343" s="10">
        <v>0</v>
      </c>
      <c r="E343" s="24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</row>
    <row r="344" spans="1:11">
      <c r="A344" s="26" t="s">
        <v>854</v>
      </c>
      <c r="B344" s="24">
        <v>0</v>
      </c>
      <c r="C344" s="10">
        <v>0</v>
      </c>
      <c r="D344" s="10">
        <v>0</v>
      </c>
      <c r="E344" s="24">
        <v>0</v>
      </c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</row>
    <row r="345" spans="1:11">
      <c r="A345" s="26" t="s">
        <v>855</v>
      </c>
      <c r="B345" s="24">
        <v>0</v>
      </c>
      <c r="C345" s="10">
        <v>0</v>
      </c>
      <c r="D345" s="10">
        <v>0</v>
      </c>
      <c r="E345" s="24">
        <v>0</v>
      </c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</row>
    <row r="346" spans="1:11">
      <c r="A346" s="26" t="s">
        <v>856</v>
      </c>
      <c r="B346" s="24">
        <v>0</v>
      </c>
      <c r="C346" s="10">
        <v>0</v>
      </c>
      <c r="D346" s="10">
        <v>0</v>
      </c>
      <c r="E346" s="24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</row>
    <row r="347" spans="1:11">
      <c r="A347" s="26" t="s">
        <v>857</v>
      </c>
      <c r="B347" s="24">
        <v>0</v>
      </c>
      <c r="C347" s="10">
        <v>0</v>
      </c>
      <c r="D347" s="10">
        <v>0</v>
      </c>
      <c r="E347" s="24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</row>
    <row r="348" spans="1:11">
      <c r="A348" s="26" t="s">
        <v>858</v>
      </c>
      <c r="B348" s="24">
        <v>0</v>
      </c>
      <c r="C348" s="10">
        <v>0</v>
      </c>
      <c r="D348" s="10">
        <v>0</v>
      </c>
      <c r="E348" s="24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</row>
    <row r="349" spans="1:11">
      <c r="A349" s="26" t="s">
        <v>859</v>
      </c>
      <c r="B349" s="24">
        <v>0</v>
      </c>
      <c r="C349" s="10">
        <v>0</v>
      </c>
      <c r="D349" s="10">
        <v>0</v>
      </c>
      <c r="E349" s="24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</row>
    <row r="350" spans="1:11">
      <c r="A350" s="26" t="s">
        <v>860</v>
      </c>
      <c r="B350" s="24">
        <v>0</v>
      </c>
      <c r="C350" s="10">
        <v>0</v>
      </c>
      <c r="D350" s="10">
        <v>0</v>
      </c>
      <c r="E350" s="24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</row>
    <row r="351" spans="1:11">
      <c r="A351" s="26" t="s">
        <v>861</v>
      </c>
      <c r="B351" s="24">
        <v>0</v>
      </c>
      <c r="C351" s="10">
        <v>0</v>
      </c>
      <c r="D351" s="10">
        <v>0</v>
      </c>
      <c r="E351" s="24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</row>
    <row r="352" spans="1:11">
      <c r="A352" s="26" t="s">
        <v>862</v>
      </c>
      <c r="B352" s="24">
        <v>0</v>
      </c>
      <c r="C352" s="10">
        <v>0</v>
      </c>
      <c r="D352" s="10">
        <v>0</v>
      </c>
      <c r="E352" s="24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</row>
    <row r="353" spans="1:11">
      <c r="A353" s="26" t="s">
        <v>863</v>
      </c>
      <c r="B353" s="24">
        <v>0</v>
      </c>
      <c r="C353" s="10">
        <v>0</v>
      </c>
      <c r="D353" s="10">
        <v>0</v>
      </c>
      <c r="E353" s="24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</row>
    <row r="354" spans="1:11">
      <c r="A354" s="26" t="s">
        <v>864</v>
      </c>
      <c r="B354" s="24">
        <v>0</v>
      </c>
      <c r="C354" s="10">
        <v>0</v>
      </c>
      <c r="D354" s="10">
        <v>0</v>
      </c>
      <c r="E354" s="24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</row>
    <row r="355" spans="1:11">
      <c r="A355" s="26" t="s">
        <v>865</v>
      </c>
      <c r="B355" s="24">
        <v>0</v>
      </c>
      <c r="C355" s="10">
        <v>0</v>
      </c>
      <c r="D355" s="10">
        <v>0</v>
      </c>
      <c r="E355" s="24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</row>
    <row r="356" spans="1:11">
      <c r="A356" s="26" t="s">
        <v>866</v>
      </c>
      <c r="B356" s="24">
        <v>0</v>
      </c>
      <c r="C356" s="10">
        <v>0</v>
      </c>
      <c r="D356" s="10">
        <v>0</v>
      </c>
      <c r="E356" s="24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</row>
    <row r="357" spans="1:11">
      <c r="A357" s="26" t="s">
        <v>867</v>
      </c>
      <c r="B357" s="24">
        <v>0</v>
      </c>
      <c r="C357" s="10">
        <v>0</v>
      </c>
      <c r="D357" s="10">
        <v>0</v>
      </c>
      <c r="E357" s="24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</row>
    <row r="358" spans="1:11">
      <c r="A358" s="26" t="s">
        <v>868</v>
      </c>
      <c r="B358" s="24">
        <v>0</v>
      </c>
      <c r="C358" s="10">
        <v>0</v>
      </c>
      <c r="D358" s="10">
        <v>0</v>
      </c>
      <c r="E358" s="24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</row>
    <row r="359" spans="1:11">
      <c r="A359" s="26" t="s">
        <v>869</v>
      </c>
      <c r="B359" s="24">
        <v>0</v>
      </c>
      <c r="C359" s="10">
        <v>0</v>
      </c>
      <c r="D359" s="10">
        <v>0</v>
      </c>
      <c r="E359" s="24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</row>
    <row r="360" spans="1:11">
      <c r="A360" s="26" t="s">
        <v>870</v>
      </c>
      <c r="B360" s="24">
        <v>0</v>
      </c>
      <c r="C360" s="10">
        <v>0</v>
      </c>
      <c r="D360" s="10">
        <v>0</v>
      </c>
      <c r="E360" s="24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</row>
    <row r="361" spans="1:11">
      <c r="A361" s="26" t="s">
        <v>871</v>
      </c>
      <c r="B361" s="24">
        <v>0</v>
      </c>
      <c r="C361" s="10">
        <v>0</v>
      </c>
      <c r="D361" s="10">
        <v>0</v>
      </c>
      <c r="E361" s="24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</row>
    <row r="362" spans="1:11">
      <c r="A362" s="26" t="s">
        <v>872</v>
      </c>
      <c r="B362" s="24">
        <v>0</v>
      </c>
      <c r="C362" s="10">
        <v>0</v>
      </c>
      <c r="D362" s="10">
        <v>0</v>
      </c>
      <c r="E362" s="24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</row>
    <row r="363" spans="1:11">
      <c r="A363" s="26" t="s">
        <v>873</v>
      </c>
      <c r="B363" s="24">
        <v>0</v>
      </c>
      <c r="C363" s="10">
        <v>0</v>
      </c>
      <c r="D363" s="10">
        <v>0</v>
      </c>
      <c r="E363" s="24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</row>
    <row r="364" spans="1:11">
      <c r="A364" s="26" t="s">
        <v>874</v>
      </c>
      <c r="B364" s="24">
        <v>0</v>
      </c>
      <c r="C364" s="10">
        <v>0</v>
      </c>
      <c r="D364" s="10">
        <v>0</v>
      </c>
      <c r="E364" s="24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</row>
    <row r="365" spans="1:11">
      <c r="A365" s="26" t="s">
        <v>875</v>
      </c>
      <c r="B365" s="24">
        <v>0</v>
      </c>
      <c r="C365" s="10">
        <v>0</v>
      </c>
      <c r="D365" s="10">
        <v>0</v>
      </c>
      <c r="E365" s="24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</row>
    <row r="366" spans="1:11">
      <c r="A366" s="26" t="s">
        <v>876</v>
      </c>
      <c r="B366" s="24">
        <v>0</v>
      </c>
      <c r="C366" s="10">
        <v>0</v>
      </c>
      <c r="D366" s="10">
        <v>0</v>
      </c>
      <c r="E366" s="24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</row>
    <row r="367" spans="1:11">
      <c r="A367" s="26" t="s">
        <v>877</v>
      </c>
      <c r="B367" s="24">
        <v>0</v>
      </c>
      <c r="C367" s="10">
        <v>0</v>
      </c>
      <c r="D367" s="10">
        <v>0</v>
      </c>
      <c r="E367" s="24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</row>
    <row r="368" spans="1:11">
      <c r="A368" s="26" t="s">
        <v>878</v>
      </c>
      <c r="B368" s="24">
        <v>0</v>
      </c>
      <c r="C368" s="10">
        <v>0</v>
      </c>
      <c r="D368" s="10">
        <v>0</v>
      </c>
      <c r="E368" s="24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</row>
    <row r="369" spans="1:11">
      <c r="A369" s="26" t="s">
        <v>879</v>
      </c>
      <c r="B369" s="24">
        <v>0</v>
      </c>
      <c r="C369" s="10">
        <v>0</v>
      </c>
      <c r="D369" s="10">
        <v>0</v>
      </c>
      <c r="E369" s="24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</row>
    <row r="370" spans="1:11">
      <c r="A370" s="26" t="s">
        <v>880</v>
      </c>
      <c r="B370" s="24">
        <v>0</v>
      </c>
      <c r="C370" s="10">
        <v>0</v>
      </c>
      <c r="D370" s="10">
        <v>0</v>
      </c>
      <c r="E370" s="24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</row>
    <row r="371" spans="1:11">
      <c r="A371" s="26" t="s">
        <v>881</v>
      </c>
      <c r="B371" s="24">
        <v>0</v>
      </c>
      <c r="C371" s="10">
        <v>0</v>
      </c>
      <c r="D371" s="10">
        <v>0</v>
      </c>
      <c r="E371" s="24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</row>
    <row r="372" spans="1:11">
      <c r="A372" s="26" t="s">
        <v>882</v>
      </c>
      <c r="B372" s="24">
        <v>0</v>
      </c>
      <c r="C372" s="10">
        <v>0</v>
      </c>
      <c r="D372" s="10">
        <v>0</v>
      </c>
      <c r="E372" s="24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</row>
    <row r="373" spans="1:11">
      <c r="A373" s="26" t="s">
        <v>883</v>
      </c>
      <c r="B373" s="24">
        <v>0</v>
      </c>
      <c r="C373" s="10">
        <v>0</v>
      </c>
      <c r="D373" s="10">
        <v>0</v>
      </c>
      <c r="E373" s="24">
        <v>0</v>
      </c>
      <c r="F373" s="10">
        <v>0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</row>
    <row r="374" spans="1:11">
      <c r="A374" s="26" t="s">
        <v>884</v>
      </c>
      <c r="B374" s="24">
        <v>0</v>
      </c>
      <c r="C374" s="10">
        <v>0</v>
      </c>
      <c r="D374" s="10">
        <v>0</v>
      </c>
      <c r="E374" s="24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</row>
    <row r="375" spans="1:11">
      <c r="A375" s="26" t="s">
        <v>885</v>
      </c>
      <c r="B375" s="24">
        <v>0</v>
      </c>
      <c r="C375" s="10">
        <v>0</v>
      </c>
      <c r="D375" s="10">
        <v>0</v>
      </c>
      <c r="E375" s="24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</row>
    <row r="376" spans="1:11">
      <c r="A376" s="26" t="s">
        <v>886</v>
      </c>
      <c r="B376" s="24">
        <v>0</v>
      </c>
      <c r="C376" s="10">
        <v>0</v>
      </c>
      <c r="D376" s="10">
        <v>0</v>
      </c>
      <c r="E376" s="24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</row>
    <row r="377" spans="1:11">
      <c r="A377" s="26" t="s">
        <v>887</v>
      </c>
      <c r="B377" s="24">
        <v>0</v>
      </c>
      <c r="C377" s="10">
        <v>0</v>
      </c>
      <c r="D377" s="10">
        <v>0</v>
      </c>
      <c r="E377" s="24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</row>
    <row r="378" spans="1:11">
      <c r="A378" s="26" t="s">
        <v>888</v>
      </c>
      <c r="B378" s="24">
        <v>0</v>
      </c>
      <c r="C378" s="10">
        <v>0</v>
      </c>
      <c r="D378" s="10">
        <v>0</v>
      </c>
      <c r="E378" s="24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</row>
    <row r="379" spans="1:11">
      <c r="A379" s="26" t="s">
        <v>889</v>
      </c>
      <c r="B379" s="24">
        <v>0</v>
      </c>
      <c r="C379" s="10">
        <v>0</v>
      </c>
      <c r="D379" s="10">
        <v>0</v>
      </c>
      <c r="E379" s="24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</row>
    <row r="380" spans="1:11">
      <c r="A380" s="26" t="s">
        <v>890</v>
      </c>
      <c r="B380" s="24">
        <v>0</v>
      </c>
      <c r="C380" s="10">
        <v>0</v>
      </c>
      <c r="D380" s="10">
        <v>0</v>
      </c>
      <c r="E380" s="24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</row>
    <row r="381" spans="1:11">
      <c r="A381" s="26" t="s">
        <v>891</v>
      </c>
      <c r="B381" s="24">
        <v>0</v>
      </c>
      <c r="C381" s="10">
        <v>0</v>
      </c>
      <c r="D381" s="10">
        <v>0</v>
      </c>
      <c r="E381" s="24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</row>
    <row r="382" spans="1:11">
      <c r="A382" s="26" t="s">
        <v>892</v>
      </c>
      <c r="B382" s="24">
        <v>0</v>
      </c>
      <c r="C382" s="10">
        <v>0</v>
      </c>
      <c r="D382" s="10">
        <v>0</v>
      </c>
      <c r="E382" s="24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</row>
    <row r="383" spans="1:11">
      <c r="A383" s="26" t="s">
        <v>893</v>
      </c>
      <c r="B383" s="24">
        <v>0</v>
      </c>
      <c r="C383" s="10">
        <v>0</v>
      </c>
      <c r="D383" s="10">
        <v>0</v>
      </c>
      <c r="E383" s="24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</row>
    <row r="384" spans="1:11">
      <c r="A384" s="26" t="s">
        <v>894</v>
      </c>
      <c r="B384" s="24">
        <v>0</v>
      </c>
      <c r="C384" s="10">
        <v>0</v>
      </c>
      <c r="D384" s="10">
        <v>0</v>
      </c>
      <c r="E384" s="24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</row>
    <row r="385" spans="1:11">
      <c r="A385" s="26" t="s">
        <v>895</v>
      </c>
      <c r="B385" s="24">
        <v>0</v>
      </c>
      <c r="C385" s="10">
        <v>0</v>
      </c>
      <c r="D385" s="10">
        <v>0</v>
      </c>
      <c r="E385" s="24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</row>
    <row r="386" spans="1:11">
      <c r="A386" s="26" t="s">
        <v>896</v>
      </c>
      <c r="B386" s="24">
        <v>0</v>
      </c>
      <c r="C386" s="10">
        <v>0</v>
      </c>
      <c r="D386" s="10">
        <v>0</v>
      </c>
      <c r="E386" s="24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</row>
    <row r="387" spans="1:11">
      <c r="A387" s="26" t="s">
        <v>897</v>
      </c>
      <c r="B387" s="24">
        <v>0</v>
      </c>
      <c r="C387" s="10">
        <v>0</v>
      </c>
      <c r="D387" s="10">
        <v>0</v>
      </c>
      <c r="E387" s="24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</row>
    <row r="388" spans="1:11">
      <c r="A388" s="26" t="s">
        <v>898</v>
      </c>
      <c r="B388" s="24">
        <v>0</v>
      </c>
      <c r="C388" s="10">
        <v>0</v>
      </c>
      <c r="D388" s="10">
        <v>0</v>
      </c>
      <c r="E388" s="24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</row>
    <row r="389" spans="1:11">
      <c r="A389" s="26" t="s">
        <v>899</v>
      </c>
      <c r="B389" s="24">
        <v>0</v>
      </c>
      <c r="C389" s="10">
        <v>0</v>
      </c>
      <c r="D389" s="10">
        <v>0</v>
      </c>
      <c r="E389" s="24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</row>
    <row r="390" spans="1:11">
      <c r="A390" s="26" t="s">
        <v>900</v>
      </c>
      <c r="B390" s="24">
        <v>0</v>
      </c>
      <c r="C390" s="10">
        <v>0</v>
      </c>
      <c r="D390" s="10">
        <v>0</v>
      </c>
      <c r="E390" s="24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</row>
    <row r="391" spans="1:11">
      <c r="A391" s="26" t="s">
        <v>901</v>
      </c>
      <c r="B391" s="24">
        <v>0</v>
      </c>
      <c r="C391" s="10">
        <v>0</v>
      </c>
      <c r="D391" s="10">
        <v>0</v>
      </c>
      <c r="E391" s="24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</row>
    <row r="392" spans="1:11">
      <c r="A392" s="26" t="s">
        <v>902</v>
      </c>
      <c r="B392" s="24">
        <v>0</v>
      </c>
      <c r="C392" s="10">
        <v>0</v>
      </c>
      <c r="D392" s="10">
        <v>0</v>
      </c>
      <c r="E392" s="24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</row>
    <row r="393" spans="1:11">
      <c r="A393" s="26" t="s">
        <v>903</v>
      </c>
      <c r="B393" s="24">
        <v>0</v>
      </c>
      <c r="C393" s="10">
        <v>0</v>
      </c>
      <c r="D393" s="10">
        <v>0</v>
      </c>
      <c r="E393" s="24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</row>
    <row r="394" spans="1:11">
      <c r="A394" s="26" t="s">
        <v>904</v>
      </c>
      <c r="B394" s="24">
        <v>0</v>
      </c>
      <c r="C394" s="10">
        <v>0</v>
      </c>
      <c r="D394" s="10">
        <v>0</v>
      </c>
      <c r="E394" s="24">
        <v>0</v>
      </c>
      <c r="F394" s="10">
        <v>0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</row>
    <row r="395" spans="1:11">
      <c r="A395" s="26" t="s">
        <v>905</v>
      </c>
      <c r="B395" s="24">
        <v>0</v>
      </c>
      <c r="C395" s="10">
        <v>0</v>
      </c>
      <c r="D395" s="10">
        <v>0</v>
      </c>
      <c r="E395" s="24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</row>
    <row r="396" spans="1:11">
      <c r="A396" s="26" t="s">
        <v>906</v>
      </c>
      <c r="B396" s="24">
        <v>0</v>
      </c>
      <c r="C396" s="10">
        <v>0</v>
      </c>
      <c r="D396" s="10">
        <v>0</v>
      </c>
      <c r="E396" s="24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</row>
    <row r="397" spans="1:11">
      <c r="A397" s="26" t="s">
        <v>907</v>
      </c>
      <c r="B397" s="24">
        <v>0</v>
      </c>
      <c r="C397" s="10">
        <v>0</v>
      </c>
      <c r="D397" s="10">
        <v>0</v>
      </c>
      <c r="E397" s="24">
        <v>0</v>
      </c>
      <c r="F397" s="10">
        <v>0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</row>
    <row r="398" spans="1:11">
      <c r="A398" s="26" t="s">
        <v>908</v>
      </c>
      <c r="B398" s="24">
        <v>0</v>
      </c>
      <c r="C398" s="10">
        <v>0</v>
      </c>
      <c r="D398" s="10">
        <v>0</v>
      </c>
      <c r="E398" s="24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</row>
    <row r="399" spans="1:11">
      <c r="A399" s="26" t="s">
        <v>909</v>
      </c>
      <c r="B399" s="24">
        <v>0</v>
      </c>
      <c r="C399" s="10">
        <v>0</v>
      </c>
      <c r="D399" s="10">
        <v>0</v>
      </c>
      <c r="E399" s="24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</row>
    <row r="400" spans="1:11">
      <c r="A400" s="26" t="s">
        <v>3237</v>
      </c>
      <c r="B400" s="24">
        <v>0</v>
      </c>
      <c r="C400" s="10">
        <v>0</v>
      </c>
      <c r="D400" s="10">
        <v>0</v>
      </c>
      <c r="E400" s="24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</row>
    <row r="401" spans="1:11">
      <c r="A401" s="26" t="s">
        <v>3238</v>
      </c>
      <c r="B401" s="24">
        <v>0</v>
      </c>
      <c r="C401" s="10">
        <v>0</v>
      </c>
      <c r="D401" s="10">
        <v>0</v>
      </c>
      <c r="E401" s="24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</row>
    <row r="402" spans="1:11">
      <c r="A402" s="26" t="s">
        <v>912</v>
      </c>
      <c r="B402" s="24">
        <v>0</v>
      </c>
      <c r="C402" s="10">
        <v>0</v>
      </c>
      <c r="D402" s="10">
        <v>0</v>
      </c>
      <c r="E402" s="24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</row>
    <row r="403" spans="1:11">
      <c r="A403" s="26" t="s">
        <v>913</v>
      </c>
      <c r="B403" s="24">
        <v>0</v>
      </c>
      <c r="C403" s="10">
        <v>0</v>
      </c>
      <c r="D403" s="10">
        <v>0</v>
      </c>
      <c r="E403" s="24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</row>
    <row r="404" spans="1:11">
      <c r="A404" s="26" t="s">
        <v>914</v>
      </c>
      <c r="B404" s="24">
        <v>0</v>
      </c>
      <c r="C404" s="10">
        <v>0</v>
      </c>
      <c r="D404" s="10">
        <v>0</v>
      </c>
      <c r="E404" s="24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</v>
      </c>
      <c r="K404" s="10">
        <v>0</v>
      </c>
    </row>
    <row r="405" spans="1:11">
      <c r="A405" s="26" t="s">
        <v>915</v>
      </c>
      <c r="B405" s="24">
        <v>0</v>
      </c>
      <c r="C405" s="10">
        <v>0</v>
      </c>
      <c r="D405" s="10">
        <v>0</v>
      </c>
      <c r="E405" s="24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</row>
    <row r="406" spans="1:11">
      <c r="A406" s="26" t="s">
        <v>3239</v>
      </c>
      <c r="B406" s="24">
        <v>0</v>
      </c>
      <c r="C406" s="10">
        <v>0</v>
      </c>
      <c r="D406" s="10">
        <v>0</v>
      </c>
      <c r="E406" s="24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</row>
    <row r="407" spans="1:11">
      <c r="A407" s="26" t="s">
        <v>916</v>
      </c>
      <c r="B407" s="24">
        <v>0</v>
      </c>
      <c r="C407" s="10">
        <v>0</v>
      </c>
      <c r="D407" s="10">
        <v>0</v>
      </c>
      <c r="E407" s="24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</row>
    <row r="408" spans="1:11">
      <c r="A408" s="26" t="s">
        <v>917</v>
      </c>
      <c r="B408" s="24">
        <v>0</v>
      </c>
      <c r="C408" s="10">
        <v>0</v>
      </c>
      <c r="D408" s="10">
        <v>0</v>
      </c>
      <c r="E408" s="24">
        <v>0</v>
      </c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</row>
    <row r="409" spans="1:11">
      <c r="A409" s="26" t="s">
        <v>918</v>
      </c>
      <c r="B409" s="24">
        <v>0</v>
      </c>
      <c r="C409" s="10">
        <v>0</v>
      </c>
      <c r="D409" s="10">
        <v>0</v>
      </c>
      <c r="E409" s="24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</row>
    <row r="410" spans="1:11">
      <c r="A410" s="26" t="s">
        <v>919</v>
      </c>
      <c r="B410" s="24">
        <v>0</v>
      </c>
      <c r="C410" s="10">
        <v>0</v>
      </c>
      <c r="D410" s="10">
        <v>0</v>
      </c>
      <c r="E410" s="24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</row>
    <row r="411" spans="1:11">
      <c r="A411" s="26" t="s">
        <v>920</v>
      </c>
      <c r="B411" s="24">
        <v>0</v>
      </c>
      <c r="C411" s="10">
        <v>0</v>
      </c>
      <c r="D411" s="10">
        <v>0</v>
      </c>
      <c r="E411" s="24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</row>
    <row r="412" spans="1:11">
      <c r="A412" s="26" t="s">
        <v>921</v>
      </c>
      <c r="B412" s="24">
        <v>0</v>
      </c>
      <c r="C412" s="10">
        <v>0</v>
      </c>
      <c r="D412" s="10">
        <v>0</v>
      </c>
      <c r="E412" s="24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</row>
    <row r="413" spans="1:11">
      <c r="A413" s="26" t="s">
        <v>922</v>
      </c>
      <c r="B413" s="24">
        <v>0</v>
      </c>
      <c r="C413" s="10">
        <v>0</v>
      </c>
      <c r="D413" s="10">
        <v>0</v>
      </c>
      <c r="E413" s="24">
        <v>0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</row>
    <row r="414" spans="1:11">
      <c r="A414" s="26" t="s">
        <v>923</v>
      </c>
      <c r="B414" s="24">
        <v>0</v>
      </c>
      <c r="C414" s="10">
        <v>0</v>
      </c>
      <c r="D414" s="10">
        <v>0</v>
      </c>
      <c r="E414" s="24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</row>
    <row r="415" spans="1:11">
      <c r="A415" s="26" t="s">
        <v>924</v>
      </c>
      <c r="B415" s="24">
        <v>0</v>
      </c>
      <c r="C415" s="10">
        <v>0</v>
      </c>
      <c r="D415" s="10">
        <v>0</v>
      </c>
      <c r="E415" s="24">
        <v>0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</row>
    <row r="416" spans="1:11">
      <c r="A416" s="26" t="s">
        <v>925</v>
      </c>
      <c r="B416" s="24">
        <v>0</v>
      </c>
      <c r="C416" s="10">
        <v>0</v>
      </c>
      <c r="D416" s="10">
        <v>0</v>
      </c>
      <c r="E416" s="24">
        <v>0</v>
      </c>
      <c r="F416" s="10">
        <v>0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</row>
    <row r="417" spans="1:11">
      <c r="A417" s="26" t="s">
        <v>926</v>
      </c>
      <c r="B417" s="24">
        <v>0</v>
      </c>
      <c r="C417" s="10">
        <v>0</v>
      </c>
      <c r="D417" s="10">
        <v>0</v>
      </c>
      <c r="E417" s="24">
        <v>0</v>
      </c>
      <c r="F417" s="10">
        <v>0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</row>
    <row r="418" spans="1:11">
      <c r="A418" s="26" t="s">
        <v>927</v>
      </c>
      <c r="B418" s="24">
        <v>0</v>
      </c>
      <c r="C418" s="10">
        <v>0</v>
      </c>
      <c r="D418" s="10">
        <v>0</v>
      </c>
      <c r="E418" s="24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</row>
    <row r="419" spans="1:11">
      <c r="A419" s="26" t="s">
        <v>928</v>
      </c>
      <c r="B419" s="24">
        <v>0</v>
      </c>
      <c r="C419" s="10">
        <v>0</v>
      </c>
      <c r="D419" s="10">
        <v>0</v>
      </c>
      <c r="E419" s="24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</row>
    <row r="420" spans="1:11">
      <c r="A420" s="26" t="s">
        <v>929</v>
      </c>
      <c r="B420" s="24">
        <v>0</v>
      </c>
      <c r="C420" s="10">
        <v>0</v>
      </c>
      <c r="D420" s="10">
        <v>0</v>
      </c>
      <c r="E420" s="24">
        <v>0</v>
      </c>
      <c r="F420" s="10">
        <v>0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</row>
    <row r="421" spans="1:11">
      <c r="A421" s="26" t="s">
        <v>930</v>
      </c>
      <c r="B421" s="24">
        <v>0</v>
      </c>
      <c r="C421" s="10">
        <v>0</v>
      </c>
      <c r="D421" s="10">
        <v>0</v>
      </c>
      <c r="E421" s="24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</row>
    <row r="422" spans="1:11">
      <c r="A422" s="26" t="s">
        <v>931</v>
      </c>
      <c r="B422" s="24">
        <v>0</v>
      </c>
      <c r="C422" s="10">
        <v>0</v>
      </c>
      <c r="D422" s="10">
        <v>0</v>
      </c>
      <c r="E422" s="24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</row>
    <row r="423" spans="1:11">
      <c r="A423" s="26" t="s">
        <v>932</v>
      </c>
      <c r="B423" s="24">
        <v>0</v>
      </c>
      <c r="C423" s="10">
        <v>0</v>
      </c>
      <c r="D423" s="10">
        <v>0</v>
      </c>
      <c r="E423" s="24">
        <v>0</v>
      </c>
      <c r="F423" s="10">
        <v>0</v>
      </c>
      <c r="G423" s="10">
        <v>0</v>
      </c>
      <c r="H423" s="10">
        <v>0</v>
      </c>
      <c r="I423" s="10">
        <v>0</v>
      </c>
      <c r="J423" s="10">
        <v>0</v>
      </c>
      <c r="K423" s="10">
        <v>0</v>
      </c>
    </row>
    <row r="424" spans="1:11">
      <c r="A424" s="26" t="s">
        <v>3240</v>
      </c>
      <c r="B424" s="24">
        <v>0</v>
      </c>
      <c r="C424" s="10">
        <v>0</v>
      </c>
      <c r="D424" s="10">
        <v>0</v>
      </c>
      <c r="E424" s="24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</row>
    <row r="425" spans="1:11">
      <c r="A425" s="26" t="s">
        <v>3241</v>
      </c>
      <c r="B425" s="24">
        <v>0</v>
      </c>
      <c r="C425" s="10">
        <v>0</v>
      </c>
      <c r="D425" s="10">
        <v>0</v>
      </c>
      <c r="E425" s="24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</row>
    <row r="426" spans="1:11">
      <c r="A426" s="26" t="s">
        <v>933</v>
      </c>
      <c r="B426" s="24">
        <v>0</v>
      </c>
      <c r="C426" s="10">
        <v>0</v>
      </c>
      <c r="D426" s="10">
        <v>0</v>
      </c>
      <c r="E426" s="24">
        <v>0</v>
      </c>
      <c r="F426" s="10">
        <v>0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</row>
    <row r="427" spans="1:11">
      <c r="A427" s="26" t="s">
        <v>934</v>
      </c>
      <c r="B427" s="24">
        <v>0</v>
      </c>
      <c r="C427" s="10">
        <v>0</v>
      </c>
      <c r="D427" s="10">
        <v>0</v>
      </c>
      <c r="E427" s="24">
        <v>0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</row>
    <row r="428" spans="1:11">
      <c r="A428" s="26" t="s">
        <v>935</v>
      </c>
      <c r="B428" s="24">
        <v>0</v>
      </c>
      <c r="C428" s="10">
        <v>0</v>
      </c>
      <c r="D428" s="10">
        <v>0</v>
      </c>
      <c r="E428" s="24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</row>
    <row r="429" spans="1:11">
      <c r="A429" s="26" t="s">
        <v>936</v>
      </c>
      <c r="B429" s="24">
        <v>0</v>
      </c>
      <c r="C429" s="10">
        <v>0</v>
      </c>
      <c r="D429" s="10">
        <v>0</v>
      </c>
      <c r="E429" s="24">
        <v>0</v>
      </c>
      <c r="F429" s="10">
        <v>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</row>
    <row r="430" spans="1:11">
      <c r="A430" s="26" t="s">
        <v>937</v>
      </c>
      <c r="B430" s="24">
        <v>0</v>
      </c>
      <c r="C430" s="10">
        <v>0</v>
      </c>
      <c r="D430" s="10">
        <v>0</v>
      </c>
      <c r="E430" s="24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</row>
    <row r="431" spans="1:11">
      <c r="A431" s="26" t="s">
        <v>938</v>
      </c>
      <c r="B431" s="24">
        <v>0</v>
      </c>
      <c r="C431" s="10">
        <v>0</v>
      </c>
      <c r="D431" s="10">
        <v>0</v>
      </c>
      <c r="E431" s="24">
        <v>0</v>
      </c>
      <c r="F431" s="10">
        <v>0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</row>
    <row r="432" spans="1:11">
      <c r="A432" s="26" t="s">
        <v>939</v>
      </c>
      <c r="B432" s="24">
        <v>0</v>
      </c>
      <c r="C432" s="10">
        <v>0</v>
      </c>
      <c r="D432" s="10">
        <v>0</v>
      </c>
      <c r="E432" s="24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</row>
    <row r="433" spans="1:11">
      <c r="A433" s="26" t="s">
        <v>940</v>
      </c>
      <c r="B433" s="24">
        <v>0</v>
      </c>
      <c r="C433" s="10">
        <v>0</v>
      </c>
      <c r="D433" s="10">
        <v>0</v>
      </c>
      <c r="E433" s="24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</row>
    <row r="434" spans="1:11">
      <c r="A434" s="26" t="s">
        <v>941</v>
      </c>
      <c r="B434" s="24">
        <v>9.7812000000203608E-3</v>
      </c>
      <c r="C434" s="10">
        <v>9.7812000000203608E-3</v>
      </c>
      <c r="D434" s="10">
        <v>9.7812000000203608E-3</v>
      </c>
      <c r="E434" s="24">
        <v>3.0102831401222802E-2</v>
      </c>
      <c r="F434" s="10">
        <v>2.9057236569428799E-2</v>
      </c>
      <c r="G434" s="10">
        <v>1.3262453575862299E-2</v>
      </c>
      <c r="H434" s="10">
        <v>1.43992310191834E-2</v>
      </c>
      <c r="I434" s="10">
        <v>1.43992310191834E-2</v>
      </c>
      <c r="J434" s="10">
        <v>2.9082994954023899E-2</v>
      </c>
      <c r="K434" s="10">
        <v>3.0076509236664599E-2</v>
      </c>
    </row>
    <row r="435" spans="1:11">
      <c r="A435" s="26" t="s">
        <v>942</v>
      </c>
      <c r="B435" s="24">
        <v>0</v>
      </c>
      <c r="C435" s="10">
        <v>0</v>
      </c>
      <c r="D435" s="10">
        <v>0</v>
      </c>
      <c r="E435" s="24">
        <v>0</v>
      </c>
      <c r="F435" s="10">
        <v>0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</row>
    <row r="436" spans="1:11">
      <c r="A436" s="26" t="s">
        <v>943</v>
      </c>
      <c r="B436" s="24">
        <v>0</v>
      </c>
      <c r="C436" s="10">
        <v>0</v>
      </c>
      <c r="D436" s="10">
        <v>0</v>
      </c>
      <c r="E436" s="24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</row>
    <row r="437" spans="1:11">
      <c r="A437" s="26" t="s">
        <v>944</v>
      </c>
      <c r="B437" s="24">
        <v>0</v>
      </c>
      <c r="C437" s="10">
        <v>0</v>
      </c>
      <c r="D437" s="10">
        <v>0</v>
      </c>
      <c r="E437" s="24">
        <v>0</v>
      </c>
      <c r="F437" s="10">
        <v>0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</row>
    <row r="438" spans="1:11">
      <c r="A438" s="26" t="s">
        <v>945</v>
      </c>
      <c r="B438" s="24">
        <v>0</v>
      </c>
      <c r="C438" s="10">
        <v>0</v>
      </c>
      <c r="D438" s="10">
        <v>0</v>
      </c>
      <c r="E438" s="24">
        <v>0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</row>
    <row r="439" spans="1:11">
      <c r="A439" s="26" t="s">
        <v>946</v>
      </c>
      <c r="B439" s="24">
        <v>0</v>
      </c>
      <c r="C439" s="10">
        <v>0</v>
      </c>
      <c r="D439" s="10">
        <v>0</v>
      </c>
      <c r="E439" s="24">
        <v>0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0</v>
      </c>
    </row>
    <row r="440" spans="1:11">
      <c r="A440" s="26" t="s">
        <v>947</v>
      </c>
      <c r="B440" s="24">
        <v>0</v>
      </c>
      <c r="C440" s="10">
        <v>0</v>
      </c>
      <c r="D440" s="10">
        <v>0</v>
      </c>
      <c r="E440" s="24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</row>
    <row r="441" spans="1:11">
      <c r="A441" s="26" t="s">
        <v>948</v>
      </c>
      <c r="B441" s="24">
        <v>0</v>
      </c>
      <c r="C441" s="10">
        <v>0</v>
      </c>
      <c r="D441" s="10">
        <v>0</v>
      </c>
      <c r="E441" s="24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</row>
    <row r="442" spans="1:11">
      <c r="A442" s="26" t="s">
        <v>949</v>
      </c>
      <c r="B442" s="24">
        <v>0</v>
      </c>
      <c r="C442" s="10">
        <v>0</v>
      </c>
      <c r="D442" s="10">
        <v>0</v>
      </c>
      <c r="E442" s="24">
        <v>0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</row>
    <row r="443" spans="1:11">
      <c r="A443" s="26" t="s">
        <v>950</v>
      </c>
      <c r="B443" s="24">
        <v>0</v>
      </c>
      <c r="C443" s="10">
        <v>0</v>
      </c>
      <c r="D443" s="10">
        <v>0</v>
      </c>
      <c r="E443" s="24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</row>
    <row r="444" spans="1:11">
      <c r="A444" s="26" t="s">
        <v>951</v>
      </c>
      <c r="B444" s="24">
        <v>0</v>
      </c>
      <c r="C444" s="10">
        <v>0</v>
      </c>
      <c r="D444" s="10">
        <v>0</v>
      </c>
      <c r="E444" s="24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</row>
    <row r="445" spans="1:11">
      <c r="A445" s="26" t="s">
        <v>952</v>
      </c>
      <c r="B445" s="24">
        <v>0</v>
      </c>
      <c r="C445" s="10">
        <v>0</v>
      </c>
      <c r="D445" s="10">
        <v>0</v>
      </c>
      <c r="E445" s="24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</row>
    <row r="446" spans="1:11">
      <c r="A446" s="26" t="s">
        <v>953</v>
      </c>
      <c r="B446" s="24">
        <v>9.7812000000000003E-3</v>
      </c>
      <c r="C446" s="10">
        <v>9.7812000000000003E-3</v>
      </c>
      <c r="D446" s="10">
        <v>9.7812000000000003E-3</v>
      </c>
      <c r="E446" s="24">
        <v>3.0102831401213399E-2</v>
      </c>
      <c r="F446" s="10">
        <v>2.9057236569459199E-2</v>
      </c>
      <c r="G446" s="10">
        <v>1.3262453575873001E-2</v>
      </c>
      <c r="H446" s="10">
        <v>1.4399231019207899E-2</v>
      </c>
      <c r="I446" s="10">
        <v>1.4399231019207899E-2</v>
      </c>
      <c r="J446" s="10">
        <v>2.90829949540206E-2</v>
      </c>
      <c r="K446" s="10">
        <v>3.0076509236612599E-2</v>
      </c>
    </row>
    <row r="447" spans="1:11">
      <c r="A447" s="26" t="s">
        <v>954</v>
      </c>
      <c r="B447" s="24">
        <v>0</v>
      </c>
      <c r="C447" s="10">
        <v>0</v>
      </c>
      <c r="D447" s="10">
        <v>0</v>
      </c>
      <c r="E447" s="24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</row>
    <row r="448" spans="1:11">
      <c r="A448" s="26" t="s">
        <v>955</v>
      </c>
      <c r="B448" s="24">
        <v>0</v>
      </c>
      <c r="C448" s="10">
        <v>0</v>
      </c>
      <c r="D448" s="10">
        <v>0</v>
      </c>
      <c r="E448" s="24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</row>
    <row r="449" spans="1:11">
      <c r="A449" s="26" t="s">
        <v>956</v>
      </c>
      <c r="B449" s="24">
        <v>0</v>
      </c>
      <c r="C449" s="10">
        <v>0</v>
      </c>
      <c r="D449" s="10">
        <v>0</v>
      </c>
      <c r="E449" s="24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</row>
    <row r="450" spans="1:11">
      <c r="A450" s="26" t="s">
        <v>957</v>
      </c>
      <c r="B450" s="24">
        <v>0</v>
      </c>
      <c r="C450" s="10">
        <v>0</v>
      </c>
      <c r="D450" s="10">
        <v>0</v>
      </c>
      <c r="E450" s="24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</row>
    <row r="451" spans="1:11">
      <c r="A451" s="26" t="s">
        <v>958</v>
      </c>
      <c r="B451" s="24">
        <v>0</v>
      </c>
      <c r="C451" s="10">
        <v>0</v>
      </c>
      <c r="D451" s="10">
        <v>0</v>
      </c>
      <c r="E451" s="24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</row>
    <row r="452" spans="1:11">
      <c r="A452" s="26" t="s">
        <v>959</v>
      </c>
      <c r="B452" s="24">
        <v>0</v>
      </c>
      <c r="C452" s="10">
        <v>0</v>
      </c>
      <c r="D452" s="10">
        <v>0</v>
      </c>
      <c r="E452" s="24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</row>
    <row r="453" spans="1:11">
      <c r="A453" s="26" t="s">
        <v>960</v>
      </c>
      <c r="B453" s="24">
        <v>0</v>
      </c>
      <c r="C453" s="10">
        <v>0</v>
      </c>
      <c r="D453" s="10">
        <v>0</v>
      </c>
      <c r="E453" s="24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</row>
    <row r="454" spans="1:11">
      <c r="A454" s="26" t="s">
        <v>3242</v>
      </c>
      <c r="B454" s="24">
        <v>0</v>
      </c>
      <c r="C454" s="10">
        <v>0</v>
      </c>
      <c r="D454" s="10">
        <v>0</v>
      </c>
      <c r="E454" s="24">
        <v>0</v>
      </c>
      <c r="F454" s="10">
        <v>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</row>
    <row r="455" spans="1:11">
      <c r="A455" s="26" t="s">
        <v>961</v>
      </c>
      <c r="B455" s="24">
        <v>0</v>
      </c>
      <c r="C455" s="10">
        <v>0</v>
      </c>
      <c r="D455" s="10">
        <v>0</v>
      </c>
      <c r="E455" s="24">
        <v>0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</row>
    <row r="456" spans="1:11">
      <c r="A456" s="26" t="s">
        <v>962</v>
      </c>
      <c r="B456" s="24">
        <v>0</v>
      </c>
      <c r="C456" s="10">
        <v>0</v>
      </c>
      <c r="D456" s="10">
        <v>0</v>
      </c>
      <c r="E456" s="24">
        <v>0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</row>
    <row r="457" spans="1:11">
      <c r="A457" s="26" t="s">
        <v>963</v>
      </c>
      <c r="B457" s="24">
        <v>0</v>
      </c>
      <c r="C457" s="10">
        <v>0</v>
      </c>
      <c r="D457" s="10">
        <v>0</v>
      </c>
      <c r="E457" s="24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</row>
    <row r="458" spans="1:11">
      <c r="A458" s="26" t="s">
        <v>964</v>
      </c>
      <c r="B458" s="24">
        <v>0</v>
      </c>
      <c r="C458" s="10">
        <v>0</v>
      </c>
      <c r="D458" s="10">
        <v>0</v>
      </c>
      <c r="E458" s="24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0</v>
      </c>
    </row>
    <row r="459" spans="1:11">
      <c r="A459" s="26" t="s">
        <v>965</v>
      </c>
      <c r="B459" s="24">
        <v>0</v>
      </c>
      <c r="C459" s="10">
        <v>0</v>
      </c>
      <c r="D459" s="10">
        <v>0</v>
      </c>
      <c r="E459" s="24">
        <v>0</v>
      </c>
      <c r="F459" s="10">
        <v>0</v>
      </c>
      <c r="G459" s="10">
        <v>0</v>
      </c>
      <c r="H459" s="10">
        <v>0</v>
      </c>
      <c r="I459" s="10">
        <v>0</v>
      </c>
      <c r="J459" s="10">
        <v>0</v>
      </c>
      <c r="K459" s="10">
        <v>0</v>
      </c>
    </row>
    <row r="460" spans="1:11">
      <c r="A460" s="26" t="s">
        <v>966</v>
      </c>
      <c r="B460" s="24">
        <v>0</v>
      </c>
      <c r="C460" s="10">
        <v>0</v>
      </c>
      <c r="D460" s="10">
        <v>0</v>
      </c>
      <c r="E460" s="24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</row>
    <row r="461" spans="1:11">
      <c r="A461" s="26" t="s">
        <v>967</v>
      </c>
      <c r="B461" s="24">
        <v>0</v>
      </c>
      <c r="C461" s="10">
        <v>0</v>
      </c>
      <c r="D461" s="10">
        <v>0</v>
      </c>
      <c r="E461" s="24">
        <v>0</v>
      </c>
      <c r="F461" s="10">
        <v>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</row>
    <row r="462" spans="1:11">
      <c r="A462" s="26" t="s">
        <v>968</v>
      </c>
      <c r="B462" s="24">
        <v>0</v>
      </c>
      <c r="C462" s="10">
        <v>0</v>
      </c>
      <c r="D462" s="10">
        <v>0</v>
      </c>
      <c r="E462" s="24">
        <v>0</v>
      </c>
      <c r="F462" s="10">
        <v>0</v>
      </c>
      <c r="G462" s="10">
        <v>0</v>
      </c>
      <c r="H462" s="10">
        <v>0</v>
      </c>
      <c r="I462" s="10">
        <v>0</v>
      </c>
      <c r="J462" s="10">
        <v>0</v>
      </c>
      <c r="K462" s="10">
        <v>0</v>
      </c>
    </row>
    <row r="463" spans="1:11">
      <c r="A463" s="26" t="s">
        <v>969</v>
      </c>
      <c r="B463" s="24">
        <v>0</v>
      </c>
      <c r="C463" s="10">
        <v>0</v>
      </c>
      <c r="D463" s="10">
        <v>0</v>
      </c>
      <c r="E463" s="24">
        <v>0</v>
      </c>
      <c r="F463" s="10">
        <v>0</v>
      </c>
      <c r="G463" s="10">
        <v>0</v>
      </c>
      <c r="H463" s="10">
        <v>0</v>
      </c>
      <c r="I463" s="10">
        <v>0</v>
      </c>
      <c r="J463" s="10">
        <v>0</v>
      </c>
      <c r="K463" s="10">
        <v>0</v>
      </c>
    </row>
    <row r="464" spans="1:11">
      <c r="A464" s="26" t="s">
        <v>970</v>
      </c>
      <c r="B464" s="24">
        <v>0</v>
      </c>
      <c r="C464" s="10">
        <v>0</v>
      </c>
      <c r="D464" s="10">
        <v>0</v>
      </c>
      <c r="E464" s="24">
        <v>0</v>
      </c>
      <c r="F464" s="10">
        <v>0</v>
      </c>
      <c r="G464" s="10">
        <v>0</v>
      </c>
      <c r="H464" s="10">
        <v>0</v>
      </c>
      <c r="I464" s="10">
        <v>0</v>
      </c>
      <c r="J464" s="10">
        <v>0</v>
      </c>
      <c r="K464" s="10">
        <v>0</v>
      </c>
    </row>
    <row r="465" spans="1:11">
      <c r="A465" s="26" t="s">
        <v>971</v>
      </c>
      <c r="B465" s="24">
        <v>0</v>
      </c>
      <c r="C465" s="10">
        <v>0</v>
      </c>
      <c r="D465" s="10">
        <v>0</v>
      </c>
      <c r="E465" s="24">
        <v>0</v>
      </c>
      <c r="F465" s="10">
        <v>0</v>
      </c>
      <c r="G465" s="10">
        <v>0</v>
      </c>
      <c r="H465" s="10">
        <v>0</v>
      </c>
      <c r="I465" s="10">
        <v>0</v>
      </c>
      <c r="J465" s="10">
        <v>0</v>
      </c>
      <c r="K465" s="10">
        <v>0</v>
      </c>
    </row>
    <row r="466" spans="1:11">
      <c r="A466" s="26" t="s">
        <v>972</v>
      </c>
      <c r="B466" s="24">
        <v>0</v>
      </c>
      <c r="C466" s="10">
        <v>0</v>
      </c>
      <c r="D466" s="10">
        <v>0</v>
      </c>
      <c r="E466" s="24">
        <v>0</v>
      </c>
      <c r="F466" s="10">
        <v>0</v>
      </c>
      <c r="G466" s="10">
        <v>0</v>
      </c>
      <c r="H466" s="10">
        <v>0</v>
      </c>
      <c r="I466" s="10">
        <v>0</v>
      </c>
      <c r="J466" s="10">
        <v>0</v>
      </c>
      <c r="K466" s="10">
        <v>0</v>
      </c>
    </row>
    <row r="467" spans="1:11">
      <c r="A467" s="26" t="s">
        <v>973</v>
      </c>
      <c r="B467" s="24">
        <v>0</v>
      </c>
      <c r="C467" s="10">
        <v>0</v>
      </c>
      <c r="D467" s="10">
        <v>0</v>
      </c>
      <c r="E467" s="24">
        <v>0</v>
      </c>
      <c r="F467" s="10">
        <v>0</v>
      </c>
      <c r="G467" s="10">
        <v>0</v>
      </c>
      <c r="H467" s="10">
        <v>0</v>
      </c>
      <c r="I467" s="10">
        <v>0</v>
      </c>
      <c r="J467" s="10">
        <v>0</v>
      </c>
      <c r="K467" s="10">
        <v>0</v>
      </c>
    </row>
    <row r="468" spans="1:11">
      <c r="A468" s="26" t="s">
        <v>974</v>
      </c>
      <c r="B468" s="24">
        <v>6.9300000000000004E-5</v>
      </c>
      <c r="C468" s="10">
        <v>6.9300000000000004E-5</v>
      </c>
      <c r="D468" s="10">
        <v>6.9300000000000004E-5</v>
      </c>
      <c r="E468" s="24">
        <v>2.13279169846675E-4</v>
      </c>
      <c r="F468" s="10">
        <v>2.0587110930720499E-4</v>
      </c>
      <c r="G468" s="10">
        <v>9.3964752055787596E-5</v>
      </c>
      <c r="H468" s="10">
        <v>1.02018843253509E-4</v>
      </c>
      <c r="I468" s="10">
        <v>1.02018843253509E-4</v>
      </c>
      <c r="J468" s="10">
        <v>2.06053607973835E-4</v>
      </c>
      <c r="K468" s="10">
        <v>2.1309267677761801E-4</v>
      </c>
    </row>
    <row r="469" spans="1:11">
      <c r="A469" s="26" t="s">
        <v>3243</v>
      </c>
      <c r="B469" s="24">
        <v>-2.02320000005329E-3</v>
      </c>
      <c r="C469" s="10">
        <v>-2.02320000005329E-3</v>
      </c>
      <c r="D469" s="10">
        <v>-2.02320000005329E-3</v>
      </c>
      <c r="E469" s="24">
        <v>-6.2266438158076198E-3</v>
      </c>
      <c r="F469" s="10">
        <v>-6.0103669311502E-3</v>
      </c>
      <c r="G469" s="10">
        <v>-2.7432826313997802E-3</v>
      </c>
      <c r="H469" s="10">
        <v>-2.9784202549762999E-3</v>
      </c>
      <c r="I469" s="10">
        <v>-2.9784202549762999E-3</v>
      </c>
      <c r="J469" s="10">
        <v>-6.0156949444945002E-3</v>
      </c>
      <c r="K469" s="10">
        <v>-6.2211991869389801E-3</v>
      </c>
    </row>
    <row r="470" spans="1:11">
      <c r="A470" s="26" t="s">
        <v>3244</v>
      </c>
      <c r="B470" s="24">
        <v>2.0232000000000002E-3</v>
      </c>
      <c r="C470" s="10">
        <v>2.0232000000000002E-3</v>
      </c>
      <c r="D470" s="10">
        <v>2.0232000000000002E-3</v>
      </c>
      <c r="E470" s="24">
        <v>6.2266438157828298E-3</v>
      </c>
      <c r="F470" s="10">
        <v>6.0103669311873604E-3</v>
      </c>
      <c r="G470" s="10">
        <v>2.7432826314466802E-3</v>
      </c>
      <c r="H470" s="10">
        <v>2.9784202549852199E-3</v>
      </c>
      <c r="I470" s="10">
        <v>2.9784202549852199E-3</v>
      </c>
      <c r="J470" s="10">
        <v>6.0156949444827397E-3</v>
      </c>
      <c r="K470" s="10">
        <v>6.2211991869621898E-3</v>
      </c>
    </row>
    <row r="471" spans="1:11">
      <c r="A471" s="26" t="s">
        <v>975</v>
      </c>
      <c r="B471" s="24">
        <v>7.3359000000436901E-3</v>
      </c>
      <c r="C471" s="10">
        <v>7.3359000000436901E-3</v>
      </c>
      <c r="D471" s="10">
        <v>7.3359000000436901E-3</v>
      </c>
      <c r="E471" s="24">
        <v>2.2577123550945499E-2</v>
      </c>
      <c r="F471" s="10">
        <v>2.1792927427100001E-2</v>
      </c>
      <c r="G471" s="10">
        <v>9.9468401818967305E-3</v>
      </c>
      <c r="H471" s="10">
        <v>1.0799423264416E-2</v>
      </c>
      <c r="I471" s="10">
        <v>1.0799423264416E-2</v>
      </c>
      <c r="J471" s="10">
        <v>2.1812246215517899E-2</v>
      </c>
      <c r="K471" s="10">
        <v>2.25573819274132E-2</v>
      </c>
    </row>
    <row r="472" spans="1:11">
      <c r="A472" s="26" t="s">
        <v>976</v>
      </c>
      <c r="B472" s="24">
        <v>2.4453000000000001E-3</v>
      </c>
      <c r="C472" s="10">
        <v>2.4453000000000001E-3</v>
      </c>
      <c r="D472" s="10">
        <v>2.4453000000000001E-3</v>
      </c>
      <c r="E472" s="24">
        <v>7.5257078503033498E-3</v>
      </c>
      <c r="F472" s="10">
        <v>7.2643091423647901E-3</v>
      </c>
      <c r="G472" s="10">
        <v>3.3156133939682602E-3</v>
      </c>
      <c r="H472" s="10">
        <v>3.59980775480198E-3</v>
      </c>
      <c r="I472" s="10">
        <v>3.59980775480198E-3</v>
      </c>
      <c r="J472" s="10">
        <v>7.2707487385051603E-3</v>
      </c>
      <c r="K472" s="10">
        <v>7.5191273091531497E-3</v>
      </c>
    </row>
    <row r="473" spans="1:11">
      <c r="A473" s="26" t="s">
        <v>977</v>
      </c>
      <c r="B473" s="24">
        <v>0</v>
      </c>
      <c r="C473" s="10">
        <v>0</v>
      </c>
      <c r="D473" s="10">
        <v>0</v>
      </c>
      <c r="E473" s="24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</row>
    <row r="474" spans="1:11">
      <c r="A474" s="26" t="s">
        <v>978</v>
      </c>
      <c r="B474" s="24">
        <v>3.6390600000000002E-2</v>
      </c>
      <c r="C474" s="10">
        <v>3.6390600000000002E-2</v>
      </c>
      <c r="D474" s="10">
        <v>3.6390600000000002E-2</v>
      </c>
      <c r="E474" s="24">
        <v>0.11199649290363101</v>
      </c>
      <c r="F474" s="10">
        <v>0.108106395238269</v>
      </c>
      <c r="G474" s="10">
        <v>4.9342477722382198E-2</v>
      </c>
      <c r="H474" s="10">
        <v>5.35718169884664E-2</v>
      </c>
      <c r="I474" s="10">
        <v>5.35718169884664E-2</v>
      </c>
      <c r="J474" s="10">
        <v>0.108202228374206</v>
      </c>
      <c r="K474" s="10">
        <v>0.111898562244497</v>
      </c>
    </row>
    <row r="475" spans="1:11">
      <c r="A475" s="26" t="s">
        <v>979</v>
      </c>
      <c r="B475" s="24">
        <v>2.83044E-2</v>
      </c>
      <c r="C475" s="10">
        <v>2.83044E-2</v>
      </c>
      <c r="D475" s="10">
        <v>2.83044E-2</v>
      </c>
      <c r="E475" s="24">
        <v>8.7110229942389997E-2</v>
      </c>
      <c r="F475" s="10">
        <v>8.4084534285834095E-2</v>
      </c>
      <c r="G475" s="10">
        <v>3.8378296220600801E-2</v>
      </c>
      <c r="H475" s="10">
        <v>4.1667852048835399E-2</v>
      </c>
      <c r="I475" s="10">
        <v>4.1667852048835399E-2</v>
      </c>
      <c r="J475" s="10">
        <v>8.4159072749415406E-2</v>
      </c>
      <c r="K475" s="10">
        <v>8.7034060037293706E-2</v>
      </c>
    </row>
    <row r="476" spans="1:11">
      <c r="A476" s="26" t="s">
        <v>980</v>
      </c>
      <c r="B476" s="24">
        <v>1.45878E-2</v>
      </c>
      <c r="C476" s="10">
        <v>1.45878E-2</v>
      </c>
      <c r="D476" s="10">
        <v>1.45878E-2</v>
      </c>
      <c r="E476" s="24">
        <v>4.4895726895945398E-2</v>
      </c>
      <c r="F476" s="10">
        <v>4.3336314115646E-2</v>
      </c>
      <c r="G476" s="10">
        <v>1.9779783694650999E-2</v>
      </c>
      <c r="H476" s="10">
        <v>2.1475187324868202E-2</v>
      </c>
      <c r="I476" s="10">
        <v>2.1475187324868202E-2</v>
      </c>
      <c r="J476" s="10">
        <v>4.3374730481971803E-2</v>
      </c>
      <c r="K476" s="10">
        <v>4.4856469701249103E-2</v>
      </c>
    </row>
    <row r="477" spans="1:11">
      <c r="A477" s="26" t="s">
        <v>981</v>
      </c>
      <c r="B477" s="24">
        <v>0</v>
      </c>
      <c r="C477" s="10">
        <v>0</v>
      </c>
      <c r="D477" s="10">
        <v>0</v>
      </c>
      <c r="E477" s="24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</row>
    <row r="478" spans="1:11">
      <c r="A478" s="26" t="s">
        <v>982</v>
      </c>
      <c r="B478" s="24">
        <v>1.22265E-2</v>
      </c>
      <c r="C478" s="10">
        <v>1.22265E-2</v>
      </c>
      <c r="D478" s="10">
        <v>1.22265E-2</v>
      </c>
      <c r="E478" s="24">
        <v>3.7628539251516803E-2</v>
      </c>
      <c r="F478" s="10">
        <v>3.6321545711823999E-2</v>
      </c>
      <c r="G478" s="10">
        <v>1.65780669698413E-2</v>
      </c>
      <c r="H478" s="10">
        <v>1.79990387740099E-2</v>
      </c>
      <c r="I478" s="10">
        <v>1.79990387740099E-2</v>
      </c>
      <c r="J478" s="10">
        <v>3.6353743692525801E-2</v>
      </c>
      <c r="K478" s="10">
        <v>3.7595636545765802E-2</v>
      </c>
    </row>
    <row r="479" spans="1:11">
      <c r="A479" s="26" t="s">
        <v>983</v>
      </c>
      <c r="B479" s="24">
        <v>0</v>
      </c>
      <c r="C479" s="10">
        <v>0</v>
      </c>
      <c r="D479" s="10">
        <v>0</v>
      </c>
      <c r="E479" s="24">
        <v>0</v>
      </c>
      <c r="F479" s="10">
        <v>0</v>
      </c>
      <c r="G479" s="10">
        <v>0</v>
      </c>
      <c r="H479" s="10">
        <v>0</v>
      </c>
      <c r="I479" s="10">
        <v>0</v>
      </c>
      <c r="J479" s="10">
        <v>0</v>
      </c>
      <c r="K479" s="10">
        <v>0</v>
      </c>
    </row>
    <row r="480" spans="1:11">
      <c r="A480" s="26" t="s">
        <v>984</v>
      </c>
      <c r="B480" s="24">
        <v>0</v>
      </c>
      <c r="C480" s="10">
        <v>8.9999999999999996E-7</v>
      </c>
      <c r="D480" s="10">
        <v>8.9999999999999996E-7</v>
      </c>
      <c r="E480" s="24">
        <v>2.7698593486606102E-6</v>
      </c>
      <c r="F480" s="10">
        <v>2.67365077009144E-6</v>
      </c>
      <c r="G480" s="10">
        <v>0</v>
      </c>
      <c r="H480" s="10">
        <v>0</v>
      </c>
      <c r="I480" s="10">
        <v>0</v>
      </c>
      <c r="J480" s="10">
        <v>2.6760208827770202E-6</v>
      </c>
      <c r="K480" s="10">
        <v>2.7674373607483099E-6</v>
      </c>
    </row>
    <row r="481" spans="1:11">
      <c r="A481" s="26" t="s">
        <v>985</v>
      </c>
      <c r="B481" s="24">
        <v>0</v>
      </c>
      <c r="C481" s="10">
        <v>0</v>
      </c>
      <c r="D481" s="10">
        <v>0</v>
      </c>
      <c r="E481" s="24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</row>
    <row r="482" spans="1:11">
      <c r="A482" s="26" t="s">
        <v>986</v>
      </c>
      <c r="B482" s="24">
        <v>0</v>
      </c>
      <c r="C482" s="10">
        <v>0</v>
      </c>
      <c r="D482" s="10">
        <v>0</v>
      </c>
      <c r="E482" s="24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</row>
    <row r="483" spans="1:11">
      <c r="A483" s="26" t="s">
        <v>987</v>
      </c>
      <c r="B483" s="24">
        <v>0</v>
      </c>
      <c r="C483" s="10">
        <v>0</v>
      </c>
      <c r="D483" s="10">
        <v>0</v>
      </c>
      <c r="E483" s="24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0</v>
      </c>
      <c r="K483" s="10">
        <v>0</v>
      </c>
    </row>
    <row r="484" spans="1:11">
      <c r="A484" s="26" t="s">
        <v>988</v>
      </c>
      <c r="B484" s="24">
        <v>0</v>
      </c>
      <c r="C484" s="10">
        <v>0</v>
      </c>
      <c r="D484" s="10">
        <v>0</v>
      </c>
      <c r="E484" s="24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</row>
    <row r="485" spans="1:11">
      <c r="A485" s="26" t="s">
        <v>989</v>
      </c>
      <c r="B485" s="24">
        <v>0</v>
      </c>
      <c r="C485" s="10">
        <v>0</v>
      </c>
      <c r="D485" s="10">
        <v>0</v>
      </c>
      <c r="E485" s="24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</row>
    <row r="486" spans="1:11">
      <c r="A486" s="26" t="s">
        <v>990</v>
      </c>
      <c r="B486" s="24">
        <v>0</v>
      </c>
      <c r="C486" s="10">
        <v>0</v>
      </c>
      <c r="D486" s="10">
        <v>0</v>
      </c>
      <c r="E486" s="24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</row>
    <row r="487" spans="1:11">
      <c r="A487" s="26" t="s">
        <v>991</v>
      </c>
      <c r="B487" s="24">
        <v>0</v>
      </c>
      <c r="C487" s="10">
        <v>0</v>
      </c>
      <c r="D487" s="10">
        <v>0</v>
      </c>
      <c r="E487" s="24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</row>
    <row r="488" spans="1:11">
      <c r="A488" s="26" t="s">
        <v>992</v>
      </c>
      <c r="B488" s="24">
        <v>1000</v>
      </c>
      <c r="C488" s="10">
        <v>1000</v>
      </c>
      <c r="D488" s="10">
        <v>1000</v>
      </c>
      <c r="E488" s="24">
        <v>0</v>
      </c>
      <c r="F488" s="10">
        <v>0</v>
      </c>
      <c r="G488" s="10">
        <v>0</v>
      </c>
      <c r="H488" s="10">
        <v>1000</v>
      </c>
      <c r="I488" s="10">
        <v>1000</v>
      </c>
      <c r="J488" s="10">
        <v>0</v>
      </c>
      <c r="K488" s="10">
        <v>0</v>
      </c>
    </row>
    <row r="489" spans="1:11">
      <c r="A489" s="26" t="s">
        <v>993</v>
      </c>
      <c r="B489" s="24">
        <v>0</v>
      </c>
      <c r="C489" s="10">
        <v>0</v>
      </c>
      <c r="D489" s="10">
        <v>0</v>
      </c>
      <c r="E489" s="24">
        <v>0</v>
      </c>
      <c r="F489" s="10">
        <v>0</v>
      </c>
      <c r="G489" s="10">
        <v>0</v>
      </c>
      <c r="H489" s="10">
        <v>0</v>
      </c>
      <c r="I489" s="10">
        <v>0</v>
      </c>
      <c r="J489" s="10">
        <v>0</v>
      </c>
      <c r="K489" s="10">
        <v>0</v>
      </c>
    </row>
    <row r="490" spans="1:11">
      <c r="A490" s="26" t="s">
        <v>994</v>
      </c>
      <c r="B490" s="24">
        <v>0</v>
      </c>
      <c r="C490" s="10">
        <v>0</v>
      </c>
      <c r="D490" s="10">
        <v>0</v>
      </c>
      <c r="E490" s="24">
        <v>0</v>
      </c>
      <c r="F490" s="10">
        <v>0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</row>
    <row r="491" spans="1:11">
      <c r="A491" s="26" t="s">
        <v>995</v>
      </c>
      <c r="B491" s="24">
        <v>9.3955499999992795E-2</v>
      </c>
      <c r="C491" s="10">
        <v>9.3955499999992795E-2</v>
      </c>
      <c r="D491" s="10">
        <v>9.3955499999992795E-2</v>
      </c>
      <c r="E491" s="24">
        <v>0.28915946670315401</v>
      </c>
      <c r="F491" s="10">
        <v>0.27911577214467798</v>
      </c>
      <c r="G491" s="10">
        <v>0.12739545832289401</v>
      </c>
      <c r="H491" s="10">
        <v>0.13831502781101801</v>
      </c>
      <c r="I491" s="10">
        <v>0.13831502781101801</v>
      </c>
      <c r="J491" s="10">
        <v>0.27936320005755999</v>
      </c>
      <c r="K491" s="10">
        <v>0.28890662327535199</v>
      </c>
    </row>
    <row r="492" spans="1:11">
      <c r="A492" s="26" t="s">
        <v>3245</v>
      </c>
      <c r="B492" s="24">
        <v>9.3955499999992795E-2</v>
      </c>
      <c r="C492" s="10">
        <v>9.3955499999992795E-2</v>
      </c>
      <c r="D492" s="10">
        <v>9.3955499999992795E-2</v>
      </c>
      <c r="E492" s="24">
        <v>0.28915946670315401</v>
      </c>
      <c r="F492" s="10">
        <v>0.27911577214467798</v>
      </c>
      <c r="G492" s="10">
        <v>0.12739545832289401</v>
      </c>
      <c r="H492" s="10">
        <v>0.13831502781101801</v>
      </c>
      <c r="I492" s="10">
        <v>0.13831502781101801</v>
      </c>
      <c r="J492" s="10">
        <v>0.27936320005755999</v>
      </c>
      <c r="K492" s="10">
        <v>0.28890662327535199</v>
      </c>
    </row>
    <row r="493" spans="1:11">
      <c r="A493" s="26" t="s">
        <v>3246</v>
      </c>
      <c r="B493" s="24">
        <v>9.3955499999992795E-2</v>
      </c>
      <c r="C493" s="10">
        <v>9.3955499999992795E-2</v>
      </c>
      <c r="D493" s="10">
        <v>9.3955499999992795E-2</v>
      </c>
      <c r="E493" s="24">
        <v>0.28915946670315401</v>
      </c>
      <c r="F493" s="10">
        <v>0.27911577214467798</v>
      </c>
      <c r="G493" s="10">
        <v>0.12739545832289401</v>
      </c>
      <c r="H493" s="10">
        <v>0.13831502781101801</v>
      </c>
      <c r="I493" s="10">
        <v>0.13831502781101801</v>
      </c>
      <c r="J493" s="10">
        <v>0.27936320005755999</v>
      </c>
      <c r="K493" s="10">
        <v>0.28890662327535199</v>
      </c>
    </row>
    <row r="494" spans="1:11">
      <c r="A494" s="26" t="s">
        <v>3247</v>
      </c>
      <c r="B494" s="24">
        <v>9.3954599999960905E-2</v>
      </c>
      <c r="C494" s="10">
        <v>9.3954599999960905E-2</v>
      </c>
      <c r="D494" s="10">
        <v>9.3954599999960905E-2</v>
      </c>
      <c r="E494" s="24">
        <v>0.28915669684374701</v>
      </c>
      <c r="F494" s="10">
        <v>0.27911309849389498</v>
      </c>
      <c r="G494" s="10">
        <v>0.12739423800144301</v>
      </c>
      <c r="H494" s="10">
        <v>0.138313702890969</v>
      </c>
      <c r="I494" s="10">
        <v>0.138313702890969</v>
      </c>
      <c r="J494" s="10">
        <v>0.27936052403663297</v>
      </c>
      <c r="K494" s="10">
        <v>0.28890385583792999</v>
      </c>
    </row>
    <row r="495" spans="1:11">
      <c r="A495" s="26" t="s">
        <v>3248</v>
      </c>
      <c r="B495" s="24">
        <v>9.3954599999960905E-2</v>
      </c>
      <c r="C495" s="10">
        <v>9.3954599999960905E-2</v>
      </c>
      <c r="D495" s="10">
        <v>9.3954599999960905E-2</v>
      </c>
      <c r="E495" s="24">
        <v>0.28915669684374701</v>
      </c>
      <c r="F495" s="10">
        <v>0.27911309849389498</v>
      </c>
      <c r="G495" s="10">
        <v>0.12739423800144301</v>
      </c>
      <c r="H495" s="10">
        <v>0.138313702890969</v>
      </c>
      <c r="I495" s="10">
        <v>0.138313702890969</v>
      </c>
      <c r="J495" s="10">
        <v>0.27936052403663297</v>
      </c>
      <c r="K495" s="10">
        <v>0.28890385583792999</v>
      </c>
    </row>
    <row r="496" spans="1:11">
      <c r="A496" s="26" t="s">
        <v>3249</v>
      </c>
      <c r="B496" s="24">
        <v>8.1728099999963902E-2</v>
      </c>
      <c r="C496" s="10">
        <v>8.1728099999963902E-2</v>
      </c>
      <c r="D496" s="10">
        <v>8.1728099999963902E-2</v>
      </c>
      <c r="E496" s="24">
        <v>0.251528157592247</v>
      </c>
      <c r="F496" s="10">
        <v>0.24279155278213699</v>
      </c>
      <c r="G496" s="10">
        <v>0.11081617103161499</v>
      </c>
      <c r="H496" s="10">
        <v>0.12031466411701799</v>
      </c>
      <c r="I496" s="10">
        <v>0.12031466411701799</v>
      </c>
      <c r="J496" s="10">
        <v>0.243006780344103</v>
      </c>
      <c r="K496" s="10">
        <v>0.25130821929224101</v>
      </c>
    </row>
    <row r="497" spans="1:11">
      <c r="A497" s="26" t="s">
        <v>3250</v>
      </c>
      <c r="B497" s="24">
        <v>7.9282799999987205E-2</v>
      </c>
      <c r="C497" s="10">
        <v>7.9282799999987205E-2</v>
      </c>
      <c r="D497" s="10">
        <v>7.9282799999987205E-2</v>
      </c>
      <c r="E497" s="24">
        <v>0.24400244974197</v>
      </c>
      <c r="F497" s="10">
        <v>0.23552724363969399</v>
      </c>
      <c r="G497" s="10">
        <v>0.10750055763765</v>
      </c>
      <c r="H497" s="10">
        <v>0.11671485636213701</v>
      </c>
      <c r="I497" s="10">
        <v>0.11671485636213701</v>
      </c>
      <c r="J497" s="10">
        <v>0.235736031605597</v>
      </c>
      <c r="K497" s="10">
        <v>0.24378909198299001</v>
      </c>
    </row>
    <row r="498" spans="1:11">
      <c r="A498" s="26" t="s">
        <v>3251</v>
      </c>
      <c r="B498" s="24">
        <v>-1.4587799999958399E-2</v>
      </c>
      <c r="C498" s="10">
        <v>-1.4587799999958399E-2</v>
      </c>
      <c r="D498" s="10">
        <v>-1.4587799999958399E-2</v>
      </c>
      <c r="E498" s="24">
        <v>-4.4895726895902002E-2</v>
      </c>
      <c r="F498" s="10">
        <v>-4.3336314115663299E-2</v>
      </c>
      <c r="G498" s="10">
        <v>-1.9779783694616498E-2</v>
      </c>
      <c r="H498" s="10">
        <v>-2.14751873248815E-2</v>
      </c>
      <c r="I498" s="10">
        <v>-2.14751873248815E-2</v>
      </c>
      <c r="J498" s="10">
        <v>-4.3374730482014498E-2</v>
      </c>
      <c r="K498" s="10">
        <v>-4.4856469701244399E-2</v>
      </c>
    </row>
    <row r="499" spans="1:11">
      <c r="A499" s="26" t="s">
        <v>996</v>
      </c>
      <c r="B499" s="24">
        <v>0</v>
      </c>
      <c r="C499" s="10">
        <v>0</v>
      </c>
      <c r="D499" s="10">
        <v>0</v>
      </c>
      <c r="E499" s="24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</row>
    <row r="500" spans="1:11">
      <c r="A500" s="26" t="s">
        <v>997</v>
      </c>
      <c r="B500" s="24">
        <v>0</v>
      </c>
      <c r="C500" s="10">
        <v>0</v>
      </c>
      <c r="D500" s="10">
        <v>0</v>
      </c>
      <c r="E500" s="24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0</v>
      </c>
      <c r="K500" s="10">
        <v>0</v>
      </c>
    </row>
    <row r="501" spans="1:11">
      <c r="A501" s="26" t="s">
        <v>79</v>
      </c>
      <c r="B501" s="24">
        <v>-4.6002710142804499</v>
      </c>
      <c r="C501" s="10">
        <v>0</v>
      </c>
      <c r="D501" s="10">
        <v>0</v>
      </c>
      <c r="E501" s="24">
        <v>0</v>
      </c>
      <c r="F501" s="10">
        <v>0</v>
      </c>
      <c r="G501" s="10">
        <v>-4.4147528565459897</v>
      </c>
      <c r="H501" s="10">
        <v>0</v>
      </c>
      <c r="I501" s="10">
        <v>0</v>
      </c>
      <c r="J501" s="10">
        <v>0</v>
      </c>
      <c r="K501" s="10">
        <v>0</v>
      </c>
    </row>
    <row r="502" spans="1:11">
      <c r="A502" s="26" t="s">
        <v>998</v>
      </c>
      <c r="B502" s="24">
        <v>0</v>
      </c>
      <c r="C502" s="10">
        <v>0</v>
      </c>
      <c r="D502" s="10">
        <v>0</v>
      </c>
      <c r="E502" s="24">
        <v>0</v>
      </c>
      <c r="F502" s="10">
        <v>0</v>
      </c>
      <c r="G502" s="10">
        <v>0</v>
      </c>
      <c r="H502" s="10">
        <v>0</v>
      </c>
      <c r="I502" s="10">
        <v>0</v>
      </c>
      <c r="J502" s="10">
        <v>0</v>
      </c>
      <c r="K502" s="10">
        <v>0</v>
      </c>
    </row>
    <row r="503" spans="1:11">
      <c r="A503" s="26" t="s">
        <v>999</v>
      </c>
      <c r="B503" s="24">
        <v>0</v>
      </c>
      <c r="C503" s="10">
        <v>0</v>
      </c>
      <c r="D503" s="10">
        <v>0</v>
      </c>
      <c r="E503" s="24">
        <v>0</v>
      </c>
      <c r="F503" s="10">
        <v>0</v>
      </c>
      <c r="G503" s="10">
        <v>0</v>
      </c>
      <c r="H503" s="10">
        <v>0</v>
      </c>
      <c r="I503" s="10">
        <v>0</v>
      </c>
      <c r="J503" s="10">
        <v>0</v>
      </c>
      <c r="K503" s="10">
        <v>0</v>
      </c>
    </row>
    <row r="504" spans="1:11">
      <c r="A504" s="26" t="s">
        <v>1000</v>
      </c>
      <c r="B504" s="24">
        <v>0</v>
      </c>
      <c r="C504" s="10">
        <v>0</v>
      </c>
      <c r="D504" s="10">
        <v>0</v>
      </c>
      <c r="E504" s="24">
        <v>0</v>
      </c>
      <c r="F504" s="10">
        <v>0</v>
      </c>
      <c r="G504" s="10">
        <v>0</v>
      </c>
      <c r="H504" s="10">
        <v>0</v>
      </c>
      <c r="I504" s="10">
        <v>0</v>
      </c>
      <c r="J504" s="10">
        <v>0</v>
      </c>
      <c r="K504" s="10">
        <v>0</v>
      </c>
    </row>
    <row r="505" spans="1:11">
      <c r="A505" s="26" t="s">
        <v>1001</v>
      </c>
      <c r="B505" s="24">
        <v>0</v>
      </c>
      <c r="C505" s="10">
        <v>0</v>
      </c>
      <c r="D505" s="10">
        <v>0</v>
      </c>
      <c r="E505" s="24">
        <v>0</v>
      </c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</row>
    <row r="506" spans="1:11">
      <c r="A506" s="26" t="s">
        <v>1002</v>
      </c>
      <c r="B506" s="24">
        <v>9.7923000000000003E-3</v>
      </c>
      <c r="C506" s="10">
        <v>9.7923000000000003E-3</v>
      </c>
      <c r="D506" s="10">
        <v>9.7923000000000003E-3</v>
      </c>
      <c r="E506" s="24">
        <v>3.0136992999846901E-2</v>
      </c>
      <c r="F506" s="10">
        <v>2.9090211595623802E-2</v>
      </c>
      <c r="G506" s="10">
        <v>1.32775042071547E-2</v>
      </c>
      <c r="H506" s="10">
        <v>1.4415571699729001E-2</v>
      </c>
      <c r="I506" s="10">
        <v>1.4415571699729001E-2</v>
      </c>
      <c r="J506" s="10">
        <v>2.91159992115749E-2</v>
      </c>
      <c r="K506" s="10">
        <v>3.01106409640618E-2</v>
      </c>
    </row>
    <row r="507" spans="1:11">
      <c r="A507" s="26" t="s">
        <v>1003</v>
      </c>
      <c r="B507" s="24">
        <v>0</v>
      </c>
      <c r="C507" s="10">
        <v>0</v>
      </c>
      <c r="D507" s="10">
        <v>0</v>
      </c>
      <c r="E507" s="24">
        <v>1000</v>
      </c>
      <c r="F507" s="10">
        <v>1000</v>
      </c>
      <c r="G507" s="10">
        <v>0</v>
      </c>
      <c r="H507" s="10">
        <v>1000</v>
      </c>
      <c r="I507" s="10">
        <v>1000</v>
      </c>
      <c r="J507" s="10">
        <v>1000</v>
      </c>
      <c r="K507" s="10">
        <v>1000</v>
      </c>
    </row>
    <row r="508" spans="1:11">
      <c r="A508" s="26" t="s">
        <v>1004</v>
      </c>
      <c r="B508" s="24">
        <v>0</v>
      </c>
      <c r="C508" s="10">
        <v>0</v>
      </c>
      <c r="D508" s="10">
        <v>0</v>
      </c>
      <c r="E508" s="24">
        <v>0</v>
      </c>
      <c r="F508" s="10">
        <v>0</v>
      </c>
      <c r="G508" s="10">
        <v>0</v>
      </c>
      <c r="H508" s="10">
        <v>0</v>
      </c>
      <c r="I508" s="10">
        <v>0</v>
      </c>
      <c r="J508" s="10">
        <v>0</v>
      </c>
      <c r="K508" s="10">
        <v>0</v>
      </c>
    </row>
    <row r="509" spans="1:11">
      <c r="A509" s="26" t="s">
        <v>1005</v>
      </c>
      <c r="B509" s="24">
        <v>0</v>
      </c>
      <c r="C509" s="10">
        <v>0</v>
      </c>
      <c r="D509" s="10">
        <v>0</v>
      </c>
      <c r="E509" s="24">
        <v>0</v>
      </c>
      <c r="F509" s="10">
        <v>0</v>
      </c>
      <c r="G509" s="10">
        <v>0</v>
      </c>
      <c r="H509" s="10">
        <v>0</v>
      </c>
      <c r="I509" s="10">
        <v>0</v>
      </c>
      <c r="J509" s="10">
        <v>0</v>
      </c>
      <c r="K509" s="10">
        <v>0</v>
      </c>
    </row>
    <row r="510" spans="1:11">
      <c r="A510" s="26" t="s">
        <v>1006</v>
      </c>
      <c r="B510" s="24">
        <v>0</v>
      </c>
      <c r="C510" s="10">
        <v>0</v>
      </c>
      <c r="D510" s="10">
        <v>0</v>
      </c>
      <c r="E510" s="24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0</v>
      </c>
      <c r="K510" s="10">
        <v>0</v>
      </c>
    </row>
    <row r="511" spans="1:11">
      <c r="A511" s="26" t="s">
        <v>1007</v>
      </c>
      <c r="B511" s="24">
        <v>0</v>
      </c>
      <c r="C511" s="10">
        <v>0</v>
      </c>
      <c r="D511" s="10">
        <v>0</v>
      </c>
      <c r="E511" s="24">
        <v>0</v>
      </c>
      <c r="F511" s="10">
        <v>0</v>
      </c>
      <c r="G511" s="10">
        <v>0</v>
      </c>
      <c r="H511" s="10">
        <v>0</v>
      </c>
      <c r="I511" s="10">
        <v>0</v>
      </c>
      <c r="J511" s="10">
        <v>0</v>
      </c>
      <c r="K511" s="10">
        <v>0</v>
      </c>
    </row>
    <row r="512" spans="1:11">
      <c r="A512" s="26" t="s">
        <v>1008</v>
      </c>
      <c r="B512" s="24">
        <v>0</v>
      </c>
      <c r="C512" s="10">
        <v>0</v>
      </c>
      <c r="D512" s="10">
        <v>0</v>
      </c>
      <c r="E512" s="24">
        <v>0</v>
      </c>
      <c r="F512" s="10">
        <v>0</v>
      </c>
      <c r="G512" s="10">
        <v>0</v>
      </c>
      <c r="H512" s="10">
        <v>0</v>
      </c>
      <c r="I512" s="10">
        <v>0</v>
      </c>
      <c r="J512" s="10">
        <v>0</v>
      </c>
      <c r="K512" s="10">
        <v>0</v>
      </c>
    </row>
    <row r="513" spans="1:11">
      <c r="A513" s="26" t="s">
        <v>1009</v>
      </c>
      <c r="B513" s="24">
        <v>0</v>
      </c>
      <c r="C513" s="10">
        <v>0</v>
      </c>
      <c r="D513" s="10">
        <v>0</v>
      </c>
      <c r="E513" s="24">
        <v>0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</row>
    <row r="514" spans="1:11">
      <c r="A514" s="26" t="s">
        <v>1010</v>
      </c>
      <c r="B514" s="24">
        <v>0</v>
      </c>
      <c r="C514" s="10">
        <v>0</v>
      </c>
      <c r="D514" s="10">
        <v>0</v>
      </c>
      <c r="E514" s="24">
        <v>0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</row>
    <row r="515" spans="1:11">
      <c r="A515" s="26" t="s">
        <v>1011</v>
      </c>
      <c r="B515" s="24">
        <v>0</v>
      </c>
      <c r="C515" s="10">
        <v>0</v>
      </c>
      <c r="D515" s="10">
        <v>0</v>
      </c>
      <c r="E515" s="24">
        <v>0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</row>
    <row r="516" spans="1:11">
      <c r="A516" s="26" t="s">
        <v>1012</v>
      </c>
      <c r="B516" s="24">
        <v>0</v>
      </c>
      <c r="C516" s="10">
        <v>0</v>
      </c>
      <c r="D516" s="10">
        <v>0</v>
      </c>
      <c r="E516" s="24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</row>
    <row r="517" spans="1:11">
      <c r="A517" s="26" t="s">
        <v>777</v>
      </c>
      <c r="B517" s="24">
        <v>2.3733648928562099</v>
      </c>
      <c r="C517" s="10">
        <v>1.7715513521139299</v>
      </c>
      <c r="D517" s="10">
        <v>1.58251593814672</v>
      </c>
      <c r="E517" s="24">
        <v>0.302315375322811</v>
      </c>
      <c r="F517" s="10">
        <v>0.44358231823296002</v>
      </c>
      <c r="G517" s="10">
        <v>0.133191578461612</v>
      </c>
      <c r="H517" s="10">
        <v>0.144607956371713</v>
      </c>
      <c r="I517" s="10">
        <v>0.144607956371713</v>
      </c>
      <c r="J517" s="10">
        <v>0.29207340724373698</v>
      </c>
      <c r="K517" s="10">
        <v>0.302051028259754</v>
      </c>
    </row>
    <row r="518" spans="1:11">
      <c r="A518" s="26" t="s">
        <v>778</v>
      </c>
      <c r="B518" s="24">
        <v>2.3733648928562099</v>
      </c>
      <c r="C518" s="10">
        <v>1.7715513521139299</v>
      </c>
      <c r="D518" s="10">
        <v>1.58251593814672</v>
      </c>
      <c r="E518" s="24">
        <v>0.302315375322811</v>
      </c>
      <c r="F518" s="10">
        <v>0.44358231823296002</v>
      </c>
      <c r="G518" s="10">
        <v>0.133191578461612</v>
      </c>
      <c r="H518" s="10">
        <v>0.144607956371713</v>
      </c>
      <c r="I518" s="10">
        <v>0.144607956371713</v>
      </c>
      <c r="J518" s="10">
        <v>0.29207340724373698</v>
      </c>
      <c r="K518" s="10">
        <v>0.302051028259754</v>
      </c>
    </row>
    <row r="519" spans="1:11">
      <c r="A519" s="26" t="s">
        <v>1013</v>
      </c>
      <c r="B519" s="24">
        <v>8.4691799999999998E-2</v>
      </c>
      <c r="C519" s="10">
        <v>8.4691799999999998E-2</v>
      </c>
      <c r="D519" s="10">
        <v>8.4691799999999998E-2</v>
      </c>
      <c r="E519" s="24">
        <v>0.26064930442739997</v>
      </c>
      <c r="F519" s="10">
        <v>0.251595884768057</v>
      </c>
      <c r="G519" s="10">
        <v>0.11483468958380599</v>
      </c>
      <c r="H519" s="10">
        <v>0.124677625816112</v>
      </c>
      <c r="I519" s="10">
        <v>0.124677625816112</v>
      </c>
      <c r="J519" s="10">
        <v>0.25181891711108301</v>
      </c>
      <c r="K519" s="10">
        <v>0.260421390521137</v>
      </c>
    </row>
    <row r="520" spans="1:11">
      <c r="A520" s="26" t="s">
        <v>84</v>
      </c>
      <c r="B520" s="24">
        <v>1.9017927714206699</v>
      </c>
      <c r="C520" s="10">
        <v>1.5528039326860601</v>
      </c>
      <c r="D520" s="10">
        <v>0.56073518146797596</v>
      </c>
      <c r="E520" s="24">
        <v>-3.6343561585061899</v>
      </c>
      <c r="F520" s="10">
        <v>-3.7346681348062698</v>
      </c>
      <c r="G520" s="10">
        <v>-10.2792853785703</v>
      </c>
      <c r="H520" s="10">
        <v>-13.8678962339549</v>
      </c>
      <c r="I520" s="10">
        <v>-13.8678962339549</v>
      </c>
      <c r="J520" s="10">
        <v>-3.56087742806471</v>
      </c>
      <c r="K520" s="10">
        <v>-3.6521640458190601</v>
      </c>
    </row>
    <row r="521" spans="1:11">
      <c r="A521" s="26" t="s">
        <v>1014</v>
      </c>
      <c r="B521" s="24">
        <v>0.25486139999998197</v>
      </c>
      <c r="C521" s="10">
        <v>0.25486140000000901</v>
      </c>
      <c r="D521" s="10">
        <v>0.25486140000000901</v>
      </c>
      <c r="E521" s="24">
        <v>0.78436692378002904</v>
      </c>
      <c r="F521" s="10">
        <v>0.75712264264335605</v>
      </c>
      <c r="G521" s="10">
        <v>0.34556981615568699</v>
      </c>
      <c r="H521" s="10">
        <v>0.37518997428523698</v>
      </c>
      <c r="I521" s="10">
        <v>0.37518997428523698</v>
      </c>
      <c r="J521" s="10">
        <v>0.75779380957087406</v>
      </c>
      <c r="K521" s="10">
        <v>0.78368106685846495</v>
      </c>
    </row>
    <row r="522" spans="1:11">
      <c r="A522" s="26" t="s">
        <v>1015</v>
      </c>
      <c r="B522" s="24">
        <v>0</v>
      </c>
      <c r="C522" s="10">
        <v>0</v>
      </c>
      <c r="D522" s="10">
        <v>0</v>
      </c>
      <c r="E522" s="24">
        <v>0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</row>
    <row r="523" spans="1:11">
      <c r="A523" s="26" t="s">
        <v>1016</v>
      </c>
      <c r="B523" s="24">
        <v>0</v>
      </c>
      <c r="C523" s="10">
        <v>0</v>
      </c>
      <c r="D523" s="10">
        <v>0</v>
      </c>
      <c r="E523" s="24">
        <v>0</v>
      </c>
      <c r="F523" s="10">
        <v>0</v>
      </c>
      <c r="G523" s="10">
        <v>0</v>
      </c>
      <c r="H523" s="10">
        <v>0</v>
      </c>
      <c r="I523" s="10">
        <v>0</v>
      </c>
      <c r="J523" s="10">
        <v>0</v>
      </c>
      <c r="K523" s="10">
        <v>0</v>
      </c>
    </row>
    <row r="524" spans="1:11">
      <c r="A524" s="26" t="s">
        <v>1017</v>
      </c>
      <c r="B524" s="24">
        <v>0</v>
      </c>
      <c r="C524" s="10">
        <v>0</v>
      </c>
      <c r="D524" s="10">
        <v>0</v>
      </c>
      <c r="E524" s="24">
        <v>0</v>
      </c>
      <c r="F524" s="10">
        <v>0</v>
      </c>
      <c r="G524" s="10">
        <v>0</v>
      </c>
      <c r="H524" s="10">
        <v>0</v>
      </c>
      <c r="I524" s="10">
        <v>0</v>
      </c>
      <c r="J524" s="10">
        <v>0</v>
      </c>
      <c r="K524" s="10">
        <v>0</v>
      </c>
    </row>
    <row r="525" spans="1:11">
      <c r="A525" s="26" t="s">
        <v>1018</v>
      </c>
      <c r="B525" s="24">
        <v>0</v>
      </c>
      <c r="C525" s="10">
        <v>0</v>
      </c>
      <c r="D525" s="10">
        <v>0</v>
      </c>
      <c r="E525" s="24">
        <v>0</v>
      </c>
      <c r="F525" s="10">
        <v>0</v>
      </c>
      <c r="G525" s="10">
        <v>0</v>
      </c>
      <c r="H525" s="10">
        <v>0</v>
      </c>
      <c r="I525" s="10">
        <v>0</v>
      </c>
      <c r="J525" s="10">
        <v>0</v>
      </c>
      <c r="K525" s="10">
        <v>0</v>
      </c>
    </row>
    <row r="526" spans="1:11">
      <c r="A526" s="26" t="s">
        <v>1019</v>
      </c>
      <c r="B526" s="24">
        <v>0</v>
      </c>
      <c r="C526" s="10">
        <v>0</v>
      </c>
      <c r="D526" s="10">
        <v>0</v>
      </c>
      <c r="E526" s="24">
        <v>0</v>
      </c>
      <c r="F526" s="10">
        <v>0</v>
      </c>
      <c r="G526" s="10">
        <v>0</v>
      </c>
      <c r="H526" s="10">
        <v>0</v>
      </c>
      <c r="I526" s="10">
        <v>0</v>
      </c>
      <c r="J526" s="10">
        <v>0</v>
      </c>
      <c r="K526" s="10">
        <v>0</v>
      </c>
    </row>
    <row r="527" spans="1:11">
      <c r="A527" s="26" t="s">
        <v>1020</v>
      </c>
      <c r="B527" s="24">
        <v>0</v>
      </c>
      <c r="C527" s="10">
        <v>0</v>
      </c>
      <c r="D527" s="10">
        <v>0</v>
      </c>
      <c r="E527" s="24">
        <v>0</v>
      </c>
      <c r="F527" s="10">
        <v>0</v>
      </c>
      <c r="G527" s="10">
        <v>0</v>
      </c>
      <c r="H527" s="10">
        <v>0</v>
      </c>
      <c r="I527" s="10">
        <v>0</v>
      </c>
      <c r="J527" s="10">
        <v>0</v>
      </c>
      <c r="K527" s="10">
        <v>0</v>
      </c>
    </row>
    <row r="528" spans="1:11">
      <c r="A528" s="26" t="s">
        <v>1021</v>
      </c>
      <c r="B528" s="24">
        <v>0</v>
      </c>
      <c r="C528" s="10">
        <v>0</v>
      </c>
      <c r="D528" s="10">
        <v>0</v>
      </c>
      <c r="E528" s="24">
        <v>0</v>
      </c>
      <c r="F528" s="10">
        <v>0</v>
      </c>
      <c r="G528" s="10">
        <v>0</v>
      </c>
      <c r="H528" s="10">
        <v>0</v>
      </c>
      <c r="I528" s="10">
        <v>0</v>
      </c>
      <c r="J528" s="10">
        <v>0</v>
      </c>
      <c r="K528" s="10">
        <v>0</v>
      </c>
    </row>
    <row r="529" spans="1:11">
      <c r="A529" s="26" t="s">
        <v>1022</v>
      </c>
      <c r="B529" s="24">
        <v>0</v>
      </c>
      <c r="C529" s="10">
        <v>0</v>
      </c>
      <c r="D529" s="10">
        <v>0</v>
      </c>
      <c r="E529" s="24">
        <v>0</v>
      </c>
      <c r="F529" s="10">
        <v>0</v>
      </c>
      <c r="G529" s="10">
        <v>0</v>
      </c>
      <c r="H529" s="10">
        <v>0</v>
      </c>
      <c r="I529" s="10">
        <v>0</v>
      </c>
      <c r="J529" s="10">
        <v>0</v>
      </c>
      <c r="K529" s="10">
        <v>0</v>
      </c>
    </row>
    <row r="530" spans="1:11">
      <c r="A530" s="26" t="s">
        <v>1023</v>
      </c>
      <c r="B530" s="24">
        <v>0</v>
      </c>
      <c r="C530" s="10">
        <v>0</v>
      </c>
      <c r="D530" s="10">
        <v>0</v>
      </c>
      <c r="E530" s="24">
        <v>0</v>
      </c>
      <c r="F530" s="10">
        <v>0</v>
      </c>
      <c r="G530" s="10">
        <v>0</v>
      </c>
      <c r="H530" s="10">
        <v>0</v>
      </c>
      <c r="I530" s="10">
        <v>0</v>
      </c>
      <c r="J530" s="10">
        <v>0</v>
      </c>
      <c r="K530" s="10">
        <v>0</v>
      </c>
    </row>
    <row r="531" spans="1:11">
      <c r="A531" s="26" t="s">
        <v>1024</v>
      </c>
      <c r="B531" s="24">
        <v>-9.3955499999992795E-2</v>
      </c>
      <c r="C531" s="10">
        <v>-9.3955499999992795E-2</v>
      </c>
      <c r="D531" s="10">
        <v>-9.3955499999992795E-2</v>
      </c>
      <c r="E531" s="24">
        <v>-0.28915946670315401</v>
      </c>
      <c r="F531" s="10">
        <v>-0.27911577214467798</v>
      </c>
      <c r="G531" s="10">
        <v>-0.12739545832289401</v>
      </c>
      <c r="H531" s="10">
        <v>-0.13831502781101801</v>
      </c>
      <c r="I531" s="10">
        <v>-0.13831502781101801</v>
      </c>
      <c r="J531" s="10">
        <v>-0.27936320005755999</v>
      </c>
      <c r="K531" s="10">
        <v>-0.28890662327535199</v>
      </c>
    </row>
    <row r="532" spans="1:11">
      <c r="A532" s="26" t="s">
        <v>1025</v>
      </c>
      <c r="B532" s="24">
        <v>-9.3955499999992795E-2</v>
      </c>
      <c r="C532" s="10">
        <v>-9.3955499999992795E-2</v>
      </c>
      <c r="D532" s="10">
        <v>-9.3955499999992795E-2</v>
      </c>
      <c r="E532" s="24">
        <v>-0.28915946670315401</v>
      </c>
      <c r="F532" s="10">
        <v>-0.27911577214467798</v>
      </c>
      <c r="G532" s="10">
        <v>-0.12739545832289401</v>
      </c>
      <c r="H532" s="10">
        <v>-0.13831502781101801</v>
      </c>
      <c r="I532" s="10">
        <v>-0.13831502781101801</v>
      </c>
      <c r="J532" s="10">
        <v>-0.27936320005755999</v>
      </c>
      <c r="K532" s="10">
        <v>-0.28890662327535199</v>
      </c>
    </row>
    <row r="533" spans="1:11">
      <c r="A533" s="26" t="s">
        <v>1026</v>
      </c>
      <c r="B533" s="24">
        <v>-9.3955499999992795E-2</v>
      </c>
      <c r="C533" s="10">
        <v>-9.3955499999992795E-2</v>
      </c>
      <c r="D533" s="10">
        <v>-9.3955499999992795E-2</v>
      </c>
      <c r="E533" s="24">
        <v>-0.28915946670315401</v>
      </c>
      <c r="F533" s="10">
        <v>-0.27911577214467798</v>
      </c>
      <c r="G533" s="10">
        <v>-0.12739545832289401</v>
      </c>
      <c r="H533" s="10">
        <v>-0.13831502781101801</v>
      </c>
      <c r="I533" s="10">
        <v>-0.13831502781101801</v>
      </c>
      <c r="J533" s="10">
        <v>-0.27936320005755999</v>
      </c>
      <c r="K533" s="10">
        <v>-0.28890662327535199</v>
      </c>
    </row>
    <row r="534" spans="1:11">
      <c r="A534" s="26" t="s">
        <v>1027</v>
      </c>
      <c r="B534" s="24">
        <v>-9.3954599999960905E-2</v>
      </c>
      <c r="C534" s="10">
        <v>-9.3954599999960905E-2</v>
      </c>
      <c r="D534" s="10">
        <v>-9.3954599999960905E-2</v>
      </c>
      <c r="E534" s="24">
        <v>-0.28915669684374701</v>
      </c>
      <c r="F534" s="10">
        <v>-0.27911309849389498</v>
      </c>
      <c r="G534" s="10">
        <v>-0.12739423800144301</v>
      </c>
      <c r="H534" s="10">
        <v>-0.138313702890969</v>
      </c>
      <c r="I534" s="10">
        <v>-0.138313702890969</v>
      </c>
      <c r="J534" s="10">
        <v>-0.27936052403663297</v>
      </c>
      <c r="K534" s="10">
        <v>-0.28890385583792999</v>
      </c>
    </row>
    <row r="535" spans="1:11">
      <c r="A535" s="26" t="s">
        <v>1028</v>
      </c>
      <c r="B535" s="24">
        <v>-9.3954599999960905E-2</v>
      </c>
      <c r="C535" s="10">
        <v>-9.3954599999960905E-2</v>
      </c>
      <c r="D535" s="10">
        <v>-9.3954599999960905E-2</v>
      </c>
      <c r="E535" s="24">
        <v>-0.28915669684374701</v>
      </c>
      <c r="F535" s="10">
        <v>-0.27911309849389498</v>
      </c>
      <c r="G535" s="10">
        <v>-0.12739423800144301</v>
      </c>
      <c r="H535" s="10">
        <v>-0.138313702890969</v>
      </c>
      <c r="I535" s="10">
        <v>-0.138313702890969</v>
      </c>
      <c r="J535" s="10">
        <v>-0.27936052403663297</v>
      </c>
      <c r="K535" s="10">
        <v>-0.28890385583792999</v>
      </c>
    </row>
    <row r="536" spans="1:11">
      <c r="A536" s="26" t="s">
        <v>1029</v>
      </c>
      <c r="B536" s="24">
        <v>-8.1728099999963902E-2</v>
      </c>
      <c r="C536" s="10">
        <v>-8.1728099999963902E-2</v>
      </c>
      <c r="D536" s="10">
        <v>-8.1728099999963902E-2</v>
      </c>
      <c r="E536" s="24">
        <v>-0.251528157592247</v>
      </c>
      <c r="F536" s="10">
        <v>-0.24279155278213699</v>
      </c>
      <c r="G536" s="10">
        <v>-0.11081617103161499</v>
      </c>
      <c r="H536" s="10">
        <v>-0.12031466411701799</v>
      </c>
      <c r="I536" s="10">
        <v>-0.12031466411701799</v>
      </c>
      <c r="J536" s="10">
        <v>-0.243006780344103</v>
      </c>
      <c r="K536" s="10">
        <v>-0.25130821929224101</v>
      </c>
    </row>
    <row r="537" spans="1:11">
      <c r="A537" s="26" t="s">
        <v>1030</v>
      </c>
      <c r="B537" s="24">
        <v>-5.0978399999962697E-2</v>
      </c>
      <c r="C537" s="10">
        <v>-5.0978399999962697E-2</v>
      </c>
      <c r="D537" s="10">
        <v>-5.0978399999962697E-2</v>
      </c>
      <c r="E537" s="24">
        <v>-0.156892219799602</v>
      </c>
      <c r="F537" s="10">
        <v>-0.15144270935388701</v>
      </c>
      <c r="G537" s="10">
        <v>-6.9122261417078307E-2</v>
      </c>
      <c r="H537" s="10">
        <v>-7.5047004313319093E-2</v>
      </c>
      <c r="I537" s="10">
        <v>-7.5047004313319093E-2</v>
      </c>
      <c r="J537" s="10">
        <v>-0.15157695885614</v>
      </c>
      <c r="K537" s="10">
        <v>-0.15675503194575</v>
      </c>
    </row>
    <row r="538" spans="1:11">
      <c r="A538" s="26" t="s">
        <v>1031</v>
      </c>
      <c r="B538" s="24">
        <v>0</v>
      </c>
      <c r="C538" s="10">
        <v>0</v>
      </c>
      <c r="D538" s="10">
        <v>0</v>
      </c>
      <c r="E538" s="24">
        <v>0</v>
      </c>
      <c r="F538" s="10">
        <v>0</v>
      </c>
      <c r="G538" s="10">
        <v>0</v>
      </c>
      <c r="H538" s="10">
        <v>0</v>
      </c>
      <c r="I538" s="10">
        <v>0</v>
      </c>
      <c r="J538" s="10">
        <v>0</v>
      </c>
      <c r="K538" s="10">
        <v>0</v>
      </c>
    </row>
    <row r="539" spans="1:11">
      <c r="A539" s="26" t="s">
        <v>1032</v>
      </c>
      <c r="B539" s="24">
        <v>0</v>
      </c>
      <c r="C539" s="10">
        <v>0</v>
      </c>
      <c r="D539" s="10">
        <v>0</v>
      </c>
      <c r="E539" s="24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0</v>
      </c>
      <c r="K539" s="10">
        <v>0</v>
      </c>
    </row>
    <row r="540" spans="1:11">
      <c r="A540" s="26" t="s">
        <v>779</v>
      </c>
      <c r="B540" s="24">
        <v>2.3733648928562099</v>
      </c>
      <c r="C540" s="10">
        <v>1.7715513521139299</v>
      </c>
      <c r="D540" s="10">
        <v>1.58251593814672</v>
      </c>
      <c r="E540" s="24">
        <v>0.302315375322811</v>
      </c>
      <c r="F540" s="10">
        <v>0.44358231823296002</v>
      </c>
      <c r="G540" s="10">
        <v>0.133191578461612</v>
      </c>
      <c r="H540" s="10">
        <v>0.144607956371713</v>
      </c>
      <c r="I540" s="10">
        <v>0.144607956371713</v>
      </c>
      <c r="J540" s="10">
        <v>0.29207340724373698</v>
      </c>
      <c r="K540" s="10">
        <v>0.302051028259754</v>
      </c>
    </row>
    <row r="541" spans="1:11">
      <c r="A541" s="26" t="s">
        <v>3252</v>
      </c>
      <c r="B541" s="24">
        <v>0</v>
      </c>
      <c r="C541" s="10">
        <v>0</v>
      </c>
      <c r="D541" s="10">
        <v>0</v>
      </c>
      <c r="E541" s="24">
        <v>0</v>
      </c>
      <c r="F541" s="10">
        <v>0</v>
      </c>
      <c r="G541" s="10">
        <v>0</v>
      </c>
      <c r="H541" s="10">
        <v>0</v>
      </c>
      <c r="I541" s="10">
        <v>0</v>
      </c>
      <c r="J541" s="10">
        <v>0</v>
      </c>
      <c r="K541" s="10">
        <v>0</v>
      </c>
    </row>
    <row r="542" spans="1:11">
      <c r="A542" s="26" t="s">
        <v>1034</v>
      </c>
      <c r="B542" s="24">
        <v>0</v>
      </c>
      <c r="C542" s="10">
        <v>0</v>
      </c>
      <c r="D542" s="10">
        <v>0</v>
      </c>
      <c r="E542" s="24">
        <v>0</v>
      </c>
      <c r="F542" s="10">
        <v>0</v>
      </c>
      <c r="G542" s="10">
        <v>0</v>
      </c>
      <c r="H542" s="10">
        <v>0</v>
      </c>
      <c r="I542" s="10">
        <v>0</v>
      </c>
      <c r="J542" s="10">
        <v>0</v>
      </c>
      <c r="K542" s="10">
        <v>0</v>
      </c>
    </row>
    <row r="543" spans="1:11">
      <c r="A543" s="26" t="s">
        <v>1035</v>
      </c>
      <c r="B543" s="24">
        <v>0</v>
      </c>
      <c r="C543" s="10">
        <v>0</v>
      </c>
      <c r="D543" s="10">
        <v>0</v>
      </c>
      <c r="E543" s="24">
        <v>0</v>
      </c>
      <c r="F543" s="10">
        <v>0</v>
      </c>
      <c r="G543" s="10">
        <v>0</v>
      </c>
      <c r="H543" s="10">
        <v>0</v>
      </c>
      <c r="I543" s="10">
        <v>0</v>
      </c>
      <c r="J543" s="10">
        <v>0</v>
      </c>
      <c r="K543" s="10">
        <v>0</v>
      </c>
    </row>
    <row r="544" spans="1:11">
      <c r="A544" s="26" t="s">
        <v>102</v>
      </c>
      <c r="B544" s="24">
        <v>7.1518478785681099</v>
      </c>
      <c r="C544" s="10">
        <v>5.3464072563415401</v>
      </c>
      <c r="D544" s="10">
        <v>4.7793010144399704</v>
      </c>
      <c r="E544" s="24">
        <v>2.4028440738294399</v>
      </c>
      <c r="F544" s="10">
        <v>2.3157547493304902</v>
      </c>
      <c r="G544" s="10">
        <v>0.44262930342199502</v>
      </c>
      <c r="H544" s="10">
        <v>0.48056881476588797</v>
      </c>
      <c r="I544" s="10">
        <v>0.48056881476588797</v>
      </c>
      <c r="J544" s="10">
        <v>0.97063380650342901</v>
      </c>
      <c r="K544" s="10">
        <v>2.3916904968092498</v>
      </c>
    </row>
    <row r="545" spans="1:11">
      <c r="A545" s="26" t="s">
        <v>107</v>
      </c>
      <c r="B545" s="24">
        <v>7.1518478785681099</v>
      </c>
      <c r="C545" s="10">
        <v>5.3464072563415401</v>
      </c>
      <c r="D545" s="10">
        <v>4.7793010144399704</v>
      </c>
      <c r="E545" s="24">
        <v>2.4028440738294399</v>
      </c>
      <c r="F545" s="10">
        <v>2.3157547493304902</v>
      </c>
      <c r="G545" s="10">
        <v>0.44262930342199502</v>
      </c>
      <c r="H545" s="10">
        <v>0.48056881476588797</v>
      </c>
      <c r="I545" s="10">
        <v>0.48056881476588797</v>
      </c>
      <c r="J545" s="10">
        <v>0.97063380650342901</v>
      </c>
      <c r="K545" s="10">
        <v>2.3916904968092498</v>
      </c>
    </row>
    <row r="546" spans="1:11">
      <c r="A546" s="26" t="s">
        <v>780</v>
      </c>
      <c r="B546" s="24">
        <v>-2.3733648928562201</v>
      </c>
      <c r="C546" s="10">
        <v>-1.7715513521138699</v>
      </c>
      <c r="D546" s="10">
        <v>-1.58251593814668</v>
      </c>
      <c r="E546" s="24">
        <v>-0.30231537532279201</v>
      </c>
      <c r="F546" s="10">
        <v>-0.443582318232984</v>
      </c>
      <c r="G546" s="10">
        <v>-0.13319157846160601</v>
      </c>
      <c r="H546" s="10">
        <v>-0.144607956371715</v>
      </c>
      <c r="I546" s="10">
        <v>-0.144607956371715</v>
      </c>
      <c r="J546" s="10">
        <v>-0.29207340724372</v>
      </c>
      <c r="K546" s="10">
        <v>-0.30205102825971197</v>
      </c>
    </row>
    <row r="547" spans="1:11">
      <c r="A547" s="26" t="s">
        <v>3253</v>
      </c>
      <c r="B547" s="24">
        <v>0</v>
      </c>
      <c r="C547" s="10">
        <v>0</v>
      </c>
      <c r="D547" s="10">
        <v>0</v>
      </c>
      <c r="E547" s="24">
        <v>0</v>
      </c>
      <c r="F547" s="10">
        <v>0</v>
      </c>
      <c r="G547" s="10">
        <v>0</v>
      </c>
      <c r="H547" s="10">
        <v>0</v>
      </c>
      <c r="I547" s="10">
        <v>0</v>
      </c>
      <c r="J547" s="10">
        <v>0</v>
      </c>
      <c r="K547" s="10">
        <v>0</v>
      </c>
    </row>
    <row r="548" spans="1:11">
      <c r="A548" s="26" t="s">
        <v>3254</v>
      </c>
      <c r="B548" s="24">
        <v>0</v>
      </c>
      <c r="C548" s="10">
        <v>0</v>
      </c>
      <c r="D548" s="10">
        <v>0</v>
      </c>
      <c r="E548" s="24">
        <v>0</v>
      </c>
      <c r="F548" s="10">
        <v>0</v>
      </c>
      <c r="G548" s="10">
        <v>0</v>
      </c>
      <c r="H548" s="10">
        <v>0</v>
      </c>
      <c r="I548" s="10">
        <v>0</v>
      </c>
      <c r="J548" s="10">
        <v>0</v>
      </c>
      <c r="K548" s="10">
        <v>0</v>
      </c>
    </row>
    <row r="549" spans="1:11">
      <c r="A549" s="26" t="s">
        <v>3255</v>
      </c>
      <c r="B549" s="24">
        <v>0</v>
      </c>
      <c r="C549" s="10">
        <v>0</v>
      </c>
      <c r="D549" s="10">
        <v>0</v>
      </c>
      <c r="E549" s="24">
        <v>0</v>
      </c>
      <c r="F549" s="10">
        <v>0</v>
      </c>
      <c r="G549" s="10">
        <v>0</v>
      </c>
      <c r="H549" s="10">
        <v>0</v>
      </c>
      <c r="I549" s="10">
        <v>0</v>
      </c>
      <c r="J549" s="10">
        <v>0</v>
      </c>
      <c r="K549" s="10">
        <v>0</v>
      </c>
    </row>
    <row r="550" spans="1:11">
      <c r="A550" s="26" t="s">
        <v>3256</v>
      </c>
      <c r="B550" s="24">
        <v>0</v>
      </c>
      <c r="C550" s="10">
        <v>0</v>
      </c>
      <c r="D550" s="10">
        <v>0</v>
      </c>
      <c r="E550" s="24">
        <v>0</v>
      </c>
      <c r="F550" s="10">
        <v>0</v>
      </c>
      <c r="G550" s="10">
        <v>0</v>
      </c>
      <c r="H550" s="10">
        <v>0</v>
      </c>
      <c r="I550" s="10">
        <v>0</v>
      </c>
      <c r="J550" s="10">
        <v>0</v>
      </c>
      <c r="K550" s="10">
        <v>0</v>
      </c>
    </row>
    <row r="551" spans="1:11">
      <c r="A551" s="26" t="s">
        <v>3257</v>
      </c>
      <c r="B551" s="24">
        <v>0</v>
      </c>
      <c r="C551" s="10">
        <v>0</v>
      </c>
      <c r="D551" s="10">
        <v>0</v>
      </c>
      <c r="E551" s="24">
        <v>0</v>
      </c>
      <c r="F551" s="10">
        <v>0</v>
      </c>
      <c r="G551" s="10">
        <v>0</v>
      </c>
      <c r="H551" s="10">
        <v>0</v>
      </c>
      <c r="I551" s="10">
        <v>0</v>
      </c>
      <c r="J551" s="10">
        <v>0</v>
      </c>
      <c r="K551" s="10">
        <v>0</v>
      </c>
    </row>
    <row r="552" spans="1:11">
      <c r="A552" s="26" t="s">
        <v>3258</v>
      </c>
      <c r="B552" s="24">
        <v>0</v>
      </c>
      <c r="C552" s="10">
        <v>0</v>
      </c>
      <c r="D552" s="10">
        <v>0</v>
      </c>
      <c r="E552" s="24">
        <v>0</v>
      </c>
      <c r="F552" s="10">
        <v>0</v>
      </c>
      <c r="G552" s="10">
        <v>0</v>
      </c>
      <c r="H552" s="10">
        <v>0</v>
      </c>
      <c r="I552" s="10">
        <v>0</v>
      </c>
      <c r="J552" s="10">
        <v>0</v>
      </c>
      <c r="K552" s="10">
        <v>0</v>
      </c>
    </row>
    <row r="553" spans="1:11">
      <c r="A553" s="26" t="s">
        <v>3259</v>
      </c>
      <c r="B553" s="24">
        <v>0</v>
      </c>
      <c r="C553" s="10">
        <v>0</v>
      </c>
      <c r="D553" s="10">
        <v>0</v>
      </c>
      <c r="E553" s="24">
        <v>0</v>
      </c>
      <c r="F553" s="10">
        <v>0</v>
      </c>
      <c r="G553" s="10">
        <v>0</v>
      </c>
      <c r="H553" s="10">
        <v>0</v>
      </c>
      <c r="I553" s="10">
        <v>0</v>
      </c>
      <c r="J553" s="10">
        <v>0</v>
      </c>
      <c r="K553" s="10">
        <v>0</v>
      </c>
    </row>
    <row r="554" spans="1:11">
      <c r="A554" s="26" t="s">
        <v>1036</v>
      </c>
      <c r="B554" s="24">
        <v>0</v>
      </c>
      <c r="C554" s="10">
        <v>0</v>
      </c>
      <c r="D554" s="10">
        <v>0</v>
      </c>
      <c r="E554" s="24">
        <v>0</v>
      </c>
      <c r="F554" s="10">
        <v>0</v>
      </c>
      <c r="G554" s="10">
        <v>0</v>
      </c>
      <c r="H554" s="10">
        <v>0</v>
      </c>
      <c r="I554" s="10">
        <v>0</v>
      </c>
      <c r="J554" s="10">
        <v>0</v>
      </c>
      <c r="K554" s="10">
        <v>0</v>
      </c>
    </row>
    <row r="555" spans="1:11">
      <c r="A555" s="26" t="s">
        <v>1037</v>
      </c>
      <c r="B555" s="24">
        <v>0</v>
      </c>
      <c r="C555" s="10">
        <v>0</v>
      </c>
      <c r="D555" s="10">
        <v>0</v>
      </c>
      <c r="E555" s="24">
        <v>0</v>
      </c>
      <c r="F555" s="10">
        <v>0</v>
      </c>
      <c r="G555" s="10">
        <v>0</v>
      </c>
      <c r="H555" s="10">
        <v>0</v>
      </c>
      <c r="I555" s="10">
        <v>0</v>
      </c>
      <c r="J555" s="10">
        <v>0</v>
      </c>
      <c r="K555" s="10">
        <v>0</v>
      </c>
    </row>
    <row r="556" spans="1:11">
      <c r="A556" s="26" t="s">
        <v>1038</v>
      </c>
      <c r="B556" s="24">
        <v>0</v>
      </c>
      <c r="C556" s="10">
        <v>0</v>
      </c>
      <c r="D556" s="10">
        <v>0</v>
      </c>
      <c r="E556" s="24">
        <v>0</v>
      </c>
      <c r="F556" s="10">
        <v>0</v>
      </c>
      <c r="G556" s="10">
        <v>0</v>
      </c>
      <c r="H556" s="10">
        <v>0</v>
      </c>
      <c r="I556" s="10">
        <v>0</v>
      </c>
      <c r="J556" s="10">
        <v>0</v>
      </c>
      <c r="K556" s="10">
        <v>0</v>
      </c>
    </row>
    <row r="557" spans="1:11">
      <c r="A557" s="26" t="s">
        <v>1039</v>
      </c>
      <c r="B557" s="24">
        <v>0</v>
      </c>
      <c r="C557" s="10">
        <v>0</v>
      </c>
      <c r="D557" s="10">
        <v>0</v>
      </c>
      <c r="E557" s="24">
        <v>0</v>
      </c>
      <c r="F557" s="10">
        <v>0</v>
      </c>
      <c r="G557" s="10">
        <v>0</v>
      </c>
      <c r="H557" s="10">
        <v>0</v>
      </c>
      <c r="I557" s="10">
        <v>0</v>
      </c>
      <c r="J557" s="10">
        <v>0</v>
      </c>
      <c r="K557" s="10">
        <v>0</v>
      </c>
    </row>
    <row r="558" spans="1:11">
      <c r="A558" s="26" t="s">
        <v>1040</v>
      </c>
      <c r="B558" s="24">
        <v>-1000</v>
      </c>
      <c r="C558" s="10">
        <v>-0.29799511942780998</v>
      </c>
      <c r="D558" s="10">
        <v>-1.10102845667882</v>
      </c>
      <c r="E558" s="24">
        <v>-4.18056595905637</v>
      </c>
      <c r="F558" s="10">
        <v>-4.4136734242989597</v>
      </c>
      <c r="G558" s="10">
        <v>-10.519929922132899</v>
      </c>
      <c r="H558" s="10">
        <v>-1000</v>
      </c>
      <c r="I558" s="10">
        <v>-1000</v>
      </c>
      <c r="J558" s="10">
        <v>-4.08858250209971</v>
      </c>
      <c r="K558" s="10">
        <v>-4.19789623600479</v>
      </c>
    </row>
    <row r="559" spans="1:11">
      <c r="A559" s="26" t="s">
        <v>1041</v>
      </c>
      <c r="B559" s="24">
        <v>999.44918017856503</v>
      </c>
      <c r="C559" s="10">
        <v>0</v>
      </c>
      <c r="D559" s="10">
        <v>0</v>
      </c>
      <c r="E559" s="24">
        <v>0</v>
      </c>
      <c r="F559" s="10">
        <v>0</v>
      </c>
      <c r="G559" s="10">
        <v>0</v>
      </c>
      <c r="H559" s="10">
        <v>985.87083262519297</v>
      </c>
      <c r="I559" s="10">
        <v>985.87083262519297</v>
      </c>
      <c r="J559" s="10">
        <v>0</v>
      </c>
      <c r="K559" s="10">
        <v>0</v>
      </c>
    </row>
    <row r="560" spans="1:11">
      <c r="A560" s="26" t="s">
        <v>1042</v>
      </c>
      <c r="B560" s="24">
        <v>-0.55081982143542496</v>
      </c>
      <c r="C560" s="10">
        <v>-0.29799511942780998</v>
      </c>
      <c r="D560" s="10">
        <v>-1.10102845667882</v>
      </c>
      <c r="E560" s="24">
        <v>-4.18056595905637</v>
      </c>
      <c r="F560" s="10">
        <v>-4.4136734242989597</v>
      </c>
      <c r="G560" s="10">
        <v>-10.519929922132899</v>
      </c>
      <c r="H560" s="10">
        <v>-14.1291673748071</v>
      </c>
      <c r="I560" s="10">
        <v>-14.1291673748071</v>
      </c>
      <c r="J560" s="10">
        <v>-4.08858250209971</v>
      </c>
      <c r="K560" s="10">
        <v>-4.19789623600479</v>
      </c>
    </row>
    <row r="561" spans="1:11">
      <c r="A561" s="26" t="s">
        <v>1043</v>
      </c>
      <c r="B561" s="24">
        <v>0</v>
      </c>
      <c r="C561" s="10">
        <v>0</v>
      </c>
      <c r="D561" s="10">
        <v>0</v>
      </c>
      <c r="E561" s="24">
        <v>0</v>
      </c>
      <c r="F561" s="10">
        <v>0</v>
      </c>
      <c r="G561" s="10">
        <v>0</v>
      </c>
      <c r="H561" s="10">
        <v>0</v>
      </c>
      <c r="I561" s="10">
        <v>0</v>
      </c>
      <c r="J561" s="10">
        <v>0</v>
      </c>
      <c r="K561" s="10">
        <v>0</v>
      </c>
    </row>
    <row r="562" spans="1:11">
      <c r="A562" s="26" t="s">
        <v>1044</v>
      </c>
      <c r="B562" s="24">
        <v>2.6760000000000699E-4</v>
      </c>
      <c r="C562" s="10">
        <v>2.6760000000003502E-4</v>
      </c>
      <c r="D562" s="10">
        <v>2.6760000000003502E-4</v>
      </c>
      <c r="E562" s="24">
        <v>8.2357151300083305E-4</v>
      </c>
      <c r="F562" s="10">
        <v>7.9496549564350802E-4</v>
      </c>
      <c r="G562" s="10">
        <v>3.62842246033578E-4</v>
      </c>
      <c r="H562" s="10">
        <v>3.9394289256322601E-4</v>
      </c>
      <c r="I562" s="10">
        <v>3.9394289256322601E-4</v>
      </c>
      <c r="J562" s="10">
        <v>7.9567020914580295E-4</v>
      </c>
      <c r="K562" s="10">
        <v>8.2285137526239796E-4</v>
      </c>
    </row>
    <row r="563" spans="1:11">
      <c r="A563" s="26" t="s">
        <v>1045</v>
      </c>
      <c r="B563" s="24">
        <v>2.6760000000000699E-4</v>
      </c>
      <c r="C563" s="10">
        <v>2.6760000000003502E-4</v>
      </c>
      <c r="D563" s="10">
        <v>2.6760000000003502E-4</v>
      </c>
      <c r="E563" s="24">
        <v>8.2357151300083305E-4</v>
      </c>
      <c r="F563" s="10">
        <v>7.9496549564350802E-4</v>
      </c>
      <c r="G563" s="10">
        <v>3.62842246033578E-4</v>
      </c>
      <c r="H563" s="10">
        <v>3.9394289256322601E-4</v>
      </c>
      <c r="I563" s="10">
        <v>3.9394289256322601E-4</v>
      </c>
      <c r="J563" s="10">
        <v>7.9567020914580295E-4</v>
      </c>
      <c r="K563" s="10">
        <v>8.2285137526239796E-4</v>
      </c>
    </row>
    <row r="564" spans="1:11">
      <c r="A564" s="26" t="s">
        <v>1046</v>
      </c>
      <c r="B564" s="24">
        <v>0</v>
      </c>
      <c r="C564" s="10">
        <v>0</v>
      </c>
      <c r="D564" s="10">
        <v>0</v>
      </c>
      <c r="E564" s="24">
        <v>0</v>
      </c>
      <c r="F564" s="10">
        <v>0</v>
      </c>
      <c r="G564" s="10">
        <v>0</v>
      </c>
      <c r="H564" s="10">
        <v>0</v>
      </c>
      <c r="I564" s="10">
        <v>0</v>
      </c>
      <c r="J564" s="10">
        <v>0</v>
      </c>
      <c r="K564" s="10">
        <v>0</v>
      </c>
    </row>
    <row r="565" spans="1:11">
      <c r="A565" s="26" t="s">
        <v>1047</v>
      </c>
      <c r="B565" s="24">
        <v>0</v>
      </c>
      <c r="C565" s="10">
        <v>0</v>
      </c>
      <c r="D565" s="10">
        <v>0</v>
      </c>
      <c r="E565" s="24">
        <v>0</v>
      </c>
      <c r="F565" s="10">
        <v>0</v>
      </c>
      <c r="G565" s="10">
        <v>0</v>
      </c>
      <c r="H565" s="10">
        <v>0</v>
      </c>
      <c r="I565" s="10">
        <v>0</v>
      </c>
      <c r="J565" s="10">
        <v>0</v>
      </c>
      <c r="K565" s="10">
        <v>0</v>
      </c>
    </row>
    <row r="566" spans="1:11">
      <c r="A566" s="26" t="s">
        <v>1048</v>
      </c>
      <c r="B566" s="24">
        <v>0</v>
      </c>
      <c r="C566" s="10">
        <v>0</v>
      </c>
      <c r="D566" s="10">
        <v>0</v>
      </c>
      <c r="E566" s="24">
        <v>0</v>
      </c>
      <c r="F566" s="10">
        <v>0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</row>
    <row r="567" spans="1:11">
      <c r="A567" s="26" t="s">
        <v>157</v>
      </c>
      <c r="B567" s="24">
        <v>3.0380538928587799</v>
      </c>
      <c r="C567" s="10">
        <v>2.4362403521181499</v>
      </c>
      <c r="D567" s="10">
        <v>2.7747043544469498</v>
      </c>
      <c r="E567" s="24">
        <v>1000</v>
      </c>
      <c r="F567" s="10">
        <v>2.4181892701522001</v>
      </c>
      <c r="G567" s="10">
        <v>1.03445185377473</v>
      </c>
      <c r="H567" s="10">
        <v>1.12311882077859</v>
      </c>
      <c r="I567" s="10">
        <v>1.12311882077859</v>
      </c>
      <c r="J567" s="10">
        <v>2.26843079008006</v>
      </c>
      <c r="K567" s="10">
        <v>1000</v>
      </c>
    </row>
    <row r="568" spans="1:11">
      <c r="A568" s="26" t="s">
        <v>1049</v>
      </c>
      <c r="B568" s="24">
        <v>-1000</v>
      </c>
      <c r="C568" s="10">
        <v>-1000</v>
      </c>
      <c r="D568" s="10">
        <v>-1000</v>
      </c>
      <c r="E568" s="24">
        <v>-1000</v>
      </c>
      <c r="F568" s="10">
        <v>-1000</v>
      </c>
      <c r="G568" s="10">
        <v>-1000</v>
      </c>
      <c r="H568" s="10">
        <v>-1000</v>
      </c>
      <c r="I568" s="10">
        <v>-1000</v>
      </c>
      <c r="J568" s="10">
        <v>-1000</v>
      </c>
      <c r="K568" s="10">
        <v>-1000</v>
      </c>
    </row>
    <row r="569" spans="1:11">
      <c r="A569" s="26" t="s">
        <v>1050</v>
      </c>
      <c r="B569" s="24">
        <v>0</v>
      </c>
      <c r="C569" s="10">
        <v>0</v>
      </c>
      <c r="D569" s="10">
        <v>0</v>
      </c>
      <c r="E569" s="24">
        <v>0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</row>
    <row r="570" spans="1:11">
      <c r="A570" s="26" t="s">
        <v>1051</v>
      </c>
      <c r="B570" s="24">
        <v>2.0232000000000002E-3</v>
      </c>
      <c r="C570" s="10">
        <v>2.0232000000000002E-3</v>
      </c>
      <c r="D570" s="10">
        <v>2.0232000000000002E-3</v>
      </c>
      <c r="E570" s="24">
        <v>6.2266438157828298E-3</v>
      </c>
      <c r="F570" s="10">
        <v>6.0103669311873604E-3</v>
      </c>
      <c r="G570" s="10">
        <v>2.7432826314466802E-3</v>
      </c>
      <c r="H570" s="10">
        <v>2.9784202549852199E-3</v>
      </c>
      <c r="I570" s="10">
        <v>2.9784202549852199E-3</v>
      </c>
      <c r="J570" s="10">
        <v>6.0156949444827397E-3</v>
      </c>
      <c r="K570" s="10">
        <v>6.2211991869621898E-3</v>
      </c>
    </row>
    <row r="571" spans="1:11">
      <c r="A571" s="26" t="s">
        <v>1052</v>
      </c>
      <c r="B571" s="24">
        <v>0</v>
      </c>
      <c r="C571" s="10">
        <v>0</v>
      </c>
      <c r="D571" s="10">
        <v>0</v>
      </c>
      <c r="E571" s="24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</row>
    <row r="572" spans="1:11">
      <c r="A572" s="26" t="s">
        <v>1053</v>
      </c>
      <c r="B572" s="24">
        <v>0</v>
      </c>
      <c r="C572" s="10">
        <v>0</v>
      </c>
      <c r="D572" s="10">
        <v>0</v>
      </c>
      <c r="E572" s="24">
        <v>0</v>
      </c>
      <c r="F572" s="10">
        <v>7.41046871780782E-3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</row>
    <row r="573" spans="1:11">
      <c r="A573" s="26" t="s">
        <v>1054</v>
      </c>
      <c r="B573" s="24">
        <v>0</v>
      </c>
      <c r="C573" s="10">
        <v>0</v>
      </c>
      <c r="D573" s="10">
        <v>0</v>
      </c>
      <c r="E573" s="24">
        <v>0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</row>
    <row r="574" spans="1:11">
      <c r="A574" s="26" t="s">
        <v>1055</v>
      </c>
      <c r="B574" s="24">
        <v>1000</v>
      </c>
      <c r="C574" s="10">
        <v>1000</v>
      </c>
      <c r="D574" s="10">
        <v>1000</v>
      </c>
      <c r="E574" s="24">
        <v>0</v>
      </c>
      <c r="F574" s="10">
        <v>0</v>
      </c>
      <c r="G574" s="10">
        <v>1000</v>
      </c>
      <c r="H574" s="10">
        <v>0</v>
      </c>
      <c r="I574" s="10">
        <v>0</v>
      </c>
      <c r="J574" s="10">
        <v>0</v>
      </c>
      <c r="K574" s="10">
        <v>0</v>
      </c>
    </row>
    <row r="575" spans="1:11">
      <c r="A575" s="26" t="s">
        <v>1056</v>
      </c>
      <c r="B575" s="24">
        <v>-1000</v>
      </c>
      <c r="C575" s="10">
        <v>-1000</v>
      </c>
      <c r="D575" s="10">
        <v>-1000</v>
      </c>
      <c r="E575" s="24">
        <v>0</v>
      </c>
      <c r="F575" s="10">
        <v>0</v>
      </c>
      <c r="G575" s="10">
        <v>-1000</v>
      </c>
      <c r="H575" s="10">
        <v>0</v>
      </c>
      <c r="I575" s="10">
        <v>0</v>
      </c>
      <c r="J575" s="10">
        <v>0</v>
      </c>
      <c r="K575" s="10">
        <v>0</v>
      </c>
    </row>
    <row r="576" spans="1:11">
      <c r="A576" s="26" t="s">
        <v>1057</v>
      </c>
      <c r="B576" s="24">
        <v>0</v>
      </c>
      <c r="C576" s="10">
        <v>0</v>
      </c>
      <c r="D576" s="10">
        <v>0</v>
      </c>
      <c r="E576" s="24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</row>
    <row r="577" spans="1:11">
      <c r="A577" s="26" t="s">
        <v>1058</v>
      </c>
      <c r="B577" s="24">
        <v>0</v>
      </c>
      <c r="C577" s="10">
        <v>0</v>
      </c>
      <c r="D577" s="10">
        <v>0</v>
      </c>
      <c r="E577" s="24">
        <v>0</v>
      </c>
      <c r="F577" s="10">
        <v>0</v>
      </c>
      <c r="G577" s="10">
        <v>0</v>
      </c>
      <c r="H577" s="10">
        <v>0</v>
      </c>
      <c r="I577" s="10">
        <v>0</v>
      </c>
      <c r="J577" s="10">
        <v>0</v>
      </c>
      <c r="K577" s="10">
        <v>0</v>
      </c>
    </row>
    <row r="578" spans="1:11">
      <c r="A578" s="26" t="s">
        <v>1059</v>
      </c>
      <c r="B578" s="24">
        <v>0</v>
      </c>
      <c r="C578" s="10">
        <v>0</v>
      </c>
      <c r="D578" s="10">
        <v>0</v>
      </c>
      <c r="E578" s="24">
        <v>0</v>
      </c>
      <c r="F578" s="10">
        <v>0</v>
      </c>
      <c r="G578" s="10">
        <v>0</v>
      </c>
      <c r="H578" s="10">
        <v>0</v>
      </c>
      <c r="I578" s="10">
        <v>0</v>
      </c>
      <c r="J578" s="10">
        <v>0</v>
      </c>
      <c r="K578" s="10">
        <v>0</v>
      </c>
    </row>
    <row r="579" spans="1:11">
      <c r="A579" s="26" t="s">
        <v>1060</v>
      </c>
      <c r="B579" s="24">
        <v>0</v>
      </c>
      <c r="C579" s="10">
        <v>0</v>
      </c>
      <c r="D579" s="10">
        <v>0</v>
      </c>
      <c r="E579" s="24">
        <v>0</v>
      </c>
      <c r="F579" s="10">
        <v>0</v>
      </c>
      <c r="G579" s="10">
        <v>0</v>
      </c>
      <c r="H579" s="10">
        <v>0</v>
      </c>
      <c r="I579" s="10">
        <v>0</v>
      </c>
      <c r="J579" s="10">
        <v>0</v>
      </c>
      <c r="K579" s="10">
        <v>0</v>
      </c>
    </row>
    <row r="580" spans="1:11">
      <c r="A580" s="26" t="s">
        <v>1061</v>
      </c>
      <c r="B580" s="24">
        <v>0</v>
      </c>
      <c r="C580" s="10">
        <v>0</v>
      </c>
      <c r="D580" s="10">
        <v>0</v>
      </c>
      <c r="E580" s="24">
        <v>0</v>
      </c>
      <c r="F580" s="10">
        <v>0</v>
      </c>
      <c r="G580" s="10">
        <v>0</v>
      </c>
      <c r="H580" s="10">
        <v>0</v>
      </c>
      <c r="I580" s="10">
        <v>0</v>
      </c>
      <c r="J580" s="10">
        <v>0</v>
      </c>
      <c r="K580" s="10">
        <v>0</v>
      </c>
    </row>
    <row r="581" spans="1:11">
      <c r="A581" s="26" t="s">
        <v>1062</v>
      </c>
      <c r="B581" s="24">
        <v>0</v>
      </c>
      <c r="C581" s="10">
        <v>0</v>
      </c>
      <c r="D581" s="10">
        <v>0</v>
      </c>
      <c r="E581" s="24">
        <v>0</v>
      </c>
      <c r="F581" s="10">
        <v>0</v>
      </c>
      <c r="G581" s="10">
        <v>0</v>
      </c>
      <c r="H581" s="10">
        <v>0</v>
      </c>
      <c r="I581" s="10">
        <v>0</v>
      </c>
      <c r="J581" s="10">
        <v>0</v>
      </c>
      <c r="K581" s="10">
        <v>0</v>
      </c>
    </row>
    <row r="582" spans="1:11">
      <c r="A582" s="26" t="s">
        <v>1063</v>
      </c>
      <c r="B582" s="24">
        <v>2.4944999999999902E-3</v>
      </c>
      <c r="C582" s="10">
        <v>2.4944999999999798E-3</v>
      </c>
      <c r="D582" s="10">
        <v>2.4945000000006099E-3</v>
      </c>
      <c r="E582" s="24">
        <v>7.6771268280299201E-3</v>
      </c>
      <c r="F582" s="10">
        <v>0</v>
      </c>
      <c r="G582" s="10">
        <v>3.3823243001897198E-3</v>
      </c>
      <c r="H582" s="10">
        <v>3.6722367171118401E-3</v>
      </c>
      <c r="I582" s="10">
        <v>3.6722367171118401E-3</v>
      </c>
      <c r="J582" s="10">
        <v>7.4170378800969697E-3</v>
      </c>
      <c r="K582" s="10">
        <v>7.67041388487405E-3</v>
      </c>
    </row>
    <row r="583" spans="1:11">
      <c r="A583" s="26" t="s">
        <v>1064</v>
      </c>
      <c r="B583" s="24">
        <v>7.4357099999973003E-2</v>
      </c>
      <c r="C583" s="10">
        <v>7.4357100000000106E-2</v>
      </c>
      <c r="D583" s="10">
        <v>7.4357100000000106E-2</v>
      </c>
      <c r="E583" s="24">
        <v>0.22884300952676301</v>
      </c>
      <c r="F583" s="10">
        <v>0.220894352974986</v>
      </c>
      <c r="G583" s="10">
        <v>0.100821738312942</v>
      </c>
      <c r="H583" s="10">
        <v>0.109463568970918</v>
      </c>
      <c r="I583" s="10">
        <v>0.109463568970918</v>
      </c>
      <c r="J583" s="10">
        <v>0.22109016931415401</v>
      </c>
      <c r="K583" s="10">
        <v>0.22864290730766401</v>
      </c>
    </row>
    <row r="584" spans="1:11">
      <c r="A584" s="26" t="s">
        <v>1065</v>
      </c>
      <c r="B584" s="24">
        <v>8.7108600001670297E-2</v>
      </c>
      <c r="C584" s="10">
        <v>8.7108600002352404E-2</v>
      </c>
      <c r="D584" s="10">
        <v>8.7108600002352404E-2</v>
      </c>
      <c r="E584" s="24">
        <v>0.26808730006496301</v>
      </c>
      <c r="F584" s="10">
        <v>0.25877552830252198</v>
      </c>
      <c r="G584" s="10">
        <v>0.11811165946494399</v>
      </c>
      <c r="H584" s="10">
        <v>0.12823547777009001</v>
      </c>
      <c r="I584" s="10">
        <v>0.12823547777009001</v>
      </c>
      <c r="J584" s="10">
        <v>0.259004925188492</v>
      </c>
      <c r="K584" s="10">
        <v>0.26785288231383197</v>
      </c>
    </row>
    <row r="585" spans="1:11">
      <c r="A585" s="26" t="s">
        <v>1066</v>
      </c>
      <c r="B585" s="24">
        <v>0.13045860000147499</v>
      </c>
      <c r="C585" s="10">
        <v>0.130458600002271</v>
      </c>
      <c r="D585" s="10">
        <v>0.130458600002157</v>
      </c>
      <c r="E585" s="24">
        <v>0.40150219202530502</v>
      </c>
      <c r="F585" s="10">
        <v>0.38755637372912599</v>
      </c>
      <c r="G585" s="10">
        <v>0.17689047622718601</v>
      </c>
      <c r="H585" s="10">
        <v>0.192052459805268</v>
      </c>
      <c r="I585" s="10">
        <v>0.192052459805268</v>
      </c>
      <c r="J585" s="10">
        <v>0.38789993104228399</v>
      </c>
      <c r="K585" s="10">
        <v>0.40115111518991903</v>
      </c>
    </row>
    <row r="586" spans="1:11">
      <c r="A586" s="26" t="s">
        <v>1067</v>
      </c>
      <c r="B586" s="24">
        <v>8.7108600001616701E-2</v>
      </c>
      <c r="C586" s="10">
        <v>8.7108600002384504E-2</v>
      </c>
      <c r="D586" s="10">
        <v>8.7108600002384601E-2</v>
      </c>
      <c r="E586" s="24">
        <v>0.268087300064969</v>
      </c>
      <c r="F586" s="10">
        <v>0.25877552830255002</v>
      </c>
      <c r="G586" s="10">
        <v>0.11811165946499499</v>
      </c>
      <c r="H586" s="10">
        <v>0.12823547777009001</v>
      </c>
      <c r="I586" s="10">
        <v>0.12823547777009001</v>
      </c>
      <c r="J586" s="10">
        <v>0.25900492518849</v>
      </c>
      <c r="K586" s="10">
        <v>0.267852882313868</v>
      </c>
    </row>
    <row r="587" spans="1:11">
      <c r="A587" s="26" t="s">
        <v>1068</v>
      </c>
      <c r="B587" s="24">
        <v>0</v>
      </c>
      <c r="C587" s="10">
        <v>0</v>
      </c>
      <c r="D587" s="10">
        <v>0</v>
      </c>
      <c r="E587" s="24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0</v>
      </c>
      <c r="K587" s="10">
        <v>0</v>
      </c>
    </row>
    <row r="588" spans="1:11">
      <c r="A588" s="26" t="s">
        <v>1069</v>
      </c>
      <c r="B588" s="24">
        <v>0</v>
      </c>
      <c r="C588" s="10">
        <v>0</v>
      </c>
      <c r="D588" s="10">
        <v>0</v>
      </c>
      <c r="E588" s="24">
        <v>0</v>
      </c>
      <c r="F588" s="10">
        <v>0</v>
      </c>
      <c r="G588" s="10">
        <v>0</v>
      </c>
      <c r="H588" s="10">
        <v>0</v>
      </c>
      <c r="I588" s="10">
        <v>0</v>
      </c>
      <c r="J588" s="10">
        <v>0</v>
      </c>
      <c r="K588" s="10">
        <v>0</v>
      </c>
    </row>
    <row r="589" spans="1:11">
      <c r="A589" s="26" t="s">
        <v>1070</v>
      </c>
      <c r="B589" s="24">
        <v>0</v>
      </c>
      <c r="C589" s="10">
        <v>0</v>
      </c>
      <c r="D589" s="10">
        <v>0</v>
      </c>
      <c r="E589" s="24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0</v>
      </c>
      <c r="K589" s="10">
        <v>0</v>
      </c>
    </row>
    <row r="590" spans="1:11">
      <c r="A590" s="26" t="s">
        <v>1071</v>
      </c>
      <c r="B590" s="24">
        <v>0</v>
      </c>
      <c r="C590" s="10">
        <v>0</v>
      </c>
      <c r="D590" s="10">
        <v>0</v>
      </c>
      <c r="E590" s="24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</row>
    <row r="591" spans="1:11">
      <c r="A591" s="26" t="s">
        <v>1072</v>
      </c>
      <c r="B591" s="24">
        <v>0</v>
      </c>
      <c r="C591" s="10">
        <v>0</v>
      </c>
      <c r="D591" s="10">
        <v>0</v>
      </c>
      <c r="E591" s="24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0</v>
      </c>
      <c r="K591" s="10">
        <v>0</v>
      </c>
    </row>
    <row r="592" spans="1:11">
      <c r="A592" s="26" t="s">
        <v>1073</v>
      </c>
      <c r="B592" s="24">
        <v>0</v>
      </c>
      <c r="C592" s="10">
        <v>0</v>
      </c>
      <c r="D592" s="10">
        <v>0</v>
      </c>
      <c r="E592" s="24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</row>
    <row r="593" spans="1:11">
      <c r="A593" s="26" t="s">
        <v>1074</v>
      </c>
      <c r="B593" s="24">
        <v>0</v>
      </c>
      <c r="C593" s="10">
        <v>0</v>
      </c>
      <c r="D593" s="10">
        <v>0</v>
      </c>
      <c r="E593" s="24">
        <v>0</v>
      </c>
      <c r="F593" s="10">
        <v>0</v>
      </c>
      <c r="G593" s="10">
        <v>0</v>
      </c>
      <c r="H593" s="10">
        <v>0</v>
      </c>
      <c r="I593" s="10">
        <v>0</v>
      </c>
      <c r="J593" s="10">
        <v>0</v>
      </c>
      <c r="K593" s="10">
        <v>0</v>
      </c>
    </row>
    <row r="594" spans="1:11">
      <c r="A594" s="26" t="s">
        <v>1075</v>
      </c>
      <c r="B594" s="24">
        <v>0</v>
      </c>
      <c r="C594" s="10">
        <v>0</v>
      </c>
      <c r="D594" s="10">
        <v>0</v>
      </c>
      <c r="E594" s="24">
        <v>0</v>
      </c>
      <c r="F594" s="10">
        <v>0</v>
      </c>
      <c r="G594" s="10">
        <v>0</v>
      </c>
      <c r="H594" s="10">
        <v>0</v>
      </c>
      <c r="I594" s="10">
        <v>0</v>
      </c>
      <c r="J594" s="10">
        <v>0</v>
      </c>
      <c r="K594" s="10">
        <v>0</v>
      </c>
    </row>
    <row r="595" spans="1:11">
      <c r="A595" s="26" t="s">
        <v>1076</v>
      </c>
      <c r="B595" s="24">
        <v>0</v>
      </c>
      <c r="C595" s="10">
        <v>0</v>
      </c>
      <c r="D595" s="10">
        <v>0</v>
      </c>
      <c r="E595" s="24">
        <v>0</v>
      </c>
      <c r="F595" s="10">
        <v>0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</row>
    <row r="596" spans="1:11">
      <c r="A596" s="26" t="s">
        <v>1077</v>
      </c>
      <c r="B596" s="24">
        <v>0</v>
      </c>
      <c r="C596" s="10">
        <v>0</v>
      </c>
      <c r="D596" s="10">
        <v>0</v>
      </c>
      <c r="E596" s="24">
        <v>0</v>
      </c>
      <c r="F596" s="10">
        <v>0</v>
      </c>
      <c r="G596" s="10">
        <v>0</v>
      </c>
      <c r="H596" s="10">
        <v>0</v>
      </c>
      <c r="I596" s="10">
        <v>0</v>
      </c>
      <c r="J596" s="10">
        <v>0</v>
      </c>
      <c r="K596" s="10">
        <v>0</v>
      </c>
    </row>
    <row r="597" spans="1:11">
      <c r="A597" s="26" t="s">
        <v>1078</v>
      </c>
      <c r="B597" s="24">
        <v>0</v>
      </c>
      <c r="C597" s="10">
        <v>0</v>
      </c>
      <c r="D597" s="10">
        <v>0</v>
      </c>
      <c r="E597" s="24">
        <v>0</v>
      </c>
      <c r="F597" s="10">
        <v>0</v>
      </c>
      <c r="G597" s="10">
        <v>0</v>
      </c>
      <c r="H597" s="10">
        <v>0</v>
      </c>
      <c r="I597" s="10">
        <v>0</v>
      </c>
      <c r="J597" s="10">
        <v>0</v>
      </c>
      <c r="K597" s="10">
        <v>0</v>
      </c>
    </row>
    <row r="598" spans="1:11">
      <c r="A598" s="26" t="s">
        <v>1079</v>
      </c>
      <c r="B598" s="24">
        <v>0</v>
      </c>
      <c r="C598" s="10">
        <v>0</v>
      </c>
      <c r="D598" s="10">
        <v>0</v>
      </c>
      <c r="E598" s="24">
        <v>0</v>
      </c>
      <c r="F598" s="10">
        <v>0</v>
      </c>
      <c r="G598" s="10">
        <v>0</v>
      </c>
      <c r="H598" s="10">
        <v>0</v>
      </c>
      <c r="I598" s="10">
        <v>0</v>
      </c>
      <c r="J598" s="10">
        <v>0</v>
      </c>
      <c r="K598" s="10">
        <v>0</v>
      </c>
    </row>
    <row r="599" spans="1:11">
      <c r="A599" s="26" t="s">
        <v>1080</v>
      </c>
      <c r="B599" s="24">
        <v>9.7812000000000003E-3</v>
      </c>
      <c r="C599" s="10">
        <v>9.7812000000000003E-3</v>
      </c>
      <c r="D599" s="10">
        <v>9.7812000000000003E-3</v>
      </c>
      <c r="E599" s="24">
        <v>3.0102831401213399E-2</v>
      </c>
      <c r="F599" s="10">
        <v>2.9057236569459199E-2</v>
      </c>
      <c r="G599" s="10">
        <v>1.3262453575873001E-2</v>
      </c>
      <c r="H599" s="10">
        <v>1.4399231019207899E-2</v>
      </c>
      <c r="I599" s="10">
        <v>1.4399231019207899E-2</v>
      </c>
      <c r="J599" s="10">
        <v>2.90829949540206E-2</v>
      </c>
      <c r="K599" s="10">
        <v>3.0076509236612599E-2</v>
      </c>
    </row>
    <row r="600" spans="1:11">
      <c r="A600" s="26" t="s">
        <v>1081</v>
      </c>
      <c r="B600" s="24">
        <v>0</v>
      </c>
      <c r="C600" s="10">
        <v>0</v>
      </c>
      <c r="D600" s="10">
        <v>0</v>
      </c>
      <c r="E600" s="24">
        <v>0</v>
      </c>
      <c r="F600" s="10">
        <v>0</v>
      </c>
      <c r="G600" s="10">
        <v>0</v>
      </c>
      <c r="H600" s="10">
        <v>0</v>
      </c>
      <c r="I600" s="10">
        <v>0</v>
      </c>
      <c r="J600" s="10">
        <v>0</v>
      </c>
      <c r="K600" s="10">
        <v>2.95232027191813E-2</v>
      </c>
    </row>
    <row r="601" spans="1:11">
      <c r="A601" s="26" t="s">
        <v>1082</v>
      </c>
      <c r="B601" s="24">
        <v>0</v>
      </c>
      <c r="C601" s="10">
        <v>0</v>
      </c>
      <c r="D601" s="10">
        <v>0</v>
      </c>
      <c r="E601" s="24">
        <v>0</v>
      </c>
      <c r="F601" s="10">
        <v>0</v>
      </c>
      <c r="G601" s="10">
        <v>0</v>
      </c>
      <c r="H601" s="10">
        <v>0</v>
      </c>
      <c r="I601" s="10">
        <v>0</v>
      </c>
      <c r="J601" s="10">
        <v>0</v>
      </c>
      <c r="K601" s="10">
        <v>0</v>
      </c>
    </row>
    <row r="602" spans="1:11">
      <c r="A602" s="26" t="s">
        <v>1083</v>
      </c>
      <c r="B602" s="24">
        <v>0</v>
      </c>
      <c r="C602" s="10">
        <v>0</v>
      </c>
      <c r="D602" s="10">
        <v>0</v>
      </c>
      <c r="E602" s="24">
        <v>0</v>
      </c>
      <c r="F602" s="10">
        <v>0</v>
      </c>
      <c r="G602" s="10">
        <v>0</v>
      </c>
      <c r="H602" s="10">
        <v>0</v>
      </c>
      <c r="I602" s="10">
        <v>0</v>
      </c>
      <c r="J602" s="10">
        <v>0</v>
      </c>
      <c r="K602" s="10">
        <v>0</v>
      </c>
    </row>
    <row r="603" spans="1:11">
      <c r="A603" s="26" t="s">
        <v>1084</v>
      </c>
      <c r="B603" s="24">
        <v>0</v>
      </c>
      <c r="C603" s="10">
        <v>0</v>
      </c>
      <c r="D603" s="10">
        <v>0</v>
      </c>
      <c r="E603" s="24">
        <v>0</v>
      </c>
      <c r="F603" s="10">
        <v>0</v>
      </c>
      <c r="G603" s="10">
        <v>0</v>
      </c>
      <c r="H603" s="10">
        <v>0</v>
      </c>
      <c r="I603" s="10">
        <v>0</v>
      </c>
      <c r="J603" s="10">
        <v>0</v>
      </c>
      <c r="K603" s="10">
        <v>0</v>
      </c>
    </row>
    <row r="604" spans="1:11">
      <c r="A604" s="26" t="s">
        <v>1085</v>
      </c>
      <c r="B604" s="24">
        <v>0</v>
      </c>
      <c r="C604" s="10">
        <v>0</v>
      </c>
      <c r="D604" s="10">
        <v>0</v>
      </c>
      <c r="E604" s="24">
        <v>0</v>
      </c>
      <c r="F604" s="10">
        <v>0</v>
      </c>
      <c r="G604" s="10">
        <v>0</v>
      </c>
      <c r="H604" s="10">
        <v>0</v>
      </c>
      <c r="I604" s="10">
        <v>0</v>
      </c>
      <c r="J604" s="10">
        <v>0</v>
      </c>
      <c r="K604" s="10">
        <v>0</v>
      </c>
    </row>
    <row r="605" spans="1:11">
      <c r="A605" s="26" t="s">
        <v>1086</v>
      </c>
      <c r="B605" s="24">
        <v>0</v>
      </c>
      <c r="C605" s="10">
        <v>0</v>
      </c>
      <c r="D605" s="10">
        <v>0</v>
      </c>
      <c r="E605" s="24">
        <v>0</v>
      </c>
      <c r="F605" s="10">
        <v>0</v>
      </c>
      <c r="G605" s="10">
        <v>0</v>
      </c>
      <c r="H605" s="10">
        <v>0</v>
      </c>
      <c r="I605" s="10">
        <v>0</v>
      </c>
      <c r="J605" s="10">
        <v>0</v>
      </c>
      <c r="K605" s="10">
        <v>0</v>
      </c>
    </row>
    <row r="606" spans="1:11">
      <c r="A606" s="26" t="s">
        <v>1087</v>
      </c>
      <c r="B606" s="24">
        <v>1.8195300000000001E-2</v>
      </c>
      <c r="C606" s="10">
        <v>1.8195300000000001E-2</v>
      </c>
      <c r="D606" s="10">
        <v>1.8195300000000001E-2</v>
      </c>
      <c r="E606" s="24">
        <v>5.59982464518156E-2</v>
      </c>
      <c r="F606" s="10">
        <v>5.4053197619134699E-2</v>
      </c>
      <c r="G606" s="10">
        <v>2.4671238861191099E-2</v>
      </c>
      <c r="H606" s="10">
        <v>2.67859084942332E-2</v>
      </c>
      <c r="I606" s="10">
        <v>2.67859084942332E-2</v>
      </c>
      <c r="J606" s="10">
        <v>5.4101114187102999E-2</v>
      </c>
      <c r="K606" s="10">
        <v>5.59492811222485E-2</v>
      </c>
    </row>
    <row r="607" spans="1:11">
      <c r="A607" s="26" t="s">
        <v>1088</v>
      </c>
      <c r="B607" s="24">
        <v>1.41522E-2</v>
      </c>
      <c r="C607" s="10">
        <v>1.41522E-2</v>
      </c>
      <c r="D607" s="10">
        <v>1.41522E-2</v>
      </c>
      <c r="E607" s="24">
        <v>4.3555114971194998E-2</v>
      </c>
      <c r="F607" s="10">
        <v>4.2042267142916999E-2</v>
      </c>
      <c r="G607" s="10">
        <v>1.91891481103004E-2</v>
      </c>
      <c r="H607" s="10">
        <v>2.08339260244177E-2</v>
      </c>
      <c r="I607" s="10">
        <v>2.08339260244177E-2</v>
      </c>
      <c r="J607" s="10">
        <v>4.2079536374707703E-2</v>
      </c>
      <c r="K607" s="10">
        <v>4.3517030018646902E-2</v>
      </c>
    </row>
    <row r="608" spans="1:11">
      <c r="A608" s="26" t="s">
        <v>1089</v>
      </c>
      <c r="B608" s="24">
        <v>0</v>
      </c>
      <c r="C608" s="10">
        <v>0</v>
      </c>
      <c r="D608" s="10">
        <v>0</v>
      </c>
      <c r="E608" s="24">
        <v>0</v>
      </c>
      <c r="F608" s="10">
        <v>0</v>
      </c>
      <c r="G608" s="10">
        <v>0</v>
      </c>
      <c r="H608" s="10">
        <v>0</v>
      </c>
      <c r="I608" s="10">
        <v>0</v>
      </c>
      <c r="J608" s="10">
        <v>0</v>
      </c>
      <c r="K608" s="10">
        <v>0</v>
      </c>
    </row>
    <row r="609" spans="1:11">
      <c r="A609" s="26" t="s">
        <v>1090</v>
      </c>
      <c r="B609" s="24">
        <v>7.2938999999999999E-3</v>
      </c>
      <c r="C609" s="10">
        <v>7.2938999999999999E-3</v>
      </c>
      <c r="D609" s="10">
        <v>7.2938999999999999E-3</v>
      </c>
      <c r="E609" s="24">
        <v>2.2447863447972699E-2</v>
      </c>
      <c r="F609" s="10">
        <v>2.1668157057823E-2</v>
      </c>
      <c r="G609" s="10">
        <v>9.8898918473255097E-3</v>
      </c>
      <c r="H609" s="10">
        <v>1.0737593662434101E-2</v>
      </c>
      <c r="I609" s="10">
        <v>1.0737593662434101E-2</v>
      </c>
      <c r="J609" s="10">
        <v>2.1687365240985901E-2</v>
      </c>
      <c r="K609" s="10">
        <v>2.24282348506245E-2</v>
      </c>
    </row>
    <row r="610" spans="1:11">
      <c r="A610" s="26" t="s">
        <v>781</v>
      </c>
      <c r="B610" s="24">
        <v>-2.3733648928562201</v>
      </c>
      <c r="C610" s="10">
        <v>-1.7715513521138699</v>
      </c>
      <c r="D610" s="10">
        <v>-1.58251593814668</v>
      </c>
      <c r="E610" s="24">
        <v>-0.30231537532279201</v>
      </c>
      <c r="F610" s="10">
        <v>-0.443582318232984</v>
      </c>
      <c r="G610" s="10">
        <v>-0.13319157846160601</v>
      </c>
      <c r="H610" s="10">
        <v>-0.144607956371715</v>
      </c>
      <c r="I610" s="10">
        <v>-0.144607956371715</v>
      </c>
      <c r="J610" s="10">
        <v>-0.29207340724372</v>
      </c>
      <c r="K610" s="10">
        <v>-0.30205102825971197</v>
      </c>
    </row>
    <row r="611" spans="1:11">
      <c r="A611" s="26" t="s">
        <v>1091</v>
      </c>
      <c r="B611" s="24">
        <v>0</v>
      </c>
      <c r="C611" s="10">
        <v>0</v>
      </c>
      <c r="D611" s="10">
        <v>0</v>
      </c>
      <c r="E611" s="24">
        <v>0</v>
      </c>
      <c r="F611" s="10">
        <v>0</v>
      </c>
      <c r="G611" s="10">
        <v>0</v>
      </c>
      <c r="H611" s="10">
        <v>0</v>
      </c>
      <c r="I611" s="10">
        <v>0</v>
      </c>
      <c r="J611" s="10">
        <v>0</v>
      </c>
      <c r="K611" s="10">
        <v>0</v>
      </c>
    </row>
    <row r="612" spans="1:11">
      <c r="A612" s="26" t="s">
        <v>1092</v>
      </c>
      <c r="B612" s="24">
        <v>4.01999999999994E-4</v>
      </c>
      <c r="C612" s="10">
        <v>4.0199999999998402E-4</v>
      </c>
      <c r="D612" s="10">
        <v>4.0200000000060798E-4</v>
      </c>
      <c r="E612" s="24">
        <v>1.2372038424004199E-3</v>
      </c>
      <c r="F612" s="10">
        <v>1.1942306773132501E-3</v>
      </c>
      <c r="G612" s="10">
        <v>5.4507691668724502E-4</v>
      </c>
      <c r="H612" s="10">
        <v>5.9179761887311099E-4</v>
      </c>
      <c r="I612" s="10">
        <v>5.9179761887311099E-4</v>
      </c>
      <c r="J612" s="10">
        <v>1.1952893276404E-3</v>
      </c>
      <c r="K612" s="10">
        <v>1.2361220211342401E-3</v>
      </c>
    </row>
    <row r="613" spans="1:11">
      <c r="A613" s="26" t="s">
        <v>1093</v>
      </c>
      <c r="B613" s="24">
        <v>0.15807540000150799</v>
      </c>
      <c r="C613" s="10">
        <v>0.15807540000219</v>
      </c>
      <c r="D613" s="10">
        <v>0.15807540000219</v>
      </c>
      <c r="E613" s="24">
        <v>0.486496249425386</v>
      </c>
      <c r="F613" s="10">
        <v>0.46959823882662</v>
      </c>
      <c r="G613" s="10">
        <v>0.21433644685589601</v>
      </c>
      <c r="H613" s="10">
        <v>0.232708072941819</v>
      </c>
      <c r="I613" s="10">
        <v>0.232708072941819</v>
      </c>
      <c r="J613" s="10">
        <v>0.47001452383722198</v>
      </c>
      <c r="K613" s="10">
        <v>0.48607085308356102</v>
      </c>
    </row>
    <row r="614" spans="1:11">
      <c r="A614" s="26" t="s">
        <v>1094</v>
      </c>
      <c r="B614" s="24">
        <v>0.13045860000145401</v>
      </c>
      <c r="C614" s="10">
        <v>0.13045860000222201</v>
      </c>
      <c r="D614" s="10">
        <v>0.130458600002193</v>
      </c>
      <c r="E614" s="24">
        <v>0.401502192025322</v>
      </c>
      <c r="F614" s="10">
        <v>0.38755637372908902</v>
      </c>
      <c r="G614" s="10">
        <v>0.176890476227161</v>
      </c>
      <c r="H614" s="10">
        <v>0.19205245980528601</v>
      </c>
      <c r="I614" s="10">
        <v>0.19205245980528601</v>
      </c>
      <c r="J614" s="10">
        <v>0.38789993104225001</v>
      </c>
      <c r="K614" s="10">
        <v>0.40115111518991198</v>
      </c>
    </row>
    <row r="615" spans="1:11">
      <c r="A615" s="26" t="s">
        <v>1095</v>
      </c>
      <c r="B615" s="24">
        <v>-0.13045860000147499</v>
      </c>
      <c r="C615" s="10">
        <v>-0.130458600002271</v>
      </c>
      <c r="D615" s="10">
        <v>-0.130458600002157</v>
      </c>
      <c r="E615" s="24">
        <v>-0.40150219202530502</v>
      </c>
      <c r="F615" s="10">
        <v>-0.38755637372912599</v>
      </c>
      <c r="G615" s="10">
        <v>-0.17689047622718601</v>
      </c>
      <c r="H615" s="10">
        <v>-0.192052459805268</v>
      </c>
      <c r="I615" s="10">
        <v>-0.192052459805268</v>
      </c>
      <c r="J615" s="10">
        <v>-0.38789993104228399</v>
      </c>
      <c r="K615" s="10">
        <v>-0.40115111518991903</v>
      </c>
    </row>
    <row r="616" spans="1:11">
      <c r="A616" s="26" t="s">
        <v>110</v>
      </c>
      <c r="B616" s="24">
        <v>0</v>
      </c>
      <c r="C616" s="10">
        <v>0</v>
      </c>
      <c r="D616" s="10">
        <v>0</v>
      </c>
      <c r="E616" s="24">
        <v>1.39817361689457</v>
      </c>
      <c r="F616" s="10">
        <v>0.89067783059488204</v>
      </c>
      <c r="G616" s="10">
        <v>0</v>
      </c>
      <c r="H616" s="10">
        <v>0</v>
      </c>
      <c r="I616" s="10">
        <v>0</v>
      </c>
      <c r="J616" s="10">
        <v>0</v>
      </c>
      <c r="K616" s="10">
        <v>1.38789853202629</v>
      </c>
    </row>
    <row r="617" spans="1:11">
      <c r="A617" s="26" t="s">
        <v>1096</v>
      </c>
      <c r="B617" s="24">
        <v>0</v>
      </c>
      <c r="C617" s="10">
        <v>0</v>
      </c>
      <c r="D617" s="10">
        <v>0</v>
      </c>
      <c r="E617" s="24">
        <v>0</v>
      </c>
      <c r="F617" s="10">
        <v>0</v>
      </c>
      <c r="G617" s="10">
        <v>0</v>
      </c>
      <c r="H617" s="10">
        <v>0</v>
      </c>
      <c r="I617" s="10">
        <v>0</v>
      </c>
      <c r="J617" s="10">
        <v>0</v>
      </c>
      <c r="K617" s="10">
        <v>0</v>
      </c>
    </row>
    <row r="618" spans="1:11">
      <c r="A618" s="26" t="s">
        <v>1097</v>
      </c>
      <c r="B618" s="24">
        <v>0</v>
      </c>
      <c r="C618" s="10">
        <v>0</v>
      </c>
      <c r="D618" s="10">
        <v>0</v>
      </c>
      <c r="E618" s="24">
        <v>0</v>
      </c>
      <c r="F618" s="10">
        <v>0</v>
      </c>
      <c r="G618" s="10">
        <v>0</v>
      </c>
      <c r="H618" s="10">
        <v>0</v>
      </c>
      <c r="I618" s="10">
        <v>0</v>
      </c>
      <c r="J618" s="10">
        <v>0</v>
      </c>
      <c r="K618" s="10">
        <v>0</v>
      </c>
    </row>
    <row r="619" spans="1:11">
      <c r="A619" s="26" t="s">
        <v>1098</v>
      </c>
      <c r="B619" s="24">
        <v>0</v>
      </c>
      <c r="C619" s="10">
        <v>0</v>
      </c>
      <c r="D619" s="10">
        <v>0</v>
      </c>
      <c r="E619" s="24">
        <v>0</v>
      </c>
      <c r="F619" s="10">
        <v>0</v>
      </c>
      <c r="G619" s="10">
        <v>0</v>
      </c>
      <c r="H619" s="10">
        <v>0</v>
      </c>
      <c r="I619" s="10">
        <v>0</v>
      </c>
      <c r="J619" s="10">
        <v>0</v>
      </c>
      <c r="K619" s="10">
        <v>0</v>
      </c>
    </row>
    <row r="620" spans="1:11">
      <c r="A620" s="26" t="s">
        <v>1099</v>
      </c>
      <c r="B620" s="24">
        <v>9.8850000000000001E-4</v>
      </c>
      <c r="C620" s="10">
        <v>9.8850000000000001E-4</v>
      </c>
      <c r="D620" s="10">
        <v>9.8850000000000001E-4</v>
      </c>
      <c r="E620" s="24">
        <v>3.0422288512758598E-3</v>
      </c>
      <c r="F620" s="10">
        <v>2.9365597624944201E-3</v>
      </c>
      <c r="G620" s="10">
        <v>1.3403197317047499E-3</v>
      </c>
      <c r="H620" s="10">
        <v>1.45520384640811E-3</v>
      </c>
      <c r="I620" s="10">
        <v>1.45520384640811E-3</v>
      </c>
      <c r="J620" s="10">
        <v>2.93916293625009E-3</v>
      </c>
      <c r="K620" s="10">
        <v>3.0395687012218899E-3</v>
      </c>
    </row>
    <row r="621" spans="1:11">
      <c r="A621" s="26" t="s">
        <v>1100</v>
      </c>
      <c r="B621" s="24">
        <v>7.2846000000481598E-3</v>
      </c>
      <c r="C621" s="10">
        <v>7.2846000000481598E-3</v>
      </c>
      <c r="D621" s="10">
        <v>7.2846000000481598E-3</v>
      </c>
      <c r="E621" s="24">
        <v>2.2419241568059099E-2</v>
      </c>
      <c r="F621" s="10">
        <v>2.164052933324E-2</v>
      </c>
      <c r="G621" s="10">
        <v>9.8772818589623092E-3</v>
      </c>
      <c r="H621" s="10">
        <v>1.0723902821951001E-2</v>
      </c>
      <c r="I621" s="10">
        <v>1.0723902821951001E-2</v>
      </c>
      <c r="J621" s="10">
        <v>2.1659713025201199E-2</v>
      </c>
      <c r="K621" s="10">
        <v>2.2399637997864399E-2</v>
      </c>
    </row>
    <row r="622" spans="1:11">
      <c r="A622" s="26" t="s">
        <v>1101</v>
      </c>
      <c r="B622" s="24">
        <v>0</v>
      </c>
      <c r="C622" s="10">
        <v>0</v>
      </c>
      <c r="D622" s="10">
        <v>0</v>
      </c>
      <c r="E622" s="24">
        <v>0</v>
      </c>
      <c r="F622" s="10">
        <v>0</v>
      </c>
      <c r="G622" s="10">
        <v>0</v>
      </c>
      <c r="H622" s="10">
        <v>0</v>
      </c>
      <c r="I622" s="10">
        <v>0</v>
      </c>
      <c r="J622" s="10">
        <v>0</v>
      </c>
      <c r="K622" s="10">
        <v>0</v>
      </c>
    </row>
    <row r="623" spans="1:11">
      <c r="A623" s="26" t="s">
        <v>1102</v>
      </c>
      <c r="B623" s="24">
        <v>0</v>
      </c>
      <c r="C623" s="10">
        <v>0</v>
      </c>
      <c r="D623" s="10">
        <v>0</v>
      </c>
      <c r="E623" s="24">
        <v>0</v>
      </c>
      <c r="F623" s="10">
        <v>0</v>
      </c>
      <c r="G623" s="10">
        <v>0</v>
      </c>
      <c r="H623" s="10">
        <v>0</v>
      </c>
      <c r="I623" s="10">
        <v>0</v>
      </c>
      <c r="J623" s="10">
        <v>0</v>
      </c>
      <c r="K623" s="10">
        <v>0</v>
      </c>
    </row>
    <row r="624" spans="1:11">
      <c r="A624" s="26" t="s">
        <v>1103</v>
      </c>
      <c r="B624" s="24">
        <v>7.2846000000481598E-3</v>
      </c>
      <c r="C624" s="10">
        <v>7.2846000000481598E-3</v>
      </c>
      <c r="D624" s="10">
        <v>7.2846000000481598E-3</v>
      </c>
      <c r="E624" s="24">
        <v>2.2419241568059099E-2</v>
      </c>
      <c r="F624" s="10">
        <v>2.164052933324E-2</v>
      </c>
      <c r="G624" s="10">
        <v>9.8772818589623092E-3</v>
      </c>
      <c r="H624" s="10">
        <v>1.0723902821951001E-2</v>
      </c>
      <c r="I624" s="10">
        <v>1.0723902821951001E-2</v>
      </c>
      <c r="J624" s="10">
        <v>2.1659713025201199E-2</v>
      </c>
      <c r="K624" s="10">
        <v>2.2399637997864399E-2</v>
      </c>
    </row>
    <row r="625" spans="1:11">
      <c r="A625" s="26" t="s">
        <v>1104</v>
      </c>
      <c r="B625" s="24">
        <v>0</v>
      </c>
      <c r="C625" s="10">
        <v>0</v>
      </c>
      <c r="D625" s="10">
        <v>0</v>
      </c>
      <c r="E625" s="24">
        <v>0</v>
      </c>
      <c r="F625" s="10">
        <v>0</v>
      </c>
      <c r="G625" s="10">
        <v>0</v>
      </c>
      <c r="H625" s="10">
        <v>0</v>
      </c>
      <c r="I625" s="10">
        <v>0</v>
      </c>
      <c r="J625" s="10">
        <v>0</v>
      </c>
      <c r="K625" s="10">
        <v>0</v>
      </c>
    </row>
    <row r="626" spans="1:11">
      <c r="A626" s="26" t="s">
        <v>1105</v>
      </c>
      <c r="B626" s="24">
        <v>-1000</v>
      </c>
      <c r="C626" s="10">
        <v>-1000</v>
      </c>
      <c r="D626" s="10">
        <v>-1000</v>
      </c>
      <c r="E626" s="24">
        <v>-1000</v>
      </c>
      <c r="F626" s="10">
        <v>-1000</v>
      </c>
      <c r="G626" s="10">
        <v>-1000</v>
      </c>
      <c r="H626" s="10">
        <v>-1000</v>
      </c>
      <c r="I626" s="10">
        <v>-1000</v>
      </c>
      <c r="J626" s="10">
        <v>-1000</v>
      </c>
      <c r="K626" s="10">
        <v>-1000</v>
      </c>
    </row>
    <row r="627" spans="1:11">
      <c r="A627" s="26" t="s">
        <v>1106</v>
      </c>
      <c r="B627" s="24">
        <v>0</v>
      </c>
      <c r="C627" s="10">
        <v>0</v>
      </c>
      <c r="D627" s="10">
        <v>0</v>
      </c>
      <c r="E627" s="24">
        <v>0</v>
      </c>
      <c r="F627" s="10">
        <v>0</v>
      </c>
      <c r="G627" s="10">
        <v>0</v>
      </c>
      <c r="H627" s="10">
        <v>0</v>
      </c>
      <c r="I627" s="10">
        <v>0</v>
      </c>
      <c r="J627" s="10">
        <v>0</v>
      </c>
      <c r="K627" s="10">
        <v>0</v>
      </c>
    </row>
    <row r="628" spans="1:11">
      <c r="A628" s="26" t="s">
        <v>1107</v>
      </c>
      <c r="B628" s="24">
        <v>0</v>
      </c>
      <c r="C628" s="10">
        <v>0</v>
      </c>
      <c r="D628" s="10">
        <v>0</v>
      </c>
      <c r="E628" s="24">
        <v>0</v>
      </c>
      <c r="F628" s="10">
        <v>0</v>
      </c>
      <c r="G628" s="10">
        <v>0</v>
      </c>
      <c r="H628" s="10">
        <v>0</v>
      </c>
      <c r="I628" s="10">
        <v>0</v>
      </c>
      <c r="J628" s="10">
        <v>0</v>
      </c>
      <c r="K628" s="10">
        <v>0</v>
      </c>
    </row>
    <row r="629" spans="1:11">
      <c r="A629" s="26" t="s">
        <v>1108</v>
      </c>
      <c r="B629" s="24">
        <v>0</v>
      </c>
      <c r="C629" s="10">
        <v>0</v>
      </c>
      <c r="D629" s="10">
        <v>0</v>
      </c>
      <c r="E629" s="24">
        <v>0</v>
      </c>
      <c r="F629" s="10">
        <v>0</v>
      </c>
      <c r="G629" s="10">
        <v>0</v>
      </c>
      <c r="H629" s="10">
        <v>0</v>
      </c>
      <c r="I629" s="10">
        <v>0</v>
      </c>
      <c r="J629" s="10">
        <v>0</v>
      </c>
      <c r="K629" s="10">
        <v>0</v>
      </c>
    </row>
    <row r="630" spans="1:11">
      <c r="A630" s="26" t="s">
        <v>1109</v>
      </c>
      <c r="B630" s="24">
        <v>0</v>
      </c>
      <c r="C630" s="10">
        <v>0</v>
      </c>
      <c r="D630" s="10">
        <v>0</v>
      </c>
      <c r="E630" s="24">
        <v>1000</v>
      </c>
      <c r="F630" s="10">
        <v>1000</v>
      </c>
      <c r="G630" s="10">
        <v>1000</v>
      </c>
      <c r="H630" s="10">
        <v>1000</v>
      </c>
      <c r="I630" s="10">
        <v>1000</v>
      </c>
      <c r="J630" s="10">
        <v>1000</v>
      </c>
      <c r="K630" s="10">
        <v>1000</v>
      </c>
    </row>
    <row r="631" spans="1:11">
      <c r="A631" s="26" t="s">
        <v>3260</v>
      </c>
      <c r="B631" s="24">
        <v>0</v>
      </c>
      <c r="C631" s="10">
        <v>0</v>
      </c>
      <c r="D631" s="10">
        <v>0</v>
      </c>
      <c r="E631" s="24">
        <v>-1000</v>
      </c>
      <c r="F631" s="10">
        <v>-1000</v>
      </c>
      <c r="G631" s="10">
        <v>-1000</v>
      </c>
      <c r="H631" s="10">
        <v>-1000</v>
      </c>
      <c r="I631" s="10">
        <v>-1000</v>
      </c>
      <c r="J631" s="10">
        <v>-1000</v>
      </c>
      <c r="K631" s="10">
        <v>-1000</v>
      </c>
    </row>
    <row r="632" spans="1:11">
      <c r="A632" s="26" t="s">
        <v>1110</v>
      </c>
      <c r="B632" s="24">
        <v>0</v>
      </c>
      <c r="C632" s="10">
        <v>0</v>
      </c>
      <c r="D632" s="10">
        <v>0</v>
      </c>
      <c r="E632" s="24">
        <v>0</v>
      </c>
      <c r="F632" s="10">
        <v>0</v>
      </c>
      <c r="G632" s="10">
        <v>0</v>
      </c>
      <c r="H632" s="10">
        <v>0</v>
      </c>
      <c r="I632" s="10">
        <v>0</v>
      </c>
      <c r="J632" s="10">
        <v>0</v>
      </c>
      <c r="K632" s="10">
        <v>0</v>
      </c>
    </row>
    <row r="633" spans="1:11">
      <c r="A633" s="26" t="s">
        <v>1111</v>
      </c>
      <c r="B633" s="24">
        <v>0</v>
      </c>
      <c r="C633" s="10">
        <v>0</v>
      </c>
      <c r="D633" s="10">
        <v>0</v>
      </c>
      <c r="E633" s="24">
        <v>0</v>
      </c>
      <c r="F633" s="10">
        <v>0</v>
      </c>
      <c r="G633" s="10">
        <v>0</v>
      </c>
      <c r="H633" s="10">
        <v>0</v>
      </c>
      <c r="I633" s="10">
        <v>0</v>
      </c>
      <c r="J633" s="10">
        <v>0</v>
      </c>
      <c r="K633" s="10">
        <v>0</v>
      </c>
    </row>
    <row r="634" spans="1:11">
      <c r="A634" s="26" t="s">
        <v>1112</v>
      </c>
      <c r="B634" s="24">
        <v>0</v>
      </c>
      <c r="C634" s="10">
        <v>0</v>
      </c>
      <c r="D634" s="10">
        <v>0</v>
      </c>
      <c r="E634" s="24">
        <v>0</v>
      </c>
      <c r="F634" s="10">
        <v>0</v>
      </c>
      <c r="G634" s="10">
        <v>0</v>
      </c>
      <c r="H634" s="10">
        <v>0</v>
      </c>
      <c r="I634" s="10">
        <v>0</v>
      </c>
      <c r="J634" s="10">
        <v>0</v>
      </c>
      <c r="K634" s="10">
        <v>0</v>
      </c>
    </row>
    <row r="635" spans="1:11">
      <c r="A635" s="26" t="s">
        <v>88</v>
      </c>
      <c r="B635" s="24">
        <v>-4.6002710142804499</v>
      </c>
      <c r="C635" s="10">
        <v>0</v>
      </c>
      <c r="D635" s="10">
        <v>0</v>
      </c>
      <c r="E635" s="24">
        <v>0</v>
      </c>
      <c r="F635" s="10">
        <v>0</v>
      </c>
      <c r="G635" s="10">
        <v>-4.4147528565459897</v>
      </c>
      <c r="H635" s="10">
        <v>0</v>
      </c>
      <c r="I635" s="10">
        <v>0</v>
      </c>
      <c r="J635" s="10">
        <v>0</v>
      </c>
      <c r="K635" s="10">
        <v>0</v>
      </c>
    </row>
    <row r="636" spans="1:11">
      <c r="A636" s="26" t="s">
        <v>3261</v>
      </c>
      <c r="B636" s="24">
        <v>0</v>
      </c>
      <c r="C636" s="10">
        <v>0</v>
      </c>
      <c r="D636" s="10">
        <v>0</v>
      </c>
      <c r="E636" s="24">
        <v>0</v>
      </c>
      <c r="F636" s="10">
        <v>0</v>
      </c>
      <c r="G636" s="10">
        <v>0</v>
      </c>
      <c r="H636" s="10">
        <v>0</v>
      </c>
      <c r="I636" s="10">
        <v>0</v>
      </c>
      <c r="J636" s="10">
        <v>0</v>
      </c>
      <c r="K636" s="10">
        <v>0</v>
      </c>
    </row>
    <row r="637" spans="1:11">
      <c r="A637" s="26" t="s">
        <v>1114</v>
      </c>
      <c r="B637" s="24">
        <v>0</v>
      </c>
      <c r="C637" s="10">
        <v>0</v>
      </c>
      <c r="D637" s="10">
        <v>0</v>
      </c>
      <c r="E637" s="24">
        <v>0</v>
      </c>
      <c r="F637" s="10">
        <v>0</v>
      </c>
      <c r="G637" s="10">
        <v>0</v>
      </c>
      <c r="H637" s="10">
        <v>0</v>
      </c>
      <c r="I637" s="10">
        <v>0</v>
      </c>
      <c r="J637" s="10">
        <v>0</v>
      </c>
      <c r="K637" s="10">
        <v>0</v>
      </c>
    </row>
    <row r="638" spans="1:11">
      <c r="A638" s="26" t="s">
        <v>1115</v>
      </c>
      <c r="B638" s="24">
        <v>0</v>
      </c>
      <c r="C638" s="10">
        <v>0</v>
      </c>
      <c r="D638" s="10">
        <v>0</v>
      </c>
      <c r="E638" s="24">
        <v>0</v>
      </c>
      <c r="F638" s="10">
        <v>0</v>
      </c>
      <c r="G638" s="10">
        <v>0</v>
      </c>
      <c r="H638" s="10">
        <v>0</v>
      </c>
      <c r="I638" s="10">
        <v>0</v>
      </c>
      <c r="J638" s="10">
        <v>0</v>
      </c>
      <c r="K638" s="10">
        <v>0</v>
      </c>
    </row>
    <row r="639" spans="1:11">
      <c r="A639" s="26" t="s">
        <v>1116</v>
      </c>
      <c r="B639" s="24">
        <v>0</v>
      </c>
      <c r="C639" s="10">
        <v>0</v>
      </c>
      <c r="D639" s="10">
        <v>0</v>
      </c>
      <c r="E639" s="24">
        <v>0</v>
      </c>
      <c r="F639" s="10">
        <v>0</v>
      </c>
      <c r="G639" s="10">
        <v>0</v>
      </c>
      <c r="H639" s="10">
        <v>0</v>
      </c>
      <c r="I639" s="10">
        <v>0</v>
      </c>
      <c r="J639" s="10">
        <v>0</v>
      </c>
      <c r="K639" s="10">
        <v>0</v>
      </c>
    </row>
    <row r="640" spans="1:11">
      <c r="A640" s="26" t="s">
        <v>1117</v>
      </c>
      <c r="B640" s="24">
        <v>0</v>
      </c>
      <c r="C640" s="10">
        <v>0</v>
      </c>
      <c r="D640" s="10">
        <v>0</v>
      </c>
      <c r="E640" s="24">
        <v>0</v>
      </c>
      <c r="F640" s="10">
        <v>0</v>
      </c>
      <c r="G640" s="10">
        <v>0</v>
      </c>
      <c r="H640" s="10">
        <v>0</v>
      </c>
      <c r="I640" s="10">
        <v>0</v>
      </c>
      <c r="J640" s="10">
        <v>0</v>
      </c>
      <c r="K640" s="10">
        <v>0</v>
      </c>
    </row>
    <row r="641" spans="1:11">
      <c r="A641" s="26" t="s">
        <v>1118</v>
      </c>
      <c r="B641" s="24">
        <v>0</v>
      </c>
      <c r="C641" s="10">
        <v>0</v>
      </c>
      <c r="D641" s="10">
        <v>0</v>
      </c>
      <c r="E641" s="24">
        <v>0</v>
      </c>
      <c r="F641" s="10">
        <v>0</v>
      </c>
      <c r="G641" s="10">
        <v>0</v>
      </c>
      <c r="H641" s="10">
        <v>0</v>
      </c>
      <c r="I641" s="10">
        <v>0</v>
      </c>
      <c r="J641" s="10">
        <v>0</v>
      </c>
      <c r="K641" s="10">
        <v>0</v>
      </c>
    </row>
    <row r="642" spans="1:11">
      <c r="A642" s="26" t="s">
        <v>1119</v>
      </c>
      <c r="B642" s="24">
        <v>0</v>
      </c>
      <c r="C642" s="10">
        <v>0</v>
      </c>
      <c r="D642" s="10">
        <v>0</v>
      </c>
      <c r="E642" s="24">
        <v>0</v>
      </c>
      <c r="F642" s="10">
        <v>0</v>
      </c>
      <c r="G642" s="10">
        <v>0</v>
      </c>
      <c r="H642" s="10">
        <v>0</v>
      </c>
      <c r="I642" s="10">
        <v>0</v>
      </c>
      <c r="J642" s="10">
        <v>0</v>
      </c>
      <c r="K642" s="10">
        <v>0</v>
      </c>
    </row>
    <row r="643" spans="1:11">
      <c r="A643" s="26" t="s">
        <v>1120</v>
      </c>
      <c r="B643" s="24">
        <v>0</v>
      </c>
      <c r="C643" s="10">
        <v>0</v>
      </c>
      <c r="D643" s="10">
        <v>0</v>
      </c>
      <c r="E643" s="24">
        <v>0</v>
      </c>
      <c r="F643" s="10">
        <v>0</v>
      </c>
      <c r="G643" s="10">
        <v>0</v>
      </c>
      <c r="H643" s="10">
        <v>0</v>
      </c>
      <c r="I643" s="10">
        <v>0</v>
      </c>
      <c r="J643" s="10">
        <v>0</v>
      </c>
      <c r="K643" s="10">
        <v>0</v>
      </c>
    </row>
    <row r="644" spans="1:11">
      <c r="A644" s="26" t="s">
        <v>1121</v>
      </c>
      <c r="B644" s="24">
        <v>0</v>
      </c>
      <c r="C644" s="10">
        <v>0</v>
      </c>
      <c r="D644" s="10">
        <v>0</v>
      </c>
      <c r="E644" s="24">
        <v>0</v>
      </c>
      <c r="F644" s="10">
        <v>0</v>
      </c>
      <c r="G644" s="10">
        <v>0</v>
      </c>
      <c r="H644" s="10">
        <v>0</v>
      </c>
      <c r="I644" s="10">
        <v>0</v>
      </c>
      <c r="J644" s="10">
        <v>0</v>
      </c>
      <c r="K644" s="10">
        <v>0</v>
      </c>
    </row>
    <row r="645" spans="1:11">
      <c r="A645" s="26" t="s">
        <v>1122</v>
      </c>
      <c r="B645" s="24">
        <v>0</v>
      </c>
      <c r="C645" s="10">
        <v>0</v>
      </c>
      <c r="D645" s="10">
        <v>0</v>
      </c>
      <c r="E645" s="24">
        <v>0</v>
      </c>
      <c r="F645" s="10">
        <v>0</v>
      </c>
      <c r="G645" s="10">
        <v>0</v>
      </c>
      <c r="H645" s="10">
        <v>0</v>
      </c>
      <c r="I645" s="10">
        <v>0</v>
      </c>
      <c r="J645" s="10">
        <v>0</v>
      </c>
      <c r="K645" s="10">
        <v>0</v>
      </c>
    </row>
    <row r="646" spans="1:11">
      <c r="A646" s="26" t="s">
        <v>1123</v>
      </c>
      <c r="B646" s="24">
        <v>0</v>
      </c>
      <c r="C646" s="10">
        <v>0</v>
      </c>
      <c r="D646" s="10">
        <v>0</v>
      </c>
      <c r="E646" s="24">
        <v>0</v>
      </c>
      <c r="F646" s="10">
        <v>0</v>
      </c>
      <c r="G646" s="10">
        <v>0</v>
      </c>
      <c r="H646" s="10">
        <v>0</v>
      </c>
      <c r="I646" s="10">
        <v>0</v>
      </c>
      <c r="J646" s="10">
        <v>0</v>
      </c>
      <c r="K646" s="10">
        <v>0</v>
      </c>
    </row>
    <row r="647" spans="1:11">
      <c r="A647" s="26" t="s">
        <v>1124</v>
      </c>
      <c r="B647" s="24">
        <v>0</v>
      </c>
      <c r="C647" s="10">
        <v>0</v>
      </c>
      <c r="D647" s="10">
        <v>0</v>
      </c>
      <c r="E647" s="24">
        <v>0</v>
      </c>
      <c r="F647" s="10">
        <v>0</v>
      </c>
      <c r="G647" s="10">
        <v>0</v>
      </c>
      <c r="H647" s="10">
        <v>0</v>
      </c>
      <c r="I647" s="10">
        <v>0</v>
      </c>
      <c r="J647" s="10">
        <v>0</v>
      </c>
      <c r="K647" s="10">
        <v>0</v>
      </c>
    </row>
    <row r="648" spans="1:11">
      <c r="A648" s="26" t="s">
        <v>1125</v>
      </c>
      <c r="B648" s="24">
        <v>0</v>
      </c>
      <c r="C648" s="10">
        <v>0</v>
      </c>
      <c r="D648" s="10">
        <v>0</v>
      </c>
      <c r="E648" s="24">
        <v>0</v>
      </c>
      <c r="F648" s="10">
        <v>0</v>
      </c>
      <c r="G648" s="10">
        <v>0</v>
      </c>
      <c r="H648" s="10">
        <v>0</v>
      </c>
      <c r="I648" s="10">
        <v>0</v>
      </c>
      <c r="J648" s="10">
        <v>0</v>
      </c>
      <c r="K648" s="10">
        <v>0</v>
      </c>
    </row>
    <row r="649" spans="1:11">
      <c r="A649" s="26" t="s">
        <v>1126</v>
      </c>
      <c r="B649" s="24">
        <v>0</v>
      </c>
      <c r="C649" s="10">
        <v>0</v>
      </c>
      <c r="D649" s="10">
        <v>0</v>
      </c>
      <c r="E649" s="24">
        <v>0</v>
      </c>
      <c r="F649" s="10">
        <v>0</v>
      </c>
      <c r="G649" s="10">
        <v>0</v>
      </c>
      <c r="H649" s="10">
        <v>0</v>
      </c>
      <c r="I649" s="10">
        <v>0</v>
      </c>
      <c r="J649" s="10">
        <v>0</v>
      </c>
      <c r="K649" s="10">
        <v>0</v>
      </c>
    </row>
    <row r="650" spans="1:11">
      <c r="A650" s="26" t="s">
        <v>1127</v>
      </c>
      <c r="B650" s="24">
        <v>0</v>
      </c>
      <c r="C650" s="10">
        <v>0</v>
      </c>
      <c r="D650" s="10">
        <v>0</v>
      </c>
      <c r="E650" s="24">
        <v>0</v>
      </c>
      <c r="F650" s="10">
        <v>0</v>
      </c>
      <c r="G650" s="10">
        <v>0</v>
      </c>
      <c r="H650" s="10">
        <v>0</v>
      </c>
      <c r="I650" s="10">
        <v>0</v>
      </c>
      <c r="J650" s="10">
        <v>0</v>
      </c>
      <c r="K650" s="10">
        <v>0</v>
      </c>
    </row>
    <row r="651" spans="1:11">
      <c r="A651" s="26" t="s">
        <v>1128</v>
      </c>
      <c r="B651" s="24">
        <v>0</v>
      </c>
      <c r="C651" s="10">
        <v>0</v>
      </c>
      <c r="D651" s="10">
        <v>0</v>
      </c>
      <c r="E651" s="24">
        <v>0</v>
      </c>
      <c r="F651" s="10">
        <v>0</v>
      </c>
      <c r="G651" s="10">
        <v>0</v>
      </c>
      <c r="H651" s="10">
        <v>0</v>
      </c>
      <c r="I651" s="10">
        <v>0</v>
      </c>
      <c r="J651" s="10">
        <v>0</v>
      </c>
      <c r="K651" s="10">
        <v>0</v>
      </c>
    </row>
    <row r="652" spans="1:11">
      <c r="A652" s="26" t="s">
        <v>1129</v>
      </c>
      <c r="B652" s="24">
        <v>0</v>
      </c>
      <c r="C652" s="10">
        <v>0</v>
      </c>
      <c r="D652" s="10">
        <v>0</v>
      </c>
      <c r="E652" s="24">
        <v>0</v>
      </c>
      <c r="F652" s="10">
        <v>0</v>
      </c>
      <c r="G652" s="10">
        <v>0</v>
      </c>
      <c r="H652" s="10">
        <v>0</v>
      </c>
      <c r="I652" s="10">
        <v>0</v>
      </c>
      <c r="J652" s="10">
        <v>0</v>
      </c>
      <c r="K652" s="10">
        <v>0</v>
      </c>
    </row>
    <row r="653" spans="1:11">
      <c r="A653" s="26" t="s">
        <v>1130</v>
      </c>
      <c r="B653" s="24">
        <v>0</v>
      </c>
      <c r="C653" s="10">
        <v>0</v>
      </c>
      <c r="D653" s="10">
        <v>0</v>
      </c>
      <c r="E653" s="24">
        <v>0</v>
      </c>
      <c r="F653" s="10">
        <v>0</v>
      </c>
      <c r="G653" s="10">
        <v>0</v>
      </c>
      <c r="H653" s="10">
        <v>0</v>
      </c>
      <c r="I653" s="10">
        <v>0</v>
      </c>
      <c r="J653" s="10">
        <v>0</v>
      </c>
      <c r="K653" s="10">
        <v>0</v>
      </c>
    </row>
    <row r="654" spans="1:11">
      <c r="A654" s="26" t="s">
        <v>1131</v>
      </c>
      <c r="B654" s="24">
        <v>0</v>
      </c>
      <c r="C654" s="10">
        <v>0</v>
      </c>
      <c r="D654" s="10">
        <v>0</v>
      </c>
      <c r="E654" s="24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0</v>
      </c>
    </row>
    <row r="655" spans="1:11">
      <c r="A655" s="26" t="s">
        <v>1132</v>
      </c>
      <c r="B655" s="24">
        <v>0</v>
      </c>
      <c r="C655" s="10">
        <v>0</v>
      </c>
      <c r="D655" s="10">
        <v>0</v>
      </c>
      <c r="E655" s="24">
        <v>0</v>
      </c>
      <c r="F655" s="10">
        <v>0</v>
      </c>
      <c r="G655" s="10">
        <v>0</v>
      </c>
      <c r="H655" s="10">
        <v>0</v>
      </c>
      <c r="I655" s="10">
        <v>0</v>
      </c>
      <c r="J655" s="10">
        <v>0</v>
      </c>
      <c r="K655" s="10">
        <v>0</v>
      </c>
    </row>
    <row r="656" spans="1:11">
      <c r="A656" s="26" t="s">
        <v>1133</v>
      </c>
      <c r="B656" s="24">
        <v>0</v>
      </c>
      <c r="C656" s="10">
        <v>0</v>
      </c>
      <c r="D656" s="10">
        <v>0</v>
      </c>
      <c r="E656" s="24">
        <v>0</v>
      </c>
      <c r="F656" s="10">
        <v>0</v>
      </c>
      <c r="G656" s="10">
        <v>0</v>
      </c>
      <c r="H656" s="10">
        <v>0</v>
      </c>
      <c r="I656" s="10">
        <v>0</v>
      </c>
      <c r="J656" s="10">
        <v>0</v>
      </c>
      <c r="K656" s="10">
        <v>0</v>
      </c>
    </row>
    <row r="657" spans="1:11">
      <c r="A657" s="26" t="s">
        <v>1134</v>
      </c>
      <c r="B657" s="24">
        <v>0</v>
      </c>
      <c r="C657" s="10">
        <v>0</v>
      </c>
      <c r="D657" s="10">
        <v>0</v>
      </c>
      <c r="E657" s="24">
        <v>0</v>
      </c>
      <c r="F657" s="10">
        <v>0</v>
      </c>
      <c r="G657" s="10">
        <v>0</v>
      </c>
      <c r="H657" s="10">
        <v>0</v>
      </c>
      <c r="I657" s="10">
        <v>0</v>
      </c>
      <c r="J657" s="10">
        <v>0</v>
      </c>
      <c r="K657" s="10">
        <v>0</v>
      </c>
    </row>
    <row r="658" spans="1:11">
      <c r="A658" s="26" t="s">
        <v>1135</v>
      </c>
      <c r="B658" s="24">
        <v>0</v>
      </c>
      <c r="C658" s="10">
        <v>0</v>
      </c>
      <c r="D658" s="10">
        <v>0</v>
      </c>
      <c r="E658" s="24">
        <v>0</v>
      </c>
      <c r="F658" s="10">
        <v>0</v>
      </c>
      <c r="G658" s="10">
        <v>0</v>
      </c>
      <c r="H658" s="10">
        <v>0</v>
      </c>
      <c r="I658" s="10">
        <v>0</v>
      </c>
      <c r="J658" s="10">
        <v>0</v>
      </c>
      <c r="K658" s="10">
        <v>0</v>
      </c>
    </row>
    <row r="659" spans="1:11">
      <c r="A659" s="26" t="s">
        <v>1136</v>
      </c>
      <c r="B659" s="24">
        <v>0</v>
      </c>
      <c r="C659" s="10">
        <v>0</v>
      </c>
      <c r="D659" s="10">
        <v>0</v>
      </c>
      <c r="E659" s="24">
        <v>0</v>
      </c>
      <c r="F659" s="10">
        <v>0</v>
      </c>
      <c r="G659" s="10">
        <v>0</v>
      </c>
      <c r="H659" s="10">
        <v>0</v>
      </c>
      <c r="I659" s="10">
        <v>0</v>
      </c>
      <c r="J659" s="10">
        <v>0</v>
      </c>
      <c r="K659" s="10">
        <v>0</v>
      </c>
    </row>
    <row r="660" spans="1:11">
      <c r="A660" s="26" t="s">
        <v>1137</v>
      </c>
      <c r="B660" s="24">
        <v>0</v>
      </c>
      <c r="C660" s="10">
        <v>0</v>
      </c>
      <c r="D660" s="10">
        <v>0</v>
      </c>
      <c r="E660" s="24">
        <v>0</v>
      </c>
      <c r="F660" s="10">
        <v>0</v>
      </c>
      <c r="G660" s="10">
        <v>0</v>
      </c>
      <c r="H660" s="10">
        <v>0</v>
      </c>
      <c r="I660" s="10">
        <v>0</v>
      </c>
      <c r="J660" s="10">
        <v>0</v>
      </c>
      <c r="K660" s="10">
        <v>0</v>
      </c>
    </row>
    <row r="661" spans="1:11">
      <c r="A661" s="26" t="s">
        <v>1138</v>
      </c>
      <c r="B661" s="24">
        <v>0</v>
      </c>
      <c r="C661" s="10">
        <v>0</v>
      </c>
      <c r="D661" s="10">
        <v>0</v>
      </c>
      <c r="E661" s="24">
        <v>0</v>
      </c>
      <c r="F661" s="10">
        <v>0</v>
      </c>
      <c r="G661" s="10">
        <v>0</v>
      </c>
      <c r="H661" s="10">
        <v>0</v>
      </c>
      <c r="I661" s="10">
        <v>0</v>
      </c>
      <c r="J661" s="10">
        <v>0</v>
      </c>
      <c r="K661" s="10">
        <v>0</v>
      </c>
    </row>
    <row r="662" spans="1:11">
      <c r="A662" s="26" t="s">
        <v>1139</v>
      </c>
      <c r="B662" s="24">
        <v>0</v>
      </c>
      <c r="C662" s="10">
        <v>0</v>
      </c>
      <c r="D662" s="10">
        <v>0</v>
      </c>
      <c r="E662" s="24">
        <v>0</v>
      </c>
      <c r="F662" s="10">
        <v>0</v>
      </c>
      <c r="G662" s="10">
        <v>0</v>
      </c>
      <c r="H662" s="10">
        <v>0</v>
      </c>
      <c r="I662" s="10">
        <v>0</v>
      </c>
      <c r="J662" s="10">
        <v>0</v>
      </c>
      <c r="K662" s="10">
        <v>0</v>
      </c>
    </row>
    <row r="663" spans="1:11">
      <c r="A663" s="26" t="s">
        <v>1140</v>
      </c>
      <c r="B663" s="24">
        <v>0</v>
      </c>
      <c r="C663" s="10">
        <v>0</v>
      </c>
      <c r="D663" s="10">
        <v>0</v>
      </c>
      <c r="E663" s="24">
        <v>0</v>
      </c>
      <c r="F663" s="10">
        <v>0</v>
      </c>
      <c r="G663" s="10">
        <v>0</v>
      </c>
      <c r="H663" s="10">
        <v>0</v>
      </c>
      <c r="I663" s="10">
        <v>0</v>
      </c>
      <c r="J663" s="10">
        <v>0</v>
      </c>
      <c r="K663" s="10">
        <v>0</v>
      </c>
    </row>
    <row r="664" spans="1:11">
      <c r="A664" s="26" t="s">
        <v>1141</v>
      </c>
      <c r="B664" s="24">
        <v>6.0000002122251296E-7</v>
      </c>
      <c r="C664" s="10">
        <v>6.0000002122251296E-7</v>
      </c>
      <c r="D664" s="10">
        <v>6.0000002122251296E-7</v>
      </c>
      <c r="E664" s="24">
        <v>1.8465728999217401E-6</v>
      </c>
      <c r="F664" s="10">
        <v>1.78243385562382E-6</v>
      </c>
      <c r="G664" s="10">
        <v>8.13547671896231E-7</v>
      </c>
      <c r="H664" s="10">
        <v>8.8327999492321396E-7</v>
      </c>
      <c r="I664" s="10">
        <v>8.8327999492321396E-7</v>
      </c>
      <c r="J664" s="10">
        <v>1.7840138752944799E-6</v>
      </c>
      <c r="K664" s="10">
        <v>1.84495820576558E-6</v>
      </c>
    </row>
    <row r="665" spans="1:11">
      <c r="A665" s="26" t="s">
        <v>1142</v>
      </c>
      <c r="B665" s="24">
        <v>6.69E-5</v>
      </c>
      <c r="C665" s="10">
        <v>6.69E-5</v>
      </c>
      <c r="D665" s="10">
        <v>6.69E-5</v>
      </c>
      <c r="E665" s="24">
        <v>2.0589287825023301E-4</v>
      </c>
      <c r="F665" s="10">
        <v>1.9874137391085101E-4</v>
      </c>
      <c r="G665" s="10">
        <v>9.0710561508394201E-5</v>
      </c>
      <c r="H665" s="10">
        <v>9.8485723140835898E-5</v>
      </c>
      <c r="I665" s="10">
        <v>9.8485723140835898E-5</v>
      </c>
      <c r="J665" s="10">
        <v>1.9891755228642499E-4</v>
      </c>
      <c r="K665" s="10">
        <v>2.0571284381562399E-4</v>
      </c>
    </row>
    <row r="666" spans="1:11">
      <c r="A666" s="26" t="s">
        <v>1143</v>
      </c>
      <c r="B666" s="24">
        <v>6.69E-5</v>
      </c>
      <c r="C666" s="10">
        <v>6.69E-5</v>
      </c>
      <c r="D666" s="10">
        <v>6.69E-5</v>
      </c>
      <c r="E666" s="24">
        <v>2.0589287825023301E-4</v>
      </c>
      <c r="F666" s="10">
        <v>1.9874137391085101E-4</v>
      </c>
      <c r="G666" s="10">
        <v>9.0710561508394201E-5</v>
      </c>
      <c r="H666" s="10">
        <v>9.8485723140822102E-5</v>
      </c>
      <c r="I666" s="10">
        <v>9.8485723140822102E-5</v>
      </c>
      <c r="J666" s="10">
        <v>1.9891755228642499E-4</v>
      </c>
      <c r="K666" s="10">
        <v>2.0571284381562399E-4</v>
      </c>
    </row>
    <row r="667" spans="1:11">
      <c r="A667" s="26" t="s">
        <v>1144</v>
      </c>
      <c r="B667" s="24">
        <v>0</v>
      </c>
      <c r="C667" s="10">
        <v>0</v>
      </c>
      <c r="D667" s="10">
        <v>0</v>
      </c>
      <c r="E667" s="24">
        <v>0</v>
      </c>
      <c r="F667" s="10">
        <v>0</v>
      </c>
      <c r="G667" s="10">
        <v>0</v>
      </c>
      <c r="H667" s="10">
        <v>0</v>
      </c>
      <c r="I667" s="10">
        <v>0</v>
      </c>
      <c r="J667" s="10">
        <v>0</v>
      </c>
      <c r="K667" s="10">
        <v>0</v>
      </c>
    </row>
    <row r="668" spans="1:11">
      <c r="A668" s="26" t="s">
        <v>1145</v>
      </c>
      <c r="B668" s="24">
        <v>0</v>
      </c>
      <c r="C668" s="10">
        <v>0</v>
      </c>
      <c r="D668" s="10">
        <v>0</v>
      </c>
      <c r="E668" s="24">
        <v>0</v>
      </c>
      <c r="F668" s="10">
        <v>0</v>
      </c>
      <c r="G668" s="10">
        <v>0</v>
      </c>
      <c r="H668" s="10">
        <v>0</v>
      </c>
      <c r="I668" s="10">
        <v>0</v>
      </c>
      <c r="J668" s="10">
        <v>0</v>
      </c>
      <c r="K668" s="10">
        <v>0</v>
      </c>
    </row>
    <row r="669" spans="1:11">
      <c r="A669" s="26" t="s">
        <v>1146</v>
      </c>
      <c r="B669" s="24">
        <v>0</v>
      </c>
      <c r="C669" s="10">
        <v>0</v>
      </c>
      <c r="D669" s="10">
        <v>0</v>
      </c>
      <c r="E669" s="24">
        <v>0</v>
      </c>
      <c r="F669" s="10">
        <v>0</v>
      </c>
      <c r="G669" s="10">
        <v>0</v>
      </c>
      <c r="H669" s="10">
        <v>0</v>
      </c>
      <c r="I669" s="10">
        <v>0</v>
      </c>
      <c r="J669" s="10">
        <v>0</v>
      </c>
      <c r="K669" s="10">
        <v>0</v>
      </c>
    </row>
    <row r="670" spans="1:11">
      <c r="A670" s="26" t="s">
        <v>1147</v>
      </c>
      <c r="B670" s="24">
        <v>0</v>
      </c>
      <c r="C670" s="10">
        <v>0</v>
      </c>
      <c r="D670" s="10">
        <v>0</v>
      </c>
      <c r="E670" s="24">
        <v>0</v>
      </c>
      <c r="F670" s="10">
        <v>0</v>
      </c>
      <c r="G670" s="10">
        <v>0</v>
      </c>
      <c r="H670" s="10">
        <v>0</v>
      </c>
      <c r="I670" s="10">
        <v>0</v>
      </c>
      <c r="J670" s="10">
        <v>0</v>
      </c>
      <c r="K670" s="10">
        <v>0</v>
      </c>
    </row>
    <row r="671" spans="1:11">
      <c r="A671" s="26" t="s">
        <v>1148</v>
      </c>
      <c r="B671" s="24">
        <v>0</v>
      </c>
      <c r="C671" s="10">
        <v>0</v>
      </c>
      <c r="D671" s="10">
        <v>0</v>
      </c>
      <c r="E671" s="24">
        <v>0</v>
      </c>
      <c r="F671" s="10">
        <v>0</v>
      </c>
      <c r="G671" s="10">
        <v>0</v>
      </c>
      <c r="H671" s="10">
        <v>0</v>
      </c>
      <c r="I671" s="10">
        <v>0</v>
      </c>
      <c r="J671" s="10">
        <v>0</v>
      </c>
      <c r="K671" s="10">
        <v>0</v>
      </c>
    </row>
    <row r="672" spans="1:11">
      <c r="A672" s="26" t="s">
        <v>1149</v>
      </c>
      <c r="B672" s="24">
        <v>0</v>
      </c>
      <c r="C672" s="10">
        <v>0</v>
      </c>
      <c r="D672" s="10">
        <v>0</v>
      </c>
      <c r="E672" s="24">
        <v>0</v>
      </c>
      <c r="F672" s="10">
        <v>0</v>
      </c>
      <c r="G672" s="10">
        <v>0</v>
      </c>
      <c r="H672" s="10">
        <v>0</v>
      </c>
      <c r="I672" s="10">
        <v>0</v>
      </c>
      <c r="J672" s="10">
        <v>0</v>
      </c>
      <c r="K672" s="10">
        <v>0</v>
      </c>
    </row>
    <row r="673" spans="1:11">
      <c r="A673" s="26" t="s">
        <v>1150</v>
      </c>
      <c r="B673" s="24">
        <v>1.65702E-2</v>
      </c>
      <c r="C673" s="10">
        <v>1.65702E-2</v>
      </c>
      <c r="D673" s="10">
        <v>1.65702E-2</v>
      </c>
      <c r="E673" s="24">
        <v>5.09968037545891E-2</v>
      </c>
      <c r="F673" s="10">
        <v>4.9225475545255401E-2</v>
      </c>
      <c r="G673" s="10">
        <v>2.2467745086792099E-2</v>
      </c>
      <c r="H673" s="10">
        <v>2.4393544537937999E-2</v>
      </c>
      <c r="I673" s="10">
        <v>2.4393544537937999E-2</v>
      </c>
      <c r="J673" s="10">
        <v>4.9269112479768597E-2</v>
      </c>
      <c r="K673" s="10">
        <v>5.0952211727857299E-2</v>
      </c>
    </row>
    <row r="674" spans="1:11">
      <c r="A674" s="26" t="s">
        <v>1151</v>
      </c>
      <c r="B674" s="24">
        <v>1.65702E-2</v>
      </c>
      <c r="C674" s="10">
        <v>1.65702E-2</v>
      </c>
      <c r="D674" s="10">
        <v>1.65702E-2</v>
      </c>
      <c r="E674" s="24">
        <v>5.09968037545891E-2</v>
      </c>
      <c r="F674" s="10">
        <v>4.9225475545255401E-2</v>
      </c>
      <c r="G674" s="10">
        <v>2.2467745086792099E-2</v>
      </c>
      <c r="H674" s="10">
        <v>2.4393544537937999E-2</v>
      </c>
      <c r="I674" s="10">
        <v>2.4393544537937999E-2</v>
      </c>
      <c r="J674" s="10">
        <v>4.9269112479768597E-2</v>
      </c>
      <c r="K674" s="10">
        <v>5.0952211727857299E-2</v>
      </c>
    </row>
    <row r="675" spans="1:11">
      <c r="A675" s="26" t="s">
        <v>1152</v>
      </c>
      <c r="B675" s="24">
        <v>0</v>
      </c>
      <c r="C675" s="10">
        <v>0</v>
      </c>
      <c r="D675" s="10">
        <v>0</v>
      </c>
      <c r="E675" s="24">
        <v>0</v>
      </c>
      <c r="F675" s="10">
        <v>0</v>
      </c>
      <c r="G675" s="10">
        <v>0</v>
      </c>
      <c r="H675" s="10">
        <v>0</v>
      </c>
      <c r="I675" s="10">
        <v>0</v>
      </c>
      <c r="J675" s="10">
        <v>0</v>
      </c>
      <c r="K675" s="10">
        <v>0</v>
      </c>
    </row>
    <row r="676" spans="1:11">
      <c r="A676" s="26" t="s">
        <v>3262</v>
      </c>
      <c r="B676" s="24">
        <v>5.9999999999999997E-7</v>
      </c>
      <c r="C676" s="10">
        <v>5.9999999999999997E-7</v>
      </c>
      <c r="D676" s="10">
        <v>5.9999999999999997E-7</v>
      </c>
      <c r="E676" s="24">
        <v>1.84657289910523E-6</v>
      </c>
      <c r="F676" s="10">
        <v>1.78243384673409E-6</v>
      </c>
      <c r="G676" s="10">
        <v>8.13547636846585E-7</v>
      </c>
      <c r="H676" s="10">
        <v>8.83280028168808E-7</v>
      </c>
      <c r="I676" s="10">
        <v>8.83280028168808E-7</v>
      </c>
      <c r="J676" s="10">
        <v>1.78401392185135E-6</v>
      </c>
      <c r="K676" s="10">
        <v>1.8449582404988701E-6</v>
      </c>
    </row>
    <row r="677" spans="1:11">
      <c r="A677" s="26" t="s">
        <v>1154</v>
      </c>
      <c r="B677" s="24">
        <v>0</v>
      </c>
      <c r="C677" s="10">
        <v>0</v>
      </c>
      <c r="D677" s="10">
        <v>0</v>
      </c>
      <c r="E677" s="24">
        <v>0</v>
      </c>
      <c r="F677" s="10">
        <v>0</v>
      </c>
      <c r="G677" s="10">
        <v>0</v>
      </c>
      <c r="H677" s="10">
        <v>0</v>
      </c>
      <c r="I677" s="10">
        <v>0</v>
      </c>
      <c r="J677" s="10">
        <v>0</v>
      </c>
      <c r="K677" s="10">
        <v>0</v>
      </c>
    </row>
    <row r="678" spans="1:11">
      <c r="A678" s="26" t="s">
        <v>3263</v>
      </c>
      <c r="B678" s="24">
        <v>0</v>
      </c>
      <c r="C678" s="10">
        <v>0</v>
      </c>
      <c r="D678" s="10">
        <v>0</v>
      </c>
      <c r="E678" s="24">
        <v>0</v>
      </c>
      <c r="F678" s="10">
        <v>0</v>
      </c>
      <c r="G678" s="10">
        <v>0</v>
      </c>
      <c r="H678" s="10">
        <v>0</v>
      </c>
      <c r="I678" s="10">
        <v>0</v>
      </c>
      <c r="J678" s="10">
        <v>0</v>
      </c>
      <c r="K678" s="10">
        <v>0</v>
      </c>
    </row>
    <row r="679" spans="1:11">
      <c r="A679" s="26" t="s">
        <v>1155</v>
      </c>
      <c r="B679" s="24">
        <v>0</v>
      </c>
      <c r="C679" s="10">
        <v>0</v>
      </c>
      <c r="D679" s="10">
        <v>0</v>
      </c>
      <c r="E679" s="24">
        <v>0</v>
      </c>
      <c r="F679" s="10">
        <v>0</v>
      </c>
      <c r="G679" s="10">
        <v>0</v>
      </c>
      <c r="H679" s="10">
        <v>0</v>
      </c>
      <c r="I679" s="10">
        <v>0</v>
      </c>
      <c r="J679" s="10">
        <v>0</v>
      </c>
      <c r="K679" s="10">
        <v>0</v>
      </c>
    </row>
    <row r="680" spans="1:11">
      <c r="A680" s="26" t="s">
        <v>3264</v>
      </c>
      <c r="B680" s="24">
        <v>0</v>
      </c>
      <c r="C680" s="10">
        <v>0</v>
      </c>
      <c r="D680" s="10">
        <v>0</v>
      </c>
      <c r="E680" s="24">
        <v>0</v>
      </c>
      <c r="F680" s="10">
        <v>0</v>
      </c>
      <c r="G680" s="10">
        <v>0</v>
      </c>
      <c r="H680" s="10">
        <v>0</v>
      </c>
      <c r="I680" s="10">
        <v>0</v>
      </c>
      <c r="J680" s="10">
        <v>0</v>
      </c>
      <c r="K680" s="10">
        <v>0</v>
      </c>
    </row>
    <row r="681" spans="1:11">
      <c r="A681" s="26" t="s">
        <v>3265</v>
      </c>
      <c r="B681" s="24">
        <v>0</v>
      </c>
      <c r="C681" s="10">
        <v>0</v>
      </c>
      <c r="D681" s="10">
        <v>0</v>
      </c>
      <c r="E681" s="24">
        <v>0</v>
      </c>
      <c r="F681" s="10">
        <v>0</v>
      </c>
      <c r="G681" s="10">
        <v>0</v>
      </c>
      <c r="H681" s="10">
        <v>0</v>
      </c>
      <c r="I681" s="10">
        <v>0</v>
      </c>
      <c r="J681" s="10">
        <v>0</v>
      </c>
      <c r="K681" s="10">
        <v>0</v>
      </c>
    </row>
    <row r="682" spans="1:11">
      <c r="A682" s="26" t="s">
        <v>3266</v>
      </c>
      <c r="B682" s="24">
        <v>0</v>
      </c>
      <c r="C682" s="10">
        <v>0</v>
      </c>
      <c r="D682" s="10">
        <v>0</v>
      </c>
      <c r="E682" s="24">
        <v>0</v>
      </c>
      <c r="F682" s="10">
        <v>0</v>
      </c>
      <c r="G682" s="10">
        <v>0</v>
      </c>
      <c r="H682" s="10">
        <v>0</v>
      </c>
      <c r="I682" s="10">
        <v>0</v>
      </c>
      <c r="J682" s="10">
        <v>0</v>
      </c>
      <c r="K682" s="10">
        <v>0</v>
      </c>
    </row>
    <row r="683" spans="1:11">
      <c r="A683" s="26" t="s">
        <v>3267</v>
      </c>
      <c r="B683" s="24">
        <v>0</v>
      </c>
      <c r="C683" s="10">
        <v>0</v>
      </c>
      <c r="D683" s="10">
        <v>0</v>
      </c>
      <c r="E683" s="24">
        <v>0</v>
      </c>
      <c r="F683" s="10">
        <v>0</v>
      </c>
      <c r="G683" s="10">
        <v>0</v>
      </c>
      <c r="H683" s="10">
        <v>0</v>
      </c>
      <c r="I683" s="10">
        <v>0</v>
      </c>
      <c r="J683" s="10">
        <v>0</v>
      </c>
      <c r="K683" s="10">
        <v>0</v>
      </c>
    </row>
    <row r="684" spans="1:11">
      <c r="A684" s="26" t="s">
        <v>3268</v>
      </c>
      <c r="B684" s="24">
        <v>0</v>
      </c>
      <c r="C684" s="10">
        <v>0</v>
      </c>
      <c r="D684" s="10">
        <v>0</v>
      </c>
      <c r="E684" s="24">
        <v>0</v>
      </c>
      <c r="F684" s="10">
        <v>0</v>
      </c>
      <c r="G684" s="10">
        <v>0</v>
      </c>
      <c r="H684" s="10">
        <v>0</v>
      </c>
      <c r="I684" s="10">
        <v>0</v>
      </c>
      <c r="J684" s="10">
        <v>0</v>
      </c>
      <c r="K684" s="10">
        <v>0</v>
      </c>
    </row>
    <row r="685" spans="1:11">
      <c r="A685" s="26" t="s">
        <v>3269</v>
      </c>
      <c r="B685" s="24">
        <v>0</v>
      </c>
      <c r="C685" s="10">
        <v>0</v>
      </c>
      <c r="D685" s="10">
        <v>0</v>
      </c>
      <c r="E685" s="24">
        <v>0</v>
      </c>
      <c r="F685" s="10">
        <v>0</v>
      </c>
      <c r="G685" s="10">
        <v>0</v>
      </c>
      <c r="H685" s="10">
        <v>0</v>
      </c>
      <c r="I685" s="10">
        <v>0</v>
      </c>
      <c r="J685" s="10">
        <v>0</v>
      </c>
      <c r="K685" s="10">
        <v>0</v>
      </c>
    </row>
    <row r="686" spans="1:11">
      <c r="A686" s="26" t="s">
        <v>3270</v>
      </c>
      <c r="B686" s="24">
        <v>0</v>
      </c>
      <c r="C686" s="10">
        <v>0</v>
      </c>
      <c r="D686" s="10">
        <v>0</v>
      </c>
      <c r="E686" s="24">
        <v>0</v>
      </c>
      <c r="F686" s="10">
        <v>0</v>
      </c>
      <c r="G686" s="10">
        <v>0</v>
      </c>
      <c r="H686" s="10">
        <v>0</v>
      </c>
      <c r="I686" s="10">
        <v>0</v>
      </c>
      <c r="J686" s="10">
        <v>0</v>
      </c>
      <c r="K686" s="10">
        <v>0</v>
      </c>
    </row>
    <row r="687" spans="1:11">
      <c r="A687" s="26" t="s">
        <v>3271</v>
      </c>
      <c r="B687" s="24">
        <v>0</v>
      </c>
      <c r="C687" s="10">
        <v>0</v>
      </c>
      <c r="D687" s="10">
        <v>0</v>
      </c>
      <c r="E687" s="24">
        <v>0</v>
      </c>
      <c r="F687" s="10">
        <v>0</v>
      </c>
      <c r="G687" s="10">
        <v>0</v>
      </c>
      <c r="H687" s="10">
        <v>0</v>
      </c>
      <c r="I687" s="10">
        <v>0</v>
      </c>
      <c r="J687" s="10">
        <v>0</v>
      </c>
      <c r="K687" s="10">
        <v>0</v>
      </c>
    </row>
    <row r="688" spans="1:11">
      <c r="A688" s="26" t="s">
        <v>3272</v>
      </c>
      <c r="B688" s="24">
        <v>0</v>
      </c>
      <c r="C688" s="10">
        <v>0</v>
      </c>
      <c r="D688" s="10">
        <v>0</v>
      </c>
      <c r="E688" s="24">
        <v>0</v>
      </c>
      <c r="F688" s="10">
        <v>0</v>
      </c>
      <c r="G688" s="10">
        <v>0</v>
      </c>
      <c r="H688" s="10">
        <v>0</v>
      </c>
      <c r="I688" s="10">
        <v>0</v>
      </c>
      <c r="J688" s="10">
        <v>0</v>
      </c>
      <c r="K688" s="10">
        <v>0</v>
      </c>
    </row>
    <row r="689" spans="1:11">
      <c r="A689" s="26" t="s">
        <v>3273</v>
      </c>
      <c r="B689" s="24">
        <v>0</v>
      </c>
      <c r="C689" s="10">
        <v>0</v>
      </c>
      <c r="D689" s="10">
        <v>0</v>
      </c>
      <c r="E689" s="24">
        <v>0</v>
      </c>
      <c r="F689" s="10">
        <v>0</v>
      </c>
      <c r="G689" s="10">
        <v>0</v>
      </c>
      <c r="H689" s="10">
        <v>0</v>
      </c>
      <c r="I689" s="10">
        <v>0</v>
      </c>
      <c r="J689" s="10">
        <v>0</v>
      </c>
      <c r="K689" s="10">
        <v>0</v>
      </c>
    </row>
    <row r="690" spans="1:11">
      <c r="A690" s="26" t="s">
        <v>3274</v>
      </c>
      <c r="B690" s="24">
        <v>0</v>
      </c>
      <c r="C690" s="10">
        <v>0</v>
      </c>
      <c r="D690" s="10">
        <v>0</v>
      </c>
      <c r="E690" s="24">
        <v>0</v>
      </c>
      <c r="F690" s="10">
        <v>0</v>
      </c>
      <c r="G690" s="10">
        <v>0</v>
      </c>
      <c r="H690" s="10">
        <v>0</v>
      </c>
      <c r="I690" s="10">
        <v>0</v>
      </c>
      <c r="J690" s="10">
        <v>0</v>
      </c>
      <c r="K690" s="10">
        <v>0</v>
      </c>
    </row>
    <row r="691" spans="1:11">
      <c r="A691" s="26" t="s">
        <v>3275</v>
      </c>
      <c r="B691" s="24">
        <v>0</v>
      </c>
      <c r="C691" s="10">
        <v>0</v>
      </c>
      <c r="D691" s="10">
        <v>0</v>
      </c>
      <c r="E691" s="24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0</v>
      </c>
      <c r="K691" s="10">
        <v>0</v>
      </c>
    </row>
    <row r="692" spans="1:11">
      <c r="A692" s="26" t="s">
        <v>3276</v>
      </c>
      <c r="B692" s="24">
        <v>0</v>
      </c>
      <c r="C692" s="10">
        <v>0</v>
      </c>
      <c r="D692" s="10">
        <v>0</v>
      </c>
      <c r="E692" s="24">
        <v>0</v>
      </c>
      <c r="F692" s="10">
        <v>0</v>
      </c>
      <c r="G692" s="10">
        <v>0</v>
      </c>
      <c r="H692" s="10">
        <v>0</v>
      </c>
      <c r="I692" s="10">
        <v>0</v>
      </c>
      <c r="J692" s="10">
        <v>0</v>
      </c>
      <c r="K692" s="10">
        <v>0</v>
      </c>
    </row>
    <row r="693" spans="1:11">
      <c r="A693" s="26" t="s">
        <v>3277</v>
      </c>
      <c r="B693" s="24">
        <v>0</v>
      </c>
      <c r="C693" s="10">
        <v>0</v>
      </c>
      <c r="D693" s="10">
        <v>0</v>
      </c>
      <c r="E693" s="24">
        <v>0</v>
      </c>
      <c r="F693" s="10">
        <v>0</v>
      </c>
      <c r="G693" s="10">
        <v>0</v>
      </c>
      <c r="H693" s="10">
        <v>0</v>
      </c>
      <c r="I693" s="10">
        <v>0</v>
      </c>
      <c r="J693" s="10">
        <v>0</v>
      </c>
      <c r="K693" s="10">
        <v>0</v>
      </c>
    </row>
    <row r="694" spans="1:11">
      <c r="A694" s="26" t="s">
        <v>3278</v>
      </c>
      <c r="B694" s="24">
        <v>0</v>
      </c>
      <c r="C694" s="10">
        <v>0</v>
      </c>
      <c r="D694" s="10">
        <v>0</v>
      </c>
      <c r="E694" s="24">
        <v>0</v>
      </c>
      <c r="F694" s="10">
        <v>0</v>
      </c>
      <c r="G694" s="10">
        <v>0</v>
      </c>
      <c r="H694" s="10">
        <v>0</v>
      </c>
      <c r="I694" s="10">
        <v>0</v>
      </c>
      <c r="J694" s="10">
        <v>0</v>
      </c>
      <c r="K694" s="10">
        <v>0</v>
      </c>
    </row>
    <row r="695" spans="1:11">
      <c r="A695" s="26" t="s">
        <v>3279</v>
      </c>
      <c r="B695" s="24">
        <v>0</v>
      </c>
      <c r="C695" s="10">
        <v>0</v>
      </c>
      <c r="D695" s="10">
        <v>0</v>
      </c>
      <c r="E695" s="24">
        <v>0</v>
      </c>
      <c r="F695" s="10">
        <v>0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</row>
    <row r="696" spans="1:11">
      <c r="A696" s="26" t="s">
        <v>1156</v>
      </c>
      <c r="B696" s="24">
        <v>1.3380000000009199E-4</v>
      </c>
      <c r="C696" s="10">
        <v>1.33799999999981E-4</v>
      </c>
      <c r="D696" s="10">
        <v>1.33799999999981E-4</v>
      </c>
      <c r="E696" s="24">
        <v>4.1178575650062101E-4</v>
      </c>
      <c r="F696" s="10">
        <v>3.9748274782165502E-4</v>
      </c>
      <c r="G696" s="10">
        <v>1.8142112301682299E-4</v>
      </c>
      <c r="H696" s="10">
        <v>1.9697144628168101E-4</v>
      </c>
      <c r="I696" s="10">
        <v>1.9697144628168101E-4</v>
      </c>
      <c r="J696" s="10">
        <v>3.97835104572925E-4</v>
      </c>
      <c r="K696" s="10">
        <v>4.1142568763119898E-4</v>
      </c>
    </row>
    <row r="697" spans="1:11">
      <c r="A697" s="26" t="s">
        <v>1157</v>
      </c>
      <c r="B697" s="24">
        <v>0</v>
      </c>
      <c r="C697" s="10">
        <v>0</v>
      </c>
      <c r="D697" s="10">
        <v>0</v>
      </c>
      <c r="E697" s="24">
        <v>0</v>
      </c>
      <c r="F697" s="10">
        <v>0</v>
      </c>
      <c r="G697" s="10">
        <v>0</v>
      </c>
      <c r="H697" s="10">
        <v>0</v>
      </c>
      <c r="I697" s="10">
        <v>0</v>
      </c>
      <c r="J697" s="10">
        <v>0</v>
      </c>
      <c r="K697" s="10">
        <v>0</v>
      </c>
    </row>
    <row r="698" spans="1:11">
      <c r="A698" s="26" t="s">
        <v>1158</v>
      </c>
      <c r="B698" s="24">
        <v>0</v>
      </c>
      <c r="C698" s="10">
        <v>0</v>
      </c>
      <c r="D698" s="10">
        <v>0</v>
      </c>
      <c r="E698" s="24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0</v>
      </c>
      <c r="K698" s="10">
        <v>0</v>
      </c>
    </row>
    <row r="699" spans="1:11">
      <c r="A699" s="26" t="s">
        <v>1159</v>
      </c>
      <c r="B699" s="24">
        <v>0</v>
      </c>
      <c r="C699" s="10">
        <v>0</v>
      </c>
      <c r="D699" s="10">
        <v>0</v>
      </c>
      <c r="E699" s="24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0</v>
      </c>
      <c r="K699" s="10">
        <v>0</v>
      </c>
    </row>
    <row r="700" spans="1:11">
      <c r="A700" s="26" t="s">
        <v>1160</v>
      </c>
      <c r="B700" s="24">
        <v>0</v>
      </c>
      <c r="C700" s="10">
        <v>0</v>
      </c>
      <c r="D700" s="10">
        <v>0</v>
      </c>
      <c r="E700" s="24">
        <v>0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</row>
    <row r="701" spans="1:11">
      <c r="A701" s="26" t="s">
        <v>1161</v>
      </c>
      <c r="B701" s="24">
        <v>0</v>
      </c>
      <c r="C701" s="10">
        <v>0</v>
      </c>
      <c r="D701" s="10">
        <v>0</v>
      </c>
      <c r="E701" s="24">
        <v>0</v>
      </c>
      <c r="F701" s="10">
        <v>0</v>
      </c>
      <c r="G701" s="10">
        <v>0</v>
      </c>
      <c r="H701" s="10">
        <v>0</v>
      </c>
      <c r="I701" s="10">
        <v>0</v>
      </c>
      <c r="J701" s="10">
        <v>0</v>
      </c>
      <c r="K701" s="10">
        <v>0</v>
      </c>
    </row>
    <row r="702" spans="1:11">
      <c r="A702" s="26" t="s">
        <v>1162</v>
      </c>
      <c r="B702" s="24">
        <v>0</v>
      </c>
      <c r="C702" s="10">
        <v>0</v>
      </c>
      <c r="D702" s="10">
        <v>0</v>
      </c>
      <c r="E702" s="24">
        <v>0</v>
      </c>
      <c r="F702" s="10">
        <v>0</v>
      </c>
      <c r="G702" s="10">
        <v>0</v>
      </c>
      <c r="H702" s="10">
        <v>0</v>
      </c>
      <c r="I702" s="10">
        <v>0</v>
      </c>
      <c r="J702" s="10">
        <v>0</v>
      </c>
      <c r="K702" s="10">
        <v>0</v>
      </c>
    </row>
    <row r="703" spans="1:11">
      <c r="A703" s="26" t="s">
        <v>1163</v>
      </c>
      <c r="B703" s="24">
        <v>0</v>
      </c>
      <c r="C703" s="10">
        <v>0</v>
      </c>
      <c r="D703" s="10">
        <v>0</v>
      </c>
      <c r="E703" s="24">
        <v>0</v>
      </c>
      <c r="F703" s="10">
        <v>0</v>
      </c>
      <c r="G703" s="10">
        <v>0</v>
      </c>
      <c r="H703" s="10">
        <v>0</v>
      </c>
      <c r="I703" s="10">
        <v>0</v>
      </c>
      <c r="J703" s="10">
        <v>0</v>
      </c>
      <c r="K703" s="10">
        <v>0</v>
      </c>
    </row>
    <row r="704" spans="1:11">
      <c r="A704" s="26" t="s">
        <v>1164</v>
      </c>
      <c r="B704" s="24">
        <v>0</v>
      </c>
      <c r="C704" s="10">
        <v>0</v>
      </c>
      <c r="D704" s="10">
        <v>0</v>
      </c>
      <c r="E704" s="24">
        <v>0</v>
      </c>
      <c r="F704" s="10">
        <v>0</v>
      </c>
      <c r="G704" s="10">
        <v>0</v>
      </c>
      <c r="H704" s="10">
        <v>0</v>
      </c>
      <c r="I704" s="10">
        <v>0</v>
      </c>
      <c r="J704" s="10">
        <v>0</v>
      </c>
      <c r="K704" s="10">
        <v>0</v>
      </c>
    </row>
    <row r="705" spans="1:11">
      <c r="A705" s="26" t="s">
        <v>1165</v>
      </c>
      <c r="B705" s="24">
        <v>0</v>
      </c>
      <c r="C705" s="10">
        <v>0</v>
      </c>
      <c r="D705" s="10">
        <v>0</v>
      </c>
      <c r="E705" s="24">
        <v>0</v>
      </c>
      <c r="F705" s="10">
        <v>0</v>
      </c>
      <c r="G705" s="10">
        <v>0</v>
      </c>
      <c r="H705" s="10">
        <v>0</v>
      </c>
      <c r="I705" s="10">
        <v>0</v>
      </c>
      <c r="J705" s="10">
        <v>0</v>
      </c>
      <c r="K705" s="10">
        <v>0</v>
      </c>
    </row>
    <row r="706" spans="1:11">
      <c r="A706" s="26" t="s">
        <v>3280</v>
      </c>
      <c r="B706" s="24">
        <v>0</v>
      </c>
      <c r="C706" s="10">
        <v>0</v>
      </c>
      <c r="D706" s="10">
        <v>0</v>
      </c>
      <c r="E706" s="24">
        <v>0</v>
      </c>
      <c r="F706" s="10">
        <v>0</v>
      </c>
      <c r="G706" s="10">
        <v>0</v>
      </c>
      <c r="H706" s="10">
        <v>0</v>
      </c>
      <c r="I706" s="10">
        <v>0</v>
      </c>
      <c r="J706" s="10">
        <v>0</v>
      </c>
      <c r="K706" s="10">
        <v>0</v>
      </c>
    </row>
    <row r="707" spans="1:11">
      <c r="A707" s="26" t="s">
        <v>3281</v>
      </c>
      <c r="B707" s="24">
        <v>0</v>
      </c>
      <c r="C707" s="10">
        <v>0</v>
      </c>
      <c r="D707" s="10">
        <v>0</v>
      </c>
      <c r="E707" s="24">
        <v>0</v>
      </c>
      <c r="F707" s="10">
        <v>0</v>
      </c>
      <c r="G707" s="10">
        <v>0</v>
      </c>
      <c r="H707" s="10">
        <v>0</v>
      </c>
      <c r="I707" s="10">
        <v>0</v>
      </c>
      <c r="J707" s="10">
        <v>0</v>
      </c>
      <c r="K707" s="10">
        <v>0</v>
      </c>
    </row>
    <row r="708" spans="1:11">
      <c r="A708" s="26" t="s">
        <v>1166</v>
      </c>
      <c r="B708" s="24">
        <v>0</v>
      </c>
      <c r="C708" s="10">
        <v>0</v>
      </c>
      <c r="D708" s="10">
        <v>0</v>
      </c>
      <c r="E708" s="24">
        <v>0</v>
      </c>
      <c r="F708" s="10">
        <v>0</v>
      </c>
      <c r="G708" s="10">
        <v>0</v>
      </c>
      <c r="H708" s="10">
        <v>0</v>
      </c>
      <c r="I708" s="10">
        <v>0</v>
      </c>
      <c r="J708" s="10">
        <v>0</v>
      </c>
      <c r="K708" s="10">
        <v>0</v>
      </c>
    </row>
    <row r="709" spans="1:11">
      <c r="A709" s="26" t="s">
        <v>1167</v>
      </c>
      <c r="B709" s="24">
        <v>0</v>
      </c>
      <c r="C709" s="10">
        <v>0</v>
      </c>
      <c r="D709" s="10">
        <v>0</v>
      </c>
      <c r="E709" s="24">
        <v>0</v>
      </c>
      <c r="F709" s="10">
        <v>0</v>
      </c>
      <c r="G709" s="10">
        <v>0</v>
      </c>
      <c r="H709" s="10">
        <v>0</v>
      </c>
      <c r="I709" s="10">
        <v>0</v>
      </c>
      <c r="J709" s="10">
        <v>0</v>
      </c>
      <c r="K709" s="10">
        <v>0</v>
      </c>
    </row>
    <row r="710" spans="1:11">
      <c r="A710" s="26" t="s">
        <v>1168</v>
      </c>
      <c r="B710" s="24">
        <v>0</v>
      </c>
      <c r="C710" s="10">
        <v>0</v>
      </c>
      <c r="D710" s="10">
        <v>0</v>
      </c>
      <c r="E710" s="24">
        <v>0</v>
      </c>
      <c r="F710" s="10">
        <v>0</v>
      </c>
      <c r="G710" s="10">
        <v>0</v>
      </c>
      <c r="H710" s="10">
        <v>0</v>
      </c>
      <c r="I710" s="10">
        <v>0</v>
      </c>
      <c r="J710" s="10">
        <v>0</v>
      </c>
      <c r="K710" s="10">
        <v>0</v>
      </c>
    </row>
    <row r="711" spans="1:11">
      <c r="A711" s="26" t="s">
        <v>1169</v>
      </c>
      <c r="B711" s="24">
        <v>0</v>
      </c>
      <c r="C711" s="10">
        <v>0</v>
      </c>
      <c r="D711" s="10">
        <v>0</v>
      </c>
      <c r="E711" s="24">
        <v>0</v>
      </c>
      <c r="F711" s="10">
        <v>0</v>
      </c>
      <c r="G711" s="10">
        <v>0</v>
      </c>
      <c r="H711" s="10">
        <v>0</v>
      </c>
      <c r="I711" s="10">
        <v>0</v>
      </c>
      <c r="J711" s="10">
        <v>0</v>
      </c>
      <c r="K711" s="10">
        <v>0</v>
      </c>
    </row>
    <row r="712" spans="1:11">
      <c r="A712" s="26" t="s">
        <v>1170</v>
      </c>
      <c r="B712" s="24">
        <v>0</v>
      </c>
      <c r="C712" s="10">
        <v>0</v>
      </c>
      <c r="D712" s="10">
        <v>0</v>
      </c>
      <c r="E712" s="24">
        <v>0</v>
      </c>
      <c r="F712" s="10">
        <v>0</v>
      </c>
      <c r="G712" s="10">
        <v>0</v>
      </c>
      <c r="H712" s="10">
        <v>0</v>
      </c>
      <c r="I712" s="10">
        <v>0</v>
      </c>
      <c r="J712" s="10">
        <v>0</v>
      </c>
      <c r="K712" s="10">
        <v>0</v>
      </c>
    </row>
    <row r="713" spans="1:11">
      <c r="A713" s="26" t="s">
        <v>1171</v>
      </c>
      <c r="B713" s="24">
        <v>0</v>
      </c>
      <c r="C713" s="10">
        <v>0</v>
      </c>
      <c r="D713" s="10">
        <v>0</v>
      </c>
      <c r="E713" s="24">
        <v>0</v>
      </c>
      <c r="F713" s="10">
        <v>0</v>
      </c>
      <c r="G713" s="10">
        <v>0</v>
      </c>
      <c r="H713" s="10">
        <v>0</v>
      </c>
      <c r="I713" s="10">
        <v>0</v>
      </c>
      <c r="J713" s="10">
        <v>0</v>
      </c>
      <c r="K713" s="10">
        <v>2.95232027191813E-2</v>
      </c>
    </row>
    <row r="714" spans="1:11">
      <c r="A714" s="26" t="s">
        <v>1172</v>
      </c>
      <c r="B714" s="24">
        <v>0</v>
      </c>
      <c r="C714" s="10">
        <v>0</v>
      </c>
      <c r="D714" s="10">
        <v>0</v>
      </c>
      <c r="E714" s="24">
        <v>0</v>
      </c>
      <c r="F714" s="10">
        <v>0</v>
      </c>
      <c r="G714" s="10">
        <v>0</v>
      </c>
      <c r="H714" s="10">
        <v>0</v>
      </c>
      <c r="I714" s="10">
        <v>0</v>
      </c>
      <c r="J714" s="10">
        <v>0</v>
      </c>
      <c r="K714" s="10">
        <v>0</v>
      </c>
    </row>
    <row r="715" spans="1:11">
      <c r="A715" s="26" t="s">
        <v>1173</v>
      </c>
      <c r="B715" s="24">
        <v>0</v>
      </c>
      <c r="C715" s="10">
        <v>0</v>
      </c>
      <c r="D715" s="10">
        <v>0</v>
      </c>
      <c r="E715" s="24">
        <v>0</v>
      </c>
      <c r="F715" s="10">
        <v>0</v>
      </c>
      <c r="G715" s="10">
        <v>0</v>
      </c>
      <c r="H715" s="10">
        <v>0</v>
      </c>
      <c r="I715" s="10">
        <v>0</v>
      </c>
      <c r="J715" s="10">
        <v>0</v>
      </c>
      <c r="K715" s="10">
        <v>0</v>
      </c>
    </row>
    <row r="716" spans="1:11">
      <c r="A716" s="26" t="s">
        <v>782</v>
      </c>
      <c r="B716" s="24">
        <v>2.3613606928562398</v>
      </c>
      <c r="C716" s="10">
        <v>1.7595471521138999</v>
      </c>
      <c r="D716" s="10">
        <v>1.57051173814671</v>
      </c>
      <c r="E716" s="24">
        <v>0.26537099133042802</v>
      </c>
      <c r="F716" s="10">
        <v>0.40792116426132502</v>
      </c>
      <c r="G716" s="10">
        <v>0.116914930891198</v>
      </c>
      <c r="H716" s="10">
        <v>0.12693617284810399</v>
      </c>
      <c r="I716" s="10">
        <v>0.12693617284810399</v>
      </c>
      <c r="J716" s="10">
        <v>0.25638064070926703</v>
      </c>
      <c r="K716" s="10">
        <v>0.29466215146123897</v>
      </c>
    </row>
    <row r="717" spans="1:11">
      <c r="A717" s="26" t="s">
        <v>783</v>
      </c>
      <c r="B717" s="24">
        <v>2.3613606928562101</v>
      </c>
      <c r="C717" s="10">
        <v>1.7595471521139301</v>
      </c>
      <c r="D717" s="10">
        <v>1.57051173814672</v>
      </c>
      <c r="E717" s="24">
        <v>0.26537099133041198</v>
      </c>
      <c r="F717" s="10">
        <v>0.407921164261351</v>
      </c>
      <c r="G717" s="10">
        <v>0.116914930891223</v>
      </c>
      <c r="H717" s="10">
        <v>0.12693617284813899</v>
      </c>
      <c r="I717" s="10">
        <v>0.12693617284813899</v>
      </c>
      <c r="J717" s="10">
        <v>0.25638064070925698</v>
      </c>
      <c r="K717" s="10">
        <v>0.294662151461274</v>
      </c>
    </row>
    <row r="718" spans="1:11">
      <c r="A718" s="26" t="s">
        <v>1174</v>
      </c>
      <c r="B718" s="24">
        <v>0</v>
      </c>
      <c r="C718" s="10">
        <v>0</v>
      </c>
      <c r="D718" s="10">
        <v>0</v>
      </c>
      <c r="E718" s="24">
        <v>0</v>
      </c>
      <c r="F718" s="10">
        <v>0</v>
      </c>
      <c r="G718" s="10">
        <v>0</v>
      </c>
      <c r="H718" s="10">
        <v>0</v>
      </c>
      <c r="I718" s="10">
        <v>0</v>
      </c>
      <c r="J718" s="10">
        <v>0</v>
      </c>
      <c r="K718" s="10">
        <v>0</v>
      </c>
    </row>
    <row r="719" spans="1:11">
      <c r="A719" s="26" t="s">
        <v>1175</v>
      </c>
      <c r="B719" s="24">
        <v>0</v>
      </c>
      <c r="C719" s="10">
        <v>0</v>
      </c>
      <c r="D719" s="10">
        <v>0</v>
      </c>
      <c r="E719" s="24">
        <v>0</v>
      </c>
      <c r="F719" s="10">
        <v>0</v>
      </c>
      <c r="G719" s="10">
        <v>0</v>
      </c>
      <c r="H719" s="10">
        <v>0</v>
      </c>
      <c r="I719" s="10">
        <v>0</v>
      </c>
      <c r="J719" s="10">
        <v>0</v>
      </c>
      <c r="K719" s="10">
        <v>0</v>
      </c>
    </row>
    <row r="720" spans="1:11">
      <c r="A720" s="26" t="s">
        <v>1176</v>
      </c>
      <c r="B720" s="24">
        <v>0</v>
      </c>
      <c r="C720" s="10">
        <v>0</v>
      </c>
      <c r="D720" s="10">
        <v>0</v>
      </c>
      <c r="E720" s="24">
        <v>0</v>
      </c>
      <c r="F720" s="10">
        <v>0</v>
      </c>
      <c r="G720" s="10">
        <v>0</v>
      </c>
      <c r="H720" s="10">
        <v>0</v>
      </c>
      <c r="I720" s="10">
        <v>0</v>
      </c>
      <c r="J720" s="10">
        <v>0</v>
      </c>
      <c r="K720" s="10">
        <v>0</v>
      </c>
    </row>
    <row r="721" spans="1:11">
      <c r="A721" s="26" t="s">
        <v>1177</v>
      </c>
      <c r="B721" s="24">
        <v>0</v>
      </c>
      <c r="C721" s="10">
        <v>0</v>
      </c>
      <c r="D721" s="10">
        <v>0</v>
      </c>
      <c r="E721" s="24">
        <v>0</v>
      </c>
      <c r="F721" s="10">
        <v>0</v>
      </c>
      <c r="G721" s="10">
        <v>0</v>
      </c>
      <c r="H721" s="10">
        <v>0</v>
      </c>
      <c r="I721" s="10">
        <v>0</v>
      </c>
      <c r="J721" s="10">
        <v>0</v>
      </c>
      <c r="K721" s="10">
        <v>0</v>
      </c>
    </row>
    <row r="722" spans="1:11">
      <c r="A722" s="26" t="s">
        <v>1178</v>
      </c>
      <c r="B722" s="24">
        <v>-0.31384260000004399</v>
      </c>
      <c r="C722" s="10">
        <v>-0.31384260000004399</v>
      </c>
      <c r="D722" s="10">
        <v>-0.31384260000004399</v>
      </c>
      <c r="E722" s="24">
        <v>-0.96588873290784305</v>
      </c>
      <c r="F722" s="10">
        <v>-0.93233945464510304</v>
      </c>
      <c r="G722" s="10">
        <v>-0.42554317595295299</v>
      </c>
      <c r="H722" s="10">
        <v>-0.46201816761424702</v>
      </c>
      <c r="I722" s="10">
        <v>-0.46201816761424702</v>
      </c>
      <c r="J722" s="10">
        <v>-0.93316594611667403</v>
      </c>
      <c r="K722" s="10">
        <v>-0.96504415181596004</v>
      </c>
    </row>
    <row r="723" spans="1:11">
      <c r="A723" s="26" t="s">
        <v>1179</v>
      </c>
      <c r="B723" s="24">
        <v>0</v>
      </c>
      <c r="C723" s="10">
        <v>0</v>
      </c>
      <c r="D723" s="10">
        <v>0</v>
      </c>
      <c r="E723" s="24">
        <v>0</v>
      </c>
      <c r="F723" s="10">
        <v>0</v>
      </c>
      <c r="G723" s="10">
        <v>0</v>
      </c>
      <c r="H723" s="10">
        <v>0</v>
      </c>
      <c r="I723" s="10">
        <v>0</v>
      </c>
      <c r="J723" s="10">
        <v>0</v>
      </c>
      <c r="K723" s="10">
        <v>0</v>
      </c>
    </row>
    <row r="724" spans="1:11">
      <c r="A724" s="26" t="s">
        <v>1180</v>
      </c>
      <c r="B724" s="24">
        <v>0</v>
      </c>
      <c r="C724" s="10">
        <v>0</v>
      </c>
      <c r="D724" s="10">
        <v>0</v>
      </c>
      <c r="E724" s="24">
        <v>0</v>
      </c>
      <c r="F724" s="10">
        <v>0</v>
      </c>
      <c r="G724" s="10">
        <v>0</v>
      </c>
      <c r="H724" s="10">
        <v>0</v>
      </c>
      <c r="I724" s="10">
        <v>0</v>
      </c>
      <c r="J724" s="10">
        <v>0</v>
      </c>
      <c r="K724" s="10">
        <v>0</v>
      </c>
    </row>
    <row r="725" spans="1:11">
      <c r="A725" s="26" t="s">
        <v>1181</v>
      </c>
      <c r="B725" s="24">
        <v>0</v>
      </c>
      <c r="C725" s="10">
        <v>0</v>
      </c>
      <c r="D725" s="10">
        <v>0</v>
      </c>
      <c r="E725" s="24">
        <v>0</v>
      </c>
      <c r="F725" s="10">
        <v>0</v>
      </c>
      <c r="G725" s="10">
        <v>0</v>
      </c>
      <c r="H725" s="10">
        <v>0</v>
      </c>
      <c r="I725" s="10">
        <v>0</v>
      </c>
      <c r="J725" s="10">
        <v>0</v>
      </c>
      <c r="K725" s="10">
        <v>0</v>
      </c>
    </row>
    <row r="726" spans="1:11">
      <c r="A726" s="26" t="s">
        <v>1182</v>
      </c>
      <c r="B726" s="24">
        <v>0</v>
      </c>
      <c r="C726" s="10">
        <v>0</v>
      </c>
      <c r="D726" s="10">
        <v>0</v>
      </c>
      <c r="E726" s="24">
        <v>0</v>
      </c>
      <c r="F726" s="10">
        <v>0</v>
      </c>
      <c r="G726" s="10">
        <v>0</v>
      </c>
      <c r="H726" s="10">
        <v>0</v>
      </c>
      <c r="I726" s="10">
        <v>0</v>
      </c>
      <c r="J726" s="10">
        <v>0</v>
      </c>
      <c r="K726" s="10">
        <v>0</v>
      </c>
    </row>
    <row r="727" spans="1:11">
      <c r="A727" s="26" t="s">
        <v>1183</v>
      </c>
      <c r="B727" s="24">
        <v>0</v>
      </c>
      <c r="C727" s="10">
        <v>0</v>
      </c>
      <c r="D727" s="10">
        <v>0</v>
      </c>
      <c r="E727" s="24">
        <v>0</v>
      </c>
      <c r="F727" s="10">
        <v>0</v>
      </c>
      <c r="G727" s="10">
        <v>0</v>
      </c>
      <c r="H727" s="10">
        <v>0</v>
      </c>
      <c r="I727" s="10">
        <v>0</v>
      </c>
      <c r="J727" s="10">
        <v>0</v>
      </c>
      <c r="K727" s="10">
        <v>0</v>
      </c>
    </row>
    <row r="728" spans="1:11">
      <c r="A728" s="26" t="s">
        <v>1184</v>
      </c>
      <c r="B728" s="24">
        <v>0</v>
      </c>
      <c r="C728" s="10">
        <v>0</v>
      </c>
      <c r="D728" s="10">
        <v>0</v>
      </c>
      <c r="E728" s="24">
        <v>0</v>
      </c>
      <c r="F728" s="10">
        <v>0</v>
      </c>
      <c r="G728" s="10">
        <v>0</v>
      </c>
      <c r="H728" s="10">
        <v>0</v>
      </c>
      <c r="I728" s="10">
        <v>0</v>
      </c>
      <c r="J728" s="10">
        <v>0</v>
      </c>
      <c r="K728" s="10">
        <v>0</v>
      </c>
    </row>
    <row r="729" spans="1:11">
      <c r="A729" s="26" t="s">
        <v>1185</v>
      </c>
      <c r="B729" s="24">
        <v>7.0269600000000002E-2</v>
      </c>
      <c r="C729" s="10">
        <v>7.0269600000000002E-2</v>
      </c>
      <c r="D729" s="10">
        <v>7.0269600000000002E-2</v>
      </c>
      <c r="E729" s="24">
        <v>0.21626323165160799</v>
      </c>
      <c r="F729" s="10">
        <v>0.20875152239410999</v>
      </c>
      <c r="G729" s="10">
        <v>9.5279445036924607E-2</v>
      </c>
      <c r="H729" s="10">
        <v>0.10344622377901801</v>
      </c>
      <c r="I729" s="10">
        <v>0.10344622377901801</v>
      </c>
      <c r="J729" s="10">
        <v>0.20893657447154201</v>
      </c>
      <c r="K729" s="10">
        <v>0.216074129294266</v>
      </c>
    </row>
    <row r="730" spans="1:11">
      <c r="A730" s="26" t="s">
        <v>1186</v>
      </c>
      <c r="B730" s="24">
        <v>0</v>
      </c>
      <c r="C730" s="10">
        <v>0</v>
      </c>
      <c r="D730" s="10">
        <v>0</v>
      </c>
      <c r="E730" s="24">
        <v>0</v>
      </c>
      <c r="F730" s="10">
        <v>0</v>
      </c>
      <c r="G730" s="10">
        <v>0</v>
      </c>
      <c r="H730" s="10">
        <v>0</v>
      </c>
      <c r="I730" s="10">
        <v>0</v>
      </c>
      <c r="J730" s="10">
        <v>0</v>
      </c>
      <c r="K730" s="10">
        <v>0</v>
      </c>
    </row>
    <row r="731" spans="1:11">
      <c r="A731" s="26" t="s">
        <v>1187</v>
      </c>
      <c r="B731" s="24">
        <v>0</v>
      </c>
      <c r="C731" s="10">
        <v>0</v>
      </c>
      <c r="D731" s="10">
        <v>0</v>
      </c>
      <c r="E731" s="24">
        <v>0</v>
      </c>
      <c r="F731" s="10">
        <v>0</v>
      </c>
      <c r="G731" s="10">
        <v>0</v>
      </c>
      <c r="H731" s="10">
        <v>0</v>
      </c>
      <c r="I731" s="10">
        <v>0</v>
      </c>
      <c r="J731" s="10">
        <v>0</v>
      </c>
      <c r="K731" s="10">
        <v>0</v>
      </c>
    </row>
    <row r="732" spans="1:11">
      <c r="A732" s="26" t="s">
        <v>1188</v>
      </c>
      <c r="B732" s="24">
        <v>0</v>
      </c>
      <c r="C732" s="10">
        <v>0</v>
      </c>
      <c r="D732" s="10">
        <v>0</v>
      </c>
      <c r="E732" s="24">
        <v>0</v>
      </c>
      <c r="F732" s="10">
        <v>0</v>
      </c>
      <c r="G732" s="10">
        <v>0</v>
      </c>
      <c r="H732" s="10">
        <v>0</v>
      </c>
      <c r="I732" s="10">
        <v>0</v>
      </c>
      <c r="J732" s="10">
        <v>0</v>
      </c>
      <c r="K732" s="10">
        <v>0</v>
      </c>
    </row>
    <row r="733" spans="1:11">
      <c r="A733" s="26" t="s">
        <v>1189</v>
      </c>
      <c r="B733" s="24">
        <v>0</v>
      </c>
      <c r="C733" s="10">
        <v>0</v>
      </c>
      <c r="D733" s="10">
        <v>0</v>
      </c>
      <c r="E733" s="24">
        <v>0</v>
      </c>
      <c r="F733" s="10">
        <v>0</v>
      </c>
      <c r="G733" s="10">
        <v>0</v>
      </c>
      <c r="H733" s="10">
        <v>0</v>
      </c>
      <c r="I733" s="10">
        <v>0</v>
      </c>
      <c r="J733" s="10">
        <v>0</v>
      </c>
      <c r="K733" s="10">
        <v>0</v>
      </c>
    </row>
    <row r="734" spans="1:11">
      <c r="A734" s="26" t="s">
        <v>1190</v>
      </c>
      <c r="B734" s="24">
        <v>0</v>
      </c>
      <c r="C734" s="10">
        <v>0</v>
      </c>
      <c r="D734" s="10">
        <v>0</v>
      </c>
      <c r="E734" s="24">
        <v>0</v>
      </c>
      <c r="F734" s="10">
        <v>0</v>
      </c>
      <c r="G734" s="10">
        <v>0</v>
      </c>
      <c r="H734" s="10">
        <v>0</v>
      </c>
      <c r="I734" s="10">
        <v>0</v>
      </c>
      <c r="J734" s="10">
        <v>0</v>
      </c>
      <c r="K734" s="10">
        <v>0</v>
      </c>
    </row>
    <row r="735" spans="1:11">
      <c r="A735" s="26" t="s">
        <v>1191</v>
      </c>
      <c r="B735" s="24">
        <v>0</v>
      </c>
      <c r="C735" s="10">
        <v>0</v>
      </c>
      <c r="D735" s="10">
        <v>0</v>
      </c>
      <c r="E735" s="24">
        <v>0</v>
      </c>
      <c r="F735" s="10">
        <v>0</v>
      </c>
      <c r="G735" s="10">
        <v>0</v>
      </c>
      <c r="H735" s="10">
        <v>0</v>
      </c>
      <c r="I735" s="10">
        <v>0</v>
      </c>
      <c r="J735" s="10">
        <v>0</v>
      </c>
      <c r="K735" s="10">
        <v>0</v>
      </c>
    </row>
    <row r="736" spans="1:11">
      <c r="A736" s="26" t="s">
        <v>1192</v>
      </c>
      <c r="B736" s="24">
        <v>1.7279999997299499E-4</v>
      </c>
      <c r="C736" s="10">
        <v>1.72800000000084E-4</v>
      </c>
      <c r="D736" s="10">
        <v>1.72800000000084E-4</v>
      </c>
      <c r="E736" s="24">
        <v>5.3181299494283699E-4</v>
      </c>
      <c r="F736" s="10">
        <v>5.1334094782205905E-4</v>
      </c>
      <c r="G736" s="10">
        <v>2.3430171941186999E-4</v>
      </c>
      <c r="H736" s="10">
        <v>2.54384648112699E-4</v>
      </c>
      <c r="I736" s="10">
        <v>2.54384648112699E-4</v>
      </c>
      <c r="J736" s="10">
        <v>5.1379600949290902E-4</v>
      </c>
      <c r="K736" s="10">
        <v>5.3134797326338703E-4</v>
      </c>
    </row>
    <row r="737" spans="1:11">
      <c r="A737" s="26" t="s">
        <v>1193</v>
      </c>
      <c r="B737" s="24">
        <v>9.6097199999999994E-2</v>
      </c>
      <c r="C737" s="10">
        <v>9.6097199999999994E-2</v>
      </c>
      <c r="D737" s="10">
        <v>9.6097199999999994E-2</v>
      </c>
      <c r="E737" s="24">
        <v>0.29575080866649101</v>
      </c>
      <c r="F737" s="10">
        <v>0.28547816976062601</v>
      </c>
      <c r="G737" s="10">
        <v>0.13029941661262301</v>
      </c>
      <c r="H737" s="10">
        <v>0.14146789587157299</v>
      </c>
      <c r="I737" s="10">
        <v>0.14146789587157299</v>
      </c>
      <c r="J737" s="10">
        <v>0.28573123775155501</v>
      </c>
      <c r="K737" s="10">
        <v>0.29549220171478002</v>
      </c>
    </row>
    <row r="738" spans="1:11">
      <c r="A738" s="26" t="s">
        <v>1194</v>
      </c>
      <c r="B738" s="24">
        <v>0.31384260000004399</v>
      </c>
      <c r="C738" s="10">
        <v>0.31384260000004399</v>
      </c>
      <c r="D738" s="10">
        <v>0.31384260000004399</v>
      </c>
      <c r="E738" s="24">
        <v>0.96588873290784305</v>
      </c>
      <c r="F738" s="10">
        <v>0.93233945464510304</v>
      </c>
      <c r="G738" s="10">
        <v>0.42554317595295299</v>
      </c>
      <c r="H738" s="10">
        <v>0.46201816761424702</v>
      </c>
      <c r="I738" s="10">
        <v>0.46201816761424702</v>
      </c>
      <c r="J738" s="10">
        <v>0.93316594611667403</v>
      </c>
      <c r="K738" s="10">
        <v>0.96504415181596004</v>
      </c>
    </row>
    <row r="739" spans="1:11">
      <c r="A739" s="26" t="s">
        <v>1195</v>
      </c>
      <c r="B739" s="24">
        <v>0</v>
      </c>
      <c r="C739" s="10">
        <v>0</v>
      </c>
      <c r="D739" s="10">
        <v>0</v>
      </c>
      <c r="E739" s="24">
        <v>0</v>
      </c>
      <c r="F739" s="10">
        <v>0</v>
      </c>
      <c r="G739" s="10">
        <v>0</v>
      </c>
      <c r="H739" s="10">
        <v>0</v>
      </c>
      <c r="I739" s="10">
        <v>0</v>
      </c>
      <c r="J739" s="10">
        <v>0</v>
      </c>
      <c r="K739" s="10">
        <v>0</v>
      </c>
    </row>
    <row r="740" spans="1:11">
      <c r="A740" s="26" t="s">
        <v>1196</v>
      </c>
      <c r="B740" s="24">
        <v>0</v>
      </c>
      <c r="C740" s="10">
        <v>0</v>
      </c>
      <c r="D740" s="10">
        <v>0</v>
      </c>
      <c r="E740" s="24">
        <v>0</v>
      </c>
      <c r="F740" s="10">
        <v>0</v>
      </c>
      <c r="G740" s="10">
        <v>0</v>
      </c>
      <c r="H740" s="10">
        <v>0</v>
      </c>
      <c r="I740" s="10">
        <v>0</v>
      </c>
      <c r="J740" s="10">
        <v>0</v>
      </c>
      <c r="K740" s="10">
        <v>0</v>
      </c>
    </row>
    <row r="741" spans="1:11">
      <c r="A741" s="26" t="s">
        <v>1197</v>
      </c>
      <c r="B741" s="24">
        <v>0</v>
      </c>
      <c r="C741" s="10">
        <v>0</v>
      </c>
      <c r="D741" s="10">
        <v>0</v>
      </c>
      <c r="E741" s="24">
        <v>0</v>
      </c>
      <c r="F741" s="10">
        <v>0</v>
      </c>
      <c r="G741" s="10">
        <v>0</v>
      </c>
      <c r="H741" s="10">
        <v>0</v>
      </c>
      <c r="I741" s="10">
        <v>0</v>
      </c>
      <c r="J741" s="10">
        <v>0</v>
      </c>
      <c r="K741" s="10">
        <v>0</v>
      </c>
    </row>
    <row r="742" spans="1:11">
      <c r="A742" s="26" t="s">
        <v>1198</v>
      </c>
      <c r="B742" s="24">
        <v>6.8369999985407103E-4</v>
      </c>
      <c r="C742" s="10">
        <v>6.8369999999928798E-4</v>
      </c>
      <c r="D742" s="10">
        <v>6.8370000000062003E-4</v>
      </c>
      <c r="E742" s="24">
        <v>2.1041698185301199E-3</v>
      </c>
      <c r="F742" s="10">
        <v>2.0310833683593898E-3</v>
      </c>
      <c r="G742" s="10">
        <v>9.2703753218728298E-4</v>
      </c>
      <c r="H742" s="10">
        <v>1.0064975921295601E-3</v>
      </c>
      <c r="I742" s="10">
        <v>1.0064975921295601E-3</v>
      </c>
      <c r="J742" s="10">
        <v>2.0328838639476201E-3</v>
      </c>
      <c r="K742" s="10">
        <v>2.1023299150436702E-3</v>
      </c>
    </row>
    <row r="743" spans="1:11">
      <c r="A743" s="26" t="s">
        <v>1199</v>
      </c>
      <c r="B743" s="24">
        <v>0</v>
      </c>
      <c r="C743" s="10">
        <v>0</v>
      </c>
      <c r="D743" s="10">
        <v>0</v>
      </c>
      <c r="E743" s="24">
        <v>0</v>
      </c>
      <c r="F743" s="10">
        <v>0</v>
      </c>
      <c r="G743" s="10">
        <v>0</v>
      </c>
      <c r="H743" s="10">
        <v>0</v>
      </c>
      <c r="I743" s="10">
        <v>0</v>
      </c>
      <c r="J743" s="10">
        <v>0</v>
      </c>
      <c r="K743" s="10">
        <v>0</v>
      </c>
    </row>
    <row r="744" spans="1:11">
      <c r="A744" s="26" t="s">
        <v>784</v>
      </c>
      <c r="B744" s="24">
        <v>-3.1302633928590899</v>
      </c>
      <c r="C744" s="10">
        <v>-2.5284498521185701</v>
      </c>
      <c r="D744" s="10">
        <v>-2.33941443815127</v>
      </c>
      <c r="E744" s="24">
        <v>-2.63176247111176</v>
      </c>
      <c r="F744" s="10">
        <v>-2.6921181598030399</v>
      </c>
      <c r="G744" s="10">
        <v>-1.15947988847438</v>
      </c>
      <c r="H744" s="10">
        <v>-1.2588635037076299</v>
      </c>
      <c r="I744" s="10">
        <v>-1.2588635037076299</v>
      </c>
      <c r="J744" s="10">
        <v>-2.54260250962477</v>
      </c>
      <c r="K744" s="10">
        <v>-2.65898443897265</v>
      </c>
    </row>
    <row r="745" spans="1:11">
      <c r="A745" s="26" t="s">
        <v>1200</v>
      </c>
      <c r="B745" s="24">
        <v>0</v>
      </c>
      <c r="C745" s="10">
        <v>0</v>
      </c>
      <c r="D745" s="10">
        <v>0</v>
      </c>
      <c r="E745" s="24">
        <v>0</v>
      </c>
      <c r="F745" s="10">
        <v>0</v>
      </c>
      <c r="G745" s="10">
        <v>0</v>
      </c>
      <c r="H745" s="10">
        <v>0</v>
      </c>
      <c r="I745" s="10">
        <v>0</v>
      </c>
      <c r="J745" s="10">
        <v>0</v>
      </c>
      <c r="K745" s="10">
        <v>0</v>
      </c>
    </row>
    <row r="746" spans="1:11">
      <c r="A746" s="26" t="s">
        <v>1201</v>
      </c>
      <c r="B746" s="24">
        <v>0</v>
      </c>
      <c r="C746" s="10">
        <v>0</v>
      </c>
      <c r="D746" s="10">
        <v>0</v>
      </c>
      <c r="E746" s="24">
        <v>0</v>
      </c>
      <c r="F746" s="10">
        <v>0</v>
      </c>
      <c r="G746" s="10">
        <v>0</v>
      </c>
      <c r="H746" s="10">
        <v>0</v>
      </c>
      <c r="I746" s="10">
        <v>0</v>
      </c>
      <c r="J746" s="10">
        <v>0</v>
      </c>
      <c r="K746" s="10">
        <v>0</v>
      </c>
    </row>
    <row r="747" spans="1:11">
      <c r="A747" s="26" t="s">
        <v>1202</v>
      </c>
      <c r="B747" s="24">
        <v>0</v>
      </c>
      <c r="C747" s="10">
        <v>0</v>
      </c>
      <c r="D747" s="10">
        <v>0</v>
      </c>
      <c r="E747" s="24">
        <v>0</v>
      </c>
      <c r="F747" s="10">
        <v>0</v>
      </c>
      <c r="G747" s="10">
        <v>0</v>
      </c>
      <c r="H747" s="10">
        <v>0</v>
      </c>
      <c r="I747" s="10">
        <v>0</v>
      </c>
      <c r="J747" s="10">
        <v>0</v>
      </c>
      <c r="K747" s="10">
        <v>0</v>
      </c>
    </row>
    <row r="748" spans="1:11">
      <c r="A748" s="26" t="s">
        <v>1203</v>
      </c>
      <c r="B748" s="24">
        <v>0</v>
      </c>
      <c r="C748" s="10">
        <v>0</v>
      </c>
      <c r="D748" s="10">
        <v>0</v>
      </c>
      <c r="E748" s="24">
        <v>0</v>
      </c>
      <c r="F748" s="10">
        <v>0</v>
      </c>
      <c r="G748" s="10">
        <v>0</v>
      </c>
      <c r="H748" s="10">
        <v>0</v>
      </c>
      <c r="I748" s="10">
        <v>0</v>
      </c>
      <c r="J748" s="10">
        <v>0</v>
      </c>
      <c r="K748" s="10">
        <v>0</v>
      </c>
    </row>
    <row r="749" spans="1:11">
      <c r="A749" s="26" t="s">
        <v>1204</v>
      </c>
      <c r="B749" s="24">
        <v>0</v>
      </c>
      <c r="C749" s="10">
        <v>0</v>
      </c>
      <c r="D749" s="10">
        <v>0</v>
      </c>
      <c r="E749" s="24">
        <v>0</v>
      </c>
      <c r="F749" s="10">
        <v>0</v>
      </c>
      <c r="G749" s="10">
        <v>0</v>
      </c>
      <c r="H749" s="10">
        <v>0</v>
      </c>
      <c r="I749" s="10">
        <v>0</v>
      </c>
      <c r="J749" s="10">
        <v>0</v>
      </c>
      <c r="K749" s="10">
        <v>0</v>
      </c>
    </row>
    <row r="750" spans="1:11">
      <c r="A750" s="26" t="s">
        <v>3282</v>
      </c>
      <c r="B750" s="24">
        <v>0</v>
      </c>
      <c r="C750" s="10">
        <v>0</v>
      </c>
      <c r="D750" s="10">
        <v>0</v>
      </c>
      <c r="E750" s="24">
        <v>0</v>
      </c>
      <c r="F750" s="10">
        <v>0</v>
      </c>
      <c r="G750" s="10">
        <v>0</v>
      </c>
      <c r="H750" s="10">
        <v>0</v>
      </c>
      <c r="I750" s="10">
        <v>0</v>
      </c>
      <c r="J750" s="10">
        <v>0</v>
      </c>
      <c r="K750" s="10">
        <v>0</v>
      </c>
    </row>
    <row r="751" spans="1:11">
      <c r="A751" s="26" t="s">
        <v>1205</v>
      </c>
      <c r="B751" s="24">
        <v>0</v>
      </c>
      <c r="C751" s="10">
        <v>0</v>
      </c>
      <c r="D751" s="10">
        <v>0</v>
      </c>
      <c r="E751" s="24">
        <v>0</v>
      </c>
      <c r="F751" s="10">
        <v>0</v>
      </c>
      <c r="G751" s="10">
        <v>0</v>
      </c>
      <c r="H751" s="10">
        <v>0</v>
      </c>
      <c r="I751" s="10">
        <v>0</v>
      </c>
      <c r="J751" s="10">
        <v>0</v>
      </c>
      <c r="K751" s="10">
        <v>0</v>
      </c>
    </row>
    <row r="752" spans="1:11">
      <c r="A752" s="26" t="s">
        <v>1206</v>
      </c>
      <c r="B752" s="24">
        <v>0</v>
      </c>
      <c r="C752" s="10">
        <v>0</v>
      </c>
      <c r="D752" s="10">
        <v>0</v>
      </c>
      <c r="E752" s="24">
        <v>0</v>
      </c>
      <c r="F752" s="10">
        <v>0</v>
      </c>
      <c r="G752" s="10">
        <v>0</v>
      </c>
      <c r="H752" s="10">
        <v>0</v>
      </c>
      <c r="I752" s="10">
        <v>0</v>
      </c>
      <c r="J752" s="10">
        <v>0</v>
      </c>
      <c r="K752" s="10">
        <v>0</v>
      </c>
    </row>
    <row r="753" spans="1:11">
      <c r="A753" s="26" t="s">
        <v>1207</v>
      </c>
      <c r="B753" s="24">
        <v>0</v>
      </c>
      <c r="C753" s="10">
        <v>0</v>
      </c>
      <c r="D753" s="10">
        <v>0</v>
      </c>
      <c r="E753" s="24">
        <v>0</v>
      </c>
      <c r="F753" s="10">
        <v>0</v>
      </c>
      <c r="G753" s="10">
        <v>0</v>
      </c>
      <c r="H753" s="10">
        <v>0</v>
      </c>
      <c r="I753" s="10">
        <v>0</v>
      </c>
      <c r="J753" s="10">
        <v>0</v>
      </c>
      <c r="K753" s="10">
        <v>0</v>
      </c>
    </row>
    <row r="754" spans="1:11">
      <c r="A754" s="26" t="s">
        <v>1208</v>
      </c>
      <c r="B754" s="24">
        <v>0</v>
      </c>
      <c r="C754" s="10">
        <v>0</v>
      </c>
      <c r="D754" s="10">
        <v>0</v>
      </c>
      <c r="E754" s="24">
        <v>0</v>
      </c>
      <c r="F754" s="10">
        <v>0</v>
      </c>
      <c r="G754" s="10">
        <v>0</v>
      </c>
      <c r="H754" s="10">
        <v>0</v>
      </c>
      <c r="I754" s="10">
        <v>0</v>
      </c>
      <c r="J754" s="10">
        <v>0</v>
      </c>
      <c r="K754" s="10">
        <v>0</v>
      </c>
    </row>
    <row r="755" spans="1:11">
      <c r="A755" s="26" t="s">
        <v>1209</v>
      </c>
      <c r="B755" s="24">
        <v>0</v>
      </c>
      <c r="C755" s="10">
        <v>0</v>
      </c>
      <c r="D755" s="10">
        <v>0</v>
      </c>
      <c r="E755" s="24">
        <v>0</v>
      </c>
      <c r="F755" s="10">
        <v>0</v>
      </c>
      <c r="G755" s="10">
        <v>0</v>
      </c>
      <c r="H755" s="10">
        <v>0</v>
      </c>
      <c r="I755" s="10">
        <v>0</v>
      </c>
      <c r="J755" s="10">
        <v>0</v>
      </c>
      <c r="K755" s="10">
        <v>0</v>
      </c>
    </row>
    <row r="756" spans="1:11">
      <c r="A756" s="26" t="s">
        <v>162</v>
      </c>
      <c r="B756" s="24">
        <v>3.15</v>
      </c>
      <c r="C756" s="10">
        <v>3.15</v>
      </c>
      <c r="D756" s="10">
        <v>3.15</v>
      </c>
      <c r="E756" s="24">
        <v>3.15</v>
      </c>
      <c r="F756" s="10">
        <v>3.15</v>
      </c>
      <c r="G756" s="10">
        <v>3.15</v>
      </c>
      <c r="H756" s="10">
        <v>3.15</v>
      </c>
      <c r="I756" s="10">
        <v>3.15</v>
      </c>
      <c r="J756" s="10">
        <v>3.15</v>
      </c>
      <c r="K756" s="10">
        <v>3.15</v>
      </c>
    </row>
    <row r="757" spans="1:11">
      <c r="A757" s="26" t="s">
        <v>1210</v>
      </c>
      <c r="B757" s="24">
        <v>2.76168E-2</v>
      </c>
      <c r="C757" s="10">
        <v>2.76168E-2</v>
      </c>
      <c r="D757" s="10">
        <v>2.76168E-2</v>
      </c>
      <c r="E757" s="24">
        <v>8.4994057400015394E-2</v>
      </c>
      <c r="F757" s="10">
        <v>8.2041865097476796E-2</v>
      </c>
      <c r="G757" s="10">
        <v>3.7445970628774597E-2</v>
      </c>
      <c r="H757" s="10">
        <v>4.06556131365539E-2</v>
      </c>
      <c r="I757" s="10">
        <v>4.06556131365539E-2</v>
      </c>
      <c r="J757" s="10">
        <v>8.2114592794973698E-2</v>
      </c>
      <c r="K757" s="10">
        <v>8.4919737893681999E-2</v>
      </c>
    </row>
    <row r="758" spans="1:11">
      <c r="A758" s="26" t="s">
        <v>1211</v>
      </c>
      <c r="B758" s="24">
        <v>18.171844335722898</v>
      </c>
      <c r="C758" s="10">
        <v>28.928890403286701</v>
      </c>
      <c r="D758" s="10">
        <v>31.480690992235601</v>
      </c>
      <c r="E758" s="24">
        <v>48.861624005141998</v>
      </c>
      <c r="F758" s="10">
        <v>47.435103388502299</v>
      </c>
      <c r="G758" s="10">
        <v>2.7974805820794</v>
      </c>
      <c r="H758" s="10">
        <v>1.8312270048994601</v>
      </c>
      <c r="I758" s="10">
        <v>1.8312270048994601</v>
      </c>
      <c r="J758" s="10">
        <v>49.915302636548397</v>
      </c>
      <c r="K758" s="10">
        <v>48.856833212551699</v>
      </c>
    </row>
    <row r="759" spans="1:11">
      <c r="A759" s="26" t="s">
        <v>1212</v>
      </c>
      <c r="B759" s="24">
        <v>0</v>
      </c>
      <c r="C759" s="10">
        <v>0</v>
      </c>
      <c r="D759" s="10">
        <v>0</v>
      </c>
      <c r="E759" s="24">
        <v>0</v>
      </c>
      <c r="F759" s="10">
        <v>0</v>
      </c>
      <c r="G759" s="10">
        <v>0</v>
      </c>
      <c r="H759" s="10">
        <v>0</v>
      </c>
      <c r="I759" s="10">
        <v>0</v>
      </c>
      <c r="J759" s="10">
        <v>0</v>
      </c>
      <c r="K759" s="10">
        <v>0</v>
      </c>
    </row>
    <row r="760" spans="1:11">
      <c r="A760" s="26" t="s">
        <v>1213</v>
      </c>
      <c r="B760" s="24">
        <v>0</v>
      </c>
      <c r="C760" s="10">
        <v>0</v>
      </c>
      <c r="D760" s="10">
        <v>0</v>
      </c>
      <c r="E760" s="24">
        <v>0</v>
      </c>
      <c r="F760" s="10">
        <v>0</v>
      </c>
      <c r="G760" s="10">
        <v>0</v>
      </c>
      <c r="H760" s="10">
        <v>0</v>
      </c>
      <c r="I760" s="10">
        <v>0</v>
      </c>
      <c r="J760" s="10">
        <v>0</v>
      </c>
      <c r="K760" s="10">
        <v>0</v>
      </c>
    </row>
    <row r="761" spans="1:11">
      <c r="A761" s="26" t="s">
        <v>1214</v>
      </c>
      <c r="B761" s="24">
        <v>0</v>
      </c>
      <c r="C761" s="10">
        <v>0</v>
      </c>
      <c r="D761" s="10">
        <v>0</v>
      </c>
      <c r="E761" s="24">
        <v>0</v>
      </c>
      <c r="F761" s="10">
        <v>0</v>
      </c>
      <c r="G761" s="10">
        <v>0</v>
      </c>
      <c r="H761" s="10">
        <v>0</v>
      </c>
      <c r="I761" s="10">
        <v>0</v>
      </c>
      <c r="J761" s="10">
        <v>0</v>
      </c>
      <c r="K761" s="10">
        <v>0</v>
      </c>
    </row>
    <row r="762" spans="1:11">
      <c r="A762" s="26" t="s">
        <v>1215</v>
      </c>
      <c r="B762" s="24">
        <v>0</v>
      </c>
      <c r="C762" s="10">
        <v>0</v>
      </c>
      <c r="D762" s="10">
        <v>0</v>
      </c>
      <c r="E762" s="24">
        <v>0</v>
      </c>
      <c r="F762" s="10">
        <v>0</v>
      </c>
      <c r="G762" s="10">
        <v>0</v>
      </c>
      <c r="H762" s="10">
        <v>0</v>
      </c>
      <c r="I762" s="10">
        <v>0</v>
      </c>
      <c r="J762" s="10">
        <v>0</v>
      </c>
      <c r="K762" s="10">
        <v>0</v>
      </c>
    </row>
    <row r="763" spans="1:11">
      <c r="A763" s="26" t="s">
        <v>3283</v>
      </c>
      <c r="B763" s="24">
        <v>3.4799999999999999E-5</v>
      </c>
      <c r="C763" s="10">
        <v>3.4799999999999999E-5</v>
      </c>
      <c r="D763" s="10">
        <v>3.4799999999999999E-5</v>
      </c>
      <c r="E763" s="24">
        <v>1.0710122814810301E-4</v>
      </c>
      <c r="F763" s="10">
        <v>1.03381163110577E-4</v>
      </c>
      <c r="G763" s="10">
        <v>4.7185762937101898E-5</v>
      </c>
      <c r="H763" s="10">
        <v>5.12302416337909E-5</v>
      </c>
      <c r="I763" s="10">
        <v>5.12302416337909E-5</v>
      </c>
      <c r="J763" s="10">
        <v>1.03472807467378E-4</v>
      </c>
      <c r="K763" s="10">
        <v>1.0700757794893499E-4</v>
      </c>
    </row>
    <row r="764" spans="1:11">
      <c r="A764" s="26" t="s">
        <v>3284</v>
      </c>
      <c r="B764" s="24">
        <v>3.4799999999999999E-5</v>
      </c>
      <c r="C764" s="10">
        <v>3.4799999999999999E-5</v>
      </c>
      <c r="D764" s="10">
        <v>3.4799999999999999E-5</v>
      </c>
      <c r="E764" s="24">
        <v>1.0710122814810301E-4</v>
      </c>
      <c r="F764" s="10">
        <v>1.03381163110577E-4</v>
      </c>
      <c r="G764" s="10">
        <v>4.7185762937101898E-5</v>
      </c>
      <c r="H764" s="10">
        <v>5.12302416337909E-5</v>
      </c>
      <c r="I764" s="10">
        <v>5.12302416337909E-5</v>
      </c>
      <c r="J764" s="10">
        <v>1.03472807467378E-4</v>
      </c>
      <c r="K764" s="10">
        <v>1.0700757794893499E-4</v>
      </c>
    </row>
    <row r="765" spans="1:11">
      <c r="A765" s="26" t="s">
        <v>3285</v>
      </c>
      <c r="B765" s="24">
        <v>3.4799999999999999E-5</v>
      </c>
      <c r="C765" s="10">
        <v>3.4799999999999999E-5</v>
      </c>
      <c r="D765" s="10">
        <v>3.4799999999999999E-5</v>
      </c>
      <c r="E765" s="24">
        <v>1.0710122814810301E-4</v>
      </c>
      <c r="F765" s="10">
        <v>1.03381163110577E-4</v>
      </c>
      <c r="G765" s="10">
        <v>4.7185762937101898E-5</v>
      </c>
      <c r="H765" s="10">
        <v>5.12302416337909E-5</v>
      </c>
      <c r="I765" s="10">
        <v>5.12302416337909E-5</v>
      </c>
      <c r="J765" s="10">
        <v>1.03472807467378E-4</v>
      </c>
      <c r="K765" s="10">
        <v>1.0700757794893499E-4</v>
      </c>
    </row>
    <row r="766" spans="1:11">
      <c r="A766" s="26" t="s">
        <v>1216</v>
      </c>
      <c r="B766" s="24">
        <v>7.4357099999973003E-2</v>
      </c>
      <c r="C766" s="10">
        <v>7.4357100000000106E-2</v>
      </c>
      <c r="D766" s="10">
        <v>7.4357100000000106E-2</v>
      </c>
      <c r="E766" s="24">
        <v>0.22884300952676301</v>
      </c>
      <c r="F766" s="10">
        <v>0.220894352974986</v>
      </c>
      <c r="G766" s="10">
        <v>0.100821738312942</v>
      </c>
      <c r="H766" s="10">
        <v>0.109463568970918</v>
      </c>
      <c r="I766" s="10">
        <v>0.109463568970918</v>
      </c>
      <c r="J766" s="10">
        <v>0.22109016931415401</v>
      </c>
      <c r="K766" s="10">
        <v>0.22864290730766401</v>
      </c>
    </row>
    <row r="767" spans="1:11">
      <c r="A767" s="26" t="s">
        <v>1217</v>
      </c>
      <c r="B767" s="24">
        <v>0</v>
      </c>
      <c r="C767" s="10">
        <v>0</v>
      </c>
      <c r="D767" s="10">
        <v>0</v>
      </c>
      <c r="E767" s="24">
        <v>0</v>
      </c>
      <c r="F767" s="10">
        <v>0</v>
      </c>
      <c r="G767" s="10">
        <v>0</v>
      </c>
      <c r="H767" s="10">
        <v>0</v>
      </c>
      <c r="I767" s="10">
        <v>0</v>
      </c>
      <c r="J767" s="10">
        <v>0</v>
      </c>
      <c r="K767" s="10">
        <v>0</v>
      </c>
    </row>
    <row r="768" spans="1:11">
      <c r="A768" s="26" t="s">
        <v>1218</v>
      </c>
      <c r="B768" s="24">
        <v>0</v>
      </c>
      <c r="C768" s="10">
        <v>0</v>
      </c>
      <c r="D768" s="10">
        <v>0</v>
      </c>
      <c r="E768" s="24">
        <v>0</v>
      </c>
      <c r="F768" s="10">
        <v>0</v>
      </c>
      <c r="G768" s="10">
        <v>0</v>
      </c>
      <c r="H768" s="10">
        <v>0</v>
      </c>
      <c r="I768" s="10">
        <v>0</v>
      </c>
      <c r="J768" s="10">
        <v>0</v>
      </c>
      <c r="K768" s="10">
        <v>0</v>
      </c>
    </row>
    <row r="769" spans="1:11">
      <c r="A769" s="26" t="s">
        <v>3286</v>
      </c>
      <c r="B769" s="24">
        <v>0</v>
      </c>
      <c r="C769" s="10">
        <v>0</v>
      </c>
      <c r="D769" s="10">
        <v>0</v>
      </c>
      <c r="E769" s="24">
        <v>0</v>
      </c>
      <c r="F769" s="10">
        <v>0</v>
      </c>
      <c r="G769" s="10">
        <v>0</v>
      </c>
      <c r="H769" s="10">
        <v>0</v>
      </c>
      <c r="I769" s="10">
        <v>0</v>
      </c>
      <c r="J769" s="10">
        <v>0</v>
      </c>
      <c r="K769" s="10">
        <v>0</v>
      </c>
    </row>
    <row r="770" spans="1:11">
      <c r="A770" s="26" t="s">
        <v>3287</v>
      </c>
      <c r="B770" s="24">
        <v>0</v>
      </c>
      <c r="C770" s="10">
        <v>0</v>
      </c>
      <c r="D770" s="10">
        <v>0</v>
      </c>
      <c r="E770" s="24">
        <v>0</v>
      </c>
      <c r="F770" s="10">
        <v>0</v>
      </c>
      <c r="G770" s="10">
        <v>0</v>
      </c>
      <c r="H770" s="10">
        <v>0</v>
      </c>
      <c r="I770" s="10">
        <v>0</v>
      </c>
      <c r="J770" s="10">
        <v>0</v>
      </c>
      <c r="K770" s="10">
        <v>0</v>
      </c>
    </row>
    <row r="771" spans="1:11">
      <c r="A771" s="26" t="s">
        <v>3288</v>
      </c>
      <c r="B771" s="24">
        <v>5.9999999999999997E-7</v>
      </c>
      <c r="C771" s="10">
        <v>5.9999999999999997E-7</v>
      </c>
      <c r="D771" s="10">
        <v>5.9999999999999997E-7</v>
      </c>
      <c r="E771" s="24">
        <v>1.84657289910523E-6</v>
      </c>
      <c r="F771" s="10">
        <v>1.78243384673409E-6</v>
      </c>
      <c r="G771" s="10">
        <v>8.13547636846585E-7</v>
      </c>
      <c r="H771" s="10">
        <v>8.83280028168808E-7</v>
      </c>
      <c r="I771" s="10">
        <v>8.83280028168808E-7</v>
      </c>
      <c r="J771" s="10">
        <v>1.78401392185135E-6</v>
      </c>
      <c r="K771" s="10">
        <v>1.8449582404988701E-6</v>
      </c>
    </row>
    <row r="772" spans="1:11">
      <c r="A772" s="26" t="s">
        <v>1220</v>
      </c>
      <c r="B772" s="24">
        <v>0</v>
      </c>
      <c r="C772" s="10">
        <v>0</v>
      </c>
      <c r="D772" s="10">
        <v>0</v>
      </c>
      <c r="E772" s="24">
        <v>0</v>
      </c>
      <c r="F772" s="10">
        <v>0</v>
      </c>
      <c r="G772" s="10">
        <v>0</v>
      </c>
      <c r="H772" s="10">
        <v>0</v>
      </c>
      <c r="I772" s="10">
        <v>0</v>
      </c>
      <c r="J772" s="10">
        <v>0</v>
      </c>
      <c r="K772" s="10">
        <v>0</v>
      </c>
    </row>
    <row r="773" spans="1:11">
      <c r="A773" s="26" t="s">
        <v>1221</v>
      </c>
      <c r="B773" s="24">
        <v>0</v>
      </c>
      <c r="C773" s="10">
        <v>0</v>
      </c>
      <c r="D773" s="10">
        <v>0</v>
      </c>
      <c r="E773" s="24">
        <v>0</v>
      </c>
      <c r="F773" s="10">
        <v>0</v>
      </c>
      <c r="G773" s="10">
        <v>0</v>
      </c>
      <c r="H773" s="10">
        <v>0</v>
      </c>
      <c r="I773" s="10">
        <v>0</v>
      </c>
      <c r="J773" s="10">
        <v>0</v>
      </c>
      <c r="K773" s="10">
        <v>0</v>
      </c>
    </row>
    <row r="774" spans="1:11">
      <c r="A774" s="26" t="s">
        <v>1222</v>
      </c>
      <c r="B774" s="24">
        <v>0</v>
      </c>
      <c r="C774" s="10">
        <v>0</v>
      </c>
      <c r="D774" s="10">
        <v>0</v>
      </c>
      <c r="E774" s="24">
        <v>0</v>
      </c>
      <c r="F774" s="10">
        <v>0</v>
      </c>
      <c r="G774" s="10">
        <v>0</v>
      </c>
      <c r="H774" s="10">
        <v>0</v>
      </c>
      <c r="I774" s="10">
        <v>0</v>
      </c>
      <c r="J774" s="10">
        <v>0</v>
      </c>
      <c r="K774" s="10">
        <v>0</v>
      </c>
    </row>
    <row r="775" spans="1:11">
      <c r="A775" s="26" t="s">
        <v>1223</v>
      </c>
      <c r="B775" s="24">
        <v>0</v>
      </c>
      <c r="C775" s="10">
        <v>0</v>
      </c>
      <c r="D775" s="10">
        <v>0</v>
      </c>
      <c r="E775" s="24">
        <v>0</v>
      </c>
      <c r="F775" s="10">
        <v>0</v>
      </c>
      <c r="G775" s="10">
        <v>0</v>
      </c>
      <c r="H775" s="10">
        <v>0</v>
      </c>
      <c r="I775" s="10">
        <v>0</v>
      </c>
      <c r="J775" s="10">
        <v>0</v>
      </c>
      <c r="K775" s="10">
        <v>0</v>
      </c>
    </row>
    <row r="776" spans="1:11">
      <c r="A776" s="26" t="s">
        <v>1224</v>
      </c>
      <c r="B776" s="24">
        <v>0</v>
      </c>
      <c r="C776" s="10">
        <v>0</v>
      </c>
      <c r="D776" s="10">
        <v>0</v>
      </c>
      <c r="E776" s="24">
        <v>0</v>
      </c>
      <c r="F776" s="10">
        <v>0</v>
      </c>
      <c r="G776" s="10">
        <v>0</v>
      </c>
      <c r="H776" s="10">
        <v>0</v>
      </c>
      <c r="I776" s="10">
        <v>0</v>
      </c>
      <c r="J776" s="10">
        <v>0</v>
      </c>
      <c r="K776" s="10">
        <v>0</v>
      </c>
    </row>
    <row r="777" spans="1:11">
      <c r="A777" s="26" t="s">
        <v>3289</v>
      </c>
      <c r="B777" s="24">
        <v>0</v>
      </c>
      <c r="C777" s="10">
        <v>0</v>
      </c>
      <c r="D777" s="10">
        <v>0</v>
      </c>
      <c r="E777" s="24">
        <v>0</v>
      </c>
      <c r="F777" s="10">
        <v>0</v>
      </c>
      <c r="G777" s="10">
        <v>0</v>
      </c>
      <c r="H777" s="10">
        <v>0</v>
      </c>
      <c r="I777" s="10">
        <v>0</v>
      </c>
      <c r="J777" s="10">
        <v>0</v>
      </c>
      <c r="K777" s="10">
        <v>0</v>
      </c>
    </row>
    <row r="778" spans="1:11">
      <c r="A778" s="26" t="s">
        <v>3290</v>
      </c>
      <c r="B778" s="24">
        <v>0</v>
      </c>
      <c r="C778" s="10">
        <v>0</v>
      </c>
      <c r="D778" s="10">
        <v>0</v>
      </c>
      <c r="E778" s="24">
        <v>0</v>
      </c>
      <c r="F778" s="10">
        <v>0</v>
      </c>
      <c r="G778" s="10">
        <v>0</v>
      </c>
      <c r="H778" s="10">
        <v>0</v>
      </c>
      <c r="I778" s="10">
        <v>0</v>
      </c>
      <c r="J778" s="10">
        <v>0</v>
      </c>
      <c r="K778" s="10">
        <v>0</v>
      </c>
    </row>
    <row r="779" spans="1:11">
      <c r="A779" s="26" t="s">
        <v>3291</v>
      </c>
      <c r="B779" s="24">
        <v>0</v>
      </c>
      <c r="C779" s="10">
        <v>0</v>
      </c>
      <c r="D779" s="10">
        <v>0</v>
      </c>
      <c r="E779" s="24">
        <v>0</v>
      </c>
      <c r="F779" s="10">
        <v>0</v>
      </c>
      <c r="G779" s="10">
        <v>0</v>
      </c>
      <c r="H779" s="10">
        <v>0</v>
      </c>
      <c r="I779" s="10">
        <v>0</v>
      </c>
      <c r="J779" s="10">
        <v>0</v>
      </c>
      <c r="K779" s="10">
        <v>0</v>
      </c>
    </row>
    <row r="780" spans="1:11">
      <c r="A780" s="26" t="s">
        <v>1225</v>
      </c>
      <c r="B780" s="24">
        <v>999.44769457856501</v>
      </c>
      <c r="C780" s="10">
        <v>999.99851439999998</v>
      </c>
      <c r="D780" s="10">
        <v>999.99851439999998</v>
      </c>
      <c r="E780" s="24">
        <v>999.99542788550195</v>
      </c>
      <c r="F780" s="10">
        <v>0</v>
      </c>
      <c r="G780" s="10">
        <v>999.99798565605101</v>
      </c>
      <c r="H780" s="10">
        <v>985.86864562384301</v>
      </c>
      <c r="I780" s="10">
        <v>985.86864562384301</v>
      </c>
      <c r="J780" s="10">
        <v>999.99558278152995</v>
      </c>
      <c r="K780" s="10">
        <v>999.99543188339703</v>
      </c>
    </row>
    <row r="781" spans="1:11">
      <c r="A781" s="26" t="s">
        <v>1226</v>
      </c>
      <c r="B781" s="24">
        <v>1.4856000000236199E-3</v>
      </c>
      <c r="C781" s="10">
        <v>1.4856000000236199E-3</v>
      </c>
      <c r="D781" s="10">
        <v>1.4856000000236199E-3</v>
      </c>
      <c r="E781" s="24">
        <v>4.5721144981598601E-3</v>
      </c>
      <c r="F781" s="10">
        <v>4.4133062044693404E-3</v>
      </c>
      <c r="G781" s="10">
        <v>2.0143439488720101E-3</v>
      </c>
      <c r="H781" s="10">
        <v>2.18700134973915E-3</v>
      </c>
      <c r="I781" s="10">
        <v>2.18700134973915E-3</v>
      </c>
      <c r="J781" s="10">
        <v>4.4172184705075796E-3</v>
      </c>
      <c r="K781" s="10">
        <v>4.5681166034228201E-3</v>
      </c>
    </row>
    <row r="782" spans="1:11">
      <c r="A782" s="26" t="s">
        <v>1227</v>
      </c>
      <c r="B782" s="24">
        <v>0</v>
      </c>
      <c r="C782" s="10">
        <v>0</v>
      </c>
      <c r="D782" s="10">
        <v>0</v>
      </c>
      <c r="E782" s="24">
        <v>0</v>
      </c>
      <c r="F782" s="10">
        <v>0</v>
      </c>
      <c r="G782" s="10">
        <v>0</v>
      </c>
      <c r="H782" s="10">
        <v>0</v>
      </c>
      <c r="I782" s="10">
        <v>0</v>
      </c>
      <c r="J782" s="10">
        <v>0</v>
      </c>
      <c r="K782" s="10">
        <v>0</v>
      </c>
    </row>
    <row r="783" spans="1:11">
      <c r="A783" s="26" t="s">
        <v>1228</v>
      </c>
      <c r="B783" s="24">
        <v>0</v>
      </c>
      <c r="C783" s="10">
        <v>0</v>
      </c>
      <c r="D783" s="10">
        <v>0</v>
      </c>
      <c r="E783" s="24">
        <v>0</v>
      </c>
      <c r="F783" s="10">
        <v>0</v>
      </c>
      <c r="G783" s="10">
        <v>0</v>
      </c>
      <c r="H783" s="10">
        <v>0</v>
      </c>
      <c r="I783" s="10">
        <v>0</v>
      </c>
      <c r="J783" s="10">
        <v>0</v>
      </c>
      <c r="K783" s="10">
        <v>0</v>
      </c>
    </row>
    <row r="784" spans="1:11">
      <c r="A784" s="26" t="s">
        <v>1229</v>
      </c>
      <c r="B784" s="24">
        <v>-999.44918017856503</v>
      </c>
      <c r="C784" s="10">
        <v>-1000</v>
      </c>
      <c r="D784" s="10">
        <v>-1000</v>
      </c>
      <c r="E784" s="24">
        <v>-1000</v>
      </c>
      <c r="F784" s="10">
        <v>-4.4133062044693404E-3</v>
      </c>
      <c r="G784" s="10">
        <v>-1000</v>
      </c>
      <c r="H784" s="10">
        <v>-985.87083262519297</v>
      </c>
      <c r="I784" s="10">
        <v>-985.87083262519297</v>
      </c>
      <c r="J784" s="10">
        <v>-1000</v>
      </c>
      <c r="K784" s="10">
        <v>-1000</v>
      </c>
    </row>
    <row r="785" spans="1:11">
      <c r="A785" s="26" t="s">
        <v>1230</v>
      </c>
      <c r="B785" s="24">
        <v>0</v>
      </c>
      <c r="C785" s="10">
        <v>0</v>
      </c>
      <c r="D785" s="10">
        <v>0</v>
      </c>
      <c r="E785" s="24">
        <v>0</v>
      </c>
      <c r="F785" s="10">
        <v>0</v>
      </c>
      <c r="G785" s="10">
        <v>0</v>
      </c>
      <c r="H785" s="10">
        <v>0</v>
      </c>
      <c r="I785" s="10">
        <v>0</v>
      </c>
      <c r="J785" s="10">
        <v>0</v>
      </c>
      <c r="K785" s="10">
        <v>0</v>
      </c>
    </row>
    <row r="786" spans="1:11">
      <c r="A786" s="26" t="s">
        <v>1231</v>
      </c>
      <c r="B786" s="24">
        <v>0</v>
      </c>
      <c r="C786" s="10">
        <v>0</v>
      </c>
      <c r="D786" s="10">
        <v>0</v>
      </c>
      <c r="E786" s="24">
        <v>0</v>
      </c>
      <c r="F786" s="10">
        <v>0</v>
      </c>
      <c r="G786" s="10">
        <v>0</v>
      </c>
      <c r="H786" s="10">
        <v>0</v>
      </c>
      <c r="I786" s="10">
        <v>0</v>
      </c>
      <c r="J786" s="10">
        <v>0</v>
      </c>
      <c r="K786" s="10">
        <v>0</v>
      </c>
    </row>
    <row r="787" spans="1:11">
      <c r="A787" s="26" t="s">
        <v>1232</v>
      </c>
      <c r="B787" s="24">
        <v>0</v>
      </c>
      <c r="C787" s="10">
        <v>0</v>
      </c>
      <c r="D787" s="10">
        <v>0</v>
      </c>
      <c r="E787" s="24">
        <v>0</v>
      </c>
      <c r="F787" s="10">
        <v>0</v>
      </c>
      <c r="G787" s="10">
        <v>0</v>
      </c>
      <c r="H787" s="10">
        <v>0</v>
      </c>
      <c r="I787" s="10">
        <v>0</v>
      </c>
      <c r="J787" s="10">
        <v>0</v>
      </c>
      <c r="K787" s="10">
        <v>0</v>
      </c>
    </row>
    <row r="788" spans="1:11">
      <c r="A788" s="26" t="s">
        <v>1233</v>
      </c>
      <c r="B788" s="24">
        <v>6.69E-5</v>
      </c>
      <c r="C788" s="10">
        <v>6.69E-5</v>
      </c>
      <c r="D788" s="10">
        <v>6.69E-5</v>
      </c>
      <c r="E788" s="24">
        <v>2.0589287825023301E-4</v>
      </c>
      <c r="F788" s="10">
        <v>1.9874137391085101E-4</v>
      </c>
      <c r="G788" s="10">
        <v>9.0710561508394201E-5</v>
      </c>
      <c r="H788" s="10">
        <v>9.8485723140822102E-5</v>
      </c>
      <c r="I788" s="10">
        <v>9.8485723140822102E-5</v>
      </c>
      <c r="J788" s="10">
        <v>1.9891755228642499E-4</v>
      </c>
      <c r="K788" s="10">
        <v>2.0571284381562399E-4</v>
      </c>
    </row>
    <row r="789" spans="1:11">
      <c r="A789" s="26" t="s">
        <v>1234</v>
      </c>
      <c r="B789" s="24">
        <v>6.69E-5</v>
      </c>
      <c r="C789" s="10">
        <v>6.69E-5</v>
      </c>
      <c r="D789" s="10">
        <v>6.69E-5</v>
      </c>
      <c r="E789" s="24">
        <v>2.0589287825023301E-4</v>
      </c>
      <c r="F789" s="10">
        <v>1.9874137391085101E-4</v>
      </c>
      <c r="G789" s="10">
        <v>9.0710561508394201E-5</v>
      </c>
      <c r="H789" s="10">
        <v>9.8485723140822102E-5</v>
      </c>
      <c r="I789" s="10">
        <v>9.8485723140822102E-5</v>
      </c>
      <c r="J789" s="10">
        <v>1.9891755228642499E-4</v>
      </c>
      <c r="K789" s="10">
        <v>2.0571284381562399E-4</v>
      </c>
    </row>
    <row r="790" spans="1:11">
      <c r="A790" s="26" t="s">
        <v>1235</v>
      </c>
      <c r="B790" s="24">
        <v>6.6899999978886599E-5</v>
      </c>
      <c r="C790" s="10">
        <v>6.6899999978886599E-5</v>
      </c>
      <c r="D790" s="10">
        <v>6.6899999978886599E-5</v>
      </c>
      <c r="E790" s="24">
        <v>2.0589287828442999E-4</v>
      </c>
      <c r="F790" s="10">
        <v>1.9874137387887499E-4</v>
      </c>
      <c r="G790" s="10">
        <v>9.0710561494233803E-5</v>
      </c>
      <c r="H790" s="10">
        <v>9.8485723128760596E-5</v>
      </c>
      <c r="I790" s="10">
        <v>9.8485723128760596E-5</v>
      </c>
      <c r="J790" s="10">
        <v>1.9891755232492899E-4</v>
      </c>
      <c r="K790" s="10">
        <v>2.0571284380821499E-4</v>
      </c>
    </row>
    <row r="791" spans="1:11">
      <c r="A791" s="26" t="s">
        <v>3292</v>
      </c>
      <c r="B791" s="24">
        <v>0</v>
      </c>
      <c r="C791" s="10">
        <v>0</v>
      </c>
      <c r="D791" s="10">
        <v>0</v>
      </c>
      <c r="E791" s="24">
        <v>0</v>
      </c>
      <c r="F791" s="10">
        <v>0</v>
      </c>
      <c r="G791" s="10">
        <v>0</v>
      </c>
      <c r="H791" s="10">
        <v>0</v>
      </c>
      <c r="I791" s="10">
        <v>0</v>
      </c>
      <c r="J791" s="10">
        <v>0</v>
      </c>
      <c r="K791" s="10">
        <v>0</v>
      </c>
    </row>
    <row r="792" spans="1:11">
      <c r="A792" s="26" t="s">
        <v>1236</v>
      </c>
      <c r="B792" s="24">
        <v>2.45745789285627</v>
      </c>
      <c r="C792" s="10">
        <v>1.8556443521139301</v>
      </c>
      <c r="D792" s="10">
        <v>1.6666089381467399</v>
      </c>
      <c r="E792" s="24">
        <v>0.561121799996954</v>
      </c>
      <c r="F792" s="10">
        <v>0.69339933402193299</v>
      </c>
      <c r="G792" s="10">
        <v>0.24721434750381399</v>
      </c>
      <c r="H792" s="10">
        <v>0.26840406871974698</v>
      </c>
      <c r="I792" s="10">
        <v>0.26840406871974698</v>
      </c>
      <c r="J792" s="10">
        <v>0.54211187846078701</v>
      </c>
      <c r="K792" s="10">
        <v>0.59015435317610399</v>
      </c>
    </row>
    <row r="793" spans="1:11">
      <c r="A793" s="26" t="s">
        <v>785</v>
      </c>
      <c r="B793" s="24">
        <v>0</v>
      </c>
      <c r="C793" s="10">
        <v>0</v>
      </c>
      <c r="D793" s="10">
        <v>0</v>
      </c>
      <c r="E793" s="24">
        <v>0</v>
      </c>
      <c r="F793" s="10">
        <v>0</v>
      </c>
      <c r="G793" s="10">
        <v>0</v>
      </c>
      <c r="H793" s="10">
        <v>0</v>
      </c>
      <c r="I793" s="10">
        <v>0</v>
      </c>
      <c r="J793" s="10">
        <v>0</v>
      </c>
      <c r="K793" s="10">
        <v>0</v>
      </c>
    </row>
    <row r="794" spans="1:11">
      <c r="A794" s="26" t="s">
        <v>3293</v>
      </c>
      <c r="B794" s="24">
        <v>0</v>
      </c>
      <c r="C794" s="10">
        <v>0</v>
      </c>
      <c r="D794" s="10">
        <v>0</v>
      </c>
      <c r="E794" s="24">
        <v>0</v>
      </c>
      <c r="F794" s="10">
        <v>0</v>
      </c>
      <c r="G794" s="10">
        <v>0</v>
      </c>
      <c r="H794" s="10">
        <v>0</v>
      </c>
      <c r="I794" s="10">
        <v>0</v>
      </c>
      <c r="J794" s="10">
        <v>0</v>
      </c>
      <c r="K794" s="10">
        <v>0</v>
      </c>
    </row>
    <row r="795" spans="1:11">
      <c r="A795" s="26" t="s">
        <v>1237</v>
      </c>
      <c r="B795" s="24">
        <v>0</v>
      </c>
      <c r="C795" s="10">
        <v>0</v>
      </c>
      <c r="D795" s="10">
        <v>0</v>
      </c>
      <c r="E795" s="24">
        <v>0</v>
      </c>
      <c r="F795" s="10">
        <v>0</v>
      </c>
      <c r="G795" s="10">
        <v>0</v>
      </c>
      <c r="H795" s="10">
        <v>0</v>
      </c>
      <c r="I795" s="10">
        <v>0</v>
      </c>
      <c r="J795" s="10">
        <v>0</v>
      </c>
      <c r="K795" s="10">
        <v>0</v>
      </c>
    </row>
    <row r="796" spans="1:11">
      <c r="A796" s="26" t="s">
        <v>1238</v>
      </c>
      <c r="B796" s="24">
        <v>0</v>
      </c>
      <c r="C796" s="10">
        <v>0</v>
      </c>
      <c r="D796" s="10">
        <v>0</v>
      </c>
      <c r="E796" s="24">
        <v>0</v>
      </c>
      <c r="F796" s="10">
        <v>0</v>
      </c>
      <c r="G796" s="10">
        <v>0</v>
      </c>
      <c r="H796" s="10">
        <v>0</v>
      </c>
      <c r="I796" s="10">
        <v>0</v>
      </c>
      <c r="J796" s="10">
        <v>0</v>
      </c>
      <c r="K796" s="10">
        <v>0</v>
      </c>
    </row>
    <row r="797" spans="1:11">
      <c r="A797" s="26" t="s">
        <v>1239</v>
      </c>
      <c r="B797" s="24">
        <v>0</v>
      </c>
      <c r="C797" s="10">
        <v>0</v>
      </c>
      <c r="D797" s="10">
        <v>0</v>
      </c>
      <c r="E797" s="24">
        <v>0</v>
      </c>
      <c r="F797" s="10">
        <v>0</v>
      </c>
      <c r="G797" s="10">
        <v>0</v>
      </c>
      <c r="H797" s="10">
        <v>0</v>
      </c>
      <c r="I797" s="10">
        <v>0</v>
      </c>
      <c r="J797" s="10">
        <v>0</v>
      </c>
      <c r="K797" s="10">
        <v>0</v>
      </c>
    </row>
    <row r="798" spans="1:11">
      <c r="A798" s="26" t="s">
        <v>1240</v>
      </c>
      <c r="B798" s="24">
        <v>0</v>
      </c>
      <c r="C798" s="10">
        <v>0</v>
      </c>
      <c r="D798" s="10">
        <v>0</v>
      </c>
      <c r="E798" s="24">
        <v>0</v>
      </c>
      <c r="F798" s="10">
        <v>0</v>
      </c>
      <c r="G798" s="10">
        <v>0</v>
      </c>
      <c r="H798" s="10">
        <v>0</v>
      </c>
      <c r="I798" s="10">
        <v>0</v>
      </c>
      <c r="J798" s="10">
        <v>0</v>
      </c>
      <c r="K798" s="10">
        <v>0</v>
      </c>
    </row>
    <row r="799" spans="1:11">
      <c r="A799" s="26" t="s">
        <v>1241</v>
      </c>
      <c r="B799" s="24">
        <v>0</v>
      </c>
      <c r="C799" s="10">
        <v>0</v>
      </c>
      <c r="D799" s="10">
        <v>0</v>
      </c>
      <c r="E799" s="24">
        <v>0</v>
      </c>
      <c r="F799" s="10">
        <v>0</v>
      </c>
      <c r="G799" s="10">
        <v>0</v>
      </c>
      <c r="H799" s="10">
        <v>0</v>
      </c>
      <c r="I799" s="10">
        <v>0</v>
      </c>
      <c r="J799" s="10">
        <v>0</v>
      </c>
      <c r="K799" s="10">
        <v>0</v>
      </c>
    </row>
    <row r="800" spans="1:11">
      <c r="A800" s="26" t="s">
        <v>1242</v>
      </c>
      <c r="B800" s="24">
        <v>0</v>
      </c>
      <c r="C800" s="10">
        <v>0</v>
      </c>
      <c r="D800" s="10">
        <v>0</v>
      </c>
      <c r="E800" s="24">
        <v>0</v>
      </c>
      <c r="F800" s="10">
        <v>0</v>
      </c>
      <c r="G800" s="10">
        <v>0</v>
      </c>
      <c r="H800" s="10">
        <v>0</v>
      </c>
      <c r="I800" s="10">
        <v>0</v>
      </c>
      <c r="J800" s="10">
        <v>0</v>
      </c>
      <c r="K800" s="10">
        <v>0</v>
      </c>
    </row>
    <row r="801" spans="1:11">
      <c r="A801" s="26" t="s">
        <v>1243</v>
      </c>
      <c r="B801" s="24">
        <v>0</v>
      </c>
      <c r="C801" s="10">
        <v>0</v>
      </c>
      <c r="D801" s="10">
        <v>0</v>
      </c>
      <c r="E801" s="24">
        <v>0</v>
      </c>
      <c r="F801" s="10">
        <v>0</v>
      </c>
      <c r="G801" s="10">
        <v>0</v>
      </c>
      <c r="H801" s="10">
        <v>0</v>
      </c>
      <c r="I801" s="10">
        <v>0</v>
      </c>
      <c r="J801" s="10">
        <v>0</v>
      </c>
      <c r="K801" s="10">
        <v>0</v>
      </c>
    </row>
    <row r="802" spans="1:11">
      <c r="A802" s="26" t="s">
        <v>1244</v>
      </c>
      <c r="B802" s="24">
        <v>0</v>
      </c>
      <c r="C802" s="10">
        <v>0</v>
      </c>
      <c r="D802" s="10">
        <v>0</v>
      </c>
      <c r="E802" s="24">
        <v>0</v>
      </c>
      <c r="F802" s="10">
        <v>0</v>
      </c>
      <c r="G802" s="10">
        <v>0</v>
      </c>
      <c r="H802" s="10">
        <v>0</v>
      </c>
      <c r="I802" s="10">
        <v>0</v>
      </c>
      <c r="J802" s="10">
        <v>0</v>
      </c>
      <c r="K802" s="10">
        <v>0</v>
      </c>
    </row>
    <row r="803" spans="1:11">
      <c r="A803" s="26" t="s">
        <v>1245</v>
      </c>
      <c r="B803" s="24">
        <v>0</v>
      </c>
      <c r="C803" s="10">
        <v>0</v>
      </c>
      <c r="D803" s="10">
        <v>0</v>
      </c>
      <c r="E803" s="24">
        <v>0</v>
      </c>
      <c r="F803" s="10">
        <v>0</v>
      </c>
      <c r="G803" s="10">
        <v>0</v>
      </c>
      <c r="H803" s="10">
        <v>0</v>
      </c>
      <c r="I803" s="10">
        <v>0</v>
      </c>
      <c r="J803" s="10">
        <v>0</v>
      </c>
      <c r="K803" s="10">
        <v>0</v>
      </c>
    </row>
    <row r="804" spans="1:11">
      <c r="A804" s="26" t="s">
        <v>1246</v>
      </c>
      <c r="B804" s="24">
        <v>0</v>
      </c>
      <c r="C804" s="10">
        <v>0</v>
      </c>
      <c r="D804" s="10">
        <v>0</v>
      </c>
      <c r="E804" s="24">
        <v>0</v>
      </c>
      <c r="F804" s="10">
        <v>0</v>
      </c>
      <c r="G804" s="10">
        <v>0</v>
      </c>
      <c r="H804" s="10">
        <v>0</v>
      </c>
      <c r="I804" s="10">
        <v>0</v>
      </c>
      <c r="J804" s="10">
        <v>0</v>
      </c>
      <c r="K804" s="10">
        <v>0</v>
      </c>
    </row>
    <row r="805" spans="1:11">
      <c r="A805" s="26" t="s">
        <v>1247</v>
      </c>
      <c r="B805" s="24">
        <v>0</v>
      </c>
      <c r="C805" s="10">
        <v>0</v>
      </c>
      <c r="D805" s="10">
        <v>0</v>
      </c>
      <c r="E805" s="24">
        <v>0</v>
      </c>
      <c r="F805" s="10">
        <v>0</v>
      </c>
      <c r="G805" s="10">
        <v>0</v>
      </c>
      <c r="H805" s="10">
        <v>0</v>
      </c>
      <c r="I805" s="10">
        <v>0</v>
      </c>
      <c r="J805" s="10">
        <v>0</v>
      </c>
      <c r="K805" s="10">
        <v>0</v>
      </c>
    </row>
    <row r="806" spans="1:11">
      <c r="A806" s="26" t="s">
        <v>3294</v>
      </c>
      <c r="B806" s="24">
        <v>0</v>
      </c>
      <c r="C806" s="10">
        <v>0</v>
      </c>
      <c r="D806" s="10">
        <v>0</v>
      </c>
      <c r="E806" s="24">
        <v>0</v>
      </c>
      <c r="F806" s="10">
        <v>0</v>
      </c>
      <c r="G806" s="10">
        <v>0</v>
      </c>
      <c r="H806" s="10">
        <v>0</v>
      </c>
      <c r="I806" s="10">
        <v>0</v>
      </c>
      <c r="J806" s="10">
        <v>0</v>
      </c>
      <c r="K806" s="10">
        <v>0</v>
      </c>
    </row>
    <row r="807" spans="1:11">
      <c r="A807" s="26" t="s">
        <v>3295</v>
      </c>
      <c r="B807" s="24">
        <v>0</v>
      </c>
      <c r="C807" s="10">
        <v>0</v>
      </c>
      <c r="D807" s="10">
        <v>0</v>
      </c>
      <c r="E807" s="24">
        <v>0</v>
      </c>
      <c r="F807" s="10">
        <v>0</v>
      </c>
      <c r="G807" s="10">
        <v>0</v>
      </c>
      <c r="H807" s="10">
        <v>0</v>
      </c>
      <c r="I807" s="10">
        <v>0</v>
      </c>
      <c r="J807" s="10">
        <v>0</v>
      </c>
      <c r="K807" s="10">
        <v>0</v>
      </c>
    </row>
    <row r="808" spans="1:11">
      <c r="A808" s="26" t="s">
        <v>1248</v>
      </c>
      <c r="B808" s="24">
        <v>1.9877999999999801E-3</v>
      </c>
      <c r="C808" s="10">
        <v>1.9877999999999502E-3</v>
      </c>
      <c r="D808" s="10">
        <v>1.9878000000016099E-3</v>
      </c>
      <c r="E808" s="24">
        <v>6.1176960147354296E-3</v>
      </c>
      <c r="F808" s="10">
        <v>5.9052033342338302E-3</v>
      </c>
      <c r="G808" s="10">
        <v>2.6952833208728302E-3</v>
      </c>
      <c r="H808" s="10">
        <v>2.92630673332337E-3</v>
      </c>
      <c r="I808" s="10">
        <v>2.92630673332337E-3</v>
      </c>
      <c r="J808" s="10">
        <v>5.9104381230935003E-3</v>
      </c>
      <c r="K808" s="10">
        <v>6.1123466507727797E-3</v>
      </c>
    </row>
    <row r="809" spans="1:11">
      <c r="A809" s="26" t="s">
        <v>1249</v>
      </c>
      <c r="B809" s="24">
        <v>0</v>
      </c>
      <c r="C809" s="10">
        <v>0</v>
      </c>
      <c r="D809" s="10">
        <v>0</v>
      </c>
      <c r="E809" s="24">
        <v>0</v>
      </c>
      <c r="F809" s="10">
        <v>0</v>
      </c>
      <c r="G809" s="10">
        <v>0</v>
      </c>
      <c r="H809" s="10">
        <v>0</v>
      </c>
      <c r="I809" s="10">
        <v>0</v>
      </c>
      <c r="J809" s="10">
        <v>0</v>
      </c>
      <c r="K809" s="10">
        <v>0</v>
      </c>
    </row>
    <row r="810" spans="1:11">
      <c r="A810" s="26" t="s">
        <v>1250</v>
      </c>
      <c r="B810" s="24">
        <v>0</v>
      </c>
      <c r="C810" s="10">
        <v>0</v>
      </c>
      <c r="D810" s="10">
        <v>0</v>
      </c>
      <c r="E810" s="24">
        <v>0</v>
      </c>
      <c r="F810" s="10">
        <v>0</v>
      </c>
      <c r="G810" s="10">
        <v>0</v>
      </c>
      <c r="H810" s="10">
        <v>0</v>
      </c>
      <c r="I810" s="10">
        <v>0</v>
      </c>
      <c r="J810" s="10">
        <v>0</v>
      </c>
      <c r="K810" s="10">
        <v>0</v>
      </c>
    </row>
    <row r="811" spans="1:11">
      <c r="A811" s="26" t="s">
        <v>1251</v>
      </c>
      <c r="B811" s="24">
        <v>0</v>
      </c>
      <c r="C811" s="10">
        <v>0</v>
      </c>
      <c r="D811" s="10">
        <v>0</v>
      </c>
      <c r="E811" s="24">
        <v>0</v>
      </c>
      <c r="F811" s="10">
        <v>0</v>
      </c>
      <c r="G811" s="10">
        <v>0</v>
      </c>
      <c r="H811" s="10">
        <v>0</v>
      </c>
      <c r="I811" s="10">
        <v>0</v>
      </c>
      <c r="J811" s="10">
        <v>0</v>
      </c>
      <c r="K811" s="10">
        <v>0</v>
      </c>
    </row>
    <row r="812" spans="1:11">
      <c r="A812" s="26" t="s">
        <v>1252</v>
      </c>
      <c r="B812" s="24">
        <v>0</v>
      </c>
      <c r="C812" s="10">
        <v>0</v>
      </c>
      <c r="D812" s="10">
        <v>0</v>
      </c>
      <c r="E812" s="24">
        <v>0</v>
      </c>
      <c r="F812" s="10">
        <v>0</v>
      </c>
      <c r="G812" s="10">
        <v>0</v>
      </c>
      <c r="H812" s="10">
        <v>0</v>
      </c>
      <c r="I812" s="10">
        <v>0</v>
      </c>
      <c r="J812" s="10">
        <v>0</v>
      </c>
      <c r="K812" s="10">
        <v>0</v>
      </c>
    </row>
    <row r="813" spans="1:11">
      <c r="A813" s="26" t="s">
        <v>1253</v>
      </c>
      <c r="B813" s="24">
        <v>0</v>
      </c>
      <c r="C813" s="10">
        <v>0</v>
      </c>
      <c r="D813" s="10">
        <v>0</v>
      </c>
      <c r="E813" s="24">
        <v>0</v>
      </c>
      <c r="F813" s="10">
        <v>0</v>
      </c>
      <c r="G813" s="10">
        <v>0</v>
      </c>
      <c r="H813" s="10">
        <v>0</v>
      </c>
      <c r="I813" s="10">
        <v>0</v>
      </c>
      <c r="J813" s="10">
        <v>0</v>
      </c>
      <c r="K813" s="10">
        <v>0</v>
      </c>
    </row>
    <row r="814" spans="1:11">
      <c r="A814" s="26" t="s">
        <v>1254</v>
      </c>
      <c r="B814" s="24">
        <v>0</v>
      </c>
      <c r="C814" s="10">
        <v>0</v>
      </c>
      <c r="D814" s="10">
        <v>0</v>
      </c>
      <c r="E814" s="24">
        <v>0</v>
      </c>
      <c r="F814" s="10">
        <v>0</v>
      </c>
      <c r="G814" s="10">
        <v>0</v>
      </c>
      <c r="H814" s="10">
        <v>0</v>
      </c>
      <c r="I814" s="10">
        <v>0</v>
      </c>
      <c r="J814" s="10">
        <v>0</v>
      </c>
      <c r="K814" s="10">
        <v>0</v>
      </c>
    </row>
    <row r="815" spans="1:11">
      <c r="A815" s="26" t="s">
        <v>1255</v>
      </c>
      <c r="B815" s="24">
        <v>0</v>
      </c>
      <c r="C815" s="10">
        <v>0</v>
      </c>
      <c r="D815" s="10">
        <v>0</v>
      </c>
      <c r="E815" s="24">
        <v>0</v>
      </c>
      <c r="F815" s="10">
        <v>0</v>
      </c>
      <c r="G815" s="10">
        <v>0</v>
      </c>
      <c r="H815" s="10">
        <v>0</v>
      </c>
      <c r="I815" s="10">
        <v>0</v>
      </c>
      <c r="J815" s="10">
        <v>0</v>
      </c>
      <c r="K815" s="10">
        <v>0</v>
      </c>
    </row>
    <row r="816" spans="1:11">
      <c r="A816" s="26" t="s">
        <v>1256</v>
      </c>
      <c r="B816" s="24">
        <v>0</v>
      </c>
      <c r="C816" s="10">
        <v>0</v>
      </c>
      <c r="D816" s="10">
        <v>0</v>
      </c>
      <c r="E816" s="24">
        <v>0</v>
      </c>
      <c r="F816" s="10">
        <v>0</v>
      </c>
      <c r="G816" s="10">
        <v>0</v>
      </c>
      <c r="H816" s="10">
        <v>0</v>
      </c>
      <c r="I816" s="10">
        <v>0</v>
      </c>
      <c r="J816" s="10">
        <v>0</v>
      </c>
      <c r="K816" s="10">
        <v>0</v>
      </c>
    </row>
    <row r="817" spans="1:11">
      <c r="A817" s="26" t="s">
        <v>1257</v>
      </c>
      <c r="B817" s="24">
        <v>0</v>
      </c>
      <c r="C817" s="10">
        <v>0</v>
      </c>
      <c r="D817" s="10">
        <v>0</v>
      </c>
      <c r="E817" s="24">
        <v>0</v>
      </c>
      <c r="F817" s="10">
        <v>0</v>
      </c>
      <c r="G817" s="10">
        <v>0</v>
      </c>
      <c r="H817" s="10">
        <v>0</v>
      </c>
      <c r="I817" s="10">
        <v>0</v>
      </c>
      <c r="J817" s="10">
        <v>0</v>
      </c>
      <c r="K817" s="10">
        <v>0</v>
      </c>
    </row>
    <row r="818" spans="1:11">
      <c r="A818" s="26" t="s">
        <v>3296</v>
      </c>
      <c r="B818" s="24">
        <v>0</v>
      </c>
      <c r="C818" s="10">
        <v>0</v>
      </c>
      <c r="D818" s="10">
        <v>0</v>
      </c>
      <c r="E818" s="24">
        <v>0</v>
      </c>
      <c r="F818" s="10">
        <v>0</v>
      </c>
      <c r="G818" s="10">
        <v>0</v>
      </c>
      <c r="H818" s="10">
        <v>0</v>
      </c>
      <c r="I818" s="10">
        <v>0</v>
      </c>
      <c r="J818" s="10">
        <v>0</v>
      </c>
      <c r="K818" s="10">
        <v>0</v>
      </c>
    </row>
    <row r="819" spans="1:11">
      <c r="A819" s="26" t="s">
        <v>1258</v>
      </c>
      <c r="B819" s="24">
        <v>9.4271099999999997E-2</v>
      </c>
      <c r="C819" s="10">
        <v>9.4271099999999997E-2</v>
      </c>
      <c r="D819" s="10">
        <v>9.4271099999999997E-2</v>
      </c>
      <c r="E819" s="24">
        <v>0.29013076404806498</v>
      </c>
      <c r="F819" s="10">
        <v>0.28005333234809099</v>
      </c>
      <c r="G819" s="10">
        <v>0.12782338437988</v>
      </c>
      <c r="H819" s="10">
        <v>0.13877963310584099</v>
      </c>
      <c r="I819" s="10">
        <v>0.13877963310584099</v>
      </c>
      <c r="J819" s="10">
        <v>0.28030159138040101</v>
      </c>
      <c r="K819" s="10">
        <v>0.28987707130982199</v>
      </c>
    </row>
    <row r="820" spans="1:11">
      <c r="A820" s="26" t="s">
        <v>1259</v>
      </c>
      <c r="B820" s="24">
        <v>0.111577199999987</v>
      </c>
      <c r="C820" s="10">
        <v>0.11157720000009</v>
      </c>
      <c r="D820" s="10">
        <v>0.11157720000009</v>
      </c>
      <c r="E820" s="24">
        <v>0.343392389463406</v>
      </c>
      <c r="F820" s="10">
        <v>0.33146496300636602</v>
      </c>
      <c r="G820" s="10">
        <v>0.151288945643265</v>
      </c>
      <c r="H820" s="10">
        <v>0.16425652059832799</v>
      </c>
      <c r="I820" s="10">
        <v>0.16425652059832799</v>
      </c>
      <c r="J820" s="10">
        <v>0.33175879693532001</v>
      </c>
      <c r="K820" s="10">
        <v>0.34309212431965103</v>
      </c>
    </row>
    <row r="821" spans="1:11">
      <c r="A821" s="26" t="s">
        <v>1260</v>
      </c>
      <c r="B821" s="24">
        <v>6.6899999999998102E-5</v>
      </c>
      <c r="C821" s="10">
        <v>6.6899999999994701E-5</v>
      </c>
      <c r="D821" s="10">
        <v>6.6900000000202895E-5</v>
      </c>
      <c r="E821" s="24">
        <v>2.0589287825021E-4</v>
      </c>
      <c r="F821" s="10">
        <v>1.9874137391132199E-4</v>
      </c>
      <c r="G821" s="10">
        <v>9.0710561508403105E-5</v>
      </c>
      <c r="H821" s="10">
        <v>9.8485723140822102E-5</v>
      </c>
      <c r="I821" s="10">
        <v>9.8485723140822102E-5</v>
      </c>
      <c r="J821" s="10">
        <v>1.9891755228642499E-4</v>
      </c>
      <c r="K821" s="10">
        <v>2.05712843815616E-4</v>
      </c>
    </row>
    <row r="822" spans="1:11">
      <c r="A822" s="26" t="s">
        <v>3297</v>
      </c>
      <c r="B822" s="24">
        <v>0</v>
      </c>
      <c r="C822" s="10">
        <v>0</v>
      </c>
      <c r="D822" s="10">
        <v>0</v>
      </c>
      <c r="E822" s="24">
        <v>0</v>
      </c>
      <c r="F822" s="10">
        <v>0</v>
      </c>
      <c r="G822" s="10">
        <v>0</v>
      </c>
      <c r="H822" s="10">
        <v>0</v>
      </c>
      <c r="I822" s="10">
        <v>0</v>
      </c>
      <c r="J822" s="10">
        <v>0</v>
      </c>
      <c r="K822" s="10">
        <v>0</v>
      </c>
    </row>
    <row r="823" spans="1:11">
      <c r="A823" s="26" t="s">
        <v>3298</v>
      </c>
      <c r="B823" s="24">
        <v>0</v>
      </c>
      <c r="C823" s="10">
        <v>0</v>
      </c>
      <c r="D823" s="10">
        <v>0</v>
      </c>
      <c r="E823" s="24">
        <v>0</v>
      </c>
      <c r="F823" s="10">
        <v>0</v>
      </c>
      <c r="G823" s="10">
        <v>0</v>
      </c>
      <c r="H823" s="10">
        <v>0</v>
      </c>
      <c r="I823" s="10">
        <v>0</v>
      </c>
      <c r="J823" s="10">
        <v>0</v>
      </c>
      <c r="K823" s="10">
        <v>0</v>
      </c>
    </row>
    <row r="824" spans="1:11">
      <c r="A824" s="26" t="s">
        <v>1261</v>
      </c>
      <c r="B824" s="24">
        <v>0</v>
      </c>
      <c r="C824" s="10">
        <v>0</v>
      </c>
      <c r="D824" s="10">
        <v>0</v>
      </c>
      <c r="E824" s="24">
        <v>0</v>
      </c>
      <c r="F824" s="10">
        <v>0</v>
      </c>
      <c r="G824" s="10">
        <v>0</v>
      </c>
      <c r="H824" s="10">
        <v>0</v>
      </c>
      <c r="I824" s="10">
        <v>0</v>
      </c>
      <c r="J824" s="10">
        <v>0</v>
      </c>
      <c r="K824" s="10">
        <v>0</v>
      </c>
    </row>
    <row r="825" spans="1:11">
      <c r="A825" s="26" t="s">
        <v>1262</v>
      </c>
      <c r="B825" s="24">
        <v>0</v>
      </c>
      <c r="C825" s="10">
        <v>0</v>
      </c>
      <c r="D825" s="10">
        <v>0</v>
      </c>
      <c r="E825" s="24">
        <v>0</v>
      </c>
      <c r="F825" s="10">
        <v>0</v>
      </c>
      <c r="G825" s="10">
        <v>0</v>
      </c>
      <c r="H825" s="10">
        <v>0</v>
      </c>
      <c r="I825" s="10">
        <v>0</v>
      </c>
      <c r="J825" s="10">
        <v>0</v>
      </c>
      <c r="K825" s="10">
        <v>0</v>
      </c>
    </row>
    <row r="826" spans="1:11">
      <c r="A826" s="26" t="s">
        <v>3299</v>
      </c>
      <c r="B826" s="24">
        <v>0</v>
      </c>
      <c r="C826" s="10">
        <v>0</v>
      </c>
      <c r="D826" s="10">
        <v>0</v>
      </c>
      <c r="E826" s="24">
        <v>0</v>
      </c>
      <c r="F826" s="10">
        <v>0</v>
      </c>
      <c r="G826" s="10">
        <v>0</v>
      </c>
      <c r="H826" s="10">
        <v>0</v>
      </c>
      <c r="I826" s="10">
        <v>0</v>
      </c>
      <c r="J826" s="10">
        <v>0</v>
      </c>
      <c r="K826" s="10">
        <v>0</v>
      </c>
    </row>
    <row r="827" spans="1:11">
      <c r="A827" s="26" t="s">
        <v>1263</v>
      </c>
      <c r="B827" s="24">
        <v>0</v>
      </c>
      <c r="C827" s="10">
        <v>0</v>
      </c>
      <c r="D827" s="10">
        <v>0</v>
      </c>
      <c r="E827" s="24">
        <v>0</v>
      </c>
      <c r="F827" s="10">
        <v>0</v>
      </c>
      <c r="G827" s="10">
        <v>0</v>
      </c>
      <c r="H827" s="10">
        <v>0</v>
      </c>
      <c r="I827" s="10">
        <v>0</v>
      </c>
      <c r="J827" s="10">
        <v>0</v>
      </c>
      <c r="K827" s="10">
        <v>0</v>
      </c>
    </row>
    <row r="828" spans="1:11">
      <c r="A828" s="26" t="s">
        <v>1264</v>
      </c>
      <c r="B828" s="24">
        <v>0</v>
      </c>
      <c r="C828" s="10">
        <v>0</v>
      </c>
      <c r="D828" s="10">
        <v>0</v>
      </c>
      <c r="E828" s="24">
        <v>0</v>
      </c>
      <c r="F828" s="10">
        <v>0</v>
      </c>
      <c r="G828" s="10">
        <v>0</v>
      </c>
      <c r="H828" s="10">
        <v>0</v>
      </c>
      <c r="I828" s="10">
        <v>0</v>
      </c>
      <c r="J828" s="10">
        <v>0</v>
      </c>
      <c r="K828" s="10">
        <v>0</v>
      </c>
    </row>
    <row r="829" spans="1:11">
      <c r="A829" s="26" t="s">
        <v>3300</v>
      </c>
      <c r="B829" s="24">
        <v>0</v>
      </c>
      <c r="C829" s="10">
        <v>0</v>
      </c>
      <c r="D829" s="10">
        <v>0</v>
      </c>
      <c r="E829" s="24">
        <v>0</v>
      </c>
      <c r="F829" s="10">
        <v>0</v>
      </c>
      <c r="G829" s="10">
        <v>0</v>
      </c>
      <c r="H829" s="10">
        <v>0</v>
      </c>
      <c r="I829" s="10">
        <v>0</v>
      </c>
      <c r="J829" s="10">
        <v>0</v>
      </c>
      <c r="K829" s="10">
        <v>0</v>
      </c>
    </row>
    <row r="830" spans="1:11">
      <c r="A830" s="26" t="s">
        <v>1266</v>
      </c>
      <c r="B830" s="24">
        <v>0</v>
      </c>
      <c r="C830" s="10">
        <v>0</v>
      </c>
      <c r="D830" s="10">
        <v>0</v>
      </c>
      <c r="E830" s="24">
        <v>0</v>
      </c>
      <c r="F830" s="10">
        <v>0</v>
      </c>
      <c r="G830" s="10">
        <v>0</v>
      </c>
      <c r="H830" s="10">
        <v>0</v>
      </c>
      <c r="I830" s="10">
        <v>0</v>
      </c>
      <c r="J830" s="10">
        <v>0</v>
      </c>
      <c r="K830" s="10">
        <v>0</v>
      </c>
    </row>
    <row r="831" spans="1:11">
      <c r="A831" s="26" t="s">
        <v>1267</v>
      </c>
      <c r="B831" s="24">
        <v>0</v>
      </c>
      <c r="C831" s="10">
        <v>0</v>
      </c>
      <c r="D831" s="10">
        <v>0</v>
      </c>
      <c r="E831" s="24">
        <v>0</v>
      </c>
      <c r="F831" s="10">
        <v>0</v>
      </c>
      <c r="G831" s="10">
        <v>0</v>
      </c>
      <c r="H831" s="10">
        <v>0</v>
      </c>
      <c r="I831" s="10">
        <v>0</v>
      </c>
      <c r="J831" s="10">
        <v>0</v>
      </c>
      <c r="K831" s="10">
        <v>0</v>
      </c>
    </row>
    <row r="832" spans="1:11">
      <c r="A832" s="26" t="s">
        <v>1268</v>
      </c>
      <c r="B832" s="24">
        <v>0</v>
      </c>
      <c r="C832" s="10">
        <v>0</v>
      </c>
      <c r="D832" s="10">
        <v>0</v>
      </c>
      <c r="E832" s="24">
        <v>0</v>
      </c>
      <c r="F832" s="10">
        <v>0</v>
      </c>
      <c r="G832" s="10">
        <v>0</v>
      </c>
      <c r="H832" s="10">
        <v>0</v>
      </c>
      <c r="I832" s="10">
        <v>0</v>
      </c>
      <c r="J832" s="10">
        <v>0</v>
      </c>
      <c r="K832" s="10">
        <v>0</v>
      </c>
    </row>
    <row r="833" spans="1:11">
      <c r="A833" s="26" t="s">
        <v>1269</v>
      </c>
      <c r="B833" s="24">
        <v>0</v>
      </c>
      <c r="C833" s="10">
        <v>0</v>
      </c>
      <c r="D833" s="10">
        <v>0</v>
      </c>
      <c r="E833" s="24">
        <v>0</v>
      </c>
      <c r="F833" s="10">
        <v>0</v>
      </c>
      <c r="G833" s="10">
        <v>0</v>
      </c>
      <c r="H833" s="10">
        <v>0</v>
      </c>
      <c r="I833" s="10">
        <v>0</v>
      </c>
      <c r="J833" s="10">
        <v>0</v>
      </c>
      <c r="K833" s="10">
        <v>0</v>
      </c>
    </row>
    <row r="834" spans="1:11">
      <c r="A834" s="26" t="s">
        <v>1270</v>
      </c>
      <c r="B834" s="24">
        <v>0</v>
      </c>
      <c r="C834" s="10">
        <v>0</v>
      </c>
      <c r="D834" s="10">
        <v>0</v>
      </c>
      <c r="E834" s="24">
        <v>0</v>
      </c>
      <c r="F834" s="10">
        <v>0</v>
      </c>
      <c r="G834" s="10">
        <v>0</v>
      </c>
      <c r="H834" s="10">
        <v>0</v>
      </c>
      <c r="I834" s="10">
        <v>0</v>
      </c>
      <c r="J834" s="10">
        <v>0</v>
      </c>
      <c r="K834" s="10">
        <v>0</v>
      </c>
    </row>
    <row r="835" spans="1:11">
      <c r="A835" s="26" t="s">
        <v>1271</v>
      </c>
      <c r="B835" s="24">
        <v>0</v>
      </c>
      <c r="C835" s="10">
        <v>0</v>
      </c>
      <c r="D835" s="10">
        <v>0</v>
      </c>
      <c r="E835" s="24">
        <v>0</v>
      </c>
      <c r="F835" s="10">
        <v>0</v>
      </c>
      <c r="G835" s="10">
        <v>0</v>
      </c>
      <c r="H835" s="10">
        <v>0</v>
      </c>
      <c r="I835" s="10">
        <v>0</v>
      </c>
      <c r="J835" s="10">
        <v>0</v>
      </c>
      <c r="K835" s="10">
        <v>0</v>
      </c>
    </row>
    <row r="836" spans="1:11">
      <c r="A836" s="26" t="s">
        <v>1272</v>
      </c>
      <c r="B836" s="24">
        <v>0</v>
      </c>
      <c r="C836" s="10">
        <v>0</v>
      </c>
      <c r="D836" s="10">
        <v>0</v>
      </c>
      <c r="E836" s="24">
        <v>0</v>
      </c>
      <c r="F836" s="10">
        <v>0</v>
      </c>
      <c r="G836" s="10">
        <v>0</v>
      </c>
      <c r="H836" s="10">
        <v>0</v>
      </c>
      <c r="I836" s="10">
        <v>0</v>
      </c>
      <c r="J836" s="10">
        <v>0</v>
      </c>
      <c r="K836" s="10">
        <v>0</v>
      </c>
    </row>
    <row r="837" spans="1:11">
      <c r="A837" s="26" t="s">
        <v>1273</v>
      </c>
      <c r="B837" s="24">
        <v>0</v>
      </c>
      <c r="C837" s="10">
        <v>0</v>
      </c>
      <c r="D837" s="10">
        <v>0</v>
      </c>
      <c r="E837" s="24">
        <v>0</v>
      </c>
      <c r="F837" s="10">
        <v>0</v>
      </c>
      <c r="G837" s="10">
        <v>0</v>
      </c>
      <c r="H837" s="10">
        <v>0</v>
      </c>
      <c r="I837" s="10">
        <v>0</v>
      </c>
      <c r="J837" s="10">
        <v>0</v>
      </c>
      <c r="K837" s="10">
        <v>0</v>
      </c>
    </row>
    <row r="838" spans="1:11">
      <c r="A838" s="26" t="s">
        <v>1274</v>
      </c>
      <c r="B838" s="24">
        <v>0</v>
      </c>
      <c r="C838" s="10">
        <v>0</v>
      </c>
      <c r="D838" s="10">
        <v>0</v>
      </c>
      <c r="E838" s="24">
        <v>0</v>
      </c>
      <c r="F838" s="10">
        <v>0</v>
      </c>
      <c r="G838" s="10">
        <v>0</v>
      </c>
      <c r="H838" s="10">
        <v>0</v>
      </c>
      <c r="I838" s="10">
        <v>0</v>
      </c>
      <c r="J838" s="10">
        <v>0</v>
      </c>
      <c r="K838" s="10">
        <v>0</v>
      </c>
    </row>
    <row r="839" spans="1:11">
      <c r="A839" s="26" t="s">
        <v>1275</v>
      </c>
      <c r="B839" s="24">
        <v>0</v>
      </c>
      <c r="C839" s="10">
        <v>0</v>
      </c>
      <c r="D839" s="10">
        <v>0</v>
      </c>
      <c r="E839" s="24">
        <v>0</v>
      </c>
      <c r="F839" s="10">
        <v>0</v>
      </c>
      <c r="G839" s="10">
        <v>0</v>
      </c>
      <c r="H839" s="10">
        <v>0</v>
      </c>
      <c r="I839" s="10">
        <v>0</v>
      </c>
      <c r="J839" s="10">
        <v>0</v>
      </c>
      <c r="K839" s="10">
        <v>0</v>
      </c>
    </row>
    <row r="840" spans="1:11">
      <c r="A840" s="26" t="s">
        <v>1276</v>
      </c>
      <c r="B840" s="24">
        <v>8.8319999997565901E-4</v>
      </c>
      <c r="C840" s="10">
        <v>8.8319999997565901E-4</v>
      </c>
      <c r="D840" s="10">
        <v>8.8319999997565901E-4</v>
      </c>
      <c r="E840" s="24">
        <v>2.7181553074342398E-3</v>
      </c>
      <c r="F840" s="10">
        <v>2.6237426224042801E-3</v>
      </c>
      <c r="G840" s="10">
        <v>1.1975421214174299E-3</v>
      </c>
      <c r="H840" s="10">
        <v>1.3001882014123101E-3</v>
      </c>
      <c r="I840" s="10">
        <v>1.3001882014123101E-3</v>
      </c>
      <c r="J840" s="10">
        <v>2.6260684929866299E-3</v>
      </c>
      <c r="K840" s="10">
        <v>2.71577853004601E-3</v>
      </c>
    </row>
    <row r="841" spans="1:11">
      <c r="A841" s="26" t="s">
        <v>1277</v>
      </c>
      <c r="B841" s="24">
        <v>6.8699999997079398E-4</v>
      </c>
      <c r="C841" s="10">
        <v>6.8699999997079398E-4</v>
      </c>
      <c r="D841" s="10">
        <v>6.8699999997079398E-4</v>
      </c>
      <c r="E841" s="24">
        <v>2.1143259695008999E-3</v>
      </c>
      <c r="F841" s="10">
        <v>2.04088675445746E-3</v>
      </c>
      <c r="G841" s="10">
        <v>9.3151204418973098E-4</v>
      </c>
      <c r="H841" s="10">
        <v>1.01135563227217E-3</v>
      </c>
      <c r="I841" s="10">
        <v>1.01135563227217E-3</v>
      </c>
      <c r="J841" s="10">
        <v>2.0426959405313002E-3</v>
      </c>
      <c r="K841" s="10">
        <v>2.1124771853919802E-3</v>
      </c>
    </row>
    <row r="842" spans="1:11">
      <c r="A842" s="26" t="s">
        <v>1278</v>
      </c>
      <c r="B842" s="24">
        <v>0</v>
      </c>
      <c r="C842" s="10">
        <v>0</v>
      </c>
      <c r="D842" s="10">
        <v>0</v>
      </c>
      <c r="E842" s="24">
        <v>0</v>
      </c>
      <c r="F842" s="10">
        <v>0</v>
      </c>
      <c r="G842" s="10">
        <v>0</v>
      </c>
      <c r="H842" s="10">
        <v>0</v>
      </c>
      <c r="I842" s="10">
        <v>0</v>
      </c>
      <c r="J842" s="10">
        <v>0</v>
      </c>
      <c r="K842" s="10">
        <v>0</v>
      </c>
    </row>
    <row r="843" spans="1:11">
      <c r="A843" s="26" t="s">
        <v>1279</v>
      </c>
      <c r="B843" s="24">
        <v>3.54000000015731E-4</v>
      </c>
      <c r="C843" s="10">
        <v>3.54000000015731E-4</v>
      </c>
      <c r="D843" s="10">
        <v>3.54000000015731E-4</v>
      </c>
      <c r="E843" s="24">
        <v>1.08947801049908E-3</v>
      </c>
      <c r="F843" s="10">
        <v>1.0516359695884601E-3</v>
      </c>
      <c r="G843" s="10">
        <v>4.7999310572777198E-4</v>
      </c>
      <c r="H843" s="10">
        <v>5.2113521667251895E-4</v>
      </c>
      <c r="I843" s="10">
        <v>5.2113521667251895E-4</v>
      </c>
      <c r="J843" s="10">
        <v>1.0525682139359599E-3</v>
      </c>
      <c r="K843" s="10">
        <v>1.08852536186532E-3</v>
      </c>
    </row>
    <row r="844" spans="1:11">
      <c r="A844" s="26" t="s">
        <v>1280</v>
      </c>
      <c r="B844" s="24">
        <v>7.4279999999999995E-4</v>
      </c>
      <c r="C844" s="10">
        <v>7.4279999999999995E-4</v>
      </c>
      <c r="D844" s="10">
        <v>7.4279999999999995E-4</v>
      </c>
      <c r="E844" s="24">
        <v>2.28605724909227E-3</v>
      </c>
      <c r="F844" s="10">
        <v>2.2066531022568101E-3</v>
      </c>
      <c r="G844" s="10">
        <v>1.00717197441607E-3</v>
      </c>
      <c r="H844" s="10">
        <v>1.0935006748729801E-3</v>
      </c>
      <c r="I844" s="10">
        <v>1.0935006748729801E-3</v>
      </c>
      <c r="J844" s="10">
        <v>2.2086092352519701E-3</v>
      </c>
      <c r="K844" s="10">
        <v>2.2840583017376E-3</v>
      </c>
    </row>
    <row r="845" spans="1:11">
      <c r="A845" s="26" t="s">
        <v>1281</v>
      </c>
      <c r="B845" s="24">
        <v>1.4856000000236199E-3</v>
      </c>
      <c r="C845" s="10">
        <v>1.4856000000236199E-3</v>
      </c>
      <c r="D845" s="10">
        <v>1.4856000000236199E-3</v>
      </c>
      <c r="E845" s="24">
        <v>4.5721144981598601E-3</v>
      </c>
      <c r="F845" s="10">
        <v>4.4133062044693404E-3</v>
      </c>
      <c r="G845" s="10">
        <v>2.0143439488720101E-3</v>
      </c>
      <c r="H845" s="10">
        <v>2.18700134973915E-3</v>
      </c>
      <c r="I845" s="10">
        <v>2.18700134973915E-3</v>
      </c>
      <c r="J845" s="10">
        <v>4.4172184705075796E-3</v>
      </c>
      <c r="K845" s="10">
        <v>4.5681166034228201E-3</v>
      </c>
    </row>
    <row r="846" spans="1:11">
      <c r="A846" s="26" t="s">
        <v>1282</v>
      </c>
      <c r="B846" s="24">
        <v>0</v>
      </c>
      <c r="C846" s="10">
        <v>0</v>
      </c>
      <c r="D846" s="10">
        <v>0</v>
      </c>
      <c r="E846" s="24">
        <v>0</v>
      </c>
      <c r="F846" s="10">
        <v>0</v>
      </c>
      <c r="G846" s="10">
        <v>0</v>
      </c>
      <c r="H846" s="10">
        <v>0</v>
      </c>
      <c r="I846" s="10">
        <v>0</v>
      </c>
      <c r="J846" s="10">
        <v>0</v>
      </c>
      <c r="K846" s="10">
        <v>0</v>
      </c>
    </row>
    <row r="847" spans="1:11">
      <c r="A847" s="26" t="s">
        <v>1283</v>
      </c>
      <c r="B847" s="24">
        <v>0</v>
      </c>
      <c r="C847" s="10">
        <v>0</v>
      </c>
      <c r="D847" s="10">
        <v>0</v>
      </c>
      <c r="E847" s="24">
        <v>0</v>
      </c>
      <c r="F847" s="10">
        <v>0</v>
      </c>
      <c r="G847" s="10">
        <v>0</v>
      </c>
      <c r="H847" s="10">
        <v>0</v>
      </c>
      <c r="I847" s="10">
        <v>0</v>
      </c>
      <c r="J847" s="10">
        <v>0</v>
      </c>
      <c r="K847" s="10">
        <v>0</v>
      </c>
    </row>
    <row r="848" spans="1:11">
      <c r="A848" s="26" t="s">
        <v>3301</v>
      </c>
      <c r="B848" s="24">
        <v>0</v>
      </c>
      <c r="C848" s="10">
        <v>0</v>
      </c>
      <c r="D848" s="10">
        <v>0</v>
      </c>
      <c r="E848" s="24">
        <v>0</v>
      </c>
      <c r="F848" s="10">
        <v>0</v>
      </c>
      <c r="G848" s="10">
        <v>0</v>
      </c>
      <c r="H848" s="10">
        <v>0</v>
      </c>
      <c r="I848" s="10">
        <v>0</v>
      </c>
      <c r="J848" s="10">
        <v>0</v>
      </c>
      <c r="K848" s="10">
        <v>0</v>
      </c>
    </row>
    <row r="849" spans="1:11">
      <c r="A849" s="26" t="s">
        <v>3302</v>
      </c>
      <c r="B849" s="24">
        <v>0</v>
      </c>
      <c r="C849" s="10">
        <v>0</v>
      </c>
      <c r="D849" s="10">
        <v>0</v>
      </c>
      <c r="E849" s="24">
        <v>0</v>
      </c>
      <c r="F849" s="10">
        <v>0</v>
      </c>
      <c r="G849" s="10">
        <v>0</v>
      </c>
      <c r="H849" s="10">
        <v>0</v>
      </c>
      <c r="I849" s="10">
        <v>0</v>
      </c>
      <c r="J849" s="10">
        <v>0</v>
      </c>
      <c r="K849" s="10">
        <v>0</v>
      </c>
    </row>
    <row r="850" spans="1:11">
      <c r="A850" s="26" t="s">
        <v>1284</v>
      </c>
      <c r="B850" s="24">
        <v>-15.9191985499916</v>
      </c>
      <c r="C850" s="10">
        <v>-16.3862605636544</v>
      </c>
      <c r="D850" s="10">
        <v>-17.0952429381414</v>
      </c>
      <c r="E850" s="24">
        <v>-16.8790596561192</v>
      </c>
      <c r="F850" s="10">
        <v>-16.9655598015473</v>
      </c>
      <c r="G850" s="10">
        <v>9.1446822119678507E-3</v>
      </c>
      <c r="H850" s="10">
        <v>-15.8985903625359</v>
      </c>
      <c r="I850" s="10">
        <v>-15.8985903625359</v>
      </c>
      <c r="J850" s="10">
        <v>-16.5982989057871</v>
      </c>
      <c r="K850" s="10">
        <v>-16.847893388104801</v>
      </c>
    </row>
    <row r="851" spans="1:11">
      <c r="A851" s="26" t="s">
        <v>1285</v>
      </c>
      <c r="B851" s="24">
        <v>-15.9191985499916</v>
      </c>
      <c r="C851" s="10">
        <v>-16.3862605636544</v>
      </c>
      <c r="D851" s="10">
        <v>-17.0952429381414</v>
      </c>
      <c r="E851" s="24">
        <v>-16.8790596561192</v>
      </c>
      <c r="F851" s="10">
        <v>-16.9655598015473</v>
      </c>
      <c r="G851" s="10">
        <v>9.1446822119678507E-3</v>
      </c>
      <c r="H851" s="10">
        <v>-15.8985903625359</v>
      </c>
      <c r="I851" s="10">
        <v>-15.8985903625359</v>
      </c>
      <c r="J851" s="10">
        <v>-16.595911895159698</v>
      </c>
      <c r="K851" s="10">
        <v>-16.847893388104801</v>
      </c>
    </row>
    <row r="852" spans="1:11">
      <c r="A852" s="26" t="s">
        <v>1286</v>
      </c>
      <c r="B852" s="24">
        <v>0</v>
      </c>
      <c r="C852" s="10">
        <v>0</v>
      </c>
      <c r="D852" s="10">
        <v>0</v>
      </c>
      <c r="E852" s="24">
        <v>0</v>
      </c>
      <c r="F852" s="10">
        <v>0</v>
      </c>
      <c r="G852" s="10">
        <v>0</v>
      </c>
      <c r="H852" s="10">
        <v>0</v>
      </c>
      <c r="I852" s="10">
        <v>0</v>
      </c>
      <c r="J852" s="10">
        <v>0</v>
      </c>
      <c r="K852" s="10">
        <v>0</v>
      </c>
    </row>
    <row r="853" spans="1:11">
      <c r="A853" s="26" t="s">
        <v>1287</v>
      </c>
      <c r="B853" s="24">
        <v>0</v>
      </c>
      <c r="C853" s="10">
        <v>0</v>
      </c>
      <c r="D853" s="10">
        <v>0</v>
      </c>
      <c r="E853" s="24">
        <v>0</v>
      </c>
      <c r="F853" s="10">
        <v>0</v>
      </c>
      <c r="G853" s="10">
        <v>0</v>
      </c>
      <c r="H853" s="10">
        <v>0</v>
      </c>
      <c r="I853" s="10">
        <v>0</v>
      </c>
      <c r="J853" s="10">
        <v>0</v>
      </c>
      <c r="K853" s="10">
        <v>0</v>
      </c>
    </row>
    <row r="854" spans="1:11">
      <c r="A854" s="26" t="s">
        <v>1288</v>
      </c>
      <c r="B854" s="24">
        <v>7.20000002729648E-6</v>
      </c>
      <c r="C854" s="10">
        <v>7.20000002729648E-6</v>
      </c>
      <c r="D854" s="10">
        <v>7.20000002729648E-6</v>
      </c>
      <c r="E854" s="24">
        <v>2.2158874799060899E-5</v>
      </c>
      <c r="F854" s="10">
        <v>2.1389206153798999E-5</v>
      </c>
      <c r="G854" s="10">
        <v>9.7625716080074199E-6</v>
      </c>
      <c r="H854" s="10">
        <v>1.05993603938259E-5</v>
      </c>
      <c r="I854" s="10">
        <v>1.05993603938259E-5</v>
      </c>
      <c r="J854" s="10">
        <v>2.1408167071967899E-5</v>
      </c>
      <c r="K854" s="10">
        <v>2.2139498923934301E-5</v>
      </c>
    </row>
    <row r="855" spans="1:11">
      <c r="A855" s="26" t="s">
        <v>1289</v>
      </c>
      <c r="B855" s="24">
        <v>7.1999999999999997E-6</v>
      </c>
      <c r="C855" s="10">
        <v>7.1999999999999997E-6</v>
      </c>
      <c r="D855" s="10">
        <v>7.1999999999999997E-6</v>
      </c>
      <c r="E855" s="24">
        <v>2.2158874789262699E-5</v>
      </c>
      <c r="F855" s="10">
        <v>2.1389206160809102E-5</v>
      </c>
      <c r="G855" s="10">
        <v>9.7625716421590192E-6</v>
      </c>
      <c r="H855" s="10">
        <v>1.05993603380257E-5</v>
      </c>
      <c r="I855" s="10">
        <v>1.05993603380257E-5</v>
      </c>
      <c r="J855" s="10">
        <v>2.1408167062216101E-5</v>
      </c>
      <c r="K855" s="10">
        <v>2.21394988859865E-5</v>
      </c>
    </row>
    <row r="856" spans="1:11">
      <c r="A856" s="26" t="s">
        <v>3303</v>
      </c>
      <c r="B856" s="24">
        <v>0</v>
      </c>
      <c r="C856" s="10">
        <v>0</v>
      </c>
      <c r="D856" s="10">
        <v>0</v>
      </c>
      <c r="E856" s="24">
        <v>0</v>
      </c>
      <c r="F856" s="10">
        <v>0</v>
      </c>
      <c r="G856" s="10">
        <v>0</v>
      </c>
      <c r="H856" s="10">
        <v>0</v>
      </c>
      <c r="I856" s="10">
        <v>0</v>
      </c>
      <c r="J856" s="10">
        <v>0</v>
      </c>
      <c r="K856" s="10">
        <v>0</v>
      </c>
    </row>
    <row r="857" spans="1:11">
      <c r="A857" s="26" t="s">
        <v>3304</v>
      </c>
      <c r="B857" s="24">
        <v>0</v>
      </c>
      <c r="C857" s="10">
        <v>0</v>
      </c>
      <c r="D857" s="10">
        <v>0</v>
      </c>
      <c r="E857" s="24">
        <v>0</v>
      </c>
      <c r="F857" s="10">
        <v>0</v>
      </c>
      <c r="G857" s="10">
        <v>0</v>
      </c>
      <c r="H857" s="10">
        <v>0</v>
      </c>
      <c r="I857" s="10">
        <v>0</v>
      </c>
      <c r="J857" s="10">
        <v>0</v>
      </c>
      <c r="K857" s="10">
        <v>0</v>
      </c>
    </row>
    <row r="858" spans="1:11">
      <c r="A858" s="26" t="s">
        <v>1290</v>
      </c>
      <c r="B858" s="24">
        <v>2.4453000000000001E-3</v>
      </c>
      <c r="C858" s="10">
        <v>2.4453000000000001E-3</v>
      </c>
      <c r="D858" s="10">
        <v>2.4453000000000001E-3</v>
      </c>
      <c r="E858" s="24">
        <v>7.5257078503033498E-3</v>
      </c>
      <c r="F858" s="10">
        <v>7.2643091423647901E-3</v>
      </c>
      <c r="G858" s="10">
        <v>3.3156133939682602E-3</v>
      </c>
      <c r="H858" s="10">
        <v>3.59980775480198E-3</v>
      </c>
      <c r="I858" s="10">
        <v>3.59980775480198E-3</v>
      </c>
      <c r="J858" s="10">
        <v>7.2707487385051603E-3</v>
      </c>
      <c r="K858" s="10">
        <v>7.5191273091531497E-3</v>
      </c>
    </row>
    <row r="859" spans="1:11">
      <c r="A859" s="26" t="s">
        <v>3305</v>
      </c>
      <c r="B859" s="24">
        <v>2.4453000000000001E-3</v>
      </c>
      <c r="C859" s="10">
        <v>2.4453000000000001E-3</v>
      </c>
      <c r="D859" s="10">
        <v>2.4453000000000001E-3</v>
      </c>
      <c r="E859" s="24">
        <v>7.5257078503033498E-3</v>
      </c>
      <c r="F859" s="10">
        <v>7.2643091423647901E-3</v>
      </c>
      <c r="G859" s="10">
        <v>3.3156133939682602E-3</v>
      </c>
      <c r="H859" s="10">
        <v>3.59980775480198E-3</v>
      </c>
      <c r="I859" s="10">
        <v>3.59980775480198E-3</v>
      </c>
      <c r="J859" s="10">
        <v>7.2707487385051603E-3</v>
      </c>
      <c r="K859" s="10">
        <v>7.5191273091531497E-3</v>
      </c>
    </row>
    <row r="860" spans="1:11">
      <c r="A860" s="26" t="s">
        <v>1292</v>
      </c>
      <c r="B860" s="24">
        <v>0</v>
      </c>
      <c r="C860" s="10">
        <v>0</v>
      </c>
      <c r="D860" s="10">
        <v>0</v>
      </c>
      <c r="E860" s="24">
        <v>0</v>
      </c>
      <c r="F860" s="10">
        <v>0</v>
      </c>
      <c r="G860" s="10">
        <v>0</v>
      </c>
      <c r="H860" s="10">
        <v>0</v>
      </c>
      <c r="I860" s="10">
        <v>0</v>
      </c>
      <c r="J860" s="10">
        <v>0</v>
      </c>
      <c r="K860" s="10">
        <v>0</v>
      </c>
    </row>
    <row r="861" spans="1:11">
      <c r="A861" s="26" t="s">
        <v>1293</v>
      </c>
      <c r="B861" s="24">
        <v>0</v>
      </c>
      <c r="C861" s="10">
        <v>0</v>
      </c>
      <c r="D861" s="10">
        <v>0</v>
      </c>
      <c r="E861" s="24">
        <v>0</v>
      </c>
      <c r="F861" s="10">
        <v>0</v>
      </c>
      <c r="G861" s="10">
        <v>0</v>
      </c>
      <c r="H861" s="10">
        <v>0</v>
      </c>
      <c r="I861" s="10">
        <v>0</v>
      </c>
      <c r="J861" s="10">
        <v>0</v>
      </c>
      <c r="K861" s="10">
        <v>0</v>
      </c>
    </row>
    <row r="862" spans="1:11">
      <c r="A862" s="26" t="s">
        <v>1294</v>
      </c>
      <c r="B862" s="24">
        <v>0</v>
      </c>
      <c r="C862" s="10">
        <v>0</v>
      </c>
      <c r="D862" s="10">
        <v>0</v>
      </c>
      <c r="E862" s="24">
        <v>0</v>
      </c>
      <c r="F862" s="10">
        <v>0</v>
      </c>
      <c r="G862" s="10">
        <v>0</v>
      </c>
      <c r="H862" s="10">
        <v>0</v>
      </c>
      <c r="I862" s="10">
        <v>0</v>
      </c>
      <c r="J862" s="10">
        <v>0</v>
      </c>
      <c r="K862" s="10">
        <v>0</v>
      </c>
    </row>
    <row r="863" spans="1:11">
      <c r="A863" s="26" t="s">
        <v>1295</v>
      </c>
      <c r="B863" s="24">
        <v>0</v>
      </c>
      <c r="C863" s="10">
        <v>0</v>
      </c>
      <c r="D863" s="10">
        <v>0</v>
      </c>
      <c r="E863" s="24">
        <v>0</v>
      </c>
      <c r="F863" s="10">
        <v>0</v>
      </c>
      <c r="G863" s="10">
        <v>0</v>
      </c>
      <c r="H863" s="10">
        <v>0</v>
      </c>
      <c r="I863" s="10">
        <v>0</v>
      </c>
      <c r="J863" s="10">
        <v>0</v>
      </c>
      <c r="K863" s="10">
        <v>0</v>
      </c>
    </row>
    <row r="864" spans="1:11">
      <c r="A864" s="26" t="s">
        <v>1296</v>
      </c>
      <c r="B864" s="24">
        <v>0</v>
      </c>
      <c r="C864" s="10">
        <v>0</v>
      </c>
      <c r="D864" s="10">
        <v>0</v>
      </c>
      <c r="E864" s="24">
        <v>0</v>
      </c>
      <c r="F864" s="10">
        <v>0</v>
      </c>
      <c r="G864" s="10">
        <v>0</v>
      </c>
      <c r="H864" s="10">
        <v>0</v>
      </c>
      <c r="I864" s="10">
        <v>0</v>
      </c>
      <c r="J864" s="10">
        <v>0</v>
      </c>
      <c r="K864" s="10">
        <v>0</v>
      </c>
    </row>
    <row r="865" spans="1:11">
      <c r="A865" s="26" t="s">
        <v>1297</v>
      </c>
      <c r="B865" s="24">
        <v>0</v>
      </c>
      <c r="C865" s="10">
        <v>0</v>
      </c>
      <c r="D865" s="10">
        <v>0</v>
      </c>
      <c r="E865" s="24">
        <v>0</v>
      </c>
      <c r="F865" s="10">
        <v>0</v>
      </c>
      <c r="G865" s="10">
        <v>0</v>
      </c>
      <c r="H865" s="10">
        <v>0</v>
      </c>
      <c r="I865" s="10">
        <v>0</v>
      </c>
      <c r="J865" s="10">
        <v>0</v>
      </c>
      <c r="K865" s="10">
        <v>0</v>
      </c>
    </row>
    <row r="866" spans="1:11">
      <c r="A866" s="26" t="s">
        <v>1298</v>
      </c>
      <c r="B866" s="24">
        <v>0</v>
      </c>
      <c r="C866" s="10">
        <v>0</v>
      </c>
      <c r="D866" s="10">
        <v>0</v>
      </c>
      <c r="E866" s="24">
        <v>0</v>
      </c>
      <c r="F866" s="10">
        <v>0</v>
      </c>
      <c r="G866" s="10">
        <v>0</v>
      </c>
      <c r="H866" s="10">
        <v>0</v>
      </c>
      <c r="I866" s="10">
        <v>0</v>
      </c>
      <c r="J866" s="10">
        <v>0</v>
      </c>
      <c r="K866" s="10">
        <v>0</v>
      </c>
    </row>
    <row r="867" spans="1:11">
      <c r="A867" s="26" t="s">
        <v>1299</v>
      </c>
      <c r="B867" s="24">
        <v>0</v>
      </c>
      <c r="C867" s="10">
        <v>0</v>
      </c>
      <c r="D867" s="10">
        <v>0</v>
      </c>
      <c r="E867" s="24">
        <v>0</v>
      </c>
      <c r="F867" s="10">
        <v>0</v>
      </c>
      <c r="G867" s="10">
        <v>0</v>
      </c>
      <c r="H867" s="10">
        <v>0</v>
      </c>
      <c r="I867" s="10">
        <v>0</v>
      </c>
      <c r="J867" s="10">
        <v>0</v>
      </c>
      <c r="K867" s="10">
        <v>0</v>
      </c>
    </row>
    <row r="868" spans="1:11">
      <c r="A868" s="26" t="s">
        <v>3306</v>
      </c>
      <c r="B868" s="24">
        <v>0</v>
      </c>
      <c r="C868" s="10">
        <v>0</v>
      </c>
      <c r="D868" s="10">
        <v>0</v>
      </c>
      <c r="E868" s="24">
        <v>0</v>
      </c>
      <c r="F868" s="10">
        <v>0</v>
      </c>
      <c r="G868" s="10">
        <v>0</v>
      </c>
      <c r="H868" s="10">
        <v>0</v>
      </c>
      <c r="I868" s="10">
        <v>0</v>
      </c>
      <c r="J868" s="10">
        <v>0</v>
      </c>
      <c r="K868" s="10">
        <v>0</v>
      </c>
    </row>
    <row r="869" spans="1:11">
      <c r="A869" s="26" t="s">
        <v>3307</v>
      </c>
      <c r="B869" s="24">
        <v>7.3800000000000005E-5</v>
      </c>
      <c r="C869" s="10">
        <v>7.3800000000000005E-5</v>
      </c>
      <c r="D869" s="10">
        <v>7.3800000000000005E-5</v>
      </c>
      <c r="E869" s="24">
        <v>2.27128466589943E-4</v>
      </c>
      <c r="F869" s="10">
        <v>2.1923936314829299E-4</v>
      </c>
      <c r="G869" s="10">
        <v>1.0006635933213E-4</v>
      </c>
      <c r="H869" s="10">
        <v>1.08643443464763E-4</v>
      </c>
      <c r="I869" s="10">
        <v>1.08643443464763E-4</v>
      </c>
      <c r="J869" s="10">
        <v>2.1943371238771601E-4</v>
      </c>
      <c r="K869" s="10">
        <v>2.26929863581361E-4</v>
      </c>
    </row>
    <row r="870" spans="1:11">
      <c r="A870" s="26" t="s">
        <v>1300</v>
      </c>
      <c r="B870" s="24">
        <v>1.338E-4</v>
      </c>
      <c r="C870" s="10">
        <v>1.338E-4</v>
      </c>
      <c r="D870" s="10">
        <v>1.338E-4</v>
      </c>
      <c r="E870" s="24">
        <v>4.1178575650046602E-4</v>
      </c>
      <c r="F870" s="10">
        <v>3.97482747821703E-4</v>
      </c>
      <c r="G870" s="10">
        <v>1.81421123016788E-4</v>
      </c>
      <c r="H870" s="10">
        <v>1.9697144628164401E-4</v>
      </c>
      <c r="I870" s="10">
        <v>1.9697144628164401E-4</v>
      </c>
      <c r="J870" s="10">
        <v>3.9783510457284997E-4</v>
      </c>
      <c r="K870" s="10">
        <v>4.1142568763124799E-4</v>
      </c>
    </row>
    <row r="871" spans="1:11">
      <c r="A871" s="26" t="s">
        <v>1301</v>
      </c>
      <c r="B871" s="24">
        <v>0</v>
      </c>
      <c r="C871" s="10">
        <v>0</v>
      </c>
      <c r="D871" s="10">
        <v>0</v>
      </c>
      <c r="E871" s="24">
        <v>0</v>
      </c>
      <c r="F871" s="10">
        <v>0</v>
      </c>
      <c r="G871" s="10">
        <v>0</v>
      </c>
      <c r="H871" s="10">
        <v>0</v>
      </c>
      <c r="I871" s="10">
        <v>0</v>
      </c>
      <c r="J871" s="10">
        <v>0</v>
      </c>
      <c r="K871" s="10">
        <v>0</v>
      </c>
    </row>
    <row r="872" spans="1:11">
      <c r="A872" s="26" t="s">
        <v>1302</v>
      </c>
      <c r="B872" s="24">
        <v>0</v>
      </c>
      <c r="C872" s="10">
        <v>0</v>
      </c>
      <c r="D872" s="10">
        <v>0</v>
      </c>
      <c r="E872" s="24">
        <v>0</v>
      </c>
      <c r="F872" s="10">
        <v>0</v>
      </c>
      <c r="G872" s="10">
        <v>0</v>
      </c>
      <c r="H872" s="10">
        <v>0</v>
      </c>
      <c r="I872" s="10">
        <v>0</v>
      </c>
      <c r="J872" s="10">
        <v>0</v>
      </c>
      <c r="K872" s="10">
        <v>0</v>
      </c>
    </row>
    <row r="873" spans="1:11">
      <c r="A873" s="26" t="s">
        <v>1303</v>
      </c>
      <c r="B873" s="24">
        <v>0</v>
      </c>
      <c r="C873" s="10">
        <v>0</v>
      </c>
      <c r="D873" s="10">
        <v>0</v>
      </c>
      <c r="E873" s="24">
        <v>0</v>
      </c>
      <c r="F873" s="10">
        <v>0</v>
      </c>
      <c r="G873" s="10">
        <v>0</v>
      </c>
      <c r="H873" s="10">
        <v>0</v>
      </c>
      <c r="I873" s="10">
        <v>0</v>
      </c>
      <c r="J873" s="10">
        <v>0</v>
      </c>
      <c r="K873" s="10">
        <v>0</v>
      </c>
    </row>
    <row r="874" spans="1:11">
      <c r="A874" s="26" t="s">
        <v>1304</v>
      </c>
      <c r="B874" s="24">
        <v>0</v>
      </c>
      <c r="C874" s="10">
        <v>0</v>
      </c>
      <c r="D874" s="10">
        <v>0</v>
      </c>
      <c r="E874" s="24">
        <v>0</v>
      </c>
      <c r="F874" s="10">
        <v>0</v>
      </c>
      <c r="G874" s="10">
        <v>0</v>
      </c>
      <c r="H874" s="10">
        <v>0</v>
      </c>
      <c r="I874" s="10">
        <v>0</v>
      </c>
      <c r="J874" s="10">
        <v>0</v>
      </c>
      <c r="K874" s="10">
        <v>0</v>
      </c>
    </row>
    <row r="875" spans="1:11">
      <c r="A875" s="26" t="s">
        <v>1305</v>
      </c>
      <c r="B875" s="24">
        <v>0</v>
      </c>
      <c r="C875" s="10">
        <v>0</v>
      </c>
      <c r="D875" s="10">
        <v>0</v>
      </c>
      <c r="E875" s="24">
        <v>0</v>
      </c>
      <c r="F875" s="10">
        <v>0</v>
      </c>
      <c r="G875" s="10">
        <v>0</v>
      </c>
      <c r="H875" s="10">
        <v>0</v>
      </c>
      <c r="I875" s="10">
        <v>0</v>
      </c>
      <c r="J875" s="10">
        <v>0</v>
      </c>
      <c r="K875" s="10">
        <v>0</v>
      </c>
    </row>
    <row r="876" spans="1:11">
      <c r="A876" s="26" t="s">
        <v>1306</v>
      </c>
      <c r="B876" s="24">
        <v>0</v>
      </c>
      <c r="C876" s="10">
        <v>0</v>
      </c>
      <c r="D876" s="10">
        <v>0</v>
      </c>
      <c r="E876" s="24">
        <v>0</v>
      </c>
      <c r="F876" s="10">
        <v>0</v>
      </c>
      <c r="G876" s="10">
        <v>0</v>
      </c>
      <c r="H876" s="10">
        <v>0</v>
      </c>
      <c r="I876" s="10">
        <v>0</v>
      </c>
      <c r="J876" s="10">
        <v>0</v>
      </c>
      <c r="K876" s="10">
        <v>0</v>
      </c>
    </row>
    <row r="877" spans="1:11">
      <c r="A877" s="26" t="s">
        <v>1307</v>
      </c>
      <c r="B877" s="24">
        <v>0</v>
      </c>
      <c r="C877" s="10">
        <v>0</v>
      </c>
      <c r="D877" s="10">
        <v>0</v>
      </c>
      <c r="E877" s="24">
        <v>0</v>
      </c>
      <c r="F877" s="10">
        <v>0</v>
      </c>
      <c r="G877" s="10">
        <v>0</v>
      </c>
      <c r="H877" s="10">
        <v>0</v>
      </c>
      <c r="I877" s="10">
        <v>0</v>
      </c>
      <c r="J877" s="10">
        <v>0</v>
      </c>
      <c r="K877" s="10">
        <v>0</v>
      </c>
    </row>
    <row r="878" spans="1:11">
      <c r="A878" s="26" t="s">
        <v>1308</v>
      </c>
      <c r="B878" s="24">
        <v>0</v>
      </c>
      <c r="C878" s="10">
        <v>0</v>
      </c>
      <c r="D878" s="10">
        <v>0</v>
      </c>
      <c r="E878" s="24">
        <v>0</v>
      </c>
      <c r="F878" s="10">
        <v>0</v>
      </c>
      <c r="G878" s="10">
        <v>0</v>
      </c>
      <c r="H878" s="10">
        <v>0</v>
      </c>
      <c r="I878" s="10">
        <v>0</v>
      </c>
      <c r="J878" s="10">
        <v>0</v>
      </c>
      <c r="K878" s="10">
        <v>0</v>
      </c>
    </row>
    <row r="879" spans="1:11">
      <c r="A879" s="26" t="s">
        <v>1309</v>
      </c>
      <c r="B879" s="24">
        <v>0</v>
      </c>
      <c r="C879" s="10">
        <v>0</v>
      </c>
      <c r="D879" s="10">
        <v>0</v>
      </c>
      <c r="E879" s="24">
        <v>1000</v>
      </c>
      <c r="F879" s="10">
        <v>1000</v>
      </c>
      <c r="G879" s="10">
        <v>1000</v>
      </c>
      <c r="H879" s="10">
        <v>1000</v>
      </c>
      <c r="I879" s="10">
        <v>1000</v>
      </c>
      <c r="J879" s="10">
        <v>1000</v>
      </c>
      <c r="K879" s="10">
        <v>1000</v>
      </c>
    </row>
    <row r="880" spans="1:11">
      <c r="A880" s="26" t="s">
        <v>3308</v>
      </c>
      <c r="B880" s="24">
        <v>0</v>
      </c>
      <c r="C880" s="10">
        <v>0</v>
      </c>
      <c r="D880" s="10">
        <v>0</v>
      </c>
      <c r="E880" s="24">
        <v>0</v>
      </c>
      <c r="F880" s="10">
        <v>0</v>
      </c>
      <c r="G880" s="10">
        <v>0</v>
      </c>
      <c r="H880" s="10">
        <v>0</v>
      </c>
      <c r="I880" s="10">
        <v>0</v>
      </c>
      <c r="J880" s="10">
        <v>0</v>
      </c>
      <c r="K880" s="10">
        <v>0</v>
      </c>
    </row>
    <row r="881" spans="1:11">
      <c r="A881" s="26" t="s">
        <v>1310</v>
      </c>
      <c r="B881" s="24">
        <v>0</v>
      </c>
      <c r="C881" s="10">
        <v>0</v>
      </c>
      <c r="D881" s="10">
        <v>0</v>
      </c>
      <c r="E881" s="24">
        <v>0</v>
      </c>
      <c r="F881" s="10">
        <v>0</v>
      </c>
      <c r="G881" s="10">
        <v>0</v>
      </c>
      <c r="H881" s="10">
        <v>0</v>
      </c>
      <c r="I881" s="10">
        <v>0</v>
      </c>
      <c r="J881" s="10">
        <v>0</v>
      </c>
      <c r="K881" s="10">
        <v>0</v>
      </c>
    </row>
    <row r="882" spans="1:11">
      <c r="A882" s="26" t="s">
        <v>1311</v>
      </c>
      <c r="B882" s="24">
        <v>0</v>
      </c>
      <c r="C882" s="10">
        <v>0</v>
      </c>
      <c r="D882" s="10">
        <v>0</v>
      </c>
      <c r="E882" s="24">
        <v>-1000</v>
      </c>
      <c r="F882" s="10">
        <v>-1000</v>
      </c>
      <c r="G882" s="10">
        <v>-1000</v>
      </c>
      <c r="H882" s="10">
        <v>-1000</v>
      </c>
      <c r="I882" s="10">
        <v>-1000</v>
      </c>
      <c r="J882" s="10">
        <v>-1000</v>
      </c>
      <c r="K882" s="10">
        <v>-1000</v>
      </c>
    </row>
    <row r="883" spans="1:11">
      <c r="A883" s="26" t="s">
        <v>1312</v>
      </c>
      <c r="B883" s="24">
        <v>0</v>
      </c>
      <c r="C883" s="10">
        <v>0</v>
      </c>
      <c r="D883" s="10">
        <v>0</v>
      </c>
      <c r="E883" s="24">
        <v>0</v>
      </c>
      <c r="F883" s="10">
        <v>0</v>
      </c>
      <c r="G883" s="10">
        <v>0</v>
      </c>
      <c r="H883" s="10">
        <v>0</v>
      </c>
      <c r="I883" s="10">
        <v>0</v>
      </c>
      <c r="J883" s="10">
        <v>0</v>
      </c>
      <c r="K883" s="10">
        <v>0</v>
      </c>
    </row>
    <row r="884" spans="1:11">
      <c r="A884" s="26" t="s">
        <v>1313</v>
      </c>
      <c r="B884" s="24">
        <v>0</v>
      </c>
      <c r="C884" s="10">
        <v>0</v>
      </c>
      <c r="D884" s="10">
        <v>0</v>
      </c>
      <c r="E884" s="24">
        <v>1000</v>
      </c>
      <c r="F884" s="10">
        <v>1000</v>
      </c>
      <c r="G884" s="10">
        <v>1000</v>
      </c>
      <c r="H884" s="10">
        <v>1000</v>
      </c>
      <c r="I884" s="10">
        <v>1000</v>
      </c>
      <c r="J884" s="10">
        <v>1000</v>
      </c>
      <c r="K884" s="10">
        <v>1000</v>
      </c>
    </row>
    <row r="885" spans="1:11">
      <c r="A885" s="26" t="s">
        <v>1314</v>
      </c>
      <c r="B885" s="24">
        <v>0</v>
      </c>
      <c r="C885" s="10">
        <v>0</v>
      </c>
      <c r="D885" s="10">
        <v>0</v>
      </c>
      <c r="E885" s="24">
        <v>0</v>
      </c>
      <c r="F885" s="10">
        <v>0</v>
      </c>
      <c r="G885" s="10">
        <v>0</v>
      </c>
      <c r="H885" s="10">
        <v>0</v>
      </c>
      <c r="I885" s="10">
        <v>0</v>
      </c>
      <c r="J885" s="10">
        <v>0</v>
      </c>
      <c r="K885" s="10">
        <v>0</v>
      </c>
    </row>
    <row r="886" spans="1:11">
      <c r="A886" s="26" t="s">
        <v>113</v>
      </c>
      <c r="B886" s="24">
        <v>7.1518478785681401</v>
      </c>
      <c r="C886" s="10">
        <v>5.3464072563415703</v>
      </c>
      <c r="D886" s="10">
        <v>4.7793010144399402</v>
      </c>
      <c r="E886" s="24">
        <v>2.4028440738294501</v>
      </c>
      <c r="F886" s="10">
        <v>2.3157547493305199</v>
      </c>
      <c r="G886" s="10">
        <v>0.44262930342203199</v>
      </c>
      <c r="H886" s="10">
        <v>0.48056881476588797</v>
      </c>
      <c r="I886" s="10">
        <v>0.48056881476588797</v>
      </c>
      <c r="J886" s="10">
        <v>0.97063380650342801</v>
      </c>
      <c r="K886" s="10">
        <v>2.3916904968092401</v>
      </c>
    </row>
    <row r="887" spans="1:11">
      <c r="A887" s="26" t="s">
        <v>1315</v>
      </c>
      <c r="B887" s="24">
        <v>0</v>
      </c>
      <c r="C887" s="10">
        <v>0</v>
      </c>
      <c r="D887" s="10">
        <v>0</v>
      </c>
      <c r="E887" s="24">
        <v>0</v>
      </c>
      <c r="F887" s="10">
        <v>0</v>
      </c>
      <c r="G887" s="10">
        <v>0</v>
      </c>
      <c r="H887" s="10">
        <v>0</v>
      </c>
      <c r="I887" s="10">
        <v>0</v>
      </c>
      <c r="J887" s="10">
        <v>0</v>
      </c>
      <c r="K887" s="10">
        <v>0</v>
      </c>
    </row>
    <row r="888" spans="1:11">
      <c r="A888" s="26" t="s">
        <v>1316</v>
      </c>
      <c r="B888" s="24">
        <v>0</v>
      </c>
      <c r="C888" s="10">
        <v>0</v>
      </c>
      <c r="D888" s="10">
        <v>0</v>
      </c>
      <c r="E888" s="24">
        <v>0</v>
      </c>
      <c r="F888" s="10">
        <v>0</v>
      </c>
      <c r="G888" s="10">
        <v>0</v>
      </c>
      <c r="H888" s="10">
        <v>0</v>
      </c>
      <c r="I888" s="10">
        <v>0</v>
      </c>
      <c r="J888" s="10">
        <v>0</v>
      </c>
      <c r="K888" s="10">
        <v>0</v>
      </c>
    </row>
    <row r="889" spans="1:11">
      <c r="A889" s="26" t="s">
        <v>1317</v>
      </c>
      <c r="B889" s="24">
        <v>0</v>
      </c>
      <c r="C889" s="10">
        <v>0</v>
      </c>
      <c r="D889" s="10">
        <v>0</v>
      </c>
      <c r="E889" s="24">
        <v>0</v>
      </c>
      <c r="F889" s="10">
        <v>0</v>
      </c>
      <c r="G889" s="10">
        <v>0</v>
      </c>
      <c r="H889" s="10">
        <v>0</v>
      </c>
      <c r="I889" s="10">
        <v>0</v>
      </c>
      <c r="J889" s="10">
        <v>0</v>
      </c>
      <c r="K889" s="10">
        <v>0</v>
      </c>
    </row>
    <row r="890" spans="1:11">
      <c r="A890" s="26" t="s">
        <v>1318</v>
      </c>
      <c r="B890" s="24">
        <v>0</v>
      </c>
      <c r="C890" s="10">
        <v>0</v>
      </c>
      <c r="D890" s="10">
        <v>0</v>
      </c>
      <c r="E890" s="24">
        <v>0</v>
      </c>
      <c r="F890" s="10">
        <v>0</v>
      </c>
      <c r="G890" s="10">
        <v>0</v>
      </c>
      <c r="H890" s="10">
        <v>0</v>
      </c>
      <c r="I890" s="10">
        <v>0</v>
      </c>
      <c r="J890" s="10">
        <v>0</v>
      </c>
      <c r="K890" s="10">
        <v>0</v>
      </c>
    </row>
    <row r="891" spans="1:11">
      <c r="A891" s="26" t="s">
        <v>1319</v>
      </c>
      <c r="B891" s="24">
        <v>0</v>
      </c>
      <c r="C891" s="10">
        <v>0</v>
      </c>
      <c r="D891" s="10">
        <v>0</v>
      </c>
      <c r="E891" s="24">
        <v>0</v>
      </c>
      <c r="F891" s="10">
        <v>0</v>
      </c>
      <c r="G891" s="10">
        <v>0</v>
      </c>
      <c r="H891" s="10">
        <v>0</v>
      </c>
      <c r="I891" s="10">
        <v>0</v>
      </c>
      <c r="J891" s="10">
        <v>0</v>
      </c>
      <c r="K891" s="10">
        <v>0</v>
      </c>
    </row>
    <row r="892" spans="1:11">
      <c r="A892" s="26" t="s">
        <v>1320</v>
      </c>
      <c r="B892" s="24">
        <v>0</v>
      </c>
      <c r="C892" s="10">
        <v>0</v>
      </c>
      <c r="D892" s="10">
        <v>0</v>
      </c>
      <c r="E892" s="24">
        <v>0</v>
      </c>
      <c r="F892" s="10">
        <v>0</v>
      </c>
      <c r="G892" s="10">
        <v>0</v>
      </c>
      <c r="H892" s="10">
        <v>0</v>
      </c>
      <c r="I892" s="10">
        <v>0</v>
      </c>
      <c r="J892" s="10">
        <v>0</v>
      </c>
      <c r="K892" s="10">
        <v>0</v>
      </c>
    </row>
    <row r="893" spans="1:11">
      <c r="A893" s="26" t="s">
        <v>3309</v>
      </c>
      <c r="B893" s="24">
        <v>0</v>
      </c>
      <c r="C893" s="10">
        <v>0</v>
      </c>
      <c r="D893" s="10">
        <v>0</v>
      </c>
      <c r="E893" s="24">
        <v>0</v>
      </c>
      <c r="F893" s="10">
        <v>0</v>
      </c>
      <c r="G893" s="10">
        <v>0</v>
      </c>
      <c r="H893" s="10">
        <v>0</v>
      </c>
      <c r="I893" s="10">
        <v>0</v>
      </c>
      <c r="J893" s="10">
        <v>0</v>
      </c>
      <c r="K893" s="10">
        <v>0</v>
      </c>
    </row>
    <row r="894" spans="1:11">
      <c r="A894" s="26" t="s">
        <v>3310</v>
      </c>
      <c r="B894" s="24">
        <v>-2.8304400000024502E-2</v>
      </c>
      <c r="C894" s="10">
        <v>-2.8304400000024502E-2</v>
      </c>
      <c r="D894" s="10">
        <v>-2.8304400000024502E-2</v>
      </c>
      <c r="E894" s="24">
        <v>-8.7110229942368306E-2</v>
      </c>
      <c r="F894" s="10">
        <v>-8.4084534285807394E-2</v>
      </c>
      <c r="G894" s="10">
        <v>-3.8378296220571401E-2</v>
      </c>
      <c r="H894" s="10">
        <v>-4.1667852048817601E-2</v>
      </c>
      <c r="I894" s="10">
        <v>-4.1667852048817601E-2</v>
      </c>
      <c r="J894" s="10">
        <v>-8.4159072749457706E-2</v>
      </c>
      <c r="K894" s="10">
        <v>-8.7034060037240096E-2</v>
      </c>
    </row>
    <row r="895" spans="1:11">
      <c r="A895" s="26" t="s">
        <v>3311</v>
      </c>
      <c r="B895" s="24">
        <v>-1.4587799999958399E-2</v>
      </c>
      <c r="C895" s="10">
        <v>-1.4587799999958399E-2</v>
      </c>
      <c r="D895" s="10">
        <v>-1.4587799999958399E-2</v>
      </c>
      <c r="E895" s="24">
        <v>-4.4895726895902002E-2</v>
      </c>
      <c r="F895" s="10">
        <v>-4.3336314115663299E-2</v>
      </c>
      <c r="G895" s="10">
        <v>-1.9779783694616498E-2</v>
      </c>
      <c r="H895" s="10">
        <v>-2.14751873248815E-2</v>
      </c>
      <c r="I895" s="10">
        <v>-2.14751873248815E-2</v>
      </c>
      <c r="J895" s="10">
        <v>-4.3374730482014498E-2</v>
      </c>
      <c r="K895" s="10">
        <v>-4.4856469701244399E-2</v>
      </c>
    </row>
    <row r="896" spans="1:11">
      <c r="A896" s="26" t="s">
        <v>1321</v>
      </c>
      <c r="B896" s="24">
        <v>4.6625399999999997E-2</v>
      </c>
      <c r="C896" s="10">
        <v>4.6625399999999997E-2</v>
      </c>
      <c r="D896" s="10">
        <v>4.6625399999999997E-2</v>
      </c>
      <c r="E896" s="24">
        <v>0.14349533341656801</v>
      </c>
      <c r="F896" s="10">
        <v>0.13851115179585999</v>
      </c>
      <c r="G896" s="10">
        <v>6.3219973311711197E-2</v>
      </c>
      <c r="H896" s="10">
        <v>6.8638807708969907E-2</v>
      </c>
      <c r="I896" s="10">
        <v>6.8638807708969907E-2</v>
      </c>
      <c r="J896" s="10">
        <v>0.13863393785314601</v>
      </c>
      <c r="K896" s="10">
        <v>0.14336985991092699</v>
      </c>
    </row>
    <row r="897" spans="1:11">
      <c r="A897" s="26" t="s">
        <v>1322</v>
      </c>
      <c r="B897" s="24">
        <v>0</v>
      </c>
      <c r="C897" s="10">
        <v>0</v>
      </c>
      <c r="D897" s="10">
        <v>0</v>
      </c>
      <c r="E897" s="24">
        <v>0</v>
      </c>
      <c r="F897" s="10">
        <v>0</v>
      </c>
      <c r="G897" s="10">
        <v>0</v>
      </c>
      <c r="H897" s="10">
        <v>0</v>
      </c>
      <c r="I897" s="10">
        <v>0</v>
      </c>
      <c r="J897" s="10">
        <v>0</v>
      </c>
      <c r="K897" s="10">
        <v>0</v>
      </c>
    </row>
    <row r="898" spans="1:11">
      <c r="A898" s="26" t="s">
        <v>1323</v>
      </c>
      <c r="B898" s="24">
        <v>0</v>
      </c>
      <c r="C898" s="10">
        <v>0</v>
      </c>
      <c r="D898" s="10">
        <v>0</v>
      </c>
      <c r="E898" s="24">
        <v>0</v>
      </c>
      <c r="F898" s="10">
        <v>0</v>
      </c>
      <c r="G898" s="10">
        <v>0</v>
      </c>
      <c r="H898" s="10">
        <v>0</v>
      </c>
      <c r="I898" s="10">
        <v>0</v>
      </c>
      <c r="J898" s="10">
        <v>0</v>
      </c>
      <c r="K898" s="10">
        <v>0</v>
      </c>
    </row>
    <row r="899" spans="1:11">
      <c r="A899" s="26" t="s">
        <v>1324</v>
      </c>
      <c r="B899" s="24">
        <v>0</v>
      </c>
      <c r="C899" s="10">
        <v>0</v>
      </c>
      <c r="D899" s="10">
        <v>0</v>
      </c>
      <c r="E899" s="24">
        <v>0</v>
      </c>
      <c r="F899" s="10">
        <v>0</v>
      </c>
      <c r="G899" s="10">
        <v>0</v>
      </c>
      <c r="H899" s="10">
        <v>0</v>
      </c>
      <c r="I899" s="10">
        <v>0</v>
      </c>
      <c r="J899" s="10">
        <v>0</v>
      </c>
      <c r="K899" s="10">
        <v>0</v>
      </c>
    </row>
    <row r="900" spans="1:11">
      <c r="A900" s="26" t="s">
        <v>1325</v>
      </c>
      <c r="B900" s="24">
        <v>2.02199999989716E-4</v>
      </c>
      <c r="C900" s="10">
        <v>2.02199999989716E-4</v>
      </c>
      <c r="D900" s="10">
        <v>2.02199999989716E-4</v>
      </c>
      <c r="E900" s="24">
        <v>6.2229506704625205E-4</v>
      </c>
      <c r="F900" s="10">
        <v>6.0068020638937003E-4</v>
      </c>
      <c r="G900" s="10">
        <v>2.7416555360559901E-4</v>
      </c>
      <c r="H900" s="10">
        <v>2.9766536954411999E-4</v>
      </c>
      <c r="I900" s="10">
        <v>2.9766536954411999E-4</v>
      </c>
      <c r="J900" s="10">
        <v>6.0121269166302205E-4</v>
      </c>
      <c r="K900" s="10">
        <v>6.2175092705274405E-4</v>
      </c>
    </row>
    <row r="901" spans="1:11">
      <c r="A901" s="26" t="s">
        <v>1326</v>
      </c>
      <c r="B901" s="24">
        <v>2.0220000000000001E-4</v>
      </c>
      <c r="C901" s="10">
        <v>2.0220000000000001E-4</v>
      </c>
      <c r="D901" s="10">
        <v>2.0220000000000001E-4</v>
      </c>
      <c r="E901" s="24">
        <v>6.2229506699846204E-4</v>
      </c>
      <c r="F901" s="10">
        <v>6.0068020634938899E-4</v>
      </c>
      <c r="G901" s="10">
        <v>2.7416555361729902E-4</v>
      </c>
      <c r="H901" s="10">
        <v>2.9766536949288802E-4</v>
      </c>
      <c r="I901" s="10">
        <v>2.9766536949288802E-4</v>
      </c>
      <c r="J901" s="10">
        <v>6.0121269166390297E-4</v>
      </c>
      <c r="K901" s="10">
        <v>6.2175092704812003E-4</v>
      </c>
    </row>
    <row r="902" spans="1:11">
      <c r="A902" s="26" t="s">
        <v>1327</v>
      </c>
      <c r="B902" s="24">
        <v>0</v>
      </c>
      <c r="C902" s="10">
        <v>0</v>
      </c>
      <c r="D902" s="10">
        <v>0</v>
      </c>
      <c r="E902" s="24">
        <v>0</v>
      </c>
      <c r="F902" s="10">
        <v>0</v>
      </c>
      <c r="G902" s="10">
        <v>0</v>
      </c>
      <c r="H902" s="10">
        <v>0</v>
      </c>
      <c r="I902" s="10">
        <v>0</v>
      </c>
      <c r="J902" s="10">
        <v>0</v>
      </c>
      <c r="K902" s="10">
        <v>0</v>
      </c>
    </row>
    <row r="903" spans="1:11">
      <c r="A903" s="26" t="s">
        <v>1328</v>
      </c>
      <c r="B903" s="24">
        <v>0</v>
      </c>
      <c r="C903" s="10">
        <v>0</v>
      </c>
      <c r="D903" s="10">
        <v>0</v>
      </c>
      <c r="E903" s="24">
        <v>0</v>
      </c>
      <c r="F903" s="10">
        <v>0</v>
      </c>
      <c r="G903" s="10">
        <v>0</v>
      </c>
      <c r="H903" s="10">
        <v>0</v>
      </c>
      <c r="I903" s="10">
        <v>0</v>
      </c>
      <c r="J903" s="10">
        <v>0</v>
      </c>
      <c r="K903" s="10">
        <v>0</v>
      </c>
    </row>
    <row r="904" spans="1:11">
      <c r="A904" s="26" t="s">
        <v>1329</v>
      </c>
      <c r="B904" s="24">
        <v>0</v>
      </c>
      <c r="C904" s="10">
        <v>0</v>
      </c>
      <c r="D904" s="10">
        <v>0</v>
      </c>
      <c r="E904" s="24">
        <v>0</v>
      </c>
      <c r="F904" s="10">
        <v>0</v>
      </c>
      <c r="G904" s="10">
        <v>0</v>
      </c>
      <c r="H904" s="10">
        <v>0</v>
      </c>
      <c r="I904" s="10">
        <v>0</v>
      </c>
      <c r="J904" s="10">
        <v>0</v>
      </c>
      <c r="K904" s="10">
        <v>0</v>
      </c>
    </row>
    <row r="905" spans="1:11">
      <c r="A905" s="26" t="s">
        <v>1330</v>
      </c>
      <c r="B905" s="24">
        <v>0</v>
      </c>
      <c r="C905" s="10">
        <v>0</v>
      </c>
      <c r="D905" s="10">
        <v>0</v>
      </c>
      <c r="E905" s="24">
        <v>0</v>
      </c>
      <c r="F905" s="10">
        <v>0</v>
      </c>
      <c r="G905" s="10">
        <v>0</v>
      </c>
      <c r="H905" s="10">
        <v>0</v>
      </c>
      <c r="I905" s="10">
        <v>0</v>
      </c>
      <c r="J905" s="10">
        <v>0</v>
      </c>
      <c r="K905" s="10">
        <v>0</v>
      </c>
    </row>
    <row r="906" spans="1:11">
      <c r="A906" s="26" t="s">
        <v>1331</v>
      </c>
      <c r="B906" s="24">
        <v>0</v>
      </c>
      <c r="C906" s="10">
        <v>0</v>
      </c>
      <c r="D906" s="10">
        <v>0</v>
      </c>
      <c r="E906" s="24">
        <v>0</v>
      </c>
      <c r="F906" s="10">
        <v>0</v>
      </c>
      <c r="G906" s="10">
        <v>0</v>
      </c>
      <c r="H906" s="10">
        <v>0</v>
      </c>
      <c r="I906" s="10">
        <v>0</v>
      </c>
      <c r="J906" s="10">
        <v>0</v>
      </c>
      <c r="K906" s="10">
        <v>0</v>
      </c>
    </row>
    <row r="907" spans="1:11">
      <c r="A907" s="26" t="s">
        <v>1332</v>
      </c>
      <c r="B907" s="24">
        <v>0</v>
      </c>
      <c r="C907" s="10">
        <v>0</v>
      </c>
      <c r="D907" s="10">
        <v>0</v>
      </c>
      <c r="E907" s="24">
        <v>0</v>
      </c>
      <c r="F907" s="10">
        <v>0</v>
      </c>
      <c r="G907" s="10">
        <v>0</v>
      </c>
      <c r="H907" s="10">
        <v>0</v>
      </c>
      <c r="I907" s="10">
        <v>0</v>
      </c>
      <c r="J907" s="10">
        <v>0</v>
      </c>
      <c r="K907" s="10">
        <v>0</v>
      </c>
    </row>
    <row r="908" spans="1:11">
      <c r="A908" s="26" t="s">
        <v>1333</v>
      </c>
      <c r="B908" s="24">
        <v>0</v>
      </c>
      <c r="C908" s="10">
        <v>0</v>
      </c>
      <c r="D908" s="10">
        <v>0</v>
      </c>
      <c r="E908" s="24">
        <v>0</v>
      </c>
      <c r="F908" s="10">
        <v>0</v>
      </c>
      <c r="G908" s="10">
        <v>0</v>
      </c>
      <c r="H908" s="10">
        <v>0</v>
      </c>
      <c r="I908" s="10">
        <v>0</v>
      </c>
      <c r="J908" s="10">
        <v>0</v>
      </c>
      <c r="K908" s="10">
        <v>0</v>
      </c>
    </row>
    <row r="909" spans="1:11">
      <c r="A909" s="26" t="s">
        <v>1334</v>
      </c>
      <c r="B909" s="24">
        <v>0</v>
      </c>
      <c r="C909" s="10">
        <v>0</v>
      </c>
      <c r="D909" s="10">
        <v>0</v>
      </c>
      <c r="E909" s="24">
        <v>0</v>
      </c>
      <c r="F909" s="10">
        <v>0</v>
      </c>
      <c r="G909" s="10">
        <v>0</v>
      </c>
      <c r="H909" s="10">
        <v>0</v>
      </c>
      <c r="I909" s="10">
        <v>0</v>
      </c>
      <c r="J909" s="10">
        <v>0</v>
      </c>
      <c r="K909" s="10">
        <v>0</v>
      </c>
    </row>
    <row r="910" spans="1:11">
      <c r="A910" s="26" t="s">
        <v>1335</v>
      </c>
      <c r="B910" s="24">
        <v>0</v>
      </c>
      <c r="C910" s="10">
        <v>0</v>
      </c>
      <c r="D910" s="10">
        <v>0</v>
      </c>
      <c r="E910" s="24">
        <v>0</v>
      </c>
      <c r="F910" s="10">
        <v>0</v>
      </c>
      <c r="G910" s="10">
        <v>0</v>
      </c>
      <c r="H910" s="10">
        <v>0</v>
      </c>
      <c r="I910" s="10">
        <v>0</v>
      </c>
      <c r="J910" s="10">
        <v>0</v>
      </c>
      <c r="K910" s="10">
        <v>0</v>
      </c>
    </row>
    <row r="911" spans="1:11">
      <c r="A911" s="26" t="s">
        <v>1336</v>
      </c>
      <c r="B911" s="24">
        <v>0</v>
      </c>
      <c r="C911" s="10">
        <v>0</v>
      </c>
      <c r="D911" s="10">
        <v>0</v>
      </c>
      <c r="E911" s="24">
        <v>0</v>
      </c>
      <c r="F911" s="10">
        <v>0</v>
      </c>
      <c r="G911" s="10">
        <v>0</v>
      </c>
      <c r="H911" s="10">
        <v>0</v>
      </c>
      <c r="I911" s="10">
        <v>0</v>
      </c>
      <c r="J911" s="10">
        <v>0</v>
      </c>
      <c r="K911" s="10">
        <v>0</v>
      </c>
    </row>
    <row r="912" spans="1:11">
      <c r="A912" s="26" t="s">
        <v>1337</v>
      </c>
      <c r="B912" s="24">
        <v>0</v>
      </c>
      <c r="C912" s="10">
        <v>0</v>
      </c>
      <c r="D912" s="10">
        <v>0</v>
      </c>
      <c r="E912" s="24">
        <v>0</v>
      </c>
      <c r="F912" s="10">
        <v>0</v>
      </c>
      <c r="G912" s="10">
        <v>0</v>
      </c>
      <c r="H912" s="10">
        <v>0</v>
      </c>
      <c r="I912" s="10">
        <v>0</v>
      </c>
      <c r="J912" s="10">
        <v>0</v>
      </c>
      <c r="K912" s="10">
        <v>0</v>
      </c>
    </row>
    <row r="913" spans="1:11">
      <c r="A913" s="26" t="s">
        <v>1338</v>
      </c>
      <c r="B913" s="24">
        <v>0</v>
      </c>
      <c r="C913" s="10">
        <v>0</v>
      </c>
      <c r="D913" s="10">
        <v>0</v>
      </c>
      <c r="E913" s="24">
        <v>0</v>
      </c>
      <c r="F913" s="10">
        <v>0</v>
      </c>
      <c r="G913" s="10">
        <v>0</v>
      </c>
      <c r="H913" s="10">
        <v>0</v>
      </c>
      <c r="I913" s="10">
        <v>0</v>
      </c>
      <c r="J913" s="10">
        <v>0</v>
      </c>
      <c r="K913" s="10">
        <v>0</v>
      </c>
    </row>
    <row r="914" spans="1:11">
      <c r="A914" s="26" t="s">
        <v>1339</v>
      </c>
      <c r="B914" s="24">
        <v>7.4357099999973003E-2</v>
      </c>
      <c r="C914" s="10">
        <v>7.4357100000000106E-2</v>
      </c>
      <c r="D914" s="10">
        <v>7.4357100000000106E-2</v>
      </c>
      <c r="E914" s="24">
        <v>0.22884300952676301</v>
      </c>
      <c r="F914" s="10">
        <v>0.220894352974986</v>
      </c>
      <c r="G914" s="10">
        <v>0.100821738312942</v>
      </c>
      <c r="H914" s="10">
        <v>0.109463568970918</v>
      </c>
      <c r="I914" s="10">
        <v>0.109463568970918</v>
      </c>
      <c r="J914" s="10">
        <v>0.22109016931415401</v>
      </c>
      <c r="K914" s="10">
        <v>0.22864290730766401</v>
      </c>
    </row>
    <row r="915" spans="1:11">
      <c r="A915" s="26" t="s">
        <v>1340</v>
      </c>
      <c r="B915" s="24">
        <v>0</v>
      </c>
      <c r="C915" s="10">
        <v>0</v>
      </c>
      <c r="D915" s="10">
        <v>0</v>
      </c>
      <c r="E915" s="24">
        <v>0</v>
      </c>
      <c r="F915" s="10">
        <v>0</v>
      </c>
      <c r="G915" s="10">
        <v>0</v>
      </c>
      <c r="H915" s="10">
        <v>0</v>
      </c>
      <c r="I915" s="10">
        <v>0</v>
      </c>
      <c r="J915" s="10">
        <v>0</v>
      </c>
      <c r="K915" s="10">
        <v>0</v>
      </c>
    </row>
    <row r="916" spans="1:11">
      <c r="A916" s="26" t="s">
        <v>1341</v>
      </c>
      <c r="B916" s="24">
        <v>4.6891500000000003E-2</v>
      </c>
      <c r="C916" s="10">
        <v>4.6891500000000003E-2</v>
      </c>
      <c r="D916" s="10">
        <v>4.6891500000000003E-2</v>
      </c>
      <c r="E916" s="24">
        <v>0.144314288497321</v>
      </c>
      <c r="F916" s="10">
        <v>0.139301661206886</v>
      </c>
      <c r="G916" s="10">
        <v>6.3580781688652693E-2</v>
      </c>
      <c r="H916" s="10">
        <v>6.9030542401462794E-2</v>
      </c>
      <c r="I916" s="10">
        <v>6.9030542401462794E-2</v>
      </c>
      <c r="J916" s="10">
        <v>0.13942514802748701</v>
      </c>
      <c r="K916" s="10">
        <v>0.14418809889058801</v>
      </c>
    </row>
    <row r="917" spans="1:11">
      <c r="A917" s="26" t="s">
        <v>1342</v>
      </c>
      <c r="B917" s="24">
        <v>0</v>
      </c>
      <c r="C917" s="10">
        <v>0</v>
      </c>
      <c r="D917" s="10">
        <v>0</v>
      </c>
      <c r="E917" s="24">
        <v>0</v>
      </c>
      <c r="F917" s="10">
        <v>0</v>
      </c>
      <c r="G917" s="10">
        <v>0</v>
      </c>
      <c r="H917" s="10">
        <v>0</v>
      </c>
      <c r="I917" s="10">
        <v>0</v>
      </c>
      <c r="J917" s="10">
        <v>0</v>
      </c>
      <c r="K917" s="10">
        <v>0</v>
      </c>
    </row>
    <row r="918" spans="1:11">
      <c r="A918" s="26" t="s">
        <v>1343</v>
      </c>
      <c r="B918" s="24">
        <v>0</v>
      </c>
      <c r="C918" s="10">
        <v>0</v>
      </c>
      <c r="D918" s="10">
        <v>0</v>
      </c>
      <c r="E918" s="24">
        <v>0</v>
      </c>
      <c r="F918" s="10">
        <v>0</v>
      </c>
      <c r="G918" s="10">
        <v>0</v>
      </c>
      <c r="H918" s="10">
        <v>0</v>
      </c>
      <c r="I918" s="10">
        <v>0</v>
      </c>
      <c r="J918" s="10">
        <v>0</v>
      </c>
      <c r="K918" s="10">
        <v>0</v>
      </c>
    </row>
    <row r="919" spans="1:11">
      <c r="A919" s="26" t="s">
        <v>1344</v>
      </c>
      <c r="B919" s="24">
        <v>0</v>
      </c>
      <c r="C919" s="10">
        <v>0</v>
      </c>
      <c r="D919" s="10">
        <v>0</v>
      </c>
      <c r="E919" s="24">
        <v>0</v>
      </c>
      <c r="F919" s="10">
        <v>0</v>
      </c>
      <c r="G919" s="10">
        <v>0</v>
      </c>
      <c r="H919" s="10">
        <v>0</v>
      </c>
      <c r="I919" s="10">
        <v>0</v>
      </c>
      <c r="J919" s="10">
        <v>0</v>
      </c>
      <c r="K919" s="10">
        <v>0</v>
      </c>
    </row>
    <row r="920" spans="1:11">
      <c r="A920" s="26" t="s">
        <v>1345</v>
      </c>
      <c r="B920" s="24">
        <v>0</v>
      </c>
      <c r="C920" s="10">
        <v>0</v>
      </c>
      <c r="D920" s="10">
        <v>0</v>
      </c>
      <c r="E920" s="24">
        <v>0</v>
      </c>
      <c r="F920" s="10">
        <v>0</v>
      </c>
      <c r="G920" s="10">
        <v>0</v>
      </c>
      <c r="H920" s="10">
        <v>0</v>
      </c>
      <c r="I920" s="10">
        <v>0</v>
      </c>
      <c r="J920" s="10">
        <v>0</v>
      </c>
      <c r="K920" s="10">
        <v>0</v>
      </c>
    </row>
    <row r="921" spans="1:11">
      <c r="A921" s="26" t="s">
        <v>1346</v>
      </c>
      <c r="B921" s="24">
        <v>0</v>
      </c>
      <c r="C921" s="10">
        <v>0</v>
      </c>
      <c r="D921" s="10">
        <v>0</v>
      </c>
      <c r="E921" s="24">
        <v>0</v>
      </c>
      <c r="F921" s="10">
        <v>0</v>
      </c>
      <c r="G921" s="10">
        <v>0</v>
      </c>
      <c r="H921" s="10">
        <v>0</v>
      </c>
      <c r="I921" s="10">
        <v>0</v>
      </c>
      <c r="J921" s="10">
        <v>0</v>
      </c>
      <c r="K921" s="10">
        <v>0</v>
      </c>
    </row>
    <row r="922" spans="1:11">
      <c r="A922" s="26" t="s">
        <v>1347</v>
      </c>
      <c r="B922" s="24">
        <v>0</v>
      </c>
      <c r="C922" s="10">
        <v>0</v>
      </c>
      <c r="D922" s="10">
        <v>0</v>
      </c>
      <c r="E922" s="24">
        <v>0</v>
      </c>
      <c r="F922" s="10">
        <v>0</v>
      </c>
      <c r="G922" s="10">
        <v>0</v>
      </c>
      <c r="H922" s="10">
        <v>0</v>
      </c>
      <c r="I922" s="10">
        <v>0</v>
      </c>
      <c r="J922" s="10">
        <v>0</v>
      </c>
      <c r="K922" s="10">
        <v>0</v>
      </c>
    </row>
    <row r="923" spans="1:11">
      <c r="A923" s="26" t="s">
        <v>1348</v>
      </c>
      <c r="B923" s="24">
        <v>0</v>
      </c>
      <c r="C923" s="10">
        <v>0</v>
      </c>
      <c r="D923" s="10">
        <v>0</v>
      </c>
      <c r="E923" s="24">
        <v>0</v>
      </c>
      <c r="F923" s="10">
        <v>0</v>
      </c>
      <c r="G923" s="10">
        <v>0</v>
      </c>
      <c r="H923" s="10">
        <v>0</v>
      </c>
      <c r="I923" s="10">
        <v>0</v>
      </c>
      <c r="J923" s="10">
        <v>0</v>
      </c>
      <c r="K923" s="10">
        <v>0</v>
      </c>
    </row>
    <row r="924" spans="1:11">
      <c r="A924" s="26" t="s">
        <v>1349</v>
      </c>
      <c r="B924" s="24">
        <v>16.3487235428627</v>
      </c>
      <c r="C924" s="10">
        <v>19.959604787316401</v>
      </c>
      <c r="D924" s="10">
        <v>21.093817271119701</v>
      </c>
      <c r="E924" s="24">
        <v>29.9985587498523</v>
      </c>
      <c r="F924" s="10">
        <v>29.088003233499499</v>
      </c>
      <c r="G924" s="10">
        <v>5.99936502606944</v>
      </c>
      <c r="H924" s="10">
        <v>29.996030097913401</v>
      </c>
      <c r="I924" s="10">
        <v>29.996030097913401</v>
      </c>
      <c r="J924" s="10">
        <v>29.998607577133999</v>
      </c>
      <c r="K924" s="10">
        <v>29.9985600100933</v>
      </c>
    </row>
    <row r="925" spans="1:11">
      <c r="A925" s="26" t="s">
        <v>1350</v>
      </c>
      <c r="B925" s="24">
        <v>0</v>
      </c>
      <c r="C925" s="10">
        <v>0</v>
      </c>
      <c r="D925" s="10">
        <v>0</v>
      </c>
      <c r="E925" s="24">
        <v>0</v>
      </c>
      <c r="F925" s="10">
        <v>0</v>
      </c>
      <c r="G925" s="10">
        <v>0</v>
      </c>
      <c r="H925" s="10">
        <v>0</v>
      </c>
      <c r="I925" s="10">
        <v>0</v>
      </c>
      <c r="J925" s="10">
        <v>0</v>
      </c>
      <c r="K925" s="10">
        <v>0</v>
      </c>
    </row>
    <row r="926" spans="1:11">
      <c r="A926" s="26" t="s">
        <v>1351</v>
      </c>
      <c r="B926" s="24">
        <v>0</v>
      </c>
      <c r="C926" s="10">
        <v>0</v>
      </c>
      <c r="D926" s="10">
        <v>0</v>
      </c>
      <c r="E926" s="24">
        <v>0</v>
      </c>
      <c r="F926" s="10">
        <v>0</v>
      </c>
      <c r="G926" s="10">
        <v>0</v>
      </c>
      <c r="H926" s="10">
        <v>0</v>
      </c>
      <c r="I926" s="10">
        <v>0</v>
      </c>
      <c r="J926" s="10">
        <v>0</v>
      </c>
      <c r="K926" s="10">
        <v>0</v>
      </c>
    </row>
    <row r="927" spans="1:11">
      <c r="A927" s="26" t="s">
        <v>1352</v>
      </c>
      <c r="B927" s="24">
        <v>0</v>
      </c>
      <c r="C927" s="10">
        <v>0</v>
      </c>
      <c r="D927" s="10">
        <v>0</v>
      </c>
      <c r="E927" s="24">
        <v>0</v>
      </c>
      <c r="F927" s="10">
        <v>0</v>
      </c>
      <c r="G927" s="10">
        <v>0</v>
      </c>
      <c r="H927" s="10">
        <v>0</v>
      </c>
      <c r="I927" s="10">
        <v>0</v>
      </c>
      <c r="J927" s="10">
        <v>0</v>
      </c>
      <c r="K927" s="10">
        <v>0</v>
      </c>
    </row>
    <row r="928" spans="1:11">
      <c r="A928" s="26" t="s">
        <v>1353</v>
      </c>
      <c r="B928" s="24">
        <v>0</v>
      </c>
      <c r="C928" s="10">
        <v>0</v>
      </c>
      <c r="D928" s="10">
        <v>0</v>
      </c>
      <c r="E928" s="24">
        <v>1000</v>
      </c>
      <c r="F928" s="10">
        <v>1000</v>
      </c>
      <c r="G928" s="10">
        <v>1000</v>
      </c>
      <c r="H928" s="10">
        <v>1000</v>
      </c>
      <c r="I928" s="10">
        <v>1000</v>
      </c>
      <c r="J928" s="10">
        <v>1000</v>
      </c>
      <c r="K928" s="10">
        <v>1000</v>
      </c>
    </row>
    <row r="929" spans="1:11">
      <c r="A929" s="26" t="s">
        <v>1354</v>
      </c>
      <c r="B929" s="24">
        <v>0</v>
      </c>
      <c r="C929" s="10">
        <v>0</v>
      </c>
      <c r="D929" s="10">
        <v>0</v>
      </c>
      <c r="E929" s="24">
        <v>-1000</v>
      </c>
      <c r="F929" s="10">
        <v>-1000</v>
      </c>
      <c r="G929" s="10">
        <v>-1000</v>
      </c>
      <c r="H929" s="10">
        <v>-1000</v>
      </c>
      <c r="I929" s="10">
        <v>-1000</v>
      </c>
      <c r="J929" s="10">
        <v>-1000</v>
      </c>
      <c r="K929" s="10">
        <v>-1000</v>
      </c>
    </row>
    <row r="930" spans="1:11">
      <c r="A930" s="26" t="s">
        <v>1355</v>
      </c>
      <c r="B930" s="24">
        <v>0</v>
      </c>
      <c r="C930" s="10">
        <v>0</v>
      </c>
      <c r="D930" s="10">
        <v>0</v>
      </c>
      <c r="E930" s="24">
        <v>0</v>
      </c>
      <c r="F930" s="10">
        <v>0</v>
      </c>
      <c r="G930" s="10">
        <v>0</v>
      </c>
      <c r="H930" s="10">
        <v>0</v>
      </c>
      <c r="I930" s="10">
        <v>0</v>
      </c>
      <c r="J930" s="10">
        <v>0</v>
      </c>
      <c r="K930" s="10">
        <v>0</v>
      </c>
    </row>
    <row r="931" spans="1:11">
      <c r="A931" s="26" t="s">
        <v>1356</v>
      </c>
      <c r="B931" s="24">
        <v>4.9137900000005202E-2</v>
      </c>
      <c r="C931" s="10">
        <v>4.9137900000005202E-2</v>
      </c>
      <c r="D931" s="10">
        <v>4.9137900000005202E-2</v>
      </c>
      <c r="E931" s="24">
        <v>0.15122785743153599</v>
      </c>
      <c r="F931" s="10">
        <v>0.145975093529046</v>
      </c>
      <c r="G931" s="10">
        <v>6.6626704041027607E-2</v>
      </c>
      <c r="H931" s="10">
        <v>7.2337542826971898E-2</v>
      </c>
      <c r="I931" s="10">
        <v>7.2337542826971898E-2</v>
      </c>
      <c r="J931" s="10">
        <v>0.146104496150883</v>
      </c>
      <c r="K931" s="10">
        <v>0.15109562254303899</v>
      </c>
    </row>
    <row r="932" spans="1:11">
      <c r="A932" s="26" t="s">
        <v>1357</v>
      </c>
      <c r="B932" s="24">
        <v>0</v>
      </c>
      <c r="C932" s="10">
        <v>0</v>
      </c>
      <c r="D932" s="10">
        <v>0</v>
      </c>
      <c r="E932" s="24">
        <v>0</v>
      </c>
      <c r="F932" s="10">
        <v>0</v>
      </c>
      <c r="G932" s="10">
        <v>0</v>
      </c>
      <c r="H932" s="10">
        <v>0</v>
      </c>
      <c r="I932" s="10">
        <v>0</v>
      </c>
      <c r="J932" s="10">
        <v>0</v>
      </c>
      <c r="K932" s="10">
        <v>0</v>
      </c>
    </row>
    <row r="933" spans="1:11">
      <c r="A933" s="26" t="s">
        <v>3312</v>
      </c>
      <c r="B933" s="24">
        <v>0</v>
      </c>
      <c r="C933" s="10">
        <v>0</v>
      </c>
      <c r="D933" s="10">
        <v>0</v>
      </c>
      <c r="E933" s="24">
        <v>0</v>
      </c>
      <c r="F933" s="10">
        <v>0</v>
      </c>
      <c r="G933" s="10">
        <v>0</v>
      </c>
      <c r="H933" s="10">
        <v>-0.2608091106232</v>
      </c>
      <c r="I933" s="10">
        <v>-0.2608091106232</v>
      </c>
      <c r="J933" s="10">
        <v>0</v>
      </c>
      <c r="K933" s="10">
        <v>0</v>
      </c>
    </row>
    <row r="934" spans="1:11">
      <c r="A934" s="26" t="s">
        <v>3313</v>
      </c>
      <c r="B934" s="24">
        <v>0</v>
      </c>
      <c r="C934" s="10">
        <v>0</v>
      </c>
      <c r="D934" s="10">
        <v>0</v>
      </c>
      <c r="E934" s="24">
        <v>0</v>
      </c>
      <c r="F934" s="10">
        <v>0</v>
      </c>
      <c r="G934" s="10">
        <v>0</v>
      </c>
      <c r="H934" s="10">
        <v>-0.2608091106232</v>
      </c>
      <c r="I934" s="10">
        <v>-0.2608091106232</v>
      </c>
      <c r="J934" s="10">
        <v>0</v>
      </c>
      <c r="K934" s="10">
        <v>0</v>
      </c>
    </row>
    <row r="935" spans="1:11">
      <c r="A935" s="26" t="s">
        <v>1358</v>
      </c>
      <c r="B935" s="24">
        <v>0</v>
      </c>
      <c r="C935" s="10">
        <v>0</v>
      </c>
      <c r="D935" s="10">
        <v>0</v>
      </c>
      <c r="E935" s="24">
        <v>0</v>
      </c>
      <c r="F935" s="10">
        <v>0</v>
      </c>
      <c r="G935" s="10">
        <v>0</v>
      </c>
      <c r="H935" s="10">
        <v>0</v>
      </c>
      <c r="I935" s="10">
        <v>0</v>
      </c>
      <c r="J935" s="10">
        <v>0</v>
      </c>
      <c r="K935" s="10">
        <v>0</v>
      </c>
    </row>
    <row r="936" spans="1:11">
      <c r="A936" s="26" t="s">
        <v>1359</v>
      </c>
      <c r="B936" s="24">
        <v>0</v>
      </c>
      <c r="C936" s="10">
        <v>0</v>
      </c>
      <c r="D936" s="10">
        <v>0</v>
      </c>
      <c r="E936" s="24">
        <v>0</v>
      </c>
      <c r="F936" s="10">
        <v>0</v>
      </c>
      <c r="G936" s="10">
        <v>0</v>
      </c>
      <c r="H936" s="10">
        <v>0</v>
      </c>
      <c r="I936" s="10">
        <v>0</v>
      </c>
      <c r="J936" s="10">
        <v>0</v>
      </c>
      <c r="K936" s="10">
        <v>0</v>
      </c>
    </row>
    <row r="937" spans="1:11">
      <c r="A937" s="26" t="s">
        <v>1360</v>
      </c>
      <c r="B937" s="24">
        <v>0</v>
      </c>
      <c r="C937" s="10">
        <v>0</v>
      </c>
      <c r="D937" s="10">
        <v>0</v>
      </c>
      <c r="E937" s="24">
        <v>0</v>
      </c>
      <c r="F937" s="10">
        <v>0</v>
      </c>
      <c r="G937" s="10">
        <v>0</v>
      </c>
      <c r="H937" s="10">
        <v>0</v>
      </c>
      <c r="I937" s="10">
        <v>0</v>
      </c>
      <c r="J937" s="10">
        <v>0</v>
      </c>
      <c r="K937" s="10">
        <v>0</v>
      </c>
    </row>
    <row r="938" spans="1:11">
      <c r="A938" s="26" t="s">
        <v>1361</v>
      </c>
      <c r="B938" s="24">
        <v>0</v>
      </c>
      <c r="C938" s="10">
        <v>0</v>
      </c>
      <c r="D938" s="10">
        <v>0</v>
      </c>
      <c r="E938" s="24">
        <v>0</v>
      </c>
      <c r="F938" s="10">
        <v>0</v>
      </c>
      <c r="G938" s="10">
        <v>0</v>
      </c>
      <c r="H938" s="10">
        <v>0</v>
      </c>
      <c r="I938" s="10">
        <v>0</v>
      </c>
      <c r="J938" s="10">
        <v>0</v>
      </c>
      <c r="K938" s="10">
        <v>0</v>
      </c>
    </row>
    <row r="939" spans="1:11">
      <c r="A939" s="26" t="s">
        <v>1362</v>
      </c>
      <c r="B939" s="24">
        <v>0</v>
      </c>
      <c r="C939" s="10">
        <v>0</v>
      </c>
      <c r="D939" s="10">
        <v>0</v>
      </c>
      <c r="E939" s="24">
        <v>0</v>
      </c>
      <c r="F939" s="10">
        <v>0</v>
      </c>
      <c r="G939" s="10">
        <v>0</v>
      </c>
      <c r="H939" s="10">
        <v>0</v>
      </c>
      <c r="I939" s="10">
        <v>0</v>
      </c>
      <c r="J939" s="10">
        <v>0</v>
      </c>
      <c r="K939" s="10">
        <v>0</v>
      </c>
    </row>
    <row r="940" spans="1:11">
      <c r="A940" s="26" t="s">
        <v>1363</v>
      </c>
      <c r="B940" s="24">
        <v>0</v>
      </c>
      <c r="C940" s="10">
        <v>0</v>
      </c>
      <c r="D940" s="10">
        <v>0</v>
      </c>
      <c r="E940" s="24">
        <v>0</v>
      </c>
      <c r="F940" s="10">
        <v>0</v>
      </c>
      <c r="G940" s="10">
        <v>0</v>
      </c>
      <c r="H940" s="10">
        <v>0</v>
      </c>
      <c r="I940" s="10">
        <v>0</v>
      </c>
      <c r="J940" s="10">
        <v>0</v>
      </c>
      <c r="K940" s="10">
        <v>0</v>
      </c>
    </row>
    <row r="941" spans="1:11">
      <c r="A941" s="26" t="s">
        <v>1364</v>
      </c>
      <c r="B941" s="24">
        <v>0</v>
      </c>
      <c r="C941" s="10">
        <v>0</v>
      </c>
      <c r="D941" s="10">
        <v>0</v>
      </c>
      <c r="E941" s="24">
        <v>0</v>
      </c>
      <c r="F941" s="10">
        <v>0</v>
      </c>
      <c r="G941" s="10">
        <v>0</v>
      </c>
      <c r="H941" s="10">
        <v>0</v>
      </c>
      <c r="I941" s="10">
        <v>0</v>
      </c>
      <c r="J941" s="10">
        <v>0</v>
      </c>
      <c r="K941" s="10">
        <v>0</v>
      </c>
    </row>
    <row r="942" spans="1:11">
      <c r="A942" s="26" t="s">
        <v>1365</v>
      </c>
      <c r="B942" s="24">
        <v>0</v>
      </c>
      <c r="C942" s="10">
        <v>0</v>
      </c>
      <c r="D942" s="10">
        <v>0</v>
      </c>
      <c r="E942" s="24">
        <v>0</v>
      </c>
      <c r="F942" s="10">
        <v>0</v>
      </c>
      <c r="G942" s="10">
        <v>0</v>
      </c>
      <c r="H942" s="10">
        <v>0</v>
      </c>
      <c r="I942" s="10">
        <v>0</v>
      </c>
      <c r="J942" s="10">
        <v>0</v>
      </c>
      <c r="K942" s="10">
        <v>0</v>
      </c>
    </row>
    <row r="943" spans="1:11">
      <c r="A943" s="26" t="s">
        <v>1366</v>
      </c>
      <c r="B943" s="24">
        <v>0</v>
      </c>
      <c r="C943" s="10">
        <v>0</v>
      </c>
      <c r="D943" s="10">
        <v>0</v>
      </c>
      <c r="E943" s="24">
        <v>0</v>
      </c>
      <c r="F943" s="10">
        <v>0</v>
      </c>
      <c r="G943" s="10">
        <v>0</v>
      </c>
      <c r="H943" s="10">
        <v>0</v>
      </c>
      <c r="I943" s="10">
        <v>0</v>
      </c>
      <c r="J943" s="10">
        <v>0</v>
      </c>
      <c r="K943" s="10">
        <v>0</v>
      </c>
    </row>
    <row r="944" spans="1:11">
      <c r="A944" s="26" t="s">
        <v>1367</v>
      </c>
      <c r="B944" s="24">
        <v>0</v>
      </c>
      <c r="C944" s="10">
        <v>0</v>
      </c>
      <c r="D944" s="10">
        <v>0</v>
      </c>
      <c r="E944" s="24">
        <v>0</v>
      </c>
      <c r="F944" s="10">
        <v>0</v>
      </c>
      <c r="G944" s="10">
        <v>0</v>
      </c>
      <c r="H944" s="10">
        <v>0</v>
      </c>
      <c r="I944" s="10">
        <v>0</v>
      </c>
      <c r="J944" s="10">
        <v>0</v>
      </c>
      <c r="K944" s="10">
        <v>0</v>
      </c>
    </row>
    <row r="945" spans="1:11">
      <c r="A945" s="26" t="s">
        <v>1368</v>
      </c>
      <c r="B945" s="24">
        <v>0</v>
      </c>
      <c r="C945" s="10">
        <v>0</v>
      </c>
      <c r="D945" s="10">
        <v>0</v>
      </c>
      <c r="E945" s="24">
        <v>0</v>
      </c>
      <c r="F945" s="10">
        <v>0</v>
      </c>
      <c r="G945" s="10">
        <v>0</v>
      </c>
      <c r="H945" s="10">
        <v>0</v>
      </c>
      <c r="I945" s="10">
        <v>0</v>
      </c>
      <c r="J945" s="10">
        <v>0</v>
      </c>
      <c r="K945" s="10">
        <v>0</v>
      </c>
    </row>
    <row r="946" spans="1:11">
      <c r="A946" s="26" t="s">
        <v>1369</v>
      </c>
      <c r="B946" s="24">
        <v>0</v>
      </c>
      <c r="C946" s="10">
        <v>0</v>
      </c>
      <c r="D946" s="10">
        <v>0</v>
      </c>
      <c r="E946" s="24">
        <v>0</v>
      </c>
      <c r="F946" s="10">
        <v>0</v>
      </c>
      <c r="G946" s="10">
        <v>0</v>
      </c>
      <c r="H946" s="10">
        <v>0</v>
      </c>
      <c r="I946" s="10">
        <v>0</v>
      </c>
      <c r="J946" s="10">
        <v>0</v>
      </c>
      <c r="K946" s="10">
        <v>0</v>
      </c>
    </row>
    <row r="947" spans="1:11">
      <c r="A947" s="26" t="s">
        <v>1370</v>
      </c>
      <c r="B947" s="24">
        <v>7.2845999999999996E-3</v>
      </c>
      <c r="C947" s="10">
        <v>7.2845999999999996E-3</v>
      </c>
      <c r="D947" s="10">
        <v>7.2845999999999996E-3</v>
      </c>
      <c r="E947" s="24">
        <v>2.24192415680366E-2</v>
      </c>
      <c r="F947" s="10">
        <v>2.1640529333198599E-2</v>
      </c>
      <c r="G947" s="10">
        <v>9.8772818589543902E-3</v>
      </c>
      <c r="H947" s="10">
        <v>1.07239028219975E-2</v>
      </c>
      <c r="I947" s="10">
        <v>1.07239028219975E-2</v>
      </c>
      <c r="J947" s="10">
        <v>2.1659713025197199E-2</v>
      </c>
      <c r="K947" s="10">
        <v>2.23996379978968E-2</v>
      </c>
    </row>
    <row r="948" spans="1:11">
      <c r="A948" s="26" t="s">
        <v>1371</v>
      </c>
      <c r="B948" s="24">
        <v>0</v>
      </c>
      <c r="C948" s="10">
        <v>0</v>
      </c>
      <c r="D948" s="10">
        <v>0</v>
      </c>
      <c r="E948" s="24">
        <v>0</v>
      </c>
      <c r="F948" s="10">
        <v>0</v>
      </c>
      <c r="G948" s="10">
        <v>0</v>
      </c>
      <c r="H948" s="10">
        <v>0</v>
      </c>
      <c r="I948" s="10">
        <v>0</v>
      </c>
      <c r="J948" s="10">
        <v>0</v>
      </c>
      <c r="K948" s="10">
        <v>0</v>
      </c>
    </row>
    <row r="949" spans="1:11">
      <c r="A949" s="26" t="s">
        <v>1372</v>
      </c>
      <c r="B949" s="24">
        <v>0</v>
      </c>
      <c r="C949" s="10">
        <v>0</v>
      </c>
      <c r="D949" s="10">
        <v>0</v>
      </c>
      <c r="E949" s="24">
        <v>0</v>
      </c>
      <c r="F949" s="10">
        <v>0</v>
      </c>
      <c r="G949" s="10">
        <v>0</v>
      </c>
      <c r="H949" s="10">
        <v>0</v>
      </c>
      <c r="I949" s="10">
        <v>0</v>
      </c>
      <c r="J949" s="10">
        <v>0</v>
      </c>
      <c r="K949" s="10">
        <v>0</v>
      </c>
    </row>
    <row r="950" spans="1:11">
      <c r="A950" s="26" t="s">
        <v>1373</v>
      </c>
      <c r="B950" s="24">
        <v>0</v>
      </c>
      <c r="C950" s="10">
        <v>0</v>
      </c>
      <c r="D950" s="10">
        <v>0</v>
      </c>
      <c r="E950" s="24">
        <v>0</v>
      </c>
      <c r="F950" s="10">
        <v>0</v>
      </c>
      <c r="G950" s="10">
        <v>0</v>
      </c>
      <c r="H950" s="10">
        <v>0</v>
      </c>
      <c r="I950" s="10">
        <v>0</v>
      </c>
      <c r="J950" s="10">
        <v>0</v>
      </c>
      <c r="K950" s="10">
        <v>0</v>
      </c>
    </row>
    <row r="951" spans="1:11">
      <c r="A951" s="26" t="s">
        <v>1374</v>
      </c>
      <c r="B951" s="24">
        <v>0.1000344</v>
      </c>
      <c r="C951" s="10">
        <v>0.1000344</v>
      </c>
      <c r="D951" s="10">
        <v>0.1000344</v>
      </c>
      <c r="E951" s="24">
        <v>0.30786802003042002</v>
      </c>
      <c r="F951" s="10">
        <v>0.29717450066289502</v>
      </c>
      <c r="G951" s="10">
        <v>0.13563791620561</v>
      </c>
      <c r="H951" s="10">
        <v>0.147263979416416</v>
      </c>
      <c r="I951" s="10">
        <v>0.147263979416416</v>
      </c>
      <c r="J951" s="10">
        <v>0.29743793710674399</v>
      </c>
      <c r="K951" s="10">
        <v>0.30759881768893399</v>
      </c>
    </row>
    <row r="952" spans="1:11">
      <c r="A952" s="26" t="s">
        <v>1375</v>
      </c>
      <c r="B952" s="24">
        <v>0.108307500000024</v>
      </c>
      <c r="C952" s="10">
        <v>0.108307500000024</v>
      </c>
      <c r="D952" s="10">
        <v>0.108307500000024</v>
      </c>
      <c r="E952" s="24">
        <v>0.33332949044972798</v>
      </c>
      <c r="F952" s="10">
        <v>0.32175158975860502</v>
      </c>
      <c r="G952" s="10">
        <v>0.146855517796325</v>
      </c>
      <c r="H952" s="10">
        <v>0.159443086084821</v>
      </c>
      <c r="I952" s="10">
        <v>0.159443086084821</v>
      </c>
      <c r="J952" s="10">
        <v>0.32203681306816601</v>
      </c>
      <c r="K952" s="10">
        <v>0.33303802438808799</v>
      </c>
    </row>
    <row r="953" spans="1:11">
      <c r="A953" s="26" t="s">
        <v>1376</v>
      </c>
      <c r="B953" s="24">
        <v>0</v>
      </c>
      <c r="C953" s="10">
        <v>0</v>
      </c>
      <c r="D953" s="10">
        <v>0</v>
      </c>
      <c r="E953" s="24">
        <v>0</v>
      </c>
      <c r="F953" s="10">
        <v>0</v>
      </c>
      <c r="G953" s="10">
        <v>0</v>
      </c>
      <c r="H953" s="10">
        <v>0</v>
      </c>
      <c r="I953" s="10">
        <v>0</v>
      </c>
      <c r="J953" s="10">
        <v>0</v>
      </c>
      <c r="K953" s="10">
        <v>0</v>
      </c>
    </row>
    <row r="954" spans="1:11">
      <c r="A954" s="26" t="s">
        <v>1377</v>
      </c>
      <c r="B954" s="24">
        <v>0</v>
      </c>
      <c r="C954" s="10">
        <v>0</v>
      </c>
      <c r="D954" s="10">
        <v>0</v>
      </c>
      <c r="E954" s="24">
        <v>0</v>
      </c>
      <c r="F954" s="10">
        <v>0</v>
      </c>
      <c r="G954" s="10">
        <v>0</v>
      </c>
      <c r="H954" s="10">
        <v>0</v>
      </c>
      <c r="I954" s="10">
        <v>0</v>
      </c>
      <c r="J954" s="10">
        <v>0</v>
      </c>
      <c r="K954" s="10">
        <v>0</v>
      </c>
    </row>
    <row r="955" spans="1:11">
      <c r="A955" s="26" t="s">
        <v>1378</v>
      </c>
      <c r="B955" s="24">
        <v>0</v>
      </c>
      <c r="C955" s="10">
        <v>0</v>
      </c>
      <c r="D955" s="10">
        <v>0</v>
      </c>
      <c r="E955" s="24">
        <v>0</v>
      </c>
      <c r="F955" s="10">
        <v>0</v>
      </c>
      <c r="G955" s="10">
        <v>0</v>
      </c>
      <c r="H955" s="10">
        <v>0</v>
      </c>
      <c r="I955" s="10">
        <v>0</v>
      </c>
      <c r="J955" s="10">
        <v>0</v>
      </c>
      <c r="K955" s="10">
        <v>0</v>
      </c>
    </row>
    <row r="956" spans="1:11">
      <c r="A956" s="26" t="s">
        <v>1379</v>
      </c>
      <c r="B956" s="24">
        <v>0</v>
      </c>
      <c r="C956" s="10">
        <v>0</v>
      </c>
      <c r="D956" s="10">
        <v>0</v>
      </c>
      <c r="E956" s="24">
        <v>0</v>
      </c>
      <c r="F956" s="10">
        <v>0</v>
      </c>
      <c r="G956" s="10">
        <v>0</v>
      </c>
      <c r="H956" s="10">
        <v>0</v>
      </c>
      <c r="I956" s="10">
        <v>0</v>
      </c>
      <c r="J956" s="10">
        <v>0</v>
      </c>
      <c r="K956" s="10">
        <v>0</v>
      </c>
    </row>
    <row r="957" spans="1:11">
      <c r="A957" s="26" t="s">
        <v>1380</v>
      </c>
      <c r="B957" s="24">
        <v>0</v>
      </c>
      <c r="C957" s="10">
        <v>0</v>
      </c>
      <c r="D957" s="10">
        <v>0</v>
      </c>
      <c r="E957" s="24">
        <v>0</v>
      </c>
      <c r="F957" s="10">
        <v>0</v>
      </c>
      <c r="G957" s="10">
        <v>0</v>
      </c>
      <c r="H957" s="10">
        <v>0</v>
      </c>
      <c r="I957" s="10">
        <v>0</v>
      </c>
      <c r="J957" s="10">
        <v>0</v>
      </c>
      <c r="K957" s="10">
        <v>0</v>
      </c>
    </row>
    <row r="958" spans="1:11">
      <c r="A958" s="26" t="s">
        <v>1381</v>
      </c>
      <c r="B958" s="24">
        <v>1.8195300000000001E-2</v>
      </c>
      <c r="C958" s="10">
        <v>1.8195300000000001E-2</v>
      </c>
      <c r="D958" s="10">
        <v>1.8195300000000001E-2</v>
      </c>
      <c r="E958" s="24">
        <v>5.59982464518156E-2</v>
      </c>
      <c r="F958" s="10">
        <v>5.4053197619134699E-2</v>
      </c>
      <c r="G958" s="10">
        <v>2.4671238861191099E-2</v>
      </c>
      <c r="H958" s="10">
        <v>2.67859084942332E-2</v>
      </c>
      <c r="I958" s="10">
        <v>2.67859084942332E-2</v>
      </c>
      <c r="J958" s="10">
        <v>5.4101114187102999E-2</v>
      </c>
      <c r="K958" s="10">
        <v>5.59492811222485E-2</v>
      </c>
    </row>
    <row r="959" spans="1:11">
      <c r="A959" s="26" t="s">
        <v>1382</v>
      </c>
      <c r="B959" s="24">
        <v>1.41522E-2</v>
      </c>
      <c r="C959" s="10">
        <v>1.41522E-2</v>
      </c>
      <c r="D959" s="10">
        <v>1.41522E-2</v>
      </c>
      <c r="E959" s="24">
        <v>4.3555114971194998E-2</v>
      </c>
      <c r="F959" s="10">
        <v>4.2042267142916999E-2</v>
      </c>
      <c r="G959" s="10">
        <v>1.91891481103004E-2</v>
      </c>
      <c r="H959" s="10">
        <v>2.08339260244177E-2</v>
      </c>
      <c r="I959" s="10">
        <v>2.08339260244177E-2</v>
      </c>
      <c r="J959" s="10">
        <v>4.2079536374707703E-2</v>
      </c>
      <c r="K959" s="10">
        <v>4.3517030018646902E-2</v>
      </c>
    </row>
    <row r="960" spans="1:11">
      <c r="A960" s="26" t="s">
        <v>1383</v>
      </c>
      <c r="B960" s="24">
        <v>0</v>
      </c>
      <c r="C960" s="10">
        <v>0</v>
      </c>
      <c r="D960" s="10">
        <v>0</v>
      </c>
      <c r="E960" s="24">
        <v>0</v>
      </c>
      <c r="F960" s="10">
        <v>0</v>
      </c>
      <c r="G960" s="10">
        <v>0</v>
      </c>
      <c r="H960" s="10">
        <v>0</v>
      </c>
      <c r="I960" s="10">
        <v>0</v>
      </c>
      <c r="J960" s="10">
        <v>0</v>
      </c>
      <c r="K960" s="10">
        <v>0</v>
      </c>
    </row>
    <row r="961" spans="1:11">
      <c r="A961" s="26" t="s">
        <v>1384</v>
      </c>
      <c r="B961" s="24">
        <v>7.2938999999999999E-3</v>
      </c>
      <c r="C961" s="10">
        <v>7.2938999999999999E-3</v>
      </c>
      <c r="D961" s="10">
        <v>7.2938999999999999E-3</v>
      </c>
      <c r="E961" s="24">
        <v>2.2447863447972699E-2</v>
      </c>
      <c r="F961" s="10">
        <v>2.1668157057823E-2</v>
      </c>
      <c r="G961" s="10">
        <v>9.8898918473255097E-3</v>
      </c>
      <c r="H961" s="10">
        <v>1.0737593662434101E-2</v>
      </c>
      <c r="I961" s="10">
        <v>1.0737593662434101E-2</v>
      </c>
      <c r="J961" s="10">
        <v>2.1687365240985901E-2</v>
      </c>
      <c r="K961" s="10">
        <v>2.24282348506245E-2</v>
      </c>
    </row>
    <row r="962" spans="1:11">
      <c r="A962" s="26" t="s">
        <v>1385</v>
      </c>
      <c r="B962" s="24">
        <v>0</v>
      </c>
      <c r="C962" s="10">
        <v>0</v>
      </c>
      <c r="D962" s="10">
        <v>0</v>
      </c>
      <c r="E962" s="24">
        <v>0</v>
      </c>
      <c r="F962" s="10">
        <v>0</v>
      </c>
      <c r="G962" s="10">
        <v>0</v>
      </c>
      <c r="H962" s="10">
        <v>0</v>
      </c>
      <c r="I962" s="10">
        <v>0</v>
      </c>
      <c r="J962" s="10">
        <v>0</v>
      </c>
      <c r="K962" s="10">
        <v>0</v>
      </c>
    </row>
    <row r="963" spans="1:11">
      <c r="A963" s="26" t="s">
        <v>1386</v>
      </c>
      <c r="B963" s="24">
        <v>2.6760000000018399E-4</v>
      </c>
      <c r="C963" s="10">
        <v>2.67599999999962E-4</v>
      </c>
      <c r="D963" s="10">
        <v>2.67599999999962E-4</v>
      </c>
      <c r="E963" s="24">
        <v>8.2357151300124201E-4</v>
      </c>
      <c r="F963" s="10">
        <v>7.9496549564331005E-4</v>
      </c>
      <c r="G963" s="10">
        <v>3.62842246033645E-4</v>
      </c>
      <c r="H963" s="10">
        <v>3.93942892563363E-4</v>
      </c>
      <c r="I963" s="10">
        <v>3.93942892563363E-4</v>
      </c>
      <c r="J963" s="10">
        <v>7.9567020914585E-4</v>
      </c>
      <c r="K963" s="10">
        <v>8.2285137526239796E-4</v>
      </c>
    </row>
    <row r="964" spans="1:11">
      <c r="A964" s="26" t="s">
        <v>1387</v>
      </c>
      <c r="B964" s="24">
        <v>5.9999999999999997E-7</v>
      </c>
      <c r="C964" s="10">
        <v>5.9999999999999997E-7</v>
      </c>
      <c r="D964" s="10">
        <v>5.9999999999999997E-7</v>
      </c>
      <c r="E964" s="24">
        <v>1.84657289910523E-6</v>
      </c>
      <c r="F964" s="10">
        <v>1.78243384673409E-6</v>
      </c>
      <c r="G964" s="10">
        <v>8.13547636846585E-7</v>
      </c>
      <c r="H964" s="10">
        <v>8.83280028168808E-7</v>
      </c>
      <c r="I964" s="10">
        <v>8.83280028168808E-7</v>
      </c>
      <c r="J964" s="10">
        <v>1.78401392185135E-6</v>
      </c>
      <c r="K964" s="10">
        <v>1.8449582404988701E-6</v>
      </c>
    </row>
    <row r="965" spans="1:11">
      <c r="A965" s="26" t="s">
        <v>3314</v>
      </c>
      <c r="B965" s="24">
        <v>0</v>
      </c>
      <c r="C965" s="10">
        <v>0</v>
      </c>
      <c r="D965" s="10">
        <v>0</v>
      </c>
      <c r="E965" s="24">
        <v>0</v>
      </c>
      <c r="F965" s="10">
        <v>0</v>
      </c>
      <c r="G965" s="10">
        <v>0</v>
      </c>
      <c r="H965" s="10">
        <v>0</v>
      </c>
      <c r="I965" s="10">
        <v>0</v>
      </c>
      <c r="J965" s="10">
        <v>0</v>
      </c>
      <c r="K965" s="10">
        <v>0</v>
      </c>
    </row>
    <row r="966" spans="1:11">
      <c r="A966" s="26" t="s">
        <v>1388</v>
      </c>
      <c r="B966" s="24">
        <v>0</v>
      </c>
      <c r="C966" s="10">
        <v>0</v>
      </c>
      <c r="D966" s="10">
        <v>0</v>
      </c>
      <c r="E966" s="24">
        <v>0</v>
      </c>
      <c r="F966" s="10">
        <v>0</v>
      </c>
      <c r="G966" s="10">
        <v>0</v>
      </c>
      <c r="H966" s="10">
        <v>0</v>
      </c>
      <c r="I966" s="10">
        <v>0</v>
      </c>
      <c r="J966" s="10">
        <v>0</v>
      </c>
      <c r="K966" s="10">
        <v>0</v>
      </c>
    </row>
    <row r="967" spans="1:11">
      <c r="A967" s="26" t="s">
        <v>1389</v>
      </c>
      <c r="B967" s="24">
        <v>0</v>
      </c>
      <c r="C967" s="10">
        <v>0</v>
      </c>
      <c r="D967" s="10">
        <v>0</v>
      </c>
      <c r="E967" s="24">
        <v>0</v>
      </c>
      <c r="F967" s="10">
        <v>0</v>
      </c>
      <c r="G967" s="10">
        <v>0</v>
      </c>
      <c r="H967" s="10">
        <v>0</v>
      </c>
      <c r="I967" s="10">
        <v>0</v>
      </c>
      <c r="J967" s="10">
        <v>0</v>
      </c>
      <c r="K967" s="10">
        <v>0</v>
      </c>
    </row>
    <row r="968" spans="1:11">
      <c r="A968" s="26" t="s">
        <v>1390</v>
      </c>
      <c r="B968" s="24">
        <v>0</v>
      </c>
      <c r="C968" s="10">
        <v>0</v>
      </c>
      <c r="D968" s="10">
        <v>0</v>
      </c>
      <c r="E968" s="24">
        <v>0</v>
      </c>
      <c r="F968" s="10">
        <v>0</v>
      </c>
      <c r="G968" s="10">
        <v>0</v>
      </c>
      <c r="H968" s="10">
        <v>0</v>
      </c>
      <c r="I968" s="10">
        <v>0</v>
      </c>
      <c r="J968" s="10">
        <v>0</v>
      </c>
      <c r="K968" s="10">
        <v>0</v>
      </c>
    </row>
    <row r="969" spans="1:11">
      <c r="A969" s="26" t="s">
        <v>1391</v>
      </c>
      <c r="B969" s="24">
        <v>0</v>
      </c>
      <c r="C969" s="10">
        <v>0</v>
      </c>
      <c r="D969" s="10">
        <v>0</v>
      </c>
      <c r="E969" s="24">
        <v>0</v>
      </c>
      <c r="F969" s="10">
        <v>0</v>
      </c>
      <c r="G969" s="10">
        <v>0</v>
      </c>
      <c r="H969" s="10">
        <v>0</v>
      </c>
      <c r="I969" s="10">
        <v>0</v>
      </c>
      <c r="J969" s="10">
        <v>0</v>
      </c>
      <c r="K969" s="10">
        <v>0</v>
      </c>
    </row>
    <row r="970" spans="1:11">
      <c r="A970" s="26" t="s">
        <v>1392</v>
      </c>
      <c r="B970" s="24">
        <v>0</v>
      </c>
      <c r="C970" s="10">
        <v>0</v>
      </c>
      <c r="D970" s="10">
        <v>0</v>
      </c>
      <c r="E970" s="24">
        <v>0</v>
      </c>
      <c r="F970" s="10">
        <v>0</v>
      </c>
      <c r="G970" s="10">
        <v>0</v>
      </c>
      <c r="H970" s="10">
        <v>0</v>
      </c>
      <c r="I970" s="10">
        <v>0</v>
      </c>
      <c r="J970" s="10">
        <v>0</v>
      </c>
      <c r="K970" s="10">
        <v>0</v>
      </c>
    </row>
    <row r="971" spans="1:11">
      <c r="A971" s="26" t="s">
        <v>1393</v>
      </c>
      <c r="B971" s="24">
        <v>0</v>
      </c>
      <c r="C971" s="10">
        <v>0</v>
      </c>
      <c r="D971" s="10">
        <v>0</v>
      </c>
      <c r="E971" s="24">
        <v>0</v>
      </c>
      <c r="F971" s="10">
        <v>0</v>
      </c>
      <c r="G971" s="10">
        <v>0</v>
      </c>
      <c r="H971" s="10">
        <v>0</v>
      </c>
      <c r="I971" s="10">
        <v>0</v>
      </c>
      <c r="J971" s="10">
        <v>0</v>
      </c>
      <c r="K971" s="10">
        <v>0</v>
      </c>
    </row>
    <row r="972" spans="1:11">
      <c r="A972" s="26" t="s">
        <v>1394</v>
      </c>
      <c r="B972" s="24">
        <v>0</v>
      </c>
      <c r="C972" s="10">
        <v>0</v>
      </c>
      <c r="D972" s="10">
        <v>0</v>
      </c>
      <c r="E972" s="24">
        <v>0</v>
      </c>
      <c r="F972" s="10">
        <v>0</v>
      </c>
      <c r="G972" s="10">
        <v>0</v>
      </c>
      <c r="H972" s="10">
        <v>0</v>
      </c>
      <c r="I972" s="10">
        <v>0</v>
      </c>
      <c r="J972" s="10">
        <v>0</v>
      </c>
      <c r="K972" s="10">
        <v>0</v>
      </c>
    </row>
    <row r="973" spans="1:11">
      <c r="A973" s="26" t="s">
        <v>1395</v>
      </c>
      <c r="B973" s="24">
        <v>0</v>
      </c>
      <c r="C973" s="10">
        <v>0</v>
      </c>
      <c r="D973" s="10">
        <v>0</v>
      </c>
      <c r="E973" s="24">
        <v>0</v>
      </c>
      <c r="F973" s="10">
        <v>0</v>
      </c>
      <c r="G973" s="10">
        <v>0</v>
      </c>
      <c r="H973" s="10">
        <v>0</v>
      </c>
      <c r="I973" s="10">
        <v>0</v>
      </c>
      <c r="J973" s="10">
        <v>0</v>
      </c>
      <c r="K973" s="10">
        <v>0</v>
      </c>
    </row>
    <row r="974" spans="1:11">
      <c r="A974" s="26" t="s">
        <v>1396</v>
      </c>
      <c r="B974" s="24">
        <v>0</v>
      </c>
      <c r="C974" s="10">
        <v>0</v>
      </c>
      <c r="D974" s="10">
        <v>0</v>
      </c>
      <c r="E974" s="24">
        <v>0</v>
      </c>
      <c r="F974" s="10">
        <v>0</v>
      </c>
      <c r="G974" s="10">
        <v>0</v>
      </c>
      <c r="H974" s="10">
        <v>0</v>
      </c>
      <c r="I974" s="10">
        <v>0</v>
      </c>
      <c r="J974" s="10">
        <v>0</v>
      </c>
      <c r="K974" s="10">
        <v>0</v>
      </c>
    </row>
    <row r="975" spans="1:11">
      <c r="A975" s="26" t="s">
        <v>1397</v>
      </c>
      <c r="B975" s="24">
        <v>0</v>
      </c>
      <c r="C975" s="10">
        <v>0</v>
      </c>
      <c r="D975" s="10">
        <v>0</v>
      </c>
      <c r="E975" s="24">
        <v>0</v>
      </c>
      <c r="F975" s="10">
        <v>0</v>
      </c>
      <c r="G975" s="10">
        <v>0</v>
      </c>
      <c r="H975" s="10">
        <v>0</v>
      </c>
      <c r="I975" s="10">
        <v>0</v>
      </c>
      <c r="J975" s="10">
        <v>0</v>
      </c>
      <c r="K975" s="10">
        <v>0</v>
      </c>
    </row>
    <row r="976" spans="1:11">
      <c r="A976" s="26" t="s">
        <v>1398</v>
      </c>
      <c r="B976" s="24">
        <v>0</v>
      </c>
      <c r="C976" s="10">
        <v>0</v>
      </c>
      <c r="D976" s="10">
        <v>0</v>
      </c>
      <c r="E976" s="24">
        <v>0</v>
      </c>
      <c r="F976" s="10">
        <v>0</v>
      </c>
      <c r="G976" s="10">
        <v>0</v>
      </c>
      <c r="H976" s="10">
        <v>0</v>
      </c>
      <c r="I976" s="10">
        <v>0</v>
      </c>
      <c r="J976" s="10">
        <v>0</v>
      </c>
      <c r="K976" s="10">
        <v>0</v>
      </c>
    </row>
    <row r="977" spans="1:11">
      <c r="A977" s="26" t="s">
        <v>1399</v>
      </c>
      <c r="B977" s="24">
        <v>0.111577199999987</v>
      </c>
      <c r="C977" s="10">
        <v>0.11157720000009</v>
      </c>
      <c r="D977" s="10">
        <v>0.11157720000009</v>
      </c>
      <c r="E977" s="24">
        <v>0.343392389463406</v>
      </c>
      <c r="F977" s="10">
        <v>0.33146496300636602</v>
      </c>
      <c r="G977" s="10">
        <v>0.151288945643265</v>
      </c>
      <c r="H977" s="10">
        <v>0.16425652059832799</v>
      </c>
      <c r="I977" s="10">
        <v>0.16425652059832799</v>
      </c>
      <c r="J977" s="10">
        <v>0.33175879693532001</v>
      </c>
      <c r="K977" s="10">
        <v>0.34309212431965103</v>
      </c>
    </row>
    <row r="978" spans="1:11">
      <c r="A978" s="26" t="s">
        <v>1400</v>
      </c>
      <c r="B978" s="24">
        <v>0</v>
      </c>
      <c r="C978" s="10">
        <v>0</v>
      </c>
      <c r="D978" s="10">
        <v>0</v>
      </c>
      <c r="E978" s="24">
        <v>0</v>
      </c>
      <c r="F978" s="10">
        <v>0</v>
      </c>
      <c r="G978" s="10">
        <v>0</v>
      </c>
      <c r="H978" s="10">
        <v>0</v>
      </c>
      <c r="I978" s="10">
        <v>0</v>
      </c>
      <c r="J978" s="10">
        <v>0</v>
      </c>
      <c r="K978" s="10">
        <v>0</v>
      </c>
    </row>
    <row r="979" spans="1:11">
      <c r="A979" s="26" t="s">
        <v>1401</v>
      </c>
      <c r="B979" s="24">
        <v>0</v>
      </c>
      <c r="C979" s="10">
        <v>0</v>
      </c>
      <c r="D979" s="10">
        <v>0</v>
      </c>
      <c r="E979" s="24">
        <v>0</v>
      </c>
      <c r="F979" s="10">
        <v>0</v>
      </c>
      <c r="G979" s="10">
        <v>0</v>
      </c>
      <c r="H979" s="10">
        <v>0</v>
      </c>
      <c r="I979" s="10">
        <v>0</v>
      </c>
      <c r="J979" s="10">
        <v>0</v>
      </c>
      <c r="K979" s="10">
        <v>0</v>
      </c>
    </row>
    <row r="980" spans="1:11">
      <c r="A980" s="26" t="s">
        <v>1402</v>
      </c>
      <c r="B980" s="24">
        <v>0</v>
      </c>
      <c r="C980" s="10">
        <v>0</v>
      </c>
      <c r="D980" s="10">
        <v>0</v>
      </c>
      <c r="E980" s="24">
        <v>0</v>
      </c>
      <c r="F980" s="10">
        <v>0</v>
      </c>
      <c r="G980" s="10">
        <v>0</v>
      </c>
      <c r="H980" s="10">
        <v>0</v>
      </c>
      <c r="I980" s="10">
        <v>0</v>
      </c>
      <c r="J980" s="10">
        <v>0</v>
      </c>
      <c r="K980" s="10">
        <v>0</v>
      </c>
    </row>
    <row r="981" spans="1:11">
      <c r="A981" s="26" t="s">
        <v>1403</v>
      </c>
      <c r="B981" s="24">
        <v>0</v>
      </c>
      <c r="C981" s="10">
        <v>0</v>
      </c>
      <c r="D981" s="10">
        <v>0</v>
      </c>
      <c r="E981" s="24">
        <v>0</v>
      </c>
      <c r="F981" s="10">
        <v>0</v>
      </c>
      <c r="G981" s="10">
        <v>0</v>
      </c>
      <c r="H981" s="10">
        <v>0</v>
      </c>
      <c r="I981" s="10">
        <v>0</v>
      </c>
      <c r="J981" s="10">
        <v>0</v>
      </c>
      <c r="K981" s="10">
        <v>0</v>
      </c>
    </row>
    <row r="982" spans="1:11">
      <c r="A982" s="26" t="s">
        <v>1404</v>
      </c>
      <c r="B982" s="24">
        <v>0</v>
      </c>
      <c r="C982" s="10">
        <v>0</v>
      </c>
      <c r="D982" s="10">
        <v>0</v>
      </c>
      <c r="E982" s="24">
        <v>0</v>
      </c>
      <c r="F982" s="10">
        <v>0</v>
      </c>
      <c r="G982" s="10">
        <v>0</v>
      </c>
      <c r="H982" s="10">
        <v>0</v>
      </c>
      <c r="I982" s="10">
        <v>0</v>
      </c>
      <c r="J982" s="10">
        <v>0</v>
      </c>
      <c r="K982" s="10">
        <v>0</v>
      </c>
    </row>
    <row r="983" spans="1:11">
      <c r="A983" s="26" t="s">
        <v>3315</v>
      </c>
      <c r="B983" s="24">
        <v>0</v>
      </c>
      <c r="C983" s="10">
        <v>0</v>
      </c>
      <c r="D983" s="10">
        <v>0</v>
      </c>
      <c r="E983" s="24">
        <v>0</v>
      </c>
      <c r="F983" s="10">
        <v>0</v>
      </c>
      <c r="G983" s="10">
        <v>0</v>
      </c>
      <c r="H983" s="10">
        <v>0</v>
      </c>
      <c r="I983" s="10">
        <v>0</v>
      </c>
      <c r="J983" s="10">
        <v>0</v>
      </c>
      <c r="K983" s="10">
        <v>0</v>
      </c>
    </row>
    <row r="984" spans="1:11">
      <c r="A984" s="26" t="s">
        <v>1405</v>
      </c>
      <c r="B984" s="24">
        <v>0.25486139999998197</v>
      </c>
      <c r="C984" s="10">
        <v>0.25486140000000901</v>
      </c>
      <c r="D984" s="10">
        <v>0.25486140000000901</v>
      </c>
      <c r="E984" s="24">
        <v>0.78436692378002904</v>
      </c>
      <c r="F984" s="10">
        <v>0.75712264264335605</v>
      </c>
      <c r="G984" s="10">
        <v>0.34556981615568699</v>
      </c>
      <c r="H984" s="10">
        <v>0.37518997428523698</v>
      </c>
      <c r="I984" s="10">
        <v>0.37518997428523698</v>
      </c>
      <c r="J984" s="10">
        <v>0.75779380957087406</v>
      </c>
      <c r="K984" s="10">
        <v>0.78368106685846495</v>
      </c>
    </row>
    <row r="985" spans="1:11">
      <c r="A985" s="26" t="s">
        <v>1406</v>
      </c>
      <c r="B985" s="24">
        <v>8.4691799999999998E-2</v>
      </c>
      <c r="C985" s="10">
        <v>8.4691799999999998E-2</v>
      </c>
      <c r="D985" s="10">
        <v>8.4691799999999998E-2</v>
      </c>
      <c r="E985" s="24">
        <v>0.26064930442739997</v>
      </c>
      <c r="F985" s="10">
        <v>0.251595884768057</v>
      </c>
      <c r="G985" s="10">
        <v>0.11483468958380599</v>
      </c>
      <c r="H985" s="10">
        <v>0.124677625816112</v>
      </c>
      <c r="I985" s="10">
        <v>0.124677625816112</v>
      </c>
      <c r="J985" s="10">
        <v>0.25181891711108301</v>
      </c>
      <c r="K985" s="10">
        <v>0.260421390521137</v>
      </c>
    </row>
    <row r="986" spans="1:11">
      <c r="A986" s="26" t="s">
        <v>1407</v>
      </c>
      <c r="B986" s="24">
        <v>3.52208091428425</v>
      </c>
      <c r="C986" s="10">
        <v>0</v>
      </c>
      <c r="D986" s="10">
        <v>0</v>
      </c>
      <c r="E986" s="24">
        <v>0</v>
      </c>
      <c r="F986" s="10">
        <v>0</v>
      </c>
      <c r="G986" s="10">
        <v>7.2083188724562097</v>
      </c>
      <c r="H986" s="10">
        <v>6.9017458611590303</v>
      </c>
      <c r="I986" s="10">
        <v>6.9017458611590303</v>
      </c>
      <c r="J986" s="10">
        <v>0</v>
      </c>
      <c r="K986" s="10">
        <v>0</v>
      </c>
    </row>
    <row r="987" spans="1:11">
      <c r="A987" s="26" t="s">
        <v>1408</v>
      </c>
      <c r="B987" s="24">
        <v>0</v>
      </c>
      <c r="C987" s="10">
        <v>0</v>
      </c>
      <c r="D987" s="10">
        <v>0</v>
      </c>
      <c r="E987" s="24">
        <v>0</v>
      </c>
      <c r="F987" s="10">
        <v>0</v>
      </c>
      <c r="G987" s="10">
        <v>0</v>
      </c>
      <c r="H987" s="10">
        <v>0</v>
      </c>
      <c r="I987" s="10">
        <v>0</v>
      </c>
      <c r="J987" s="10">
        <v>0</v>
      </c>
      <c r="K987" s="10">
        <v>0</v>
      </c>
    </row>
    <row r="988" spans="1:11">
      <c r="A988" s="26" t="s">
        <v>1409</v>
      </c>
      <c r="B988" s="24">
        <v>0</v>
      </c>
      <c r="C988" s="10">
        <v>0</v>
      </c>
      <c r="D988" s="10">
        <v>0</v>
      </c>
      <c r="E988" s="24">
        <v>0</v>
      </c>
      <c r="F988" s="10">
        <v>0</v>
      </c>
      <c r="G988" s="10">
        <v>0</v>
      </c>
      <c r="H988" s="10">
        <v>0</v>
      </c>
      <c r="I988" s="10">
        <v>0</v>
      </c>
      <c r="J988" s="10">
        <v>0</v>
      </c>
      <c r="K988" s="10">
        <v>0</v>
      </c>
    </row>
    <row r="989" spans="1:11">
      <c r="A989" s="26" t="s">
        <v>1410</v>
      </c>
      <c r="B989" s="24">
        <v>2.0070000005034699E-4</v>
      </c>
      <c r="C989" s="10">
        <v>2.0070000005034699E-4</v>
      </c>
      <c r="D989" s="10">
        <v>2.0070000005034699E-4</v>
      </c>
      <c r="E989" s="24">
        <v>6.1767863473960504E-4</v>
      </c>
      <c r="F989" s="10">
        <v>5.9622412175031102E-4</v>
      </c>
      <c r="G989" s="10">
        <v>2.7213168448270202E-4</v>
      </c>
      <c r="H989" s="10">
        <v>2.9545716938628202E-4</v>
      </c>
      <c r="I989" s="10">
        <v>2.9545716938628202E-4</v>
      </c>
      <c r="J989" s="10">
        <v>5.9675265686109902E-4</v>
      </c>
      <c r="K989" s="10">
        <v>6.1713853142464402E-4</v>
      </c>
    </row>
    <row r="990" spans="1:11">
      <c r="A990" s="26" t="s">
        <v>1411</v>
      </c>
      <c r="B990" s="24">
        <v>2.007E-4</v>
      </c>
      <c r="C990" s="10">
        <v>2.007E-4</v>
      </c>
      <c r="D990" s="10">
        <v>2.007E-4</v>
      </c>
      <c r="E990" s="24">
        <v>6.1767863475069903E-4</v>
      </c>
      <c r="F990" s="10">
        <v>5.9622412173255396E-4</v>
      </c>
      <c r="G990" s="10">
        <v>2.7213168452518301E-4</v>
      </c>
      <c r="H990" s="10">
        <v>2.9545716942246602E-4</v>
      </c>
      <c r="I990" s="10">
        <v>2.9545716942246602E-4</v>
      </c>
      <c r="J990" s="10">
        <v>5.9675265685927496E-4</v>
      </c>
      <c r="K990" s="10">
        <v>6.1713853144687201E-4</v>
      </c>
    </row>
    <row r="991" spans="1:11">
      <c r="A991" s="26" t="s">
        <v>1412</v>
      </c>
      <c r="B991" s="24">
        <v>0</v>
      </c>
      <c r="C991" s="10">
        <v>0</v>
      </c>
      <c r="D991" s="10">
        <v>0</v>
      </c>
      <c r="E991" s="24">
        <v>0</v>
      </c>
      <c r="F991" s="10">
        <v>0</v>
      </c>
      <c r="G991" s="10">
        <v>0</v>
      </c>
      <c r="H991" s="10">
        <v>0</v>
      </c>
      <c r="I991" s="10">
        <v>0</v>
      </c>
      <c r="J991" s="10">
        <v>0</v>
      </c>
      <c r="K991" s="10">
        <v>0</v>
      </c>
    </row>
    <row r="992" spans="1:11">
      <c r="A992" s="26" t="s">
        <v>1413</v>
      </c>
      <c r="B992" s="24">
        <v>0</v>
      </c>
      <c r="C992" s="10">
        <v>0</v>
      </c>
      <c r="D992" s="10">
        <v>0</v>
      </c>
      <c r="E992" s="24">
        <v>0</v>
      </c>
      <c r="F992" s="10">
        <v>0</v>
      </c>
      <c r="G992" s="10">
        <v>0</v>
      </c>
      <c r="H992" s="10">
        <v>0</v>
      </c>
      <c r="I992" s="10">
        <v>0</v>
      </c>
      <c r="J992" s="10">
        <v>0</v>
      </c>
      <c r="K992" s="10">
        <v>0</v>
      </c>
    </row>
    <row r="993" spans="1:11">
      <c r="A993" s="26" t="s">
        <v>1414</v>
      </c>
      <c r="B993" s="24">
        <v>0</v>
      </c>
      <c r="C993" s="10">
        <v>0</v>
      </c>
      <c r="D993" s="10">
        <v>0</v>
      </c>
      <c r="E993" s="24">
        <v>0</v>
      </c>
      <c r="F993" s="10">
        <v>0</v>
      </c>
      <c r="G993" s="10">
        <v>0</v>
      </c>
      <c r="H993" s="10">
        <v>0</v>
      </c>
      <c r="I993" s="10">
        <v>0</v>
      </c>
      <c r="J993" s="10">
        <v>0</v>
      </c>
      <c r="K993" s="10">
        <v>0</v>
      </c>
    </row>
    <row r="994" spans="1:11">
      <c r="A994" s="26" t="s">
        <v>1415</v>
      </c>
      <c r="B994" s="24">
        <v>0.1083075</v>
      </c>
      <c r="C994" s="10">
        <v>0.1083075</v>
      </c>
      <c r="D994" s="10">
        <v>0.1083075</v>
      </c>
      <c r="E994" s="24">
        <v>0.33332949044973198</v>
      </c>
      <c r="F994" s="10">
        <v>0.32175158975858797</v>
      </c>
      <c r="G994" s="10">
        <v>0.14685551779626899</v>
      </c>
      <c r="H994" s="10">
        <v>0.15944308608482199</v>
      </c>
      <c r="I994" s="10">
        <v>0.15944308608482199</v>
      </c>
      <c r="J994" s="10">
        <v>0.32203681306819099</v>
      </c>
      <c r="K994" s="10">
        <v>0.33303802438805202</v>
      </c>
    </row>
    <row r="995" spans="1:11">
      <c r="A995" s="26" t="s">
        <v>1416</v>
      </c>
      <c r="B995" s="24">
        <v>0.1083075</v>
      </c>
      <c r="C995" s="10">
        <v>0.1083075</v>
      </c>
      <c r="D995" s="10">
        <v>0.1083075</v>
      </c>
      <c r="E995" s="24">
        <v>0.33332949044973198</v>
      </c>
      <c r="F995" s="10">
        <v>0.32175158975858797</v>
      </c>
      <c r="G995" s="10">
        <v>0.14685551779626899</v>
      </c>
      <c r="H995" s="10">
        <v>0.15944308608482199</v>
      </c>
      <c r="I995" s="10">
        <v>0.15944308608482199</v>
      </c>
      <c r="J995" s="10">
        <v>0.32203681306819099</v>
      </c>
      <c r="K995" s="10">
        <v>0.33303802438805202</v>
      </c>
    </row>
    <row r="996" spans="1:11">
      <c r="A996" s="26" t="s">
        <v>1417</v>
      </c>
      <c r="B996" s="24">
        <v>7.7091000000564201E-3</v>
      </c>
      <c r="C996" s="10">
        <v>7.7091000000564201E-3</v>
      </c>
      <c r="D996" s="10">
        <v>7.7091000000564201E-3</v>
      </c>
      <c r="E996" s="24">
        <v>2.37256918941284E-2</v>
      </c>
      <c r="F996" s="10">
        <v>2.2901601279727402E-2</v>
      </c>
      <c r="G996" s="10">
        <v>1.0452866811988299E-2</v>
      </c>
      <c r="H996" s="10">
        <v>1.13488234419492E-2</v>
      </c>
      <c r="I996" s="10">
        <v>1.13488234419492E-2</v>
      </c>
      <c r="J996" s="10">
        <v>2.29219028749412E-2</v>
      </c>
      <c r="K996" s="10">
        <v>2.3704945952999899E-2</v>
      </c>
    </row>
    <row r="997" spans="1:11">
      <c r="A997" s="26" t="s">
        <v>1418</v>
      </c>
      <c r="B997" s="24">
        <v>2.6760000000000699E-4</v>
      </c>
      <c r="C997" s="10">
        <v>2.6760000000003502E-4</v>
      </c>
      <c r="D997" s="10">
        <v>2.6760000000003502E-4</v>
      </c>
      <c r="E997" s="24">
        <v>8.2357151300083305E-4</v>
      </c>
      <c r="F997" s="10">
        <v>7.9496549564350802E-4</v>
      </c>
      <c r="G997" s="10">
        <v>3.62842246033578E-4</v>
      </c>
      <c r="H997" s="10">
        <v>3.9394289256322601E-4</v>
      </c>
      <c r="I997" s="10">
        <v>3.9394289256322601E-4</v>
      </c>
      <c r="J997" s="10">
        <v>7.9567020914580295E-4</v>
      </c>
      <c r="K997" s="10">
        <v>8.2285137526239796E-4</v>
      </c>
    </row>
    <row r="998" spans="1:11">
      <c r="A998" s="26" t="s">
        <v>3316</v>
      </c>
      <c r="B998" s="24">
        <v>0</v>
      </c>
      <c r="C998" s="10">
        <v>0</v>
      </c>
      <c r="D998" s="10">
        <v>0</v>
      </c>
      <c r="E998" s="24">
        <v>0</v>
      </c>
      <c r="F998" s="10">
        <v>0</v>
      </c>
      <c r="G998" s="10">
        <v>0</v>
      </c>
      <c r="H998" s="10">
        <v>0</v>
      </c>
      <c r="I998" s="10">
        <v>0</v>
      </c>
      <c r="J998" s="10">
        <v>0</v>
      </c>
      <c r="K998" s="10">
        <v>0</v>
      </c>
    </row>
    <row r="999" spans="1:11">
      <c r="A999" s="26" t="s">
        <v>1419</v>
      </c>
      <c r="B999" s="24">
        <v>1.338E-4</v>
      </c>
      <c r="C999" s="10">
        <v>1.338E-4</v>
      </c>
      <c r="D999" s="10">
        <v>1.338E-4</v>
      </c>
      <c r="E999" s="24">
        <v>4.1178575650046602E-4</v>
      </c>
      <c r="F999" s="10">
        <v>3.97482747821703E-4</v>
      </c>
      <c r="G999" s="10">
        <v>1.81421123016788E-4</v>
      </c>
      <c r="H999" s="10">
        <v>1.96971446281658E-4</v>
      </c>
      <c r="I999" s="10">
        <v>1.96971446281658E-4</v>
      </c>
      <c r="J999" s="10">
        <v>3.9783510457284997E-4</v>
      </c>
      <c r="K999" s="10">
        <v>4.1142568763124799E-4</v>
      </c>
    </row>
    <row r="1000" spans="1:11">
      <c r="A1000" s="26" t="s">
        <v>3317</v>
      </c>
      <c r="B1000" s="24">
        <v>1.338E-4</v>
      </c>
      <c r="C1000" s="10">
        <v>1.338E-4</v>
      </c>
      <c r="D1000" s="10">
        <v>1.338E-4</v>
      </c>
      <c r="E1000" s="24">
        <v>4.1178575650046602E-4</v>
      </c>
      <c r="F1000" s="10">
        <v>3.97482747821703E-4</v>
      </c>
      <c r="G1000" s="10">
        <v>1.81421123016788E-4</v>
      </c>
      <c r="H1000" s="10">
        <v>1.96971446281658E-4</v>
      </c>
      <c r="I1000" s="10">
        <v>1.96971446281658E-4</v>
      </c>
      <c r="J1000" s="10">
        <v>3.9783510457284997E-4</v>
      </c>
      <c r="K1000" s="10">
        <v>4.1142568763124799E-4</v>
      </c>
    </row>
    <row r="1001" spans="1:11">
      <c r="A1001" s="26" t="s">
        <v>3318</v>
      </c>
      <c r="B1001" s="24">
        <v>1.338E-4</v>
      </c>
      <c r="C1001" s="10">
        <v>1.338E-4</v>
      </c>
      <c r="D1001" s="10">
        <v>1.338E-4</v>
      </c>
      <c r="E1001" s="24">
        <v>4.1178575650046602E-4</v>
      </c>
      <c r="F1001" s="10">
        <v>3.97482747821703E-4</v>
      </c>
      <c r="G1001" s="10">
        <v>1.81421123016788E-4</v>
      </c>
      <c r="H1001" s="10">
        <v>1.96971446281658E-4</v>
      </c>
      <c r="I1001" s="10">
        <v>1.96971446281658E-4</v>
      </c>
      <c r="J1001" s="10">
        <v>3.9783510457284997E-4</v>
      </c>
      <c r="K1001" s="10">
        <v>4.1142568763124799E-4</v>
      </c>
    </row>
    <row r="1002" spans="1:11">
      <c r="A1002" s="26" t="s">
        <v>3319</v>
      </c>
      <c r="B1002" s="24">
        <v>2.6760000002923302E-4</v>
      </c>
      <c r="C1002" s="10">
        <v>2.6760000002923302E-4</v>
      </c>
      <c r="D1002" s="10">
        <v>2.6760000002923302E-4</v>
      </c>
      <c r="E1002" s="24">
        <v>8.2357151302403498E-4</v>
      </c>
      <c r="F1002" s="10">
        <v>7.9496549562918495E-4</v>
      </c>
      <c r="G1002" s="10">
        <v>3.6284224597693499E-4</v>
      </c>
      <c r="H1002" s="10">
        <v>3.9394289251504201E-4</v>
      </c>
      <c r="I1002" s="10">
        <v>3.9394289251504201E-4</v>
      </c>
      <c r="J1002" s="10">
        <v>7.9567020918602804E-4</v>
      </c>
      <c r="K1002" s="10">
        <v>8.2285137523285801E-4</v>
      </c>
    </row>
    <row r="1003" spans="1:11">
      <c r="A1003" s="26" t="s">
        <v>3320</v>
      </c>
      <c r="B1003" s="24">
        <v>0</v>
      </c>
      <c r="C1003" s="10">
        <v>0</v>
      </c>
      <c r="D1003" s="10">
        <v>0</v>
      </c>
      <c r="E1003" s="24">
        <v>0</v>
      </c>
      <c r="F1003" s="10">
        <v>0</v>
      </c>
      <c r="G1003" s="10">
        <v>0</v>
      </c>
      <c r="H1003" s="10">
        <v>0</v>
      </c>
      <c r="I1003" s="10">
        <v>0</v>
      </c>
      <c r="J1003" s="10">
        <v>0</v>
      </c>
      <c r="K1003" s="10">
        <v>0</v>
      </c>
    </row>
    <row r="1004" spans="1:11">
      <c r="A1004" s="26" t="s">
        <v>1421</v>
      </c>
      <c r="B1004" s="24">
        <v>9.6097199999999994E-2</v>
      </c>
      <c r="C1004" s="10">
        <v>9.6097199999999994E-2</v>
      </c>
      <c r="D1004" s="10">
        <v>9.6097199999999994E-2</v>
      </c>
      <c r="E1004" s="24">
        <v>0</v>
      </c>
      <c r="F1004" s="10">
        <v>0</v>
      </c>
      <c r="G1004" s="10">
        <v>0.13029941661262301</v>
      </c>
      <c r="H1004" s="10">
        <v>0</v>
      </c>
      <c r="I1004" s="10">
        <v>0</v>
      </c>
      <c r="J1004" s="10">
        <v>0</v>
      </c>
      <c r="K1004" s="10">
        <v>0</v>
      </c>
    </row>
    <row r="1005" spans="1:11">
      <c r="A1005" s="26" t="s">
        <v>1422</v>
      </c>
      <c r="B1005" s="24">
        <v>0</v>
      </c>
      <c r="C1005" s="10">
        <v>0</v>
      </c>
      <c r="D1005" s="10">
        <v>0</v>
      </c>
      <c r="E1005" s="24">
        <v>0</v>
      </c>
      <c r="F1005" s="10">
        <v>0</v>
      </c>
      <c r="G1005" s="10">
        <v>0</v>
      </c>
      <c r="H1005" s="10">
        <v>0</v>
      </c>
      <c r="I1005" s="10">
        <v>0</v>
      </c>
      <c r="J1005" s="10">
        <v>0</v>
      </c>
      <c r="K1005" s="10">
        <v>0</v>
      </c>
    </row>
    <row r="1006" spans="1:11">
      <c r="A1006" s="26" t="s">
        <v>3321</v>
      </c>
      <c r="B1006" s="24">
        <v>0</v>
      </c>
      <c r="C1006" s="10">
        <v>0</v>
      </c>
      <c r="D1006" s="10">
        <v>0</v>
      </c>
      <c r="E1006" s="24">
        <v>0.29575080866649101</v>
      </c>
      <c r="F1006" s="10">
        <v>0.28547816976062601</v>
      </c>
      <c r="G1006" s="10">
        <v>0</v>
      </c>
      <c r="H1006" s="10">
        <v>0.14146789587157299</v>
      </c>
      <c r="I1006" s="10">
        <v>0.14146789587157299</v>
      </c>
      <c r="J1006" s="10">
        <v>0.28573123775155501</v>
      </c>
      <c r="K1006" s="10">
        <v>0.29549220171478002</v>
      </c>
    </row>
    <row r="1007" spans="1:11">
      <c r="A1007" s="26" t="s">
        <v>1423</v>
      </c>
      <c r="B1007" s="24">
        <v>-9.6097200000031094E-2</v>
      </c>
      <c r="C1007" s="10">
        <v>-9.6097200000031094E-2</v>
      </c>
      <c r="D1007" s="10">
        <v>-9.6097200000031094E-2</v>
      </c>
      <c r="E1007" s="24">
        <v>-0.29575080866652598</v>
      </c>
      <c r="F1007" s="10">
        <v>-0.28547816976060902</v>
      </c>
      <c r="G1007" s="10">
        <v>-0.13029941661261499</v>
      </c>
      <c r="H1007" s="10">
        <v>-0.141467895871529</v>
      </c>
      <c r="I1007" s="10">
        <v>-0.141467895871529</v>
      </c>
      <c r="J1007" s="10">
        <v>-0.28573123775151998</v>
      </c>
      <c r="K1007" s="10">
        <v>-0.29549220171475099</v>
      </c>
    </row>
    <row r="1008" spans="1:11">
      <c r="A1008" s="26" t="s">
        <v>1424</v>
      </c>
      <c r="B1008" s="24">
        <v>0</v>
      </c>
      <c r="C1008" s="10">
        <v>0</v>
      </c>
      <c r="D1008" s="10">
        <v>0</v>
      </c>
      <c r="E1008" s="24">
        <v>0</v>
      </c>
      <c r="F1008" s="10">
        <v>0</v>
      </c>
      <c r="G1008" s="10">
        <v>0</v>
      </c>
      <c r="H1008" s="10">
        <v>0</v>
      </c>
      <c r="I1008" s="10">
        <v>0</v>
      </c>
      <c r="J1008" s="10">
        <v>0</v>
      </c>
      <c r="K1008" s="10">
        <v>0</v>
      </c>
    </row>
    <row r="1009" spans="1:11">
      <c r="A1009" s="26" t="s">
        <v>1425</v>
      </c>
      <c r="B1009" s="24">
        <v>1.3380000000009199E-4</v>
      </c>
      <c r="C1009" s="10">
        <v>1.33799999999981E-4</v>
      </c>
      <c r="D1009" s="10">
        <v>1.33799999999981E-4</v>
      </c>
      <c r="E1009" s="24">
        <v>4.1178575650062101E-4</v>
      </c>
      <c r="F1009" s="10">
        <v>3.9748274782165502E-4</v>
      </c>
      <c r="G1009" s="10">
        <v>1.8142112301682299E-4</v>
      </c>
      <c r="H1009" s="10">
        <v>1.9697144628168101E-4</v>
      </c>
      <c r="I1009" s="10">
        <v>1.9697144628168101E-4</v>
      </c>
      <c r="J1009" s="10">
        <v>3.97835104572925E-4</v>
      </c>
      <c r="K1009" s="10">
        <v>4.1142568763119898E-4</v>
      </c>
    </row>
    <row r="1010" spans="1:11">
      <c r="A1010" s="26" t="s">
        <v>1426</v>
      </c>
      <c r="B1010" s="24">
        <v>2.6760000000000699E-4</v>
      </c>
      <c r="C1010" s="10">
        <v>2.6760000000003502E-4</v>
      </c>
      <c r="D1010" s="10">
        <v>2.6760000000003502E-4</v>
      </c>
      <c r="E1010" s="24">
        <v>8.2357151300083305E-4</v>
      </c>
      <c r="F1010" s="10">
        <v>7.9496549564350802E-4</v>
      </c>
      <c r="G1010" s="10">
        <v>3.62842246033578E-4</v>
      </c>
      <c r="H1010" s="10">
        <v>3.9394289256322601E-4</v>
      </c>
      <c r="I1010" s="10">
        <v>3.9394289256322601E-4</v>
      </c>
      <c r="J1010" s="10">
        <v>7.9567020914580295E-4</v>
      </c>
      <c r="K1010" s="10">
        <v>8.2285137526239796E-4</v>
      </c>
    </row>
    <row r="1011" spans="1:11">
      <c r="A1011" s="26" t="s">
        <v>3322</v>
      </c>
      <c r="B1011" s="24">
        <v>4.01999999999994E-4</v>
      </c>
      <c r="C1011" s="10">
        <v>4.0199999999998402E-4</v>
      </c>
      <c r="D1011" s="10">
        <v>4.0200000000060798E-4</v>
      </c>
      <c r="E1011" s="24">
        <v>1.2372038424004199E-3</v>
      </c>
      <c r="F1011" s="10">
        <v>1.1942306773132501E-3</v>
      </c>
      <c r="G1011" s="10">
        <v>5.4507691668724502E-4</v>
      </c>
      <c r="H1011" s="10">
        <v>5.9179761887311099E-4</v>
      </c>
      <c r="I1011" s="10">
        <v>5.9179761887311099E-4</v>
      </c>
      <c r="J1011" s="10">
        <v>1.1952893276404E-3</v>
      </c>
      <c r="K1011" s="10">
        <v>1.2361220211342401E-3</v>
      </c>
    </row>
    <row r="1012" spans="1:11">
      <c r="A1012" s="26" t="s">
        <v>3323</v>
      </c>
      <c r="B1012" s="24">
        <v>0</v>
      </c>
      <c r="C1012" s="10">
        <v>0</v>
      </c>
      <c r="D1012" s="10">
        <v>0</v>
      </c>
      <c r="E1012" s="24">
        <v>0</v>
      </c>
      <c r="F1012" s="10">
        <v>0</v>
      </c>
      <c r="G1012" s="10">
        <v>0</v>
      </c>
      <c r="H1012" s="10">
        <v>0</v>
      </c>
      <c r="I1012" s="10">
        <v>0</v>
      </c>
      <c r="J1012" s="10">
        <v>0</v>
      </c>
      <c r="K1012" s="10">
        <v>0</v>
      </c>
    </row>
    <row r="1013" spans="1:11">
      <c r="A1013" s="26" t="s">
        <v>3324</v>
      </c>
      <c r="B1013" s="24">
        <v>0</v>
      </c>
      <c r="C1013" s="10">
        <v>0</v>
      </c>
      <c r="D1013" s="10">
        <v>0</v>
      </c>
      <c r="E1013" s="24">
        <v>0</v>
      </c>
      <c r="F1013" s="10">
        <v>0</v>
      </c>
      <c r="G1013" s="10">
        <v>0</v>
      </c>
      <c r="H1013" s="10">
        <v>0</v>
      </c>
      <c r="I1013" s="10">
        <v>0</v>
      </c>
      <c r="J1013" s="10">
        <v>0</v>
      </c>
      <c r="K1013" s="10">
        <v>0</v>
      </c>
    </row>
    <row r="1014" spans="1:11">
      <c r="A1014" s="26" t="s">
        <v>1428</v>
      </c>
      <c r="B1014" s="24">
        <v>0</v>
      </c>
      <c r="C1014" s="10">
        <v>0</v>
      </c>
      <c r="D1014" s="10">
        <v>0</v>
      </c>
      <c r="E1014" s="24">
        <v>0</v>
      </c>
      <c r="F1014" s="10">
        <v>0</v>
      </c>
      <c r="G1014" s="10">
        <v>0</v>
      </c>
      <c r="H1014" s="10">
        <v>0</v>
      </c>
      <c r="I1014" s="10">
        <v>0</v>
      </c>
      <c r="J1014" s="10">
        <v>0</v>
      </c>
      <c r="K1014" s="10">
        <v>0</v>
      </c>
    </row>
    <row r="1015" spans="1:11">
      <c r="A1015" s="26" t="s">
        <v>1429</v>
      </c>
      <c r="B1015" s="24">
        <v>0.111577199999987</v>
      </c>
      <c r="C1015" s="10">
        <v>0.11157720000009</v>
      </c>
      <c r="D1015" s="10">
        <v>0.11157720000009</v>
      </c>
      <c r="E1015" s="24">
        <v>0.343392389463406</v>
      </c>
      <c r="F1015" s="10">
        <v>0.33146496300636602</v>
      </c>
      <c r="G1015" s="10">
        <v>0.151288945643265</v>
      </c>
      <c r="H1015" s="10">
        <v>0.16425652059832799</v>
      </c>
      <c r="I1015" s="10">
        <v>0.16425652059832799</v>
      </c>
      <c r="J1015" s="10">
        <v>0.33175879693532001</v>
      </c>
      <c r="K1015" s="10">
        <v>0.34309212431965103</v>
      </c>
    </row>
    <row r="1016" spans="1:11">
      <c r="A1016" s="26" t="s">
        <v>1430</v>
      </c>
      <c r="B1016" s="24">
        <v>0.111577199999987</v>
      </c>
      <c r="C1016" s="10">
        <v>0.11157720000009</v>
      </c>
      <c r="D1016" s="10">
        <v>0.11157720000009</v>
      </c>
      <c r="E1016" s="24">
        <v>0.343392389463406</v>
      </c>
      <c r="F1016" s="10">
        <v>0.33146496300636602</v>
      </c>
      <c r="G1016" s="10">
        <v>0.151288945643265</v>
      </c>
      <c r="H1016" s="10">
        <v>0.16425652059832799</v>
      </c>
      <c r="I1016" s="10">
        <v>0.16425652059832799</v>
      </c>
      <c r="J1016" s="10">
        <v>0.33175879693532001</v>
      </c>
      <c r="K1016" s="10">
        <v>0.34309212431965103</v>
      </c>
    </row>
    <row r="1017" spans="1:11">
      <c r="A1017" s="26" t="s">
        <v>1431</v>
      </c>
      <c r="B1017" s="24">
        <v>0</v>
      </c>
      <c r="C1017" s="10">
        <v>0</v>
      </c>
      <c r="D1017" s="10">
        <v>0</v>
      </c>
      <c r="E1017" s="24">
        <v>0</v>
      </c>
      <c r="F1017" s="10">
        <v>0</v>
      </c>
      <c r="G1017" s="10">
        <v>0</v>
      </c>
      <c r="H1017" s="10">
        <v>0</v>
      </c>
      <c r="I1017" s="10">
        <v>0</v>
      </c>
      <c r="J1017" s="10">
        <v>0</v>
      </c>
      <c r="K1017" s="10">
        <v>0</v>
      </c>
    </row>
    <row r="1018" spans="1:11">
      <c r="A1018" s="26" t="s">
        <v>1432</v>
      </c>
      <c r="B1018" s="24">
        <v>0</v>
      </c>
      <c r="C1018" s="10">
        <v>0</v>
      </c>
      <c r="D1018" s="10">
        <v>0</v>
      </c>
      <c r="E1018" s="24">
        <v>0</v>
      </c>
      <c r="F1018" s="10">
        <v>0</v>
      </c>
      <c r="G1018" s="10">
        <v>0</v>
      </c>
      <c r="H1018" s="10">
        <v>0</v>
      </c>
      <c r="I1018" s="10">
        <v>0</v>
      </c>
      <c r="J1018" s="10">
        <v>0</v>
      </c>
      <c r="K1018" s="10">
        <v>0</v>
      </c>
    </row>
    <row r="1019" spans="1:11">
      <c r="A1019" s="26" t="s">
        <v>1433</v>
      </c>
      <c r="B1019" s="24">
        <v>0</v>
      </c>
      <c r="C1019" s="10">
        <v>0</v>
      </c>
      <c r="D1019" s="10">
        <v>0</v>
      </c>
      <c r="E1019" s="24">
        <v>0</v>
      </c>
      <c r="F1019" s="10">
        <v>0</v>
      </c>
      <c r="G1019" s="10">
        <v>0</v>
      </c>
      <c r="H1019" s="10">
        <v>0</v>
      </c>
      <c r="I1019" s="10">
        <v>0</v>
      </c>
      <c r="J1019" s="10">
        <v>0</v>
      </c>
      <c r="K1019" s="10">
        <v>0</v>
      </c>
    </row>
    <row r="1020" spans="1:11">
      <c r="A1020" s="26" t="s">
        <v>1434</v>
      </c>
      <c r="B1020" s="24">
        <v>0</v>
      </c>
      <c r="C1020" s="10">
        <v>0</v>
      </c>
      <c r="D1020" s="10">
        <v>0</v>
      </c>
      <c r="E1020" s="24">
        <v>0</v>
      </c>
      <c r="F1020" s="10">
        <v>0</v>
      </c>
      <c r="G1020" s="10">
        <v>0</v>
      </c>
      <c r="H1020" s="10">
        <v>0</v>
      </c>
      <c r="I1020" s="10">
        <v>0</v>
      </c>
      <c r="J1020" s="10">
        <v>0</v>
      </c>
      <c r="K1020" s="10">
        <v>0</v>
      </c>
    </row>
    <row r="1021" spans="1:11">
      <c r="A1021" s="26" t="s">
        <v>1435</v>
      </c>
      <c r="B1021" s="24">
        <v>0</v>
      </c>
      <c r="C1021" s="10">
        <v>0</v>
      </c>
      <c r="D1021" s="10">
        <v>0</v>
      </c>
      <c r="E1021" s="24">
        <v>0</v>
      </c>
      <c r="F1021" s="10">
        <v>0</v>
      </c>
      <c r="G1021" s="10">
        <v>0</v>
      </c>
      <c r="H1021" s="10">
        <v>0</v>
      </c>
      <c r="I1021" s="10">
        <v>0</v>
      </c>
      <c r="J1021" s="10">
        <v>0</v>
      </c>
      <c r="K1021" s="10">
        <v>0</v>
      </c>
    </row>
    <row r="1022" spans="1:11">
      <c r="A1022" s="26" t="s">
        <v>1436</v>
      </c>
      <c r="B1022" s="24">
        <v>0</v>
      </c>
      <c r="C1022" s="10">
        <v>0</v>
      </c>
      <c r="D1022" s="10">
        <v>0</v>
      </c>
      <c r="E1022" s="24">
        <v>0</v>
      </c>
      <c r="F1022" s="10">
        <v>0</v>
      </c>
      <c r="G1022" s="10">
        <v>0</v>
      </c>
      <c r="H1022" s="10">
        <v>0</v>
      </c>
      <c r="I1022" s="10">
        <v>0</v>
      </c>
      <c r="J1022" s="10">
        <v>0</v>
      </c>
      <c r="K1022" s="10">
        <v>0</v>
      </c>
    </row>
    <row r="1023" spans="1:11">
      <c r="A1023" s="26" t="s">
        <v>1439</v>
      </c>
      <c r="B1023" s="24">
        <v>2.8409999999999699E-4</v>
      </c>
      <c r="C1023" s="10">
        <v>2.84099999999994E-4</v>
      </c>
      <c r="D1023" s="10">
        <v>2.8410000000020201E-4</v>
      </c>
      <c r="E1023" s="24">
        <v>8.7435226772630196E-4</v>
      </c>
      <c r="F1023" s="10">
        <v>8.43982426429064E-4</v>
      </c>
      <c r="G1023" s="10">
        <v>3.8521480604686699E-4</v>
      </c>
      <c r="H1023" s="10">
        <v>4.1823309333794399E-4</v>
      </c>
      <c r="I1023" s="10">
        <v>4.1823309333794399E-4</v>
      </c>
      <c r="J1023" s="10">
        <v>8.4473059199661202E-4</v>
      </c>
      <c r="K1023" s="10">
        <v>8.7358772687620701E-4</v>
      </c>
    </row>
    <row r="1024" spans="1:11">
      <c r="A1024" s="26" t="s">
        <v>1440</v>
      </c>
      <c r="B1024" s="24">
        <v>0</v>
      </c>
      <c r="C1024" s="10">
        <v>0</v>
      </c>
      <c r="D1024" s="10">
        <v>0</v>
      </c>
      <c r="E1024" s="24">
        <v>0</v>
      </c>
      <c r="F1024" s="10">
        <v>0</v>
      </c>
      <c r="G1024" s="10">
        <v>2.6952833208728302E-3</v>
      </c>
      <c r="H1024" s="10">
        <v>0</v>
      </c>
      <c r="I1024" s="10">
        <v>0</v>
      </c>
      <c r="J1024" s="10">
        <v>0</v>
      </c>
      <c r="K1024" s="10">
        <v>0</v>
      </c>
    </row>
    <row r="1025" spans="1:11">
      <c r="A1025" s="26" t="s">
        <v>1441</v>
      </c>
      <c r="B1025" s="24">
        <v>6.6899999999998102E-5</v>
      </c>
      <c r="C1025" s="10">
        <v>6.6899999999994701E-5</v>
      </c>
      <c r="D1025" s="10">
        <v>6.6900000000202895E-5</v>
      </c>
      <c r="E1025" s="24">
        <v>2.0589287825021E-4</v>
      </c>
      <c r="F1025" s="10">
        <v>1.9874137391132199E-4</v>
      </c>
      <c r="G1025" s="10">
        <v>9.0710561508403105E-5</v>
      </c>
      <c r="H1025" s="10">
        <v>9.8485723140822102E-5</v>
      </c>
      <c r="I1025" s="10">
        <v>9.8485723140822102E-5</v>
      </c>
      <c r="J1025" s="10">
        <v>1.9891755228642499E-4</v>
      </c>
      <c r="K1025" s="10">
        <v>2.05712843815616E-4</v>
      </c>
    </row>
    <row r="1026" spans="1:11">
      <c r="A1026" s="26" t="s">
        <v>1442</v>
      </c>
      <c r="B1026" s="24">
        <v>0</v>
      </c>
      <c r="C1026" s="10">
        <v>0</v>
      </c>
      <c r="D1026" s="10">
        <v>0</v>
      </c>
      <c r="E1026" s="24">
        <v>0</v>
      </c>
      <c r="F1026" s="10">
        <v>0</v>
      </c>
      <c r="G1026" s="10">
        <v>0</v>
      </c>
      <c r="H1026" s="10">
        <v>0</v>
      </c>
      <c r="I1026" s="10">
        <v>0</v>
      </c>
      <c r="J1026" s="10">
        <v>0</v>
      </c>
      <c r="K1026" s="10">
        <v>0</v>
      </c>
    </row>
    <row r="1027" spans="1:11">
      <c r="A1027" s="26" t="s">
        <v>1443</v>
      </c>
      <c r="B1027" s="24">
        <v>0</v>
      </c>
      <c r="C1027" s="10">
        <v>0</v>
      </c>
      <c r="D1027" s="10">
        <v>0</v>
      </c>
      <c r="E1027" s="24">
        <v>0</v>
      </c>
      <c r="F1027" s="10">
        <v>0</v>
      </c>
      <c r="G1027" s="10">
        <v>0</v>
      </c>
      <c r="H1027" s="10">
        <v>0</v>
      </c>
      <c r="I1027" s="10">
        <v>0</v>
      </c>
      <c r="J1027" s="10">
        <v>0</v>
      </c>
      <c r="K1027" s="10">
        <v>0</v>
      </c>
    </row>
    <row r="1028" spans="1:11">
      <c r="A1028" s="26" t="s">
        <v>1444</v>
      </c>
      <c r="B1028" s="24">
        <v>0</v>
      </c>
      <c r="C1028" s="10">
        <v>0</v>
      </c>
      <c r="D1028" s="10">
        <v>0</v>
      </c>
      <c r="E1028" s="24">
        <v>0</v>
      </c>
      <c r="F1028" s="10">
        <v>0</v>
      </c>
      <c r="G1028" s="10">
        <v>0</v>
      </c>
      <c r="H1028" s="10">
        <v>0</v>
      </c>
      <c r="I1028" s="10">
        <v>0</v>
      </c>
      <c r="J1028" s="10">
        <v>0</v>
      </c>
      <c r="K1028" s="10">
        <v>0</v>
      </c>
    </row>
    <row r="1029" spans="1:11">
      <c r="A1029" s="26" t="s">
        <v>1445</v>
      </c>
      <c r="B1029" s="24">
        <v>0</v>
      </c>
      <c r="C1029" s="10">
        <v>0</v>
      </c>
      <c r="D1029" s="10">
        <v>0</v>
      </c>
      <c r="E1029" s="24">
        <v>0</v>
      </c>
      <c r="F1029" s="10">
        <v>0</v>
      </c>
      <c r="G1029" s="10">
        <v>0</v>
      </c>
      <c r="H1029" s="10">
        <v>0</v>
      </c>
      <c r="I1029" s="10">
        <v>0</v>
      </c>
      <c r="J1029" s="10">
        <v>0</v>
      </c>
      <c r="K1029" s="10">
        <v>0</v>
      </c>
    </row>
    <row r="1030" spans="1:11">
      <c r="A1030" s="26" t="s">
        <v>1446</v>
      </c>
      <c r="B1030" s="24">
        <v>0</v>
      </c>
      <c r="C1030" s="10">
        <v>0</v>
      </c>
      <c r="D1030" s="10">
        <v>0</v>
      </c>
      <c r="E1030" s="24">
        <v>0</v>
      </c>
      <c r="F1030" s="10">
        <v>0</v>
      </c>
      <c r="G1030" s="10">
        <v>0</v>
      </c>
      <c r="H1030" s="10">
        <v>0</v>
      </c>
      <c r="I1030" s="10">
        <v>0</v>
      </c>
      <c r="J1030" s="10">
        <v>0</v>
      </c>
      <c r="K1030" s="10">
        <v>0</v>
      </c>
    </row>
    <row r="1031" spans="1:11">
      <c r="A1031" s="26" t="s">
        <v>3325</v>
      </c>
      <c r="B1031" s="24">
        <v>0</v>
      </c>
      <c r="C1031" s="10">
        <v>0</v>
      </c>
      <c r="D1031" s="10">
        <v>0</v>
      </c>
      <c r="E1031" s="24">
        <v>0</v>
      </c>
      <c r="F1031" s="10">
        <v>0</v>
      </c>
      <c r="G1031" s="10">
        <v>0</v>
      </c>
      <c r="H1031" s="10">
        <v>0</v>
      </c>
      <c r="I1031" s="10">
        <v>0</v>
      </c>
      <c r="J1031" s="10">
        <v>0</v>
      </c>
      <c r="K1031" s="10">
        <v>0</v>
      </c>
    </row>
    <row r="1032" spans="1:11">
      <c r="A1032" s="26" t="s">
        <v>1447</v>
      </c>
      <c r="B1032" s="24">
        <v>0</v>
      </c>
      <c r="C1032" s="10">
        <v>0</v>
      </c>
      <c r="D1032" s="10">
        <v>0</v>
      </c>
      <c r="E1032" s="24">
        <v>0</v>
      </c>
      <c r="F1032" s="10">
        <v>0</v>
      </c>
      <c r="G1032" s="10">
        <v>0</v>
      </c>
      <c r="H1032" s="10">
        <v>0</v>
      </c>
      <c r="I1032" s="10">
        <v>0</v>
      </c>
      <c r="J1032" s="10">
        <v>0</v>
      </c>
      <c r="K1032" s="10">
        <v>0</v>
      </c>
    </row>
    <row r="1033" spans="1:11">
      <c r="A1033" s="26" t="s">
        <v>1453</v>
      </c>
      <c r="B1033" s="24">
        <v>2.6760000000000699E-4</v>
      </c>
      <c r="C1033" s="10">
        <v>2.6760000000003502E-4</v>
      </c>
      <c r="D1033" s="10">
        <v>2.6760000000003502E-4</v>
      </c>
      <c r="E1033" s="24">
        <v>8.2357151300083305E-4</v>
      </c>
      <c r="F1033" s="10">
        <v>7.9496549564350802E-4</v>
      </c>
      <c r="G1033" s="10">
        <v>3.62842246033578E-4</v>
      </c>
      <c r="H1033" s="10">
        <v>3.9394289256322601E-4</v>
      </c>
      <c r="I1033" s="10">
        <v>3.9394289256322601E-4</v>
      </c>
      <c r="J1033" s="10">
        <v>7.9567020914580295E-4</v>
      </c>
      <c r="K1033" s="10">
        <v>8.2285137526239796E-4</v>
      </c>
    </row>
    <row r="1034" spans="1:11">
      <c r="A1034" s="26" t="s">
        <v>1454</v>
      </c>
      <c r="B1034" s="24">
        <v>2.6760000000000699E-4</v>
      </c>
      <c r="C1034" s="10">
        <v>2.6760000000003502E-4</v>
      </c>
      <c r="D1034" s="10">
        <v>2.6760000000003502E-4</v>
      </c>
      <c r="E1034" s="24">
        <v>8.2357151300083305E-4</v>
      </c>
      <c r="F1034" s="10">
        <v>7.9496549564350802E-4</v>
      </c>
      <c r="G1034" s="10">
        <v>3.62842246033578E-4</v>
      </c>
      <c r="H1034" s="10">
        <v>3.9394289256322601E-4</v>
      </c>
      <c r="I1034" s="10">
        <v>3.9394289256322601E-4</v>
      </c>
      <c r="J1034" s="10">
        <v>7.9567020914580295E-4</v>
      </c>
      <c r="K1034" s="10">
        <v>8.2285137526239796E-4</v>
      </c>
    </row>
    <row r="1035" spans="1:11">
      <c r="A1035" s="26" t="s">
        <v>1455</v>
      </c>
      <c r="B1035" s="24">
        <v>0</v>
      </c>
      <c r="C1035" s="10">
        <v>0</v>
      </c>
      <c r="D1035" s="10">
        <v>0</v>
      </c>
      <c r="E1035" s="24">
        <v>0</v>
      </c>
      <c r="F1035" s="10">
        <v>0</v>
      </c>
      <c r="G1035" s="10">
        <v>0</v>
      </c>
      <c r="H1035" s="10">
        <v>0</v>
      </c>
      <c r="I1035" s="10">
        <v>0</v>
      </c>
      <c r="J1035" s="10">
        <v>0</v>
      </c>
      <c r="K1035" s="10">
        <v>0</v>
      </c>
    </row>
    <row r="1036" spans="1:11">
      <c r="A1036" s="26" t="s">
        <v>1456</v>
      </c>
      <c r="B1036" s="24">
        <v>0</v>
      </c>
      <c r="C1036" s="10">
        <v>0</v>
      </c>
      <c r="D1036" s="10">
        <v>0</v>
      </c>
      <c r="E1036" s="24">
        <v>0</v>
      </c>
      <c r="F1036" s="10">
        <v>0</v>
      </c>
      <c r="G1036" s="10">
        <v>0</v>
      </c>
      <c r="H1036" s="10">
        <v>0</v>
      </c>
      <c r="I1036" s="10">
        <v>0</v>
      </c>
      <c r="J1036" s="10">
        <v>0</v>
      </c>
      <c r="K1036" s="10">
        <v>0</v>
      </c>
    </row>
    <row r="1037" spans="1:11">
      <c r="A1037" s="26" t="s">
        <v>3326</v>
      </c>
      <c r="B1037" s="24">
        <v>0</v>
      </c>
      <c r="C1037" s="10">
        <v>0</v>
      </c>
      <c r="D1037" s="10">
        <v>0</v>
      </c>
      <c r="E1037" s="24">
        <v>0</v>
      </c>
      <c r="F1037" s="10">
        <v>0</v>
      </c>
      <c r="G1037" s="10">
        <v>0</v>
      </c>
      <c r="H1037" s="10">
        <v>0</v>
      </c>
      <c r="I1037" s="10">
        <v>0</v>
      </c>
      <c r="J1037" s="10">
        <v>0</v>
      </c>
      <c r="K1037" s="10">
        <v>0</v>
      </c>
    </row>
    <row r="1038" spans="1:11">
      <c r="A1038" s="26" t="s">
        <v>3327</v>
      </c>
      <c r="B1038" s="24">
        <v>0</v>
      </c>
      <c r="C1038" s="10">
        <v>0</v>
      </c>
      <c r="D1038" s="10">
        <v>0</v>
      </c>
      <c r="E1038" s="24">
        <v>0</v>
      </c>
      <c r="F1038" s="10">
        <v>0</v>
      </c>
      <c r="G1038" s="10">
        <v>0</v>
      </c>
      <c r="H1038" s="10">
        <v>0</v>
      </c>
      <c r="I1038" s="10">
        <v>0</v>
      </c>
      <c r="J1038" s="10">
        <v>0</v>
      </c>
      <c r="K1038" s="10">
        <v>0</v>
      </c>
    </row>
    <row r="1039" spans="1:11">
      <c r="A1039" s="26" t="s">
        <v>1457</v>
      </c>
      <c r="B1039" s="24">
        <v>1.7279999997299499E-4</v>
      </c>
      <c r="C1039" s="10">
        <v>1.72800000000084E-4</v>
      </c>
      <c r="D1039" s="10">
        <v>1.72800000000084E-4</v>
      </c>
      <c r="E1039" s="24">
        <v>5.3181299494283699E-4</v>
      </c>
      <c r="F1039" s="10">
        <v>5.1334094782205905E-4</v>
      </c>
      <c r="G1039" s="10">
        <v>2.3430171941186999E-4</v>
      </c>
      <c r="H1039" s="10">
        <v>2.54384648112699E-4</v>
      </c>
      <c r="I1039" s="10">
        <v>2.54384648112699E-4</v>
      </c>
      <c r="J1039" s="10">
        <v>5.1379600949290902E-4</v>
      </c>
      <c r="K1039" s="10">
        <v>5.3134797326338703E-4</v>
      </c>
    </row>
    <row r="1040" spans="1:11">
      <c r="A1040" s="26" t="s">
        <v>1458</v>
      </c>
      <c r="B1040" s="24">
        <v>1.7279999997299499E-4</v>
      </c>
      <c r="C1040" s="10">
        <v>1.72800000000084E-4</v>
      </c>
      <c r="D1040" s="10">
        <v>1.72800000000084E-4</v>
      </c>
      <c r="E1040" s="24">
        <v>5.3181299494283699E-4</v>
      </c>
      <c r="F1040" s="10">
        <v>5.1334094782205905E-4</v>
      </c>
      <c r="G1040" s="10">
        <v>2.3430171941186999E-4</v>
      </c>
      <c r="H1040" s="10">
        <v>2.54384648112699E-4</v>
      </c>
      <c r="I1040" s="10">
        <v>2.54384648112699E-4</v>
      </c>
      <c r="J1040" s="10">
        <v>5.1379600949290902E-4</v>
      </c>
      <c r="K1040" s="10">
        <v>5.3134797326338703E-4</v>
      </c>
    </row>
    <row r="1041" spans="1:11">
      <c r="A1041" s="26" t="s">
        <v>1459</v>
      </c>
      <c r="B1041" s="24">
        <v>0</v>
      </c>
      <c r="C1041" s="10">
        <v>0</v>
      </c>
      <c r="D1041" s="10">
        <v>0</v>
      </c>
      <c r="E1041" s="24">
        <v>0</v>
      </c>
      <c r="F1041" s="10">
        <v>0</v>
      </c>
      <c r="G1041" s="10">
        <v>0</v>
      </c>
      <c r="H1041" s="10">
        <v>0</v>
      </c>
      <c r="I1041" s="10">
        <v>0</v>
      </c>
      <c r="J1041" s="10">
        <v>0</v>
      </c>
      <c r="K1041" s="10">
        <v>0</v>
      </c>
    </row>
    <row r="1042" spans="1:11">
      <c r="A1042" s="26" t="s">
        <v>1460</v>
      </c>
      <c r="B1042" s="24">
        <v>0</v>
      </c>
      <c r="C1042" s="10">
        <v>0</v>
      </c>
      <c r="D1042" s="10">
        <v>0</v>
      </c>
      <c r="E1042" s="24">
        <v>0</v>
      </c>
      <c r="F1042" s="10">
        <v>0</v>
      </c>
      <c r="G1042" s="10">
        <v>0</v>
      </c>
      <c r="H1042" s="10">
        <v>0</v>
      </c>
      <c r="I1042" s="10">
        <v>0</v>
      </c>
      <c r="J1042" s="10">
        <v>0</v>
      </c>
      <c r="K1042" s="10">
        <v>0</v>
      </c>
    </row>
    <row r="1043" spans="1:11">
      <c r="A1043" s="26" t="s">
        <v>1461</v>
      </c>
      <c r="B1043" s="24">
        <v>0</v>
      </c>
      <c r="C1043" s="10">
        <v>0</v>
      </c>
      <c r="D1043" s="10">
        <v>0</v>
      </c>
      <c r="E1043" s="24">
        <v>0</v>
      </c>
      <c r="F1043" s="10">
        <v>0</v>
      </c>
      <c r="G1043" s="10">
        <v>0</v>
      </c>
      <c r="H1043" s="10">
        <v>0</v>
      </c>
      <c r="I1043" s="10">
        <v>0</v>
      </c>
      <c r="J1043" s="10">
        <v>0</v>
      </c>
      <c r="K1043" s="10">
        <v>0</v>
      </c>
    </row>
    <row r="1044" spans="1:11">
      <c r="A1044" s="26" t="s">
        <v>1462</v>
      </c>
      <c r="B1044" s="24">
        <v>0</v>
      </c>
      <c r="C1044" s="10">
        <v>0</v>
      </c>
      <c r="D1044" s="10">
        <v>0</v>
      </c>
      <c r="E1044" s="24">
        <v>0</v>
      </c>
      <c r="F1044" s="10">
        <v>0</v>
      </c>
      <c r="G1044" s="10">
        <v>0</v>
      </c>
      <c r="H1044" s="10">
        <v>0</v>
      </c>
      <c r="I1044" s="10">
        <v>0</v>
      </c>
      <c r="J1044" s="10">
        <v>0</v>
      </c>
      <c r="K1044" s="10">
        <v>0</v>
      </c>
    </row>
    <row r="1045" spans="1:11">
      <c r="A1045" s="26" t="s">
        <v>1463</v>
      </c>
      <c r="B1045" s="24">
        <v>0</v>
      </c>
      <c r="C1045" s="10">
        <v>0</v>
      </c>
      <c r="D1045" s="10">
        <v>0</v>
      </c>
      <c r="E1045" s="24">
        <v>0</v>
      </c>
      <c r="F1045" s="10">
        <v>0</v>
      </c>
      <c r="G1045" s="10">
        <v>0</v>
      </c>
      <c r="H1045" s="10">
        <v>0</v>
      </c>
      <c r="I1045" s="10">
        <v>0</v>
      </c>
      <c r="J1045" s="10">
        <v>0</v>
      </c>
      <c r="K1045" s="10">
        <v>0</v>
      </c>
    </row>
    <row r="1046" spans="1:11">
      <c r="A1046" s="26" t="s">
        <v>1464</v>
      </c>
      <c r="B1046" s="24">
        <v>0</v>
      </c>
      <c r="C1046" s="10">
        <v>0</v>
      </c>
      <c r="D1046" s="10">
        <v>0</v>
      </c>
      <c r="E1046" s="24">
        <v>0</v>
      </c>
      <c r="F1046" s="10">
        <v>0</v>
      </c>
      <c r="G1046" s="10">
        <v>0</v>
      </c>
      <c r="H1046" s="10">
        <v>0</v>
      </c>
      <c r="I1046" s="10">
        <v>0</v>
      </c>
      <c r="J1046" s="10">
        <v>0</v>
      </c>
      <c r="K1046" s="10">
        <v>0</v>
      </c>
    </row>
    <row r="1047" spans="1:11">
      <c r="A1047" s="26" t="s">
        <v>1465</v>
      </c>
      <c r="B1047" s="24">
        <v>0</v>
      </c>
      <c r="C1047" s="10">
        <v>0</v>
      </c>
      <c r="D1047" s="10">
        <v>0</v>
      </c>
      <c r="E1047" s="24">
        <v>0</v>
      </c>
      <c r="F1047" s="10">
        <v>0</v>
      </c>
      <c r="G1047" s="10">
        <v>0</v>
      </c>
      <c r="H1047" s="10">
        <v>0</v>
      </c>
      <c r="I1047" s="10">
        <v>0</v>
      </c>
      <c r="J1047" s="10">
        <v>0</v>
      </c>
      <c r="K1047" s="10">
        <v>0</v>
      </c>
    </row>
    <row r="1048" spans="1:11">
      <c r="A1048" s="26" t="s">
        <v>1466</v>
      </c>
      <c r="B1048" s="24">
        <v>0</v>
      </c>
      <c r="C1048" s="10">
        <v>0</v>
      </c>
      <c r="D1048" s="10">
        <v>0</v>
      </c>
      <c r="E1048" s="24">
        <v>0</v>
      </c>
      <c r="F1048" s="10">
        <v>0</v>
      </c>
      <c r="G1048" s="10">
        <v>0</v>
      </c>
      <c r="H1048" s="10">
        <v>0</v>
      </c>
      <c r="I1048" s="10">
        <v>0</v>
      </c>
      <c r="J1048" s="10">
        <v>0</v>
      </c>
      <c r="K1048" s="10">
        <v>0</v>
      </c>
    </row>
    <row r="1049" spans="1:11">
      <c r="A1049" s="26" t="s">
        <v>1467</v>
      </c>
      <c r="B1049" s="24">
        <v>0</v>
      </c>
      <c r="C1049" s="10">
        <v>0</v>
      </c>
      <c r="D1049" s="10">
        <v>0</v>
      </c>
      <c r="E1049" s="24">
        <v>0</v>
      </c>
      <c r="F1049" s="10">
        <v>0</v>
      </c>
      <c r="G1049" s="10">
        <v>0</v>
      </c>
      <c r="H1049" s="10">
        <v>0</v>
      </c>
      <c r="I1049" s="10">
        <v>0</v>
      </c>
      <c r="J1049" s="10">
        <v>0</v>
      </c>
      <c r="K1049" s="10">
        <v>0</v>
      </c>
    </row>
    <row r="1050" spans="1:11">
      <c r="A1050" s="26" t="s">
        <v>3328</v>
      </c>
      <c r="B1050" s="24">
        <v>0</v>
      </c>
      <c r="C1050" s="10">
        <v>0</v>
      </c>
      <c r="D1050" s="10">
        <v>0</v>
      </c>
      <c r="E1050" s="24">
        <v>0</v>
      </c>
      <c r="F1050" s="10">
        <v>0</v>
      </c>
      <c r="G1050" s="10">
        <v>0</v>
      </c>
      <c r="H1050" s="10">
        <v>0</v>
      </c>
      <c r="I1050" s="10">
        <v>0</v>
      </c>
      <c r="J1050" s="10">
        <v>0</v>
      </c>
      <c r="K1050" s="10">
        <v>0</v>
      </c>
    </row>
    <row r="1051" spans="1:11">
      <c r="A1051" s="26" t="s">
        <v>1468</v>
      </c>
      <c r="B1051" s="24">
        <v>7.4415000000271903E-3</v>
      </c>
      <c r="C1051" s="10">
        <v>7.4415000000271903E-3</v>
      </c>
      <c r="D1051" s="10">
        <v>7.4415000000271903E-3</v>
      </c>
      <c r="E1051" s="24">
        <v>2.29021203811044E-2</v>
      </c>
      <c r="F1051" s="10">
        <v>2.2106635784098199E-2</v>
      </c>
      <c r="G1051" s="10">
        <v>1.00900245660114E-2</v>
      </c>
      <c r="H1051" s="10">
        <v>1.0954880549320501E-2</v>
      </c>
      <c r="I1051" s="10">
        <v>1.0954880549320501E-2</v>
      </c>
      <c r="J1051" s="10">
        <v>2.21262326657552E-2</v>
      </c>
      <c r="K1051" s="10">
        <v>2.2882094577767E-2</v>
      </c>
    </row>
    <row r="1052" spans="1:11">
      <c r="A1052" s="26" t="s">
        <v>1469</v>
      </c>
      <c r="B1052" s="24">
        <v>0</v>
      </c>
      <c r="C1052" s="10">
        <v>0</v>
      </c>
      <c r="D1052" s="10">
        <v>0</v>
      </c>
      <c r="E1052" s="24">
        <v>0</v>
      </c>
      <c r="F1052" s="10">
        <v>0</v>
      </c>
      <c r="G1052" s="10">
        <v>0</v>
      </c>
      <c r="H1052" s="10">
        <v>0</v>
      </c>
      <c r="I1052" s="10">
        <v>0</v>
      </c>
      <c r="J1052" s="10">
        <v>0</v>
      </c>
      <c r="K1052" s="10">
        <v>0</v>
      </c>
    </row>
    <row r="1053" spans="1:11">
      <c r="A1053" s="26" t="s">
        <v>1470</v>
      </c>
      <c r="B1053" s="24">
        <v>0</v>
      </c>
      <c r="C1053" s="10">
        <v>0</v>
      </c>
      <c r="D1053" s="10">
        <v>0</v>
      </c>
      <c r="E1053" s="24">
        <v>0</v>
      </c>
      <c r="F1053" s="10">
        <v>0</v>
      </c>
      <c r="G1053" s="10">
        <v>0</v>
      </c>
      <c r="H1053" s="10">
        <v>0</v>
      </c>
      <c r="I1053" s="10">
        <v>0</v>
      </c>
      <c r="J1053" s="10">
        <v>0</v>
      </c>
      <c r="K1053" s="10">
        <v>0</v>
      </c>
    </row>
    <row r="1054" spans="1:11">
      <c r="A1054" s="26" t="s">
        <v>3329</v>
      </c>
      <c r="B1054" s="24">
        <v>0</v>
      </c>
      <c r="C1054" s="10">
        <v>0</v>
      </c>
      <c r="D1054" s="10">
        <v>0</v>
      </c>
      <c r="E1054" s="24">
        <v>0</v>
      </c>
      <c r="F1054" s="10">
        <v>0</v>
      </c>
      <c r="G1054" s="10">
        <v>0</v>
      </c>
      <c r="H1054" s="10">
        <v>0</v>
      </c>
      <c r="I1054" s="10">
        <v>0</v>
      </c>
      <c r="J1054" s="10">
        <v>0</v>
      </c>
      <c r="K1054" s="10">
        <v>0</v>
      </c>
    </row>
    <row r="1055" spans="1:11">
      <c r="A1055" s="26" t="s">
        <v>1471</v>
      </c>
      <c r="B1055" s="24">
        <v>0</v>
      </c>
      <c r="C1055" s="10">
        <v>0</v>
      </c>
      <c r="D1055" s="10">
        <v>0</v>
      </c>
      <c r="E1055" s="24">
        <v>0</v>
      </c>
      <c r="F1055" s="10">
        <v>0</v>
      </c>
      <c r="G1055" s="10">
        <v>0</v>
      </c>
      <c r="H1055" s="10">
        <v>0</v>
      </c>
      <c r="I1055" s="10">
        <v>0</v>
      </c>
      <c r="J1055" s="10">
        <v>0</v>
      </c>
      <c r="K1055" s="10">
        <v>0</v>
      </c>
    </row>
    <row r="1056" spans="1:11">
      <c r="A1056" s="26" t="s">
        <v>1472</v>
      </c>
      <c r="B1056" s="24">
        <v>0</v>
      </c>
      <c r="C1056" s="10">
        <v>0</v>
      </c>
      <c r="D1056" s="10">
        <v>0</v>
      </c>
      <c r="E1056" s="24">
        <v>0</v>
      </c>
      <c r="F1056" s="10">
        <v>0</v>
      </c>
      <c r="G1056" s="10">
        <v>0</v>
      </c>
      <c r="H1056" s="10">
        <v>0</v>
      </c>
      <c r="I1056" s="10">
        <v>0</v>
      </c>
      <c r="J1056" s="10">
        <v>0</v>
      </c>
      <c r="K1056" s="10">
        <v>0</v>
      </c>
    </row>
    <row r="1057" spans="1:11">
      <c r="A1057" s="26" t="s">
        <v>1473</v>
      </c>
      <c r="B1057" s="24">
        <v>0</v>
      </c>
      <c r="C1057" s="10">
        <v>0</v>
      </c>
      <c r="D1057" s="10">
        <v>0</v>
      </c>
      <c r="E1057" s="24">
        <v>0</v>
      </c>
      <c r="F1057" s="10">
        <v>0</v>
      </c>
      <c r="G1057" s="10">
        <v>0</v>
      </c>
      <c r="H1057" s="10">
        <v>0</v>
      </c>
      <c r="I1057" s="10">
        <v>0</v>
      </c>
      <c r="J1057" s="10">
        <v>0</v>
      </c>
      <c r="K1057" s="10">
        <v>0</v>
      </c>
    </row>
    <row r="1058" spans="1:11">
      <c r="A1058" s="26" t="s">
        <v>1474</v>
      </c>
      <c r="B1058" s="24">
        <v>0</v>
      </c>
      <c r="C1058" s="10">
        <v>0</v>
      </c>
      <c r="D1058" s="10">
        <v>0</v>
      </c>
      <c r="E1058" s="24">
        <v>0</v>
      </c>
      <c r="F1058" s="10">
        <v>0</v>
      </c>
      <c r="G1058" s="10">
        <v>0</v>
      </c>
      <c r="H1058" s="10">
        <v>0</v>
      </c>
      <c r="I1058" s="10">
        <v>0</v>
      </c>
      <c r="J1058" s="10">
        <v>0</v>
      </c>
      <c r="K1058" s="10">
        <v>0</v>
      </c>
    </row>
    <row r="1059" spans="1:11">
      <c r="A1059" s="26" t="s">
        <v>1475</v>
      </c>
      <c r="B1059" s="24">
        <v>7.4415000000000002E-3</v>
      </c>
      <c r="C1059" s="10">
        <v>7.4415000000000002E-3</v>
      </c>
      <c r="D1059" s="10">
        <v>7.4415000000000002E-3</v>
      </c>
      <c r="E1059" s="24">
        <v>2.2902120381152601E-2</v>
      </c>
      <c r="F1059" s="10">
        <v>2.2106635784119599E-2</v>
      </c>
      <c r="G1059" s="10">
        <v>1.00900245659898E-2</v>
      </c>
      <c r="H1059" s="10">
        <v>1.09548805493636E-2</v>
      </c>
      <c r="I1059" s="10">
        <v>1.09548805493636E-2</v>
      </c>
      <c r="J1059" s="10">
        <v>2.2126232665761299E-2</v>
      </c>
      <c r="K1059" s="10">
        <v>2.2882094577787199E-2</v>
      </c>
    </row>
    <row r="1060" spans="1:11">
      <c r="A1060" s="26" t="s">
        <v>1476</v>
      </c>
      <c r="B1060" s="24">
        <v>1.9877999999999801E-3</v>
      </c>
      <c r="C1060" s="10">
        <v>1.9877999999999502E-3</v>
      </c>
      <c r="D1060" s="10">
        <v>1.9878000000016099E-3</v>
      </c>
      <c r="E1060" s="24">
        <v>6.1176960147354296E-3</v>
      </c>
      <c r="F1060" s="10">
        <v>5.9052033342338302E-3</v>
      </c>
      <c r="G1060" s="10">
        <v>2.6952833208728302E-3</v>
      </c>
      <c r="H1060" s="10">
        <v>2.92630673332337E-3</v>
      </c>
      <c r="I1060" s="10">
        <v>2.92630673332337E-3</v>
      </c>
      <c r="J1060" s="10">
        <v>5.9104381230935003E-3</v>
      </c>
      <c r="K1060" s="10">
        <v>6.1123466507727797E-3</v>
      </c>
    </row>
    <row r="1061" spans="1:11">
      <c r="A1061" s="26" t="s">
        <v>1477</v>
      </c>
      <c r="B1061" s="24">
        <v>2.12159999999998E-3</v>
      </c>
      <c r="C1061" s="10">
        <v>2.1215999999999501E-3</v>
      </c>
      <c r="D1061" s="10">
        <v>2.1216000000016098E-3</v>
      </c>
      <c r="E1061" s="24">
        <v>6.5294817712359E-3</v>
      </c>
      <c r="F1061" s="10">
        <v>6.30268608205553E-3</v>
      </c>
      <c r="G1061" s="10">
        <v>2.8767044438896198E-3</v>
      </c>
      <c r="H1061" s="10">
        <v>3.1232781796050098E-3</v>
      </c>
      <c r="I1061" s="10">
        <v>3.1232781796050098E-3</v>
      </c>
      <c r="J1061" s="10">
        <v>6.3082732276663498E-3</v>
      </c>
      <c r="K1061" s="10">
        <v>6.5237723384040302E-3</v>
      </c>
    </row>
    <row r="1062" spans="1:11">
      <c r="A1062" s="26" t="s">
        <v>1478</v>
      </c>
      <c r="B1062" s="24">
        <v>0</v>
      </c>
      <c r="C1062" s="10">
        <v>0</v>
      </c>
      <c r="D1062" s="10">
        <v>0</v>
      </c>
      <c r="E1062" s="24">
        <v>0</v>
      </c>
      <c r="F1062" s="10">
        <v>0</v>
      </c>
      <c r="G1062" s="10">
        <v>0</v>
      </c>
      <c r="H1062" s="10">
        <v>0</v>
      </c>
      <c r="I1062" s="10">
        <v>0</v>
      </c>
      <c r="J1062" s="10">
        <v>0</v>
      </c>
      <c r="K1062" s="10">
        <v>0</v>
      </c>
    </row>
    <row r="1063" spans="1:11">
      <c r="A1063" s="26" t="s">
        <v>1481</v>
      </c>
      <c r="B1063" s="24">
        <v>6.6899999978886599E-5</v>
      </c>
      <c r="C1063" s="10">
        <v>6.6899999978886599E-5</v>
      </c>
      <c r="D1063" s="10">
        <v>6.6899999978886599E-5</v>
      </c>
      <c r="E1063" s="24">
        <v>2.0589287828442999E-4</v>
      </c>
      <c r="F1063" s="10">
        <v>1.9874137387887499E-4</v>
      </c>
      <c r="G1063" s="10">
        <v>9.0710561494233803E-5</v>
      </c>
      <c r="H1063" s="10">
        <v>9.8485723128760596E-5</v>
      </c>
      <c r="I1063" s="10">
        <v>9.8485723128760596E-5</v>
      </c>
      <c r="J1063" s="10">
        <v>1.9891755232492899E-4</v>
      </c>
      <c r="K1063" s="10">
        <v>2.0571284380821499E-4</v>
      </c>
    </row>
    <row r="1064" spans="1:11">
      <c r="A1064" s="26" t="s">
        <v>1482</v>
      </c>
      <c r="B1064" s="24">
        <v>0</v>
      </c>
      <c r="C1064" s="10">
        <v>0</v>
      </c>
      <c r="D1064" s="10">
        <v>0</v>
      </c>
      <c r="E1064" s="24">
        <v>0</v>
      </c>
      <c r="F1064" s="10">
        <v>0</v>
      </c>
      <c r="G1064" s="10">
        <v>0</v>
      </c>
      <c r="H1064" s="10">
        <v>0</v>
      </c>
      <c r="I1064" s="10">
        <v>0</v>
      </c>
      <c r="J1064" s="10">
        <v>0</v>
      </c>
      <c r="K1064" s="10">
        <v>0</v>
      </c>
    </row>
    <row r="1065" spans="1:11">
      <c r="A1065" s="26" t="s">
        <v>1483</v>
      </c>
      <c r="B1065" s="24">
        <v>0</v>
      </c>
      <c r="C1065" s="10">
        <v>0</v>
      </c>
      <c r="D1065" s="10">
        <v>0</v>
      </c>
      <c r="E1065" s="24">
        <v>0</v>
      </c>
      <c r="F1065" s="10">
        <v>0</v>
      </c>
      <c r="G1065" s="10">
        <v>0</v>
      </c>
      <c r="H1065" s="10">
        <v>0</v>
      </c>
      <c r="I1065" s="10">
        <v>0</v>
      </c>
      <c r="J1065" s="10">
        <v>0</v>
      </c>
      <c r="K1065" s="10">
        <v>0</v>
      </c>
    </row>
    <row r="1066" spans="1:11">
      <c r="A1066" s="26" t="s">
        <v>1484</v>
      </c>
      <c r="B1066" s="24">
        <v>0</v>
      </c>
      <c r="C1066" s="10">
        <v>0</v>
      </c>
      <c r="D1066" s="10">
        <v>0</v>
      </c>
      <c r="E1066" s="24">
        <v>0</v>
      </c>
      <c r="F1066" s="10">
        <v>0</v>
      </c>
      <c r="G1066" s="10">
        <v>0</v>
      </c>
      <c r="H1066" s="10">
        <v>0</v>
      </c>
      <c r="I1066" s="10">
        <v>0</v>
      </c>
      <c r="J1066" s="10">
        <v>0</v>
      </c>
      <c r="K1066" s="10">
        <v>0</v>
      </c>
    </row>
    <row r="1067" spans="1:11">
      <c r="A1067" s="26" t="s">
        <v>1485</v>
      </c>
      <c r="B1067" s="24">
        <v>0</v>
      </c>
      <c r="C1067" s="10">
        <v>0</v>
      </c>
      <c r="D1067" s="10">
        <v>0</v>
      </c>
      <c r="E1067" s="24">
        <v>0</v>
      </c>
      <c r="F1067" s="10">
        <v>0</v>
      </c>
      <c r="G1067" s="10">
        <v>0</v>
      </c>
      <c r="H1067" s="10">
        <v>0</v>
      </c>
      <c r="I1067" s="10">
        <v>0</v>
      </c>
      <c r="J1067" s="10">
        <v>0</v>
      </c>
      <c r="K1067" s="10">
        <v>0</v>
      </c>
    </row>
    <row r="1068" spans="1:11">
      <c r="A1068" s="26" t="s">
        <v>1486</v>
      </c>
      <c r="B1068" s="24">
        <v>0</v>
      </c>
      <c r="C1068" s="10">
        <v>0</v>
      </c>
      <c r="D1068" s="10">
        <v>0</v>
      </c>
      <c r="E1068" s="24">
        <v>0</v>
      </c>
      <c r="F1068" s="10">
        <v>0</v>
      </c>
      <c r="G1068" s="10">
        <v>0</v>
      </c>
      <c r="H1068" s="10">
        <v>0</v>
      </c>
      <c r="I1068" s="10">
        <v>0</v>
      </c>
      <c r="J1068" s="10">
        <v>0</v>
      </c>
      <c r="K1068" s="10">
        <v>0</v>
      </c>
    </row>
    <row r="1069" spans="1:11">
      <c r="A1069" s="26" t="s">
        <v>1487</v>
      </c>
      <c r="B1069" s="24">
        <v>0</v>
      </c>
      <c r="C1069" s="10">
        <v>0</v>
      </c>
      <c r="D1069" s="10">
        <v>0</v>
      </c>
      <c r="E1069" s="24">
        <v>0</v>
      </c>
      <c r="F1069" s="10">
        <v>0</v>
      </c>
      <c r="G1069" s="10">
        <v>0</v>
      </c>
      <c r="H1069" s="10">
        <v>0</v>
      </c>
      <c r="I1069" s="10">
        <v>0</v>
      </c>
      <c r="J1069" s="10">
        <v>0</v>
      </c>
      <c r="K1069" s="10">
        <v>0</v>
      </c>
    </row>
    <row r="1070" spans="1:11">
      <c r="A1070" s="26" t="s">
        <v>1488</v>
      </c>
      <c r="B1070" s="24">
        <v>0</v>
      </c>
      <c r="C1070" s="10">
        <v>0</v>
      </c>
      <c r="D1070" s="10">
        <v>0</v>
      </c>
      <c r="E1070" s="24">
        <v>0</v>
      </c>
      <c r="F1070" s="10">
        <v>0</v>
      </c>
      <c r="G1070" s="10">
        <v>0</v>
      </c>
      <c r="H1070" s="10">
        <v>0</v>
      </c>
      <c r="I1070" s="10">
        <v>0</v>
      </c>
      <c r="J1070" s="10">
        <v>0</v>
      </c>
      <c r="K1070" s="10">
        <v>0</v>
      </c>
    </row>
    <row r="1071" spans="1:11">
      <c r="A1071" s="26" t="s">
        <v>1489</v>
      </c>
      <c r="B1071" s="24">
        <v>0</v>
      </c>
      <c r="C1071" s="10">
        <v>0</v>
      </c>
      <c r="D1071" s="10">
        <v>0</v>
      </c>
      <c r="E1071" s="24">
        <v>0</v>
      </c>
      <c r="F1071" s="10">
        <v>0</v>
      </c>
      <c r="G1071" s="10">
        <v>0</v>
      </c>
      <c r="H1071" s="10">
        <v>0</v>
      </c>
      <c r="I1071" s="10">
        <v>0</v>
      </c>
      <c r="J1071" s="10">
        <v>0</v>
      </c>
      <c r="K1071" s="10">
        <v>0</v>
      </c>
    </row>
    <row r="1072" spans="1:11">
      <c r="A1072" s="26" t="s">
        <v>1490</v>
      </c>
      <c r="B1072" s="24">
        <v>0</v>
      </c>
      <c r="C1072" s="10">
        <v>0</v>
      </c>
      <c r="D1072" s="10">
        <v>0</v>
      </c>
      <c r="E1072" s="24">
        <v>0</v>
      </c>
      <c r="F1072" s="10">
        <v>0</v>
      </c>
      <c r="G1072" s="10">
        <v>0</v>
      </c>
      <c r="H1072" s="10">
        <v>0</v>
      </c>
      <c r="I1072" s="10">
        <v>0</v>
      </c>
      <c r="J1072" s="10">
        <v>0</v>
      </c>
      <c r="K1072" s="10">
        <v>0</v>
      </c>
    </row>
    <row r="1073" spans="1:11">
      <c r="A1073" s="26" t="s">
        <v>1491</v>
      </c>
      <c r="B1073" s="24">
        <v>0</v>
      </c>
      <c r="C1073" s="10">
        <v>0</v>
      </c>
      <c r="D1073" s="10">
        <v>0</v>
      </c>
      <c r="E1073" s="24">
        <v>0</v>
      </c>
      <c r="F1073" s="10">
        <v>0</v>
      </c>
      <c r="G1073" s="10">
        <v>0</v>
      </c>
      <c r="H1073" s="10">
        <v>0</v>
      </c>
      <c r="I1073" s="10">
        <v>0</v>
      </c>
      <c r="J1073" s="10">
        <v>0</v>
      </c>
      <c r="K1073" s="10">
        <v>0</v>
      </c>
    </row>
    <row r="1074" spans="1:11">
      <c r="A1074" s="26" t="s">
        <v>1492</v>
      </c>
      <c r="B1074" s="24">
        <v>0</v>
      </c>
      <c r="C1074" s="10">
        <v>0</v>
      </c>
      <c r="D1074" s="10">
        <v>0</v>
      </c>
      <c r="E1074" s="24">
        <v>0</v>
      </c>
      <c r="F1074" s="10">
        <v>0</v>
      </c>
      <c r="G1074" s="10">
        <v>0</v>
      </c>
      <c r="H1074" s="10">
        <v>0</v>
      </c>
      <c r="I1074" s="10">
        <v>0</v>
      </c>
      <c r="J1074" s="10">
        <v>0</v>
      </c>
      <c r="K1074" s="10">
        <v>0</v>
      </c>
    </row>
    <row r="1075" spans="1:11">
      <c r="A1075" s="26" t="s">
        <v>1493</v>
      </c>
      <c r="B1075" s="24">
        <v>0</v>
      </c>
      <c r="C1075" s="10">
        <v>0</v>
      </c>
      <c r="D1075" s="10">
        <v>0</v>
      </c>
      <c r="E1075" s="24">
        <v>0</v>
      </c>
      <c r="F1075" s="10">
        <v>0</v>
      </c>
      <c r="G1075" s="10">
        <v>0</v>
      </c>
      <c r="H1075" s="10">
        <v>0</v>
      </c>
      <c r="I1075" s="10">
        <v>0</v>
      </c>
      <c r="J1075" s="10">
        <v>0</v>
      </c>
      <c r="K1075" s="10">
        <v>0</v>
      </c>
    </row>
    <row r="1076" spans="1:11">
      <c r="A1076" s="26" t="s">
        <v>1494</v>
      </c>
      <c r="B1076" s="24">
        <v>0</v>
      </c>
      <c r="C1076" s="10">
        <v>0</v>
      </c>
      <c r="D1076" s="10">
        <v>0</v>
      </c>
      <c r="E1076" s="24">
        <v>0</v>
      </c>
      <c r="F1076" s="10">
        <v>0</v>
      </c>
      <c r="G1076" s="10">
        <v>0</v>
      </c>
      <c r="H1076" s="10">
        <v>0</v>
      </c>
      <c r="I1076" s="10">
        <v>0</v>
      </c>
      <c r="J1076" s="10">
        <v>0</v>
      </c>
      <c r="K1076" s="10">
        <v>0</v>
      </c>
    </row>
    <row r="1077" spans="1:11">
      <c r="A1077" s="26" t="s">
        <v>1495</v>
      </c>
      <c r="B1077" s="24">
        <v>0</v>
      </c>
      <c r="C1077" s="10">
        <v>0</v>
      </c>
      <c r="D1077" s="10">
        <v>0</v>
      </c>
      <c r="E1077" s="24">
        <v>0</v>
      </c>
      <c r="F1077" s="10">
        <v>0</v>
      </c>
      <c r="G1077" s="10">
        <v>0</v>
      </c>
      <c r="H1077" s="10">
        <v>0</v>
      </c>
      <c r="I1077" s="10">
        <v>0</v>
      </c>
      <c r="J1077" s="10">
        <v>0</v>
      </c>
      <c r="K1077" s="10">
        <v>0</v>
      </c>
    </row>
    <row r="1078" spans="1:11">
      <c r="A1078" s="26" t="s">
        <v>1496</v>
      </c>
      <c r="B1078" s="24">
        <v>0</v>
      </c>
      <c r="C1078" s="10">
        <v>0</v>
      </c>
      <c r="D1078" s="10">
        <v>0</v>
      </c>
      <c r="E1078" s="24">
        <v>0</v>
      </c>
      <c r="F1078" s="10">
        <v>0</v>
      </c>
      <c r="G1078" s="10">
        <v>0</v>
      </c>
      <c r="H1078" s="10">
        <v>0</v>
      </c>
      <c r="I1078" s="10">
        <v>0</v>
      </c>
      <c r="J1078" s="10">
        <v>0</v>
      </c>
      <c r="K1078" s="10">
        <v>0</v>
      </c>
    </row>
    <row r="1079" spans="1:11">
      <c r="A1079" s="26" t="s">
        <v>1497</v>
      </c>
      <c r="B1079" s="24">
        <v>0</v>
      </c>
      <c r="C1079" s="10">
        <v>0</v>
      </c>
      <c r="D1079" s="10">
        <v>0</v>
      </c>
      <c r="E1079" s="24">
        <v>0</v>
      </c>
      <c r="F1079" s="10">
        <v>0</v>
      </c>
      <c r="G1079" s="10">
        <v>0</v>
      </c>
      <c r="H1079" s="10">
        <v>0</v>
      </c>
      <c r="I1079" s="10">
        <v>0</v>
      </c>
      <c r="J1079" s="10">
        <v>0</v>
      </c>
      <c r="K1079" s="10">
        <v>0</v>
      </c>
    </row>
    <row r="1080" spans="1:11">
      <c r="A1080" s="26" t="s">
        <v>1498</v>
      </c>
      <c r="B1080" s="24">
        <v>0</v>
      </c>
      <c r="C1080" s="10">
        <v>0</v>
      </c>
      <c r="D1080" s="10">
        <v>0</v>
      </c>
      <c r="E1080" s="24">
        <v>0</v>
      </c>
      <c r="F1080" s="10">
        <v>0</v>
      </c>
      <c r="G1080" s="10">
        <v>0</v>
      </c>
      <c r="H1080" s="10">
        <v>0</v>
      </c>
      <c r="I1080" s="10">
        <v>0</v>
      </c>
      <c r="J1080" s="10">
        <v>0</v>
      </c>
      <c r="K1080" s="10">
        <v>0</v>
      </c>
    </row>
    <row r="1081" spans="1:11">
      <c r="A1081" s="26" t="s">
        <v>1499</v>
      </c>
      <c r="B1081" s="24">
        <v>0</v>
      </c>
      <c r="C1081" s="10">
        <v>0</v>
      </c>
      <c r="D1081" s="10">
        <v>0</v>
      </c>
      <c r="E1081" s="24">
        <v>0</v>
      </c>
      <c r="F1081" s="10">
        <v>0</v>
      </c>
      <c r="G1081" s="10">
        <v>0</v>
      </c>
      <c r="H1081" s="10">
        <v>0</v>
      </c>
      <c r="I1081" s="10">
        <v>0</v>
      </c>
      <c r="J1081" s="10">
        <v>0</v>
      </c>
      <c r="K1081" s="10">
        <v>0</v>
      </c>
    </row>
    <row r="1082" spans="1:11">
      <c r="A1082" s="26" t="s">
        <v>1500</v>
      </c>
      <c r="B1082" s="24">
        <v>0</v>
      </c>
      <c r="C1082" s="10">
        <v>0</v>
      </c>
      <c r="D1082" s="10">
        <v>0</v>
      </c>
      <c r="E1082" s="24">
        <v>0</v>
      </c>
      <c r="F1082" s="10">
        <v>0</v>
      </c>
      <c r="G1082" s="10">
        <v>0</v>
      </c>
      <c r="H1082" s="10">
        <v>0</v>
      </c>
      <c r="I1082" s="10">
        <v>0</v>
      </c>
      <c r="J1082" s="10">
        <v>0</v>
      </c>
      <c r="K1082" s="10">
        <v>0</v>
      </c>
    </row>
    <row r="1083" spans="1:11">
      <c r="A1083" s="26" t="s">
        <v>1501</v>
      </c>
      <c r="B1083" s="24">
        <v>0</v>
      </c>
      <c r="C1083" s="10">
        <v>0</v>
      </c>
      <c r="D1083" s="10">
        <v>0</v>
      </c>
      <c r="E1083" s="24">
        <v>0</v>
      </c>
      <c r="F1083" s="10">
        <v>0</v>
      </c>
      <c r="G1083" s="10">
        <v>0</v>
      </c>
      <c r="H1083" s="10">
        <v>0</v>
      </c>
      <c r="I1083" s="10">
        <v>0</v>
      </c>
      <c r="J1083" s="10">
        <v>0</v>
      </c>
      <c r="K1083" s="10">
        <v>0</v>
      </c>
    </row>
    <row r="1084" spans="1:11">
      <c r="A1084" s="26" t="s">
        <v>1502</v>
      </c>
      <c r="B1084" s="24">
        <v>0</v>
      </c>
      <c r="C1084" s="10">
        <v>0</v>
      </c>
      <c r="D1084" s="10">
        <v>0</v>
      </c>
      <c r="E1084" s="24">
        <v>0</v>
      </c>
      <c r="F1084" s="10">
        <v>0</v>
      </c>
      <c r="G1084" s="10">
        <v>0</v>
      </c>
      <c r="H1084" s="10">
        <v>0</v>
      </c>
      <c r="I1084" s="10">
        <v>0</v>
      </c>
      <c r="J1084" s="10">
        <v>0</v>
      </c>
      <c r="K1084" s="10">
        <v>0</v>
      </c>
    </row>
    <row r="1085" spans="1:11">
      <c r="A1085" s="26" t="s">
        <v>1503</v>
      </c>
      <c r="B1085" s="24">
        <v>0</v>
      </c>
      <c r="C1085" s="10">
        <v>0</v>
      </c>
      <c r="D1085" s="10">
        <v>0</v>
      </c>
      <c r="E1085" s="24">
        <v>0</v>
      </c>
      <c r="F1085" s="10">
        <v>0</v>
      </c>
      <c r="G1085" s="10">
        <v>0</v>
      </c>
      <c r="H1085" s="10">
        <v>0</v>
      </c>
      <c r="I1085" s="10">
        <v>0</v>
      </c>
      <c r="J1085" s="10">
        <v>0</v>
      </c>
      <c r="K1085" s="10">
        <v>0</v>
      </c>
    </row>
    <row r="1086" spans="1:11">
      <c r="A1086" s="26" t="s">
        <v>1504</v>
      </c>
      <c r="B1086" s="24">
        <v>0</v>
      </c>
      <c r="C1086" s="10">
        <v>0</v>
      </c>
      <c r="D1086" s="10">
        <v>0</v>
      </c>
      <c r="E1086" s="24">
        <v>0</v>
      </c>
      <c r="F1086" s="10">
        <v>0</v>
      </c>
      <c r="G1086" s="10">
        <v>0</v>
      </c>
      <c r="H1086" s="10">
        <v>0</v>
      </c>
      <c r="I1086" s="10">
        <v>0</v>
      </c>
      <c r="J1086" s="10">
        <v>0</v>
      </c>
      <c r="K1086" s="10">
        <v>0</v>
      </c>
    </row>
    <row r="1087" spans="1:11">
      <c r="A1087" s="26" t="s">
        <v>1505</v>
      </c>
      <c r="B1087" s="24">
        <v>0</v>
      </c>
      <c r="C1087" s="10">
        <v>0</v>
      </c>
      <c r="D1087" s="10">
        <v>0</v>
      </c>
      <c r="E1087" s="24">
        <v>0</v>
      </c>
      <c r="F1087" s="10">
        <v>0</v>
      </c>
      <c r="G1087" s="10">
        <v>0</v>
      </c>
      <c r="H1087" s="10">
        <v>0</v>
      </c>
      <c r="I1087" s="10">
        <v>0</v>
      </c>
      <c r="J1087" s="10">
        <v>0</v>
      </c>
      <c r="K1087" s="10">
        <v>0</v>
      </c>
    </row>
    <row r="1088" spans="1:11">
      <c r="A1088" s="26" t="s">
        <v>3330</v>
      </c>
      <c r="B1088" s="24">
        <v>0</v>
      </c>
      <c r="C1088" s="10">
        <v>0</v>
      </c>
      <c r="D1088" s="10">
        <v>0</v>
      </c>
      <c r="E1088" s="24">
        <v>0</v>
      </c>
      <c r="F1088" s="10">
        <v>0</v>
      </c>
      <c r="G1088" s="10">
        <v>0</v>
      </c>
      <c r="H1088" s="10">
        <v>0</v>
      </c>
      <c r="I1088" s="10">
        <v>0</v>
      </c>
      <c r="J1088" s="10">
        <v>0</v>
      </c>
      <c r="K1088" s="10">
        <v>0</v>
      </c>
    </row>
    <row r="1089" spans="1:11">
      <c r="A1089" s="26" t="s">
        <v>1507</v>
      </c>
      <c r="B1089" s="24">
        <v>0</v>
      </c>
      <c r="C1089" s="10">
        <v>0</v>
      </c>
      <c r="D1089" s="10">
        <v>0</v>
      </c>
      <c r="E1089" s="24">
        <v>0</v>
      </c>
      <c r="F1089" s="10">
        <v>0</v>
      </c>
      <c r="G1089" s="10">
        <v>0</v>
      </c>
      <c r="H1089" s="10">
        <v>0</v>
      </c>
      <c r="I1089" s="10">
        <v>0</v>
      </c>
      <c r="J1089" s="10">
        <v>0</v>
      </c>
      <c r="K1089" s="10">
        <v>0</v>
      </c>
    </row>
    <row r="1090" spans="1:11">
      <c r="A1090" s="26" t="s">
        <v>1508</v>
      </c>
      <c r="B1090" s="24">
        <v>0</v>
      </c>
      <c r="C1090" s="10">
        <v>0</v>
      </c>
      <c r="D1090" s="10">
        <v>0</v>
      </c>
      <c r="E1090" s="24">
        <v>0</v>
      </c>
      <c r="F1090" s="10">
        <v>0</v>
      </c>
      <c r="G1090" s="10">
        <v>0</v>
      </c>
      <c r="H1090" s="10">
        <v>0</v>
      </c>
      <c r="I1090" s="10">
        <v>0</v>
      </c>
      <c r="J1090" s="10">
        <v>0</v>
      </c>
      <c r="K1090" s="10">
        <v>0</v>
      </c>
    </row>
    <row r="1091" spans="1:11">
      <c r="A1091" s="26" t="s">
        <v>1509</v>
      </c>
      <c r="B1091" s="24">
        <v>0</v>
      </c>
      <c r="C1091" s="10">
        <v>0</v>
      </c>
      <c r="D1091" s="10">
        <v>0</v>
      </c>
      <c r="E1091" s="24">
        <v>0</v>
      </c>
      <c r="F1091" s="10">
        <v>0</v>
      </c>
      <c r="G1091" s="10">
        <v>0</v>
      </c>
      <c r="H1091" s="10">
        <v>0</v>
      </c>
      <c r="I1091" s="10">
        <v>0</v>
      </c>
      <c r="J1091" s="10">
        <v>0</v>
      </c>
      <c r="K1091" s="10">
        <v>0</v>
      </c>
    </row>
    <row r="1092" spans="1:11">
      <c r="A1092" s="26" t="s">
        <v>1510</v>
      </c>
      <c r="B1092" s="24">
        <v>0</v>
      </c>
      <c r="C1092" s="10">
        <v>0</v>
      </c>
      <c r="D1092" s="10">
        <v>0</v>
      </c>
      <c r="E1092" s="24">
        <v>0</v>
      </c>
      <c r="F1092" s="10">
        <v>0</v>
      </c>
      <c r="G1092" s="10">
        <v>0</v>
      </c>
      <c r="H1092" s="10">
        <v>0</v>
      </c>
      <c r="I1092" s="10">
        <v>0</v>
      </c>
      <c r="J1092" s="10">
        <v>0</v>
      </c>
      <c r="K1092" s="10">
        <v>0</v>
      </c>
    </row>
    <row r="1093" spans="1:11">
      <c r="A1093" s="26" t="s">
        <v>1511</v>
      </c>
      <c r="B1093" s="24">
        <v>0</v>
      </c>
      <c r="C1093" s="10">
        <v>0</v>
      </c>
      <c r="D1093" s="10">
        <v>0</v>
      </c>
      <c r="E1093" s="24">
        <v>0</v>
      </c>
      <c r="F1093" s="10">
        <v>0</v>
      </c>
      <c r="G1093" s="10">
        <v>0</v>
      </c>
      <c r="H1093" s="10">
        <v>0</v>
      </c>
      <c r="I1093" s="10">
        <v>0</v>
      </c>
      <c r="J1093" s="10">
        <v>0</v>
      </c>
      <c r="K1093" s="10">
        <v>0</v>
      </c>
    </row>
    <row r="1094" spans="1:11">
      <c r="A1094" s="26" t="s">
        <v>1512</v>
      </c>
      <c r="B1094" s="24">
        <v>9.3955499999992795E-2</v>
      </c>
      <c r="C1094" s="10">
        <v>9.3955499999992795E-2</v>
      </c>
      <c r="D1094" s="10">
        <v>9.3955499999992795E-2</v>
      </c>
      <c r="E1094" s="24">
        <v>0.28915946670315401</v>
      </c>
      <c r="F1094" s="10">
        <v>0.27911577214467798</v>
      </c>
      <c r="G1094" s="10">
        <v>0.12739545832289401</v>
      </c>
      <c r="H1094" s="10">
        <v>0.13831502781101801</v>
      </c>
      <c r="I1094" s="10">
        <v>0.13831502781101801</v>
      </c>
      <c r="J1094" s="10">
        <v>0.27936320005755999</v>
      </c>
      <c r="K1094" s="10">
        <v>0.28890662327535199</v>
      </c>
    </row>
    <row r="1095" spans="1:11">
      <c r="A1095" s="26" t="s">
        <v>1513</v>
      </c>
      <c r="B1095" s="24">
        <v>9.3955499999992795E-2</v>
      </c>
      <c r="C1095" s="10">
        <v>9.3955499999992795E-2</v>
      </c>
      <c r="D1095" s="10">
        <v>9.3955499999992795E-2</v>
      </c>
      <c r="E1095" s="24">
        <v>0.28915946670315401</v>
      </c>
      <c r="F1095" s="10">
        <v>0.27911577214467798</v>
      </c>
      <c r="G1095" s="10">
        <v>0.12739545832289401</v>
      </c>
      <c r="H1095" s="10">
        <v>0.13831502781101801</v>
      </c>
      <c r="I1095" s="10">
        <v>0.13831502781101801</v>
      </c>
      <c r="J1095" s="10">
        <v>0.27936320005755999</v>
      </c>
      <c r="K1095" s="10">
        <v>0.28890662327535199</v>
      </c>
    </row>
    <row r="1096" spans="1:11">
      <c r="A1096" s="26" t="s">
        <v>1514</v>
      </c>
      <c r="B1096" s="24">
        <v>9.3955499999992795E-2</v>
      </c>
      <c r="C1096" s="10">
        <v>9.3955499999992795E-2</v>
      </c>
      <c r="D1096" s="10">
        <v>9.3955499999992795E-2</v>
      </c>
      <c r="E1096" s="24">
        <v>0.28915946670315401</v>
      </c>
      <c r="F1096" s="10">
        <v>0.27911577214467798</v>
      </c>
      <c r="G1096" s="10">
        <v>0.12739545832289401</v>
      </c>
      <c r="H1096" s="10">
        <v>0.13831502781101801</v>
      </c>
      <c r="I1096" s="10">
        <v>0.13831502781101801</v>
      </c>
      <c r="J1096" s="10">
        <v>0.27936320005755999</v>
      </c>
      <c r="K1096" s="10">
        <v>0.28890662327535199</v>
      </c>
    </row>
    <row r="1097" spans="1:11">
      <c r="A1097" s="26" t="s">
        <v>1515</v>
      </c>
      <c r="B1097" s="24">
        <v>9.3954599999960905E-2</v>
      </c>
      <c r="C1097" s="10">
        <v>9.3954599999960905E-2</v>
      </c>
      <c r="D1097" s="10">
        <v>9.3954599999960905E-2</v>
      </c>
      <c r="E1097" s="24">
        <v>0.28915669684374701</v>
      </c>
      <c r="F1097" s="10">
        <v>0.27911309849389498</v>
      </c>
      <c r="G1097" s="10">
        <v>0.12739423800144301</v>
      </c>
      <c r="H1097" s="10">
        <v>0.138313702890969</v>
      </c>
      <c r="I1097" s="10">
        <v>0.138313702890969</v>
      </c>
      <c r="J1097" s="10">
        <v>0.27936052403663297</v>
      </c>
      <c r="K1097" s="10">
        <v>0.28890385583792999</v>
      </c>
    </row>
    <row r="1098" spans="1:11">
      <c r="A1098" s="26" t="s">
        <v>1516</v>
      </c>
      <c r="B1098" s="24">
        <v>9.3954599999960905E-2</v>
      </c>
      <c r="C1098" s="10">
        <v>9.3954599999960905E-2</v>
      </c>
      <c r="D1098" s="10">
        <v>9.3954599999960905E-2</v>
      </c>
      <c r="E1098" s="24">
        <v>0.28915669684374701</v>
      </c>
      <c r="F1098" s="10">
        <v>0.27911309849389498</v>
      </c>
      <c r="G1098" s="10">
        <v>0.12739423800144301</v>
      </c>
      <c r="H1098" s="10">
        <v>0.138313702890969</v>
      </c>
      <c r="I1098" s="10">
        <v>0.138313702890969</v>
      </c>
      <c r="J1098" s="10">
        <v>0.27936052403663297</v>
      </c>
      <c r="K1098" s="10">
        <v>0.28890385583792999</v>
      </c>
    </row>
    <row r="1099" spans="1:11">
      <c r="A1099" s="26" t="s">
        <v>1517</v>
      </c>
      <c r="B1099" s="24">
        <v>8.1728099999963902E-2</v>
      </c>
      <c r="C1099" s="10">
        <v>8.1728099999963902E-2</v>
      </c>
      <c r="D1099" s="10">
        <v>8.1728099999963902E-2</v>
      </c>
      <c r="E1099" s="24">
        <v>0.251528157592247</v>
      </c>
      <c r="F1099" s="10">
        <v>0.24279155278213699</v>
      </c>
      <c r="G1099" s="10">
        <v>0.11081617103161499</v>
      </c>
      <c r="H1099" s="10">
        <v>0.12031466411701799</v>
      </c>
      <c r="I1099" s="10">
        <v>0.12031466411701799</v>
      </c>
      <c r="J1099" s="10">
        <v>0.243006780344103</v>
      </c>
      <c r="K1099" s="10">
        <v>0.25130821929224101</v>
      </c>
    </row>
    <row r="1100" spans="1:11">
      <c r="A1100" s="26" t="s">
        <v>1518</v>
      </c>
      <c r="B1100" s="24">
        <v>7.9282799999987205E-2</v>
      </c>
      <c r="C1100" s="10">
        <v>7.9282799999987205E-2</v>
      </c>
      <c r="D1100" s="10">
        <v>7.9282799999987205E-2</v>
      </c>
      <c r="E1100" s="24">
        <v>0.24400244974197</v>
      </c>
      <c r="F1100" s="10">
        <v>0.23552724363969399</v>
      </c>
      <c r="G1100" s="10">
        <v>0.10750055763765</v>
      </c>
      <c r="H1100" s="10">
        <v>0.11671485636213701</v>
      </c>
      <c r="I1100" s="10">
        <v>0.11671485636213701</v>
      </c>
      <c r="J1100" s="10">
        <v>0.235736031605597</v>
      </c>
      <c r="K1100" s="10">
        <v>0.24378909198299001</v>
      </c>
    </row>
    <row r="1101" spans="1:11">
      <c r="A1101" s="26" t="s">
        <v>1519</v>
      </c>
      <c r="B1101" s="24">
        <v>1.4587799999958399E-2</v>
      </c>
      <c r="C1101" s="10">
        <v>1.4587799999958399E-2</v>
      </c>
      <c r="D1101" s="10">
        <v>1.4587799999958399E-2</v>
      </c>
      <c r="E1101" s="24">
        <v>4.4895726895902002E-2</v>
      </c>
      <c r="F1101" s="10">
        <v>4.3336314115663299E-2</v>
      </c>
      <c r="G1101" s="10">
        <v>1.9779783694616498E-2</v>
      </c>
      <c r="H1101" s="10">
        <v>2.14751873248815E-2</v>
      </c>
      <c r="I1101" s="10">
        <v>2.14751873248815E-2</v>
      </c>
      <c r="J1101" s="10">
        <v>4.3374730482014498E-2</v>
      </c>
      <c r="K1101" s="10">
        <v>4.4856469701244399E-2</v>
      </c>
    </row>
    <row r="1102" spans="1:11">
      <c r="A1102" s="26" t="s">
        <v>1520</v>
      </c>
      <c r="B1102" s="24">
        <v>0</v>
      </c>
      <c r="C1102" s="10">
        <v>6.2529391900001903</v>
      </c>
      <c r="D1102" s="10">
        <v>8.1272386874148204</v>
      </c>
      <c r="E1102" s="24">
        <v>0</v>
      </c>
      <c r="F1102" s="10">
        <v>0</v>
      </c>
      <c r="G1102" s="10">
        <v>0</v>
      </c>
      <c r="H1102" s="10">
        <v>0</v>
      </c>
      <c r="I1102" s="10">
        <v>0</v>
      </c>
      <c r="J1102" s="10">
        <v>0</v>
      </c>
      <c r="K1102" s="10">
        <v>0</v>
      </c>
    </row>
    <row r="1103" spans="1:11">
      <c r="A1103" s="26" t="s">
        <v>1521</v>
      </c>
      <c r="B1103" s="24">
        <v>0</v>
      </c>
      <c r="C1103" s="10">
        <v>6.2529391900001903</v>
      </c>
      <c r="D1103" s="10">
        <v>8.1272386874148204</v>
      </c>
      <c r="E1103" s="24">
        <v>0</v>
      </c>
      <c r="F1103" s="10">
        <v>0</v>
      </c>
      <c r="G1103" s="10">
        <v>0</v>
      </c>
      <c r="H1103" s="10">
        <v>0</v>
      </c>
      <c r="I1103" s="10">
        <v>0</v>
      </c>
      <c r="J1103" s="10">
        <v>0</v>
      </c>
      <c r="K1103" s="10">
        <v>0</v>
      </c>
    </row>
    <row r="1104" spans="1:11">
      <c r="A1104" s="26" t="s">
        <v>1522</v>
      </c>
      <c r="B1104" s="24">
        <v>2.4453000000000001E-3</v>
      </c>
      <c r="C1104" s="10">
        <v>2.4453000000000001E-3</v>
      </c>
      <c r="D1104" s="10">
        <v>2.4453000000000001E-3</v>
      </c>
      <c r="E1104" s="24">
        <v>7.5257078503033498E-3</v>
      </c>
      <c r="F1104" s="10">
        <v>7.2643091423647901E-3</v>
      </c>
      <c r="G1104" s="10">
        <v>3.3156133939682602E-3</v>
      </c>
      <c r="H1104" s="10">
        <v>3.59980775480198E-3</v>
      </c>
      <c r="I1104" s="10">
        <v>3.59980775480198E-3</v>
      </c>
      <c r="J1104" s="10">
        <v>7.2707487385051603E-3</v>
      </c>
      <c r="K1104" s="10">
        <v>7.5191273091531497E-3</v>
      </c>
    </row>
    <row r="1105" spans="1:11">
      <c r="A1105" s="26" t="s">
        <v>1523</v>
      </c>
      <c r="B1105" s="24">
        <v>2.4453000000000001E-3</v>
      </c>
      <c r="C1105" s="10">
        <v>2.4453000000000001E-3</v>
      </c>
      <c r="D1105" s="10">
        <v>2.4453000000000001E-3</v>
      </c>
      <c r="E1105" s="24">
        <v>7.5257078503033498E-3</v>
      </c>
      <c r="F1105" s="10">
        <v>7.2643091423647901E-3</v>
      </c>
      <c r="G1105" s="10">
        <v>3.3156133939682602E-3</v>
      </c>
      <c r="H1105" s="10">
        <v>3.59980775480198E-3</v>
      </c>
      <c r="I1105" s="10">
        <v>3.59980775480198E-3</v>
      </c>
      <c r="J1105" s="10">
        <v>7.2707487385051603E-3</v>
      </c>
      <c r="K1105" s="10">
        <v>7.5191273091531497E-3</v>
      </c>
    </row>
    <row r="1106" spans="1:11">
      <c r="A1106" s="26" t="s">
        <v>1524</v>
      </c>
      <c r="B1106" s="24">
        <v>0</v>
      </c>
      <c r="C1106" s="10">
        <v>0</v>
      </c>
      <c r="D1106" s="10">
        <v>0</v>
      </c>
      <c r="E1106" s="24">
        <v>0</v>
      </c>
      <c r="F1106" s="10">
        <v>0</v>
      </c>
      <c r="G1106" s="10">
        <v>0</v>
      </c>
      <c r="H1106" s="10">
        <v>0</v>
      </c>
      <c r="I1106" s="10">
        <v>0</v>
      </c>
      <c r="J1106" s="10">
        <v>0</v>
      </c>
      <c r="K1106" s="10">
        <v>0</v>
      </c>
    </row>
    <row r="1107" spans="1:11">
      <c r="A1107" s="26" t="s">
        <v>1525</v>
      </c>
      <c r="B1107" s="24">
        <v>0</v>
      </c>
      <c r="C1107" s="10">
        <v>0</v>
      </c>
      <c r="D1107" s="10">
        <v>0</v>
      </c>
      <c r="E1107" s="24">
        <v>0</v>
      </c>
      <c r="F1107" s="10">
        <v>0</v>
      </c>
      <c r="G1107" s="10">
        <v>0</v>
      </c>
      <c r="H1107" s="10">
        <v>0</v>
      </c>
      <c r="I1107" s="10">
        <v>0</v>
      </c>
      <c r="J1107" s="10">
        <v>0</v>
      </c>
      <c r="K1107" s="10">
        <v>0</v>
      </c>
    </row>
    <row r="1108" spans="1:11">
      <c r="A1108" s="26" t="s">
        <v>3331</v>
      </c>
      <c r="B1108" s="24">
        <v>5.9999999999999997E-7</v>
      </c>
      <c r="C1108" s="10">
        <v>5.9999999999999997E-7</v>
      </c>
      <c r="D1108" s="10">
        <v>5.9999999999999997E-7</v>
      </c>
      <c r="E1108" s="24">
        <v>1.84657289910523E-6</v>
      </c>
      <c r="F1108" s="10">
        <v>1.78243384673409E-6</v>
      </c>
      <c r="G1108" s="10">
        <v>8.13547636846585E-7</v>
      </c>
      <c r="H1108" s="10">
        <v>8.83280028168808E-7</v>
      </c>
      <c r="I1108" s="10">
        <v>8.83280028168808E-7</v>
      </c>
      <c r="J1108" s="10">
        <v>1.78401392185135E-6</v>
      </c>
      <c r="K1108" s="10">
        <v>1.8449582404988701E-6</v>
      </c>
    </row>
    <row r="1109" spans="1:11">
      <c r="A1109" s="26" t="s">
        <v>3332</v>
      </c>
      <c r="B1109" s="24">
        <v>0</v>
      </c>
      <c r="C1109" s="10">
        <v>0</v>
      </c>
      <c r="D1109" s="10">
        <v>0</v>
      </c>
      <c r="E1109" s="24">
        <v>0</v>
      </c>
      <c r="F1109" s="10">
        <v>0</v>
      </c>
      <c r="G1109" s="10">
        <v>0</v>
      </c>
      <c r="H1109" s="10">
        <v>0</v>
      </c>
      <c r="I1109" s="10">
        <v>0</v>
      </c>
      <c r="J1109" s="10">
        <v>0</v>
      </c>
      <c r="K1109" s="10">
        <v>0</v>
      </c>
    </row>
    <row r="1110" spans="1:11">
      <c r="A1110" s="26" t="s">
        <v>0</v>
      </c>
      <c r="B1110" s="24">
        <v>19.688922399996301</v>
      </c>
      <c r="C1110" s="10">
        <v>5.5738197899970601</v>
      </c>
      <c r="D1110" s="10">
        <v>3.5573765599972398</v>
      </c>
      <c r="E1110" s="24">
        <v>15.3106653261943</v>
      </c>
      <c r="F1110" s="10">
        <v>15.4570852792369</v>
      </c>
      <c r="G1110" s="10">
        <v>19.222293194662601</v>
      </c>
      <c r="H1110" s="10">
        <v>19.045094978167199</v>
      </c>
      <c r="I1110" s="10">
        <v>19.045094978167199</v>
      </c>
      <c r="J1110" s="10">
        <v>13.927395314533801</v>
      </c>
      <c r="K1110" s="10">
        <v>15.309210841956499</v>
      </c>
    </row>
    <row r="1111" spans="1:11">
      <c r="A1111" s="26" t="s">
        <v>1527</v>
      </c>
      <c r="B1111" s="24">
        <v>6.69E-5</v>
      </c>
      <c r="C1111" s="10">
        <v>6.69E-5</v>
      </c>
      <c r="D1111" s="10">
        <v>6.69E-5</v>
      </c>
      <c r="E1111" s="24">
        <v>2.0589287825023301E-4</v>
      </c>
      <c r="F1111" s="10">
        <v>1.9874137391085101E-4</v>
      </c>
      <c r="G1111" s="10">
        <v>9.0710561508394201E-5</v>
      </c>
      <c r="H1111" s="10">
        <v>9.8485723140822102E-5</v>
      </c>
      <c r="I1111" s="10">
        <v>9.8485723140822102E-5</v>
      </c>
      <c r="J1111" s="10">
        <v>1.9891755228642499E-4</v>
      </c>
      <c r="K1111" s="10">
        <v>2.0571284381562399E-4</v>
      </c>
    </row>
    <row r="1112" spans="1:11">
      <c r="A1112" s="26" t="s">
        <v>1528</v>
      </c>
      <c r="B1112" s="24">
        <v>0</v>
      </c>
      <c r="C1112" s="10">
        <v>0</v>
      </c>
      <c r="D1112" s="10">
        <v>0</v>
      </c>
      <c r="E1112" s="24">
        <v>0</v>
      </c>
      <c r="F1112" s="10">
        <v>0</v>
      </c>
      <c r="G1112" s="10">
        <v>0</v>
      </c>
      <c r="H1112" s="10">
        <v>0</v>
      </c>
      <c r="I1112" s="10">
        <v>0</v>
      </c>
      <c r="J1112" s="10">
        <v>0</v>
      </c>
      <c r="K1112" s="10">
        <v>0</v>
      </c>
    </row>
    <row r="1113" spans="1:11">
      <c r="A1113" s="26" t="s">
        <v>1529</v>
      </c>
      <c r="B1113" s="24">
        <v>0</v>
      </c>
      <c r="C1113" s="10">
        <v>0</v>
      </c>
      <c r="D1113" s="10">
        <v>0</v>
      </c>
      <c r="E1113" s="24">
        <v>0</v>
      </c>
      <c r="F1113" s="10">
        <v>0</v>
      </c>
      <c r="G1113" s="10">
        <v>0</v>
      </c>
      <c r="H1113" s="10">
        <v>0</v>
      </c>
      <c r="I1113" s="10">
        <v>0</v>
      </c>
      <c r="J1113" s="10">
        <v>0</v>
      </c>
      <c r="K1113" s="10">
        <v>0</v>
      </c>
    </row>
    <row r="1114" spans="1:11">
      <c r="A1114" s="26" t="s">
        <v>3333</v>
      </c>
      <c r="B1114" s="24">
        <v>5.9999999999999997E-7</v>
      </c>
      <c r="C1114" s="10">
        <v>5.9999999999999997E-7</v>
      </c>
      <c r="D1114" s="10">
        <v>5.9999999999999997E-7</v>
      </c>
      <c r="E1114" s="24">
        <v>1.84657289910523E-6</v>
      </c>
      <c r="F1114" s="10">
        <v>1.78243384673409E-6</v>
      </c>
      <c r="G1114" s="10">
        <v>8.13547636846585E-7</v>
      </c>
      <c r="H1114" s="10">
        <v>8.83280028168808E-7</v>
      </c>
      <c r="I1114" s="10">
        <v>8.83280028168808E-7</v>
      </c>
      <c r="J1114" s="10">
        <v>1.78401392185135E-6</v>
      </c>
      <c r="K1114" s="10">
        <v>1.8449582404988701E-6</v>
      </c>
    </row>
    <row r="1115" spans="1:11">
      <c r="A1115" s="26" t="s">
        <v>1530</v>
      </c>
      <c r="B1115" s="24">
        <v>0</v>
      </c>
      <c r="C1115" s="10">
        <v>0</v>
      </c>
      <c r="D1115" s="10">
        <v>0</v>
      </c>
      <c r="E1115" s="24">
        <v>0</v>
      </c>
      <c r="F1115" s="10">
        <v>0</v>
      </c>
      <c r="G1115" s="10">
        <v>0</v>
      </c>
      <c r="H1115" s="10">
        <v>0</v>
      </c>
      <c r="I1115" s="10">
        <v>0</v>
      </c>
      <c r="J1115" s="10">
        <v>0</v>
      </c>
      <c r="K1115" s="10">
        <v>0</v>
      </c>
    </row>
    <row r="1116" spans="1:11">
      <c r="A1116" s="26" t="s">
        <v>1531</v>
      </c>
      <c r="B1116" s="24">
        <v>0</v>
      </c>
      <c r="C1116" s="10">
        <v>0</v>
      </c>
      <c r="D1116" s="10">
        <v>0</v>
      </c>
      <c r="E1116" s="24">
        <v>0</v>
      </c>
      <c r="F1116" s="10">
        <v>0</v>
      </c>
      <c r="G1116" s="10">
        <v>0</v>
      </c>
      <c r="H1116" s="10">
        <v>0</v>
      </c>
      <c r="I1116" s="10">
        <v>0</v>
      </c>
      <c r="J1116" s="10">
        <v>0</v>
      </c>
      <c r="K1116" s="10">
        <v>0</v>
      </c>
    </row>
    <row r="1117" spans="1:11">
      <c r="A1117" s="26" t="s">
        <v>1532</v>
      </c>
      <c r="B1117" s="24">
        <v>0</v>
      </c>
      <c r="C1117" s="10">
        <v>0</v>
      </c>
      <c r="D1117" s="10">
        <v>0</v>
      </c>
      <c r="E1117" s="24">
        <v>0</v>
      </c>
      <c r="F1117" s="10">
        <v>0</v>
      </c>
      <c r="G1117" s="10">
        <v>0</v>
      </c>
      <c r="H1117" s="10">
        <v>0</v>
      </c>
      <c r="I1117" s="10">
        <v>0</v>
      </c>
      <c r="J1117" s="10">
        <v>0</v>
      </c>
      <c r="K1117" s="10">
        <v>0</v>
      </c>
    </row>
    <row r="1118" spans="1:11">
      <c r="A1118" s="26" t="s">
        <v>1533</v>
      </c>
      <c r="B1118" s="24">
        <v>0</v>
      </c>
      <c r="C1118" s="10">
        <v>0</v>
      </c>
      <c r="D1118" s="10">
        <v>0</v>
      </c>
      <c r="E1118" s="24">
        <v>0</v>
      </c>
      <c r="F1118" s="10">
        <v>0</v>
      </c>
      <c r="G1118" s="10">
        <v>0</v>
      </c>
      <c r="H1118" s="10">
        <v>0</v>
      </c>
      <c r="I1118" s="10">
        <v>0</v>
      </c>
      <c r="J1118" s="10">
        <v>0</v>
      </c>
      <c r="K1118" s="10">
        <v>0</v>
      </c>
    </row>
    <row r="1119" spans="1:11">
      <c r="A1119" s="26" t="s">
        <v>1534</v>
      </c>
      <c r="B1119" s="24">
        <v>0</v>
      </c>
      <c r="C1119" s="10">
        <v>0</v>
      </c>
      <c r="D1119" s="10">
        <v>0</v>
      </c>
      <c r="E1119" s="24">
        <v>0</v>
      </c>
      <c r="F1119" s="10">
        <v>0</v>
      </c>
      <c r="G1119" s="10">
        <v>0</v>
      </c>
      <c r="H1119" s="10">
        <v>0</v>
      </c>
      <c r="I1119" s="10">
        <v>0</v>
      </c>
      <c r="J1119" s="10">
        <v>0</v>
      </c>
      <c r="K1119" s="10">
        <v>0</v>
      </c>
    </row>
    <row r="1120" spans="1:11">
      <c r="A1120" s="26" t="s">
        <v>1536</v>
      </c>
      <c r="B1120" s="24">
        <v>-4.6002710142804499</v>
      </c>
      <c r="C1120" s="10">
        <v>0</v>
      </c>
      <c r="D1120" s="10">
        <v>0</v>
      </c>
      <c r="E1120" s="24">
        <v>0</v>
      </c>
      <c r="F1120" s="10">
        <v>0</v>
      </c>
      <c r="G1120" s="10">
        <v>-4.4147528565459897</v>
      </c>
      <c r="H1120" s="10">
        <v>0</v>
      </c>
      <c r="I1120" s="10">
        <v>0</v>
      </c>
      <c r="J1120" s="10">
        <v>0</v>
      </c>
      <c r="K1120" s="10">
        <v>0</v>
      </c>
    </row>
    <row r="1121" spans="1:11">
      <c r="A1121" s="26" t="s">
        <v>3334</v>
      </c>
      <c r="B1121" s="24">
        <v>-4.6002710142804499</v>
      </c>
      <c r="C1121" s="10">
        <v>0</v>
      </c>
      <c r="D1121" s="10">
        <v>0</v>
      </c>
      <c r="E1121" s="24">
        <v>0</v>
      </c>
      <c r="F1121" s="10">
        <v>0</v>
      </c>
      <c r="G1121" s="10">
        <v>-4.4147528565459897</v>
      </c>
      <c r="H1121" s="10">
        <v>0</v>
      </c>
      <c r="I1121" s="10">
        <v>0</v>
      </c>
      <c r="J1121" s="10">
        <v>0</v>
      </c>
      <c r="K1121" s="10">
        <v>0</v>
      </c>
    </row>
    <row r="1122" spans="1:11">
      <c r="A1122" s="26" t="s">
        <v>1817</v>
      </c>
      <c r="B1122" s="24">
        <v>3.5220809142842899</v>
      </c>
      <c r="C1122" s="10">
        <v>-1.92419999996218E-3</v>
      </c>
      <c r="D1122" s="10">
        <v>-1.92419999996218E-3</v>
      </c>
      <c r="E1122" s="24">
        <v>0</v>
      </c>
      <c r="F1122" s="10">
        <v>0</v>
      </c>
      <c r="G1122" s="10">
        <v>7.2083188724561804</v>
      </c>
      <c r="H1122" s="10">
        <v>6.9017458611590401</v>
      </c>
      <c r="I1122" s="10">
        <v>6.9017458611590401</v>
      </c>
      <c r="J1122" s="10">
        <v>-5.7213326473402101E-3</v>
      </c>
      <c r="K1122" s="10">
        <v>0</v>
      </c>
    </row>
    <row r="1123" spans="1:11">
      <c r="A1123" s="26" t="s">
        <v>1818</v>
      </c>
      <c r="B1123" s="24">
        <v>0</v>
      </c>
      <c r="C1123" s="10">
        <v>0</v>
      </c>
      <c r="D1123" s="10">
        <v>0</v>
      </c>
      <c r="E1123" s="24">
        <v>0</v>
      </c>
      <c r="F1123" s="10">
        <v>0</v>
      </c>
      <c r="G1123" s="10">
        <v>0</v>
      </c>
      <c r="H1123" s="10">
        <v>0</v>
      </c>
      <c r="I1123" s="10">
        <v>0</v>
      </c>
      <c r="J1123" s="10">
        <v>0</v>
      </c>
      <c r="K1123" s="10">
        <v>0</v>
      </c>
    </row>
    <row r="1124" spans="1:11">
      <c r="A1124" s="26" t="s">
        <v>1819</v>
      </c>
      <c r="B1124" s="24">
        <v>0</v>
      </c>
      <c r="C1124" s="10">
        <v>0</v>
      </c>
      <c r="D1124" s="10">
        <v>0</v>
      </c>
      <c r="E1124" s="24">
        <v>0</v>
      </c>
      <c r="F1124" s="10">
        <v>0</v>
      </c>
      <c r="G1124" s="10">
        <v>0</v>
      </c>
      <c r="H1124" s="10">
        <v>0</v>
      </c>
      <c r="I1124" s="10">
        <v>0</v>
      </c>
      <c r="J1124" s="10">
        <v>0</v>
      </c>
      <c r="K1124" s="10">
        <v>0</v>
      </c>
    </row>
    <row r="1125" spans="1:11">
      <c r="A1125" s="26" t="s">
        <v>1820</v>
      </c>
      <c r="B1125" s="24">
        <v>0</v>
      </c>
      <c r="C1125" s="10">
        <v>0</v>
      </c>
      <c r="D1125" s="10">
        <v>0</v>
      </c>
      <c r="E1125" s="24">
        <v>0</v>
      </c>
      <c r="F1125" s="10">
        <v>0</v>
      </c>
      <c r="G1125" s="10">
        <v>0</v>
      </c>
      <c r="H1125" s="10">
        <v>0</v>
      </c>
      <c r="I1125" s="10">
        <v>0</v>
      </c>
      <c r="J1125" s="10">
        <v>0</v>
      </c>
      <c r="K1125" s="10">
        <v>0</v>
      </c>
    </row>
    <row r="1126" spans="1:11">
      <c r="A1126" s="26" t="s">
        <v>1821</v>
      </c>
      <c r="B1126" s="24">
        <v>0</v>
      </c>
      <c r="C1126" s="10">
        <v>0</v>
      </c>
      <c r="D1126" s="10">
        <v>0</v>
      </c>
      <c r="E1126" s="24">
        <v>0</v>
      </c>
      <c r="F1126" s="10">
        <v>0</v>
      </c>
      <c r="G1126" s="10">
        <v>0</v>
      </c>
      <c r="H1126" s="10">
        <v>0</v>
      </c>
      <c r="I1126" s="10">
        <v>0</v>
      </c>
      <c r="J1126" s="10">
        <v>0</v>
      </c>
      <c r="K1126" s="10">
        <v>0</v>
      </c>
    </row>
    <row r="1127" spans="1:11">
      <c r="A1127" s="26" t="s">
        <v>1822</v>
      </c>
      <c r="B1127" s="24">
        <v>0</v>
      </c>
      <c r="C1127" s="10">
        <v>0</v>
      </c>
      <c r="D1127" s="10">
        <v>0</v>
      </c>
      <c r="E1127" s="24">
        <v>0</v>
      </c>
      <c r="F1127" s="10">
        <v>0</v>
      </c>
      <c r="G1127" s="10">
        <v>0</v>
      </c>
      <c r="H1127" s="10">
        <v>0</v>
      </c>
      <c r="I1127" s="10">
        <v>0</v>
      </c>
      <c r="J1127" s="10">
        <v>0</v>
      </c>
      <c r="K1127" s="10">
        <v>0</v>
      </c>
    </row>
    <row r="1128" spans="1:11">
      <c r="A1128" s="26" t="s">
        <v>1823</v>
      </c>
      <c r="B1128" s="24">
        <v>0</v>
      </c>
      <c r="C1128" s="10">
        <v>0</v>
      </c>
      <c r="D1128" s="10">
        <v>0</v>
      </c>
      <c r="E1128" s="24">
        <v>0</v>
      </c>
      <c r="F1128" s="10">
        <v>0</v>
      </c>
      <c r="G1128" s="10">
        <v>0</v>
      </c>
      <c r="H1128" s="10">
        <v>0</v>
      </c>
      <c r="I1128" s="10">
        <v>0</v>
      </c>
      <c r="J1128" s="10">
        <v>0</v>
      </c>
      <c r="K1128" s="10">
        <v>0</v>
      </c>
    </row>
    <row r="1129" spans="1:11">
      <c r="A1129" s="26" t="s">
        <v>1824</v>
      </c>
      <c r="B1129" s="24">
        <v>0</v>
      </c>
      <c r="C1129" s="10">
        <v>0</v>
      </c>
      <c r="D1129" s="10">
        <v>0</v>
      </c>
      <c r="E1129" s="24">
        <v>0</v>
      </c>
      <c r="F1129" s="10">
        <v>0</v>
      </c>
      <c r="G1129" s="10">
        <v>0</v>
      </c>
      <c r="H1129" s="10">
        <v>0</v>
      </c>
      <c r="I1129" s="10">
        <v>0</v>
      </c>
      <c r="J1129" s="10">
        <v>0</v>
      </c>
      <c r="K1129" s="10">
        <v>0</v>
      </c>
    </row>
    <row r="1130" spans="1:11">
      <c r="A1130" s="26" t="s">
        <v>1825</v>
      </c>
      <c r="B1130" s="24">
        <v>0</v>
      </c>
      <c r="C1130" s="10">
        <v>0</v>
      </c>
      <c r="D1130" s="10">
        <v>0</v>
      </c>
      <c r="E1130" s="24">
        <v>0</v>
      </c>
      <c r="F1130" s="10">
        <v>0</v>
      </c>
      <c r="G1130" s="10">
        <v>0</v>
      </c>
      <c r="H1130" s="10">
        <v>0</v>
      </c>
      <c r="I1130" s="10">
        <v>0</v>
      </c>
      <c r="J1130" s="10">
        <v>0</v>
      </c>
      <c r="K1130" s="10">
        <v>0</v>
      </c>
    </row>
    <row r="1131" spans="1:11">
      <c r="A1131" s="26" t="s">
        <v>1826</v>
      </c>
      <c r="B1131" s="24">
        <v>0</v>
      </c>
      <c r="C1131" s="10">
        <v>0</v>
      </c>
      <c r="D1131" s="10">
        <v>0</v>
      </c>
      <c r="E1131" s="24">
        <v>0</v>
      </c>
      <c r="F1131" s="10">
        <v>0</v>
      </c>
      <c r="G1131" s="10">
        <v>0</v>
      </c>
      <c r="H1131" s="10">
        <v>0</v>
      </c>
      <c r="I1131" s="10">
        <v>0</v>
      </c>
      <c r="J1131" s="10">
        <v>0</v>
      </c>
      <c r="K1131" s="10">
        <v>0</v>
      </c>
    </row>
    <row r="1132" spans="1:11">
      <c r="A1132" s="26" t="s">
        <v>1827</v>
      </c>
      <c r="B1132" s="24">
        <v>0</v>
      </c>
      <c r="C1132" s="10">
        <v>0</v>
      </c>
      <c r="D1132" s="10">
        <v>0</v>
      </c>
      <c r="E1132" s="24">
        <v>0</v>
      </c>
      <c r="F1132" s="10">
        <v>0</v>
      </c>
      <c r="G1132" s="10">
        <v>0</v>
      </c>
      <c r="H1132" s="10">
        <v>0</v>
      </c>
      <c r="I1132" s="10">
        <v>0</v>
      </c>
      <c r="J1132" s="10">
        <v>0</v>
      </c>
      <c r="K1132" s="10">
        <v>0</v>
      </c>
    </row>
    <row r="1133" spans="1:11">
      <c r="A1133" s="26" t="s">
        <v>1828</v>
      </c>
      <c r="B1133" s="24">
        <v>0</v>
      </c>
      <c r="C1133" s="10">
        <v>0</v>
      </c>
      <c r="D1133" s="10">
        <v>0</v>
      </c>
      <c r="E1133" s="24">
        <v>0</v>
      </c>
      <c r="F1133" s="10">
        <v>0</v>
      </c>
      <c r="G1133" s="10">
        <v>0</v>
      </c>
      <c r="H1133" s="10">
        <v>0</v>
      </c>
      <c r="I1133" s="10">
        <v>0</v>
      </c>
      <c r="J1133" s="10">
        <v>0</v>
      </c>
      <c r="K1133" s="10">
        <v>0</v>
      </c>
    </row>
    <row r="1134" spans="1:11">
      <c r="A1134" s="26" t="s">
        <v>1829</v>
      </c>
      <c r="B1134" s="24">
        <v>1.22265E-2</v>
      </c>
      <c r="C1134" s="10">
        <v>1.22265E-2</v>
      </c>
      <c r="D1134" s="10">
        <v>1.22265E-2</v>
      </c>
      <c r="E1134" s="24">
        <v>3.7628539251516803E-2</v>
      </c>
      <c r="F1134" s="10">
        <v>3.6321545711823999E-2</v>
      </c>
      <c r="G1134" s="10">
        <v>1.65780669698413E-2</v>
      </c>
      <c r="H1134" s="10">
        <v>1.79990387740099E-2</v>
      </c>
      <c r="I1134" s="10">
        <v>1.79990387740099E-2</v>
      </c>
      <c r="J1134" s="10">
        <v>3.6353743692525801E-2</v>
      </c>
      <c r="K1134" s="10">
        <v>3.7595636545765802E-2</v>
      </c>
    </row>
    <row r="1135" spans="1:11">
      <c r="A1135" s="26" t="s">
        <v>1830</v>
      </c>
      <c r="B1135" s="24">
        <v>2.4453000000000001E-3</v>
      </c>
      <c r="C1135" s="10">
        <v>2.4453000000000001E-3</v>
      </c>
      <c r="D1135" s="10">
        <v>2.4453000000000001E-3</v>
      </c>
      <c r="E1135" s="24">
        <v>7.5257078503033498E-3</v>
      </c>
      <c r="F1135" s="10">
        <v>7.2643091423647901E-3</v>
      </c>
      <c r="G1135" s="10">
        <v>3.3156133939682602E-3</v>
      </c>
      <c r="H1135" s="10">
        <v>3.59980775480198E-3</v>
      </c>
      <c r="I1135" s="10">
        <v>3.59980775480198E-3</v>
      </c>
      <c r="J1135" s="10">
        <v>7.2707487385051603E-3</v>
      </c>
      <c r="K1135" s="10">
        <v>7.5191273091531497E-3</v>
      </c>
    </row>
    <row r="1136" spans="1:11">
      <c r="A1136" s="26" t="s">
        <v>1831</v>
      </c>
      <c r="B1136" s="24">
        <v>0</v>
      </c>
      <c r="C1136" s="10">
        <v>0</v>
      </c>
      <c r="D1136" s="10">
        <v>0</v>
      </c>
      <c r="E1136" s="24">
        <v>0</v>
      </c>
      <c r="F1136" s="10">
        <v>0</v>
      </c>
      <c r="G1136" s="10">
        <v>0</v>
      </c>
      <c r="H1136" s="10">
        <v>0</v>
      </c>
      <c r="I1136" s="10">
        <v>0</v>
      </c>
      <c r="J1136" s="10">
        <v>0</v>
      </c>
      <c r="K1136" s="10">
        <v>0</v>
      </c>
    </row>
    <row r="1137" spans="1:11">
      <c r="A1137" s="26" t="s">
        <v>1832</v>
      </c>
      <c r="B1137" s="24">
        <v>3.6390600000000002E-2</v>
      </c>
      <c r="C1137" s="10">
        <v>3.6390600000000002E-2</v>
      </c>
      <c r="D1137" s="10">
        <v>3.6390600000000002E-2</v>
      </c>
      <c r="E1137" s="24">
        <v>0.11199649290363101</v>
      </c>
      <c r="F1137" s="10">
        <v>0.108106395238269</v>
      </c>
      <c r="G1137" s="10">
        <v>4.9342477722382198E-2</v>
      </c>
      <c r="H1137" s="10">
        <v>5.35718169884664E-2</v>
      </c>
      <c r="I1137" s="10">
        <v>5.35718169884664E-2</v>
      </c>
      <c r="J1137" s="10">
        <v>0.108202228374206</v>
      </c>
      <c r="K1137" s="10">
        <v>0.111898562244497</v>
      </c>
    </row>
    <row r="1138" spans="1:11">
      <c r="A1138" s="26" t="s">
        <v>1833</v>
      </c>
      <c r="B1138" s="24">
        <v>2.83044E-2</v>
      </c>
      <c r="C1138" s="10">
        <v>2.83044E-2</v>
      </c>
      <c r="D1138" s="10">
        <v>2.83044E-2</v>
      </c>
      <c r="E1138" s="24">
        <v>8.7110229942389997E-2</v>
      </c>
      <c r="F1138" s="10">
        <v>8.4084534285834095E-2</v>
      </c>
      <c r="G1138" s="10">
        <v>3.8378296220600801E-2</v>
      </c>
      <c r="H1138" s="10">
        <v>4.1667852048835399E-2</v>
      </c>
      <c r="I1138" s="10">
        <v>4.1667852048835399E-2</v>
      </c>
      <c r="J1138" s="10">
        <v>8.4159072749415406E-2</v>
      </c>
      <c r="K1138" s="10">
        <v>8.7034060037293706E-2</v>
      </c>
    </row>
    <row r="1139" spans="1:11">
      <c r="A1139" s="26" t="s">
        <v>1834</v>
      </c>
      <c r="B1139" s="24">
        <v>0</v>
      </c>
      <c r="C1139" s="10">
        <v>0</v>
      </c>
      <c r="D1139" s="10">
        <v>0</v>
      </c>
      <c r="E1139" s="24">
        <v>0</v>
      </c>
      <c r="F1139" s="10">
        <v>0</v>
      </c>
      <c r="G1139" s="10">
        <v>0</v>
      </c>
      <c r="H1139" s="10">
        <v>0</v>
      </c>
      <c r="I1139" s="10">
        <v>0</v>
      </c>
      <c r="J1139" s="10">
        <v>0</v>
      </c>
      <c r="K1139" s="10">
        <v>0</v>
      </c>
    </row>
    <row r="1140" spans="1:11">
      <c r="A1140" s="26" t="s">
        <v>1835</v>
      </c>
      <c r="B1140" s="24">
        <v>1.45878E-2</v>
      </c>
      <c r="C1140" s="10">
        <v>1.45878E-2</v>
      </c>
      <c r="D1140" s="10">
        <v>1.45878E-2</v>
      </c>
      <c r="E1140" s="24">
        <v>4.4895726895945398E-2</v>
      </c>
      <c r="F1140" s="10">
        <v>4.3336314115646E-2</v>
      </c>
      <c r="G1140" s="10">
        <v>1.9779783694650999E-2</v>
      </c>
      <c r="H1140" s="10">
        <v>2.1475187324868202E-2</v>
      </c>
      <c r="I1140" s="10">
        <v>2.1475187324868202E-2</v>
      </c>
      <c r="J1140" s="10">
        <v>4.3374730481971803E-2</v>
      </c>
      <c r="K1140" s="10">
        <v>4.4856469701249103E-2</v>
      </c>
    </row>
    <row r="1141" spans="1:11">
      <c r="A1141" s="26" t="s">
        <v>1836</v>
      </c>
      <c r="B1141" s="24">
        <v>0</v>
      </c>
      <c r="C1141" s="10">
        <v>0</v>
      </c>
      <c r="D1141" s="10">
        <v>0</v>
      </c>
      <c r="E1141" s="24">
        <v>0</v>
      </c>
      <c r="F1141" s="10">
        <v>0</v>
      </c>
      <c r="G1141" s="10">
        <v>0</v>
      </c>
      <c r="H1141" s="10">
        <v>0</v>
      </c>
      <c r="I1141" s="10">
        <v>0</v>
      </c>
      <c r="J1141" s="10">
        <v>0</v>
      </c>
      <c r="K1141" s="10">
        <v>0</v>
      </c>
    </row>
    <row r="1142" spans="1:11">
      <c r="A1142" s="26" t="s">
        <v>1837</v>
      </c>
      <c r="B1142" s="24">
        <v>8.9999999999999996E-7</v>
      </c>
      <c r="C1142" s="10">
        <v>8.9999999999999996E-7</v>
      </c>
      <c r="D1142" s="10">
        <v>8.9999999999999996E-7</v>
      </c>
      <c r="E1142" s="24">
        <v>2.7698593486606102E-6</v>
      </c>
      <c r="F1142" s="10">
        <v>2.67365077009144E-6</v>
      </c>
      <c r="G1142" s="10">
        <v>1.2203214552698799E-6</v>
      </c>
      <c r="H1142" s="10">
        <v>1.32492004225321E-6</v>
      </c>
      <c r="I1142" s="10">
        <v>1.32492004225321E-6</v>
      </c>
      <c r="J1142" s="10">
        <v>2.6760208827770202E-6</v>
      </c>
      <c r="K1142" s="10">
        <v>2.7674373607483099E-6</v>
      </c>
    </row>
    <row r="1143" spans="1:11">
      <c r="A1143" s="26" t="s">
        <v>1838</v>
      </c>
      <c r="B1143" s="24">
        <v>0</v>
      </c>
      <c r="C1143" s="10">
        <v>0</v>
      </c>
      <c r="D1143" s="10">
        <v>0</v>
      </c>
      <c r="E1143" s="24">
        <v>0</v>
      </c>
      <c r="F1143" s="10">
        <v>0</v>
      </c>
      <c r="G1143" s="10">
        <v>0</v>
      </c>
      <c r="H1143" s="10">
        <v>0</v>
      </c>
      <c r="I1143" s="10">
        <v>0</v>
      </c>
      <c r="J1143" s="10">
        <v>0</v>
      </c>
      <c r="K1143" s="10">
        <v>0</v>
      </c>
    </row>
    <row r="1144" spans="1:11">
      <c r="A1144" s="26" t="s">
        <v>1839</v>
      </c>
      <c r="B1144" s="24">
        <v>0</v>
      </c>
      <c r="C1144" s="10">
        <v>0</v>
      </c>
      <c r="D1144" s="10">
        <v>0</v>
      </c>
      <c r="E1144" s="24">
        <v>0</v>
      </c>
      <c r="F1144" s="10">
        <v>0</v>
      </c>
      <c r="G1144" s="10">
        <v>0</v>
      </c>
      <c r="H1144" s="10">
        <v>0</v>
      </c>
      <c r="I1144" s="10">
        <v>0</v>
      </c>
      <c r="J1144" s="10">
        <v>0</v>
      </c>
      <c r="K1144" s="10">
        <v>0</v>
      </c>
    </row>
    <row r="1145" spans="1:11">
      <c r="A1145" s="26" t="s">
        <v>1840</v>
      </c>
      <c r="B1145" s="24">
        <v>0</v>
      </c>
      <c r="C1145" s="10">
        <v>0</v>
      </c>
      <c r="D1145" s="10">
        <v>0</v>
      </c>
      <c r="E1145" s="24">
        <v>0</v>
      </c>
      <c r="F1145" s="10">
        <v>0</v>
      </c>
      <c r="G1145" s="10">
        <v>0</v>
      </c>
      <c r="H1145" s="10">
        <v>0</v>
      </c>
      <c r="I1145" s="10">
        <v>0</v>
      </c>
      <c r="J1145" s="10">
        <v>0</v>
      </c>
      <c r="K1145" s="10">
        <v>0</v>
      </c>
    </row>
    <row r="1146" spans="1:11">
      <c r="A1146" s="26" t="s">
        <v>1841</v>
      </c>
      <c r="B1146" s="24">
        <v>0</v>
      </c>
      <c r="C1146" s="10">
        <v>0</v>
      </c>
      <c r="D1146" s="10">
        <v>0</v>
      </c>
      <c r="E1146" s="24">
        <v>0</v>
      </c>
      <c r="F1146" s="10">
        <v>0</v>
      </c>
      <c r="G1146" s="10">
        <v>0</v>
      </c>
      <c r="H1146" s="10">
        <v>0</v>
      </c>
      <c r="I1146" s="10">
        <v>0</v>
      </c>
      <c r="J1146" s="10">
        <v>0</v>
      </c>
      <c r="K1146" s="10">
        <v>0</v>
      </c>
    </row>
    <row r="1147" spans="1:11">
      <c r="A1147" s="26" t="s">
        <v>1842</v>
      </c>
      <c r="B1147" s="24">
        <v>0</v>
      </c>
      <c r="C1147" s="10">
        <v>0</v>
      </c>
      <c r="D1147" s="10">
        <v>0</v>
      </c>
      <c r="E1147" s="24">
        <v>0</v>
      </c>
      <c r="F1147" s="10">
        <v>0</v>
      </c>
      <c r="G1147" s="10">
        <v>0</v>
      </c>
      <c r="H1147" s="10">
        <v>0</v>
      </c>
      <c r="I1147" s="10">
        <v>0</v>
      </c>
      <c r="J1147" s="10">
        <v>0</v>
      </c>
      <c r="K1147" s="10">
        <v>0</v>
      </c>
    </row>
    <row r="1148" spans="1:11">
      <c r="A1148" s="26" t="s">
        <v>1843</v>
      </c>
      <c r="B1148" s="24">
        <v>0</v>
      </c>
      <c r="C1148" s="10">
        <v>0</v>
      </c>
      <c r="D1148" s="10">
        <v>0</v>
      </c>
      <c r="E1148" s="24">
        <v>0</v>
      </c>
      <c r="F1148" s="10">
        <v>0</v>
      </c>
      <c r="G1148" s="10">
        <v>0</v>
      </c>
      <c r="H1148" s="10">
        <v>0</v>
      </c>
      <c r="I1148" s="10">
        <v>0</v>
      </c>
      <c r="J1148" s="10">
        <v>0</v>
      </c>
      <c r="K1148" s="10">
        <v>0</v>
      </c>
    </row>
    <row r="1149" spans="1:11">
      <c r="A1149" s="26" t="s">
        <v>1844</v>
      </c>
      <c r="B1149" s="24">
        <v>0</v>
      </c>
      <c r="C1149" s="10">
        <v>0</v>
      </c>
      <c r="D1149" s="10">
        <v>0</v>
      </c>
      <c r="E1149" s="24">
        <v>0</v>
      </c>
      <c r="F1149" s="10">
        <v>0</v>
      </c>
      <c r="G1149" s="10">
        <v>0</v>
      </c>
      <c r="H1149" s="10">
        <v>0</v>
      </c>
      <c r="I1149" s="10">
        <v>0</v>
      </c>
      <c r="J1149" s="10">
        <v>0</v>
      </c>
      <c r="K1149" s="10">
        <v>0</v>
      </c>
    </row>
    <row r="1150" spans="1:11">
      <c r="A1150" s="26" t="s">
        <v>1845</v>
      </c>
      <c r="B1150" s="24">
        <v>0</v>
      </c>
      <c r="C1150" s="10">
        <v>0</v>
      </c>
      <c r="D1150" s="10">
        <v>0</v>
      </c>
      <c r="E1150" s="24">
        <v>0</v>
      </c>
      <c r="F1150" s="10">
        <v>0</v>
      </c>
      <c r="G1150" s="10">
        <v>0</v>
      </c>
      <c r="H1150" s="10">
        <v>0</v>
      </c>
      <c r="I1150" s="10">
        <v>0</v>
      </c>
      <c r="J1150" s="10">
        <v>0</v>
      </c>
      <c r="K1150" s="10">
        <v>0</v>
      </c>
    </row>
    <row r="1151" spans="1:11">
      <c r="A1151" s="26" t="s">
        <v>1846</v>
      </c>
      <c r="B1151" s="24">
        <v>0</v>
      </c>
      <c r="C1151" s="10">
        <v>0</v>
      </c>
      <c r="D1151" s="10">
        <v>0</v>
      </c>
      <c r="E1151" s="24">
        <v>0</v>
      </c>
      <c r="F1151" s="10">
        <v>0</v>
      </c>
      <c r="G1151" s="10">
        <v>0</v>
      </c>
      <c r="H1151" s="10">
        <v>0</v>
      </c>
      <c r="I1151" s="10">
        <v>0</v>
      </c>
      <c r="J1151" s="10">
        <v>0</v>
      </c>
      <c r="K1151" s="10">
        <v>0</v>
      </c>
    </row>
    <row r="1152" spans="1:11">
      <c r="A1152" s="26" t="s">
        <v>1847</v>
      </c>
      <c r="B1152" s="24">
        <v>0</v>
      </c>
      <c r="C1152" s="10">
        <v>0</v>
      </c>
      <c r="D1152" s="10">
        <v>0</v>
      </c>
      <c r="E1152" s="24">
        <v>0</v>
      </c>
      <c r="F1152" s="10">
        <v>0</v>
      </c>
      <c r="G1152" s="10">
        <v>0</v>
      </c>
      <c r="H1152" s="10">
        <v>0</v>
      </c>
      <c r="I1152" s="10">
        <v>0</v>
      </c>
      <c r="J1152" s="10">
        <v>0</v>
      </c>
      <c r="K1152" s="10">
        <v>0</v>
      </c>
    </row>
    <row r="1153" spans="1:11">
      <c r="A1153" s="26" t="s">
        <v>1848</v>
      </c>
      <c r="B1153" s="24">
        <v>0.60271470000000005</v>
      </c>
      <c r="C1153" s="10">
        <v>0.60271470000000005</v>
      </c>
      <c r="D1153" s="10">
        <v>0.60271470000000005</v>
      </c>
      <c r="E1153" s="24">
        <v>1.8549277181872299</v>
      </c>
      <c r="F1153" s="10">
        <v>1.79049846867364</v>
      </c>
      <c r="G1153" s="10">
        <v>0.81722853312949695</v>
      </c>
      <c r="H1153" s="10">
        <v>0.887276428656258</v>
      </c>
      <c r="I1153" s="10">
        <v>0.887276428656258</v>
      </c>
      <c r="J1153" s="10">
        <v>1.79208569284076</v>
      </c>
      <c r="K1153" s="10">
        <v>1.85330575405801</v>
      </c>
    </row>
    <row r="1154" spans="1:11">
      <c r="A1154" s="26" t="s">
        <v>1849</v>
      </c>
      <c r="B1154" s="24">
        <v>0</v>
      </c>
      <c r="C1154" s="10">
        <v>0</v>
      </c>
      <c r="D1154" s="10">
        <v>0</v>
      </c>
      <c r="E1154" s="24">
        <v>0</v>
      </c>
      <c r="F1154" s="10">
        <v>0</v>
      </c>
      <c r="G1154" s="10">
        <v>0</v>
      </c>
      <c r="H1154" s="10">
        <v>0</v>
      </c>
      <c r="I1154" s="10">
        <v>0</v>
      </c>
      <c r="J1154" s="10">
        <v>0</v>
      </c>
      <c r="K1154" s="10">
        <v>0</v>
      </c>
    </row>
    <row r="1155" spans="1:11">
      <c r="A1155" s="26" t="s">
        <v>1850</v>
      </c>
      <c r="B1155" s="24">
        <v>0</v>
      </c>
      <c r="C1155" s="10">
        <v>0</v>
      </c>
      <c r="D1155" s="10">
        <v>0</v>
      </c>
      <c r="E1155" s="24">
        <v>0</v>
      </c>
      <c r="F1155" s="10">
        <v>0</v>
      </c>
      <c r="G1155" s="10">
        <v>0</v>
      </c>
      <c r="H1155" s="10">
        <v>0</v>
      </c>
      <c r="I1155" s="10">
        <v>0</v>
      </c>
      <c r="J1155" s="10">
        <v>0</v>
      </c>
      <c r="K1155" s="10">
        <v>0</v>
      </c>
    </row>
    <row r="1156" spans="1:11">
      <c r="A1156" s="26" t="s">
        <v>1851</v>
      </c>
      <c r="B1156" s="24">
        <v>0</v>
      </c>
      <c r="C1156" s="10">
        <v>0</v>
      </c>
      <c r="D1156" s="10">
        <v>0</v>
      </c>
      <c r="E1156" s="24">
        <v>0</v>
      </c>
      <c r="F1156" s="10">
        <v>0</v>
      </c>
      <c r="G1156" s="10">
        <v>0</v>
      </c>
      <c r="H1156" s="10">
        <v>0</v>
      </c>
      <c r="I1156" s="10">
        <v>0</v>
      </c>
      <c r="J1156" s="10">
        <v>0</v>
      </c>
      <c r="K1156" s="10">
        <v>0</v>
      </c>
    </row>
    <row r="1157" spans="1:11">
      <c r="A1157" s="26" t="s">
        <v>1852</v>
      </c>
      <c r="B1157" s="24">
        <v>0</v>
      </c>
      <c r="C1157" s="10">
        <v>0</v>
      </c>
      <c r="D1157" s="10">
        <v>0</v>
      </c>
      <c r="E1157" s="24">
        <v>0</v>
      </c>
      <c r="F1157" s="10">
        <v>0</v>
      </c>
      <c r="G1157" s="10">
        <v>0</v>
      </c>
      <c r="H1157" s="10">
        <v>0</v>
      </c>
      <c r="I1157" s="10">
        <v>0</v>
      </c>
      <c r="J1157" s="10">
        <v>0</v>
      </c>
      <c r="K1157" s="10">
        <v>0</v>
      </c>
    </row>
    <row r="1158" spans="1:11">
      <c r="A1158" s="26" t="s">
        <v>1853</v>
      </c>
      <c r="B1158" s="24">
        <v>0</v>
      </c>
      <c r="C1158" s="10">
        <v>0</v>
      </c>
      <c r="D1158" s="10">
        <v>0</v>
      </c>
      <c r="E1158" s="24">
        <v>0</v>
      </c>
      <c r="F1158" s="10">
        <v>0</v>
      </c>
      <c r="G1158" s="10">
        <v>0</v>
      </c>
      <c r="H1158" s="10">
        <v>0</v>
      </c>
      <c r="I1158" s="10">
        <v>0</v>
      </c>
      <c r="J1158" s="10">
        <v>0</v>
      </c>
      <c r="K1158" s="10">
        <v>0</v>
      </c>
    </row>
    <row r="1159" spans="1:11">
      <c r="A1159" s="26" t="s">
        <v>5</v>
      </c>
      <c r="B1159" s="24">
        <v>0</v>
      </c>
      <c r="C1159" s="10">
        <v>0</v>
      </c>
      <c r="D1159" s="10">
        <v>-1.9453713637069501</v>
      </c>
      <c r="E1159" s="24">
        <v>0</v>
      </c>
      <c r="F1159" s="10">
        <v>0</v>
      </c>
      <c r="G1159" s="10">
        <v>0</v>
      </c>
      <c r="H1159" s="10">
        <v>0</v>
      </c>
      <c r="I1159" s="10">
        <v>0</v>
      </c>
      <c r="J1159" s="10">
        <v>6.4375098224668399</v>
      </c>
      <c r="K1159" s="10">
        <v>0</v>
      </c>
    </row>
    <row r="1160" spans="1:11">
      <c r="A1160" s="26" t="s">
        <v>3335</v>
      </c>
      <c r="B1160" s="24">
        <v>6.6600157857147897</v>
      </c>
      <c r="C1160" s="10">
        <v>0</v>
      </c>
      <c r="D1160" s="10">
        <v>0</v>
      </c>
      <c r="E1160" s="24">
        <v>7.9204118073098497</v>
      </c>
      <c r="F1160" s="10">
        <v>7.9588175072945004</v>
      </c>
      <c r="G1160" s="10">
        <v>2.8606319967759601</v>
      </c>
      <c r="H1160" s="10">
        <v>3.1302580792090602</v>
      </c>
      <c r="I1160" s="10">
        <v>3.1302580792090602</v>
      </c>
      <c r="J1160" s="10">
        <v>0</v>
      </c>
      <c r="K1160" s="10">
        <v>7.9162381350445203</v>
      </c>
    </row>
    <row r="1161" spans="1:11">
      <c r="A1161" s="26" t="s">
        <v>9</v>
      </c>
      <c r="B1161" s="24">
        <v>0</v>
      </c>
      <c r="C1161" s="10">
        <v>0</v>
      </c>
      <c r="D1161" s="10">
        <v>1.945371363707</v>
      </c>
      <c r="E1161" s="24">
        <v>0</v>
      </c>
      <c r="F1161" s="10">
        <v>0</v>
      </c>
      <c r="G1161" s="10">
        <v>0</v>
      </c>
      <c r="H1161" s="10">
        <v>0</v>
      </c>
      <c r="I1161" s="10">
        <v>0</v>
      </c>
      <c r="J1161" s="10">
        <v>0</v>
      </c>
      <c r="K1161" s="10">
        <v>0</v>
      </c>
    </row>
    <row r="1162" spans="1:11">
      <c r="A1162" s="26" t="s">
        <v>1854</v>
      </c>
      <c r="B1162" s="24">
        <v>0</v>
      </c>
      <c r="C1162" s="10">
        <v>0</v>
      </c>
      <c r="D1162" s="10">
        <v>0</v>
      </c>
      <c r="E1162" s="24">
        <v>0</v>
      </c>
      <c r="F1162" s="10">
        <v>0</v>
      </c>
      <c r="G1162" s="10">
        <v>0</v>
      </c>
      <c r="H1162" s="10">
        <v>0</v>
      </c>
      <c r="I1162" s="10">
        <v>0</v>
      </c>
      <c r="J1162" s="10">
        <v>0</v>
      </c>
      <c r="K1162" s="10">
        <v>0</v>
      </c>
    </row>
    <row r="1163" spans="1:11">
      <c r="A1163" s="26" t="s">
        <v>1855</v>
      </c>
      <c r="B1163" s="24">
        <v>0</v>
      </c>
      <c r="C1163" s="10">
        <v>0</v>
      </c>
      <c r="D1163" s="10">
        <v>0</v>
      </c>
      <c r="E1163" s="24">
        <v>0</v>
      </c>
      <c r="F1163" s="10">
        <v>0</v>
      </c>
      <c r="G1163" s="10">
        <v>0</v>
      </c>
      <c r="H1163" s="10">
        <v>0</v>
      </c>
      <c r="I1163" s="10">
        <v>0</v>
      </c>
      <c r="J1163" s="10">
        <v>0</v>
      </c>
      <c r="K1163" s="10">
        <v>0</v>
      </c>
    </row>
    <row r="1164" spans="1:11">
      <c r="A1164" s="26" t="s">
        <v>1856</v>
      </c>
      <c r="B1164" s="24">
        <v>0</v>
      </c>
      <c r="C1164" s="10">
        <v>0</v>
      </c>
      <c r="D1164" s="10">
        <v>0</v>
      </c>
      <c r="E1164" s="24">
        <v>0</v>
      </c>
      <c r="F1164" s="10">
        <v>0</v>
      </c>
      <c r="G1164" s="10">
        <v>0</v>
      </c>
      <c r="H1164" s="10">
        <v>0</v>
      </c>
      <c r="I1164" s="10">
        <v>0</v>
      </c>
      <c r="J1164" s="10">
        <v>0</v>
      </c>
      <c r="K1164" s="10">
        <v>0</v>
      </c>
    </row>
    <row r="1165" spans="1:11">
      <c r="A1165" s="26" t="s">
        <v>1857</v>
      </c>
      <c r="B1165" s="24">
        <v>1.338E-4</v>
      </c>
      <c r="C1165" s="10">
        <v>1.338E-4</v>
      </c>
      <c r="D1165" s="10">
        <v>1.338E-4</v>
      </c>
      <c r="E1165" s="24">
        <v>4.1178575650046602E-4</v>
      </c>
      <c r="F1165" s="10">
        <v>3.97482747821703E-4</v>
      </c>
      <c r="G1165" s="10">
        <v>1.81421123016788E-4</v>
      </c>
      <c r="H1165" s="10">
        <v>1.9697144628164401E-4</v>
      </c>
      <c r="I1165" s="10">
        <v>1.9697144628164401E-4</v>
      </c>
      <c r="J1165" s="10">
        <v>3.9783510457284997E-4</v>
      </c>
      <c r="K1165" s="10">
        <v>4.1142568763124799E-4</v>
      </c>
    </row>
    <row r="1166" spans="1:11">
      <c r="A1166" s="26" t="s">
        <v>1858</v>
      </c>
      <c r="B1166" s="24">
        <v>0</v>
      </c>
      <c r="C1166" s="10">
        <v>0</v>
      </c>
      <c r="D1166" s="10">
        <v>0</v>
      </c>
      <c r="E1166" s="24">
        <v>0</v>
      </c>
      <c r="F1166" s="10">
        <v>0</v>
      </c>
      <c r="G1166" s="10">
        <v>0</v>
      </c>
      <c r="H1166" s="10">
        <v>0</v>
      </c>
      <c r="I1166" s="10">
        <v>0</v>
      </c>
      <c r="J1166" s="10">
        <v>0</v>
      </c>
      <c r="K1166" s="10">
        <v>0</v>
      </c>
    </row>
    <row r="1167" spans="1:11">
      <c r="A1167" s="26" t="s">
        <v>1859</v>
      </c>
      <c r="B1167" s="24">
        <v>0</v>
      </c>
      <c r="C1167" s="10">
        <v>0</v>
      </c>
      <c r="D1167" s="10">
        <v>0</v>
      </c>
      <c r="E1167" s="24">
        <v>0</v>
      </c>
      <c r="F1167" s="10">
        <v>0</v>
      </c>
      <c r="G1167" s="10">
        <v>0</v>
      </c>
      <c r="H1167" s="10">
        <v>0</v>
      </c>
      <c r="I1167" s="10">
        <v>0</v>
      </c>
      <c r="J1167" s="10">
        <v>2.3870106274374299E-3</v>
      </c>
      <c r="K1167" s="10">
        <v>0</v>
      </c>
    </row>
    <row r="1168" spans="1:11">
      <c r="A1168" s="26" t="s">
        <v>1860</v>
      </c>
      <c r="B1168" s="24">
        <v>0</v>
      </c>
      <c r="C1168" s="10">
        <v>0</v>
      </c>
      <c r="D1168" s="10">
        <v>0</v>
      </c>
      <c r="E1168" s="24">
        <v>0</v>
      </c>
      <c r="F1168" s="10">
        <v>0</v>
      </c>
      <c r="G1168" s="10">
        <v>0</v>
      </c>
      <c r="H1168" s="10">
        <v>0</v>
      </c>
      <c r="I1168" s="10">
        <v>0</v>
      </c>
      <c r="J1168" s="10">
        <v>0</v>
      </c>
      <c r="K1168" s="10">
        <v>0</v>
      </c>
    </row>
    <row r="1169" spans="1:11">
      <c r="A1169" s="26" t="s">
        <v>1861</v>
      </c>
      <c r="B1169" s="24">
        <v>0</v>
      </c>
      <c r="C1169" s="10">
        <v>0</v>
      </c>
      <c r="D1169" s="10">
        <v>0</v>
      </c>
      <c r="E1169" s="24">
        <v>0</v>
      </c>
      <c r="F1169" s="10">
        <v>0</v>
      </c>
      <c r="G1169" s="10">
        <v>0</v>
      </c>
      <c r="H1169" s="10">
        <v>0</v>
      </c>
      <c r="I1169" s="10">
        <v>0</v>
      </c>
      <c r="J1169" s="10">
        <v>0</v>
      </c>
      <c r="K1169" s="10">
        <v>0</v>
      </c>
    </row>
    <row r="1170" spans="1:11">
      <c r="A1170" s="26" t="s">
        <v>1862</v>
      </c>
      <c r="B1170" s="24">
        <v>0</v>
      </c>
      <c r="C1170" s="10">
        <v>0</v>
      </c>
      <c r="D1170" s="10">
        <v>0</v>
      </c>
      <c r="E1170" s="24">
        <v>0</v>
      </c>
      <c r="F1170" s="10">
        <v>0</v>
      </c>
      <c r="G1170" s="10">
        <v>0</v>
      </c>
      <c r="H1170" s="10">
        <v>0</v>
      </c>
      <c r="I1170" s="10">
        <v>0</v>
      </c>
      <c r="J1170" s="10">
        <v>0</v>
      </c>
      <c r="K1170" s="10">
        <v>0</v>
      </c>
    </row>
    <row r="1171" spans="1:11">
      <c r="A1171" s="26" t="s">
        <v>1863</v>
      </c>
      <c r="B1171" s="24">
        <v>0</v>
      </c>
      <c r="C1171" s="10">
        <v>0</v>
      </c>
      <c r="D1171" s="10">
        <v>0</v>
      </c>
      <c r="E1171" s="24">
        <v>0</v>
      </c>
      <c r="F1171" s="10">
        <v>0</v>
      </c>
      <c r="G1171" s="10">
        <v>0</v>
      </c>
      <c r="H1171" s="10">
        <v>0</v>
      </c>
      <c r="I1171" s="10">
        <v>0</v>
      </c>
      <c r="J1171" s="10">
        <v>0</v>
      </c>
      <c r="K1171" s="10">
        <v>0</v>
      </c>
    </row>
    <row r="1172" spans="1:11">
      <c r="A1172" s="26" t="s">
        <v>1864</v>
      </c>
      <c r="B1172" s="24">
        <v>0</v>
      </c>
      <c r="C1172" s="10">
        <v>0</v>
      </c>
      <c r="D1172" s="10">
        <v>0</v>
      </c>
      <c r="E1172" s="24">
        <v>0</v>
      </c>
      <c r="F1172" s="10">
        <v>0</v>
      </c>
      <c r="G1172" s="10">
        <v>0</v>
      </c>
      <c r="H1172" s="10">
        <v>0</v>
      </c>
      <c r="I1172" s="10">
        <v>0</v>
      </c>
      <c r="J1172" s="10">
        <v>0</v>
      </c>
      <c r="K1172" s="10">
        <v>0</v>
      </c>
    </row>
    <row r="1173" spans="1:11">
      <c r="A1173" s="26" t="s">
        <v>1865</v>
      </c>
      <c r="B1173" s="24">
        <v>0</v>
      </c>
      <c r="C1173" s="10">
        <v>0</v>
      </c>
      <c r="D1173" s="10">
        <v>0</v>
      </c>
      <c r="E1173" s="24">
        <v>0</v>
      </c>
      <c r="F1173" s="10">
        <v>0</v>
      </c>
      <c r="G1173" s="10">
        <v>0</v>
      </c>
      <c r="H1173" s="10">
        <v>0</v>
      </c>
      <c r="I1173" s="10">
        <v>0</v>
      </c>
      <c r="J1173" s="10">
        <v>0</v>
      </c>
      <c r="K1173" s="10">
        <v>0</v>
      </c>
    </row>
    <row r="1174" spans="1:11">
      <c r="A1174" s="26" t="s">
        <v>1866</v>
      </c>
      <c r="B1174" s="24">
        <v>0</v>
      </c>
      <c r="C1174" s="10">
        <v>0</v>
      </c>
      <c r="D1174" s="10">
        <v>0</v>
      </c>
      <c r="E1174" s="24">
        <v>0</v>
      </c>
      <c r="F1174" s="10">
        <v>0</v>
      </c>
      <c r="G1174" s="10">
        <v>0</v>
      </c>
      <c r="H1174" s="10">
        <v>0</v>
      </c>
      <c r="I1174" s="10">
        <v>0</v>
      </c>
      <c r="J1174" s="10">
        <v>0</v>
      </c>
      <c r="K1174" s="10">
        <v>0</v>
      </c>
    </row>
    <row r="1175" spans="1:11">
      <c r="A1175" s="26" t="s">
        <v>1867</v>
      </c>
      <c r="B1175" s="24">
        <v>0</v>
      </c>
      <c r="C1175" s="10">
        <v>0</v>
      </c>
      <c r="D1175" s="10">
        <v>0</v>
      </c>
      <c r="E1175" s="24">
        <v>0</v>
      </c>
      <c r="F1175" s="10">
        <v>0</v>
      </c>
      <c r="G1175" s="10">
        <v>0</v>
      </c>
      <c r="H1175" s="10">
        <v>0</v>
      </c>
      <c r="I1175" s="10">
        <v>0</v>
      </c>
      <c r="J1175" s="10">
        <v>0</v>
      </c>
      <c r="K1175" s="10">
        <v>0</v>
      </c>
    </row>
    <row r="1176" spans="1:11">
      <c r="A1176" s="26" t="s">
        <v>1868</v>
      </c>
      <c r="B1176" s="24">
        <v>2.4296999999933199E-3</v>
      </c>
      <c r="C1176" s="10">
        <v>2.4296999999933199E-3</v>
      </c>
      <c r="D1176" s="10">
        <v>2.4296999999933199E-3</v>
      </c>
      <c r="E1176" s="24">
        <v>7.4776969548793204E-3</v>
      </c>
      <c r="F1176" s="10">
        <v>7.2179658623099403E-3</v>
      </c>
      <c r="G1176" s="10">
        <v>3.2944611554057701E-3</v>
      </c>
      <c r="H1176" s="10">
        <v>6.8573444987123401E-3</v>
      </c>
      <c r="I1176" s="10">
        <v>6.8573444987123401E-3</v>
      </c>
      <c r="J1176" s="10">
        <v>7.2243643764977597E-3</v>
      </c>
      <c r="K1176" s="10">
        <v>7.47115839487833E-3</v>
      </c>
    </row>
    <row r="1177" spans="1:11">
      <c r="A1177" s="26" t="s">
        <v>1869</v>
      </c>
      <c r="B1177" s="24">
        <v>2.4296999999999999E-3</v>
      </c>
      <c r="C1177" s="10">
        <v>2.4296999999999999E-3</v>
      </c>
      <c r="D1177" s="10">
        <v>2.4296999999999999E-3</v>
      </c>
      <c r="E1177" s="24">
        <v>7.4776969549266202E-3</v>
      </c>
      <c r="F1177" s="10">
        <v>7.2179658623497097E-3</v>
      </c>
      <c r="G1177" s="10">
        <v>3.29446115541025E-3</v>
      </c>
      <c r="H1177" s="10">
        <v>6.8573444986885397E-3</v>
      </c>
      <c r="I1177" s="10">
        <v>6.8573444986885397E-3</v>
      </c>
      <c r="J1177" s="10">
        <v>7.2243643765370199E-3</v>
      </c>
      <c r="K1177" s="10">
        <v>7.4711583949001797E-3</v>
      </c>
    </row>
    <row r="1178" spans="1:11">
      <c r="A1178" s="26" t="s">
        <v>1870</v>
      </c>
      <c r="B1178" s="24">
        <v>0</v>
      </c>
      <c r="C1178" s="10">
        <v>0</v>
      </c>
      <c r="D1178" s="10">
        <v>0</v>
      </c>
      <c r="E1178" s="24">
        <v>0</v>
      </c>
      <c r="F1178" s="10">
        <v>0</v>
      </c>
      <c r="G1178" s="10">
        <v>0</v>
      </c>
      <c r="H1178" s="10">
        <v>0</v>
      </c>
      <c r="I1178" s="10">
        <v>0</v>
      </c>
      <c r="J1178" s="10">
        <v>0</v>
      </c>
      <c r="K1178" s="10">
        <v>0</v>
      </c>
    </row>
    <row r="1179" spans="1:11">
      <c r="A1179" s="26" t="s">
        <v>1871</v>
      </c>
      <c r="B1179" s="24">
        <v>0</v>
      </c>
      <c r="C1179" s="10">
        <v>0</v>
      </c>
      <c r="D1179" s="10">
        <v>0</v>
      </c>
      <c r="E1179" s="24">
        <v>0</v>
      </c>
      <c r="F1179" s="10">
        <v>0</v>
      </c>
      <c r="G1179" s="10">
        <v>0</v>
      </c>
      <c r="H1179" s="10">
        <v>0</v>
      </c>
      <c r="I1179" s="10">
        <v>0</v>
      </c>
      <c r="J1179" s="10">
        <v>0</v>
      </c>
      <c r="K1179" s="10">
        <v>0</v>
      </c>
    </row>
    <row r="1180" spans="1:11">
      <c r="A1180" s="26" t="s">
        <v>1872</v>
      </c>
      <c r="B1180" s="24">
        <v>0</v>
      </c>
      <c r="C1180" s="10">
        <v>0</v>
      </c>
      <c r="D1180" s="10">
        <v>0</v>
      </c>
      <c r="E1180" s="24">
        <v>0</v>
      </c>
      <c r="F1180" s="10">
        <v>0</v>
      </c>
      <c r="G1180" s="10">
        <v>0</v>
      </c>
      <c r="H1180" s="10">
        <v>0</v>
      </c>
      <c r="I1180" s="10">
        <v>0</v>
      </c>
      <c r="J1180" s="10">
        <v>0</v>
      </c>
      <c r="K1180" s="10">
        <v>0</v>
      </c>
    </row>
    <row r="1181" spans="1:11">
      <c r="A1181" s="26" t="s">
        <v>1873</v>
      </c>
      <c r="B1181" s="24">
        <v>0</v>
      </c>
      <c r="C1181" s="10">
        <v>0</v>
      </c>
      <c r="D1181" s="10">
        <v>0</v>
      </c>
      <c r="E1181" s="24">
        <v>0</v>
      </c>
      <c r="F1181" s="10">
        <v>0</v>
      </c>
      <c r="G1181" s="10">
        <v>0</v>
      </c>
      <c r="H1181" s="10">
        <v>0</v>
      </c>
      <c r="I1181" s="10">
        <v>0</v>
      </c>
      <c r="J1181" s="10">
        <v>0</v>
      </c>
      <c r="K1181" s="10">
        <v>0</v>
      </c>
    </row>
    <row r="1182" spans="1:11">
      <c r="A1182" s="26" t="s">
        <v>1874</v>
      </c>
      <c r="B1182" s="24">
        <v>0</v>
      </c>
      <c r="C1182" s="10">
        <v>0</v>
      </c>
      <c r="D1182" s="10">
        <v>0</v>
      </c>
      <c r="E1182" s="24">
        <v>0</v>
      </c>
      <c r="F1182" s="10">
        <v>0</v>
      </c>
      <c r="G1182" s="10">
        <v>0</v>
      </c>
      <c r="H1182" s="10">
        <v>0</v>
      </c>
      <c r="I1182" s="10">
        <v>0</v>
      </c>
      <c r="J1182" s="10">
        <v>0</v>
      </c>
      <c r="K1182" s="10">
        <v>0</v>
      </c>
    </row>
    <row r="1183" spans="1:11">
      <c r="A1183" s="26" t="s">
        <v>1875</v>
      </c>
      <c r="B1183" s="24">
        <v>0</v>
      </c>
      <c r="C1183" s="10">
        <v>0</v>
      </c>
      <c r="D1183" s="10">
        <v>0</v>
      </c>
      <c r="E1183" s="24">
        <v>0</v>
      </c>
      <c r="F1183" s="10">
        <v>0</v>
      </c>
      <c r="G1183" s="10">
        <v>0</v>
      </c>
      <c r="H1183" s="10">
        <v>0</v>
      </c>
      <c r="I1183" s="10">
        <v>0</v>
      </c>
      <c r="J1183" s="10">
        <v>0</v>
      </c>
      <c r="K1183" s="10">
        <v>0</v>
      </c>
    </row>
    <row r="1184" spans="1:11">
      <c r="A1184" s="26" t="s">
        <v>1876</v>
      </c>
      <c r="B1184" s="24">
        <v>0</v>
      </c>
      <c r="C1184" s="10">
        <v>0</v>
      </c>
      <c r="D1184" s="10">
        <v>0</v>
      </c>
      <c r="E1184" s="24">
        <v>0</v>
      </c>
      <c r="F1184" s="10">
        <v>0</v>
      </c>
      <c r="G1184" s="10">
        <v>0</v>
      </c>
      <c r="H1184" s="10">
        <v>0</v>
      </c>
      <c r="I1184" s="10">
        <v>0</v>
      </c>
      <c r="J1184" s="10">
        <v>0</v>
      </c>
      <c r="K1184" s="10">
        <v>0</v>
      </c>
    </row>
    <row r="1185" spans="1:11">
      <c r="A1185" s="26" t="s">
        <v>1877</v>
      </c>
      <c r="B1185" s="24">
        <v>0</v>
      </c>
      <c r="C1185" s="10">
        <v>0</v>
      </c>
      <c r="D1185" s="10">
        <v>0</v>
      </c>
      <c r="E1185" s="24">
        <v>0</v>
      </c>
      <c r="F1185" s="10">
        <v>0</v>
      </c>
      <c r="G1185" s="10">
        <v>0</v>
      </c>
      <c r="H1185" s="10">
        <v>0</v>
      </c>
      <c r="I1185" s="10">
        <v>0</v>
      </c>
      <c r="J1185" s="10">
        <v>0</v>
      </c>
      <c r="K1185" s="10">
        <v>0</v>
      </c>
    </row>
    <row r="1186" spans="1:11">
      <c r="A1186" s="26" t="s">
        <v>1878</v>
      </c>
      <c r="B1186" s="24">
        <v>0</v>
      </c>
      <c r="C1186" s="10">
        <v>0</v>
      </c>
      <c r="D1186" s="10">
        <v>0</v>
      </c>
      <c r="E1186" s="24">
        <v>0</v>
      </c>
      <c r="F1186" s="10">
        <v>0</v>
      </c>
      <c r="G1186" s="10">
        <v>0</v>
      </c>
      <c r="H1186" s="10">
        <v>0</v>
      </c>
      <c r="I1186" s="10">
        <v>0</v>
      </c>
      <c r="J1186" s="10">
        <v>0</v>
      </c>
      <c r="K1186" s="10">
        <v>0</v>
      </c>
    </row>
    <row r="1187" spans="1:11">
      <c r="A1187" s="26" t="s">
        <v>1879</v>
      </c>
      <c r="B1187" s="24">
        <v>0</v>
      </c>
      <c r="C1187" s="10">
        <v>0</v>
      </c>
      <c r="D1187" s="10">
        <v>0</v>
      </c>
      <c r="E1187" s="24">
        <v>0</v>
      </c>
      <c r="F1187" s="10">
        <v>0</v>
      </c>
      <c r="G1187" s="10">
        <v>0</v>
      </c>
      <c r="H1187" s="10">
        <v>0</v>
      </c>
      <c r="I1187" s="10">
        <v>0</v>
      </c>
      <c r="J1187" s="10">
        <v>0</v>
      </c>
      <c r="K1187" s="10">
        <v>0</v>
      </c>
    </row>
    <row r="1188" spans="1:11">
      <c r="A1188" s="26" t="s">
        <v>1880</v>
      </c>
      <c r="B1188" s="24">
        <v>0</v>
      </c>
      <c r="C1188" s="10">
        <v>0</v>
      </c>
      <c r="D1188" s="10">
        <v>0</v>
      </c>
      <c r="E1188" s="24">
        <v>0</v>
      </c>
      <c r="F1188" s="10">
        <v>0</v>
      </c>
      <c r="G1188" s="10">
        <v>0</v>
      </c>
      <c r="H1188" s="10">
        <v>0</v>
      </c>
      <c r="I1188" s="10">
        <v>0</v>
      </c>
      <c r="J1188" s="10">
        <v>0</v>
      </c>
      <c r="K1188" s="10">
        <v>0</v>
      </c>
    </row>
    <row r="1189" spans="1:11">
      <c r="A1189" s="26" t="s">
        <v>1881</v>
      </c>
      <c r="B1189" s="24">
        <v>0</v>
      </c>
      <c r="C1189" s="10">
        <v>0</v>
      </c>
      <c r="D1189" s="10">
        <v>0</v>
      </c>
      <c r="E1189" s="24">
        <v>0</v>
      </c>
      <c r="F1189" s="10">
        <v>0</v>
      </c>
      <c r="G1189" s="10">
        <v>0</v>
      </c>
      <c r="H1189" s="10">
        <v>0</v>
      </c>
      <c r="I1189" s="10">
        <v>0</v>
      </c>
      <c r="J1189" s="10">
        <v>0</v>
      </c>
      <c r="K1189" s="10">
        <v>0</v>
      </c>
    </row>
    <row r="1190" spans="1:11">
      <c r="A1190" s="26" t="s">
        <v>1882</v>
      </c>
      <c r="B1190" s="24">
        <v>0</v>
      </c>
      <c r="C1190" s="10">
        <v>0</v>
      </c>
      <c r="D1190" s="10">
        <v>0</v>
      </c>
      <c r="E1190" s="24">
        <v>0</v>
      </c>
      <c r="F1190" s="10">
        <v>0</v>
      </c>
      <c r="G1190" s="10">
        <v>0</v>
      </c>
      <c r="H1190" s="10">
        <v>0</v>
      </c>
      <c r="I1190" s="10">
        <v>0</v>
      </c>
      <c r="J1190" s="10">
        <v>0</v>
      </c>
      <c r="K1190" s="10">
        <v>0</v>
      </c>
    </row>
    <row r="1191" spans="1:11">
      <c r="A1191" s="26" t="s">
        <v>1883</v>
      </c>
      <c r="B1191" s="24">
        <v>0</v>
      </c>
      <c r="C1191" s="10">
        <v>0</v>
      </c>
      <c r="D1191" s="10">
        <v>0</v>
      </c>
      <c r="E1191" s="24">
        <v>0</v>
      </c>
      <c r="F1191" s="10">
        <v>0</v>
      </c>
      <c r="G1191" s="10">
        <v>0</v>
      </c>
      <c r="H1191" s="10">
        <v>0</v>
      </c>
      <c r="I1191" s="10">
        <v>0</v>
      </c>
      <c r="J1191" s="10">
        <v>0</v>
      </c>
      <c r="K1191" s="10">
        <v>0</v>
      </c>
    </row>
    <row r="1192" spans="1:11">
      <c r="A1192" s="26" t="s">
        <v>1884</v>
      </c>
      <c r="B1192" s="24">
        <v>2.2284000000000002E-3</v>
      </c>
      <c r="C1192" s="10">
        <v>2.2284000000000002E-3</v>
      </c>
      <c r="D1192" s="10">
        <v>2.2284000000000002E-3</v>
      </c>
      <c r="E1192" s="24">
        <v>6.8581717472768096E-3</v>
      </c>
      <c r="F1192" s="10">
        <v>6.6199593067704197E-3</v>
      </c>
      <c r="G1192" s="10">
        <v>3.0215159232482199E-3</v>
      </c>
      <c r="H1192" s="10">
        <v>0</v>
      </c>
      <c r="I1192" s="10">
        <v>0</v>
      </c>
      <c r="J1192" s="10">
        <v>6.6258277057558998E-3</v>
      </c>
      <c r="K1192" s="10">
        <v>6.85217490521281E-3</v>
      </c>
    </row>
    <row r="1193" spans="1:11">
      <c r="A1193" s="26" t="s">
        <v>1885</v>
      </c>
      <c r="B1193" s="24">
        <v>2.2284000000354401E-3</v>
      </c>
      <c r="C1193" s="10">
        <v>2.2284000000354401E-3</v>
      </c>
      <c r="D1193" s="10">
        <v>2.2284000000354401E-3</v>
      </c>
      <c r="E1193" s="24">
        <v>6.8581717472397897E-3</v>
      </c>
      <c r="F1193" s="10">
        <v>6.6199593068176901E-3</v>
      </c>
      <c r="G1193" s="10">
        <v>3.0215159232511702E-3</v>
      </c>
      <c r="H1193" s="10">
        <v>0</v>
      </c>
      <c r="I1193" s="10">
        <v>0</v>
      </c>
      <c r="J1193" s="10">
        <v>6.6258277057613703E-3</v>
      </c>
      <c r="K1193" s="10">
        <v>6.85217490524792E-3</v>
      </c>
    </row>
    <row r="1194" spans="1:11">
      <c r="A1194" s="26" t="s">
        <v>1886</v>
      </c>
      <c r="B1194" s="24">
        <v>0</v>
      </c>
      <c r="C1194" s="10">
        <v>0</v>
      </c>
      <c r="D1194" s="10">
        <v>0</v>
      </c>
      <c r="E1194" s="24">
        <v>0</v>
      </c>
      <c r="F1194" s="10">
        <v>0</v>
      </c>
      <c r="G1194" s="10">
        <v>0</v>
      </c>
      <c r="H1194" s="10">
        <v>0</v>
      </c>
      <c r="I1194" s="10">
        <v>0</v>
      </c>
      <c r="J1194" s="10">
        <v>0</v>
      </c>
      <c r="K1194" s="10">
        <v>0</v>
      </c>
    </row>
    <row r="1195" spans="1:11">
      <c r="A1195" s="26" t="s">
        <v>1887</v>
      </c>
      <c r="B1195" s="24">
        <v>0</v>
      </c>
      <c r="C1195" s="10">
        <v>0</v>
      </c>
      <c r="D1195" s="10">
        <v>0</v>
      </c>
      <c r="E1195" s="24">
        <v>0</v>
      </c>
      <c r="F1195" s="10">
        <v>0</v>
      </c>
      <c r="G1195" s="10">
        <v>0</v>
      </c>
      <c r="H1195" s="10">
        <v>0</v>
      </c>
      <c r="I1195" s="10">
        <v>0</v>
      </c>
      <c r="J1195" s="10">
        <v>0</v>
      </c>
      <c r="K1195" s="10">
        <v>0</v>
      </c>
    </row>
    <row r="1196" spans="1:11">
      <c r="A1196" s="26" t="s">
        <v>1888</v>
      </c>
      <c r="B1196" s="24">
        <v>0</v>
      </c>
      <c r="C1196" s="10">
        <v>0</v>
      </c>
      <c r="D1196" s="10">
        <v>0</v>
      </c>
      <c r="E1196" s="24">
        <v>0</v>
      </c>
      <c r="F1196" s="10">
        <v>0</v>
      </c>
      <c r="G1196" s="10">
        <v>0</v>
      </c>
      <c r="H1196" s="10">
        <v>0</v>
      </c>
      <c r="I1196" s="10">
        <v>0</v>
      </c>
      <c r="J1196" s="10">
        <v>0</v>
      </c>
      <c r="K1196" s="10">
        <v>0</v>
      </c>
    </row>
    <row r="1197" spans="1:11">
      <c r="A1197" s="26" t="s">
        <v>1889</v>
      </c>
      <c r="B1197" s="24">
        <v>0</v>
      </c>
      <c r="C1197" s="10">
        <v>0</v>
      </c>
      <c r="D1197" s="10">
        <v>0</v>
      </c>
      <c r="E1197" s="24">
        <v>0</v>
      </c>
      <c r="F1197" s="10">
        <v>0</v>
      </c>
      <c r="G1197" s="10">
        <v>0</v>
      </c>
      <c r="H1197" s="10">
        <v>0</v>
      </c>
      <c r="I1197" s="10">
        <v>0</v>
      </c>
      <c r="J1197" s="10">
        <v>0</v>
      </c>
      <c r="K1197" s="10">
        <v>0</v>
      </c>
    </row>
    <row r="1198" spans="1:11">
      <c r="A1198" s="26" t="s">
        <v>1890</v>
      </c>
      <c r="B1198" s="24">
        <v>0</v>
      </c>
      <c r="C1198" s="10">
        <v>0</v>
      </c>
      <c r="D1198" s="10">
        <v>0</v>
      </c>
      <c r="E1198" s="24">
        <v>0</v>
      </c>
      <c r="F1198" s="10">
        <v>0</v>
      </c>
      <c r="G1198" s="10">
        <v>0</v>
      </c>
      <c r="H1198" s="10">
        <v>0</v>
      </c>
      <c r="I1198" s="10">
        <v>0</v>
      </c>
      <c r="J1198" s="10">
        <v>0</v>
      </c>
      <c r="K1198" s="10">
        <v>0</v>
      </c>
    </row>
    <row r="1199" spans="1:11">
      <c r="A1199" s="26" t="s">
        <v>1891</v>
      </c>
      <c r="B1199" s="24">
        <v>0</v>
      </c>
      <c r="C1199" s="10">
        <v>0</v>
      </c>
      <c r="D1199" s="10">
        <v>0</v>
      </c>
      <c r="E1199" s="24">
        <v>0</v>
      </c>
      <c r="F1199" s="10">
        <v>0</v>
      </c>
      <c r="G1199" s="10">
        <v>0</v>
      </c>
      <c r="H1199" s="10">
        <v>0</v>
      </c>
      <c r="I1199" s="10">
        <v>0</v>
      </c>
      <c r="J1199" s="10">
        <v>0</v>
      </c>
      <c r="K1199" s="10">
        <v>0</v>
      </c>
    </row>
    <row r="1200" spans="1:11">
      <c r="A1200" s="26" t="s">
        <v>1892</v>
      </c>
      <c r="B1200" s="24">
        <v>0</v>
      </c>
      <c r="C1200" s="10">
        <v>0</v>
      </c>
      <c r="D1200" s="10">
        <v>0</v>
      </c>
      <c r="E1200" s="24">
        <v>0</v>
      </c>
      <c r="F1200" s="10">
        <v>0</v>
      </c>
      <c r="G1200" s="10">
        <v>0</v>
      </c>
      <c r="H1200" s="10">
        <v>0</v>
      </c>
      <c r="I1200" s="10">
        <v>0</v>
      </c>
      <c r="J1200" s="10">
        <v>0</v>
      </c>
      <c r="K1200" s="10">
        <v>0</v>
      </c>
    </row>
    <row r="1201" spans="1:11">
      <c r="A1201" s="26" t="s">
        <v>1893</v>
      </c>
      <c r="B1201" s="24">
        <v>0</v>
      </c>
      <c r="C1201" s="10">
        <v>0</v>
      </c>
      <c r="D1201" s="10">
        <v>0</v>
      </c>
      <c r="E1201" s="24">
        <v>0</v>
      </c>
      <c r="F1201" s="10">
        <v>0</v>
      </c>
      <c r="G1201" s="10">
        <v>0</v>
      </c>
      <c r="H1201" s="10">
        <v>0</v>
      </c>
      <c r="I1201" s="10">
        <v>0</v>
      </c>
      <c r="J1201" s="10">
        <v>0</v>
      </c>
      <c r="K1201" s="10">
        <v>0</v>
      </c>
    </row>
    <row r="1202" spans="1:11">
      <c r="A1202" s="26" t="s">
        <v>1894</v>
      </c>
      <c r="B1202" s="24">
        <v>0</v>
      </c>
      <c r="C1202" s="10">
        <v>0</v>
      </c>
      <c r="D1202" s="10">
        <v>0</v>
      </c>
      <c r="E1202" s="24">
        <v>0</v>
      </c>
      <c r="F1202" s="10">
        <v>0</v>
      </c>
      <c r="G1202" s="10">
        <v>0</v>
      </c>
      <c r="H1202" s="10">
        <v>0</v>
      </c>
      <c r="I1202" s="10">
        <v>0</v>
      </c>
      <c r="J1202" s="10">
        <v>0</v>
      </c>
      <c r="K1202" s="10">
        <v>0</v>
      </c>
    </row>
    <row r="1203" spans="1:11">
      <c r="A1203" s="26" t="s">
        <v>1895</v>
      </c>
      <c r="B1203" s="24">
        <v>0</v>
      </c>
      <c r="C1203" s="10">
        <v>0</v>
      </c>
      <c r="D1203" s="10">
        <v>0</v>
      </c>
      <c r="E1203" s="24">
        <v>0</v>
      </c>
      <c r="F1203" s="10">
        <v>0</v>
      </c>
      <c r="G1203" s="10">
        <v>0</v>
      </c>
      <c r="H1203" s="10">
        <v>0</v>
      </c>
      <c r="I1203" s="10">
        <v>0</v>
      </c>
      <c r="J1203" s="10">
        <v>0</v>
      </c>
      <c r="K1203" s="10">
        <v>0</v>
      </c>
    </row>
    <row r="1204" spans="1:11">
      <c r="A1204" s="26" t="s">
        <v>1896</v>
      </c>
      <c r="B1204" s="24">
        <v>0</v>
      </c>
      <c r="C1204" s="10">
        <v>0</v>
      </c>
      <c r="D1204" s="10">
        <v>0</v>
      </c>
      <c r="E1204" s="24">
        <v>0</v>
      </c>
      <c r="F1204" s="10">
        <v>0</v>
      </c>
      <c r="G1204" s="10">
        <v>0</v>
      </c>
      <c r="H1204" s="10">
        <v>0</v>
      </c>
      <c r="I1204" s="10">
        <v>0</v>
      </c>
      <c r="J1204" s="10">
        <v>0</v>
      </c>
      <c r="K1204" s="10">
        <v>0</v>
      </c>
    </row>
    <row r="1205" spans="1:11">
      <c r="A1205" s="26" t="s">
        <v>1897</v>
      </c>
      <c r="B1205" s="24">
        <v>0</v>
      </c>
      <c r="C1205" s="10">
        <v>0</v>
      </c>
      <c r="D1205" s="10">
        <v>0</v>
      </c>
      <c r="E1205" s="24">
        <v>0</v>
      </c>
      <c r="F1205" s="10">
        <v>0</v>
      </c>
      <c r="G1205" s="10">
        <v>0</v>
      </c>
      <c r="H1205" s="10">
        <v>0</v>
      </c>
      <c r="I1205" s="10">
        <v>0</v>
      </c>
      <c r="J1205" s="10">
        <v>0</v>
      </c>
      <c r="K1205" s="10">
        <v>0</v>
      </c>
    </row>
    <row r="1206" spans="1:11">
      <c r="A1206" s="26" t="s">
        <v>1898</v>
      </c>
      <c r="B1206" s="24">
        <v>0</v>
      </c>
      <c r="C1206" s="10">
        <v>0</v>
      </c>
      <c r="D1206" s="10">
        <v>0</v>
      </c>
      <c r="E1206" s="24">
        <v>0</v>
      </c>
      <c r="F1206" s="10">
        <v>0</v>
      </c>
      <c r="G1206" s="10">
        <v>0</v>
      </c>
      <c r="H1206" s="10">
        <v>0</v>
      </c>
      <c r="I1206" s="10">
        <v>0</v>
      </c>
      <c r="J1206" s="10">
        <v>0</v>
      </c>
      <c r="K1206" s="10">
        <v>0</v>
      </c>
    </row>
    <row r="1207" spans="1:11">
      <c r="A1207" s="26" t="s">
        <v>1899</v>
      </c>
      <c r="B1207" s="24">
        <v>0</v>
      </c>
      <c r="C1207" s="10">
        <v>0</v>
      </c>
      <c r="D1207" s="10">
        <v>0</v>
      </c>
      <c r="E1207" s="24">
        <v>0</v>
      </c>
      <c r="F1207" s="10">
        <v>0</v>
      </c>
      <c r="G1207" s="10">
        <v>0</v>
      </c>
      <c r="H1207" s="10">
        <v>0</v>
      </c>
      <c r="I1207" s="10">
        <v>0</v>
      </c>
      <c r="J1207" s="10">
        <v>0</v>
      </c>
      <c r="K1207" s="10">
        <v>0</v>
      </c>
    </row>
    <row r="1208" spans="1:11">
      <c r="A1208" s="26" t="s">
        <v>1900</v>
      </c>
      <c r="B1208" s="24">
        <v>0</v>
      </c>
      <c r="C1208" s="10">
        <v>0</v>
      </c>
      <c r="D1208" s="10">
        <v>0</v>
      </c>
      <c r="E1208" s="24">
        <v>0</v>
      </c>
      <c r="F1208" s="10">
        <v>0</v>
      </c>
      <c r="G1208" s="10">
        <v>0</v>
      </c>
      <c r="H1208" s="10">
        <v>0</v>
      </c>
      <c r="I1208" s="10">
        <v>0</v>
      </c>
      <c r="J1208" s="10">
        <v>0</v>
      </c>
      <c r="K1208" s="10">
        <v>0</v>
      </c>
    </row>
    <row r="1209" spans="1:11">
      <c r="A1209" s="26" t="s">
        <v>1901</v>
      </c>
      <c r="B1209" s="24">
        <v>0</v>
      </c>
      <c r="C1209" s="10">
        <v>0</v>
      </c>
      <c r="D1209" s="10">
        <v>0</v>
      </c>
      <c r="E1209" s="24">
        <v>0</v>
      </c>
      <c r="F1209" s="10">
        <v>0</v>
      </c>
      <c r="G1209" s="10">
        <v>0</v>
      </c>
      <c r="H1209" s="10">
        <v>0</v>
      </c>
      <c r="I1209" s="10">
        <v>0</v>
      </c>
      <c r="J1209" s="10">
        <v>0</v>
      </c>
      <c r="K1209" s="10">
        <v>0</v>
      </c>
    </row>
    <row r="1210" spans="1:11">
      <c r="A1210" s="26" t="s">
        <v>1902</v>
      </c>
      <c r="B1210" s="24">
        <v>0</v>
      </c>
      <c r="C1210" s="10">
        <v>0</v>
      </c>
      <c r="D1210" s="10">
        <v>0</v>
      </c>
      <c r="E1210" s="24">
        <v>0</v>
      </c>
      <c r="F1210" s="10">
        <v>0</v>
      </c>
      <c r="G1210" s="10">
        <v>0</v>
      </c>
      <c r="H1210" s="10">
        <v>0</v>
      </c>
      <c r="I1210" s="10">
        <v>0</v>
      </c>
      <c r="J1210" s="10">
        <v>0</v>
      </c>
      <c r="K1210" s="10">
        <v>0</v>
      </c>
    </row>
    <row r="1211" spans="1:11">
      <c r="A1211" s="26" t="s">
        <v>1903</v>
      </c>
      <c r="B1211" s="24">
        <v>0</v>
      </c>
      <c r="C1211" s="10">
        <v>0</v>
      </c>
      <c r="D1211" s="10">
        <v>0</v>
      </c>
      <c r="E1211" s="24">
        <v>0</v>
      </c>
      <c r="F1211" s="10">
        <v>0</v>
      </c>
      <c r="G1211" s="10">
        <v>0</v>
      </c>
      <c r="H1211" s="10">
        <v>0</v>
      </c>
      <c r="I1211" s="10">
        <v>0</v>
      </c>
      <c r="J1211" s="10">
        <v>0</v>
      </c>
      <c r="K1211" s="10">
        <v>0</v>
      </c>
    </row>
    <row r="1212" spans="1:11">
      <c r="A1212" s="26" t="s">
        <v>1904</v>
      </c>
      <c r="B1212" s="24">
        <v>0</v>
      </c>
      <c r="C1212" s="10">
        <v>0</v>
      </c>
      <c r="D1212" s="10">
        <v>0</v>
      </c>
      <c r="E1212" s="24">
        <v>0</v>
      </c>
      <c r="F1212" s="10">
        <v>0</v>
      </c>
      <c r="G1212" s="10">
        <v>0</v>
      </c>
      <c r="H1212" s="10">
        <v>0</v>
      </c>
      <c r="I1212" s="10">
        <v>0</v>
      </c>
      <c r="J1212" s="10">
        <v>0</v>
      </c>
      <c r="K1212" s="10">
        <v>0</v>
      </c>
    </row>
    <row r="1213" spans="1:11">
      <c r="A1213" s="26" t="s">
        <v>1905</v>
      </c>
      <c r="B1213" s="24">
        <v>0</v>
      </c>
      <c r="C1213" s="10">
        <v>0</v>
      </c>
      <c r="D1213" s="10">
        <v>0</v>
      </c>
      <c r="E1213" s="24">
        <v>0</v>
      </c>
      <c r="F1213" s="10">
        <v>0</v>
      </c>
      <c r="G1213" s="10">
        <v>0</v>
      </c>
      <c r="H1213" s="10">
        <v>0</v>
      </c>
      <c r="I1213" s="10">
        <v>0</v>
      </c>
      <c r="J1213" s="10">
        <v>0</v>
      </c>
      <c r="K1213" s="10">
        <v>0</v>
      </c>
    </row>
    <row r="1214" spans="1:11">
      <c r="A1214" s="26" t="s">
        <v>1906</v>
      </c>
      <c r="B1214" s="24">
        <v>0</v>
      </c>
      <c r="C1214" s="10">
        <v>0</v>
      </c>
      <c r="D1214" s="10">
        <v>0</v>
      </c>
      <c r="E1214" s="24">
        <v>0</v>
      </c>
      <c r="F1214" s="10">
        <v>0</v>
      </c>
      <c r="G1214" s="10">
        <v>0</v>
      </c>
      <c r="H1214" s="10">
        <v>0</v>
      </c>
      <c r="I1214" s="10">
        <v>0</v>
      </c>
      <c r="J1214" s="10">
        <v>0</v>
      </c>
      <c r="K1214" s="10">
        <v>0</v>
      </c>
    </row>
    <row r="1215" spans="1:11">
      <c r="A1215" s="26" t="s">
        <v>1907</v>
      </c>
      <c r="B1215" s="24">
        <v>0</v>
      </c>
      <c r="C1215" s="10">
        <v>0</v>
      </c>
      <c r="D1215" s="10">
        <v>0</v>
      </c>
      <c r="E1215" s="24">
        <v>0</v>
      </c>
      <c r="F1215" s="10">
        <v>0</v>
      </c>
      <c r="G1215" s="10">
        <v>0</v>
      </c>
      <c r="H1215" s="10">
        <v>0</v>
      </c>
      <c r="I1215" s="10">
        <v>0</v>
      </c>
      <c r="J1215" s="10">
        <v>0</v>
      </c>
      <c r="K1215" s="10">
        <v>0</v>
      </c>
    </row>
    <row r="1216" spans="1:11">
      <c r="A1216" s="26" t="s">
        <v>1908</v>
      </c>
      <c r="B1216" s="24">
        <v>0</v>
      </c>
      <c r="C1216" s="10">
        <v>0</v>
      </c>
      <c r="D1216" s="10">
        <v>0</v>
      </c>
      <c r="E1216" s="24">
        <v>0</v>
      </c>
      <c r="F1216" s="10">
        <v>0</v>
      </c>
      <c r="G1216" s="10">
        <v>0</v>
      </c>
      <c r="H1216" s="10">
        <v>0</v>
      </c>
      <c r="I1216" s="10">
        <v>0</v>
      </c>
      <c r="J1216" s="10">
        <v>0</v>
      </c>
      <c r="K1216" s="10">
        <v>0</v>
      </c>
    </row>
    <row r="1217" spans="1:11">
      <c r="A1217" s="26" t="s">
        <v>1909</v>
      </c>
      <c r="B1217" s="24">
        <v>0</v>
      </c>
      <c r="C1217" s="10">
        <v>0</v>
      </c>
      <c r="D1217" s="10">
        <v>0</v>
      </c>
      <c r="E1217" s="24">
        <v>0</v>
      </c>
      <c r="F1217" s="10">
        <v>0</v>
      </c>
      <c r="G1217" s="10">
        <v>0</v>
      </c>
      <c r="H1217" s="10">
        <v>0</v>
      </c>
      <c r="I1217" s="10">
        <v>0</v>
      </c>
      <c r="J1217" s="10">
        <v>0</v>
      </c>
      <c r="K1217" s="10">
        <v>0</v>
      </c>
    </row>
    <row r="1218" spans="1:11">
      <c r="A1218" s="26" t="s">
        <v>1910</v>
      </c>
      <c r="B1218" s="24">
        <v>0</v>
      </c>
      <c r="C1218" s="10">
        <v>0</v>
      </c>
      <c r="D1218" s="10">
        <v>0</v>
      </c>
      <c r="E1218" s="24">
        <v>0</v>
      </c>
      <c r="F1218" s="10">
        <v>0</v>
      </c>
      <c r="G1218" s="10">
        <v>0</v>
      </c>
      <c r="H1218" s="10">
        <v>0</v>
      </c>
      <c r="I1218" s="10">
        <v>0</v>
      </c>
      <c r="J1218" s="10">
        <v>0</v>
      </c>
      <c r="K1218" s="10">
        <v>0</v>
      </c>
    </row>
    <row r="1219" spans="1:11">
      <c r="A1219" s="26" t="s">
        <v>3336</v>
      </c>
      <c r="B1219" s="24">
        <v>0</v>
      </c>
      <c r="C1219" s="10">
        <v>0</v>
      </c>
      <c r="D1219" s="10">
        <v>0</v>
      </c>
      <c r="E1219" s="24">
        <v>0</v>
      </c>
      <c r="F1219" s="10">
        <v>0</v>
      </c>
      <c r="G1219" s="10">
        <v>0</v>
      </c>
      <c r="H1219" s="10">
        <v>1.6402510123094799E-3</v>
      </c>
      <c r="I1219" s="10">
        <v>1.6402510123094799E-3</v>
      </c>
      <c r="J1219" s="10">
        <v>0</v>
      </c>
      <c r="K1219" s="10">
        <v>0</v>
      </c>
    </row>
    <row r="1220" spans="1:11">
      <c r="A1220" s="26" t="s">
        <v>3337</v>
      </c>
      <c r="B1220" s="24">
        <v>0</v>
      </c>
      <c r="C1220" s="10">
        <v>0</v>
      </c>
      <c r="D1220" s="10">
        <v>0</v>
      </c>
      <c r="E1220" s="24">
        <v>0</v>
      </c>
      <c r="F1220" s="10">
        <v>0</v>
      </c>
      <c r="G1220" s="10">
        <v>0</v>
      </c>
      <c r="H1220" s="10">
        <v>0</v>
      </c>
      <c r="I1220" s="10">
        <v>0</v>
      </c>
      <c r="J1220" s="10">
        <v>0</v>
      </c>
      <c r="K1220" s="10">
        <v>0</v>
      </c>
    </row>
    <row r="1221" spans="1:11">
      <c r="A1221" s="26" t="s">
        <v>3338</v>
      </c>
      <c r="B1221" s="24">
        <v>0</v>
      </c>
      <c r="C1221" s="10">
        <v>0</v>
      </c>
      <c r="D1221" s="10">
        <v>0</v>
      </c>
      <c r="E1221" s="24">
        <v>0</v>
      </c>
      <c r="F1221" s="10">
        <v>0</v>
      </c>
      <c r="G1221" s="10">
        <v>0</v>
      </c>
      <c r="H1221" s="10">
        <v>3.2805020246189499E-3</v>
      </c>
      <c r="I1221" s="10">
        <v>3.2805020246189499E-3</v>
      </c>
      <c r="J1221" s="10">
        <v>0</v>
      </c>
      <c r="K1221" s="10">
        <v>0</v>
      </c>
    </row>
    <row r="1222" spans="1:11">
      <c r="A1222" s="26" t="s">
        <v>1911</v>
      </c>
      <c r="B1222" s="24">
        <v>0</v>
      </c>
      <c r="C1222" s="10">
        <v>0</v>
      </c>
      <c r="D1222" s="10">
        <v>0</v>
      </c>
      <c r="E1222" s="24">
        <v>0</v>
      </c>
      <c r="F1222" s="10">
        <v>0</v>
      </c>
      <c r="G1222" s="10">
        <v>0</v>
      </c>
      <c r="H1222" s="10">
        <v>0</v>
      </c>
      <c r="I1222" s="10">
        <v>0</v>
      </c>
      <c r="J1222" s="10">
        <v>0</v>
      </c>
      <c r="K1222" s="10">
        <v>0</v>
      </c>
    </row>
    <row r="1223" spans="1:11">
      <c r="A1223" s="26" t="s">
        <v>1912</v>
      </c>
      <c r="B1223" s="24">
        <v>0</v>
      </c>
      <c r="C1223" s="10">
        <v>0</v>
      </c>
      <c r="D1223" s="10">
        <v>0</v>
      </c>
      <c r="E1223" s="24">
        <v>0</v>
      </c>
      <c r="F1223" s="10">
        <v>0</v>
      </c>
      <c r="G1223" s="10">
        <v>0</v>
      </c>
      <c r="H1223" s="10">
        <v>0</v>
      </c>
      <c r="I1223" s="10">
        <v>0</v>
      </c>
      <c r="J1223" s="10">
        <v>0</v>
      </c>
      <c r="K1223" s="10">
        <v>0</v>
      </c>
    </row>
    <row r="1224" spans="1:11">
      <c r="A1224" s="26" t="s">
        <v>3339</v>
      </c>
      <c r="B1224" s="24">
        <v>0</v>
      </c>
      <c r="C1224" s="10">
        <v>2.71456788999539</v>
      </c>
      <c r="D1224" s="10">
        <v>4.5888673874100396</v>
      </c>
      <c r="E1224" s="24">
        <v>0</v>
      </c>
      <c r="F1224" s="10">
        <v>0</v>
      </c>
      <c r="G1224" s="10">
        <v>0</v>
      </c>
      <c r="H1224" s="10">
        <v>93.585914469270094</v>
      </c>
      <c r="I1224" s="10">
        <v>93.585914469270094</v>
      </c>
      <c r="J1224" s="10">
        <v>8.0995671475922695</v>
      </c>
      <c r="K1224" s="10">
        <v>0</v>
      </c>
    </row>
    <row r="1225" spans="1:11">
      <c r="A1225" s="26" t="s">
        <v>1914</v>
      </c>
      <c r="B1225" s="24">
        <v>0</v>
      </c>
      <c r="C1225" s="10">
        <v>0</v>
      </c>
      <c r="D1225" s="10">
        <v>0</v>
      </c>
      <c r="E1225" s="24">
        <v>0</v>
      </c>
      <c r="F1225" s="10">
        <v>0</v>
      </c>
      <c r="G1225" s="10">
        <v>0</v>
      </c>
      <c r="H1225" s="10">
        <v>0</v>
      </c>
      <c r="I1225" s="10">
        <v>0</v>
      </c>
      <c r="J1225" s="10">
        <v>0</v>
      </c>
      <c r="K1225" s="10">
        <v>0</v>
      </c>
    </row>
    <row r="1226" spans="1:11">
      <c r="A1226" s="26" t="s">
        <v>1915</v>
      </c>
      <c r="B1226" s="24">
        <v>0</v>
      </c>
      <c r="C1226" s="10">
        <v>0</v>
      </c>
      <c r="D1226" s="10">
        <v>0</v>
      </c>
      <c r="E1226" s="24">
        <v>0</v>
      </c>
      <c r="F1226" s="10">
        <v>0</v>
      </c>
      <c r="G1226" s="10">
        <v>0</v>
      </c>
      <c r="H1226" s="10">
        <v>0</v>
      </c>
      <c r="I1226" s="10">
        <v>0</v>
      </c>
      <c r="J1226" s="10">
        <v>0</v>
      </c>
      <c r="K1226" s="10">
        <v>0</v>
      </c>
    </row>
    <row r="1227" spans="1:11">
      <c r="A1227" s="26" t="s">
        <v>1916</v>
      </c>
      <c r="B1227" s="24">
        <v>0</v>
      </c>
      <c r="C1227" s="10">
        <v>0</v>
      </c>
      <c r="D1227" s="10">
        <v>0</v>
      </c>
      <c r="E1227" s="24">
        <v>0</v>
      </c>
      <c r="F1227" s="10">
        <v>0</v>
      </c>
      <c r="G1227" s="10">
        <v>0</v>
      </c>
      <c r="H1227" s="10">
        <v>0</v>
      </c>
      <c r="I1227" s="10">
        <v>0</v>
      </c>
      <c r="J1227" s="10">
        <v>0</v>
      </c>
      <c r="K1227" s="10">
        <v>0</v>
      </c>
    </row>
    <row r="1228" spans="1:11">
      <c r="A1228" s="26" t="s">
        <v>1917</v>
      </c>
      <c r="B1228" s="24">
        <v>6.69000000000919E-5</v>
      </c>
      <c r="C1228" s="10">
        <v>6.6899999999980904E-5</v>
      </c>
      <c r="D1228" s="10">
        <v>6.6899999999980904E-5</v>
      </c>
      <c r="E1228" s="24">
        <v>2.05892878250388E-4</v>
      </c>
      <c r="F1228" s="10">
        <v>1.9874137391080401E-4</v>
      </c>
      <c r="G1228" s="10">
        <v>9.0710561508428503E-5</v>
      </c>
      <c r="H1228" s="10">
        <v>9.8485723140859303E-5</v>
      </c>
      <c r="I1228" s="10">
        <v>9.8485723140859303E-5</v>
      </c>
      <c r="J1228" s="10">
        <v>1.9891755228649999E-4</v>
      </c>
      <c r="K1228" s="10">
        <v>2.0571284381557499E-4</v>
      </c>
    </row>
    <row r="1229" spans="1:11">
      <c r="A1229" s="26" t="s">
        <v>1918</v>
      </c>
      <c r="B1229" s="24">
        <v>0</v>
      </c>
      <c r="C1229" s="10">
        <v>0</v>
      </c>
      <c r="D1229" s="10">
        <v>0</v>
      </c>
      <c r="E1229" s="24">
        <v>0</v>
      </c>
      <c r="F1229" s="10">
        <v>0</v>
      </c>
      <c r="G1229" s="10">
        <v>0</v>
      </c>
      <c r="H1229" s="10">
        <v>0</v>
      </c>
      <c r="I1229" s="10">
        <v>0</v>
      </c>
      <c r="J1229" s="10">
        <v>0</v>
      </c>
      <c r="K1229" s="10">
        <v>0</v>
      </c>
    </row>
    <row r="1230" spans="1:11">
      <c r="A1230" s="26" t="s">
        <v>1919</v>
      </c>
      <c r="B1230" s="24">
        <v>0</v>
      </c>
      <c r="C1230" s="10">
        <v>0</v>
      </c>
      <c r="D1230" s="10">
        <v>0</v>
      </c>
      <c r="E1230" s="24">
        <v>0</v>
      </c>
      <c r="F1230" s="10">
        <v>0</v>
      </c>
      <c r="G1230" s="10">
        <v>0</v>
      </c>
      <c r="H1230" s="10">
        <v>0</v>
      </c>
      <c r="I1230" s="10">
        <v>0</v>
      </c>
      <c r="J1230" s="10">
        <v>0</v>
      </c>
      <c r="K1230" s="10">
        <v>0</v>
      </c>
    </row>
    <row r="1231" spans="1:11">
      <c r="A1231" s="26" t="s">
        <v>3340</v>
      </c>
      <c r="B1231" s="24">
        <v>0</v>
      </c>
      <c r="C1231" s="10">
        <v>0</v>
      </c>
      <c r="D1231" s="10">
        <v>0</v>
      </c>
      <c r="E1231" s="24">
        <v>0</v>
      </c>
      <c r="F1231" s="10">
        <v>0</v>
      </c>
      <c r="G1231" s="10">
        <v>0</v>
      </c>
      <c r="H1231" s="10">
        <v>0</v>
      </c>
      <c r="I1231" s="10">
        <v>0</v>
      </c>
      <c r="J1231" s="10">
        <v>0</v>
      </c>
      <c r="K1231" s="10">
        <v>0</v>
      </c>
    </row>
    <row r="1232" spans="1:11">
      <c r="A1232" s="26" t="s">
        <v>3341</v>
      </c>
      <c r="B1232" s="24">
        <v>0</v>
      </c>
      <c r="C1232" s="10">
        <v>0</v>
      </c>
      <c r="D1232" s="10">
        <v>0</v>
      </c>
      <c r="E1232" s="24">
        <v>0</v>
      </c>
      <c r="F1232" s="10">
        <v>0</v>
      </c>
      <c r="G1232" s="10">
        <v>0</v>
      </c>
      <c r="H1232" s="10">
        <v>0</v>
      </c>
      <c r="I1232" s="10">
        <v>0</v>
      </c>
      <c r="J1232" s="10">
        <v>0</v>
      </c>
      <c r="K1232" s="10">
        <v>0</v>
      </c>
    </row>
    <row r="1233" spans="1:11">
      <c r="A1233" s="26" t="s">
        <v>1920</v>
      </c>
      <c r="B1233" s="24">
        <v>0</v>
      </c>
      <c r="C1233" s="10">
        <v>0</v>
      </c>
      <c r="D1233" s="10">
        <v>0</v>
      </c>
      <c r="E1233" s="24">
        <v>0</v>
      </c>
      <c r="F1233" s="10">
        <v>0</v>
      </c>
      <c r="G1233" s="10">
        <v>0</v>
      </c>
      <c r="H1233" s="10">
        <v>0</v>
      </c>
      <c r="I1233" s="10">
        <v>0</v>
      </c>
      <c r="J1233" s="10">
        <v>0</v>
      </c>
      <c r="K1233" s="10">
        <v>0</v>
      </c>
    </row>
    <row r="1234" spans="1:11">
      <c r="A1234" s="26" t="s">
        <v>1921</v>
      </c>
      <c r="B1234" s="24">
        <v>-13.134061114282799</v>
      </c>
      <c r="C1234" s="10">
        <v>-1.7957679769079999</v>
      </c>
      <c r="D1234" s="10">
        <v>0</v>
      </c>
      <c r="E1234" s="24">
        <v>-2.4707145389584202E-3</v>
      </c>
      <c r="F1234" s="10">
        <v>-2.3848964868875598E-3</v>
      </c>
      <c r="G1234" s="10">
        <v>-16.504241522851299</v>
      </c>
      <c r="H1234" s="10">
        <v>0</v>
      </c>
      <c r="I1234" s="10">
        <v>0</v>
      </c>
      <c r="J1234" s="10">
        <v>0</v>
      </c>
      <c r="K1234" s="10">
        <v>-2.4685541258122599E-3</v>
      </c>
    </row>
    <row r="1235" spans="1:11">
      <c r="A1235" s="26" t="s">
        <v>1922</v>
      </c>
      <c r="B1235" s="24">
        <v>13.1340611142827</v>
      </c>
      <c r="C1235" s="10">
        <v>1.7957679769079899</v>
      </c>
      <c r="D1235" s="10">
        <v>0</v>
      </c>
      <c r="E1235" s="24">
        <v>2.47071453900316E-3</v>
      </c>
      <c r="F1235" s="10">
        <v>2.3848964869301699E-3</v>
      </c>
      <c r="G1235" s="10">
        <v>16.504241522851299</v>
      </c>
      <c r="H1235" s="10">
        <v>0</v>
      </c>
      <c r="I1235" s="10">
        <v>0</v>
      </c>
      <c r="J1235" s="10">
        <v>2.3870106274374299E-3</v>
      </c>
      <c r="K1235" s="10">
        <v>2.46855412578724E-3</v>
      </c>
    </row>
    <row r="1236" spans="1:11">
      <c r="A1236" s="26" t="s">
        <v>1923</v>
      </c>
      <c r="B1236" s="24">
        <v>0</v>
      </c>
      <c r="C1236" s="10">
        <v>18.1898144352025</v>
      </c>
      <c r="D1236" s="10">
        <v>19.512794732972999</v>
      </c>
      <c r="E1236" s="24">
        <v>8.2357151300083305E-4</v>
      </c>
      <c r="F1236" s="10">
        <v>0</v>
      </c>
      <c r="G1236" s="10">
        <v>0</v>
      </c>
      <c r="H1236" s="10">
        <v>29.8540145684244</v>
      </c>
      <c r="I1236" s="10">
        <v>29.8540145684244</v>
      </c>
      <c r="J1236" s="10">
        <v>0.149752030226081</v>
      </c>
      <c r="K1236" s="10">
        <v>8.2285137526239796E-4</v>
      </c>
    </row>
    <row r="1237" spans="1:11">
      <c r="A1237" s="26" t="s">
        <v>1924</v>
      </c>
      <c r="B1237" s="24">
        <v>0</v>
      </c>
      <c r="C1237" s="10">
        <v>0</v>
      </c>
      <c r="D1237" s="10">
        <v>0</v>
      </c>
      <c r="E1237" s="24">
        <v>0</v>
      </c>
      <c r="F1237" s="10">
        <v>0</v>
      </c>
      <c r="G1237" s="10">
        <v>0</v>
      </c>
      <c r="H1237" s="10">
        <v>0</v>
      </c>
      <c r="I1237" s="10">
        <v>0</v>
      </c>
      <c r="J1237" s="10">
        <v>0</v>
      </c>
      <c r="K1237" s="10">
        <v>0</v>
      </c>
    </row>
    <row r="1238" spans="1:11">
      <c r="A1238" s="26" t="s">
        <v>1925</v>
      </c>
      <c r="B1238" s="24">
        <v>0</v>
      </c>
      <c r="C1238" s="10">
        <v>0</v>
      </c>
      <c r="D1238" s="10">
        <v>0</v>
      </c>
      <c r="E1238" s="24">
        <v>0</v>
      </c>
      <c r="F1238" s="10">
        <v>0</v>
      </c>
      <c r="G1238" s="10">
        <v>0</v>
      </c>
      <c r="H1238" s="10">
        <v>0</v>
      </c>
      <c r="I1238" s="10">
        <v>0</v>
      </c>
      <c r="J1238" s="10">
        <v>0</v>
      </c>
      <c r="K1238" s="10">
        <v>0</v>
      </c>
    </row>
    <row r="1239" spans="1:11">
      <c r="A1239" s="26" t="s">
        <v>1926</v>
      </c>
      <c r="B1239" s="24">
        <v>0</v>
      </c>
      <c r="C1239" s="10">
        <v>0</v>
      </c>
      <c r="D1239" s="10">
        <v>0</v>
      </c>
      <c r="E1239" s="24">
        <v>0</v>
      </c>
      <c r="F1239" s="10">
        <v>0</v>
      </c>
      <c r="G1239" s="10">
        <v>0</v>
      </c>
      <c r="H1239" s="10">
        <v>0</v>
      </c>
      <c r="I1239" s="10">
        <v>0</v>
      </c>
      <c r="J1239" s="10">
        <v>0</v>
      </c>
      <c r="K1239" s="10">
        <v>0</v>
      </c>
    </row>
    <row r="1240" spans="1:11">
      <c r="A1240" s="26" t="s">
        <v>1927</v>
      </c>
      <c r="B1240" s="24">
        <v>0</v>
      </c>
      <c r="C1240" s="10">
        <v>0</v>
      </c>
      <c r="D1240" s="10">
        <v>0</v>
      </c>
      <c r="E1240" s="24">
        <v>0</v>
      </c>
      <c r="F1240" s="10">
        <v>0</v>
      </c>
      <c r="G1240" s="10">
        <v>0</v>
      </c>
      <c r="H1240" s="10">
        <v>0</v>
      </c>
      <c r="I1240" s="10">
        <v>0</v>
      </c>
      <c r="J1240" s="10">
        <v>0</v>
      </c>
      <c r="K1240" s="10">
        <v>0</v>
      </c>
    </row>
    <row r="1241" spans="1:11">
      <c r="A1241" s="26" t="s">
        <v>1928</v>
      </c>
      <c r="B1241" s="24">
        <v>0</v>
      </c>
      <c r="C1241" s="10">
        <v>0</v>
      </c>
      <c r="D1241" s="10">
        <v>0</v>
      </c>
      <c r="E1241" s="24">
        <v>0</v>
      </c>
      <c r="F1241" s="10">
        <v>0</v>
      </c>
      <c r="G1241" s="10">
        <v>0</v>
      </c>
      <c r="H1241" s="10">
        <v>0</v>
      </c>
      <c r="I1241" s="10">
        <v>0</v>
      </c>
      <c r="J1241" s="10">
        <v>0</v>
      </c>
      <c r="K1241" s="10">
        <v>0</v>
      </c>
    </row>
    <row r="1242" spans="1:11">
      <c r="A1242" s="26" t="s">
        <v>1929</v>
      </c>
      <c r="B1242" s="24">
        <v>0</v>
      </c>
      <c r="C1242" s="10">
        <v>0</v>
      </c>
      <c r="D1242" s="10">
        <v>0</v>
      </c>
      <c r="E1242" s="24">
        <v>0</v>
      </c>
      <c r="F1242" s="10">
        <v>0</v>
      </c>
      <c r="G1242" s="10">
        <v>0</v>
      </c>
      <c r="H1242" s="10">
        <v>0</v>
      </c>
      <c r="I1242" s="10">
        <v>0</v>
      </c>
      <c r="J1242" s="10">
        <v>0</v>
      </c>
      <c r="K1242" s="10">
        <v>0</v>
      </c>
    </row>
    <row r="1243" spans="1:11">
      <c r="A1243" s="26" t="s">
        <v>1930</v>
      </c>
      <c r="B1243" s="24">
        <v>0</v>
      </c>
      <c r="C1243" s="10">
        <v>0</v>
      </c>
      <c r="D1243" s="10">
        <v>0</v>
      </c>
      <c r="E1243" s="24">
        <v>0</v>
      </c>
      <c r="F1243" s="10">
        <v>0</v>
      </c>
      <c r="G1243" s="10">
        <v>0</v>
      </c>
      <c r="H1243" s="10">
        <v>0</v>
      </c>
      <c r="I1243" s="10">
        <v>0</v>
      </c>
      <c r="J1243" s="10">
        <v>0</v>
      </c>
      <c r="K1243" s="10">
        <v>0</v>
      </c>
    </row>
    <row r="1244" spans="1:11">
      <c r="A1244" s="26" t="s">
        <v>1931</v>
      </c>
      <c r="B1244" s="24">
        <v>0</v>
      </c>
      <c r="C1244" s="10">
        <v>0</v>
      </c>
      <c r="D1244" s="10">
        <v>0</v>
      </c>
      <c r="E1244" s="24">
        <v>0</v>
      </c>
      <c r="F1244" s="10">
        <v>0</v>
      </c>
      <c r="G1244" s="10">
        <v>0</v>
      </c>
      <c r="H1244" s="10">
        <v>0</v>
      </c>
      <c r="I1244" s="10">
        <v>0</v>
      </c>
      <c r="J1244" s="10">
        <v>0</v>
      </c>
      <c r="K1244" s="10">
        <v>0</v>
      </c>
    </row>
    <row r="1245" spans="1:11">
      <c r="A1245" s="26" t="s">
        <v>1932</v>
      </c>
      <c r="B1245" s="24">
        <v>0</v>
      </c>
      <c r="C1245" s="10">
        <v>0</v>
      </c>
      <c r="D1245" s="10">
        <v>0</v>
      </c>
      <c r="E1245" s="24">
        <v>0</v>
      </c>
      <c r="F1245" s="10">
        <v>0</v>
      </c>
      <c r="G1245" s="10">
        <v>0</v>
      </c>
      <c r="H1245" s="10">
        <v>0</v>
      </c>
      <c r="I1245" s="10">
        <v>0</v>
      </c>
      <c r="J1245" s="10">
        <v>0</v>
      </c>
      <c r="K1245" s="10">
        <v>0</v>
      </c>
    </row>
    <row r="1246" spans="1:11">
      <c r="A1246" s="26" t="s">
        <v>1933</v>
      </c>
      <c r="B1246" s="24">
        <v>0</v>
      </c>
      <c r="C1246" s="10">
        <v>0</v>
      </c>
      <c r="D1246" s="10">
        <v>0</v>
      </c>
      <c r="E1246" s="24">
        <v>0</v>
      </c>
      <c r="F1246" s="10">
        <v>0</v>
      </c>
      <c r="G1246" s="10">
        <v>0</v>
      </c>
      <c r="H1246" s="10">
        <v>0</v>
      </c>
      <c r="I1246" s="10">
        <v>0</v>
      </c>
      <c r="J1246" s="10">
        <v>0</v>
      </c>
      <c r="K1246" s="10">
        <v>0</v>
      </c>
    </row>
    <row r="1247" spans="1:11">
      <c r="A1247" s="26" t="s">
        <v>1934</v>
      </c>
      <c r="B1247" s="24">
        <v>0</v>
      </c>
      <c r="C1247" s="10">
        <v>0</v>
      </c>
      <c r="D1247" s="10">
        <v>0</v>
      </c>
      <c r="E1247" s="24">
        <v>0</v>
      </c>
      <c r="F1247" s="10">
        <v>0</v>
      </c>
      <c r="G1247" s="10">
        <v>0</v>
      </c>
      <c r="H1247" s="10">
        <v>0</v>
      </c>
      <c r="I1247" s="10">
        <v>0</v>
      </c>
      <c r="J1247" s="10">
        <v>0</v>
      </c>
      <c r="K1247" s="10">
        <v>0</v>
      </c>
    </row>
    <row r="1248" spans="1:11">
      <c r="A1248" s="26" t="s">
        <v>1935</v>
      </c>
      <c r="B1248" s="24">
        <v>0</v>
      </c>
      <c r="C1248" s="10">
        <v>0</v>
      </c>
      <c r="D1248" s="10">
        <v>0</v>
      </c>
      <c r="E1248" s="24">
        <v>0</v>
      </c>
      <c r="F1248" s="10">
        <v>0</v>
      </c>
      <c r="G1248" s="10">
        <v>0</v>
      </c>
      <c r="H1248" s="10">
        <v>0</v>
      </c>
      <c r="I1248" s="10">
        <v>0</v>
      </c>
      <c r="J1248" s="10">
        <v>0</v>
      </c>
      <c r="K1248" s="10">
        <v>0</v>
      </c>
    </row>
    <row r="1249" spans="1:11">
      <c r="A1249" s="26" t="s">
        <v>1936</v>
      </c>
      <c r="B1249" s="24">
        <v>0</v>
      </c>
      <c r="C1249" s="10">
        <v>0</v>
      </c>
      <c r="D1249" s="10">
        <v>0</v>
      </c>
      <c r="E1249" s="24">
        <v>0</v>
      </c>
      <c r="F1249" s="10">
        <v>0</v>
      </c>
      <c r="G1249" s="10">
        <v>0</v>
      </c>
      <c r="H1249" s="10">
        <v>0</v>
      </c>
      <c r="I1249" s="10">
        <v>0</v>
      </c>
      <c r="J1249" s="10">
        <v>0</v>
      </c>
      <c r="K1249" s="10">
        <v>0</v>
      </c>
    </row>
    <row r="1250" spans="1:11">
      <c r="A1250" s="26" t="s">
        <v>3342</v>
      </c>
      <c r="B1250" s="24">
        <v>0</v>
      </c>
      <c r="C1250" s="10">
        <v>0</v>
      </c>
      <c r="D1250" s="10">
        <v>0</v>
      </c>
      <c r="E1250" s="24">
        <v>0</v>
      </c>
      <c r="F1250" s="10">
        <v>0</v>
      </c>
      <c r="G1250" s="10">
        <v>0</v>
      </c>
      <c r="H1250" s="10">
        <v>1.1818286776899101E-3</v>
      </c>
      <c r="I1250" s="10">
        <v>1.1818286776899101E-3</v>
      </c>
      <c r="J1250" s="10">
        <v>0</v>
      </c>
      <c r="K1250" s="10">
        <v>0</v>
      </c>
    </row>
    <row r="1251" spans="1:11">
      <c r="A1251" s="26" t="s">
        <v>1937</v>
      </c>
      <c r="B1251" s="24">
        <v>0</v>
      </c>
      <c r="C1251" s="10">
        <v>0</v>
      </c>
      <c r="D1251" s="10">
        <v>0</v>
      </c>
      <c r="E1251" s="24">
        <v>0</v>
      </c>
      <c r="F1251" s="10">
        <v>0</v>
      </c>
      <c r="G1251" s="10">
        <v>0</v>
      </c>
      <c r="H1251" s="10">
        <v>0</v>
      </c>
      <c r="I1251" s="10">
        <v>0</v>
      </c>
      <c r="J1251" s="10">
        <v>0</v>
      </c>
      <c r="K1251" s="10">
        <v>0</v>
      </c>
    </row>
    <row r="1252" spans="1:11">
      <c r="A1252" s="26" t="s">
        <v>1938</v>
      </c>
      <c r="B1252" s="24">
        <v>0</v>
      </c>
      <c r="C1252" s="10">
        <v>0</v>
      </c>
      <c r="D1252" s="10">
        <v>0</v>
      </c>
      <c r="E1252" s="24">
        <v>0</v>
      </c>
      <c r="F1252" s="10">
        <v>0</v>
      </c>
      <c r="G1252" s="10">
        <v>0</v>
      </c>
      <c r="H1252" s="10">
        <v>0</v>
      </c>
      <c r="I1252" s="10">
        <v>0</v>
      </c>
      <c r="J1252" s="10">
        <v>0</v>
      </c>
      <c r="K1252" s="10">
        <v>0</v>
      </c>
    </row>
    <row r="1253" spans="1:11">
      <c r="A1253" s="26" t="s">
        <v>116</v>
      </c>
      <c r="B1253" s="24">
        <v>4.8540331857154797</v>
      </c>
      <c r="C1253" s="10">
        <v>3.6504061042324998</v>
      </c>
      <c r="D1253" s="10">
        <v>3.2723352762980098</v>
      </c>
      <c r="E1253" s="24">
        <v>2.3330436182432099</v>
      </c>
      <c r="F1253" s="10">
        <v>2.09661115377651</v>
      </c>
      <c r="G1253" s="10">
        <v>0.41187720274922401</v>
      </c>
      <c r="H1253" s="10">
        <v>0.44718082970211998</v>
      </c>
      <c r="I1253" s="10">
        <v>0.44718082970211998</v>
      </c>
      <c r="J1253" s="10">
        <v>0.46660872364864198</v>
      </c>
      <c r="K1253" s="10">
        <v>2.3514742780375899</v>
      </c>
    </row>
    <row r="1254" spans="1:11">
      <c r="A1254" s="26" t="s">
        <v>1939</v>
      </c>
      <c r="B1254" s="24">
        <v>0</v>
      </c>
      <c r="C1254" s="10">
        <v>0</v>
      </c>
      <c r="D1254" s="10">
        <v>0</v>
      </c>
      <c r="E1254" s="24">
        <v>0</v>
      </c>
      <c r="F1254" s="10">
        <v>0</v>
      </c>
      <c r="G1254" s="10">
        <v>0</v>
      </c>
      <c r="H1254" s="10">
        <v>0</v>
      </c>
      <c r="I1254" s="10">
        <v>0</v>
      </c>
      <c r="J1254" s="10">
        <v>0</v>
      </c>
      <c r="K1254" s="10">
        <v>0</v>
      </c>
    </row>
    <row r="1255" spans="1:11">
      <c r="A1255" s="26" t="s">
        <v>1940</v>
      </c>
      <c r="B1255" s="24">
        <v>0</v>
      </c>
      <c r="C1255" s="10">
        <v>0</v>
      </c>
      <c r="D1255" s="10">
        <v>0</v>
      </c>
      <c r="E1255" s="24">
        <v>0</v>
      </c>
      <c r="F1255" s="10">
        <v>0</v>
      </c>
      <c r="G1255" s="10">
        <v>0</v>
      </c>
      <c r="H1255" s="10">
        <v>0</v>
      </c>
      <c r="I1255" s="10">
        <v>0</v>
      </c>
      <c r="J1255" s="10">
        <v>0</v>
      </c>
      <c r="K1255" s="10">
        <v>0</v>
      </c>
    </row>
    <row r="1256" spans="1:11">
      <c r="A1256" s="26" t="s">
        <v>1941</v>
      </c>
      <c r="B1256" s="24">
        <v>0</v>
      </c>
      <c r="C1256" s="10">
        <v>0</v>
      </c>
      <c r="D1256" s="10">
        <v>0</v>
      </c>
      <c r="E1256" s="24">
        <v>0</v>
      </c>
      <c r="F1256" s="10">
        <v>0</v>
      </c>
      <c r="G1256" s="10">
        <v>0</v>
      </c>
      <c r="H1256" s="10">
        <v>0</v>
      </c>
      <c r="I1256" s="10">
        <v>0</v>
      </c>
      <c r="J1256" s="10">
        <v>0</v>
      </c>
      <c r="K1256" s="10">
        <v>0</v>
      </c>
    </row>
    <row r="1257" spans="1:11">
      <c r="A1257" s="26" t="s">
        <v>3343</v>
      </c>
      <c r="B1257" s="24">
        <v>0</v>
      </c>
      <c r="C1257" s="10">
        <v>0</v>
      </c>
      <c r="D1257" s="10">
        <v>0</v>
      </c>
      <c r="E1257" s="24">
        <v>0</v>
      </c>
      <c r="F1257" s="10">
        <v>0</v>
      </c>
      <c r="G1257" s="10">
        <v>0</v>
      </c>
      <c r="H1257" s="10">
        <v>0</v>
      </c>
      <c r="I1257" s="10">
        <v>0</v>
      </c>
      <c r="J1257" s="10">
        <v>0</v>
      </c>
      <c r="K1257" s="10">
        <v>0</v>
      </c>
    </row>
    <row r="1258" spans="1:11">
      <c r="A1258" s="26" t="s">
        <v>3344</v>
      </c>
      <c r="B1258" s="24">
        <v>0</v>
      </c>
      <c r="C1258" s="10">
        <v>0</v>
      </c>
      <c r="D1258" s="10">
        <v>0</v>
      </c>
      <c r="E1258" s="24">
        <v>0</v>
      </c>
      <c r="F1258" s="10">
        <v>0</v>
      </c>
      <c r="G1258" s="10">
        <v>0</v>
      </c>
      <c r="H1258" s="10">
        <v>0</v>
      </c>
      <c r="I1258" s="10">
        <v>0</v>
      </c>
      <c r="J1258" s="10">
        <v>0</v>
      </c>
      <c r="K1258" s="10">
        <v>0</v>
      </c>
    </row>
    <row r="1259" spans="1:11">
      <c r="A1259" s="26" t="s">
        <v>1942</v>
      </c>
      <c r="B1259" s="24">
        <v>2.1436799999999999E-2</v>
      </c>
      <c r="C1259" s="10">
        <v>2.1436799999999999E-2</v>
      </c>
      <c r="D1259" s="10">
        <v>2.1436799999999999E-2</v>
      </c>
      <c r="E1259" s="24">
        <v>6.5974356539231602E-2</v>
      </c>
      <c r="F1259" s="10">
        <v>6.3682796476115702E-2</v>
      </c>
      <c r="G1259" s="10">
        <v>2.9066429969254799E-2</v>
      </c>
      <c r="H1259" s="10">
        <v>3.1557828846415198E-2</v>
      </c>
      <c r="I1259" s="10">
        <v>3.1557828846415198E-2</v>
      </c>
      <c r="J1259" s="10">
        <v>6.3739249399904899E-2</v>
      </c>
      <c r="K1259" s="10">
        <v>6.5916668016543695E-2</v>
      </c>
    </row>
    <row r="1260" spans="1:11">
      <c r="A1260" s="26" t="s">
        <v>1943</v>
      </c>
      <c r="B1260" s="24">
        <v>0</v>
      </c>
      <c r="C1260" s="10">
        <v>0</v>
      </c>
      <c r="D1260" s="10">
        <v>0</v>
      </c>
      <c r="E1260" s="24">
        <v>0</v>
      </c>
      <c r="F1260" s="10">
        <v>0</v>
      </c>
      <c r="G1260" s="10">
        <v>0</v>
      </c>
      <c r="H1260" s="10">
        <v>0</v>
      </c>
      <c r="I1260" s="10">
        <v>0</v>
      </c>
      <c r="J1260" s="10">
        <v>0</v>
      </c>
      <c r="K1260" s="10">
        <v>0</v>
      </c>
    </row>
    <row r="1261" spans="1:11">
      <c r="A1261" s="26" t="s">
        <v>1944</v>
      </c>
      <c r="B1261" s="24">
        <v>2.4453000000000001E-3</v>
      </c>
      <c r="C1261" s="10">
        <v>2.4453000000000001E-3</v>
      </c>
      <c r="D1261" s="10">
        <v>2.4453000000000001E-3</v>
      </c>
      <c r="E1261" s="24">
        <v>7.5257078503033498E-3</v>
      </c>
      <c r="F1261" s="10">
        <v>7.2643091423647901E-3</v>
      </c>
      <c r="G1261" s="10">
        <v>3.3156133939682602E-3</v>
      </c>
      <c r="H1261" s="10">
        <v>3.59980775480198E-3</v>
      </c>
      <c r="I1261" s="10">
        <v>3.59980775480198E-3</v>
      </c>
      <c r="J1261" s="10">
        <v>7.2707487385051603E-3</v>
      </c>
      <c r="K1261" s="10">
        <v>7.5191273091531497E-3</v>
      </c>
    </row>
    <row r="1262" spans="1:11">
      <c r="A1262" s="26" t="s">
        <v>1945</v>
      </c>
      <c r="B1262" s="24">
        <v>0</v>
      </c>
      <c r="C1262" s="10">
        <v>0</v>
      </c>
      <c r="D1262" s="10">
        <v>0</v>
      </c>
      <c r="E1262" s="24">
        <v>0</v>
      </c>
      <c r="F1262" s="10">
        <v>0</v>
      </c>
      <c r="G1262" s="10">
        <v>0</v>
      </c>
      <c r="H1262" s="10">
        <v>0</v>
      </c>
      <c r="I1262" s="10">
        <v>0</v>
      </c>
      <c r="J1262" s="10">
        <v>0</v>
      </c>
      <c r="K1262" s="10">
        <v>0</v>
      </c>
    </row>
    <row r="1263" spans="1:11">
      <c r="A1263" s="26" t="s">
        <v>1946</v>
      </c>
      <c r="B1263" s="24">
        <v>1.6055999999480301E-3</v>
      </c>
      <c r="C1263" s="10">
        <v>1.6055999999480301E-3</v>
      </c>
      <c r="D1263" s="10">
        <v>1.6055999999480301E-3</v>
      </c>
      <c r="E1263" s="24">
        <v>4.9414290780305202E-3</v>
      </c>
      <c r="F1263" s="10">
        <v>4.7697929738887996E-3</v>
      </c>
      <c r="G1263" s="10">
        <v>2.1770534762026702E-3</v>
      </c>
      <c r="H1263" s="10">
        <v>2.3636573554313102E-3</v>
      </c>
      <c r="I1263" s="10">
        <v>2.3636573554313102E-3</v>
      </c>
      <c r="J1263" s="10">
        <v>4.7740212548887896E-3</v>
      </c>
      <c r="K1263" s="10">
        <v>4.9371082516245198E-3</v>
      </c>
    </row>
    <row r="1264" spans="1:11">
      <c r="A1264" s="26" t="s">
        <v>3345</v>
      </c>
      <c r="B1264" s="24">
        <v>0</v>
      </c>
      <c r="C1264" s="10">
        <v>0</v>
      </c>
      <c r="D1264" s="10">
        <v>0</v>
      </c>
      <c r="E1264" s="24">
        <v>0</v>
      </c>
      <c r="F1264" s="10">
        <v>0</v>
      </c>
      <c r="G1264" s="10">
        <v>0</v>
      </c>
      <c r="H1264" s="10">
        <v>0</v>
      </c>
      <c r="I1264" s="10">
        <v>0</v>
      </c>
      <c r="J1264" s="10">
        <v>0</v>
      </c>
      <c r="K1264" s="10">
        <v>0</v>
      </c>
    </row>
    <row r="1265" spans="1:11">
      <c r="A1265" s="26" t="s">
        <v>1947</v>
      </c>
      <c r="B1265" s="24">
        <v>0</v>
      </c>
      <c r="C1265" s="10">
        <v>0</v>
      </c>
      <c r="D1265" s="10">
        <v>0</v>
      </c>
      <c r="E1265" s="24">
        <v>0</v>
      </c>
      <c r="F1265" s="10">
        <v>0</v>
      </c>
      <c r="G1265" s="10">
        <v>0</v>
      </c>
      <c r="H1265" s="10">
        <v>0</v>
      </c>
      <c r="I1265" s="10">
        <v>0</v>
      </c>
      <c r="J1265" s="10">
        <v>0</v>
      </c>
      <c r="K1265" s="10">
        <v>0</v>
      </c>
    </row>
    <row r="1266" spans="1:11">
      <c r="A1266" s="26" t="s">
        <v>1948</v>
      </c>
      <c r="B1266" s="24">
        <v>0</v>
      </c>
      <c r="C1266" s="10">
        <v>0</v>
      </c>
      <c r="D1266" s="10">
        <v>0</v>
      </c>
      <c r="E1266" s="24">
        <v>0</v>
      </c>
      <c r="F1266" s="10">
        <v>0</v>
      </c>
      <c r="G1266" s="10">
        <v>0</v>
      </c>
      <c r="H1266" s="10">
        <v>0</v>
      </c>
      <c r="I1266" s="10">
        <v>0</v>
      </c>
      <c r="J1266" s="10">
        <v>0</v>
      </c>
      <c r="K1266" s="10">
        <v>0</v>
      </c>
    </row>
    <row r="1267" spans="1:11">
      <c r="A1267" s="26" t="s">
        <v>1949</v>
      </c>
      <c r="B1267" s="24">
        <v>0</v>
      </c>
      <c r="C1267" s="10">
        <v>0</v>
      </c>
      <c r="D1267" s="10">
        <v>0</v>
      </c>
      <c r="E1267" s="24">
        <v>0</v>
      </c>
      <c r="F1267" s="10">
        <v>0</v>
      </c>
      <c r="G1267" s="10">
        <v>0</v>
      </c>
      <c r="H1267" s="10">
        <v>0</v>
      </c>
      <c r="I1267" s="10">
        <v>0</v>
      </c>
      <c r="J1267" s="10">
        <v>0</v>
      </c>
      <c r="K1267" s="10">
        <v>0</v>
      </c>
    </row>
    <row r="1268" spans="1:11">
      <c r="A1268" s="26" t="s">
        <v>1950</v>
      </c>
      <c r="B1268" s="24">
        <v>0</v>
      </c>
      <c r="C1268" s="10">
        <v>0</v>
      </c>
      <c r="D1268" s="10">
        <v>0</v>
      </c>
      <c r="E1268" s="24">
        <v>0</v>
      </c>
      <c r="F1268" s="10">
        <v>0</v>
      </c>
      <c r="G1268" s="10">
        <v>0</v>
      </c>
      <c r="H1268" s="10">
        <v>0</v>
      </c>
      <c r="I1268" s="10">
        <v>0</v>
      </c>
      <c r="J1268" s="10">
        <v>0</v>
      </c>
      <c r="K1268" s="10">
        <v>0</v>
      </c>
    </row>
    <row r="1269" spans="1:11">
      <c r="A1269" s="26" t="s">
        <v>1951</v>
      </c>
      <c r="B1269" s="24">
        <v>1.8195300000000001E-2</v>
      </c>
      <c r="C1269" s="10">
        <v>1.8195300000000001E-2</v>
      </c>
      <c r="D1269" s="10">
        <v>1.8195300000000001E-2</v>
      </c>
      <c r="E1269" s="24">
        <v>5.59982464518156E-2</v>
      </c>
      <c r="F1269" s="10">
        <v>5.4053197619134699E-2</v>
      </c>
      <c r="G1269" s="10">
        <v>2.4671238861191099E-2</v>
      </c>
      <c r="H1269" s="10">
        <v>2.67859084942332E-2</v>
      </c>
      <c r="I1269" s="10">
        <v>2.67859084942332E-2</v>
      </c>
      <c r="J1269" s="10">
        <v>5.4101114187102999E-2</v>
      </c>
      <c r="K1269" s="10">
        <v>5.59492811222485E-2</v>
      </c>
    </row>
    <row r="1270" spans="1:11">
      <c r="A1270" s="26" t="s">
        <v>1952</v>
      </c>
      <c r="B1270" s="24">
        <v>1.41522E-2</v>
      </c>
      <c r="C1270" s="10">
        <v>1.41522E-2</v>
      </c>
      <c r="D1270" s="10">
        <v>1.41522E-2</v>
      </c>
      <c r="E1270" s="24">
        <v>4.3555114971194998E-2</v>
      </c>
      <c r="F1270" s="10">
        <v>4.2042267142916999E-2</v>
      </c>
      <c r="G1270" s="10">
        <v>1.91891481103004E-2</v>
      </c>
      <c r="H1270" s="10">
        <v>2.08339260244177E-2</v>
      </c>
      <c r="I1270" s="10">
        <v>2.08339260244177E-2</v>
      </c>
      <c r="J1270" s="10">
        <v>4.2079536374707703E-2</v>
      </c>
      <c r="K1270" s="10">
        <v>4.3517030018646902E-2</v>
      </c>
    </row>
    <row r="1271" spans="1:11">
      <c r="A1271" s="26" t="s">
        <v>1953</v>
      </c>
      <c r="B1271" s="24">
        <v>0</v>
      </c>
      <c r="C1271" s="10">
        <v>0</v>
      </c>
      <c r="D1271" s="10">
        <v>0</v>
      </c>
      <c r="E1271" s="24">
        <v>0</v>
      </c>
      <c r="F1271" s="10">
        <v>0</v>
      </c>
      <c r="G1271" s="10">
        <v>0</v>
      </c>
      <c r="H1271" s="10">
        <v>0</v>
      </c>
      <c r="I1271" s="10">
        <v>0</v>
      </c>
      <c r="J1271" s="10">
        <v>0</v>
      </c>
      <c r="K1271" s="10">
        <v>0</v>
      </c>
    </row>
    <row r="1272" spans="1:11">
      <c r="A1272" s="26" t="s">
        <v>1954</v>
      </c>
      <c r="B1272" s="24">
        <v>7.2938999999999999E-3</v>
      </c>
      <c r="C1272" s="10">
        <v>7.2938999999999999E-3</v>
      </c>
      <c r="D1272" s="10">
        <v>7.2938999999999999E-3</v>
      </c>
      <c r="E1272" s="24">
        <v>2.2447863447972699E-2</v>
      </c>
      <c r="F1272" s="10">
        <v>2.1668157057823E-2</v>
      </c>
      <c r="G1272" s="10">
        <v>9.8898918473255097E-3</v>
      </c>
      <c r="H1272" s="10">
        <v>1.0737593662434101E-2</v>
      </c>
      <c r="I1272" s="10">
        <v>1.0737593662434101E-2</v>
      </c>
      <c r="J1272" s="10">
        <v>2.1687365240985901E-2</v>
      </c>
      <c r="K1272" s="10">
        <v>2.24282348506245E-2</v>
      </c>
    </row>
    <row r="1273" spans="1:11">
      <c r="A1273" s="26" t="s">
        <v>1955</v>
      </c>
      <c r="B1273" s="24">
        <v>0</v>
      </c>
      <c r="C1273" s="10">
        <v>0</v>
      </c>
      <c r="D1273" s="10">
        <v>0</v>
      </c>
      <c r="E1273" s="24">
        <v>0</v>
      </c>
      <c r="F1273" s="10">
        <v>0</v>
      </c>
      <c r="G1273" s="10">
        <v>0</v>
      </c>
      <c r="H1273" s="10">
        <v>0</v>
      </c>
      <c r="I1273" s="10">
        <v>0</v>
      </c>
      <c r="J1273" s="10">
        <v>0</v>
      </c>
      <c r="K1273" s="10">
        <v>0</v>
      </c>
    </row>
    <row r="1274" spans="1:11">
      <c r="A1274" s="26" t="s">
        <v>1956</v>
      </c>
      <c r="B1274" s="24">
        <v>0</v>
      </c>
      <c r="C1274" s="10">
        <v>0</v>
      </c>
      <c r="D1274" s="10">
        <v>0</v>
      </c>
      <c r="E1274" s="24">
        <v>0</v>
      </c>
      <c r="F1274" s="10">
        <v>0</v>
      </c>
      <c r="G1274" s="10">
        <v>0</v>
      </c>
      <c r="H1274" s="10">
        <v>0</v>
      </c>
      <c r="I1274" s="10">
        <v>0</v>
      </c>
      <c r="J1274" s="10">
        <v>0</v>
      </c>
      <c r="K1274" s="10">
        <v>0</v>
      </c>
    </row>
    <row r="1275" spans="1:11">
      <c r="A1275" s="26" t="s">
        <v>1957</v>
      </c>
      <c r="B1275" s="24">
        <v>-4.8493200000052597E-2</v>
      </c>
      <c r="C1275" s="10">
        <v>-5.0417400000014802E-2</v>
      </c>
      <c r="D1275" s="10">
        <v>-5.0417400000014802E-2</v>
      </c>
      <c r="E1275" s="24">
        <v>-0.14924371485153601</v>
      </c>
      <c r="F1275" s="10">
        <v>-0.14405986836072801</v>
      </c>
      <c r="G1275" s="10">
        <v>-6.5752547105262196E-2</v>
      </c>
      <c r="H1275" s="10">
        <v>-7.1388458436672395E-2</v>
      </c>
      <c r="I1275" s="10">
        <v>-7.1388458436672395E-2</v>
      </c>
      <c r="J1275" s="10">
        <v>-0.149908905839197</v>
      </c>
      <c r="K1275" s="10">
        <v>-0.14911321491365501</v>
      </c>
    </row>
    <row r="1276" spans="1:11">
      <c r="A1276" s="26" t="s">
        <v>1958</v>
      </c>
      <c r="B1276" s="24">
        <v>0</v>
      </c>
      <c r="C1276" s="10">
        <v>0</v>
      </c>
      <c r="D1276" s="10">
        <v>0</v>
      </c>
      <c r="E1276" s="24">
        <v>0</v>
      </c>
      <c r="F1276" s="10">
        <v>0</v>
      </c>
      <c r="G1276" s="10">
        <v>0</v>
      </c>
      <c r="H1276" s="10">
        <v>0</v>
      </c>
      <c r="I1276" s="10">
        <v>0</v>
      </c>
      <c r="J1276" s="10">
        <v>0</v>
      </c>
      <c r="K1276" s="10">
        <v>0</v>
      </c>
    </row>
    <row r="1277" spans="1:11">
      <c r="A1277" s="26" t="s">
        <v>1959</v>
      </c>
      <c r="B1277" s="24">
        <v>0</v>
      </c>
      <c r="C1277" s="10">
        <v>0</v>
      </c>
      <c r="D1277" s="10">
        <v>0</v>
      </c>
      <c r="E1277" s="24">
        <v>0</v>
      </c>
      <c r="F1277" s="10">
        <v>0</v>
      </c>
      <c r="G1277" s="10">
        <v>0</v>
      </c>
      <c r="H1277" s="10">
        <v>0</v>
      </c>
      <c r="I1277" s="10">
        <v>0</v>
      </c>
      <c r="J1277" s="10">
        <v>0</v>
      </c>
      <c r="K1277" s="10">
        <v>0</v>
      </c>
    </row>
    <row r="1278" spans="1:11">
      <c r="A1278" s="26" t="s">
        <v>1960</v>
      </c>
      <c r="B1278" s="24">
        <v>0</v>
      </c>
      <c r="C1278" s="10">
        <v>0</v>
      </c>
      <c r="D1278" s="10">
        <v>0</v>
      </c>
      <c r="E1278" s="24">
        <v>0</v>
      </c>
      <c r="F1278" s="10">
        <v>0</v>
      </c>
      <c r="G1278" s="10">
        <v>0</v>
      </c>
      <c r="H1278" s="10">
        <v>0</v>
      </c>
      <c r="I1278" s="10">
        <v>0</v>
      </c>
      <c r="J1278" s="10">
        <v>0</v>
      </c>
      <c r="K1278" s="10">
        <v>0</v>
      </c>
    </row>
    <row r="1279" spans="1:11">
      <c r="A1279" s="26" t="s">
        <v>1961</v>
      </c>
      <c r="B1279" s="24">
        <v>0</v>
      </c>
      <c r="C1279" s="10">
        <v>0</v>
      </c>
      <c r="D1279" s="10">
        <v>0</v>
      </c>
      <c r="E1279" s="24">
        <v>0</v>
      </c>
      <c r="F1279" s="10">
        <v>0</v>
      </c>
      <c r="G1279" s="10">
        <v>0</v>
      </c>
      <c r="H1279" s="10">
        <v>0</v>
      </c>
      <c r="I1279" s="10">
        <v>0</v>
      </c>
      <c r="J1279" s="10">
        <v>0</v>
      </c>
      <c r="K1279" s="10">
        <v>0</v>
      </c>
    </row>
    <row r="1280" spans="1:11">
      <c r="A1280" s="26" t="s">
        <v>1962</v>
      </c>
      <c r="B1280" s="24">
        <v>0</v>
      </c>
      <c r="C1280" s="10">
        <v>0</v>
      </c>
      <c r="D1280" s="10">
        <v>0</v>
      </c>
      <c r="E1280" s="24">
        <v>0</v>
      </c>
      <c r="F1280" s="10">
        <v>0</v>
      </c>
      <c r="G1280" s="10">
        <v>0</v>
      </c>
      <c r="H1280" s="10">
        <v>0</v>
      </c>
      <c r="I1280" s="10">
        <v>0</v>
      </c>
      <c r="J1280" s="10">
        <v>0</v>
      </c>
      <c r="K1280" s="10">
        <v>0</v>
      </c>
    </row>
    <row r="1281" spans="1:11">
      <c r="A1281" s="26" t="s">
        <v>1963</v>
      </c>
      <c r="B1281" s="24">
        <v>0</v>
      </c>
      <c r="C1281" s="10">
        <v>0</v>
      </c>
      <c r="D1281" s="10">
        <v>0</v>
      </c>
      <c r="E1281" s="24">
        <v>0</v>
      </c>
      <c r="F1281" s="10">
        <v>0</v>
      </c>
      <c r="G1281" s="10">
        <v>0</v>
      </c>
      <c r="H1281" s="10">
        <v>0</v>
      </c>
      <c r="I1281" s="10">
        <v>0</v>
      </c>
      <c r="J1281" s="10">
        <v>0</v>
      </c>
      <c r="K1281" s="10">
        <v>0</v>
      </c>
    </row>
    <row r="1282" spans="1:11">
      <c r="A1282" s="26" t="s">
        <v>1964</v>
      </c>
      <c r="B1282" s="24">
        <v>0</v>
      </c>
      <c r="C1282" s="10">
        <v>0</v>
      </c>
      <c r="D1282" s="10">
        <v>0</v>
      </c>
      <c r="E1282" s="24">
        <v>0</v>
      </c>
      <c r="F1282" s="10">
        <v>0</v>
      </c>
      <c r="G1282" s="10">
        <v>0</v>
      </c>
      <c r="H1282" s="10">
        <v>0</v>
      </c>
      <c r="I1282" s="10">
        <v>0</v>
      </c>
      <c r="J1282" s="10">
        <v>0</v>
      </c>
      <c r="K1282" s="10">
        <v>0</v>
      </c>
    </row>
    <row r="1283" spans="1:11">
      <c r="A1283" s="26" t="s">
        <v>1965</v>
      </c>
      <c r="B1283" s="24">
        <v>0</v>
      </c>
      <c r="C1283" s="10">
        <v>0</v>
      </c>
      <c r="D1283" s="10">
        <v>0</v>
      </c>
      <c r="E1283" s="24">
        <v>0</v>
      </c>
      <c r="F1283" s="10">
        <v>0</v>
      </c>
      <c r="G1283" s="10">
        <v>0</v>
      </c>
      <c r="H1283" s="10">
        <v>0</v>
      </c>
      <c r="I1283" s="10">
        <v>0</v>
      </c>
      <c r="J1283" s="10">
        <v>0</v>
      </c>
      <c r="K1283" s="10">
        <v>0</v>
      </c>
    </row>
    <row r="1284" spans="1:11">
      <c r="A1284" s="26" t="s">
        <v>1966</v>
      </c>
      <c r="B1284" s="24">
        <v>0</v>
      </c>
      <c r="C1284" s="10">
        <v>0</v>
      </c>
      <c r="D1284" s="10">
        <v>0</v>
      </c>
      <c r="E1284" s="24">
        <v>0</v>
      </c>
      <c r="F1284" s="10">
        <v>0</v>
      </c>
      <c r="G1284" s="10">
        <v>0</v>
      </c>
      <c r="H1284" s="10">
        <v>0</v>
      </c>
      <c r="I1284" s="10">
        <v>0</v>
      </c>
      <c r="J1284" s="10">
        <v>0</v>
      </c>
      <c r="K1284" s="10">
        <v>0</v>
      </c>
    </row>
    <row r="1285" spans="1:11">
      <c r="A1285" s="26" t="s">
        <v>1967</v>
      </c>
      <c r="B1285" s="24">
        <v>0</v>
      </c>
      <c r="C1285" s="10">
        <v>0</v>
      </c>
      <c r="D1285" s="10">
        <v>0</v>
      </c>
      <c r="E1285" s="24">
        <v>0</v>
      </c>
      <c r="F1285" s="10">
        <v>0</v>
      </c>
      <c r="G1285" s="10">
        <v>0</v>
      </c>
      <c r="H1285" s="10">
        <v>0</v>
      </c>
      <c r="I1285" s="10">
        <v>0</v>
      </c>
      <c r="J1285" s="10">
        <v>0</v>
      </c>
      <c r="K1285" s="10">
        <v>0</v>
      </c>
    </row>
    <row r="1286" spans="1:11">
      <c r="A1286" s="26" t="s">
        <v>1968</v>
      </c>
      <c r="B1286" s="24">
        <v>0</v>
      </c>
      <c r="C1286" s="10">
        <v>0</v>
      </c>
      <c r="D1286" s="10">
        <v>0</v>
      </c>
      <c r="E1286" s="24">
        <v>0</v>
      </c>
      <c r="F1286" s="10">
        <v>0</v>
      </c>
      <c r="G1286" s="10">
        <v>0</v>
      </c>
      <c r="H1286" s="10">
        <v>0</v>
      </c>
      <c r="I1286" s="10">
        <v>0</v>
      </c>
      <c r="J1286" s="10">
        <v>0</v>
      </c>
      <c r="K1286" s="10">
        <v>0</v>
      </c>
    </row>
    <row r="1287" spans="1:11">
      <c r="A1287" s="26" t="s">
        <v>1969</v>
      </c>
      <c r="B1287" s="24">
        <v>0</v>
      </c>
      <c r="C1287" s="10">
        <v>0</v>
      </c>
      <c r="D1287" s="10">
        <v>0</v>
      </c>
      <c r="E1287" s="24">
        <v>0</v>
      </c>
      <c r="F1287" s="10">
        <v>0</v>
      </c>
      <c r="G1287" s="10">
        <v>0</v>
      </c>
      <c r="H1287" s="10">
        <v>0</v>
      </c>
      <c r="I1287" s="10">
        <v>0</v>
      </c>
      <c r="J1287" s="10">
        <v>0</v>
      </c>
      <c r="K1287" s="10">
        <v>0</v>
      </c>
    </row>
    <row r="1288" spans="1:11">
      <c r="A1288" s="26" t="s">
        <v>354</v>
      </c>
      <c r="B1288" s="24">
        <v>0</v>
      </c>
      <c r="C1288" s="10">
        <v>0</v>
      </c>
      <c r="D1288" s="10">
        <v>0</v>
      </c>
      <c r="E1288" s="24">
        <v>0.19832008279100199</v>
      </c>
      <c r="F1288" s="10">
        <v>3.9664016558200503E-2</v>
      </c>
      <c r="G1288" s="10">
        <v>8.7374202649686303E-2</v>
      </c>
      <c r="H1288" s="10">
        <v>9.4863391745301798E-2</v>
      </c>
      <c r="I1288" s="10">
        <v>9.4863391745301798E-2</v>
      </c>
      <c r="J1288" s="10">
        <v>0.19160131119291299</v>
      </c>
      <c r="K1288" s="10">
        <v>0.19814667007133799</v>
      </c>
    </row>
    <row r="1289" spans="1:11">
      <c r="A1289" s="26" t="s">
        <v>359</v>
      </c>
      <c r="B1289" s="24">
        <v>0</v>
      </c>
      <c r="C1289" s="10">
        <v>0</v>
      </c>
      <c r="D1289" s="10">
        <v>0</v>
      </c>
      <c r="E1289" s="24">
        <v>0.19832008279100199</v>
      </c>
      <c r="F1289" s="10">
        <v>3.9664016558200503E-2</v>
      </c>
      <c r="G1289" s="10">
        <v>8.7374202649686303E-2</v>
      </c>
      <c r="H1289" s="10">
        <v>9.4863391745301798E-2</v>
      </c>
      <c r="I1289" s="10">
        <v>9.4863391745301798E-2</v>
      </c>
      <c r="J1289" s="10">
        <v>0.19160131119291299</v>
      </c>
      <c r="K1289" s="10">
        <v>0.19814667007133799</v>
      </c>
    </row>
    <row r="1290" spans="1:11">
      <c r="A1290" s="26" t="s">
        <v>1970</v>
      </c>
      <c r="B1290" s="24">
        <v>0</v>
      </c>
      <c r="C1290" s="10">
        <v>0</v>
      </c>
      <c r="D1290" s="10">
        <v>0</v>
      </c>
      <c r="E1290" s="24">
        <v>0</v>
      </c>
      <c r="F1290" s="10">
        <v>0</v>
      </c>
      <c r="G1290" s="10">
        <v>0</v>
      </c>
      <c r="H1290" s="10">
        <v>0</v>
      </c>
      <c r="I1290" s="10">
        <v>0</v>
      </c>
      <c r="J1290" s="10">
        <v>0</v>
      </c>
      <c r="K1290" s="10">
        <v>0</v>
      </c>
    </row>
    <row r="1291" spans="1:11">
      <c r="A1291" s="26" t="s">
        <v>48</v>
      </c>
      <c r="B1291" s="24">
        <v>0</v>
      </c>
      <c r="C1291" s="10">
        <v>6.2529391900002302</v>
      </c>
      <c r="D1291" s="10">
        <v>8.1272386874147706</v>
      </c>
      <c r="E1291" s="24">
        <v>4.8036064864900299</v>
      </c>
      <c r="F1291" s="10">
        <v>4.7903394685745297</v>
      </c>
      <c r="G1291" s="10">
        <v>0</v>
      </c>
      <c r="H1291" s="10">
        <v>0</v>
      </c>
      <c r="I1291" s="10">
        <v>0</v>
      </c>
      <c r="J1291" s="10">
        <v>9.3689149655286901</v>
      </c>
      <c r="K1291" s="10">
        <v>4.8186940297825904</v>
      </c>
    </row>
    <row r="1292" spans="1:11">
      <c r="A1292" s="26" t="s">
        <v>1971</v>
      </c>
      <c r="B1292" s="24">
        <v>0</v>
      </c>
      <c r="C1292" s="10">
        <v>0</v>
      </c>
      <c r="D1292" s="10">
        <v>0</v>
      </c>
      <c r="E1292" s="24">
        <v>0</v>
      </c>
      <c r="F1292" s="10">
        <v>0</v>
      </c>
      <c r="G1292" s="10">
        <v>0</v>
      </c>
      <c r="H1292" s="10">
        <v>0</v>
      </c>
      <c r="I1292" s="10">
        <v>0</v>
      </c>
      <c r="J1292" s="10">
        <v>0</v>
      </c>
      <c r="K1292" s="10">
        <v>0</v>
      </c>
    </row>
    <row r="1293" spans="1:11">
      <c r="A1293" s="26" t="s">
        <v>1972</v>
      </c>
      <c r="B1293" s="24">
        <v>0</v>
      </c>
      <c r="C1293" s="10">
        <v>0</v>
      </c>
      <c r="D1293" s="10">
        <v>0</v>
      </c>
      <c r="E1293" s="24">
        <v>0</v>
      </c>
      <c r="F1293" s="10">
        <v>0</v>
      </c>
      <c r="G1293" s="10">
        <v>0</v>
      </c>
      <c r="H1293" s="10">
        <v>0</v>
      </c>
      <c r="I1293" s="10">
        <v>0</v>
      </c>
      <c r="J1293" s="10">
        <v>0</v>
      </c>
      <c r="K1293" s="10">
        <v>0</v>
      </c>
    </row>
    <row r="1294" spans="1:11">
      <c r="A1294" s="26" t="s">
        <v>1973</v>
      </c>
      <c r="B1294" s="24">
        <v>0</v>
      </c>
      <c r="C1294" s="10">
        <v>0</v>
      </c>
      <c r="D1294" s="10">
        <v>0</v>
      </c>
      <c r="E1294" s="24">
        <v>0</v>
      </c>
      <c r="F1294" s="10">
        <v>0</v>
      </c>
      <c r="G1294" s="10">
        <v>0</v>
      </c>
      <c r="H1294" s="10">
        <v>0</v>
      </c>
      <c r="I1294" s="10">
        <v>0</v>
      </c>
      <c r="J1294" s="10">
        <v>0</v>
      </c>
      <c r="K1294" s="10">
        <v>0</v>
      </c>
    </row>
    <row r="1295" spans="1:11">
      <c r="A1295" s="26" t="s">
        <v>1974</v>
      </c>
      <c r="B1295" s="24">
        <v>0</v>
      </c>
      <c r="C1295" s="10">
        <v>0</v>
      </c>
      <c r="D1295" s="10">
        <v>0</v>
      </c>
      <c r="E1295" s="24">
        <v>0</v>
      </c>
      <c r="F1295" s="10">
        <v>0</v>
      </c>
      <c r="G1295" s="10">
        <v>0</v>
      </c>
      <c r="H1295" s="10">
        <v>0</v>
      </c>
      <c r="I1295" s="10">
        <v>0</v>
      </c>
      <c r="J1295" s="10">
        <v>0</v>
      </c>
      <c r="K1295" s="10">
        <v>0</v>
      </c>
    </row>
    <row r="1296" spans="1:11">
      <c r="A1296" s="26" t="s">
        <v>1975</v>
      </c>
      <c r="B1296" s="24">
        <v>0</v>
      </c>
      <c r="C1296" s="10">
        <v>0</v>
      </c>
      <c r="D1296" s="10">
        <v>0</v>
      </c>
      <c r="E1296" s="24">
        <v>0</v>
      </c>
      <c r="F1296" s="10">
        <v>0</v>
      </c>
      <c r="G1296" s="10">
        <v>0</v>
      </c>
      <c r="H1296" s="10">
        <v>0</v>
      </c>
      <c r="I1296" s="10">
        <v>0</v>
      </c>
      <c r="J1296" s="10">
        <v>0</v>
      </c>
      <c r="K1296" s="10">
        <v>0</v>
      </c>
    </row>
    <row r="1297" spans="1:11">
      <c r="A1297" s="26" t="s">
        <v>1976</v>
      </c>
      <c r="B1297" s="24">
        <v>0</v>
      </c>
      <c r="C1297" s="10">
        <v>0</v>
      </c>
      <c r="D1297" s="10">
        <v>0</v>
      </c>
      <c r="E1297" s="24">
        <v>0</v>
      </c>
      <c r="F1297" s="10">
        <v>0</v>
      </c>
      <c r="G1297" s="10">
        <v>0</v>
      </c>
      <c r="H1297" s="10">
        <v>0</v>
      </c>
      <c r="I1297" s="10">
        <v>0</v>
      </c>
      <c r="J1297" s="10">
        <v>0</v>
      </c>
      <c r="K1297" s="10">
        <v>0</v>
      </c>
    </row>
    <row r="1298" spans="1:11">
      <c r="A1298" s="26" t="s">
        <v>1977</v>
      </c>
      <c r="B1298" s="24">
        <v>0</v>
      </c>
      <c r="C1298" s="10">
        <v>0</v>
      </c>
      <c r="D1298" s="10">
        <v>0</v>
      </c>
      <c r="E1298" s="24">
        <v>0</v>
      </c>
      <c r="F1298" s="10">
        <v>0</v>
      </c>
      <c r="G1298" s="10">
        <v>0</v>
      </c>
      <c r="H1298" s="10">
        <v>0</v>
      </c>
      <c r="I1298" s="10">
        <v>0</v>
      </c>
      <c r="J1298" s="10">
        <v>0</v>
      </c>
      <c r="K1298" s="10">
        <v>0</v>
      </c>
    </row>
    <row r="1299" spans="1:11">
      <c r="A1299" s="26" t="s">
        <v>1978</v>
      </c>
      <c r="B1299" s="24">
        <v>0</v>
      </c>
      <c r="C1299" s="10">
        <v>0</v>
      </c>
      <c r="D1299" s="10">
        <v>0</v>
      </c>
      <c r="E1299" s="24">
        <v>0</v>
      </c>
      <c r="F1299" s="10">
        <v>0</v>
      </c>
      <c r="G1299" s="10">
        <v>0</v>
      </c>
      <c r="H1299" s="10">
        <v>0</v>
      </c>
      <c r="I1299" s="10">
        <v>0</v>
      </c>
      <c r="J1299" s="10">
        <v>0</v>
      </c>
      <c r="K1299" s="10">
        <v>0</v>
      </c>
    </row>
    <row r="1300" spans="1:11">
      <c r="A1300" s="26" t="s">
        <v>1979</v>
      </c>
      <c r="B1300" s="24">
        <v>0</v>
      </c>
      <c r="C1300" s="10">
        <v>0</v>
      </c>
      <c r="D1300" s="10">
        <v>0</v>
      </c>
      <c r="E1300" s="24">
        <v>0</v>
      </c>
      <c r="F1300" s="10">
        <v>0</v>
      </c>
      <c r="G1300" s="10">
        <v>0</v>
      </c>
      <c r="H1300" s="10">
        <v>0</v>
      </c>
      <c r="I1300" s="10">
        <v>0</v>
      </c>
      <c r="J1300" s="10">
        <v>0</v>
      </c>
      <c r="K1300" s="10">
        <v>0</v>
      </c>
    </row>
    <row r="1301" spans="1:11">
      <c r="A1301" s="26" t="s">
        <v>1980</v>
      </c>
      <c r="B1301" s="24">
        <v>0</v>
      </c>
      <c r="C1301" s="10">
        <v>0</v>
      </c>
      <c r="D1301" s="10">
        <v>0</v>
      </c>
      <c r="E1301" s="24">
        <v>0</v>
      </c>
      <c r="F1301" s="10">
        <v>0</v>
      </c>
      <c r="G1301" s="10">
        <v>0</v>
      </c>
      <c r="H1301" s="10">
        <v>0</v>
      </c>
      <c r="I1301" s="10">
        <v>0</v>
      </c>
      <c r="J1301" s="10">
        <v>0</v>
      </c>
      <c r="K1301" s="10">
        <v>0</v>
      </c>
    </row>
    <row r="1302" spans="1:11">
      <c r="A1302" s="26" t="s">
        <v>1981</v>
      </c>
      <c r="B1302" s="24">
        <v>0</v>
      </c>
      <c r="C1302" s="10">
        <v>0</v>
      </c>
      <c r="D1302" s="10">
        <v>0</v>
      </c>
      <c r="E1302" s="24">
        <v>0</v>
      </c>
      <c r="F1302" s="10">
        <v>0</v>
      </c>
      <c r="G1302" s="10">
        <v>0</v>
      </c>
      <c r="H1302" s="10">
        <v>0</v>
      </c>
      <c r="I1302" s="10">
        <v>0</v>
      </c>
      <c r="J1302" s="10">
        <v>0</v>
      </c>
      <c r="K1302" s="10">
        <v>0</v>
      </c>
    </row>
    <row r="1303" spans="1:11">
      <c r="A1303" s="26" t="s">
        <v>1982</v>
      </c>
      <c r="B1303" s="24">
        <v>0</v>
      </c>
      <c r="C1303" s="10">
        <v>0</v>
      </c>
      <c r="D1303" s="10">
        <v>0</v>
      </c>
      <c r="E1303" s="24">
        <v>0</v>
      </c>
      <c r="F1303" s="10">
        <v>0</v>
      </c>
      <c r="G1303" s="10">
        <v>0</v>
      </c>
      <c r="H1303" s="10">
        <v>0</v>
      </c>
      <c r="I1303" s="10">
        <v>0</v>
      </c>
      <c r="J1303" s="10">
        <v>0</v>
      </c>
      <c r="K1303" s="10">
        <v>0</v>
      </c>
    </row>
    <row r="1304" spans="1:11">
      <c r="A1304" s="26" t="s">
        <v>1983</v>
      </c>
      <c r="B1304" s="24">
        <v>0</v>
      </c>
      <c r="C1304" s="10">
        <v>0</v>
      </c>
      <c r="D1304" s="10">
        <v>0</v>
      </c>
      <c r="E1304" s="24">
        <v>0</v>
      </c>
      <c r="F1304" s="10">
        <v>0</v>
      </c>
      <c r="G1304" s="10">
        <v>0</v>
      </c>
      <c r="H1304" s="10">
        <v>0</v>
      </c>
      <c r="I1304" s="10">
        <v>0</v>
      </c>
      <c r="J1304" s="10">
        <v>0</v>
      </c>
      <c r="K1304" s="10">
        <v>0</v>
      </c>
    </row>
    <row r="1305" spans="1:11">
      <c r="A1305" s="26" t="s">
        <v>1984</v>
      </c>
      <c r="B1305" s="24">
        <v>0</v>
      </c>
      <c r="C1305" s="10">
        <v>0</v>
      </c>
      <c r="D1305" s="10">
        <v>0</v>
      </c>
      <c r="E1305" s="24">
        <v>0</v>
      </c>
      <c r="F1305" s="10">
        <v>0</v>
      </c>
      <c r="G1305" s="10">
        <v>0</v>
      </c>
      <c r="H1305" s="10">
        <v>0</v>
      </c>
      <c r="I1305" s="10">
        <v>0</v>
      </c>
      <c r="J1305" s="10">
        <v>0</v>
      </c>
      <c r="K1305" s="10">
        <v>0</v>
      </c>
    </row>
    <row r="1306" spans="1:11">
      <c r="A1306" s="26" t="s">
        <v>1985</v>
      </c>
      <c r="B1306" s="24">
        <v>0</v>
      </c>
      <c r="C1306" s="10">
        <v>0</v>
      </c>
      <c r="D1306" s="10">
        <v>0</v>
      </c>
      <c r="E1306" s="24">
        <v>0</v>
      </c>
      <c r="F1306" s="10">
        <v>0</v>
      </c>
      <c r="G1306" s="10">
        <v>0</v>
      </c>
      <c r="H1306" s="10">
        <v>0</v>
      </c>
      <c r="I1306" s="10">
        <v>0</v>
      </c>
      <c r="J1306" s="10">
        <v>0</v>
      </c>
      <c r="K1306" s="10">
        <v>0</v>
      </c>
    </row>
    <row r="1307" spans="1:11">
      <c r="A1307" s="26" t="s">
        <v>1986</v>
      </c>
      <c r="B1307" s="24">
        <v>0</v>
      </c>
      <c r="C1307" s="10">
        <v>0</v>
      </c>
      <c r="D1307" s="10">
        <v>0</v>
      </c>
      <c r="E1307" s="24">
        <v>0</v>
      </c>
      <c r="F1307" s="10">
        <v>0</v>
      </c>
      <c r="G1307" s="10">
        <v>0</v>
      </c>
      <c r="H1307" s="10">
        <v>0</v>
      </c>
      <c r="I1307" s="10">
        <v>0</v>
      </c>
      <c r="J1307" s="10">
        <v>0</v>
      </c>
      <c r="K1307" s="10">
        <v>0</v>
      </c>
    </row>
    <row r="1308" spans="1:11">
      <c r="A1308" s="26" t="s">
        <v>1987</v>
      </c>
      <c r="B1308" s="24">
        <v>0</v>
      </c>
      <c r="C1308" s="10">
        <v>0</v>
      </c>
      <c r="D1308" s="10">
        <v>0</v>
      </c>
      <c r="E1308" s="24">
        <v>0</v>
      </c>
      <c r="F1308" s="10">
        <v>0</v>
      </c>
      <c r="G1308" s="10">
        <v>0</v>
      </c>
      <c r="H1308" s="10">
        <v>0</v>
      </c>
      <c r="I1308" s="10">
        <v>0</v>
      </c>
      <c r="J1308" s="10">
        <v>0</v>
      </c>
      <c r="K1308" s="10">
        <v>0</v>
      </c>
    </row>
    <row r="1309" spans="1:11">
      <c r="A1309" s="26" t="s">
        <v>1988</v>
      </c>
      <c r="B1309" s="24">
        <v>0</v>
      </c>
      <c r="C1309" s="10">
        <v>0</v>
      </c>
      <c r="D1309" s="10">
        <v>0</v>
      </c>
      <c r="E1309" s="24">
        <v>0</v>
      </c>
      <c r="F1309" s="10">
        <v>0</v>
      </c>
      <c r="G1309" s="10">
        <v>0</v>
      </c>
      <c r="H1309" s="10">
        <v>0</v>
      </c>
      <c r="I1309" s="10">
        <v>0</v>
      </c>
      <c r="J1309" s="10">
        <v>0</v>
      </c>
      <c r="K1309" s="10">
        <v>0</v>
      </c>
    </row>
    <row r="1310" spans="1:11">
      <c r="A1310" s="26" t="s">
        <v>1989</v>
      </c>
      <c r="B1310" s="24">
        <v>2.4453000000000001E-3</v>
      </c>
      <c r="C1310" s="10">
        <v>2.4453000000000001E-3</v>
      </c>
      <c r="D1310" s="10">
        <v>2.4453000000000001E-3</v>
      </c>
      <c r="E1310" s="24">
        <v>7.5257078503033498E-3</v>
      </c>
      <c r="F1310" s="10">
        <v>7.2643091423647901E-3</v>
      </c>
      <c r="G1310" s="10">
        <v>3.3156133939682602E-3</v>
      </c>
      <c r="H1310" s="10">
        <v>3.59980775480198E-3</v>
      </c>
      <c r="I1310" s="10">
        <v>3.59980775480198E-3</v>
      </c>
      <c r="J1310" s="10">
        <v>7.2707487385051603E-3</v>
      </c>
      <c r="K1310" s="10">
        <v>7.5191273091531497E-3</v>
      </c>
    </row>
    <row r="1311" spans="1:11">
      <c r="A1311" s="26" t="s">
        <v>1990</v>
      </c>
      <c r="B1311" s="24">
        <v>0</v>
      </c>
      <c r="C1311" s="10">
        <v>0</v>
      </c>
      <c r="D1311" s="10">
        <v>0</v>
      </c>
      <c r="E1311" s="24">
        <v>0</v>
      </c>
      <c r="F1311" s="10">
        <v>0</v>
      </c>
      <c r="G1311" s="10">
        <v>0</v>
      </c>
      <c r="H1311" s="10">
        <v>0</v>
      </c>
      <c r="I1311" s="10">
        <v>0</v>
      </c>
      <c r="J1311" s="10">
        <v>0</v>
      </c>
      <c r="K1311" s="10">
        <v>0</v>
      </c>
    </row>
    <row r="1312" spans="1:11">
      <c r="A1312" s="26" t="s">
        <v>1991</v>
      </c>
      <c r="B1312" s="24">
        <v>0</v>
      </c>
      <c r="C1312" s="10">
        <v>0</v>
      </c>
      <c r="D1312" s="10">
        <v>0</v>
      </c>
      <c r="E1312" s="24">
        <v>0</v>
      </c>
      <c r="F1312" s="10">
        <v>0</v>
      </c>
      <c r="G1312" s="10">
        <v>0</v>
      </c>
      <c r="H1312" s="10">
        <v>0</v>
      </c>
      <c r="I1312" s="10">
        <v>0</v>
      </c>
      <c r="J1312" s="10">
        <v>0</v>
      </c>
      <c r="K1312" s="10">
        <v>0</v>
      </c>
    </row>
    <row r="1313" spans="1:11">
      <c r="A1313" s="26" t="s">
        <v>1992</v>
      </c>
      <c r="B1313" s="24">
        <v>0</v>
      </c>
      <c r="C1313" s="10">
        <v>0</v>
      </c>
      <c r="D1313" s="10">
        <v>0</v>
      </c>
      <c r="E1313" s="24">
        <v>0</v>
      </c>
      <c r="F1313" s="10">
        <v>0</v>
      </c>
      <c r="G1313" s="10">
        <v>0</v>
      </c>
      <c r="H1313" s="10">
        <v>0</v>
      </c>
      <c r="I1313" s="10">
        <v>0</v>
      </c>
      <c r="J1313" s="10">
        <v>0</v>
      </c>
      <c r="K1313" s="10">
        <v>0</v>
      </c>
    </row>
    <row r="1314" spans="1:11">
      <c r="A1314" s="26" t="s">
        <v>1993</v>
      </c>
      <c r="B1314" s="24">
        <v>0</v>
      </c>
      <c r="C1314" s="10">
        <v>0</v>
      </c>
      <c r="D1314" s="10">
        <v>0</v>
      </c>
      <c r="E1314" s="24">
        <v>0</v>
      </c>
      <c r="F1314" s="10">
        <v>0</v>
      </c>
      <c r="G1314" s="10">
        <v>0</v>
      </c>
      <c r="H1314" s="10">
        <v>0</v>
      </c>
      <c r="I1314" s="10">
        <v>0</v>
      </c>
      <c r="J1314" s="10">
        <v>0</v>
      </c>
      <c r="K1314" s="10">
        <v>0</v>
      </c>
    </row>
    <row r="1315" spans="1:11">
      <c r="A1315" s="26" t="s">
        <v>1994</v>
      </c>
      <c r="B1315" s="24">
        <v>9.7812000000000003E-3</v>
      </c>
      <c r="C1315" s="10">
        <v>9.7812000000000003E-3</v>
      </c>
      <c r="D1315" s="10">
        <v>9.7812000000000003E-3</v>
      </c>
      <c r="E1315" s="24">
        <v>3.0102831401213399E-2</v>
      </c>
      <c r="F1315" s="10">
        <v>2.9057236569459199E-2</v>
      </c>
      <c r="G1315" s="10">
        <v>1.3262453575873001E-2</v>
      </c>
      <c r="H1315" s="10">
        <v>1.4399231019207899E-2</v>
      </c>
      <c r="I1315" s="10">
        <v>1.4399231019207899E-2</v>
      </c>
      <c r="J1315" s="10">
        <v>2.90829949540206E-2</v>
      </c>
      <c r="K1315" s="10">
        <v>3.0076509236612599E-2</v>
      </c>
    </row>
    <row r="1316" spans="1:11">
      <c r="A1316" s="26" t="s">
        <v>1995</v>
      </c>
      <c r="B1316" s="24">
        <v>0</v>
      </c>
      <c r="C1316" s="10">
        <v>0</v>
      </c>
      <c r="D1316" s="10">
        <v>0</v>
      </c>
      <c r="E1316" s="24">
        <v>0</v>
      </c>
      <c r="F1316" s="10">
        <v>0</v>
      </c>
      <c r="G1316" s="10">
        <v>0</v>
      </c>
      <c r="H1316" s="10">
        <v>0</v>
      </c>
      <c r="I1316" s="10">
        <v>0</v>
      </c>
      <c r="J1316" s="10">
        <v>0</v>
      </c>
      <c r="K1316" s="10">
        <v>0</v>
      </c>
    </row>
    <row r="1317" spans="1:11">
      <c r="A1317" s="26" t="s">
        <v>1996</v>
      </c>
      <c r="B1317" s="24">
        <v>0</v>
      </c>
      <c r="C1317" s="10">
        <v>0</v>
      </c>
      <c r="D1317" s="10">
        <v>0</v>
      </c>
      <c r="E1317" s="24">
        <v>0</v>
      </c>
      <c r="F1317" s="10">
        <v>0</v>
      </c>
      <c r="G1317" s="10">
        <v>0</v>
      </c>
      <c r="H1317" s="10">
        <v>0</v>
      </c>
      <c r="I1317" s="10">
        <v>0</v>
      </c>
      <c r="J1317" s="10">
        <v>0</v>
      </c>
      <c r="K1317" s="10">
        <v>0</v>
      </c>
    </row>
    <row r="1318" spans="1:11">
      <c r="A1318" s="26" t="s">
        <v>1997</v>
      </c>
      <c r="B1318" s="24">
        <v>0</v>
      </c>
      <c r="C1318" s="10">
        <v>0</v>
      </c>
      <c r="D1318" s="10">
        <v>0</v>
      </c>
      <c r="E1318" s="24">
        <v>0</v>
      </c>
      <c r="F1318" s="10">
        <v>0</v>
      </c>
      <c r="G1318" s="10">
        <v>0</v>
      </c>
      <c r="H1318" s="10">
        <v>0</v>
      </c>
      <c r="I1318" s="10">
        <v>0</v>
      </c>
      <c r="J1318" s="10">
        <v>0</v>
      </c>
      <c r="K1318" s="10">
        <v>0</v>
      </c>
    </row>
    <row r="1319" spans="1:11">
      <c r="A1319" s="26" t="s">
        <v>1998</v>
      </c>
      <c r="B1319" s="24">
        <v>0</v>
      </c>
      <c r="C1319" s="10">
        <v>0</v>
      </c>
      <c r="D1319" s="10">
        <v>0</v>
      </c>
      <c r="E1319" s="24">
        <v>0</v>
      </c>
      <c r="F1319" s="10">
        <v>0</v>
      </c>
      <c r="G1319" s="10">
        <v>0</v>
      </c>
      <c r="H1319" s="10">
        <v>0</v>
      </c>
      <c r="I1319" s="10">
        <v>0</v>
      </c>
      <c r="J1319" s="10">
        <v>0</v>
      </c>
      <c r="K1319" s="10">
        <v>0</v>
      </c>
    </row>
    <row r="1320" spans="1:11">
      <c r="A1320" s="26" t="s">
        <v>1999</v>
      </c>
      <c r="B1320" s="24">
        <v>0</v>
      </c>
      <c r="C1320" s="10">
        <v>0</v>
      </c>
      <c r="D1320" s="10">
        <v>0</v>
      </c>
      <c r="E1320" s="24">
        <v>0</v>
      </c>
      <c r="F1320" s="10">
        <v>0</v>
      </c>
      <c r="G1320" s="10">
        <v>0</v>
      </c>
      <c r="H1320" s="10">
        <v>0</v>
      </c>
      <c r="I1320" s="10">
        <v>0</v>
      </c>
      <c r="J1320" s="10">
        <v>0</v>
      </c>
      <c r="K1320" s="10">
        <v>0</v>
      </c>
    </row>
    <row r="1321" spans="1:11">
      <c r="A1321" s="26" t="s">
        <v>2000</v>
      </c>
      <c r="B1321" s="24">
        <v>0</v>
      </c>
      <c r="C1321" s="10">
        <v>0</v>
      </c>
      <c r="D1321" s="10">
        <v>0</v>
      </c>
      <c r="E1321" s="24">
        <v>0</v>
      </c>
      <c r="F1321" s="10">
        <v>0</v>
      </c>
      <c r="G1321" s="10">
        <v>0</v>
      </c>
      <c r="H1321" s="10">
        <v>0</v>
      </c>
      <c r="I1321" s="10">
        <v>0</v>
      </c>
      <c r="J1321" s="10">
        <v>0</v>
      </c>
      <c r="K1321" s="10">
        <v>0</v>
      </c>
    </row>
    <row r="1322" spans="1:11">
      <c r="A1322" s="26" t="s">
        <v>2001</v>
      </c>
      <c r="B1322" s="24">
        <v>0</v>
      </c>
      <c r="C1322" s="10">
        <v>0</v>
      </c>
      <c r="D1322" s="10">
        <v>0</v>
      </c>
      <c r="E1322" s="24">
        <v>0</v>
      </c>
      <c r="F1322" s="10">
        <v>0</v>
      </c>
      <c r="G1322" s="10">
        <v>0</v>
      </c>
      <c r="H1322" s="10">
        <v>0</v>
      </c>
      <c r="I1322" s="10">
        <v>0</v>
      </c>
      <c r="J1322" s="10">
        <v>0</v>
      </c>
      <c r="K1322" s="10">
        <v>0</v>
      </c>
    </row>
    <row r="1323" spans="1:11">
      <c r="A1323" s="26" t="s">
        <v>13</v>
      </c>
      <c r="B1323" s="24">
        <v>20.164432299997799</v>
      </c>
      <c r="C1323" s="10">
        <v>6.0493296899993299</v>
      </c>
      <c r="D1323" s="10">
        <v>4.03288645999955</v>
      </c>
      <c r="E1323" s="24">
        <v>16.827236720857201</v>
      </c>
      <c r="F1323" s="10">
        <v>16.9209799276125</v>
      </c>
      <c r="G1323" s="10">
        <v>19.867043120399401</v>
      </c>
      <c r="H1323" s="10">
        <v>19.769932897343899</v>
      </c>
      <c r="I1323" s="10">
        <v>19.769932897343899</v>
      </c>
      <c r="J1323" s="10">
        <v>15.3925876624079</v>
      </c>
      <c r="K1323" s="10">
        <v>16.824456134056302</v>
      </c>
    </row>
    <row r="1324" spans="1:11">
      <c r="A1324" s="26" t="s">
        <v>2002</v>
      </c>
      <c r="B1324" s="24">
        <v>9.5997600000032393E-2</v>
      </c>
      <c r="C1324" s="10">
        <v>9.5997600000032393E-2</v>
      </c>
      <c r="D1324" s="10">
        <v>9.5997600000032393E-2</v>
      </c>
      <c r="E1324" s="24">
        <v>0.401708084903589</v>
      </c>
      <c r="F1324" s="10">
        <v>0.38775511510300498</v>
      </c>
      <c r="G1324" s="10">
        <v>0.13016436770487899</v>
      </c>
      <c r="H1324" s="10">
        <v>0.19215094552839701</v>
      </c>
      <c r="I1324" s="10">
        <v>0.19215094552839701</v>
      </c>
      <c r="J1324" s="10">
        <v>0.38809884859449501</v>
      </c>
      <c r="K1324" s="10">
        <v>0.40135682803372702</v>
      </c>
    </row>
    <row r="1325" spans="1:11">
      <c r="A1325" s="26" t="s">
        <v>2003</v>
      </c>
      <c r="B1325" s="24">
        <v>3.4527900001426998E-2</v>
      </c>
      <c r="C1325" s="10">
        <v>3.4527900002221897E-2</v>
      </c>
      <c r="D1325" s="10">
        <v>3.4527900002193503E-2</v>
      </c>
      <c r="E1325" s="24">
        <v>0</v>
      </c>
      <c r="F1325" s="10">
        <v>0</v>
      </c>
      <c r="G1325" s="10">
        <v>4.6816819083763103E-2</v>
      </c>
      <c r="H1325" s="10">
        <v>0</v>
      </c>
      <c r="I1325" s="10">
        <v>0</v>
      </c>
      <c r="J1325" s="10">
        <v>0</v>
      </c>
      <c r="K1325" s="10">
        <v>0</v>
      </c>
    </row>
    <row r="1326" spans="1:11">
      <c r="A1326" s="26" t="s">
        <v>2004</v>
      </c>
      <c r="B1326" s="24">
        <v>0</v>
      </c>
      <c r="C1326" s="10">
        <v>0</v>
      </c>
      <c r="D1326" s="10">
        <v>0</v>
      </c>
      <c r="E1326" s="24">
        <v>0</v>
      </c>
      <c r="F1326" s="10">
        <v>0</v>
      </c>
      <c r="G1326" s="10">
        <v>0</v>
      </c>
      <c r="H1326" s="10">
        <v>0</v>
      </c>
      <c r="I1326" s="10">
        <v>0</v>
      </c>
      <c r="J1326" s="10">
        <v>0</v>
      </c>
      <c r="K1326" s="10">
        <v>0</v>
      </c>
    </row>
    <row r="1327" spans="1:11">
      <c r="A1327" s="26" t="s">
        <v>2005</v>
      </c>
      <c r="B1327" s="24">
        <v>2.6760000000000699E-4</v>
      </c>
      <c r="C1327" s="10">
        <v>2.6760000000003502E-4</v>
      </c>
      <c r="D1327" s="10">
        <v>2.6760000000003502E-4</v>
      </c>
      <c r="E1327" s="24">
        <v>8.2357151300083305E-4</v>
      </c>
      <c r="F1327" s="10">
        <v>7.9496549564350802E-4</v>
      </c>
      <c r="G1327" s="10">
        <v>3.62842246033578E-4</v>
      </c>
      <c r="H1327" s="10">
        <v>3.9394289256322601E-4</v>
      </c>
      <c r="I1327" s="10">
        <v>3.9394289256322601E-4</v>
      </c>
      <c r="J1327" s="10">
        <v>7.9567020914580295E-4</v>
      </c>
      <c r="K1327" s="10">
        <v>8.2285137526239796E-4</v>
      </c>
    </row>
    <row r="1328" spans="1:11">
      <c r="A1328" s="26" t="s">
        <v>2006</v>
      </c>
      <c r="B1328" s="24">
        <v>0</v>
      </c>
      <c r="C1328" s="10">
        <v>0</v>
      </c>
      <c r="D1328" s="10">
        <v>0</v>
      </c>
      <c r="E1328" s="24">
        <v>0</v>
      </c>
      <c r="F1328" s="10">
        <v>0</v>
      </c>
      <c r="G1328" s="10">
        <v>0</v>
      </c>
      <c r="H1328" s="10">
        <v>0</v>
      </c>
      <c r="I1328" s="10">
        <v>0</v>
      </c>
      <c r="J1328" s="10">
        <v>0</v>
      </c>
      <c r="K1328" s="10">
        <v>0</v>
      </c>
    </row>
    <row r="1329" spans="1:11">
      <c r="A1329" s="26" t="s">
        <v>2007</v>
      </c>
      <c r="B1329" s="24">
        <v>0</v>
      </c>
      <c r="C1329" s="10">
        <v>0</v>
      </c>
      <c r="D1329" s="10">
        <v>0</v>
      </c>
      <c r="E1329" s="24">
        <v>0</v>
      </c>
      <c r="F1329" s="10">
        <v>0</v>
      </c>
      <c r="G1329" s="10">
        <v>0</v>
      </c>
      <c r="H1329" s="10">
        <v>0</v>
      </c>
      <c r="I1329" s="10">
        <v>0</v>
      </c>
      <c r="J1329" s="10">
        <v>0</v>
      </c>
      <c r="K1329" s="10">
        <v>0</v>
      </c>
    </row>
    <row r="1330" spans="1:11">
      <c r="A1330" s="26" t="s">
        <v>2008</v>
      </c>
      <c r="B1330" s="24">
        <v>0</v>
      </c>
      <c r="C1330" s="10">
        <v>0</v>
      </c>
      <c r="D1330" s="10">
        <v>0</v>
      </c>
      <c r="E1330" s="24">
        <v>0</v>
      </c>
      <c r="F1330" s="10">
        <v>0</v>
      </c>
      <c r="G1330" s="10">
        <v>0</v>
      </c>
      <c r="H1330" s="10">
        <v>0</v>
      </c>
      <c r="I1330" s="10">
        <v>0</v>
      </c>
      <c r="J1330" s="10">
        <v>0</v>
      </c>
      <c r="K1330" s="10">
        <v>0</v>
      </c>
    </row>
    <row r="1331" spans="1:11">
      <c r="A1331" s="26" t="s">
        <v>2009</v>
      </c>
      <c r="B1331" s="24">
        <v>0</v>
      </c>
      <c r="C1331" s="10">
        <v>0</v>
      </c>
      <c r="D1331" s="10">
        <v>0</v>
      </c>
      <c r="E1331" s="24">
        <v>0</v>
      </c>
      <c r="F1331" s="10">
        <v>0</v>
      </c>
      <c r="G1331" s="10">
        <v>0</v>
      </c>
      <c r="H1331" s="10">
        <v>0</v>
      </c>
      <c r="I1331" s="10">
        <v>0</v>
      </c>
      <c r="J1331" s="10">
        <v>0</v>
      </c>
      <c r="K1331" s="10">
        <v>0</v>
      </c>
    </row>
    <row r="1332" spans="1:11">
      <c r="A1332" s="26" t="s">
        <v>3346</v>
      </c>
      <c r="B1332" s="24">
        <v>0</v>
      </c>
      <c r="C1332" s="10">
        <v>0</v>
      </c>
      <c r="D1332" s="10">
        <v>0</v>
      </c>
      <c r="E1332" s="24">
        <v>0</v>
      </c>
      <c r="F1332" s="10">
        <v>0</v>
      </c>
      <c r="G1332" s="10">
        <v>0</v>
      </c>
      <c r="H1332" s="10">
        <v>0</v>
      </c>
      <c r="I1332" s="10">
        <v>0</v>
      </c>
      <c r="J1332" s="10">
        <v>0</v>
      </c>
      <c r="K1332" s="10">
        <v>0</v>
      </c>
    </row>
    <row r="1333" spans="1:11">
      <c r="A1333" s="26" t="s">
        <v>2010</v>
      </c>
      <c r="B1333" s="24">
        <v>0</v>
      </c>
      <c r="C1333" s="10">
        <v>0</v>
      </c>
      <c r="D1333" s="10">
        <v>0</v>
      </c>
      <c r="E1333" s="24">
        <v>0</v>
      </c>
      <c r="F1333" s="10">
        <v>0</v>
      </c>
      <c r="G1333" s="10">
        <v>0</v>
      </c>
      <c r="H1333" s="10">
        <v>0</v>
      </c>
      <c r="I1333" s="10">
        <v>0</v>
      </c>
      <c r="J1333" s="10">
        <v>0</v>
      </c>
      <c r="K1333" s="10">
        <v>0</v>
      </c>
    </row>
    <row r="1334" spans="1:11">
      <c r="A1334" s="26" t="s">
        <v>2011</v>
      </c>
      <c r="B1334" s="24">
        <v>2.1436799999999999E-2</v>
      </c>
      <c r="C1334" s="10">
        <v>2.1436799999999999E-2</v>
      </c>
      <c r="D1334" s="10">
        <v>2.1436799999999999E-2</v>
      </c>
      <c r="E1334" s="24">
        <v>6.5974356539231602E-2</v>
      </c>
      <c r="F1334" s="10">
        <v>6.3682796476115702E-2</v>
      </c>
      <c r="G1334" s="10">
        <v>2.9066429969254799E-2</v>
      </c>
      <c r="H1334" s="10">
        <v>3.1557828846415198E-2</v>
      </c>
      <c r="I1334" s="10">
        <v>3.1557828846415198E-2</v>
      </c>
      <c r="J1334" s="10">
        <v>6.3739249399904899E-2</v>
      </c>
      <c r="K1334" s="10">
        <v>6.5916668016543695E-2</v>
      </c>
    </row>
    <row r="1335" spans="1:11">
      <c r="A1335" s="26" t="s">
        <v>2012</v>
      </c>
      <c r="B1335" s="24">
        <v>0</v>
      </c>
      <c r="C1335" s="10">
        <v>0</v>
      </c>
      <c r="D1335" s="10">
        <v>0</v>
      </c>
      <c r="E1335" s="24">
        <v>0</v>
      </c>
      <c r="F1335" s="10">
        <v>0</v>
      </c>
      <c r="G1335" s="10">
        <v>0</v>
      </c>
      <c r="H1335" s="10">
        <v>0</v>
      </c>
      <c r="I1335" s="10">
        <v>0</v>
      </c>
      <c r="J1335" s="10">
        <v>0</v>
      </c>
      <c r="K1335" s="10">
        <v>0</v>
      </c>
    </row>
    <row r="1336" spans="1:11">
      <c r="A1336" s="26" t="s">
        <v>2013</v>
      </c>
      <c r="B1336" s="24">
        <v>0</v>
      </c>
      <c r="C1336" s="10">
        <v>0</v>
      </c>
      <c r="D1336" s="10">
        <v>0</v>
      </c>
      <c r="E1336" s="24">
        <v>0</v>
      </c>
      <c r="F1336" s="10">
        <v>0</v>
      </c>
      <c r="G1336" s="10">
        <v>0</v>
      </c>
      <c r="H1336" s="10">
        <v>0</v>
      </c>
      <c r="I1336" s="10">
        <v>0</v>
      </c>
      <c r="J1336" s="10">
        <v>0</v>
      </c>
      <c r="K1336" s="10">
        <v>0</v>
      </c>
    </row>
    <row r="1337" spans="1:11">
      <c r="A1337" s="26" t="s">
        <v>2014</v>
      </c>
      <c r="B1337" s="24">
        <v>0</v>
      </c>
      <c r="C1337" s="10">
        <v>0</v>
      </c>
      <c r="D1337" s="10">
        <v>0</v>
      </c>
      <c r="E1337" s="24">
        <v>0</v>
      </c>
      <c r="F1337" s="10">
        <v>0</v>
      </c>
      <c r="G1337" s="10">
        <v>0</v>
      </c>
      <c r="H1337" s="10">
        <v>0</v>
      </c>
      <c r="I1337" s="10">
        <v>0</v>
      </c>
      <c r="J1337" s="10">
        <v>0</v>
      </c>
      <c r="K1337" s="10">
        <v>0</v>
      </c>
    </row>
    <row r="1338" spans="1:11">
      <c r="A1338" s="26" t="s">
        <v>2015</v>
      </c>
      <c r="B1338" s="24">
        <v>0</v>
      </c>
      <c r="C1338" s="10">
        <v>0</v>
      </c>
      <c r="D1338" s="10">
        <v>0</v>
      </c>
      <c r="E1338" s="24">
        <v>0</v>
      </c>
      <c r="F1338" s="10">
        <v>0</v>
      </c>
      <c r="G1338" s="10">
        <v>0</v>
      </c>
      <c r="H1338" s="10">
        <v>0</v>
      </c>
      <c r="I1338" s="10">
        <v>0</v>
      </c>
      <c r="J1338" s="10">
        <v>0</v>
      </c>
      <c r="K1338" s="10">
        <v>0</v>
      </c>
    </row>
    <row r="1339" spans="1:11">
      <c r="A1339" s="26" t="s">
        <v>3347</v>
      </c>
      <c r="B1339" s="24">
        <v>0</v>
      </c>
      <c r="C1339" s="10">
        <v>0</v>
      </c>
      <c r="D1339" s="10">
        <v>0</v>
      </c>
      <c r="E1339" s="24">
        <v>0</v>
      </c>
      <c r="F1339" s="10">
        <v>0</v>
      </c>
      <c r="G1339" s="10">
        <v>0</v>
      </c>
      <c r="H1339" s="10">
        <v>0</v>
      </c>
      <c r="I1339" s="10">
        <v>0</v>
      </c>
      <c r="J1339" s="10">
        <v>0</v>
      </c>
      <c r="K1339" s="10">
        <v>0</v>
      </c>
    </row>
    <row r="1340" spans="1:11">
      <c r="A1340" s="26" t="s">
        <v>2016</v>
      </c>
      <c r="B1340" s="24">
        <v>0.30918150000150002</v>
      </c>
      <c r="C1340" s="10">
        <v>0.30918150000218297</v>
      </c>
      <c r="D1340" s="10">
        <v>0.30918150000218297</v>
      </c>
      <c r="E1340" s="24">
        <v>1.0046755350102801</v>
      </c>
      <c r="F1340" s="10">
        <v>0.96977903198705895</v>
      </c>
      <c r="G1340" s="10">
        <v>0.419223131136164</v>
      </c>
      <c r="H1340" s="10">
        <v>0.47998032944792601</v>
      </c>
      <c r="I1340" s="10">
        <v>0.47998032944792601</v>
      </c>
      <c r="J1340" s="10">
        <v>0.97063871254204104</v>
      </c>
      <c r="K1340" s="10">
        <v>1.00379703841816</v>
      </c>
    </row>
    <row r="1341" spans="1:11">
      <c r="A1341" s="26" t="s">
        <v>2017</v>
      </c>
      <c r="B1341" s="24">
        <v>7.0966799999837404E-2</v>
      </c>
      <c r="C1341" s="10">
        <v>7.0966799999837404E-2</v>
      </c>
      <c r="D1341" s="10">
        <v>7.0966799999837404E-2</v>
      </c>
      <c r="E1341" s="24">
        <v>0.21840894936042299</v>
      </c>
      <c r="F1341" s="10">
        <v>0.21082271052398499</v>
      </c>
      <c r="G1341" s="10">
        <v>9.6224787390951902E-2</v>
      </c>
      <c r="H1341" s="10">
        <v>0.10447259517172799</v>
      </c>
      <c r="I1341" s="10">
        <v>0.10447259517172799</v>
      </c>
      <c r="J1341" s="10">
        <v>0.21100959864872901</v>
      </c>
      <c r="K1341" s="10">
        <v>0.21821797076972901</v>
      </c>
    </row>
    <row r="1342" spans="1:11">
      <c r="A1342" s="26" t="s">
        <v>2018</v>
      </c>
      <c r="B1342" s="24">
        <v>0</v>
      </c>
      <c r="C1342" s="10">
        <v>0</v>
      </c>
      <c r="D1342" s="10">
        <v>0</v>
      </c>
      <c r="E1342" s="24">
        <v>1000</v>
      </c>
      <c r="F1342" s="10">
        <v>1000</v>
      </c>
      <c r="G1342" s="10">
        <v>1000</v>
      </c>
      <c r="H1342" s="10">
        <v>1000</v>
      </c>
      <c r="I1342" s="10">
        <v>1000</v>
      </c>
      <c r="J1342" s="10">
        <v>1000</v>
      </c>
      <c r="K1342" s="10">
        <v>1000</v>
      </c>
    </row>
    <row r="1343" spans="1:11">
      <c r="A1343" s="26" t="s">
        <v>2019</v>
      </c>
      <c r="B1343" s="24">
        <v>0</v>
      </c>
      <c r="C1343" s="10">
        <v>0</v>
      </c>
      <c r="D1343" s="10">
        <v>0</v>
      </c>
      <c r="E1343" s="24">
        <v>0</v>
      </c>
      <c r="F1343" s="10">
        <v>0</v>
      </c>
      <c r="G1343" s="10">
        <v>0</v>
      </c>
      <c r="H1343" s="10">
        <v>0</v>
      </c>
      <c r="I1343" s="10">
        <v>0</v>
      </c>
      <c r="J1343" s="10">
        <v>0</v>
      </c>
      <c r="K1343" s="10">
        <v>0</v>
      </c>
    </row>
    <row r="1344" spans="1:11">
      <c r="A1344" s="26" t="s">
        <v>2020</v>
      </c>
      <c r="B1344" s="24">
        <v>0</v>
      </c>
      <c r="C1344" s="10">
        <v>0</v>
      </c>
      <c r="D1344" s="10">
        <v>0</v>
      </c>
      <c r="E1344" s="24">
        <v>0</v>
      </c>
      <c r="F1344" s="10">
        <v>0</v>
      </c>
      <c r="G1344" s="10">
        <v>0</v>
      </c>
      <c r="H1344" s="10">
        <v>0</v>
      </c>
      <c r="I1344" s="10">
        <v>0</v>
      </c>
      <c r="J1344" s="10">
        <v>0</v>
      </c>
      <c r="K1344" s="10">
        <v>0</v>
      </c>
    </row>
    <row r="1345" spans="1:11">
      <c r="A1345" s="26" t="s">
        <v>2021</v>
      </c>
      <c r="B1345" s="24">
        <v>0</v>
      </c>
      <c r="C1345" s="10">
        <v>0</v>
      </c>
      <c r="D1345" s="10">
        <v>0</v>
      </c>
      <c r="E1345" s="24">
        <v>0</v>
      </c>
      <c r="F1345" s="10">
        <v>0</v>
      </c>
      <c r="G1345" s="10">
        <v>0</v>
      </c>
      <c r="H1345" s="10">
        <v>0</v>
      </c>
      <c r="I1345" s="10">
        <v>0</v>
      </c>
      <c r="J1345" s="10">
        <v>0</v>
      </c>
      <c r="K1345" s="10">
        <v>0</v>
      </c>
    </row>
    <row r="1346" spans="1:11">
      <c r="A1346" s="26" t="s">
        <v>2022</v>
      </c>
      <c r="B1346" s="24">
        <v>0</v>
      </c>
      <c r="C1346" s="10">
        <v>0</v>
      </c>
      <c r="D1346" s="10">
        <v>0</v>
      </c>
      <c r="E1346" s="24">
        <v>0</v>
      </c>
      <c r="F1346" s="10">
        <v>0</v>
      </c>
      <c r="G1346" s="10">
        <v>0</v>
      </c>
      <c r="H1346" s="10">
        <v>0</v>
      </c>
      <c r="I1346" s="10">
        <v>0</v>
      </c>
      <c r="J1346" s="10">
        <v>0</v>
      </c>
      <c r="K1346" s="10">
        <v>0</v>
      </c>
    </row>
    <row r="1347" spans="1:11">
      <c r="A1347" s="26" t="s">
        <v>2023</v>
      </c>
      <c r="B1347" s="24">
        <v>0</v>
      </c>
      <c r="C1347" s="10">
        <v>0</v>
      </c>
      <c r="D1347" s="10">
        <v>0</v>
      </c>
      <c r="E1347" s="24">
        <v>0</v>
      </c>
      <c r="F1347" s="10">
        <v>0</v>
      </c>
      <c r="G1347" s="10">
        <v>0</v>
      </c>
      <c r="H1347" s="10">
        <v>0</v>
      </c>
      <c r="I1347" s="10">
        <v>0</v>
      </c>
      <c r="J1347" s="10">
        <v>0</v>
      </c>
      <c r="K1347" s="10">
        <v>0</v>
      </c>
    </row>
    <row r="1348" spans="1:11">
      <c r="A1348" s="26" t="s">
        <v>2024</v>
      </c>
      <c r="B1348" s="24">
        <v>0</v>
      </c>
      <c r="C1348" s="10">
        <v>0</v>
      </c>
      <c r="D1348" s="10">
        <v>0</v>
      </c>
      <c r="E1348" s="24">
        <v>0</v>
      </c>
      <c r="F1348" s="10">
        <v>0</v>
      </c>
      <c r="G1348" s="10">
        <v>0</v>
      </c>
      <c r="H1348" s="10">
        <v>0</v>
      </c>
      <c r="I1348" s="10">
        <v>0</v>
      </c>
      <c r="J1348" s="10">
        <v>0</v>
      </c>
      <c r="K1348" s="10">
        <v>0</v>
      </c>
    </row>
    <row r="1349" spans="1:11">
      <c r="A1349" s="26" t="s">
        <v>2025</v>
      </c>
      <c r="B1349" s="24">
        <v>0</v>
      </c>
      <c r="C1349" s="10">
        <v>0</v>
      </c>
      <c r="D1349" s="10">
        <v>0</v>
      </c>
      <c r="E1349" s="24">
        <v>0</v>
      </c>
      <c r="F1349" s="10">
        <v>0</v>
      </c>
      <c r="G1349" s="10">
        <v>0</v>
      </c>
      <c r="H1349" s="10">
        <v>0</v>
      </c>
      <c r="I1349" s="10">
        <v>0</v>
      </c>
      <c r="J1349" s="10">
        <v>0</v>
      </c>
      <c r="K1349" s="10">
        <v>0</v>
      </c>
    </row>
    <row r="1350" spans="1:11">
      <c r="A1350" s="26" t="s">
        <v>2026</v>
      </c>
      <c r="B1350" s="24">
        <v>0</v>
      </c>
      <c r="C1350" s="10">
        <v>0</v>
      </c>
      <c r="D1350" s="10">
        <v>0</v>
      </c>
      <c r="E1350" s="24">
        <v>0</v>
      </c>
      <c r="F1350" s="10">
        <v>0</v>
      </c>
      <c r="G1350" s="10">
        <v>0</v>
      </c>
      <c r="H1350" s="10">
        <v>0</v>
      </c>
      <c r="I1350" s="10">
        <v>0</v>
      </c>
      <c r="J1350" s="10">
        <v>0</v>
      </c>
      <c r="K1350" s="10">
        <v>0</v>
      </c>
    </row>
    <row r="1351" spans="1:11">
      <c r="A1351" s="26" t="s">
        <v>2027</v>
      </c>
      <c r="B1351" s="24">
        <v>0</v>
      </c>
      <c r="C1351" s="10">
        <v>0</v>
      </c>
      <c r="D1351" s="10">
        <v>0</v>
      </c>
      <c r="E1351" s="24">
        <v>0</v>
      </c>
      <c r="F1351" s="10">
        <v>0</v>
      </c>
      <c r="G1351" s="10">
        <v>0</v>
      </c>
      <c r="H1351" s="10">
        <v>0</v>
      </c>
      <c r="I1351" s="10">
        <v>0</v>
      </c>
      <c r="J1351" s="10">
        <v>0</v>
      </c>
      <c r="K1351" s="10">
        <v>0</v>
      </c>
    </row>
    <row r="1352" spans="1:11">
      <c r="A1352" s="26" t="s">
        <v>2028</v>
      </c>
      <c r="B1352" s="24">
        <v>0</v>
      </c>
      <c r="C1352" s="10">
        <v>0</v>
      </c>
      <c r="D1352" s="10">
        <v>0</v>
      </c>
      <c r="E1352" s="24">
        <v>0</v>
      </c>
      <c r="F1352" s="10">
        <v>0</v>
      </c>
      <c r="G1352" s="10">
        <v>0</v>
      </c>
      <c r="H1352" s="10">
        <v>0</v>
      </c>
      <c r="I1352" s="10">
        <v>0</v>
      </c>
      <c r="J1352" s="10">
        <v>0</v>
      </c>
      <c r="K1352" s="10">
        <v>0</v>
      </c>
    </row>
    <row r="1353" spans="1:11">
      <c r="A1353" s="26" t="s">
        <v>2029</v>
      </c>
      <c r="B1353" s="24">
        <v>4.6256100000000001E-2</v>
      </c>
      <c r="C1353" s="10">
        <v>4.6256100000000001E-2</v>
      </c>
      <c r="D1353" s="10">
        <v>4.6256100000000001E-2</v>
      </c>
      <c r="E1353" s="24">
        <v>0.14235876779716899</v>
      </c>
      <c r="F1353" s="10">
        <v>0.13741406376319501</v>
      </c>
      <c r="G1353" s="10">
        <v>6.2719234741232199E-2</v>
      </c>
      <c r="H1353" s="10">
        <v>6.8095148851631995E-2</v>
      </c>
      <c r="I1353" s="10">
        <v>6.8095148851631995E-2</v>
      </c>
      <c r="J1353" s="10">
        <v>0.13753587728424699</v>
      </c>
      <c r="K1353" s="10">
        <v>0.14223428811389999</v>
      </c>
    </row>
    <row r="1354" spans="1:11">
      <c r="A1354" s="26" t="s">
        <v>2030</v>
      </c>
      <c r="B1354" s="24">
        <v>2.4453000000000001E-3</v>
      </c>
      <c r="C1354" s="10">
        <v>2.4453000000000001E-3</v>
      </c>
      <c r="D1354" s="10">
        <v>2.4453000000000001E-3</v>
      </c>
      <c r="E1354" s="24">
        <v>7.5257078503033498E-3</v>
      </c>
      <c r="F1354" s="10">
        <v>7.2643091423647901E-3</v>
      </c>
      <c r="G1354" s="10">
        <v>3.3156133939682602E-3</v>
      </c>
      <c r="H1354" s="10">
        <v>3.59980775480198E-3</v>
      </c>
      <c r="I1354" s="10">
        <v>3.59980775480198E-3</v>
      </c>
      <c r="J1354" s="10">
        <v>7.2707487385051603E-3</v>
      </c>
      <c r="K1354" s="10">
        <v>7.5191273091531497E-3</v>
      </c>
    </row>
    <row r="1355" spans="1:11">
      <c r="A1355" s="26" t="s">
        <v>2031</v>
      </c>
      <c r="B1355" s="24">
        <v>2.4453000000000001E-3</v>
      </c>
      <c r="C1355" s="10">
        <v>2.4453000000000001E-3</v>
      </c>
      <c r="D1355" s="10">
        <v>2.4453000000000001E-3</v>
      </c>
      <c r="E1355" s="24">
        <v>7.5257078503033498E-3</v>
      </c>
      <c r="F1355" s="10">
        <v>7.2643091423647901E-3</v>
      </c>
      <c r="G1355" s="10">
        <v>3.3156133939682602E-3</v>
      </c>
      <c r="H1355" s="10">
        <v>3.59980775480198E-3</v>
      </c>
      <c r="I1355" s="10">
        <v>3.59980775480198E-3</v>
      </c>
      <c r="J1355" s="10">
        <v>7.2707487385051603E-3</v>
      </c>
      <c r="K1355" s="10">
        <v>7.5191273091531497E-3</v>
      </c>
    </row>
    <row r="1356" spans="1:11">
      <c r="A1356" s="26" t="s">
        <v>2032</v>
      </c>
      <c r="B1356" s="24">
        <v>2.4453000000000001E-3</v>
      </c>
      <c r="C1356" s="10">
        <v>2.4453000000000001E-3</v>
      </c>
      <c r="D1356" s="10">
        <v>2.4453000000000001E-3</v>
      </c>
      <c r="E1356" s="24">
        <v>7.5257078503033498E-3</v>
      </c>
      <c r="F1356" s="10">
        <v>7.2643091423647901E-3</v>
      </c>
      <c r="G1356" s="10">
        <v>3.3156133939682602E-3</v>
      </c>
      <c r="H1356" s="10">
        <v>3.59980775480198E-3</v>
      </c>
      <c r="I1356" s="10">
        <v>3.59980775480198E-3</v>
      </c>
      <c r="J1356" s="10">
        <v>7.2707487385051603E-3</v>
      </c>
      <c r="K1356" s="10">
        <v>7.5191273091531497E-3</v>
      </c>
    </row>
    <row r="1357" spans="1:11">
      <c r="A1357" s="26" t="s">
        <v>2033</v>
      </c>
      <c r="B1357" s="24">
        <v>0</v>
      </c>
      <c r="C1357" s="10">
        <v>0</v>
      </c>
      <c r="D1357" s="10">
        <v>0</v>
      </c>
      <c r="E1357" s="24">
        <v>0</v>
      </c>
      <c r="F1357" s="10">
        <v>0</v>
      </c>
      <c r="G1357" s="10">
        <v>0</v>
      </c>
      <c r="H1357" s="10">
        <v>0</v>
      </c>
      <c r="I1357" s="10">
        <v>0</v>
      </c>
      <c r="J1357" s="10">
        <v>0</v>
      </c>
      <c r="K1357" s="10">
        <v>0</v>
      </c>
    </row>
    <row r="1358" spans="1:11">
      <c r="A1358" s="26" t="s">
        <v>2034</v>
      </c>
      <c r="B1358" s="24">
        <v>0</v>
      </c>
      <c r="C1358" s="10">
        <v>0</v>
      </c>
      <c r="D1358" s="10">
        <v>0</v>
      </c>
      <c r="E1358" s="24">
        <v>0</v>
      </c>
      <c r="F1358" s="10">
        <v>0</v>
      </c>
      <c r="G1358" s="10">
        <v>0</v>
      </c>
      <c r="H1358" s="10">
        <v>0</v>
      </c>
      <c r="I1358" s="10">
        <v>0</v>
      </c>
      <c r="J1358" s="10">
        <v>0</v>
      </c>
      <c r="K1358" s="10">
        <v>0</v>
      </c>
    </row>
    <row r="1359" spans="1:11">
      <c r="A1359" s="26" t="s">
        <v>2035</v>
      </c>
      <c r="B1359" s="24">
        <v>0</v>
      </c>
      <c r="C1359" s="10">
        <v>0</v>
      </c>
      <c r="D1359" s="10">
        <v>0</v>
      </c>
      <c r="E1359" s="24">
        <v>0</v>
      </c>
      <c r="F1359" s="10">
        <v>0</v>
      </c>
      <c r="G1359" s="10">
        <v>0</v>
      </c>
      <c r="H1359" s="10">
        <v>0</v>
      </c>
      <c r="I1359" s="10">
        <v>0</v>
      </c>
      <c r="J1359" s="10">
        <v>0</v>
      </c>
      <c r="K1359" s="10">
        <v>0</v>
      </c>
    </row>
    <row r="1360" spans="1:11">
      <c r="A1360" s="26" t="s">
        <v>2036</v>
      </c>
      <c r="B1360" s="24">
        <v>0</v>
      </c>
      <c r="C1360" s="10">
        <v>0</v>
      </c>
      <c r="D1360" s="10">
        <v>0</v>
      </c>
      <c r="E1360" s="24">
        <v>0</v>
      </c>
      <c r="F1360" s="10">
        <v>0</v>
      </c>
      <c r="G1360" s="10">
        <v>0</v>
      </c>
      <c r="H1360" s="10">
        <v>0</v>
      </c>
      <c r="I1360" s="10">
        <v>0</v>
      </c>
      <c r="J1360" s="10">
        <v>0</v>
      </c>
      <c r="K1360" s="10">
        <v>0</v>
      </c>
    </row>
    <row r="1361" spans="1:11">
      <c r="A1361" s="26" t="s">
        <v>2037</v>
      </c>
      <c r="B1361" s="24">
        <v>10.5</v>
      </c>
      <c r="C1361" s="10">
        <v>1.1106053857692</v>
      </c>
      <c r="D1361" s="10">
        <v>0</v>
      </c>
      <c r="E1361" s="24">
        <v>10.5</v>
      </c>
      <c r="F1361" s="10">
        <v>10.5</v>
      </c>
      <c r="G1361" s="10">
        <v>10.5</v>
      </c>
      <c r="H1361" s="10">
        <v>10.5</v>
      </c>
      <c r="I1361" s="10">
        <v>10.5</v>
      </c>
      <c r="J1361" s="10">
        <v>10.171634676215801</v>
      </c>
      <c r="K1361" s="10">
        <v>10.5</v>
      </c>
    </row>
    <row r="1362" spans="1:11">
      <c r="A1362" s="26" t="s">
        <v>2038</v>
      </c>
      <c r="B1362" s="24">
        <v>0</v>
      </c>
      <c r="C1362" s="10">
        <v>5.4583129042325904</v>
      </c>
      <c r="D1362" s="10">
        <v>6.4978464237093503</v>
      </c>
      <c r="E1362" s="24">
        <v>0</v>
      </c>
      <c r="F1362" s="10">
        <v>0</v>
      </c>
      <c r="G1362" s="10">
        <v>0</v>
      </c>
      <c r="H1362" s="10">
        <v>0</v>
      </c>
      <c r="I1362" s="10">
        <v>0</v>
      </c>
      <c r="J1362" s="10">
        <v>0.32836532378418298</v>
      </c>
      <c r="K1362" s="10">
        <v>0</v>
      </c>
    </row>
    <row r="1363" spans="1:11">
      <c r="A1363" s="26" t="s">
        <v>2039</v>
      </c>
      <c r="B1363" s="24">
        <v>10.5</v>
      </c>
      <c r="C1363" s="10">
        <v>6.5689182900017604</v>
      </c>
      <c r="D1363" s="10">
        <v>6.4978464237093503</v>
      </c>
      <c r="E1363" s="24">
        <v>10.5</v>
      </c>
      <c r="F1363" s="10">
        <v>10.5</v>
      </c>
      <c r="G1363" s="10">
        <v>10.5</v>
      </c>
      <c r="H1363" s="10">
        <v>10.5</v>
      </c>
      <c r="I1363" s="10">
        <v>10.5</v>
      </c>
      <c r="J1363" s="10">
        <v>10.5</v>
      </c>
      <c r="K1363" s="10">
        <v>10.5</v>
      </c>
    </row>
    <row r="1364" spans="1:11">
      <c r="A1364" s="26" t="s">
        <v>2040</v>
      </c>
      <c r="B1364" s="24">
        <v>0</v>
      </c>
      <c r="C1364" s="10">
        <v>0</v>
      </c>
      <c r="D1364" s="10">
        <v>0</v>
      </c>
      <c r="E1364" s="24">
        <v>0</v>
      </c>
      <c r="F1364" s="10">
        <v>0</v>
      </c>
      <c r="G1364" s="10">
        <v>0</v>
      </c>
      <c r="H1364" s="10">
        <v>0</v>
      </c>
      <c r="I1364" s="10">
        <v>0</v>
      </c>
      <c r="J1364" s="10">
        <v>0</v>
      </c>
      <c r="K1364" s="10">
        <v>0</v>
      </c>
    </row>
    <row r="1365" spans="1:11">
      <c r="A1365" s="26" t="s">
        <v>2041</v>
      </c>
      <c r="B1365" s="24">
        <v>0</v>
      </c>
      <c r="C1365" s="10">
        <v>0</v>
      </c>
      <c r="D1365" s="10">
        <v>0</v>
      </c>
      <c r="E1365" s="24">
        <v>1000</v>
      </c>
      <c r="F1365" s="10">
        <v>1000</v>
      </c>
      <c r="G1365" s="10">
        <v>1000</v>
      </c>
      <c r="H1365" s="10">
        <v>1000</v>
      </c>
      <c r="I1365" s="10">
        <v>1000</v>
      </c>
      <c r="J1365" s="10">
        <v>1000</v>
      </c>
      <c r="K1365" s="10">
        <v>1000</v>
      </c>
    </row>
    <row r="1366" spans="1:11">
      <c r="A1366" s="26" t="s">
        <v>2042</v>
      </c>
      <c r="B1366" s="24">
        <v>4.6256100000000001E-2</v>
      </c>
      <c r="C1366" s="10">
        <v>4.6256100000000001E-2</v>
      </c>
      <c r="D1366" s="10">
        <v>4.6256100000000001E-2</v>
      </c>
      <c r="E1366" s="24">
        <v>0.14235876779716899</v>
      </c>
      <c r="F1366" s="10">
        <v>0.13741406376319501</v>
      </c>
      <c r="G1366" s="10">
        <v>6.2719234741232199E-2</v>
      </c>
      <c r="H1366" s="10">
        <v>6.8095148851631995E-2</v>
      </c>
      <c r="I1366" s="10">
        <v>6.8095148851631995E-2</v>
      </c>
      <c r="J1366" s="10">
        <v>0.13753587728424699</v>
      </c>
      <c r="K1366" s="10">
        <v>0.14223428811389999</v>
      </c>
    </row>
    <row r="1367" spans="1:11">
      <c r="A1367" s="26" t="s">
        <v>367</v>
      </c>
      <c r="B1367" s="24">
        <v>0.52124820000274497</v>
      </c>
      <c r="C1367" s="10">
        <v>0.52124820000428096</v>
      </c>
      <c r="D1367" s="10">
        <v>0.52124820000419403</v>
      </c>
      <c r="E1367" s="24">
        <v>1.60420466637892</v>
      </c>
      <c r="F1367" s="10">
        <v>1.5484840570484</v>
      </c>
      <c r="G1367" s="10">
        <v>0.70676706886750196</v>
      </c>
      <c r="H1367" s="10">
        <v>0.76734687463259499</v>
      </c>
      <c r="I1367" s="10">
        <v>0.76734687463259499</v>
      </c>
      <c r="J1367" s="10">
        <v>1.54985674256697</v>
      </c>
      <c r="K1367" s="10">
        <v>1.6028019365586801</v>
      </c>
    </row>
    <row r="1368" spans="1:11">
      <c r="A1368" s="26" t="s">
        <v>2043</v>
      </c>
      <c r="B1368" s="24">
        <v>0</v>
      </c>
      <c r="C1368" s="10">
        <v>0</v>
      </c>
      <c r="D1368" s="10">
        <v>0</v>
      </c>
      <c r="E1368" s="24">
        <v>0</v>
      </c>
      <c r="F1368" s="10">
        <v>0</v>
      </c>
      <c r="G1368" s="10">
        <v>0</v>
      </c>
      <c r="H1368" s="10">
        <v>0</v>
      </c>
      <c r="I1368" s="10">
        <v>0</v>
      </c>
      <c r="J1368" s="10">
        <v>0</v>
      </c>
      <c r="K1368" s="10">
        <v>0</v>
      </c>
    </row>
    <row r="1369" spans="1:11">
      <c r="A1369" s="26" t="s">
        <v>2044</v>
      </c>
      <c r="B1369" s="24">
        <v>0</v>
      </c>
      <c r="C1369" s="10">
        <v>0</v>
      </c>
      <c r="D1369" s="10">
        <v>0</v>
      </c>
      <c r="E1369" s="24">
        <v>0</v>
      </c>
      <c r="F1369" s="10">
        <v>0</v>
      </c>
      <c r="G1369" s="10">
        <v>0</v>
      </c>
      <c r="H1369" s="10">
        <v>0</v>
      </c>
      <c r="I1369" s="10">
        <v>0</v>
      </c>
      <c r="J1369" s="10">
        <v>0</v>
      </c>
      <c r="K1369" s="10">
        <v>0</v>
      </c>
    </row>
    <row r="1370" spans="1:11">
      <c r="A1370" s="26" t="s">
        <v>2045</v>
      </c>
      <c r="B1370" s="24">
        <v>0</v>
      </c>
      <c r="C1370" s="10">
        <v>0</v>
      </c>
      <c r="D1370" s="10">
        <v>0</v>
      </c>
      <c r="E1370" s="24">
        <v>0</v>
      </c>
      <c r="F1370" s="10">
        <v>0</v>
      </c>
      <c r="G1370" s="10">
        <v>0</v>
      </c>
      <c r="H1370" s="10">
        <v>0</v>
      </c>
      <c r="I1370" s="10">
        <v>0</v>
      </c>
      <c r="J1370" s="10">
        <v>0</v>
      </c>
      <c r="K1370" s="10">
        <v>0</v>
      </c>
    </row>
    <row r="1371" spans="1:11">
      <c r="A1371" s="26" t="s">
        <v>2046</v>
      </c>
      <c r="B1371" s="24">
        <v>0</v>
      </c>
      <c r="C1371" s="10">
        <v>0</v>
      </c>
      <c r="D1371" s="10">
        <v>0</v>
      </c>
      <c r="E1371" s="24">
        <v>0</v>
      </c>
      <c r="F1371" s="10">
        <v>0</v>
      </c>
      <c r="G1371" s="10">
        <v>0</v>
      </c>
      <c r="H1371" s="10">
        <v>0</v>
      </c>
      <c r="I1371" s="10">
        <v>0</v>
      </c>
      <c r="J1371" s="10">
        <v>0</v>
      </c>
      <c r="K1371" s="10">
        <v>0</v>
      </c>
    </row>
    <row r="1372" spans="1:11">
      <c r="A1372" s="26" t="s">
        <v>363</v>
      </c>
      <c r="B1372" s="24">
        <v>0</v>
      </c>
      <c r="C1372" s="10">
        <v>0</v>
      </c>
      <c r="D1372" s="10">
        <v>0</v>
      </c>
      <c r="E1372" s="24">
        <v>0.19832008279100199</v>
      </c>
      <c r="F1372" s="10">
        <v>3.9664016558200503E-2</v>
      </c>
      <c r="G1372" s="10">
        <v>8.7374202649686303E-2</v>
      </c>
      <c r="H1372" s="10">
        <v>9.4863391745301798E-2</v>
      </c>
      <c r="I1372" s="10">
        <v>9.4863391745301798E-2</v>
      </c>
      <c r="J1372" s="10">
        <v>0.19160131119291299</v>
      </c>
      <c r="K1372" s="10">
        <v>0.19814667007133799</v>
      </c>
    </row>
    <row r="1373" spans="1:11">
      <c r="A1373" s="26" t="s">
        <v>2047</v>
      </c>
      <c r="B1373" s="24">
        <v>1000</v>
      </c>
      <c r="C1373" s="10">
        <v>1000</v>
      </c>
      <c r="D1373" s="10">
        <v>1000</v>
      </c>
      <c r="E1373" s="24">
        <v>0</v>
      </c>
      <c r="F1373" s="10">
        <v>0</v>
      </c>
      <c r="G1373" s="10">
        <v>0</v>
      </c>
      <c r="H1373" s="10">
        <v>1000</v>
      </c>
      <c r="I1373" s="10">
        <v>1000</v>
      </c>
      <c r="J1373" s="10">
        <v>0</v>
      </c>
      <c r="K1373" s="10">
        <v>0</v>
      </c>
    </row>
    <row r="1374" spans="1:11">
      <c r="A1374" s="26" t="s">
        <v>2048</v>
      </c>
      <c r="B1374" s="24">
        <v>6.69E-5</v>
      </c>
      <c r="C1374" s="10">
        <v>6.69E-5</v>
      </c>
      <c r="D1374" s="10">
        <v>6.69E-5</v>
      </c>
      <c r="E1374" s="24">
        <v>2.0589287825023301E-4</v>
      </c>
      <c r="F1374" s="10">
        <v>1.9874137391085101E-4</v>
      </c>
      <c r="G1374" s="10">
        <v>9.0710561508394201E-5</v>
      </c>
      <c r="H1374" s="10">
        <v>9.8485723140822102E-5</v>
      </c>
      <c r="I1374" s="10">
        <v>9.8485723140822102E-5</v>
      </c>
      <c r="J1374" s="10">
        <v>1.9891755228642499E-4</v>
      </c>
      <c r="K1374" s="10">
        <v>2.0571284381562399E-4</v>
      </c>
    </row>
    <row r="1375" spans="1:11">
      <c r="A1375" s="26" t="s">
        <v>2049</v>
      </c>
      <c r="B1375" s="24">
        <v>0</v>
      </c>
      <c r="C1375" s="10">
        <v>0</v>
      </c>
      <c r="D1375" s="10">
        <v>0</v>
      </c>
      <c r="E1375" s="24">
        <v>0</v>
      </c>
      <c r="F1375" s="10">
        <v>0</v>
      </c>
      <c r="G1375" s="10">
        <v>0</v>
      </c>
      <c r="H1375" s="10">
        <v>0</v>
      </c>
      <c r="I1375" s="10">
        <v>0</v>
      </c>
      <c r="J1375" s="10">
        <v>0</v>
      </c>
      <c r="K1375" s="10">
        <v>0</v>
      </c>
    </row>
    <row r="1376" spans="1:11">
      <c r="A1376" s="26" t="s">
        <v>372</v>
      </c>
      <c r="B1376" s="24">
        <v>-7.03986438571678</v>
      </c>
      <c r="C1376" s="10">
        <v>-5.8362373042345999</v>
      </c>
      <c r="D1376" s="10">
        <v>-5.4581664763001099</v>
      </c>
      <c r="E1376" s="24">
        <v>-7.7151629982488403</v>
      </c>
      <c r="F1376" s="10">
        <v>-7.7507189280742104</v>
      </c>
      <c r="G1376" s="10">
        <v>-3.3756735482584199</v>
      </c>
      <c r="H1376" s="10">
        <v>-3.6898398256150799</v>
      </c>
      <c r="I1376" s="10">
        <v>-3.6898398256150799</v>
      </c>
      <c r="J1376" s="10">
        <v>-7.4537854448634597</v>
      </c>
      <c r="K1376" s="10">
        <v>-7.7379399986706403</v>
      </c>
    </row>
    <row r="1377" spans="1:11">
      <c r="A1377" s="26" t="s">
        <v>376</v>
      </c>
      <c r="B1377" s="24">
        <v>0</v>
      </c>
      <c r="C1377" s="10">
        <v>0</v>
      </c>
      <c r="D1377" s="10">
        <v>0</v>
      </c>
      <c r="E1377" s="24">
        <v>0</v>
      </c>
      <c r="F1377" s="10">
        <v>0</v>
      </c>
      <c r="G1377" s="10">
        <v>0</v>
      </c>
      <c r="H1377" s="10">
        <v>0</v>
      </c>
      <c r="I1377" s="10">
        <v>0</v>
      </c>
      <c r="J1377" s="10">
        <v>0</v>
      </c>
      <c r="K1377" s="10">
        <v>0</v>
      </c>
    </row>
    <row r="1378" spans="1:11">
      <c r="A1378" s="26" t="s">
        <v>2050</v>
      </c>
      <c r="B1378" s="24">
        <v>0</v>
      </c>
      <c r="C1378" s="10">
        <v>0</v>
      </c>
      <c r="D1378" s="10">
        <v>0</v>
      </c>
      <c r="E1378" s="24">
        <v>0</v>
      </c>
      <c r="F1378" s="10">
        <v>0</v>
      </c>
      <c r="G1378" s="10">
        <v>0</v>
      </c>
      <c r="H1378" s="10">
        <v>0</v>
      </c>
      <c r="I1378" s="10">
        <v>0</v>
      </c>
      <c r="J1378" s="10">
        <v>0</v>
      </c>
      <c r="K1378" s="10">
        <v>0</v>
      </c>
    </row>
    <row r="1379" spans="1:11">
      <c r="A1379" s="26" t="s">
        <v>2051</v>
      </c>
      <c r="B1379" s="24">
        <v>0.13052550000145399</v>
      </c>
      <c r="C1379" s="10">
        <v>0.13052550000222199</v>
      </c>
      <c r="D1379" s="10">
        <v>0.13052550000219301</v>
      </c>
      <c r="E1379" s="24">
        <v>0.40170808490357202</v>
      </c>
      <c r="F1379" s="10">
        <v>0.38775511510299998</v>
      </c>
      <c r="G1379" s="10">
        <v>0.176981186788669</v>
      </c>
      <c r="H1379" s="10">
        <v>0.19215094552842699</v>
      </c>
      <c r="I1379" s="10">
        <v>0.19215094552842699</v>
      </c>
      <c r="J1379" s="10">
        <v>0.38809884859453597</v>
      </c>
      <c r="K1379" s="10">
        <v>0.40135682803372702</v>
      </c>
    </row>
    <row r="1380" spans="1:11">
      <c r="A1380" s="26" t="s">
        <v>2052</v>
      </c>
      <c r="B1380" s="24">
        <v>-8.2730999999967008E-3</v>
      </c>
      <c r="C1380" s="10">
        <v>-8.2730999999967008E-3</v>
      </c>
      <c r="D1380" s="10">
        <v>-8.2730999999967008E-3</v>
      </c>
      <c r="E1380" s="24">
        <v>-2.54614704192591E-2</v>
      </c>
      <c r="F1380" s="10">
        <v>-2.45770890957147E-2</v>
      </c>
      <c r="G1380" s="10">
        <v>-1.12176015907153E-2</v>
      </c>
      <c r="H1380" s="10">
        <v>-1.21791066684409E-2</v>
      </c>
      <c r="I1380" s="10">
        <v>-1.21791066684409E-2</v>
      </c>
      <c r="J1380" s="10">
        <v>-2.45988759614875E-2</v>
      </c>
      <c r="K1380" s="10">
        <v>-2.5439206699161301E-2</v>
      </c>
    </row>
    <row r="1381" spans="1:11">
      <c r="A1381" s="26" t="s">
        <v>380</v>
      </c>
      <c r="B1381" s="24">
        <v>0</v>
      </c>
      <c r="C1381" s="10">
        <v>0</v>
      </c>
      <c r="D1381" s="10">
        <v>0</v>
      </c>
      <c r="E1381" s="24">
        <v>0</v>
      </c>
      <c r="F1381" s="10">
        <v>0</v>
      </c>
      <c r="G1381" s="10">
        <v>0</v>
      </c>
      <c r="H1381" s="10">
        <v>0</v>
      </c>
      <c r="I1381" s="10">
        <v>0</v>
      </c>
      <c r="J1381" s="10">
        <v>0</v>
      </c>
      <c r="K1381" s="10">
        <v>0</v>
      </c>
    </row>
    <row r="1382" spans="1:11">
      <c r="A1382" s="26" t="s">
        <v>2053</v>
      </c>
      <c r="B1382" s="24">
        <v>1.6056E-3</v>
      </c>
      <c r="C1382" s="10">
        <v>1.6056E-3</v>
      </c>
      <c r="D1382" s="10">
        <v>1.6056E-3</v>
      </c>
      <c r="E1382" s="24">
        <v>4.9414290780055896E-3</v>
      </c>
      <c r="F1382" s="10">
        <v>4.7697929738604299E-3</v>
      </c>
      <c r="G1382" s="10">
        <v>2.1770534762014602E-3</v>
      </c>
      <c r="H1382" s="10">
        <v>2.3636573553797299E-3</v>
      </c>
      <c r="I1382" s="10">
        <v>2.3636573553797299E-3</v>
      </c>
      <c r="J1382" s="10">
        <v>4.7740212548741997E-3</v>
      </c>
      <c r="K1382" s="10">
        <v>4.9371082515749804E-3</v>
      </c>
    </row>
    <row r="1383" spans="1:11">
      <c r="A1383" s="26" t="s">
        <v>2054</v>
      </c>
      <c r="B1383" s="24">
        <v>1.6056E-3</v>
      </c>
      <c r="C1383" s="10">
        <v>1.6056E-3</v>
      </c>
      <c r="D1383" s="10">
        <v>1.6056E-3</v>
      </c>
      <c r="E1383" s="24">
        <v>4.9414290780055896E-3</v>
      </c>
      <c r="F1383" s="10">
        <v>4.7697929738604299E-3</v>
      </c>
      <c r="G1383" s="10">
        <v>2.1770534762014602E-3</v>
      </c>
      <c r="H1383" s="10">
        <v>2.3636573553797299E-3</v>
      </c>
      <c r="I1383" s="10">
        <v>2.3636573553797299E-3</v>
      </c>
      <c r="J1383" s="10">
        <v>4.7740212548741997E-3</v>
      </c>
      <c r="K1383" s="10">
        <v>4.9371082515749804E-3</v>
      </c>
    </row>
    <row r="1384" spans="1:11">
      <c r="A1384" s="26" t="s">
        <v>2055</v>
      </c>
      <c r="B1384" s="24">
        <v>0</v>
      </c>
      <c r="C1384" s="10">
        <v>0</v>
      </c>
      <c r="D1384" s="10">
        <v>0</v>
      </c>
      <c r="E1384" s="24">
        <v>0</v>
      </c>
      <c r="F1384" s="10">
        <v>0</v>
      </c>
      <c r="G1384" s="10">
        <v>0</v>
      </c>
      <c r="H1384" s="10">
        <v>0</v>
      </c>
      <c r="I1384" s="10">
        <v>0</v>
      </c>
      <c r="J1384" s="10">
        <v>0</v>
      </c>
      <c r="K1384" s="10">
        <v>0</v>
      </c>
    </row>
    <row r="1385" spans="1:11">
      <c r="A1385" s="26" t="s">
        <v>2056</v>
      </c>
      <c r="B1385" s="24">
        <v>-1000</v>
      </c>
      <c r="C1385" s="10">
        <v>-1000</v>
      </c>
      <c r="D1385" s="10">
        <v>-1000</v>
      </c>
      <c r="E1385" s="24">
        <v>0</v>
      </c>
      <c r="F1385" s="10">
        <v>0</v>
      </c>
      <c r="G1385" s="10">
        <v>-1000</v>
      </c>
      <c r="H1385" s="10">
        <v>-1000</v>
      </c>
      <c r="I1385" s="10">
        <v>-1000</v>
      </c>
      <c r="J1385" s="10">
        <v>0</v>
      </c>
      <c r="K1385" s="10">
        <v>0</v>
      </c>
    </row>
    <row r="1386" spans="1:11">
      <c r="A1386" s="26" t="s">
        <v>2057</v>
      </c>
      <c r="B1386" s="24">
        <v>0</v>
      </c>
      <c r="C1386" s="10">
        <v>0</v>
      </c>
      <c r="D1386" s="10">
        <v>0</v>
      </c>
      <c r="E1386" s="24">
        <v>0</v>
      </c>
      <c r="F1386" s="10">
        <v>0</v>
      </c>
      <c r="G1386" s="10">
        <v>1000</v>
      </c>
      <c r="H1386" s="10">
        <v>0</v>
      </c>
      <c r="I1386" s="10">
        <v>0</v>
      </c>
      <c r="J1386" s="10">
        <v>0</v>
      </c>
      <c r="K1386" s="10">
        <v>0</v>
      </c>
    </row>
    <row r="1387" spans="1:11">
      <c r="A1387" s="26" t="s">
        <v>2058</v>
      </c>
      <c r="B1387" s="24">
        <v>0</v>
      </c>
      <c r="C1387" s="10">
        <v>0</v>
      </c>
      <c r="D1387" s="10">
        <v>0</v>
      </c>
      <c r="E1387" s="24">
        <v>0</v>
      </c>
      <c r="F1387" s="10">
        <v>0</v>
      </c>
      <c r="G1387" s="10">
        <v>0</v>
      </c>
      <c r="H1387" s="10">
        <v>0</v>
      </c>
      <c r="I1387" s="10">
        <v>0</v>
      </c>
      <c r="J1387" s="10">
        <v>0</v>
      </c>
      <c r="K1387" s="10">
        <v>0</v>
      </c>
    </row>
    <row r="1388" spans="1:11">
      <c r="A1388" s="26" t="s">
        <v>2059</v>
      </c>
      <c r="B1388" s="24">
        <v>0</v>
      </c>
      <c r="C1388" s="10">
        <v>0</v>
      </c>
      <c r="D1388" s="10">
        <v>0</v>
      </c>
      <c r="E1388" s="24">
        <v>0</v>
      </c>
      <c r="F1388" s="10">
        <v>0</v>
      </c>
      <c r="G1388" s="10">
        <v>0</v>
      </c>
      <c r="H1388" s="10">
        <v>0</v>
      </c>
      <c r="I1388" s="10">
        <v>0</v>
      </c>
      <c r="J1388" s="10">
        <v>0</v>
      </c>
      <c r="K1388" s="10">
        <v>0</v>
      </c>
    </row>
    <row r="1389" spans="1:11">
      <c r="A1389" s="26" t="s">
        <v>2060</v>
      </c>
      <c r="B1389" s="24">
        <v>0</v>
      </c>
      <c r="C1389" s="10">
        <v>0</v>
      </c>
      <c r="D1389" s="10">
        <v>0</v>
      </c>
      <c r="E1389" s="24">
        <v>0</v>
      </c>
      <c r="F1389" s="10">
        <v>0</v>
      </c>
      <c r="G1389" s="10">
        <v>0</v>
      </c>
      <c r="H1389" s="10">
        <v>0</v>
      </c>
      <c r="I1389" s="10">
        <v>0</v>
      </c>
      <c r="J1389" s="10">
        <v>0</v>
      </c>
      <c r="K1389" s="10">
        <v>0</v>
      </c>
    </row>
    <row r="1390" spans="1:11">
      <c r="A1390" s="26" t="s">
        <v>2061</v>
      </c>
      <c r="B1390" s="24">
        <v>0</v>
      </c>
      <c r="C1390" s="10">
        <v>0</v>
      </c>
      <c r="D1390" s="10">
        <v>0</v>
      </c>
      <c r="E1390" s="24">
        <v>0</v>
      </c>
      <c r="F1390" s="10">
        <v>0</v>
      </c>
      <c r="G1390" s="10">
        <v>0</v>
      </c>
      <c r="H1390" s="10">
        <v>0</v>
      </c>
      <c r="I1390" s="10">
        <v>0</v>
      </c>
      <c r="J1390" s="10">
        <v>0</v>
      </c>
      <c r="K1390" s="10">
        <v>0</v>
      </c>
    </row>
    <row r="1391" spans="1:11">
      <c r="A1391" s="26" t="s">
        <v>2062</v>
      </c>
      <c r="B1391" s="24">
        <v>0</v>
      </c>
      <c r="C1391" s="10">
        <v>0</v>
      </c>
      <c r="D1391" s="10">
        <v>0</v>
      </c>
      <c r="E1391" s="24">
        <v>0</v>
      </c>
      <c r="F1391" s="10">
        <v>0</v>
      </c>
      <c r="G1391" s="10">
        <v>0</v>
      </c>
      <c r="H1391" s="10">
        <v>0</v>
      </c>
      <c r="I1391" s="10">
        <v>0</v>
      </c>
      <c r="J1391" s="10">
        <v>0</v>
      </c>
      <c r="K1391" s="10">
        <v>0</v>
      </c>
    </row>
    <row r="1392" spans="1:11">
      <c r="A1392" s="26" t="s">
        <v>2063</v>
      </c>
      <c r="B1392" s="24">
        <v>0</v>
      </c>
      <c r="C1392" s="10">
        <v>0</v>
      </c>
      <c r="D1392" s="10">
        <v>0</v>
      </c>
      <c r="E1392" s="24">
        <v>0</v>
      </c>
      <c r="F1392" s="10">
        <v>0</v>
      </c>
      <c r="G1392" s="10">
        <v>0</v>
      </c>
      <c r="H1392" s="10">
        <v>0</v>
      </c>
      <c r="I1392" s="10">
        <v>0</v>
      </c>
      <c r="J1392" s="10">
        <v>0</v>
      </c>
      <c r="K1392" s="10">
        <v>0</v>
      </c>
    </row>
    <row r="1393" spans="1:11">
      <c r="A1393" s="26" t="s">
        <v>2064</v>
      </c>
      <c r="B1393" s="24">
        <v>0</v>
      </c>
      <c r="C1393" s="10">
        <v>0</v>
      </c>
      <c r="D1393" s="10">
        <v>0</v>
      </c>
      <c r="E1393" s="24">
        <v>0</v>
      </c>
      <c r="F1393" s="10">
        <v>0</v>
      </c>
      <c r="G1393" s="10">
        <v>0</v>
      </c>
      <c r="H1393" s="10">
        <v>0</v>
      </c>
      <c r="I1393" s="10">
        <v>0</v>
      </c>
      <c r="J1393" s="10">
        <v>0</v>
      </c>
      <c r="K1393" s="10">
        <v>0</v>
      </c>
    </row>
    <row r="1394" spans="1:11">
      <c r="A1394" s="26" t="s">
        <v>2065</v>
      </c>
      <c r="B1394" s="24">
        <v>0</v>
      </c>
      <c r="C1394" s="10">
        <v>0</v>
      </c>
      <c r="D1394" s="10">
        <v>0</v>
      </c>
      <c r="E1394" s="24">
        <v>0</v>
      </c>
      <c r="F1394" s="10">
        <v>0</v>
      </c>
      <c r="G1394" s="10">
        <v>0</v>
      </c>
      <c r="H1394" s="10">
        <v>0</v>
      </c>
      <c r="I1394" s="10">
        <v>0</v>
      </c>
      <c r="J1394" s="10">
        <v>0</v>
      </c>
      <c r="K1394" s="10">
        <v>0</v>
      </c>
    </row>
    <row r="1395" spans="1:11">
      <c r="A1395" s="26" t="s">
        <v>3348</v>
      </c>
      <c r="B1395" s="24">
        <v>0</v>
      </c>
      <c r="C1395" s="10">
        <v>0</v>
      </c>
      <c r="D1395" s="10">
        <v>0</v>
      </c>
      <c r="E1395" s="24">
        <v>0</v>
      </c>
      <c r="F1395" s="10">
        <v>0</v>
      </c>
      <c r="G1395" s="10">
        <v>0</v>
      </c>
      <c r="H1395" s="10">
        <v>0</v>
      </c>
      <c r="I1395" s="10">
        <v>0</v>
      </c>
      <c r="J1395" s="10">
        <v>0</v>
      </c>
      <c r="K1395" s="10">
        <v>0</v>
      </c>
    </row>
    <row r="1396" spans="1:11">
      <c r="A1396" s="26" t="s">
        <v>2066</v>
      </c>
      <c r="B1396" s="24">
        <v>0</v>
      </c>
      <c r="C1396" s="10">
        <v>0</v>
      </c>
      <c r="D1396" s="10">
        <v>0</v>
      </c>
      <c r="E1396" s="24">
        <v>0</v>
      </c>
      <c r="F1396" s="10">
        <v>0</v>
      </c>
      <c r="G1396" s="10">
        <v>0</v>
      </c>
      <c r="H1396" s="10">
        <v>0</v>
      </c>
      <c r="I1396" s="10">
        <v>0</v>
      </c>
      <c r="J1396" s="10">
        <v>0</v>
      </c>
      <c r="K1396" s="10">
        <v>0</v>
      </c>
    </row>
    <row r="1397" spans="1:11">
      <c r="A1397" s="26" t="s">
        <v>2067</v>
      </c>
      <c r="B1397" s="24">
        <v>0</v>
      </c>
      <c r="C1397" s="10">
        <v>0</v>
      </c>
      <c r="D1397" s="10">
        <v>0</v>
      </c>
      <c r="E1397" s="24">
        <v>0</v>
      </c>
      <c r="F1397" s="10">
        <v>0</v>
      </c>
      <c r="G1397" s="10">
        <v>0</v>
      </c>
      <c r="H1397" s="10">
        <v>0</v>
      </c>
      <c r="I1397" s="10">
        <v>0</v>
      </c>
      <c r="J1397" s="10">
        <v>0</v>
      </c>
      <c r="K1397" s="10">
        <v>0</v>
      </c>
    </row>
    <row r="1398" spans="1:11">
      <c r="A1398" s="26" t="s">
        <v>2068</v>
      </c>
      <c r="B1398" s="24">
        <v>0</v>
      </c>
      <c r="C1398" s="10">
        <v>0</v>
      </c>
      <c r="D1398" s="10">
        <v>0</v>
      </c>
      <c r="E1398" s="24">
        <v>0</v>
      </c>
      <c r="F1398" s="10">
        <v>0</v>
      </c>
      <c r="G1398" s="10">
        <v>0</v>
      </c>
      <c r="H1398" s="10">
        <v>0</v>
      </c>
      <c r="I1398" s="10">
        <v>0</v>
      </c>
      <c r="J1398" s="10">
        <v>0</v>
      </c>
      <c r="K1398" s="10">
        <v>0</v>
      </c>
    </row>
    <row r="1399" spans="1:11">
      <c r="A1399" s="26" t="s">
        <v>2069</v>
      </c>
      <c r="B1399" s="24">
        <v>0</v>
      </c>
      <c r="C1399" s="10">
        <v>0</v>
      </c>
      <c r="D1399" s="10">
        <v>0</v>
      </c>
      <c r="E1399" s="24">
        <v>0</v>
      </c>
      <c r="F1399" s="10">
        <v>0</v>
      </c>
      <c r="G1399" s="10">
        <v>0</v>
      </c>
      <c r="H1399" s="10">
        <v>0</v>
      </c>
      <c r="I1399" s="10">
        <v>0</v>
      </c>
      <c r="J1399" s="10">
        <v>0</v>
      </c>
      <c r="K1399" s="10">
        <v>0</v>
      </c>
    </row>
    <row r="1400" spans="1:11">
      <c r="A1400" s="26" t="s">
        <v>2070</v>
      </c>
      <c r="B1400" s="24">
        <v>0</v>
      </c>
      <c r="C1400" s="10">
        <v>0</v>
      </c>
      <c r="D1400" s="10">
        <v>0</v>
      </c>
      <c r="E1400" s="24">
        <v>0</v>
      </c>
      <c r="F1400" s="10">
        <v>0</v>
      </c>
      <c r="G1400" s="10">
        <v>0</v>
      </c>
      <c r="H1400" s="10">
        <v>0</v>
      </c>
      <c r="I1400" s="10">
        <v>0</v>
      </c>
      <c r="J1400" s="10">
        <v>0</v>
      </c>
      <c r="K1400" s="10">
        <v>0</v>
      </c>
    </row>
    <row r="1401" spans="1:11">
      <c r="A1401" s="26" t="s">
        <v>2071</v>
      </c>
      <c r="B1401" s="24">
        <v>0</v>
      </c>
      <c r="C1401" s="10">
        <v>0</v>
      </c>
      <c r="D1401" s="10">
        <v>0</v>
      </c>
      <c r="E1401" s="24">
        <v>0</v>
      </c>
      <c r="F1401" s="10">
        <v>0</v>
      </c>
      <c r="G1401" s="10">
        <v>0</v>
      </c>
      <c r="H1401" s="10">
        <v>0</v>
      </c>
      <c r="I1401" s="10">
        <v>0</v>
      </c>
      <c r="J1401" s="10">
        <v>0</v>
      </c>
      <c r="K1401" s="10">
        <v>0</v>
      </c>
    </row>
    <row r="1402" spans="1:11">
      <c r="A1402" s="26" t="s">
        <v>2072</v>
      </c>
      <c r="B1402" s="24">
        <v>0</v>
      </c>
      <c r="C1402" s="10">
        <v>1.9242E-3</v>
      </c>
      <c r="D1402" s="10">
        <v>1.9242E-3</v>
      </c>
      <c r="E1402" s="24">
        <v>0</v>
      </c>
      <c r="F1402" s="10">
        <v>0</v>
      </c>
      <c r="G1402" s="10">
        <v>0</v>
      </c>
      <c r="H1402" s="10">
        <v>0</v>
      </c>
      <c r="I1402" s="10">
        <v>0</v>
      </c>
      <c r="J1402" s="10">
        <v>5.7213326473772603E-3</v>
      </c>
      <c r="K1402" s="10">
        <v>0</v>
      </c>
    </row>
    <row r="1403" spans="1:11">
      <c r="A1403" s="26" t="s">
        <v>2073</v>
      </c>
      <c r="B1403" s="24">
        <v>0</v>
      </c>
      <c r="C1403" s="10">
        <v>0</v>
      </c>
      <c r="D1403" s="10">
        <v>0</v>
      </c>
      <c r="E1403" s="24">
        <v>0</v>
      </c>
      <c r="F1403" s="10">
        <v>0</v>
      </c>
      <c r="G1403" s="10">
        <v>0</v>
      </c>
      <c r="H1403" s="10">
        <v>0</v>
      </c>
      <c r="I1403" s="10">
        <v>0</v>
      </c>
      <c r="J1403" s="10">
        <v>0</v>
      </c>
      <c r="K1403" s="10">
        <v>0</v>
      </c>
    </row>
    <row r="1404" spans="1:11">
      <c r="A1404" s="26" t="s">
        <v>2074</v>
      </c>
      <c r="B1404" s="24">
        <v>0</v>
      </c>
      <c r="C1404" s="10">
        <v>0</v>
      </c>
      <c r="D1404" s="10">
        <v>0</v>
      </c>
      <c r="E1404" s="24">
        <v>0</v>
      </c>
      <c r="F1404" s="10">
        <v>0</v>
      </c>
      <c r="G1404" s="10">
        <v>0</v>
      </c>
      <c r="H1404" s="10">
        <v>0</v>
      </c>
      <c r="I1404" s="10">
        <v>0</v>
      </c>
      <c r="J1404" s="10">
        <v>0</v>
      </c>
      <c r="K1404" s="10">
        <v>0</v>
      </c>
    </row>
    <row r="1405" spans="1:11">
      <c r="A1405" s="26" t="s">
        <v>2075</v>
      </c>
      <c r="B1405" s="24">
        <v>0</v>
      </c>
      <c r="C1405" s="10">
        <v>0</v>
      </c>
      <c r="D1405" s="10">
        <v>0</v>
      </c>
      <c r="E1405" s="24">
        <v>5.3131903669166203E-2</v>
      </c>
      <c r="F1405" s="10">
        <v>5.1286414680466602E-2</v>
      </c>
      <c r="G1405" s="10">
        <v>0</v>
      </c>
      <c r="H1405" s="10">
        <v>2.48239227319202E-2</v>
      </c>
      <c r="I1405" s="10">
        <v>2.48239227319202E-2</v>
      </c>
      <c r="J1405" s="10">
        <v>5.13318785770039E-2</v>
      </c>
      <c r="K1405" s="10">
        <v>5.3085444693434798E-2</v>
      </c>
    </row>
    <row r="1406" spans="1:11">
      <c r="A1406" s="26" t="s">
        <v>2076</v>
      </c>
      <c r="B1406" s="24">
        <v>0</v>
      </c>
      <c r="C1406" s="10">
        <v>0</v>
      </c>
      <c r="D1406" s="10">
        <v>0</v>
      </c>
      <c r="E1406" s="24">
        <v>0</v>
      </c>
      <c r="F1406" s="10">
        <v>0</v>
      </c>
      <c r="G1406" s="10">
        <v>0</v>
      </c>
      <c r="H1406" s="10">
        <v>0</v>
      </c>
      <c r="I1406" s="10">
        <v>0</v>
      </c>
      <c r="J1406" s="10">
        <v>0</v>
      </c>
      <c r="K1406" s="10">
        <v>0</v>
      </c>
    </row>
    <row r="1407" spans="1:11">
      <c r="A1407" s="26" t="s">
        <v>2077</v>
      </c>
      <c r="B1407" s="24">
        <v>0</v>
      </c>
      <c r="C1407" s="10">
        <v>0</v>
      </c>
      <c r="D1407" s="10">
        <v>0</v>
      </c>
      <c r="E1407" s="24">
        <v>0</v>
      </c>
      <c r="F1407" s="10">
        <v>0</v>
      </c>
      <c r="G1407" s="10">
        <v>0</v>
      </c>
      <c r="H1407" s="10">
        <v>0</v>
      </c>
      <c r="I1407" s="10">
        <v>0</v>
      </c>
      <c r="J1407" s="10">
        <v>0</v>
      </c>
      <c r="K1407" s="10">
        <v>0</v>
      </c>
    </row>
    <row r="1408" spans="1:11">
      <c r="A1408" s="26" t="s">
        <v>2078</v>
      </c>
      <c r="B1408" s="24">
        <v>-2.6760000002923302E-4</v>
      </c>
      <c r="C1408" s="10">
        <v>-2.6760000002923302E-4</v>
      </c>
      <c r="D1408" s="10">
        <v>0</v>
      </c>
      <c r="E1408" s="24">
        <v>0</v>
      </c>
      <c r="F1408" s="10">
        <v>0</v>
      </c>
      <c r="G1408" s="10">
        <v>-3.6284224597693499E-4</v>
      </c>
      <c r="H1408" s="10">
        <v>0</v>
      </c>
      <c r="I1408" s="10">
        <v>0</v>
      </c>
      <c r="J1408" s="10">
        <v>0</v>
      </c>
      <c r="K1408" s="10">
        <v>0</v>
      </c>
    </row>
    <row r="1409" spans="1:11">
      <c r="A1409" s="26" t="s">
        <v>2079</v>
      </c>
      <c r="B1409" s="24">
        <v>0</v>
      </c>
      <c r="C1409" s="10">
        <v>0</v>
      </c>
      <c r="D1409" s="10">
        <v>0</v>
      </c>
      <c r="E1409" s="24">
        <v>0</v>
      </c>
      <c r="F1409" s="10">
        <v>0</v>
      </c>
      <c r="G1409" s="10">
        <v>0</v>
      </c>
      <c r="H1409" s="10">
        <v>0</v>
      </c>
      <c r="I1409" s="10">
        <v>0</v>
      </c>
      <c r="J1409" s="10">
        <v>0</v>
      </c>
      <c r="K1409" s="10">
        <v>0</v>
      </c>
    </row>
    <row r="1410" spans="1:11">
      <c r="A1410" s="26" t="s">
        <v>2080</v>
      </c>
      <c r="B1410" s="24">
        <v>-2.6760000002923302E-4</v>
      </c>
      <c r="C1410" s="10">
        <v>-2.6760000002923302E-4</v>
      </c>
      <c r="D1410" s="10">
        <v>0</v>
      </c>
      <c r="E1410" s="24">
        <v>0</v>
      </c>
      <c r="F1410" s="10">
        <v>0</v>
      </c>
      <c r="G1410" s="10">
        <v>-3.6284224597693499E-4</v>
      </c>
      <c r="H1410" s="10">
        <v>0</v>
      </c>
      <c r="I1410" s="10">
        <v>0</v>
      </c>
      <c r="J1410" s="10">
        <v>0</v>
      </c>
      <c r="K1410" s="10">
        <v>0</v>
      </c>
    </row>
    <row r="1411" spans="1:11">
      <c r="A1411" s="26" t="s">
        <v>2081</v>
      </c>
      <c r="B1411" s="24">
        <v>0</v>
      </c>
      <c r="C1411" s="10">
        <v>0</v>
      </c>
      <c r="D1411" s="10">
        <v>2.6760000000003502E-4</v>
      </c>
      <c r="E1411" s="24">
        <v>0</v>
      </c>
      <c r="F1411" s="10">
        <v>7.9496549564350802E-4</v>
      </c>
      <c r="G1411" s="10">
        <v>0</v>
      </c>
      <c r="H1411" s="10">
        <v>0</v>
      </c>
      <c r="I1411" s="10">
        <v>0</v>
      </c>
      <c r="J1411" s="10">
        <v>7.9567020914580295E-4</v>
      </c>
      <c r="K1411" s="10">
        <v>0</v>
      </c>
    </row>
    <row r="1412" spans="1:11">
      <c r="A1412" s="26" t="s">
        <v>2082</v>
      </c>
      <c r="B1412" s="24">
        <v>0</v>
      </c>
      <c r="C1412" s="10">
        <v>0</v>
      </c>
      <c r="D1412" s="10">
        <v>0</v>
      </c>
      <c r="E1412" s="24">
        <v>8.2357151300083305E-4</v>
      </c>
      <c r="F1412" s="10">
        <v>0</v>
      </c>
      <c r="G1412" s="10">
        <v>0</v>
      </c>
      <c r="H1412" s="10">
        <v>3.9394289256322601E-4</v>
      </c>
      <c r="I1412" s="10">
        <v>3.9394289256322601E-4</v>
      </c>
      <c r="J1412" s="10">
        <v>0</v>
      </c>
      <c r="K1412" s="10">
        <v>8.2285137526239796E-4</v>
      </c>
    </row>
    <row r="1413" spans="1:11">
      <c r="A1413" s="26" t="s">
        <v>2083</v>
      </c>
      <c r="B1413" s="24">
        <v>0</v>
      </c>
      <c r="C1413" s="10">
        <v>0</v>
      </c>
      <c r="D1413" s="10">
        <v>0</v>
      </c>
      <c r="E1413" s="24">
        <v>0</v>
      </c>
      <c r="F1413" s="10">
        <v>0</v>
      </c>
      <c r="G1413" s="10">
        <v>0</v>
      </c>
      <c r="H1413" s="10">
        <v>0</v>
      </c>
      <c r="I1413" s="10">
        <v>0</v>
      </c>
      <c r="J1413" s="10">
        <v>0</v>
      </c>
      <c r="K1413" s="10">
        <v>0</v>
      </c>
    </row>
    <row r="1414" spans="1:11">
      <c r="A1414" s="26" t="s">
        <v>2084</v>
      </c>
      <c r="B1414" s="24">
        <v>0</v>
      </c>
      <c r="C1414" s="10">
        <v>0</v>
      </c>
      <c r="D1414" s="10">
        <v>0</v>
      </c>
      <c r="E1414" s="24">
        <v>0</v>
      </c>
      <c r="F1414" s="10">
        <v>0</v>
      </c>
      <c r="G1414" s="10">
        <v>0</v>
      </c>
      <c r="H1414" s="10">
        <v>0</v>
      </c>
      <c r="I1414" s="10">
        <v>0</v>
      </c>
      <c r="J1414" s="10">
        <v>0</v>
      </c>
      <c r="K1414" s="10">
        <v>0</v>
      </c>
    </row>
    <row r="1415" spans="1:11">
      <c r="A1415" s="26" t="s">
        <v>2085</v>
      </c>
      <c r="B1415" s="24">
        <v>-1.92419999996218E-3</v>
      </c>
      <c r="C1415" s="10">
        <v>-1.92419999996218E-3</v>
      </c>
      <c r="D1415" s="10">
        <v>-1.92419999996218E-3</v>
      </c>
      <c r="E1415" s="24">
        <v>-5.9219592874342197E-3</v>
      </c>
      <c r="F1415" s="10">
        <v>-5.7162653464502E-3</v>
      </c>
      <c r="G1415" s="10">
        <v>-2.60904727133493E-3</v>
      </c>
      <c r="H1415" s="10">
        <v>-2.8326790503570001E-3</v>
      </c>
      <c r="I1415" s="10">
        <v>-2.8326790503570001E-3</v>
      </c>
      <c r="J1415" s="10">
        <v>-5.7213326473402101E-3</v>
      </c>
      <c r="K1415" s="10">
        <v>-5.9167810773033099E-3</v>
      </c>
    </row>
    <row r="1416" spans="1:11">
      <c r="A1416" s="26" t="s">
        <v>2086</v>
      </c>
      <c r="B1416" s="24">
        <v>1.9242E-3</v>
      </c>
      <c r="C1416" s="10">
        <v>0</v>
      </c>
      <c r="D1416" s="10">
        <v>0</v>
      </c>
      <c r="E1416" s="24">
        <v>5.9219592874304597E-3</v>
      </c>
      <c r="F1416" s="10">
        <v>5.7162653464762304E-3</v>
      </c>
      <c r="G1416" s="10">
        <v>2.6090472713669998E-3</v>
      </c>
      <c r="H1416" s="10">
        <v>2.83267905033737E-3</v>
      </c>
      <c r="I1416" s="10">
        <v>2.83267905033737E-3</v>
      </c>
      <c r="J1416" s="10">
        <v>0</v>
      </c>
      <c r="K1416" s="10">
        <v>5.9167810772798798E-3</v>
      </c>
    </row>
    <row r="1417" spans="1:11">
      <c r="A1417" s="26" t="s">
        <v>2087</v>
      </c>
      <c r="B1417" s="24">
        <v>0</v>
      </c>
      <c r="C1417" s="10">
        <v>0</v>
      </c>
      <c r="D1417" s="10">
        <v>0</v>
      </c>
      <c r="E1417" s="24">
        <v>0</v>
      </c>
      <c r="F1417" s="10">
        <v>0</v>
      </c>
      <c r="G1417" s="10">
        <v>0</v>
      </c>
      <c r="H1417" s="10">
        <v>0</v>
      </c>
      <c r="I1417" s="10">
        <v>0</v>
      </c>
      <c r="J1417" s="10">
        <v>0</v>
      </c>
      <c r="K1417" s="10">
        <v>0</v>
      </c>
    </row>
    <row r="1418" spans="1:11">
      <c r="A1418" s="26" t="s">
        <v>2088</v>
      </c>
      <c r="B1418" s="24">
        <v>0</v>
      </c>
      <c r="C1418" s="10">
        <v>0</v>
      </c>
      <c r="D1418" s="10">
        <v>0</v>
      </c>
      <c r="E1418" s="24">
        <v>0</v>
      </c>
      <c r="F1418" s="10">
        <v>0</v>
      </c>
      <c r="G1418" s="10">
        <v>0</v>
      </c>
      <c r="H1418" s="10">
        <v>0</v>
      </c>
      <c r="I1418" s="10">
        <v>0</v>
      </c>
      <c r="J1418" s="10">
        <v>0</v>
      </c>
      <c r="K1418" s="10">
        <v>0</v>
      </c>
    </row>
    <row r="1419" spans="1:11">
      <c r="A1419" s="26" t="s">
        <v>2089</v>
      </c>
      <c r="B1419" s="24">
        <v>0</v>
      </c>
      <c r="C1419" s="10">
        <v>0</v>
      </c>
      <c r="D1419" s="10">
        <v>0</v>
      </c>
      <c r="E1419" s="24">
        <v>0</v>
      </c>
      <c r="F1419" s="10">
        <v>0</v>
      </c>
      <c r="G1419" s="10">
        <v>0</v>
      </c>
      <c r="H1419" s="10">
        <v>0</v>
      </c>
      <c r="I1419" s="10">
        <v>0</v>
      </c>
      <c r="J1419" s="10">
        <v>0</v>
      </c>
      <c r="K1419" s="10">
        <v>0</v>
      </c>
    </row>
    <row r="1420" spans="1:11">
      <c r="A1420" s="26" t="s">
        <v>2090</v>
      </c>
      <c r="B1420" s="24">
        <v>0</v>
      </c>
      <c r="C1420" s="10">
        <v>0</v>
      </c>
      <c r="D1420" s="10">
        <v>0</v>
      </c>
      <c r="E1420" s="24">
        <v>0</v>
      </c>
      <c r="F1420" s="10">
        <v>0</v>
      </c>
      <c r="G1420" s="10">
        <v>1000</v>
      </c>
      <c r="H1420" s="10">
        <v>0</v>
      </c>
      <c r="I1420" s="10">
        <v>0</v>
      </c>
      <c r="J1420" s="10">
        <v>0</v>
      </c>
      <c r="K1420" s="10">
        <v>0</v>
      </c>
    </row>
    <row r="1421" spans="1:11">
      <c r="A1421" s="26" t="s">
        <v>3349</v>
      </c>
      <c r="B1421" s="24">
        <v>0</v>
      </c>
      <c r="C1421" s="10">
        <v>0</v>
      </c>
      <c r="D1421" s="10">
        <v>0</v>
      </c>
      <c r="E1421" s="24">
        <v>0</v>
      </c>
      <c r="F1421" s="10">
        <v>0</v>
      </c>
      <c r="G1421" s="10">
        <v>-1000</v>
      </c>
      <c r="H1421" s="10">
        <v>0</v>
      </c>
      <c r="I1421" s="10">
        <v>0</v>
      </c>
      <c r="J1421" s="10">
        <v>0</v>
      </c>
      <c r="K1421" s="10">
        <v>0</v>
      </c>
    </row>
    <row r="1422" spans="1:11">
      <c r="A1422" s="26" t="s">
        <v>2091</v>
      </c>
      <c r="B1422" s="24">
        <v>0</v>
      </c>
      <c r="C1422" s="10">
        <v>0</v>
      </c>
      <c r="D1422" s="10">
        <v>0</v>
      </c>
      <c r="E1422" s="24">
        <v>0</v>
      </c>
      <c r="F1422" s="10">
        <v>0</v>
      </c>
      <c r="G1422" s="10">
        <v>0</v>
      </c>
      <c r="H1422" s="10">
        <v>0</v>
      </c>
      <c r="I1422" s="10">
        <v>0</v>
      </c>
      <c r="J1422" s="10">
        <v>0</v>
      </c>
      <c r="K1422" s="10">
        <v>0</v>
      </c>
    </row>
    <row r="1423" spans="1:11">
      <c r="A1423" s="26" t="s">
        <v>2092</v>
      </c>
      <c r="B1423" s="24">
        <v>0</v>
      </c>
      <c r="C1423" s="10">
        <v>0</v>
      </c>
      <c r="D1423" s="10">
        <v>0</v>
      </c>
      <c r="E1423" s="24">
        <v>0</v>
      </c>
      <c r="F1423" s="10">
        <v>0</v>
      </c>
      <c r="G1423" s="10">
        <v>0</v>
      </c>
      <c r="H1423" s="10">
        <v>0</v>
      </c>
      <c r="I1423" s="10">
        <v>0</v>
      </c>
      <c r="J1423" s="10">
        <v>0</v>
      </c>
      <c r="K1423" s="10">
        <v>0</v>
      </c>
    </row>
    <row r="1424" spans="1:11">
      <c r="A1424" s="26" t="s">
        <v>2093</v>
      </c>
      <c r="B1424" s="24">
        <v>0</v>
      </c>
      <c r="C1424" s="10">
        <v>0</v>
      </c>
      <c r="D1424" s="10">
        <v>0</v>
      </c>
      <c r="E1424" s="24">
        <v>0</v>
      </c>
      <c r="F1424" s="10">
        <v>0</v>
      </c>
      <c r="G1424" s="10">
        <v>0</v>
      </c>
      <c r="H1424" s="10">
        <v>0</v>
      </c>
      <c r="I1424" s="10">
        <v>0</v>
      </c>
      <c r="J1424" s="10">
        <v>0</v>
      </c>
      <c r="K1424" s="10">
        <v>0</v>
      </c>
    </row>
    <row r="1425" spans="1:11">
      <c r="A1425" s="26" t="s">
        <v>2094</v>
      </c>
      <c r="B1425" s="24">
        <v>9.7812000000000003E-3</v>
      </c>
      <c r="C1425" s="10">
        <v>9.7812000000000003E-3</v>
      </c>
      <c r="D1425" s="10">
        <v>9.7812000000000003E-3</v>
      </c>
      <c r="E1425" s="24">
        <v>3.0102831401213399E-2</v>
      </c>
      <c r="F1425" s="10">
        <v>2.9057236569459199E-2</v>
      </c>
      <c r="G1425" s="10">
        <v>1.3262453575873001E-2</v>
      </c>
      <c r="H1425" s="10">
        <v>1.4399231019207899E-2</v>
      </c>
      <c r="I1425" s="10">
        <v>1.4399231019207899E-2</v>
      </c>
      <c r="J1425" s="10">
        <v>2.90829949540206E-2</v>
      </c>
      <c r="K1425" s="10">
        <v>3.0076509236612599E-2</v>
      </c>
    </row>
    <row r="1426" spans="1:11">
      <c r="A1426" s="26" t="s">
        <v>2095</v>
      </c>
      <c r="B1426" s="24">
        <v>9.7812000000000003E-3</v>
      </c>
      <c r="C1426" s="10">
        <v>9.7812000000000003E-3</v>
      </c>
      <c r="D1426" s="10">
        <v>9.7812000000000003E-3</v>
      </c>
      <c r="E1426" s="24">
        <v>3.0102831401213399E-2</v>
      </c>
      <c r="F1426" s="10">
        <v>2.9057236569459199E-2</v>
      </c>
      <c r="G1426" s="10">
        <v>1.3262453575873001E-2</v>
      </c>
      <c r="H1426" s="10">
        <v>1.4399231019207899E-2</v>
      </c>
      <c r="I1426" s="10">
        <v>1.4399231019207899E-2</v>
      </c>
      <c r="J1426" s="10">
        <v>2.90829949540206E-2</v>
      </c>
      <c r="K1426" s="10">
        <v>3.0076509236612599E-2</v>
      </c>
    </row>
    <row r="1427" spans="1:11">
      <c r="A1427" s="26" t="s">
        <v>2096</v>
      </c>
      <c r="B1427" s="24">
        <v>9.7812000000000003E-3</v>
      </c>
      <c r="C1427" s="10">
        <v>9.7812000000000003E-3</v>
      </c>
      <c r="D1427" s="10">
        <v>9.7812000000000003E-3</v>
      </c>
      <c r="E1427" s="24">
        <v>3.0102831401213399E-2</v>
      </c>
      <c r="F1427" s="10">
        <v>2.9057236569459199E-2</v>
      </c>
      <c r="G1427" s="10">
        <v>1.3262453575873001E-2</v>
      </c>
      <c r="H1427" s="10">
        <v>1.4399231019207899E-2</v>
      </c>
      <c r="I1427" s="10">
        <v>1.4399231019207899E-2</v>
      </c>
      <c r="J1427" s="10">
        <v>2.90829949540206E-2</v>
      </c>
      <c r="K1427" s="10">
        <v>3.0076509236612599E-2</v>
      </c>
    </row>
    <row r="1428" spans="1:11">
      <c r="A1428" s="26" t="s">
        <v>2097</v>
      </c>
      <c r="B1428" s="24">
        <v>0</v>
      </c>
      <c r="C1428" s="10">
        <v>0</v>
      </c>
      <c r="D1428" s="10">
        <v>0</v>
      </c>
      <c r="E1428" s="24">
        <v>0</v>
      </c>
      <c r="F1428" s="10">
        <v>0</v>
      </c>
      <c r="G1428" s="10">
        <v>0</v>
      </c>
      <c r="H1428" s="10">
        <v>0</v>
      </c>
      <c r="I1428" s="10">
        <v>0</v>
      </c>
      <c r="J1428" s="10">
        <v>0</v>
      </c>
      <c r="K1428" s="10">
        <v>0</v>
      </c>
    </row>
    <row r="1429" spans="1:11">
      <c r="A1429" s="26" t="s">
        <v>2098</v>
      </c>
      <c r="B1429" s="24">
        <v>7.0966799999837404E-2</v>
      </c>
      <c r="C1429" s="10">
        <v>7.0966799999837404E-2</v>
      </c>
      <c r="D1429" s="10">
        <v>7.0966799999808206E-2</v>
      </c>
      <c r="E1429" s="24">
        <v>0.218408949360368</v>
      </c>
      <c r="F1429" s="10">
        <v>0.21082271052401499</v>
      </c>
      <c r="G1429" s="10">
        <v>9.6224787390940397E-2</v>
      </c>
      <c r="H1429" s="10">
        <v>0.10447259517175</v>
      </c>
      <c r="I1429" s="10">
        <v>0.10447259517175</v>
      </c>
      <c r="J1429" s="10">
        <v>0.211009598648734</v>
      </c>
      <c r="K1429" s="10">
        <v>0.21821797076972499</v>
      </c>
    </row>
    <row r="1430" spans="1:11">
      <c r="A1430" s="26" t="s">
        <v>2099</v>
      </c>
      <c r="B1430" s="24">
        <v>0</v>
      </c>
      <c r="C1430" s="10">
        <v>0</v>
      </c>
      <c r="D1430" s="10">
        <v>0</v>
      </c>
      <c r="E1430" s="24">
        <v>0</v>
      </c>
      <c r="F1430" s="10">
        <v>0</v>
      </c>
      <c r="G1430" s="10">
        <v>0</v>
      </c>
      <c r="H1430" s="10">
        <v>0</v>
      </c>
      <c r="I1430" s="10">
        <v>0</v>
      </c>
      <c r="J1430" s="10">
        <v>0</v>
      </c>
      <c r="K1430" s="10">
        <v>0</v>
      </c>
    </row>
    <row r="1431" spans="1:11">
      <c r="A1431" s="26" t="s">
        <v>53</v>
      </c>
      <c r="B1431" s="24">
        <v>0</v>
      </c>
      <c r="C1431" s="10">
        <v>0</v>
      </c>
      <c r="D1431" s="10">
        <v>0</v>
      </c>
      <c r="E1431" s="24">
        <v>4.8036064864900299</v>
      </c>
      <c r="F1431" s="10">
        <v>4.7903394685745004</v>
      </c>
      <c r="G1431" s="10">
        <v>0</v>
      </c>
      <c r="H1431" s="10">
        <v>0</v>
      </c>
      <c r="I1431" s="10">
        <v>0</v>
      </c>
      <c r="J1431" s="10">
        <v>9.3689149655287007</v>
      </c>
      <c r="K1431" s="10">
        <v>4.8186940297826002</v>
      </c>
    </row>
    <row r="1432" spans="1:11">
      <c r="A1432" s="26" t="s">
        <v>2100</v>
      </c>
      <c r="B1432" s="24">
        <v>0</v>
      </c>
      <c r="C1432" s="10">
        <v>0</v>
      </c>
      <c r="D1432" s="10">
        <v>0</v>
      </c>
      <c r="E1432" s="24">
        <v>0</v>
      </c>
      <c r="F1432" s="10">
        <v>0</v>
      </c>
      <c r="G1432" s="10">
        <v>0</v>
      </c>
      <c r="H1432" s="10">
        <v>0</v>
      </c>
      <c r="I1432" s="10">
        <v>0</v>
      </c>
      <c r="J1432" s="10">
        <v>0</v>
      </c>
      <c r="K1432" s="10">
        <v>0</v>
      </c>
    </row>
    <row r="1433" spans="1:11">
      <c r="A1433" s="26" t="s">
        <v>2101</v>
      </c>
      <c r="B1433" s="24">
        <v>0</v>
      </c>
      <c r="C1433" s="10">
        <v>0</v>
      </c>
      <c r="D1433" s="10">
        <v>0</v>
      </c>
      <c r="E1433" s="24">
        <v>0</v>
      </c>
      <c r="F1433" s="10">
        <v>0</v>
      </c>
      <c r="G1433" s="10">
        <v>0</v>
      </c>
      <c r="H1433" s="10">
        <v>0</v>
      </c>
      <c r="I1433" s="10">
        <v>0</v>
      </c>
      <c r="J1433" s="10">
        <v>0</v>
      </c>
      <c r="K1433" s="10">
        <v>0</v>
      </c>
    </row>
    <row r="1434" spans="1:11">
      <c r="A1434" s="26" t="s">
        <v>2102</v>
      </c>
      <c r="B1434" s="24">
        <v>0</v>
      </c>
      <c r="C1434" s="10">
        <v>0</v>
      </c>
      <c r="D1434" s="10">
        <v>0</v>
      </c>
      <c r="E1434" s="24">
        <v>0</v>
      </c>
      <c r="F1434" s="10">
        <v>0</v>
      </c>
      <c r="G1434" s="10">
        <v>0</v>
      </c>
      <c r="H1434" s="10">
        <v>0</v>
      </c>
      <c r="I1434" s="10">
        <v>0</v>
      </c>
      <c r="J1434" s="10">
        <v>0</v>
      </c>
      <c r="K1434" s="10">
        <v>0</v>
      </c>
    </row>
    <row r="1435" spans="1:11">
      <c r="A1435" s="26" t="s">
        <v>2103</v>
      </c>
      <c r="B1435" s="24">
        <v>0</v>
      </c>
      <c r="C1435" s="10">
        <v>0</v>
      </c>
      <c r="D1435" s="10">
        <v>0</v>
      </c>
      <c r="E1435" s="24">
        <v>0</v>
      </c>
      <c r="F1435" s="10">
        <v>0</v>
      </c>
      <c r="G1435" s="10">
        <v>0</v>
      </c>
      <c r="H1435" s="10">
        <v>0</v>
      </c>
      <c r="I1435" s="10">
        <v>0</v>
      </c>
      <c r="J1435" s="10">
        <v>0</v>
      </c>
      <c r="K1435" s="10">
        <v>0</v>
      </c>
    </row>
    <row r="1436" spans="1:11">
      <c r="A1436" s="26" t="s">
        <v>2104</v>
      </c>
      <c r="B1436" s="24">
        <v>0</v>
      </c>
      <c r="C1436" s="10">
        <v>0</v>
      </c>
      <c r="D1436" s="10">
        <v>0</v>
      </c>
      <c r="E1436" s="24">
        <v>0</v>
      </c>
      <c r="F1436" s="10">
        <v>0</v>
      </c>
      <c r="G1436" s="10">
        <v>0</v>
      </c>
      <c r="H1436" s="10">
        <v>0</v>
      </c>
      <c r="I1436" s="10">
        <v>0</v>
      </c>
      <c r="J1436" s="10">
        <v>0</v>
      </c>
      <c r="K1436" s="10">
        <v>0</v>
      </c>
    </row>
    <row r="1437" spans="1:11">
      <c r="A1437" s="26" t="s">
        <v>2105</v>
      </c>
      <c r="B1437" s="24">
        <v>0</v>
      </c>
      <c r="C1437" s="10">
        <v>0</v>
      </c>
      <c r="D1437" s="10">
        <v>0</v>
      </c>
      <c r="E1437" s="24">
        <v>0</v>
      </c>
      <c r="F1437" s="10">
        <v>0</v>
      </c>
      <c r="G1437" s="10">
        <v>0</v>
      </c>
      <c r="H1437" s="10">
        <v>0</v>
      </c>
      <c r="I1437" s="10">
        <v>0</v>
      </c>
      <c r="J1437" s="10">
        <v>0</v>
      </c>
      <c r="K1437" s="10">
        <v>0</v>
      </c>
    </row>
    <row r="1438" spans="1:11">
      <c r="A1438" s="26" t="s">
        <v>2106</v>
      </c>
      <c r="B1438" s="24">
        <v>0</v>
      </c>
      <c r="C1438" s="10">
        <v>0</v>
      </c>
      <c r="D1438" s="10">
        <v>0</v>
      </c>
      <c r="E1438" s="24">
        <v>0</v>
      </c>
      <c r="F1438" s="10">
        <v>0</v>
      </c>
      <c r="G1438" s="10">
        <v>0</v>
      </c>
      <c r="H1438" s="10">
        <v>0</v>
      </c>
      <c r="I1438" s="10">
        <v>0</v>
      </c>
      <c r="J1438" s="10">
        <v>0</v>
      </c>
      <c r="K1438" s="10">
        <v>0</v>
      </c>
    </row>
    <row r="1439" spans="1:11">
      <c r="A1439" s="26" t="s">
        <v>2107</v>
      </c>
      <c r="B1439" s="24">
        <v>0</v>
      </c>
      <c r="C1439" s="10">
        <v>0</v>
      </c>
      <c r="D1439" s="10">
        <v>0</v>
      </c>
      <c r="E1439" s="24">
        <v>0</v>
      </c>
      <c r="F1439" s="10">
        <v>0</v>
      </c>
      <c r="G1439" s="10">
        <v>0</v>
      </c>
      <c r="H1439" s="10">
        <v>0</v>
      </c>
      <c r="I1439" s="10">
        <v>0</v>
      </c>
      <c r="J1439" s="10">
        <v>0</v>
      </c>
      <c r="K1439" s="10">
        <v>0</v>
      </c>
    </row>
    <row r="1440" spans="1:11">
      <c r="A1440" s="26" t="s">
        <v>2108</v>
      </c>
      <c r="B1440" s="24">
        <v>0</v>
      </c>
      <c r="C1440" s="10">
        <v>0</v>
      </c>
      <c r="D1440" s="10">
        <v>0</v>
      </c>
      <c r="E1440" s="24">
        <v>0</v>
      </c>
      <c r="F1440" s="10">
        <v>0</v>
      </c>
      <c r="G1440" s="10">
        <v>0</v>
      </c>
      <c r="H1440" s="10">
        <v>0</v>
      </c>
      <c r="I1440" s="10">
        <v>0</v>
      </c>
      <c r="J1440" s="10">
        <v>0</v>
      </c>
      <c r="K1440" s="10">
        <v>0</v>
      </c>
    </row>
    <row r="1441" spans="1:11">
      <c r="A1441" s="26" t="s">
        <v>2109</v>
      </c>
      <c r="B1441" s="24">
        <v>0</v>
      </c>
      <c r="C1441" s="10">
        <v>0</v>
      </c>
      <c r="D1441" s="10">
        <v>0</v>
      </c>
      <c r="E1441" s="24">
        <v>0</v>
      </c>
      <c r="F1441" s="10">
        <v>0</v>
      </c>
      <c r="G1441" s="10">
        <v>0</v>
      </c>
      <c r="H1441" s="10">
        <v>0</v>
      </c>
      <c r="I1441" s="10">
        <v>0</v>
      </c>
      <c r="J1441" s="10">
        <v>0</v>
      </c>
      <c r="K1441" s="10">
        <v>0</v>
      </c>
    </row>
    <row r="1442" spans="1:11">
      <c r="A1442" s="26" t="s">
        <v>2110</v>
      </c>
      <c r="B1442" s="24">
        <v>0</v>
      </c>
      <c r="C1442" s="10">
        <v>0</v>
      </c>
      <c r="D1442" s="10">
        <v>0</v>
      </c>
      <c r="E1442" s="24">
        <v>0</v>
      </c>
      <c r="F1442" s="10">
        <v>0</v>
      </c>
      <c r="G1442" s="10">
        <v>0</v>
      </c>
      <c r="H1442" s="10">
        <v>0</v>
      </c>
      <c r="I1442" s="10">
        <v>0</v>
      </c>
      <c r="J1442" s="10">
        <v>0</v>
      </c>
      <c r="K1442" s="10">
        <v>0</v>
      </c>
    </row>
    <row r="1443" spans="1:11">
      <c r="A1443" s="26" t="s">
        <v>2111</v>
      </c>
      <c r="B1443" s="24">
        <v>0</v>
      </c>
      <c r="C1443" s="10">
        <v>0</v>
      </c>
      <c r="D1443" s="10">
        <v>0</v>
      </c>
      <c r="E1443" s="24">
        <v>0</v>
      </c>
      <c r="F1443" s="10">
        <v>0</v>
      </c>
      <c r="G1443" s="10">
        <v>0</v>
      </c>
      <c r="H1443" s="10">
        <v>0</v>
      </c>
      <c r="I1443" s="10">
        <v>0</v>
      </c>
      <c r="J1443" s="10">
        <v>0</v>
      </c>
      <c r="K1443" s="10">
        <v>0</v>
      </c>
    </row>
    <row r="1444" spans="1:11">
      <c r="A1444" s="26" t="s">
        <v>2112</v>
      </c>
      <c r="B1444" s="24">
        <v>0</v>
      </c>
      <c r="C1444" s="10">
        <v>0</v>
      </c>
      <c r="D1444" s="10">
        <v>0</v>
      </c>
      <c r="E1444" s="24">
        <v>0</v>
      </c>
      <c r="F1444" s="10">
        <v>0</v>
      </c>
      <c r="G1444" s="10">
        <v>0</v>
      </c>
      <c r="H1444" s="10">
        <v>0</v>
      </c>
      <c r="I1444" s="10">
        <v>0</v>
      </c>
      <c r="J1444" s="10">
        <v>0</v>
      </c>
      <c r="K1444" s="10">
        <v>0</v>
      </c>
    </row>
    <row r="1445" spans="1:11">
      <c r="A1445" s="26" t="s">
        <v>2113</v>
      </c>
      <c r="B1445" s="24">
        <v>2.8409999999999699E-4</v>
      </c>
      <c r="C1445" s="10">
        <v>2.84099999999994E-4</v>
      </c>
      <c r="D1445" s="10">
        <v>2.8410000000020201E-4</v>
      </c>
      <c r="E1445" s="24">
        <v>8.7435226772630196E-4</v>
      </c>
      <c r="F1445" s="10">
        <v>8.43982426429064E-4</v>
      </c>
      <c r="G1445" s="10">
        <v>3.8521480604686699E-4</v>
      </c>
      <c r="H1445" s="10">
        <v>4.1823309333794399E-4</v>
      </c>
      <c r="I1445" s="10">
        <v>4.1823309333794399E-4</v>
      </c>
      <c r="J1445" s="10">
        <v>8.4473059199661202E-4</v>
      </c>
      <c r="K1445" s="10">
        <v>8.7358772687620701E-4</v>
      </c>
    </row>
    <row r="1446" spans="1:11">
      <c r="A1446" s="26" t="s">
        <v>2114</v>
      </c>
      <c r="B1446" s="24">
        <v>7.4357099999973003E-2</v>
      </c>
      <c r="C1446" s="10">
        <v>8.2040700000000105E-2</v>
      </c>
      <c r="D1446" s="10">
        <v>8.2040700000000105E-2</v>
      </c>
      <c r="E1446" s="24">
        <v>0.22884300952676301</v>
      </c>
      <c r="F1446" s="10">
        <v>0.220894352974986</v>
      </c>
      <c r="G1446" s="10">
        <v>0</v>
      </c>
      <c r="H1446" s="10">
        <v>0.109463568970918</v>
      </c>
      <c r="I1446" s="10">
        <v>0.109463568970918</v>
      </c>
      <c r="J1446" s="10">
        <v>0.22109016931415401</v>
      </c>
      <c r="K1446" s="10">
        <v>0.22864290730766401</v>
      </c>
    </row>
    <row r="1447" spans="1:11">
      <c r="A1447" s="26" t="s">
        <v>2115</v>
      </c>
      <c r="B1447" s="24">
        <v>0</v>
      </c>
      <c r="C1447" s="10">
        <v>0</v>
      </c>
      <c r="D1447" s="10">
        <v>0</v>
      </c>
      <c r="E1447" s="24">
        <v>0</v>
      </c>
      <c r="F1447" s="10">
        <v>0</v>
      </c>
      <c r="G1447" s="10">
        <v>0</v>
      </c>
      <c r="H1447" s="10">
        <v>0</v>
      </c>
      <c r="I1447" s="10">
        <v>0</v>
      </c>
      <c r="J1447" s="10">
        <v>0</v>
      </c>
      <c r="K1447" s="10">
        <v>0</v>
      </c>
    </row>
    <row r="1448" spans="1:11">
      <c r="A1448" s="26" t="s">
        <v>2116</v>
      </c>
      <c r="B1448" s="24">
        <v>0</v>
      </c>
      <c r="C1448" s="10">
        <v>0</v>
      </c>
      <c r="D1448" s="10">
        <v>0</v>
      </c>
      <c r="E1448" s="24">
        <v>0</v>
      </c>
      <c r="F1448" s="10">
        <v>0</v>
      </c>
      <c r="G1448" s="10">
        <v>0</v>
      </c>
      <c r="H1448" s="10">
        <v>0</v>
      </c>
      <c r="I1448" s="10">
        <v>0</v>
      </c>
      <c r="J1448" s="10">
        <v>0</v>
      </c>
      <c r="K1448" s="10">
        <v>0</v>
      </c>
    </row>
    <row r="1449" spans="1:11">
      <c r="A1449" s="26" t="s">
        <v>2117</v>
      </c>
      <c r="B1449" s="24">
        <v>0</v>
      </c>
      <c r="C1449" s="10">
        <v>0</v>
      </c>
      <c r="D1449" s="10">
        <v>0</v>
      </c>
      <c r="E1449" s="24">
        <v>0</v>
      </c>
      <c r="F1449" s="10">
        <v>0</v>
      </c>
      <c r="G1449" s="10">
        <v>0</v>
      </c>
      <c r="H1449" s="10">
        <v>0</v>
      </c>
      <c r="I1449" s="10">
        <v>0</v>
      </c>
      <c r="J1449" s="10">
        <v>0</v>
      </c>
      <c r="K1449" s="10">
        <v>0</v>
      </c>
    </row>
    <row r="1450" spans="1:11">
      <c r="A1450" s="26" t="s">
        <v>2118</v>
      </c>
      <c r="B1450" s="24">
        <v>0</v>
      </c>
      <c r="C1450" s="10">
        <v>0</v>
      </c>
      <c r="D1450" s="10">
        <v>0</v>
      </c>
      <c r="E1450" s="24">
        <v>0</v>
      </c>
      <c r="F1450" s="10">
        <v>0</v>
      </c>
      <c r="G1450" s="10">
        <v>0</v>
      </c>
      <c r="H1450" s="10">
        <v>0</v>
      </c>
      <c r="I1450" s="10">
        <v>0</v>
      </c>
      <c r="J1450" s="10">
        <v>0</v>
      </c>
      <c r="K1450" s="10">
        <v>0</v>
      </c>
    </row>
    <row r="1451" spans="1:11">
      <c r="A1451" s="26" t="s">
        <v>2119</v>
      </c>
      <c r="B1451" s="24">
        <v>0</v>
      </c>
      <c r="C1451" s="10">
        <v>0</v>
      </c>
      <c r="D1451" s="10">
        <v>0</v>
      </c>
      <c r="E1451" s="24">
        <v>0</v>
      </c>
      <c r="F1451" s="10">
        <v>0</v>
      </c>
      <c r="G1451" s="10">
        <v>0</v>
      </c>
      <c r="H1451" s="10">
        <v>0</v>
      </c>
      <c r="I1451" s="10">
        <v>0</v>
      </c>
      <c r="J1451" s="10">
        <v>0</v>
      </c>
      <c r="K1451" s="10">
        <v>0</v>
      </c>
    </row>
    <row r="1452" spans="1:11">
      <c r="A1452" s="26" t="s">
        <v>2120</v>
      </c>
      <c r="B1452" s="24">
        <v>0</v>
      </c>
      <c r="C1452" s="10">
        <v>0</v>
      </c>
      <c r="D1452" s="10">
        <v>0</v>
      </c>
      <c r="E1452" s="24">
        <v>0</v>
      </c>
      <c r="F1452" s="10">
        <v>0</v>
      </c>
      <c r="G1452" s="10">
        <v>0</v>
      </c>
      <c r="H1452" s="10">
        <v>0</v>
      </c>
      <c r="I1452" s="10">
        <v>0</v>
      </c>
      <c r="J1452" s="10">
        <v>0</v>
      </c>
      <c r="K1452" s="10">
        <v>0</v>
      </c>
    </row>
    <row r="1453" spans="1:11">
      <c r="A1453" s="26" t="s">
        <v>2121</v>
      </c>
      <c r="B1453" s="24">
        <v>7.4357099999929205E-2</v>
      </c>
      <c r="C1453" s="10">
        <v>8.2040699999993194E-2</v>
      </c>
      <c r="D1453" s="10">
        <v>8.2040699999993194E-2</v>
      </c>
      <c r="E1453" s="24">
        <v>0.22884300952671299</v>
      </c>
      <c r="F1453" s="10">
        <v>0.22089435297493801</v>
      </c>
      <c r="G1453" s="10">
        <v>0</v>
      </c>
      <c r="H1453" s="10">
        <v>0.109463568970909</v>
      </c>
      <c r="I1453" s="10">
        <v>0.109463568970909</v>
      </c>
      <c r="J1453" s="10">
        <v>0.22109016931415201</v>
      </c>
      <c r="K1453" s="10">
        <v>0.22864290730763101</v>
      </c>
    </row>
    <row r="1454" spans="1:11">
      <c r="A1454" s="26" t="s">
        <v>3350</v>
      </c>
      <c r="B1454" s="24">
        <v>0</v>
      </c>
      <c r="C1454" s="10">
        <v>0</v>
      </c>
      <c r="D1454" s="10">
        <v>0</v>
      </c>
      <c r="E1454" s="24">
        <v>0</v>
      </c>
      <c r="F1454" s="10">
        <v>0</v>
      </c>
      <c r="G1454" s="10">
        <v>0</v>
      </c>
      <c r="H1454" s="10">
        <v>0</v>
      </c>
      <c r="I1454" s="10">
        <v>0</v>
      </c>
      <c r="J1454" s="10">
        <v>0</v>
      </c>
      <c r="K1454" s="10">
        <v>0</v>
      </c>
    </row>
    <row r="1455" spans="1:11">
      <c r="A1455" s="26" t="s">
        <v>2122</v>
      </c>
      <c r="B1455" s="24">
        <v>0</v>
      </c>
      <c r="C1455" s="10">
        <v>0</v>
      </c>
      <c r="D1455" s="10">
        <v>0</v>
      </c>
      <c r="E1455" s="24">
        <v>0</v>
      </c>
      <c r="F1455" s="10">
        <v>0</v>
      </c>
      <c r="G1455" s="10">
        <v>0</v>
      </c>
      <c r="H1455" s="10">
        <v>0</v>
      </c>
      <c r="I1455" s="10">
        <v>0</v>
      </c>
      <c r="J1455" s="10">
        <v>0</v>
      </c>
      <c r="K1455" s="10">
        <v>0</v>
      </c>
    </row>
    <row r="1456" spans="1:11">
      <c r="A1456" s="26" t="s">
        <v>2123</v>
      </c>
      <c r="B1456" s="24">
        <v>0</v>
      </c>
      <c r="C1456" s="10">
        <v>0</v>
      </c>
      <c r="D1456" s="10">
        <v>0</v>
      </c>
      <c r="E1456" s="24">
        <v>0</v>
      </c>
      <c r="F1456" s="10">
        <v>0</v>
      </c>
      <c r="G1456" s="10">
        <v>0</v>
      </c>
      <c r="H1456" s="10">
        <v>0</v>
      </c>
      <c r="I1456" s="10">
        <v>0</v>
      </c>
      <c r="J1456" s="10">
        <v>0</v>
      </c>
      <c r="K1456" s="10">
        <v>0</v>
      </c>
    </row>
    <row r="1457" spans="1:11">
      <c r="A1457" s="26" t="s">
        <v>2124</v>
      </c>
      <c r="B1457" s="24">
        <v>0</v>
      </c>
      <c r="C1457" s="10">
        <v>0</v>
      </c>
      <c r="D1457" s="10">
        <v>0</v>
      </c>
      <c r="E1457" s="24">
        <v>0</v>
      </c>
      <c r="F1457" s="10">
        <v>0</v>
      </c>
      <c r="G1457" s="10">
        <v>0</v>
      </c>
      <c r="H1457" s="10">
        <v>0</v>
      </c>
      <c r="I1457" s="10">
        <v>0</v>
      </c>
      <c r="J1457" s="10">
        <v>0</v>
      </c>
      <c r="K1457" s="10">
        <v>0</v>
      </c>
    </row>
    <row r="1458" spans="1:11">
      <c r="A1458" s="26" t="s">
        <v>2125</v>
      </c>
      <c r="B1458" s="24">
        <v>0</v>
      </c>
      <c r="C1458" s="10">
        <v>0</v>
      </c>
      <c r="D1458" s="10">
        <v>0</v>
      </c>
      <c r="E1458" s="24">
        <v>0</v>
      </c>
      <c r="F1458" s="10">
        <v>0</v>
      </c>
      <c r="G1458" s="10">
        <v>0</v>
      </c>
      <c r="H1458" s="10">
        <v>0</v>
      </c>
      <c r="I1458" s="10">
        <v>0</v>
      </c>
      <c r="J1458" s="10">
        <v>0</v>
      </c>
      <c r="K1458" s="10">
        <v>0</v>
      </c>
    </row>
    <row r="1459" spans="1:11">
      <c r="A1459" s="26" t="s">
        <v>2126</v>
      </c>
      <c r="B1459" s="24">
        <v>6.69E-5</v>
      </c>
      <c r="C1459" s="10">
        <v>6.69E-5</v>
      </c>
      <c r="D1459" s="10">
        <v>6.69E-5</v>
      </c>
      <c r="E1459" s="24">
        <v>2.0589287825023301E-4</v>
      </c>
      <c r="F1459" s="10">
        <v>1.9874137391085101E-4</v>
      </c>
      <c r="G1459" s="10">
        <v>9.0710561508394201E-5</v>
      </c>
      <c r="H1459" s="10">
        <v>9.8485723140822102E-5</v>
      </c>
      <c r="I1459" s="10">
        <v>9.8485723140822102E-5</v>
      </c>
      <c r="J1459" s="10">
        <v>1.9891755228642499E-4</v>
      </c>
      <c r="K1459" s="10">
        <v>2.0571284381562399E-4</v>
      </c>
    </row>
    <row r="1460" spans="1:11">
      <c r="A1460" s="26" t="s">
        <v>2127</v>
      </c>
      <c r="B1460" s="24">
        <v>2.6760000000000699E-4</v>
      </c>
      <c r="C1460" s="10">
        <v>2.6760000000003502E-4</v>
      </c>
      <c r="D1460" s="10">
        <v>2.6760000000003502E-4</v>
      </c>
      <c r="E1460" s="24">
        <v>8.2357151300083305E-4</v>
      </c>
      <c r="F1460" s="10">
        <v>7.9496549564350802E-4</v>
      </c>
      <c r="G1460" s="10">
        <v>3.62842246033578E-4</v>
      </c>
      <c r="H1460" s="10">
        <v>3.9394289256322601E-4</v>
      </c>
      <c r="I1460" s="10">
        <v>3.9394289256322601E-4</v>
      </c>
      <c r="J1460" s="10">
        <v>7.9567020914580295E-4</v>
      </c>
      <c r="K1460" s="10">
        <v>8.2285137526239796E-4</v>
      </c>
    </row>
    <row r="1461" spans="1:11">
      <c r="A1461" s="26" t="s">
        <v>2128</v>
      </c>
      <c r="B1461" s="24">
        <v>1.3380000000009199E-4</v>
      </c>
      <c r="C1461" s="10">
        <v>1.33799999999981E-4</v>
      </c>
      <c r="D1461" s="10">
        <v>1.33799999999981E-4</v>
      </c>
      <c r="E1461" s="24">
        <v>4.1178575650062101E-4</v>
      </c>
      <c r="F1461" s="10">
        <v>3.9748274782165502E-4</v>
      </c>
      <c r="G1461" s="10">
        <v>1.8142112301682299E-4</v>
      </c>
      <c r="H1461" s="10">
        <v>1.9697144628168101E-4</v>
      </c>
      <c r="I1461" s="10">
        <v>1.9697144628168101E-4</v>
      </c>
      <c r="J1461" s="10">
        <v>3.97835104572925E-4</v>
      </c>
      <c r="K1461" s="10">
        <v>4.1142568763119898E-4</v>
      </c>
    </row>
    <row r="1462" spans="1:11">
      <c r="A1462" s="26" t="s">
        <v>2129</v>
      </c>
      <c r="B1462" s="24">
        <v>0</v>
      </c>
      <c r="C1462" s="10">
        <v>0</v>
      </c>
      <c r="D1462" s="10">
        <v>0</v>
      </c>
      <c r="E1462" s="24">
        <v>0</v>
      </c>
      <c r="F1462" s="10">
        <v>0</v>
      </c>
      <c r="G1462" s="10">
        <v>0</v>
      </c>
      <c r="H1462" s="10">
        <v>0</v>
      </c>
      <c r="I1462" s="10">
        <v>0</v>
      </c>
      <c r="J1462" s="10">
        <v>0</v>
      </c>
      <c r="K1462" s="10">
        <v>0</v>
      </c>
    </row>
    <row r="1463" spans="1:11">
      <c r="A1463" s="26" t="s">
        <v>2130</v>
      </c>
      <c r="B1463" s="24">
        <v>0</v>
      </c>
      <c r="C1463" s="10">
        <v>0</v>
      </c>
      <c r="D1463" s="10">
        <v>0</v>
      </c>
      <c r="E1463" s="24">
        <v>0</v>
      </c>
      <c r="F1463" s="10">
        <v>0</v>
      </c>
      <c r="G1463" s="10">
        <v>0</v>
      </c>
      <c r="H1463" s="10">
        <v>0</v>
      </c>
      <c r="I1463" s="10">
        <v>0</v>
      </c>
      <c r="J1463" s="10">
        <v>0</v>
      </c>
      <c r="K1463" s="10">
        <v>0</v>
      </c>
    </row>
    <row r="1464" spans="1:11">
      <c r="A1464" s="26" t="s">
        <v>2131</v>
      </c>
      <c r="B1464" s="24">
        <v>0</v>
      </c>
      <c r="C1464" s="10">
        <v>0</v>
      </c>
      <c r="D1464" s="10">
        <v>0</v>
      </c>
      <c r="E1464" s="24">
        <v>0</v>
      </c>
      <c r="F1464" s="10">
        <v>0</v>
      </c>
      <c r="G1464" s="10">
        <v>0</v>
      </c>
      <c r="H1464" s="10">
        <v>0</v>
      </c>
      <c r="I1464" s="10">
        <v>0</v>
      </c>
      <c r="J1464" s="10">
        <v>0</v>
      </c>
      <c r="K1464" s="10">
        <v>0</v>
      </c>
    </row>
    <row r="1465" spans="1:11">
      <c r="A1465" s="26" t="s">
        <v>2132</v>
      </c>
      <c r="B1465" s="24">
        <v>0</v>
      </c>
      <c r="C1465" s="10">
        <v>0</v>
      </c>
      <c r="D1465" s="10">
        <v>0</v>
      </c>
      <c r="E1465" s="24">
        <v>0</v>
      </c>
      <c r="F1465" s="10">
        <v>0</v>
      </c>
      <c r="G1465" s="10">
        <v>0</v>
      </c>
      <c r="H1465" s="10">
        <v>0</v>
      </c>
      <c r="I1465" s="10">
        <v>0</v>
      </c>
      <c r="J1465" s="10">
        <v>0</v>
      </c>
      <c r="K1465" s="10">
        <v>0</v>
      </c>
    </row>
    <row r="1466" spans="1:11">
      <c r="A1466" s="26" t="s">
        <v>3351</v>
      </c>
      <c r="B1466" s="24">
        <v>0</v>
      </c>
      <c r="C1466" s="10">
        <v>0</v>
      </c>
      <c r="D1466" s="10">
        <v>0</v>
      </c>
      <c r="E1466" s="24">
        <v>0</v>
      </c>
      <c r="F1466" s="10">
        <v>0</v>
      </c>
      <c r="G1466" s="10">
        <v>0</v>
      </c>
      <c r="H1466" s="10">
        <v>0</v>
      </c>
      <c r="I1466" s="10">
        <v>0</v>
      </c>
      <c r="J1466" s="10">
        <v>0</v>
      </c>
      <c r="K1466" s="10">
        <v>0</v>
      </c>
    </row>
    <row r="1467" spans="1:11">
      <c r="A1467" s="26" t="s">
        <v>2133</v>
      </c>
      <c r="B1467" s="24">
        <v>0</v>
      </c>
      <c r="C1467" s="10">
        <v>0</v>
      </c>
      <c r="D1467" s="10">
        <v>0</v>
      </c>
      <c r="E1467" s="24">
        <v>0</v>
      </c>
      <c r="F1467" s="10">
        <v>0</v>
      </c>
      <c r="G1467" s="10">
        <v>0</v>
      </c>
      <c r="H1467" s="10">
        <v>0</v>
      </c>
      <c r="I1467" s="10">
        <v>0</v>
      </c>
      <c r="J1467" s="10">
        <v>0</v>
      </c>
      <c r="K1467" s="10">
        <v>0</v>
      </c>
    </row>
    <row r="1468" spans="1:11">
      <c r="A1468" s="26" t="s">
        <v>2134</v>
      </c>
      <c r="B1468" s="24">
        <v>0</v>
      </c>
      <c r="C1468" s="10">
        <v>0</v>
      </c>
      <c r="D1468" s="10">
        <v>0</v>
      </c>
      <c r="E1468" s="24">
        <v>0</v>
      </c>
      <c r="F1468" s="10">
        <v>0</v>
      </c>
      <c r="G1468" s="10">
        <v>0</v>
      </c>
      <c r="H1468" s="10">
        <v>0</v>
      </c>
      <c r="I1468" s="10">
        <v>0</v>
      </c>
      <c r="J1468" s="10">
        <v>0</v>
      </c>
      <c r="K1468" s="10">
        <v>0</v>
      </c>
    </row>
    <row r="1469" spans="1:11">
      <c r="A1469" s="26" t="s">
        <v>2135</v>
      </c>
      <c r="B1469" s="24">
        <v>0</v>
      </c>
      <c r="C1469" s="10">
        <v>0</v>
      </c>
      <c r="D1469" s="10">
        <v>0</v>
      </c>
      <c r="E1469" s="24">
        <v>0</v>
      </c>
      <c r="F1469" s="10">
        <v>0</v>
      </c>
      <c r="G1469" s="10">
        <v>0</v>
      </c>
      <c r="H1469" s="10">
        <v>0</v>
      </c>
      <c r="I1469" s="10">
        <v>0</v>
      </c>
      <c r="J1469" s="10">
        <v>0</v>
      </c>
      <c r="K1469" s="10">
        <v>0</v>
      </c>
    </row>
    <row r="1470" spans="1:11">
      <c r="A1470" s="26" t="s">
        <v>2136</v>
      </c>
      <c r="B1470" s="24">
        <v>0</v>
      </c>
      <c r="C1470" s="10">
        <v>0</v>
      </c>
      <c r="D1470" s="10">
        <v>0</v>
      </c>
      <c r="E1470" s="24">
        <v>0</v>
      </c>
      <c r="F1470" s="10">
        <v>0</v>
      </c>
      <c r="G1470" s="10">
        <v>0</v>
      </c>
      <c r="H1470" s="10">
        <v>0</v>
      </c>
      <c r="I1470" s="10">
        <v>0</v>
      </c>
      <c r="J1470" s="10">
        <v>0</v>
      </c>
      <c r="K1470" s="10">
        <v>0</v>
      </c>
    </row>
    <row r="1471" spans="1:11">
      <c r="A1471" s="26" t="s">
        <v>2137</v>
      </c>
      <c r="B1471" s="24">
        <v>0</v>
      </c>
      <c r="C1471" s="10">
        <v>0</v>
      </c>
      <c r="D1471" s="10">
        <v>0</v>
      </c>
      <c r="E1471" s="24">
        <v>0</v>
      </c>
      <c r="F1471" s="10">
        <v>0</v>
      </c>
      <c r="G1471" s="10">
        <v>0</v>
      </c>
      <c r="H1471" s="10">
        <v>0</v>
      </c>
      <c r="I1471" s="10">
        <v>0</v>
      </c>
      <c r="J1471" s="10">
        <v>0</v>
      </c>
      <c r="K1471" s="10">
        <v>0</v>
      </c>
    </row>
    <row r="1472" spans="1:11">
      <c r="A1472" s="26" t="s">
        <v>2138</v>
      </c>
      <c r="B1472" s="24">
        <v>0</v>
      </c>
      <c r="C1472" s="10">
        <v>0</v>
      </c>
      <c r="D1472" s="10">
        <v>0</v>
      </c>
      <c r="E1472" s="24">
        <v>0</v>
      </c>
      <c r="F1472" s="10">
        <v>0</v>
      </c>
      <c r="G1472" s="10">
        <v>0</v>
      </c>
      <c r="H1472" s="10">
        <v>0</v>
      </c>
      <c r="I1472" s="10">
        <v>0</v>
      </c>
      <c r="J1472" s="10">
        <v>0</v>
      </c>
      <c r="K1472" s="10">
        <v>0</v>
      </c>
    </row>
    <row r="1473" spans="1:11">
      <c r="A1473" s="26" t="s">
        <v>2139</v>
      </c>
      <c r="B1473" s="24">
        <v>0</v>
      </c>
      <c r="C1473" s="10">
        <v>0</v>
      </c>
      <c r="D1473" s="10">
        <v>0</v>
      </c>
      <c r="E1473" s="24">
        <v>0</v>
      </c>
      <c r="F1473" s="10">
        <v>0</v>
      </c>
      <c r="G1473" s="10">
        <v>0</v>
      </c>
      <c r="H1473" s="10">
        <v>0</v>
      </c>
      <c r="I1473" s="10">
        <v>0</v>
      </c>
      <c r="J1473" s="10">
        <v>0</v>
      </c>
      <c r="K1473" s="10">
        <v>0</v>
      </c>
    </row>
    <row r="1474" spans="1:11">
      <c r="A1474" s="26" t="s">
        <v>2140</v>
      </c>
      <c r="B1474" s="24">
        <v>0</v>
      </c>
      <c r="C1474" s="10">
        <v>0</v>
      </c>
      <c r="D1474" s="10">
        <v>0</v>
      </c>
      <c r="E1474" s="24">
        <v>0</v>
      </c>
      <c r="F1474" s="10">
        <v>0</v>
      </c>
      <c r="G1474" s="10">
        <v>0</v>
      </c>
      <c r="H1474" s="10">
        <v>0</v>
      </c>
      <c r="I1474" s="10">
        <v>0</v>
      </c>
      <c r="J1474" s="10">
        <v>0</v>
      </c>
      <c r="K1474" s="10">
        <v>0</v>
      </c>
    </row>
    <row r="1475" spans="1:11">
      <c r="A1475" s="26" t="s">
        <v>2141</v>
      </c>
      <c r="B1475" s="24">
        <v>0</v>
      </c>
      <c r="C1475" s="10">
        <v>0</v>
      </c>
      <c r="D1475" s="10">
        <v>0</v>
      </c>
      <c r="E1475" s="24">
        <v>0</v>
      </c>
      <c r="F1475" s="10">
        <v>0</v>
      </c>
      <c r="G1475" s="10">
        <v>0</v>
      </c>
      <c r="H1475" s="10">
        <v>0</v>
      </c>
      <c r="I1475" s="10">
        <v>0</v>
      </c>
      <c r="J1475" s="10">
        <v>0</v>
      </c>
      <c r="K1475" s="10">
        <v>0</v>
      </c>
    </row>
    <row r="1476" spans="1:11">
      <c r="A1476" s="26" t="s">
        <v>2142</v>
      </c>
      <c r="B1476" s="24">
        <v>-25.879434414298299</v>
      </c>
      <c r="C1476" s="10">
        <v>-29.141326820026599</v>
      </c>
      <c r="D1476" s="10">
        <v>-29.2832029526122</v>
      </c>
      <c r="E1476" s="24">
        <v>-40.684778326573898</v>
      </c>
      <c r="F1476" s="10">
        <v>-40.399710987799601</v>
      </c>
      <c r="G1476" s="10">
        <v>-6.06422680075082</v>
      </c>
      <c r="H1476" s="10">
        <v>-27.287333645342901</v>
      </c>
      <c r="I1476" s="10">
        <v>-27.287333645342901</v>
      </c>
      <c r="J1476" s="10">
        <v>-40.034106732651097</v>
      </c>
      <c r="K1476" s="10">
        <v>-40.6918425468198</v>
      </c>
    </row>
    <row r="1477" spans="1:11">
      <c r="A1477" s="26" t="s">
        <v>2143</v>
      </c>
      <c r="B1477" s="24">
        <v>-25.885487814298401</v>
      </c>
      <c r="C1477" s="10">
        <v>-29.147380220026701</v>
      </c>
      <c r="D1477" s="10">
        <v>-29.289256352612099</v>
      </c>
      <c r="E1477" s="24">
        <v>-40.703408400553002</v>
      </c>
      <c r="F1477" s="10">
        <v>-40.417693962879298</v>
      </c>
      <c r="G1477" s="10">
        <v>-6.0724346828590097</v>
      </c>
      <c r="H1477" s="10">
        <v>-27.296245057547001</v>
      </c>
      <c r="I1477" s="10">
        <v>-27.296245057547001</v>
      </c>
      <c r="J1477" s="10">
        <v>-40.052105649108697</v>
      </c>
      <c r="K1477" s="10">
        <v>-40.710456330508102</v>
      </c>
    </row>
    <row r="1478" spans="1:11">
      <c r="A1478" s="26" t="s">
        <v>2144</v>
      </c>
      <c r="B1478" s="24">
        <v>0</v>
      </c>
      <c r="C1478" s="10">
        <v>0</v>
      </c>
      <c r="D1478" s="10">
        <v>0</v>
      </c>
      <c r="E1478" s="24">
        <v>0</v>
      </c>
      <c r="F1478" s="10">
        <v>0</v>
      </c>
      <c r="G1478" s="10">
        <v>0</v>
      </c>
      <c r="H1478" s="10">
        <v>0</v>
      </c>
      <c r="I1478" s="10">
        <v>0</v>
      </c>
      <c r="J1478" s="10">
        <v>0</v>
      </c>
      <c r="K1478" s="10">
        <v>0</v>
      </c>
    </row>
    <row r="1479" spans="1:11">
      <c r="A1479" s="26" t="s">
        <v>2145</v>
      </c>
      <c r="B1479" s="24">
        <v>0</v>
      </c>
      <c r="C1479" s="10">
        <v>0</v>
      </c>
      <c r="D1479" s="10">
        <v>0</v>
      </c>
      <c r="E1479" s="24">
        <v>0</v>
      </c>
      <c r="F1479" s="10">
        <v>0</v>
      </c>
      <c r="G1479" s="10">
        <v>0</v>
      </c>
      <c r="H1479" s="10">
        <v>0</v>
      </c>
      <c r="I1479" s="10">
        <v>0</v>
      </c>
      <c r="J1479" s="10">
        <v>0</v>
      </c>
      <c r="K1479" s="10">
        <v>0</v>
      </c>
    </row>
    <row r="1480" spans="1:11">
      <c r="A1480" s="26" t="s">
        <v>2146</v>
      </c>
      <c r="B1480" s="24">
        <v>0</v>
      </c>
      <c r="C1480" s="10">
        <v>0</v>
      </c>
      <c r="D1480" s="10">
        <v>0</v>
      </c>
      <c r="E1480" s="24">
        <v>0</v>
      </c>
      <c r="F1480" s="10">
        <v>0</v>
      </c>
      <c r="G1480" s="10">
        <v>0</v>
      </c>
      <c r="H1480" s="10">
        <v>0</v>
      </c>
      <c r="I1480" s="10">
        <v>0</v>
      </c>
      <c r="J1480" s="10">
        <v>0</v>
      </c>
      <c r="K1480" s="10">
        <v>0</v>
      </c>
    </row>
    <row r="1481" spans="1:11">
      <c r="A1481" s="26" t="s">
        <v>2147</v>
      </c>
      <c r="B1481" s="24">
        <v>0</v>
      </c>
      <c r="C1481" s="10">
        <v>0</v>
      </c>
      <c r="D1481" s="10">
        <v>0</v>
      </c>
      <c r="E1481" s="24">
        <v>0</v>
      </c>
      <c r="F1481" s="10">
        <v>0</v>
      </c>
      <c r="G1481" s="10">
        <v>0</v>
      </c>
      <c r="H1481" s="10">
        <v>0</v>
      </c>
      <c r="I1481" s="10">
        <v>0</v>
      </c>
      <c r="J1481" s="10">
        <v>0</v>
      </c>
      <c r="K1481" s="10">
        <v>0</v>
      </c>
    </row>
    <row r="1482" spans="1:11">
      <c r="A1482" s="26" t="s">
        <v>2148</v>
      </c>
      <c r="B1482" s="24">
        <v>0</v>
      </c>
      <c r="C1482" s="10">
        <v>0</v>
      </c>
      <c r="D1482" s="10">
        <v>0</v>
      </c>
      <c r="E1482" s="24">
        <v>0</v>
      </c>
      <c r="F1482" s="10">
        <v>0</v>
      </c>
      <c r="G1482" s="10">
        <v>0</v>
      </c>
      <c r="H1482" s="10">
        <v>0</v>
      </c>
      <c r="I1482" s="10">
        <v>0</v>
      </c>
      <c r="J1482" s="10">
        <v>0</v>
      </c>
      <c r="K1482" s="10">
        <v>0</v>
      </c>
    </row>
    <row r="1483" spans="1:11">
      <c r="A1483" s="26" t="s">
        <v>3352</v>
      </c>
      <c r="B1483" s="24">
        <v>9.3955499999992795E-2</v>
      </c>
      <c r="C1483" s="10">
        <v>9.3955499999992795E-2</v>
      </c>
      <c r="D1483" s="10">
        <v>9.3955499999992795E-2</v>
      </c>
      <c r="E1483" s="24">
        <v>0.28915946670315401</v>
      </c>
      <c r="F1483" s="10">
        <v>0.27911577214467798</v>
      </c>
      <c r="G1483" s="10">
        <v>0.12739545832289401</v>
      </c>
      <c r="H1483" s="10">
        <v>0.13831502781101801</v>
      </c>
      <c r="I1483" s="10">
        <v>0.13831502781101801</v>
      </c>
      <c r="J1483" s="10">
        <v>0.27936320005755999</v>
      </c>
      <c r="K1483" s="10">
        <v>0.28890662327535199</v>
      </c>
    </row>
    <row r="1484" spans="1:11">
      <c r="A1484" s="26" t="s">
        <v>3353</v>
      </c>
      <c r="B1484" s="24">
        <v>9.3955499999992795E-2</v>
      </c>
      <c r="C1484" s="10">
        <v>9.3955499999992795E-2</v>
      </c>
      <c r="D1484" s="10">
        <v>9.3955499999992795E-2</v>
      </c>
      <c r="E1484" s="24">
        <v>0.28915946670315401</v>
      </c>
      <c r="F1484" s="10">
        <v>0.27911577214467798</v>
      </c>
      <c r="G1484" s="10">
        <v>0.12739545832289401</v>
      </c>
      <c r="H1484" s="10">
        <v>0.13831502781101801</v>
      </c>
      <c r="I1484" s="10">
        <v>0.13831502781101801</v>
      </c>
      <c r="J1484" s="10">
        <v>0.27936320005755999</v>
      </c>
      <c r="K1484" s="10">
        <v>0.28890662327535199</v>
      </c>
    </row>
    <row r="1485" spans="1:11">
      <c r="A1485" s="26" t="s">
        <v>3354</v>
      </c>
      <c r="B1485" s="24">
        <v>9.3955499999992795E-2</v>
      </c>
      <c r="C1485" s="10">
        <v>9.3955499999992795E-2</v>
      </c>
      <c r="D1485" s="10">
        <v>9.3955499999992795E-2</v>
      </c>
      <c r="E1485" s="24">
        <v>0.28915946670315401</v>
      </c>
      <c r="F1485" s="10">
        <v>0.27911577214467798</v>
      </c>
      <c r="G1485" s="10">
        <v>0.12739545832289401</v>
      </c>
      <c r="H1485" s="10">
        <v>0.13831502781101801</v>
      </c>
      <c r="I1485" s="10">
        <v>0.13831502781101801</v>
      </c>
      <c r="J1485" s="10">
        <v>0.27936320005755999</v>
      </c>
      <c r="K1485" s="10">
        <v>0.28890662327535199</v>
      </c>
    </row>
    <row r="1486" spans="1:11">
      <c r="A1486" s="26" t="s">
        <v>3355</v>
      </c>
      <c r="B1486" s="24">
        <v>9.3954599999960905E-2</v>
      </c>
      <c r="C1486" s="10">
        <v>9.3954599999960905E-2</v>
      </c>
      <c r="D1486" s="10">
        <v>9.3954599999960905E-2</v>
      </c>
      <c r="E1486" s="24">
        <v>0.28915669684374701</v>
      </c>
      <c r="F1486" s="10">
        <v>0.27911309849389498</v>
      </c>
      <c r="G1486" s="10">
        <v>0.12739423800144301</v>
      </c>
      <c r="H1486" s="10">
        <v>0.138313702890969</v>
      </c>
      <c r="I1486" s="10">
        <v>0.138313702890969</v>
      </c>
      <c r="J1486" s="10">
        <v>0.27936052403663297</v>
      </c>
      <c r="K1486" s="10">
        <v>0.28890385583792999</v>
      </c>
    </row>
    <row r="1487" spans="1:11">
      <c r="A1487" s="26" t="s">
        <v>3356</v>
      </c>
      <c r="B1487" s="24">
        <v>9.3954599999960905E-2</v>
      </c>
      <c r="C1487" s="10">
        <v>9.3954599999960905E-2</v>
      </c>
      <c r="D1487" s="10">
        <v>9.3954599999960905E-2</v>
      </c>
      <c r="E1487" s="24">
        <v>0.28915669684374701</v>
      </c>
      <c r="F1487" s="10">
        <v>0.27911309849389498</v>
      </c>
      <c r="G1487" s="10">
        <v>0.12739423800144301</v>
      </c>
      <c r="H1487" s="10">
        <v>0.138313702890969</v>
      </c>
      <c r="I1487" s="10">
        <v>0.138313702890969</v>
      </c>
      <c r="J1487" s="10">
        <v>0.27936052403663297</v>
      </c>
      <c r="K1487" s="10">
        <v>0.28890385583792999</v>
      </c>
    </row>
    <row r="1488" spans="1:11">
      <c r="A1488" s="26" t="s">
        <v>3357</v>
      </c>
      <c r="B1488" s="24">
        <v>8.1728099999963902E-2</v>
      </c>
      <c r="C1488" s="10">
        <v>8.1728099999963902E-2</v>
      </c>
      <c r="D1488" s="10">
        <v>8.1728099999963902E-2</v>
      </c>
      <c r="E1488" s="24">
        <v>0.251528157592247</v>
      </c>
      <c r="F1488" s="10">
        <v>0.24279155278213699</v>
      </c>
      <c r="G1488" s="10">
        <v>0.11081617103161499</v>
      </c>
      <c r="H1488" s="10">
        <v>0.12031466411701799</v>
      </c>
      <c r="I1488" s="10">
        <v>0.12031466411701799</v>
      </c>
      <c r="J1488" s="10">
        <v>0.243006780344103</v>
      </c>
      <c r="K1488" s="10">
        <v>0.25130821929224101</v>
      </c>
    </row>
    <row r="1489" spans="1:11">
      <c r="A1489" s="26" t="s">
        <v>3358</v>
      </c>
      <c r="B1489" s="24">
        <v>7.9282799999987205E-2</v>
      </c>
      <c r="C1489" s="10">
        <v>7.9282799999987205E-2</v>
      </c>
      <c r="D1489" s="10">
        <v>7.9282799999987205E-2</v>
      </c>
      <c r="E1489" s="24">
        <v>0.24400244974197</v>
      </c>
      <c r="F1489" s="10">
        <v>0.23552724363969399</v>
      </c>
      <c r="G1489" s="10">
        <v>0.10750055763765</v>
      </c>
      <c r="H1489" s="10">
        <v>0.11671485636213701</v>
      </c>
      <c r="I1489" s="10">
        <v>0.11671485636213701</v>
      </c>
      <c r="J1489" s="10">
        <v>0.235736031605597</v>
      </c>
      <c r="K1489" s="10">
        <v>0.24378909198299001</v>
      </c>
    </row>
    <row r="1490" spans="1:11">
      <c r="A1490" s="26" t="s">
        <v>3359</v>
      </c>
      <c r="B1490" s="24">
        <v>1.4587799999958399E-2</v>
      </c>
      <c r="C1490" s="10">
        <v>1.4587799999958399E-2</v>
      </c>
      <c r="D1490" s="10">
        <v>1.4587799999958399E-2</v>
      </c>
      <c r="E1490" s="24">
        <v>4.4895726895902002E-2</v>
      </c>
      <c r="F1490" s="10">
        <v>4.3336314115663299E-2</v>
      </c>
      <c r="G1490" s="10">
        <v>1.9779783694616498E-2</v>
      </c>
      <c r="H1490" s="10">
        <v>2.14751873248815E-2</v>
      </c>
      <c r="I1490" s="10">
        <v>2.14751873248815E-2</v>
      </c>
      <c r="J1490" s="10">
        <v>4.3374730482014498E-2</v>
      </c>
      <c r="K1490" s="10">
        <v>4.4856469701244399E-2</v>
      </c>
    </row>
    <row r="1491" spans="1:11">
      <c r="A1491" s="26" t="s">
        <v>3360</v>
      </c>
      <c r="B1491" s="24">
        <v>0</v>
      </c>
      <c r="C1491" s="10">
        <v>0</v>
      </c>
      <c r="D1491" s="10">
        <v>0</v>
      </c>
      <c r="E1491" s="24">
        <v>0</v>
      </c>
      <c r="F1491" s="10">
        <v>0</v>
      </c>
      <c r="G1491" s="10">
        <v>0</v>
      </c>
      <c r="H1491" s="10">
        <v>0</v>
      </c>
      <c r="I1491" s="10">
        <v>0</v>
      </c>
      <c r="J1491" s="10">
        <v>0</v>
      </c>
      <c r="K1491" s="10">
        <v>0</v>
      </c>
    </row>
    <row r="1492" spans="1:11">
      <c r="A1492" s="26" t="s">
        <v>2157</v>
      </c>
      <c r="B1492" s="24">
        <v>6.6899999999998102E-5</v>
      </c>
      <c r="C1492" s="10">
        <v>6.6899999999994701E-5</v>
      </c>
      <c r="D1492" s="10">
        <v>6.6900000000202895E-5</v>
      </c>
      <c r="E1492" s="24">
        <v>2.0589287825021E-4</v>
      </c>
      <c r="F1492" s="10">
        <v>1.9874137391132199E-4</v>
      </c>
      <c r="G1492" s="10">
        <v>9.0710561508403105E-5</v>
      </c>
      <c r="H1492" s="10">
        <v>9.8485723140822102E-5</v>
      </c>
      <c r="I1492" s="10">
        <v>9.8485723140822102E-5</v>
      </c>
      <c r="J1492" s="10">
        <v>1.9891755228642499E-4</v>
      </c>
      <c r="K1492" s="10">
        <v>2.05712843815616E-4</v>
      </c>
    </row>
    <row r="1493" spans="1:11">
      <c r="A1493" s="26" t="s">
        <v>2158</v>
      </c>
      <c r="B1493" s="24">
        <v>0</v>
      </c>
      <c r="C1493" s="10">
        <v>0</v>
      </c>
      <c r="D1493" s="10">
        <v>0</v>
      </c>
      <c r="E1493" s="24">
        <v>0</v>
      </c>
      <c r="F1493" s="10">
        <v>0</v>
      </c>
      <c r="G1493" s="10">
        <v>0</v>
      </c>
      <c r="H1493" s="10">
        <v>0</v>
      </c>
      <c r="I1493" s="10">
        <v>0</v>
      </c>
      <c r="J1493" s="10">
        <v>0</v>
      </c>
      <c r="K1493" s="10">
        <v>0</v>
      </c>
    </row>
    <row r="1494" spans="1:11">
      <c r="A1494" s="26" t="s">
        <v>2159</v>
      </c>
      <c r="B1494" s="24">
        <v>0</v>
      </c>
      <c r="C1494" s="10">
        <v>0</v>
      </c>
      <c r="D1494" s="10">
        <v>0</v>
      </c>
      <c r="E1494" s="24">
        <v>0</v>
      </c>
      <c r="F1494" s="10">
        <v>0</v>
      </c>
      <c r="G1494" s="10">
        <v>0</v>
      </c>
      <c r="H1494" s="10">
        <v>0</v>
      </c>
      <c r="I1494" s="10">
        <v>0</v>
      </c>
      <c r="J1494" s="10">
        <v>0</v>
      </c>
      <c r="K1494" s="10">
        <v>0</v>
      </c>
    </row>
    <row r="1495" spans="1:11">
      <c r="A1495" s="26" t="s">
        <v>786</v>
      </c>
      <c r="B1495" s="24">
        <v>0.140250900001433</v>
      </c>
      <c r="C1495" s="10">
        <v>0.14025090000222901</v>
      </c>
      <c r="D1495" s="10">
        <v>0.14025090000222901</v>
      </c>
      <c r="E1495" s="24">
        <v>0.431639185025119</v>
      </c>
      <c r="F1495" s="10">
        <v>0.41664658532465598</v>
      </c>
      <c r="G1495" s="10">
        <v>0.19016798043435301</v>
      </c>
      <c r="H1495" s="10">
        <v>0.206468031504983</v>
      </c>
      <c r="I1495" s="10">
        <v>0.206468031504983</v>
      </c>
      <c r="J1495" s="10">
        <v>0.41701593025379702</v>
      </c>
      <c r="K1495" s="10">
        <v>0.43126175615395801</v>
      </c>
    </row>
    <row r="1496" spans="1:11">
      <c r="A1496" s="26" t="s">
        <v>2160</v>
      </c>
      <c r="B1496" s="24">
        <v>0</v>
      </c>
      <c r="C1496" s="10">
        <v>0</v>
      </c>
      <c r="D1496" s="10">
        <v>0</v>
      </c>
      <c r="E1496" s="24">
        <v>0</v>
      </c>
      <c r="F1496" s="10">
        <v>0</v>
      </c>
      <c r="G1496" s="10">
        <v>0</v>
      </c>
      <c r="H1496" s="10">
        <v>0</v>
      </c>
      <c r="I1496" s="10">
        <v>0</v>
      </c>
      <c r="J1496" s="10">
        <v>0</v>
      </c>
      <c r="K1496" s="10">
        <v>0</v>
      </c>
    </row>
    <row r="1497" spans="1:11">
      <c r="A1497" s="26" t="s">
        <v>2161</v>
      </c>
      <c r="B1497" s="24">
        <v>0</v>
      </c>
      <c r="C1497" s="10">
        <v>0</v>
      </c>
      <c r="D1497" s="10">
        <v>0</v>
      </c>
      <c r="E1497" s="24">
        <v>0</v>
      </c>
      <c r="F1497" s="10">
        <v>0</v>
      </c>
      <c r="G1497" s="10">
        <v>0</v>
      </c>
      <c r="H1497" s="10">
        <v>0</v>
      </c>
      <c r="I1497" s="10">
        <v>0</v>
      </c>
      <c r="J1497" s="10">
        <v>0</v>
      </c>
      <c r="K1497" s="10">
        <v>0</v>
      </c>
    </row>
    <row r="1498" spans="1:11">
      <c r="A1498" s="26" t="s">
        <v>2162</v>
      </c>
      <c r="B1498" s="24">
        <v>0</v>
      </c>
      <c r="C1498" s="10">
        <v>0</v>
      </c>
      <c r="D1498" s="10">
        <v>0</v>
      </c>
      <c r="E1498" s="24">
        <v>0</v>
      </c>
      <c r="F1498" s="10">
        <v>0</v>
      </c>
      <c r="G1498" s="10">
        <v>0</v>
      </c>
      <c r="H1498" s="10">
        <v>0</v>
      </c>
      <c r="I1498" s="10">
        <v>0</v>
      </c>
      <c r="J1498" s="10">
        <v>0</v>
      </c>
      <c r="K1498" s="10">
        <v>0</v>
      </c>
    </row>
    <row r="1499" spans="1:11">
      <c r="A1499" s="26" t="s">
        <v>2163</v>
      </c>
      <c r="B1499" s="24">
        <v>0</v>
      </c>
      <c r="C1499" s="10">
        <v>0</v>
      </c>
      <c r="D1499" s="10">
        <v>0</v>
      </c>
      <c r="E1499" s="24">
        <v>0</v>
      </c>
      <c r="F1499" s="10">
        <v>0</v>
      </c>
      <c r="G1499" s="10">
        <v>0</v>
      </c>
      <c r="H1499" s="10">
        <v>0</v>
      </c>
      <c r="I1499" s="10">
        <v>0</v>
      </c>
      <c r="J1499" s="10">
        <v>0</v>
      </c>
      <c r="K1499" s="10">
        <v>0</v>
      </c>
    </row>
    <row r="1500" spans="1:11">
      <c r="A1500" s="26" t="s">
        <v>2165</v>
      </c>
      <c r="B1500" s="24">
        <v>6.69E-5</v>
      </c>
      <c r="C1500" s="10">
        <v>6.69E-5</v>
      </c>
      <c r="D1500" s="10">
        <v>6.69E-5</v>
      </c>
      <c r="E1500" s="24">
        <v>2.0589287825023301E-4</v>
      </c>
      <c r="F1500" s="10">
        <v>1.9874137391085101E-4</v>
      </c>
      <c r="G1500" s="10">
        <v>9.0710561508394201E-5</v>
      </c>
      <c r="H1500" s="10">
        <v>9.8485723140822102E-5</v>
      </c>
      <c r="I1500" s="10">
        <v>9.8485723140822102E-5</v>
      </c>
      <c r="J1500" s="10">
        <v>1.9891755228642499E-4</v>
      </c>
      <c r="K1500" s="10">
        <v>2.0571284381562399E-4</v>
      </c>
    </row>
    <row r="1501" spans="1:11">
      <c r="A1501" s="26" t="s">
        <v>2166</v>
      </c>
      <c r="B1501" s="24">
        <v>2.4453000000000001E-3</v>
      </c>
      <c r="C1501" s="10">
        <v>2.4453000000000001E-3</v>
      </c>
      <c r="D1501" s="10">
        <v>2.4453000000000001E-3</v>
      </c>
      <c r="E1501" s="24">
        <v>7.5257078503033498E-3</v>
      </c>
      <c r="F1501" s="10">
        <v>7.2643091423647901E-3</v>
      </c>
      <c r="G1501" s="10">
        <v>3.3156133939682602E-3</v>
      </c>
      <c r="H1501" s="10">
        <v>3.59980775480198E-3</v>
      </c>
      <c r="I1501" s="10">
        <v>3.59980775480198E-3</v>
      </c>
      <c r="J1501" s="10">
        <v>7.2707487385051603E-3</v>
      </c>
      <c r="K1501" s="10">
        <v>7.5191273091531497E-3</v>
      </c>
    </row>
    <row r="1502" spans="1:11">
      <c r="A1502" s="26" t="s">
        <v>2167</v>
      </c>
      <c r="B1502" s="24">
        <v>2.4453000000000001E-3</v>
      </c>
      <c r="C1502" s="10">
        <v>2.4453000000000001E-3</v>
      </c>
      <c r="D1502" s="10">
        <v>2.4453000000000001E-3</v>
      </c>
      <c r="E1502" s="24">
        <v>7.5257078503033498E-3</v>
      </c>
      <c r="F1502" s="10">
        <v>7.2643091423647901E-3</v>
      </c>
      <c r="G1502" s="10">
        <v>3.3156133939682602E-3</v>
      </c>
      <c r="H1502" s="10">
        <v>3.59980775480198E-3</v>
      </c>
      <c r="I1502" s="10">
        <v>3.59980775480198E-3</v>
      </c>
      <c r="J1502" s="10">
        <v>7.2707487385051603E-3</v>
      </c>
      <c r="K1502" s="10">
        <v>7.5191273091531497E-3</v>
      </c>
    </row>
    <row r="1503" spans="1:11">
      <c r="A1503" s="26" t="s">
        <v>2168</v>
      </c>
      <c r="B1503" s="24">
        <v>2.4453000000000001E-3</v>
      </c>
      <c r="C1503" s="10">
        <v>2.4453000000000001E-3</v>
      </c>
      <c r="D1503" s="10">
        <v>2.4453000000000001E-3</v>
      </c>
      <c r="E1503" s="24">
        <v>7.5257078503033498E-3</v>
      </c>
      <c r="F1503" s="10">
        <v>7.2643091423647901E-3</v>
      </c>
      <c r="G1503" s="10">
        <v>3.3156133939682602E-3</v>
      </c>
      <c r="H1503" s="10">
        <v>3.59980775480198E-3</v>
      </c>
      <c r="I1503" s="10">
        <v>3.59980775480198E-3</v>
      </c>
      <c r="J1503" s="10">
        <v>7.2707487385051603E-3</v>
      </c>
      <c r="K1503" s="10">
        <v>7.5191273091531497E-3</v>
      </c>
    </row>
    <row r="1504" spans="1:11">
      <c r="A1504" s="26" t="s">
        <v>2169</v>
      </c>
      <c r="B1504" s="24">
        <v>2.4453000000000001E-3</v>
      </c>
      <c r="C1504" s="10">
        <v>2.4453000000000001E-3</v>
      </c>
      <c r="D1504" s="10">
        <v>2.4453000000000001E-3</v>
      </c>
      <c r="E1504" s="24">
        <v>7.5257078503033498E-3</v>
      </c>
      <c r="F1504" s="10">
        <v>7.2643091423647901E-3</v>
      </c>
      <c r="G1504" s="10">
        <v>3.3156133939682602E-3</v>
      </c>
      <c r="H1504" s="10">
        <v>3.59980775480198E-3</v>
      </c>
      <c r="I1504" s="10">
        <v>3.59980775480198E-3</v>
      </c>
      <c r="J1504" s="10">
        <v>7.2707487385051603E-3</v>
      </c>
      <c r="K1504" s="10">
        <v>7.5191273091531497E-3</v>
      </c>
    </row>
    <row r="1505" spans="1:11">
      <c r="A1505" s="26" t="s">
        <v>2170</v>
      </c>
      <c r="B1505" s="24">
        <v>2.4453000000000001E-3</v>
      </c>
      <c r="C1505" s="10">
        <v>2.4453000000000001E-3</v>
      </c>
      <c r="D1505" s="10">
        <v>2.4453000000000001E-3</v>
      </c>
      <c r="E1505" s="24">
        <v>7.5257078503033498E-3</v>
      </c>
      <c r="F1505" s="10">
        <v>7.2643091423647901E-3</v>
      </c>
      <c r="G1505" s="10">
        <v>3.3156133939682602E-3</v>
      </c>
      <c r="H1505" s="10">
        <v>3.59980775480198E-3</v>
      </c>
      <c r="I1505" s="10">
        <v>3.59980775480198E-3</v>
      </c>
      <c r="J1505" s="10">
        <v>7.2707487385051603E-3</v>
      </c>
      <c r="K1505" s="10">
        <v>7.5191273091531497E-3</v>
      </c>
    </row>
    <row r="1506" spans="1:11">
      <c r="A1506" s="26" t="s">
        <v>2171</v>
      </c>
      <c r="B1506" s="24">
        <v>2.4453000000000001E-3</v>
      </c>
      <c r="C1506" s="10">
        <v>2.4453000000000001E-3</v>
      </c>
      <c r="D1506" s="10">
        <v>2.4453000000000001E-3</v>
      </c>
      <c r="E1506" s="24">
        <v>7.5257078503033498E-3</v>
      </c>
      <c r="F1506" s="10">
        <v>7.2643091423647901E-3</v>
      </c>
      <c r="G1506" s="10">
        <v>3.3156133939682602E-3</v>
      </c>
      <c r="H1506" s="10">
        <v>3.59980775480198E-3</v>
      </c>
      <c r="I1506" s="10">
        <v>3.59980775480198E-3</v>
      </c>
      <c r="J1506" s="10">
        <v>7.2707487385051603E-3</v>
      </c>
      <c r="K1506" s="10">
        <v>7.5191273091531497E-3</v>
      </c>
    </row>
    <row r="1507" spans="1:11">
      <c r="A1507" s="26" t="s">
        <v>2172</v>
      </c>
      <c r="B1507" s="24">
        <v>0</v>
      </c>
      <c r="C1507" s="10">
        <v>0</v>
      </c>
      <c r="D1507" s="10">
        <v>0</v>
      </c>
      <c r="E1507" s="24">
        <v>0</v>
      </c>
      <c r="F1507" s="10">
        <v>0</v>
      </c>
      <c r="G1507" s="10">
        <v>0</v>
      </c>
      <c r="H1507" s="10">
        <v>0</v>
      </c>
      <c r="I1507" s="10">
        <v>0</v>
      </c>
      <c r="J1507" s="10">
        <v>0</v>
      </c>
      <c r="K1507" s="10">
        <v>0</v>
      </c>
    </row>
    <row r="1508" spans="1:11">
      <c r="A1508" s="26" t="s">
        <v>2173</v>
      </c>
      <c r="B1508" s="24">
        <v>0</v>
      </c>
      <c r="C1508" s="10">
        <v>0</v>
      </c>
      <c r="D1508" s="10">
        <v>0</v>
      </c>
      <c r="E1508" s="24">
        <v>0</v>
      </c>
      <c r="F1508" s="10">
        <v>0</v>
      </c>
      <c r="G1508" s="10">
        <v>0</v>
      </c>
      <c r="H1508" s="10">
        <v>0</v>
      </c>
      <c r="I1508" s="10">
        <v>0</v>
      </c>
      <c r="J1508" s="10">
        <v>0</v>
      </c>
      <c r="K1508" s="10">
        <v>0</v>
      </c>
    </row>
    <row r="1509" spans="1:11">
      <c r="A1509" s="26" t="s">
        <v>2174</v>
      </c>
      <c r="B1509" s="24">
        <v>0</v>
      </c>
      <c r="C1509" s="10">
        <v>0</v>
      </c>
      <c r="D1509" s="10">
        <v>0</v>
      </c>
      <c r="E1509" s="24">
        <v>0</v>
      </c>
      <c r="F1509" s="10">
        <v>0</v>
      </c>
      <c r="G1509" s="10">
        <v>0</v>
      </c>
      <c r="H1509" s="10">
        <v>0</v>
      </c>
      <c r="I1509" s="10">
        <v>0</v>
      </c>
      <c r="J1509" s="10">
        <v>0</v>
      </c>
      <c r="K1509" s="10">
        <v>0</v>
      </c>
    </row>
    <row r="1510" spans="1:11">
      <c r="A1510" s="26" t="s">
        <v>2175</v>
      </c>
      <c r="B1510" s="24">
        <v>0</v>
      </c>
      <c r="C1510" s="10">
        <v>5.4583129042325904</v>
      </c>
      <c r="D1510" s="10">
        <v>6.4978464237093503</v>
      </c>
      <c r="E1510" s="24">
        <v>0</v>
      </c>
      <c r="F1510" s="10">
        <v>0</v>
      </c>
      <c r="G1510" s="10">
        <v>0</v>
      </c>
      <c r="H1510" s="10">
        <v>0</v>
      </c>
      <c r="I1510" s="10">
        <v>0</v>
      </c>
      <c r="J1510" s="10">
        <v>0.32836532378418298</v>
      </c>
      <c r="K1510" s="10">
        <v>0</v>
      </c>
    </row>
    <row r="1511" spans="1:11">
      <c r="A1511" s="26" t="s">
        <v>2176</v>
      </c>
      <c r="B1511" s="24">
        <v>0</v>
      </c>
      <c r="C1511" s="10">
        <v>0</v>
      </c>
      <c r="D1511" s="10">
        <v>0</v>
      </c>
      <c r="E1511" s="24">
        <v>0</v>
      </c>
      <c r="F1511" s="10">
        <v>0</v>
      </c>
      <c r="G1511" s="10">
        <v>0</v>
      </c>
      <c r="H1511" s="10">
        <v>0</v>
      </c>
      <c r="I1511" s="10">
        <v>0</v>
      </c>
      <c r="J1511" s="10">
        <v>0</v>
      </c>
      <c r="K1511" s="10">
        <v>0</v>
      </c>
    </row>
    <row r="1512" spans="1:11">
      <c r="A1512" s="26" t="s">
        <v>2177</v>
      </c>
      <c r="B1512" s="24">
        <v>0</v>
      </c>
      <c r="C1512" s="10">
        <v>0</v>
      </c>
      <c r="D1512" s="10">
        <v>0</v>
      </c>
      <c r="E1512" s="24">
        <v>0</v>
      </c>
      <c r="F1512" s="10">
        <v>0</v>
      </c>
      <c r="G1512" s="10">
        <v>0</v>
      </c>
      <c r="H1512" s="10">
        <v>0</v>
      </c>
      <c r="I1512" s="10">
        <v>0</v>
      </c>
      <c r="J1512" s="10">
        <v>0</v>
      </c>
      <c r="K1512" s="10">
        <v>0</v>
      </c>
    </row>
    <row r="1513" spans="1:11">
      <c r="A1513" s="26" t="s">
        <v>2178</v>
      </c>
      <c r="B1513" s="24">
        <v>0</v>
      </c>
      <c r="C1513" s="10">
        <v>0</v>
      </c>
      <c r="D1513" s="10">
        <v>0</v>
      </c>
      <c r="E1513" s="24">
        <v>0</v>
      </c>
      <c r="F1513" s="10">
        <v>0</v>
      </c>
      <c r="G1513" s="10">
        <v>0</v>
      </c>
      <c r="H1513" s="10">
        <v>0</v>
      </c>
      <c r="I1513" s="10">
        <v>0</v>
      </c>
      <c r="J1513" s="10">
        <v>0</v>
      </c>
      <c r="K1513" s="10">
        <v>0</v>
      </c>
    </row>
    <row r="1514" spans="1:11">
      <c r="A1514" s="26" t="s">
        <v>2179</v>
      </c>
      <c r="B1514" s="24">
        <v>0</v>
      </c>
      <c r="C1514" s="10">
        <v>0</v>
      </c>
      <c r="D1514" s="10">
        <v>0</v>
      </c>
      <c r="E1514" s="24">
        <v>0</v>
      </c>
      <c r="F1514" s="10">
        <v>0</v>
      </c>
      <c r="G1514" s="10">
        <v>0</v>
      </c>
      <c r="H1514" s="10">
        <v>0</v>
      </c>
      <c r="I1514" s="10">
        <v>0</v>
      </c>
      <c r="J1514" s="10">
        <v>0</v>
      </c>
      <c r="K1514" s="10">
        <v>0</v>
      </c>
    </row>
    <row r="1515" spans="1:11">
      <c r="A1515" s="26" t="s">
        <v>2180</v>
      </c>
      <c r="B1515" s="24">
        <v>2.76168E-2</v>
      </c>
      <c r="C1515" s="10">
        <v>2.76168E-2</v>
      </c>
      <c r="D1515" s="10">
        <v>2.76168E-2</v>
      </c>
      <c r="E1515" s="24">
        <v>8.4994057400015394E-2</v>
      </c>
      <c r="F1515" s="10">
        <v>8.2041865097476796E-2</v>
      </c>
      <c r="G1515" s="10">
        <v>3.7445970628774597E-2</v>
      </c>
      <c r="H1515" s="10">
        <v>4.06556131365539E-2</v>
      </c>
      <c r="I1515" s="10">
        <v>4.06556131365539E-2</v>
      </c>
      <c r="J1515" s="10">
        <v>8.2114592794973698E-2</v>
      </c>
      <c r="K1515" s="10">
        <v>8.4919737893681999E-2</v>
      </c>
    </row>
    <row r="1516" spans="1:11">
      <c r="A1516" s="26" t="s">
        <v>2181</v>
      </c>
      <c r="B1516" s="24">
        <v>2.76168E-2</v>
      </c>
      <c r="C1516" s="10">
        <v>2.76168E-2</v>
      </c>
      <c r="D1516" s="10">
        <v>2.76168E-2</v>
      </c>
      <c r="E1516" s="24">
        <v>8.4994057400015394E-2</v>
      </c>
      <c r="F1516" s="10">
        <v>8.2041865097476796E-2</v>
      </c>
      <c r="G1516" s="10">
        <v>3.7445970628774597E-2</v>
      </c>
      <c r="H1516" s="10">
        <v>4.06556131365539E-2</v>
      </c>
      <c r="I1516" s="10">
        <v>4.06556131365539E-2</v>
      </c>
      <c r="J1516" s="10">
        <v>8.2114592794973698E-2</v>
      </c>
      <c r="K1516" s="10">
        <v>8.4919737893681999E-2</v>
      </c>
    </row>
    <row r="1517" spans="1:11">
      <c r="A1517" s="26" t="s">
        <v>2182</v>
      </c>
      <c r="B1517" s="24">
        <v>0</v>
      </c>
      <c r="C1517" s="10">
        <v>0</v>
      </c>
      <c r="D1517" s="10">
        <v>0</v>
      </c>
      <c r="E1517" s="24">
        <v>0</v>
      </c>
      <c r="F1517" s="10">
        <v>0</v>
      </c>
      <c r="G1517" s="10">
        <v>0</v>
      </c>
      <c r="H1517" s="10">
        <v>0</v>
      </c>
      <c r="I1517" s="10">
        <v>0</v>
      </c>
      <c r="J1517" s="10">
        <v>0</v>
      </c>
      <c r="K1517" s="10">
        <v>0</v>
      </c>
    </row>
    <row r="1518" spans="1:11">
      <c r="A1518" s="26" t="s">
        <v>2183</v>
      </c>
      <c r="B1518" s="24">
        <v>0</v>
      </c>
      <c r="C1518" s="10">
        <v>0</v>
      </c>
      <c r="D1518" s="10">
        <v>0</v>
      </c>
      <c r="E1518" s="24">
        <v>0</v>
      </c>
      <c r="F1518" s="10">
        <v>0</v>
      </c>
      <c r="G1518" s="10">
        <v>0</v>
      </c>
      <c r="H1518" s="10">
        <v>0</v>
      </c>
      <c r="I1518" s="10">
        <v>0</v>
      </c>
      <c r="J1518" s="10">
        <v>0</v>
      </c>
      <c r="K1518" s="10">
        <v>0</v>
      </c>
    </row>
    <row r="1519" spans="1:11">
      <c r="A1519" s="26" t="s">
        <v>2184</v>
      </c>
      <c r="B1519" s="24">
        <v>0</v>
      </c>
      <c r="C1519" s="10">
        <v>0</v>
      </c>
      <c r="D1519" s="10">
        <v>0</v>
      </c>
      <c r="E1519" s="24">
        <v>0</v>
      </c>
      <c r="F1519" s="10">
        <v>0</v>
      </c>
      <c r="G1519" s="10">
        <v>0</v>
      </c>
      <c r="H1519" s="10">
        <v>0</v>
      </c>
      <c r="I1519" s="10">
        <v>0</v>
      </c>
      <c r="J1519" s="10">
        <v>0</v>
      </c>
      <c r="K1519" s="10">
        <v>0</v>
      </c>
    </row>
    <row r="1520" spans="1:11">
      <c r="A1520" s="26" t="s">
        <v>2185</v>
      </c>
      <c r="B1520" s="24">
        <v>0</v>
      </c>
      <c r="C1520" s="10">
        <v>0</v>
      </c>
      <c r="D1520" s="10">
        <v>0</v>
      </c>
      <c r="E1520" s="24">
        <v>0</v>
      </c>
      <c r="F1520" s="10">
        <v>0</v>
      </c>
      <c r="G1520" s="10">
        <v>0</v>
      </c>
      <c r="H1520" s="10">
        <v>0</v>
      </c>
      <c r="I1520" s="10">
        <v>0</v>
      </c>
      <c r="J1520" s="10">
        <v>0</v>
      </c>
      <c r="K1520" s="10">
        <v>0</v>
      </c>
    </row>
    <row r="1521" spans="1:11">
      <c r="A1521" s="26" t="s">
        <v>2186</v>
      </c>
      <c r="B1521" s="24">
        <v>0</v>
      </c>
      <c r="C1521" s="10">
        <v>0</v>
      </c>
      <c r="D1521" s="10">
        <v>0</v>
      </c>
      <c r="E1521" s="24">
        <v>0</v>
      </c>
      <c r="F1521" s="10">
        <v>0</v>
      </c>
      <c r="G1521" s="10">
        <v>0</v>
      </c>
      <c r="H1521" s="10">
        <v>0</v>
      </c>
      <c r="I1521" s="10">
        <v>0</v>
      </c>
      <c r="J1521" s="10">
        <v>0</v>
      </c>
      <c r="K1521" s="10">
        <v>0</v>
      </c>
    </row>
    <row r="1522" spans="1:11">
      <c r="A1522" s="26" t="s">
        <v>2187</v>
      </c>
      <c r="B1522" s="24">
        <v>0</v>
      </c>
      <c r="C1522" s="10">
        <v>0</v>
      </c>
      <c r="D1522" s="10">
        <v>0</v>
      </c>
      <c r="E1522" s="24">
        <v>0</v>
      </c>
      <c r="F1522" s="10">
        <v>0</v>
      </c>
      <c r="G1522" s="10">
        <v>0</v>
      </c>
      <c r="H1522" s="10">
        <v>0</v>
      </c>
      <c r="I1522" s="10">
        <v>0</v>
      </c>
      <c r="J1522" s="10">
        <v>0</v>
      </c>
      <c r="K1522" s="10">
        <v>0</v>
      </c>
    </row>
    <row r="1523" spans="1:11">
      <c r="A1523" s="26" t="s">
        <v>2188</v>
      </c>
      <c r="B1523" s="24">
        <v>2.007E-4</v>
      </c>
      <c r="C1523" s="10">
        <v>2.007E-4</v>
      </c>
      <c r="D1523" s="10">
        <v>2.007E-4</v>
      </c>
      <c r="E1523" s="24">
        <v>6.1767863475069903E-4</v>
      </c>
      <c r="F1523" s="10">
        <v>5.9622412173255396E-4</v>
      </c>
      <c r="G1523" s="10">
        <v>2.7213168452518301E-4</v>
      </c>
      <c r="H1523" s="10">
        <v>2.9545716942246602E-4</v>
      </c>
      <c r="I1523" s="10">
        <v>2.9545716942246602E-4</v>
      </c>
      <c r="J1523" s="10">
        <v>5.9675265685927496E-4</v>
      </c>
      <c r="K1523" s="10">
        <v>6.1713853144687201E-4</v>
      </c>
    </row>
    <row r="1524" spans="1:11">
      <c r="A1524" s="26" t="s">
        <v>2189</v>
      </c>
      <c r="B1524" s="24">
        <v>0</v>
      </c>
      <c r="C1524" s="10">
        <v>0</v>
      </c>
      <c r="D1524" s="10">
        <v>0</v>
      </c>
      <c r="E1524" s="24">
        <v>0</v>
      </c>
      <c r="F1524" s="10">
        <v>0</v>
      </c>
      <c r="G1524" s="10">
        <v>0</v>
      </c>
      <c r="H1524" s="10">
        <v>0</v>
      </c>
      <c r="I1524" s="10">
        <v>0</v>
      </c>
      <c r="J1524" s="10">
        <v>0</v>
      </c>
      <c r="K1524" s="10">
        <v>0</v>
      </c>
    </row>
    <row r="1525" spans="1:11">
      <c r="A1525" s="26" t="s">
        <v>2190</v>
      </c>
      <c r="B1525" s="24">
        <v>0</v>
      </c>
      <c r="C1525" s="10">
        <v>0</v>
      </c>
      <c r="D1525" s="10">
        <v>0</v>
      </c>
      <c r="E1525" s="24">
        <v>0</v>
      </c>
      <c r="F1525" s="10">
        <v>0</v>
      </c>
      <c r="G1525" s="10">
        <v>0</v>
      </c>
      <c r="H1525" s="10">
        <v>0</v>
      </c>
      <c r="I1525" s="10">
        <v>0</v>
      </c>
      <c r="J1525" s="10">
        <v>0</v>
      </c>
      <c r="K1525" s="10">
        <v>0</v>
      </c>
    </row>
    <row r="1526" spans="1:11">
      <c r="A1526" s="26" t="s">
        <v>2191</v>
      </c>
      <c r="B1526" s="24">
        <v>0</v>
      </c>
      <c r="C1526" s="10">
        <v>0</v>
      </c>
      <c r="D1526" s="10">
        <v>0</v>
      </c>
      <c r="E1526" s="24">
        <v>0</v>
      </c>
      <c r="F1526" s="10">
        <v>0</v>
      </c>
      <c r="G1526" s="10">
        <v>0</v>
      </c>
      <c r="H1526" s="10">
        <v>0</v>
      </c>
      <c r="I1526" s="10">
        <v>0</v>
      </c>
      <c r="J1526" s="10">
        <v>0</v>
      </c>
      <c r="K1526" s="10">
        <v>0</v>
      </c>
    </row>
    <row r="1527" spans="1:11">
      <c r="A1527" s="26" t="s">
        <v>2192</v>
      </c>
      <c r="B1527" s="24">
        <v>0</v>
      </c>
      <c r="C1527" s="10">
        <v>0</v>
      </c>
      <c r="D1527" s="10">
        <v>0</v>
      </c>
      <c r="E1527" s="24">
        <v>0</v>
      </c>
      <c r="F1527" s="10">
        <v>0</v>
      </c>
      <c r="G1527" s="10">
        <v>0</v>
      </c>
      <c r="H1527" s="10">
        <v>0</v>
      </c>
      <c r="I1527" s="10">
        <v>0</v>
      </c>
      <c r="J1527" s="10">
        <v>0</v>
      </c>
      <c r="K1527" s="10">
        <v>0</v>
      </c>
    </row>
    <row r="1528" spans="1:11">
      <c r="A1528" s="26" t="s">
        <v>2193</v>
      </c>
      <c r="B1528" s="24">
        <v>2.6760000000000699E-4</v>
      </c>
      <c r="C1528" s="10">
        <v>2.6760000000003502E-4</v>
      </c>
      <c r="D1528" s="10">
        <v>2.6760000000003502E-4</v>
      </c>
      <c r="E1528" s="24">
        <v>8.2357151300083305E-4</v>
      </c>
      <c r="F1528" s="10">
        <v>7.9496549564350802E-4</v>
      </c>
      <c r="G1528" s="10">
        <v>3.62842246033578E-4</v>
      </c>
      <c r="H1528" s="10">
        <v>3.9394289256322601E-4</v>
      </c>
      <c r="I1528" s="10">
        <v>3.9394289256322601E-4</v>
      </c>
      <c r="J1528" s="10">
        <v>7.9567020914580295E-4</v>
      </c>
      <c r="K1528" s="10">
        <v>8.2285137526239796E-4</v>
      </c>
    </row>
    <row r="1529" spans="1:11">
      <c r="A1529" s="26" t="s">
        <v>2194</v>
      </c>
      <c r="B1529" s="24">
        <v>0</v>
      </c>
      <c r="C1529" s="10">
        <v>0</v>
      </c>
      <c r="D1529" s="10">
        <v>0</v>
      </c>
      <c r="E1529" s="24">
        <v>0</v>
      </c>
      <c r="F1529" s="10">
        <v>0</v>
      </c>
      <c r="G1529" s="10">
        <v>0</v>
      </c>
      <c r="H1529" s="10">
        <v>0</v>
      </c>
      <c r="I1529" s="10">
        <v>0</v>
      </c>
      <c r="J1529" s="10">
        <v>0</v>
      </c>
      <c r="K1529" s="10">
        <v>0</v>
      </c>
    </row>
    <row r="1530" spans="1:11">
      <c r="A1530" s="26" t="s">
        <v>2195</v>
      </c>
      <c r="B1530" s="24">
        <v>0</v>
      </c>
      <c r="C1530" s="10">
        <v>0</v>
      </c>
      <c r="D1530" s="10">
        <v>0</v>
      </c>
      <c r="E1530" s="24">
        <v>0</v>
      </c>
      <c r="F1530" s="10">
        <v>0</v>
      </c>
      <c r="G1530" s="10">
        <v>0</v>
      </c>
      <c r="H1530" s="10">
        <v>0</v>
      </c>
      <c r="I1530" s="10">
        <v>0</v>
      </c>
      <c r="J1530" s="10">
        <v>0</v>
      </c>
      <c r="K1530" s="10">
        <v>0</v>
      </c>
    </row>
    <row r="1531" spans="1:11">
      <c r="A1531" s="26" t="s">
        <v>2196</v>
      </c>
      <c r="B1531" s="24">
        <v>0</v>
      </c>
      <c r="C1531" s="10">
        <v>0</v>
      </c>
      <c r="D1531" s="10">
        <v>0</v>
      </c>
      <c r="E1531" s="24">
        <v>0</v>
      </c>
      <c r="F1531" s="10">
        <v>0</v>
      </c>
      <c r="G1531" s="10">
        <v>0</v>
      </c>
      <c r="H1531" s="10">
        <v>0</v>
      </c>
      <c r="I1531" s="10">
        <v>0</v>
      </c>
      <c r="J1531" s="10">
        <v>0</v>
      </c>
      <c r="K1531" s="10">
        <v>0</v>
      </c>
    </row>
    <row r="1532" spans="1:11">
      <c r="A1532" s="26" t="s">
        <v>2197</v>
      </c>
      <c r="B1532" s="24">
        <v>-1000</v>
      </c>
      <c r="C1532" s="10">
        <v>0</v>
      </c>
      <c r="D1532" s="10">
        <v>0</v>
      </c>
      <c r="E1532" s="24">
        <v>-1000</v>
      </c>
      <c r="F1532" s="10">
        <v>-1000</v>
      </c>
      <c r="G1532" s="10">
        <v>0</v>
      </c>
      <c r="H1532" s="10">
        <v>-1000</v>
      </c>
      <c r="I1532" s="10">
        <v>-1000</v>
      </c>
      <c r="J1532" s="10">
        <v>0</v>
      </c>
      <c r="K1532" s="10">
        <v>-1000</v>
      </c>
    </row>
    <row r="1533" spans="1:11">
      <c r="A1533" s="26" t="s">
        <v>2198</v>
      </c>
      <c r="B1533" s="24">
        <v>1000</v>
      </c>
      <c r="C1533" s="10">
        <v>0</v>
      </c>
      <c r="D1533" s="10">
        <v>0</v>
      </c>
      <c r="E1533" s="24">
        <v>1000</v>
      </c>
      <c r="F1533" s="10">
        <v>1000</v>
      </c>
      <c r="G1533" s="10">
        <v>0</v>
      </c>
      <c r="H1533" s="10">
        <v>1000</v>
      </c>
      <c r="I1533" s="10">
        <v>1000</v>
      </c>
      <c r="J1533" s="10">
        <v>0</v>
      </c>
      <c r="K1533" s="10">
        <v>1000</v>
      </c>
    </row>
    <row r="1534" spans="1:11">
      <c r="A1534" s="26" t="s">
        <v>2199</v>
      </c>
      <c r="B1534" s="24">
        <v>0</v>
      </c>
      <c r="C1534" s="10">
        <v>0</v>
      </c>
      <c r="D1534" s="10">
        <v>0</v>
      </c>
      <c r="E1534" s="24">
        <v>0</v>
      </c>
      <c r="F1534" s="10">
        <v>0</v>
      </c>
      <c r="G1534" s="10">
        <v>0</v>
      </c>
      <c r="H1534" s="10">
        <v>0</v>
      </c>
      <c r="I1534" s="10">
        <v>0</v>
      </c>
      <c r="J1534" s="10">
        <v>0</v>
      </c>
      <c r="K1534" s="10">
        <v>0</v>
      </c>
    </row>
    <row r="1535" spans="1:11">
      <c r="A1535" s="26" t="s">
        <v>2200</v>
      </c>
      <c r="B1535" s="24">
        <v>-0.20553510000002001</v>
      </c>
      <c r="C1535" s="10">
        <v>-0.20553510000002001</v>
      </c>
      <c r="D1535" s="10">
        <v>-0.20553510000002001</v>
      </c>
      <c r="E1535" s="24">
        <v>-0.63255924245811501</v>
      </c>
      <c r="F1535" s="10">
        <v>-0.61058786488649697</v>
      </c>
      <c r="G1535" s="10">
        <v>-0.27868765815674101</v>
      </c>
      <c r="H1535" s="10">
        <v>-0.30257508152942603</v>
      </c>
      <c r="I1535" s="10">
        <v>-0.30257508152942603</v>
      </c>
      <c r="J1535" s="10">
        <v>-0.61112913304850702</v>
      </c>
      <c r="K1535" s="10">
        <v>-0.63200612742798501</v>
      </c>
    </row>
    <row r="1536" spans="1:11">
      <c r="A1536" s="26" t="s">
        <v>2201</v>
      </c>
      <c r="B1536" s="24">
        <v>0.1586436</v>
      </c>
      <c r="C1536" s="10">
        <v>0.1586436</v>
      </c>
      <c r="D1536" s="10">
        <v>0.1586436</v>
      </c>
      <c r="E1536" s="24">
        <v>0.48824495396081702</v>
      </c>
      <c r="F1536" s="10">
        <v>0.47128620367957402</v>
      </c>
      <c r="G1536" s="10">
        <v>0.21510687646805801</v>
      </c>
      <c r="H1536" s="10">
        <v>0.23354453912800199</v>
      </c>
      <c r="I1536" s="10">
        <v>0.23354453912800199</v>
      </c>
      <c r="J1536" s="10">
        <v>0.47170398502102701</v>
      </c>
      <c r="K1536" s="10">
        <v>0.48781802853734502</v>
      </c>
    </row>
    <row r="1537" spans="1:11">
      <c r="A1537" s="26" t="s">
        <v>2202</v>
      </c>
      <c r="B1537" s="24">
        <v>4.6891500000000003E-2</v>
      </c>
      <c r="C1537" s="10">
        <v>4.6891500000000003E-2</v>
      </c>
      <c r="D1537" s="10">
        <v>4.6891500000000003E-2</v>
      </c>
      <c r="E1537" s="24">
        <v>0.144314288497321</v>
      </c>
      <c r="F1537" s="10">
        <v>0.139301661206886</v>
      </c>
      <c r="G1537" s="10">
        <v>6.3580781688652693E-2</v>
      </c>
      <c r="H1537" s="10">
        <v>6.9030542401462794E-2</v>
      </c>
      <c r="I1537" s="10">
        <v>6.9030542401462794E-2</v>
      </c>
      <c r="J1537" s="10">
        <v>0.13942514802748701</v>
      </c>
      <c r="K1537" s="10">
        <v>0.14418809889058801</v>
      </c>
    </row>
    <row r="1538" spans="1:11">
      <c r="A1538" s="26" t="s">
        <v>2203</v>
      </c>
      <c r="B1538" s="24">
        <v>2.76168E-2</v>
      </c>
      <c r="C1538" s="10">
        <v>2.76168E-2</v>
      </c>
      <c r="D1538" s="10">
        <v>2.76168E-2</v>
      </c>
      <c r="E1538" s="24">
        <v>8.4994057400015394E-2</v>
      </c>
      <c r="F1538" s="10">
        <v>8.2041865097476796E-2</v>
      </c>
      <c r="G1538" s="10">
        <v>3.7445970628774597E-2</v>
      </c>
      <c r="H1538" s="10">
        <v>4.06556131365539E-2</v>
      </c>
      <c r="I1538" s="10">
        <v>4.06556131365539E-2</v>
      </c>
      <c r="J1538" s="10">
        <v>8.2114592794973698E-2</v>
      </c>
      <c r="K1538" s="10">
        <v>8.4919737893681999E-2</v>
      </c>
    </row>
    <row r="1539" spans="1:11">
      <c r="A1539" s="26" t="s">
        <v>2204</v>
      </c>
      <c r="B1539" s="24">
        <v>0</v>
      </c>
      <c r="C1539" s="10">
        <v>0</v>
      </c>
      <c r="D1539" s="10">
        <v>0</v>
      </c>
      <c r="E1539" s="24">
        <v>0</v>
      </c>
      <c r="F1539" s="10">
        <v>0</v>
      </c>
      <c r="G1539" s="10">
        <v>0</v>
      </c>
      <c r="H1539" s="10">
        <v>0</v>
      </c>
      <c r="I1539" s="10">
        <v>0</v>
      </c>
      <c r="J1539" s="10">
        <v>0</v>
      </c>
      <c r="K1539" s="10">
        <v>0</v>
      </c>
    </row>
    <row r="1540" spans="1:11">
      <c r="A1540" s="26" t="s">
        <v>2205</v>
      </c>
      <c r="B1540" s="24">
        <v>0</v>
      </c>
      <c r="C1540" s="10">
        <v>0</v>
      </c>
      <c r="D1540" s="10">
        <v>0</v>
      </c>
      <c r="E1540" s="24">
        <v>0</v>
      </c>
      <c r="F1540" s="10">
        <v>0</v>
      </c>
      <c r="G1540" s="10">
        <v>0</v>
      </c>
      <c r="H1540" s="10">
        <v>0</v>
      </c>
      <c r="I1540" s="10">
        <v>0</v>
      </c>
      <c r="J1540" s="10">
        <v>0</v>
      </c>
      <c r="K1540" s="10">
        <v>0</v>
      </c>
    </row>
    <row r="1541" spans="1:11">
      <c r="A1541" s="26" t="s">
        <v>2206</v>
      </c>
      <c r="B1541" s="24">
        <v>0</v>
      </c>
      <c r="C1541" s="10">
        <v>0</v>
      </c>
      <c r="D1541" s="10">
        <v>0</v>
      </c>
      <c r="E1541" s="24">
        <v>0</v>
      </c>
      <c r="F1541" s="10">
        <v>0</v>
      </c>
      <c r="G1541" s="10">
        <v>0</v>
      </c>
      <c r="H1541" s="10">
        <v>0</v>
      </c>
      <c r="I1541" s="10">
        <v>0</v>
      </c>
      <c r="J1541" s="10">
        <v>0</v>
      </c>
      <c r="K1541" s="10">
        <v>0</v>
      </c>
    </row>
    <row r="1542" spans="1:11">
      <c r="A1542" s="26" t="s">
        <v>2207</v>
      </c>
      <c r="B1542" s="24">
        <v>0</v>
      </c>
      <c r="C1542" s="10">
        <v>0</v>
      </c>
      <c r="D1542" s="10">
        <v>0</v>
      </c>
      <c r="E1542" s="24">
        <v>0</v>
      </c>
      <c r="F1542" s="10">
        <v>0</v>
      </c>
      <c r="G1542" s="10">
        <v>0</v>
      </c>
      <c r="H1542" s="10">
        <v>0</v>
      </c>
      <c r="I1542" s="10">
        <v>0</v>
      </c>
      <c r="J1542" s="10">
        <v>0</v>
      </c>
      <c r="K1542" s="10">
        <v>0</v>
      </c>
    </row>
    <row r="1543" spans="1:11">
      <c r="A1543" s="26" t="s">
        <v>2208</v>
      </c>
      <c r="B1543" s="24">
        <v>0</v>
      </c>
      <c r="C1543" s="10">
        <v>0</v>
      </c>
      <c r="D1543" s="10">
        <v>0</v>
      </c>
      <c r="E1543" s="24">
        <v>0</v>
      </c>
      <c r="F1543" s="10">
        <v>0</v>
      </c>
      <c r="G1543" s="10">
        <v>0</v>
      </c>
      <c r="H1543" s="10">
        <v>0</v>
      </c>
      <c r="I1543" s="10">
        <v>0</v>
      </c>
      <c r="J1543" s="10">
        <v>0</v>
      </c>
      <c r="K1543" s="10">
        <v>0</v>
      </c>
    </row>
    <row r="1544" spans="1:11">
      <c r="A1544" s="26" t="s">
        <v>2209</v>
      </c>
      <c r="B1544" s="24">
        <v>0</v>
      </c>
      <c r="C1544" s="10">
        <v>0</v>
      </c>
      <c r="D1544" s="10">
        <v>0</v>
      </c>
      <c r="E1544" s="24">
        <v>0</v>
      </c>
      <c r="F1544" s="10">
        <v>0</v>
      </c>
      <c r="G1544" s="10">
        <v>0</v>
      </c>
      <c r="H1544" s="10">
        <v>0</v>
      </c>
      <c r="I1544" s="10">
        <v>0</v>
      </c>
      <c r="J1544" s="10">
        <v>0</v>
      </c>
      <c r="K1544" s="10">
        <v>0</v>
      </c>
    </row>
    <row r="1545" spans="1:11">
      <c r="A1545" s="26" t="s">
        <v>2210</v>
      </c>
      <c r="B1545" s="24">
        <v>0</v>
      </c>
      <c r="C1545" s="10">
        <v>0</v>
      </c>
      <c r="D1545" s="10">
        <v>0</v>
      </c>
      <c r="E1545" s="24">
        <v>0</v>
      </c>
      <c r="F1545" s="10">
        <v>0</v>
      </c>
      <c r="G1545" s="10">
        <v>0</v>
      </c>
      <c r="H1545" s="10">
        <v>0</v>
      </c>
      <c r="I1545" s="10">
        <v>0</v>
      </c>
      <c r="J1545" s="10">
        <v>0</v>
      </c>
      <c r="K1545" s="10">
        <v>0</v>
      </c>
    </row>
    <row r="1546" spans="1:11">
      <c r="A1546" s="26" t="s">
        <v>2211</v>
      </c>
      <c r="B1546" s="24">
        <v>0</v>
      </c>
      <c r="C1546" s="10">
        <v>0</v>
      </c>
      <c r="D1546" s="10">
        <v>0</v>
      </c>
      <c r="E1546" s="24">
        <v>0</v>
      </c>
      <c r="F1546" s="10">
        <v>0</v>
      </c>
      <c r="G1546" s="10">
        <v>0</v>
      </c>
      <c r="H1546" s="10">
        <v>0</v>
      </c>
      <c r="I1546" s="10">
        <v>0</v>
      </c>
      <c r="J1546" s="10">
        <v>0</v>
      </c>
      <c r="K1546" s="10">
        <v>0</v>
      </c>
    </row>
    <row r="1547" spans="1:11">
      <c r="A1547" s="26" t="s">
        <v>2212</v>
      </c>
      <c r="B1547" s="24">
        <v>0</v>
      </c>
      <c r="C1547" s="10">
        <v>0</v>
      </c>
      <c r="D1547" s="10">
        <v>0</v>
      </c>
      <c r="E1547" s="24">
        <v>0</v>
      </c>
      <c r="F1547" s="10">
        <v>0</v>
      </c>
      <c r="G1547" s="10">
        <v>0</v>
      </c>
      <c r="H1547" s="10">
        <v>0</v>
      </c>
      <c r="I1547" s="10">
        <v>0</v>
      </c>
      <c r="J1547" s="10">
        <v>0</v>
      </c>
      <c r="K1547" s="10">
        <v>0</v>
      </c>
    </row>
    <row r="1548" spans="1:11">
      <c r="A1548" s="26" t="s">
        <v>2213</v>
      </c>
      <c r="B1548" s="24">
        <v>0</v>
      </c>
      <c r="C1548" s="10">
        <v>0</v>
      </c>
      <c r="D1548" s="10">
        <v>0</v>
      </c>
      <c r="E1548" s="24">
        <v>0</v>
      </c>
      <c r="F1548" s="10">
        <v>0</v>
      </c>
      <c r="G1548" s="10">
        <v>0</v>
      </c>
      <c r="H1548" s="10">
        <v>0</v>
      </c>
      <c r="I1548" s="10">
        <v>0</v>
      </c>
      <c r="J1548" s="10">
        <v>0</v>
      </c>
      <c r="K1548" s="10">
        <v>0</v>
      </c>
    </row>
    <row r="1549" spans="1:11">
      <c r="A1549" s="26" t="s">
        <v>2214</v>
      </c>
      <c r="B1549" s="24">
        <v>-27.724842400004</v>
      </c>
      <c r="C1549" s="10">
        <v>-13.124656856915401</v>
      </c>
      <c r="D1549" s="10">
        <v>-11.1864775474178</v>
      </c>
      <c r="E1549" s="24">
        <v>-12.3818831291011</v>
      </c>
      <c r="F1549" s="10">
        <v>-13.0889631837706</v>
      </c>
      <c r="G1549" s="10">
        <v>-30.636713455448302</v>
      </c>
      <c r="H1549" s="10">
        <v>-18.308489339998602</v>
      </c>
      <c r="I1549" s="10">
        <v>-18.308489339998602</v>
      </c>
      <c r="J1549" s="10">
        <v>-12.8828436848121</v>
      </c>
      <c r="K1549" s="10">
        <v>-12.451088511964</v>
      </c>
    </row>
    <row r="1550" spans="1:11">
      <c r="A1550" s="26" t="s">
        <v>3361</v>
      </c>
      <c r="B1550" s="24">
        <v>5.9999999999999997E-7</v>
      </c>
      <c r="C1550" s="10">
        <v>5.9999999999999997E-7</v>
      </c>
      <c r="D1550" s="10">
        <v>5.9999999999999997E-7</v>
      </c>
      <c r="E1550" s="24">
        <v>1.84657289910523E-6</v>
      </c>
      <c r="F1550" s="10">
        <v>1.78243384673409E-6</v>
      </c>
      <c r="G1550" s="10">
        <v>8.13547636846585E-7</v>
      </c>
      <c r="H1550" s="10">
        <v>8.83280028168808E-7</v>
      </c>
      <c r="I1550" s="10">
        <v>8.83280028168808E-7</v>
      </c>
      <c r="J1550" s="10">
        <v>1.78401392185135E-6</v>
      </c>
      <c r="K1550" s="10">
        <v>1.8449582404988701E-6</v>
      </c>
    </row>
    <row r="1551" spans="1:11">
      <c r="A1551" s="26" t="s">
        <v>3362</v>
      </c>
      <c r="B1551" s="24">
        <v>8.1899999999999999E-5</v>
      </c>
      <c r="C1551" s="10">
        <v>8.1899999999999999E-5</v>
      </c>
      <c r="D1551" s="10">
        <v>8.1899999999999999E-5</v>
      </c>
      <c r="E1551" s="24">
        <v>2.5205720072786399E-4</v>
      </c>
      <c r="F1551" s="10">
        <v>2.43302220079204E-4</v>
      </c>
      <c r="G1551" s="10">
        <v>1.11049252429559E-4</v>
      </c>
      <c r="H1551" s="10">
        <v>1.20567723845042E-4</v>
      </c>
      <c r="I1551" s="10">
        <v>1.20567723845042E-4</v>
      </c>
      <c r="J1551" s="10">
        <v>2.43517900332709E-4</v>
      </c>
      <c r="K1551" s="10">
        <v>2.5183679982809603E-4</v>
      </c>
    </row>
    <row r="1552" spans="1:11">
      <c r="A1552" s="26" t="s">
        <v>3363</v>
      </c>
      <c r="B1552" s="24">
        <v>7.5300000000000001E-5</v>
      </c>
      <c r="C1552" s="10">
        <v>7.5300000000000001E-5</v>
      </c>
      <c r="D1552" s="10">
        <v>7.5300000000000001E-5</v>
      </c>
      <c r="E1552" s="24">
        <v>2.3174489883770599E-4</v>
      </c>
      <c r="F1552" s="10">
        <v>2.23695447765129E-4</v>
      </c>
      <c r="G1552" s="10">
        <v>1.02100228424246E-4</v>
      </c>
      <c r="H1552" s="10">
        <v>1.1085164353518501E-4</v>
      </c>
      <c r="I1552" s="10">
        <v>1.1085164353518501E-4</v>
      </c>
      <c r="J1552" s="10">
        <v>2.2389374719234399E-4</v>
      </c>
      <c r="K1552" s="10">
        <v>2.3154225918260799E-4</v>
      </c>
    </row>
    <row r="1553" spans="1:11">
      <c r="A1553" s="26" t="s">
        <v>3364</v>
      </c>
      <c r="B1553" s="24">
        <v>7.1999999999999997E-6</v>
      </c>
      <c r="C1553" s="10">
        <v>7.1999999999999997E-6</v>
      </c>
      <c r="D1553" s="10">
        <v>7.1999999999999997E-6</v>
      </c>
      <c r="E1553" s="24">
        <v>2.2158874789262699E-5</v>
      </c>
      <c r="F1553" s="10">
        <v>2.1389206160809102E-5</v>
      </c>
      <c r="G1553" s="10">
        <v>9.7625716421590192E-6</v>
      </c>
      <c r="H1553" s="10">
        <v>1.05993603380257E-5</v>
      </c>
      <c r="I1553" s="10">
        <v>1.05993603380257E-5</v>
      </c>
      <c r="J1553" s="10">
        <v>2.1408167062216101E-5</v>
      </c>
      <c r="K1553" s="10">
        <v>2.21394988859865E-5</v>
      </c>
    </row>
    <row r="1554" spans="1:11">
      <c r="A1554" s="26" t="s">
        <v>3365</v>
      </c>
      <c r="B1554" s="24">
        <v>7.5300000000000001E-5</v>
      </c>
      <c r="C1554" s="10">
        <v>7.5300000000000001E-5</v>
      </c>
      <c r="D1554" s="10">
        <v>7.5300000000000001E-5</v>
      </c>
      <c r="E1554" s="24">
        <v>2.3174489883770599E-4</v>
      </c>
      <c r="F1554" s="10">
        <v>2.23695447765129E-4</v>
      </c>
      <c r="G1554" s="10">
        <v>1.02100228424246E-4</v>
      </c>
      <c r="H1554" s="10">
        <v>1.1085164353518501E-4</v>
      </c>
      <c r="I1554" s="10">
        <v>1.1085164353518501E-4</v>
      </c>
      <c r="J1554" s="10">
        <v>2.2389374719234399E-4</v>
      </c>
      <c r="K1554" s="10">
        <v>2.3154225918260799E-4</v>
      </c>
    </row>
    <row r="1555" spans="1:11">
      <c r="A1555" s="26" t="s">
        <v>3366</v>
      </c>
      <c r="B1555" s="24">
        <v>7.5300000000000001E-5</v>
      </c>
      <c r="C1555" s="10">
        <v>7.5300000000000001E-5</v>
      </c>
      <c r="D1555" s="10">
        <v>7.5300000000000001E-5</v>
      </c>
      <c r="E1555" s="24">
        <v>2.3174489883770599E-4</v>
      </c>
      <c r="F1555" s="10">
        <v>2.23695447765129E-4</v>
      </c>
      <c r="G1555" s="10">
        <v>1.02100228424246E-4</v>
      </c>
      <c r="H1555" s="10">
        <v>1.1085164353518501E-4</v>
      </c>
      <c r="I1555" s="10">
        <v>1.1085164353518501E-4</v>
      </c>
      <c r="J1555" s="10">
        <v>2.2389374719234399E-4</v>
      </c>
      <c r="K1555" s="10">
        <v>2.3154225918260799E-4</v>
      </c>
    </row>
    <row r="1556" spans="1:11">
      <c r="A1556" s="26" t="s">
        <v>120</v>
      </c>
      <c r="B1556" s="24">
        <v>7.1518478785681099</v>
      </c>
      <c r="C1556" s="10">
        <v>5.3464072563415401</v>
      </c>
      <c r="D1556" s="10">
        <v>4.7793010144399704</v>
      </c>
      <c r="E1556" s="24">
        <v>2.4028440738294399</v>
      </c>
      <c r="F1556" s="10">
        <v>2.3157547493304902</v>
      </c>
      <c r="G1556" s="10">
        <v>0.44262930342199502</v>
      </c>
      <c r="H1556" s="10">
        <v>0.48056881476588797</v>
      </c>
      <c r="I1556" s="10">
        <v>0.48056881476588797</v>
      </c>
      <c r="J1556" s="10">
        <v>0.97063380650342901</v>
      </c>
      <c r="K1556" s="10">
        <v>2.3916904968092498</v>
      </c>
    </row>
    <row r="1557" spans="1:11">
      <c r="A1557" s="26" t="s">
        <v>2215</v>
      </c>
      <c r="B1557" s="24">
        <v>-999.99966549999999</v>
      </c>
      <c r="C1557" s="10">
        <v>-999.99966549999999</v>
      </c>
      <c r="D1557" s="10">
        <v>-999.99966549999999</v>
      </c>
      <c r="E1557" s="24">
        <v>-999.99897053560903</v>
      </c>
      <c r="F1557" s="10">
        <v>-999.99900629313004</v>
      </c>
      <c r="G1557" s="10">
        <v>-999.99954644719298</v>
      </c>
      <c r="H1557" s="10">
        <v>-999.99950757138402</v>
      </c>
      <c r="I1557" s="10">
        <v>-999.99950757138402</v>
      </c>
      <c r="J1557" s="10">
        <v>-999.99900541223894</v>
      </c>
      <c r="K1557" s="10">
        <v>-999.99897143578096</v>
      </c>
    </row>
    <row r="1558" spans="1:11">
      <c r="A1558" s="26" t="s">
        <v>2216</v>
      </c>
      <c r="B1558" s="24">
        <v>1000</v>
      </c>
      <c r="C1558" s="10">
        <v>1000</v>
      </c>
      <c r="D1558" s="10">
        <v>1000</v>
      </c>
      <c r="E1558" s="24">
        <v>1000</v>
      </c>
      <c r="F1558" s="10">
        <v>1000</v>
      </c>
      <c r="G1558" s="10">
        <v>1000</v>
      </c>
      <c r="H1558" s="10">
        <v>1000</v>
      </c>
      <c r="I1558" s="10">
        <v>1000</v>
      </c>
      <c r="J1558" s="10">
        <v>1000</v>
      </c>
      <c r="K1558" s="10">
        <v>1000</v>
      </c>
    </row>
    <row r="1559" spans="1:11">
      <c r="A1559" s="26" t="s">
        <v>2217</v>
      </c>
      <c r="B1559" s="24">
        <v>2.007E-4</v>
      </c>
      <c r="C1559" s="10">
        <v>2.007E-4</v>
      </c>
      <c r="D1559" s="10">
        <v>2.007E-4</v>
      </c>
      <c r="E1559" s="24">
        <v>6.1767863475069903E-4</v>
      </c>
      <c r="F1559" s="10">
        <v>5.9622412173255396E-4</v>
      </c>
      <c r="G1559" s="10">
        <v>2.7213168452518301E-4</v>
      </c>
      <c r="H1559" s="10">
        <v>2.9545716942246602E-4</v>
      </c>
      <c r="I1559" s="10">
        <v>2.9545716942246602E-4</v>
      </c>
      <c r="J1559" s="10">
        <v>5.9675265685927496E-4</v>
      </c>
      <c r="K1559" s="10">
        <v>6.1713853144687201E-4</v>
      </c>
    </row>
    <row r="1560" spans="1:11">
      <c r="A1560" s="26" t="s">
        <v>132</v>
      </c>
      <c r="B1560" s="24">
        <v>0</v>
      </c>
      <c r="C1560" s="10">
        <v>0</v>
      </c>
      <c r="D1560" s="10">
        <v>0</v>
      </c>
      <c r="E1560" s="24">
        <v>0</v>
      </c>
      <c r="F1560" s="10">
        <v>0</v>
      </c>
      <c r="G1560" s="10">
        <v>0</v>
      </c>
      <c r="H1560" s="10">
        <v>0</v>
      </c>
      <c r="I1560" s="10">
        <v>0</v>
      </c>
      <c r="J1560" s="10">
        <v>0</v>
      </c>
      <c r="K1560" s="10">
        <v>0</v>
      </c>
    </row>
    <row r="1561" spans="1:11">
      <c r="A1561" s="26" t="s">
        <v>3367</v>
      </c>
      <c r="B1561" s="24">
        <v>5.2950000000000002E-4</v>
      </c>
      <c r="C1561" s="10">
        <v>5.2950000000000002E-4</v>
      </c>
      <c r="D1561" s="10">
        <v>5.2950000000000002E-4</v>
      </c>
      <c r="E1561" s="24">
        <v>1.62960058346036E-3</v>
      </c>
      <c r="F1561" s="10">
        <v>1.5729978697428401E-3</v>
      </c>
      <c r="G1561" s="10">
        <v>7.1795578951711102E-4</v>
      </c>
      <c r="H1561" s="10">
        <v>7.7949462479409704E-4</v>
      </c>
      <c r="I1561" s="10">
        <v>7.7949462479409704E-4</v>
      </c>
      <c r="J1561" s="10">
        <v>1.5743922860338099E-3</v>
      </c>
      <c r="K1561" s="10">
        <v>1.62817564724025E-3</v>
      </c>
    </row>
    <row r="1562" spans="1:11">
      <c r="A1562" s="26" t="s">
        <v>2218</v>
      </c>
      <c r="B1562" s="24">
        <v>0</v>
      </c>
      <c r="C1562" s="10">
        <v>0</v>
      </c>
      <c r="D1562" s="10">
        <v>0</v>
      </c>
      <c r="E1562" s="24">
        <v>0</v>
      </c>
      <c r="F1562" s="10">
        <v>0</v>
      </c>
      <c r="G1562" s="10">
        <v>0</v>
      </c>
      <c r="H1562" s="10">
        <v>0</v>
      </c>
      <c r="I1562" s="10">
        <v>0</v>
      </c>
      <c r="J1562" s="10">
        <v>0</v>
      </c>
      <c r="K1562" s="10">
        <v>0</v>
      </c>
    </row>
    <row r="1563" spans="1:11">
      <c r="A1563" s="26" t="s">
        <v>2219</v>
      </c>
      <c r="B1563" s="24">
        <v>0</v>
      </c>
      <c r="C1563" s="10">
        <v>0</v>
      </c>
      <c r="D1563" s="10">
        <v>0</v>
      </c>
      <c r="E1563" s="24">
        <v>0</v>
      </c>
      <c r="F1563" s="10">
        <v>0</v>
      </c>
      <c r="G1563" s="10">
        <v>0</v>
      </c>
      <c r="H1563" s="10">
        <v>0</v>
      </c>
      <c r="I1563" s="10">
        <v>0</v>
      </c>
      <c r="J1563" s="10">
        <v>0</v>
      </c>
      <c r="K1563" s="10">
        <v>0</v>
      </c>
    </row>
    <row r="1564" spans="1:11">
      <c r="A1564" s="26" t="s">
        <v>2220</v>
      </c>
      <c r="B1564" s="24">
        <v>0</v>
      </c>
      <c r="C1564" s="10">
        <v>0</v>
      </c>
      <c r="D1564" s="10">
        <v>0</v>
      </c>
      <c r="E1564" s="24">
        <v>0</v>
      </c>
      <c r="F1564" s="10">
        <v>0</v>
      </c>
      <c r="G1564" s="10">
        <v>0</v>
      </c>
      <c r="H1564" s="10">
        <v>0</v>
      </c>
      <c r="I1564" s="10">
        <v>0</v>
      </c>
      <c r="J1564" s="10">
        <v>0</v>
      </c>
      <c r="K1564" s="10">
        <v>0</v>
      </c>
    </row>
    <row r="1565" spans="1:11">
      <c r="A1565" s="26" t="s">
        <v>2221</v>
      </c>
      <c r="B1565" s="24">
        <v>0</v>
      </c>
      <c r="C1565" s="10">
        <v>0</v>
      </c>
      <c r="D1565" s="10">
        <v>0</v>
      </c>
      <c r="E1565" s="24">
        <v>0</v>
      </c>
      <c r="F1565" s="10">
        <v>0</v>
      </c>
      <c r="G1565" s="10">
        <v>0</v>
      </c>
      <c r="H1565" s="10">
        <v>0</v>
      </c>
      <c r="I1565" s="10">
        <v>0</v>
      </c>
      <c r="J1565" s="10">
        <v>0</v>
      </c>
      <c r="K1565" s="10">
        <v>0</v>
      </c>
    </row>
    <row r="1566" spans="1:11">
      <c r="A1566" s="26" t="s">
        <v>2222</v>
      </c>
      <c r="B1566" s="24">
        <v>2.76168E-2</v>
      </c>
      <c r="C1566" s="10">
        <v>2.76168E-2</v>
      </c>
      <c r="D1566" s="10">
        <v>2.76168E-2</v>
      </c>
      <c r="E1566" s="24">
        <v>8.4994057400015394E-2</v>
      </c>
      <c r="F1566" s="10">
        <v>8.2041865097476796E-2</v>
      </c>
      <c r="G1566" s="10">
        <v>3.7445970628774597E-2</v>
      </c>
      <c r="H1566" s="10">
        <v>4.06556131365539E-2</v>
      </c>
      <c r="I1566" s="10">
        <v>4.06556131365539E-2</v>
      </c>
      <c r="J1566" s="10">
        <v>8.2114592794973698E-2</v>
      </c>
      <c r="K1566" s="10">
        <v>8.4919737893681999E-2</v>
      </c>
    </row>
    <row r="1567" spans="1:11">
      <c r="A1567" s="26" t="s">
        <v>2223</v>
      </c>
      <c r="B1567" s="24">
        <v>2.76168E-2</v>
      </c>
      <c r="C1567" s="10">
        <v>2.76168E-2</v>
      </c>
      <c r="D1567" s="10">
        <v>2.76168E-2</v>
      </c>
      <c r="E1567" s="24">
        <v>8.4994057400015394E-2</v>
      </c>
      <c r="F1567" s="10">
        <v>8.2041865097476796E-2</v>
      </c>
      <c r="G1567" s="10">
        <v>3.7445970628774597E-2</v>
      </c>
      <c r="H1567" s="10">
        <v>4.06556131365539E-2</v>
      </c>
      <c r="I1567" s="10">
        <v>4.06556131365539E-2</v>
      </c>
      <c r="J1567" s="10">
        <v>8.2114592794973698E-2</v>
      </c>
      <c r="K1567" s="10">
        <v>8.4919737893681999E-2</v>
      </c>
    </row>
    <row r="1568" spans="1:11">
      <c r="A1568" s="26" t="s">
        <v>2224</v>
      </c>
      <c r="B1568" s="24">
        <v>1.65702E-2</v>
      </c>
      <c r="C1568" s="10">
        <v>1.65702E-2</v>
      </c>
      <c r="D1568" s="10">
        <v>1.65702E-2</v>
      </c>
      <c r="E1568" s="24">
        <v>5.09968037545891E-2</v>
      </c>
      <c r="F1568" s="10">
        <v>4.9225475545255401E-2</v>
      </c>
      <c r="G1568" s="10">
        <v>2.2467745086792099E-2</v>
      </c>
      <c r="H1568" s="10">
        <v>2.4393544537937999E-2</v>
      </c>
      <c r="I1568" s="10">
        <v>2.4393544537937999E-2</v>
      </c>
      <c r="J1568" s="10">
        <v>4.9269112479768597E-2</v>
      </c>
      <c r="K1568" s="10">
        <v>5.0952211727857299E-2</v>
      </c>
    </row>
    <row r="1569" spans="1:11">
      <c r="A1569" s="26" t="s">
        <v>2225</v>
      </c>
      <c r="B1569" s="24">
        <v>-8.46917999999732E-2</v>
      </c>
      <c r="C1569" s="10">
        <v>-8.46917999999732E-2</v>
      </c>
      <c r="D1569" s="10">
        <v>-8.46917999999732E-2</v>
      </c>
      <c r="E1569" s="24">
        <v>-0.26064930442737499</v>
      </c>
      <c r="F1569" s="10">
        <v>-0.25159588476810801</v>
      </c>
      <c r="G1569" s="10">
        <v>-0.11483468958385901</v>
      </c>
      <c r="H1569" s="10">
        <v>-0.124677625816162</v>
      </c>
      <c r="I1569" s="10">
        <v>-0.124677625816162</v>
      </c>
      <c r="J1569" s="10">
        <v>-0.25181891711110899</v>
      </c>
      <c r="K1569" s="10">
        <v>-0.26042139052117402</v>
      </c>
    </row>
    <row r="1570" spans="1:11">
      <c r="A1570" s="26" t="s">
        <v>2226</v>
      </c>
      <c r="B1570" s="24">
        <v>0</v>
      </c>
      <c r="C1570" s="10">
        <v>0</v>
      </c>
      <c r="D1570" s="10">
        <v>0</v>
      </c>
      <c r="E1570" s="24">
        <v>0</v>
      </c>
      <c r="F1570" s="10">
        <v>0</v>
      </c>
      <c r="G1570" s="10">
        <v>0</v>
      </c>
      <c r="H1570" s="10">
        <v>0</v>
      </c>
      <c r="I1570" s="10">
        <v>0</v>
      </c>
      <c r="J1570" s="10">
        <v>0</v>
      </c>
      <c r="K1570" s="10">
        <v>0</v>
      </c>
    </row>
    <row r="1571" spans="1:11">
      <c r="A1571" s="26" t="s">
        <v>2227</v>
      </c>
      <c r="B1571" s="24">
        <v>0</v>
      </c>
      <c r="C1571" s="10">
        <v>0</v>
      </c>
      <c r="D1571" s="10">
        <v>0</v>
      </c>
      <c r="E1571" s="24">
        <v>0</v>
      </c>
      <c r="F1571" s="10">
        <v>0</v>
      </c>
      <c r="G1571" s="10">
        <v>0</v>
      </c>
      <c r="H1571" s="10">
        <v>0</v>
      </c>
      <c r="I1571" s="10">
        <v>0</v>
      </c>
      <c r="J1571" s="10">
        <v>0</v>
      </c>
      <c r="K1571" s="10">
        <v>0</v>
      </c>
    </row>
    <row r="1572" spans="1:11">
      <c r="A1572" s="26" t="s">
        <v>2228</v>
      </c>
      <c r="B1572" s="24">
        <v>0</v>
      </c>
      <c r="C1572" s="10">
        <v>0</v>
      </c>
      <c r="D1572" s="10">
        <v>0</v>
      </c>
      <c r="E1572" s="24">
        <v>0</v>
      </c>
      <c r="F1572" s="10">
        <v>0</v>
      </c>
      <c r="G1572" s="10">
        <v>0</v>
      </c>
      <c r="H1572" s="10">
        <v>0</v>
      </c>
      <c r="I1572" s="10">
        <v>0</v>
      </c>
      <c r="J1572" s="10">
        <v>0</v>
      </c>
      <c r="K1572" s="10">
        <v>0</v>
      </c>
    </row>
    <row r="1573" spans="1:11">
      <c r="A1573" s="26" t="s">
        <v>2229</v>
      </c>
      <c r="B1573" s="24">
        <v>0</v>
      </c>
      <c r="C1573" s="10">
        <v>0</v>
      </c>
      <c r="D1573" s="10">
        <v>0</v>
      </c>
      <c r="E1573" s="24">
        <v>0</v>
      </c>
      <c r="F1573" s="10">
        <v>0</v>
      </c>
      <c r="G1573" s="10">
        <v>0</v>
      </c>
      <c r="H1573" s="10">
        <v>0</v>
      </c>
      <c r="I1573" s="10">
        <v>0</v>
      </c>
      <c r="J1573" s="10">
        <v>0</v>
      </c>
      <c r="K1573" s="10">
        <v>0</v>
      </c>
    </row>
    <row r="1574" spans="1:11">
      <c r="A1574" s="26" t="s">
        <v>2230</v>
      </c>
      <c r="B1574" s="24">
        <v>-0.15807540000150799</v>
      </c>
      <c r="C1574" s="10">
        <v>-0.15807540000219</v>
      </c>
      <c r="D1574" s="10">
        <v>-0.15807540000219</v>
      </c>
      <c r="E1574" s="24">
        <v>-0.486496249425386</v>
      </c>
      <c r="F1574" s="10">
        <v>-0.46959823882662</v>
      </c>
      <c r="G1574" s="10">
        <v>-0.21433644685589601</v>
      </c>
      <c r="H1574" s="10">
        <v>-0.232708072941819</v>
      </c>
      <c r="I1574" s="10">
        <v>-0.232708072941819</v>
      </c>
      <c r="J1574" s="10">
        <v>-0.47001452383722198</v>
      </c>
      <c r="K1574" s="10">
        <v>-0.48607085308356102</v>
      </c>
    </row>
    <row r="1575" spans="1:11">
      <c r="A1575" s="26" t="s">
        <v>2231</v>
      </c>
      <c r="B1575" s="24">
        <v>7.0966799999837404E-2</v>
      </c>
      <c r="C1575" s="10">
        <v>7.0966799999837404E-2</v>
      </c>
      <c r="D1575" s="10">
        <v>7.0966799999808206E-2</v>
      </c>
      <c r="E1575" s="24">
        <v>0.218408949360368</v>
      </c>
      <c r="F1575" s="10">
        <v>0.21082271052401499</v>
      </c>
      <c r="G1575" s="10">
        <v>9.6224787390940397E-2</v>
      </c>
      <c r="H1575" s="10">
        <v>0.10447259517175</v>
      </c>
      <c r="I1575" s="10">
        <v>0.10447259517175</v>
      </c>
      <c r="J1575" s="10">
        <v>0.211009598648734</v>
      </c>
      <c r="K1575" s="10">
        <v>0.21821797076972499</v>
      </c>
    </row>
    <row r="1576" spans="1:11">
      <c r="A1576" s="26" t="s">
        <v>2232</v>
      </c>
      <c r="B1576" s="24">
        <v>0</v>
      </c>
      <c r="C1576" s="10">
        <v>0</v>
      </c>
      <c r="D1576" s="10">
        <v>0</v>
      </c>
      <c r="E1576" s="24">
        <v>0</v>
      </c>
      <c r="F1576" s="10">
        <v>0</v>
      </c>
      <c r="G1576" s="10">
        <v>0</v>
      </c>
      <c r="H1576" s="10">
        <v>0</v>
      </c>
      <c r="I1576" s="10">
        <v>0</v>
      </c>
      <c r="J1576" s="10">
        <v>0</v>
      </c>
      <c r="K1576" s="10">
        <v>0</v>
      </c>
    </row>
    <row r="1577" spans="1:11">
      <c r="A1577" s="26" t="s">
        <v>2233</v>
      </c>
      <c r="B1577" s="24">
        <v>0</v>
      </c>
      <c r="C1577" s="10">
        <v>0</v>
      </c>
      <c r="D1577" s="10">
        <v>0</v>
      </c>
      <c r="E1577" s="24">
        <v>0</v>
      </c>
      <c r="F1577" s="10">
        <v>0</v>
      </c>
      <c r="G1577" s="10">
        <v>0</v>
      </c>
      <c r="H1577" s="10">
        <v>0</v>
      </c>
      <c r="I1577" s="10">
        <v>0</v>
      </c>
      <c r="J1577" s="10">
        <v>0</v>
      </c>
      <c r="K1577" s="10">
        <v>0</v>
      </c>
    </row>
    <row r="1578" spans="1:11">
      <c r="A1578" s="26" t="s">
        <v>2234</v>
      </c>
      <c r="B1578" s="24">
        <v>0</v>
      </c>
      <c r="C1578" s="10">
        <v>0</v>
      </c>
      <c r="D1578" s="10">
        <v>0</v>
      </c>
      <c r="E1578" s="24">
        <v>0</v>
      </c>
      <c r="F1578" s="10">
        <v>0</v>
      </c>
      <c r="G1578" s="10">
        <v>0</v>
      </c>
      <c r="H1578" s="10">
        <v>0</v>
      </c>
      <c r="I1578" s="10">
        <v>0</v>
      </c>
      <c r="J1578" s="10">
        <v>0</v>
      </c>
      <c r="K1578" s="10">
        <v>0</v>
      </c>
    </row>
    <row r="1579" spans="1:11">
      <c r="A1579" s="26" t="s">
        <v>2235</v>
      </c>
      <c r="B1579" s="24">
        <v>0</v>
      </c>
      <c r="C1579" s="10">
        <v>0</v>
      </c>
      <c r="D1579" s="10">
        <v>0</v>
      </c>
      <c r="E1579" s="24">
        <v>0</v>
      </c>
      <c r="F1579" s="10">
        <v>0</v>
      </c>
      <c r="G1579" s="10">
        <v>0</v>
      </c>
      <c r="H1579" s="10">
        <v>0</v>
      </c>
      <c r="I1579" s="10">
        <v>0</v>
      </c>
      <c r="J1579" s="10">
        <v>0</v>
      </c>
      <c r="K1579" s="10">
        <v>0</v>
      </c>
    </row>
    <row r="1580" spans="1:11">
      <c r="A1580" s="26" t="s">
        <v>2236</v>
      </c>
      <c r="B1580" s="24">
        <v>0</v>
      </c>
      <c r="C1580" s="10">
        <v>0</v>
      </c>
      <c r="D1580" s="10">
        <v>0</v>
      </c>
      <c r="E1580" s="24">
        <v>0</v>
      </c>
      <c r="F1580" s="10">
        <v>0</v>
      </c>
      <c r="G1580" s="10">
        <v>0</v>
      </c>
      <c r="H1580" s="10">
        <v>0</v>
      </c>
      <c r="I1580" s="10">
        <v>0</v>
      </c>
      <c r="J1580" s="10">
        <v>0</v>
      </c>
      <c r="K1580" s="10">
        <v>0</v>
      </c>
    </row>
    <row r="1581" spans="1:11">
      <c r="A1581" s="26" t="s">
        <v>2237</v>
      </c>
      <c r="B1581" s="24">
        <v>0</v>
      </c>
      <c r="C1581" s="10">
        <v>0</v>
      </c>
      <c r="D1581" s="10">
        <v>0</v>
      </c>
      <c r="E1581" s="24">
        <v>0</v>
      </c>
      <c r="F1581" s="10">
        <v>0</v>
      </c>
      <c r="G1581" s="10">
        <v>0</v>
      </c>
      <c r="H1581" s="10">
        <v>0</v>
      </c>
      <c r="I1581" s="10">
        <v>0</v>
      </c>
      <c r="J1581" s="10">
        <v>0</v>
      </c>
      <c r="K1581" s="10">
        <v>0</v>
      </c>
    </row>
    <row r="1582" spans="1:11">
      <c r="A1582" s="26" t="s">
        <v>2238</v>
      </c>
      <c r="B1582" s="24">
        <v>0</v>
      </c>
      <c r="C1582" s="10">
        <v>0</v>
      </c>
      <c r="D1582" s="10">
        <v>0</v>
      </c>
      <c r="E1582" s="24">
        <v>0</v>
      </c>
      <c r="F1582" s="10">
        <v>0</v>
      </c>
      <c r="G1582" s="10">
        <v>0</v>
      </c>
      <c r="H1582" s="10">
        <v>0</v>
      </c>
      <c r="I1582" s="10">
        <v>0</v>
      </c>
      <c r="J1582" s="10">
        <v>0</v>
      </c>
      <c r="K1582" s="10">
        <v>0</v>
      </c>
    </row>
    <row r="1583" spans="1:11">
      <c r="A1583" s="26" t="s">
        <v>2239</v>
      </c>
      <c r="B1583" s="24">
        <v>0</v>
      </c>
      <c r="C1583" s="10">
        <v>0</v>
      </c>
      <c r="D1583" s="10">
        <v>0</v>
      </c>
      <c r="E1583" s="24">
        <v>0</v>
      </c>
      <c r="F1583" s="10">
        <v>0</v>
      </c>
      <c r="G1583" s="10">
        <v>0</v>
      </c>
      <c r="H1583" s="10">
        <v>0</v>
      </c>
      <c r="I1583" s="10">
        <v>0</v>
      </c>
      <c r="J1583" s="10">
        <v>0</v>
      </c>
      <c r="K1583" s="10">
        <v>0</v>
      </c>
    </row>
    <row r="1584" spans="1:11">
      <c r="A1584" s="26" t="s">
        <v>2240</v>
      </c>
      <c r="B1584" s="24">
        <v>0</v>
      </c>
      <c r="C1584" s="10">
        <v>0</v>
      </c>
      <c r="D1584" s="10">
        <v>0</v>
      </c>
      <c r="E1584" s="24">
        <v>0</v>
      </c>
      <c r="F1584" s="10">
        <v>0</v>
      </c>
      <c r="G1584" s="10">
        <v>0</v>
      </c>
      <c r="H1584" s="10">
        <v>0</v>
      </c>
      <c r="I1584" s="10">
        <v>0</v>
      </c>
      <c r="J1584" s="10">
        <v>0</v>
      </c>
      <c r="K1584" s="10">
        <v>0</v>
      </c>
    </row>
    <row r="1585" spans="1:11">
      <c r="A1585" s="26" t="s">
        <v>2241</v>
      </c>
      <c r="B1585" s="24">
        <v>0</v>
      </c>
      <c r="C1585" s="10">
        <v>0</v>
      </c>
      <c r="D1585" s="10">
        <v>0</v>
      </c>
      <c r="E1585" s="24">
        <v>0</v>
      </c>
      <c r="F1585" s="10">
        <v>0</v>
      </c>
      <c r="G1585" s="10">
        <v>0</v>
      </c>
      <c r="H1585" s="10">
        <v>0</v>
      </c>
      <c r="I1585" s="10">
        <v>0</v>
      </c>
      <c r="J1585" s="10">
        <v>0</v>
      </c>
      <c r="K1585" s="10">
        <v>0</v>
      </c>
    </row>
    <row r="1586" spans="1:11">
      <c r="A1586" s="26" t="s">
        <v>2242</v>
      </c>
      <c r="B1586" s="24">
        <v>0</v>
      </c>
      <c r="C1586" s="10">
        <v>0</v>
      </c>
      <c r="D1586" s="10">
        <v>0</v>
      </c>
      <c r="E1586" s="24">
        <v>0</v>
      </c>
      <c r="F1586" s="10">
        <v>0</v>
      </c>
      <c r="G1586" s="10">
        <v>0</v>
      </c>
      <c r="H1586" s="10">
        <v>0</v>
      </c>
      <c r="I1586" s="10">
        <v>0</v>
      </c>
      <c r="J1586" s="10">
        <v>0</v>
      </c>
      <c r="K1586" s="10">
        <v>0</v>
      </c>
    </row>
    <row r="1587" spans="1:11">
      <c r="A1587" s="26" t="s">
        <v>2243</v>
      </c>
      <c r="B1587" s="24">
        <v>2.8410000004441799E-4</v>
      </c>
      <c r="C1587" s="10">
        <v>2.8410000004441799E-4</v>
      </c>
      <c r="D1587" s="10">
        <v>2.8410000004441799E-4</v>
      </c>
      <c r="E1587" s="24">
        <v>8.7435226771504003E-4</v>
      </c>
      <c r="F1587" s="10">
        <v>8.4398242643146703E-4</v>
      </c>
      <c r="G1587" s="10">
        <v>-2.3100685148165199E-3</v>
      </c>
      <c r="H1587" s="10">
        <v>4.18233093341769E-4</v>
      </c>
      <c r="I1587" s="10">
        <v>4.18233093341769E-4</v>
      </c>
      <c r="J1587" s="10">
        <v>8.4473059200718104E-4</v>
      </c>
      <c r="K1587" s="10">
        <v>8.7358772691459297E-4</v>
      </c>
    </row>
    <row r="1588" spans="1:11">
      <c r="A1588" s="26" t="s">
        <v>2244</v>
      </c>
      <c r="B1588" s="24">
        <v>1.9877999999999801E-3</v>
      </c>
      <c r="C1588" s="10">
        <v>1.9877999999999502E-3</v>
      </c>
      <c r="D1588" s="10">
        <v>1.9878000000016099E-3</v>
      </c>
      <c r="E1588" s="24">
        <v>6.1176960147354296E-3</v>
      </c>
      <c r="F1588" s="10">
        <v>5.9052033342338302E-3</v>
      </c>
      <c r="G1588" s="10">
        <v>0</v>
      </c>
      <c r="H1588" s="10">
        <v>2.92630673332337E-3</v>
      </c>
      <c r="I1588" s="10">
        <v>2.92630673332337E-3</v>
      </c>
      <c r="J1588" s="10">
        <v>5.9104381230935003E-3</v>
      </c>
      <c r="K1588" s="10">
        <v>6.1123466507727797E-3</v>
      </c>
    </row>
    <row r="1589" spans="1:11">
      <c r="A1589" s="26" t="s">
        <v>2245</v>
      </c>
      <c r="B1589" s="24">
        <v>0.13133339999999999</v>
      </c>
      <c r="C1589" s="10">
        <v>0.13133339999999999</v>
      </c>
      <c r="D1589" s="10">
        <v>0.13133339999999999</v>
      </c>
      <c r="E1589" s="24">
        <v>0.404194495312244</v>
      </c>
      <c r="F1589" s="10">
        <v>0.39015516227777902</v>
      </c>
      <c r="G1589" s="10">
        <v>0.17807662868171201</v>
      </c>
      <c r="H1589" s="10">
        <v>0.193340282085842</v>
      </c>
      <c r="I1589" s="10">
        <v>0.193340282085842</v>
      </c>
      <c r="J1589" s="10">
        <v>0.39050102334011899</v>
      </c>
      <c r="K1589" s="10">
        <v>0.40384106430455702</v>
      </c>
    </row>
    <row r="1590" spans="1:11">
      <c r="A1590" s="26" t="s">
        <v>2246</v>
      </c>
      <c r="B1590" s="24">
        <v>-0.131333400000017</v>
      </c>
      <c r="C1590" s="10">
        <v>-0.131333400000017</v>
      </c>
      <c r="D1590" s="10">
        <v>-0.131333400000017</v>
      </c>
      <c r="E1590" s="24">
        <v>-0.40419449531225399</v>
      </c>
      <c r="F1590" s="10">
        <v>-0.39015516227777902</v>
      </c>
      <c r="G1590" s="10">
        <v>-0.17807662868176499</v>
      </c>
      <c r="H1590" s="10">
        <v>-0.193340282085842</v>
      </c>
      <c r="I1590" s="10">
        <v>-0.193340282085842</v>
      </c>
      <c r="J1590" s="10">
        <v>-0.390501023340107</v>
      </c>
      <c r="K1590" s="10">
        <v>-0.403841064304515</v>
      </c>
    </row>
    <row r="1591" spans="1:11">
      <c r="A1591" s="26" t="s">
        <v>2247</v>
      </c>
      <c r="B1591" s="24">
        <v>-0.131333400000017</v>
      </c>
      <c r="C1591" s="10">
        <v>-0.131333400000017</v>
      </c>
      <c r="D1591" s="10">
        <v>-0.131333400000017</v>
      </c>
      <c r="E1591" s="24">
        <v>-0.40419449531225399</v>
      </c>
      <c r="F1591" s="10">
        <v>-0.39015516227777902</v>
      </c>
      <c r="G1591" s="10">
        <v>-0.17807662868176499</v>
      </c>
      <c r="H1591" s="10">
        <v>-0.193340282085842</v>
      </c>
      <c r="I1591" s="10">
        <v>-0.193340282085842</v>
      </c>
      <c r="J1591" s="10">
        <v>-0.390501023340107</v>
      </c>
      <c r="K1591" s="10">
        <v>-0.403841064304515</v>
      </c>
    </row>
    <row r="1592" spans="1:11">
      <c r="A1592" s="26" t="s">
        <v>2248</v>
      </c>
      <c r="B1592" s="24">
        <v>0.13133339999999999</v>
      </c>
      <c r="C1592" s="10">
        <v>0.13133339999999999</v>
      </c>
      <c r="D1592" s="10">
        <v>0.13133339999999999</v>
      </c>
      <c r="E1592" s="24">
        <v>0.404194495312244</v>
      </c>
      <c r="F1592" s="10">
        <v>0.39015516227777902</v>
      </c>
      <c r="G1592" s="10">
        <v>0.17807662868171201</v>
      </c>
      <c r="H1592" s="10">
        <v>0.193340282085842</v>
      </c>
      <c r="I1592" s="10">
        <v>0.193340282085842</v>
      </c>
      <c r="J1592" s="10">
        <v>0.39050102334011899</v>
      </c>
      <c r="K1592" s="10">
        <v>0.40384106430455702</v>
      </c>
    </row>
    <row r="1593" spans="1:11">
      <c r="A1593" s="26" t="s">
        <v>2249</v>
      </c>
      <c r="B1593" s="24">
        <v>0</v>
      </c>
      <c r="C1593" s="10">
        <v>0</v>
      </c>
      <c r="D1593" s="10">
        <v>0</v>
      </c>
      <c r="E1593" s="24">
        <v>0</v>
      </c>
      <c r="F1593" s="10">
        <v>0</v>
      </c>
      <c r="G1593" s="10">
        <v>0</v>
      </c>
      <c r="H1593" s="10">
        <v>0</v>
      </c>
      <c r="I1593" s="10">
        <v>0</v>
      </c>
      <c r="J1593" s="10">
        <v>0</v>
      </c>
      <c r="K1593" s="10">
        <v>0</v>
      </c>
    </row>
    <row r="1594" spans="1:11">
      <c r="A1594" s="26" t="s">
        <v>2250</v>
      </c>
      <c r="B1594" s="24">
        <v>0</v>
      </c>
      <c r="C1594" s="10">
        <v>0</v>
      </c>
      <c r="D1594" s="10">
        <v>0</v>
      </c>
      <c r="E1594" s="24">
        <v>0</v>
      </c>
      <c r="F1594" s="10">
        <v>0</v>
      </c>
      <c r="G1594" s="10">
        <v>0</v>
      </c>
      <c r="H1594" s="10">
        <v>0</v>
      </c>
      <c r="I1594" s="10">
        <v>0</v>
      </c>
      <c r="J1594" s="10">
        <v>0</v>
      </c>
      <c r="K1594" s="10">
        <v>0</v>
      </c>
    </row>
    <row r="1595" spans="1:11">
      <c r="A1595" s="26" t="s">
        <v>2251</v>
      </c>
      <c r="B1595" s="24">
        <v>0</v>
      </c>
      <c r="C1595" s="10">
        <v>0</v>
      </c>
      <c r="D1595" s="10">
        <v>0</v>
      </c>
      <c r="E1595" s="24">
        <v>0</v>
      </c>
      <c r="F1595" s="10">
        <v>0</v>
      </c>
      <c r="G1595" s="10">
        <v>0</v>
      </c>
      <c r="H1595" s="10">
        <v>0</v>
      </c>
      <c r="I1595" s="10">
        <v>0</v>
      </c>
      <c r="J1595" s="10">
        <v>0</v>
      </c>
      <c r="K1595" s="10">
        <v>0</v>
      </c>
    </row>
    <row r="1596" spans="1:11">
      <c r="A1596" s="26" t="s">
        <v>3368</v>
      </c>
      <c r="B1596" s="24">
        <v>0</v>
      </c>
      <c r="C1596" s="10">
        <v>0</v>
      </c>
      <c r="D1596" s="10">
        <v>0</v>
      </c>
      <c r="E1596" s="24">
        <v>0</v>
      </c>
      <c r="F1596" s="10">
        <v>0</v>
      </c>
      <c r="G1596" s="10">
        <v>0</v>
      </c>
      <c r="H1596" s="10">
        <v>0</v>
      </c>
      <c r="I1596" s="10">
        <v>0</v>
      </c>
      <c r="J1596" s="10">
        <v>0</v>
      </c>
      <c r="K1596" s="10">
        <v>0</v>
      </c>
    </row>
    <row r="1597" spans="1:11">
      <c r="A1597" s="26" t="s">
        <v>2253</v>
      </c>
      <c r="B1597" s="24">
        <v>-0.25486139999998197</v>
      </c>
      <c r="C1597" s="10">
        <v>-0.25486139999998197</v>
      </c>
      <c r="D1597" s="10">
        <v>-0.25486139999998197</v>
      </c>
      <c r="E1597" s="24">
        <v>-0.78436692377999895</v>
      </c>
      <c r="F1597" s="10">
        <v>-0.75712264264336704</v>
      </c>
      <c r="G1597" s="10">
        <v>-0.34556981615571702</v>
      </c>
      <c r="H1597" s="10">
        <v>-0.37518997428526302</v>
      </c>
      <c r="I1597" s="10">
        <v>-0.37518997428526302</v>
      </c>
      <c r="J1597" s="10">
        <v>-0.75779380957089904</v>
      </c>
      <c r="K1597" s="10">
        <v>-0.78368106685843497</v>
      </c>
    </row>
    <row r="1598" spans="1:11">
      <c r="A1598" s="26" t="s">
        <v>2254</v>
      </c>
      <c r="B1598" s="24">
        <v>8.46917999999732E-2</v>
      </c>
      <c r="C1598" s="10">
        <v>8.46917999999732E-2</v>
      </c>
      <c r="D1598" s="10">
        <v>8.46917999999732E-2</v>
      </c>
      <c r="E1598" s="24">
        <v>0.26064930442737499</v>
      </c>
      <c r="F1598" s="10">
        <v>0.25159588476810801</v>
      </c>
      <c r="G1598" s="10">
        <v>0.11483468958385901</v>
      </c>
      <c r="H1598" s="10">
        <v>0.124677625816162</v>
      </c>
      <c r="I1598" s="10">
        <v>0.124677625816162</v>
      </c>
      <c r="J1598" s="10">
        <v>0.25181891711110899</v>
      </c>
      <c r="K1598" s="10">
        <v>0.26042139052117402</v>
      </c>
    </row>
    <row r="1599" spans="1:11">
      <c r="A1599" s="26" t="s">
        <v>2255</v>
      </c>
      <c r="B1599" s="24">
        <v>0</v>
      </c>
      <c r="C1599" s="10">
        <v>0</v>
      </c>
      <c r="D1599" s="10">
        <v>0</v>
      </c>
      <c r="E1599" s="24">
        <v>0</v>
      </c>
      <c r="F1599" s="10">
        <v>0</v>
      </c>
      <c r="G1599" s="10">
        <v>0</v>
      </c>
      <c r="H1599" s="10">
        <v>0</v>
      </c>
      <c r="I1599" s="10">
        <v>0</v>
      </c>
      <c r="J1599" s="10">
        <v>0</v>
      </c>
      <c r="K1599" s="10">
        <v>0</v>
      </c>
    </row>
    <row r="1600" spans="1:11">
      <c r="A1600" s="26" t="s">
        <v>2256</v>
      </c>
      <c r="B1600" s="24">
        <v>0</v>
      </c>
      <c r="C1600" s="10">
        <v>0</v>
      </c>
      <c r="D1600" s="10">
        <v>0</v>
      </c>
      <c r="E1600" s="24">
        <v>0</v>
      </c>
      <c r="F1600" s="10">
        <v>0</v>
      </c>
      <c r="G1600" s="10">
        <v>0</v>
      </c>
      <c r="H1600" s="10">
        <v>0</v>
      </c>
      <c r="I1600" s="10">
        <v>0</v>
      </c>
      <c r="J1600" s="10">
        <v>0</v>
      </c>
      <c r="K1600" s="10">
        <v>0</v>
      </c>
    </row>
    <row r="1601" spans="1:11">
      <c r="A1601" s="26" t="s">
        <v>2265</v>
      </c>
      <c r="B1601" s="24">
        <v>7.3359000000000002E-3</v>
      </c>
      <c r="C1601" s="10">
        <v>7.3359000000000002E-3</v>
      </c>
      <c r="D1601" s="10">
        <v>7.3359000000000002E-3</v>
      </c>
      <c r="E1601" s="24">
        <v>2.25771235509101E-2</v>
      </c>
      <c r="F1601" s="10">
        <v>2.1792927427094402E-2</v>
      </c>
      <c r="G1601" s="10">
        <v>9.9468401819047692E-3</v>
      </c>
      <c r="H1601" s="10">
        <v>1.0799423264405901E-2</v>
      </c>
      <c r="I1601" s="10">
        <v>1.0799423264405901E-2</v>
      </c>
      <c r="J1601" s="10">
        <v>2.1812246215515502E-2</v>
      </c>
      <c r="K1601" s="10">
        <v>2.2557381927459399E-2</v>
      </c>
    </row>
    <row r="1602" spans="1:11">
      <c r="A1602" s="26" t="s">
        <v>2266</v>
      </c>
      <c r="B1602" s="24">
        <v>7.3359000000000002E-3</v>
      </c>
      <c r="C1602" s="10">
        <v>7.3359000000000002E-3</v>
      </c>
      <c r="D1602" s="10">
        <v>7.3359000000000002E-3</v>
      </c>
      <c r="E1602" s="24">
        <v>2.25771235509101E-2</v>
      </c>
      <c r="F1602" s="10">
        <v>2.1792927427094402E-2</v>
      </c>
      <c r="G1602" s="10">
        <v>9.9468401819047692E-3</v>
      </c>
      <c r="H1602" s="10">
        <v>1.0799423264405901E-2</v>
      </c>
      <c r="I1602" s="10">
        <v>1.0799423264405901E-2</v>
      </c>
      <c r="J1602" s="10">
        <v>2.1812246215515502E-2</v>
      </c>
      <c r="K1602" s="10">
        <v>2.2557381927459399E-2</v>
      </c>
    </row>
    <row r="1603" spans="1:11">
      <c r="A1603" s="26" t="s">
        <v>2267</v>
      </c>
      <c r="B1603" s="24">
        <v>7.3359000000000002E-3</v>
      </c>
      <c r="C1603" s="10">
        <v>7.3359000000000002E-3</v>
      </c>
      <c r="D1603" s="10">
        <v>7.3359000000000002E-3</v>
      </c>
      <c r="E1603" s="24">
        <v>2.25771235509101E-2</v>
      </c>
      <c r="F1603" s="10">
        <v>2.1792927427094402E-2</v>
      </c>
      <c r="G1603" s="10">
        <v>9.9468401819047692E-3</v>
      </c>
      <c r="H1603" s="10">
        <v>1.0799423264405901E-2</v>
      </c>
      <c r="I1603" s="10">
        <v>1.0799423264405901E-2</v>
      </c>
      <c r="J1603" s="10">
        <v>2.1812246215515502E-2</v>
      </c>
      <c r="K1603" s="10">
        <v>2.2557381927459399E-2</v>
      </c>
    </row>
    <row r="1604" spans="1:11">
      <c r="A1604" s="26" t="s">
        <v>2268</v>
      </c>
      <c r="B1604" s="24">
        <v>0</v>
      </c>
      <c r="C1604" s="10">
        <v>0</v>
      </c>
      <c r="D1604" s="10">
        <v>0</v>
      </c>
      <c r="E1604" s="24">
        <v>0</v>
      </c>
      <c r="F1604" s="10">
        <v>0</v>
      </c>
      <c r="G1604" s="10">
        <v>0</v>
      </c>
      <c r="H1604" s="10">
        <v>0</v>
      </c>
      <c r="I1604" s="10">
        <v>0</v>
      </c>
      <c r="J1604" s="10">
        <v>0</v>
      </c>
      <c r="K1604" s="10">
        <v>0</v>
      </c>
    </row>
    <row r="1605" spans="1:11">
      <c r="A1605" s="26" t="s">
        <v>2269</v>
      </c>
      <c r="B1605" s="24">
        <v>0</v>
      </c>
      <c r="C1605" s="10">
        <v>0</v>
      </c>
      <c r="D1605" s="10">
        <v>0</v>
      </c>
      <c r="E1605" s="24">
        <v>0</v>
      </c>
      <c r="F1605" s="10">
        <v>0</v>
      </c>
      <c r="G1605" s="10">
        <v>0</v>
      </c>
      <c r="H1605" s="10">
        <v>0</v>
      </c>
      <c r="I1605" s="10">
        <v>0</v>
      </c>
      <c r="J1605" s="10">
        <v>0</v>
      </c>
      <c r="K1605" s="10">
        <v>0</v>
      </c>
    </row>
    <row r="1606" spans="1:11">
      <c r="A1606" s="26" t="s">
        <v>2270</v>
      </c>
      <c r="B1606" s="24">
        <v>5.5707E-2</v>
      </c>
      <c r="C1606" s="10">
        <v>5.5707E-2</v>
      </c>
      <c r="D1606" s="10">
        <v>5.5707E-2</v>
      </c>
      <c r="E1606" s="24">
        <v>0.171445060817425</v>
      </c>
      <c r="F1606" s="10">
        <v>0.16549007050002701</v>
      </c>
      <c r="G1606" s="10">
        <v>7.5533830343021205E-2</v>
      </c>
      <c r="H1606" s="10">
        <v>8.2008134215332998E-2</v>
      </c>
      <c r="I1606" s="10">
        <v>8.2008134215332998E-2</v>
      </c>
      <c r="J1606" s="10">
        <v>0.16563677257428799</v>
      </c>
      <c r="K1606" s="10">
        <v>0.17129514783911801</v>
      </c>
    </row>
    <row r="1607" spans="1:11">
      <c r="A1607" s="26" t="s">
        <v>2271</v>
      </c>
      <c r="B1607" s="24">
        <v>0</v>
      </c>
      <c r="C1607" s="10">
        <v>0</v>
      </c>
      <c r="D1607" s="10">
        <v>0</v>
      </c>
      <c r="E1607" s="24">
        <v>0</v>
      </c>
      <c r="F1607" s="10">
        <v>0</v>
      </c>
      <c r="G1607" s="10">
        <v>0</v>
      </c>
      <c r="H1607" s="10">
        <v>0</v>
      </c>
      <c r="I1607" s="10">
        <v>0</v>
      </c>
      <c r="J1607" s="10">
        <v>0</v>
      </c>
      <c r="K1607" s="10">
        <v>0</v>
      </c>
    </row>
    <row r="1608" spans="1:11">
      <c r="A1608" s="26" t="s">
        <v>2272</v>
      </c>
      <c r="B1608" s="24">
        <v>5.5706999999983998E-2</v>
      </c>
      <c r="C1608" s="10">
        <v>5.5706999999983998E-2</v>
      </c>
      <c r="D1608" s="10">
        <v>5.5706999999983998E-2</v>
      </c>
      <c r="E1608" s="24">
        <v>0.17144506081740499</v>
      </c>
      <c r="F1608" s="10">
        <v>0.16549007050002701</v>
      </c>
      <c r="G1608" s="10">
        <v>7.5533830343033501E-2</v>
      </c>
      <c r="H1608" s="10">
        <v>8.2008134215357104E-2</v>
      </c>
      <c r="I1608" s="10">
        <v>8.2008134215357104E-2</v>
      </c>
      <c r="J1608" s="10">
        <v>0.165636772574317</v>
      </c>
      <c r="K1608" s="10">
        <v>0.17129514783914601</v>
      </c>
    </row>
    <row r="1609" spans="1:11">
      <c r="A1609" s="26" t="s">
        <v>3369</v>
      </c>
      <c r="B1609" s="24">
        <v>0</v>
      </c>
      <c r="C1609" s="10">
        <v>0</v>
      </c>
      <c r="D1609" s="10">
        <v>0</v>
      </c>
      <c r="E1609" s="24">
        <v>0</v>
      </c>
      <c r="F1609" s="10">
        <v>0</v>
      </c>
      <c r="G1609" s="10">
        <v>0</v>
      </c>
      <c r="H1609" s="10">
        <v>0</v>
      </c>
      <c r="I1609" s="10">
        <v>0</v>
      </c>
      <c r="J1609" s="10">
        <v>0</v>
      </c>
      <c r="K1609" s="10">
        <v>0</v>
      </c>
    </row>
    <row r="1610" spans="1:11">
      <c r="A1610" s="26" t="s">
        <v>3370</v>
      </c>
      <c r="B1610" s="24">
        <v>0</v>
      </c>
      <c r="C1610" s="10">
        <v>0</v>
      </c>
      <c r="D1610" s="10">
        <v>0</v>
      </c>
      <c r="E1610" s="24">
        <v>0</v>
      </c>
      <c r="F1610" s="10">
        <v>0</v>
      </c>
      <c r="G1610" s="10">
        <v>0</v>
      </c>
      <c r="H1610" s="10">
        <v>0</v>
      </c>
      <c r="I1610" s="10">
        <v>0</v>
      </c>
      <c r="J1610" s="10">
        <v>0</v>
      </c>
      <c r="K1610" s="10">
        <v>0</v>
      </c>
    </row>
    <row r="1611" spans="1:11">
      <c r="A1611" s="26" t="s">
        <v>3371</v>
      </c>
      <c r="B1611" s="24">
        <v>0</v>
      </c>
      <c r="C1611" s="10">
        <v>0</v>
      </c>
      <c r="D1611" s="10">
        <v>0</v>
      </c>
      <c r="E1611" s="24">
        <v>0</v>
      </c>
      <c r="F1611" s="10">
        <v>0</v>
      </c>
      <c r="G1611" s="10">
        <v>0</v>
      </c>
      <c r="H1611" s="10">
        <v>0</v>
      </c>
      <c r="I1611" s="10">
        <v>0</v>
      </c>
      <c r="J1611" s="10">
        <v>0</v>
      </c>
      <c r="K1611" s="10">
        <v>0</v>
      </c>
    </row>
    <row r="1612" spans="1:11">
      <c r="A1612" s="26" t="s">
        <v>3372</v>
      </c>
      <c r="B1612" s="24">
        <v>0</v>
      </c>
      <c r="C1612" s="10">
        <v>0</v>
      </c>
      <c r="D1612" s="10">
        <v>0</v>
      </c>
      <c r="E1612" s="24">
        <v>0</v>
      </c>
      <c r="F1612" s="10">
        <v>0</v>
      </c>
      <c r="G1612" s="10">
        <v>0</v>
      </c>
      <c r="H1612" s="10">
        <v>0</v>
      </c>
      <c r="I1612" s="10">
        <v>0</v>
      </c>
      <c r="J1612" s="10">
        <v>0</v>
      </c>
      <c r="K1612" s="10">
        <v>0</v>
      </c>
    </row>
    <row r="1613" spans="1:11">
      <c r="A1613" s="26" t="s">
        <v>2273</v>
      </c>
      <c r="B1613" s="24">
        <v>0</v>
      </c>
      <c r="C1613" s="10">
        <v>0</v>
      </c>
      <c r="D1613" s="10">
        <v>0</v>
      </c>
      <c r="E1613" s="24">
        <v>0</v>
      </c>
      <c r="F1613" s="10">
        <v>0</v>
      </c>
      <c r="G1613" s="10">
        <v>0</v>
      </c>
      <c r="H1613" s="10">
        <v>0</v>
      </c>
      <c r="I1613" s="10">
        <v>0</v>
      </c>
      <c r="J1613" s="10">
        <v>0</v>
      </c>
      <c r="K1613" s="10">
        <v>0</v>
      </c>
    </row>
    <row r="1614" spans="1:11">
      <c r="A1614" s="26" t="s">
        <v>2274</v>
      </c>
      <c r="B1614" s="24">
        <v>0</v>
      </c>
      <c r="C1614" s="10">
        <v>0</v>
      </c>
      <c r="D1614" s="10">
        <v>0</v>
      </c>
      <c r="E1614" s="24">
        <v>0</v>
      </c>
      <c r="F1614" s="10">
        <v>0</v>
      </c>
      <c r="G1614" s="10">
        <v>0</v>
      </c>
      <c r="H1614" s="10">
        <v>0</v>
      </c>
      <c r="I1614" s="10">
        <v>0</v>
      </c>
      <c r="J1614" s="10">
        <v>0</v>
      </c>
      <c r="K1614" s="10">
        <v>0</v>
      </c>
    </row>
    <row r="1615" spans="1:11">
      <c r="A1615" s="26" t="s">
        <v>2275</v>
      </c>
      <c r="B1615" s="24">
        <v>0</v>
      </c>
      <c r="C1615" s="10">
        <v>0</v>
      </c>
      <c r="D1615" s="10">
        <v>0</v>
      </c>
      <c r="E1615" s="24">
        <v>0</v>
      </c>
      <c r="F1615" s="10">
        <v>0</v>
      </c>
      <c r="G1615" s="10">
        <v>0</v>
      </c>
      <c r="H1615" s="10">
        <v>0</v>
      </c>
      <c r="I1615" s="10">
        <v>0</v>
      </c>
      <c r="J1615" s="10">
        <v>0</v>
      </c>
      <c r="K1615" s="10">
        <v>0</v>
      </c>
    </row>
    <row r="1616" spans="1:11">
      <c r="A1616" s="26" t="s">
        <v>2276</v>
      </c>
      <c r="B1616" s="24">
        <v>0</v>
      </c>
      <c r="C1616" s="10">
        <v>0</v>
      </c>
      <c r="D1616" s="10">
        <v>0</v>
      </c>
      <c r="E1616" s="24">
        <v>0</v>
      </c>
      <c r="F1616" s="10">
        <v>0</v>
      </c>
      <c r="G1616" s="10">
        <v>0</v>
      </c>
      <c r="H1616" s="10">
        <v>0</v>
      </c>
      <c r="I1616" s="10">
        <v>0</v>
      </c>
      <c r="J1616" s="10">
        <v>0</v>
      </c>
      <c r="K1616" s="10">
        <v>0</v>
      </c>
    </row>
    <row r="1617" spans="1:11">
      <c r="A1617" s="26" t="s">
        <v>3373</v>
      </c>
      <c r="B1617" s="24">
        <v>0</v>
      </c>
      <c r="C1617" s="10">
        <v>0</v>
      </c>
      <c r="D1617" s="10">
        <v>0</v>
      </c>
      <c r="E1617" s="24">
        <v>0</v>
      </c>
      <c r="F1617" s="10">
        <v>0</v>
      </c>
      <c r="G1617" s="10">
        <v>0</v>
      </c>
      <c r="H1617" s="10">
        <v>0</v>
      </c>
      <c r="I1617" s="10">
        <v>0</v>
      </c>
      <c r="J1617" s="10">
        <v>0</v>
      </c>
      <c r="K1617" s="10">
        <v>0</v>
      </c>
    </row>
    <row r="1618" spans="1:11">
      <c r="A1618" s="26" t="s">
        <v>3374</v>
      </c>
      <c r="B1618" s="24">
        <v>0</v>
      </c>
      <c r="C1618" s="10">
        <v>0</v>
      </c>
      <c r="D1618" s="10">
        <v>0</v>
      </c>
      <c r="E1618" s="24">
        <v>0</v>
      </c>
      <c r="F1618" s="10">
        <v>0</v>
      </c>
      <c r="G1618" s="10">
        <v>0</v>
      </c>
      <c r="H1618" s="10">
        <v>0</v>
      </c>
      <c r="I1618" s="10">
        <v>0</v>
      </c>
      <c r="J1618" s="10">
        <v>0</v>
      </c>
      <c r="K1618" s="10">
        <v>0</v>
      </c>
    </row>
    <row r="1619" spans="1:11">
      <c r="A1619" s="26" t="s">
        <v>3375</v>
      </c>
      <c r="B1619" s="24">
        <v>0</v>
      </c>
      <c r="C1619" s="10">
        <v>0</v>
      </c>
      <c r="D1619" s="10">
        <v>0</v>
      </c>
      <c r="E1619" s="24">
        <v>0</v>
      </c>
      <c r="F1619" s="10">
        <v>0</v>
      </c>
      <c r="G1619" s="10">
        <v>0</v>
      </c>
      <c r="H1619" s="10">
        <v>0</v>
      </c>
      <c r="I1619" s="10">
        <v>0</v>
      </c>
      <c r="J1619" s="10">
        <v>0</v>
      </c>
      <c r="K1619" s="10">
        <v>0</v>
      </c>
    </row>
    <row r="1620" spans="1:11">
      <c r="A1620" s="26" t="s">
        <v>3376</v>
      </c>
      <c r="B1620" s="24">
        <v>0</v>
      </c>
      <c r="C1620" s="10">
        <v>0</v>
      </c>
      <c r="D1620" s="10">
        <v>0</v>
      </c>
      <c r="E1620" s="24">
        <v>0</v>
      </c>
      <c r="F1620" s="10">
        <v>0</v>
      </c>
      <c r="G1620" s="10">
        <v>0</v>
      </c>
      <c r="H1620" s="10">
        <v>0</v>
      </c>
      <c r="I1620" s="10">
        <v>0</v>
      </c>
      <c r="J1620" s="10">
        <v>0</v>
      </c>
      <c r="K1620" s="10">
        <v>0</v>
      </c>
    </row>
    <row r="1621" spans="1:11">
      <c r="A1621" s="26" t="s">
        <v>2277</v>
      </c>
      <c r="B1621" s="24">
        <v>0</v>
      </c>
      <c r="C1621" s="10">
        <v>0</v>
      </c>
      <c r="D1621" s="10">
        <v>0</v>
      </c>
      <c r="E1621" s="24">
        <v>0</v>
      </c>
      <c r="F1621" s="10">
        <v>0</v>
      </c>
      <c r="G1621" s="10">
        <v>0</v>
      </c>
      <c r="H1621" s="10">
        <v>0</v>
      </c>
      <c r="I1621" s="10">
        <v>0</v>
      </c>
      <c r="J1621" s="10">
        <v>0</v>
      </c>
      <c r="K1621" s="10">
        <v>0</v>
      </c>
    </row>
    <row r="1622" spans="1:11">
      <c r="A1622" s="26" t="s">
        <v>3377</v>
      </c>
      <c r="B1622" s="24">
        <v>0</v>
      </c>
      <c r="C1622" s="10">
        <v>0</v>
      </c>
      <c r="D1622" s="10">
        <v>0</v>
      </c>
      <c r="E1622" s="24">
        <v>0</v>
      </c>
      <c r="F1622" s="10">
        <v>0</v>
      </c>
      <c r="G1622" s="10">
        <v>0</v>
      </c>
      <c r="H1622" s="10">
        <v>0</v>
      </c>
      <c r="I1622" s="10">
        <v>0</v>
      </c>
      <c r="J1622" s="10">
        <v>0</v>
      </c>
      <c r="K1622" s="10">
        <v>0</v>
      </c>
    </row>
    <row r="1623" spans="1:11">
      <c r="A1623" s="26" t="s">
        <v>2278</v>
      </c>
      <c r="B1623" s="24">
        <v>0</v>
      </c>
      <c r="C1623" s="10">
        <v>0</v>
      </c>
      <c r="D1623" s="10">
        <v>0</v>
      </c>
      <c r="E1623" s="24">
        <v>0</v>
      </c>
      <c r="F1623" s="10">
        <v>0</v>
      </c>
      <c r="G1623" s="10">
        <v>0</v>
      </c>
      <c r="H1623" s="10">
        <v>0</v>
      </c>
      <c r="I1623" s="10">
        <v>0</v>
      </c>
      <c r="J1623" s="10">
        <v>0</v>
      </c>
      <c r="K1623" s="10">
        <v>0</v>
      </c>
    </row>
    <row r="1624" spans="1:11">
      <c r="A1624" s="26" t="s">
        <v>2279</v>
      </c>
      <c r="B1624" s="24">
        <v>0</v>
      </c>
      <c r="C1624" s="10">
        <v>0</v>
      </c>
      <c r="D1624" s="10">
        <v>0</v>
      </c>
      <c r="E1624" s="24">
        <v>0</v>
      </c>
      <c r="F1624" s="10">
        <v>0</v>
      </c>
      <c r="G1624" s="10">
        <v>0</v>
      </c>
      <c r="H1624" s="10">
        <v>0</v>
      </c>
      <c r="I1624" s="10">
        <v>0</v>
      </c>
      <c r="J1624" s="10">
        <v>0</v>
      </c>
      <c r="K1624" s="10">
        <v>0</v>
      </c>
    </row>
    <row r="1625" spans="1:11">
      <c r="A1625" s="26" t="s">
        <v>2280</v>
      </c>
      <c r="B1625" s="24">
        <v>0</v>
      </c>
      <c r="C1625" s="10">
        <v>0</v>
      </c>
      <c r="D1625" s="10">
        <v>0</v>
      </c>
      <c r="E1625" s="24">
        <v>0</v>
      </c>
      <c r="F1625" s="10">
        <v>0</v>
      </c>
      <c r="G1625" s="10">
        <v>0</v>
      </c>
      <c r="H1625" s="10">
        <v>0</v>
      </c>
      <c r="I1625" s="10">
        <v>0</v>
      </c>
      <c r="J1625" s="10">
        <v>0</v>
      </c>
      <c r="K1625" s="10">
        <v>0</v>
      </c>
    </row>
    <row r="1626" spans="1:11">
      <c r="A1626" s="26" t="s">
        <v>2281</v>
      </c>
      <c r="B1626" s="24">
        <v>0</v>
      </c>
      <c r="C1626" s="10">
        <v>0</v>
      </c>
      <c r="D1626" s="10">
        <v>0</v>
      </c>
      <c r="E1626" s="24">
        <v>0</v>
      </c>
      <c r="F1626" s="10">
        <v>0</v>
      </c>
      <c r="G1626" s="10">
        <v>0</v>
      </c>
      <c r="H1626" s="10">
        <v>0</v>
      </c>
      <c r="I1626" s="10">
        <v>0</v>
      </c>
      <c r="J1626" s="10">
        <v>0</v>
      </c>
      <c r="K1626" s="10">
        <v>0</v>
      </c>
    </row>
    <row r="1627" spans="1:11">
      <c r="A1627" s="26" t="s">
        <v>2282</v>
      </c>
      <c r="B1627" s="24">
        <v>0</v>
      </c>
      <c r="C1627" s="10">
        <v>0</v>
      </c>
      <c r="D1627" s="10">
        <v>0</v>
      </c>
      <c r="E1627" s="24">
        <v>0</v>
      </c>
      <c r="F1627" s="10">
        <v>0</v>
      </c>
      <c r="G1627" s="10">
        <v>0</v>
      </c>
      <c r="H1627" s="10">
        <v>0</v>
      </c>
      <c r="I1627" s="10">
        <v>0</v>
      </c>
      <c r="J1627" s="10">
        <v>0</v>
      </c>
      <c r="K1627" s="10">
        <v>0</v>
      </c>
    </row>
    <row r="1628" spans="1:11">
      <c r="A1628" s="26" t="s">
        <v>2283</v>
      </c>
      <c r="B1628" s="24">
        <v>0</v>
      </c>
      <c r="C1628" s="10">
        <v>0</v>
      </c>
      <c r="D1628" s="10">
        <v>0</v>
      </c>
      <c r="E1628" s="24">
        <v>0</v>
      </c>
      <c r="F1628" s="10">
        <v>0</v>
      </c>
      <c r="G1628" s="10">
        <v>0</v>
      </c>
      <c r="H1628" s="10">
        <v>0</v>
      </c>
      <c r="I1628" s="10">
        <v>0</v>
      </c>
      <c r="J1628" s="10">
        <v>0</v>
      </c>
      <c r="K1628" s="10">
        <v>0</v>
      </c>
    </row>
    <row r="1629" spans="1:11">
      <c r="A1629" s="26" t="s">
        <v>2284</v>
      </c>
      <c r="B1629" s="24">
        <v>0</v>
      </c>
      <c r="C1629" s="10">
        <v>0</v>
      </c>
      <c r="D1629" s="10">
        <v>0</v>
      </c>
      <c r="E1629" s="24">
        <v>0</v>
      </c>
      <c r="F1629" s="10">
        <v>0</v>
      </c>
      <c r="G1629" s="10">
        <v>0</v>
      </c>
      <c r="H1629" s="10">
        <v>0</v>
      </c>
      <c r="I1629" s="10">
        <v>0</v>
      </c>
      <c r="J1629" s="10">
        <v>0</v>
      </c>
      <c r="K1629" s="10">
        <v>0</v>
      </c>
    </row>
    <row r="1630" spans="1:11">
      <c r="A1630" s="26" t="s">
        <v>754</v>
      </c>
      <c r="B1630" s="24">
        <v>0</v>
      </c>
      <c r="C1630" s="10">
        <v>0</v>
      </c>
      <c r="D1630" s="10">
        <v>0</v>
      </c>
      <c r="E1630" s="24">
        <v>0</v>
      </c>
      <c r="F1630" s="10">
        <v>0</v>
      </c>
      <c r="G1630" s="10">
        <v>0</v>
      </c>
      <c r="H1630" s="10">
        <v>-0.2608091106232</v>
      </c>
      <c r="I1630" s="10">
        <v>-0.2608091106232</v>
      </c>
      <c r="J1630" s="10">
        <v>0</v>
      </c>
      <c r="K1630" s="10">
        <v>0</v>
      </c>
    </row>
    <row r="1631" spans="1:11">
      <c r="A1631" s="26" t="s">
        <v>2285</v>
      </c>
      <c r="B1631" s="24">
        <v>0</v>
      </c>
      <c r="C1631" s="10">
        <v>0</v>
      </c>
      <c r="D1631" s="10">
        <v>0</v>
      </c>
      <c r="E1631" s="24">
        <v>0</v>
      </c>
      <c r="F1631" s="10">
        <v>0</v>
      </c>
      <c r="G1631" s="10">
        <v>0</v>
      </c>
      <c r="H1631" s="10">
        <v>0</v>
      </c>
      <c r="I1631" s="10">
        <v>0</v>
      </c>
      <c r="J1631" s="10">
        <v>0</v>
      </c>
      <c r="K1631" s="10">
        <v>0</v>
      </c>
    </row>
    <row r="1632" spans="1:11">
      <c r="A1632" s="26" t="s">
        <v>2286</v>
      </c>
      <c r="B1632" s="24">
        <v>0.13133339999999999</v>
      </c>
      <c r="C1632" s="10">
        <v>0.13133339999999999</v>
      </c>
      <c r="D1632" s="10">
        <v>0.13133339999999999</v>
      </c>
      <c r="E1632" s="24">
        <v>0.404194495312244</v>
      </c>
      <c r="F1632" s="10">
        <v>0.39015516227777902</v>
      </c>
      <c r="G1632" s="10">
        <v>0.17807662868171201</v>
      </c>
      <c r="H1632" s="10">
        <v>0.193340282085842</v>
      </c>
      <c r="I1632" s="10">
        <v>0.193340282085842</v>
      </c>
      <c r="J1632" s="10">
        <v>0.39050102334011899</v>
      </c>
      <c r="K1632" s="10">
        <v>0.40384106430455702</v>
      </c>
    </row>
    <row r="1633" spans="1:11">
      <c r="A1633" s="26" t="s">
        <v>2287</v>
      </c>
      <c r="B1633" s="24">
        <v>0</v>
      </c>
      <c r="C1633" s="10">
        <v>0</v>
      </c>
      <c r="D1633" s="10">
        <v>0</v>
      </c>
      <c r="E1633" s="24">
        <v>0</v>
      </c>
      <c r="F1633" s="10">
        <v>0</v>
      </c>
      <c r="G1633" s="10">
        <v>0</v>
      </c>
      <c r="H1633" s="10">
        <v>0</v>
      </c>
      <c r="I1633" s="10">
        <v>0</v>
      </c>
      <c r="J1633" s="10">
        <v>0</v>
      </c>
      <c r="K1633" s="10">
        <v>0</v>
      </c>
    </row>
    <row r="1634" spans="1:11">
      <c r="A1634" s="26" t="s">
        <v>2288</v>
      </c>
      <c r="B1634" s="24">
        <v>0</v>
      </c>
      <c r="C1634" s="10">
        <v>0</v>
      </c>
      <c r="D1634" s="10">
        <v>0</v>
      </c>
      <c r="E1634" s="24">
        <v>0</v>
      </c>
      <c r="F1634" s="10">
        <v>0</v>
      </c>
      <c r="G1634" s="10">
        <v>0</v>
      </c>
      <c r="H1634" s="10">
        <v>0</v>
      </c>
      <c r="I1634" s="10">
        <v>0</v>
      </c>
      <c r="J1634" s="10">
        <v>0</v>
      </c>
      <c r="K1634" s="10">
        <v>0</v>
      </c>
    </row>
    <row r="1635" spans="1:11">
      <c r="A1635" s="26" t="s">
        <v>2289</v>
      </c>
      <c r="B1635" s="24">
        <v>0</v>
      </c>
      <c r="C1635" s="10">
        <v>0</v>
      </c>
      <c r="D1635" s="10">
        <v>0</v>
      </c>
      <c r="E1635" s="24">
        <v>0</v>
      </c>
      <c r="F1635" s="10">
        <v>0</v>
      </c>
      <c r="G1635" s="10">
        <v>0</v>
      </c>
      <c r="H1635" s="10">
        <v>0</v>
      </c>
      <c r="I1635" s="10">
        <v>0</v>
      </c>
      <c r="J1635" s="10">
        <v>0</v>
      </c>
      <c r="K1635" s="10">
        <v>0</v>
      </c>
    </row>
    <row r="1636" spans="1:11">
      <c r="A1636" s="26" t="s">
        <v>2290</v>
      </c>
      <c r="B1636" s="24">
        <v>0</v>
      </c>
      <c r="C1636" s="10">
        <v>0</v>
      </c>
      <c r="D1636" s="10">
        <v>0</v>
      </c>
      <c r="E1636" s="24">
        <v>0</v>
      </c>
      <c r="F1636" s="10">
        <v>0</v>
      </c>
      <c r="G1636" s="10">
        <v>0</v>
      </c>
      <c r="H1636" s="10">
        <v>0</v>
      </c>
      <c r="I1636" s="10">
        <v>0</v>
      </c>
      <c r="J1636" s="10">
        <v>0</v>
      </c>
      <c r="K1636" s="10">
        <v>0</v>
      </c>
    </row>
    <row r="1637" spans="1:11">
      <c r="A1637" s="26" t="s">
        <v>2291</v>
      </c>
      <c r="B1637" s="24">
        <v>0</v>
      </c>
      <c r="C1637" s="10">
        <v>0</v>
      </c>
      <c r="D1637" s="10">
        <v>0</v>
      </c>
      <c r="E1637" s="24">
        <v>0</v>
      </c>
      <c r="F1637" s="10">
        <v>0</v>
      </c>
      <c r="G1637" s="10">
        <v>0</v>
      </c>
      <c r="H1637" s="10">
        <v>0</v>
      </c>
      <c r="I1637" s="10">
        <v>0</v>
      </c>
      <c r="J1637" s="10">
        <v>0</v>
      </c>
      <c r="K1637" s="10">
        <v>0</v>
      </c>
    </row>
    <row r="1638" spans="1:11">
      <c r="A1638" s="26" t="s">
        <v>2292</v>
      </c>
      <c r="B1638" s="24">
        <v>0</v>
      </c>
      <c r="C1638" s="10">
        <v>0</v>
      </c>
      <c r="D1638" s="10">
        <v>0</v>
      </c>
      <c r="E1638" s="24">
        <v>0</v>
      </c>
      <c r="F1638" s="10">
        <v>0</v>
      </c>
      <c r="G1638" s="10">
        <v>0</v>
      </c>
      <c r="H1638" s="10">
        <v>0</v>
      </c>
      <c r="I1638" s="10">
        <v>0</v>
      </c>
      <c r="J1638" s="10">
        <v>0</v>
      </c>
      <c r="K1638" s="10">
        <v>0</v>
      </c>
    </row>
    <row r="1639" spans="1:11">
      <c r="A1639" s="26" t="s">
        <v>2293</v>
      </c>
      <c r="B1639" s="24">
        <v>0</v>
      </c>
      <c r="C1639" s="10">
        <v>0</v>
      </c>
      <c r="D1639" s="10">
        <v>0</v>
      </c>
      <c r="E1639" s="24">
        <v>0</v>
      </c>
      <c r="F1639" s="10">
        <v>0</v>
      </c>
      <c r="G1639" s="10">
        <v>0</v>
      </c>
      <c r="H1639" s="10">
        <v>0</v>
      </c>
      <c r="I1639" s="10">
        <v>0</v>
      </c>
      <c r="J1639" s="10">
        <v>0</v>
      </c>
      <c r="K1639" s="10">
        <v>0</v>
      </c>
    </row>
    <row r="1640" spans="1:11">
      <c r="A1640" s="26" t="s">
        <v>2294</v>
      </c>
      <c r="B1640" s="24">
        <v>0</v>
      </c>
      <c r="C1640" s="10">
        <v>0</v>
      </c>
      <c r="D1640" s="10">
        <v>0</v>
      </c>
      <c r="E1640" s="24">
        <v>0</v>
      </c>
      <c r="F1640" s="10">
        <v>0</v>
      </c>
      <c r="G1640" s="10">
        <v>0</v>
      </c>
      <c r="H1640" s="10">
        <v>0</v>
      </c>
      <c r="I1640" s="10">
        <v>0</v>
      </c>
      <c r="J1640" s="10">
        <v>0</v>
      </c>
      <c r="K1640" s="10">
        <v>0</v>
      </c>
    </row>
    <row r="1641" spans="1:11">
      <c r="A1641" s="26" t="s">
        <v>3378</v>
      </c>
      <c r="B1641" s="24">
        <v>0</v>
      </c>
      <c r="C1641" s="10">
        <v>0</v>
      </c>
      <c r="D1641" s="10">
        <v>0</v>
      </c>
      <c r="E1641" s="24">
        <v>0</v>
      </c>
      <c r="F1641" s="10">
        <v>0</v>
      </c>
      <c r="G1641" s="10">
        <v>0</v>
      </c>
      <c r="H1641" s="10">
        <v>0</v>
      </c>
      <c r="I1641" s="10">
        <v>0</v>
      </c>
      <c r="J1641" s="10">
        <v>0</v>
      </c>
      <c r="K1641" s="10">
        <v>0</v>
      </c>
    </row>
    <row r="1642" spans="1:11">
      <c r="A1642" s="26" t="s">
        <v>3379</v>
      </c>
      <c r="B1642" s="24">
        <v>0</v>
      </c>
      <c r="C1642" s="10">
        <v>0</v>
      </c>
      <c r="D1642" s="10">
        <v>0</v>
      </c>
      <c r="E1642" s="24">
        <v>0</v>
      </c>
      <c r="F1642" s="10">
        <v>0</v>
      </c>
      <c r="G1642" s="10">
        <v>0</v>
      </c>
      <c r="H1642" s="10">
        <v>0</v>
      </c>
      <c r="I1642" s="10">
        <v>0</v>
      </c>
      <c r="J1642" s="10">
        <v>0</v>
      </c>
      <c r="K1642" s="10">
        <v>0</v>
      </c>
    </row>
    <row r="1643" spans="1:11">
      <c r="A1643" s="26" t="s">
        <v>2295</v>
      </c>
      <c r="B1643" s="24">
        <v>0</v>
      </c>
      <c r="C1643" s="10">
        <v>0</v>
      </c>
      <c r="D1643" s="10">
        <v>0</v>
      </c>
      <c r="E1643" s="24">
        <v>0</v>
      </c>
      <c r="F1643" s="10">
        <v>0</v>
      </c>
      <c r="G1643" s="10">
        <v>0</v>
      </c>
      <c r="H1643" s="10">
        <v>0</v>
      </c>
      <c r="I1643" s="10">
        <v>0</v>
      </c>
      <c r="J1643" s="10">
        <v>0</v>
      </c>
      <c r="K1643" s="10">
        <v>0</v>
      </c>
    </row>
    <row r="1644" spans="1:11">
      <c r="A1644" s="26" t="s">
        <v>3380</v>
      </c>
      <c r="B1644" s="24">
        <v>0</v>
      </c>
      <c r="C1644" s="10">
        <v>0</v>
      </c>
      <c r="D1644" s="10">
        <v>0</v>
      </c>
      <c r="E1644" s="24">
        <v>0</v>
      </c>
      <c r="F1644" s="10">
        <v>0</v>
      </c>
      <c r="G1644" s="10">
        <v>0</v>
      </c>
      <c r="H1644" s="10">
        <v>0</v>
      </c>
      <c r="I1644" s="10">
        <v>0</v>
      </c>
      <c r="J1644" s="10">
        <v>0</v>
      </c>
      <c r="K1644" s="10">
        <v>0</v>
      </c>
    </row>
    <row r="1645" spans="1:11">
      <c r="A1645" s="26" t="s">
        <v>3381</v>
      </c>
      <c r="B1645" s="24">
        <v>0</v>
      </c>
      <c r="C1645" s="10">
        <v>8.9999999999999996E-7</v>
      </c>
      <c r="D1645" s="10">
        <v>8.9999999999999996E-7</v>
      </c>
      <c r="E1645" s="24">
        <v>2.76985934865784E-6</v>
      </c>
      <c r="F1645" s="10">
        <v>2.6736507701011398E-6</v>
      </c>
      <c r="G1645" s="10">
        <v>0</v>
      </c>
      <c r="H1645" s="10">
        <v>0</v>
      </c>
      <c r="I1645" s="10">
        <v>0</v>
      </c>
      <c r="J1645" s="10">
        <v>2.6760208827770202E-6</v>
      </c>
      <c r="K1645" s="10">
        <v>2.7674373607483099E-6</v>
      </c>
    </row>
    <row r="1646" spans="1:11">
      <c r="A1646" s="26" t="s">
        <v>3382</v>
      </c>
      <c r="B1646" s="24">
        <v>8.9999999999999996E-7</v>
      </c>
      <c r="C1646" s="10">
        <v>8.9999999999999996E-7</v>
      </c>
      <c r="D1646" s="10">
        <v>8.9999999999999996E-7</v>
      </c>
      <c r="E1646" s="24">
        <v>2.76985934865784E-6</v>
      </c>
      <c r="F1646" s="10">
        <v>2.6736507701011398E-6</v>
      </c>
      <c r="G1646" s="10">
        <v>1.2203214552698799E-6</v>
      </c>
      <c r="H1646" s="10">
        <v>1.32492004225321E-6</v>
      </c>
      <c r="I1646" s="10">
        <v>1.32492004225321E-6</v>
      </c>
      <c r="J1646" s="10">
        <v>2.6760208827770202E-6</v>
      </c>
      <c r="K1646" s="10">
        <v>2.7674373607483099E-6</v>
      </c>
    </row>
    <row r="1647" spans="1:11">
      <c r="A1647" s="26" t="s">
        <v>3383</v>
      </c>
      <c r="B1647" s="24">
        <v>0</v>
      </c>
      <c r="C1647" s="10">
        <v>0</v>
      </c>
      <c r="D1647" s="10">
        <v>0</v>
      </c>
      <c r="E1647" s="24">
        <v>0</v>
      </c>
      <c r="F1647" s="10">
        <v>0</v>
      </c>
      <c r="G1647" s="10">
        <v>0</v>
      </c>
      <c r="H1647" s="10">
        <v>0</v>
      </c>
      <c r="I1647" s="10">
        <v>0</v>
      </c>
      <c r="J1647" s="10">
        <v>0</v>
      </c>
      <c r="K1647" s="10">
        <v>0</v>
      </c>
    </row>
    <row r="1648" spans="1:11">
      <c r="A1648" s="26" t="s">
        <v>3384</v>
      </c>
      <c r="B1648" s="24">
        <v>0</v>
      </c>
      <c r="C1648" s="10">
        <v>0</v>
      </c>
      <c r="D1648" s="10">
        <v>0</v>
      </c>
      <c r="E1648" s="24">
        <v>0</v>
      </c>
      <c r="F1648" s="10">
        <v>0</v>
      </c>
      <c r="G1648" s="10">
        <v>0</v>
      </c>
      <c r="H1648" s="10">
        <v>0</v>
      </c>
      <c r="I1648" s="10">
        <v>0</v>
      </c>
      <c r="J1648" s="10">
        <v>0</v>
      </c>
      <c r="K1648" s="10">
        <v>0</v>
      </c>
    </row>
    <row r="1649" spans="1:11">
      <c r="A1649" s="26" t="s">
        <v>2297</v>
      </c>
      <c r="B1649" s="24">
        <v>2.4453000000000001E-3</v>
      </c>
      <c r="C1649" s="10">
        <v>2.4453000000000001E-3</v>
      </c>
      <c r="D1649" s="10">
        <v>2.4453000000000001E-3</v>
      </c>
      <c r="E1649" s="24">
        <v>7.5257078503033498E-3</v>
      </c>
      <c r="F1649" s="10">
        <v>7.2643091423647901E-3</v>
      </c>
      <c r="G1649" s="10">
        <v>3.3156133939682602E-3</v>
      </c>
      <c r="H1649" s="10">
        <v>3.59980775480198E-3</v>
      </c>
      <c r="I1649" s="10">
        <v>3.59980775480198E-3</v>
      </c>
      <c r="J1649" s="10">
        <v>7.2707487385051603E-3</v>
      </c>
      <c r="K1649" s="10">
        <v>7.5191273091531497E-3</v>
      </c>
    </row>
    <row r="1650" spans="1:11">
      <c r="A1650" s="26" t="s">
        <v>2298</v>
      </c>
      <c r="B1650" s="24">
        <v>0</v>
      </c>
      <c r="C1650" s="10">
        <v>0</v>
      </c>
      <c r="D1650" s="10">
        <v>0</v>
      </c>
      <c r="E1650" s="24">
        <v>0</v>
      </c>
      <c r="F1650" s="10">
        <v>0</v>
      </c>
      <c r="G1650" s="10">
        <v>0</v>
      </c>
      <c r="H1650" s="10">
        <v>0</v>
      </c>
      <c r="I1650" s="10">
        <v>0</v>
      </c>
      <c r="J1650" s="10">
        <v>0</v>
      </c>
      <c r="K1650" s="10">
        <v>0</v>
      </c>
    </row>
    <row r="1651" spans="1:11">
      <c r="A1651" s="26" t="s">
        <v>2299</v>
      </c>
      <c r="B1651" s="24">
        <v>0</v>
      </c>
      <c r="C1651" s="10">
        <v>0</v>
      </c>
      <c r="D1651" s="10">
        <v>0</v>
      </c>
      <c r="E1651" s="24">
        <v>0</v>
      </c>
      <c r="F1651" s="10">
        <v>0</v>
      </c>
      <c r="G1651" s="10">
        <v>0</v>
      </c>
      <c r="H1651" s="10">
        <v>0</v>
      </c>
      <c r="I1651" s="10">
        <v>0</v>
      </c>
      <c r="J1651" s="10">
        <v>0</v>
      </c>
      <c r="K1651" s="10">
        <v>0</v>
      </c>
    </row>
    <row r="1652" spans="1:11">
      <c r="A1652" s="26" t="s">
        <v>2300</v>
      </c>
      <c r="B1652" s="24">
        <v>0</v>
      </c>
      <c r="C1652" s="10">
        <v>0</v>
      </c>
      <c r="D1652" s="10">
        <v>0</v>
      </c>
      <c r="E1652" s="24">
        <v>0</v>
      </c>
      <c r="F1652" s="10">
        <v>0</v>
      </c>
      <c r="G1652" s="10">
        <v>0</v>
      </c>
      <c r="H1652" s="10">
        <v>0</v>
      </c>
      <c r="I1652" s="10">
        <v>0</v>
      </c>
      <c r="J1652" s="10">
        <v>0</v>
      </c>
      <c r="K1652" s="10">
        <v>0</v>
      </c>
    </row>
    <row r="1653" spans="1:11">
      <c r="A1653" s="26" t="s">
        <v>2301</v>
      </c>
      <c r="B1653" s="24">
        <v>0</v>
      </c>
      <c r="C1653" s="10">
        <v>0</v>
      </c>
      <c r="D1653" s="10">
        <v>0</v>
      </c>
      <c r="E1653" s="24">
        <v>0</v>
      </c>
      <c r="F1653" s="10">
        <v>0</v>
      </c>
      <c r="G1653" s="10">
        <v>0</v>
      </c>
      <c r="H1653" s="10">
        <v>0</v>
      </c>
      <c r="I1653" s="10">
        <v>0</v>
      </c>
      <c r="J1653" s="10">
        <v>0</v>
      </c>
      <c r="K1653" s="10">
        <v>0</v>
      </c>
    </row>
    <row r="1654" spans="1:11">
      <c r="A1654" s="26" t="s">
        <v>2302</v>
      </c>
      <c r="B1654" s="24">
        <v>0</v>
      </c>
      <c r="C1654" s="10">
        <v>0</v>
      </c>
      <c r="D1654" s="10">
        <v>0</v>
      </c>
      <c r="E1654" s="24">
        <v>0</v>
      </c>
      <c r="F1654" s="10">
        <v>0</v>
      </c>
      <c r="G1654" s="10">
        <v>0</v>
      </c>
      <c r="H1654" s="10">
        <v>0</v>
      </c>
      <c r="I1654" s="10">
        <v>0</v>
      </c>
      <c r="J1654" s="10">
        <v>0</v>
      </c>
      <c r="K1654" s="10">
        <v>0</v>
      </c>
    </row>
    <row r="1655" spans="1:11">
      <c r="A1655" s="26" t="s">
        <v>2303</v>
      </c>
      <c r="B1655" s="24">
        <v>0</v>
      </c>
      <c r="C1655" s="10">
        <v>0</v>
      </c>
      <c r="D1655" s="10">
        <v>0</v>
      </c>
      <c r="E1655" s="24">
        <v>0</v>
      </c>
      <c r="F1655" s="10">
        <v>0</v>
      </c>
      <c r="G1655" s="10">
        <v>0</v>
      </c>
      <c r="H1655" s="10">
        <v>0</v>
      </c>
      <c r="I1655" s="10">
        <v>0</v>
      </c>
      <c r="J1655" s="10">
        <v>0</v>
      </c>
      <c r="K1655" s="10">
        <v>0</v>
      </c>
    </row>
    <row r="1656" spans="1:11">
      <c r="A1656" s="26" t="s">
        <v>2304</v>
      </c>
      <c r="B1656" s="24">
        <v>0</v>
      </c>
      <c r="C1656" s="10">
        <v>0</v>
      </c>
      <c r="D1656" s="10">
        <v>0</v>
      </c>
      <c r="E1656" s="24">
        <v>0</v>
      </c>
      <c r="F1656" s="10">
        <v>0</v>
      </c>
      <c r="G1656" s="10">
        <v>0</v>
      </c>
      <c r="H1656" s="10">
        <v>0</v>
      </c>
      <c r="I1656" s="10">
        <v>0</v>
      </c>
      <c r="J1656" s="10">
        <v>0</v>
      </c>
      <c r="K1656" s="10">
        <v>0</v>
      </c>
    </row>
    <row r="1657" spans="1:11">
      <c r="A1657" s="26" t="s">
        <v>2305</v>
      </c>
      <c r="B1657" s="24">
        <v>0</v>
      </c>
      <c r="C1657" s="10">
        <v>0</v>
      </c>
      <c r="D1657" s="10">
        <v>0</v>
      </c>
      <c r="E1657" s="24">
        <v>0</v>
      </c>
      <c r="F1657" s="10">
        <v>0</v>
      </c>
      <c r="G1657" s="10">
        <v>0</v>
      </c>
      <c r="H1657" s="10">
        <v>0</v>
      </c>
      <c r="I1657" s="10">
        <v>0</v>
      </c>
      <c r="J1657" s="10">
        <v>0</v>
      </c>
      <c r="K1657" s="10">
        <v>0</v>
      </c>
    </row>
    <row r="1658" spans="1:11">
      <c r="A1658" s="26" t="s">
        <v>2306</v>
      </c>
      <c r="B1658" s="24">
        <v>0</v>
      </c>
      <c r="C1658" s="10">
        <v>0</v>
      </c>
      <c r="D1658" s="10">
        <v>0</v>
      </c>
      <c r="E1658" s="24">
        <v>0</v>
      </c>
      <c r="F1658" s="10">
        <v>0</v>
      </c>
      <c r="G1658" s="10">
        <v>0</v>
      </c>
      <c r="H1658" s="10">
        <v>0</v>
      </c>
      <c r="I1658" s="10">
        <v>0</v>
      </c>
      <c r="J1658" s="10">
        <v>0</v>
      </c>
      <c r="K1658" s="10">
        <v>0</v>
      </c>
    </row>
    <row r="1659" spans="1:11">
      <c r="A1659" s="26" t="s">
        <v>2307</v>
      </c>
      <c r="B1659" s="24">
        <v>0</v>
      </c>
      <c r="C1659" s="10">
        <v>0</v>
      </c>
      <c r="D1659" s="10">
        <v>0</v>
      </c>
      <c r="E1659" s="24">
        <v>0</v>
      </c>
      <c r="F1659" s="10">
        <v>0</v>
      </c>
      <c r="G1659" s="10">
        <v>0</v>
      </c>
      <c r="H1659" s="10">
        <v>0</v>
      </c>
      <c r="I1659" s="10">
        <v>0</v>
      </c>
      <c r="J1659" s="10">
        <v>0</v>
      </c>
      <c r="K1659" s="10">
        <v>0</v>
      </c>
    </row>
    <row r="1660" spans="1:11">
      <c r="A1660" s="26" t="s">
        <v>2308</v>
      </c>
      <c r="B1660" s="24">
        <v>0</v>
      </c>
      <c r="C1660" s="10">
        <v>0</v>
      </c>
      <c r="D1660" s="10">
        <v>0</v>
      </c>
      <c r="E1660" s="24">
        <v>0</v>
      </c>
      <c r="F1660" s="10">
        <v>0</v>
      </c>
      <c r="G1660" s="10">
        <v>0</v>
      </c>
      <c r="H1660" s="10">
        <v>0</v>
      </c>
      <c r="I1660" s="10">
        <v>0</v>
      </c>
      <c r="J1660" s="10">
        <v>0</v>
      </c>
      <c r="K1660" s="10">
        <v>0</v>
      </c>
    </row>
    <row r="1661" spans="1:11">
      <c r="A1661" s="26" t="s">
        <v>2309</v>
      </c>
      <c r="B1661" s="24">
        <v>0</v>
      </c>
      <c r="C1661" s="10">
        <v>0</v>
      </c>
      <c r="D1661" s="10">
        <v>0</v>
      </c>
      <c r="E1661" s="24">
        <v>0</v>
      </c>
      <c r="F1661" s="10">
        <v>0</v>
      </c>
      <c r="G1661" s="10">
        <v>0</v>
      </c>
      <c r="H1661" s="10">
        <v>0</v>
      </c>
      <c r="I1661" s="10">
        <v>0</v>
      </c>
      <c r="J1661" s="10">
        <v>0</v>
      </c>
      <c r="K1661" s="10">
        <v>0</v>
      </c>
    </row>
    <row r="1662" spans="1:11">
      <c r="A1662" s="26" t="s">
        <v>2310</v>
      </c>
      <c r="B1662" s="24">
        <v>0</v>
      </c>
      <c r="C1662" s="10">
        <v>0</v>
      </c>
      <c r="D1662" s="10">
        <v>0</v>
      </c>
      <c r="E1662" s="24">
        <v>0</v>
      </c>
      <c r="F1662" s="10">
        <v>0</v>
      </c>
      <c r="G1662" s="10">
        <v>0</v>
      </c>
      <c r="H1662" s="10">
        <v>0</v>
      </c>
      <c r="I1662" s="10">
        <v>0</v>
      </c>
      <c r="J1662" s="10">
        <v>0</v>
      </c>
      <c r="K1662" s="10">
        <v>0</v>
      </c>
    </row>
    <row r="1663" spans="1:11">
      <c r="A1663" s="26" t="s">
        <v>2311</v>
      </c>
      <c r="B1663" s="24">
        <v>0</v>
      </c>
      <c r="C1663" s="10">
        <v>0</v>
      </c>
      <c r="D1663" s="10">
        <v>0</v>
      </c>
      <c r="E1663" s="24">
        <v>0</v>
      </c>
      <c r="F1663" s="10">
        <v>0</v>
      </c>
      <c r="G1663" s="10">
        <v>0</v>
      </c>
      <c r="H1663" s="10">
        <v>0</v>
      </c>
      <c r="I1663" s="10">
        <v>0</v>
      </c>
      <c r="J1663" s="10">
        <v>0</v>
      </c>
      <c r="K1663" s="10">
        <v>0</v>
      </c>
    </row>
    <row r="1664" spans="1:11">
      <c r="A1664" s="26" t="s">
        <v>2312</v>
      </c>
      <c r="B1664" s="24">
        <v>0</v>
      </c>
      <c r="C1664" s="10">
        <v>0</v>
      </c>
      <c r="D1664" s="10">
        <v>0</v>
      </c>
      <c r="E1664" s="24">
        <v>0</v>
      </c>
      <c r="F1664" s="10">
        <v>0</v>
      </c>
      <c r="G1664" s="10">
        <v>0</v>
      </c>
      <c r="H1664" s="10">
        <v>0</v>
      </c>
      <c r="I1664" s="10">
        <v>0</v>
      </c>
      <c r="J1664" s="10">
        <v>0</v>
      </c>
      <c r="K1664" s="10">
        <v>0</v>
      </c>
    </row>
    <row r="1665" spans="1:11">
      <c r="A1665" s="26" t="s">
        <v>2313</v>
      </c>
      <c r="B1665" s="24">
        <v>0</v>
      </c>
      <c r="C1665" s="10">
        <v>0</v>
      </c>
      <c r="D1665" s="10">
        <v>0</v>
      </c>
      <c r="E1665" s="24">
        <v>0</v>
      </c>
      <c r="F1665" s="10">
        <v>0</v>
      </c>
      <c r="G1665" s="10">
        <v>0</v>
      </c>
      <c r="H1665" s="10">
        <v>0</v>
      </c>
      <c r="I1665" s="10">
        <v>0</v>
      </c>
      <c r="J1665" s="10">
        <v>0</v>
      </c>
      <c r="K1665" s="10">
        <v>0</v>
      </c>
    </row>
    <row r="1666" spans="1:11">
      <c r="A1666" s="26" t="s">
        <v>2314</v>
      </c>
      <c r="B1666" s="24">
        <v>0</v>
      </c>
      <c r="C1666" s="10">
        <v>0</v>
      </c>
      <c r="D1666" s="10">
        <v>0</v>
      </c>
      <c r="E1666" s="24">
        <v>0</v>
      </c>
      <c r="F1666" s="10">
        <v>0</v>
      </c>
      <c r="G1666" s="10">
        <v>0</v>
      </c>
      <c r="H1666" s="10">
        <v>0</v>
      </c>
      <c r="I1666" s="10">
        <v>0</v>
      </c>
      <c r="J1666" s="10">
        <v>0</v>
      </c>
      <c r="K1666" s="10">
        <v>0</v>
      </c>
    </row>
    <row r="1667" spans="1:11">
      <c r="A1667" s="26" t="s">
        <v>2315</v>
      </c>
      <c r="B1667" s="24">
        <v>0</v>
      </c>
      <c r="C1667" s="10">
        <v>0</v>
      </c>
      <c r="D1667" s="10">
        <v>0</v>
      </c>
      <c r="E1667" s="24">
        <v>0</v>
      </c>
      <c r="F1667" s="10">
        <v>0</v>
      </c>
      <c r="G1667" s="10">
        <v>0</v>
      </c>
      <c r="H1667" s="10">
        <v>0</v>
      </c>
      <c r="I1667" s="10">
        <v>0</v>
      </c>
      <c r="J1667" s="10">
        <v>0</v>
      </c>
      <c r="K1667" s="10">
        <v>0</v>
      </c>
    </row>
    <row r="1668" spans="1:11">
      <c r="A1668" s="26" t="s">
        <v>2316</v>
      </c>
      <c r="B1668" s="24">
        <v>0</v>
      </c>
      <c r="C1668" s="10">
        <v>0</v>
      </c>
      <c r="D1668" s="10">
        <v>0</v>
      </c>
      <c r="E1668" s="24">
        <v>0</v>
      </c>
      <c r="F1668" s="10">
        <v>0</v>
      </c>
      <c r="G1668" s="10">
        <v>0</v>
      </c>
      <c r="H1668" s="10">
        <v>0</v>
      </c>
      <c r="I1668" s="10">
        <v>0</v>
      </c>
      <c r="J1668" s="10">
        <v>0</v>
      </c>
      <c r="K1668" s="10">
        <v>0</v>
      </c>
    </row>
    <row r="1669" spans="1:11">
      <c r="A1669" s="26" t="s">
        <v>2317</v>
      </c>
      <c r="B1669" s="24">
        <v>0</v>
      </c>
      <c r="C1669" s="10">
        <v>0</v>
      </c>
      <c r="D1669" s="10">
        <v>0</v>
      </c>
      <c r="E1669" s="24">
        <v>0</v>
      </c>
      <c r="F1669" s="10">
        <v>0</v>
      </c>
      <c r="G1669" s="10">
        <v>0</v>
      </c>
      <c r="H1669" s="10">
        <v>0</v>
      </c>
      <c r="I1669" s="10">
        <v>0</v>
      </c>
      <c r="J1669" s="10">
        <v>0</v>
      </c>
      <c r="K1669" s="10">
        <v>0</v>
      </c>
    </row>
    <row r="1670" spans="1:11">
      <c r="A1670" s="26" t="s">
        <v>2318</v>
      </c>
      <c r="B1670" s="24">
        <v>0</v>
      </c>
      <c r="C1670" s="10">
        <v>0</v>
      </c>
      <c r="D1670" s="10">
        <v>0</v>
      </c>
      <c r="E1670" s="24">
        <v>0</v>
      </c>
      <c r="F1670" s="10">
        <v>0</v>
      </c>
      <c r="G1670" s="10">
        <v>0</v>
      </c>
      <c r="H1670" s="10">
        <v>0</v>
      </c>
      <c r="I1670" s="10">
        <v>0</v>
      </c>
      <c r="J1670" s="10">
        <v>0</v>
      </c>
      <c r="K1670" s="10">
        <v>0</v>
      </c>
    </row>
    <row r="1671" spans="1:11">
      <c r="A1671" s="26" t="s">
        <v>2319</v>
      </c>
      <c r="B1671" s="24">
        <v>0</v>
      </c>
      <c r="C1671" s="10">
        <v>0</v>
      </c>
      <c r="D1671" s="10">
        <v>0</v>
      </c>
      <c r="E1671" s="24">
        <v>0</v>
      </c>
      <c r="F1671" s="10">
        <v>0</v>
      </c>
      <c r="G1671" s="10">
        <v>0</v>
      </c>
      <c r="H1671" s="10">
        <v>0</v>
      </c>
      <c r="I1671" s="10">
        <v>0</v>
      </c>
      <c r="J1671" s="10">
        <v>0</v>
      </c>
      <c r="K1671" s="10">
        <v>0</v>
      </c>
    </row>
    <row r="1672" spans="1:11">
      <c r="A1672" s="26" t="s">
        <v>2320</v>
      </c>
      <c r="B1672" s="24">
        <v>0</v>
      </c>
      <c r="C1672" s="10">
        <v>0</v>
      </c>
      <c r="D1672" s="10">
        <v>0</v>
      </c>
      <c r="E1672" s="24">
        <v>0</v>
      </c>
      <c r="F1672" s="10">
        <v>0</v>
      </c>
      <c r="G1672" s="10">
        <v>0</v>
      </c>
      <c r="H1672" s="10">
        <v>0</v>
      </c>
      <c r="I1672" s="10">
        <v>0</v>
      </c>
      <c r="J1672" s="10">
        <v>0</v>
      </c>
      <c r="K1672" s="10">
        <v>0</v>
      </c>
    </row>
    <row r="1673" spans="1:11">
      <c r="A1673" s="26" t="s">
        <v>2321</v>
      </c>
      <c r="B1673" s="24">
        <v>0</v>
      </c>
      <c r="C1673" s="10">
        <v>0</v>
      </c>
      <c r="D1673" s="10">
        <v>0</v>
      </c>
      <c r="E1673" s="24">
        <v>0</v>
      </c>
      <c r="F1673" s="10">
        <v>0</v>
      </c>
      <c r="G1673" s="10">
        <v>0</v>
      </c>
      <c r="H1673" s="10">
        <v>0</v>
      </c>
      <c r="I1673" s="10">
        <v>0</v>
      </c>
      <c r="J1673" s="10">
        <v>0</v>
      </c>
      <c r="K1673" s="10">
        <v>0</v>
      </c>
    </row>
    <row r="1674" spans="1:11">
      <c r="A1674" s="26" t="s">
        <v>2322</v>
      </c>
      <c r="B1674" s="24">
        <v>0</v>
      </c>
      <c r="C1674" s="10">
        <v>0</v>
      </c>
      <c r="D1674" s="10">
        <v>0</v>
      </c>
      <c r="E1674" s="24">
        <v>0</v>
      </c>
      <c r="F1674" s="10">
        <v>0</v>
      </c>
      <c r="G1674" s="10">
        <v>0</v>
      </c>
      <c r="H1674" s="10">
        <v>0</v>
      </c>
      <c r="I1674" s="10">
        <v>0</v>
      </c>
      <c r="J1674" s="10">
        <v>0</v>
      </c>
      <c r="K1674" s="10">
        <v>0</v>
      </c>
    </row>
    <row r="1675" spans="1:11">
      <c r="A1675" s="26" t="s">
        <v>2323</v>
      </c>
      <c r="B1675" s="24">
        <v>0</v>
      </c>
      <c r="C1675" s="10">
        <v>0</v>
      </c>
      <c r="D1675" s="10">
        <v>0</v>
      </c>
      <c r="E1675" s="24">
        <v>0</v>
      </c>
      <c r="F1675" s="10">
        <v>0</v>
      </c>
      <c r="G1675" s="10">
        <v>0</v>
      </c>
      <c r="H1675" s="10">
        <v>0</v>
      </c>
      <c r="I1675" s="10">
        <v>0</v>
      </c>
      <c r="J1675" s="10">
        <v>0</v>
      </c>
      <c r="K1675" s="10">
        <v>0</v>
      </c>
    </row>
    <row r="1676" spans="1:11">
      <c r="A1676" s="26" t="s">
        <v>2324</v>
      </c>
      <c r="B1676" s="24">
        <v>0</v>
      </c>
      <c r="C1676" s="10">
        <v>0</v>
      </c>
      <c r="D1676" s="10">
        <v>0</v>
      </c>
      <c r="E1676" s="24">
        <v>0</v>
      </c>
      <c r="F1676" s="10">
        <v>0</v>
      </c>
      <c r="G1676" s="10">
        <v>0</v>
      </c>
      <c r="H1676" s="10">
        <v>0</v>
      </c>
      <c r="I1676" s="10">
        <v>0</v>
      </c>
      <c r="J1676" s="10">
        <v>0</v>
      </c>
      <c r="K1676" s="10">
        <v>0</v>
      </c>
    </row>
    <row r="1677" spans="1:11">
      <c r="A1677" s="26" t="s">
        <v>2325</v>
      </c>
      <c r="B1677" s="24">
        <v>0</v>
      </c>
      <c r="C1677" s="10">
        <v>0</v>
      </c>
      <c r="D1677" s="10">
        <v>0</v>
      </c>
      <c r="E1677" s="24">
        <v>0</v>
      </c>
      <c r="F1677" s="10">
        <v>0</v>
      </c>
      <c r="G1677" s="10">
        <v>0</v>
      </c>
      <c r="H1677" s="10">
        <v>0</v>
      </c>
      <c r="I1677" s="10">
        <v>0</v>
      </c>
      <c r="J1677" s="10">
        <v>0</v>
      </c>
      <c r="K1677" s="10">
        <v>0</v>
      </c>
    </row>
    <row r="1678" spans="1:11">
      <c r="A1678" s="26" t="s">
        <v>2326</v>
      </c>
      <c r="B1678" s="24">
        <v>0</v>
      </c>
      <c r="C1678" s="10">
        <v>0</v>
      </c>
      <c r="D1678" s="10">
        <v>0</v>
      </c>
      <c r="E1678" s="24">
        <v>0</v>
      </c>
      <c r="F1678" s="10">
        <v>0</v>
      </c>
      <c r="G1678" s="10">
        <v>0</v>
      </c>
      <c r="H1678" s="10">
        <v>0</v>
      </c>
      <c r="I1678" s="10">
        <v>0</v>
      </c>
      <c r="J1678" s="10">
        <v>0</v>
      </c>
      <c r="K1678" s="10">
        <v>0</v>
      </c>
    </row>
    <row r="1679" spans="1:11">
      <c r="A1679" s="26" t="s">
        <v>2327</v>
      </c>
      <c r="B1679" s="24">
        <v>0</v>
      </c>
      <c r="C1679" s="10">
        <v>0</v>
      </c>
      <c r="D1679" s="10">
        <v>0</v>
      </c>
      <c r="E1679" s="24">
        <v>0</v>
      </c>
      <c r="F1679" s="10">
        <v>0</v>
      </c>
      <c r="G1679" s="10">
        <v>0</v>
      </c>
      <c r="H1679" s="10">
        <v>0</v>
      </c>
      <c r="I1679" s="10">
        <v>0</v>
      </c>
      <c r="J1679" s="10">
        <v>0</v>
      </c>
      <c r="K1679" s="10">
        <v>0</v>
      </c>
    </row>
    <row r="1680" spans="1:11">
      <c r="A1680" s="26" t="s">
        <v>2328</v>
      </c>
      <c r="B1680" s="24">
        <v>0</v>
      </c>
      <c r="C1680" s="10">
        <v>0</v>
      </c>
      <c r="D1680" s="10">
        <v>0</v>
      </c>
      <c r="E1680" s="24">
        <v>0</v>
      </c>
      <c r="F1680" s="10">
        <v>0</v>
      </c>
      <c r="G1680" s="10">
        <v>0</v>
      </c>
      <c r="H1680" s="10">
        <v>0</v>
      </c>
      <c r="I1680" s="10">
        <v>0</v>
      </c>
      <c r="J1680" s="10">
        <v>0</v>
      </c>
      <c r="K1680" s="10">
        <v>0</v>
      </c>
    </row>
    <row r="1681" spans="1:11">
      <c r="A1681" s="26" t="s">
        <v>2329</v>
      </c>
      <c r="B1681" s="24">
        <v>0</v>
      </c>
      <c r="C1681" s="10">
        <v>0</v>
      </c>
      <c r="D1681" s="10">
        <v>0</v>
      </c>
      <c r="E1681" s="24">
        <v>0</v>
      </c>
      <c r="F1681" s="10">
        <v>0</v>
      </c>
      <c r="G1681" s="10">
        <v>0</v>
      </c>
      <c r="H1681" s="10">
        <v>0</v>
      </c>
      <c r="I1681" s="10">
        <v>0</v>
      </c>
      <c r="J1681" s="10">
        <v>0</v>
      </c>
      <c r="K1681" s="10">
        <v>0</v>
      </c>
    </row>
    <row r="1682" spans="1:11">
      <c r="A1682" s="26" t="s">
        <v>2330</v>
      </c>
      <c r="B1682" s="24">
        <v>0</v>
      </c>
      <c r="C1682" s="10">
        <v>0</v>
      </c>
      <c r="D1682" s="10">
        <v>0</v>
      </c>
      <c r="E1682" s="24">
        <v>0</v>
      </c>
      <c r="F1682" s="10">
        <v>0</v>
      </c>
      <c r="G1682" s="10">
        <v>0</v>
      </c>
      <c r="H1682" s="10">
        <v>0</v>
      </c>
      <c r="I1682" s="10">
        <v>0</v>
      </c>
      <c r="J1682" s="10">
        <v>0</v>
      </c>
      <c r="K1682" s="10">
        <v>0</v>
      </c>
    </row>
    <row r="1683" spans="1:11">
      <c r="A1683" s="26" t="s">
        <v>2331</v>
      </c>
      <c r="B1683" s="24">
        <v>0</v>
      </c>
      <c r="C1683" s="10">
        <v>0</v>
      </c>
      <c r="D1683" s="10">
        <v>0</v>
      </c>
      <c r="E1683" s="24">
        <v>0</v>
      </c>
      <c r="F1683" s="10">
        <v>0</v>
      </c>
      <c r="G1683" s="10">
        <v>0</v>
      </c>
      <c r="H1683" s="10">
        <v>0</v>
      </c>
      <c r="I1683" s="10">
        <v>0</v>
      </c>
      <c r="J1683" s="10">
        <v>0</v>
      </c>
      <c r="K1683" s="10">
        <v>0</v>
      </c>
    </row>
    <row r="1684" spans="1:11">
      <c r="A1684" s="26" t="s">
        <v>2332</v>
      </c>
      <c r="B1684" s="24">
        <v>0</v>
      </c>
      <c r="C1684" s="10">
        <v>0</v>
      </c>
      <c r="D1684" s="10">
        <v>0</v>
      </c>
      <c r="E1684" s="24">
        <v>0</v>
      </c>
      <c r="F1684" s="10">
        <v>0</v>
      </c>
      <c r="G1684" s="10">
        <v>0</v>
      </c>
      <c r="H1684" s="10">
        <v>0</v>
      </c>
      <c r="I1684" s="10">
        <v>0</v>
      </c>
      <c r="J1684" s="10">
        <v>0</v>
      </c>
      <c r="K1684" s="10">
        <v>0</v>
      </c>
    </row>
    <row r="1685" spans="1:11">
      <c r="A1685" s="26" t="s">
        <v>2333</v>
      </c>
      <c r="B1685" s="24">
        <v>0</v>
      </c>
      <c r="C1685" s="10">
        <v>0</v>
      </c>
      <c r="D1685" s="10">
        <v>0</v>
      </c>
      <c r="E1685" s="24">
        <v>0</v>
      </c>
      <c r="F1685" s="10">
        <v>0</v>
      </c>
      <c r="G1685" s="10">
        <v>0</v>
      </c>
      <c r="H1685" s="10">
        <v>0</v>
      </c>
      <c r="I1685" s="10">
        <v>0</v>
      </c>
      <c r="J1685" s="10">
        <v>0</v>
      </c>
      <c r="K1685" s="10">
        <v>0</v>
      </c>
    </row>
    <row r="1686" spans="1:11">
      <c r="A1686" s="26" t="s">
        <v>2334</v>
      </c>
      <c r="B1686" s="24">
        <v>0</v>
      </c>
      <c r="C1686" s="10">
        <v>0</v>
      </c>
      <c r="D1686" s="10">
        <v>0</v>
      </c>
      <c r="E1686" s="24">
        <v>0</v>
      </c>
      <c r="F1686" s="10">
        <v>0</v>
      </c>
      <c r="G1686" s="10">
        <v>0</v>
      </c>
      <c r="H1686" s="10">
        <v>0</v>
      </c>
      <c r="I1686" s="10">
        <v>0</v>
      </c>
      <c r="J1686" s="10">
        <v>0</v>
      </c>
      <c r="K1686" s="10">
        <v>0</v>
      </c>
    </row>
    <row r="1687" spans="1:11">
      <c r="A1687" s="26" t="s">
        <v>2335</v>
      </c>
      <c r="B1687" s="24">
        <v>0</v>
      </c>
      <c r="C1687" s="10">
        <v>0</v>
      </c>
      <c r="D1687" s="10">
        <v>0</v>
      </c>
      <c r="E1687" s="24">
        <v>0</v>
      </c>
      <c r="F1687" s="10">
        <v>0</v>
      </c>
      <c r="G1687" s="10">
        <v>0</v>
      </c>
      <c r="H1687" s="10">
        <v>0</v>
      </c>
      <c r="I1687" s="10">
        <v>0</v>
      </c>
      <c r="J1687" s="10">
        <v>0</v>
      </c>
      <c r="K1687" s="10">
        <v>0</v>
      </c>
    </row>
    <row r="1688" spans="1:11">
      <c r="A1688" s="26" t="s">
        <v>2336</v>
      </c>
      <c r="B1688" s="24">
        <v>0</v>
      </c>
      <c r="C1688" s="10">
        <v>0</v>
      </c>
      <c r="D1688" s="10">
        <v>0</v>
      </c>
      <c r="E1688" s="24">
        <v>0</v>
      </c>
      <c r="F1688" s="10">
        <v>0</v>
      </c>
      <c r="G1688" s="10">
        <v>0</v>
      </c>
      <c r="H1688" s="10">
        <v>0</v>
      </c>
      <c r="I1688" s="10">
        <v>0</v>
      </c>
      <c r="J1688" s="10">
        <v>0</v>
      </c>
      <c r="K1688" s="10">
        <v>0</v>
      </c>
    </row>
    <row r="1689" spans="1:11">
      <c r="A1689" s="26" t="s">
        <v>2337</v>
      </c>
      <c r="B1689" s="24">
        <v>0</v>
      </c>
      <c r="C1689" s="10">
        <v>0</v>
      </c>
      <c r="D1689" s="10">
        <v>0</v>
      </c>
      <c r="E1689" s="24">
        <v>0</v>
      </c>
      <c r="F1689" s="10">
        <v>0</v>
      </c>
      <c r="G1689" s="10">
        <v>0</v>
      </c>
      <c r="H1689" s="10">
        <v>0</v>
      </c>
      <c r="I1689" s="10">
        <v>0</v>
      </c>
      <c r="J1689" s="10">
        <v>0</v>
      </c>
      <c r="K1689" s="10">
        <v>0</v>
      </c>
    </row>
    <row r="1690" spans="1:11">
      <c r="A1690" s="26" t="s">
        <v>2338</v>
      </c>
      <c r="B1690" s="24">
        <v>0</v>
      </c>
      <c r="C1690" s="10">
        <v>0</v>
      </c>
      <c r="D1690" s="10">
        <v>0</v>
      </c>
      <c r="E1690" s="24">
        <v>0</v>
      </c>
      <c r="F1690" s="10">
        <v>0</v>
      </c>
      <c r="G1690" s="10">
        <v>0</v>
      </c>
      <c r="H1690" s="10">
        <v>0</v>
      </c>
      <c r="I1690" s="10">
        <v>0</v>
      </c>
      <c r="J1690" s="10">
        <v>0</v>
      </c>
      <c r="K1690" s="10">
        <v>0</v>
      </c>
    </row>
    <row r="1691" spans="1:11">
      <c r="A1691" s="26" t="s">
        <v>2339</v>
      </c>
      <c r="B1691" s="24">
        <v>0</v>
      </c>
      <c r="C1691" s="10">
        <v>0</v>
      </c>
      <c r="D1691" s="10">
        <v>0</v>
      </c>
      <c r="E1691" s="24">
        <v>0</v>
      </c>
      <c r="F1691" s="10">
        <v>0</v>
      </c>
      <c r="G1691" s="10">
        <v>0</v>
      </c>
      <c r="H1691" s="10">
        <v>0</v>
      </c>
      <c r="I1691" s="10">
        <v>0</v>
      </c>
      <c r="J1691" s="10">
        <v>0</v>
      </c>
      <c r="K1691" s="10">
        <v>0</v>
      </c>
    </row>
    <row r="1692" spans="1:11">
      <c r="A1692" s="26" t="s">
        <v>2340</v>
      </c>
      <c r="B1692" s="24">
        <v>0</v>
      </c>
      <c r="C1692" s="10">
        <v>0</v>
      </c>
      <c r="D1692" s="10">
        <v>0</v>
      </c>
      <c r="E1692" s="24">
        <v>0</v>
      </c>
      <c r="F1692" s="10">
        <v>0</v>
      </c>
      <c r="G1692" s="10">
        <v>0</v>
      </c>
      <c r="H1692" s="10">
        <v>0</v>
      </c>
      <c r="I1692" s="10">
        <v>0</v>
      </c>
      <c r="J1692" s="10">
        <v>0</v>
      </c>
      <c r="K1692" s="10">
        <v>0</v>
      </c>
    </row>
    <row r="1693" spans="1:11">
      <c r="A1693" s="26" t="s">
        <v>2341</v>
      </c>
      <c r="B1693" s="24">
        <v>0</v>
      </c>
      <c r="C1693" s="10">
        <v>0</v>
      </c>
      <c r="D1693" s="10">
        <v>0</v>
      </c>
      <c r="E1693" s="24">
        <v>0</v>
      </c>
      <c r="F1693" s="10">
        <v>0</v>
      </c>
      <c r="G1693" s="10">
        <v>0</v>
      </c>
      <c r="H1693" s="10">
        <v>0</v>
      </c>
      <c r="I1693" s="10">
        <v>0</v>
      </c>
      <c r="J1693" s="10">
        <v>0</v>
      </c>
      <c r="K1693" s="10">
        <v>0</v>
      </c>
    </row>
    <row r="1694" spans="1:11">
      <c r="A1694" s="26" t="s">
        <v>2342</v>
      </c>
      <c r="B1694" s="24">
        <v>0</v>
      </c>
      <c r="C1694" s="10">
        <v>0</v>
      </c>
      <c r="D1694" s="10">
        <v>0</v>
      </c>
      <c r="E1694" s="24">
        <v>0</v>
      </c>
      <c r="F1694" s="10">
        <v>0</v>
      </c>
      <c r="G1694" s="10">
        <v>0</v>
      </c>
      <c r="H1694" s="10">
        <v>0</v>
      </c>
      <c r="I1694" s="10">
        <v>0</v>
      </c>
      <c r="J1694" s="10">
        <v>0</v>
      </c>
      <c r="K1694" s="10">
        <v>0</v>
      </c>
    </row>
    <row r="1695" spans="1:11">
      <c r="A1695" s="26" t="s">
        <v>2343</v>
      </c>
      <c r="B1695" s="24">
        <v>0</v>
      </c>
      <c r="C1695" s="10">
        <v>0</v>
      </c>
      <c r="D1695" s="10">
        <v>0</v>
      </c>
      <c r="E1695" s="24">
        <v>0</v>
      </c>
      <c r="F1695" s="10">
        <v>0</v>
      </c>
      <c r="G1695" s="10">
        <v>0</v>
      </c>
      <c r="H1695" s="10">
        <v>0</v>
      </c>
      <c r="I1695" s="10">
        <v>0</v>
      </c>
      <c r="J1695" s="10">
        <v>0</v>
      </c>
      <c r="K1695" s="10">
        <v>0</v>
      </c>
    </row>
    <row r="1696" spans="1:11">
      <c r="A1696" s="26" t="s">
        <v>2344</v>
      </c>
      <c r="B1696" s="24">
        <v>0</v>
      </c>
      <c r="C1696" s="10">
        <v>0</v>
      </c>
      <c r="D1696" s="10">
        <v>0</v>
      </c>
      <c r="E1696" s="24">
        <v>0</v>
      </c>
      <c r="F1696" s="10">
        <v>0</v>
      </c>
      <c r="G1696" s="10">
        <v>0</v>
      </c>
      <c r="H1696" s="10">
        <v>0</v>
      </c>
      <c r="I1696" s="10">
        <v>0</v>
      </c>
      <c r="J1696" s="10">
        <v>0</v>
      </c>
      <c r="K1696" s="10">
        <v>0</v>
      </c>
    </row>
    <row r="1697" spans="1:11">
      <c r="A1697" s="26" t="s">
        <v>2345</v>
      </c>
      <c r="B1697" s="24">
        <v>0</v>
      </c>
      <c r="C1697" s="10">
        <v>0</v>
      </c>
      <c r="D1697" s="10">
        <v>0</v>
      </c>
      <c r="E1697" s="24">
        <v>0</v>
      </c>
      <c r="F1697" s="10">
        <v>0</v>
      </c>
      <c r="G1697" s="10">
        <v>0</v>
      </c>
      <c r="H1697" s="10">
        <v>0</v>
      </c>
      <c r="I1697" s="10">
        <v>0</v>
      </c>
      <c r="J1697" s="10">
        <v>0</v>
      </c>
      <c r="K1697" s="10">
        <v>0</v>
      </c>
    </row>
    <row r="1698" spans="1:11">
      <c r="A1698" s="26" t="s">
        <v>2346</v>
      </c>
      <c r="B1698" s="24">
        <v>0</v>
      </c>
      <c r="C1698" s="10">
        <v>0</v>
      </c>
      <c r="D1698" s="10">
        <v>0</v>
      </c>
      <c r="E1698" s="24">
        <v>0</v>
      </c>
      <c r="F1698" s="10">
        <v>0</v>
      </c>
      <c r="G1698" s="10">
        <v>0</v>
      </c>
      <c r="H1698" s="10">
        <v>0</v>
      </c>
      <c r="I1698" s="10">
        <v>0</v>
      </c>
      <c r="J1698" s="10">
        <v>0</v>
      </c>
      <c r="K1698" s="10">
        <v>0</v>
      </c>
    </row>
    <row r="1699" spans="1:11">
      <c r="A1699" s="26" t="s">
        <v>2347</v>
      </c>
      <c r="B1699" s="24">
        <v>0</v>
      </c>
      <c r="C1699" s="10">
        <v>0</v>
      </c>
      <c r="D1699" s="10">
        <v>0</v>
      </c>
      <c r="E1699" s="24">
        <v>0</v>
      </c>
      <c r="F1699" s="10">
        <v>0</v>
      </c>
      <c r="G1699" s="10">
        <v>0</v>
      </c>
      <c r="H1699" s="10">
        <v>0</v>
      </c>
      <c r="I1699" s="10">
        <v>0</v>
      </c>
      <c r="J1699" s="10">
        <v>0</v>
      </c>
      <c r="K1699" s="10">
        <v>0</v>
      </c>
    </row>
    <row r="1700" spans="1:11">
      <c r="A1700" s="26" t="s">
        <v>2348</v>
      </c>
      <c r="B1700" s="24">
        <v>0</v>
      </c>
      <c r="C1700" s="10">
        <v>0</v>
      </c>
      <c r="D1700" s="10">
        <v>0</v>
      </c>
      <c r="E1700" s="24">
        <v>0</v>
      </c>
      <c r="F1700" s="10">
        <v>0</v>
      </c>
      <c r="G1700" s="10">
        <v>0</v>
      </c>
      <c r="H1700" s="10">
        <v>0</v>
      </c>
      <c r="I1700" s="10">
        <v>0</v>
      </c>
      <c r="J1700" s="10">
        <v>0</v>
      </c>
      <c r="K1700" s="10">
        <v>0</v>
      </c>
    </row>
    <row r="1701" spans="1:11">
      <c r="A1701" s="26" t="s">
        <v>2349</v>
      </c>
      <c r="B1701" s="24">
        <v>0</v>
      </c>
      <c r="C1701" s="10">
        <v>0</v>
      </c>
      <c r="D1701" s="10">
        <v>0</v>
      </c>
      <c r="E1701" s="24">
        <v>0</v>
      </c>
      <c r="F1701" s="10">
        <v>0</v>
      </c>
      <c r="G1701" s="10">
        <v>0</v>
      </c>
      <c r="H1701" s="10">
        <v>0</v>
      </c>
      <c r="I1701" s="10">
        <v>0</v>
      </c>
      <c r="J1701" s="10">
        <v>0</v>
      </c>
      <c r="K1701" s="10">
        <v>0</v>
      </c>
    </row>
    <row r="1702" spans="1:11">
      <c r="A1702" s="26" t="s">
        <v>2350</v>
      </c>
      <c r="B1702" s="24">
        <v>0</v>
      </c>
      <c r="C1702" s="10">
        <v>0</v>
      </c>
      <c r="D1702" s="10">
        <v>0</v>
      </c>
      <c r="E1702" s="24">
        <v>0</v>
      </c>
      <c r="F1702" s="10">
        <v>0</v>
      </c>
      <c r="G1702" s="10">
        <v>0</v>
      </c>
      <c r="H1702" s="10">
        <v>0</v>
      </c>
      <c r="I1702" s="10">
        <v>0</v>
      </c>
      <c r="J1702" s="10">
        <v>0</v>
      </c>
      <c r="K1702" s="10">
        <v>0</v>
      </c>
    </row>
    <row r="1703" spans="1:11">
      <c r="A1703" s="26" t="s">
        <v>2351</v>
      </c>
      <c r="B1703" s="24">
        <v>0</v>
      </c>
      <c r="C1703" s="10">
        <v>0</v>
      </c>
      <c r="D1703" s="10">
        <v>0</v>
      </c>
      <c r="E1703" s="24">
        <v>0</v>
      </c>
      <c r="F1703" s="10">
        <v>0</v>
      </c>
      <c r="G1703" s="10">
        <v>0</v>
      </c>
      <c r="H1703" s="10">
        <v>0</v>
      </c>
      <c r="I1703" s="10">
        <v>0</v>
      </c>
      <c r="J1703" s="10">
        <v>0</v>
      </c>
      <c r="K1703" s="10">
        <v>0</v>
      </c>
    </row>
    <row r="1704" spans="1:11">
      <c r="A1704" s="26" t="s">
        <v>2352</v>
      </c>
      <c r="B1704" s="24">
        <v>0</v>
      </c>
      <c r="C1704" s="10">
        <v>0</v>
      </c>
      <c r="D1704" s="10">
        <v>0</v>
      </c>
      <c r="E1704" s="24">
        <v>0</v>
      </c>
      <c r="F1704" s="10">
        <v>0</v>
      </c>
      <c r="G1704" s="10">
        <v>0</v>
      </c>
      <c r="H1704" s="10">
        <v>0</v>
      </c>
      <c r="I1704" s="10">
        <v>0</v>
      </c>
      <c r="J1704" s="10">
        <v>0</v>
      </c>
      <c r="K1704" s="10">
        <v>0</v>
      </c>
    </row>
    <row r="1705" spans="1:11">
      <c r="A1705" s="26" t="s">
        <v>2353</v>
      </c>
      <c r="B1705" s="24">
        <v>0</v>
      </c>
      <c r="C1705" s="10">
        <v>0</v>
      </c>
      <c r="D1705" s="10">
        <v>0</v>
      </c>
      <c r="E1705" s="24">
        <v>0</v>
      </c>
      <c r="F1705" s="10">
        <v>0</v>
      </c>
      <c r="G1705" s="10">
        <v>0</v>
      </c>
      <c r="H1705" s="10">
        <v>0</v>
      </c>
      <c r="I1705" s="10">
        <v>0</v>
      </c>
      <c r="J1705" s="10">
        <v>0</v>
      </c>
      <c r="K1705" s="10">
        <v>0</v>
      </c>
    </row>
    <row r="1706" spans="1:11">
      <c r="A1706" s="26" t="s">
        <v>2354</v>
      </c>
      <c r="B1706" s="24">
        <v>0</v>
      </c>
      <c r="C1706" s="10">
        <v>0</v>
      </c>
      <c r="D1706" s="10">
        <v>0</v>
      </c>
      <c r="E1706" s="24">
        <v>0</v>
      </c>
      <c r="F1706" s="10">
        <v>0</v>
      </c>
      <c r="G1706" s="10">
        <v>0</v>
      </c>
      <c r="H1706" s="10">
        <v>0</v>
      </c>
      <c r="I1706" s="10">
        <v>0</v>
      </c>
      <c r="J1706" s="10">
        <v>0</v>
      </c>
      <c r="K1706" s="10">
        <v>0</v>
      </c>
    </row>
    <row r="1707" spans="1:11">
      <c r="A1707" s="26" t="s">
        <v>2355</v>
      </c>
      <c r="B1707" s="24">
        <v>0</v>
      </c>
      <c r="C1707" s="10">
        <v>0</v>
      </c>
      <c r="D1707" s="10">
        <v>0</v>
      </c>
      <c r="E1707" s="24">
        <v>0</v>
      </c>
      <c r="F1707" s="10">
        <v>0</v>
      </c>
      <c r="G1707" s="10">
        <v>0</v>
      </c>
      <c r="H1707" s="10">
        <v>0</v>
      </c>
      <c r="I1707" s="10">
        <v>0</v>
      </c>
      <c r="J1707" s="10">
        <v>0</v>
      </c>
      <c r="K1707" s="10">
        <v>0</v>
      </c>
    </row>
    <row r="1708" spans="1:11">
      <c r="A1708" s="26" t="s">
        <v>2356</v>
      </c>
      <c r="B1708" s="24">
        <v>0</v>
      </c>
      <c r="C1708" s="10">
        <v>0</v>
      </c>
      <c r="D1708" s="10">
        <v>0</v>
      </c>
      <c r="E1708" s="24">
        <v>0</v>
      </c>
      <c r="F1708" s="10">
        <v>0</v>
      </c>
      <c r="G1708" s="10">
        <v>0</v>
      </c>
      <c r="H1708" s="10">
        <v>0</v>
      </c>
      <c r="I1708" s="10">
        <v>0</v>
      </c>
      <c r="J1708" s="10">
        <v>0</v>
      </c>
      <c r="K1708" s="10">
        <v>0</v>
      </c>
    </row>
    <row r="1709" spans="1:11">
      <c r="A1709" s="26" t="s">
        <v>2357</v>
      </c>
      <c r="B1709" s="24">
        <v>0</v>
      </c>
      <c r="C1709" s="10">
        <v>0</v>
      </c>
      <c r="D1709" s="10">
        <v>0</v>
      </c>
      <c r="E1709" s="24">
        <v>0</v>
      </c>
      <c r="F1709" s="10">
        <v>0</v>
      </c>
      <c r="G1709" s="10">
        <v>0</v>
      </c>
      <c r="H1709" s="10">
        <v>0</v>
      </c>
      <c r="I1709" s="10">
        <v>0</v>
      </c>
      <c r="J1709" s="10">
        <v>0</v>
      </c>
      <c r="K1709" s="10">
        <v>0</v>
      </c>
    </row>
    <row r="1710" spans="1:11">
      <c r="A1710" s="26" t="s">
        <v>2358</v>
      </c>
      <c r="B1710" s="24">
        <v>0</v>
      </c>
      <c r="C1710" s="10">
        <v>0</v>
      </c>
      <c r="D1710" s="10">
        <v>0</v>
      </c>
      <c r="E1710" s="24">
        <v>0</v>
      </c>
      <c r="F1710" s="10">
        <v>0</v>
      </c>
      <c r="G1710" s="10">
        <v>0</v>
      </c>
      <c r="H1710" s="10">
        <v>0</v>
      </c>
      <c r="I1710" s="10">
        <v>0</v>
      </c>
      <c r="J1710" s="10">
        <v>0</v>
      </c>
      <c r="K1710" s="10">
        <v>0</v>
      </c>
    </row>
    <row r="1711" spans="1:11">
      <c r="A1711" s="26" t="s">
        <v>2359</v>
      </c>
      <c r="B1711" s="24">
        <v>0</v>
      </c>
      <c r="C1711" s="10">
        <v>0</v>
      </c>
      <c r="D1711" s="10">
        <v>0</v>
      </c>
      <c r="E1711" s="24">
        <v>0</v>
      </c>
      <c r="F1711" s="10">
        <v>0</v>
      </c>
      <c r="G1711" s="10">
        <v>0</v>
      </c>
      <c r="H1711" s="10">
        <v>0</v>
      </c>
      <c r="I1711" s="10">
        <v>0</v>
      </c>
      <c r="J1711" s="10">
        <v>0</v>
      </c>
      <c r="K1711" s="10">
        <v>0</v>
      </c>
    </row>
    <row r="1712" spans="1:11">
      <c r="A1712" s="26" t="s">
        <v>2360</v>
      </c>
      <c r="B1712" s="24">
        <v>0</v>
      </c>
      <c r="C1712" s="10">
        <v>0</v>
      </c>
      <c r="D1712" s="10">
        <v>0</v>
      </c>
      <c r="E1712" s="24">
        <v>0</v>
      </c>
      <c r="F1712" s="10">
        <v>0</v>
      </c>
      <c r="G1712" s="10">
        <v>0</v>
      </c>
      <c r="H1712" s="10">
        <v>0</v>
      </c>
      <c r="I1712" s="10">
        <v>0</v>
      </c>
      <c r="J1712" s="10">
        <v>0</v>
      </c>
      <c r="K1712" s="10">
        <v>0</v>
      </c>
    </row>
    <row r="1713" spans="1:11">
      <c r="A1713" s="26" t="s">
        <v>2361</v>
      </c>
      <c r="B1713" s="24">
        <v>0</v>
      </c>
      <c r="C1713" s="10">
        <v>0</v>
      </c>
      <c r="D1713" s="10">
        <v>0</v>
      </c>
      <c r="E1713" s="24">
        <v>0</v>
      </c>
      <c r="F1713" s="10">
        <v>0</v>
      </c>
      <c r="G1713" s="10">
        <v>0</v>
      </c>
      <c r="H1713" s="10">
        <v>0</v>
      </c>
      <c r="I1713" s="10">
        <v>0</v>
      </c>
      <c r="J1713" s="10">
        <v>0</v>
      </c>
      <c r="K1713" s="10">
        <v>0</v>
      </c>
    </row>
    <row r="1714" spans="1:11">
      <c r="A1714" s="26" t="s">
        <v>2362</v>
      </c>
      <c r="B1714" s="24">
        <v>0</v>
      </c>
      <c r="C1714" s="10">
        <v>0</v>
      </c>
      <c r="D1714" s="10">
        <v>0</v>
      </c>
      <c r="E1714" s="24">
        <v>0</v>
      </c>
      <c r="F1714" s="10">
        <v>0</v>
      </c>
      <c r="G1714" s="10">
        <v>0</v>
      </c>
      <c r="H1714" s="10">
        <v>0</v>
      </c>
      <c r="I1714" s="10">
        <v>0</v>
      </c>
      <c r="J1714" s="10">
        <v>0</v>
      </c>
      <c r="K1714" s="10">
        <v>0</v>
      </c>
    </row>
    <row r="1715" spans="1:11">
      <c r="A1715" s="26" t="s">
        <v>2363</v>
      </c>
      <c r="B1715" s="24">
        <v>0</v>
      </c>
      <c r="C1715" s="10">
        <v>0</v>
      </c>
      <c r="D1715" s="10">
        <v>0</v>
      </c>
      <c r="E1715" s="24">
        <v>0</v>
      </c>
      <c r="F1715" s="10">
        <v>0</v>
      </c>
      <c r="G1715" s="10">
        <v>0</v>
      </c>
      <c r="H1715" s="10">
        <v>0</v>
      </c>
      <c r="I1715" s="10">
        <v>0</v>
      </c>
      <c r="J1715" s="10">
        <v>0</v>
      </c>
      <c r="K1715" s="10">
        <v>0</v>
      </c>
    </row>
    <row r="1716" spans="1:11">
      <c r="A1716" s="26" t="s">
        <v>2368</v>
      </c>
      <c r="B1716" s="24">
        <v>0</v>
      </c>
      <c r="C1716" s="10">
        <v>0</v>
      </c>
      <c r="D1716" s="10">
        <v>0</v>
      </c>
      <c r="E1716" s="24">
        <v>0</v>
      </c>
      <c r="F1716" s="10">
        <v>0</v>
      </c>
      <c r="G1716" s="10">
        <v>0</v>
      </c>
      <c r="H1716" s="10">
        <v>0</v>
      </c>
      <c r="I1716" s="10">
        <v>0</v>
      </c>
      <c r="J1716" s="10">
        <v>0</v>
      </c>
      <c r="K1716" s="10">
        <v>0</v>
      </c>
    </row>
    <row r="1717" spans="1:11">
      <c r="A1717" s="26" t="s">
        <v>2369</v>
      </c>
      <c r="B1717" s="24">
        <v>0</v>
      </c>
      <c r="C1717" s="10">
        <v>0</v>
      </c>
      <c r="D1717" s="10">
        <v>0</v>
      </c>
      <c r="E1717" s="24">
        <v>0</v>
      </c>
      <c r="F1717" s="10">
        <v>0</v>
      </c>
      <c r="G1717" s="10">
        <v>0</v>
      </c>
      <c r="H1717" s="10">
        <v>0</v>
      </c>
      <c r="I1717" s="10">
        <v>0</v>
      </c>
      <c r="J1717" s="10">
        <v>0</v>
      </c>
      <c r="K1717" s="10">
        <v>0</v>
      </c>
    </row>
    <row r="1718" spans="1:11">
      <c r="A1718" s="26" t="s">
        <v>3385</v>
      </c>
      <c r="B1718" s="24">
        <v>5.9999999999999997E-7</v>
      </c>
      <c r="C1718" s="10">
        <v>5.9999999999999997E-7</v>
      </c>
      <c r="D1718" s="10">
        <v>5.9999999999999997E-7</v>
      </c>
      <c r="E1718" s="24">
        <v>1.84657289910523E-6</v>
      </c>
      <c r="F1718" s="10">
        <v>1.78243384673409E-6</v>
      </c>
      <c r="G1718" s="10">
        <v>8.13547636846585E-7</v>
      </c>
      <c r="H1718" s="10">
        <v>8.83280028168808E-7</v>
      </c>
      <c r="I1718" s="10">
        <v>8.83280028168808E-7</v>
      </c>
      <c r="J1718" s="10">
        <v>1.78401392185135E-6</v>
      </c>
      <c r="K1718" s="10">
        <v>1.8449582404988701E-6</v>
      </c>
    </row>
    <row r="1719" spans="1:11">
      <c r="A1719" s="26" t="s">
        <v>2370</v>
      </c>
      <c r="B1719" s="24">
        <v>0</v>
      </c>
      <c r="C1719" s="10">
        <v>0</v>
      </c>
      <c r="D1719" s="10">
        <v>0</v>
      </c>
      <c r="E1719" s="24">
        <v>0</v>
      </c>
      <c r="F1719" s="10">
        <v>0</v>
      </c>
      <c r="G1719" s="10">
        <v>0</v>
      </c>
      <c r="H1719" s="10">
        <v>0</v>
      </c>
      <c r="I1719" s="10">
        <v>0</v>
      </c>
      <c r="J1719" s="10">
        <v>0</v>
      </c>
      <c r="K1719" s="10">
        <v>0</v>
      </c>
    </row>
    <row r="1720" spans="1:11">
      <c r="A1720" s="26" t="s">
        <v>2371</v>
      </c>
      <c r="B1720" s="24">
        <v>0</v>
      </c>
      <c r="C1720" s="10">
        <v>0</v>
      </c>
      <c r="D1720" s="10">
        <v>0</v>
      </c>
      <c r="E1720" s="24">
        <v>0</v>
      </c>
      <c r="F1720" s="10">
        <v>0</v>
      </c>
      <c r="G1720" s="10">
        <v>0</v>
      </c>
      <c r="H1720" s="10">
        <v>0</v>
      </c>
      <c r="I1720" s="10">
        <v>0</v>
      </c>
      <c r="J1720" s="10">
        <v>0</v>
      </c>
      <c r="K1720" s="10">
        <v>0</v>
      </c>
    </row>
    <row r="1721" spans="1:11">
      <c r="A1721" s="26" t="s">
        <v>2372</v>
      </c>
      <c r="B1721" s="24">
        <v>0</v>
      </c>
      <c r="C1721" s="10">
        <v>0</v>
      </c>
      <c r="D1721" s="10">
        <v>0</v>
      </c>
      <c r="E1721" s="24">
        <v>0</v>
      </c>
      <c r="F1721" s="10">
        <v>0</v>
      </c>
      <c r="G1721" s="10">
        <v>0</v>
      </c>
      <c r="H1721" s="10">
        <v>0</v>
      </c>
      <c r="I1721" s="10">
        <v>0</v>
      </c>
      <c r="J1721" s="10">
        <v>0</v>
      </c>
      <c r="K1721" s="10">
        <v>0</v>
      </c>
    </row>
    <row r="1722" spans="1:11">
      <c r="A1722" s="26" t="s">
        <v>137</v>
      </c>
      <c r="B1722" s="24">
        <v>0</v>
      </c>
      <c r="C1722" s="10">
        <v>0</v>
      </c>
      <c r="D1722" s="10">
        <v>2.6760000000003502E-4</v>
      </c>
      <c r="E1722" s="24">
        <v>8.2357151300083305E-4</v>
      </c>
      <c r="F1722" s="10">
        <v>7.9496549564350802E-4</v>
      </c>
      <c r="G1722" s="10">
        <v>0</v>
      </c>
      <c r="H1722" s="10">
        <v>3.9394289256322601E-4</v>
      </c>
      <c r="I1722" s="10">
        <v>3.9394289256322601E-4</v>
      </c>
      <c r="J1722" s="10">
        <v>7.9567020914580295E-4</v>
      </c>
      <c r="K1722" s="10">
        <v>8.2285137526239796E-4</v>
      </c>
    </row>
    <row r="1723" spans="1:11">
      <c r="A1723" s="26" t="s">
        <v>2373</v>
      </c>
      <c r="B1723" s="24">
        <v>0</v>
      </c>
      <c r="C1723" s="10">
        <v>0</v>
      </c>
      <c r="D1723" s="10">
        <v>0</v>
      </c>
      <c r="E1723" s="24">
        <v>0</v>
      </c>
      <c r="F1723" s="10">
        <v>0</v>
      </c>
      <c r="G1723" s="10">
        <v>0</v>
      </c>
      <c r="H1723" s="10">
        <v>0</v>
      </c>
      <c r="I1723" s="10">
        <v>0</v>
      </c>
      <c r="J1723" s="10">
        <v>0</v>
      </c>
      <c r="K1723" s="10">
        <v>0</v>
      </c>
    </row>
    <row r="1724" spans="1:11">
      <c r="A1724" s="26" t="s">
        <v>2374</v>
      </c>
      <c r="B1724" s="24">
        <v>0</v>
      </c>
      <c r="C1724" s="10">
        <v>0</v>
      </c>
      <c r="D1724" s="10">
        <v>0</v>
      </c>
      <c r="E1724" s="24">
        <v>0</v>
      </c>
      <c r="F1724" s="10">
        <v>0</v>
      </c>
      <c r="G1724" s="10">
        <v>0</v>
      </c>
      <c r="H1724" s="10">
        <v>0</v>
      </c>
      <c r="I1724" s="10">
        <v>0</v>
      </c>
      <c r="J1724" s="10">
        <v>0</v>
      </c>
      <c r="K1724" s="10">
        <v>0</v>
      </c>
    </row>
    <row r="1725" spans="1:11">
      <c r="A1725" s="26" t="s">
        <v>2375</v>
      </c>
      <c r="B1725" s="24">
        <v>0</v>
      </c>
      <c r="C1725" s="10">
        <v>0</v>
      </c>
      <c r="D1725" s="10">
        <v>0</v>
      </c>
      <c r="E1725" s="24">
        <v>0</v>
      </c>
      <c r="F1725" s="10">
        <v>0</v>
      </c>
      <c r="G1725" s="10">
        <v>0</v>
      </c>
      <c r="H1725" s="10">
        <v>0</v>
      </c>
      <c r="I1725" s="10">
        <v>0</v>
      </c>
      <c r="J1725" s="10">
        <v>0</v>
      </c>
      <c r="K1725" s="10">
        <v>0</v>
      </c>
    </row>
    <row r="1726" spans="1:11">
      <c r="A1726" s="26" t="s">
        <v>2376</v>
      </c>
      <c r="B1726" s="24">
        <v>0</v>
      </c>
      <c r="C1726" s="10">
        <v>0</v>
      </c>
      <c r="D1726" s="10">
        <v>0</v>
      </c>
      <c r="E1726" s="24">
        <v>0</v>
      </c>
      <c r="F1726" s="10">
        <v>0</v>
      </c>
      <c r="G1726" s="10">
        <v>0</v>
      </c>
      <c r="H1726" s="10">
        <v>0</v>
      </c>
      <c r="I1726" s="10">
        <v>0</v>
      </c>
      <c r="J1726" s="10">
        <v>0</v>
      </c>
      <c r="K1726" s="10">
        <v>0</v>
      </c>
    </row>
    <row r="1727" spans="1:11">
      <c r="A1727" s="26" t="s">
        <v>2377</v>
      </c>
      <c r="B1727" s="24">
        <v>0</v>
      </c>
      <c r="C1727" s="10">
        <v>0</v>
      </c>
      <c r="D1727" s="10">
        <v>0</v>
      </c>
      <c r="E1727" s="24">
        <v>0</v>
      </c>
      <c r="F1727" s="10">
        <v>0</v>
      </c>
      <c r="G1727" s="10">
        <v>0</v>
      </c>
      <c r="H1727" s="10">
        <v>0</v>
      </c>
      <c r="I1727" s="10">
        <v>0</v>
      </c>
      <c r="J1727" s="10">
        <v>0</v>
      </c>
      <c r="K1727" s="10">
        <v>0</v>
      </c>
    </row>
    <row r="1728" spans="1:11">
      <c r="A1728" s="26" t="s">
        <v>2378</v>
      </c>
      <c r="B1728" s="24">
        <v>0</v>
      </c>
      <c r="C1728" s="10">
        <v>0</v>
      </c>
      <c r="D1728" s="10">
        <v>0</v>
      </c>
      <c r="E1728" s="24">
        <v>0</v>
      </c>
      <c r="F1728" s="10">
        <v>0</v>
      </c>
      <c r="G1728" s="10">
        <v>0</v>
      </c>
      <c r="H1728" s="10">
        <v>0</v>
      </c>
      <c r="I1728" s="10">
        <v>0</v>
      </c>
      <c r="J1728" s="10">
        <v>0</v>
      </c>
      <c r="K1728" s="10">
        <v>0</v>
      </c>
    </row>
    <row r="1729" spans="1:11">
      <c r="A1729" s="26" t="s">
        <v>2379</v>
      </c>
      <c r="B1729" s="24">
        <v>0</v>
      </c>
      <c r="C1729" s="10">
        <v>0</v>
      </c>
      <c r="D1729" s="10">
        <v>0</v>
      </c>
      <c r="E1729" s="24">
        <v>0</v>
      </c>
      <c r="F1729" s="10">
        <v>0</v>
      </c>
      <c r="G1729" s="10">
        <v>0</v>
      </c>
      <c r="H1729" s="10">
        <v>0</v>
      </c>
      <c r="I1729" s="10">
        <v>0</v>
      </c>
      <c r="J1729" s="10">
        <v>0</v>
      </c>
      <c r="K1729" s="10">
        <v>0</v>
      </c>
    </row>
    <row r="1730" spans="1:11">
      <c r="A1730" s="26" t="s">
        <v>2380</v>
      </c>
      <c r="B1730" s="24">
        <v>0</v>
      </c>
      <c r="C1730" s="10">
        <v>0</v>
      </c>
      <c r="D1730" s="10">
        <v>0</v>
      </c>
      <c r="E1730" s="24">
        <v>0</v>
      </c>
      <c r="F1730" s="10">
        <v>0</v>
      </c>
      <c r="G1730" s="10">
        <v>0</v>
      </c>
      <c r="H1730" s="10">
        <v>0</v>
      </c>
      <c r="I1730" s="10">
        <v>0</v>
      </c>
      <c r="J1730" s="10">
        <v>0</v>
      </c>
      <c r="K1730" s="10">
        <v>0</v>
      </c>
    </row>
    <row r="1731" spans="1:11">
      <c r="A1731" s="26" t="s">
        <v>2381</v>
      </c>
      <c r="B1731" s="24">
        <v>0</v>
      </c>
      <c r="C1731" s="10">
        <v>0</v>
      </c>
      <c r="D1731" s="10">
        <v>0</v>
      </c>
      <c r="E1731" s="24">
        <v>0</v>
      </c>
      <c r="F1731" s="10">
        <v>0</v>
      </c>
      <c r="G1731" s="10">
        <v>0</v>
      </c>
      <c r="H1731" s="10">
        <v>0</v>
      </c>
      <c r="I1731" s="10">
        <v>0</v>
      </c>
      <c r="J1731" s="10">
        <v>0</v>
      </c>
      <c r="K1731" s="10">
        <v>0</v>
      </c>
    </row>
    <row r="1732" spans="1:11">
      <c r="A1732" s="26" t="s">
        <v>2382</v>
      </c>
      <c r="B1732" s="24">
        <v>0</v>
      </c>
      <c r="C1732" s="10">
        <v>0</v>
      </c>
      <c r="D1732" s="10">
        <v>0</v>
      </c>
      <c r="E1732" s="24">
        <v>0</v>
      </c>
      <c r="F1732" s="10">
        <v>0</v>
      </c>
      <c r="G1732" s="10">
        <v>0</v>
      </c>
      <c r="H1732" s="10">
        <v>0</v>
      </c>
      <c r="I1732" s="10">
        <v>0</v>
      </c>
      <c r="J1732" s="10">
        <v>0</v>
      </c>
      <c r="K1732" s="10">
        <v>0</v>
      </c>
    </row>
    <row r="1733" spans="1:11">
      <c r="A1733" s="26" t="s">
        <v>2383</v>
      </c>
      <c r="B1733" s="24">
        <v>0</v>
      </c>
      <c r="C1733" s="10">
        <v>0</v>
      </c>
      <c r="D1733" s="10">
        <v>0</v>
      </c>
      <c r="E1733" s="24">
        <v>0</v>
      </c>
      <c r="F1733" s="10">
        <v>0</v>
      </c>
      <c r="G1733" s="10">
        <v>0</v>
      </c>
      <c r="H1733" s="10">
        <v>0</v>
      </c>
      <c r="I1733" s="10">
        <v>0</v>
      </c>
      <c r="J1733" s="10">
        <v>0</v>
      </c>
      <c r="K1733" s="10">
        <v>0</v>
      </c>
    </row>
    <row r="1734" spans="1:11">
      <c r="A1734" s="26" t="s">
        <v>2384</v>
      </c>
      <c r="B1734" s="24">
        <v>0</v>
      </c>
      <c r="C1734" s="10">
        <v>0</v>
      </c>
      <c r="D1734" s="10">
        <v>0</v>
      </c>
      <c r="E1734" s="24">
        <v>0</v>
      </c>
      <c r="F1734" s="10">
        <v>0</v>
      </c>
      <c r="G1734" s="10">
        <v>0</v>
      </c>
      <c r="H1734" s="10">
        <v>0</v>
      </c>
      <c r="I1734" s="10">
        <v>0</v>
      </c>
      <c r="J1734" s="10">
        <v>0</v>
      </c>
      <c r="K1734" s="10">
        <v>0</v>
      </c>
    </row>
    <row r="1735" spans="1:11">
      <c r="A1735" s="26" t="s">
        <v>2385</v>
      </c>
      <c r="B1735" s="24">
        <v>0</v>
      </c>
      <c r="C1735" s="10">
        <v>0</v>
      </c>
      <c r="D1735" s="10">
        <v>0</v>
      </c>
      <c r="E1735" s="24">
        <v>0</v>
      </c>
      <c r="F1735" s="10">
        <v>0</v>
      </c>
      <c r="G1735" s="10">
        <v>0</v>
      </c>
      <c r="H1735" s="10">
        <v>0</v>
      </c>
      <c r="I1735" s="10">
        <v>0</v>
      </c>
      <c r="J1735" s="10">
        <v>0</v>
      </c>
      <c r="K1735" s="10">
        <v>0</v>
      </c>
    </row>
    <row r="1736" spans="1:11">
      <c r="A1736" s="26" t="s">
        <v>2386</v>
      </c>
      <c r="B1736" s="24">
        <v>0</v>
      </c>
      <c r="C1736" s="10">
        <v>0</v>
      </c>
      <c r="D1736" s="10">
        <v>0</v>
      </c>
      <c r="E1736" s="24">
        <v>0</v>
      </c>
      <c r="F1736" s="10">
        <v>0</v>
      </c>
      <c r="G1736" s="10">
        <v>0</v>
      </c>
      <c r="H1736" s="10">
        <v>0</v>
      </c>
      <c r="I1736" s="10">
        <v>0</v>
      </c>
      <c r="J1736" s="10">
        <v>0</v>
      </c>
      <c r="K1736" s="10">
        <v>0</v>
      </c>
    </row>
    <row r="1737" spans="1:11">
      <c r="A1737" s="26" t="s">
        <v>3386</v>
      </c>
      <c r="B1737" s="24">
        <v>0</v>
      </c>
      <c r="C1737" s="10">
        <v>0</v>
      </c>
      <c r="D1737" s="10">
        <v>0</v>
      </c>
      <c r="E1737" s="24">
        <v>0</v>
      </c>
      <c r="F1737" s="10">
        <v>0</v>
      </c>
      <c r="G1737" s="10">
        <v>0</v>
      </c>
      <c r="H1737" s="10">
        <v>0</v>
      </c>
      <c r="I1737" s="10">
        <v>0</v>
      </c>
      <c r="J1737" s="10">
        <v>0</v>
      </c>
      <c r="K1737" s="10">
        <v>0</v>
      </c>
    </row>
    <row r="1738" spans="1:11">
      <c r="A1738" s="26" t="s">
        <v>2387</v>
      </c>
      <c r="B1738" s="24">
        <v>0</v>
      </c>
      <c r="C1738" s="10">
        <v>0</v>
      </c>
      <c r="D1738" s="10">
        <v>0</v>
      </c>
      <c r="E1738" s="24">
        <v>0</v>
      </c>
      <c r="F1738" s="10">
        <v>0</v>
      </c>
      <c r="G1738" s="10">
        <v>0</v>
      </c>
      <c r="H1738" s="10">
        <v>0</v>
      </c>
      <c r="I1738" s="10">
        <v>0</v>
      </c>
      <c r="J1738" s="10">
        <v>0</v>
      </c>
      <c r="K1738" s="10">
        <v>0</v>
      </c>
    </row>
    <row r="1739" spans="1:11">
      <c r="A1739" s="26" t="s">
        <v>2388</v>
      </c>
      <c r="B1739" s="24">
        <v>0</v>
      </c>
      <c r="C1739" s="10">
        <v>0</v>
      </c>
      <c r="D1739" s="10">
        <v>0</v>
      </c>
      <c r="E1739" s="24">
        <v>0</v>
      </c>
      <c r="F1739" s="10">
        <v>0</v>
      </c>
      <c r="G1739" s="10">
        <v>0</v>
      </c>
      <c r="H1739" s="10">
        <v>0</v>
      </c>
      <c r="I1739" s="10">
        <v>0</v>
      </c>
      <c r="J1739" s="10">
        <v>0</v>
      </c>
      <c r="K1739" s="10">
        <v>0</v>
      </c>
    </row>
    <row r="1740" spans="1:11">
      <c r="A1740" s="26" t="s">
        <v>2389</v>
      </c>
      <c r="B1740" s="24">
        <v>0</v>
      </c>
      <c r="C1740" s="10">
        <v>0</v>
      </c>
      <c r="D1740" s="10">
        <v>0</v>
      </c>
      <c r="E1740" s="24">
        <v>0</v>
      </c>
      <c r="F1740" s="10">
        <v>0</v>
      </c>
      <c r="G1740" s="10">
        <v>0</v>
      </c>
      <c r="H1740" s="10">
        <v>0</v>
      </c>
      <c r="I1740" s="10">
        <v>0</v>
      </c>
      <c r="J1740" s="10">
        <v>0</v>
      </c>
      <c r="K1740" s="10">
        <v>0</v>
      </c>
    </row>
    <row r="1741" spans="1:11">
      <c r="A1741" s="26" t="s">
        <v>2390</v>
      </c>
      <c r="B1741" s="24">
        <v>0</v>
      </c>
      <c r="C1741" s="10">
        <v>0</v>
      </c>
      <c r="D1741" s="10">
        <v>0</v>
      </c>
      <c r="E1741" s="24">
        <v>0</v>
      </c>
      <c r="F1741" s="10">
        <v>0</v>
      </c>
      <c r="G1741" s="10">
        <v>0</v>
      </c>
      <c r="H1741" s="10">
        <v>0</v>
      </c>
      <c r="I1741" s="10">
        <v>0</v>
      </c>
      <c r="J1741" s="10">
        <v>0</v>
      </c>
      <c r="K1741" s="10">
        <v>0</v>
      </c>
    </row>
    <row r="1742" spans="1:11">
      <c r="A1742" s="26" t="s">
        <v>2391</v>
      </c>
      <c r="B1742" s="24">
        <v>0</v>
      </c>
      <c r="C1742" s="10">
        <v>0</v>
      </c>
      <c r="D1742" s="10">
        <v>0</v>
      </c>
      <c r="E1742" s="24">
        <v>0</v>
      </c>
      <c r="F1742" s="10">
        <v>0</v>
      </c>
      <c r="G1742" s="10">
        <v>0</v>
      </c>
      <c r="H1742" s="10">
        <v>0</v>
      </c>
      <c r="I1742" s="10">
        <v>0</v>
      </c>
      <c r="J1742" s="10">
        <v>0</v>
      </c>
      <c r="K1742" s="10">
        <v>0</v>
      </c>
    </row>
    <row r="1743" spans="1:11">
      <c r="A1743" s="26" t="s">
        <v>2392</v>
      </c>
      <c r="B1743" s="24">
        <v>0</v>
      </c>
      <c r="C1743" s="10">
        <v>0</v>
      </c>
      <c r="D1743" s="10">
        <v>0</v>
      </c>
      <c r="E1743" s="24">
        <v>0</v>
      </c>
      <c r="F1743" s="10">
        <v>0</v>
      </c>
      <c r="G1743" s="10">
        <v>0</v>
      </c>
      <c r="H1743" s="10">
        <v>0</v>
      </c>
      <c r="I1743" s="10">
        <v>0</v>
      </c>
      <c r="J1743" s="10">
        <v>0</v>
      </c>
      <c r="K1743" s="10">
        <v>0</v>
      </c>
    </row>
    <row r="1744" spans="1:11">
      <c r="A1744" s="26" t="s">
        <v>2393</v>
      </c>
      <c r="B1744" s="24">
        <v>0</v>
      </c>
      <c r="C1744" s="10">
        <v>0</v>
      </c>
      <c r="D1744" s="10">
        <v>0</v>
      </c>
      <c r="E1744" s="24">
        <v>0</v>
      </c>
      <c r="F1744" s="10">
        <v>0</v>
      </c>
      <c r="G1744" s="10">
        <v>0</v>
      </c>
      <c r="H1744" s="10">
        <v>0</v>
      </c>
      <c r="I1744" s="10">
        <v>0</v>
      </c>
      <c r="J1744" s="10">
        <v>0</v>
      </c>
      <c r="K1744" s="10">
        <v>0</v>
      </c>
    </row>
    <row r="1745" spans="1:11">
      <c r="A1745" s="26" t="s">
        <v>2394</v>
      </c>
      <c r="B1745" s="24">
        <v>0</v>
      </c>
      <c r="C1745" s="10">
        <v>0</v>
      </c>
      <c r="D1745" s="10">
        <v>0</v>
      </c>
      <c r="E1745" s="24">
        <v>0</v>
      </c>
      <c r="F1745" s="10">
        <v>0</v>
      </c>
      <c r="G1745" s="10">
        <v>0</v>
      </c>
      <c r="H1745" s="10">
        <v>0</v>
      </c>
      <c r="I1745" s="10">
        <v>0</v>
      </c>
      <c r="J1745" s="10">
        <v>0</v>
      </c>
      <c r="K1745" s="10">
        <v>0</v>
      </c>
    </row>
    <row r="1746" spans="1:11">
      <c r="A1746" s="26" t="s">
        <v>2395</v>
      </c>
      <c r="B1746" s="24">
        <v>0</v>
      </c>
      <c r="C1746" s="10">
        <v>0</v>
      </c>
      <c r="D1746" s="10">
        <v>0</v>
      </c>
      <c r="E1746" s="24">
        <v>0</v>
      </c>
      <c r="F1746" s="10">
        <v>0</v>
      </c>
      <c r="G1746" s="10">
        <v>0</v>
      </c>
      <c r="H1746" s="10">
        <v>0</v>
      </c>
      <c r="I1746" s="10">
        <v>0</v>
      </c>
      <c r="J1746" s="10">
        <v>0</v>
      </c>
      <c r="K1746" s="10">
        <v>0</v>
      </c>
    </row>
    <row r="1747" spans="1:11">
      <c r="A1747" s="26" t="s">
        <v>2396</v>
      </c>
      <c r="B1747" s="24">
        <v>0</v>
      </c>
      <c r="C1747" s="10">
        <v>0</v>
      </c>
      <c r="D1747" s="10">
        <v>0</v>
      </c>
      <c r="E1747" s="24">
        <v>0</v>
      </c>
      <c r="F1747" s="10">
        <v>0</v>
      </c>
      <c r="G1747" s="10">
        <v>0</v>
      </c>
      <c r="H1747" s="10">
        <v>0</v>
      </c>
      <c r="I1747" s="10">
        <v>0</v>
      </c>
      <c r="J1747" s="10">
        <v>0</v>
      </c>
      <c r="K1747" s="10">
        <v>0</v>
      </c>
    </row>
    <row r="1748" spans="1:11">
      <c r="A1748" s="26" t="s">
        <v>2397</v>
      </c>
      <c r="B1748" s="24">
        <v>0</v>
      </c>
      <c r="C1748" s="10">
        <v>0</v>
      </c>
      <c r="D1748" s="10">
        <v>0</v>
      </c>
      <c r="E1748" s="24">
        <v>0</v>
      </c>
      <c r="F1748" s="10">
        <v>0</v>
      </c>
      <c r="G1748" s="10">
        <v>0</v>
      </c>
      <c r="H1748" s="10">
        <v>0</v>
      </c>
      <c r="I1748" s="10">
        <v>0</v>
      </c>
      <c r="J1748" s="10">
        <v>0</v>
      </c>
      <c r="K1748" s="10">
        <v>0</v>
      </c>
    </row>
    <row r="1749" spans="1:11">
      <c r="A1749" s="26" t="s">
        <v>2398</v>
      </c>
      <c r="B1749" s="24">
        <v>0</v>
      </c>
      <c r="C1749" s="10">
        <v>0</v>
      </c>
      <c r="D1749" s="10">
        <v>0</v>
      </c>
      <c r="E1749" s="24">
        <v>0</v>
      </c>
      <c r="F1749" s="10">
        <v>0</v>
      </c>
      <c r="G1749" s="10">
        <v>0</v>
      </c>
      <c r="H1749" s="10">
        <v>0</v>
      </c>
      <c r="I1749" s="10">
        <v>0</v>
      </c>
      <c r="J1749" s="10">
        <v>0</v>
      </c>
      <c r="K1749" s="10">
        <v>0</v>
      </c>
    </row>
    <row r="1750" spans="1:11">
      <c r="A1750" s="26" t="s">
        <v>2399</v>
      </c>
      <c r="B1750" s="24">
        <v>0</v>
      </c>
      <c r="C1750" s="10">
        <v>0</v>
      </c>
      <c r="D1750" s="10">
        <v>0</v>
      </c>
      <c r="E1750" s="24">
        <v>0</v>
      </c>
      <c r="F1750" s="10">
        <v>0</v>
      </c>
      <c r="G1750" s="10">
        <v>0</v>
      </c>
      <c r="H1750" s="10">
        <v>0</v>
      </c>
      <c r="I1750" s="10">
        <v>0</v>
      </c>
      <c r="J1750" s="10">
        <v>0</v>
      </c>
      <c r="K1750" s="10">
        <v>0</v>
      </c>
    </row>
    <row r="1751" spans="1:11">
      <c r="A1751" s="26" t="s">
        <v>2400</v>
      </c>
      <c r="B1751" s="24">
        <v>0</v>
      </c>
      <c r="C1751" s="10">
        <v>0</v>
      </c>
      <c r="D1751" s="10">
        <v>0</v>
      </c>
      <c r="E1751" s="24">
        <v>0</v>
      </c>
      <c r="F1751" s="10">
        <v>0</v>
      </c>
      <c r="G1751" s="10">
        <v>0</v>
      </c>
      <c r="H1751" s="10">
        <v>0</v>
      </c>
      <c r="I1751" s="10">
        <v>0</v>
      </c>
      <c r="J1751" s="10">
        <v>0</v>
      </c>
      <c r="K1751" s="10">
        <v>0</v>
      </c>
    </row>
    <row r="1752" spans="1:11">
      <c r="A1752" s="26" t="s">
        <v>2401</v>
      </c>
      <c r="B1752" s="24">
        <v>9.7823999999491207E-3</v>
      </c>
      <c r="C1752" s="10">
        <v>9.7823999999491207E-3</v>
      </c>
      <c r="D1752" s="10">
        <v>9.7823999999491207E-3</v>
      </c>
      <c r="E1752" s="24">
        <v>3.0106524547022701E-2</v>
      </c>
      <c r="F1752" s="10">
        <v>2.9060801437140099E-2</v>
      </c>
      <c r="G1752" s="10">
        <v>1.32640806710924E-2</v>
      </c>
      <c r="H1752" s="10">
        <v>1.44009975792869E-2</v>
      </c>
      <c r="I1752" s="10">
        <v>1.44009975792869E-2</v>
      </c>
      <c r="J1752" s="10">
        <v>2.9086562981888199E-2</v>
      </c>
      <c r="K1752" s="10">
        <v>3.0080199153076099E-2</v>
      </c>
    </row>
    <row r="1753" spans="1:11">
      <c r="A1753" s="26" t="s">
        <v>2402</v>
      </c>
      <c r="B1753" s="24">
        <v>0</v>
      </c>
      <c r="C1753" s="10">
        <v>0</v>
      </c>
      <c r="D1753" s="10">
        <v>0</v>
      </c>
      <c r="E1753" s="24">
        <v>0</v>
      </c>
      <c r="F1753" s="10">
        <v>0</v>
      </c>
      <c r="G1753" s="10">
        <v>0</v>
      </c>
      <c r="H1753" s="10">
        <v>0</v>
      </c>
      <c r="I1753" s="10">
        <v>0</v>
      </c>
      <c r="J1753" s="10">
        <v>0</v>
      </c>
      <c r="K1753" s="10">
        <v>0</v>
      </c>
    </row>
    <row r="1754" spans="1:11">
      <c r="A1754" s="26" t="s">
        <v>2403</v>
      </c>
      <c r="B1754" s="24">
        <v>3.4302E-3</v>
      </c>
      <c r="C1754" s="10">
        <v>3.4302E-3</v>
      </c>
      <c r="D1754" s="10">
        <v>3.4302E-3</v>
      </c>
      <c r="E1754" s="24">
        <v>1.0556857264184601E-2</v>
      </c>
      <c r="F1754" s="10">
        <v>5.3945360371407299E-3</v>
      </c>
      <c r="G1754" s="10">
        <v>2.4622019229161899E-3</v>
      </c>
      <c r="H1754" s="10">
        <v>5.0497119210410803E-3</v>
      </c>
      <c r="I1754" s="10">
        <v>5.0497119210410803E-3</v>
      </c>
      <c r="J1754" s="10">
        <v>1.0199207591224099E-2</v>
      </c>
      <c r="K1754" s="10">
        <v>1.0547626260931999E-2</v>
      </c>
    </row>
    <row r="1755" spans="1:11">
      <c r="A1755" s="26" t="s">
        <v>2404</v>
      </c>
      <c r="B1755" s="24">
        <v>4.035E-4</v>
      </c>
      <c r="C1755" s="10">
        <v>4.035E-4</v>
      </c>
      <c r="D1755" s="10">
        <v>4.035E-4</v>
      </c>
      <c r="E1755" s="24">
        <v>1.2418202746482701E-3</v>
      </c>
      <c r="F1755" s="10">
        <v>1.1986867619286799E-3</v>
      </c>
      <c r="G1755" s="10">
        <v>5.4711078577932796E-4</v>
      </c>
      <c r="H1755" s="10">
        <v>5.9400581894352399E-4</v>
      </c>
      <c r="I1755" s="10">
        <v>5.9400581894352399E-4</v>
      </c>
      <c r="J1755" s="10">
        <v>1.1997493624450301E-3</v>
      </c>
      <c r="K1755" s="10">
        <v>1.2407344167354899E-3</v>
      </c>
    </row>
    <row r="1756" spans="1:11">
      <c r="A1756" s="26" t="s">
        <v>2405</v>
      </c>
      <c r="B1756" s="24">
        <v>2.019E-4</v>
      </c>
      <c r="C1756" s="10">
        <v>2.019E-4</v>
      </c>
      <c r="D1756" s="10">
        <v>2.019E-4</v>
      </c>
      <c r="E1756" s="24">
        <v>6.2137178054890905E-4</v>
      </c>
      <c r="F1756" s="10">
        <v>5.9978898942602199E-4</v>
      </c>
      <c r="G1756" s="10">
        <v>2.73758779798876E-4</v>
      </c>
      <c r="H1756" s="10">
        <v>2.9722372947880402E-4</v>
      </c>
      <c r="I1756" s="10">
        <v>2.9722372947880402E-4</v>
      </c>
      <c r="J1756" s="10">
        <v>6.0032068470297802E-4</v>
      </c>
      <c r="K1756" s="10">
        <v>6.2082844792786995E-4</v>
      </c>
    </row>
    <row r="1757" spans="1:11">
      <c r="A1757" s="26" t="s">
        <v>2406</v>
      </c>
      <c r="B1757" s="24">
        <v>3.2487000000000002E-3</v>
      </c>
      <c r="C1757" s="10">
        <v>3.2487000000000002E-3</v>
      </c>
      <c r="D1757" s="10">
        <v>3.2487000000000002E-3</v>
      </c>
      <c r="E1757" s="24">
        <v>9.9982689622052506E-3</v>
      </c>
      <c r="F1757" s="10">
        <v>4.8553497985036704E-3</v>
      </c>
      <c r="G1757" s="10">
        <v>2.2161037627701002E-3</v>
      </c>
      <c r="H1757" s="10">
        <v>4.7825197125200098E-3</v>
      </c>
      <c r="I1757" s="10">
        <v>4.7825197125200098E-3</v>
      </c>
      <c r="J1757" s="10">
        <v>9.6595433798641103E-3</v>
      </c>
      <c r="K1757" s="10">
        <v>9.9895263931811407E-3</v>
      </c>
    </row>
    <row r="1758" spans="1:11">
      <c r="A1758" s="26" t="s">
        <v>2407</v>
      </c>
      <c r="B1758" s="24">
        <v>2.019E-4</v>
      </c>
      <c r="C1758" s="10">
        <v>2.019E-4</v>
      </c>
      <c r="D1758" s="10">
        <v>2.019E-4</v>
      </c>
      <c r="E1758" s="24">
        <v>6.2137178054890905E-4</v>
      </c>
      <c r="F1758" s="10">
        <v>5.9978898942602199E-4</v>
      </c>
      <c r="G1758" s="10">
        <v>2.73758779798876E-4</v>
      </c>
      <c r="H1758" s="10">
        <v>2.9722372947880402E-4</v>
      </c>
      <c r="I1758" s="10">
        <v>2.9722372947880402E-4</v>
      </c>
      <c r="J1758" s="10">
        <v>6.0032068470297802E-4</v>
      </c>
      <c r="K1758" s="10">
        <v>6.2082844792786995E-4</v>
      </c>
    </row>
    <row r="1759" spans="1:11">
      <c r="A1759" s="26" t="s">
        <v>2408</v>
      </c>
      <c r="B1759" s="24">
        <v>0</v>
      </c>
      <c r="C1759" s="10">
        <v>0</v>
      </c>
      <c r="D1759" s="10">
        <v>0</v>
      </c>
      <c r="E1759" s="24">
        <v>0</v>
      </c>
      <c r="F1759" s="10">
        <v>4.7956382646380802E-3</v>
      </c>
      <c r="G1759" s="10">
        <v>2.1888499169357401E-3</v>
      </c>
      <c r="H1759" s="10">
        <v>0</v>
      </c>
      <c r="I1759" s="10">
        <v>0</v>
      </c>
      <c r="J1759" s="10">
        <v>0</v>
      </c>
      <c r="K1759" s="10">
        <v>0</v>
      </c>
    </row>
    <row r="1760" spans="1:11">
      <c r="A1760" s="26" t="s">
        <v>2409</v>
      </c>
      <c r="B1760" s="24">
        <v>0</v>
      </c>
      <c r="C1760" s="10">
        <v>0</v>
      </c>
      <c r="D1760" s="10">
        <v>0</v>
      </c>
      <c r="E1760" s="24">
        <v>0</v>
      </c>
      <c r="F1760" s="10">
        <v>4.7956382646380802E-3</v>
      </c>
      <c r="G1760" s="10">
        <v>2.1888499169357401E-3</v>
      </c>
      <c r="H1760" s="10">
        <v>0</v>
      </c>
      <c r="I1760" s="10">
        <v>0</v>
      </c>
      <c r="J1760" s="10">
        <v>0</v>
      </c>
      <c r="K1760" s="10">
        <v>0</v>
      </c>
    </row>
    <row r="1761" spans="1:11">
      <c r="A1761" s="26" t="s">
        <v>2410</v>
      </c>
      <c r="B1761" s="24">
        <v>0</v>
      </c>
      <c r="C1761" s="10">
        <v>0</v>
      </c>
      <c r="D1761" s="10">
        <v>0</v>
      </c>
      <c r="E1761" s="24">
        <v>0</v>
      </c>
      <c r="F1761" s="10">
        <v>0</v>
      </c>
      <c r="G1761" s="10">
        <v>0</v>
      </c>
      <c r="H1761" s="10">
        <v>0</v>
      </c>
      <c r="I1761" s="10">
        <v>0</v>
      </c>
      <c r="J1761" s="10">
        <v>0</v>
      </c>
      <c r="K1761" s="10">
        <v>0</v>
      </c>
    </row>
    <row r="1762" spans="1:11">
      <c r="A1762" s="26" t="s">
        <v>2411</v>
      </c>
      <c r="B1762" s="24">
        <v>1.6142999999999999E-3</v>
      </c>
      <c r="C1762" s="10">
        <v>1.6142999999999999E-3</v>
      </c>
      <c r="D1762" s="10">
        <v>1.6142999999999999E-3</v>
      </c>
      <c r="E1762" s="24">
        <v>4.9682043850426101E-3</v>
      </c>
      <c r="F1762" s="10">
        <v>0</v>
      </c>
      <c r="G1762" s="10">
        <v>0</v>
      </c>
      <c r="H1762" s="10">
        <v>2.3764649157881801E-3</v>
      </c>
      <c r="I1762" s="10">
        <v>2.3764649157881801E-3</v>
      </c>
      <c r="J1762" s="10">
        <v>4.7998894567410503E-3</v>
      </c>
      <c r="K1762" s="10">
        <v>4.9638601460622097E-3</v>
      </c>
    </row>
    <row r="1763" spans="1:11">
      <c r="A1763" s="26" t="s">
        <v>2412</v>
      </c>
      <c r="B1763" s="24">
        <v>0</v>
      </c>
      <c r="C1763" s="10">
        <v>0</v>
      </c>
      <c r="D1763" s="10">
        <v>0</v>
      </c>
      <c r="E1763" s="24">
        <v>0</v>
      </c>
      <c r="F1763" s="10">
        <v>0</v>
      </c>
      <c r="G1763" s="10">
        <v>0</v>
      </c>
      <c r="H1763" s="10">
        <v>0</v>
      </c>
      <c r="I1763" s="10">
        <v>0</v>
      </c>
      <c r="J1763" s="10">
        <v>0</v>
      </c>
      <c r="K1763" s="10">
        <v>0</v>
      </c>
    </row>
    <row r="1764" spans="1:11">
      <c r="A1764" s="26" t="s">
        <v>2413</v>
      </c>
      <c r="B1764" s="24">
        <v>0</v>
      </c>
      <c r="C1764" s="10">
        <v>0</v>
      </c>
      <c r="D1764" s="10">
        <v>0</v>
      </c>
      <c r="E1764" s="24">
        <v>0</v>
      </c>
      <c r="F1764" s="10">
        <v>0</v>
      </c>
      <c r="G1764" s="10">
        <v>0</v>
      </c>
      <c r="H1764" s="10">
        <v>0</v>
      </c>
      <c r="I1764" s="10">
        <v>0</v>
      </c>
      <c r="J1764" s="10">
        <v>0</v>
      </c>
      <c r="K1764" s="10">
        <v>0</v>
      </c>
    </row>
    <row r="1765" spans="1:11">
      <c r="A1765" s="26" t="s">
        <v>2414</v>
      </c>
      <c r="B1765" s="24">
        <v>0</v>
      </c>
      <c r="C1765" s="10">
        <v>0</v>
      </c>
      <c r="D1765" s="10">
        <v>0</v>
      </c>
      <c r="E1765" s="24">
        <v>0</v>
      </c>
      <c r="F1765" s="10">
        <v>0</v>
      </c>
      <c r="G1765" s="10">
        <v>0</v>
      </c>
      <c r="H1765" s="10">
        <v>0</v>
      </c>
      <c r="I1765" s="10">
        <v>0</v>
      </c>
      <c r="J1765" s="10">
        <v>0</v>
      </c>
      <c r="K1765" s="10">
        <v>0</v>
      </c>
    </row>
    <row r="1766" spans="1:11">
      <c r="A1766" s="26" t="s">
        <v>124</v>
      </c>
      <c r="B1766" s="24">
        <v>4.8547168857153302</v>
      </c>
      <c r="C1766" s="10">
        <v>3.6510898042324702</v>
      </c>
      <c r="D1766" s="10">
        <v>3.2732865762980099</v>
      </c>
      <c r="E1766" s="24">
        <v>2.3359713595747298</v>
      </c>
      <c r="F1766" s="10">
        <v>2.0994372026406198</v>
      </c>
      <c r="G1766" s="10">
        <v>0.41280424028138901</v>
      </c>
      <c r="H1766" s="10">
        <v>0.44694101917457402</v>
      </c>
      <c r="I1766" s="10">
        <v>0.44694101917457402</v>
      </c>
      <c r="J1766" s="10">
        <v>0.46943727772168098</v>
      </c>
      <c r="K1766" s="10">
        <v>2.3543994593278499</v>
      </c>
    </row>
    <row r="1767" spans="1:11">
      <c r="A1767" s="26" t="s">
        <v>2415</v>
      </c>
      <c r="B1767" s="24">
        <v>0</v>
      </c>
      <c r="C1767" s="10">
        <v>0</v>
      </c>
      <c r="D1767" s="10">
        <v>0</v>
      </c>
      <c r="E1767" s="24">
        <v>0</v>
      </c>
      <c r="F1767" s="10">
        <v>0</v>
      </c>
      <c r="G1767" s="10">
        <v>0</v>
      </c>
      <c r="H1767" s="10">
        <v>0</v>
      </c>
      <c r="I1767" s="10">
        <v>0</v>
      </c>
      <c r="J1767" s="10">
        <v>0</v>
      </c>
      <c r="K1767" s="10">
        <v>0</v>
      </c>
    </row>
    <row r="1768" spans="1:11">
      <c r="A1768" s="26" t="s">
        <v>2416</v>
      </c>
      <c r="B1768" s="24">
        <v>0</v>
      </c>
      <c r="C1768" s="10">
        <v>0</v>
      </c>
      <c r="D1768" s="10">
        <v>0</v>
      </c>
      <c r="E1768" s="24">
        <v>0</v>
      </c>
      <c r="F1768" s="10">
        <v>0</v>
      </c>
      <c r="G1768" s="10">
        <v>0</v>
      </c>
      <c r="H1768" s="10">
        <v>0</v>
      </c>
      <c r="I1768" s="10">
        <v>0</v>
      </c>
      <c r="J1768" s="10">
        <v>0</v>
      </c>
      <c r="K1768" s="10">
        <v>0</v>
      </c>
    </row>
    <row r="1769" spans="1:11">
      <c r="A1769" s="26" t="s">
        <v>141</v>
      </c>
      <c r="B1769" s="24">
        <v>0</v>
      </c>
      <c r="C1769" s="10">
        <v>0</v>
      </c>
      <c r="D1769" s="10">
        <v>0</v>
      </c>
      <c r="E1769" s="24">
        <v>0</v>
      </c>
      <c r="F1769" s="10">
        <v>0</v>
      </c>
      <c r="G1769" s="10">
        <v>0</v>
      </c>
      <c r="H1769" s="10">
        <v>0</v>
      </c>
      <c r="I1769" s="10">
        <v>0</v>
      </c>
      <c r="J1769" s="10">
        <v>0</v>
      </c>
      <c r="K1769" s="10">
        <v>0</v>
      </c>
    </row>
    <row r="1770" spans="1:11">
      <c r="A1770" s="26" t="s">
        <v>145</v>
      </c>
      <c r="B1770" s="24">
        <v>0</v>
      </c>
      <c r="C1770" s="10">
        <v>0</v>
      </c>
      <c r="D1770" s="10">
        <v>0</v>
      </c>
      <c r="E1770" s="24">
        <v>0</v>
      </c>
      <c r="F1770" s="10">
        <v>0</v>
      </c>
      <c r="G1770" s="10">
        <v>0</v>
      </c>
      <c r="H1770" s="10">
        <v>0</v>
      </c>
      <c r="I1770" s="10">
        <v>0</v>
      </c>
      <c r="J1770" s="10">
        <v>0</v>
      </c>
      <c r="K1770" s="10">
        <v>0</v>
      </c>
    </row>
    <row r="1771" spans="1:11">
      <c r="A1771" s="26" t="s">
        <v>3387</v>
      </c>
      <c r="B1771" s="24">
        <v>1.9877999999999701E-3</v>
      </c>
      <c r="C1771" s="10">
        <v>1.9877999999999502E-3</v>
      </c>
      <c r="D1771" s="10">
        <v>1.9878000000016099E-3</v>
      </c>
      <c r="E1771" s="24">
        <v>6.1176960147354296E-3</v>
      </c>
      <c r="F1771" s="10">
        <v>5.9052033342338302E-3</v>
      </c>
      <c r="G1771" s="10">
        <v>2.6952833208728302E-3</v>
      </c>
      <c r="H1771" s="10">
        <v>2.92630673332337E-3</v>
      </c>
      <c r="I1771" s="10">
        <v>2.92630673332337E-3</v>
      </c>
      <c r="J1771" s="10">
        <v>5.9104381230935003E-3</v>
      </c>
      <c r="K1771" s="10">
        <v>6.1123466507727797E-3</v>
      </c>
    </row>
    <row r="1772" spans="1:11">
      <c r="A1772" s="26" t="s">
        <v>2419</v>
      </c>
      <c r="B1772" s="24">
        <v>1.9877999999999801E-3</v>
      </c>
      <c r="C1772" s="10">
        <v>1.9877999999999502E-3</v>
      </c>
      <c r="D1772" s="10">
        <v>1.9878000000016099E-3</v>
      </c>
      <c r="E1772" s="24">
        <v>6.1176960147354296E-3</v>
      </c>
      <c r="F1772" s="10">
        <v>5.9052033342338302E-3</v>
      </c>
      <c r="G1772" s="10">
        <v>2.6952833208728302E-3</v>
      </c>
      <c r="H1772" s="10">
        <v>2.92630673332337E-3</v>
      </c>
      <c r="I1772" s="10">
        <v>2.92630673332337E-3</v>
      </c>
      <c r="J1772" s="10">
        <v>5.9104381230935003E-3</v>
      </c>
      <c r="K1772" s="10">
        <v>6.1123466507727797E-3</v>
      </c>
    </row>
    <row r="1773" spans="1:11">
      <c r="A1773" s="26" t="s">
        <v>2420</v>
      </c>
      <c r="B1773" s="24">
        <v>0</v>
      </c>
      <c r="C1773" s="10">
        <v>0</v>
      </c>
      <c r="D1773" s="10">
        <v>0</v>
      </c>
      <c r="E1773" s="24">
        <v>0</v>
      </c>
      <c r="F1773" s="10">
        <v>0</v>
      </c>
      <c r="G1773" s="10">
        <v>0</v>
      </c>
      <c r="H1773" s="10">
        <v>0</v>
      </c>
      <c r="I1773" s="10">
        <v>0</v>
      </c>
      <c r="J1773" s="10">
        <v>0</v>
      </c>
      <c r="K1773" s="10">
        <v>0</v>
      </c>
    </row>
    <row r="1774" spans="1:11">
      <c r="A1774" s="26" t="s">
        <v>2421</v>
      </c>
      <c r="B1774" s="24">
        <v>0</v>
      </c>
      <c r="C1774" s="10">
        <v>0</v>
      </c>
      <c r="D1774" s="10">
        <v>0</v>
      </c>
      <c r="E1774" s="24">
        <v>0</v>
      </c>
      <c r="F1774" s="10">
        <v>0</v>
      </c>
      <c r="G1774" s="10">
        <v>0</v>
      </c>
      <c r="H1774" s="10">
        <v>0</v>
      </c>
      <c r="I1774" s="10">
        <v>0</v>
      </c>
      <c r="J1774" s="10">
        <v>0</v>
      </c>
      <c r="K1774" s="10">
        <v>0</v>
      </c>
    </row>
    <row r="1775" spans="1:11">
      <c r="A1775" s="26" t="s">
        <v>2422</v>
      </c>
      <c r="B1775" s="24">
        <v>0</v>
      </c>
      <c r="C1775" s="10">
        <v>0</v>
      </c>
      <c r="D1775" s="10">
        <v>0</v>
      </c>
      <c r="E1775" s="24">
        <v>0</v>
      </c>
      <c r="F1775" s="10">
        <v>0</v>
      </c>
      <c r="G1775" s="10">
        <v>0</v>
      </c>
      <c r="H1775" s="10">
        <v>0</v>
      </c>
      <c r="I1775" s="10">
        <v>0</v>
      </c>
      <c r="J1775" s="10">
        <v>0</v>
      </c>
      <c r="K1775" s="10">
        <v>0</v>
      </c>
    </row>
    <row r="1776" spans="1:11">
      <c r="A1776" s="26" t="s">
        <v>3388</v>
      </c>
      <c r="B1776" s="24">
        <v>-6.0000002122251296E-7</v>
      </c>
      <c r="C1776" s="10">
        <v>-6.0000002122251296E-7</v>
      </c>
      <c r="D1776" s="10">
        <v>-6.0000002122251296E-7</v>
      </c>
      <c r="E1776" s="24">
        <v>-1.8465728999217401E-6</v>
      </c>
      <c r="F1776" s="10">
        <v>-1.78243385562382E-6</v>
      </c>
      <c r="G1776" s="10">
        <v>-8.13547671896231E-7</v>
      </c>
      <c r="H1776" s="10">
        <v>-8.8327999492321396E-7</v>
      </c>
      <c r="I1776" s="10">
        <v>-8.8327999492321396E-7</v>
      </c>
      <c r="J1776" s="10">
        <v>-1.7840138752944799E-6</v>
      </c>
      <c r="K1776" s="10">
        <v>-1.84495820576558E-6</v>
      </c>
    </row>
    <row r="1777" spans="1:11">
      <c r="A1777" s="26" t="s">
        <v>3389</v>
      </c>
      <c r="B1777" s="24">
        <v>-6.0000002122251296E-7</v>
      </c>
      <c r="C1777" s="10">
        <v>-6.0000002122251296E-7</v>
      </c>
      <c r="D1777" s="10">
        <v>-6.0000002122251296E-7</v>
      </c>
      <c r="E1777" s="24">
        <v>-1.8465728999217401E-6</v>
      </c>
      <c r="F1777" s="10">
        <v>-1.78243385562382E-6</v>
      </c>
      <c r="G1777" s="10">
        <v>-8.13547671896231E-7</v>
      </c>
      <c r="H1777" s="10">
        <v>-8.8327999492321396E-7</v>
      </c>
      <c r="I1777" s="10">
        <v>-8.8327999492321396E-7</v>
      </c>
      <c r="J1777" s="10">
        <v>-1.7840138752944799E-6</v>
      </c>
      <c r="K1777" s="10">
        <v>-1.84495820576558E-6</v>
      </c>
    </row>
    <row r="1778" spans="1:11">
      <c r="A1778" s="26" t="s">
        <v>2423</v>
      </c>
      <c r="B1778" s="24">
        <v>1.9877999999999801E-3</v>
      </c>
      <c r="C1778" s="10">
        <v>1.9877999999999502E-3</v>
      </c>
      <c r="D1778" s="10">
        <v>1.9878000000016099E-3</v>
      </c>
      <c r="E1778" s="24">
        <v>6.1176960147354296E-3</v>
      </c>
      <c r="F1778" s="10">
        <v>5.9052033342338302E-3</v>
      </c>
      <c r="G1778" s="10">
        <v>2.6952833208728302E-3</v>
      </c>
      <c r="H1778" s="10">
        <v>2.92630673332337E-3</v>
      </c>
      <c r="I1778" s="10">
        <v>2.92630673332337E-3</v>
      </c>
      <c r="J1778" s="10">
        <v>5.9104381230935003E-3</v>
      </c>
      <c r="K1778" s="10">
        <v>6.1123466507727797E-3</v>
      </c>
    </row>
    <row r="1779" spans="1:11">
      <c r="A1779" s="26" t="s">
        <v>2424</v>
      </c>
      <c r="B1779" s="24">
        <v>2.5619999999999901E-3</v>
      </c>
      <c r="C1779" s="10">
        <v>2.5619999999999801E-3</v>
      </c>
      <c r="D1779" s="10">
        <v>2.5620000000006098E-3</v>
      </c>
      <c r="E1779" s="24">
        <v>7.88486627917925E-3</v>
      </c>
      <c r="F1779" s="10">
        <v>7.6109925255559898E-3</v>
      </c>
      <c r="G1779" s="10">
        <v>3.4738484093349399E-3</v>
      </c>
      <c r="H1779" s="10">
        <v>3.7716057202808301E-3</v>
      </c>
      <c r="I1779" s="10">
        <v>3.7716057202808301E-3</v>
      </c>
      <c r="J1779" s="10">
        <v>7.6177394463052299E-3</v>
      </c>
      <c r="K1779" s="10">
        <v>7.8779716869301596E-3</v>
      </c>
    </row>
    <row r="1780" spans="1:11">
      <c r="A1780" s="26" t="s">
        <v>2425</v>
      </c>
      <c r="B1780" s="24">
        <v>0</v>
      </c>
      <c r="C1780" s="10">
        <v>0</v>
      </c>
      <c r="D1780" s="10">
        <v>0</v>
      </c>
      <c r="E1780" s="24">
        <v>0</v>
      </c>
      <c r="F1780" s="10">
        <v>0</v>
      </c>
      <c r="G1780" s="10">
        <v>0</v>
      </c>
      <c r="H1780" s="10">
        <v>0</v>
      </c>
      <c r="I1780" s="10">
        <v>0</v>
      </c>
      <c r="J1780" s="10">
        <v>0</v>
      </c>
      <c r="K1780" s="10">
        <v>0</v>
      </c>
    </row>
    <row r="1781" spans="1:11">
      <c r="A1781" s="26" t="s">
        <v>2426</v>
      </c>
      <c r="B1781" s="24">
        <v>0</v>
      </c>
      <c r="C1781" s="10">
        <v>0</v>
      </c>
      <c r="D1781" s="10">
        <v>0</v>
      </c>
      <c r="E1781" s="24">
        <v>0</v>
      </c>
      <c r="F1781" s="10">
        <v>0</v>
      </c>
      <c r="G1781" s="10">
        <v>0</v>
      </c>
      <c r="H1781" s="10">
        <v>0</v>
      </c>
      <c r="I1781" s="10">
        <v>0</v>
      </c>
      <c r="J1781" s="10">
        <v>0</v>
      </c>
      <c r="K1781" s="10">
        <v>0</v>
      </c>
    </row>
    <row r="1782" spans="1:11">
      <c r="A1782" s="26" t="s">
        <v>2427</v>
      </c>
      <c r="B1782" s="24">
        <v>0</v>
      </c>
      <c r="C1782" s="10">
        <v>0</v>
      </c>
      <c r="D1782" s="10">
        <v>0</v>
      </c>
      <c r="E1782" s="24">
        <v>0</v>
      </c>
      <c r="F1782" s="10">
        <v>0</v>
      </c>
      <c r="G1782" s="10">
        <v>0</v>
      </c>
      <c r="H1782" s="10">
        <v>0</v>
      </c>
      <c r="I1782" s="10">
        <v>0</v>
      </c>
      <c r="J1782" s="10">
        <v>0</v>
      </c>
      <c r="K1782" s="10">
        <v>0</v>
      </c>
    </row>
    <row r="1783" spans="1:11">
      <c r="A1783" s="26" t="s">
        <v>2428</v>
      </c>
      <c r="B1783" s="24">
        <v>0</v>
      </c>
      <c r="C1783" s="10">
        <v>0</v>
      </c>
      <c r="D1783" s="10">
        <v>0</v>
      </c>
      <c r="E1783" s="24">
        <v>0</v>
      </c>
      <c r="F1783" s="10">
        <v>0</v>
      </c>
      <c r="G1783" s="10">
        <v>0</v>
      </c>
      <c r="H1783" s="10">
        <v>0</v>
      </c>
      <c r="I1783" s="10">
        <v>0</v>
      </c>
      <c r="J1783" s="10">
        <v>0</v>
      </c>
      <c r="K1783" s="10">
        <v>0</v>
      </c>
    </row>
    <row r="1784" spans="1:11">
      <c r="A1784" s="26" t="s">
        <v>2429</v>
      </c>
      <c r="B1784" s="24">
        <v>4.7293500000000002E-2</v>
      </c>
      <c r="C1784" s="10">
        <v>4.7293500000000002E-2</v>
      </c>
      <c r="D1784" s="10">
        <v>4.7293500000000599E-2</v>
      </c>
      <c r="E1784" s="24">
        <v>0.14555149233972201</v>
      </c>
      <c r="F1784" s="10">
        <v>0.140495891884199</v>
      </c>
      <c r="G1784" s="10">
        <v>6.4125858605339897E-2</v>
      </c>
      <c r="H1784" s="10">
        <v>6.9622340020335904E-2</v>
      </c>
      <c r="I1784" s="10">
        <v>6.9622340020335904E-2</v>
      </c>
      <c r="J1784" s="10">
        <v>0.140620437355128</v>
      </c>
      <c r="K1784" s="10">
        <v>0.145424220911722</v>
      </c>
    </row>
    <row r="1785" spans="1:11">
      <c r="A1785" s="26" t="s">
        <v>2430</v>
      </c>
      <c r="B1785" s="24">
        <v>0</v>
      </c>
      <c r="C1785" s="10">
        <v>0</v>
      </c>
      <c r="D1785" s="10">
        <v>0</v>
      </c>
      <c r="E1785" s="24">
        <v>0</v>
      </c>
      <c r="F1785" s="10">
        <v>0</v>
      </c>
      <c r="G1785" s="10">
        <v>0</v>
      </c>
      <c r="H1785" s="10">
        <v>0</v>
      </c>
      <c r="I1785" s="10">
        <v>0</v>
      </c>
      <c r="J1785" s="10">
        <v>0</v>
      </c>
      <c r="K1785" s="10">
        <v>0</v>
      </c>
    </row>
    <row r="1786" spans="1:11">
      <c r="A1786" s="26" t="s">
        <v>2431</v>
      </c>
      <c r="B1786" s="24">
        <v>0</v>
      </c>
      <c r="C1786" s="10">
        <v>0</v>
      </c>
      <c r="D1786" s="10">
        <v>0</v>
      </c>
      <c r="E1786" s="24">
        <v>0</v>
      </c>
      <c r="F1786" s="10">
        <v>0</v>
      </c>
      <c r="G1786" s="10">
        <v>0</v>
      </c>
      <c r="H1786" s="10">
        <v>0</v>
      </c>
      <c r="I1786" s="10">
        <v>0</v>
      </c>
      <c r="J1786" s="10">
        <v>0</v>
      </c>
      <c r="K1786" s="10">
        <v>0</v>
      </c>
    </row>
    <row r="1787" spans="1:11">
      <c r="A1787" s="26" t="s">
        <v>2432</v>
      </c>
      <c r="B1787" s="24">
        <v>0</v>
      </c>
      <c r="C1787" s="10">
        <v>0</v>
      </c>
      <c r="D1787" s="10">
        <v>0</v>
      </c>
      <c r="E1787" s="24">
        <v>0</v>
      </c>
      <c r="F1787" s="10">
        <v>0</v>
      </c>
      <c r="G1787" s="10">
        <v>0</v>
      </c>
      <c r="H1787" s="10">
        <v>0</v>
      </c>
      <c r="I1787" s="10">
        <v>0</v>
      </c>
      <c r="J1787" s="10">
        <v>0</v>
      </c>
      <c r="K1787" s="10">
        <v>0</v>
      </c>
    </row>
    <row r="1788" spans="1:11">
      <c r="A1788" s="26" t="s">
        <v>2433</v>
      </c>
      <c r="B1788" s="24">
        <v>0</v>
      </c>
      <c r="C1788" s="10">
        <v>0</v>
      </c>
      <c r="D1788" s="10">
        <v>0</v>
      </c>
      <c r="E1788" s="24">
        <v>0</v>
      </c>
      <c r="F1788" s="10">
        <v>0</v>
      </c>
      <c r="G1788" s="10">
        <v>0</v>
      </c>
      <c r="H1788" s="10">
        <v>0</v>
      </c>
      <c r="I1788" s="10">
        <v>0</v>
      </c>
      <c r="J1788" s="10">
        <v>0</v>
      </c>
      <c r="K1788" s="10">
        <v>0</v>
      </c>
    </row>
    <row r="1789" spans="1:11">
      <c r="A1789" s="26" t="s">
        <v>2434</v>
      </c>
      <c r="B1789" s="24">
        <v>0</v>
      </c>
      <c r="C1789" s="10">
        <v>0</v>
      </c>
      <c r="D1789" s="10">
        <v>0</v>
      </c>
      <c r="E1789" s="24">
        <v>0</v>
      </c>
      <c r="F1789" s="10">
        <v>0</v>
      </c>
      <c r="G1789" s="10">
        <v>0</v>
      </c>
      <c r="H1789" s="10">
        <v>0</v>
      </c>
      <c r="I1789" s="10">
        <v>0</v>
      </c>
      <c r="J1789" s="10">
        <v>0</v>
      </c>
      <c r="K1789" s="10">
        <v>0</v>
      </c>
    </row>
    <row r="1790" spans="1:11">
      <c r="A1790" s="26" t="s">
        <v>2435</v>
      </c>
      <c r="B1790" s="24">
        <v>0</v>
      </c>
      <c r="C1790" s="10">
        <v>0</v>
      </c>
      <c r="D1790" s="10">
        <v>0</v>
      </c>
      <c r="E1790" s="24">
        <v>0</v>
      </c>
      <c r="F1790" s="10">
        <v>0</v>
      </c>
      <c r="G1790" s="10">
        <v>0</v>
      </c>
      <c r="H1790" s="10">
        <v>0</v>
      </c>
      <c r="I1790" s="10">
        <v>0</v>
      </c>
      <c r="J1790" s="10">
        <v>0</v>
      </c>
      <c r="K1790" s="10">
        <v>0</v>
      </c>
    </row>
    <row r="1791" spans="1:11">
      <c r="A1791" s="26" t="s">
        <v>2436</v>
      </c>
      <c r="B1791" s="24">
        <v>0</v>
      </c>
      <c r="C1791" s="10">
        <v>0</v>
      </c>
      <c r="D1791" s="10">
        <v>0</v>
      </c>
      <c r="E1791" s="24">
        <v>0</v>
      </c>
      <c r="F1791" s="10">
        <v>0</v>
      </c>
      <c r="G1791" s="10">
        <v>0</v>
      </c>
      <c r="H1791" s="10">
        <v>0</v>
      </c>
      <c r="I1791" s="10">
        <v>0</v>
      </c>
      <c r="J1791" s="10">
        <v>0</v>
      </c>
      <c r="K1791" s="10">
        <v>0</v>
      </c>
    </row>
    <row r="1792" spans="1:11">
      <c r="A1792" s="26" t="s">
        <v>2437</v>
      </c>
      <c r="B1792" s="24">
        <v>0</v>
      </c>
      <c r="C1792" s="10">
        <v>0</v>
      </c>
      <c r="D1792" s="10">
        <v>0</v>
      </c>
      <c r="E1792" s="24">
        <v>0</v>
      </c>
      <c r="F1792" s="10">
        <v>0</v>
      </c>
      <c r="G1792" s="10">
        <v>0</v>
      </c>
      <c r="H1792" s="10">
        <v>0</v>
      </c>
      <c r="I1792" s="10">
        <v>0</v>
      </c>
      <c r="J1792" s="10">
        <v>0</v>
      </c>
      <c r="K1792" s="10">
        <v>0</v>
      </c>
    </row>
    <row r="1793" spans="1:11">
      <c r="A1793" s="26" t="s">
        <v>2438</v>
      </c>
      <c r="B1793" s="24">
        <v>0</v>
      </c>
      <c r="C1793" s="10">
        <v>0</v>
      </c>
      <c r="D1793" s="10">
        <v>0</v>
      </c>
      <c r="E1793" s="24">
        <v>0</v>
      </c>
      <c r="F1793" s="10">
        <v>0</v>
      </c>
      <c r="G1793" s="10">
        <v>0</v>
      </c>
      <c r="H1793" s="10">
        <v>0</v>
      </c>
      <c r="I1793" s="10">
        <v>0</v>
      </c>
      <c r="J1793" s="10">
        <v>0</v>
      </c>
      <c r="K1793" s="10">
        <v>0</v>
      </c>
    </row>
    <row r="1794" spans="1:11">
      <c r="A1794" s="26" t="s">
        <v>2439</v>
      </c>
      <c r="B1794" s="24">
        <v>2.4759000000358399E-3</v>
      </c>
      <c r="C1794" s="10">
        <v>2.4759000000358399E-3</v>
      </c>
      <c r="D1794" s="10">
        <v>2.4759000000358399E-3</v>
      </c>
      <c r="E1794" s="24">
        <v>7.61988306817329E-3</v>
      </c>
      <c r="F1794" s="10">
        <v>7.35521326851085E-3</v>
      </c>
      <c r="G1794" s="10">
        <v>3.3571043234133001E-3</v>
      </c>
      <c r="H1794" s="10">
        <v>3.64485503621381E-3</v>
      </c>
      <c r="I1794" s="10">
        <v>3.64485503621381E-3</v>
      </c>
      <c r="J1794" s="10">
        <v>7.3617334485334097E-3</v>
      </c>
      <c r="K1794" s="10">
        <v>7.6132201794507602E-3</v>
      </c>
    </row>
    <row r="1795" spans="1:11">
      <c r="A1795" s="26" t="s">
        <v>2440</v>
      </c>
      <c r="B1795" s="24">
        <v>2.4759000000358399E-3</v>
      </c>
      <c r="C1795" s="10">
        <v>2.4759000000358399E-3</v>
      </c>
      <c r="D1795" s="10">
        <v>2.4759000000358399E-3</v>
      </c>
      <c r="E1795" s="24">
        <v>7.61988306817329E-3</v>
      </c>
      <c r="F1795" s="10">
        <v>7.35521326851085E-3</v>
      </c>
      <c r="G1795" s="10">
        <v>3.3571043234133001E-3</v>
      </c>
      <c r="H1795" s="10">
        <v>3.64485503621381E-3</v>
      </c>
      <c r="I1795" s="10">
        <v>3.64485503621381E-3</v>
      </c>
      <c r="J1795" s="10">
        <v>7.3617334485334097E-3</v>
      </c>
      <c r="K1795" s="10">
        <v>7.6132201794507602E-3</v>
      </c>
    </row>
    <row r="1796" spans="1:11">
      <c r="A1796" s="26" t="s">
        <v>2441</v>
      </c>
      <c r="B1796" s="24">
        <v>0</v>
      </c>
      <c r="C1796" s="10">
        <v>0</v>
      </c>
      <c r="D1796" s="10">
        <v>0</v>
      </c>
      <c r="E1796" s="24">
        <v>0</v>
      </c>
      <c r="F1796" s="10">
        <v>0</v>
      </c>
      <c r="G1796" s="10">
        <v>0</v>
      </c>
      <c r="H1796" s="10">
        <v>0</v>
      </c>
      <c r="I1796" s="10">
        <v>0</v>
      </c>
      <c r="J1796" s="10">
        <v>0</v>
      </c>
      <c r="K1796" s="10">
        <v>0</v>
      </c>
    </row>
    <row r="1797" spans="1:11">
      <c r="A1797" s="26" t="s">
        <v>2442</v>
      </c>
      <c r="B1797" s="24">
        <v>0</v>
      </c>
      <c r="C1797" s="10">
        <v>0</v>
      </c>
      <c r="D1797" s="10">
        <v>0</v>
      </c>
      <c r="E1797" s="24">
        <v>0</v>
      </c>
      <c r="F1797" s="10">
        <v>0</v>
      </c>
      <c r="G1797" s="10">
        <v>0</v>
      </c>
      <c r="H1797" s="10">
        <v>0</v>
      </c>
      <c r="I1797" s="10">
        <v>0</v>
      </c>
      <c r="J1797" s="10">
        <v>0</v>
      </c>
      <c r="K1797" s="10">
        <v>0</v>
      </c>
    </row>
    <row r="1798" spans="1:11">
      <c r="A1798" s="26" t="s">
        <v>2443</v>
      </c>
      <c r="B1798" s="24">
        <v>0</v>
      </c>
      <c r="C1798" s="10">
        <v>0</v>
      </c>
      <c r="D1798" s="10">
        <v>0</v>
      </c>
      <c r="E1798" s="24">
        <v>0</v>
      </c>
      <c r="F1798" s="10">
        <v>0</v>
      </c>
      <c r="G1798" s="10">
        <v>0</v>
      </c>
      <c r="H1798" s="10">
        <v>0</v>
      </c>
      <c r="I1798" s="10">
        <v>0</v>
      </c>
      <c r="J1798" s="10">
        <v>0</v>
      </c>
      <c r="K1798" s="10">
        <v>0</v>
      </c>
    </row>
    <row r="1799" spans="1:11">
      <c r="A1799" s="26" t="s">
        <v>2444</v>
      </c>
      <c r="B1799" s="24">
        <v>0</v>
      </c>
      <c r="C1799" s="10">
        <v>0</v>
      </c>
      <c r="D1799" s="10">
        <v>0</v>
      </c>
      <c r="E1799" s="24">
        <v>0</v>
      </c>
      <c r="F1799" s="10">
        <v>0</v>
      </c>
      <c r="G1799" s="10">
        <v>0</v>
      </c>
      <c r="H1799" s="10">
        <v>0</v>
      </c>
      <c r="I1799" s="10">
        <v>0</v>
      </c>
      <c r="J1799" s="10">
        <v>0</v>
      </c>
      <c r="K1799" s="10">
        <v>0</v>
      </c>
    </row>
    <row r="1800" spans="1:11">
      <c r="A1800" s="26" t="s">
        <v>3390</v>
      </c>
      <c r="B1800" s="24">
        <v>0</v>
      </c>
      <c r="C1800" s="10">
        <v>0</v>
      </c>
      <c r="D1800" s="10">
        <v>0</v>
      </c>
      <c r="E1800" s="24">
        <v>0</v>
      </c>
      <c r="F1800" s="10">
        <v>0</v>
      </c>
      <c r="G1800" s="10">
        <v>0</v>
      </c>
      <c r="H1800" s="10">
        <v>0</v>
      </c>
      <c r="I1800" s="10">
        <v>0</v>
      </c>
      <c r="J1800" s="10">
        <v>0</v>
      </c>
      <c r="K1800" s="10">
        <v>0</v>
      </c>
    </row>
    <row r="1801" spans="1:11">
      <c r="A1801" s="26" t="s">
        <v>3391</v>
      </c>
      <c r="B1801" s="24">
        <v>0</v>
      </c>
      <c r="C1801" s="10">
        <v>0</v>
      </c>
      <c r="D1801" s="10">
        <v>0</v>
      </c>
      <c r="E1801" s="24">
        <v>0</v>
      </c>
      <c r="F1801" s="10">
        <v>0</v>
      </c>
      <c r="G1801" s="10">
        <v>0</v>
      </c>
      <c r="H1801" s="10">
        <v>0</v>
      </c>
      <c r="I1801" s="10">
        <v>0</v>
      </c>
      <c r="J1801" s="10">
        <v>0</v>
      </c>
      <c r="K1801" s="10">
        <v>0</v>
      </c>
    </row>
    <row r="1802" spans="1:11">
      <c r="A1802" s="26" t="s">
        <v>3392</v>
      </c>
      <c r="B1802" s="24">
        <v>0</v>
      </c>
      <c r="C1802" s="10">
        <v>0</v>
      </c>
      <c r="D1802" s="10">
        <v>0</v>
      </c>
      <c r="E1802" s="24">
        <v>0</v>
      </c>
      <c r="F1802" s="10">
        <v>0</v>
      </c>
      <c r="G1802" s="10">
        <v>0</v>
      </c>
      <c r="H1802" s="10">
        <v>0</v>
      </c>
      <c r="I1802" s="10">
        <v>0</v>
      </c>
      <c r="J1802" s="10">
        <v>0</v>
      </c>
      <c r="K1802" s="10">
        <v>0</v>
      </c>
    </row>
    <row r="1803" spans="1:11">
      <c r="A1803" s="26" t="s">
        <v>2446</v>
      </c>
      <c r="B1803" s="24">
        <v>0</v>
      </c>
      <c r="C1803" s="10">
        <v>0</v>
      </c>
      <c r="D1803" s="10">
        <v>0</v>
      </c>
      <c r="E1803" s="24">
        <v>0</v>
      </c>
      <c r="F1803" s="10">
        <v>0</v>
      </c>
      <c r="G1803" s="10">
        <v>0</v>
      </c>
      <c r="H1803" s="10">
        <v>0</v>
      </c>
      <c r="I1803" s="10">
        <v>0</v>
      </c>
      <c r="J1803" s="10">
        <v>0</v>
      </c>
      <c r="K1803" s="10">
        <v>0</v>
      </c>
    </row>
    <row r="1804" spans="1:11">
      <c r="A1804" s="26" t="s">
        <v>2447</v>
      </c>
      <c r="B1804" s="24">
        <v>1.8149999999999999E-4</v>
      </c>
      <c r="C1804" s="10">
        <v>1.8149999999999999E-4</v>
      </c>
      <c r="D1804" s="10">
        <v>1.8149999999999999E-4</v>
      </c>
      <c r="E1804" s="24">
        <v>5.5858830197933103E-4</v>
      </c>
      <c r="F1804" s="10">
        <v>5.39186238637063E-4</v>
      </c>
      <c r="G1804" s="10">
        <v>2.4609816014609201E-4</v>
      </c>
      <c r="H1804" s="10">
        <v>2.6719220852106502E-4</v>
      </c>
      <c r="I1804" s="10">
        <v>2.6719220852106502E-4</v>
      </c>
      <c r="J1804" s="10">
        <v>5.3966421136003204E-4</v>
      </c>
      <c r="K1804" s="10">
        <v>5.5809986775090796E-4</v>
      </c>
    </row>
    <row r="1805" spans="1:11">
      <c r="A1805" s="26" t="s">
        <v>2448</v>
      </c>
      <c r="B1805" s="24">
        <v>0</v>
      </c>
      <c r="C1805" s="10">
        <v>0</v>
      </c>
      <c r="D1805" s="10">
        <v>0</v>
      </c>
      <c r="E1805" s="24">
        <v>0</v>
      </c>
      <c r="F1805" s="10">
        <v>0</v>
      </c>
      <c r="G1805" s="10">
        <v>0</v>
      </c>
      <c r="H1805" s="10">
        <v>0</v>
      </c>
      <c r="I1805" s="10">
        <v>0</v>
      </c>
      <c r="J1805" s="10">
        <v>0</v>
      </c>
      <c r="K1805" s="10">
        <v>0</v>
      </c>
    </row>
    <row r="1806" spans="1:11">
      <c r="A1806" s="26" t="s">
        <v>2449</v>
      </c>
      <c r="B1806" s="24">
        <v>0</v>
      </c>
      <c r="C1806" s="10">
        <v>0</v>
      </c>
      <c r="D1806" s="10">
        <v>0</v>
      </c>
      <c r="E1806" s="24">
        <v>0</v>
      </c>
      <c r="F1806" s="10">
        <v>0</v>
      </c>
      <c r="G1806" s="10">
        <v>0</v>
      </c>
      <c r="H1806" s="10">
        <v>0</v>
      </c>
      <c r="I1806" s="10">
        <v>0</v>
      </c>
      <c r="J1806" s="10">
        <v>0</v>
      </c>
      <c r="K1806" s="10">
        <v>0</v>
      </c>
    </row>
    <row r="1807" spans="1:11">
      <c r="A1807" s="26" t="s">
        <v>2450</v>
      </c>
      <c r="B1807" s="24">
        <v>0</v>
      </c>
      <c r="C1807" s="10">
        <v>0</v>
      </c>
      <c r="D1807" s="10">
        <v>0</v>
      </c>
      <c r="E1807" s="24">
        <v>0</v>
      </c>
      <c r="F1807" s="10">
        <v>0</v>
      </c>
      <c r="G1807" s="10">
        <v>0</v>
      </c>
      <c r="H1807" s="10">
        <v>0</v>
      </c>
      <c r="I1807" s="10">
        <v>0</v>
      </c>
      <c r="J1807" s="10">
        <v>0</v>
      </c>
      <c r="K1807" s="10">
        <v>0</v>
      </c>
    </row>
    <row r="1808" spans="1:11">
      <c r="A1808" s="26" t="s">
        <v>2451</v>
      </c>
      <c r="B1808" s="24">
        <v>4.035E-4</v>
      </c>
      <c r="C1808" s="10">
        <v>4.035E-4</v>
      </c>
      <c r="D1808" s="10">
        <v>4.035E-4</v>
      </c>
      <c r="E1808" s="24">
        <v>1.2418202746482701E-3</v>
      </c>
      <c r="F1808" s="10">
        <v>1.1986867619286799E-3</v>
      </c>
      <c r="G1808" s="10">
        <v>5.4711078577932796E-4</v>
      </c>
      <c r="H1808" s="10">
        <v>5.9400581894352399E-4</v>
      </c>
      <c r="I1808" s="10">
        <v>5.9400581894352399E-4</v>
      </c>
      <c r="J1808" s="10">
        <v>1.1997493624450301E-3</v>
      </c>
      <c r="K1808" s="10">
        <v>1.2407344167354899E-3</v>
      </c>
    </row>
    <row r="1809" spans="1:11">
      <c r="A1809" s="26" t="s">
        <v>2452</v>
      </c>
      <c r="B1809" s="24">
        <v>4.035E-4</v>
      </c>
      <c r="C1809" s="10">
        <v>4.035E-4</v>
      </c>
      <c r="D1809" s="10">
        <v>4.035E-4</v>
      </c>
      <c r="E1809" s="24">
        <v>1.2418202746482701E-3</v>
      </c>
      <c r="F1809" s="10">
        <v>1.1986867619286799E-3</v>
      </c>
      <c r="G1809" s="10">
        <v>5.4711078577932796E-4</v>
      </c>
      <c r="H1809" s="10">
        <v>5.9400581894352399E-4</v>
      </c>
      <c r="I1809" s="10">
        <v>5.9400581894352399E-4</v>
      </c>
      <c r="J1809" s="10">
        <v>1.1997493624450301E-3</v>
      </c>
      <c r="K1809" s="10">
        <v>1.2407344167354899E-3</v>
      </c>
    </row>
    <row r="1810" spans="1:11">
      <c r="A1810" s="26" t="s">
        <v>2453</v>
      </c>
      <c r="B1810" s="24">
        <v>0</v>
      </c>
      <c r="C1810" s="10">
        <v>0</v>
      </c>
      <c r="D1810" s="10">
        <v>0</v>
      </c>
      <c r="E1810" s="24">
        <v>0</v>
      </c>
      <c r="F1810" s="10">
        <v>0</v>
      </c>
      <c r="G1810" s="10">
        <v>0</v>
      </c>
      <c r="H1810" s="10">
        <v>0</v>
      </c>
      <c r="I1810" s="10">
        <v>0</v>
      </c>
      <c r="J1810" s="10">
        <v>0</v>
      </c>
      <c r="K1810" s="10">
        <v>0</v>
      </c>
    </row>
    <row r="1811" spans="1:11">
      <c r="A1811" s="26" t="s">
        <v>2454</v>
      </c>
      <c r="B1811" s="24">
        <v>0</v>
      </c>
      <c r="C1811" s="10">
        <v>0</v>
      </c>
      <c r="D1811" s="10">
        <v>0</v>
      </c>
      <c r="E1811" s="24">
        <v>0</v>
      </c>
      <c r="F1811" s="10">
        <v>0</v>
      </c>
      <c r="G1811" s="10">
        <v>0</v>
      </c>
      <c r="H1811" s="10">
        <v>0</v>
      </c>
      <c r="I1811" s="10">
        <v>0</v>
      </c>
      <c r="J1811" s="10">
        <v>0</v>
      </c>
      <c r="K1811" s="10">
        <v>0</v>
      </c>
    </row>
    <row r="1812" spans="1:11">
      <c r="A1812" s="26" t="s">
        <v>2455</v>
      </c>
      <c r="B1812" s="24">
        <v>0</v>
      </c>
      <c r="C1812" s="10">
        <v>0</v>
      </c>
      <c r="D1812" s="10">
        <v>0</v>
      </c>
      <c r="E1812" s="24">
        <v>0</v>
      </c>
      <c r="F1812" s="10">
        <v>0</v>
      </c>
      <c r="G1812" s="10">
        <v>0</v>
      </c>
      <c r="H1812" s="10">
        <v>0</v>
      </c>
      <c r="I1812" s="10">
        <v>0</v>
      </c>
      <c r="J1812" s="10">
        <v>0</v>
      </c>
      <c r="K1812" s="10">
        <v>0</v>
      </c>
    </row>
    <row r="1813" spans="1:11">
      <c r="A1813" s="26" t="s">
        <v>2456</v>
      </c>
      <c r="B1813" s="24">
        <v>0</v>
      </c>
      <c r="C1813" s="10">
        <v>0</v>
      </c>
      <c r="D1813" s="10">
        <v>0</v>
      </c>
      <c r="E1813" s="24">
        <v>0</v>
      </c>
      <c r="F1813" s="10">
        <v>0</v>
      </c>
      <c r="G1813" s="10">
        <v>0</v>
      </c>
      <c r="H1813" s="10">
        <v>0</v>
      </c>
      <c r="I1813" s="10">
        <v>0</v>
      </c>
      <c r="J1813" s="10">
        <v>0</v>
      </c>
      <c r="K1813" s="10">
        <v>0</v>
      </c>
    </row>
    <row r="1814" spans="1:11">
      <c r="A1814" s="26" t="s">
        <v>2457</v>
      </c>
      <c r="B1814" s="24">
        <v>0</v>
      </c>
      <c r="C1814" s="10">
        <v>0</v>
      </c>
      <c r="D1814" s="10">
        <v>0</v>
      </c>
      <c r="E1814" s="24">
        <v>0</v>
      </c>
      <c r="F1814" s="10">
        <v>0</v>
      </c>
      <c r="G1814" s="10">
        <v>0</v>
      </c>
      <c r="H1814" s="10">
        <v>0</v>
      </c>
      <c r="I1814" s="10">
        <v>0</v>
      </c>
      <c r="J1814" s="10">
        <v>0</v>
      </c>
      <c r="K1814" s="10">
        <v>0</v>
      </c>
    </row>
    <row r="1815" spans="1:11">
      <c r="A1815" s="26" t="s">
        <v>2458</v>
      </c>
      <c r="B1815" s="24">
        <v>0</v>
      </c>
      <c r="C1815" s="10">
        <v>0</v>
      </c>
      <c r="D1815" s="10">
        <v>0</v>
      </c>
      <c r="E1815" s="24">
        <v>0</v>
      </c>
      <c r="F1815" s="10">
        <v>0</v>
      </c>
      <c r="G1815" s="10">
        <v>0</v>
      </c>
      <c r="H1815" s="10">
        <v>0</v>
      </c>
      <c r="I1815" s="10">
        <v>0</v>
      </c>
      <c r="J1815" s="10">
        <v>0</v>
      </c>
      <c r="K1815" s="10">
        <v>0</v>
      </c>
    </row>
    <row r="1816" spans="1:11">
      <c r="A1816" s="26" t="s">
        <v>2459</v>
      </c>
      <c r="B1816" s="24">
        <v>0</v>
      </c>
      <c r="C1816" s="10">
        <v>0</v>
      </c>
      <c r="D1816" s="10">
        <v>0</v>
      </c>
      <c r="E1816" s="24">
        <v>0</v>
      </c>
      <c r="F1816" s="10">
        <v>0</v>
      </c>
      <c r="G1816" s="10">
        <v>0</v>
      </c>
      <c r="H1816" s="10">
        <v>0</v>
      </c>
      <c r="I1816" s="10">
        <v>0</v>
      </c>
      <c r="J1816" s="10">
        <v>0</v>
      </c>
      <c r="K1816" s="10">
        <v>0</v>
      </c>
    </row>
    <row r="1817" spans="1:11">
      <c r="A1817" s="26" t="s">
        <v>2460</v>
      </c>
      <c r="B1817" s="24">
        <v>0</v>
      </c>
      <c r="C1817" s="10">
        <v>0</v>
      </c>
      <c r="D1817" s="10">
        <v>0</v>
      </c>
      <c r="E1817" s="24">
        <v>0</v>
      </c>
      <c r="F1817" s="10">
        <v>0</v>
      </c>
      <c r="G1817" s="10">
        <v>0</v>
      </c>
      <c r="H1817" s="10">
        <v>0</v>
      </c>
      <c r="I1817" s="10">
        <v>0</v>
      </c>
      <c r="J1817" s="10">
        <v>0</v>
      </c>
      <c r="K1817" s="10">
        <v>0</v>
      </c>
    </row>
    <row r="1818" spans="1:11">
      <c r="A1818" s="26" t="s">
        <v>2461</v>
      </c>
      <c r="B1818" s="24">
        <v>0</v>
      </c>
      <c r="C1818" s="10">
        <v>0</v>
      </c>
      <c r="D1818" s="10">
        <v>0</v>
      </c>
      <c r="E1818" s="24">
        <v>0</v>
      </c>
      <c r="F1818" s="10">
        <v>0</v>
      </c>
      <c r="G1818" s="10">
        <v>0</v>
      </c>
      <c r="H1818" s="10">
        <v>0</v>
      </c>
      <c r="I1818" s="10">
        <v>0</v>
      </c>
      <c r="J1818" s="10">
        <v>0</v>
      </c>
      <c r="K1818" s="10">
        <v>0</v>
      </c>
    </row>
    <row r="1819" spans="1:11">
      <c r="A1819" s="26" t="s">
        <v>2462</v>
      </c>
      <c r="B1819" s="24">
        <v>0</v>
      </c>
      <c r="C1819" s="10">
        <v>0</v>
      </c>
      <c r="D1819" s="10">
        <v>0</v>
      </c>
      <c r="E1819" s="24">
        <v>0</v>
      </c>
      <c r="F1819" s="10">
        <v>0</v>
      </c>
      <c r="G1819" s="10">
        <v>0</v>
      </c>
      <c r="H1819" s="10">
        <v>0</v>
      </c>
      <c r="I1819" s="10">
        <v>0</v>
      </c>
      <c r="J1819" s="10">
        <v>0</v>
      </c>
      <c r="K1819" s="10">
        <v>0</v>
      </c>
    </row>
    <row r="1820" spans="1:11">
      <c r="A1820" s="26" t="s">
        <v>2463</v>
      </c>
      <c r="B1820" s="24">
        <v>0</v>
      </c>
      <c r="C1820" s="10">
        <v>0</v>
      </c>
      <c r="D1820" s="10">
        <v>0</v>
      </c>
      <c r="E1820" s="24">
        <v>0</v>
      </c>
      <c r="F1820" s="10">
        <v>0</v>
      </c>
      <c r="G1820" s="10">
        <v>0</v>
      </c>
      <c r="H1820" s="10">
        <v>0</v>
      </c>
      <c r="I1820" s="10">
        <v>0</v>
      </c>
      <c r="J1820" s="10">
        <v>0</v>
      </c>
      <c r="K1820" s="10">
        <v>0</v>
      </c>
    </row>
    <row r="1821" spans="1:11">
      <c r="A1821" s="26" t="s">
        <v>2464</v>
      </c>
      <c r="B1821" s="24">
        <v>0</v>
      </c>
      <c r="C1821" s="10">
        <v>0</v>
      </c>
      <c r="D1821" s="10">
        <v>0</v>
      </c>
      <c r="E1821" s="24">
        <v>0</v>
      </c>
      <c r="F1821" s="10">
        <v>0</v>
      </c>
      <c r="G1821" s="10">
        <v>0</v>
      </c>
      <c r="H1821" s="10">
        <v>0</v>
      </c>
      <c r="I1821" s="10">
        <v>0</v>
      </c>
      <c r="J1821" s="10">
        <v>0</v>
      </c>
      <c r="K1821" s="10">
        <v>0</v>
      </c>
    </row>
    <row r="1822" spans="1:11">
      <c r="A1822" s="26" t="s">
        <v>2465</v>
      </c>
      <c r="B1822" s="24">
        <v>0</v>
      </c>
      <c r="C1822" s="10">
        <v>0</v>
      </c>
      <c r="D1822" s="10">
        <v>0</v>
      </c>
      <c r="E1822" s="24">
        <v>0</v>
      </c>
      <c r="F1822" s="10">
        <v>0</v>
      </c>
      <c r="G1822" s="10">
        <v>0</v>
      </c>
      <c r="H1822" s="10">
        <v>0</v>
      </c>
      <c r="I1822" s="10">
        <v>0</v>
      </c>
      <c r="J1822" s="10">
        <v>0</v>
      </c>
      <c r="K1822" s="10">
        <v>0</v>
      </c>
    </row>
    <row r="1823" spans="1:11">
      <c r="A1823" s="26" t="s">
        <v>2466</v>
      </c>
      <c r="B1823" s="24">
        <v>0</v>
      </c>
      <c r="C1823" s="10">
        <v>0</v>
      </c>
      <c r="D1823" s="10">
        <v>0</v>
      </c>
      <c r="E1823" s="24">
        <v>0</v>
      </c>
      <c r="F1823" s="10">
        <v>0</v>
      </c>
      <c r="G1823" s="10">
        <v>0</v>
      </c>
      <c r="H1823" s="10">
        <v>0</v>
      </c>
      <c r="I1823" s="10">
        <v>0</v>
      </c>
      <c r="J1823" s="10">
        <v>0</v>
      </c>
      <c r="K1823" s="10">
        <v>0</v>
      </c>
    </row>
    <row r="1824" spans="1:11">
      <c r="A1824" s="26" t="s">
        <v>2468</v>
      </c>
      <c r="B1824" s="24">
        <v>0</v>
      </c>
      <c r="C1824" s="10">
        <v>0</v>
      </c>
      <c r="D1824" s="10">
        <v>0</v>
      </c>
      <c r="E1824" s="24">
        <v>0</v>
      </c>
      <c r="F1824" s="10">
        <v>0</v>
      </c>
      <c r="G1824" s="10">
        <v>0</v>
      </c>
      <c r="H1824" s="10">
        <v>0</v>
      </c>
      <c r="I1824" s="10">
        <v>0</v>
      </c>
      <c r="J1824" s="10">
        <v>0</v>
      </c>
      <c r="K1824" s="10">
        <v>0</v>
      </c>
    </row>
    <row r="1825" spans="1:11">
      <c r="A1825" s="26" t="s">
        <v>2469</v>
      </c>
      <c r="B1825" s="24">
        <v>0</v>
      </c>
      <c r="C1825" s="10">
        <v>0</v>
      </c>
      <c r="D1825" s="10">
        <v>0</v>
      </c>
      <c r="E1825" s="24">
        <v>0</v>
      </c>
      <c r="F1825" s="10">
        <v>0</v>
      </c>
      <c r="G1825" s="10">
        <v>0</v>
      </c>
      <c r="H1825" s="10">
        <v>0</v>
      </c>
      <c r="I1825" s="10">
        <v>0</v>
      </c>
      <c r="J1825" s="10">
        <v>0</v>
      </c>
      <c r="K1825" s="10">
        <v>0</v>
      </c>
    </row>
    <row r="1826" spans="1:11">
      <c r="A1826" s="26" t="s">
        <v>3393</v>
      </c>
      <c r="B1826" s="24">
        <v>0</v>
      </c>
      <c r="C1826" s="10">
        <v>0</v>
      </c>
      <c r="D1826" s="10">
        <v>0</v>
      </c>
      <c r="E1826" s="24">
        <v>0</v>
      </c>
      <c r="F1826" s="10">
        <v>0</v>
      </c>
      <c r="G1826" s="10">
        <v>0</v>
      </c>
      <c r="H1826" s="10">
        <v>0</v>
      </c>
      <c r="I1826" s="10">
        <v>0</v>
      </c>
      <c r="J1826" s="10">
        <v>0</v>
      </c>
      <c r="K1826" s="10">
        <v>0</v>
      </c>
    </row>
    <row r="1827" spans="1:11">
      <c r="A1827" s="26" t="s">
        <v>2471</v>
      </c>
      <c r="B1827" s="24">
        <v>0</v>
      </c>
      <c r="C1827" s="10">
        <v>0</v>
      </c>
      <c r="D1827" s="10">
        <v>0</v>
      </c>
      <c r="E1827" s="24">
        <v>0</v>
      </c>
      <c r="F1827" s="10">
        <v>0</v>
      </c>
      <c r="G1827" s="10">
        <v>0</v>
      </c>
      <c r="H1827" s="10">
        <v>0</v>
      </c>
      <c r="I1827" s="10">
        <v>0</v>
      </c>
      <c r="J1827" s="10">
        <v>0</v>
      </c>
      <c r="K1827" s="10">
        <v>0</v>
      </c>
    </row>
    <row r="1828" spans="1:11">
      <c r="A1828" s="26" t="s">
        <v>2472</v>
      </c>
      <c r="B1828" s="24">
        <v>1.974E-4</v>
      </c>
      <c r="C1828" s="10">
        <v>1.974E-4</v>
      </c>
      <c r="D1828" s="10">
        <v>1.974E-4</v>
      </c>
      <c r="E1828" s="24">
        <v>6.0752248380562001E-4</v>
      </c>
      <c r="F1828" s="10">
        <v>5.8642073557551601E-4</v>
      </c>
      <c r="G1828" s="10">
        <v>2.6765717252252603E-4</v>
      </c>
      <c r="H1828" s="10">
        <v>2.9059912926753803E-4</v>
      </c>
      <c r="I1828" s="10">
        <v>2.9059912926753803E-4</v>
      </c>
      <c r="J1828" s="10">
        <v>5.8694058028909302E-4</v>
      </c>
      <c r="K1828" s="10">
        <v>6.0699126112412902E-4</v>
      </c>
    </row>
    <row r="1829" spans="1:11">
      <c r="A1829" s="26" t="s">
        <v>2473</v>
      </c>
      <c r="B1829" s="24">
        <v>0</v>
      </c>
      <c r="C1829" s="10">
        <v>0</v>
      </c>
      <c r="D1829" s="10">
        <v>0</v>
      </c>
      <c r="E1829" s="24">
        <v>0</v>
      </c>
      <c r="F1829" s="10">
        <v>0</v>
      </c>
      <c r="G1829" s="10">
        <v>0</v>
      </c>
      <c r="H1829" s="10">
        <v>0</v>
      </c>
      <c r="I1829" s="10">
        <v>0</v>
      </c>
      <c r="J1829" s="10">
        <v>0</v>
      </c>
      <c r="K1829" s="10">
        <v>0</v>
      </c>
    </row>
    <row r="1830" spans="1:11">
      <c r="A1830" s="26" t="s">
        <v>2474</v>
      </c>
      <c r="B1830" s="24">
        <v>0</v>
      </c>
      <c r="C1830" s="10">
        <v>0</v>
      </c>
      <c r="D1830" s="10">
        <v>0</v>
      </c>
      <c r="E1830" s="24">
        <v>0</v>
      </c>
      <c r="F1830" s="10">
        <v>0</v>
      </c>
      <c r="G1830" s="10">
        <v>0</v>
      </c>
      <c r="H1830" s="10">
        <v>0</v>
      </c>
      <c r="I1830" s="10">
        <v>0</v>
      </c>
      <c r="J1830" s="10">
        <v>0</v>
      </c>
      <c r="K1830" s="10">
        <v>0</v>
      </c>
    </row>
    <row r="1831" spans="1:11">
      <c r="A1831" s="26" t="s">
        <v>2475</v>
      </c>
      <c r="B1831" s="24">
        <v>0</v>
      </c>
      <c r="C1831" s="10">
        <v>0</v>
      </c>
      <c r="D1831" s="10">
        <v>0</v>
      </c>
      <c r="E1831" s="24">
        <v>0</v>
      </c>
      <c r="F1831" s="10">
        <v>0</v>
      </c>
      <c r="G1831" s="10">
        <v>0</v>
      </c>
      <c r="H1831" s="10">
        <v>0</v>
      </c>
      <c r="I1831" s="10">
        <v>0</v>
      </c>
      <c r="J1831" s="10">
        <v>0</v>
      </c>
      <c r="K1831" s="10">
        <v>0</v>
      </c>
    </row>
    <row r="1832" spans="1:11">
      <c r="A1832" s="26" t="s">
        <v>2476</v>
      </c>
      <c r="B1832" s="24">
        <v>0</v>
      </c>
      <c r="C1832" s="10">
        <v>0</v>
      </c>
      <c r="D1832" s="10">
        <v>0</v>
      </c>
      <c r="E1832" s="24">
        <v>0</v>
      </c>
      <c r="F1832" s="10">
        <v>0</v>
      </c>
      <c r="G1832" s="10">
        <v>0</v>
      </c>
      <c r="H1832" s="10">
        <v>0</v>
      </c>
      <c r="I1832" s="10">
        <v>0</v>
      </c>
      <c r="J1832" s="10">
        <v>0</v>
      </c>
      <c r="K1832" s="10">
        <v>0</v>
      </c>
    </row>
    <row r="1833" spans="1:11">
      <c r="A1833" s="26" t="s">
        <v>2477</v>
      </c>
      <c r="B1833" s="24">
        <v>0</v>
      </c>
      <c r="C1833" s="10">
        <v>0</v>
      </c>
      <c r="D1833" s="10">
        <v>0</v>
      </c>
      <c r="E1833" s="24">
        <v>0</v>
      </c>
      <c r="F1833" s="10">
        <v>0</v>
      </c>
      <c r="G1833" s="10">
        <v>0</v>
      </c>
      <c r="H1833" s="10">
        <v>0</v>
      </c>
      <c r="I1833" s="10">
        <v>0</v>
      </c>
      <c r="J1833" s="10">
        <v>0</v>
      </c>
      <c r="K1833" s="10">
        <v>0</v>
      </c>
    </row>
    <row r="1834" spans="1:11">
      <c r="A1834" s="26" t="s">
        <v>2478</v>
      </c>
      <c r="B1834" s="24">
        <v>1.9740000004731E-4</v>
      </c>
      <c r="C1834" s="10">
        <v>1.9740000004731E-4</v>
      </c>
      <c r="D1834" s="10">
        <v>1.9740000004731E-4</v>
      </c>
      <c r="E1834" s="24">
        <v>6.07522483846879E-4</v>
      </c>
      <c r="F1834" s="10">
        <v>5.8642073554438E-4</v>
      </c>
      <c r="G1834" s="10">
        <v>2.6765717257148898E-4</v>
      </c>
      <c r="H1834" s="10">
        <v>2.9059912924367398E-4</v>
      </c>
      <c r="I1834" s="10">
        <v>2.9059912924367398E-4</v>
      </c>
      <c r="J1834" s="10">
        <v>5.8694058031960605E-4</v>
      </c>
      <c r="K1834" s="10">
        <v>6.0699126117924596E-4</v>
      </c>
    </row>
    <row r="1835" spans="1:11">
      <c r="A1835" s="26" t="s">
        <v>3394</v>
      </c>
      <c r="B1835" s="24">
        <v>1.4760000000000001E-4</v>
      </c>
      <c r="C1835" s="10">
        <v>1.4760000000000001E-4</v>
      </c>
      <c r="D1835" s="10">
        <v>1.4760000000000001E-4</v>
      </c>
      <c r="E1835" s="24">
        <v>4.5425693317988601E-4</v>
      </c>
      <c r="F1835" s="10">
        <v>4.3847872629658701E-4</v>
      </c>
      <c r="G1835" s="10">
        <v>2.0013271866425999E-4</v>
      </c>
      <c r="H1835" s="10">
        <v>2.1728688692952699E-4</v>
      </c>
      <c r="I1835" s="10">
        <v>2.1728688692952699E-4</v>
      </c>
      <c r="J1835" s="10">
        <v>4.3886742477543099E-4</v>
      </c>
      <c r="K1835" s="10">
        <v>4.53859727162722E-4</v>
      </c>
    </row>
    <row r="1836" spans="1:11">
      <c r="A1836" s="26" t="s">
        <v>2479</v>
      </c>
      <c r="B1836" s="24">
        <v>2.4453000000000001E-3</v>
      </c>
      <c r="C1836" s="10">
        <v>2.4453000000000001E-3</v>
      </c>
      <c r="D1836" s="10">
        <v>2.4453000000000001E-3</v>
      </c>
      <c r="E1836" s="24">
        <v>7.5257078503033498E-3</v>
      </c>
      <c r="F1836" s="10">
        <v>7.2643091423647901E-3</v>
      </c>
      <c r="G1836" s="10">
        <v>3.3156133939682602E-3</v>
      </c>
      <c r="H1836" s="10">
        <v>3.59980775480198E-3</v>
      </c>
      <c r="I1836" s="10">
        <v>3.59980775480198E-3</v>
      </c>
      <c r="J1836" s="10">
        <v>7.2707487385051603E-3</v>
      </c>
      <c r="K1836" s="10">
        <v>7.5191273091531497E-3</v>
      </c>
    </row>
    <row r="1837" spans="1:11">
      <c r="A1837" s="26" t="s">
        <v>2480</v>
      </c>
      <c r="B1837" s="24">
        <v>2.4453000000000001E-3</v>
      </c>
      <c r="C1837" s="10">
        <v>2.4453000000000001E-3</v>
      </c>
      <c r="D1837" s="10">
        <v>2.4453000000000001E-3</v>
      </c>
      <c r="E1837" s="24">
        <v>7.5257078503033498E-3</v>
      </c>
      <c r="F1837" s="10">
        <v>7.2643091423647901E-3</v>
      </c>
      <c r="G1837" s="10">
        <v>3.3156133939682602E-3</v>
      </c>
      <c r="H1837" s="10">
        <v>3.59980775480198E-3</v>
      </c>
      <c r="I1837" s="10">
        <v>3.59980775480198E-3</v>
      </c>
      <c r="J1837" s="10">
        <v>7.2707487385051603E-3</v>
      </c>
      <c r="K1837" s="10">
        <v>7.5191273091531497E-3</v>
      </c>
    </row>
    <row r="1838" spans="1:11">
      <c r="A1838" s="26" t="s">
        <v>2481</v>
      </c>
      <c r="B1838" s="24">
        <v>2.4453000000000001E-3</v>
      </c>
      <c r="C1838" s="10">
        <v>2.4453000000000001E-3</v>
      </c>
      <c r="D1838" s="10">
        <v>2.4453000000000001E-3</v>
      </c>
      <c r="E1838" s="24">
        <v>7.5257078503033498E-3</v>
      </c>
      <c r="F1838" s="10">
        <v>7.2643091423647901E-3</v>
      </c>
      <c r="G1838" s="10">
        <v>3.3156133939682602E-3</v>
      </c>
      <c r="H1838" s="10">
        <v>3.59980775480198E-3</v>
      </c>
      <c r="I1838" s="10">
        <v>3.59980775480198E-3</v>
      </c>
      <c r="J1838" s="10">
        <v>7.2707487385051603E-3</v>
      </c>
      <c r="K1838" s="10">
        <v>7.5191273091531497E-3</v>
      </c>
    </row>
    <row r="1839" spans="1:11">
      <c r="A1839" s="26" t="s">
        <v>2482</v>
      </c>
      <c r="B1839" s="24">
        <v>4.1100000000000003E-5</v>
      </c>
      <c r="C1839" s="10">
        <v>4.1100000000000003E-5</v>
      </c>
      <c r="D1839" s="10">
        <v>4.1100000000000003E-5</v>
      </c>
      <c r="E1839" s="24">
        <v>1.2649024358870801E-4</v>
      </c>
      <c r="F1839" s="10">
        <v>1.22096718501285E-4</v>
      </c>
      <c r="G1839" s="10">
        <v>5.5728013123991103E-5</v>
      </c>
      <c r="H1839" s="10">
        <v>6.0504681929563397E-5</v>
      </c>
      <c r="I1839" s="10">
        <v>6.0504681929563397E-5</v>
      </c>
      <c r="J1839" s="10">
        <v>1.22204953646817E-4</v>
      </c>
      <c r="K1839" s="10">
        <v>1.26379639474173E-4</v>
      </c>
    </row>
    <row r="1840" spans="1:11">
      <c r="A1840" s="26" t="s">
        <v>2483</v>
      </c>
      <c r="B1840" s="24">
        <v>4.1099999975813302E-5</v>
      </c>
      <c r="C1840" s="10">
        <v>4.1099999975813302E-5</v>
      </c>
      <c r="D1840" s="10">
        <v>4.1099999975813302E-5</v>
      </c>
      <c r="E1840" s="24">
        <v>1.26490243587796E-4</v>
      </c>
      <c r="F1840" s="10">
        <v>1.2209671854179801E-4</v>
      </c>
      <c r="G1840" s="10">
        <v>5.5728013080624799E-5</v>
      </c>
      <c r="H1840" s="10">
        <v>6.0504681982820303E-5</v>
      </c>
      <c r="I1840" s="10">
        <v>6.0504681982820303E-5</v>
      </c>
      <c r="J1840" s="10">
        <v>1.22204953640903E-4</v>
      </c>
      <c r="K1840" s="10">
        <v>1.2637963948236599E-4</v>
      </c>
    </row>
    <row r="1841" spans="1:11">
      <c r="A1841" s="26" t="s">
        <v>3395</v>
      </c>
      <c r="B1841" s="24">
        <v>2.0999999999999998E-6</v>
      </c>
      <c r="C1841" s="10">
        <v>2.0999999999999998E-6</v>
      </c>
      <c r="D1841" s="10">
        <v>2.0999999999999998E-6</v>
      </c>
      <c r="E1841" s="24">
        <v>6.4630051468682999E-6</v>
      </c>
      <c r="F1841" s="10">
        <v>6.2385184635693199E-6</v>
      </c>
      <c r="G1841" s="10">
        <v>2.8474167289630499E-6</v>
      </c>
      <c r="H1841" s="10">
        <v>3.09148009859083E-6</v>
      </c>
      <c r="I1841" s="10">
        <v>3.09148009859083E-6</v>
      </c>
      <c r="J1841" s="10">
        <v>6.2440487264797101E-6</v>
      </c>
      <c r="K1841" s="10">
        <v>6.4573538417460496E-6</v>
      </c>
    </row>
    <row r="1842" spans="1:11">
      <c r="A1842" s="26" t="s">
        <v>3396</v>
      </c>
      <c r="B1842" s="24">
        <v>3.8999999999999999E-5</v>
      </c>
      <c r="C1842" s="10">
        <v>3.8999999999999999E-5</v>
      </c>
      <c r="D1842" s="10">
        <v>3.8999999999999999E-5</v>
      </c>
      <c r="E1842" s="24">
        <v>1.2002723844184E-4</v>
      </c>
      <c r="F1842" s="10">
        <v>1.1585820003771599E-4</v>
      </c>
      <c r="G1842" s="10">
        <v>5.2880596395028003E-5</v>
      </c>
      <c r="H1842" s="10">
        <v>5.7413201830972502E-5</v>
      </c>
      <c r="I1842" s="10">
        <v>5.7413201830972502E-5</v>
      </c>
      <c r="J1842" s="10">
        <v>1.15960904920337E-4</v>
      </c>
      <c r="K1842" s="10">
        <v>1.1992228563242699E-4</v>
      </c>
    </row>
    <row r="1843" spans="1:11">
      <c r="A1843" s="26" t="s">
        <v>3397</v>
      </c>
      <c r="B1843" s="24">
        <v>2.0999999999999998E-6</v>
      </c>
      <c r="C1843" s="10">
        <v>2.0999999999999998E-6</v>
      </c>
      <c r="D1843" s="10">
        <v>2.0999999999999998E-6</v>
      </c>
      <c r="E1843" s="24">
        <v>6.4630051468682999E-6</v>
      </c>
      <c r="F1843" s="10">
        <v>6.2385184635693199E-6</v>
      </c>
      <c r="G1843" s="10">
        <v>2.8474167289630499E-6</v>
      </c>
      <c r="H1843" s="10">
        <v>3.09148009859083E-6</v>
      </c>
      <c r="I1843" s="10">
        <v>3.09148009859083E-6</v>
      </c>
      <c r="J1843" s="10">
        <v>6.2440487264797101E-6</v>
      </c>
      <c r="K1843" s="10">
        <v>6.4573538417460496E-6</v>
      </c>
    </row>
    <row r="1844" spans="1:11">
      <c r="A1844" s="26" t="s">
        <v>2484</v>
      </c>
      <c r="B1844" s="24">
        <v>1.7279999997299499E-4</v>
      </c>
      <c r="C1844" s="10">
        <v>1.72800000000084E-4</v>
      </c>
      <c r="D1844" s="10">
        <v>1.72800000000084E-4</v>
      </c>
      <c r="E1844" s="24">
        <v>5.3181299494283699E-4</v>
      </c>
      <c r="F1844" s="10">
        <v>5.1334094782205905E-4</v>
      </c>
      <c r="G1844" s="10">
        <v>2.3430171941186999E-4</v>
      </c>
      <c r="H1844" s="10">
        <v>2.54384648112699E-4</v>
      </c>
      <c r="I1844" s="10">
        <v>2.54384648112699E-4</v>
      </c>
      <c r="J1844" s="10">
        <v>5.1379600949290902E-4</v>
      </c>
      <c r="K1844" s="10">
        <v>5.3134797326338703E-4</v>
      </c>
    </row>
    <row r="1845" spans="1:11">
      <c r="A1845" s="26" t="s">
        <v>3398</v>
      </c>
      <c r="B1845" s="24">
        <v>-6.8369999985407103E-4</v>
      </c>
      <c r="C1845" s="10">
        <v>-6.83699999967757E-4</v>
      </c>
      <c r="D1845" s="10">
        <v>-6.83699999967757E-4</v>
      </c>
      <c r="E1845" s="24">
        <v>-2.10416981849448E-3</v>
      </c>
      <c r="F1845" s="10">
        <v>-2.0310833683652202E-3</v>
      </c>
      <c r="G1845" s="10">
        <v>-9.2703753216483197E-4</v>
      </c>
      <c r="H1845" s="10">
        <v>6.3375342017479895E-4</v>
      </c>
      <c r="I1845" s="10">
        <v>6.3375342017479895E-4</v>
      </c>
      <c r="J1845" s="10">
        <v>-2.0328838639898099E-3</v>
      </c>
      <c r="K1845" s="10">
        <v>-2.1023299150329001E-3</v>
      </c>
    </row>
    <row r="1846" spans="1:11">
      <c r="A1846" s="26" t="s">
        <v>3399</v>
      </c>
      <c r="B1846" s="24">
        <v>7.3800000000000005E-5</v>
      </c>
      <c r="C1846" s="10">
        <v>7.3800000000000005E-5</v>
      </c>
      <c r="D1846" s="10">
        <v>7.3800000000000005E-5</v>
      </c>
      <c r="E1846" s="24">
        <v>2.27128466589943E-4</v>
      </c>
      <c r="F1846" s="10">
        <v>2.1923936314829299E-4</v>
      </c>
      <c r="G1846" s="10">
        <v>1.0006635933213E-4</v>
      </c>
      <c r="H1846" s="10">
        <v>1.08643443464763E-4</v>
      </c>
      <c r="I1846" s="10">
        <v>1.08643443464763E-4</v>
      </c>
      <c r="J1846" s="10">
        <v>2.1943371238771601E-4</v>
      </c>
      <c r="K1846" s="10">
        <v>2.26929863581361E-4</v>
      </c>
    </row>
    <row r="1847" spans="1:11">
      <c r="A1847" s="26" t="s">
        <v>2485</v>
      </c>
      <c r="B1847" s="24">
        <v>4.0356000000000003E-3</v>
      </c>
      <c r="C1847" s="10">
        <v>4.0356000000000003E-3</v>
      </c>
      <c r="D1847" s="10">
        <v>4.0356000000000003E-3</v>
      </c>
      <c r="E1847" s="24">
        <v>1.2420049319381799E-2</v>
      </c>
      <c r="F1847" s="10">
        <v>1.1988650053133499E-2</v>
      </c>
      <c r="G1847" s="10">
        <v>5.4719214054301298E-3</v>
      </c>
      <c r="H1847" s="10">
        <v>5.9409414694634099E-3</v>
      </c>
      <c r="I1847" s="10">
        <v>5.9409414694634099E-3</v>
      </c>
      <c r="J1847" s="10">
        <v>1.19992776383722E-2</v>
      </c>
      <c r="K1847" s="10">
        <v>1.24091891255954E-2</v>
      </c>
    </row>
    <row r="1848" spans="1:11">
      <c r="A1848" s="26" t="s">
        <v>2486</v>
      </c>
      <c r="B1848" s="24">
        <v>2.019E-4</v>
      </c>
      <c r="C1848" s="10">
        <v>2.019E-4</v>
      </c>
      <c r="D1848" s="10">
        <v>2.019E-4</v>
      </c>
      <c r="E1848" s="24">
        <v>6.2137178054890905E-4</v>
      </c>
      <c r="F1848" s="10">
        <v>5.9978898942602199E-4</v>
      </c>
      <c r="G1848" s="10">
        <v>2.73758779798876E-4</v>
      </c>
      <c r="H1848" s="10">
        <v>2.9722372947880402E-4</v>
      </c>
      <c r="I1848" s="10">
        <v>2.9722372947880402E-4</v>
      </c>
      <c r="J1848" s="10">
        <v>6.0032068470297802E-4</v>
      </c>
      <c r="K1848" s="10">
        <v>6.2082844792786995E-4</v>
      </c>
    </row>
    <row r="1849" spans="1:11">
      <c r="A1849" s="26" t="s">
        <v>3400</v>
      </c>
      <c r="B1849" s="24">
        <v>7.3800000000000005E-5</v>
      </c>
      <c r="C1849" s="10">
        <v>7.3800000000000005E-5</v>
      </c>
      <c r="D1849" s="10">
        <v>7.3800000000000005E-5</v>
      </c>
      <c r="E1849" s="24">
        <v>2.27128466589943E-4</v>
      </c>
      <c r="F1849" s="10">
        <v>2.1923936314829299E-4</v>
      </c>
      <c r="G1849" s="10">
        <v>1.0006635933213E-4</v>
      </c>
      <c r="H1849" s="10">
        <v>1.08643443464763E-4</v>
      </c>
      <c r="I1849" s="10">
        <v>1.08643443464763E-4</v>
      </c>
      <c r="J1849" s="10">
        <v>2.1943371238771601E-4</v>
      </c>
      <c r="K1849" s="10">
        <v>2.26929863581361E-4</v>
      </c>
    </row>
    <row r="1850" spans="1:11">
      <c r="A1850" s="26" t="s">
        <v>3401</v>
      </c>
      <c r="B1850" s="24">
        <v>1.4760000000000001E-4</v>
      </c>
      <c r="C1850" s="10">
        <v>1.4760000000000001E-4</v>
      </c>
      <c r="D1850" s="10">
        <v>1.4760000000000001E-4</v>
      </c>
      <c r="E1850" s="24">
        <v>4.5425693317988601E-4</v>
      </c>
      <c r="F1850" s="10">
        <v>4.3847872629658701E-4</v>
      </c>
      <c r="G1850" s="10">
        <v>2.0013271866425999E-4</v>
      </c>
      <c r="H1850" s="10">
        <v>2.1728688692952699E-4</v>
      </c>
      <c r="I1850" s="10">
        <v>2.1728688692952699E-4</v>
      </c>
      <c r="J1850" s="10">
        <v>4.3886742477543099E-4</v>
      </c>
      <c r="K1850" s="10">
        <v>4.53859727162722E-4</v>
      </c>
    </row>
    <row r="1851" spans="1:11">
      <c r="A1851" s="26" t="s">
        <v>3402</v>
      </c>
      <c r="B1851" s="24">
        <v>0</v>
      </c>
      <c r="C1851" s="10">
        <v>0</v>
      </c>
      <c r="D1851" s="10">
        <v>0</v>
      </c>
      <c r="E1851" s="24">
        <v>0</v>
      </c>
      <c r="F1851" s="10">
        <v>0</v>
      </c>
      <c r="G1851" s="10">
        <v>0</v>
      </c>
      <c r="H1851" s="10">
        <v>0</v>
      </c>
      <c r="I1851" s="10">
        <v>0</v>
      </c>
      <c r="J1851" s="10">
        <v>0</v>
      </c>
      <c r="K1851" s="10">
        <v>0</v>
      </c>
    </row>
    <row r="1852" spans="1:11">
      <c r="A1852" s="26" t="s">
        <v>2487</v>
      </c>
      <c r="B1852" s="24">
        <v>0</v>
      </c>
      <c r="C1852" s="10">
        <v>0</v>
      </c>
      <c r="D1852" s="10">
        <v>0</v>
      </c>
      <c r="E1852" s="24">
        <v>0</v>
      </c>
      <c r="F1852" s="10">
        <v>0</v>
      </c>
      <c r="G1852" s="10">
        <v>0</v>
      </c>
      <c r="H1852" s="10">
        <v>0</v>
      </c>
      <c r="I1852" s="10">
        <v>0</v>
      </c>
      <c r="J1852" s="10">
        <v>0</v>
      </c>
      <c r="K1852" s="10">
        <v>0</v>
      </c>
    </row>
    <row r="1853" spans="1:11">
      <c r="A1853" s="26" t="s">
        <v>2488</v>
      </c>
      <c r="B1853" s="24">
        <v>0</v>
      </c>
      <c r="C1853" s="10">
        <v>0</v>
      </c>
      <c r="D1853" s="10">
        <v>0</v>
      </c>
      <c r="E1853" s="24">
        <v>0</v>
      </c>
      <c r="F1853" s="10">
        <v>0</v>
      </c>
      <c r="G1853" s="10">
        <v>0</v>
      </c>
      <c r="H1853" s="10">
        <v>0</v>
      </c>
      <c r="I1853" s="10">
        <v>0</v>
      </c>
      <c r="J1853" s="10">
        <v>0</v>
      </c>
      <c r="K1853" s="10">
        <v>0</v>
      </c>
    </row>
    <row r="1854" spans="1:11">
      <c r="A1854" s="26" t="s">
        <v>2489</v>
      </c>
      <c r="B1854" s="24">
        <v>2.0232000000000002E-3</v>
      </c>
      <c r="C1854" s="10">
        <v>2.0232000000000002E-3</v>
      </c>
      <c r="D1854" s="10">
        <v>2.0232000000000002E-3</v>
      </c>
      <c r="E1854" s="24">
        <v>6.2266438157828298E-3</v>
      </c>
      <c r="F1854" s="10">
        <v>6.0103669311873604E-3</v>
      </c>
      <c r="G1854" s="10">
        <v>2.7432826314466802E-3</v>
      </c>
      <c r="H1854" s="10">
        <v>2.9784202549852199E-3</v>
      </c>
      <c r="I1854" s="10">
        <v>2.9784202549852199E-3</v>
      </c>
      <c r="J1854" s="10">
        <v>6.0156949444827397E-3</v>
      </c>
      <c r="K1854" s="10">
        <v>6.2211991869621898E-3</v>
      </c>
    </row>
    <row r="1855" spans="1:11">
      <c r="A1855" s="26" t="s">
        <v>2490</v>
      </c>
      <c r="B1855" s="24">
        <v>0.25413990000151898</v>
      </c>
      <c r="C1855" s="10">
        <v>0.25413990000220099</v>
      </c>
      <c r="D1855" s="10">
        <v>0.25413990000220099</v>
      </c>
      <c r="E1855" s="24">
        <v>0.88841022720714602</v>
      </c>
      <c r="F1855" s="10">
        <v>0.85755209530350396</v>
      </c>
      <c r="G1855" s="10">
        <v>0.344591525122382</v>
      </c>
      <c r="H1855" s="10">
        <v>0.42377567551568501</v>
      </c>
      <c r="I1855" s="10">
        <v>0.42377567551568501</v>
      </c>
      <c r="J1855" s="10">
        <v>0.85831228998404197</v>
      </c>
      <c r="K1855" s="10">
        <v>0.88763339396109597</v>
      </c>
    </row>
    <row r="1856" spans="1:11">
      <c r="A1856" s="26" t="s">
        <v>2491</v>
      </c>
      <c r="B1856" s="24">
        <v>0.25413990000151898</v>
      </c>
      <c r="C1856" s="10">
        <v>0.25413990000220099</v>
      </c>
      <c r="D1856" s="10">
        <v>0.25413990000220099</v>
      </c>
      <c r="E1856" s="24">
        <v>0.88841022720714602</v>
      </c>
      <c r="F1856" s="10">
        <v>0.85755209530350396</v>
      </c>
      <c r="G1856" s="10">
        <v>0.344591525122382</v>
      </c>
      <c r="H1856" s="10">
        <v>0.42377567551568501</v>
      </c>
      <c r="I1856" s="10">
        <v>0.42377567551568501</v>
      </c>
      <c r="J1856" s="10">
        <v>0.85831228998404197</v>
      </c>
      <c r="K1856" s="10">
        <v>0.88763339396109597</v>
      </c>
    </row>
    <row r="1857" spans="1:11">
      <c r="A1857" s="26" t="s">
        <v>2492</v>
      </c>
      <c r="B1857" s="24">
        <v>4.7360399999999997E-2</v>
      </c>
      <c r="C1857" s="10">
        <v>4.7360399999999997E-2</v>
      </c>
      <c r="D1857" s="10">
        <v>4.7360400000000601E-2</v>
      </c>
      <c r="E1857" s="24">
        <v>0.14575738521797199</v>
      </c>
      <c r="F1857" s="10">
        <v>0.14069463325810999</v>
      </c>
      <c r="G1857" s="10">
        <v>6.42165691668483E-2</v>
      </c>
      <c r="H1857" s="10">
        <v>6.9720825743476697E-2</v>
      </c>
      <c r="I1857" s="10">
        <v>6.9720825743476697E-2</v>
      </c>
      <c r="J1857" s="10">
        <v>0.14081935490741401</v>
      </c>
      <c r="K1857" s="10">
        <v>0.14562993375553801</v>
      </c>
    </row>
    <row r="1858" spans="1:11">
      <c r="A1858" s="26" t="s">
        <v>3403</v>
      </c>
      <c r="B1858" s="24">
        <v>4.01999999999994E-4</v>
      </c>
      <c r="C1858" s="10">
        <v>4.0199999999998402E-4</v>
      </c>
      <c r="D1858" s="10">
        <v>4.0200000000060798E-4</v>
      </c>
      <c r="E1858" s="24">
        <v>1.2372038424004199E-3</v>
      </c>
      <c r="F1858" s="10">
        <v>1.1942306773132501E-3</v>
      </c>
      <c r="G1858" s="10">
        <v>5.4507691668724502E-4</v>
      </c>
      <c r="H1858" s="10">
        <v>5.9179761887311099E-4</v>
      </c>
      <c r="I1858" s="10">
        <v>5.9179761887311099E-4</v>
      </c>
      <c r="J1858" s="10">
        <v>1.1952893276404E-3</v>
      </c>
      <c r="K1858" s="10">
        <v>1.2361220211342401E-3</v>
      </c>
    </row>
    <row r="1859" spans="1:11">
      <c r="A1859" s="26" t="s">
        <v>2495</v>
      </c>
      <c r="B1859" s="24">
        <v>0</v>
      </c>
      <c r="C1859" s="10">
        <v>0</v>
      </c>
      <c r="D1859" s="10">
        <v>0</v>
      </c>
      <c r="E1859" s="24">
        <v>0</v>
      </c>
      <c r="F1859" s="10">
        <v>0</v>
      </c>
      <c r="G1859" s="10">
        <v>0</v>
      </c>
      <c r="H1859" s="10">
        <v>0</v>
      </c>
      <c r="I1859" s="10">
        <v>0</v>
      </c>
      <c r="J1859" s="10">
        <v>0</v>
      </c>
      <c r="K1859" s="10">
        <v>0</v>
      </c>
    </row>
    <row r="1860" spans="1:11">
      <c r="A1860" s="26" t="s">
        <v>2496</v>
      </c>
      <c r="B1860" s="24">
        <v>0</v>
      </c>
      <c r="C1860" s="10">
        <v>0</v>
      </c>
      <c r="D1860" s="10">
        <v>0</v>
      </c>
      <c r="E1860" s="24">
        <v>0</v>
      </c>
      <c r="F1860" s="10">
        <v>0</v>
      </c>
      <c r="G1860" s="10">
        <v>0</v>
      </c>
      <c r="H1860" s="10">
        <v>0</v>
      </c>
      <c r="I1860" s="10">
        <v>0</v>
      </c>
      <c r="J1860" s="10">
        <v>0</v>
      </c>
      <c r="K1860" s="10">
        <v>0</v>
      </c>
    </row>
    <row r="1861" spans="1:11">
      <c r="A1861" s="26" t="s">
        <v>2497</v>
      </c>
      <c r="B1861" s="24">
        <v>0</v>
      </c>
      <c r="C1861" s="10">
        <v>0</v>
      </c>
      <c r="D1861" s="10">
        <v>0</v>
      </c>
      <c r="E1861" s="24">
        <v>0</v>
      </c>
      <c r="F1861" s="10">
        <v>0</v>
      </c>
      <c r="G1861" s="10">
        <v>0</v>
      </c>
      <c r="H1861" s="10">
        <v>0</v>
      </c>
      <c r="I1861" s="10">
        <v>0</v>
      </c>
      <c r="J1861" s="10">
        <v>0</v>
      </c>
      <c r="K1861" s="10">
        <v>0</v>
      </c>
    </row>
    <row r="1862" spans="1:11">
      <c r="A1862" s="26" t="s">
        <v>2498</v>
      </c>
      <c r="B1862" s="24">
        <v>0</v>
      </c>
      <c r="C1862" s="10">
        <v>0</v>
      </c>
      <c r="D1862" s="10">
        <v>0</v>
      </c>
      <c r="E1862" s="24">
        <v>0</v>
      </c>
      <c r="F1862" s="10">
        <v>0</v>
      </c>
      <c r="G1862" s="10">
        <v>0</v>
      </c>
      <c r="H1862" s="10">
        <v>0</v>
      </c>
      <c r="I1862" s="10">
        <v>0</v>
      </c>
      <c r="J1862" s="10">
        <v>0</v>
      </c>
      <c r="K1862" s="10">
        <v>0</v>
      </c>
    </row>
    <row r="1863" spans="1:11">
      <c r="A1863" s="26" t="s">
        <v>2499</v>
      </c>
      <c r="B1863" s="24">
        <v>0</v>
      </c>
      <c r="C1863" s="10">
        <v>0</v>
      </c>
      <c r="D1863" s="10">
        <v>0</v>
      </c>
      <c r="E1863" s="24">
        <v>0</v>
      </c>
      <c r="F1863" s="10">
        <v>0</v>
      </c>
      <c r="G1863" s="10">
        <v>0</v>
      </c>
      <c r="H1863" s="10">
        <v>0</v>
      </c>
      <c r="I1863" s="10">
        <v>0</v>
      </c>
      <c r="J1863" s="10">
        <v>0</v>
      </c>
      <c r="K1863" s="10">
        <v>0</v>
      </c>
    </row>
    <row r="1864" spans="1:11">
      <c r="A1864" s="26" t="s">
        <v>2500</v>
      </c>
      <c r="B1864" s="24">
        <v>0</v>
      </c>
      <c r="C1864" s="10">
        <v>0</v>
      </c>
      <c r="D1864" s="10">
        <v>0</v>
      </c>
      <c r="E1864" s="24">
        <v>0</v>
      </c>
      <c r="F1864" s="10">
        <v>0</v>
      </c>
      <c r="G1864" s="10">
        <v>0</v>
      </c>
      <c r="H1864" s="10">
        <v>0</v>
      </c>
      <c r="I1864" s="10">
        <v>0</v>
      </c>
      <c r="J1864" s="10">
        <v>0</v>
      </c>
      <c r="K1864" s="10">
        <v>0</v>
      </c>
    </row>
    <row r="1865" spans="1:11">
      <c r="A1865" s="26" t="s">
        <v>2501</v>
      </c>
      <c r="B1865" s="24">
        <v>0</v>
      </c>
      <c r="C1865" s="10">
        <v>0</v>
      </c>
      <c r="D1865" s="10">
        <v>0</v>
      </c>
      <c r="E1865" s="24">
        <v>0</v>
      </c>
      <c r="F1865" s="10">
        <v>0</v>
      </c>
      <c r="G1865" s="10">
        <v>0</v>
      </c>
      <c r="H1865" s="10">
        <v>0</v>
      </c>
      <c r="I1865" s="10">
        <v>0</v>
      </c>
      <c r="J1865" s="10">
        <v>0</v>
      </c>
      <c r="K1865" s="10">
        <v>0</v>
      </c>
    </row>
    <row r="1866" spans="1:11">
      <c r="A1866" s="26" t="s">
        <v>2502</v>
      </c>
      <c r="B1866" s="24">
        <v>0</v>
      </c>
      <c r="C1866" s="10">
        <v>0</v>
      </c>
      <c r="D1866" s="10">
        <v>0</v>
      </c>
      <c r="E1866" s="24">
        <v>0</v>
      </c>
      <c r="F1866" s="10">
        <v>0</v>
      </c>
      <c r="G1866" s="10">
        <v>0</v>
      </c>
      <c r="H1866" s="10">
        <v>0</v>
      </c>
      <c r="I1866" s="10">
        <v>0</v>
      </c>
      <c r="J1866" s="10">
        <v>0</v>
      </c>
      <c r="K1866" s="10">
        <v>0</v>
      </c>
    </row>
    <row r="1867" spans="1:11">
      <c r="A1867" s="26" t="s">
        <v>2503</v>
      </c>
      <c r="B1867" s="24">
        <v>13.9771196500065</v>
      </c>
      <c r="C1867" s="10">
        <v>0</v>
      </c>
      <c r="D1867" s="10">
        <v>0</v>
      </c>
      <c r="E1867" s="24">
        <v>28.302665877580701</v>
      </c>
      <c r="F1867" s="10">
        <v>27.758179562516101</v>
      </c>
      <c r="G1867" s="10">
        <v>5.8685612099219702</v>
      </c>
      <c r="H1867" s="10">
        <v>0</v>
      </c>
      <c r="I1867" s="10">
        <v>0</v>
      </c>
      <c r="J1867" s="10">
        <v>29.997811906924898</v>
      </c>
      <c r="K1867" s="10">
        <v>28.3132025508678</v>
      </c>
    </row>
    <row r="1868" spans="1:11">
      <c r="A1868" s="26" t="s">
        <v>2504</v>
      </c>
      <c r="B1868" s="24">
        <v>0</v>
      </c>
      <c r="C1868" s="10">
        <v>18.1898144352025</v>
      </c>
      <c r="D1868" s="10">
        <v>19.512794732972999</v>
      </c>
      <c r="E1868" s="24">
        <v>0</v>
      </c>
      <c r="F1868" s="10">
        <v>0</v>
      </c>
      <c r="G1868" s="10">
        <v>0</v>
      </c>
      <c r="H1868" s="10">
        <v>29.8536206255318</v>
      </c>
      <c r="I1868" s="10">
        <v>29.8536206255318</v>
      </c>
      <c r="J1868" s="10">
        <v>0.14736501959864401</v>
      </c>
      <c r="K1868" s="10">
        <v>0</v>
      </c>
    </row>
    <row r="1869" spans="1:11">
      <c r="A1869" s="26" t="s">
        <v>2505</v>
      </c>
      <c r="B1869" s="24">
        <v>0</v>
      </c>
      <c r="C1869" s="10">
        <v>0</v>
      </c>
      <c r="D1869" s="10">
        <v>0</v>
      </c>
      <c r="E1869" s="24">
        <v>0</v>
      </c>
      <c r="F1869" s="10">
        <v>0</v>
      </c>
      <c r="G1869" s="10">
        <v>0</v>
      </c>
      <c r="H1869" s="10">
        <v>0</v>
      </c>
      <c r="I1869" s="10">
        <v>0</v>
      </c>
      <c r="J1869" s="10">
        <v>0</v>
      </c>
      <c r="K1869" s="10">
        <v>0</v>
      </c>
    </row>
    <row r="1870" spans="1:11">
      <c r="A1870" s="26" t="s">
        <v>2506</v>
      </c>
      <c r="B1870" s="24">
        <v>0</v>
      </c>
      <c r="C1870" s="10">
        <v>0</v>
      </c>
      <c r="D1870" s="10">
        <v>0</v>
      </c>
      <c r="E1870" s="24">
        <v>0</v>
      </c>
      <c r="F1870" s="10">
        <v>0</v>
      </c>
      <c r="G1870" s="10">
        <v>0</v>
      </c>
      <c r="H1870" s="10">
        <v>0</v>
      </c>
      <c r="I1870" s="10">
        <v>0</v>
      </c>
      <c r="J1870" s="10">
        <v>0</v>
      </c>
      <c r="K1870" s="10">
        <v>0</v>
      </c>
    </row>
    <row r="1871" spans="1:11">
      <c r="A1871" s="26" t="s">
        <v>2507</v>
      </c>
      <c r="B1871" s="24">
        <v>0</v>
      </c>
      <c r="C1871" s="10">
        <v>0</v>
      </c>
      <c r="D1871" s="10">
        <v>0</v>
      </c>
      <c r="E1871" s="24">
        <v>0</v>
      </c>
      <c r="F1871" s="10">
        <v>0</v>
      </c>
      <c r="G1871" s="10">
        <v>0</v>
      </c>
      <c r="H1871" s="10">
        <v>0</v>
      </c>
      <c r="I1871" s="10">
        <v>0</v>
      </c>
      <c r="J1871" s="10">
        <v>0</v>
      </c>
      <c r="K1871" s="10">
        <v>0</v>
      </c>
    </row>
    <row r="1872" spans="1:11">
      <c r="A1872" s="26" t="s">
        <v>2508</v>
      </c>
      <c r="B1872" s="24">
        <v>1.3410000000035901E-4</v>
      </c>
      <c r="C1872" s="10">
        <v>1.3409999999991501E-4</v>
      </c>
      <c r="D1872" s="10">
        <v>1.3410000000213499E-4</v>
      </c>
      <c r="E1872" s="24">
        <v>4.1270904295120898E-4</v>
      </c>
      <c r="F1872" s="10">
        <v>3.9837396474455301E-4</v>
      </c>
      <c r="G1872" s="10">
        <v>1.8182789683569801E-4</v>
      </c>
      <c r="H1872" s="10">
        <v>1.9741308629495099E-4</v>
      </c>
      <c r="I1872" s="10">
        <v>1.9741308629495099E-4</v>
      </c>
      <c r="J1872" s="10">
        <v>3.98727111531549E-4</v>
      </c>
      <c r="K1872" s="10">
        <v>4.1234816676005698E-4</v>
      </c>
    </row>
    <row r="1873" spans="1:11">
      <c r="A1873" s="26" t="s">
        <v>2509</v>
      </c>
      <c r="B1873" s="24">
        <v>0</v>
      </c>
      <c r="C1873" s="10">
        <v>0</v>
      </c>
      <c r="D1873" s="10">
        <v>0</v>
      </c>
      <c r="E1873" s="24">
        <v>0</v>
      </c>
      <c r="F1873" s="10">
        <v>0</v>
      </c>
      <c r="G1873" s="10">
        <v>0</v>
      </c>
      <c r="H1873" s="10">
        <v>0</v>
      </c>
      <c r="I1873" s="10">
        <v>0</v>
      </c>
      <c r="J1873" s="10">
        <v>0</v>
      </c>
      <c r="K1873" s="10">
        <v>0</v>
      </c>
    </row>
    <row r="1874" spans="1:11">
      <c r="A1874" s="26" t="s">
        <v>2510</v>
      </c>
      <c r="B1874" s="24">
        <v>0</v>
      </c>
      <c r="C1874" s="10">
        <v>0</v>
      </c>
      <c r="D1874" s="10">
        <v>0</v>
      </c>
      <c r="E1874" s="24">
        <v>0</v>
      </c>
      <c r="F1874" s="10">
        <v>0</v>
      </c>
      <c r="G1874" s="10">
        <v>0</v>
      </c>
      <c r="H1874" s="10">
        <v>0</v>
      </c>
      <c r="I1874" s="10">
        <v>0</v>
      </c>
      <c r="J1874" s="10">
        <v>0</v>
      </c>
      <c r="K1874" s="10">
        <v>0</v>
      </c>
    </row>
    <row r="1875" spans="1:11">
      <c r="A1875" s="26" t="s">
        <v>2511</v>
      </c>
      <c r="B1875" s="24">
        <v>0</v>
      </c>
      <c r="C1875" s="10">
        <v>0</v>
      </c>
      <c r="D1875" s="10">
        <v>0</v>
      </c>
      <c r="E1875" s="24">
        <v>0</v>
      </c>
      <c r="F1875" s="10">
        <v>0</v>
      </c>
      <c r="G1875" s="10">
        <v>0</v>
      </c>
      <c r="H1875" s="10">
        <v>0</v>
      </c>
      <c r="I1875" s="10">
        <v>0</v>
      </c>
      <c r="J1875" s="10">
        <v>0</v>
      </c>
      <c r="K1875" s="10">
        <v>0</v>
      </c>
    </row>
    <row r="1876" spans="1:11">
      <c r="A1876" s="26" t="s">
        <v>2512</v>
      </c>
      <c r="B1876" s="24">
        <v>0</v>
      </c>
      <c r="C1876" s="10">
        <v>0</v>
      </c>
      <c r="D1876" s="10">
        <v>0</v>
      </c>
      <c r="E1876" s="24">
        <v>0</v>
      </c>
      <c r="F1876" s="10">
        <v>0</v>
      </c>
      <c r="G1876" s="10">
        <v>0</v>
      </c>
      <c r="H1876" s="10">
        <v>0</v>
      </c>
      <c r="I1876" s="10">
        <v>0</v>
      </c>
      <c r="J1876" s="10">
        <v>0</v>
      </c>
      <c r="K1876" s="10">
        <v>0</v>
      </c>
    </row>
    <row r="1877" spans="1:11">
      <c r="A1877" s="26" t="s">
        <v>2513</v>
      </c>
      <c r="B1877" s="24">
        <v>0</v>
      </c>
      <c r="C1877" s="10">
        <v>0</v>
      </c>
      <c r="D1877" s="10">
        <v>0</v>
      </c>
      <c r="E1877" s="24">
        <v>0</v>
      </c>
      <c r="F1877" s="10">
        <v>0</v>
      </c>
      <c r="G1877" s="10">
        <v>0</v>
      </c>
      <c r="H1877" s="10">
        <v>0</v>
      </c>
      <c r="I1877" s="10">
        <v>0</v>
      </c>
      <c r="J1877" s="10">
        <v>0</v>
      </c>
      <c r="K1877" s="10">
        <v>0</v>
      </c>
    </row>
    <row r="1878" spans="1:11">
      <c r="A1878" s="26" t="s">
        <v>2514</v>
      </c>
      <c r="B1878" s="24">
        <v>6.8369999985407103E-4</v>
      </c>
      <c r="C1878" s="10">
        <v>6.8369999999928798E-4</v>
      </c>
      <c r="D1878" s="10">
        <v>6.8370000000062003E-4</v>
      </c>
      <c r="E1878" s="24">
        <v>2.1041698185301199E-3</v>
      </c>
      <c r="F1878" s="10">
        <v>2.0310833683593898E-3</v>
      </c>
      <c r="G1878" s="10">
        <v>9.2703753218728298E-4</v>
      </c>
      <c r="H1878" s="10">
        <v>1.0064975921295601E-3</v>
      </c>
      <c r="I1878" s="10">
        <v>1.0064975921295601E-3</v>
      </c>
      <c r="J1878" s="10">
        <v>2.0328838639476201E-3</v>
      </c>
      <c r="K1878" s="10">
        <v>2.1023299150436702E-3</v>
      </c>
    </row>
    <row r="1879" spans="1:11">
      <c r="A1879" s="26" t="s">
        <v>180</v>
      </c>
      <c r="B1879" s="24">
        <v>0</v>
      </c>
      <c r="C1879" s="10">
        <v>0</v>
      </c>
      <c r="D1879" s="10">
        <v>0</v>
      </c>
      <c r="E1879" s="24">
        <v>0</v>
      </c>
      <c r="F1879" s="10">
        <v>0</v>
      </c>
      <c r="G1879" s="10">
        <v>0</v>
      </c>
      <c r="H1879" s="10">
        <v>0</v>
      </c>
      <c r="I1879" s="10">
        <v>0</v>
      </c>
      <c r="J1879" s="10">
        <v>0</v>
      </c>
      <c r="K1879" s="10">
        <v>0</v>
      </c>
    </row>
    <row r="1880" spans="1:11">
      <c r="A1880" s="26" t="s">
        <v>2515</v>
      </c>
      <c r="B1880" s="24">
        <v>0</v>
      </c>
      <c r="C1880" s="10">
        <v>0</v>
      </c>
      <c r="D1880" s="10">
        <v>0</v>
      </c>
      <c r="E1880" s="24">
        <v>0</v>
      </c>
      <c r="F1880" s="10">
        <v>0</v>
      </c>
      <c r="G1880" s="10">
        <v>0</v>
      </c>
      <c r="H1880" s="10">
        <v>0</v>
      </c>
      <c r="I1880" s="10">
        <v>0</v>
      </c>
      <c r="J1880" s="10">
        <v>0</v>
      </c>
      <c r="K1880" s="10">
        <v>0</v>
      </c>
    </row>
    <row r="1881" spans="1:11">
      <c r="A1881" s="26" t="s">
        <v>2516</v>
      </c>
      <c r="B1881" s="24">
        <v>0</v>
      </c>
      <c r="C1881" s="10">
        <v>0</v>
      </c>
      <c r="D1881" s="10">
        <v>0</v>
      </c>
      <c r="E1881" s="24">
        <v>0</v>
      </c>
      <c r="F1881" s="10">
        <v>0</v>
      </c>
      <c r="G1881" s="10">
        <v>0</v>
      </c>
      <c r="H1881" s="10">
        <v>0</v>
      </c>
      <c r="I1881" s="10">
        <v>0</v>
      </c>
      <c r="J1881" s="10">
        <v>0</v>
      </c>
      <c r="K1881" s="10">
        <v>0</v>
      </c>
    </row>
    <row r="1882" spans="1:11">
      <c r="A1882" s="26" t="s">
        <v>2517</v>
      </c>
      <c r="B1882" s="24">
        <v>0</v>
      </c>
      <c r="C1882" s="10">
        <v>0</v>
      </c>
      <c r="D1882" s="10">
        <v>0</v>
      </c>
      <c r="E1882" s="24">
        <v>0</v>
      </c>
      <c r="F1882" s="10">
        <v>0</v>
      </c>
      <c r="G1882" s="10">
        <v>0</v>
      </c>
      <c r="H1882" s="10">
        <v>0</v>
      </c>
      <c r="I1882" s="10">
        <v>0</v>
      </c>
      <c r="J1882" s="10">
        <v>0</v>
      </c>
      <c r="K1882" s="10">
        <v>0</v>
      </c>
    </row>
    <row r="1883" spans="1:11">
      <c r="A1883" s="26" t="s">
        <v>2518</v>
      </c>
      <c r="B1883" s="24">
        <v>1000</v>
      </c>
      <c r="C1883" s="10">
        <v>1000</v>
      </c>
      <c r="D1883" s="10">
        <v>1000</v>
      </c>
      <c r="E1883" s="24">
        <v>1000</v>
      </c>
      <c r="F1883" s="10">
        <v>1000</v>
      </c>
      <c r="G1883" s="10">
        <v>1000</v>
      </c>
      <c r="H1883" s="10">
        <v>1000</v>
      </c>
      <c r="I1883" s="10">
        <v>1000</v>
      </c>
      <c r="J1883" s="10">
        <v>1000</v>
      </c>
      <c r="K1883" s="10">
        <v>1000</v>
      </c>
    </row>
    <row r="1884" spans="1:11">
      <c r="A1884" s="26" t="s">
        <v>2519</v>
      </c>
      <c r="B1884" s="24">
        <v>0</v>
      </c>
      <c r="C1884" s="10">
        <v>0</v>
      </c>
      <c r="D1884" s="10">
        <v>0</v>
      </c>
      <c r="E1884" s="24">
        <v>0</v>
      </c>
      <c r="F1884" s="10">
        <v>0</v>
      </c>
      <c r="G1884" s="10">
        <v>0</v>
      </c>
      <c r="H1884" s="10">
        <v>0</v>
      </c>
      <c r="I1884" s="10">
        <v>0</v>
      </c>
      <c r="J1884" s="10">
        <v>0</v>
      </c>
      <c r="K1884" s="10">
        <v>0</v>
      </c>
    </row>
    <row r="1885" spans="1:11">
      <c r="A1885" s="26" t="s">
        <v>2520</v>
      </c>
      <c r="B1885" s="24">
        <v>-999.76756749999902</v>
      </c>
      <c r="C1885" s="10">
        <v>-999.77525109999794</v>
      </c>
      <c r="D1885" s="10">
        <v>-999.77525109999794</v>
      </c>
      <c r="E1885" s="24">
        <v>-999.28466074104801</v>
      </c>
      <c r="F1885" s="10">
        <v>-999.30950740819901</v>
      </c>
      <c r="G1885" s="10">
        <v>-999.68484181483097</v>
      </c>
      <c r="H1885" s="10">
        <v>-999.65782835808704</v>
      </c>
      <c r="I1885" s="10">
        <v>-999.65782835808704</v>
      </c>
      <c r="J1885" s="10">
        <v>-999.30889530684897</v>
      </c>
      <c r="K1885" s="10">
        <v>-999.28528623960904</v>
      </c>
    </row>
    <row r="1886" spans="1:11">
      <c r="A1886" s="26" t="s">
        <v>2521</v>
      </c>
      <c r="B1886" s="24">
        <v>0.12731519999999799</v>
      </c>
      <c r="C1886" s="10">
        <v>0.12731519999999799</v>
      </c>
      <c r="D1886" s="10">
        <v>0.12731519999999799</v>
      </c>
      <c r="E1886" s="24">
        <v>0.39182799660693501</v>
      </c>
      <c r="F1886" s="10">
        <v>0.37821820280623802</v>
      </c>
      <c r="G1886" s="10">
        <v>0.17262830015772601</v>
      </c>
      <c r="H1886" s="10">
        <v>0.18742495573724199</v>
      </c>
      <c r="I1886" s="10">
        <v>0.18742495573724199</v>
      </c>
      <c r="J1886" s="10">
        <v>0.37855348210553103</v>
      </c>
      <c r="K1886" s="10">
        <v>0.39148537896789998</v>
      </c>
    </row>
    <row r="1887" spans="1:11">
      <c r="A1887" s="26" t="s">
        <v>2522</v>
      </c>
      <c r="B1887" s="24">
        <v>4.9137900000005202E-2</v>
      </c>
      <c r="C1887" s="10">
        <v>4.9137900000005202E-2</v>
      </c>
      <c r="D1887" s="10">
        <v>4.9137900000005202E-2</v>
      </c>
      <c r="E1887" s="24">
        <v>0.15122785743153599</v>
      </c>
      <c r="F1887" s="10">
        <v>0.145975093529046</v>
      </c>
      <c r="G1887" s="10">
        <v>6.6626704041027607E-2</v>
      </c>
      <c r="H1887" s="10">
        <v>7.2337542826971898E-2</v>
      </c>
      <c r="I1887" s="10">
        <v>7.2337542826971898E-2</v>
      </c>
      <c r="J1887" s="10">
        <v>0.146104496150883</v>
      </c>
      <c r="K1887" s="10">
        <v>0.15109562254303899</v>
      </c>
    </row>
    <row r="1888" spans="1:11">
      <c r="A1888" s="26" t="s">
        <v>2523</v>
      </c>
      <c r="B1888" s="24">
        <v>9.8868000000038592E-3</v>
      </c>
      <c r="C1888" s="10">
        <v>9.8868000000038592E-3</v>
      </c>
      <c r="D1888" s="10">
        <v>9.8868000000038592E-3</v>
      </c>
      <c r="E1888" s="24">
        <v>3.04278282314954E-2</v>
      </c>
      <c r="F1888" s="10">
        <v>2.9370944926540701E-2</v>
      </c>
      <c r="G1888" s="10">
        <v>1.3405637959977E-2</v>
      </c>
      <c r="H1888" s="10">
        <v>1.4554688304201599E-2</v>
      </c>
      <c r="I1888" s="10">
        <v>1.4554688304201599E-2</v>
      </c>
      <c r="J1888" s="10">
        <v>2.93969814042612E-2</v>
      </c>
      <c r="K1888" s="10">
        <v>3.0401221886904799E-2</v>
      </c>
    </row>
    <row r="1889" spans="1:11">
      <c r="A1889" s="26" t="s">
        <v>2524</v>
      </c>
      <c r="B1889" s="24">
        <v>0</v>
      </c>
      <c r="C1889" s="10">
        <v>7.6835999999502799E-3</v>
      </c>
      <c r="D1889" s="10">
        <v>7.6835999999502799E-3</v>
      </c>
      <c r="E1889" s="24">
        <v>0</v>
      </c>
      <c r="F1889" s="10">
        <v>0</v>
      </c>
      <c r="G1889" s="10">
        <v>0</v>
      </c>
      <c r="H1889" s="10">
        <v>0</v>
      </c>
      <c r="I1889" s="10">
        <v>0</v>
      </c>
      <c r="J1889" s="10">
        <v>0</v>
      </c>
      <c r="K1889" s="10">
        <v>0</v>
      </c>
    </row>
    <row r="1890" spans="1:11">
      <c r="A1890" s="26" t="s">
        <v>2525</v>
      </c>
      <c r="B1890" s="24">
        <v>0</v>
      </c>
      <c r="C1890" s="10">
        <v>0</v>
      </c>
      <c r="D1890" s="10">
        <v>0</v>
      </c>
      <c r="E1890" s="24">
        <v>0</v>
      </c>
      <c r="F1890" s="10">
        <v>0</v>
      </c>
      <c r="G1890" s="10">
        <v>0</v>
      </c>
      <c r="H1890" s="10">
        <v>0</v>
      </c>
      <c r="I1890" s="10">
        <v>0</v>
      </c>
      <c r="J1890" s="10">
        <v>0</v>
      </c>
      <c r="K1890" s="10">
        <v>0</v>
      </c>
    </row>
    <row r="1891" spans="1:11">
      <c r="A1891" s="26" t="s">
        <v>2526</v>
      </c>
      <c r="B1891" s="24">
        <v>0</v>
      </c>
      <c r="C1891" s="10">
        <v>0</v>
      </c>
      <c r="D1891" s="10">
        <v>0</v>
      </c>
      <c r="E1891" s="24">
        <v>0</v>
      </c>
      <c r="F1891" s="10">
        <v>0</v>
      </c>
      <c r="G1891" s="10">
        <v>0</v>
      </c>
      <c r="H1891" s="10">
        <v>0</v>
      </c>
      <c r="I1891" s="10">
        <v>0</v>
      </c>
      <c r="J1891" s="10">
        <v>0</v>
      </c>
      <c r="K1891" s="10">
        <v>0</v>
      </c>
    </row>
    <row r="1892" spans="1:11">
      <c r="A1892" s="26" t="s">
        <v>2527</v>
      </c>
      <c r="B1892" s="24">
        <v>0</v>
      </c>
      <c r="C1892" s="10">
        <v>0</v>
      </c>
      <c r="D1892" s="10">
        <v>0</v>
      </c>
      <c r="E1892" s="24">
        <v>0</v>
      </c>
      <c r="F1892" s="10">
        <v>0</v>
      </c>
      <c r="G1892" s="10">
        <v>0</v>
      </c>
      <c r="H1892" s="10">
        <v>0</v>
      </c>
      <c r="I1892" s="10">
        <v>0</v>
      </c>
      <c r="J1892" s="10">
        <v>0</v>
      </c>
      <c r="K1892" s="10">
        <v>0</v>
      </c>
    </row>
    <row r="1893" spans="1:11">
      <c r="A1893" s="26" t="s">
        <v>2528</v>
      </c>
      <c r="B1893" s="24">
        <v>9.9772877785755991</v>
      </c>
      <c r="C1893" s="10">
        <v>8.1718471563527793</v>
      </c>
      <c r="D1893" s="10">
        <v>7.6047409144509901</v>
      </c>
      <c r="E1893" s="24">
        <v>9.7003050359190901</v>
      </c>
      <c r="F1893" s="10">
        <v>9.8186764348565703</v>
      </c>
      <c r="G1893" s="10">
        <v>4.2736792262503496</v>
      </c>
      <c r="H1893" s="10">
        <v>4.6399932055372801</v>
      </c>
      <c r="I1893" s="10">
        <v>4.6399932055372801</v>
      </c>
      <c r="J1893" s="10">
        <v>9.3716740014281203</v>
      </c>
      <c r="K1893" s="10">
        <v>9.7508694144535202</v>
      </c>
    </row>
    <row r="1894" spans="1:11">
      <c r="A1894" s="26" t="s">
        <v>2529</v>
      </c>
      <c r="B1894" s="24">
        <v>9.9772877785755991</v>
      </c>
      <c r="C1894" s="10">
        <v>8.1718471563527793</v>
      </c>
      <c r="D1894" s="10">
        <v>7.6047409144509901</v>
      </c>
      <c r="E1894" s="24">
        <v>9.7003050359190901</v>
      </c>
      <c r="F1894" s="10">
        <v>9.8186764348565703</v>
      </c>
      <c r="G1894" s="10">
        <v>4.2736792262503496</v>
      </c>
      <c r="H1894" s="10">
        <v>4.6399932055372801</v>
      </c>
      <c r="I1894" s="10">
        <v>4.6399932055372801</v>
      </c>
      <c r="J1894" s="10">
        <v>9.3716740014281203</v>
      </c>
      <c r="K1894" s="10">
        <v>9.7508694144535202</v>
      </c>
    </row>
    <row r="1895" spans="1:11">
      <c r="A1895" s="26" t="s">
        <v>2530</v>
      </c>
      <c r="B1895" s="24">
        <v>0</v>
      </c>
      <c r="C1895" s="10">
        <v>0</v>
      </c>
      <c r="D1895" s="10">
        <v>0</v>
      </c>
      <c r="E1895" s="24">
        <v>0</v>
      </c>
      <c r="F1895" s="10">
        <v>0</v>
      </c>
      <c r="G1895" s="10">
        <v>0</v>
      </c>
      <c r="H1895" s="10">
        <v>0</v>
      </c>
      <c r="I1895" s="10">
        <v>0</v>
      </c>
      <c r="J1895" s="10">
        <v>0</v>
      </c>
      <c r="K1895" s="10">
        <v>0</v>
      </c>
    </row>
    <row r="1896" spans="1:11">
      <c r="A1896" s="26" t="s">
        <v>2531</v>
      </c>
      <c r="B1896" s="24">
        <v>0</v>
      </c>
      <c r="C1896" s="10">
        <v>0</v>
      </c>
      <c r="D1896" s="10">
        <v>0</v>
      </c>
      <c r="E1896" s="24">
        <v>0</v>
      </c>
      <c r="F1896" s="10">
        <v>0</v>
      </c>
      <c r="G1896" s="10">
        <v>0</v>
      </c>
      <c r="H1896" s="10">
        <v>0</v>
      </c>
      <c r="I1896" s="10">
        <v>0</v>
      </c>
      <c r="J1896" s="10">
        <v>0</v>
      </c>
      <c r="K1896" s="10">
        <v>0</v>
      </c>
    </row>
    <row r="1897" spans="1:11">
      <c r="A1897" s="26" t="s">
        <v>2532</v>
      </c>
      <c r="B1897" s="24">
        <v>0</v>
      </c>
      <c r="C1897" s="10">
        <v>0</v>
      </c>
      <c r="D1897" s="10">
        <v>0</v>
      </c>
      <c r="E1897" s="24">
        <v>0</v>
      </c>
      <c r="F1897" s="10">
        <v>0</v>
      </c>
      <c r="G1897" s="10">
        <v>0</v>
      </c>
      <c r="H1897" s="10">
        <v>0</v>
      </c>
      <c r="I1897" s="10">
        <v>0</v>
      </c>
      <c r="J1897" s="10">
        <v>0</v>
      </c>
      <c r="K1897" s="10">
        <v>0</v>
      </c>
    </row>
    <row r="1898" spans="1:11">
      <c r="A1898" s="26" t="s">
        <v>2533</v>
      </c>
      <c r="B1898" s="24">
        <v>9.2099999960737505E-5</v>
      </c>
      <c r="C1898" s="10">
        <v>9.2099999960737505E-5</v>
      </c>
      <c r="D1898" s="10">
        <v>9.2099999960737505E-5</v>
      </c>
      <c r="E1898" s="24">
        <v>2.8344893996745701E-4</v>
      </c>
      <c r="F1898" s="10">
        <v>2.7360359547401502E-4</v>
      </c>
      <c r="G1898" s="10">
        <v>1.24879562235947E-4</v>
      </c>
      <c r="H1898" s="10">
        <v>1.35583484279778E-4</v>
      </c>
      <c r="I1898" s="10">
        <v>1.35583484279778E-4</v>
      </c>
      <c r="J1898" s="10">
        <v>2.7384613701997301E-4</v>
      </c>
      <c r="K1898" s="10">
        <v>2.83201089928298E-4</v>
      </c>
    </row>
    <row r="1899" spans="1:11">
      <c r="A1899" s="26" t="s">
        <v>2534</v>
      </c>
      <c r="B1899" s="24">
        <v>9.2100000000000003E-5</v>
      </c>
      <c r="C1899" s="10">
        <v>9.2100000000000003E-5</v>
      </c>
      <c r="D1899" s="10">
        <v>9.2100000000000003E-5</v>
      </c>
      <c r="E1899" s="24">
        <v>2.8344894001265197E-4</v>
      </c>
      <c r="F1899" s="10">
        <v>2.7360359547368298E-4</v>
      </c>
      <c r="G1899" s="10">
        <v>1.2487956225595099E-4</v>
      </c>
      <c r="H1899" s="10">
        <v>1.35583484323912E-4</v>
      </c>
      <c r="I1899" s="10">
        <v>1.35583484323912E-4</v>
      </c>
      <c r="J1899" s="10">
        <v>2.7384613700418199E-4</v>
      </c>
      <c r="K1899" s="10">
        <v>2.8320108991657702E-4</v>
      </c>
    </row>
    <row r="1900" spans="1:11">
      <c r="A1900" s="26" t="s">
        <v>2535</v>
      </c>
      <c r="B1900" s="24">
        <v>0</v>
      </c>
      <c r="C1900" s="10">
        <v>0</v>
      </c>
      <c r="D1900" s="10">
        <v>0</v>
      </c>
      <c r="E1900" s="24">
        <v>0</v>
      </c>
      <c r="F1900" s="10">
        <v>0</v>
      </c>
      <c r="G1900" s="10">
        <v>0</v>
      </c>
      <c r="H1900" s="10">
        <v>0</v>
      </c>
      <c r="I1900" s="10">
        <v>0</v>
      </c>
      <c r="J1900" s="10">
        <v>0</v>
      </c>
      <c r="K1900" s="10">
        <v>0</v>
      </c>
    </row>
    <row r="1901" spans="1:11">
      <c r="A1901" s="26" t="s">
        <v>2536</v>
      </c>
      <c r="B1901" s="24">
        <v>0</v>
      </c>
      <c r="C1901" s="10">
        <v>0</v>
      </c>
      <c r="D1901" s="10">
        <v>0</v>
      </c>
      <c r="E1901" s="24">
        <v>0</v>
      </c>
      <c r="F1901" s="10">
        <v>0</v>
      </c>
      <c r="G1901" s="10">
        <v>0</v>
      </c>
      <c r="H1901" s="10">
        <v>0</v>
      </c>
      <c r="I1901" s="10">
        <v>0</v>
      </c>
      <c r="J1901" s="10">
        <v>0</v>
      </c>
      <c r="K1901" s="10">
        <v>0</v>
      </c>
    </row>
    <row r="1902" spans="1:11">
      <c r="A1902" s="26" t="s">
        <v>2537</v>
      </c>
      <c r="B1902" s="24">
        <v>0</v>
      </c>
      <c r="C1902" s="10">
        <v>0</v>
      </c>
      <c r="D1902" s="10">
        <v>0</v>
      </c>
      <c r="E1902" s="24">
        <v>0</v>
      </c>
      <c r="F1902" s="10">
        <v>0</v>
      </c>
      <c r="G1902" s="10">
        <v>0</v>
      </c>
      <c r="H1902" s="10">
        <v>0</v>
      </c>
      <c r="I1902" s="10">
        <v>0</v>
      </c>
      <c r="J1902" s="10">
        <v>0</v>
      </c>
      <c r="K1902" s="10">
        <v>0</v>
      </c>
    </row>
    <row r="1903" spans="1:11">
      <c r="A1903" s="26" t="s">
        <v>2538</v>
      </c>
      <c r="B1903" s="24">
        <v>0</v>
      </c>
      <c r="C1903" s="10">
        <v>0</v>
      </c>
      <c r="D1903" s="10">
        <v>0</v>
      </c>
      <c r="E1903" s="24">
        <v>0</v>
      </c>
      <c r="F1903" s="10">
        <v>0</v>
      </c>
      <c r="G1903" s="10">
        <v>0</v>
      </c>
      <c r="H1903" s="10">
        <v>0</v>
      </c>
      <c r="I1903" s="10">
        <v>0</v>
      </c>
      <c r="J1903" s="10">
        <v>0</v>
      </c>
      <c r="K1903" s="10">
        <v>0</v>
      </c>
    </row>
    <row r="1904" spans="1:11">
      <c r="A1904" s="26" t="s">
        <v>2539</v>
      </c>
      <c r="B1904" s="24">
        <v>0</v>
      </c>
      <c r="C1904" s="10">
        <v>0</v>
      </c>
      <c r="D1904" s="10">
        <v>0</v>
      </c>
      <c r="E1904" s="24">
        <v>0</v>
      </c>
      <c r="F1904" s="10">
        <v>0</v>
      </c>
      <c r="G1904" s="10">
        <v>0</v>
      </c>
      <c r="H1904" s="10">
        <v>0</v>
      </c>
      <c r="I1904" s="10">
        <v>0</v>
      </c>
      <c r="J1904" s="10">
        <v>0</v>
      </c>
      <c r="K1904" s="10">
        <v>0</v>
      </c>
    </row>
    <row r="1905" spans="1:11">
      <c r="A1905" s="26" t="s">
        <v>2540</v>
      </c>
      <c r="B1905" s="24">
        <v>0</v>
      </c>
      <c r="C1905" s="10">
        <v>0</v>
      </c>
      <c r="D1905" s="10">
        <v>0</v>
      </c>
      <c r="E1905" s="24">
        <v>0</v>
      </c>
      <c r="F1905" s="10">
        <v>0</v>
      </c>
      <c r="G1905" s="10">
        <v>0</v>
      </c>
      <c r="H1905" s="10">
        <v>0</v>
      </c>
      <c r="I1905" s="10">
        <v>0</v>
      </c>
      <c r="J1905" s="10">
        <v>0</v>
      </c>
      <c r="K1905" s="10">
        <v>0</v>
      </c>
    </row>
    <row r="1906" spans="1:11">
      <c r="A1906" s="26" t="s">
        <v>2541</v>
      </c>
      <c r="B1906" s="24">
        <v>0</v>
      </c>
      <c r="C1906" s="10">
        <v>0</v>
      </c>
      <c r="D1906" s="10">
        <v>0</v>
      </c>
      <c r="E1906" s="24">
        <v>0</v>
      </c>
      <c r="F1906" s="10">
        <v>0</v>
      </c>
      <c r="G1906" s="10">
        <v>0</v>
      </c>
      <c r="H1906" s="10">
        <v>0</v>
      </c>
      <c r="I1906" s="10">
        <v>0</v>
      </c>
      <c r="J1906" s="10">
        <v>0</v>
      </c>
      <c r="K1906" s="10">
        <v>0</v>
      </c>
    </row>
    <row r="1907" spans="1:11">
      <c r="A1907" s="26" t="s">
        <v>2542</v>
      </c>
      <c r="B1907" s="24">
        <v>0</v>
      </c>
      <c r="C1907" s="10">
        <v>0</v>
      </c>
      <c r="D1907" s="10">
        <v>0</v>
      </c>
      <c r="E1907" s="24">
        <v>0</v>
      </c>
      <c r="F1907" s="10">
        <v>0</v>
      </c>
      <c r="G1907" s="10">
        <v>0</v>
      </c>
      <c r="H1907" s="10">
        <v>0</v>
      </c>
      <c r="I1907" s="10">
        <v>0</v>
      </c>
      <c r="J1907" s="10">
        <v>0</v>
      </c>
      <c r="K1907" s="10">
        <v>0</v>
      </c>
    </row>
    <row r="1908" spans="1:11">
      <c r="A1908" s="26" t="s">
        <v>2543</v>
      </c>
      <c r="B1908" s="24">
        <v>6.8369999985407103E-4</v>
      </c>
      <c r="C1908" s="10">
        <v>6.83699999967757E-4</v>
      </c>
      <c r="D1908" s="10">
        <v>6.83699999967757E-4</v>
      </c>
      <c r="E1908" s="24">
        <v>2.10416981849448E-3</v>
      </c>
      <c r="F1908" s="10">
        <v>2.0310833683652202E-3</v>
      </c>
      <c r="G1908" s="10">
        <v>9.2703753216483197E-4</v>
      </c>
      <c r="H1908" s="10">
        <v>1.0064975921295601E-3</v>
      </c>
      <c r="I1908" s="10">
        <v>1.0064975921295601E-3</v>
      </c>
      <c r="J1908" s="10">
        <v>2.0328838639898099E-3</v>
      </c>
      <c r="K1908" s="10">
        <v>2.1023299150329001E-3</v>
      </c>
    </row>
    <row r="1909" spans="1:11">
      <c r="A1909" s="26" t="s">
        <v>2544</v>
      </c>
      <c r="B1909" s="24">
        <v>0</v>
      </c>
      <c r="C1909" s="10">
        <v>0</v>
      </c>
      <c r="D1909" s="10">
        <v>0</v>
      </c>
      <c r="E1909" s="24">
        <v>0</v>
      </c>
      <c r="F1909" s="10">
        <v>0</v>
      </c>
      <c r="G1909" s="10">
        <v>0</v>
      </c>
      <c r="H1909" s="10">
        <v>0</v>
      </c>
      <c r="I1909" s="10">
        <v>0</v>
      </c>
      <c r="J1909" s="10">
        <v>0</v>
      </c>
      <c r="K1909" s="10">
        <v>0</v>
      </c>
    </row>
    <row r="1910" spans="1:11">
      <c r="A1910" s="26" t="s">
        <v>2545</v>
      </c>
      <c r="B1910" s="24">
        <v>6.8369999985407103E-4</v>
      </c>
      <c r="C1910" s="10">
        <v>6.8369999999928798E-4</v>
      </c>
      <c r="D1910" s="10">
        <v>6.8370000000062003E-4</v>
      </c>
      <c r="E1910" s="24">
        <v>2.1041698185301199E-3</v>
      </c>
      <c r="F1910" s="10">
        <v>2.0310833683593898E-3</v>
      </c>
      <c r="G1910" s="10">
        <v>9.2703753218728298E-4</v>
      </c>
      <c r="H1910" s="10">
        <v>1.0064975921295601E-3</v>
      </c>
      <c r="I1910" s="10">
        <v>1.0064975921295601E-3</v>
      </c>
      <c r="J1910" s="10">
        <v>2.0328838639476201E-3</v>
      </c>
      <c r="K1910" s="10">
        <v>2.1023299150436702E-3</v>
      </c>
    </row>
    <row r="1911" spans="1:11">
      <c r="A1911" s="26" t="s">
        <v>2546</v>
      </c>
      <c r="B1911" s="24">
        <v>0</v>
      </c>
      <c r="C1911" s="10">
        <v>0</v>
      </c>
      <c r="D1911" s="10">
        <v>0</v>
      </c>
      <c r="E1911" s="24">
        <v>0</v>
      </c>
      <c r="F1911" s="10">
        <v>0</v>
      </c>
      <c r="G1911" s="10">
        <v>0</v>
      </c>
      <c r="H1911" s="10">
        <v>0</v>
      </c>
      <c r="I1911" s="10">
        <v>0</v>
      </c>
      <c r="J1911" s="10">
        <v>0</v>
      </c>
      <c r="K1911" s="10">
        <v>0</v>
      </c>
    </row>
    <row r="1912" spans="1:11">
      <c r="A1912" s="26" t="s">
        <v>2547</v>
      </c>
      <c r="B1912" s="24">
        <v>0</v>
      </c>
      <c r="C1912" s="10">
        <v>0</v>
      </c>
      <c r="D1912" s="10">
        <v>0</v>
      </c>
      <c r="E1912" s="24">
        <v>0</v>
      </c>
      <c r="F1912" s="10">
        <v>0</v>
      </c>
      <c r="G1912" s="10">
        <v>0</v>
      </c>
      <c r="H1912" s="10">
        <v>0</v>
      </c>
      <c r="I1912" s="10">
        <v>0</v>
      </c>
      <c r="J1912" s="10">
        <v>0</v>
      </c>
      <c r="K1912" s="10">
        <v>0</v>
      </c>
    </row>
    <row r="1913" spans="1:11">
      <c r="A1913" s="26" t="s">
        <v>2548</v>
      </c>
      <c r="B1913" s="24">
        <v>0</v>
      </c>
      <c r="C1913" s="10">
        <v>0</v>
      </c>
      <c r="D1913" s="10">
        <v>0</v>
      </c>
      <c r="E1913" s="24">
        <v>0</v>
      </c>
      <c r="F1913" s="10">
        <v>0</v>
      </c>
      <c r="G1913" s="10">
        <v>0</v>
      </c>
      <c r="H1913" s="10">
        <v>0</v>
      </c>
      <c r="I1913" s="10">
        <v>0</v>
      </c>
      <c r="J1913" s="10">
        <v>0</v>
      </c>
      <c r="K1913" s="10">
        <v>0</v>
      </c>
    </row>
    <row r="1914" spans="1:11">
      <c r="A1914" s="26" t="s">
        <v>2549</v>
      </c>
      <c r="B1914" s="24">
        <v>0</v>
      </c>
      <c r="C1914" s="10">
        <v>0</v>
      </c>
      <c r="D1914" s="10">
        <v>0</v>
      </c>
      <c r="E1914" s="24">
        <v>0</v>
      </c>
      <c r="F1914" s="10">
        <v>0</v>
      </c>
      <c r="G1914" s="10">
        <v>0</v>
      </c>
      <c r="H1914" s="10">
        <v>0</v>
      </c>
      <c r="I1914" s="10">
        <v>0</v>
      </c>
      <c r="J1914" s="10">
        <v>0</v>
      </c>
      <c r="K1914" s="10">
        <v>0</v>
      </c>
    </row>
    <row r="1915" spans="1:11">
      <c r="A1915" s="26" t="s">
        <v>2550</v>
      </c>
      <c r="B1915" s="24">
        <v>0</v>
      </c>
      <c r="C1915" s="10">
        <v>0</v>
      </c>
      <c r="D1915" s="10">
        <v>0</v>
      </c>
      <c r="E1915" s="24">
        <v>0</v>
      </c>
      <c r="F1915" s="10">
        <v>0</v>
      </c>
      <c r="G1915" s="10">
        <v>0</v>
      </c>
      <c r="H1915" s="10">
        <v>0</v>
      </c>
      <c r="I1915" s="10">
        <v>0</v>
      </c>
      <c r="J1915" s="10">
        <v>0</v>
      </c>
      <c r="K1915" s="10">
        <v>0</v>
      </c>
    </row>
    <row r="1916" spans="1:11">
      <c r="A1916" s="26" t="s">
        <v>2551</v>
      </c>
      <c r="B1916" s="24">
        <v>0</v>
      </c>
      <c r="C1916" s="10">
        <v>0</v>
      </c>
      <c r="D1916" s="10">
        <v>0</v>
      </c>
      <c r="E1916" s="24">
        <v>0</v>
      </c>
      <c r="F1916" s="10">
        <v>0</v>
      </c>
      <c r="G1916" s="10">
        <v>0</v>
      </c>
      <c r="H1916" s="10">
        <v>0</v>
      </c>
      <c r="I1916" s="10">
        <v>0</v>
      </c>
      <c r="J1916" s="10">
        <v>0</v>
      </c>
      <c r="K1916" s="10">
        <v>0</v>
      </c>
    </row>
    <row r="1917" spans="1:11">
      <c r="A1917" s="26" t="s">
        <v>2552</v>
      </c>
      <c r="B1917" s="24">
        <v>0</v>
      </c>
      <c r="C1917" s="10">
        <v>0</v>
      </c>
      <c r="D1917" s="10">
        <v>0</v>
      </c>
      <c r="E1917" s="24">
        <v>0</v>
      </c>
      <c r="F1917" s="10">
        <v>0</v>
      </c>
      <c r="G1917" s="10">
        <v>0</v>
      </c>
      <c r="H1917" s="10">
        <v>0</v>
      </c>
      <c r="I1917" s="10">
        <v>0</v>
      </c>
      <c r="J1917" s="10">
        <v>0</v>
      </c>
      <c r="K1917" s="10">
        <v>0</v>
      </c>
    </row>
    <row r="1918" spans="1:11">
      <c r="A1918" s="26" t="s">
        <v>2553</v>
      </c>
      <c r="B1918" s="24">
        <v>0</v>
      </c>
      <c r="C1918" s="10">
        <v>0</v>
      </c>
      <c r="D1918" s="10">
        <v>0</v>
      </c>
      <c r="E1918" s="24">
        <v>0</v>
      </c>
      <c r="F1918" s="10">
        <v>0</v>
      </c>
      <c r="G1918" s="10">
        <v>0</v>
      </c>
      <c r="H1918" s="10">
        <v>0</v>
      </c>
      <c r="I1918" s="10">
        <v>0</v>
      </c>
      <c r="J1918" s="10">
        <v>0</v>
      </c>
      <c r="K1918" s="10">
        <v>0</v>
      </c>
    </row>
    <row r="1919" spans="1:11">
      <c r="A1919" s="26" t="s">
        <v>2554</v>
      </c>
      <c r="B1919" s="24">
        <v>0</v>
      </c>
      <c r="C1919" s="10">
        <v>0</v>
      </c>
      <c r="D1919" s="10">
        <v>0</v>
      </c>
      <c r="E1919" s="24">
        <v>0</v>
      </c>
      <c r="F1919" s="10">
        <v>0</v>
      </c>
      <c r="G1919" s="10">
        <v>0</v>
      </c>
      <c r="H1919" s="10">
        <v>0</v>
      </c>
      <c r="I1919" s="10">
        <v>0</v>
      </c>
      <c r="J1919" s="10">
        <v>0</v>
      </c>
      <c r="K1919" s="10">
        <v>0</v>
      </c>
    </row>
    <row r="1920" spans="1:11">
      <c r="A1920" s="26" t="s">
        <v>2555</v>
      </c>
      <c r="B1920" s="24">
        <v>0</v>
      </c>
      <c r="C1920" s="10">
        <v>0</v>
      </c>
      <c r="D1920" s="10">
        <v>0</v>
      </c>
      <c r="E1920" s="24">
        <v>0</v>
      </c>
      <c r="F1920" s="10">
        <v>0</v>
      </c>
      <c r="G1920" s="10">
        <v>0</v>
      </c>
      <c r="H1920" s="10">
        <v>0</v>
      </c>
      <c r="I1920" s="10">
        <v>0</v>
      </c>
      <c r="J1920" s="10">
        <v>0</v>
      </c>
      <c r="K1920" s="10">
        <v>0</v>
      </c>
    </row>
    <row r="1921" spans="1:11">
      <c r="A1921" s="26" t="s">
        <v>3404</v>
      </c>
      <c r="B1921" s="24">
        <v>0</v>
      </c>
      <c r="C1921" s="10">
        <v>0</v>
      </c>
      <c r="D1921" s="10">
        <v>0</v>
      </c>
      <c r="E1921" s="24">
        <v>0</v>
      </c>
      <c r="F1921" s="10">
        <v>0</v>
      </c>
      <c r="G1921" s="10">
        <v>0</v>
      </c>
      <c r="H1921" s="10">
        <v>0</v>
      </c>
      <c r="I1921" s="10">
        <v>0</v>
      </c>
      <c r="J1921" s="10">
        <v>0</v>
      </c>
      <c r="K1921" s="10">
        <v>0</v>
      </c>
    </row>
    <row r="1922" spans="1:11">
      <c r="A1922" s="26" t="s">
        <v>3405</v>
      </c>
      <c r="B1922" s="24">
        <v>0</v>
      </c>
      <c r="C1922" s="10">
        <v>0</v>
      </c>
      <c r="D1922" s="10">
        <v>0</v>
      </c>
      <c r="E1922" s="24">
        <v>0</v>
      </c>
      <c r="F1922" s="10">
        <v>0</v>
      </c>
      <c r="G1922" s="10">
        <v>0</v>
      </c>
      <c r="H1922" s="10">
        <v>0</v>
      </c>
      <c r="I1922" s="10">
        <v>0</v>
      </c>
      <c r="J1922" s="10">
        <v>0</v>
      </c>
      <c r="K1922" s="10">
        <v>0</v>
      </c>
    </row>
    <row r="1923" spans="1:11">
      <c r="A1923" s="26" t="s">
        <v>2556</v>
      </c>
      <c r="B1923" s="24">
        <v>0</v>
      </c>
      <c r="C1923" s="10">
        <v>0</v>
      </c>
      <c r="D1923" s="10">
        <v>0</v>
      </c>
      <c r="E1923" s="24">
        <v>0</v>
      </c>
      <c r="F1923" s="10">
        <v>0</v>
      </c>
      <c r="G1923" s="10">
        <v>0</v>
      </c>
      <c r="H1923" s="10">
        <v>0</v>
      </c>
      <c r="I1923" s="10">
        <v>0</v>
      </c>
      <c r="J1923" s="10">
        <v>0</v>
      </c>
      <c r="K1923" s="10">
        <v>0</v>
      </c>
    </row>
    <row r="1924" spans="1:11">
      <c r="A1924" s="26" t="s">
        <v>2557</v>
      </c>
      <c r="B1924" s="24">
        <v>0</v>
      </c>
      <c r="C1924" s="10">
        <v>0</v>
      </c>
      <c r="D1924" s="10">
        <v>0</v>
      </c>
      <c r="E1924" s="24">
        <v>0</v>
      </c>
      <c r="F1924" s="10">
        <v>0</v>
      </c>
      <c r="G1924" s="10">
        <v>0</v>
      </c>
      <c r="H1924" s="10">
        <v>0</v>
      </c>
      <c r="I1924" s="10">
        <v>0</v>
      </c>
      <c r="J1924" s="10">
        <v>0</v>
      </c>
      <c r="K1924" s="10">
        <v>0</v>
      </c>
    </row>
    <row r="1925" spans="1:11">
      <c r="A1925" s="26" t="s">
        <v>2559</v>
      </c>
      <c r="B1925" s="24">
        <v>0</v>
      </c>
      <c r="C1925" s="10">
        <v>0</v>
      </c>
      <c r="D1925" s="10">
        <v>0</v>
      </c>
      <c r="E1925" s="24">
        <v>0</v>
      </c>
      <c r="F1925" s="10">
        <v>0</v>
      </c>
      <c r="G1925" s="10">
        <v>0</v>
      </c>
      <c r="H1925" s="10">
        <v>0</v>
      </c>
      <c r="I1925" s="10">
        <v>0</v>
      </c>
      <c r="J1925" s="10">
        <v>0</v>
      </c>
      <c r="K1925" s="10">
        <v>0</v>
      </c>
    </row>
    <row r="1926" spans="1:11">
      <c r="A1926" s="26" t="s">
        <v>2560</v>
      </c>
      <c r="B1926" s="24">
        <v>0</v>
      </c>
      <c r="C1926" s="10">
        <v>0</v>
      </c>
      <c r="D1926" s="10">
        <v>0</v>
      </c>
      <c r="E1926" s="24">
        <v>0</v>
      </c>
      <c r="F1926" s="10">
        <v>0</v>
      </c>
      <c r="G1926" s="10">
        <v>0</v>
      </c>
      <c r="H1926" s="10">
        <v>0</v>
      </c>
      <c r="I1926" s="10">
        <v>0</v>
      </c>
      <c r="J1926" s="10">
        <v>0</v>
      </c>
      <c r="K1926" s="10">
        <v>0</v>
      </c>
    </row>
    <row r="1927" spans="1:11">
      <c r="A1927" s="26" t="s">
        <v>2561</v>
      </c>
      <c r="B1927" s="24">
        <v>0</v>
      </c>
      <c r="C1927" s="10">
        <v>0</v>
      </c>
      <c r="D1927" s="10">
        <v>0</v>
      </c>
      <c r="E1927" s="24">
        <v>0</v>
      </c>
      <c r="F1927" s="10">
        <v>0</v>
      </c>
      <c r="G1927" s="10">
        <v>0</v>
      </c>
      <c r="H1927" s="10">
        <v>0</v>
      </c>
      <c r="I1927" s="10">
        <v>0</v>
      </c>
      <c r="J1927" s="10">
        <v>0</v>
      </c>
      <c r="K1927" s="10">
        <v>0</v>
      </c>
    </row>
    <row r="1928" spans="1:11">
      <c r="A1928" s="26" t="s">
        <v>2562</v>
      </c>
      <c r="B1928" s="24">
        <v>0</v>
      </c>
      <c r="C1928" s="10">
        <v>0</v>
      </c>
      <c r="D1928" s="10">
        <v>0</v>
      </c>
      <c r="E1928" s="24">
        <v>0</v>
      </c>
      <c r="F1928" s="10">
        <v>0</v>
      </c>
      <c r="G1928" s="10">
        <v>0</v>
      </c>
      <c r="H1928" s="10">
        <v>0</v>
      </c>
      <c r="I1928" s="10">
        <v>0</v>
      </c>
      <c r="J1928" s="10">
        <v>0</v>
      </c>
      <c r="K1928" s="10">
        <v>0</v>
      </c>
    </row>
    <row r="1929" spans="1:11">
      <c r="A1929" s="26" t="s">
        <v>2563</v>
      </c>
      <c r="B1929" s="24">
        <v>0</v>
      </c>
      <c r="C1929" s="10">
        <v>0</v>
      </c>
      <c r="D1929" s="10">
        <v>0</v>
      </c>
      <c r="E1929" s="24">
        <v>0</v>
      </c>
      <c r="F1929" s="10">
        <v>0</v>
      </c>
      <c r="G1929" s="10">
        <v>0</v>
      </c>
      <c r="H1929" s="10">
        <v>0</v>
      </c>
      <c r="I1929" s="10">
        <v>0</v>
      </c>
      <c r="J1929" s="10">
        <v>0</v>
      </c>
      <c r="K1929" s="10">
        <v>0</v>
      </c>
    </row>
    <row r="1930" spans="1:11">
      <c r="A1930" s="26" t="s">
        <v>2564</v>
      </c>
      <c r="B1930" s="24">
        <v>0</v>
      </c>
      <c r="C1930" s="10">
        <v>0</v>
      </c>
      <c r="D1930" s="10">
        <v>0</v>
      </c>
      <c r="E1930" s="24">
        <v>0</v>
      </c>
      <c r="F1930" s="10">
        <v>0</v>
      </c>
      <c r="G1930" s="10">
        <v>0</v>
      </c>
      <c r="H1930" s="10">
        <v>0</v>
      </c>
      <c r="I1930" s="10">
        <v>0</v>
      </c>
      <c r="J1930" s="10">
        <v>0</v>
      </c>
      <c r="K1930" s="10">
        <v>0</v>
      </c>
    </row>
    <row r="1931" spans="1:11">
      <c r="A1931" s="26" t="s">
        <v>2565</v>
      </c>
      <c r="B1931" s="24">
        <v>0</v>
      </c>
      <c r="C1931" s="10">
        <v>0</v>
      </c>
      <c r="D1931" s="10">
        <v>0</v>
      </c>
      <c r="E1931" s="24">
        <v>0</v>
      </c>
      <c r="F1931" s="10">
        <v>0</v>
      </c>
      <c r="G1931" s="10">
        <v>0</v>
      </c>
      <c r="H1931" s="10">
        <v>0</v>
      </c>
      <c r="I1931" s="10">
        <v>0</v>
      </c>
      <c r="J1931" s="10">
        <v>0</v>
      </c>
      <c r="K1931" s="10">
        <v>0</v>
      </c>
    </row>
    <row r="1932" spans="1:11">
      <c r="A1932" s="26" t="s">
        <v>2566</v>
      </c>
      <c r="B1932" s="24">
        <v>0</v>
      </c>
      <c r="C1932" s="10">
        <v>0</v>
      </c>
      <c r="D1932" s="10">
        <v>0</v>
      </c>
      <c r="E1932" s="24">
        <v>0</v>
      </c>
      <c r="F1932" s="10">
        <v>0</v>
      </c>
      <c r="G1932" s="10">
        <v>0</v>
      </c>
      <c r="H1932" s="10">
        <v>0</v>
      </c>
      <c r="I1932" s="10">
        <v>0</v>
      </c>
      <c r="J1932" s="10">
        <v>0</v>
      </c>
      <c r="K1932" s="10">
        <v>0</v>
      </c>
    </row>
    <row r="1933" spans="1:11">
      <c r="A1933" s="26" t="s">
        <v>2567</v>
      </c>
      <c r="B1933" s="24">
        <v>0</v>
      </c>
      <c r="C1933" s="10">
        <v>0</v>
      </c>
      <c r="D1933" s="10">
        <v>0</v>
      </c>
      <c r="E1933" s="24">
        <v>0</v>
      </c>
      <c r="F1933" s="10">
        <v>0</v>
      </c>
      <c r="G1933" s="10">
        <v>0</v>
      </c>
      <c r="H1933" s="10">
        <v>0</v>
      </c>
      <c r="I1933" s="10">
        <v>0</v>
      </c>
      <c r="J1933" s="10">
        <v>0</v>
      </c>
      <c r="K1933" s="10">
        <v>0</v>
      </c>
    </row>
    <row r="1934" spans="1:11">
      <c r="A1934" s="26" t="s">
        <v>2568</v>
      </c>
      <c r="B1934" s="24">
        <v>0</v>
      </c>
      <c r="C1934" s="10">
        <v>0</v>
      </c>
      <c r="D1934" s="10">
        <v>0</v>
      </c>
      <c r="E1934" s="24">
        <v>0</v>
      </c>
      <c r="F1934" s="10">
        <v>0</v>
      </c>
      <c r="G1934" s="10">
        <v>0</v>
      </c>
      <c r="H1934" s="10">
        <v>0</v>
      </c>
      <c r="I1934" s="10">
        <v>0</v>
      </c>
      <c r="J1934" s="10">
        <v>0</v>
      </c>
      <c r="K1934" s="10">
        <v>0</v>
      </c>
    </row>
    <row r="1935" spans="1:11">
      <c r="A1935" s="26" t="s">
        <v>2569</v>
      </c>
      <c r="B1935" s="24">
        <v>0</v>
      </c>
      <c r="C1935" s="10">
        <v>0</v>
      </c>
      <c r="D1935" s="10">
        <v>0</v>
      </c>
      <c r="E1935" s="24">
        <v>0</v>
      </c>
      <c r="F1935" s="10">
        <v>0</v>
      </c>
      <c r="G1935" s="10">
        <v>0</v>
      </c>
      <c r="H1935" s="10">
        <v>0</v>
      </c>
      <c r="I1935" s="10">
        <v>0</v>
      </c>
      <c r="J1935" s="10">
        <v>0</v>
      </c>
      <c r="K1935" s="10">
        <v>0</v>
      </c>
    </row>
    <row r="1936" spans="1:11">
      <c r="A1936" s="26" t="s">
        <v>2570</v>
      </c>
      <c r="B1936" s="24">
        <v>0</v>
      </c>
      <c r="C1936" s="10">
        <v>0</v>
      </c>
      <c r="D1936" s="10">
        <v>0</v>
      </c>
      <c r="E1936" s="24">
        <v>0</v>
      </c>
      <c r="F1936" s="10">
        <v>0</v>
      </c>
      <c r="G1936" s="10">
        <v>0</v>
      </c>
      <c r="H1936" s="10">
        <v>0</v>
      </c>
      <c r="I1936" s="10">
        <v>0</v>
      </c>
      <c r="J1936" s="10">
        <v>0</v>
      </c>
      <c r="K1936" s="10">
        <v>0</v>
      </c>
    </row>
    <row r="1937" spans="1:11">
      <c r="A1937" s="26" t="s">
        <v>2571</v>
      </c>
      <c r="B1937" s="24">
        <v>0</v>
      </c>
      <c r="C1937" s="10">
        <v>0</v>
      </c>
      <c r="D1937" s="10">
        <v>0</v>
      </c>
      <c r="E1937" s="24">
        <v>0</v>
      </c>
      <c r="F1937" s="10">
        <v>0</v>
      </c>
      <c r="G1937" s="10">
        <v>0</v>
      </c>
      <c r="H1937" s="10">
        <v>0</v>
      </c>
      <c r="I1937" s="10">
        <v>0</v>
      </c>
      <c r="J1937" s="10">
        <v>0</v>
      </c>
      <c r="K1937" s="10">
        <v>0</v>
      </c>
    </row>
    <row r="1938" spans="1:11">
      <c r="A1938" s="26" t="s">
        <v>2572</v>
      </c>
      <c r="B1938" s="24">
        <v>0</v>
      </c>
      <c r="C1938" s="10">
        <v>0</v>
      </c>
      <c r="D1938" s="10">
        <v>0</v>
      </c>
      <c r="E1938" s="24">
        <v>0</v>
      </c>
      <c r="F1938" s="10">
        <v>0</v>
      </c>
      <c r="G1938" s="10">
        <v>0</v>
      </c>
      <c r="H1938" s="10">
        <v>0</v>
      </c>
      <c r="I1938" s="10">
        <v>0</v>
      </c>
      <c r="J1938" s="10">
        <v>0</v>
      </c>
      <c r="K1938" s="10">
        <v>0</v>
      </c>
    </row>
    <row r="1939" spans="1:11">
      <c r="A1939" s="26" t="s">
        <v>2573</v>
      </c>
      <c r="B1939" s="24">
        <v>0</v>
      </c>
      <c r="C1939" s="10">
        <v>0</v>
      </c>
      <c r="D1939" s="10">
        <v>0</v>
      </c>
      <c r="E1939" s="24">
        <v>0</v>
      </c>
      <c r="F1939" s="10">
        <v>0</v>
      </c>
      <c r="G1939" s="10">
        <v>0</v>
      </c>
      <c r="H1939" s="10">
        <v>0</v>
      </c>
      <c r="I1939" s="10">
        <v>0</v>
      </c>
      <c r="J1939" s="10">
        <v>0</v>
      </c>
      <c r="K1939" s="10">
        <v>0</v>
      </c>
    </row>
    <row r="1940" spans="1:11">
      <c r="A1940" s="26" t="s">
        <v>2574</v>
      </c>
      <c r="B1940" s="24">
        <v>0</v>
      </c>
      <c r="C1940" s="10">
        <v>0</v>
      </c>
      <c r="D1940" s="10">
        <v>0</v>
      </c>
      <c r="E1940" s="24">
        <v>0</v>
      </c>
      <c r="F1940" s="10">
        <v>0</v>
      </c>
      <c r="G1940" s="10">
        <v>0</v>
      </c>
      <c r="H1940" s="10">
        <v>0</v>
      </c>
      <c r="I1940" s="10">
        <v>0</v>
      </c>
      <c r="J1940" s="10">
        <v>0</v>
      </c>
      <c r="K1940" s="10">
        <v>0</v>
      </c>
    </row>
    <row r="1941" spans="1:11">
      <c r="A1941" s="26" t="s">
        <v>2575</v>
      </c>
      <c r="B1941" s="24">
        <v>0</v>
      </c>
      <c r="C1941" s="10">
        <v>0</v>
      </c>
      <c r="D1941" s="10">
        <v>0</v>
      </c>
      <c r="E1941" s="24">
        <v>0</v>
      </c>
      <c r="F1941" s="10">
        <v>0</v>
      </c>
      <c r="G1941" s="10">
        <v>0</v>
      </c>
      <c r="H1941" s="10">
        <v>0</v>
      </c>
      <c r="I1941" s="10">
        <v>0</v>
      </c>
      <c r="J1941" s="10">
        <v>0</v>
      </c>
      <c r="K1941" s="10">
        <v>0</v>
      </c>
    </row>
    <row r="1942" spans="1:11">
      <c r="A1942" s="26" t="s">
        <v>2576</v>
      </c>
      <c r="B1942" s="24">
        <v>0</v>
      </c>
      <c r="C1942" s="10">
        <v>0</v>
      </c>
      <c r="D1942" s="10">
        <v>0</v>
      </c>
      <c r="E1942" s="24">
        <v>0</v>
      </c>
      <c r="F1942" s="10">
        <v>0</v>
      </c>
      <c r="G1942" s="10">
        <v>0</v>
      </c>
      <c r="H1942" s="10">
        <v>0</v>
      </c>
      <c r="I1942" s="10">
        <v>0</v>
      </c>
      <c r="J1942" s="10">
        <v>0</v>
      </c>
      <c r="K1942" s="10">
        <v>0</v>
      </c>
    </row>
    <row r="1943" spans="1:11">
      <c r="A1943" s="26" t="s">
        <v>2577</v>
      </c>
      <c r="B1943" s="24">
        <v>0</v>
      </c>
      <c r="C1943" s="10">
        <v>0</v>
      </c>
      <c r="D1943" s="10">
        <v>0</v>
      </c>
      <c r="E1943" s="24">
        <v>0</v>
      </c>
      <c r="F1943" s="10">
        <v>0</v>
      </c>
      <c r="G1943" s="10">
        <v>0</v>
      </c>
      <c r="H1943" s="10">
        <v>0</v>
      </c>
      <c r="I1943" s="10">
        <v>0</v>
      </c>
      <c r="J1943" s="10">
        <v>0</v>
      </c>
      <c r="K1943" s="10">
        <v>0</v>
      </c>
    </row>
    <row r="1944" spans="1:11">
      <c r="A1944" s="26" t="s">
        <v>2578</v>
      </c>
      <c r="B1944" s="24">
        <v>0</v>
      </c>
      <c r="C1944" s="10">
        <v>0</v>
      </c>
      <c r="D1944" s="10">
        <v>0</v>
      </c>
      <c r="E1944" s="24">
        <v>0</v>
      </c>
      <c r="F1944" s="10">
        <v>0</v>
      </c>
      <c r="G1944" s="10">
        <v>0</v>
      </c>
      <c r="H1944" s="10">
        <v>0</v>
      </c>
      <c r="I1944" s="10">
        <v>0</v>
      </c>
      <c r="J1944" s="10">
        <v>0</v>
      </c>
      <c r="K1944" s="10">
        <v>0</v>
      </c>
    </row>
    <row r="1945" spans="1:11">
      <c r="A1945" s="26" t="s">
        <v>2579</v>
      </c>
      <c r="B1945" s="24">
        <v>0</v>
      </c>
      <c r="C1945" s="10">
        <v>0</v>
      </c>
      <c r="D1945" s="10">
        <v>0</v>
      </c>
      <c r="E1945" s="24">
        <v>0</v>
      </c>
      <c r="F1945" s="10">
        <v>0</v>
      </c>
      <c r="G1945" s="10">
        <v>0</v>
      </c>
      <c r="H1945" s="10">
        <v>0</v>
      </c>
      <c r="I1945" s="10">
        <v>0</v>
      </c>
      <c r="J1945" s="10">
        <v>0</v>
      </c>
      <c r="K1945" s="10">
        <v>0</v>
      </c>
    </row>
    <row r="1946" spans="1:11">
      <c r="A1946" s="26" t="s">
        <v>2580</v>
      </c>
      <c r="B1946" s="24">
        <v>0</v>
      </c>
      <c r="C1946" s="10">
        <v>0</v>
      </c>
      <c r="D1946" s="10">
        <v>0</v>
      </c>
      <c r="E1946" s="24">
        <v>0</v>
      </c>
      <c r="F1946" s="10">
        <v>0</v>
      </c>
      <c r="G1946" s="10">
        <v>0</v>
      </c>
      <c r="H1946" s="10">
        <v>0</v>
      </c>
      <c r="I1946" s="10">
        <v>0</v>
      </c>
      <c r="J1946" s="10">
        <v>0</v>
      </c>
      <c r="K1946" s="10">
        <v>0</v>
      </c>
    </row>
    <row r="1947" spans="1:11">
      <c r="A1947" s="26" t="s">
        <v>2581</v>
      </c>
      <c r="B1947" s="24">
        <v>0</v>
      </c>
      <c r="C1947" s="10">
        <v>0</v>
      </c>
      <c r="D1947" s="10">
        <v>0</v>
      </c>
      <c r="E1947" s="24">
        <v>0</v>
      </c>
      <c r="F1947" s="10">
        <v>0</v>
      </c>
      <c r="G1947" s="10">
        <v>0</v>
      </c>
      <c r="H1947" s="10">
        <v>0</v>
      </c>
      <c r="I1947" s="10">
        <v>0</v>
      </c>
      <c r="J1947" s="10">
        <v>0</v>
      </c>
      <c r="K1947" s="10">
        <v>0</v>
      </c>
    </row>
    <row r="1948" spans="1:11">
      <c r="A1948" s="26" t="s">
        <v>2582</v>
      </c>
      <c r="B1948" s="24">
        <v>0</v>
      </c>
      <c r="C1948" s="10">
        <v>0</v>
      </c>
      <c r="D1948" s="10">
        <v>0</v>
      </c>
      <c r="E1948" s="24">
        <v>0</v>
      </c>
      <c r="F1948" s="10">
        <v>0</v>
      </c>
      <c r="G1948" s="10">
        <v>0</v>
      </c>
      <c r="H1948" s="10">
        <v>0</v>
      </c>
      <c r="I1948" s="10">
        <v>0</v>
      </c>
      <c r="J1948" s="10">
        <v>0</v>
      </c>
      <c r="K1948" s="10">
        <v>0</v>
      </c>
    </row>
    <row r="1949" spans="1:11">
      <c r="A1949" s="26" t="s">
        <v>2583</v>
      </c>
      <c r="B1949" s="24">
        <v>0</v>
      </c>
      <c r="C1949" s="10">
        <v>0</v>
      </c>
      <c r="D1949" s="10">
        <v>0</v>
      </c>
      <c r="E1949" s="24">
        <v>0</v>
      </c>
      <c r="F1949" s="10">
        <v>0</v>
      </c>
      <c r="G1949" s="10">
        <v>0</v>
      </c>
      <c r="H1949" s="10">
        <v>0</v>
      </c>
      <c r="I1949" s="10">
        <v>0</v>
      </c>
      <c r="J1949" s="10">
        <v>0</v>
      </c>
      <c r="K1949" s="10">
        <v>0</v>
      </c>
    </row>
    <row r="1950" spans="1:11">
      <c r="A1950" s="26" t="s">
        <v>2584</v>
      </c>
      <c r="B1950" s="24">
        <v>0</v>
      </c>
      <c r="C1950" s="10">
        <v>0</v>
      </c>
      <c r="D1950" s="10">
        <v>0</v>
      </c>
      <c r="E1950" s="24">
        <v>0</v>
      </c>
      <c r="F1950" s="10">
        <v>0</v>
      </c>
      <c r="G1950" s="10">
        <v>0</v>
      </c>
      <c r="H1950" s="10">
        <v>0</v>
      </c>
      <c r="I1950" s="10">
        <v>0</v>
      </c>
      <c r="J1950" s="10">
        <v>0</v>
      </c>
      <c r="K1950" s="10">
        <v>0</v>
      </c>
    </row>
    <row r="1951" spans="1:11">
      <c r="A1951" s="26" t="s">
        <v>2585</v>
      </c>
      <c r="B1951" s="24">
        <v>0</v>
      </c>
      <c r="C1951" s="10">
        <v>0</v>
      </c>
      <c r="D1951" s="10">
        <v>0</v>
      </c>
      <c r="E1951" s="24">
        <v>0</v>
      </c>
      <c r="F1951" s="10">
        <v>0</v>
      </c>
      <c r="G1951" s="10">
        <v>0</v>
      </c>
      <c r="H1951" s="10">
        <v>0</v>
      </c>
      <c r="I1951" s="10">
        <v>0</v>
      </c>
      <c r="J1951" s="10">
        <v>0</v>
      </c>
      <c r="K1951" s="10">
        <v>0</v>
      </c>
    </row>
    <row r="1952" spans="1:11">
      <c r="A1952" s="26" t="s">
        <v>2586</v>
      </c>
      <c r="B1952" s="24">
        <v>0</v>
      </c>
      <c r="C1952" s="10">
        <v>0</v>
      </c>
      <c r="D1952" s="10">
        <v>0</v>
      </c>
      <c r="E1952" s="24">
        <v>0</v>
      </c>
      <c r="F1952" s="10">
        <v>0</v>
      </c>
      <c r="G1952" s="10">
        <v>0</v>
      </c>
      <c r="H1952" s="10">
        <v>0</v>
      </c>
      <c r="I1952" s="10">
        <v>0</v>
      </c>
      <c r="J1952" s="10">
        <v>0</v>
      </c>
      <c r="K1952" s="10">
        <v>0</v>
      </c>
    </row>
    <row r="1953" spans="1:11">
      <c r="A1953" s="26" t="s">
        <v>2587</v>
      </c>
      <c r="B1953" s="24">
        <v>0</v>
      </c>
      <c r="C1953" s="10">
        <v>0</v>
      </c>
      <c r="D1953" s="10">
        <v>0</v>
      </c>
      <c r="E1953" s="24">
        <v>0</v>
      </c>
      <c r="F1953" s="10">
        <v>0</v>
      </c>
      <c r="G1953" s="10">
        <v>0</v>
      </c>
      <c r="H1953" s="10">
        <v>0</v>
      </c>
      <c r="I1953" s="10">
        <v>0</v>
      </c>
      <c r="J1953" s="10">
        <v>0</v>
      </c>
      <c r="K1953" s="10">
        <v>0</v>
      </c>
    </row>
    <row r="1954" spans="1:11">
      <c r="A1954" s="26" t="s">
        <v>2588</v>
      </c>
      <c r="B1954" s="24">
        <v>0</v>
      </c>
      <c r="C1954" s="10">
        <v>0</v>
      </c>
      <c r="D1954" s="10">
        <v>0</v>
      </c>
      <c r="E1954" s="24">
        <v>0</v>
      </c>
      <c r="F1954" s="10">
        <v>0</v>
      </c>
      <c r="G1954" s="10">
        <v>0</v>
      </c>
      <c r="H1954" s="10">
        <v>0</v>
      </c>
      <c r="I1954" s="10">
        <v>0</v>
      </c>
      <c r="J1954" s="10">
        <v>0</v>
      </c>
      <c r="K1954" s="10">
        <v>0</v>
      </c>
    </row>
    <row r="1955" spans="1:11">
      <c r="A1955" s="26" t="s">
        <v>2589</v>
      </c>
      <c r="B1955" s="24">
        <v>0</v>
      </c>
      <c r="C1955" s="10">
        <v>0</v>
      </c>
      <c r="D1955" s="10">
        <v>0</v>
      </c>
      <c r="E1955" s="24">
        <v>0</v>
      </c>
      <c r="F1955" s="10">
        <v>0</v>
      </c>
      <c r="G1955" s="10">
        <v>0</v>
      </c>
      <c r="H1955" s="10">
        <v>0</v>
      </c>
      <c r="I1955" s="10">
        <v>0</v>
      </c>
      <c r="J1955" s="10">
        <v>0</v>
      </c>
      <c r="K1955" s="10">
        <v>0</v>
      </c>
    </row>
    <row r="1956" spans="1:11">
      <c r="A1956" s="26" t="s">
        <v>2590</v>
      </c>
      <c r="B1956" s="24">
        <v>0</v>
      </c>
      <c r="C1956" s="10">
        <v>0</v>
      </c>
      <c r="D1956" s="10">
        <v>0</v>
      </c>
      <c r="E1956" s="24">
        <v>0</v>
      </c>
      <c r="F1956" s="10">
        <v>0</v>
      </c>
      <c r="G1956" s="10">
        <v>0</v>
      </c>
      <c r="H1956" s="10">
        <v>0</v>
      </c>
      <c r="I1956" s="10">
        <v>0</v>
      </c>
      <c r="J1956" s="10">
        <v>0</v>
      </c>
      <c r="K1956" s="10">
        <v>0</v>
      </c>
    </row>
    <row r="1957" spans="1:11">
      <c r="A1957" s="26" t="s">
        <v>2591</v>
      </c>
      <c r="B1957" s="24">
        <v>0</v>
      </c>
      <c r="C1957" s="10">
        <v>0</v>
      </c>
      <c r="D1957" s="10">
        <v>0</v>
      </c>
      <c r="E1957" s="24">
        <v>0</v>
      </c>
      <c r="F1957" s="10">
        <v>0</v>
      </c>
      <c r="G1957" s="10">
        <v>0</v>
      </c>
      <c r="H1957" s="10">
        <v>0</v>
      </c>
      <c r="I1957" s="10">
        <v>0</v>
      </c>
      <c r="J1957" s="10">
        <v>0</v>
      </c>
      <c r="K1957" s="10">
        <v>0</v>
      </c>
    </row>
    <row r="1958" spans="1:11">
      <c r="A1958" s="26" t="s">
        <v>2592</v>
      </c>
      <c r="B1958" s="24">
        <v>0</v>
      </c>
      <c r="C1958" s="10">
        <v>0</v>
      </c>
      <c r="D1958" s="10">
        <v>0</v>
      </c>
      <c r="E1958" s="24">
        <v>0</v>
      </c>
      <c r="F1958" s="10">
        <v>0</v>
      </c>
      <c r="G1958" s="10">
        <v>0</v>
      </c>
      <c r="H1958" s="10">
        <v>0</v>
      </c>
      <c r="I1958" s="10">
        <v>0</v>
      </c>
      <c r="J1958" s="10">
        <v>0</v>
      </c>
      <c r="K1958" s="10">
        <v>0</v>
      </c>
    </row>
    <row r="1959" spans="1:11">
      <c r="A1959" s="26" t="s">
        <v>2593</v>
      </c>
      <c r="B1959" s="24">
        <v>0</v>
      </c>
      <c r="C1959" s="10">
        <v>0</v>
      </c>
      <c r="D1959" s="10">
        <v>0</v>
      </c>
      <c r="E1959" s="24">
        <v>0</v>
      </c>
      <c r="F1959" s="10">
        <v>0</v>
      </c>
      <c r="G1959" s="10">
        <v>0</v>
      </c>
      <c r="H1959" s="10">
        <v>0</v>
      </c>
      <c r="I1959" s="10">
        <v>0</v>
      </c>
      <c r="J1959" s="10">
        <v>0</v>
      </c>
      <c r="K1959" s="10">
        <v>0</v>
      </c>
    </row>
    <row r="1960" spans="1:11">
      <c r="A1960" s="26" t="s">
        <v>2594</v>
      </c>
      <c r="B1960" s="24">
        <v>0</v>
      </c>
      <c r="C1960" s="10">
        <v>0</v>
      </c>
      <c r="D1960" s="10">
        <v>0</v>
      </c>
      <c r="E1960" s="24">
        <v>0</v>
      </c>
      <c r="F1960" s="10">
        <v>0</v>
      </c>
      <c r="G1960" s="10">
        <v>0</v>
      </c>
      <c r="H1960" s="10">
        <v>0</v>
      </c>
      <c r="I1960" s="10">
        <v>0</v>
      </c>
      <c r="J1960" s="10">
        <v>0</v>
      </c>
      <c r="K1960" s="10">
        <v>0</v>
      </c>
    </row>
    <row r="1961" spans="1:11">
      <c r="A1961" s="26" t="s">
        <v>2595</v>
      </c>
      <c r="B1961" s="24">
        <v>0</v>
      </c>
      <c r="C1961" s="10">
        <v>0</v>
      </c>
      <c r="D1961" s="10">
        <v>0</v>
      </c>
      <c r="E1961" s="24">
        <v>0</v>
      </c>
      <c r="F1961" s="10">
        <v>0</v>
      </c>
      <c r="G1961" s="10">
        <v>0</v>
      </c>
      <c r="H1961" s="10">
        <v>0</v>
      </c>
      <c r="I1961" s="10">
        <v>0</v>
      </c>
      <c r="J1961" s="10">
        <v>0</v>
      </c>
      <c r="K1961" s="10">
        <v>0</v>
      </c>
    </row>
    <row r="1962" spans="1:11">
      <c r="A1962" s="26" t="s">
        <v>2596</v>
      </c>
      <c r="B1962" s="24">
        <v>0</v>
      </c>
      <c r="C1962" s="10">
        <v>0</v>
      </c>
      <c r="D1962" s="10">
        <v>0</v>
      </c>
      <c r="E1962" s="24">
        <v>0</v>
      </c>
      <c r="F1962" s="10">
        <v>0</v>
      </c>
      <c r="G1962" s="10">
        <v>0</v>
      </c>
      <c r="H1962" s="10">
        <v>0</v>
      </c>
      <c r="I1962" s="10">
        <v>0</v>
      </c>
      <c r="J1962" s="10">
        <v>0</v>
      </c>
      <c r="K1962" s="10">
        <v>0</v>
      </c>
    </row>
    <row r="1963" spans="1:11">
      <c r="A1963" s="26" t="s">
        <v>2597</v>
      </c>
      <c r="B1963" s="24">
        <v>0</v>
      </c>
      <c r="C1963" s="10">
        <v>0</v>
      </c>
      <c r="D1963" s="10">
        <v>0</v>
      </c>
      <c r="E1963" s="24">
        <v>0</v>
      </c>
      <c r="F1963" s="10">
        <v>0</v>
      </c>
      <c r="G1963" s="10">
        <v>0</v>
      </c>
      <c r="H1963" s="10">
        <v>0</v>
      </c>
      <c r="I1963" s="10">
        <v>0</v>
      </c>
      <c r="J1963" s="10">
        <v>0</v>
      </c>
      <c r="K1963" s="10">
        <v>0</v>
      </c>
    </row>
    <row r="1964" spans="1:11">
      <c r="A1964" s="26" t="s">
        <v>2598</v>
      </c>
      <c r="B1964" s="24">
        <v>0</v>
      </c>
      <c r="C1964" s="10">
        <v>0</v>
      </c>
      <c r="D1964" s="10">
        <v>0</v>
      </c>
      <c r="E1964" s="24">
        <v>0</v>
      </c>
      <c r="F1964" s="10">
        <v>0</v>
      </c>
      <c r="G1964" s="10">
        <v>0</v>
      </c>
      <c r="H1964" s="10">
        <v>0</v>
      </c>
      <c r="I1964" s="10">
        <v>0</v>
      </c>
      <c r="J1964" s="10">
        <v>0</v>
      </c>
      <c r="K1964" s="10">
        <v>0</v>
      </c>
    </row>
    <row r="1965" spans="1:11">
      <c r="A1965" s="26" t="s">
        <v>2599</v>
      </c>
      <c r="B1965" s="24">
        <v>0</v>
      </c>
      <c r="C1965" s="10">
        <v>0</v>
      </c>
      <c r="D1965" s="10">
        <v>0</v>
      </c>
      <c r="E1965" s="24">
        <v>0</v>
      </c>
      <c r="F1965" s="10">
        <v>0</v>
      </c>
      <c r="G1965" s="10">
        <v>0</v>
      </c>
      <c r="H1965" s="10">
        <v>0</v>
      </c>
      <c r="I1965" s="10">
        <v>0</v>
      </c>
      <c r="J1965" s="10">
        <v>0</v>
      </c>
      <c r="K1965" s="10">
        <v>0</v>
      </c>
    </row>
    <row r="1966" spans="1:11">
      <c r="A1966" s="26" t="s">
        <v>2600</v>
      </c>
      <c r="B1966" s="24">
        <v>0</v>
      </c>
      <c r="C1966" s="10">
        <v>0</v>
      </c>
      <c r="D1966" s="10">
        <v>0</v>
      </c>
      <c r="E1966" s="24">
        <v>0</v>
      </c>
      <c r="F1966" s="10">
        <v>0</v>
      </c>
      <c r="G1966" s="10">
        <v>0</v>
      </c>
      <c r="H1966" s="10">
        <v>0</v>
      </c>
      <c r="I1966" s="10">
        <v>0</v>
      </c>
      <c r="J1966" s="10">
        <v>0</v>
      </c>
      <c r="K1966" s="10">
        <v>0</v>
      </c>
    </row>
    <row r="1967" spans="1:11">
      <c r="A1967" s="26" t="s">
        <v>2601</v>
      </c>
      <c r="B1967" s="24">
        <v>0</v>
      </c>
      <c r="C1967" s="10">
        <v>0</v>
      </c>
      <c r="D1967" s="10">
        <v>0</v>
      </c>
      <c r="E1967" s="24">
        <v>0</v>
      </c>
      <c r="F1967" s="10">
        <v>0</v>
      </c>
      <c r="G1967" s="10">
        <v>0</v>
      </c>
      <c r="H1967" s="10">
        <v>0</v>
      </c>
      <c r="I1967" s="10">
        <v>0</v>
      </c>
      <c r="J1967" s="10">
        <v>0</v>
      </c>
      <c r="K1967" s="10">
        <v>0</v>
      </c>
    </row>
    <row r="1968" spans="1:11">
      <c r="A1968" s="26" t="s">
        <v>2602</v>
      </c>
      <c r="B1968" s="24">
        <v>0</v>
      </c>
      <c r="C1968" s="10">
        <v>0</v>
      </c>
      <c r="D1968" s="10">
        <v>0</v>
      </c>
      <c r="E1968" s="24">
        <v>0</v>
      </c>
      <c r="F1968" s="10">
        <v>0</v>
      </c>
      <c r="G1968" s="10">
        <v>0</v>
      </c>
      <c r="H1968" s="10">
        <v>0</v>
      </c>
      <c r="I1968" s="10">
        <v>0</v>
      </c>
      <c r="J1968" s="10">
        <v>0</v>
      </c>
      <c r="K1968" s="10">
        <v>0</v>
      </c>
    </row>
    <row r="1969" spans="1:11">
      <c r="A1969" s="26" t="s">
        <v>2603</v>
      </c>
      <c r="B1969" s="24">
        <v>0</v>
      </c>
      <c r="C1969" s="10">
        <v>0</v>
      </c>
      <c r="D1969" s="10">
        <v>0</v>
      </c>
      <c r="E1969" s="24">
        <v>0</v>
      </c>
      <c r="F1969" s="10">
        <v>0</v>
      </c>
      <c r="G1969" s="10">
        <v>0</v>
      </c>
      <c r="H1969" s="10">
        <v>0</v>
      </c>
      <c r="I1969" s="10">
        <v>0</v>
      </c>
      <c r="J1969" s="10">
        <v>0</v>
      </c>
      <c r="K1969" s="10">
        <v>0</v>
      </c>
    </row>
    <row r="1970" spans="1:11">
      <c r="A1970" s="26" t="s">
        <v>2604</v>
      </c>
      <c r="B1970" s="24">
        <v>0</v>
      </c>
      <c r="C1970" s="10">
        <v>0</v>
      </c>
      <c r="D1970" s="10">
        <v>0</v>
      </c>
      <c r="E1970" s="24">
        <v>0</v>
      </c>
      <c r="F1970" s="10">
        <v>0</v>
      </c>
      <c r="G1970" s="10">
        <v>0</v>
      </c>
      <c r="H1970" s="10">
        <v>0</v>
      </c>
      <c r="I1970" s="10">
        <v>0</v>
      </c>
      <c r="J1970" s="10">
        <v>0</v>
      </c>
      <c r="K1970" s="10">
        <v>0</v>
      </c>
    </row>
    <row r="1971" spans="1:11">
      <c r="A1971" s="26" t="s">
        <v>2605</v>
      </c>
      <c r="B1971" s="24">
        <v>0</v>
      </c>
      <c r="C1971" s="10">
        <v>0</v>
      </c>
      <c r="D1971" s="10">
        <v>0</v>
      </c>
      <c r="E1971" s="24">
        <v>0</v>
      </c>
      <c r="F1971" s="10">
        <v>0</v>
      </c>
      <c r="G1971" s="10">
        <v>0</v>
      </c>
      <c r="H1971" s="10">
        <v>0</v>
      </c>
      <c r="I1971" s="10">
        <v>0</v>
      </c>
      <c r="J1971" s="10">
        <v>0</v>
      </c>
      <c r="K1971" s="10">
        <v>0</v>
      </c>
    </row>
    <row r="1972" spans="1:11">
      <c r="A1972" s="26" t="s">
        <v>3406</v>
      </c>
      <c r="B1972" s="24">
        <v>0</v>
      </c>
      <c r="C1972" s="10">
        <v>0</v>
      </c>
      <c r="D1972" s="10">
        <v>0</v>
      </c>
      <c r="E1972" s="24">
        <v>0</v>
      </c>
      <c r="F1972" s="10">
        <v>0</v>
      </c>
      <c r="G1972" s="10">
        <v>0</v>
      </c>
      <c r="H1972" s="10">
        <v>0</v>
      </c>
      <c r="I1972" s="10">
        <v>0</v>
      </c>
      <c r="J1972" s="10">
        <v>0</v>
      </c>
      <c r="K1972" s="10">
        <v>0</v>
      </c>
    </row>
    <row r="1973" spans="1:11">
      <c r="A1973" s="26" t="s">
        <v>2607</v>
      </c>
      <c r="B1973" s="24">
        <v>0</v>
      </c>
      <c r="C1973" s="10">
        <v>0</v>
      </c>
      <c r="D1973" s="10">
        <v>0</v>
      </c>
      <c r="E1973" s="24">
        <v>0</v>
      </c>
      <c r="F1973" s="10">
        <v>0</v>
      </c>
      <c r="G1973" s="10">
        <v>0</v>
      </c>
      <c r="H1973" s="10">
        <v>0</v>
      </c>
      <c r="I1973" s="10">
        <v>0</v>
      </c>
      <c r="J1973" s="10">
        <v>0</v>
      </c>
      <c r="K1973" s="10">
        <v>0</v>
      </c>
    </row>
    <row r="1974" spans="1:11">
      <c r="A1974" s="26" t="s">
        <v>2608</v>
      </c>
      <c r="B1974" s="24">
        <v>0</v>
      </c>
      <c r="C1974" s="10">
        <v>0</v>
      </c>
      <c r="D1974" s="10">
        <v>0</v>
      </c>
      <c r="E1974" s="24">
        <v>0</v>
      </c>
      <c r="F1974" s="10">
        <v>0</v>
      </c>
      <c r="G1974" s="10">
        <v>0</v>
      </c>
      <c r="H1974" s="10">
        <v>0</v>
      </c>
      <c r="I1974" s="10">
        <v>0</v>
      </c>
      <c r="J1974" s="10">
        <v>0</v>
      </c>
      <c r="K1974" s="10">
        <v>0</v>
      </c>
    </row>
    <row r="1975" spans="1:11">
      <c r="A1975" s="26" t="s">
        <v>2609</v>
      </c>
      <c r="B1975" s="24">
        <v>0</v>
      </c>
      <c r="C1975" s="10">
        <v>0</v>
      </c>
      <c r="D1975" s="10">
        <v>0</v>
      </c>
      <c r="E1975" s="24">
        <v>0</v>
      </c>
      <c r="F1975" s="10">
        <v>0</v>
      </c>
      <c r="G1975" s="10">
        <v>0</v>
      </c>
      <c r="H1975" s="10">
        <v>0</v>
      </c>
      <c r="I1975" s="10">
        <v>0</v>
      </c>
      <c r="J1975" s="10">
        <v>0</v>
      </c>
      <c r="K1975" s="10">
        <v>0</v>
      </c>
    </row>
    <row r="1976" spans="1:11">
      <c r="A1976" s="26" t="s">
        <v>2610</v>
      </c>
      <c r="B1976" s="24">
        <v>0</v>
      </c>
      <c r="C1976" s="10">
        <v>0</v>
      </c>
      <c r="D1976" s="10">
        <v>0</v>
      </c>
      <c r="E1976" s="24">
        <v>0</v>
      </c>
      <c r="F1976" s="10">
        <v>0</v>
      </c>
      <c r="G1976" s="10">
        <v>0</v>
      </c>
      <c r="H1976" s="10">
        <v>0</v>
      </c>
      <c r="I1976" s="10">
        <v>0</v>
      </c>
      <c r="J1976" s="10">
        <v>0</v>
      </c>
      <c r="K1976" s="10">
        <v>0</v>
      </c>
    </row>
    <row r="1977" spans="1:11">
      <c r="A1977" s="26" t="s">
        <v>2611</v>
      </c>
      <c r="B1977" s="24">
        <v>0</v>
      </c>
      <c r="C1977" s="10">
        <v>0</v>
      </c>
      <c r="D1977" s="10">
        <v>0</v>
      </c>
      <c r="E1977" s="24">
        <v>0</v>
      </c>
      <c r="F1977" s="10">
        <v>0</v>
      </c>
      <c r="G1977" s="10">
        <v>0</v>
      </c>
      <c r="H1977" s="10">
        <v>0</v>
      </c>
      <c r="I1977" s="10">
        <v>0</v>
      </c>
      <c r="J1977" s="10">
        <v>0</v>
      </c>
      <c r="K1977" s="10">
        <v>0</v>
      </c>
    </row>
    <row r="1978" spans="1:11">
      <c r="A1978" s="26" t="s">
        <v>2612</v>
      </c>
      <c r="B1978" s="24">
        <v>0</v>
      </c>
      <c r="C1978" s="10">
        <v>0</v>
      </c>
      <c r="D1978" s="10">
        <v>0</v>
      </c>
      <c r="E1978" s="24">
        <v>0</v>
      </c>
      <c r="F1978" s="10">
        <v>0</v>
      </c>
      <c r="G1978" s="10">
        <v>0</v>
      </c>
      <c r="H1978" s="10">
        <v>0</v>
      </c>
      <c r="I1978" s="10">
        <v>0</v>
      </c>
      <c r="J1978" s="10">
        <v>0</v>
      </c>
      <c r="K1978" s="10">
        <v>0</v>
      </c>
    </row>
    <row r="1979" spans="1:11">
      <c r="A1979" s="26" t="s">
        <v>2613</v>
      </c>
      <c r="B1979" s="24">
        <v>0</v>
      </c>
      <c r="C1979" s="10">
        <v>0</v>
      </c>
      <c r="D1979" s="10">
        <v>0</v>
      </c>
      <c r="E1979" s="24">
        <v>0</v>
      </c>
      <c r="F1979" s="10">
        <v>0</v>
      </c>
      <c r="G1979" s="10">
        <v>0</v>
      </c>
      <c r="H1979" s="10">
        <v>0</v>
      </c>
      <c r="I1979" s="10">
        <v>0</v>
      </c>
      <c r="J1979" s="10">
        <v>0</v>
      </c>
      <c r="K1979" s="10">
        <v>0</v>
      </c>
    </row>
    <row r="1980" spans="1:11">
      <c r="A1980" s="26" t="s">
        <v>2614</v>
      </c>
      <c r="B1980" s="24">
        <v>0</v>
      </c>
      <c r="C1980" s="10">
        <v>0</v>
      </c>
      <c r="D1980" s="10">
        <v>0</v>
      </c>
      <c r="E1980" s="24">
        <v>0</v>
      </c>
      <c r="F1980" s="10">
        <v>0</v>
      </c>
      <c r="G1980" s="10">
        <v>0</v>
      </c>
      <c r="H1980" s="10">
        <v>0</v>
      </c>
      <c r="I1980" s="10">
        <v>0</v>
      </c>
      <c r="J1980" s="10">
        <v>0</v>
      </c>
      <c r="K1980" s="10">
        <v>0</v>
      </c>
    </row>
    <row r="1981" spans="1:11">
      <c r="A1981" s="26" t="s">
        <v>2615</v>
      </c>
      <c r="B1981" s="24">
        <v>0</v>
      </c>
      <c r="C1981" s="10">
        <v>0</v>
      </c>
      <c r="D1981" s="10">
        <v>0</v>
      </c>
      <c r="E1981" s="24">
        <v>0</v>
      </c>
      <c r="F1981" s="10">
        <v>0</v>
      </c>
      <c r="G1981" s="10">
        <v>0</v>
      </c>
      <c r="H1981" s="10">
        <v>0</v>
      </c>
      <c r="I1981" s="10">
        <v>0</v>
      </c>
      <c r="J1981" s="10">
        <v>0</v>
      </c>
      <c r="K1981" s="10">
        <v>0</v>
      </c>
    </row>
    <row r="1982" spans="1:11">
      <c r="A1982" s="26" t="s">
        <v>2616</v>
      </c>
      <c r="B1982" s="24">
        <v>0</v>
      </c>
      <c r="C1982" s="10">
        <v>0</v>
      </c>
      <c r="D1982" s="10">
        <v>0</v>
      </c>
      <c r="E1982" s="24">
        <v>0</v>
      </c>
      <c r="F1982" s="10">
        <v>0</v>
      </c>
      <c r="G1982" s="10">
        <v>0</v>
      </c>
      <c r="H1982" s="10">
        <v>0</v>
      </c>
      <c r="I1982" s="10">
        <v>0</v>
      </c>
      <c r="J1982" s="10">
        <v>0</v>
      </c>
      <c r="K1982" s="10">
        <v>0</v>
      </c>
    </row>
    <row r="1983" spans="1:11">
      <c r="A1983" s="26" t="s">
        <v>2617</v>
      </c>
      <c r="B1983" s="24">
        <v>15</v>
      </c>
      <c r="C1983" s="10">
        <v>15</v>
      </c>
      <c r="D1983" s="10">
        <v>15</v>
      </c>
      <c r="E1983" s="24">
        <v>15</v>
      </c>
      <c r="F1983" s="10">
        <v>15</v>
      </c>
      <c r="G1983" s="10">
        <v>3</v>
      </c>
      <c r="H1983" s="10">
        <v>15</v>
      </c>
      <c r="I1983" s="10">
        <v>15</v>
      </c>
      <c r="J1983" s="10">
        <v>15</v>
      </c>
      <c r="K1983" s="10">
        <v>15</v>
      </c>
    </row>
    <row r="1984" spans="1:11">
      <c r="A1984" s="26" t="s">
        <v>2618</v>
      </c>
      <c r="B1984" s="24">
        <v>15</v>
      </c>
      <c r="C1984" s="10">
        <v>15</v>
      </c>
      <c r="D1984" s="10">
        <v>15</v>
      </c>
      <c r="E1984" s="24">
        <v>15</v>
      </c>
      <c r="F1984" s="10">
        <v>15</v>
      </c>
      <c r="G1984" s="10">
        <v>3</v>
      </c>
      <c r="H1984" s="10">
        <v>15</v>
      </c>
      <c r="I1984" s="10">
        <v>15</v>
      </c>
      <c r="J1984" s="10">
        <v>15</v>
      </c>
      <c r="K1984" s="10">
        <v>15</v>
      </c>
    </row>
    <row r="1985" spans="1:11">
      <c r="A1985" s="26" t="s">
        <v>2619</v>
      </c>
      <c r="B1985" s="24">
        <v>0</v>
      </c>
      <c r="C1985" s="10">
        <v>0</v>
      </c>
      <c r="D1985" s="10">
        <v>0</v>
      </c>
      <c r="E1985" s="24">
        <v>0</v>
      </c>
      <c r="F1985" s="10">
        <v>0</v>
      </c>
      <c r="G1985" s="10">
        <v>0</v>
      </c>
      <c r="H1985" s="10">
        <v>0</v>
      </c>
      <c r="I1985" s="10">
        <v>0</v>
      </c>
      <c r="J1985" s="10">
        <v>0</v>
      </c>
      <c r="K1985" s="10">
        <v>0</v>
      </c>
    </row>
    <row r="1986" spans="1:11">
      <c r="A1986" s="26" t="s">
        <v>2620</v>
      </c>
      <c r="B1986" s="24">
        <v>0</v>
      </c>
      <c r="C1986" s="10">
        <v>0</v>
      </c>
      <c r="D1986" s="10">
        <v>0</v>
      </c>
      <c r="E1986" s="24">
        <v>0</v>
      </c>
      <c r="F1986" s="10">
        <v>0</v>
      </c>
      <c r="G1986" s="10">
        <v>0</v>
      </c>
      <c r="H1986" s="10">
        <v>0</v>
      </c>
      <c r="I1986" s="10">
        <v>0</v>
      </c>
      <c r="J1986" s="10">
        <v>0</v>
      </c>
      <c r="K1986" s="10">
        <v>0</v>
      </c>
    </row>
    <row r="1987" spans="1:11">
      <c r="A1987" s="26" t="s">
        <v>787</v>
      </c>
      <c r="B1987" s="24">
        <v>2.3613606928562398</v>
      </c>
      <c r="C1987" s="10">
        <v>1.7595471521138999</v>
      </c>
      <c r="D1987" s="10">
        <v>1.57051173814671</v>
      </c>
      <c r="E1987" s="24">
        <v>0.26537099133042802</v>
      </c>
      <c r="F1987" s="10">
        <v>0.40792116426132502</v>
      </c>
      <c r="G1987" s="10">
        <v>0.116914930891198</v>
      </c>
      <c r="H1987" s="10">
        <v>0.12693617284810399</v>
      </c>
      <c r="I1987" s="10">
        <v>0.12693617284810399</v>
      </c>
      <c r="J1987" s="10">
        <v>0.25638064070926703</v>
      </c>
      <c r="K1987" s="10">
        <v>0.29466215146123897</v>
      </c>
    </row>
    <row r="1988" spans="1:11">
      <c r="A1988" s="26" t="s">
        <v>2621</v>
      </c>
      <c r="B1988" s="24">
        <v>0</v>
      </c>
      <c r="C1988" s="10">
        <v>0</v>
      </c>
      <c r="D1988" s="10">
        <v>0</v>
      </c>
      <c r="E1988" s="24">
        <v>0</v>
      </c>
      <c r="F1988" s="10">
        <v>0</v>
      </c>
      <c r="G1988" s="10">
        <v>0</v>
      </c>
      <c r="H1988" s="10">
        <v>0</v>
      </c>
      <c r="I1988" s="10">
        <v>0</v>
      </c>
      <c r="J1988" s="10">
        <v>0</v>
      </c>
      <c r="K1988" s="10">
        <v>0</v>
      </c>
    </row>
    <row r="1989" spans="1:11">
      <c r="A1989" s="26" t="s">
        <v>2622</v>
      </c>
      <c r="B1989" s="24">
        <v>0</v>
      </c>
      <c r="C1989" s="10">
        <v>0</v>
      </c>
      <c r="D1989" s="10">
        <v>0</v>
      </c>
      <c r="E1989" s="24">
        <v>0</v>
      </c>
      <c r="F1989" s="10">
        <v>0</v>
      </c>
      <c r="G1989" s="10">
        <v>0</v>
      </c>
      <c r="H1989" s="10">
        <v>0</v>
      </c>
      <c r="I1989" s="10">
        <v>0</v>
      </c>
      <c r="J1989" s="10">
        <v>0</v>
      </c>
      <c r="K1989" s="10">
        <v>0</v>
      </c>
    </row>
    <row r="1990" spans="1:11">
      <c r="A1990" s="26" t="s">
        <v>2623</v>
      </c>
      <c r="B1990" s="24">
        <v>0</v>
      </c>
      <c r="C1990" s="10">
        <v>0</v>
      </c>
      <c r="D1990" s="10">
        <v>0</v>
      </c>
      <c r="E1990" s="24">
        <v>0</v>
      </c>
      <c r="F1990" s="10">
        <v>0</v>
      </c>
      <c r="G1990" s="10">
        <v>0</v>
      </c>
      <c r="H1990" s="10">
        <v>0</v>
      </c>
      <c r="I1990" s="10">
        <v>0</v>
      </c>
      <c r="J1990" s="10">
        <v>0</v>
      </c>
      <c r="K1990" s="10">
        <v>0</v>
      </c>
    </row>
    <row r="1991" spans="1:11">
      <c r="A1991" s="26" t="s">
        <v>2624</v>
      </c>
      <c r="B1991" s="24">
        <v>2.0069999999999799E-4</v>
      </c>
      <c r="C1991" s="10">
        <v>2.0069999999999501E-4</v>
      </c>
      <c r="D1991" s="10">
        <v>2.0070000000020299E-4</v>
      </c>
      <c r="E1991" s="24">
        <v>6.1767863475067604E-4</v>
      </c>
      <c r="F1991" s="10">
        <v>5.9622412173302504E-4</v>
      </c>
      <c r="G1991" s="10">
        <v>2.7213168452519098E-4</v>
      </c>
      <c r="H1991" s="10">
        <v>2.9545716942248001E-4</v>
      </c>
      <c r="I1991" s="10">
        <v>2.9545716942248001E-4</v>
      </c>
      <c r="J1991" s="10">
        <v>5.9675265685927496E-4</v>
      </c>
      <c r="K1991" s="10">
        <v>6.1713853144686399E-4</v>
      </c>
    </row>
    <row r="1992" spans="1:11">
      <c r="A1992" s="26" t="s">
        <v>3407</v>
      </c>
      <c r="B1992" s="24">
        <v>8.9999999999999996E-7</v>
      </c>
      <c r="C1992" s="10">
        <v>0</v>
      </c>
      <c r="D1992" s="10">
        <v>0</v>
      </c>
      <c r="E1992" s="24">
        <v>0</v>
      </c>
      <c r="F1992" s="10">
        <v>0</v>
      </c>
      <c r="G1992" s="10">
        <v>1.2203214552698799E-6</v>
      </c>
      <c r="H1992" s="10">
        <v>1.32492004225321E-6</v>
      </c>
      <c r="I1992" s="10">
        <v>1.32492004225321E-6</v>
      </c>
      <c r="J1992" s="10">
        <v>0</v>
      </c>
      <c r="K1992" s="10">
        <v>0</v>
      </c>
    </row>
    <row r="1993" spans="1:11">
      <c r="A1993" s="26" t="s">
        <v>3408</v>
      </c>
      <c r="B1993" s="24">
        <v>5.9999999999999997E-7</v>
      </c>
      <c r="C1993" s="10">
        <v>5.9999999999999997E-7</v>
      </c>
      <c r="D1993" s="10">
        <v>5.9999999999999997E-7</v>
      </c>
      <c r="E1993" s="24">
        <v>1.84657289910523E-6</v>
      </c>
      <c r="F1993" s="10">
        <v>1.78243384673409E-6</v>
      </c>
      <c r="G1993" s="10">
        <v>8.13547636846585E-7</v>
      </c>
      <c r="H1993" s="10">
        <v>8.83280028168808E-7</v>
      </c>
      <c r="I1993" s="10">
        <v>8.83280028168808E-7</v>
      </c>
      <c r="J1993" s="10">
        <v>1.78401392185135E-6</v>
      </c>
      <c r="K1993" s="10">
        <v>1.8449582404988701E-6</v>
      </c>
    </row>
    <row r="1994" spans="1:11">
      <c r="A1994" s="26" t="s">
        <v>3409</v>
      </c>
      <c r="B1994" s="24">
        <v>5.9999999999999997E-7</v>
      </c>
      <c r="C1994" s="10">
        <v>5.9999999999999997E-7</v>
      </c>
      <c r="D1994" s="10">
        <v>5.9999999999999997E-7</v>
      </c>
      <c r="E1994" s="24">
        <v>1.84657289910523E-6</v>
      </c>
      <c r="F1994" s="10">
        <v>1.78243384673409E-6</v>
      </c>
      <c r="G1994" s="10">
        <v>8.13547636846585E-7</v>
      </c>
      <c r="H1994" s="10">
        <v>8.83280028168808E-7</v>
      </c>
      <c r="I1994" s="10">
        <v>8.83280028168808E-7</v>
      </c>
      <c r="J1994" s="10">
        <v>1.78401392185135E-6</v>
      </c>
      <c r="K1994" s="10">
        <v>1.8449582404988701E-6</v>
      </c>
    </row>
    <row r="1995" spans="1:11">
      <c r="A1995" s="26" t="s">
        <v>3410</v>
      </c>
      <c r="B1995" s="24">
        <v>5.9999999999999997E-7</v>
      </c>
      <c r="C1995" s="10">
        <v>5.9999999999999997E-7</v>
      </c>
      <c r="D1995" s="10">
        <v>5.9999999999999997E-7</v>
      </c>
      <c r="E1995" s="24">
        <v>1.84657289910523E-6</v>
      </c>
      <c r="F1995" s="10">
        <v>1.78243384673409E-6</v>
      </c>
      <c r="G1995" s="10">
        <v>8.13547636846585E-7</v>
      </c>
      <c r="H1995" s="10">
        <v>8.83280028168808E-7</v>
      </c>
      <c r="I1995" s="10">
        <v>8.83280028168808E-7</v>
      </c>
      <c r="J1995" s="10">
        <v>1.78401392185135E-6</v>
      </c>
      <c r="K1995" s="10">
        <v>1.8449582404988701E-6</v>
      </c>
    </row>
    <row r="1996" spans="1:11">
      <c r="A1996" s="26" t="s">
        <v>2626</v>
      </c>
      <c r="B1996" s="24">
        <v>6.6899999978886599E-5</v>
      </c>
      <c r="C1996" s="10">
        <v>6.6899999978886599E-5</v>
      </c>
      <c r="D1996" s="10">
        <v>6.6899999978886599E-5</v>
      </c>
      <c r="E1996" s="24">
        <v>2.0589287828442999E-4</v>
      </c>
      <c r="F1996" s="10">
        <v>1.9874137387887499E-4</v>
      </c>
      <c r="G1996" s="10">
        <v>9.0710561494233803E-5</v>
      </c>
      <c r="H1996" s="10">
        <v>9.8485723128760596E-5</v>
      </c>
      <c r="I1996" s="10">
        <v>9.8485723128760596E-5</v>
      </c>
      <c r="J1996" s="10">
        <v>1.9891755232492899E-4</v>
      </c>
      <c r="K1996" s="10">
        <v>2.0571284380821499E-4</v>
      </c>
    </row>
    <row r="1997" spans="1:11">
      <c r="A1997" s="26" t="s">
        <v>2627</v>
      </c>
      <c r="B1997" s="24">
        <v>6.6899999999998102E-5</v>
      </c>
      <c r="C1997" s="10">
        <v>6.6899999999994701E-5</v>
      </c>
      <c r="D1997" s="10">
        <v>6.6900000000202895E-5</v>
      </c>
      <c r="E1997" s="24">
        <v>2.0589287825021E-4</v>
      </c>
      <c r="F1997" s="10">
        <v>1.9874137391132199E-4</v>
      </c>
      <c r="G1997" s="10">
        <v>9.0710561508403105E-5</v>
      </c>
      <c r="H1997" s="10">
        <v>9.8485723140822102E-5</v>
      </c>
      <c r="I1997" s="10">
        <v>9.8485723140822102E-5</v>
      </c>
      <c r="J1997" s="10">
        <v>1.9891755228642499E-4</v>
      </c>
      <c r="K1997" s="10">
        <v>2.05712843815616E-4</v>
      </c>
    </row>
    <row r="1998" spans="1:11">
      <c r="A1998" s="26" t="s">
        <v>2628</v>
      </c>
      <c r="B1998" s="24">
        <v>6.6899999999998102E-5</v>
      </c>
      <c r="C1998" s="10">
        <v>6.6899999999994701E-5</v>
      </c>
      <c r="D1998" s="10">
        <v>6.6900000000202895E-5</v>
      </c>
      <c r="E1998" s="24">
        <v>2.0589287825021E-4</v>
      </c>
      <c r="F1998" s="10">
        <v>1.9874137391132199E-4</v>
      </c>
      <c r="G1998" s="10">
        <v>9.0710561508403105E-5</v>
      </c>
      <c r="H1998" s="10">
        <v>9.8485723140822102E-5</v>
      </c>
      <c r="I1998" s="10">
        <v>9.8485723140822102E-5</v>
      </c>
      <c r="J1998" s="10">
        <v>1.9891755228642499E-4</v>
      </c>
      <c r="K1998" s="10">
        <v>2.05712843815616E-4</v>
      </c>
    </row>
    <row r="1999" spans="1:11">
      <c r="A1999" s="26" t="s">
        <v>2629</v>
      </c>
      <c r="B1999" s="24">
        <v>0.13133339999999999</v>
      </c>
      <c r="C1999" s="10">
        <v>0.13133339999999999</v>
      </c>
      <c r="D1999" s="10">
        <v>0.13133339999999999</v>
      </c>
      <c r="E1999" s="24">
        <v>0.404194495312244</v>
      </c>
      <c r="F1999" s="10">
        <v>0.39015516227777902</v>
      </c>
      <c r="G1999" s="10">
        <v>0.17807662868171201</v>
      </c>
      <c r="H1999" s="10">
        <v>0.193340282085842</v>
      </c>
      <c r="I1999" s="10">
        <v>0.193340282085842</v>
      </c>
      <c r="J1999" s="10">
        <v>0.39050102334011899</v>
      </c>
      <c r="K1999" s="10">
        <v>0.40384106430455702</v>
      </c>
    </row>
    <row r="2000" spans="1:11">
      <c r="A2000" s="26" t="s">
        <v>2630</v>
      </c>
      <c r="B2000" s="24">
        <v>6.6899999999998102E-5</v>
      </c>
      <c r="C2000" s="10">
        <v>6.6899999999994701E-5</v>
      </c>
      <c r="D2000" s="10">
        <v>6.6900000000202895E-5</v>
      </c>
      <c r="E2000" s="24">
        <v>2.0589287825021E-4</v>
      </c>
      <c r="F2000" s="10">
        <v>1.9874137391132199E-4</v>
      </c>
      <c r="G2000" s="10">
        <v>9.0710561508403105E-5</v>
      </c>
      <c r="H2000" s="10">
        <v>9.8485723140822102E-5</v>
      </c>
      <c r="I2000" s="10">
        <v>9.8485723140822102E-5</v>
      </c>
      <c r="J2000" s="10">
        <v>1.9891755228642499E-4</v>
      </c>
      <c r="K2000" s="10">
        <v>2.05712843815616E-4</v>
      </c>
    </row>
    <row r="2001" spans="1:11">
      <c r="A2001" s="26" t="s">
        <v>2631</v>
      </c>
      <c r="B2001" s="24">
        <v>0</v>
      </c>
      <c r="C2001" s="10">
        <v>0</v>
      </c>
      <c r="D2001" s="10">
        <v>0</v>
      </c>
      <c r="E2001" s="24">
        <v>0</v>
      </c>
      <c r="F2001" s="10">
        <v>0</v>
      </c>
      <c r="G2001" s="10">
        <v>0</v>
      </c>
      <c r="H2001" s="10">
        <v>0</v>
      </c>
      <c r="I2001" s="10">
        <v>0</v>
      </c>
      <c r="J2001" s="10">
        <v>0</v>
      </c>
      <c r="K2001" s="10">
        <v>0</v>
      </c>
    </row>
    <row r="2002" spans="1:11">
      <c r="A2002" s="26" t="s">
        <v>2632</v>
      </c>
      <c r="B2002" s="24">
        <v>9.6097199999999994E-2</v>
      </c>
      <c r="C2002" s="10">
        <v>9.6097199999999994E-2</v>
      </c>
      <c r="D2002" s="10">
        <v>9.6097199999999994E-2</v>
      </c>
      <c r="E2002" s="24">
        <v>0.29575080866649101</v>
      </c>
      <c r="F2002" s="10">
        <v>0.28547816976062601</v>
      </c>
      <c r="G2002" s="10">
        <v>0.13029941661262301</v>
      </c>
      <c r="H2002" s="10">
        <v>0.14146789587157299</v>
      </c>
      <c r="I2002" s="10">
        <v>0.14146789587157299</v>
      </c>
      <c r="J2002" s="10">
        <v>0.28573123775155501</v>
      </c>
      <c r="K2002" s="10">
        <v>0.29549220171478002</v>
      </c>
    </row>
    <row r="2003" spans="1:11">
      <c r="A2003" s="26" t="s">
        <v>2633</v>
      </c>
      <c r="B2003" s="24">
        <v>6.6899999999998102E-5</v>
      </c>
      <c r="C2003" s="10">
        <v>6.6899999999994701E-5</v>
      </c>
      <c r="D2003" s="10">
        <v>6.6900000000202895E-5</v>
      </c>
      <c r="E2003" s="24">
        <v>2.0589287825021E-4</v>
      </c>
      <c r="F2003" s="10">
        <v>1.9874137391132199E-4</v>
      </c>
      <c r="G2003" s="10">
        <v>9.0710561508403105E-5</v>
      </c>
      <c r="H2003" s="10">
        <v>9.8485723140822102E-5</v>
      </c>
      <c r="I2003" s="10">
        <v>9.8485723140822102E-5</v>
      </c>
      <c r="J2003" s="10">
        <v>1.9891755228642499E-4</v>
      </c>
      <c r="K2003" s="10">
        <v>2.05712843815616E-4</v>
      </c>
    </row>
    <row r="2004" spans="1:11">
      <c r="A2004" s="26" t="s">
        <v>2634</v>
      </c>
      <c r="B2004" s="24">
        <v>0</v>
      </c>
      <c r="C2004" s="10">
        <v>0</v>
      </c>
      <c r="D2004" s="10">
        <v>0</v>
      </c>
      <c r="E2004" s="24">
        <v>0</v>
      </c>
      <c r="F2004" s="10">
        <v>0</v>
      </c>
      <c r="G2004" s="10">
        <v>0</v>
      </c>
      <c r="H2004" s="10">
        <v>0</v>
      </c>
      <c r="I2004" s="10">
        <v>0</v>
      </c>
      <c r="J2004" s="10">
        <v>0</v>
      </c>
      <c r="K2004" s="10">
        <v>0</v>
      </c>
    </row>
    <row r="2005" spans="1:11">
      <c r="A2005" s="26" t="s">
        <v>2635</v>
      </c>
      <c r="B2005" s="24">
        <v>0</v>
      </c>
      <c r="C2005" s="10">
        <v>0</v>
      </c>
      <c r="D2005" s="10">
        <v>0</v>
      </c>
      <c r="E2005" s="24">
        <v>0</v>
      </c>
      <c r="F2005" s="10">
        <v>0</v>
      </c>
      <c r="G2005" s="10">
        <v>0</v>
      </c>
      <c r="H2005" s="10">
        <v>0</v>
      </c>
      <c r="I2005" s="10">
        <v>0</v>
      </c>
      <c r="J2005" s="10">
        <v>0</v>
      </c>
      <c r="K2005" s="10">
        <v>0</v>
      </c>
    </row>
    <row r="2006" spans="1:11">
      <c r="A2006" s="26" t="s">
        <v>2636</v>
      </c>
      <c r="B2006" s="24">
        <v>6.6899999999998102E-5</v>
      </c>
      <c r="C2006" s="10">
        <v>6.6899999999994701E-5</v>
      </c>
      <c r="D2006" s="10">
        <v>6.6900000000202895E-5</v>
      </c>
      <c r="E2006" s="24">
        <v>2.0589287825021E-4</v>
      </c>
      <c r="F2006" s="10">
        <v>1.9874137391132199E-4</v>
      </c>
      <c r="G2006" s="10">
        <v>9.0710561508403105E-5</v>
      </c>
      <c r="H2006" s="10">
        <v>9.8485723140822102E-5</v>
      </c>
      <c r="I2006" s="10">
        <v>9.8485723140822102E-5</v>
      </c>
      <c r="J2006" s="10">
        <v>1.9891755228642499E-4</v>
      </c>
      <c r="K2006" s="10">
        <v>2.05712843815616E-4</v>
      </c>
    </row>
    <row r="2007" spans="1:11">
      <c r="A2007" s="26" t="s">
        <v>2637</v>
      </c>
      <c r="B2007" s="24">
        <v>6.6899999999998102E-5</v>
      </c>
      <c r="C2007" s="10">
        <v>6.6899999999994701E-5</v>
      </c>
      <c r="D2007" s="10">
        <v>6.6900000000202895E-5</v>
      </c>
      <c r="E2007" s="24">
        <v>2.0589287825021E-4</v>
      </c>
      <c r="F2007" s="10">
        <v>1.9874137391132199E-4</v>
      </c>
      <c r="G2007" s="10">
        <v>9.0710561508403105E-5</v>
      </c>
      <c r="H2007" s="10">
        <v>9.8485723140822102E-5</v>
      </c>
      <c r="I2007" s="10">
        <v>9.8485723140822102E-5</v>
      </c>
      <c r="J2007" s="10">
        <v>1.9891755228642499E-4</v>
      </c>
      <c r="K2007" s="10">
        <v>2.05712843815616E-4</v>
      </c>
    </row>
    <row r="2008" spans="1:11">
      <c r="A2008" s="26" t="s">
        <v>2638</v>
      </c>
      <c r="B2008" s="24">
        <v>0</v>
      </c>
      <c r="C2008" s="10">
        <v>0</v>
      </c>
      <c r="D2008" s="10">
        <v>0</v>
      </c>
      <c r="E2008" s="24">
        <v>0</v>
      </c>
      <c r="F2008" s="10">
        <v>0</v>
      </c>
      <c r="G2008" s="10">
        <v>0</v>
      </c>
      <c r="H2008" s="10">
        <v>0</v>
      </c>
      <c r="I2008" s="10">
        <v>0</v>
      </c>
      <c r="J2008" s="10">
        <v>0</v>
      </c>
      <c r="K2008" s="10">
        <v>0</v>
      </c>
    </row>
    <row r="2009" spans="1:11">
      <c r="A2009" s="26" t="s">
        <v>3411</v>
      </c>
      <c r="B2009" s="24">
        <v>5.9999999999999997E-7</v>
      </c>
      <c r="C2009" s="10">
        <v>5.9999999999999997E-7</v>
      </c>
      <c r="D2009" s="10">
        <v>5.9999999999999997E-7</v>
      </c>
      <c r="E2009" s="24">
        <v>1.84657289910523E-6</v>
      </c>
      <c r="F2009" s="10">
        <v>1.78243384673409E-6</v>
      </c>
      <c r="G2009" s="10">
        <v>8.13547636846585E-7</v>
      </c>
      <c r="H2009" s="10">
        <v>8.83280028168808E-7</v>
      </c>
      <c r="I2009" s="10">
        <v>8.83280028168808E-7</v>
      </c>
      <c r="J2009" s="10">
        <v>1.78401392185135E-6</v>
      </c>
      <c r="K2009" s="10">
        <v>1.8449582404988701E-6</v>
      </c>
    </row>
    <row r="2010" spans="1:11">
      <c r="A2010" s="26" t="s">
        <v>3412</v>
      </c>
      <c r="B2010" s="24">
        <v>5.9999999999999997E-7</v>
      </c>
      <c r="C2010" s="10">
        <v>5.9999999999999997E-7</v>
      </c>
      <c r="D2010" s="10">
        <v>5.9999999999999997E-7</v>
      </c>
      <c r="E2010" s="24">
        <v>1.84657289910523E-6</v>
      </c>
      <c r="F2010" s="10">
        <v>1.78243384673409E-6</v>
      </c>
      <c r="G2010" s="10">
        <v>8.13547636846585E-7</v>
      </c>
      <c r="H2010" s="10">
        <v>8.83280028168808E-7</v>
      </c>
      <c r="I2010" s="10">
        <v>8.83280028168808E-7</v>
      </c>
      <c r="J2010" s="10">
        <v>1.78401392185135E-6</v>
      </c>
      <c r="K2010" s="10">
        <v>1.8449582404988701E-6</v>
      </c>
    </row>
    <row r="2011" spans="1:11">
      <c r="A2011" s="26" t="s">
        <v>3413</v>
      </c>
      <c r="B2011" s="24">
        <v>5.9999999999999997E-7</v>
      </c>
      <c r="C2011" s="10">
        <v>5.9999999999999997E-7</v>
      </c>
      <c r="D2011" s="10">
        <v>5.9999999999999997E-7</v>
      </c>
      <c r="E2011" s="24">
        <v>1.84657289910523E-6</v>
      </c>
      <c r="F2011" s="10">
        <v>1.78243384673409E-6</v>
      </c>
      <c r="G2011" s="10">
        <v>8.13547636846585E-7</v>
      </c>
      <c r="H2011" s="10">
        <v>8.83280028168808E-7</v>
      </c>
      <c r="I2011" s="10">
        <v>8.83280028168808E-7</v>
      </c>
      <c r="J2011" s="10">
        <v>1.78401392185135E-6</v>
      </c>
      <c r="K2011" s="10">
        <v>1.8449582404988701E-6</v>
      </c>
    </row>
    <row r="2012" spans="1:11">
      <c r="A2012" s="26" t="s">
        <v>2639</v>
      </c>
      <c r="B2012" s="24">
        <v>1.20042E-2</v>
      </c>
      <c r="C2012" s="10">
        <v>1.20042E-2</v>
      </c>
      <c r="D2012" s="10">
        <v>1.20042E-2</v>
      </c>
      <c r="E2012" s="24">
        <v>3.69443839923983E-2</v>
      </c>
      <c r="F2012" s="10">
        <v>3.5661153971609003E-2</v>
      </c>
      <c r="G2012" s="10">
        <v>1.6276647570389598E-2</v>
      </c>
      <c r="H2012" s="10">
        <v>1.7671783523573299E-2</v>
      </c>
      <c r="I2012" s="10">
        <v>1.7671783523573299E-2</v>
      </c>
      <c r="J2012" s="10">
        <v>3.5692766534479899E-2</v>
      </c>
      <c r="K2012" s="10">
        <v>7.3888767984796599E-3</v>
      </c>
    </row>
    <row r="2013" spans="1:11">
      <c r="A2013" s="26" t="s">
        <v>2640</v>
      </c>
      <c r="B2013" s="24">
        <v>0</v>
      </c>
      <c r="C2013" s="10">
        <v>0</v>
      </c>
      <c r="D2013" s="10">
        <v>0</v>
      </c>
      <c r="E2013" s="24">
        <v>0</v>
      </c>
      <c r="F2013" s="10">
        <v>0</v>
      </c>
      <c r="G2013" s="10">
        <v>0</v>
      </c>
      <c r="H2013" s="10">
        <v>0</v>
      </c>
      <c r="I2013" s="10">
        <v>0</v>
      </c>
      <c r="J2013" s="10">
        <v>0</v>
      </c>
      <c r="K2013" s="10">
        <v>0</v>
      </c>
    </row>
    <row r="2014" spans="1:11">
      <c r="A2014" s="26" t="s">
        <v>2641</v>
      </c>
      <c r="B2014" s="24">
        <v>0</v>
      </c>
      <c r="C2014" s="10">
        <v>0</v>
      </c>
      <c r="D2014" s="10">
        <v>0</v>
      </c>
      <c r="E2014" s="24">
        <v>0</v>
      </c>
      <c r="F2014" s="10">
        <v>0</v>
      </c>
      <c r="G2014" s="10">
        <v>0</v>
      </c>
      <c r="H2014" s="10">
        <v>0</v>
      </c>
      <c r="I2014" s="10">
        <v>0</v>
      </c>
      <c r="J2014" s="10">
        <v>0</v>
      </c>
      <c r="K2014" s="10">
        <v>0</v>
      </c>
    </row>
    <row r="2015" spans="1:11">
      <c r="A2015" s="26" t="s">
        <v>2642</v>
      </c>
      <c r="B2015" s="24">
        <v>0</v>
      </c>
      <c r="C2015" s="10">
        <v>0</v>
      </c>
      <c r="D2015" s="10">
        <v>0</v>
      </c>
      <c r="E2015" s="24">
        <v>0</v>
      </c>
      <c r="F2015" s="10">
        <v>0</v>
      </c>
      <c r="G2015" s="10">
        <v>0</v>
      </c>
      <c r="H2015" s="10">
        <v>0</v>
      </c>
      <c r="I2015" s="10">
        <v>0</v>
      </c>
      <c r="J2015" s="10">
        <v>0</v>
      </c>
      <c r="K2015" s="10">
        <v>0</v>
      </c>
    </row>
    <row r="2016" spans="1:11">
      <c r="A2016" s="26" t="s">
        <v>2643</v>
      </c>
      <c r="B2016" s="24">
        <v>0</v>
      </c>
      <c r="C2016" s="10">
        <v>0</v>
      </c>
      <c r="D2016" s="10">
        <v>0</v>
      </c>
      <c r="E2016" s="24">
        <v>0</v>
      </c>
      <c r="F2016" s="10">
        <v>0</v>
      </c>
      <c r="G2016" s="10">
        <v>0</v>
      </c>
      <c r="H2016" s="10">
        <v>0</v>
      </c>
      <c r="I2016" s="10">
        <v>0</v>
      </c>
      <c r="J2016" s="10">
        <v>0</v>
      </c>
      <c r="K2016" s="10">
        <v>0</v>
      </c>
    </row>
    <row r="2017" spans="1:11">
      <c r="A2017" s="26" t="s">
        <v>2644</v>
      </c>
      <c r="B2017" s="24">
        <v>-9.6097200000031094E-2</v>
      </c>
      <c r="C2017" s="10">
        <v>-9.6097200000031094E-2</v>
      </c>
      <c r="D2017" s="10">
        <v>-9.6097200000031094E-2</v>
      </c>
      <c r="E2017" s="24">
        <v>-0.29575080866652598</v>
      </c>
      <c r="F2017" s="10">
        <v>-0.28547816976060902</v>
      </c>
      <c r="G2017" s="10">
        <v>-0.13029941661261499</v>
      </c>
      <c r="H2017" s="10">
        <v>-0.141467895871529</v>
      </c>
      <c r="I2017" s="10">
        <v>-0.141467895871529</v>
      </c>
      <c r="J2017" s="10">
        <v>-0.28573123775151998</v>
      </c>
      <c r="K2017" s="10">
        <v>-0.29549220171475099</v>
      </c>
    </row>
    <row r="2018" spans="1:11">
      <c r="A2018" s="26" t="s">
        <v>2645</v>
      </c>
      <c r="B2018" s="24">
        <v>0</v>
      </c>
      <c r="C2018" s="10">
        <v>0</v>
      </c>
      <c r="D2018" s="10">
        <v>0</v>
      </c>
      <c r="E2018" s="24">
        <v>0</v>
      </c>
      <c r="F2018" s="10">
        <v>0</v>
      </c>
      <c r="G2018" s="10">
        <v>0</v>
      </c>
      <c r="H2018" s="10">
        <v>0</v>
      </c>
      <c r="I2018" s="10">
        <v>0</v>
      </c>
      <c r="J2018" s="10">
        <v>0</v>
      </c>
      <c r="K2018" s="10">
        <v>0</v>
      </c>
    </row>
    <row r="2019" spans="1:11">
      <c r="A2019" s="26" t="s">
        <v>3414</v>
      </c>
      <c r="B2019" s="24">
        <v>0</v>
      </c>
      <c r="C2019" s="10">
        <v>0</v>
      </c>
      <c r="D2019" s="10">
        <v>0</v>
      </c>
      <c r="E2019" s="24">
        <v>0</v>
      </c>
      <c r="F2019" s="10">
        <v>0</v>
      </c>
      <c r="G2019" s="10">
        <v>0</v>
      </c>
      <c r="H2019" s="10">
        <v>0</v>
      </c>
      <c r="I2019" s="10">
        <v>0</v>
      </c>
      <c r="J2019" s="10">
        <v>0</v>
      </c>
      <c r="K2019" s="10">
        <v>0</v>
      </c>
    </row>
    <row r="2020" spans="1:11">
      <c r="A2020" s="26" t="s">
        <v>3415</v>
      </c>
      <c r="B2020" s="24">
        <v>0</v>
      </c>
      <c r="C2020" s="10">
        <v>0</v>
      </c>
      <c r="D2020" s="10">
        <v>0</v>
      </c>
      <c r="E2020" s="24">
        <v>0</v>
      </c>
      <c r="F2020" s="10">
        <v>0</v>
      </c>
      <c r="G2020" s="10">
        <v>0</v>
      </c>
      <c r="H2020" s="10">
        <v>0</v>
      </c>
      <c r="I2020" s="10">
        <v>0</v>
      </c>
      <c r="J2020" s="10">
        <v>0</v>
      </c>
      <c r="K2020" s="10">
        <v>0</v>
      </c>
    </row>
    <row r="2021" spans="1:11">
      <c r="A2021" s="26" t="s">
        <v>3416</v>
      </c>
      <c r="B2021" s="24">
        <v>0</v>
      </c>
      <c r="C2021" s="10">
        <v>0</v>
      </c>
      <c r="D2021" s="10">
        <v>0</v>
      </c>
      <c r="E2021" s="24">
        <v>0</v>
      </c>
      <c r="F2021" s="10">
        <v>0</v>
      </c>
      <c r="G2021" s="10">
        <v>0</v>
      </c>
      <c r="H2021" s="10">
        <v>0</v>
      </c>
      <c r="I2021" s="10">
        <v>0</v>
      </c>
      <c r="J2021" s="10">
        <v>0</v>
      </c>
      <c r="K2021" s="10">
        <v>0</v>
      </c>
    </row>
    <row r="2022" spans="1:11">
      <c r="A2022" s="26" t="s">
        <v>331</v>
      </c>
      <c r="B2022" s="24">
        <v>2.2106952928562098</v>
      </c>
      <c r="C2022" s="10">
        <v>1.60888175211396</v>
      </c>
      <c r="D2022" s="10">
        <v>1.4198463381467501</v>
      </c>
      <c r="E2022" s="24">
        <v>0</v>
      </c>
      <c r="F2022" s="10">
        <v>0</v>
      </c>
      <c r="G2022" s="10">
        <v>0</v>
      </c>
      <c r="H2022" s="10">
        <v>0</v>
      </c>
      <c r="I2022" s="10">
        <v>0</v>
      </c>
      <c r="J2022" s="10">
        <v>0</v>
      </c>
      <c r="K2022" s="10">
        <v>0</v>
      </c>
    </row>
    <row r="2023" spans="1:11">
      <c r="A2023" s="26" t="s">
        <v>2647</v>
      </c>
      <c r="B2023" s="24">
        <v>6.4439399999999994E-2</v>
      </c>
      <c r="C2023" s="10">
        <v>6.4439399999969296E-2</v>
      </c>
      <c r="D2023" s="10">
        <v>6.4439399999969296E-2</v>
      </c>
      <c r="E2023" s="24">
        <v>0.19832008279100199</v>
      </c>
      <c r="F2023" s="10">
        <v>0.19143161270539499</v>
      </c>
      <c r="G2023" s="10">
        <v>8.7374202649686303E-2</v>
      </c>
      <c r="H2023" s="10">
        <v>9.4863391745301798E-2</v>
      </c>
      <c r="I2023" s="10">
        <v>9.4863391745301798E-2</v>
      </c>
      <c r="J2023" s="10">
        <v>0.19160131119291299</v>
      </c>
      <c r="K2023" s="10">
        <v>0.19814667007133799</v>
      </c>
    </row>
    <row r="2024" spans="1:11">
      <c r="A2024" s="26" t="s">
        <v>2648</v>
      </c>
      <c r="B2024" s="24">
        <v>0</v>
      </c>
      <c r="C2024" s="10">
        <v>0</v>
      </c>
      <c r="D2024" s="10">
        <v>0</v>
      </c>
      <c r="E2024" s="24">
        <v>0</v>
      </c>
      <c r="F2024" s="10">
        <v>0</v>
      </c>
      <c r="G2024" s="10">
        <v>0</v>
      </c>
      <c r="H2024" s="10">
        <v>0</v>
      </c>
      <c r="I2024" s="10">
        <v>0</v>
      </c>
      <c r="J2024" s="10">
        <v>0</v>
      </c>
      <c r="K2024" s="10">
        <v>0</v>
      </c>
    </row>
    <row r="2025" spans="1:11">
      <c r="A2025" s="26" t="s">
        <v>2649</v>
      </c>
      <c r="B2025" s="24">
        <v>0</v>
      </c>
      <c r="C2025" s="10">
        <v>0</v>
      </c>
      <c r="D2025" s="10">
        <v>0</v>
      </c>
      <c r="E2025" s="24">
        <v>0</v>
      </c>
      <c r="F2025" s="10">
        <v>0</v>
      </c>
      <c r="G2025" s="10">
        <v>0</v>
      </c>
      <c r="H2025" s="10">
        <v>0</v>
      </c>
      <c r="I2025" s="10">
        <v>0</v>
      </c>
      <c r="J2025" s="10">
        <v>0</v>
      </c>
      <c r="K2025" s="10">
        <v>0</v>
      </c>
    </row>
    <row r="2026" spans="1:11">
      <c r="A2026" s="26" t="s">
        <v>2650</v>
      </c>
      <c r="B2026" s="24">
        <v>0</v>
      </c>
      <c r="C2026" s="10">
        <v>0</v>
      </c>
      <c r="D2026" s="10">
        <v>0</v>
      </c>
      <c r="E2026" s="24">
        <v>0</v>
      </c>
      <c r="F2026" s="10">
        <v>0</v>
      </c>
      <c r="G2026" s="10">
        <v>0</v>
      </c>
      <c r="H2026" s="10">
        <v>0</v>
      </c>
      <c r="I2026" s="10">
        <v>0</v>
      </c>
      <c r="J2026" s="10">
        <v>0</v>
      </c>
      <c r="K2026" s="10">
        <v>0</v>
      </c>
    </row>
    <row r="2027" spans="1:11">
      <c r="A2027" s="26" t="s">
        <v>2651</v>
      </c>
      <c r="B2027" s="24">
        <v>0</v>
      </c>
      <c r="C2027" s="10">
        <v>0</v>
      </c>
      <c r="D2027" s="10">
        <v>0</v>
      </c>
      <c r="E2027" s="24">
        <v>0</v>
      </c>
      <c r="F2027" s="10">
        <v>0</v>
      </c>
      <c r="G2027" s="10">
        <v>0</v>
      </c>
      <c r="H2027" s="10">
        <v>0</v>
      </c>
      <c r="I2027" s="10">
        <v>0</v>
      </c>
      <c r="J2027" s="10">
        <v>0</v>
      </c>
      <c r="K2027" s="10">
        <v>0</v>
      </c>
    </row>
    <row r="2028" spans="1:11">
      <c r="A2028" s="26" t="s">
        <v>2652</v>
      </c>
      <c r="B2028" s="24">
        <v>0</v>
      </c>
      <c r="C2028" s="10">
        <v>0</v>
      </c>
      <c r="D2028" s="10">
        <v>0</v>
      </c>
      <c r="E2028" s="24">
        <v>0</v>
      </c>
      <c r="F2028" s="10">
        <v>0</v>
      </c>
      <c r="G2028" s="10">
        <v>0</v>
      </c>
      <c r="H2028" s="10">
        <v>0</v>
      </c>
      <c r="I2028" s="10">
        <v>0</v>
      </c>
      <c r="J2028" s="10">
        <v>0</v>
      </c>
      <c r="K2028" s="10">
        <v>0</v>
      </c>
    </row>
    <row r="2029" spans="1:11">
      <c r="A2029" s="26" t="s">
        <v>2653</v>
      </c>
      <c r="B2029" s="24">
        <v>0</v>
      </c>
      <c r="C2029" s="10">
        <v>0</v>
      </c>
      <c r="D2029" s="10">
        <v>0</v>
      </c>
      <c r="E2029" s="24">
        <v>0</v>
      </c>
      <c r="F2029" s="10">
        <v>0</v>
      </c>
      <c r="G2029" s="10">
        <v>0</v>
      </c>
      <c r="H2029" s="10">
        <v>0</v>
      </c>
      <c r="I2029" s="10">
        <v>0</v>
      </c>
      <c r="J2029" s="10">
        <v>0</v>
      </c>
      <c r="K2029" s="10">
        <v>0</v>
      </c>
    </row>
    <row r="2030" spans="1:11">
      <c r="A2030" s="26" t="s">
        <v>2654</v>
      </c>
      <c r="B2030" s="24">
        <v>0</v>
      </c>
      <c r="C2030" s="10">
        <v>0</v>
      </c>
      <c r="D2030" s="10">
        <v>0</v>
      </c>
      <c r="E2030" s="24">
        <v>0</v>
      </c>
      <c r="F2030" s="10">
        <v>0</v>
      </c>
      <c r="G2030" s="10">
        <v>0</v>
      </c>
      <c r="H2030" s="10">
        <v>0</v>
      </c>
      <c r="I2030" s="10">
        <v>0</v>
      </c>
      <c r="J2030" s="10">
        <v>0</v>
      </c>
      <c r="K2030" s="10">
        <v>0</v>
      </c>
    </row>
    <row r="2031" spans="1:11">
      <c r="A2031" s="26" t="s">
        <v>2655</v>
      </c>
      <c r="B2031" s="24">
        <v>0</v>
      </c>
      <c r="C2031" s="10">
        <v>0</v>
      </c>
      <c r="D2031" s="10">
        <v>0</v>
      </c>
      <c r="E2031" s="24">
        <v>0</v>
      </c>
      <c r="F2031" s="10">
        <v>0</v>
      </c>
      <c r="G2031" s="10">
        <v>0</v>
      </c>
      <c r="H2031" s="10">
        <v>0</v>
      </c>
      <c r="I2031" s="10">
        <v>0</v>
      </c>
      <c r="J2031" s="10">
        <v>0</v>
      </c>
      <c r="K2031" s="10">
        <v>0</v>
      </c>
    </row>
    <row r="2032" spans="1:11">
      <c r="A2032" s="26" t="s">
        <v>2656</v>
      </c>
      <c r="B2032" s="24">
        <v>0</v>
      </c>
      <c r="C2032" s="10">
        <v>0</v>
      </c>
      <c r="D2032" s="10">
        <v>0</v>
      </c>
      <c r="E2032" s="24">
        <v>0</v>
      </c>
      <c r="F2032" s="10">
        <v>0</v>
      </c>
      <c r="G2032" s="10">
        <v>0</v>
      </c>
      <c r="H2032" s="10">
        <v>0</v>
      </c>
      <c r="I2032" s="10">
        <v>0</v>
      </c>
      <c r="J2032" s="10">
        <v>0</v>
      </c>
      <c r="K2032" s="10">
        <v>0</v>
      </c>
    </row>
    <row r="2033" spans="1:11">
      <c r="A2033" s="26" t="s">
        <v>3417</v>
      </c>
      <c r="B2033" s="24">
        <v>0</v>
      </c>
      <c r="C2033" s="10">
        <v>0</v>
      </c>
      <c r="D2033" s="10">
        <v>0</v>
      </c>
      <c r="E2033" s="24">
        <v>0</v>
      </c>
      <c r="F2033" s="10">
        <v>0</v>
      </c>
      <c r="G2033" s="10">
        <v>0</v>
      </c>
      <c r="H2033" s="10">
        <v>0</v>
      </c>
      <c r="I2033" s="10">
        <v>0</v>
      </c>
      <c r="J2033" s="10">
        <v>0</v>
      </c>
      <c r="K2033" s="10">
        <v>0</v>
      </c>
    </row>
    <row r="2034" spans="1:11">
      <c r="A2034" s="26" t="s">
        <v>2657</v>
      </c>
      <c r="B2034" s="24">
        <v>0</v>
      </c>
      <c r="C2034" s="10">
        <v>0</v>
      </c>
      <c r="D2034" s="10">
        <v>0</v>
      </c>
      <c r="E2034" s="24">
        <v>0</v>
      </c>
      <c r="F2034" s="10">
        <v>0</v>
      </c>
      <c r="G2034" s="10">
        <v>0</v>
      </c>
      <c r="H2034" s="10">
        <v>0</v>
      </c>
      <c r="I2034" s="10">
        <v>0</v>
      </c>
      <c r="J2034" s="10">
        <v>0</v>
      </c>
      <c r="K2034" s="10">
        <v>0</v>
      </c>
    </row>
    <row r="2035" spans="1:11">
      <c r="A2035" s="26" t="s">
        <v>2658</v>
      </c>
      <c r="B2035" s="24">
        <v>1.7279999997299499E-4</v>
      </c>
      <c r="C2035" s="10">
        <v>1.72800000000084E-4</v>
      </c>
      <c r="D2035" s="10">
        <v>1.72800000000084E-4</v>
      </c>
      <c r="E2035" s="24">
        <v>5.3181299494283699E-4</v>
      </c>
      <c r="F2035" s="10">
        <v>5.1334094782205905E-4</v>
      </c>
      <c r="G2035" s="10">
        <v>2.3430171941186999E-4</v>
      </c>
      <c r="H2035" s="10">
        <v>2.54384648112699E-4</v>
      </c>
      <c r="I2035" s="10">
        <v>2.54384648112699E-4</v>
      </c>
      <c r="J2035" s="10">
        <v>5.1379600949290902E-4</v>
      </c>
      <c r="K2035" s="10">
        <v>5.3134797326338703E-4</v>
      </c>
    </row>
    <row r="2036" spans="1:11">
      <c r="A2036" s="26" t="s">
        <v>2659</v>
      </c>
      <c r="B2036" s="24">
        <v>0</v>
      </c>
      <c r="C2036" s="10">
        <v>0</v>
      </c>
      <c r="D2036" s="10">
        <v>0</v>
      </c>
      <c r="E2036" s="24">
        <v>0</v>
      </c>
      <c r="F2036" s="10">
        <v>0</v>
      </c>
      <c r="G2036" s="10">
        <v>0</v>
      </c>
      <c r="H2036" s="10">
        <v>0</v>
      </c>
      <c r="I2036" s="10">
        <v>0</v>
      </c>
      <c r="J2036" s="10">
        <v>0</v>
      </c>
      <c r="K2036" s="10">
        <v>0</v>
      </c>
    </row>
    <row r="2037" spans="1:11">
      <c r="A2037" s="26" t="s">
        <v>2660</v>
      </c>
      <c r="B2037" s="24">
        <v>0</v>
      </c>
      <c r="C2037" s="10">
        <v>0</v>
      </c>
      <c r="D2037" s="10">
        <v>0</v>
      </c>
      <c r="E2037" s="24">
        <v>0</v>
      </c>
      <c r="F2037" s="10">
        <v>0</v>
      </c>
      <c r="G2037" s="10">
        <v>0</v>
      </c>
      <c r="H2037" s="10">
        <v>0</v>
      </c>
      <c r="I2037" s="10">
        <v>0</v>
      </c>
      <c r="J2037" s="10">
        <v>0</v>
      </c>
      <c r="K2037" s="10">
        <v>0</v>
      </c>
    </row>
    <row r="2038" spans="1:11">
      <c r="A2038" s="26" t="s">
        <v>2661</v>
      </c>
      <c r="B2038" s="24">
        <v>0</v>
      </c>
      <c r="C2038" s="10">
        <v>0</v>
      </c>
      <c r="D2038" s="10">
        <v>0</v>
      </c>
      <c r="E2038" s="24">
        <v>0</v>
      </c>
      <c r="F2038" s="10">
        <v>0</v>
      </c>
      <c r="G2038" s="10">
        <v>0</v>
      </c>
      <c r="H2038" s="10">
        <v>0</v>
      </c>
      <c r="I2038" s="10">
        <v>0</v>
      </c>
      <c r="J2038" s="10">
        <v>0</v>
      </c>
      <c r="K2038" s="10">
        <v>0</v>
      </c>
    </row>
    <row r="2039" spans="1:11">
      <c r="A2039" s="26" t="s">
        <v>2662</v>
      </c>
      <c r="B2039" s="24">
        <v>0</v>
      </c>
      <c r="C2039" s="10">
        <v>0</v>
      </c>
      <c r="D2039" s="10">
        <v>0</v>
      </c>
      <c r="E2039" s="24">
        <v>0</v>
      </c>
      <c r="F2039" s="10">
        <v>0</v>
      </c>
      <c r="G2039" s="10">
        <v>0</v>
      </c>
      <c r="H2039" s="10">
        <v>0</v>
      </c>
      <c r="I2039" s="10">
        <v>0</v>
      </c>
      <c r="J2039" s="10">
        <v>0</v>
      </c>
      <c r="K2039" s="10">
        <v>0</v>
      </c>
    </row>
    <row r="2040" spans="1:11">
      <c r="A2040" s="26" t="s">
        <v>2663</v>
      </c>
      <c r="B2040" s="24">
        <v>0</v>
      </c>
      <c r="C2040" s="10">
        <v>0</v>
      </c>
      <c r="D2040" s="10">
        <v>0</v>
      </c>
      <c r="E2040" s="24">
        <v>0</v>
      </c>
      <c r="F2040" s="10">
        <v>0</v>
      </c>
      <c r="G2040" s="10">
        <v>0</v>
      </c>
      <c r="H2040" s="10">
        <v>0</v>
      </c>
      <c r="I2040" s="10">
        <v>0</v>
      </c>
      <c r="J2040" s="10">
        <v>0</v>
      </c>
      <c r="K2040" s="10">
        <v>0</v>
      </c>
    </row>
    <row r="2041" spans="1:11">
      <c r="A2041" s="26" t="s">
        <v>2664</v>
      </c>
      <c r="B2041" s="24">
        <v>0</v>
      </c>
      <c r="C2041" s="10">
        <v>0</v>
      </c>
      <c r="D2041" s="10">
        <v>0</v>
      </c>
      <c r="E2041" s="24">
        <v>0</v>
      </c>
      <c r="F2041" s="10">
        <v>0</v>
      </c>
      <c r="G2041" s="10">
        <v>0</v>
      </c>
      <c r="H2041" s="10">
        <v>0</v>
      </c>
      <c r="I2041" s="10">
        <v>0</v>
      </c>
      <c r="J2041" s="10">
        <v>0</v>
      </c>
      <c r="K2041" s="10">
        <v>0</v>
      </c>
    </row>
    <row r="2042" spans="1:11">
      <c r="A2042" s="26" t="s">
        <v>2665</v>
      </c>
      <c r="B2042" s="24">
        <v>0</v>
      </c>
      <c r="C2042" s="10">
        <v>0</v>
      </c>
      <c r="D2042" s="10">
        <v>0</v>
      </c>
      <c r="E2042" s="24">
        <v>0</v>
      </c>
      <c r="F2042" s="10">
        <v>0</v>
      </c>
      <c r="G2042" s="10">
        <v>0</v>
      </c>
      <c r="H2042" s="10">
        <v>0</v>
      </c>
      <c r="I2042" s="10">
        <v>0</v>
      </c>
      <c r="J2042" s="10">
        <v>0</v>
      </c>
      <c r="K2042" s="10">
        <v>0</v>
      </c>
    </row>
    <row r="2043" spans="1:11">
      <c r="A2043" s="26" t="s">
        <v>2666</v>
      </c>
      <c r="B2043" s="24">
        <v>0</v>
      </c>
      <c r="C2043" s="10">
        <v>0</v>
      </c>
      <c r="D2043" s="10">
        <v>0</v>
      </c>
      <c r="E2043" s="24">
        <v>0</v>
      </c>
      <c r="F2043" s="10">
        <v>0</v>
      </c>
      <c r="G2043" s="10">
        <v>0</v>
      </c>
      <c r="H2043" s="10">
        <v>0</v>
      </c>
      <c r="I2043" s="10">
        <v>0</v>
      </c>
      <c r="J2043" s="10">
        <v>0</v>
      </c>
      <c r="K2043" s="10">
        <v>0</v>
      </c>
    </row>
    <row r="2044" spans="1:11">
      <c r="A2044" s="26" t="s">
        <v>2667</v>
      </c>
      <c r="B2044" s="24">
        <v>0</v>
      </c>
      <c r="C2044" s="10">
        <v>0</v>
      </c>
      <c r="D2044" s="10">
        <v>0</v>
      </c>
      <c r="E2044" s="24">
        <v>0</v>
      </c>
      <c r="F2044" s="10">
        <v>0</v>
      </c>
      <c r="G2044" s="10">
        <v>0</v>
      </c>
      <c r="H2044" s="10">
        <v>0</v>
      </c>
      <c r="I2044" s="10">
        <v>0</v>
      </c>
      <c r="J2044" s="10">
        <v>0</v>
      </c>
      <c r="K2044" s="10">
        <v>0</v>
      </c>
    </row>
    <row r="2045" spans="1:11">
      <c r="A2045" s="26" t="s">
        <v>2668</v>
      </c>
      <c r="B2045" s="24">
        <v>0</v>
      </c>
      <c r="C2045" s="10">
        <v>0</v>
      </c>
      <c r="D2045" s="10">
        <v>0</v>
      </c>
      <c r="E2045" s="24">
        <v>0</v>
      </c>
      <c r="F2045" s="10">
        <v>0</v>
      </c>
      <c r="G2045" s="10">
        <v>0</v>
      </c>
      <c r="H2045" s="10">
        <v>0</v>
      </c>
      <c r="I2045" s="10">
        <v>0</v>
      </c>
      <c r="J2045" s="10">
        <v>0</v>
      </c>
      <c r="K2045" s="10">
        <v>0</v>
      </c>
    </row>
    <row r="2046" spans="1:11">
      <c r="A2046" s="26" t="s">
        <v>2669</v>
      </c>
      <c r="B2046" s="24">
        <v>0</v>
      </c>
      <c r="C2046" s="10">
        <v>0</v>
      </c>
      <c r="D2046" s="10">
        <v>0</v>
      </c>
      <c r="E2046" s="24">
        <v>0</v>
      </c>
      <c r="F2046" s="10">
        <v>0</v>
      </c>
      <c r="G2046" s="10">
        <v>0</v>
      </c>
      <c r="H2046" s="10">
        <v>0</v>
      </c>
      <c r="I2046" s="10">
        <v>0</v>
      </c>
      <c r="J2046" s="10">
        <v>0</v>
      </c>
      <c r="K2046" s="10">
        <v>0</v>
      </c>
    </row>
    <row r="2047" spans="1:11">
      <c r="A2047" s="26" t="s">
        <v>2670</v>
      </c>
      <c r="B2047" s="24">
        <v>0</v>
      </c>
      <c r="C2047" s="10">
        <v>0</v>
      </c>
      <c r="D2047" s="10">
        <v>0</v>
      </c>
      <c r="E2047" s="24">
        <v>0</v>
      </c>
      <c r="F2047" s="10">
        <v>0</v>
      </c>
      <c r="G2047" s="10">
        <v>0</v>
      </c>
      <c r="H2047" s="10">
        <v>0</v>
      </c>
      <c r="I2047" s="10">
        <v>0</v>
      </c>
      <c r="J2047" s="10">
        <v>0</v>
      </c>
      <c r="K2047" s="10">
        <v>0</v>
      </c>
    </row>
    <row r="2048" spans="1:11">
      <c r="A2048" s="26" t="s">
        <v>2671</v>
      </c>
      <c r="B2048" s="24">
        <v>0</v>
      </c>
      <c r="C2048" s="10">
        <v>0</v>
      </c>
      <c r="D2048" s="10">
        <v>0</v>
      </c>
      <c r="E2048" s="24">
        <v>0</v>
      </c>
      <c r="F2048" s="10">
        <v>0</v>
      </c>
      <c r="G2048" s="10">
        <v>0</v>
      </c>
      <c r="H2048" s="10">
        <v>0</v>
      </c>
      <c r="I2048" s="10">
        <v>0</v>
      </c>
      <c r="J2048" s="10">
        <v>0</v>
      </c>
      <c r="K2048" s="10">
        <v>0</v>
      </c>
    </row>
    <row r="2049" spans="1:11">
      <c r="A2049" s="26" t="s">
        <v>2672</v>
      </c>
      <c r="B2049" s="24">
        <v>0</v>
      </c>
      <c r="C2049" s="10">
        <v>0</v>
      </c>
      <c r="D2049" s="10">
        <v>0</v>
      </c>
      <c r="E2049" s="24">
        <v>0</v>
      </c>
      <c r="F2049" s="10">
        <v>0</v>
      </c>
      <c r="G2049" s="10">
        <v>0</v>
      </c>
      <c r="H2049" s="10">
        <v>0</v>
      </c>
      <c r="I2049" s="10">
        <v>0</v>
      </c>
      <c r="J2049" s="10">
        <v>0</v>
      </c>
      <c r="K2049" s="10">
        <v>0</v>
      </c>
    </row>
    <row r="2050" spans="1:11">
      <c r="A2050" s="26" t="s">
        <v>2673</v>
      </c>
      <c r="B2050" s="24">
        <v>8.2731000000000002E-3</v>
      </c>
      <c r="C2050" s="10">
        <v>8.2731000000000002E-3</v>
      </c>
      <c r="D2050" s="10">
        <v>8.2731000000000002E-3</v>
      </c>
      <c r="E2050" s="24">
        <v>2.5461470419312401E-2</v>
      </c>
      <c r="F2050" s="10">
        <v>2.4577089095692999E-2</v>
      </c>
      <c r="G2050" s="10">
        <v>1.12176015906591E-2</v>
      </c>
      <c r="H2050" s="10">
        <v>1.21791066684056E-2</v>
      </c>
      <c r="I2050" s="10">
        <v>1.21791066684056E-2</v>
      </c>
      <c r="J2050" s="10">
        <v>2.4598875961447299E-2</v>
      </c>
      <c r="K2050" s="10">
        <v>2.5439206699118699E-2</v>
      </c>
    </row>
    <row r="2051" spans="1:11">
      <c r="A2051" s="26" t="s">
        <v>2674</v>
      </c>
      <c r="B2051" s="24">
        <v>0</v>
      </c>
      <c r="C2051" s="10">
        <v>0</v>
      </c>
      <c r="D2051" s="10">
        <v>0</v>
      </c>
      <c r="E2051" s="24">
        <v>0</v>
      </c>
      <c r="F2051" s="10">
        <v>0</v>
      </c>
      <c r="G2051" s="10">
        <v>0.100821738312942</v>
      </c>
      <c r="H2051" s="10">
        <v>0</v>
      </c>
      <c r="I2051" s="10">
        <v>0</v>
      </c>
      <c r="J2051" s="10">
        <v>0</v>
      </c>
      <c r="K2051" s="10">
        <v>0</v>
      </c>
    </row>
    <row r="2052" spans="1:11">
      <c r="A2052" s="26" t="s">
        <v>2675</v>
      </c>
      <c r="B2052" s="24">
        <v>7.4357099999973003E-2</v>
      </c>
      <c r="C2052" s="10">
        <v>7.4357100000000106E-2</v>
      </c>
      <c r="D2052" s="10">
        <v>7.4357100000000106E-2</v>
      </c>
      <c r="E2052" s="24">
        <v>0.22884300952676301</v>
      </c>
      <c r="F2052" s="10">
        <v>0.220894352974986</v>
      </c>
      <c r="G2052" s="10">
        <v>0</v>
      </c>
      <c r="H2052" s="10">
        <v>0.109463568970918</v>
      </c>
      <c r="I2052" s="10">
        <v>0.109463568970918</v>
      </c>
      <c r="J2052" s="10">
        <v>0.22109016931415401</v>
      </c>
      <c r="K2052" s="10">
        <v>0.22864290730766401</v>
      </c>
    </row>
    <row r="2053" spans="1:11">
      <c r="A2053" s="26" t="s">
        <v>2676</v>
      </c>
      <c r="B2053" s="24">
        <v>0</v>
      </c>
      <c r="C2053" s="10">
        <v>0</v>
      </c>
      <c r="D2053" s="10">
        <v>0</v>
      </c>
      <c r="E2053" s="24">
        <v>0</v>
      </c>
      <c r="F2053" s="10">
        <v>0</v>
      </c>
      <c r="G2053" s="10">
        <v>0</v>
      </c>
      <c r="H2053" s="10">
        <v>0</v>
      </c>
      <c r="I2053" s="10">
        <v>0</v>
      </c>
      <c r="J2053" s="10">
        <v>0</v>
      </c>
      <c r="K2053" s="10">
        <v>0</v>
      </c>
    </row>
    <row r="2054" spans="1:11">
      <c r="A2054" s="26" t="s">
        <v>3418</v>
      </c>
      <c r="B2054" s="24">
        <v>0</v>
      </c>
      <c r="C2054" s="10">
        <v>0</v>
      </c>
      <c r="D2054" s="10">
        <v>0</v>
      </c>
      <c r="E2054" s="24">
        <v>0</v>
      </c>
      <c r="F2054" s="10">
        <v>0</v>
      </c>
      <c r="G2054" s="10">
        <v>0</v>
      </c>
      <c r="H2054" s="10">
        <v>0</v>
      </c>
      <c r="I2054" s="10">
        <v>0</v>
      </c>
      <c r="J2054" s="10">
        <v>0</v>
      </c>
      <c r="K2054" s="10">
        <v>0</v>
      </c>
    </row>
    <row r="2055" spans="1:11">
      <c r="A2055" s="26" t="s">
        <v>17</v>
      </c>
      <c r="B2055" s="24">
        <v>0</v>
      </c>
      <c r="C2055" s="10">
        <v>7.4020082888546002</v>
      </c>
      <c r="D2055" s="10">
        <v>11.3082704585266</v>
      </c>
      <c r="E2055" s="24">
        <v>9.2459068633302905</v>
      </c>
      <c r="F2055" s="10">
        <v>9.2994455662307303</v>
      </c>
      <c r="G2055" s="10">
        <v>0</v>
      </c>
      <c r="H2055" s="10">
        <v>109.469215475339</v>
      </c>
      <c r="I2055" s="10">
        <v>109.469215475339</v>
      </c>
      <c r="J2055" s="10">
        <v>15.731079093535101</v>
      </c>
      <c r="K2055" s="10">
        <v>9.2497554540224094</v>
      </c>
    </row>
    <row r="2056" spans="1:11">
      <c r="A2056" s="26" t="s">
        <v>2677</v>
      </c>
      <c r="B2056" s="24">
        <v>6.69E-5</v>
      </c>
      <c r="C2056" s="10">
        <v>6.69E-5</v>
      </c>
      <c r="D2056" s="10">
        <v>6.69E-5</v>
      </c>
      <c r="E2056" s="24">
        <v>2.0589287825023301E-4</v>
      </c>
      <c r="F2056" s="10">
        <v>1.9874137391085101E-4</v>
      </c>
      <c r="G2056" s="10">
        <v>9.0710561508394201E-5</v>
      </c>
      <c r="H2056" s="10">
        <v>9.8485723140822102E-5</v>
      </c>
      <c r="I2056" s="10">
        <v>9.8485723140822102E-5</v>
      </c>
      <c r="J2056" s="10">
        <v>1.9891755228642499E-4</v>
      </c>
      <c r="K2056" s="10">
        <v>2.0571284381562399E-4</v>
      </c>
    </row>
    <row r="2057" spans="1:11">
      <c r="A2057" s="26" t="s">
        <v>2678</v>
      </c>
      <c r="B2057" s="24">
        <v>0</v>
      </c>
      <c r="C2057" s="10">
        <v>0</v>
      </c>
      <c r="D2057" s="10">
        <v>0</v>
      </c>
      <c r="E2057" s="24">
        <v>0</v>
      </c>
      <c r="F2057" s="10">
        <v>0</v>
      </c>
      <c r="G2057" s="10">
        <v>0</v>
      </c>
      <c r="H2057" s="10">
        <v>0</v>
      </c>
      <c r="I2057" s="10">
        <v>0</v>
      </c>
      <c r="J2057" s="10">
        <v>0</v>
      </c>
      <c r="K2057" s="10">
        <v>0</v>
      </c>
    </row>
    <row r="2058" spans="1:11">
      <c r="A2058" s="26" t="s">
        <v>2679</v>
      </c>
      <c r="B2058" s="24">
        <v>6.69E-5</v>
      </c>
      <c r="C2058" s="10">
        <v>6.69E-5</v>
      </c>
      <c r="D2058" s="10">
        <v>6.69E-5</v>
      </c>
      <c r="E2058" s="24">
        <v>2.0589287825023301E-4</v>
      </c>
      <c r="F2058" s="10">
        <v>1.9874137391085101E-4</v>
      </c>
      <c r="G2058" s="10">
        <v>9.0710561508394201E-5</v>
      </c>
      <c r="H2058" s="10">
        <v>9.8485723140822102E-5</v>
      </c>
      <c r="I2058" s="10">
        <v>9.8485723140822102E-5</v>
      </c>
      <c r="J2058" s="10">
        <v>1.9891755228642499E-4</v>
      </c>
      <c r="K2058" s="10">
        <v>2.0571284381562399E-4</v>
      </c>
    </row>
    <row r="2059" spans="1:11">
      <c r="A2059" s="26" t="s">
        <v>2680</v>
      </c>
      <c r="B2059" s="24">
        <v>0</v>
      </c>
      <c r="C2059" s="10">
        <v>0</v>
      </c>
      <c r="D2059" s="10">
        <v>0</v>
      </c>
      <c r="E2059" s="24">
        <v>0</v>
      </c>
      <c r="F2059" s="10">
        <v>0</v>
      </c>
      <c r="G2059" s="10">
        <v>0</v>
      </c>
      <c r="H2059" s="10">
        <v>0</v>
      </c>
      <c r="I2059" s="10">
        <v>0</v>
      </c>
      <c r="J2059" s="10">
        <v>0</v>
      </c>
      <c r="K2059" s="10">
        <v>0</v>
      </c>
    </row>
    <row r="2060" spans="1:11">
      <c r="A2060" s="26" t="s">
        <v>2681</v>
      </c>
      <c r="B2060" s="24">
        <v>0</v>
      </c>
      <c r="C2060" s="10">
        <v>0</v>
      </c>
      <c r="D2060" s="10">
        <v>0</v>
      </c>
      <c r="E2060" s="24">
        <v>0</v>
      </c>
      <c r="F2060" s="10">
        <v>0</v>
      </c>
      <c r="G2060" s="10">
        <v>0</v>
      </c>
      <c r="H2060" s="10">
        <v>0</v>
      </c>
      <c r="I2060" s="10">
        <v>0</v>
      </c>
      <c r="J2060" s="10">
        <v>0</v>
      </c>
      <c r="K2060" s="10">
        <v>0</v>
      </c>
    </row>
    <row r="2061" spans="1:11">
      <c r="A2061" s="26" t="s">
        <v>2682</v>
      </c>
      <c r="B2061" s="24">
        <v>0</v>
      </c>
      <c r="C2061" s="10">
        <v>0</v>
      </c>
      <c r="D2061" s="10">
        <v>0</v>
      </c>
      <c r="E2061" s="24">
        <v>0</v>
      </c>
      <c r="F2061" s="10">
        <v>0</v>
      </c>
      <c r="G2061" s="10">
        <v>0</v>
      </c>
      <c r="H2061" s="10">
        <v>0</v>
      </c>
      <c r="I2061" s="10">
        <v>0</v>
      </c>
      <c r="J2061" s="10">
        <v>0</v>
      </c>
      <c r="K2061" s="10">
        <v>0</v>
      </c>
    </row>
    <row r="2062" spans="1:11">
      <c r="A2062" s="26" t="s">
        <v>2683</v>
      </c>
      <c r="B2062" s="24">
        <v>0</v>
      </c>
      <c r="C2062" s="10">
        <v>0</v>
      </c>
      <c r="D2062" s="10">
        <v>0</v>
      </c>
      <c r="E2062" s="24">
        <v>0</v>
      </c>
      <c r="F2062" s="10">
        <v>0</v>
      </c>
      <c r="G2062" s="10">
        <v>0</v>
      </c>
      <c r="H2062" s="10">
        <v>0</v>
      </c>
      <c r="I2062" s="10">
        <v>0</v>
      </c>
      <c r="J2062" s="10">
        <v>0</v>
      </c>
      <c r="K2062" s="10">
        <v>0</v>
      </c>
    </row>
    <row r="2063" spans="1:11">
      <c r="A2063" s="26" t="s">
        <v>2684</v>
      </c>
      <c r="B2063" s="24">
        <v>9.5394E-3</v>
      </c>
      <c r="C2063" s="10">
        <v>9.5394E-3</v>
      </c>
      <c r="D2063" s="10">
        <v>9.5394E-3</v>
      </c>
      <c r="E2063" s="24">
        <v>2.9358662522874002E-2</v>
      </c>
      <c r="F2063" s="10">
        <v>2.8338915729225301E-2</v>
      </c>
      <c r="G2063" s="10">
        <v>1.2934593878223899E-2</v>
      </c>
      <c r="H2063" s="10">
        <v>1.40432691678559E-2</v>
      </c>
      <c r="I2063" s="10">
        <v>1.40432691678559E-2</v>
      </c>
      <c r="J2063" s="10">
        <v>2.83640373435145E-2</v>
      </c>
      <c r="K2063" s="10">
        <v>2.9332991065691601E-2</v>
      </c>
    </row>
    <row r="2064" spans="1:11">
      <c r="A2064" s="26" t="s">
        <v>2685</v>
      </c>
      <c r="B2064" s="24">
        <v>7.4196000000000002E-3</v>
      </c>
      <c r="C2064" s="10">
        <v>7.4196000000000002E-3</v>
      </c>
      <c r="D2064" s="10">
        <v>7.4196000000000002E-3</v>
      </c>
      <c r="E2064" s="24">
        <v>2.2834720470335201E-2</v>
      </c>
      <c r="F2064" s="10">
        <v>2.2041576948713799E-2</v>
      </c>
      <c r="G2064" s="10">
        <v>1.0060330077244901E-2</v>
      </c>
      <c r="H2064" s="10">
        <v>1.09226408283355E-2</v>
      </c>
      <c r="I2064" s="10">
        <v>1.09226408283355E-2</v>
      </c>
      <c r="J2064" s="10">
        <v>2.2061116157613699E-2</v>
      </c>
      <c r="K2064" s="10">
        <v>2.2814753602008998E-2</v>
      </c>
    </row>
    <row r="2065" spans="1:11">
      <c r="A2065" s="26" t="s">
        <v>2686</v>
      </c>
      <c r="B2065" s="24">
        <v>0</v>
      </c>
      <c r="C2065" s="10">
        <v>0</v>
      </c>
      <c r="D2065" s="10">
        <v>0</v>
      </c>
      <c r="E2065" s="24">
        <v>0</v>
      </c>
      <c r="F2065" s="10">
        <v>0</v>
      </c>
      <c r="G2065" s="10">
        <v>0</v>
      </c>
      <c r="H2065" s="10">
        <v>0</v>
      </c>
      <c r="I2065" s="10">
        <v>0</v>
      </c>
      <c r="J2065" s="10">
        <v>0</v>
      </c>
      <c r="K2065" s="10">
        <v>0</v>
      </c>
    </row>
    <row r="2066" spans="1:11">
      <c r="A2066" s="26" t="s">
        <v>2687</v>
      </c>
      <c r="B2066" s="24">
        <v>3.8241E-3</v>
      </c>
      <c r="C2066" s="10">
        <v>3.8241E-3</v>
      </c>
      <c r="D2066" s="10">
        <v>3.8241E-3</v>
      </c>
      <c r="E2066" s="24">
        <v>1.17691323724472E-2</v>
      </c>
      <c r="F2066" s="10">
        <v>1.13603421221597E-2</v>
      </c>
      <c r="G2066" s="10">
        <v>5.18514586344171E-3</v>
      </c>
      <c r="H2066" s="10">
        <v>5.6295852595338999E-3</v>
      </c>
      <c r="I2066" s="10">
        <v>5.6295852595338999E-3</v>
      </c>
      <c r="J2066" s="10">
        <v>1.13704127309195E-2</v>
      </c>
      <c r="K2066" s="10">
        <v>1.1758841345819599E-2</v>
      </c>
    </row>
    <row r="2067" spans="1:11">
      <c r="A2067" s="26" t="s">
        <v>2688</v>
      </c>
      <c r="B2067" s="24">
        <v>0</v>
      </c>
      <c r="C2067" s="10">
        <v>0</v>
      </c>
      <c r="D2067" s="10">
        <v>0</v>
      </c>
      <c r="E2067" s="24">
        <v>0</v>
      </c>
      <c r="F2067" s="10">
        <v>0</v>
      </c>
      <c r="G2067" s="10">
        <v>0</v>
      </c>
      <c r="H2067" s="10">
        <v>0</v>
      </c>
      <c r="I2067" s="10">
        <v>0</v>
      </c>
      <c r="J2067" s="10">
        <v>0</v>
      </c>
      <c r="K2067" s="10">
        <v>0</v>
      </c>
    </row>
    <row r="2068" spans="1:11">
      <c r="A2068" s="26" t="s">
        <v>2689</v>
      </c>
      <c r="B2068" s="24">
        <v>0</v>
      </c>
      <c r="C2068" s="10">
        <v>0</v>
      </c>
      <c r="D2068" s="10">
        <v>0</v>
      </c>
      <c r="E2068" s="24">
        <v>0</v>
      </c>
      <c r="F2068" s="10">
        <v>0</v>
      </c>
      <c r="G2068" s="10">
        <v>0</v>
      </c>
      <c r="H2068" s="10">
        <v>0</v>
      </c>
      <c r="I2068" s="10">
        <v>0</v>
      </c>
      <c r="J2068" s="10">
        <v>0</v>
      </c>
      <c r="K2068" s="10">
        <v>0</v>
      </c>
    </row>
    <row r="2069" spans="1:11">
      <c r="A2069" s="26" t="s">
        <v>2690</v>
      </c>
      <c r="B2069" s="24">
        <v>6.6899999978886599E-5</v>
      </c>
      <c r="C2069" s="10">
        <v>6.6899999978886599E-5</v>
      </c>
      <c r="D2069" s="10">
        <v>6.6899999978886599E-5</v>
      </c>
      <c r="E2069" s="24">
        <v>2.0589287828442999E-4</v>
      </c>
      <c r="F2069" s="10">
        <v>1.9874137387887499E-4</v>
      </c>
      <c r="G2069" s="10">
        <v>9.0710561494233803E-5</v>
      </c>
      <c r="H2069" s="10">
        <v>9.8485723128760596E-5</v>
      </c>
      <c r="I2069" s="10">
        <v>9.8485723128760596E-5</v>
      </c>
      <c r="J2069" s="10">
        <v>1.9891755232492899E-4</v>
      </c>
      <c r="K2069" s="10">
        <v>2.0571284380821499E-4</v>
      </c>
    </row>
    <row r="2070" spans="1:11">
      <c r="A2070" s="26" t="s">
        <v>2691</v>
      </c>
      <c r="B2070" s="24">
        <v>0</v>
      </c>
      <c r="C2070" s="10">
        <v>0</v>
      </c>
      <c r="D2070" s="10">
        <v>0</v>
      </c>
      <c r="E2070" s="24">
        <v>0</v>
      </c>
      <c r="F2070" s="10">
        <v>0</v>
      </c>
      <c r="G2070" s="10">
        <v>0</v>
      </c>
      <c r="H2070" s="10">
        <v>0</v>
      </c>
      <c r="I2070" s="10">
        <v>0</v>
      </c>
      <c r="J2070" s="10">
        <v>0</v>
      </c>
      <c r="K2070" s="10">
        <v>0</v>
      </c>
    </row>
    <row r="2071" spans="1:11">
      <c r="A2071" s="26" t="s">
        <v>2692</v>
      </c>
      <c r="B2071" s="24">
        <v>0</v>
      </c>
      <c r="C2071" s="10">
        <v>0</v>
      </c>
      <c r="D2071" s="10">
        <v>0</v>
      </c>
      <c r="E2071" s="24">
        <v>0</v>
      </c>
      <c r="F2071" s="10">
        <v>0</v>
      </c>
      <c r="G2071" s="10">
        <v>0</v>
      </c>
      <c r="H2071" s="10">
        <v>0</v>
      </c>
      <c r="I2071" s="10">
        <v>0</v>
      </c>
      <c r="J2071" s="10">
        <v>0</v>
      </c>
      <c r="K2071" s="10">
        <v>0</v>
      </c>
    </row>
    <row r="2072" spans="1:11">
      <c r="A2072" s="26" t="s">
        <v>20</v>
      </c>
      <c r="B2072" s="24">
        <v>0</v>
      </c>
      <c r="C2072" s="10">
        <v>0</v>
      </c>
      <c r="D2072" s="10">
        <v>0</v>
      </c>
      <c r="E2072" s="24">
        <v>0</v>
      </c>
      <c r="F2072" s="10">
        <v>0</v>
      </c>
      <c r="G2072" s="10">
        <v>0</v>
      </c>
      <c r="H2072" s="10">
        <v>0</v>
      </c>
      <c r="I2072" s="10">
        <v>0</v>
      </c>
      <c r="J2072" s="10">
        <v>6.4375098224668701</v>
      </c>
      <c r="K2072" s="10">
        <v>0</v>
      </c>
    </row>
    <row r="2073" spans="1:11">
      <c r="A2073" s="26" t="s">
        <v>2693</v>
      </c>
      <c r="B2073" s="24">
        <v>0</v>
      </c>
      <c r="C2073" s="10">
        <v>0</v>
      </c>
      <c r="D2073" s="10">
        <v>0</v>
      </c>
      <c r="E2073" s="24">
        <v>0</v>
      </c>
      <c r="F2073" s="10">
        <v>0</v>
      </c>
      <c r="G2073" s="10">
        <v>0</v>
      </c>
      <c r="H2073" s="10">
        <v>0</v>
      </c>
      <c r="I2073" s="10">
        <v>0</v>
      </c>
      <c r="J2073" s="10">
        <v>0</v>
      </c>
      <c r="K2073" s="10">
        <v>0</v>
      </c>
    </row>
    <row r="2074" spans="1:11">
      <c r="A2074" s="26" t="s">
        <v>3419</v>
      </c>
      <c r="B2074" s="24">
        <v>6.6600157857147897</v>
      </c>
      <c r="C2074" s="10">
        <v>0</v>
      </c>
      <c r="D2074" s="10">
        <v>0</v>
      </c>
      <c r="E2074" s="24">
        <v>7.9204118073098098</v>
      </c>
      <c r="F2074" s="10">
        <v>7.9588175072944898</v>
      </c>
      <c r="G2074" s="10">
        <v>2.8606319967759299</v>
      </c>
      <c r="H2074" s="10">
        <v>3.1302580792090802</v>
      </c>
      <c r="I2074" s="10">
        <v>3.1302580792090802</v>
      </c>
      <c r="J2074" s="10">
        <v>0</v>
      </c>
      <c r="K2074" s="10">
        <v>7.9162381350444901</v>
      </c>
    </row>
    <row r="2075" spans="1:11">
      <c r="A2075" s="26" t="s">
        <v>95</v>
      </c>
      <c r="B2075" s="24">
        <v>13.167786214284201</v>
      </c>
      <c r="C2075" s="10">
        <v>1.82949307691021</v>
      </c>
      <c r="D2075" s="10">
        <v>3.3725100002193503E-2</v>
      </c>
      <c r="E2075" s="24">
        <v>0</v>
      </c>
      <c r="F2075" s="10">
        <v>0</v>
      </c>
      <c r="G2075" s="10">
        <v>16.549969815196899</v>
      </c>
      <c r="H2075" s="10">
        <v>0</v>
      </c>
      <c r="I2075" s="10">
        <v>0</v>
      </c>
      <c r="J2075" s="10">
        <v>0</v>
      </c>
      <c r="K2075" s="10">
        <v>0</v>
      </c>
    </row>
    <row r="2076" spans="1:11">
      <c r="A2076" s="26" t="s">
        <v>2694</v>
      </c>
      <c r="B2076" s="24">
        <v>0</v>
      </c>
      <c r="C2076" s="10">
        <v>0</v>
      </c>
      <c r="D2076" s="10">
        <v>0</v>
      </c>
      <c r="E2076" s="24">
        <v>0</v>
      </c>
      <c r="F2076" s="10">
        <v>0</v>
      </c>
      <c r="G2076" s="10">
        <v>0</v>
      </c>
      <c r="H2076" s="10">
        <v>0</v>
      </c>
      <c r="I2076" s="10">
        <v>0</v>
      </c>
      <c r="J2076" s="10">
        <v>0</v>
      </c>
      <c r="K2076" s="10">
        <v>0</v>
      </c>
    </row>
    <row r="2077" spans="1:11">
      <c r="A2077" s="26" t="s">
        <v>2695</v>
      </c>
      <c r="B2077" s="24">
        <v>0</v>
      </c>
      <c r="C2077" s="10">
        <v>0</v>
      </c>
      <c r="D2077" s="10">
        <v>0</v>
      </c>
      <c r="E2077" s="24">
        <v>0</v>
      </c>
      <c r="F2077" s="10">
        <v>0</v>
      </c>
      <c r="G2077" s="10">
        <v>0</v>
      </c>
      <c r="H2077" s="10">
        <v>0</v>
      </c>
      <c r="I2077" s="10">
        <v>0</v>
      </c>
      <c r="J2077" s="10">
        <v>0</v>
      </c>
      <c r="K2077" s="10">
        <v>0</v>
      </c>
    </row>
    <row r="2078" spans="1:11">
      <c r="A2078" s="26" t="s">
        <v>2696</v>
      </c>
      <c r="B2078" s="24">
        <v>0</v>
      </c>
      <c r="C2078" s="10">
        <v>0</v>
      </c>
      <c r="D2078" s="10">
        <v>0</v>
      </c>
      <c r="E2078" s="24">
        <v>0</v>
      </c>
      <c r="F2078" s="10">
        <v>0</v>
      </c>
      <c r="G2078" s="10">
        <v>0</v>
      </c>
      <c r="H2078" s="10">
        <v>0</v>
      </c>
      <c r="I2078" s="10">
        <v>0</v>
      </c>
      <c r="J2078" s="10">
        <v>0</v>
      </c>
      <c r="K2078" s="10">
        <v>0</v>
      </c>
    </row>
    <row r="2079" spans="1:11">
      <c r="A2079" s="26" t="s">
        <v>2697</v>
      </c>
      <c r="B2079" s="24">
        <v>3.2339999999999999E-3</v>
      </c>
      <c r="C2079" s="10">
        <v>3.2339999999999999E-3</v>
      </c>
      <c r="D2079" s="10">
        <v>3.2339999999999999E-3</v>
      </c>
      <c r="E2079" s="24">
        <v>9.9530279261771798E-3</v>
      </c>
      <c r="F2079" s="10">
        <v>9.6073184338967606E-3</v>
      </c>
      <c r="G2079" s="10">
        <v>4.3850217626030903E-3</v>
      </c>
      <c r="H2079" s="10">
        <v>4.7608793518298803E-3</v>
      </c>
      <c r="I2079" s="10">
        <v>4.7608793518298803E-3</v>
      </c>
      <c r="J2079" s="10">
        <v>9.6158350387787507E-3</v>
      </c>
      <c r="K2079" s="10">
        <v>9.9443249162889102E-3</v>
      </c>
    </row>
    <row r="2080" spans="1:11">
      <c r="A2080" s="26" t="s">
        <v>2698</v>
      </c>
      <c r="B2080" s="24">
        <v>2.5154999999999999E-3</v>
      </c>
      <c r="C2080" s="10">
        <v>2.5154999999999999E-3</v>
      </c>
      <c r="D2080" s="10">
        <v>2.5154999999999999E-3</v>
      </c>
      <c r="E2080" s="24">
        <v>7.7417568794986699E-3</v>
      </c>
      <c r="F2080" s="10">
        <v>7.4728539024326796E-3</v>
      </c>
      <c r="G2080" s="10">
        <v>3.4107984674793101E-3</v>
      </c>
      <c r="H2080" s="10">
        <v>3.7031515180977301E-3</v>
      </c>
      <c r="I2080" s="10">
        <v>3.7031515180977301E-3</v>
      </c>
      <c r="J2080" s="10">
        <v>7.4794783673617698E-3</v>
      </c>
      <c r="K2080" s="10">
        <v>7.7349874232915204E-3</v>
      </c>
    </row>
    <row r="2081" spans="1:11">
      <c r="A2081" s="26" t="s">
        <v>2699</v>
      </c>
      <c r="B2081" s="24">
        <v>0</v>
      </c>
      <c r="C2081" s="10">
        <v>0</v>
      </c>
      <c r="D2081" s="10">
        <v>0</v>
      </c>
      <c r="E2081" s="24">
        <v>0</v>
      </c>
      <c r="F2081" s="10">
        <v>0</v>
      </c>
      <c r="G2081" s="10">
        <v>0</v>
      </c>
      <c r="H2081" s="10">
        <v>0</v>
      </c>
      <c r="I2081" s="10">
        <v>0</v>
      </c>
      <c r="J2081" s="10">
        <v>0</v>
      </c>
      <c r="K2081" s="10">
        <v>0</v>
      </c>
    </row>
    <row r="2082" spans="1:11">
      <c r="A2082" s="26" t="s">
        <v>2700</v>
      </c>
      <c r="B2082" s="24">
        <v>1.2963E-3</v>
      </c>
      <c r="C2082" s="10">
        <v>1.2963E-3</v>
      </c>
      <c r="D2082" s="10">
        <v>1.2963E-3</v>
      </c>
      <c r="E2082" s="24">
        <v>3.9895207485168404E-3</v>
      </c>
      <c r="F2082" s="10">
        <v>3.85094832586901E-3</v>
      </c>
      <c r="G2082" s="10">
        <v>1.7576696694070501E-3</v>
      </c>
      <c r="H2082" s="10">
        <v>1.9083265008587101E-3</v>
      </c>
      <c r="I2082" s="10">
        <v>1.9083265008587101E-3</v>
      </c>
      <c r="J2082" s="10">
        <v>3.8543620781598298E-3</v>
      </c>
      <c r="K2082" s="10">
        <v>3.9860322785978102E-3</v>
      </c>
    </row>
    <row r="2083" spans="1:11">
      <c r="A2083" s="26" t="s">
        <v>2701</v>
      </c>
      <c r="B2083" s="24">
        <v>-2.1436799999946701E-2</v>
      </c>
      <c r="C2083" s="10">
        <v>-2.1436799999946701E-2</v>
      </c>
      <c r="D2083" s="10">
        <v>-2.1436799999946701E-2</v>
      </c>
      <c r="E2083" s="24">
        <v>-6.5974356539186402E-2</v>
      </c>
      <c r="F2083" s="10">
        <v>-6.3682796476086906E-2</v>
      </c>
      <c r="G2083" s="10">
        <v>-2.9066429969247999E-2</v>
      </c>
      <c r="H2083" s="10">
        <v>-3.1557828846416697E-2</v>
      </c>
      <c r="I2083" s="10">
        <v>-3.1557828846416697E-2</v>
      </c>
      <c r="J2083" s="10">
        <v>-6.3739249399873202E-2</v>
      </c>
      <c r="K2083" s="10">
        <v>-6.5916668016598096E-2</v>
      </c>
    </row>
    <row r="2084" spans="1:11">
      <c r="A2084" s="26" t="s">
        <v>2702</v>
      </c>
      <c r="B2084" s="24">
        <v>0.47550990000152299</v>
      </c>
      <c r="C2084" s="10">
        <v>0.47550990000231802</v>
      </c>
      <c r="D2084" s="10">
        <v>0.47550990000228899</v>
      </c>
      <c r="E2084" s="24">
        <v>1.5165713946628701</v>
      </c>
      <c r="F2084" s="10">
        <v>1.4638946483755499</v>
      </c>
      <c r="G2084" s="10">
        <v>0.64474992573689704</v>
      </c>
      <c r="H2084" s="10">
        <v>0.72483791917667895</v>
      </c>
      <c r="I2084" s="10">
        <v>0.72483791917667895</v>
      </c>
      <c r="J2084" s="10">
        <v>1.4651923478741</v>
      </c>
      <c r="K2084" s="10">
        <v>1.5152452920997601</v>
      </c>
    </row>
    <row r="2085" spans="1:11">
      <c r="A2085" s="26" t="s">
        <v>24</v>
      </c>
      <c r="B2085" s="24">
        <v>10.4415174</v>
      </c>
      <c r="C2085" s="10">
        <v>-5.2008164042309799</v>
      </c>
      <c r="D2085" s="10">
        <v>-8.18572128741482</v>
      </c>
      <c r="E2085" s="24">
        <v>5.51640620646128</v>
      </c>
      <c r="F2085" s="10">
        <v>5.53592492195048</v>
      </c>
      <c r="G2085" s="10">
        <v>10.420702698288901</v>
      </c>
      <c r="H2085" s="10">
        <v>10.413905812374299</v>
      </c>
      <c r="I2085" s="10">
        <v>10.413905812374299</v>
      </c>
      <c r="J2085" s="10">
        <v>0.628830089710391</v>
      </c>
      <c r="K2085" s="10">
        <v>5.5014760455577498</v>
      </c>
    </row>
    <row r="2086" spans="1:11">
      <c r="A2086" s="26" t="s">
        <v>28</v>
      </c>
      <c r="B2086" s="24">
        <v>-20.164432299997799</v>
      </c>
      <c r="C2086" s="10">
        <v>-6.0493296899993503</v>
      </c>
      <c r="D2086" s="10">
        <v>-4.0328864599995304</v>
      </c>
      <c r="E2086" s="24">
        <v>-16.827236720857201</v>
      </c>
      <c r="F2086" s="10">
        <v>-16.9209799276125</v>
      </c>
      <c r="G2086" s="10">
        <v>-19.867043120399401</v>
      </c>
      <c r="H2086" s="10">
        <v>-19.769932897343899</v>
      </c>
      <c r="I2086" s="10">
        <v>-19.769932897343899</v>
      </c>
      <c r="J2086" s="10">
        <v>-15.3925876624079</v>
      </c>
      <c r="K2086" s="10">
        <v>-16.824456134056302</v>
      </c>
    </row>
    <row r="2087" spans="1:11">
      <c r="A2087" s="26" t="s">
        <v>57</v>
      </c>
      <c r="B2087" s="24">
        <v>0</v>
      </c>
      <c r="C2087" s="10">
        <v>6.2529391900001903</v>
      </c>
      <c r="D2087" s="10">
        <v>8.1272386874148204</v>
      </c>
      <c r="E2087" s="24">
        <v>4.8036064864900299</v>
      </c>
      <c r="F2087" s="10">
        <v>4.7903394685745004</v>
      </c>
      <c r="G2087" s="10">
        <v>0</v>
      </c>
      <c r="H2087" s="10">
        <v>0</v>
      </c>
      <c r="I2087" s="10">
        <v>0</v>
      </c>
      <c r="J2087" s="10">
        <v>9.3689149655287007</v>
      </c>
      <c r="K2087" s="10">
        <v>4.8186940297826002</v>
      </c>
    </row>
    <row r="2088" spans="1:11">
      <c r="A2088" s="26" t="s">
        <v>2703</v>
      </c>
      <c r="B2088" s="24">
        <v>0</v>
      </c>
      <c r="C2088" s="10">
        <v>0</v>
      </c>
      <c r="D2088" s="10">
        <v>0</v>
      </c>
      <c r="E2088" s="24">
        <v>0</v>
      </c>
      <c r="F2088" s="10">
        <v>0</v>
      </c>
      <c r="G2088" s="10">
        <v>0</v>
      </c>
      <c r="H2088" s="10">
        <v>0</v>
      </c>
      <c r="I2088" s="10">
        <v>0</v>
      </c>
      <c r="J2088" s="10">
        <v>0</v>
      </c>
      <c r="K2088" s="10">
        <v>0</v>
      </c>
    </row>
    <row r="2089" spans="1:11">
      <c r="A2089" s="26" t="s">
        <v>32</v>
      </c>
      <c r="B2089" s="24">
        <v>-19.688922399996301</v>
      </c>
      <c r="C2089" s="10">
        <v>-5.5738197899970601</v>
      </c>
      <c r="D2089" s="10">
        <v>-3.5573765599972398</v>
      </c>
      <c r="E2089" s="24">
        <v>-15.3106653261943</v>
      </c>
      <c r="F2089" s="10">
        <v>-15.4570852792369</v>
      </c>
      <c r="G2089" s="10">
        <v>-19.222293194662601</v>
      </c>
      <c r="H2089" s="10">
        <v>-19.045094978167199</v>
      </c>
      <c r="I2089" s="10">
        <v>-19.045094978167199</v>
      </c>
      <c r="J2089" s="10">
        <v>-13.927395314533801</v>
      </c>
      <c r="K2089" s="10">
        <v>-15.309210841956499</v>
      </c>
    </row>
    <row r="2090" spans="1:11">
      <c r="A2090" s="26" t="s">
        <v>2704</v>
      </c>
      <c r="B2090" s="24">
        <v>-5.8482600000047603E-2</v>
      </c>
      <c r="C2090" s="10">
        <v>-5.8482600000047603E-2</v>
      </c>
      <c r="D2090" s="10">
        <v>-5.8482600000047603E-2</v>
      </c>
      <c r="E2090" s="24">
        <v>-0.17998730704869101</v>
      </c>
      <c r="F2090" s="10">
        <v>-0.17373560947498801</v>
      </c>
      <c r="G2090" s="10">
        <v>-7.9297301711108104E-2</v>
      </c>
      <c r="H2090" s="10">
        <v>-8.6094187625690197E-2</v>
      </c>
      <c r="I2090" s="10">
        <v>-8.6094187625690197E-2</v>
      </c>
      <c r="J2090" s="10">
        <v>-0.17388962097675201</v>
      </c>
      <c r="K2090" s="10">
        <v>-0.179829924659657</v>
      </c>
    </row>
    <row r="2091" spans="1:11">
      <c r="A2091" s="26" t="s">
        <v>2705</v>
      </c>
      <c r="B2091" s="24">
        <v>0</v>
      </c>
      <c r="C2091" s="10">
        <v>0</v>
      </c>
      <c r="D2091" s="10">
        <v>0</v>
      </c>
      <c r="E2091" s="24">
        <v>0</v>
      </c>
      <c r="F2091" s="10">
        <v>0</v>
      </c>
      <c r="G2091" s="10">
        <v>0</v>
      </c>
      <c r="H2091" s="10">
        <v>0</v>
      </c>
      <c r="I2091" s="10">
        <v>0</v>
      </c>
      <c r="J2091" s="10">
        <v>0</v>
      </c>
      <c r="K2091" s="10">
        <v>0</v>
      </c>
    </row>
    <row r="2092" spans="1:11">
      <c r="A2092" s="26" t="s">
        <v>2706</v>
      </c>
      <c r="B2092" s="24">
        <v>0</v>
      </c>
      <c r="C2092" s="10">
        <v>0</v>
      </c>
      <c r="D2092" s="10">
        <v>0</v>
      </c>
      <c r="E2092" s="24">
        <v>0</v>
      </c>
      <c r="F2092" s="10">
        <v>0</v>
      </c>
      <c r="G2092" s="10">
        <v>0</v>
      </c>
      <c r="H2092" s="10">
        <v>0</v>
      </c>
      <c r="I2092" s="10">
        <v>0</v>
      </c>
      <c r="J2092" s="10">
        <v>0</v>
      </c>
      <c r="K2092" s="10">
        <v>0</v>
      </c>
    </row>
    <row r="2093" spans="1:11">
      <c r="A2093" s="26" t="s">
        <v>2707</v>
      </c>
      <c r="B2093" s="24">
        <v>0</v>
      </c>
      <c r="C2093" s="10">
        <v>0</v>
      </c>
      <c r="D2093" s="10">
        <v>0</v>
      </c>
      <c r="E2093" s="24">
        <v>0</v>
      </c>
      <c r="F2093" s="10">
        <v>0</v>
      </c>
      <c r="G2093" s="10">
        <v>0</v>
      </c>
      <c r="H2093" s="10">
        <v>0</v>
      </c>
      <c r="I2093" s="10">
        <v>0</v>
      </c>
      <c r="J2093" s="10">
        <v>0</v>
      </c>
      <c r="K2093" s="10">
        <v>0</v>
      </c>
    </row>
    <row r="2094" spans="1:11">
      <c r="A2094" s="26" t="s">
        <v>2708</v>
      </c>
      <c r="B2094" s="24">
        <v>0</v>
      </c>
      <c r="C2094" s="10">
        <v>0</v>
      </c>
      <c r="D2094" s="10">
        <v>0</v>
      </c>
      <c r="E2094" s="24">
        <v>0</v>
      </c>
      <c r="F2094" s="10">
        <v>0</v>
      </c>
      <c r="G2094" s="10">
        <v>0</v>
      </c>
      <c r="H2094" s="10">
        <v>0</v>
      </c>
      <c r="I2094" s="10">
        <v>0</v>
      </c>
      <c r="J2094" s="10">
        <v>0</v>
      </c>
      <c r="K2094" s="10">
        <v>0</v>
      </c>
    </row>
    <row r="2095" spans="1:11">
      <c r="A2095" s="26" t="s">
        <v>2709</v>
      </c>
      <c r="B2095" s="24">
        <v>0</v>
      </c>
      <c r="C2095" s="10">
        <v>0</v>
      </c>
      <c r="D2095" s="10">
        <v>0</v>
      </c>
      <c r="E2095" s="24">
        <v>0</v>
      </c>
      <c r="F2095" s="10">
        <v>0</v>
      </c>
      <c r="G2095" s="10">
        <v>0</v>
      </c>
      <c r="H2095" s="10">
        <v>0</v>
      </c>
      <c r="I2095" s="10">
        <v>0</v>
      </c>
      <c r="J2095" s="10">
        <v>0</v>
      </c>
      <c r="K2095" s="10">
        <v>0</v>
      </c>
    </row>
    <row r="2096" spans="1:11">
      <c r="A2096" s="26" t="s">
        <v>2710</v>
      </c>
      <c r="B2096" s="24">
        <v>0</v>
      </c>
      <c r="C2096" s="10">
        <v>0</v>
      </c>
      <c r="D2096" s="10">
        <v>0</v>
      </c>
      <c r="E2096" s="24">
        <v>0</v>
      </c>
      <c r="F2096" s="10">
        <v>0</v>
      </c>
      <c r="G2096" s="10">
        <v>0</v>
      </c>
      <c r="H2096" s="10">
        <v>0</v>
      </c>
      <c r="I2096" s="10">
        <v>0</v>
      </c>
      <c r="J2096" s="10">
        <v>0</v>
      </c>
      <c r="K2096" s="10">
        <v>0</v>
      </c>
    </row>
    <row r="2097" spans="1:11">
      <c r="A2097" s="26" t="s">
        <v>2711</v>
      </c>
      <c r="B2097" s="24">
        <v>0</v>
      </c>
      <c r="C2097" s="10">
        <v>0</v>
      </c>
      <c r="D2097" s="10">
        <v>0</v>
      </c>
      <c r="E2097" s="24">
        <v>0</v>
      </c>
      <c r="F2097" s="10">
        <v>0</v>
      </c>
      <c r="G2097" s="10">
        <v>0</v>
      </c>
      <c r="H2097" s="10">
        <v>0</v>
      </c>
      <c r="I2097" s="10">
        <v>0</v>
      </c>
      <c r="J2097" s="10">
        <v>0</v>
      </c>
      <c r="K2097" s="10">
        <v>0</v>
      </c>
    </row>
    <row r="2098" spans="1:11">
      <c r="A2098" s="26" t="s">
        <v>2712</v>
      </c>
      <c r="B2098" s="24">
        <v>0</v>
      </c>
      <c r="C2098" s="10">
        <v>0</v>
      </c>
      <c r="D2098" s="10">
        <v>0</v>
      </c>
      <c r="E2098" s="24">
        <v>0</v>
      </c>
      <c r="F2098" s="10">
        <v>0</v>
      </c>
      <c r="G2098" s="10">
        <v>0</v>
      </c>
      <c r="H2098" s="10">
        <v>0</v>
      </c>
      <c r="I2098" s="10">
        <v>0</v>
      </c>
      <c r="J2098" s="10">
        <v>0</v>
      </c>
      <c r="K2098" s="10">
        <v>0</v>
      </c>
    </row>
    <row r="2099" spans="1:11">
      <c r="A2099" s="26" t="s">
        <v>2713</v>
      </c>
      <c r="B2099" s="24">
        <v>0</v>
      </c>
      <c r="C2099" s="10">
        <v>0</v>
      </c>
      <c r="D2099" s="10">
        <v>0</v>
      </c>
      <c r="E2099" s="24">
        <v>0</v>
      </c>
      <c r="F2099" s="10">
        <v>0</v>
      </c>
      <c r="G2099" s="10">
        <v>0</v>
      </c>
      <c r="H2099" s="10">
        <v>0</v>
      </c>
      <c r="I2099" s="10">
        <v>0</v>
      </c>
      <c r="J2099" s="10">
        <v>0</v>
      </c>
      <c r="K2099" s="10">
        <v>0</v>
      </c>
    </row>
    <row r="2100" spans="1:11">
      <c r="A2100" s="26" t="s">
        <v>2714</v>
      </c>
      <c r="B2100" s="24">
        <v>0</v>
      </c>
      <c r="C2100" s="10">
        <v>0</v>
      </c>
      <c r="D2100" s="10">
        <v>0</v>
      </c>
      <c r="E2100" s="24">
        <v>0</v>
      </c>
      <c r="F2100" s="10">
        <v>0</v>
      </c>
      <c r="G2100" s="10">
        <v>0</v>
      </c>
      <c r="H2100" s="10">
        <v>0</v>
      </c>
      <c r="I2100" s="10">
        <v>0</v>
      </c>
      <c r="J2100" s="10">
        <v>0</v>
      </c>
      <c r="K2100" s="10">
        <v>0</v>
      </c>
    </row>
    <row r="2101" spans="1:11">
      <c r="A2101" s="26" t="s">
        <v>2715</v>
      </c>
      <c r="B2101" s="24">
        <v>0</v>
      </c>
      <c r="C2101" s="10">
        <v>0</v>
      </c>
      <c r="D2101" s="10">
        <v>0</v>
      </c>
      <c r="E2101" s="24">
        <v>0</v>
      </c>
      <c r="F2101" s="10">
        <v>0</v>
      </c>
      <c r="G2101" s="10">
        <v>0</v>
      </c>
      <c r="H2101" s="10">
        <v>0</v>
      </c>
      <c r="I2101" s="10">
        <v>0</v>
      </c>
      <c r="J2101" s="10">
        <v>0</v>
      </c>
      <c r="K2101" s="10">
        <v>0</v>
      </c>
    </row>
    <row r="2102" spans="1:11">
      <c r="A2102" s="26" t="s">
        <v>2716</v>
      </c>
      <c r="B2102" s="24">
        <v>0</v>
      </c>
      <c r="C2102" s="10">
        <v>0</v>
      </c>
      <c r="D2102" s="10">
        <v>0</v>
      </c>
      <c r="E2102" s="24">
        <v>0</v>
      </c>
      <c r="F2102" s="10">
        <v>0</v>
      </c>
      <c r="G2102" s="10">
        <v>0</v>
      </c>
      <c r="H2102" s="10">
        <v>0</v>
      </c>
      <c r="I2102" s="10">
        <v>0</v>
      </c>
      <c r="J2102" s="10">
        <v>0</v>
      </c>
      <c r="K2102" s="10">
        <v>0</v>
      </c>
    </row>
    <row r="2103" spans="1:11">
      <c r="A2103" s="26" t="s">
        <v>2717</v>
      </c>
      <c r="B2103" s="24">
        <v>0</v>
      </c>
      <c r="C2103" s="10">
        <v>0</v>
      </c>
      <c r="D2103" s="10">
        <v>0</v>
      </c>
      <c r="E2103" s="24">
        <v>0</v>
      </c>
      <c r="F2103" s="10">
        <v>0</v>
      </c>
      <c r="G2103" s="10">
        <v>0</v>
      </c>
      <c r="H2103" s="10">
        <v>0</v>
      </c>
      <c r="I2103" s="10">
        <v>0</v>
      </c>
      <c r="J2103" s="10">
        <v>0</v>
      </c>
      <c r="K2103" s="10">
        <v>0</v>
      </c>
    </row>
    <row r="2104" spans="1:11">
      <c r="A2104" s="26" t="s">
        <v>2718</v>
      </c>
      <c r="B2104" s="24">
        <v>4.9461000000000001E-3</v>
      </c>
      <c r="C2104" s="10">
        <v>4.9461000000000001E-3</v>
      </c>
      <c r="D2104" s="10">
        <v>4.9461000000000001E-3</v>
      </c>
      <c r="E2104" s="24">
        <v>1.5222223693773899E-2</v>
      </c>
      <c r="F2104" s="10">
        <v>1.4693493415552501E-2</v>
      </c>
      <c r="G2104" s="10">
        <v>6.7064799443448198E-3</v>
      </c>
      <c r="H2104" s="10">
        <v>7.2813189122095702E-3</v>
      </c>
      <c r="I2104" s="10">
        <v>7.2813189122095702E-3</v>
      </c>
      <c r="J2104" s="10">
        <v>1.4706518764781599E-2</v>
      </c>
      <c r="K2104" s="10">
        <v>1.52089132555524E-2</v>
      </c>
    </row>
    <row r="2105" spans="1:11">
      <c r="A2105" s="26" t="s">
        <v>2719</v>
      </c>
      <c r="B2105" s="24">
        <v>0</v>
      </c>
      <c r="C2105" s="10">
        <v>0</v>
      </c>
      <c r="D2105" s="10">
        <v>0</v>
      </c>
      <c r="E2105" s="24">
        <v>0</v>
      </c>
      <c r="F2105" s="10">
        <v>0</v>
      </c>
      <c r="G2105" s="10">
        <v>0</v>
      </c>
      <c r="H2105" s="10">
        <v>0</v>
      </c>
      <c r="I2105" s="10">
        <v>0</v>
      </c>
      <c r="J2105" s="10">
        <v>0</v>
      </c>
      <c r="K2105" s="10">
        <v>0</v>
      </c>
    </row>
    <row r="2106" spans="1:11">
      <c r="A2106" s="26" t="s">
        <v>2720</v>
      </c>
      <c r="B2106" s="24">
        <v>3.8471999999999998E-3</v>
      </c>
      <c r="C2106" s="10">
        <v>3.8471999999999998E-3</v>
      </c>
      <c r="D2106" s="10">
        <v>3.8471999999999998E-3</v>
      </c>
      <c r="E2106" s="24">
        <v>1.18402254290627E-2</v>
      </c>
      <c r="F2106" s="10">
        <v>1.1428965825258999E-2</v>
      </c>
      <c r="G2106" s="10">
        <v>5.2164674474603004E-3</v>
      </c>
      <c r="H2106" s="10">
        <v>5.6635915406183998E-3</v>
      </c>
      <c r="I2106" s="10">
        <v>5.6635915406183998E-3</v>
      </c>
      <c r="J2106" s="10">
        <v>1.14390972669108E-2</v>
      </c>
      <c r="K2106" s="10">
        <v>1.18298722380788E-2</v>
      </c>
    </row>
    <row r="2107" spans="1:11">
      <c r="A2107" s="26" t="s">
        <v>2721</v>
      </c>
      <c r="B2107" s="24">
        <v>0</v>
      </c>
      <c r="C2107" s="10">
        <v>0</v>
      </c>
      <c r="D2107" s="10">
        <v>0</v>
      </c>
      <c r="E2107" s="24">
        <v>0</v>
      </c>
      <c r="F2107" s="10">
        <v>0</v>
      </c>
      <c r="G2107" s="10">
        <v>0</v>
      </c>
      <c r="H2107" s="10">
        <v>0</v>
      </c>
      <c r="I2107" s="10">
        <v>0</v>
      </c>
      <c r="J2107" s="10">
        <v>0</v>
      </c>
      <c r="K2107" s="10">
        <v>0</v>
      </c>
    </row>
    <row r="2108" spans="1:11">
      <c r="A2108" s="26" t="s">
        <v>2722</v>
      </c>
      <c r="B2108" s="24">
        <v>0</v>
      </c>
      <c r="C2108" s="10">
        <v>0</v>
      </c>
      <c r="D2108" s="10">
        <v>0</v>
      </c>
      <c r="E2108" s="24">
        <v>0</v>
      </c>
      <c r="F2108" s="10">
        <v>0</v>
      </c>
      <c r="G2108" s="10">
        <v>0</v>
      </c>
      <c r="H2108" s="10">
        <v>0</v>
      </c>
      <c r="I2108" s="10">
        <v>0</v>
      </c>
      <c r="J2108" s="10">
        <v>0</v>
      </c>
      <c r="K2108" s="10">
        <v>0</v>
      </c>
    </row>
    <row r="2109" spans="1:11">
      <c r="A2109" s="26" t="s">
        <v>2723</v>
      </c>
      <c r="B2109" s="24">
        <v>0</v>
      </c>
      <c r="C2109" s="10">
        <v>0</v>
      </c>
      <c r="D2109" s="10">
        <v>0</v>
      </c>
      <c r="E2109" s="24">
        <v>0</v>
      </c>
      <c r="F2109" s="10">
        <v>0</v>
      </c>
      <c r="G2109" s="10">
        <v>0</v>
      </c>
      <c r="H2109" s="10">
        <v>0</v>
      </c>
      <c r="I2109" s="10">
        <v>0</v>
      </c>
      <c r="J2109" s="10">
        <v>0</v>
      </c>
      <c r="K2109" s="10">
        <v>0</v>
      </c>
    </row>
    <row r="2110" spans="1:11">
      <c r="A2110" s="26" t="s">
        <v>2724</v>
      </c>
      <c r="B2110" s="24">
        <v>1.9827E-3</v>
      </c>
      <c r="C2110" s="10">
        <v>1.9827E-3</v>
      </c>
      <c r="D2110" s="10">
        <v>1.9827E-3</v>
      </c>
      <c r="E2110" s="24">
        <v>6.1020001450932202E-3</v>
      </c>
      <c r="F2110" s="10">
        <v>5.8900526465328097E-3</v>
      </c>
      <c r="G2110" s="10">
        <v>2.68836816595954E-3</v>
      </c>
      <c r="H2110" s="10">
        <v>2.9187988530838299E-3</v>
      </c>
      <c r="I2110" s="10">
        <v>2.9187988530838299E-3</v>
      </c>
      <c r="J2110" s="10">
        <v>5.8952740047577704E-3</v>
      </c>
      <c r="K2110" s="10">
        <v>6.0966645057285197E-3</v>
      </c>
    </row>
    <row r="2111" spans="1:11">
      <c r="A2111" s="26" t="s">
        <v>2725</v>
      </c>
      <c r="B2111" s="24">
        <v>0</v>
      </c>
      <c r="C2111" s="10">
        <v>0</v>
      </c>
      <c r="D2111" s="10">
        <v>0</v>
      </c>
      <c r="E2111" s="24">
        <v>0</v>
      </c>
      <c r="F2111" s="10">
        <v>0</v>
      </c>
      <c r="G2111" s="10">
        <v>0</v>
      </c>
      <c r="H2111" s="10">
        <v>0</v>
      </c>
      <c r="I2111" s="10">
        <v>0</v>
      </c>
      <c r="J2111" s="10">
        <v>0</v>
      </c>
      <c r="K2111" s="10">
        <v>0</v>
      </c>
    </row>
    <row r="2112" spans="1:11">
      <c r="A2112" s="26" t="s">
        <v>2726</v>
      </c>
      <c r="B2112" s="24">
        <v>0</v>
      </c>
      <c r="C2112" s="10">
        <v>0</v>
      </c>
      <c r="D2112" s="10">
        <v>0</v>
      </c>
      <c r="E2112" s="24">
        <v>0</v>
      </c>
      <c r="F2112" s="10">
        <v>0</v>
      </c>
      <c r="G2112" s="10">
        <v>0</v>
      </c>
      <c r="H2112" s="10">
        <v>0</v>
      </c>
      <c r="I2112" s="10">
        <v>0</v>
      </c>
      <c r="J2112" s="10">
        <v>0</v>
      </c>
      <c r="K2112" s="10">
        <v>0</v>
      </c>
    </row>
    <row r="2113" spans="1:11">
      <c r="A2113" s="26" t="s">
        <v>2727</v>
      </c>
      <c r="B2113" s="24">
        <v>0</v>
      </c>
      <c r="C2113" s="10">
        <v>0</v>
      </c>
      <c r="D2113" s="10">
        <v>0</v>
      </c>
      <c r="E2113" s="24">
        <v>0</v>
      </c>
      <c r="F2113" s="10">
        <v>0</v>
      </c>
      <c r="G2113" s="10">
        <v>0</v>
      </c>
      <c r="H2113" s="10">
        <v>0</v>
      </c>
      <c r="I2113" s="10">
        <v>0</v>
      </c>
      <c r="J2113" s="10">
        <v>0</v>
      </c>
      <c r="K2113" s="10">
        <v>0</v>
      </c>
    </row>
    <row r="2114" spans="1:11">
      <c r="A2114" s="26" t="s">
        <v>2728</v>
      </c>
      <c r="B2114" s="24">
        <v>0</v>
      </c>
      <c r="C2114" s="10">
        <v>0</v>
      </c>
      <c r="D2114" s="10">
        <v>0</v>
      </c>
      <c r="E2114" s="24">
        <v>0</v>
      </c>
      <c r="F2114" s="10">
        <v>0</v>
      </c>
      <c r="G2114" s="10">
        <v>0</v>
      </c>
      <c r="H2114" s="10">
        <v>0</v>
      </c>
      <c r="I2114" s="10">
        <v>0</v>
      </c>
      <c r="J2114" s="10">
        <v>0</v>
      </c>
      <c r="K2114" s="10">
        <v>0</v>
      </c>
    </row>
    <row r="2115" spans="1:11">
      <c r="A2115" s="26" t="s">
        <v>2729</v>
      </c>
      <c r="B2115" s="24">
        <v>4.9461000000000001E-3</v>
      </c>
      <c r="C2115" s="10">
        <v>4.9461000000000001E-3</v>
      </c>
      <c r="D2115" s="10">
        <v>4.9461000000000001E-3</v>
      </c>
      <c r="E2115" s="24">
        <v>1.5222223693773899E-2</v>
      </c>
      <c r="F2115" s="10">
        <v>1.4693493415552501E-2</v>
      </c>
      <c r="G2115" s="10">
        <v>6.7064799443448198E-3</v>
      </c>
      <c r="H2115" s="10">
        <v>7.2813189122095702E-3</v>
      </c>
      <c r="I2115" s="10">
        <v>7.2813189122095702E-3</v>
      </c>
      <c r="J2115" s="10">
        <v>1.4706518764781599E-2</v>
      </c>
      <c r="K2115" s="10">
        <v>1.52089132555524E-2</v>
      </c>
    </row>
    <row r="2116" spans="1:11">
      <c r="A2116" s="26" t="s">
        <v>2730</v>
      </c>
      <c r="B2116" s="24">
        <v>3.8471999999999998E-3</v>
      </c>
      <c r="C2116" s="10">
        <v>3.8471999999999998E-3</v>
      </c>
      <c r="D2116" s="10">
        <v>3.8471999999999998E-3</v>
      </c>
      <c r="E2116" s="24">
        <v>1.18402254290627E-2</v>
      </c>
      <c r="F2116" s="10">
        <v>1.1428965825258999E-2</v>
      </c>
      <c r="G2116" s="10">
        <v>5.2164674474603004E-3</v>
      </c>
      <c r="H2116" s="10">
        <v>5.6635915406183998E-3</v>
      </c>
      <c r="I2116" s="10">
        <v>5.6635915406183998E-3</v>
      </c>
      <c r="J2116" s="10">
        <v>1.14390972669108E-2</v>
      </c>
      <c r="K2116" s="10">
        <v>1.18298722380788E-2</v>
      </c>
    </row>
    <row r="2117" spans="1:11">
      <c r="A2117" s="26" t="s">
        <v>2731</v>
      </c>
      <c r="B2117" s="24">
        <v>0</v>
      </c>
      <c r="C2117" s="10">
        <v>0</v>
      </c>
      <c r="D2117" s="10">
        <v>0</v>
      </c>
      <c r="E2117" s="24">
        <v>0</v>
      </c>
      <c r="F2117" s="10">
        <v>0</v>
      </c>
      <c r="G2117" s="10">
        <v>0</v>
      </c>
      <c r="H2117" s="10">
        <v>0</v>
      </c>
      <c r="I2117" s="10">
        <v>0</v>
      </c>
      <c r="J2117" s="10">
        <v>0</v>
      </c>
      <c r="K2117" s="10">
        <v>0</v>
      </c>
    </row>
    <row r="2118" spans="1:11">
      <c r="A2118" s="26" t="s">
        <v>2732</v>
      </c>
      <c r="B2118" s="24">
        <v>1.9827E-3</v>
      </c>
      <c r="C2118" s="10">
        <v>1.9827E-3</v>
      </c>
      <c r="D2118" s="10">
        <v>1.9827E-3</v>
      </c>
      <c r="E2118" s="24">
        <v>6.1020001450932202E-3</v>
      </c>
      <c r="F2118" s="10">
        <v>5.8900526465328097E-3</v>
      </c>
      <c r="G2118" s="10">
        <v>2.68836816595954E-3</v>
      </c>
      <c r="H2118" s="10">
        <v>2.9187988530838299E-3</v>
      </c>
      <c r="I2118" s="10">
        <v>2.9187988530838299E-3</v>
      </c>
      <c r="J2118" s="10">
        <v>5.8952740047577704E-3</v>
      </c>
      <c r="K2118" s="10">
        <v>6.0966645057285197E-3</v>
      </c>
    </row>
    <row r="2119" spans="1:11">
      <c r="A2119" s="26" t="s">
        <v>2733</v>
      </c>
      <c r="B2119" s="24">
        <v>0</v>
      </c>
      <c r="C2119" s="10">
        <v>0</v>
      </c>
      <c r="D2119" s="10">
        <v>0</v>
      </c>
      <c r="E2119" s="24">
        <v>0</v>
      </c>
      <c r="F2119" s="10">
        <v>0</v>
      </c>
      <c r="G2119" s="10">
        <v>0</v>
      </c>
      <c r="H2119" s="10">
        <v>0</v>
      </c>
      <c r="I2119" s="10">
        <v>0</v>
      </c>
      <c r="J2119" s="10">
        <v>0</v>
      </c>
      <c r="K2119" s="10">
        <v>0</v>
      </c>
    </row>
    <row r="2120" spans="1:11">
      <c r="A2120" s="26" t="s">
        <v>2734</v>
      </c>
      <c r="B2120" s="24">
        <v>0</v>
      </c>
      <c r="C2120" s="10">
        <v>0</v>
      </c>
      <c r="D2120" s="10">
        <v>0</v>
      </c>
      <c r="E2120" s="24">
        <v>0</v>
      </c>
      <c r="F2120" s="10">
        <v>0</v>
      </c>
      <c r="G2120" s="10">
        <v>0</v>
      </c>
      <c r="H2120" s="10">
        <v>0</v>
      </c>
      <c r="I2120" s="10">
        <v>0</v>
      </c>
      <c r="J2120" s="10">
        <v>0</v>
      </c>
      <c r="K2120" s="10">
        <v>0</v>
      </c>
    </row>
    <row r="2121" spans="1:11">
      <c r="A2121" s="26" t="s">
        <v>2735</v>
      </c>
      <c r="B2121" s="24">
        <v>-5.4006299999969101E-2</v>
      </c>
      <c r="C2121" s="10">
        <v>-5.4006299999969101E-2</v>
      </c>
      <c r="D2121" s="10">
        <v>-5.4006299999969101E-2</v>
      </c>
      <c r="E2121" s="24">
        <v>-0.16621094993490701</v>
      </c>
      <c r="F2121" s="10">
        <v>-0.16043776176149999</v>
      </c>
      <c r="G2121" s="10">
        <v>-7.3227829566349101E-2</v>
      </c>
      <c r="H2121" s="10">
        <v>-7.9504476975444105E-2</v>
      </c>
      <c r="I2121" s="10">
        <v>-7.9504476975444105E-2</v>
      </c>
      <c r="J2121" s="10">
        <v>-0.160579985112804</v>
      </c>
      <c r="K2121" s="10">
        <v>-0.16606561370645101</v>
      </c>
    </row>
    <row r="2122" spans="1:11">
      <c r="A2122" s="26" t="s">
        <v>2736</v>
      </c>
      <c r="B2122" s="24">
        <v>0</v>
      </c>
      <c r="C2122" s="10">
        <v>0</v>
      </c>
      <c r="D2122" s="10">
        <v>0</v>
      </c>
      <c r="E2122" s="24">
        <v>0</v>
      </c>
      <c r="F2122" s="10">
        <v>0</v>
      </c>
      <c r="G2122" s="10">
        <v>0</v>
      </c>
      <c r="H2122" s="10">
        <v>0</v>
      </c>
      <c r="I2122" s="10">
        <v>0</v>
      </c>
      <c r="J2122" s="10">
        <v>0</v>
      </c>
      <c r="K2122" s="10">
        <v>0</v>
      </c>
    </row>
    <row r="2123" spans="1:11">
      <c r="A2123" s="26" t="s">
        <v>2737</v>
      </c>
      <c r="B2123" s="24">
        <v>0</v>
      </c>
      <c r="C2123" s="10">
        <v>0</v>
      </c>
      <c r="D2123" s="10">
        <v>0</v>
      </c>
      <c r="E2123" s="24">
        <v>0</v>
      </c>
      <c r="F2123" s="10">
        <v>0</v>
      </c>
      <c r="G2123" s="10">
        <v>0</v>
      </c>
      <c r="H2123" s="10">
        <v>0</v>
      </c>
      <c r="I2123" s="10">
        <v>0</v>
      </c>
      <c r="J2123" s="10">
        <v>0</v>
      </c>
      <c r="K2123" s="10">
        <v>0</v>
      </c>
    </row>
    <row r="2124" spans="1:11">
      <c r="A2124" s="26" t="s">
        <v>2738</v>
      </c>
      <c r="B2124" s="24">
        <v>0</v>
      </c>
      <c r="C2124" s="10">
        <v>0</v>
      </c>
      <c r="D2124" s="10">
        <v>0</v>
      </c>
      <c r="E2124" s="24">
        <v>0</v>
      </c>
      <c r="F2124" s="10">
        <v>0</v>
      </c>
      <c r="G2124" s="10">
        <v>0</v>
      </c>
      <c r="H2124" s="10">
        <v>0</v>
      </c>
      <c r="I2124" s="10">
        <v>0</v>
      </c>
      <c r="J2124" s="10">
        <v>0</v>
      </c>
      <c r="K2124" s="10">
        <v>0</v>
      </c>
    </row>
    <row r="2125" spans="1:11">
      <c r="A2125" s="26" t="s">
        <v>2739</v>
      </c>
      <c r="B2125" s="24">
        <v>0</v>
      </c>
      <c r="C2125" s="10">
        <v>0</v>
      </c>
      <c r="D2125" s="10">
        <v>0</v>
      </c>
      <c r="E2125" s="24">
        <v>0</v>
      </c>
      <c r="F2125" s="10">
        <v>0</v>
      </c>
      <c r="G2125" s="10">
        <v>0</v>
      </c>
      <c r="H2125" s="10">
        <v>0</v>
      </c>
      <c r="I2125" s="10">
        <v>0</v>
      </c>
      <c r="J2125" s="10">
        <v>0</v>
      </c>
      <c r="K2125" s="10">
        <v>0</v>
      </c>
    </row>
    <row r="2126" spans="1:11">
      <c r="A2126" s="26" t="s">
        <v>2740</v>
      </c>
      <c r="B2126" s="24">
        <v>0.278143800004159</v>
      </c>
      <c r="C2126" s="10">
        <v>0.27814380000586397</v>
      </c>
      <c r="D2126" s="10">
        <v>0.27814380000643302</v>
      </c>
      <c r="E2126" s="24">
        <v>0.85602133855695695</v>
      </c>
      <c r="F2126" s="10">
        <v>0.82628820563206795</v>
      </c>
      <c r="G2126" s="10">
        <v>0.37713871865594201</v>
      </c>
      <c r="H2126" s="10">
        <v>0.40946477249951801</v>
      </c>
      <c r="I2126" s="10">
        <v>0.40946477249951801</v>
      </c>
      <c r="J2126" s="10">
        <v>0.82702068579499199</v>
      </c>
      <c r="K2126" s="10">
        <v>0.855272826422947</v>
      </c>
    </row>
    <row r="2127" spans="1:11">
      <c r="A2127" s="26" t="s">
        <v>2741</v>
      </c>
      <c r="B2127" s="24">
        <v>0.278143800004159</v>
      </c>
      <c r="C2127" s="10">
        <v>0.27814380000586397</v>
      </c>
      <c r="D2127" s="10">
        <v>0.27814380000643302</v>
      </c>
      <c r="E2127" s="24">
        <v>0.85602133855695695</v>
      </c>
      <c r="F2127" s="10">
        <v>0.82628820563206795</v>
      </c>
      <c r="G2127" s="10">
        <v>0.37713871865594201</v>
      </c>
      <c r="H2127" s="10">
        <v>0.40946477249951801</v>
      </c>
      <c r="I2127" s="10">
        <v>0.40946477249951801</v>
      </c>
      <c r="J2127" s="10">
        <v>0.82702068579499199</v>
      </c>
      <c r="K2127" s="10">
        <v>0.855272826422947</v>
      </c>
    </row>
    <row r="2128" spans="1:11">
      <c r="A2128" s="26" t="s">
        <v>2742</v>
      </c>
      <c r="B2128" s="24">
        <v>0</v>
      </c>
      <c r="C2128" s="10">
        <v>0</v>
      </c>
      <c r="D2128" s="10">
        <v>0</v>
      </c>
      <c r="E2128" s="24">
        <v>0</v>
      </c>
      <c r="F2128" s="10">
        <v>0</v>
      </c>
      <c r="G2128" s="10">
        <v>0</v>
      </c>
      <c r="H2128" s="10">
        <v>0</v>
      </c>
      <c r="I2128" s="10">
        <v>0</v>
      </c>
      <c r="J2128" s="10">
        <v>0</v>
      </c>
      <c r="K2128" s="10">
        <v>0</v>
      </c>
    </row>
    <row r="2129" spans="1:11">
      <c r="A2129" s="26" t="s">
        <v>2743</v>
      </c>
      <c r="B2129" s="24">
        <v>0</v>
      </c>
      <c r="C2129" s="10">
        <v>0</v>
      </c>
      <c r="D2129" s="10">
        <v>0</v>
      </c>
      <c r="E2129" s="24">
        <v>0</v>
      </c>
      <c r="F2129" s="10">
        <v>0</v>
      </c>
      <c r="G2129" s="10">
        <v>0</v>
      </c>
      <c r="H2129" s="10">
        <v>0</v>
      </c>
      <c r="I2129" s="10">
        <v>0</v>
      </c>
      <c r="J2129" s="10">
        <v>0</v>
      </c>
      <c r="K2129" s="10">
        <v>0</v>
      </c>
    </row>
    <row r="2130" spans="1:11">
      <c r="A2130" s="26" t="s">
        <v>2744</v>
      </c>
      <c r="B2130" s="24">
        <v>0</v>
      </c>
      <c r="C2130" s="10">
        <v>0</v>
      </c>
      <c r="D2130" s="10">
        <v>0</v>
      </c>
      <c r="E2130" s="24">
        <v>0</v>
      </c>
      <c r="F2130" s="10">
        <v>0</v>
      </c>
      <c r="G2130" s="10">
        <v>0</v>
      </c>
      <c r="H2130" s="10">
        <v>0</v>
      </c>
      <c r="I2130" s="10">
        <v>0</v>
      </c>
      <c r="J2130" s="10">
        <v>0</v>
      </c>
      <c r="K2130" s="10">
        <v>0</v>
      </c>
    </row>
    <row r="2131" spans="1:11">
      <c r="A2131" s="26" t="s">
        <v>2745</v>
      </c>
      <c r="B2131" s="24">
        <v>0</v>
      </c>
      <c r="C2131" s="10">
        <v>0</v>
      </c>
      <c r="D2131" s="10">
        <v>0</v>
      </c>
      <c r="E2131" s="24">
        <v>0</v>
      </c>
      <c r="F2131" s="10">
        <v>0</v>
      </c>
      <c r="G2131" s="10">
        <v>0</v>
      </c>
      <c r="H2131" s="10">
        <v>0</v>
      </c>
      <c r="I2131" s="10">
        <v>0</v>
      </c>
      <c r="J2131" s="10">
        <v>0</v>
      </c>
      <c r="K2131" s="10">
        <v>0</v>
      </c>
    </row>
    <row r="2132" spans="1:11">
      <c r="A2132" s="26" t="s">
        <v>2746</v>
      </c>
      <c r="B2132" s="24">
        <v>0</v>
      </c>
      <c r="C2132" s="10">
        <v>0</v>
      </c>
      <c r="D2132" s="10">
        <v>0</v>
      </c>
      <c r="E2132" s="24">
        <v>0</v>
      </c>
      <c r="F2132" s="10">
        <v>0</v>
      </c>
      <c r="G2132" s="10">
        <v>0</v>
      </c>
      <c r="H2132" s="10">
        <v>0</v>
      </c>
      <c r="I2132" s="10">
        <v>0</v>
      </c>
      <c r="J2132" s="10">
        <v>0</v>
      </c>
      <c r="K2132" s="10">
        <v>0</v>
      </c>
    </row>
    <row r="2133" spans="1:11">
      <c r="A2133" s="26" t="s">
        <v>2747</v>
      </c>
      <c r="B2133" s="24">
        <v>0</v>
      </c>
      <c r="C2133" s="10">
        <v>0</v>
      </c>
      <c r="D2133" s="10">
        <v>0</v>
      </c>
      <c r="E2133" s="24">
        <v>0</v>
      </c>
      <c r="F2133" s="10">
        <v>0</v>
      </c>
      <c r="G2133" s="10">
        <v>0</v>
      </c>
      <c r="H2133" s="10">
        <v>0</v>
      </c>
      <c r="I2133" s="10">
        <v>0</v>
      </c>
      <c r="J2133" s="10">
        <v>0</v>
      </c>
      <c r="K2133" s="10">
        <v>0</v>
      </c>
    </row>
    <row r="2134" spans="1:11">
      <c r="A2134" s="26" t="s">
        <v>2748</v>
      </c>
      <c r="B2134" s="24">
        <v>0</v>
      </c>
      <c r="C2134" s="10">
        <v>0</v>
      </c>
      <c r="D2134" s="10">
        <v>0</v>
      </c>
      <c r="E2134" s="24">
        <v>0</v>
      </c>
      <c r="F2134" s="10">
        <v>0</v>
      </c>
      <c r="G2134" s="10">
        <v>0</v>
      </c>
      <c r="H2134" s="10">
        <v>0</v>
      </c>
      <c r="I2134" s="10">
        <v>0</v>
      </c>
      <c r="J2134" s="10">
        <v>0</v>
      </c>
      <c r="K2134" s="10">
        <v>0</v>
      </c>
    </row>
    <row r="2135" spans="1:11">
      <c r="A2135" s="26" t="s">
        <v>2749</v>
      </c>
      <c r="B2135" s="24">
        <v>0</v>
      </c>
      <c r="C2135" s="10">
        <v>0</v>
      </c>
      <c r="D2135" s="10">
        <v>0</v>
      </c>
      <c r="E2135" s="24">
        <v>0</v>
      </c>
      <c r="F2135" s="10">
        <v>0</v>
      </c>
      <c r="G2135" s="10">
        <v>0</v>
      </c>
      <c r="H2135" s="10">
        <v>0</v>
      </c>
      <c r="I2135" s="10">
        <v>0</v>
      </c>
      <c r="J2135" s="10">
        <v>0</v>
      </c>
      <c r="K2135" s="10">
        <v>0</v>
      </c>
    </row>
    <row r="2136" spans="1:11">
      <c r="A2136" s="26" t="s">
        <v>2750</v>
      </c>
      <c r="B2136" s="24">
        <v>0</v>
      </c>
      <c r="C2136" s="10">
        <v>0</v>
      </c>
      <c r="D2136" s="10">
        <v>0</v>
      </c>
      <c r="E2136" s="24">
        <v>0</v>
      </c>
      <c r="F2136" s="10">
        <v>0</v>
      </c>
      <c r="G2136" s="10">
        <v>0</v>
      </c>
      <c r="H2136" s="10">
        <v>0</v>
      </c>
      <c r="I2136" s="10">
        <v>0</v>
      </c>
      <c r="J2136" s="10">
        <v>0</v>
      </c>
      <c r="K2136" s="10">
        <v>0</v>
      </c>
    </row>
    <row r="2137" spans="1:11">
      <c r="A2137" s="26" t="s">
        <v>2751</v>
      </c>
      <c r="B2137" s="24">
        <v>0</v>
      </c>
      <c r="C2137" s="10">
        <v>0</v>
      </c>
      <c r="D2137" s="10">
        <v>0</v>
      </c>
      <c r="E2137" s="24">
        <v>0</v>
      </c>
      <c r="F2137" s="10">
        <v>0</v>
      </c>
      <c r="G2137" s="10">
        <v>0</v>
      </c>
      <c r="H2137" s="10">
        <v>0</v>
      </c>
      <c r="I2137" s="10">
        <v>0</v>
      </c>
      <c r="J2137" s="10">
        <v>0</v>
      </c>
      <c r="K2137" s="10">
        <v>0</v>
      </c>
    </row>
    <row r="2138" spans="1:11">
      <c r="A2138" s="26" t="s">
        <v>2752</v>
      </c>
      <c r="B2138" s="24">
        <v>0</v>
      </c>
      <c r="C2138" s="10">
        <v>0</v>
      </c>
      <c r="D2138" s="10">
        <v>0</v>
      </c>
      <c r="E2138" s="24">
        <v>0</v>
      </c>
      <c r="F2138" s="10">
        <v>0</v>
      </c>
      <c r="G2138" s="10">
        <v>0</v>
      </c>
      <c r="H2138" s="10">
        <v>0</v>
      </c>
      <c r="I2138" s="10">
        <v>0</v>
      </c>
      <c r="J2138" s="10">
        <v>0</v>
      </c>
      <c r="K2138" s="10">
        <v>0</v>
      </c>
    </row>
    <row r="2139" spans="1:11">
      <c r="A2139" s="26" t="s">
        <v>2753</v>
      </c>
      <c r="B2139" s="24">
        <v>0</v>
      </c>
      <c r="C2139" s="10">
        <v>0</v>
      </c>
      <c r="D2139" s="10">
        <v>0</v>
      </c>
      <c r="E2139" s="24">
        <v>0</v>
      </c>
      <c r="F2139" s="10">
        <v>0</v>
      </c>
      <c r="G2139" s="10">
        <v>0</v>
      </c>
      <c r="H2139" s="10">
        <v>0</v>
      </c>
      <c r="I2139" s="10">
        <v>0</v>
      </c>
      <c r="J2139" s="10">
        <v>0</v>
      </c>
      <c r="K2139" s="10">
        <v>0</v>
      </c>
    </row>
    <row r="2140" spans="1:11">
      <c r="A2140" s="26" t="s">
        <v>2754</v>
      </c>
      <c r="B2140" s="24">
        <v>0</v>
      </c>
      <c r="C2140" s="10">
        <v>0</v>
      </c>
      <c r="D2140" s="10">
        <v>0</v>
      </c>
      <c r="E2140" s="24">
        <v>0</v>
      </c>
      <c r="F2140" s="10">
        <v>0</v>
      </c>
      <c r="G2140" s="10">
        <v>0</v>
      </c>
      <c r="H2140" s="10">
        <v>0</v>
      </c>
      <c r="I2140" s="10">
        <v>0</v>
      </c>
      <c r="J2140" s="10">
        <v>0</v>
      </c>
      <c r="K2140" s="10">
        <v>0</v>
      </c>
    </row>
    <row r="2141" spans="1:11">
      <c r="A2141" s="26" t="s">
        <v>2755</v>
      </c>
      <c r="B2141" s="24">
        <v>0</v>
      </c>
      <c r="C2141" s="10">
        <v>0</v>
      </c>
      <c r="D2141" s="10">
        <v>0</v>
      </c>
      <c r="E2141" s="24">
        <v>0</v>
      </c>
      <c r="F2141" s="10">
        <v>0</v>
      </c>
      <c r="G2141" s="10">
        <v>0</v>
      </c>
      <c r="H2141" s="10">
        <v>0</v>
      </c>
      <c r="I2141" s="10">
        <v>0</v>
      </c>
      <c r="J2141" s="10">
        <v>0</v>
      </c>
      <c r="K2141" s="10">
        <v>0</v>
      </c>
    </row>
    <row r="2142" spans="1:11">
      <c r="A2142" s="26" t="s">
        <v>2756</v>
      </c>
      <c r="B2142" s="24">
        <v>0</v>
      </c>
      <c r="C2142" s="10">
        <v>0</v>
      </c>
      <c r="D2142" s="10">
        <v>0</v>
      </c>
      <c r="E2142" s="24">
        <v>0</v>
      </c>
      <c r="F2142" s="10">
        <v>0</v>
      </c>
      <c r="G2142" s="10">
        <v>0</v>
      </c>
      <c r="H2142" s="10">
        <v>0</v>
      </c>
      <c r="I2142" s="10">
        <v>0</v>
      </c>
      <c r="J2142" s="10">
        <v>0</v>
      </c>
      <c r="K2142" s="10">
        <v>0</v>
      </c>
    </row>
    <row r="2143" spans="1:11">
      <c r="A2143" s="26" t="s">
        <v>2757</v>
      </c>
      <c r="B2143" s="24">
        <v>0</v>
      </c>
      <c r="C2143" s="10">
        <v>0</v>
      </c>
      <c r="D2143" s="10">
        <v>0</v>
      </c>
      <c r="E2143" s="24">
        <v>0</v>
      </c>
      <c r="F2143" s="10">
        <v>0</v>
      </c>
      <c r="G2143" s="10">
        <v>0</v>
      </c>
      <c r="H2143" s="10">
        <v>0</v>
      </c>
      <c r="I2143" s="10">
        <v>0</v>
      </c>
      <c r="J2143" s="10">
        <v>0</v>
      </c>
      <c r="K2143" s="10">
        <v>0</v>
      </c>
    </row>
    <row r="2144" spans="1:11">
      <c r="A2144" s="26" t="s">
        <v>2758</v>
      </c>
      <c r="B2144" s="24">
        <v>0</v>
      </c>
      <c r="C2144" s="10">
        <v>0</v>
      </c>
      <c r="D2144" s="10">
        <v>0</v>
      </c>
      <c r="E2144" s="24">
        <v>0</v>
      </c>
      <c r="F2144" s="10">
        <v>0</v>
      </c>
      <c r="G2144" s="10">
        <v>0</v>
      </c>
      <c r="H2144" s="10">
        <v>0</v>
      </c>
      <c r="I2144" s="10">
        <v>0</v>
      </c>
      <c r="J2144" s="10">
        <v>0</v>
      </c>
      <c r="K2144" s="10">
        <v>0</v>
      </c>
    </row>
    <row r="2145" spans="1:11">
      <c r="A2145" s="26" t="s">
        <v>2759</v>
      </c>
      <c r="B2145" s="24">
        <v>0</v>
      </c>
      <c r="C2145" s="10">
        <v>0</v>
      </c>
      <c r="D2145" s="10">
        <v>0</v>
      </c>
      <c r="E2145" s="24">
        <v>0</v>
      </c>
      <c r="F2145" s="10">
        <v>0</v>
      </c>
      <c r="G2145" s="10">
        <v>0</v>
      </c>
      <c r="H2145" s="10">
        <v>0</v>
      </c>
      <c r="I2145" s="10">
        <v>0</v>
      </c>
      <c r="J2145" s="10">
        <v>0</v>
      </c>
      <c r="K2145" s="10">
        <v>0</v>
      </c>
    </row>
    <row r="2146" spans="1:11">
      <c r="A2146" s="26" t="s">
        <v>2760</v>
      </c>
      <c r="B2146" s="24">
        <v>0</v>
      </c>
      <c r="C2146" s="10">
        <v>0</v>
      </c>
      <c r="D2146" s="10">
        <v>0</v>
      </c>
      <c r="E2146" s="24">
        <v>0</v>
      </c>
      <c r="F2146" s="10">
        <v>0</v>
      </c>
      <c r="G2146" s="10">
        <v>0</v>
      </c>
      <c r="H2146" s="10">
        <v>0</v>
      </c>
      <c r="I2146" s="10">
        <v>0</v>
      </c>
      <c r="J2146" s="10">
        <v>0</v>
      </c>
      <c r="K2146" s="10">
        <v>0</v>
      </c>
    </row>
    <row r="2147" spans="1:11">
      <c r="A2147" s="26" t="s">
        <v>2761</v>
      </c>
      <c r="B2147" s="24">
        <v>0</v>
      </c>
      <c r="C2147" s="10">
        <v>0</v>
      </c>
      <c r="D2147" s="10">
        <v>0</v>
      </c>
      <c r="E2147" s="24">
        <v>0</v>
      </c>
      <c r="F2147" s="10">
        <v>0</v>
      </c>
      <c r="G2147" s="10">
        <v>0</v>
      </c>
      <c r="H2147" s="10">
        <v>0</v>
      </c>
      <c r="I2147" s="10">
        <v>0</v>
      </c>
      <c r="J2147" s="10">
        <v>0</v>
      </c>
      <c r="K2147" s="10">
        <v>0</v>
      </c>
    </row>
    <row r="2148" spans="1:11">
      <c r="A2148" s="26" t="s">
        <v>2762</v>
      </c>
      <c r="B2148" s="24">
        <v>0</v>
      </c>
      <c r="C2148" s="10">
        <v>0</v>
      </c>
      <c r="D2148" s="10">
        <v>0</v>
      </c>
      <c r="E2148" s="24">
        <v>0</v>
      </c>
      <c r="F2148" s="10">
        <v>0</v>
      </c>
      <c r="G2148" s="10">
        <v>0</v>
      </c>
      <c r="H2148" s="10">
        <v>0</v>
      </c>
      <c r="I2148" s="10">
        <v>0</v>
      </c>
      <c r="J2148" s="10">
        <v>0</v>
      </c>
      <c r="K2148" s="10">
        <v>0</v>
      </c>
    </row>
    <row r="2149" spans="1:11">
      <c r="A2149" s="26" t="s">
        <v>2763</v>
      </c>
      <c r="B2149" s="24">
        <v>0</v>
      </c>
      <c r="C2149" s="10">
        <v>0</v>
      </c>
      <c r="D2149" s="10">
        <v>0</v>
      </c>
      <c r="E2149" s="24">
        <v>0</v>
      </c>
      <c r="F2149" s="10">
        <v>0</v>
      </c>
      <c r="G2149" s="10">
        <v>0</v>
      </c>
      <c r="H2149" s="10">
        <v>0</v>
      </c>
      <c r="I2149" s="10">
        <v>0</v>
      </c>
      <c r="J2149" s="10">
        <v>0</v>
      </c>
      <c r="K2149" s="10">
        <v>0</v>
      </c>
    </row>
    <row r="2150" spans="1:11">
      <c r="A2150" s="26" t="s">
        <v>2764</v>
      </c>
      <c r="B2150" s="24">
        <v>0</v>
      </c>
      <c r="C2150" s="10">
        <v>0</v>
      </c>
      <c r="D2150" s="10">
        <v>0</v>
      </c>
      <c r="E2150" s="24">
        <v>0</v>
      </c>
      <c r="F2150" s="10">
        <v>0</v>
      </c>
      <c r="G2150" s="10">
        <v>0</v>
      </c>
      <c r="H2150" s="10">
        <v>0</v>
      </c>
      <c r="I2150" s="10">
        <v>0</v>
      </c>
      <c r="J2150" s="10">
        <v>0</v>
      </c>
      <c r="K2150" s="10">
        <v>0</v>
      </c>
    </row>
    <row r="2151" spans="1:11">
      <c r="A2151" s="26" t="s">
        <v>2765</v>
      </c>
      <c r="B2151" s="24">
        <v>0</v>
      </c>
      <c r="C2151" s="10">
        <v>0</v>
      </c>
      <c r="D2151" s="10">
        <v>0</v>
      </c>
      <c r="E2151" s="24">
        <v>0</v>
      </c>
      <c r="F2151" s="10">
        <v>0</v>
      </c>
      <c r="G2151" s="10">
        <v>0</v>
      </c>
      <c r="H2151" s="10">
        <v>0</v>
      </c>
      <c r="I2151" s="10">
        <v>0</v>
      </c>
      <c r="J2151" s="10">
        <v>0</v>
      </c>
      <c r="K2151" s="10">
        <v>0</v>
      </c>
    </row>
    <row r="2152" spans="1:11">
      <c r="A2152" s="26" t="s">
        <v>2766</v>
      </c>
      <c r="B2152" s="24">
        <v>0</v>
      </c>
      <c r="C2152" s="10">
        <v>0</v>
      </c>
      <c r="D2152" s="10">
        <v>0</v>
      </c>
      <c r="E2152" s="24">
        <v>0</v>
      </c>
      <c r="F2152" s="10">
        <v>0</v>
      </c>
      <c r="G2152" s="10">
        <v>0</v>
      </c>
      <c r="H2152" s="10">
        <v>0</v>
      </c>
      <c r="I2152" s="10">
        <v>0</v>
      </c>
      <c r="J2152" s="10">
        <v>0</v>
      </c>
      <c r="K2152" s="10">
        <v>0</v>
      </c>
    </row>
    <row r="2153" spans="1:11">
      <c r="A2153" s="26" t="s">
        <v>2767</v>
      </c>
      <c r="B2153" s="24">
        <v>0</v>
      </c>
      <c r="C2153" s="10">
        <v>0</v>
      </c>
      <c r="D2153" s="10">
        <v>0</v>
      </c>
      <c r="E2153" s="24">
        <v>0</v>
      </c>
      <c r="F2153" s="10">
        <v>0</v>
      </c>
      <c r="G2153" s="10">
        <v>0</v>
      </c>
      <c r="H2153" s="10">
        <v>0</v>
      </c>
      <c r="I2153" s="10">
        <v>0</v>
      </c>
      <c r="J2153" s="10">
        <v>0</v>
      </c>
      <c r="K2153" s="10">
        <v>0</v>
      </c>
    </row>
    <row r="2154" spans="1:11">
      <c r="A2154" s="26" t="s">
        <v>2768</v>
      </c>
      <c r="B2154" s="24">
        <v>0</v>
      </c>
      <c r="C2154" s="10">
        <v>0</v>
      </c>
      <c r="D2154" s="10">
        <v>0</v>
      </c>
      <c r="E2154" s="24">
        <v>0</v>
      </c>
      <c r="F2154" s="10">
        <v>0</v>
      </c>
      <c r="G2154" s="10">
        <v>0</v>
      </c>
      <c r="H2154" s="10">
        <v>0</v>
      </c>
      <c r="I2154" s="10">
        <v>0</v>
      </c>
      <c r="J2154" s="10">
        <v>0</v>
      </c>
      <c r="K2154" s="10">
        <v>0</v>
      </c>
    </row>
    <row r="2155" spans="1:11">
      <c r="A2155" s="26" t="s">
        <v>2769</v>
      </c>
      <c r="B2155" s="24">
        <v>0</v>
      </c>
      <c r="C2155" s="10">
        <v>0</v>
      </c>
      <c r="D2155" s="10">
        <v>0</v>
      </c>
      <c r="E2155" s="24">
        <v>0</v>
      </c>
      <c r="F2155" s="10">
        <v>0</v>
      </c>
      <c r="G2155" s="10">
        <v>0</v>
      </c>
      <c r="H2155" s="10">
        <v>0</v>
      </c>
      <c r="I2155" s="10">
        <v>0</v>
      </c>
      <c r="J2155" s="10">
        <v>0</v>
      </c>
      <c r="K2155" s="10">
        <v>0</v>
      </c>
    </row>
    <row r="2156" spans="1:11">
      <c r="A2156" s="26" t="s">
        <v>2770</v>
      </c>
      <c r="B2156" s="24">
        <v>0</v>
      </c>
      <c r="C2156" s="10">
        <v>0</v>
      </c>
      <c r="D2156" s="10">
        <v>0</v>
      </c>
      <c r="E2156" s="24">
        <v>0</v>
      </c>
      <c r="F2156" s="10">
        <v>0</v>
      </c>
      <c r="G2156" s="10">
        <v>0</v>
      </c>
      <c r="H2156" s="10">
        <v>0</v>
      </c>
      <c r="I2156" s="10">
        <v>0</v>
      </c>
      <c r="J2156" s="10">
        <v>0</v>
      </c>
      <c r="K2156" s="10">
        <v>0</v>
      </c>
    </row>
    <row r="2157" spans="1:11">
      <c r="A2157" s="26" t="s">
        <v>2771</v>
      </c>
      <c r="B2157" s="24">
        <v>0</v>
      </c>
      <c r="C2157" s="10">
        <v>0</v>
      </c>
      <c r="D2157" s="10">
        <v>0</v>
      </c>
      <c r="E2157" s="24">
        <v>0</v>
      </c>
      <c r="F2157" s="10">
        <v>0</v>
      </c>
      <c r="G2157" s="10">
        <v>0</v>
      </c>
      <c r="H2157" s="10">
        <v>0</v>
      </c>
      <c r="I2157" s="10">
        <v>0</v>
      </c>
      <c r="J2157" s="10">
        <v>0</v>
      </c>
      <c r="K2157" s="10">
        <v>0</v>
      </c>
    </row>
    <row r="2158" spans="1:11">
      <c r="A2158" s="26" t="s">
        <v>2772</v>
      </c>
      <c r="B2158" s="24">
        <v>0</v>
      </c>
      <c r="C2158" s="10">
        <v>0</v>
      </c>
      <c r="D2158" s="10">
        <v>0</v>
      </c>
      <c r="E2158" s="24">
        <v>0</v>
      </c>
      <c r="F2158" s="10">
        <v>0</v>
      </c>
      <c r="G2158" s="10">
        <v>0</v>
      </c>
      <c r="H2158" s="10">
        <v>0</v>
      </c>
      <c r="I2158" s="10">
        <v>0</v>
      </c>
      <c r="J2158" s="10">
        <v>0</v>
      </c>
      <c r="K2158" s="10">
        <v>0</v>
      </c>
    </row>
    <row r="2159" spans="1:11">
      <c r="A2159" s="26" t="s">
        <v>2773</v>
      </c>
      <c r="B2159" s="24">
        <v>0</v>
      </c>
      <c r="C2159" s="10">
        <v>0</v>
      </c>
      <c r="D2159" s="10">
        <v>0</v>
      </c>
      <c r="E2159" s="24">
        <v>0</v>
      </c>
      <c r="F2159" s="10">
        <v>0</v>
      </c>
      <c r="G2159" s="10">
        <v>0</v>
      </c>
      <c r="H2159" s="10">
        <v>0</v>
      </c>
      <c r="I2159" s="10">
        <v>0</v>
      </c>
      <c r="J2159" s="10">
        <v>0</v>
      </c>
      <c r="K2159" s="10">
        <v>0</v>
      </c>
    </row>
    <row r="2160" spans="1:11">
      <c r="A2160" s="26" t="s">
        <v>2774</v>
      </c>
      <c r="B2160" s="24">
        <v>0</v>
      </c>
      <c r="C2160" s="10">
        <v>0</v>
      </c>
      <c r="D2160" s="10">
        <v>0</v>
      </c>
      <c r="E2160" s="24">
        <v>0</v>
      </c>
      <c r="F2160" s="10">
        <v>0</v>
      </c>
      <c r="G2160" s="10">
        <v>0</v>
      </c>
      <c r="H2160" s="10">
        <v>0</v>
      </c>
      <c r="I2160" s="10">
        <v>0</v>
      </c>
      <c r="J2160" s="10">
        <v>0</v>
      </c>
      <c r="K2160" s="10">
        <v>0</v>
      </c>
    </row>
    <row r="2161" spans="1:11">
      <c r="A2161" s="26" t="s">
        <v>2775</v>
      </c>
      <c r="B2161" s="24">
        <v>0</v>
      </c>
      <c r="C2161" s="10">
        <v>0</v>
      </c>
      <c r="D2161" s="10">
        <v>0</v>
      </c>
      <c r="E2161" s="24">
        <v>0</v>
      </c>
      <c r="F2161" s="10">
        <v>0</v>
      </c>
      <c r="G2161" s="10">
        <v>0</v>
      </c>
      <c r="H2161" s="10">
        <v>0</v>
      </c>
      <c r="I2161" s="10">
        <v>0</v>
      </c>
      <c r="J2161" s="10">
        <v>0</v>
      </c>
      <c r="K2161" s="10">
        <v>0</v>
      </c>
    </row>
    <row r="2162" spans="1:11">
      <c r="A2162" s="26" t="s">
        <v>2776</v>
      </c>
      <c r="B2162" s="24">
        <v>0</v>
      </c>
      <c r="C2162" s="10">
        <v>0</v>
      </c>
      <c r="D2162" s="10">
        <v>0</v>
      </c>
      <c r="E2162" s="24">
        <v>0</v>
      </c>
      <c r="F2162" s="10">
        <v>0</v>
      </c>
      <c r="G2162" s="10">
        <v>0</v>
      </c>
      <c r="H2162" s="10">
        <v>0</v>
      </c>
      <c r="I2162" s="10">
        <v>0</v>
      </c>
      <c r="J2162" s="10">
        <v>0</v>
      </c>
      <c r="K2162" s="10">
        <v>0</v>
      </c>
    </row>
    <row r="2163" spans="1:11">
      <c r="A2163" s="26" t="s">
        <v>2777</v>
      </c>
      <c r="B2163" s="24">
        <v>0</v>
      </c>
      <c r="C2163" s="10">
        <v>0</v>
      </c>
      <c r="D2163" s="10">
        <v>0</v>
      </c>
      <c r="E2163" s="24">
        <v>0</v>
      </c>
      <c r="F2163" s="10">
        <v>0</v>
      </c>
      <c r="G2163" s="10">
        <v>0</v>
      </c>
      <c r="H2163" s="10">
        <v>0</v>
      </c>
      <c r="I2163" s="10">
        <v>0</v>
      </c>
      <c r="J2163" s="10">
        <v>0</v>
      </c>
      <c r="K2163" s="10">
        <v>0</v>
      </c>
    </row>
    <row r="2164" spans="1:11">
      <c r="A2164" s="26" t="s">
        <v>2778</v>
      </c>
      <c r="B2164" s="24">
        <v>0</v>
      </c>
      <c r="C2164" s="10">
        <v>0</v>
      </c>
      <c r="D2164" s="10">
        <v>0</v>
      </c>
      <c r="E2164" s="24">
        <v>0</v>
      </c>
      <c r="F2164" s="10">
        <v>0</v>
      </c>
      <c r="G2164" s="10">
        <v>0</v>
      </c>
      <c r="H2164" s="10">
        <v>0</v>
      </c>
      <c r="I2164" s="10">
        <v>0</v>
      </c>
      <c r="J2164" s="10">
        <v>0</v>
      </c>
      <c r="K2164" s="10">
        <v>0</v>
      </c>
    </row>
    <row r="2165" spans="1:11">
      <c r="A2165" s="26" t="s">
        <v>2779</v>
      </c>
      <c r="B2165" s="24">
        <v>0</v>
      </c>
      <c r="C2165" s="10">
        <v>0</v>
      </c>
      <c r="D2165" s="10">
        <v>0</v>
      </c>
      <c r="E2165" s="24">
        <v>0</v>
      </c>
      <c r="F2165" s="10">
        <v>0</v>
      </c>
      <c r="G2165" s="10">
        <v>0</v>
      </c>
      <c r="H2165" s="10">
        <v>0</v>
      </c>
      <c r="I2165" s="10">
        <v>0</v>
      </c>
      <c r="J2165" s="10">
        <v>0</v>
      </c>
      <c r="K2165" s="10">
        <v>0</v>
      </c>
    </row>
    <row r="2166" spans="1:11">
      <c r="A2166" s="26" t="s">
        <v>2780</v>
      </c>
      <c r="B2166" s="24">
        <v>0</v>
      </c>
      <c r="C2166" s="10">
        <v>0</v>
      </c>
      <c r="D2166" s="10">
        <v>0</v>
      </c>
      <c r="E2166" s="24">
        <v>0</v>
      </c>
      <c r="F2166" s="10">
        <v>0</v>
      </c>
      <c r="G2166" s="10">
        <v>0</v>
      </c>
      <c r="H2166" s="10">
        <v>0</v>
      </c>
      <c r="I2166" s="10">
        <v>0</v>
      </c>
      <c r="J2166" s="10">
        <v>0</v>
      </c>
      <c r="K2166" s="10">
        <v>0</v>
      </c>
    </row>
    <row r="2167" spans="1:11">
      <c r="A2167" s="26" t="s">
        <v>2781</v>
      </c>
      <c r="B2167" s="24">
        <v>0</v>
      </c>
      <c r="C2167" s="10">
        <v>0</v>
      </c>
      <c r="D2167" s="10">
        <v>0</v>
      </c>
      <c r="E2167" s="24">
        <v>0</v>
      </c>
      <c r="F2167" s="10">
        <v>0</v>
      </c>
      <c r="G2167" s="10">
        <v>0</v>
      </c>
      <c r="H2167" s="10">
        <v>0</v>
      </c>
      <c r="I2167" s="10">
        <v>0</v>
      </c>
      <c r="J2167" s="10">
        <v>0</v>
      </c>
      <c r="K2167" s="10">
        <v>0</v>
      </c>
    </row>
    <row r="2168" spans="1:11">
      <c r="A2168" s="26" t="s">
        <v>2782</v>
      </c>
      <c r="B2168" s="24">
        <v>0</v>
      </c>
      <c r="C2168" s="10">
        <v>0</v>
      </c>
      <c r="D2168" s="10">
        <v>0</v>
      </c>
      <c r="E2168" s="24">
        <v>0</v>
      </c>
      <c r="F2168" s="10">
        <v>0</v>
      </c>
      <c r="G2168" s="10">
        <v>0</v>
      </c>
      <c r="H2168" s="10">
        <v>0</v>
      </c>
      <c r="I2168" s="10">
        <v>0</v>
      </c>
      <c r="J2168" s="10">
        <v>0</v>
      </c>
      <c r="K2168" s="10">
        <v>0</v>
      </c>
    </row>
    <row r="2169" spans="1:11">
      <c r="A2169" s="26" t="s">
        <v>2783</v>
      </c>
      <c r="B2169" s="24">
        <v>0</v>
      </c>
      <c r="C2169" s="10">
        <v>0</v>
      </c>
      <c r="D2169" s="10">
        <v>0</v>
      </c>
      <c r="E2169" s="24">
        <v>0</v>
      </c>
      <c r="F2169" s="10">
        <v>0</v>
      </c>
      <c r="G2169" s="10">
        <v>0</v>
      </c>
      <c r="H2169" s="10">
        <v>0</v>
      </c>
      <c r="I2169" s="10">
        <v>0</v>
      </c>
      <c r="J2169" s="10">
        <v>0</v>
      </c>
      <c r="K2169" s="10">
        <v>0</v>
      </c>
    </row>
    <row r="2170" spans="1:11">
      <c r="A2170" s="26" t="s">
        <v>2784</v>
      </c>
      <c r="B2170" s="24">
        <v>0</v>
      </c>
      <c r="C2170" s="10">
        <v>0</v>
      </c>
      <c r="D2170" s="10">
        <v>0</v>
      </c>
      <c r="E2170" s="24">
        <v>0</v>
      </c>
      <c r="F2170" s="10">
        <v>0</v>
      </c>
      <c r="G2170" s="10">
        <v>0</v>
      </c>
      <c r="H2170" s="10">
        <v>0</v>
      </c>
      <c r="I2170" s="10">
        <v>0</v>
      </c>
      <c r="J2170" s="10">
        <v>0</v>
      </c>
      <c r="K2170" s="10">
        <v>0</v>
      </c>
    </row>
    <row r="2171" spans="1:11">
      <c r="A2171" s="26" t="s">
        <v>2785</v>
      </c>
      <c r="B2171" s="24">
        <v>0</v>
      </c>
      <c r="C2171" s="10">
        <v>0</v>
      </c>
      <c r="D2171" s="10">
        <v>0</v>
      </c>
      <c r="E2171" s="24">
        <v>0</v>
      </c>
      <c r="F2171" s="10">
        <v>0</v>
      </c>
      <c r="G2171" s="10">
        <v>0</v>
      </c>
      <c r="H2171" s="10">
        <v>0</v>
      </c>
      <c r="I2171" s="10">
        <v>0</v>
      </c>
      <c r="J2171" s="10">
        <v>0</v>
      </c>
      <c r="K2171" s="10">
        <v>0</v>
      </c>
    </row>
    <row r="2172" spans="1:11">
      <c r="A2172" s="26" t="s">
        <v>2786</v>
      </c>
      <c r="B2172" s="24">
        <v>1.3380000000009199E-4</v>
      </c>
      <c r="C2172" s="10">
        <v>1.33799999999981E-4</v>
      </c>
      <c r="D2172" s="10">
        <v>1.33799999999981E-4</v>
      </c>
      <c r="E2172" s="24">
        <v>4.1178575650062101E-4</v>
      </c>
      <c r="F2172" s="10">
        <v>3.9748274782165502E-4</v>
      </c>
      <c r="G2172" s="10">
        <v>1.8142112301682299E-4</v>
      </c>
      <c r="H2172" s="10">
        <v>1.9697144628168101E-4</v>
      </c>
      <c r="I2172" s="10">
        <v>1.9697144628168101E-4</v>
      </c>
      <c r="J2172" s="10">
        <v>3.97835104572925E-4</v>
      </c>
      <c r="K2172" s="10">
        <v>4.1142568763119898E-4</v>
      </c>
    </row>
    <row r="2173" spans="1:11">
      <c r="A2173" s="26" t="s">
        <v>3420</v>
      </c>
      <c r="B2173" s="24">
        <v>5.9999999999999997E-7</v>
      </c>
      <c r="C2173" s="10">
        <v>5.9999999999999997E-7</v>
      </c>
      <c r="D2173" s="10">
        <v>5.9999999999999997E-7</v>
      </c>
      <c r="E2173" s="24">
        <v>1.84657289910523E-6</v>
      </c>
      <c r="F2173" s="10">
        <v>1.78243384673409E-6</v>
      </c>
      <c r="G2173" s="10">
        <v>8.13547636846585E-7</v>
      </c>
      <c r="H2173" s="10">
        <v>8.83280028168808E-7</v>
      </c>
      <c r="I2173" s="10">
        <v>8.83280028168808E-7</v>
      </c>
      <c r="J2173" s="10">
        <v>1.78401392185135E-6</v>
      </c>
      <c r="K2173" s="10">
        <v>1.8449582404988701E-6</v>
      </c>
    </row>
    <row r="2174" spans="1:11">
      <c r="A2174" s="26" t="s">
        <v>2787</v>
      </c>
      <c r="B2174" s="24">
        <v>6.69E-5</v>
      </c>
      <c r="C2174" s="10">
        <v>6.69E-5</v>
      </c>
      <c r="D2174" s="10">
        <v>6.69E-5</v>
      </c>
      <c r="E2174" s="24">
        <v>2.0589287825023301E-4</v>
      </c>
      <c r="F2174" s="10">
        <v>1.9874137391085101E-4</v>
      </c>
      <c r="G2174" s="10">
        <v>9.0710561508394201E-5</v>
      </c>
      <c r="H2174" s="10">
        <v>9.8485723140822102E-5</v>
      </c>
      <c r="I2174" s="10">
        <v>9.8485723140822102E-5</v>
      </c>
      <c r="J2174" s="10">
        <v>1.9891755228642499E-4</v>
      </c>
      <c r="K2174" s="10">
        <v>2.0571284381562399E-4</v>
      </c>
    </row>
    <row r="2175" spans="1:11">
      <c r="A2175" s="26" t="s">
        <v>2788</v>
      </c>
      <c r="B2175" s="24">
        <v>1.7279999997299499E-4</v>
      </c>
      <c r="C2175" s="10">
        <v>1.72800000000084E-4</v>
      </c>
      <c r="D2175" s="10">
        <v>1.72800000000084E-4</v>
      </c>
      <c r="E2175" s="24">
        <v>5.3181299494283699E-4</v>
      </c>
      <c r="F2175" s="10">
        <v>5.1334094782205905E-4</v>
      </c>
      <c r="G2175" s="10">
        <v>2.3430171941186999E-4</v>
      </c>
      <c r="H2175" s="10">
        <v>2.54384648112699E-4</v>
      </c>
      <c r="I2175" s="10">
        <v>2.54384648112699E-4</v>
      </c>
      <c r="J2175" s="10">
        <v>5.1379600949290902E-4</v>
      </c>
      <c r="K2175" s="10">
        <v>5.3134797326338703E-4</v>
      </c>
    </row>
    <row r="2176" spans="1:11">
      <c r="A2176" s="26" t="s">
        <v>2789</v>
      </c>
      <c r="B2176" s="24">
        <v>0</v>
      </c>
      <c r="C2176" s="10">
        <v>0</v>
      </c>
      <c r="D2176" s="10">
        <v>0</v>
      </c>
      <c r="E2176" s="24">
        <v>0</v>
      </c>
      <c r="F2176" s="10">
        <v>0</v>
      </c>
      <c r="G2176" s="10">
        <v>0</v>
      </c>
      <c r="H2176" s="10">
        <v>0</v>
      </c>
      <c r="I2176" s="10">
        <v>0</v>
      </c>
      <c r="J2176" s="10">
        <v>0</v>
      </c>
      <c r="K2176" s="10">
        <v>0</v>
      </c>
    </row>
    <row r="2177" spans="1:11">
      <c r="A2177" s="26" t="s">
        <v>2790</v>
      </c>
      <c r="B2177" s="24">
        <v>0</v>
      </c>
      <c r="C2177" s="10">
        <v>0</v>
      </c>
      <c r="D2177" s="10">
        <v>0</v>
      </c>
      <c r="E2177" s="24">
        <v>0</v>
      </c>
      <c r="F2177" s="10">
        <v>0</v>
      </c>
      <c r="G2177" s="10">
        <v>0</v>
      </c>
      <c r="H2177" s="10">
        <v>0</v>
      </c>
      <c r="I2177" s="10">
        <v>0</v>
      </c>
      <c r="J2177" s="10">
        <v>0</v>
      </c>
      <c r="K2177" s="10">
        <v>0</v>
      </c>
    </row>
    <row r="2178" spans="1:11">
      <c r="A2178" s="26" t="s">
        <v>3421</v>
      </c>
      <c r="B2178" s="24">
        <v>0</v>
      </c>
      <c r="C2178" s="10">
        <v>0</v>
      </c>
      <c r="D2178" s="10">
        <v>0</v>
      </c>
      <c r="E2178" s="24">
        <v>0</v>
      </c>
      <c r="F2178" s="10">
        <v>0</v>
      </c>
      <c r="G2178" s="10">
        <v>0</v>
      </c>
      <c r="H2178" s="10">
        <v>0</v>
      </c>
      <c r="I2178" s="10">
        <v>0</v>
      </c>
      <c r="J2178" s="10">
        <v>0</v>
      </c>
      <c r="K2178" s="10">
        <v>0</v>
      </c>
    </row>
    <row r="2179" spans="1:11">
      <c r="A2179" s="26" t="s">
        <v>3422</v>
      </c>
      <c r="B2179" s="24">
        <v>3.2238000000006699E-2</v>
      </c>
      <c r="C2179" s="10">
        <v>-2.69001348999541</v>
      </c>
      <c r="D2179" s="10">
        <v>-4.5643129874100596</v>
      </c>
      <c r="E2179" s="24">
        <v>9.9216361868911904E-2</v>
      </c>
      <c r="F2179" s="10">
        <v>9.5770170585069495E-2</v>
      </c>
      <c r="G2179" s="10">
        <v>4.3711914527761998E-2</v>
      </c>
      <c r="H2179" s="10">
        <v>-93.538455833356593</v>
      </c>
      <c r="I2179" s="10">
        <v>-93.538455833356593</v>
      </c>
      <c r="J2179" s="10">
        <v>-8.0037120795711907</v>
      </c>
      <c r="K2179" s="10">
        <v>9.9129606261953995E-2</v>
      </c>
    </row>
    <row r="2180" spans="1:11">
      <c r="A2180" s="26" t="s">
        <v>2791</v>
      </c>
      <c r="B2180" s="24">
        <v>0</v>
      </c>
      <c r="C2180" s="10">
        <v>0</v>
      </c>
      <c r="D2180" s="10">
        <v>0</v>
      </c>
      <c r="E2180" s="24">
        <v>0</v>
      </c>
      <c r="F2180" s="10">
        <v>0</v>
      </c>
      <c r="G2180" s="10">
        <v>0</v>
      </c>
      <c r="H2180" s="10">
        <v>0</v>
      </c>
      <c r="I2180" s="10">
        <v>0</v>
      </c>
      <c r="J2180" s="10">
        <v>0</v>
      </c>
      <c r="K2180" s="10">
        <v>0</v>
      </c>
    </row>
    <row r="2181" spans="1:11">
      <c r="A2181" s="26" t="s">
        <v>2792</v>
      </c>
      <c r="B2181" s="24">
        <v>0</v>
      </c>
      <c r="C2181" s="10">
        <v>0</v>
      </c>
      <c r="D2181" s="10">
        <v>0</v>
      </c>
      <c r="E2181" s="24">
        <v>0</v>
      </c>
      <c r="F2181" s="10">
        <v>0</v>
      </c>
      <c r="G2181" s="10">
        <v>0</v>
      </c>
      <c r="H2181" s="10">
        <v>0</v>
      </c>
      <c r="I2181" s="10">
        <v>0</v>
      </c>
      <c r="J2181" s="10">
        <v>0</v>
      </c>
      <c r="K2181" s="10">
        <v>0</v>
      </c>
    </row>
    <row r="2182" spans="1:11">
      <c r="A2182" s="26" t="s">
        <v>2793</v>
      </c>
      <c r="B2182" s="24">
        <v>0</v>
      </c>
      <c r="C2182" s="10">
        <v>0</v>
      </c>
      <c r="D2182" s="10">
        <v>0</v>
      </c>
      <c r="E2182" s="24">
        <v>0</v>
      </c>
      <c r="F2182" s="10">
        <v>0</v>
      </c>
      <c r="G2182" s="10">
        <v>0</v>
      </c>
      <c r="H2182" s="10">
        <v>0</v>
      </c>
      <c r="I2182" s="10">
        <v>0</v>
      </c>
      <c r="J2182" s="10">
        <v>0</v>
      </c>
      <c r="K2182" s="10">
        <v>0</v>
      </c>
    </row>
    <row r="2183" spans="1:11">
      <c r="A2183" s="26" t="s">
        <v>2794</v>
      </c>
      <c r="B2183" s="24">
        <v>0</v>
      </c>
      <c r="C2183" s="10">
        <v>0</v>
      </c>
      <c r="D2183" s="10">
        <v>0</v>
      </c>
      <c r="E2183" s="24">
        <v>0.92043935587548698</v>
      </c>
      <c r="F2183" s="10">
        <v>0.42953724037090502</v>
      </c>
      <c r="G2183" s="10">
        <v>0</v>
      </c>
      <c r="H2183" s="10">
        <v>0</v>
      </c>
      <c r="I2183" s="10">
        <v>0</v>
      </c>
      <c r="J2183" s="10">
        <v>0</v>
      </c>
      <c r="K2183" s="10">
        <v>0.91058200579391302</v>
      </c>
    </row>
    <row r="2184" spans="1:11">
      <c r="A2184" s="26" t="s">
        <v>2795</v>
      </c>
      <c r="B2184" s="24">
        <v>0</v>
      </c>
      <c r="C2184" s="10">
        <v>0</v>
      </c>
      <c r="D2184" s="10">
        <v>0</v>
      </c>
      <c r="E2184" s="24">
        <v>0</v>
      </c>
      <c r="F2184" s="10">
        <v>0</v>
      </c>
      <c r="G2184" s="10">
        <v>0</v>
      </c>
      <c r="H2184" s="10">
        <v>0</v>
      </c>
      <c r="I2184" s="10">
        <v>0</v>
      </c>
      <c r="J2184" s="10">
        <v>0</v>
      </c>
      <c r="K2184" s="10">
        <v>0</v>
      </c>
    </row>
    <row r="2185" spans="1:11">
      <c r="A2185" s="26" t="s">
        <v>2796</v>
      </c>
      <c r="B2185" s="24">
        <v>0</v>
      </c>
      <c r="C2185" s="10">
        <v>0</v>
      </c>
      <c r="D2185" s="10">
        <v>0</v>
      </c>
      <c r="E2185" s="24">
        <v>0</v>
      </c>
      <c r="F2185" s="10">
        <v>0</v>
      </c>
      <c r="G2185" s="10">
        <v>0</v>
      </c>
      <c r="H2185" s="10">
        <v>0</v>
      </c>
      <c r="I2185" s="10">
        <v>0</v>
      </c>
      <c r="J2185" s="10">
        <v>0</v>
      </c>
      <c r="K2185" s="10">
        <v>0</v>
      </c>
    </row>
    <row r="2186" spans="1:11">
      <c r="A2186" s="26" t="s">
        <v>2797</v>
      </c>
      <c r="B2186" s="24">
        <v>0</v>
      </c>
      <c r="C2186" s="10">
        <v>0</v>
      </c>
      <c r="D2186" s="10">
        <v>0</v>
      </c>
      <c r="E2186" s="24">
        <v>0</v>
      </c>
      <c r="F2186" s="10">
        <v>0</v>
      </c>
      <c r="G2186" s="10">
        <v>0</v>
      </c>
      <c r="H2186" s="10">
        <v>0</v>
      </c>
      <c r="I2186" s="10">
        <v>0</v>
      </c>
      <c r="J2186" s="10">
        <v>0</v>
      </c>
      <c r="K2186" s="10">
        <v>0</v>
      </c>
    </row>
    <row r="2187" spans="1:11">
      <c r="A2187" s="26" t="s">
        <v>2798</v>
      </c>
      <c r="B2187" s="24">
        <v>0</v>
      </c>
      <c r="C2187" s="10">
        <v>0</v>
      </c>
      <c r="D2187" s="10">
        <v>0</v>
      </c>
      <c r="E2187" s="24">
        <v>0</v>
      </c>
      <c r="F2187" s="10">
        <v>0</v>
      </c>
      <c r="G2187" s="10">
        <v>0</v>
      </c>
      <c r="H2187" s="10">
        <v>0</v>
      </c>
      <c r="I2187" s="10">
        <v>0</v>
      </c>
      <c r="J2187" s="10">
        <v>0</v>
      </c>
      <c r="K2187" s="10">
        <v>0</v>
      </c>
    </row>
    <row r="2188" spans="1:11">
      <c r="A2188" s="26" t="s">
        <v>2799</v>
      </c>
      <c r="B2188" s="24">
        <v>8.028E-4</v>
      </c>
      <c r="C2188" s="10">
        <v>8.028E-4</v>
      </c>
      <c r="D2188" s="10">
        <v>8.028E-4</v>
      </c>
      <c r="E2188" s="24">
        <v>2.47071453900279E-3</v>
      </c>
      <c r="F2188" s="10">
        <v>2.3848964869302202E-3</v>
      </c>
      <c r="G2188" s="10">
        <v>1.0885267381007301E-3</v>
      </c>
      <c r="H2188" s="10">
        <v>1.1818286776898699E-3</v>
      </c>
      <c r="I2188" s="10">
        <v>1.1818286776898699E-3</v>
      </c>
      <c r="J2188" s="10">
        <v>2.3870106274370998E-3</v>
      </c>
      <c r="K2188" s="10">
        <v>2.4685541257874902E-3</v>
      </c>
    </row>
    <row r="2189" spans="1:11">
      <c r="A2189" s="26" t="s">
        <v>149</v>
      </c>
      <c r="B2189" s="24">
        <v>5.4280780857121496</v>
      </c>
      <c r="C2189" s="10">
        <v>4.2244510042276397</v>
      </c>
      <c r="D2189" s="10">
        <v>3.84611257629322</v>
      </c>
      <c r="E2189" s="24">
        <v>2.7007393551849801</v>
      </c>
      <c r="F2189" s="10">
        <v>2.9104667898614101</v>
      </c>
      <c r="G2189" s="10">
        <v>1.1902319891472899</v>
      </c>
      <c r="H2189" s="10">
        <v>1.2918575458788399</v>
      </c>
      <c r="I2189" s="10">
        <v>1.2918575458788399</v>
      </c>
      <c r="J2189" s="10">
        <v>3.0458319222704202</v>
      </c>
      <c r="K2189" s="10">
        <v>2.6983778063690602</v>
      </c>
    </row>
    <row r="2190" spans="1:11">
      <c r="A2190" s="26" t="s">
        <v>2800</v>
      </c>
      <c r="B2190" s="24">
        <v>1.7279999997299499E-4</v>
      </c>
      <c r="C2190" s="10">
        <v>1.72800000000084E-4</v>
      </c>
      <c r="D2190" s="10">
        <v>1.72800000000084E-4</v>
      </c>
      <c r="E2190" s="24">
        <v>5.3181299494283699E-4</v>
      </c>
      <c r="F2190" s="10">
        <v>5.1334094782205905E-4</v>
      </c>
      <c r="G2190" s="10">
        <v>2.3430171941186999E-4</v>
      </c>
      <c r="H2190" s="10">
        <v>2.54384648112699E-4</v>
      </c>
      <c r="I2190" s="10">
        <v>2.54384648112699E-4</v>
      </c>
      <c r="J2190" s="10">
        <v>5.1379600949290902E-4</v>
      </c>
      <c r="K2190" s="10">
        <v>5.3134797326338703E-4</v>
      </c>
    </row>
    <row r="2191" spans="1:11">
      <c r="A2191" s="26" t="s">
        <v>153</v>
      </c>
      <c r="B2191" s="24">
        <v>0</v>
      </c>
      <c r="C2191" s="10">
        <v>0</v>
      </c>
      <c r="D2191" s="10">
        <v>0</v>
      </c>
      <c r="E2191" s="24">
        <v>0</v>
      </c>
      <c r="F2191" s="10">
        <v>0</v>
      </c>
      <c r="G2191" s="10">
        <v>0</v>
      </c>
      <c r="H2191" s="10">
        <v>0</v>
      </c>
      <c r="I2191" s="10">
        <v>0</v>
      </c>
      <c r="J2191" s="10">
        <v>0</v>
      </c>
      <c r="K2191" s="10">
        <v>0</v>
      </c>
    </row>
    <row r="2192" spans="1:11">
      <c r="A2192" s="26" t="s">
        <v>2801</v>
      </c>
      <c r="B2192" s="24">
        <v>0</v>
      </c>
      <c r="C2192" s="10">
        <v>0</v>
      </c>
      <c r="D2192" s="10">
        <v>0</v>
      </c>
      <c r="E2192" s="24">
        <v>999.07956064412497</v>
      </c>
      <c r="F2192" s="10">
        <v>999.57046275962898</v>
      </c>
      <c r="G2192" s="10">
        <v>0</v>
      </c>
      <c r="H2192" s="10">
        <v>1000</v>
      </c>
      <c r="I2192" s="10">
        <v>1000</v>
      </c>
      <c r="J2192" s="10">
        <v>1000</v>
      </c>
      <c r="K2192" s="10">
        <v>999.08941799420597</v>
      </c>
    </row>
    <row r="2193" spans="1:11">
      <c r="A2193" s="26" t="s">
        <v>2802</v>
      </c>
      <c r="B2193" s="24">
        <v>0</v>
      </c>
      <c r="C2193" s="10">
        <v>0</v>
      </c>
      <c r="D2193" s="10">
        <v>0</v>
      </c>
      <c r="E2193" s="24">
        <v>0</v>
      </c>
      <c r="F2193" s="10">
        <v>0</v>
      </c>
      <c r="G2193" s="10">
        <v>0</v>
      </c>
      <c r="H2193" s="10">
        <v>0</v>
      </c>
      <c r="I2193" s="10">
        <v>0</v>
      </c>
      <c r="J2193" s="10">
        <v>0</v>
      </c>
      <c r="K2193" s="10">
        <v>0</v>
      </c>
    </row>
    <row r="2194" spans="1:11">
      <c r="A2194" s="26" t="s">
        <v>2803</v>
      </c>
      <c r="B2194" s="24">
        <v>-6.6899999978886599E-5</v>
      </c>
      <c r="C2194" s="10">
        <v>-6.6899999978886599E-5</v>
      </c>
      <c r="D2194" s="10">
        <v>-6.6899999978886599E-5</v>
      </c>
      <c r="E2194" s="24">
        <v>-2.0589287828442999E-4</v>
      </c>
      <c r="F2194" s="10">
        <v>-1.9874137387887499E-4</v>
      </c>
      <c r="G2194" s="10">
        <v>-9.0710561494233803E-5</v>
      </c>
      <c r="H2194" s="10">
        <v>-9.8485723128760596E-5</v>
      </c>
      <c r="I2194" s="10">
        <v>-9.8485723128760596E-5</v>
      </c>
      <c r="J2194" s="10">
        <v>-1.9891755232492899E-4</v>
      </c>
      <c r="K2194" s="10">
        <v>-2.0571284380821499E-4</v>
      </c>
    </row>
    <row r="2195" spans="1:11">
      <c r="A2195" s="26" t="s">
        <v>184</v>
      </c>
      <c r="B2195" s="24">
        <v>-3.35343639285691</v>
      </c>
      <c r="C2195" s="10">
        <v>-2.7516228521159301</v>
      </c>
      <c r="D2195" s="10">
        <v>-2.5625874381487401</v>
      </c>
      <c r="E2195" s="24">
        <v>-3.3186044937984902</v>
      </c>
      <c r="F2195" s="10">
        <v>-3.34769287254744</v>
      </c>
      <c r="G2195" s="10">
        <v>-1.46208299973773</v>
      </c>
      <c r="H2195" s="10">
        <v>-1.5874039265847799</v>
      </c>
      <c r="I2195" s="10">
        <v>-1.5874039265847799</v>
      </c>
      <c r="J2195" s="10">
        <v>-3.2061754079268199</v>
      </c>
      <c r="K2195" s="10">
        <v>-3.3452258813174498</v>
      </c>
    </row>
    <row r="2196" spans="1:11">
      <c r="A2196" s="26" t="s">
        <v>2804</v>
      </c>
      <c r="B2196" s="24">
        <v>-1000</v>
      </c>
      <c r="C2196" s="10">
        <v>-1000</v>
      </c>
      <c r="D2196" s="10">
        <v>-1000</v>
      </c>
      <c r="E2196" s="24">
        <v>-2.3479765315449899</v>
      </c>
      <c r="F2196" s="10">
        <v>-1000</v>
      </c>
      <c r="G2196" s="10">
        <v>-1000</v>
      </c>
      <c r="H2196" s="10">
        <v>-1000</v>
      </c>
      <c r="I2196" s="10">
        <v>-1000</v>
      </c>
      <c r="J2196" s="10">
        <v>-1000</v>
      </c>
      <c r="K2196" s="10">
        <v>-2.37544664417715</v>
      </c>
    </row>
    <row r="2197" spans="1:11">
      <c r="A2197" s="26" t="s">
        <v>2805</v>
      </c>
      <c r="B2197" s="24">
        <v>0</v>
      </c>
      <c r="C2197" s="10">
        <v>0</v>
      </c>
      <c r="D2197" s="10">
        <v>0</v>
      </c>
      <c r="E2197" s="24">
        <v>0</v>
      </c>
      <c r="F2197" s="10">
        <v>0</v>
      </c>
      <c r="G2197" s="10">
        <v>0</v>
      </c>
      <c r="H2197" s="10">
        <v>0</v>
      </c>
      <c r="I2197" s="10">
        <v>0</v>
      </c>
      <c r="J2197" s="10">
        <v>0</v>
      </c>
      <c r="K2197" s="10">
        <v>0</v>
      </c>
    </row>
    <row r="2198" spans="1:11">
      <c r="A2198" s="26" t="s">
        <v>2806</v>
      </c>
      <c r="B2198" s="24">
        <v>1.7279999997299499E-4</v>
      </c>
      <c r="C2198" s="10">
        <v>1.72800000000084E-4</v>
      </c>
      <c r="D2198" s="10">
        <v>1.72800000000084E-4</v>
      </c>
      <c r="E2198" s="24">
        <v>5.3181299494283699E-4</v>
      </c>
      <c r="F2198" s="10">
        <v>5.1334094782205905E-4</v>
      </c>
      <c r="G2198" s="10">
        <v>2.3430171941186999E-4</v>
      </c>
      <c r="H2198" s="10">
        <v>2.54384648112699E-4</v>
      </c>
      <c r="I2198" s="10">
        <v>2.54384648112699E-4</v>
      </c>
      <c r="J2198" s="10">
        <v>5.1379600949290902E-4</v>
      </c>
      <c r="K2198" s="10">
        <v>5.3134797326338703E-4</v>
      </c>
    </row>
    <row r="2199" spans="1:11">
      <c r="A2199" s="26" t="s">
        <v>2807</v>
      </c>
      <c r="B2199" s="24">
        <v>4.0264800000000003E-2</v>
      </c>
      <c r="C2199" s="10">
        <v>4.0264800000000003E-2</v>
      </c>
      <c r="D2199" s="10">
        <v>4.0264800000000003E-2</v>
      </c>
      <c r="E2199" s="24">
        <v>0.123919814113154</v>
      </c>
      <c r="F2199" s="10">
        <v>0.119615570586631</v>
      </c>
      <c r="G2199" s="10">
        <v>5.4595554813500598E-2</v>
      </c>
      <c r="H2199" s="10">
        <v>5.9275156130352398E-2</v>
      </c>
      <c r="I2199" s="10">
        <v>5.9275156130352398E-2</v>
      </c>
      <c r="J2199" s="10">
        <v>0.11972160626760001</v>
      </c>
      <c r="K2199" s="10">
        <v>0.123811457603398</v>
      </c>
    </row>
    <row r="2200" spans="1:11">
      <c r="A2200" s="26" t="s">
        <v>2808</v>
      </c>
      <c r="B2200" s="24">
        <v>5.40063E-2</v>
      </c>
      <c r="C2200" s="10">
        <v>5.40063E-2</v>
      </c>
      <c r="D2200" s="10">
        <v>5.40063E-2</v>
      </c>
      <c r="E2200" s="24">
        <v>0.16621094993491101</v>
      </c>
      <c r="F2200" s="10">
        <v>0.16043776176145899</v>
      </c>
      <c r="G2200" s="10">
        <v>7.3227829566379493E-2</v>
      </c>
      <c r="H2200" s="10">
        <v>7.95044769754885E-2</v>
      </c>
      <c r="I2200" s="10">
        <v>7.95044769754885E-2</v>
      </c>
      <c r="J2200" s="10">
        <v>0.160579985112801</v>
      </c>
      <c r="K2200" s="10">
        <v>0.166065613706424</v>
      </c>
    </row>
    <row r="2201" spans="1:11">
      <c r="A2201" s="26" t="s">
        <v>2809</v>
      </c>
      <c r="B2201" s="24">
        <v>0</v>
      </c>
      <c r="C2201" s="10">
        <v>0</v>
      </c>
      <c r="D2201" s="10">
        <v>0</v>
      </c>
      <c r="E2201" s="24">
        <v>0</v>
      </c>
      <c r="F2201" s="10">
        <v>0</v>
      </c>
      <c r="G2201" s="10">
        <v>0</v>
      </c>
      <c r="H2201" s="10">
        <v>0</v>
      </c>
      <c r="I2201" s="10">
        <v>0</v>
      </c>
      <c r="J2201" s="10">
        <v>0</v>
      </c>
      <c r="K2201" s="10">
        <v>0</v>
      </c>
    </row>
    <row r="2202" spans="1:11">
      <c r="A2202" s="26" t="s">
        <v>2810</v>
      </c>
      <c r="B2202" s="24">
        <v>1.338E-4</v>
      </c>
      <c r="C2202" s="10">
        <v>1.338E-4</v>
      </c>
      <c r="D2202" s="10">
        <v>1.338E-4</v>
      </c>
      <c r="E2202" s="24">
        <v>4.1178575650046602E-4</v>
      </c>
      <c r="F2202" s="10">
        <v>3.97482747821703E-4</v>
      </c>
      <c r="G2202" s="10">
        <v>1.81421123016788E-4</v>
      </c>
      <c r="H2202" s="10">
        <v>1.9697144628164401E-4</v>
      </c>
      <c r="I2202" s="10">
        <v>1.9697144628164401E-4</v>
      </c>
      <c r="J2202" s="10">
        <v>3.9783510457284997E-4</v>
      </c>
      <c r="K2202" s="10">
        <v>4.1142568763124799E-4</v>
      </c>
    </row>
    <row r="2203" spans="1:11">
      <c r="A2203" s="26" t="s">
        <v>2811</v>
      </c>
      <c r="B2203" s="24">
        <v>0</v>
      </c>
      <c r="C2203" s="10">
        <v>0</v>
      </c>
      <c r="D2203" s="10">
        <v>0</v>
      </c>
      <c r="E2203" s="24">
        <v>0</v>
      </c>
      <c r="F2203" s="10">
        <v>0</v>
      </c>
      <c r="G2203" s="10">
        <v>0</v>
      </c>
      <c r="H2203" s="10">
        <v>0</v>
      </c>
      <c r="I2203" s="10">
        <v>0</v>
      </c>
      <c r="J2203" s="10">
        <v>0</v>
      </c>
      <c r="K2203" s="10">
        <v>0</v>
      </c>
    </row>
    <row r="2204" spans="1:11">
      <c r="A2204" s="26" t="s">
        <v>2812</v>
      </c>
      <c r="B2204" s="24">
        <v>0</v>
      </c>
      <c r="C2204" s="10">
        <v>0</v>
      </c>
      <c r="D2204" s="10">
        <v>0</v>
      </c>
      <c r="E2204" s="24">
        <v>0</v>
      </c>
      <c r="F2204" s="10">
        <v>0</v>
      </c>
      <c r="G2204" s="10">
        <v>0</v>
      </c>
      <c r="H2204" s="10">
        <v>0</v>
      </c>
      <c r="I2204" s="10">
        <v>0</v>
      </c>
      <c r="J2204" s="10">
        <v>0</v>
      </c>
      <c r="K2204" s="10">
        <v>0</v>
      </c>
    </row>
    <row r="2205" spans="1:11">
      <c r="A2205" s="26" t="s">
        <v>2813</v>
      </c>
      <c r="B2205" s="24">
        <v>0</v>
      </c>
      <c r="C2205" s="10">
        <v>0</v>
      </c>
      <c r="D2205" s="10">
        <v>0</v>
      </c>
      <c r="E2205" s="24">
        <v>0</v>
      </c>
      <c r="F2205" s="10">
        <v>0</v>
      </c>
      <c r="G2205" s="10">
        <v>0</v>
      </c>
      <c r="H2205" s="10">
        <v>0</v>
      </c>
      <c r="I2205" s="10">
        <v>0</v>
      </c>
      <c r="J2205" s="10">
        <v>0</v>
      </c>
      <c r="K2205" s="10">
        <v>0</v>
      </c>
    </row>
    <row r="2206" spans="1:11">
      <c r="A2206" s="26" t="s">
        <v>36</v>
      </c>
      <c r="B2206" s="24">
        <v>0</v>
      </c>
      <c r="C2206" s="10">
        <v>0</v>
      </c>
      <c r="D2206" s="10">
        <v>0.52749941629613395</v>
      </c>
      <c r="E2206" s="24">
        <v>0</v>
      </c>
      <c r="F2206" s="10">
        <v>0</v>
      </c>
      <c r="G2206" s="10">
        <v>0</v>
      </c>
      <c r="H2206" s="10">
        <v>0</v>
      </c>
      <c r="I2206" s="10">
        <v>0</v>
      </c>
      <c r="J2206" s="10">
        <v>0</v>
      </c>
      <c r="K2206" s="10">
        <v>0</v>
      </c>
    </row>
    <row r="2207" spans="1:11">
      <c r="A2207" s="26" t="s">
        <v>2814</v>
      </c>
      <c r="B2207" s="24">
        <v>0</v>
      </c>
      <c r="C2207" s="10">
        <v>0</v>
      </c>
      <c r="D2207" s="10">
        <v>0</v>
      </c>
      <c r="E2207" s="24">
        <v>0</v>
      </c>
      <c r="F2207" s="10">
        <v>0</v>
      </c>
      <c r="G2207" s="10">
        <v>0</v>
      </c>
      <c r="H2207" s="10">
        <v>0</v>
      </c>
      <c r="I2207" s="10">
        <v>0</v>
      </c>
      <c r="J2207" s="10">
        <v>0</v>
      </c>
      <c r="K2207" s="10">
        <v>0</v>
      </c>
    </row>
    <row r="2208" spans="1:11">
      <c r="A2208" s="26" t="s">
        <v>2815</v>
      </c>
      <c r="B2208" s="24">
        <v>0</v>
      </c>
      <c r="C2208" s="10">
        <v>0</v>
      </c>
      <c r="D2208" s="10">
        <v>0</v>
      </c>
      <c r="E2208" s="24">
        <v>0</v>
      </c>
      <c r="F2208" s="10">
        <v>0</v>
      </c>
      <c r="G2208" s="10">
        <v>0</v>
      </c>
      <c r="H2208" s="10">
        <v>0</v>
      </c>
      <c r="I2208" s="10">
        <v>0</v>
      </c>
      <c r="J2208" s="10">
        <v>0</v>
      </c>
      <c r="K2208" s="10">
        <v>0</v>
      </c>
    </row>
    <row r="2209" spans="1:11">
      <c r="A2209" s="26" t="s">
        <v>2816</v>
      </c>
      <c r="B2209" s="24">
        <v>0.13052550000145399</v>
      </c>
      <c r="C2209" s="10">
        <v>0.13052550000224999</v>
      </c>
      <c r="D2209" s="10">
        <v>0.130525500002136</v>
      </c>
      <c r="E2209" s="24">
        <v>0.401708084903589</v>
      </c>
      <c r="F2209" s="10">
        <v>0.38775511510300498</v>
      </c>
      <c r="G2209" s="10">
        <v>0.17698118678867999</v>
      </c>
      <c r="H2209" s="10">
        <v>0.19215094552839701</v>
      </c>
      <c r="I2209" s="10">
        <v>0.19215094552839701</v>
      </c>
      <c r="J2209" s="10">
        <v>0.38809884859449501</v>
      </c>
      <c r="K2209" s="10">
        <v>0.40135682803372702</v>
      </c>
    </row>
    <row r="2210" spans="1:11">
      <c r="A2210" s="26" t="s">
        <v>2817</v>
      </c>
      <c r="B2210" s="24">
        <v>0.13052550000145399</v>
      </c>
      <c r="C2210" s="10">
        <v>0.13052550000222199</v>
      </c>
      <c r="D2210" s="10">
        <v>0.13052550000219301</v>
      </c>
      <c r="E2210" s="24">
        <v>0.40170808490357202</v>
      </c>
      <c r="F2210" s="10">
        <v>0.38775511510299998</v>
      </c>
      <c r="G2210" s="10">
        <v>0.176981186788669</v>
      </c>
      <c r="H2210" s="10">
        <v>0.19215094552842699</v>
      </c>
      <c r="I2210" s="10">
        <v>0.19215094552842699</v>
      </c>
      <c r="J2210" s="10">
        <v>0.38809884859453597</v>
      </c>
      <c r="K2210" s="10">
        <v>0.40135682803372702</v>
      </c>
    </row>
    <row r="2211" spans="1:11">
      <c r="A2211" s="26" t="s">
        <v>2818</v>
      </c>
      <c r="B2211" s="24">
        <v>1.65702E-2</v>
      </c>
      <c r="C2211" s="10">
        <v>1.65702E-2</v>
      </c>
      <c r="D2211" s="10">
        <v>1.65702E-2</v>
      </c>
      <c r="E2211" s="24">
        <v>5.09968037545891E-2</v>
      </c>
      <c r="F2211" s="10">
        <v>4.9225475545255401E-2</v>
      </c>
      <c r="G2211" s="10">
        <v>2.2467745086792099E-2</v>
      </c>
      <c r="H2211" s="10">
        <v>2.4393544537937999E-2</v>
      </c>
      <c r="I2211" s="10">
        <v>2.4393544537937999E-2</v>
      </c>
      <c r="J2211" s="10">
        <v>4.9269112479768597E-2</v>
      </c>
      <c r="K2211" s="10">
        <v>5.0952211727857299E-2</v>
      </c>
    </row>
    <row r="2212" spans="1:11">
      <c r="A2212" s="26" t="s">
        <v>2819</v>
      </c>
      <c r="B2212" s="24">
        <v>2.76168E-2</v>
      </c>
      <c r="C2212" s="10">
        <v>2.76168E-2</v>
      </c>
      <c r="D2212" s="10">
        <v>2.76168E-2</v>
      </c>
      <c r="E2212" s="24">
        <v>8.4994057400015394E-2</v>
      </c>
      <c r="F2212" s="10">
        <v>8.2041865097476796E-2</v>
      </c>
      <c r="G2212" s="10">
        <v>3.7445970628774597E-2</v>
      </c>
      <c r="H2212" s="10">
        <v>4.06556131365539E-2</v>
      </c>
      <c r="I2212" s="10">
        <v>4.06556131365539E-2</v>
      </c>
      <c r="J2212" s="10">
        <v>8.2114592794973698E-2</v>
      </c>
      <c r="K2212" s="10">
        <v>8.4919737893681999E-2</v>
      </c>
    </row>
    <row r="2213" spans="1:11">
      <c r="A2213" s="26" t="s">
        <v>2820</v>
      </c>
      <c r="B2213" s="24">
        <v>0.13045860000145401</v>
      </c>
      <c r="C2213" s="10">
        <v>0.13045860000222201</v>
      </c>
      <c r="D2213" s="10">
        <v>0.130458600002193</v>
      </c>
      <c r="E2213" s="24">
        <v>0.401502192025322</v>
      </c>
      <c r="F2213" s="10">
        <v>0.38755637372908902</v>
      </c>
      <c r="G2213" s="10">
        <v>0.176890476227161</v>
      </c>
      <c r="H2213" s="10">
        <v>0.19205245980528601</v>
      </c>
      <c r="I2213" s="10">
        <v>0.19205245980528601</v>
      </c>
      <c r="J2213" s="10">
        <v>0.38789993104225001</v>
      </c>
      <c r="K2213" s="10">
        <v>0.40115111518991198</v>
      </c>
    </row>
    <row r="2214" spans="1:11">
      <c r="A2214" s="26" t="s">
        <v>2821</v>
      </c>
      <c r="B2214" s="24">
        <v>2.76168E-2</v>
      </c>
      <c r="C2214" s="10">
        <v>2.76168E-2</v>
      </c>
      <c r="D2214" s="10">
        <v>2.76168E-2</v>
      </c>
      <c r="E2214" s="24">
        <v>8.4994057400015394E-2</v>
      </c>
      <c r="F2214" s="10">
        <v>8.2041865097476796E-2</v>
      </c>
      <c r="G2214" s="10">
        <v>3.7445970628774597E-2</v>
      </c>
      <c r="H2214" s="10">
        <v>4.06556131365539E-2</v>
      </c>
      <c r="I2214" s="10">
        <v>4.06556131365539E-2</v>
      </c>
      <c r="J2214" s="10">
        <v>8.2114592794973698E-2</v>
      </c>
      <c r="K2214" s="10">
        <v>8.4919737893681999E-2</v>
      </c>
    </row>
    <row r="2215" spans="1:11">
      <c r="A2215" s="26" t="s">
        <v>2822</v>
      </c>
      <c r="B2215" s="24">
        <v>0.13052550000145399</v>
      </c>
      <c r="C2215" s="10">
        <v>0.13052550000222199</v>
      </c>
      <c r="D2215" s="10">
        <v>0.13052550000219301</v>
      </c>
      <c r="E2215" s="24">
        <v>0.40170808490357202</v>
      </c>
      <c r="F2215" s="10">
        <v>0.38775511510299998</v>
      </c>
      <c r="G2215" s="10">
        <v>0.176981186788669</v>
      </c>
      <c r="H2215" s="10">
        <v>0.19215094552842699</v>
      </c>
      <c r="I2215" s="10">
        <v>0.19215094552842699</v>
      </c>
      <c r="J2215" s="10">
        <v>0.38809884859453597</v>
      </c>
      <c r="K2215" s="10">
        <v>0.40135682803372702</v>
      </c>
    </row>
    <row r="2216" spans="1:11">
      <c r="A2216" s="26" t="s">
        <v>2823</v>
      </c>
      <c r="B2216" s="24">
        <v>2.7616800000032499E-2</v>
      </c>
      <c r="C2216" s="10">
        <v>2.7616800000032499E-2</v>
      </c>
      <c r="D2216" s="10">
        <v>2.7616800000032499E-2</v>
      </c>
      <c r="E2216" s="24">
        <v>8.4994057399967501E-2</v>
      </c>
      <c r="F2216" s="10">
        <v>8.2041865097494296E-2</v>
      </c>
      <c r="G2216" s="10">
        <v>3.7445970628823502E-2</v>
      </c>
      <c r="H2216" s="10">
        <v>4.06556131365505E-2</v>
      </c>
      <c r="I2216" s="10">
        <v>4.06556131365505E-2</v>
      </c>
      <c r="J2216" s="10">
        <v>8.2114592794937394E-2</v>
      </c>
      <c r="K2216" s="10">
        <v>8.4919737893642405E-2</v>
      </c>
    </row>
    <row r="2217" spans="1:11">
      <c r="A2217" s="26" t="s">
        <v>2824</v>
      </c>
      <c r="B2217" s="24">
        <v>0</v>
      </c>
      <c r="C2217" s="10">
        <v>0</v>
      </c>
      <c r="D2217" s="10">
        <v>0</v>
      </c>
      <c r="E2217" s="24">
        <v>0</v>
      </c>
      <c r="F2217" s="10">
        <v>0</v>
      </c>
      <c r="G2217" s="10">
        <v>0</v>
      </c>
      <c r="H2217" s="10">
        <v>0</v>
      </c>
      <c r="I2217" s="10">
        <v>0</v>
      </c>
      <c r="J2217" s="10">
        <v>0</v>
      </c>
      <c r="K2217" s="10">
        <v>0</v>
      </c>
    </row>
    <row r="2218" spans="1:11">
      <c r="A2218" s="26" t="s">
        <v>2825</v>
      </c>
      <c r="B2218" s="24">
        <v>0</v>
      </c>
      <c r="C2218" s="10">
        <v>0</v>
      </c>
      <c r="D2218" s="10">
        <v>0</v>
      </c>
      <c r="E2218" s="24">
        <v>0</v>
      </c>
      <c r="F2218" s="10">
        <v>0</v>
      </c>
      <c r="G2218" s="10">
        <v>0</v>
      </c>
      <c r="H2218" s="10">
        <v>0</v>
      </c>
      <c r="I2218" s="10">
        <v>0</v>
      </c>
      <c r="J2218" s="10">
        <v>0</v>
      </c>
      <c r="K2218" s="10">
        <v>0</v>
      </c>
    </row>
    <row r="2219" spans="1:11">
      <c r="A2219" s="26" t="s">
        <v>2826</v>
      </c>
      <c r="B2219" s="24">
        <v>0</v>
      </c>
      <c r="C2219" s="10">
        <v>0</v>
      </c>
      <c r="D2219" s="10">
        <v>0</v>
      </c>
      <c r="E2219" s="24">
        <v>0</v>
      </c>
      <c r="F2219" s="10">
        <v>0</v>
      </c>
      <c r="G2219" s="10">
        <v>0</v>
      </c>
      <c r="H2219" s="10">
        <v>0</v>
      </c>
      <c r="I2219" s="10">
        <v>0</v>
      </c>
      <c r="J2219" s="10">
        <v>0</v>
      </c>
      <c r="K2219" s="10">
        <v>0</v>
      </c>
    </row>
    <row r="2220" spans="1:11">
      <c r="A2220" s="26" t="s">
        <v>2827</v>
      </c>
      <c r="B2220" s="24">
        <v>0</v>
      </c>
      <c r="C2220" s="10">
        <v>0</v>
      </c>
      <c r="D2220" s="10">
        <v>0</v>
      </c>
      <c r="E2220" s="24">
        <v>0</v>
      </c>
      <c r="F2220" s="10">
        <v>0</v>
      </c>
      <c r="G2220" s="10">
        <v>0</v>
      </c>
      <c r="H2220" s="10">
        <v>0</v>
      </c>
      <c r="I2220" s="10">
        <v>0</v>
      </c>
      <c r="J2220" s="10">
        <v>0</v>
      </c>
      <c r="K2220" s="10">
        <v>0</v>
      </c>
    </row>
    <row r="2221" spans="1:11">
      <c r="A2221" s="26" t="s">
        <v>2828</v>
      </c>
      <c r="B2221" s="24">
        <v>0</v>
      </c>
      <c r="C2221" s="10">
        <v>0</v>
      </c>
      <c r="D2221" s="10">
        <v>0</v>
      </c>
      <c r="E2221" s="24">
        <v>0</v>
      </c>
      <c r="F2221" s="10">
        <v>0</v>
      </c>
      <c r="G2221" s="10">
        <v>0</v>
      </c>
      <c r="H2221" s="10">
        <v>0</v>
      </c>
      <c r="I2221" s="10">
        <v>0</v>
      </c>
      <c r="J2221" s="10">
        <v>0</v>
      </c>
      <c r="K2221" s="10">
        <v>0</v>
      </c>
    </row>
    <row r="2222" spans="1:11">
      <c r="A2222" s="26" t="s">
        <v>2829</v>
      </c>
      <c r="B2222" s="24">
        <v>0</v>
      </c>
      <c r="C2222" s="10">
        <v>-1000</v>
      </c>
      <c r="D2222" s="10">
        <v>-1000</v>
      </c>
      <c r="E2222" s="24">
        <v>-1000</v>
      </c>
      <c r="F2222" s="10">
        <v>-4.4133062044693404E-3</v>
      </c>
      <c r="G2222" s="10">
        <v>-1000</v>
      </c>
      <c r="H2222" s="10">
        <v>-1000</v>
      </c>
      <c r="I2222" s="10">
        <v>-1000</v>
      </c>
      <c r="J2222" s="10">
        <v>-1000</v>
      </c>
      <c r="K2222" s="10">
        <v>-1000</v>
      </c>
    </row>
    <row r="2223" spans="1:11">
      <c r="A2223" s="26" t="s">
        <v>2830</v>
      </c>
      <c r="B2223" s="24">
        <v>0</v>
      </c>
      <c r="C2223" s="10">
        <v>1000</v>
      </c>
      <c r="D2223" s="10">
        <v>1000</v>
      </c>
      <c r="E2223" s="24">
        <v>1000</v>
      </c>
      <c r="F2223" s="10">
        <v>4.4133062045136097E-3</v>
      </c>
      <c r="G2223" s="10">
        <v>1000</v>
      </c>
      <c r="H2223" s="10">
        <v>1000</v>
      </c>
      <c r="I2223" s="10">
        <v>1000</v>
      </c>
      <c r="J2223" s="10">
        <v>1000</v>
      </c>
      <c r="K2223" s="10">
        <v>1000</v>
      </c>
    </row>
    <row r="2224" spans="1:11">
      <c r="A2224" s="26" t="s">
        <v>2831</v>
      </c>
      <c r="B2224" s="24">
        <v>0</v>
      </c>
      <c r="C2224" s="10">
        <v>0</v>
      </c>
      <c r="D2224" s="10">
        <v>0</v>
      </c>
      <c r="E2224" s="24">
        <v>0</v>
      </c>
      <c r="F2224" s="10">
        <v>0</v>
      </c>
      <c r="G2224" s="10">
        <v>0</v>
      </c>
      <c r="H2224" s="10">
        <v>0</v>
      </c>
      <c r="I2224" s="10">
        <v>0</v>
      </c>
      <c r="J2224" s="10">
        <v>0</v>
      </c>
      <c r="K2224" s="10">
        <v>0</v>
      </c>
    </row>
    <row r="2225" spans="1:11">
      <c r="A2225" s="26" t="s">
        <v>2832</v>
      </c>
      <c r="B2225" s="24">
        <v>-999.72601209999902</v>
      </c>
      <c r="C2225" s="10">
        <v>-999.726012099998</v>
      </c>
      <c r="D2225" s="10">
        <v>-999.726012099998</v>
      </c>
      <c r="E2225" s="24">
        <v>-1.50474548017382</v>
      </c>
      <c r="F2225" s="10">
        <v>-999.18605782240797</v>
      </c>
      <c r="G2225" s="10">
        <v>-999.62849631905101</v>
      </c>
      <c r="H2225" s="10">
        <v>-999.59665326661604</v>
      </c>
      <c r="I2225" s="10">
        <v>-999.59665326661604</v>
      </c>
      <c r="J2225" s="10">
        <v>-999.18533628663499</v>
      </c>
      <c r="K2225" s="10">
        <v>-1.5329529210072199</v>
      </c>
    </row>
    <row r="2226" spans="1:11">
      <c r="A2226" s="26" t="s">
        <v>2833</v>
      </c>
      <c r="B2226" s="24">
        <v>0</v>
      </c>
      <c r="C2226" s="10">
        <v>0</v>
      </c>
      <c r="D2226" s="10">
        <v>0</v>
      </c>
      <c r="E2226" s="24">
        <v>0</v>
      </c>
      <c r="F2226" s="10">
        <v>0</v>
      </c>
      <c r="G2226" s="10">
        <v>0</v>
      </c>
      <c r="H2226" s="10">
        <v>0</v>
      </c>
      <c r="I2226" s="10">
        <v>0</v>
      </c>
      <c r="J2226" s="10">
        <v>0</v>
      </c>
      <c r="K2226" s="10">
        <v>0</v>
      </c>
    </row>
    <row r="2227" spans="1:11">
      <c r="A2227" s="26" t="s">
        <v>2834</v>
      </c>
      <c r="B2227" s="24">
        <v>0</v>
      </c>
      <c r="C2227" s="10">
        <v>0</v>
      </c>
      <c r="D2227" s="10">
        <v>0</v>
      </c>
      <c r="E2227" s="24">
        <v>0</v>
      </c>
      <c r="F2227" s="10">
        <v>0</v>
      </c>
      <c r="G2227" s="10">
        <v>0</v>
      </c>
      <c r="H2227" s="10">
        <v>0</v>
      </c>
      <c r="I2227" s="10">
        <v>0</v>
      </c>
      <c r="J2227" s="10">
        <v>0</v>
      </c>
      <c r="K2227" s="10">
        <v>0</v>
      </c>
    </row>
    <row r="2228" spans="1:11">
      <c r="A2228" s="26" t="s">
        <v>2835</v>
      </c>
      <c r="B2228" s="24">
        <v>0.11157719999994201</v>
      </c>
      <c r="C2228" s="10">
        <v>0.111577200000056</v>
      </c>
      <c r="D2228" s="10">
        <v>0.111577200000056</v>
      </c>
      <c r="E2228" s="24">
        <v>0.34339238946336098</v>
      </c>
      <c r="F2228" s="10">
        <v>0.331464963006397</v>
      </c>
      <c r="G2228" s="10">
        <v>0.151288945643273</v>
      </c>
      <c r="H2228" s="10">
        <v>0.164256520598315</v>
      </c>
      <c r="I2228" s="10">
        <v>0.164256520598315</v>
      </c>
      <c r="J2228" s="10">
        <v>0.331758796935333</v>
      </c>
      <c r="K2228" s="10">
        <v>0.34309212431969599</v>
      </c>
    </row>
    <row r="2229" spans="1:11">
      <c r="A2229" s="26" t="s">
        <v>2836</v>
      </c>
      <c r="B2229" s="24">
        <v>0</v>
      </c>
      <c r="C2229" s="10">
        <v>0</v>
      </c>
      <c r="D2229" s="10">
        <v>0</v>
      </c>
      <c r="E2229" s="24">
        <v>0</v>
      </c>
      <c r="F2229" s="10">
        <v>0</v>
      </c>
      <c r="G2229" s="10">
        <v>0</v>
      </c>
      <c r="H2229" s="10">
        <v>0</v>
      </c>
      <c r="I2229" s="10">
        <v>0</v>
      </c>
      <c r="J2229" s="10">
        <v>0</v>
      </c>
      <c r="K2229" s="10">
        <v>0</v>
      </c>
    </row>
    <row r="2230" spans="1:11">
      <c r="A2230" s="26" t="s">
        <v>2837</v>
      </c>
      <c r="B2230" s="24">
        <v>0</v>
      </c>
      <c r="C2230" s="10">
        <v>0</v>
      </c>
      <c r="D2230" s="10">
        <v>0</v>
      </c>
      <c r="E2230" s="24">
        <v>0</v>
      </c>
      <c r="F2230" s="10">
        <v>0</v>
      </c>
      <c r="G2230" s="10">
        <v>0</v>
      </c>
      <c r="H2230" s="10">
        <v>0</v>
      </c>
      <c r="I2230" s="10">
        <v>0</v>
      </c>
      <c r="J2230" s="10">
        <v>0</v>
      </c>
      <c r="K2230" s="10">
        <v>0</v>
      </c>
    </row>
    <row r="2231" spans="1:11">
      <c r="A2231" s="26" t="s">
        <v>2838</v>
      </c>
      <c r="B2231" s="24">
        <v>0</v>
      </c>
      <c r="C2231" s="10">
        <v>0</v>
      </c>
      <c r="D2231" s="10">
        <v>0</v>
      </c>
      <c r="E2231" s="24">
        <v>0</v>
      </c>
      <c r="F2231" s="10">
        <v>0</v>
      </c>
      <c r="G2231" s="10">
        <v>0</v>
      </c>
      <c r="H2231" s="10">
        <v>0</v>
      </c>
      <c r="I2231" s="10">
        <v>0</v>
      </c>
      <c r="J2231" s="10">
        <v>0</v>
      </c>
      <c r="K2231" s="10">
        <v>0</v>
      </c>
    </row>
    <row r="2232" spans="1:11">
      <c r="A2232" s="26" t="s">
        <v>2839</v>
      </c>
      <c r="B2232" s="24">
        <v>1.3249199999999999E-2</v>
      </c>
      <c r="C2232" s="10">
        <v>1.3249199999999999E-2</v>
      </c>
      <c r="D2232" s="10">
        <v>1.3249199999999999E-2</v>
      </c>
      <c r="E2232" s="24">
        <v>4.0776022758041597E-2</v>
      </c>
      <c r="F2232" s="10">
        <v>3.9359704203582202E-2</v>
      </c>
      <c r="G2232" s="10">
        <v>1.7964758916846301E-2</v>
      </c>
      <c r="H2232" s="10">
        <v>1.9504589582023599E-2</v>
      </c>
      <c r="I2232" s="10">
        <v>1.9504589582023599E-2</v>
      </c>
      <c r="J2232" s="10">
        <v>3.9394595422321398E-2</v>
      </c>
      <c r="K2232" s="10">
        <v>4.0740367866696103E-2</v>
      </c>
    </row>
    <row r="2233" spans="1:11">
      <c r="A2233" s="26" t="s">
        <v>2840</v>
      </c>
      <c r="B2233" s="24">
        <v>1.0305E-2</v>
      </c>
      <c r="C2233" s="10">
        <v>1.0305E-2</v>
      </c>
      <c r="D2233" s="10">
        <v>1.0305E-2</v>
      </c>
      <c r="E2233" s="24">
        <v>3.17148895421323E-2</v>
      </c>
      <c r="F2233" s="10">
        <v>3.0613301317658E-2</v>
      </c>
      <c r="G2233" s="10">
        <v>1.39726806628401E-2</v>
      </c>
      <c r="H2233" s="10">
        <v>1.51703344837993E-2</v>
      </c>
      <c r="I2233" s="10">
        <v>1.51703344837993E-2</v>
      </c>
      <c r="J2233" s="10">
        <v>3.0640439107796898E-2</v>
      </c>
      <c r="K2233" s="10">
        <v>3.1687157780568097E-2</v>
      </c>
    </row>
    <row r="2234" spans="1:11">
      <c r="A2234" s="26" t="s">
        <v>2841</v>
      </c>
      <c r="B2234" s="24">
        <v>0</v>
      </c>
      <c r="C2234" s="10">
        <v>0</v>
      </c>
      <c r="D2234" s="10">
        <v>0</v>
      </c>
      <c r="E2234" s="24">
        <v>0</v>
      </c>
      <c r="F2234" s="10">
        <v>0</v>
      </c>
      <c r="G2234" s="10">
        <v>0</v>
      </c>
      <c r="H2234" s="10">
        <v>0</v>
      </c>
      <c r="I2234" s="10">
        <v>0</v>
      </c>
      <c r="J2234" s="10">
        <v>0</v>
      </c>
      <c r="K2234" s="10">
        <v>0</v>
      </c>
    </row>
    <row r="2235" spans="1:11">
      <c r="A2235" s="26" t="s">
        <v>2842</v>
      </c>
      <c r="B2235" s="24">
        <v>5.3112000000000003E-3</v>
      </c>
      <c r="C2235" s="10">
        <v>5.3112000000000003E-3</v>
      </c>
      <c r="D2235" s="10">
        <v>5.3112000000000003E-3</v>
      </c>
      <c r="E2235" s="24">
        <v>1.6345863302879501E-2</v>
      </c>
      <c r="F2235" s="10">
        <v>1.5778104411290201E-2</v>
      </c>
      <c r="G2235" s="10">
        <v>7.2015236813659702E-3</v>
      </c>
      <c r="H2235" s="10">
        <v>7.8187948093502904E-3</v>
      </c>
      <c r="I2235" s="10">
        <v>7.8187948093502904E-3</v>
      </c>
      <c r="J2235" s="10">
        <v>1.5792091236228101E-2</v>
      </c>
      <c r="K2235" s="10">
        <v>1.6331570344896001E-2</v>
      </c>
    </row>
    <row r="2236" spans="1:11">
      <c r="A2236" s="26" t="s">
        <v>2843</v>
      </c>
      <c r="B2236" s="24">
        <v>0.47550990000152299</v>
      </c>
      <c r="C2236" s="10">
        <v>0.47550990000231802</v>
      </c>
      <c r="D2236" s="10">
        <v>0.47550990000228899</v>
      </c>
      <c r="E2236" s="24">
        <v>1.5165713946628701</v>
      </c>
      <c r="F2236" s="10">
        <v>1.4638946483755499</v>
      </c>
      <c r="G2236" s="10">
        <v>0.64474992573689704</v>
      </c>
      <c r="H2236" s="10">
        <v>0.72483791917667895</v>
      </c>
      <c r="I2236" s="10">
        <v>0.72483791917667895</v>
      </c>
      <c r="J2236" s="10">
        <v>1.4651923478741</v>
      </c>
      <c r="K2236" s="10">
        <v>1.5152452920997601</v>
      </c>
    </row>
    <row r="2237" spans="1:11">
      <c r="A2237" s="26" t="s">
        <v>2844</v>
      </c>
      <c r="B2237" s="24">
        <v>0</v>
      </c>
      <c r="C2237" s="10">
        <v>0</v>
      </c>
      <c r="D2237" s="10">
        <v>0</v>
      </c>
      <c r="E2237" s="24">
        <v>0</v>
      </c>
      <c r="F2237" s="10">
        <v>0</v>
      </c>
      <c r="G2237" s="10">
        <v>0</v>
      </c>
      <c r="H2237" s="10">
        <v>0</v>
      </c>
      <c r="I2237" s="10">
        <v>0</v>
      </c>
      <c r="J2237" s="10">
        <v>0</v>
      </c>
      <c r="K2237" s="10">
        <v>0</v>
      </c>
    </row>
    <row r="2238" spans="1:11">
      <c r="A2238" s="26" t="s">
        <v>2845</v>
      </c>
      <c r="B2238" s="24">
        <v>0.47550990000152299</v>
      </c>
      <c r="C2238" s="10">
        <v>0.47550990000231802</v>
      </c>
      <c r="D2238" s="10">
        <v>0.47550990000228899</v>
      </c>
      <c r="E2238" s="24">
        <v>1.5165713946628701</v>
      </c>
      <c r="F2238" s="10">
        <v>1.4638946483755499</v>
      </c>
      <c r="G2238" s="10">
        <v>0.64474992573689704</v>
      </c>
      <c r="H2238" s="10">
        <v>0.72483791917667895</v>
      </c>
      <c r="I2238" s="10">
        <v>0.72483791917667895</v>
      </c>
      <c r="J2238" s="10">
        <v>1.4651923478741</v>
      </c>
      <c r="K2238" s="10">
        <v>1.5152452920997601</v>
      </c>
    </row>
    <row r="2239" spans="1:11">
      <c r="A2239" s="26" t="s">
        <v>2846</v>
      </c>
      <c r="B2239" s="24">
        <v>0</v>
      </c>
      <c r="C2239" s="10">
        <v>0</v>
      </c>
      <c r="D2239" s="10">
        <v>0</v>
      </c>
      <c r="E2239" s="24">
        <v>0</v>
      </c>
      <c r="F2239" s="10">
        <v>0</v>
      </c>
      <c r="G2239" s="10">
        <v>0</v>
      </c>
      <c r="H2239" s="10">
        <v>0</v>
      </c>
      <c r="I2239" s="10">
        <v>0</v>
      </c>
      <c r="J2239" s="10">
        <v>0</v>
      </c>
      <c r="K2239" s="10">
        <v>0</v>
      </c>
    </row>
    <row r="2240" spans="1:11">
      <c r="A2240" s="26" t="s">
        <v>2847</v>
      </c>
      <c r="B2240" s="24">
        <v>0</v>
      </c>
      <c r="C2240" s="10">
        <v>0</v>
      </c>
      <c r="D2240" s="10">
        <v>0</v>
      </c>
      <c r="E2240" s="24">
        <v>0</v>
      </c>
      <c r="F2240" s="10">
        <v>0</v>
      </c>
      <c r="G2240" s="10">
        <v>0</v>
      </c>
      <c r="H2240" s="10">
        <v>0</v>
      </c>
      <c r="I2240" s="10">
        <v>0</v>
      </c>
      <c r="J2240" s="10">
        <v>0</v>
      </c>
      <c r="K2240" s="10">
        <v>0</v>
      </c>
    </row>
    <row r="2241" spans="1:11">
      <c r="A2241" s="26" t="s">
        <v>2848</v>
      </c>
      <c r="B2241" s="24">
        <v>0</v>
      </c>
      <c r="C2241" s="10">
        <v>0</v>
      </c>
      <c r="D2241" s="10">
        <v>0</v>
      </c>
      <c r="E2241" s="24">
        <v>0</v>
      </c>
      <c r="F2241" s="10">
        <v>0</v>
      </c>
      <c r="G2241" s="10">
        <v>0</v>
      </c>
      <c r="H2241" s="10">
        <v>0</v>
      </c>
      <c r="I2241" s="10">
        <v>0</v>
      </c>
      <c r="J2241" s="10">
        <v>0</v>
      </c>
      <c r="K2241" s="10">
        <v>0</v>
      </c>
    </row>
    <row r="2242" spans="1:11">
      <c r="A2242" s="26" t="s">
        <v>2849</v>
      </c>
      <c r="B2242" s="24">
        <v>0</v>
      </c>
      <c r="C2242" s="10">
        <v>0</v>
      </c>
      <c r="D2242" s="10">
        <v>0</v>
      </c>
      <c r="E2242" s="24">
        <v>0</v>
      </c>
      <c r="F2242" s="10">
        <v>0</v>
      </c>
      <c r="G2242" s="10">
        <v>0</v>
      </c>
      <c r="H2242" s="10">
        <v>0</v>
      </c>
      <c r="I2242" s="10">
        <v>0</v>
      </c>
      <c r="J2242" s="10">
        <v>0</v>
      </c>
      <c r="K2242" s="10">
        <v>0</v>
      </c>
    </row>
    <row r="2243" spans="1:11">
      <c r="A2243" s="26" t="s">
        <v>2850</v>
      </c>
      <c r="B2243" s="24">
        <v>1.3249199999999999E-2</v>
      </c>
      <c r="C2243" s="10">
        <v>1.3249199999999999E-2</v>
      </c>
      <c r="D2243" s="10">
        <v>1.3249199999999999E-2</v>
      </c>
      <c r="E2243" s="24">
        <v>4.0776022758041597E-2</v>
      </c>
      <c r="F2243" s="10">
        <v>3.9359704203582202E-2</v>
      </c>
      <c r="G2243" s="10">
        <v>1.7964758916846301E-2</v>
      </c>
      <c r="H2243" s="10">
        <v>1.9504589582023599E-2</v>
      </c>
      <c r="I2243" s="10">
        <v>1.9504589582023599E-2</v>
      </c>
      <c r="J2243" s="10">
        <v>3.9394595422321398E-2</v>
      </c>
      <c r="K2243" s="10">
        <v>4.0740367866696103E-2</v>
      </c>
    </row>
    <row r="2244" spans="1:11">
      <c r="A2244" s="26" t="s">
        <v>2851</v>
      </c>
      <c r="B2244" s="24">
        <v>1.0305E-2</v>
      </c>
      <c r="C2244" s="10">
        <v>1.0305E-2</v>
      </c>
      <c r="D2244" s="10">
        <v>1.0305E-2</v>
      </c>
      <c r="E2244" s="24">
        <v>3.17148895421323E-2</v>
      </c>
      <c r="F2244" s="10">
        <v>3.0613301317658E-2</v>
      </c>
      <c r="G2244" s="10">
        <v>1.39726806628401E-2</v>
      </c>
      <c r="H2244" s="10">
        <v>1.51703344837993E-2</v>
      </c>
      <c r="I2244" s="10">
        <v>1.51703344837993E-2</v>
      </c>
      <c r="J2244" s="10">
        <v>3.0640439107796898E-2</v>
      </c>
      <c r="K2244" s="10">
        <v>3.1687157780568097E-2</v>
      </c>
    </row>
    <row r="2245" spans="1:11">
      <c r="A2245" s="26" t="s">
        <v>2852</v>
      </c>
      <c r="B2245" s="24">
        <v>0</v>
      </c>
      <c r="C2245" s="10">
        <v>0</v>
      </c>
      <c r="D2245" s="10">
        <v>0</v>
      </c>
      <c r="E2245" s="24">
        <v>0</v>
      </c>
      <c r="F2245" s="10">
        <v>0</v>
      </c>
      <c r="G2245" s="10">
        <v>0</v>
      </c>
      <c r="H2245" s="10">
        <v>0</v>
      </c>
      <c r="I2245" s="10">
        <v>0</v>
      </c>
      <c r="J2245" s="10">
        <v>0</v>
      </c>
      <c r="K2245" s="10">
        <v>0</v>
      </c>
    </row>
    <row r="2246" spans="1:11">
      <c r="A2246" s="26" t="s">
        <v>2853</v>
      </c>
      <c r="B2246" s="24">
        <v>5.3112000000000003E-3</v>
      </c>
      <c r="C2246" s="10">
        <v>5.3112000000000003E-3</v>
      </c>
      <c r="D2246" s="10">
        <v>5.3112000000000003E-3</v>
      </c>
      <c r="E2246" s="24">
        <v>1.6345863302879501E-2</v>
      </c>
      <c r="F2246" s="10">
        <v>1.5778104411290201E-2</v>
      </c>
      <c r="G2246" s="10">
        <v>7.2015236813659702E-3</v>
      </c>
      <c r="H2246" s="10">
        <v>7.8187948093502904E-3</v>
      </c>
      <c r="I2246" s="10">
        <v>7.8187948093502904E-3</v>
      </c>
      <c r="J2246" s="10">
        <v>1.5792091236228101E-2</v>
      </c>
      <c r="K2246" s="10">
        <v>1.6331570344896001E-2</v>
      </c>
    </row>
    <row r="2247" spans="1:11">
      <c r="A2247" s="26" t="s">
        <v>2854</v>
      </c>
      <c r="B2247" s="24">
        <v>0</v>
      </c>
      <c r="C2247" s="10">
        <v>0</v>
      </c>
      <c r="D2247" s="10">
        <v>0</v>
      </c>
      <c r="E2247" s="24">
        <v>0.920439355875457</v>
      </c>
      <c r="F2247" s="10">
        <v>0.42953724037090502</v>
      </c>
      <c r="G2247" s="10">
        <v>0</v>
      </c>
      <c r="H2247" s="10">
        <v>0</v>
      </c>
      <c r="I2247" s="10">
        <v>0</v>
      </c>
      <c r="J2247" s="10">
        <v>0</v>
      </c>
      <c r="K2247" s="10">
        <v>0.91058200579386805</v>
      </c>
    </row>
    <row r="2248" spans="1:11">
      <c r="A2248" s="26" t="s">
        <v>98</v>
      </c>
      <c r="B2248" s="24">
        <v>-1.9017927714206699</v>
      </c>
      <c r="C2248" s="10">
        <v>-1.5528039326860601</v>
      </c>
      <c r="D2248" s="10">
        <v>-0.56073518146797596</v>
      </c>
      <c r="E2248" s="24">
        <v>3.6343561585061899</v>
      </c>
      <c r="F2248" s="10">
        <v>3.7346681348062698</v>
      </c>
      <c r="G2248" s="10">
        <v>10.2792853785703</v>
      </c>
      <c r="H2248" s="10">
        <v>13.8678962339549</v>
      </c>
      <c r="I2248" s="10">
        <v>13.8678962339549</v>
      </c>
      <c r="J2248" s="10">
        <v>3.56087742806471</v>
      </c>
      <c r="K2248" s="10">
        <v>3.6521640458190601</v>
      </c>
    </row>
    <row r="2249" spans="1:11">
      <c r="A2249" s="26" t="s">
        <v>2855</v>
      </c>
      <c r="B2249" s="24">
        <v>0</v>
      </c>
      <c r="C2249" s="10">
        <v>0</v>
      </c>
      <c r="D2249" s="10">
        <v>0</v>
      </c>
      <c r="E2249" s="24">
        <v>0</v>
      </c>
      <c r="F2249" s="10">
        <v>0</v>
      </c>
      <c r="G2249" s="10">
        <v>0</v>
      </c>
      <c r="H2249" s="10">
        <v>0</v>
      </c>
      <c r="I2249" s="10">
        <v>0</v>
      </c>
      <c r="J2249" s="10">
        <v>0</v>
      </c>
      <c r="K2249" s="10">
        <v>0</v>
      </c>
    </row>
    <row r="2250" spans="1:11">
      <c r="A2250" s="26" t="s">
        <v>2856</v>
      </c>
      <c r="B2250" s="24">
        <v>1.7279999997299499E-4</v>
      </c>
      <c r="C2250" s="10">
        <v>1.72800000000084E-4</v>
      </c>
      <c r="D2250" s="10">
        <v>1.72800000000084E-4</v>
      </c>
      <c r="E2250" s="24">
        <v>5.3181299494283699E-4</v>
      </c>
      <c r="F2250" s="10">
        <v>5.1334094782205905E-4</v>
      </c>
      <c r="G2250" s="10">
        <v>2.3430171941186999E-4</v>
      </c>
      <c r="H2250" s="10">
        <v>2.54384648112699E-4</v>
      </c>
      <c r="I2250" s="10">
        <v>2.54384648112699E-4</v>
      </c>
      <c r="J2250" s="10">
        <v>5.1379600949290902E-4</v>
      </c>
      <c r="K2250" s="10">
        <v>5.3134797326338703E-4</v>
      </c>
    </row>
    <row r="2251" spans="1:11">
      <c r="A2251" s="26" t="s">
        <v>2857</v>
      </c>
      <c r="B2251" s="24">
        <v>0</v>
      </c>
      <c r="C2251" s="10">
        <v>0</v>
      </c>
      <c r="D2251" s="10">
        <v>0</v>
      </c>
      <c r="E2251" s="24">
        <v>0</v>
      </c>
      <c r="F2251" s="10">
        <v>0</v>
      </c>
      <c r="G2251" s="10">
        <v>0</v>
      </c>
      <c r="H2251" s="10">
        <v>0</v>
      </c>
      <c r="I2251" s="10">
        <v>0</v>
      </c>
      <c r="J2251" s="10">
        <v>0</v>
      </c>
      <c r="K2251" s="10">
        <v>0</v>
      </c>
    </row>
    <row r="2252" spans="1:11">
      <c r="A2252" s="26" t="s">
        <v>2858</v>
      </c>
      <c r="B2252" s="24">
        <v>0</v>
      </c>
      <c r="C2252" s="10">
        <v>0</v>
      </c>
      <c r="D2252" s="10">
        <v>0</v>
      </c>
      <c r="E2252" s="24">
        <v>0</v>
      </c>
      <c r="F2252" s="10">
        <v>0</v>
      </c>
      <c r="G2252" s="10">
        <v>0</v>
      </c>
      <c r="H2252" s="10">
        <v>0</v>
      </c>
      <c r="I2252" s="10">
        <v>0</v>
      </c>
      <c r="J2252" s="10">
        <v>0</v>
      </c>
      <c r="K2252" s="10">
        <v>0</v>
      </c>
    </row>
    <row r="2253" spans="1:11">
      <c r="A2253" s="26" t="s">
        <v>2859</v>
      </c>
      <c r="B2253" s="24">
        <v>0</v>
      </c>
      <c r="C2253" s="10">
        <v>0</v>
      </c>
      <c r="D2253" s="10">
        <v>0</v>
      </c>
      <c r="E2253" s="24">
        <v>0</v>
      </c>
      <c r="F2253" s="10">
        <v>0</v>
      </c>
      <c r="G2253" s="10">
        <v>0</v>
      </c>
      <c r="H2253" s="10">
        <v>0</v>
      </c>
      <c r="I2253" s="10">
        <v>0</v>
      </c>
      <c r="J2253" s="10">
        <v>0</v>
      </c>
      <c r="K2253" s="10">
        <v>0</v>
      </c>
    </row>
    <row r="2254" spans="1:11">
      <c r="A2254" s="26" t="s">
        <v>2860</v>
      </c>
      <c r="B2254" s="24">
        <v>0</v>
      </c>
      <c r="C2254" s="10">
        <v>0</v>
      </c>
      <c r="D2254" s="10">
        <v>0</v>
      </c>
      <c r="E2254" s="24">
        <v>0</v>
      </c>
      <c r="F2254" s="10">
        <v>0</v>
      </c>
      <c r="G2254" s="10">
        <v>0</v>
      </c>
      <c r="H2254" s="10">
        <v>0</v>
      </c>
      <c r="I2254" s="10">
        <v>0</v>
      </c>
      <c r="J2254" s="10">
        <v>0</v>
      </c>
      <c r="K2254" s="10">
        <v>0</v>
      </c>
    </row>
    <row r="2255" spans="1:11">
      <c r="A2255" s="26" t="s">
        <v>2861</v>
      </c>
      <c r="B2255" s="24">
        <v>0</v>
      </c>
      <c r="C2255" s="10">
        <v>0</v>
      </c>
      <c r="D2255" s="10">
        <v>0</v>
      </c>
      <c r="E2255" s="24">
        <v>0</v>
      </c>
      <c r="F2255" s="10">
        <v>0</v>
      </c>
      <c r="G2255" s="10">
        <v>0</v>
      </c>
      <c r="H2255" s="10">
        <v>0</v>
      </c>
      <c r="I2255" s="10">
        <v>0</v>
      </c>
      <c r="J2255" s="10">
        <v>0</v>
      </c>
      <c r="K2255" s="10">
        <v>0</v>
      </c>
    </row>
    <row r="2256" spans="1:11">
      <c r="A2256" s="26" t="s">
        <v>2862</v>
      </c>
      <c r="B2256" s="24">
        <v>0</v>
      </c>
      <c r="C2256" s="10">
        <v>0</v>
      </c>
      <c r="D2256" s="10">
        <v>0</v>
      </c>
      <c r="E2256" s="24">
        <v>0</v>
      </c>
      <c r="F2256" s="10">
        <v>-7.41046871780782E-3</v>
      </c>
      <c r="G2256" s="10">
        <v>0</v>
      </c>
      <c r="H2256" s="10">
        <v>0</v>
      </c>
      <c r="I2256" s="10">
        <v>0</v>
      </c>
      <c r="J2256" s="10">
        <v>0</v>
      </c>
      <c r="K2256" s="10">
        <v>0</v>
      </c>
    </row>
    <row r="2257" spans="1:11">
      <c r="A2257" s="26" t="s">
        <v>2863</v>
      </c>
      <c r="B2257" s="24">
        <v>0</v>
      </c>
      <c r="C2257" s="10">
        <v>0</v>
      </c>
      <c r="D2257" s="10">
        <v>0</v>
      </c>
      <c r="E2257" s="24">
        <v>0</v>
      </c>
      <c r="F2257" s="10">
        <v>0</v>
      </c>
      <c r="G2257" s="10">
        <v>0</v>
      </c>
      <c r="H2257" s="10">
        <v>0</v>
      </c>
      <c r="I2257" s="10">
        <v>0</v>
      </c>
      <c r="J2257" s="10">
        <v>0</v>
      </c>
      <c r="K2257" s="10">
        <v>0</v>
      </c>
    </row>
    <row r="2258" spans="1:11">
      <c r="A2258" s="26" t="s">
        <v>2864</v>
      </c>
      <c r="B2258" s="24">
        <v>0</v>
      </c>
      <c r="C2258" s="10">
        <v>0</v>
      </c>
      <c r="D2258" s="10">
        <v>0</v>
      </c>
      <c r="E2258" s="24">
        <v>0</v>
      </c>
      <c r="F2258" s="10">
        <v>0</v>
      </c>
      <c r="G2258" s="10">
        <v>0</v>
      </c>
      <c r="H2258" s="10">
        <v>0</v>
      </c>
      <c r="I2258" s="10">
        <v>0</v>
      </c>
      <c r="J2258" s="10">
        <v>0</v>
      </c>
      <c r="K2258" s="10">
        <v>0</v>
      </c>
    </row>
    <row r="2259" spans="1:11">
      <c r="A2259" s="26" t="s">
        <v>2865</v>
      </c>
      <c r="B2259" s="24">
        <v>0</v>
      </c>
      <c r="C2259" s="10">
        <v>0</v>
      </c>
      <c r="D2259" s="10">
        <v>0</v>
      </c>
      <c r="E2259" s="24">
        <v>0</v>
      </c>
      <c r="F2259" s="10">
        <v>0</v>
      </c>
      <c r="G2259" s="10">
        <v>0</v>
      </c>
      <c r="H2259" s="10">
        <v>0</v>
      </c>
      <c r="I2259" s="10">
        <v>0</v>
      </c>
      <c r="J2259" s="10">
        <v>0</v>
      </c>
      <c r="K2259" s="10">
        <v>0</v>
      </c>
    </row>
    <row r="2260" spans="1:11">
      <c r="A2260" s="26" t="s">
        <v>2866</v>
      </c>
      <c r="B2260" s="24">
        <v>0</v>
      </c>
      <c r="C2260" s="10">
        <v>0</v>
      </c>
      <c r="D2260" s="10">
        <v>0</v>
      </c>
      <c r="E2260" s="24">
        <v>0</v>
      </c>
      <c r="F2260" s="10">
        <v>0</v>
      </c>
      <c r="G2260" s="10">
        <v>0</v>
      </c>
      <c r="H2260" s="10">
        <v>0</v>
      </c>
      <c r="I2260" s="10">
        <v>0</v>
      </c>
      <c r="J2260" s="10">
        <v>0</v>
      </c>
      <c r="K2260" s="10">
        <v>0</v>
      </c>
    </row>
    <row r="2261" spans="1:11">
      <c r="A2261" s="26" t="s">
        <v>2867</v>
      </c>
      <c r="B2261" s="24">
        <v>0</v>
      </c>
      <c r="C2261" s="10">
        <v>0</v>
      </c>
      <c r="D2261" s="10">
        <v>0</v>
      </c>
      <c r="E2261" s="24">
        <v>0</v>
      </c>
      <c r="F2261" s="10">
        <v>0</v>
      </c>
      <c r="G2261" s="10">
        <v>0</v>
      </c>
      <c r="H2261" s="10">
        <v>0</v>
      </c>
      <c r="I2261" s="10">
        <v>0</v>
      </c>
      <c r="J2261" s="10">
        <v>0</v>
      </c>
      <c r="K2261" s="10">
        <v>0</v>
      </c>
    </row>
    <row r="2262" spans="1:11">
      <c r="A2262" s="26" t="s">
        <v>2868</v>
      </c>
      <c r="B2262" s="24">
        <v>0</v>
      </c>
      <c r="C2262" s="10">
        <v>0</v>
      </c>
      <c r="D2262" s="10">
        <v>0</v>
      </c>
      <c r="E2262" s="24">
        <v>0</v>
      </c>
      <c r="F2262" s="10">
        <v>0</v>
      </c>
      <c r="G2262" s="10">
        <v>0</v>
      </c>
      <c r="H2262" s="10">
        <v>0</v>
      </c>
      <c r="I2262" s="10">
        <v>0</v>
      </c>
      <c r="J2262" s="10">
        <v>0</v>
      </c>
      <c r="K2262" s="10">
        <v>0</v>
      </c>
    </row>
    <row r="2263" spans="1:11">
      <c r="A2263" s="26" t="s">
        <v>2869</v>
      </c>
      <c r="B2263" s="24">
        <v>0</v>
      </c>
      <c r="C2263" s="10">
        <v>0</v>
      </c>
      <c r="D2263" s="10">
        <v>0</v>
      </c>
      <c r="E2263" s="24">
        <v>0</v>
      </c>
      <c r="F2263" s="10">
        <v>0</v>
      </c>
      <c r="G2263" s="10">
        <v>0</v>
      </c>
      <c r="H2263" s="10">
        <v>0</v>
      </c>
      <c r="I2263" s="10">
        <v>0</v>
      </c>
      <c r="J2263" s="10">
        <v>0</v>
      </c>
      <c r="K2263" s="10">
        <v>0</v>
      </c>
    </row>
    <row r="2264" spans="1:11">
      <c r="A2264" s="26" t="s">
        <v>2870</v>
      </c>
      <c r="B2264" s="24">
        <v>0</v>
      </c>
      <c r="C2264" s="10">
        <v>0</v>
      </c>
      <c r="D2264" s="10">
        <v>0</v>
      </c>
      <c r="E2264" s="24">
        <v>0</v>
      </c>
      <c r="F2264" s="10">
        <v>0</v>
      </c>
      <c r="G2264" s="10">
        <v>0</v>
      </c>
      <c r="H2264" s="10">
        <v>0</v>
      </c>
      <c r="I2264" s="10">
        <v>0</v>
      </c>
      <c r="J2264" s="10">
        <v>0</v>
      </c>
      <c r="K2264" s="10">
        <v>0</v>
      </c>
    </row>
    <row r="2265" spans="1:11">
      <c r="A2265" s="26" t="s">
        <v>3423</v>
      </c>
      <c r="B2265" s="24">
        <v>0</v>
      </c>
      <c r="C2265" s="10">
        <v>0</v>
      </c>
      <c r="D2265" s="10">
        <v>0</v>
      </c>
      <c r="E2265" s="24">
        <v>0</v>
      </c>
      <c r="F2265" s="10">
        <v>0</v>
      </c>
      <c r="G2265" s="10">
        <v>0</v>
      </c>
      <c r="H2265" s="10">
        <v>0</v>
      </c>
      <c r="I2265" s="10">
        <v>0</v>
      </c>
      <c r="J2265" s="10">
        <v>0</v>
      </c>
      <c r="K2265" s="10">
        <v>0</v>
      </c>
    </row>
    <row r="2266" spans="1:11">
      <c r="A2266" s="26" t="s">
        <v>3424</v>
      </c>
      <c r="B2266" s="24">
        <v>0</v>
      </c>
      <c r="C2266" s="10">
        <v>0</v>
      </c>
      <c r="D2266" s="10">
        <v>0</v>
      </c>
      <c r="E2266" s="24">
        <v>0</v>
      </c>
      <c r="F2266" s="10">
        <v>0</v>
      </c>
      <c r="G2266" s="10">
        <v>0</v>
      </c>
      <c r="H2266" s="10">
        <v>0</v>
      </c>
      <c r="I2266" s="10">
        <v>0</v>
      </c>
      <c r="J2266" s="10">
        <v>0</v>
      </c>
      <c r="K2266" s="10">
        <v>0</v>
      </c>
    </row>
    <row r="2267" spans="1:11">
      <c r="A2267" s="26" t="s">
        <v>2871</v>
      </c>
      <c r="B2267" s="24">
        <v>0</v>
      </c>
      <c r="C2267" s="10">
        <v>0</v>
      </c>
      <c r="D2267" s="10">
        <v>0</v>
      </c>
      <c r="E2267" s="24">
        <v>0</v>
      </c>
      <c r="F2267" s="10">
        <v>0</v>
      </c>
      <c r="G2267" s="10">
        <v>0</v>
      </c>
      <c r="H2267" s="10">
        <v>0</v>
      </c>
      <c r="I2267" s="10">
        <v>0</v>
      </c>
      <c r="J2267" s="10">
        <v>0</v>
      </c>
      <c r="K2267" s="10">
        <v>0</v>
      </c>
    </row>
    <row r="2268" spans="1:11">
      <c r="A2268" s="26" t="s">
        <v>2872</v>
      </c>
      <c r="B2268" s="24">
        <v>0</v>
      </c>
      <c r="C2268" s="10">
        <v>0</v>
      </c>
      <c r="D2268" s="10">
        <v>0</v>
      </c>
      <c r="E2268" s="24">
        <v>0</v>
      </c>
      <c r="F2268" s="10">
        <v>0</v>
      </c>
      <c r="G2268" s="10">
        <v>0</v>
      </c>
      <c r="H2268" s="10">
        <v>0</v>
      </c>
      <c r="I2268" s="10">
        <v>0</v>
      </c>
      <c r="J2268" s="10">
        <v>0</v>
      </c>
      <c r="K2268" s="10">
        <v>0</v>
      </c>
    </row>
    <row r="2269" spans="1:11">
      <c r="A2269" s="26" t="s">
        <v>3425</v>
      </c>
      <c r="B2269" s="24">
        <v>0</v>
      </c>
      <c r="C2269" s="10">
        <v>0</v>
      </c>
      <c r="D2269" s="10">
        <v>0</v>
      </c>
      <c r="E2269" s="24">
        <v>0</v>
      </c>
      <c r="F2269" s="10">
        <v>0</v>
      </c>
      <c r="G2269" s="10">
        <v>0</v>
      </c>
      <c r="H2269" s="10">
        <v>0</v>
      </c>
      <c r="I2269" s="10">
        <v>0</v>
      </c>
      <c r="J2269" s="10">
        <v>0</v>
      </c>
      <c r="K2269" s="10">
        <v>0</v>
      </c>
    </row>
    <row r="2270" spans="1:11">
      <c r="A2270" s="26" t="s">
        <v>3426</v>
      </c>
      <c r="B2270" s="24">
        <v>0</v>
      </c>
      <c r="C2270" s="10">
        <v>0</v>
      </c>
      <c r="D2270" s="10">
        <v>0</v>
      </c>
      <c r="E2270" s="24">
        <v>0</v>
      </c>
      <c r="F2270" s="10">
        <v>0</v>
      </c>
      <c r="G2270" s="10">
        <v>0</v>
      </c>
      <c r="H2270" s="10">
        <v>0</v>
      </c>
      <c r="I2270" s="10">
        <v>0</v>
      </c>
      <c r="J2270" s="10">
        <v>0</v>
      </c>
      <c r="K2270" s="10">
        <v>0</v>
      </c>
    </row>
    <row r="2271" spans="1:11">
      <c r="A2271" s="26" t="s">
        <v>2873</v>
      </c>
      <c r="B2271" s="24">
        <v>0</v>
      </c>
      <c r="C2271" s="10">
        <v>0</v>
      </c>
      <c r="D2271" s="10">
        <v>0</v>
      </c>
      <c r="E2271" s="24">
        <v>0</v>
      </c>
      <c r="F2271" s="10">
        <v>0</v>
      </c>
      <c r="G2271" s="10">
        <v>0</v>
      </c>
      <c r="H2271" s="10">
        <v>0</v>
      </c>
      <c r="I2271" s="10">
        <v>0</v>
      </c>
      <c r="J2271" s="10">
        <v>0</v>
      </c>
      <c r="K2271" s="10">
        <v>0</v>
      </c>
    </row>
    <row r="2272" spans="1:11">
      <c r="A2272" s="26" t="s">
        <v>3427</v>
      </c>
      <c r="B2272" s="24">
        <v>0</v>
      </c>
      <c r="C2272" s="10">
        <v>0</v>
      </c>
      <c r="D2272" s="10">
        <v>0</v>
      </c>
      <c r="E2272" s="24">
        <v>0</v>
      </c>
      <c r="F2272" s="10">
        <v>0</v>
      </c>
      <c r="G2272" s="10">
        <v>0</v>
      </c>
      <c r="H2272" s="10">
        <v>0</v>
      </c>
      <c r="I2272" s="10">
        <v>0</v>
      </c>
      <c r="J2272" s="10">
        <v>0</v>
      </c>
      <c r="K2272" s="10">
        <v>0</v>
      </c>
    </row>
    <row r="2273" spans="1:11">
      <c r="A2273" s="26" t="s">
        <v>3428</v>
      </c>
      <c r="B2273" s="24">
        <v>0</v>
      </c>
      <c r="C2273" s="10">
        <v>0</v>
      </c>
      <c r="D2273" s="10">
        <v>0</v>
      </c>
      <c r="E2273" s="24">
        <v>0</v>
      </c>
      <c r="F2273" s="10">
        <v>0</v>
      </c>
      <c r="G2273" s="10">
        <v>0</v>
      </c>
      <c r="H2273" s="10">
        <v>0</v>
      </c>
      <c r="I2273" s="10">
        <v>0</v>
      </c>
      <c r="J2273" s="10">
        <v>0</v>
      </c>
      <c r="K2273" s="10">
        <v>0</v>
      </c>
    </row>
    <row r="2274" spans="1:11">
      <c r="A2274" s="26" t="s">
        <v>40</v>
      </c>
      <c r="B2274" s="24">
        <v>0</v>
      </c>
      <c r="C2274" s="10">
        <v>0</v>
      </c>
      <c r="D2274" s="10">
        <v>0</v>
      </c>
      <c r="E2274" s="24">
        <v>1.3751025981123399</v>
      </c>
      <c r="F2274" s="10">
        <v>1.33731854683998</v>
      </c>
      <c r="G2274" s="10">
        <v>0</v>
      </c>
      <c r="H2274" s="10">
        <v>0</v>
      </c>
      <c r="I2274" s="10">
        <v>0</v>
      </c>
      <c r="J2274" s="10">
        <v>0</v>
      </c>
      <c r="K2274" s="10">
        <v>1.3766521983216</v>
      </c>
    </row>
    <row r="2275" spans="1:11">
      <c r="A2275" s="26" t="s">
        <v>2874</v>
      </c>
      <c r="B2275" s="24">
        <v>0</v>
      </c>
      <c r="C2275" s="10">
        <v>0</v>
      </c>
      <c r="D2275" s="10">
        <v>0</v>
      </c>
      <c r="E2275" s="24">
        <v>0</v>
      </c>
      <c r="F2275" s="10">
        <v>0</v>
      </c>
      <c r="G2275" s="10">
        <v>0</v>
      </c>
      <c r="H2275" s="10">
        <v>0</v>
      </c>
      <c r="I2275" s="10">
        <v>0</v>
      </c>
      <c r="J2275" s="10">
        <v>0</v>
      </c>
      <c r="K2275" s="10">
        <v>0</v>
      </c>
    </row>
    <row r="2276" spans="1:11">
      <c r="A2276" s="26" t="s">
        <v>3429</v>
      </c>
      <c r="B2276" s="24">
        <v>0</v>
      </c>
      <c r="C2276" s="10">
        <v>0</v>
      </c>
      <c r="D2276" s="10">
        <v>0</v>
      </c>
      <c r="E2276" s="24">
        <v>0</v>
      </c>
      <c r="F2276" s="10">
        <v>0</v>
      </c>
      <c r="G2276" s="10">
        <v>0</v>
      </c>
      <c r="H2276" s="10">
        <v>0</v>
      </c>
      <c r="I2276" s="10">
        <v>0</v>
      </c>
      <c r="J2276" s="10">
        <v>0</v>
      </c>
      <c r="K2276" s="10">
        <v>0</v>
      </c>
    </row>
    <row r="2277" spans="1:11">
      <c r="A2277" s="26" t="s">
        <v>2875</v>
      </c>
      <c r="B2277" s="24">
        <v>0</v>
      </c>
      <c r="C2277" s="10">
        <v>0</v>
      </c>
      <c r="D2277" s="10">
        <v>0</v>
      </c>
      <c r="E2277" s="24">
        <v>0</v>
      </c>
      <c r="F2277" s="10">
        <v>0</v>
      </c>
      <c r="G2277" s="10">
        <v>0</v>
      </c>
      <c r="H2277" s="10">
        <v>0</v>
      </c>
      <c r="I2277" s="10">
        <v>0</v>
      </c>
      <c r="J2277" s="10">
        <v>0</v>
      </c>
      <c r="K2277" s="10">
        <v>0</v>
      </c>
    </row>
    <row r="2278" spans="1:11">
      <c r="A2278" s="26" t="s">
        <v>2876</v>
      </c>
      <c r="B2278" s="24">
        <v>0</v>
      </c>
      <c r="C2278" s="10">
        <v>0</v>
      </c>
      <c r="D2278" s="10">
        <v>0</v>
      </c>
      <c r="E2278" s="24">
        <v>0</v>
      </c>
      <c r="F2278" s="10">
        <v>0</v>
      </c>
      <c r="G2278" s="10">
        <v>0</v>
      </c>
      <c r="H2278" s="10">
        <v>0</v>
      </c>
      <c r="I2278" s="10">
        <v>0</v>
      </c>
      <c r="J2278" s="10">
        <v>0</v>
      </c>
      <c r="K2278" s="10">
        <v>0</v>
      </c>
    </row>
    <row r="2279" spans="1:11">
      <c r="A2279" s="26" t="s">
        <v>2877</v>
      </c>
      <c r="B2279" s="24">
        <v>0</v>
      </c>
      <c r="C2279" s="10">
        <v>0</v>
      </c>
      <c r="D2279" s="10">
        <v>0</v>
      </c>
      <c r="E2279" s="24">
        <v>0</v>
      </c>
      <c r="F2279" s="10">
        <v>0</v>
      </c>
      <c r="G2279" s="10">
        <v>0</v>
      </c>
      <c r="H2279" s="10">
        <v>0</v>
      </c>
      <c r="I2279" s="10">
        <v>0</v>
      </c>
      <c r="J2279" s="10">
        <v>0</v>
      </c>
      <c r="K2279" s="10">
        <v>0</v>
      </c>
    </row>
    <row r="2280" spans="1:11">
      <c r="A2280" s="26" t="s">
        <v>2878</v>
      </c>
      <c r="B2280" s="24">
        <v>0</v>
      </c>
      <c r="C2280" s="10">
        <v>0</v>
      </c>
      <c r="D2280" s="10">
        <v>0</v>
      </c>
      <c r="E2280" s="24">
        <v>0</v>
      </c>
      <c r="F2280" s="10">
        <v>0</v>
      </c>
      <c r="G2280" s="10">
        <v>0</v>
      </c>
      <c r="H2280" s="10">
        <v>0</v>
      </c>
      <c r="I2280" s="10">
        <v>0</v>
      </c>
      <c r="J2280" s="10">
        <v>0</v>
      </c>
      <c r="K2280" s="10">
        <v>0</v>
      </c>
    </row>
    <row r="2281" spans="1:11">
      <c r="A2281" s="26" t="s">
        <v>3430</v>
      </c>
      <c r="B2281" s="24">
        <v>0</v>
      </c>
      <c r="C2281" s="10">
        <v>0</v>
      </c>
      <c r="D2281" s="10">
        <v>0</v>
      </c>
      <c r="E2281" s="24">
        <v>0</v>
      </c>
      <c r="F2281" s="10">
        <v>0</v>
      </c>
      <c r="G2281" s="10">
        <v>0</v>
      </c>
      <c r="H2281" s="10">
        <v>0</v>
      </c>
      <c r="I2281" s="10">
        <v>0</v>
      </c>
      <c r="J2281" s="10">
        <v>0</v>
      </c>
      <c r="K2281" s="10">
        <v>0</v>
      </c>
    </row>
    <row r="2282" spans="1:11">
      <c r="A2282" s="26" t="s">
        <v>3431</v>
      </c>
      <c r="B2282" s="24">
        <v>0</v>
      </c>
      <c r="C2282" s="10">
        <v>0</v>
      </c>
      <c r="D2282" s="10">
        <v>0</v>
      </c>
      <c r="E2282" s="24">
        <v>0</v>
      </c>
      <c r="F2282" s="10">
        <v>0</v>
      </c>
      <c r="G2282" s="10">
        <v>0</v>
      </c>
      <c r="H2282" s="10">
        <v>0</v>
      </c>
      <c r="I2282" s="10">
        <v>0</v>
      </c>
      <c r="J2282" s="10">
        <v>0</v>
      </c>
      <c r="K2282" s="10">
        <v>0</v>
      </c>
    </row>
    <row r="2283" spans="1:11">
      <c r="A2283" s="26" t="s">
        <v>3432</v>
      </c>
      <c r="B2283" s="24">
        <v>0</v>
      </c>
      <c r="C2283" s="10">
        <v>0</v>
      </c>
      <c r="D2283" s="10">
        <v>0</v>
      </c>
      <c r="E2283" s="24">
        <v>0</v>
      </c>
      <c r="F2283" s="10">
        <v>0</v>
      </c>
      <c r="G2283" s="10">
        <v>0</v>
      </c>
      <c r="H2283" s="10">
        <v>0</v>
      </c>
      <c r="I2283" s="10">
        <v>0</v>
      </c>
      <c r="J2283" s="10">
        <v>0</v>
      </c>
      <c r="K2283" s="10">
        <v>0</v>
      </c>
    </row>
    <row r="2284" spans="1:11">
      <c r="A2284" s="26" t="s">
        <v>2879</v>
      </c>
      <c r="B2284" s="24">
        <v>6.8369999985407103E-4</v>
      </c>
      <c r="C2284" s="10">
        <v>6.8369999999928798E-4</v>
      </c>
      <c r="D2284" s="10">
        <v>6.8370000000062003E-4</v>
      </c>
      <c r="E2284" s="24">
        <v>2.1041698185301199E-3</v>
      </c>
      <c r="F2284" s="10">
        <v>2.0310833683593898E-3</v>
      </c>
      <c r="G2284" s="10">
        <v>9.2703753218728298E-4</v>
      </c>
      <c r="H2284" s="10">
        <v>1.0064975921295601E-3</v>
      </c>
      <c r="I2284" s="10">
        <v>1.0064975921295601E-3</v>
      </c>
      <c r="J2284" s="10">
        <v>2.0328838639476201E-3</v>
      </c>
      <c r="K2284" s="10">
        <v>2.1023299150436702E-3</v>
      </c>
    </row>
    <row r="2285" spans="1:11">
      <c r="A2285" s="26" t="s">
        <v>2880</v>
      </c>
      <c r="B2285" s="24">
        <v>1000</v>
      </c>
      <c r="C2285" s="10">
        <v>1000</v>
      </c>
      <c r="D2285" s="10">
        <v>1000</v>
      </c>
      <c r="E2285" s="24">
        <v>2.3479765315450098</v>
      </c>
      <c r="F2285" s="10">
        <v>999.99258953128196</v>
      </c>
      <c r="G2285" s="10">
        <v>1000</v>
      </c>
      <c r="H2285" s="10">
        <v>1000</v>
      </c>
      <c r="I2285" s="10">
        <v>1000</v>
      </c>
      <c r="J2285" s="10">
        <v>1000</v>
      </c>
      <c r="K2285" s="10">
        <v>2.3754466441771802</v>
      </c>
    </row>
    <row r="2286" spans="1:11">
      <c r="A2286" s="26" t="s">
        <v>2881</v>
      </c>
      <c r="B2286" s="24">
        <v>1000</v>
      </c>
      <c r="C2286" s="10">
        <v>1000</v>
      </c>
      <c r="D2286" s="10">
        <v>1000</v>
      </c>
      <c r="E2286" s="24">
        <v>2.3479765315450098</v>
      </c>
      <c r="F2286" s="10">
        <v>999.99258953128196</v>
      </c>
      <c r="G2286" s="10">
        <v>1000</v>
      </c>
      <c r="H2286" s="10">
        <v>1000</v>
      </c>
      <c r="I2286" s="10">
        <v>1000</v>
      </c>
      <c r="J2286" s="10">
        <v>1000</v>
      </c>
      <c r="K2286" s="10">
        <v>2.3754466441771802</v>
      </c>
    </row>
    <row r="2287" spans="1:11">
      <c r="A2287" s="26" t="s">
        <v>2882</v>
      </c>
      <c r="B2287" s="24">
        <v>0</v>
      </c>
      <c r="C2287" s="10">
        <v>0</v>
      </c>
      <c r="D2287" s="10">
        <v>0</v>
      </c>
      <c r="E2287" s="24">
        <v>0</v>
      </c>
      <c r="F2287" s="10">
        <v>0</v>
      </c>
      <c r="G2287" s="10">
        <v>0</v>
      </c>
      <c r="H2287" s="10">
        <v>0</v>
      </c>
      <c r="I2287" s="10">
        <v>0</v>
      </c>
      <c r="J2287" s="10">
        <v>0</v>
      </c>
      <c r="K2287" s="10">
        <v>0</v>
      </c>
    </row>
    <row r="2288" spans="1:11">
      <c r="A2288" s="26" t="s">
        <v>2883</v>
      </c>
      <c r="B2288" s="24">
        <v>0</v>
      </c>
      <c r="C2288" s="10">
        <v>0</v>
      </c>
      <c r="D2288" s="10">
        <v>0</v>
      </c>
      <c r="E2288" s="24">
        <v>0</v>
      </c>
      <c r="F2288" s="10">
        <v>0</v>
      </c>
      <c r="G2288" s="10">
        <v>0</v>
      </c>
      <c r="H2288" s="10">
        <v>0</v>
      </c>
      <c r="I2288" s="10">
        <v>0</v>
      </c>
      <c r="J2288" s="10">
        <v>0</v>
      </c>
      <c r="K2288" s="10">
        <v>0</v>
      </c>
    </row>
    <row r="2289" spans="1:11">
      <c r="A2289" s="26" t="s">
        <v>2884</v>
      </c>
      <c r="B2289" s="24">
        <v>0</v>
      </c>
      <c r="C2289" s="10">
        <v>0</v>
      </c>
      <c r="D2289" s="10">
        <v>0</v>
      </c>
      <c r="E2289" s="24">
        <v>0</v>
      </c>
      <c r="F2289" s="10">
        <v>0</v>
      </c>
      <c r="G2289" s="10">
        <v>0</v>
      </c>
      <c r="H2289" s="10">
        <v>0</v>
      </c>
      <c r="I2289" s="10">
        <v>0</v>
      </c>
      <c r="J2289" s="10">
        <v>0</v>
      </c>
      <c r="K2289" s="10">
        <v>0</v>
      </c>
    </row>
    <row r="2290" spans="1:11">
      <c r="A2290" s="26" t="s">
        <v>2885</v>
      </c>
      <c r="B2290" s="24">
        <v>6.69000000000919E-5</v>
      </c>
      <c r="C2290" s="10">
        <v>6.6899999999980904E-5</v>
      </c>
      <c r="D2290" s="10">
        <v>6.6899999999980904E-5</v>
      </c>
      <c r="E2290" s="24">
        <v>2.05892878250388E-4</v>
      </c>
      <c r="F2290" s="10">
        <v>1.9874137391080401E-4</v>
      </c>
      <c r="G2290" s="10">
        <v>9.0710561508428503E-5</v>
      </c>
      <c r="H2290" s="10">
        <v>9.8485723140859303E-5</v>
      </c>
      <c r="I2290" s="10">
        <v>9.8485723140859303E-5</v>
      </c>
      <c r="J2290" s="10">
        <v>1.9891755228649999E-4</v>
      </c>
      <c r="K2290" s="10">
        <v>2.0571284381557499E-4</v>
      </c>
    </row>
    <row r="2291" spans="1:11">
      <c r="A2291" s="26" t="s">
        <v>2886</v>
      </c>
      <c r="B2291" s="24">
        <v>2.6760000000018399E-4</v>
      </c>
      <c r="C2291" s="10">
        <v>2.67599999999962E-4</v>
      </c>
      <c r="D2291" s="10">
        <v>2.67599999999962E-4</v>
      </c>
      <c r="E2291" s="24">
        <v>8.2357151300124201E-4</v>
      </c>
      <c r="F2291" s="10">
        <v>7.9496549564331005E-4</v>
      </c>
      <c r="G2291" s="10">
        <v>3.62842246033645E-4</v>
      </c>
      <c r="H2291" s="10">
        <v>3.93942892563363E-4</v>
      </c>
      <c r="I2291" s="10">
        <v>3.93942892563363E-4</v>
      </c>
      <c r="J2291" s="10">
        <v>7.9567020914585E-4</v>
      </c>
      <c r="K2291" s="10">
        <v>8.2285137526239796E-4</v>
      </c>
    </row>
    <row r="2292" spans="1:11">
      <c r="A2292" s="26" t="s">
        <v>2887</v>
      </c>
      <c r="B2292" s="24">
        <v>1.3380000000009199E-4</v>
      </c>
      <c r="C2292" s="10">
        <v>1.33799999999981E-4</v>
      </c>
      <c r="D2292" s="10">
        <v>1.33799999999981E-4</v>
      </c>
      <c r="E2292" s="24">
        <v>4.1178575650062101E-4</v>
      </c>
      <c r="F2292" s="10">
        <v>3.9748274782165502E-4</v>
      </c>
      <c r="G2292" s="10">
        <v>1.8142112301682299E-4</v>
      </c>
      <c r="H2292" s="10">
        <v>1.9697144628168101E-4</v>
      </c>
      <c r="I2292" s="10">
        <v>1.9697144628168101E-4</v>
      </c>
      <c r="J2292" s="10">
        <v>3.97835104572925E-4</v>
      </c>
      <c r="K2292" s="10">
        <v>4.1142568763119898E-4</v>
      </c>
    </row>
    <row r="2293" spans="1:11">
      <c r="A2293" s="26" t="s">
        <v>2888</v>
      </c>
      <c r="B2293" s="24">
        <v>0</v>
      </c>
      <c r="C2293" s="10">
        <v>0</v>
      </c>
      <c r="D2293" s="10">
        <v>0</v>
      </c>
      <c r="E2293" s="24">
        <v>0</v>
      </c>
      <c r="F2293" s="10">
        <v>0</v>
      </c>
      <c r="G2293" s="10">
        <v>0</v>
      </c>
      <c r="H2293" s="10">
        <v>0</v>
      </c>
      <c r="I2293" s="10">
        <v>0</v>
      </c>
      <c r="J2293" s="10">
        <v>0</v>
      </c>
      <c r="K2293" s="10">
        <v>0</v>
      </c>
    </row>
    <row r="2294" spans="1:11">
      <c r="A2294" s="26" t="s">
        <v>2889</v>
      </c>
      <c r="B2294" s="24">
        <v>0</v>
      </c>
      <c r="C2294" s="10">
        <v>0</v>
      </c>
      <c r="D2294" s="10">
        <v>0</v>
      </c>
      <c r="E2294" s="24">
        <v>0</v>
      </c>
      <c r="F2294" s="10">
        <v>0</v>
      </c>
      <c r="G2294" s="10">
        <v>0</v>
      </c>
      <c r="H2294" s="10">
        <v>0</v>
      </c>
      <c r="I2294" s="10">
        <v>0</v>
      </c>
      <c r="J2294" s="10">
        <v>0</v>
      </c>
      <c r="K2294" s="10">
        <v>0</v>
      </c>
    </row>
    <row r="2295" spans="1:11">
      <c r="A2295" s="26" t="s">
        <v>2890</v>
      </c>
      <c r="B2295" s="24">
        <v>0</v>
      </c>
      <c r="C2295" s="10">
        <v>0</v>
      </c>
      <c r="D2295" s="10">
        <v>0</v>
      </c>
      <c r="E2295" s="24">
        <v>0</v>
      </c>
      <c r="F2295" s="10">
        <v>0</v>
      </c>
      <c r="G2295" s="10">
        <v>0</v>
      </c>
      <c r="H2295" s="10">
        <v>0</v>
      </c>
      <c r="I2295" s="10">
        <v>0</v>
      </c>
      <c r="J2295" s="10">
        <v>0</v>
      </c>
      <c r="K2295" s="10">
        <v>0</v>
      </c>
    </row>
    <row r="2296" spans="1:11">
      <c r="A2296" s="26" t="s">
        <v>3433</v>
      </c>
      <c r="B2296" s="24">
        <v>0</v>
      </c>
      <c r="C2296" s="10">
        <v>0</v>
      </c>
      <c r="D2296" s="10">
        <v>0</v>
      </c>
      <c r="E2296" s="24">
        <v>0</v>
      </c>
      <c r="F2296" s="10">
        <v>0</v>
      </c>
      <c r="G2296" s="10">
        <v>0</v>
      </c>
      <c r="H2296" s="10">
        <v>0</v>
      </c>
      <c r="I2296" s="10">
        <v>0</v>
      </c>
      <c r="J2296" s="10">
        <v>0</v>
      </c>
      <c r="K2296" s="10">
        <v>0</v>
      </c>
    </row>
    <row r="2297" spans="1:11">
      <c r="A2297" s="26" t="s">
        <v>3434</v>
      </c>
      <c r="B2297" s="24">
        <v>0</v>
      </c>
      <c r="C2297" s="10">
        <v>0</v>
      </c>
      <c r="D2297" s="10">
        <v>0</v>
      </c>
      <c r="E2297" s="24">
        <v>0</v>
      </c>
      <c r="F2297" s="10">
        <v>0</v>
      </c>
      <c r="G2297" s="10">
        <v>0</v>
      </c>
      <c r="H2297" s="10">
        <v>0</v>
      </c>
      <c r="I2297" s="10">
        <v>0</v>
      </c>
      <c r="J2297" s="10">
        <v>0</v>
      </c>
      <c r="K2297" s="10">
        <v>0</v>
      </c>
    </row>
    <row r="2298" spans="1:11">
      <c r="A2298" s="26" t="s">
        <v>3435</v>
      </c>
      <c r="B2298" s="24">
        <v>0</v>
      </c>
      <c r="C2298" s="10">
        <v>0</v>
      </c>
      <c r="D2298" s="10">
        <v>0</v>
      </c>
      <c r="E2298" s="24">
        <v>0</v>
      </c>
      <c r="F2298" s="10">
        <v>0</v>
      </c>
      <c r="G2298" s="10">
        <v>0</v>
      </c>
      <c r="H2298" s="10">
        <v>0</v>
      </c>
      <c r="I2298" s="10">
        <v>0</v>
      </c>
      <c r="J2298" s="10">
        <v>0</v>
      </c>
      <c r="K2298" s="10">
        <v>0</v>
      </c>
    </row>
    <row r="2299" spans="1:11">
      <c r="A2299" s="26" t="s">
        <v>2891</v>
      </c>
      <c r="B2299" s="24">
        <v>2.4453000000000001E-3</v>
      </c>
      <c r="C2299" s="10">
        <v>2.4453000000000001E-3</v>
      </c>
      <c r="D2299" s="10">
        <v>2.4453000000000001E-3</v>
      </c>
      <c r="E2299" s="24">
        <v>7.5257078503033498E-3</v>
      </c>
      <c r="F2299" s="10">
        <v>7.2643091423647901E-3</v>
      </c>
      <c r="G2299" s="10">
        <v>3.3156133939682602E-3</v>
      </c>
      <c r="H2299" s="10">
        <v>3.59980775480198E-3</v>
      </c>
      <c r="I2299" s="10">
        <v>3.59980775480198E-3</v>
      </c>
      <c r="J2299" s="10">
        <v>7.2707487385051603E-3</v>
      </c>
      <c r="K2299" s="10">
        <v>7.5191273091531497E-3</v>
      </c>
    </row>
    <row r="2300" spans="1:11">
      <c r="A2300" s="26" t="s">
        <v>2892</v>
      </c>
      <c r="B2300" s="24">
        <v>4.01999999999994E-4</v>
      </c>
      <c r="C2300" s="10">
        <v>4.0199999999998402E-4</v>
      </c>
      <c r="D2300" s="10">
        <v>4.0200000000060798E-4</v>
      </c>
      <c r="E2300" s="24">
        <v>1.2372038424004199E-3</v>
      </c>
      <c r="F2300" s="10">
        <v>1.1942306773132501E-3</v>
      </c>
      <c r="G2300" s="10">
        <v>5.4507691668724502E-4</v>
      </c>
      <c r="H2300" s="10">
        <v>5.9179761887311099E-4</v>
      </c>
      <c r="I2300" s="10">
        <v>5.9179761887311099E-4</v>
      </c>
      <c r="J2300" s="10">
        <v>1.1952893276404E-3</v>
      </c>
      <c r="K2300" s="10">
        <v>1.2361220211342401E-3</v>
      </c>
    </row>
    <row r="2301" spans="1:11">
      <c r="A2301" s="26" t="s">
        <v>2893</v>
      </c>
      <c r="B2301" s="24">
        <v>0</v>
      </c>
      <c r="C2301" s="10">
        <v>0</v>
      </c>
      <c r="D2301" s="10">
        <v>0</v>
      </c>
      <c r="E2301" s="24">
        <v>0</v>
      </c>
      <c r="F2301" s="10">
        <v>0</v>
      </c>
      <c r="G2301" s="10">
        <v>0</v>
      </c>
      <c r="H2301" s="10">
        <v>0</v>
      </c>
      <c r="I2301" s="10">
        <v>0</v>
      </c>
      <c r="J2301" s="10">
        <v>0</v>
      </c>
      <c r="K2301" s="10">
        <v>0</v>
      </c>
    </row>
    <row r="2302" spans="1:11">
      <c r="A2302" s="26" t="s">
        <v>2894</v>
      </c>
      <c r="B2302" s="24">
        <v>0</v>
      </c>
      <c r="C2302" s="10">
        <v>0</v>
      </c>
      <c r="D2302" s="10">
        <v>0</v>
      </c>
      <c r="E2302" s="24">
        <v>0</v>
      </c>
      <c r="F2302" s="10">
        <v>0</v>
      </c>
      <c r="G2302" s="10">
        <v>0</v>
      </c>
      <c r="H2302" s="10">
        <v>0</v>
      </c>
      <c r="I2302" s="10">
        <v>0</v>
      </c>
      <c r="J2302" s="10">
        <v>0</v>
      </c>
      <c r="K2302" s="10">
        <v>0</v>
      </c>
    </row>
    <row r="2303" spans="1:11">
      <c r="A2303" s="26" t="s">
        <v>2895</v>
      </c>
      <c r="B2303" s="24">
        <v>0</v>
      </c>
      <c r="C2303" s="10">
        <v>0</v>
      </c>
      <c r="D2303" s="10">
        <v>0</v>
      </c>
      <c r="E2303" s="24">
        <v>0</v>
      </c>
      <c r="F2303" s="10">
        <v>0</v>
      </c>
      <c r="G2303" s="10">
        <v>0</v>
      </c>
      <c r="H2303" s="10">
        <v>0</v>
      </c>
      <c r="I2303" s="10">
        <v>0</v>
      </c>
      <c r="J2303" s="10">
        <v>0</v>
      </c>
      <c r="K2303" s="10">
        <v>0</v>
      </c>
    </row>
    <row r="2304" spans="1:11">
      <c r="A2304" s="26" t="s">
        <v>2896</v>
      </c>
      <c r="B2304" s="24">
        <v>0</v>
      </c>
      <c r="C2304" s="10">
        <v>0</v>
      </c>
      <c r="D2304" s="10">
        <v>0</v>
      </c>
      <c r="E2304" s="24">
        <v>0</v>
      </c>
      <c r="F2304" s="10">
        <v>0</v>
      </c>
      <c r="G2304" s="10">
        <v>0</v>
      </c>
      <c r="H2304" s="10">
        <v>0</v>
      </c>
      <c r="I2304" s="10">
        <v>0</v>
      </c>
      <c r="J2304" s="10">
        <v>0</v>
      </c>
      <c r="K2304" s="10">
        <v>0</v>
      </c>
    </row>
    <row r="2305" spans="1:11">
      <c r="A2305" s="26" t="s">
        <v>2897</v>
      </c>
      <c r="B2305" s="24">
        <v>0</v>
      </c>
      <c r="C2305" s="10">
        <v>0</v>
      </c>
      <c r="D2305" s="10">
        <v>0</v>
      </c>
      <c r="E2305" s="24">
        <v>0</v>
      </c>
      <c r="F2305" s="10">
        <v>0</v>
      </c>
      <c r="G2305" s="10">
        <v>0</v>
      </c>
      <c r="H2305" s="10">
        <v>0</v>
      </c>
      <c r="I2305" s="10">
        <v>0</v>
      </c>
      <c r="J2305" s="10">
        <v>0</v>
      </c>
      <c r="K2305" s="10">
        <v>0</v>
      </c>
    </row>
    <row r="2306" spans="1:11">
      <c r="A2306" s="26" t="s">
        <v>2898</v>
      </c>
      <c r="B2306" s="24">
        <v>0</v>
      </c>
      <c r="C2306" s="10">
        <v>0</v>
      </c>
      <c r="D2306" s="10">
        <v>0</v>
      </c>
      <c r="E2306" s="24">
        <v>0</v>
      </c>
      <c r="F2306" s="10">
        <v>0</v>
      </c>
      <c r="G2306" s="10">
        <v>0</v>
      </c>
      <c r="H2306" s="10">
        <v>0</v>
      </c>
      <c r="I2306" s="10">
        <v>0</v>
      </c>
      <c r="J2306" s="10">
        <v>0</v>
      </c>
      <c r="K2306" s="10">
        <v>0</v>
      </c>
    </row>
    <row r="2307" spans="1:11">
      <c r="A2307" s="26" t="s">
        <v>2899</v>
      </c>
      <c r="B2307" s="24">
        <v>0</v>
      </c>
      <c r="C2307" s="10">
        <v>0</v>
      </c>
      <c r="D2307" s="10">
        <v>0</v>
      </c>
      <c r="E2307" s="24">
        <v>0</v>
      </c>
      <c r="F2307" s="10">
        <v>0</v>
      </c>
      <c r="G2307" s="10">
        <v>0</v>
      </c>
      <c r="H2307" s="10">
        <v>0</v>
      </c>
      <c r="I2307" s="10">
        <v>0</v>
      </c>
      <c r="J2307" s="10">
        <v>0</v>
      </c>
      <c r="K2307" s="10">
        <v>0</v>
      </c>
    </row>
    <row r="2308" spans="1:11">
      <c r="A2308" s="26" t="s">
        <v>2900</v>
      </c>
      <c r="B2308" s="24">
        <v>0</v>
      </c>
      <c r="C2308" s="10">
        <v>0</v>
      </c>
      <c r="D2308" s="10">
        <v>0</v>
      </c>
      <c r="E2308" s="24">
        <v>0</v>
      </c>
      <c r="F2308" s="10">
        <v>0</v>
      </c>
      <c r="G2308" s="10">
        <v>0</v>
      </c>
      <c r="H2308" s="10">
        <v>0</v>
      </c>
      <c r="I2308" s="10">
        <v>0</v>
      </c>
      <c r="J2308" s="10">
        <v>0</v>
      </c>
      <c r="K2308" s="10">
        <v>0</v>
      </c>
    </row>
    <row r="2309" spans="1:11">
      <c r="A2309" s="26" t="s">
        <v>2901</v>
      </c>
      <c r="B2309" s="24">
        <v>0</v>
      </c>
      <c r="C2309" s="10">
        <v>0</v>
      </c>
      <c r="D2309" s="10">
        <v>0</v>
      </c>
      <c r="E2309" s="24">
        <v>0</v>
      </c>
      <c r="F2309" s="10">
        <v>0</v>
      </c>
      <c r="G2309" s="10">
        <v>0</v>
      </c>
      <c r="H2309" s="10">
        <v>0</v>
      </c>
      <c r="I2309" s="10">
        <v>0</v>
      </c>
      <c r="J2309" s="10">
        <v>0</v>
      </c>
      <c r="K2309" s="10">
        <v>0</v>
      </c>
    </row>
    <row r="2310" spans="1:11">
      <c r="A2310" s="26" t="s">
        <v>2902</v>
      </c>
      <c r="B2310" s="24">
        <v>0</v>
      </c>
      <c r="C2310" s="10">
        <v>0</v>
      </c>
      <c r="D2310" s="10">
        <v>0</v>
      </c>
      <c r="E2310" s="24">
        <v>0</v>
      </c>
      <c r="F2310" s="10">
        <v>0</v>
      </c>
      <c r="G2310" s="10">
        <v>0</v>
      </c>
      <c r="H2310" s="10">
        <v>0</v>
      </c>
      <c r="I2310" s="10">
        <v>0</v>
      </c>
      <c r="J2310" s="10">
        <v>0</v>
      </c>
      <c r="K2310" s="10">
        <v>0</v>
      </c>
    </row>
    <row r="2311" spans="1:11">
      <c r="A2311" s="26" t="s">
        <v>2903</v>
      </c>
      <c r="B2311" s="24">
        <v>0</v>
      </c>
      <c r="C2311" s="10">
        <v>7.6835999999999996E-3</v>
      </c>
      <c r="D2311" s="10">
        <v>7.6835999999999996E-3</v>
      </c>
      <c r="E2311" s="24">
        <v>0</v>
      </c>
      <c r="F2311" s="10">
        <v>0</v>
      </c>
      <c r="G2311" s="10">
        <v>0</v>
      </c>
      <c r="H2311" s="10">
        <v>0</v>
      </c>
      <c r="I2311" s="10">
        <v>0</v>
      </c>
      <c r="J2311" s="10">
        <v>0</v>
      </c>
      <c r="K2311" s="10">
        <v>0</v>
      </c>
    </row>
    <row r="2312" spans="1:11">
      <c r="A2312" s="26" t="s">
        <v>2904</v>
      </c>
      <c r="B2312" s="24">
        <v>0</v>
      </c>
      <c r="C2312" s="10">
        <v>0</v>
      </c>
      <c r="D2312" s="10">
        <v>0</v>
      </c>
      <c r="E2312" s="24">
        <v>0</v>
      </c>
      <c r="F2312" s="10">
        <v>0</v>
      </c>
      <c r="G2312" s="10">
        <v>0</v>
      </c>
      <c r="H2312" s="10">
        <v>0</v>
      </c>
      <c r="I2312" s="10">
        <v>0</v>
      </c>
      <c r="J2312" s="10">
        <v>0</v>
      </c>
      <c r="K2312" s="10">
        <v>0</v>
      </c>
    </row>
    <row r="2313" spans="1:11">
      <c r="A2313" s="26" t="s">
        <v>2905</v>
      </c>
      <c r="B2313" s="24">
        <v>0</v>
      </c>
      <c r="C2313" s="10">
        <v>0</v>
      </c>
      <c r="D2313" s="10">
        <v>0</v>
      </c>
      <c r="E2313" s="24">
        <v>0</v>
      </c>
      <c r="F2313" s="10">
        <v>0</v>
      </c>
      <c r="G2313" s="10">
        <v>0</v>
      </c>
      <c r="H2313" s="10">
        <v>0</v>
      </c>
      <c r="I2313" s="10">
        <v>0</v>
      </c>
      <c r="J2313" s="10">
        <v>0</v>
      </c>
      <c r="K2313" s="10">
        <v>0</v>
      </c>
    </row>
    <row r="2314" spans="1:11">
      <c r="A2314" s="26" t="s">
        <v>2906</v>
      </c>
      <c r="B2314" s="24">
        <v>0</v>
      </c>
      <c r="C2314" s="10">
        <v>0</v>
      </c>
      <c r="D2314" s="10">
        <v>0</v>
      </c>
      <c r="E2314" s="24">
        <v>0</v>
      </c>
      <c r="F2314" s="10">
        <v>0</v>
      </c>
      <c r="G2314" s="10">
        <v>0</v>
      </c>
      <c r="H2314" s="10">
        <v>0</v>
      </c>
      <c r="I2314" s="10">
        <v>0</v>
      </c>
      <c r="J2314" s="10">
        <v>0</v>
      </c>
      <c r="K2314" s="10">
        <v>0</v>
      </c>
    </row>
    <row r="2315" spans="1:11">
      <c r="A2315" s="26" t="s">
        <v>2907</v>
      </c>
      <c r="B2315" s="24">
        <v>0</v>
      </c>
      <c r="C2315" s="10">
        <v>0</v>
      </c>
      <c r="D2315" s="10">
        <v>0</v>
      </c>
      <c r="E2315" s="24">
        <v>0</v>
      </c>
      <c r="F2315" s="10">
        <v>0</v>
      </c>
      <c r="G2315" s="10">
        <v>0</v>
      </c>
      <c r="H2315" s="10">
        <v>0</v>
      </c>
      <c r="I2315" s="10">
        <v>0</v>
      </c>
      <c r="J2315" s="10">
        <v>0</v>
      </c>
      <c r="K2315" s="10">
        <v>0</v>
      </c>
    </row>
    <row r="2316" spans="1:11">
      <c r="A2316" s="26" t="s">
        <v>3436</v>
      </c>
      <c r="B2316" s="24">
        <v>7.4415000000000002E-3</v>
      </c>
      <c r="C2316" s="10">
        <v>7.4415000000000002E-3</v>
      </c>
      <c r="D2316" s="10">
        <v>7.4415000000000002E-3</v>
      </c>
      <c r="E2316" s="24">
        <v>2.2902120381152601E-2</v>
      </c>
      <c r="F2316" s="10">
        <v>2.2106635784119599E-2</v>
      </c>
      <c r="G2316" s="10">
        <v>1.00900245659898E-2</v>
      </c>
      <c r="H2316" s="10">
        <v>1.09548805493636E-2</v>
      </c>
      <c r="I2316" s="10">
        <v>1.09548805493636E-2</v>
      </c>
      <c r="J2316" s="10">
        <v>2.2126232665761299E-2</v>
      </c>
      <c r="K2316" s="10">
        <v>2.2882094577787199E-2</v>
      </c>
    </row>
    <row r="2317" spans="1:11">
      <c r="A2317" s="26" t="s">
        <v>3437</v>
      </c>
      <c r="B2317" s="24">
        <v>7.6835999999999996E-3</v>
      </c>
      <c r="C2317" s="10">
        <v>0</v>
      </c>
      <c r="D2317" s="10">
        <v>0</v>
      </c>
      <c r="E2317" s="24">
        <v>2.3647212545941501E-2</v>
      </c>
      <c r="F2317" s="10">
        <v>2.2825847841276801E-2</v>
      </c>
      <c r="G2317" s="10">
        <v>1.04182910374574E-2</v>
      </c>
      <c r="H2317" s="10">
        <v>1.1311284040729799E-2</v>
      </c>
      <c r="I2317" s="10">
        <v>1.1311284040729799E-2</v>
      </c>
      <c r="J2317" s="10">
        <v>2.2846082283228299E-2</v>
      </c>
      <c r="K2317" s="10">
        <v>2.36265352278285E-2</v>
      </c>
    </row>
    <row r="2318" spans="1:11">
      <c r="A2318" s="26" t="s">
        <v>3438</v>
      </c>
      <c r="B2318" s="24">
        <v>7.6835999999999996E-3</v>
      </c>
      <c r="C2318" s="10">
        <v>7.6835999999999996E-3</v>
      </c>
      <c r="D2318" s="10">
        <v>7.6835999999999996E-3</v>
      </c>
      <c r="E2318" s="24">
        <v>2.3647212545941501E-2</v>
      </c>
      <c r="F2318" s="10">
        <v>2.2825847841276801E-2</v>
      </c>
      <c r="G2318" s="10">
        <v>1.04182910374574E-2</v>
      </c>
      <c r="H2318" s="10">
        <v>1.1311284040729799E-2</v>
      </c>
      <c r="I2318" s="10">
        <v>1.1311284040729799E-2</v>
      </c>
      <c r="J2318" s="10">
        <v>2.2846082283228299E-2</v>
      </c>
      <c r="K2318" s="10">
        <v>2.36265352278285E-2</v>
      </c>
    </row>
    <row r="2319" spans="1:11">
      <c r="A2319" s="26" t="s">
        <v>3439</v>
      </c>
      <c r="B2319" s="24">
        <v>7.4415000000000002E-3</v>
      </c>
      <c r="C2319" s="10">
        <v>7.4415000000000002E-3</v>
      </c>
      <c r="D2319" s="10">
        <v>7.4415000000000002E-3</v>
      </c>
      <c r="E2319" s="24">
        <v>2.2902120381152601E-2</v>
      </c>
      <c r="F2319" s="10">
        <v>2.2106635784119599E-2</v>
      </c>
      <c r="G2319" s="10">
        <v>1.00900245659898E-2</v>
      </c>
      <c r="H2319" s="10">
        <v>1.09548805493636E-2</v>
      </c>
      <c r="I2319" s="10">
        <v>1.09548805493636E-2</v>
      </c>
      <c r="J2319" s="10">
        <v>2.2126232665761299E-2</v>
      </c>
      <c r="K2319" s="10">
        <v>2.2882094577787199E-2</v>
      </c>
    </row>
    <row r="2320" spans="1:11">
      <c r="A2320" s="26" t="s">
        <v>61</v>
      </c>
      <c r="B2320" s="24">
        <v>-0.22820270000102</v>
      </c>
      <c r="C2320" s="10">
        <v>-0.22820270000170201</v>
      </c>
      <c r="D2320" s="10">
        <v>-0.22820270000158899</v>
      </c>
      <c r="E2320" s="24">
        <v>2.5000827887889701</v>
      </c>
      <c r="F2320" s="10">
        <v>2.5156326183895299</v>
      </c>
      <c r="G2320" s="10">
        <v>-0.30942294551164201</v>
      </c>
      <c r="H2320" s="10">
        <v>-0.33594481214072403</v>
      </c>
      <c r="I2320" s="10">
        <v>-0.33594481214072403</v>
      </c>
      <c r="J2320" s="10">
        <v>5.5674153206789496</v>
      </c>
      <c r="K2320" s="10">
        <v>2.51075526673992</v>
      </c>
    </row>
    <row r="2321" spans="1:11">
      <c r="A2321" s="26" t="s">
        <v>65</v>
      </c>
      <c r="B2321" s="24">
        <v>-0.22059920000094699</v>
      </c>
      <c r="C2321" s="10">
        <v>-0.220599200001516</v>
      </c>
      <c r="D2321" s="10">
        <v>-0.220599200001516</v>
      </c>
      <c r="E2321" s="24">
        <v>-2.2801230026371999</v>
      </c>
      <c r="F2321" s="10">
        <v>-2.25211895726216</v>
      </c>
      <c r="G2321" s="10">
        <v>-0.29911326308365499</v>
      </c>
      <c r="H2321" s="10">
        <v>-0.324751445983679</v>
      </c>
      <c r="I2321" s="10">
        <v>-0.324751445983679</v>
      </c>
      <c r="J2321" s="10">
        <v>-3.7788917284251502</v>
      </c>
      <c r="K2321" s="10">
        <v>-2.2845585297399098</v>
      </c>
    </row>
    <row r="2322" spans="1:11">
      <c r="A2322" s="26" t="s">
        <v>2912</v>
      </c>
      <c r="B2322" s="24">
        <v>0</v>
      </c>
      <c r="C2322" s="10">
        <v>0</v>
      </c>
      <c r="D2322" s="10">
        <v>0</v>
      </c>
      <c r="E2322" s="24">
        <v>0</v>
      </c>
      <c r="F2322" s="10">
        <v>0</v>
      </c>
      <c r="G2322" s="10">
        <v>0</v>
      </c>
      <c r="H2322" s="10">
        <v>0</v>
      </c>
      <c r="I2322" s="10">
        <v>0</v>
      </c>
      <c r="J2322" s="10">
        <v>0</v>
      </c>
      <c r="K2322" s="10">
        <v>0</v>
      </c>
    </row>
    <row r="2323" spans="1:11">
      <c r="A2323" s="26" t="s">
        <v>3440</v>
      </c>
      <c r="B2323" s="24">
        <v>0</v>
      </c>
      <c r="C2323" s="10">
        <v>0</v>
      </c>
      <c r="D2323" s="10">
        <v>0</v>
      </c>
      <c r="E2323" s="24">
        <v>0</v>
      </c>
      <c r="F2323" s="10">
        <v>0</v>
      </c>
      <c r="G2323" s="10">
        <v>0</v>
      </c>
      <c r="H2323" s="10">
        <v>0</v>
      </c>
      <c r="I2323" s="10">
        <v>0</v>
      </c>
      <c r="J2323" s="10">
        <v>0</v>
      </c>
      <c r="K2323" s="10">
        <v>0</v>
      </c>
    </row>
    <row r="2324" spans="1:11">
      <c r="A2324" s="26" t="s">
        <v>3441</v>
      </c>
      <c r="B2324" s="24">
        <v>0</v>
      </c>
      <c r="C2324" s="10">
        <v>0</v>
      </c>
      <c r="D2324" s="10">
        <v>0</v>
      </c>
      <c r="E2324" s="24">
        <v>0</v>
      </c>
      <c r="F2324" s="10">
        <v>0</v>
      </c>
      <c r="G2324" s="10">
        <v>0</v>
      </c>
      <c r="H2324" s="10">
        <v>0</v>
      </c>
      <c r="I2324" s="10">
        <v>0</v>
      </c>
      <c r="J2324" s="10">
        <v>0</v>
      </c>
      <c r="K2324" s="10">
        <v>0</v>
      </c>
    </row>
    <row r="2325" spans="1:11">
      <c r="A2325" s="26" t="s">
        <v>3442</v>
      </c>
      <c r="B2325" s="24">
        <v>0</v>
      </c>
      <c r="C2325" s="10">
        <v>0</v>
      </c>
      <c r="D2325" s="10">
        <v>0</v>
      </c>
      <c r="E2325" s="24">
        <v>0</v>
      </c>
      <c r="F2325" s="10">
        <v>0</v>
      </c>
      <c r="G2325" s="10">
        <v>0</v>
      </c>
      <c r="H2325" s="10">
        <v>0</v>
      </c>
      <c r="I2325" s="10">
        <v>0</v>
      </c>
      <c r="J2325" s="10">
        <v>0</v>
      </c>
      <c r="K2325" s="10">
        <v>0</v>
      </c>
    </row>
    <row r="2326" spans="1:11">
      <c r="A2326" s="26" t="s">
        <v>3443</v>
      </c>
      <c r="B2326" s="24">
        <v>0</v>
      </c>
      <c r="C2326" s="10">
        <v>0</v>
      </c>
      <c r="D2326" s="10">
        <v>0</v>
      </c>
      <c r="E2326" s="24">
        <v>0</v>
      </c>
      <c r="F2326" s="10">
        <v>0</v>
      </c>
      <c r="G2326" s="10">
        <v>0</v>
      </c>
      <c r="H2326" s="10">
        <v>0</v>
      </c>
      <c r="I2326" s="10">
        <v>0</v>
      </c>
      <c r="J2326" s="10">
        <v>0</v>
      </c>
      <c r="K2326" s="10">
        <v>0</v>
      </c>
    </row>
    <row r="2327" spans="1:11">
      <c r="A2327" s="26" t="s">
        <v>3444</v>
      </c>
      <c r="B2327" s="24">
        <v>0</v>
      </c>
      <c r="C2327" s="10">
        <v>0</v>
      </c>
      <c r="D2327" s="10">
        <v>0</v>
      </c>
      <c r="E2327" s="24">
        <v>0</v>
      </c>
      <c r="F2327" s="10">
        <v>0</v>
      </c>
      <c r="G2327" s="10">
        <v>0</v>
      </c>
      <c r="H2327" s="10">
        <v>0</v>
      </c>
      <c r="I2327" s="10">
        <v>0</v>
      </c>
      <c r="J2327" s="10">
        <v>0</v>
      </c>
      <c r="K2327" s="10">
        <v>0</v>
      </c>
    </row>
    <row r="2328" spans="1:11">
      <c r="A2328" s="26" t="s">
        <v>3445</v>
      </c>
      <c r="B2328" s="24">
        <v>0</v>
      </c>
      <c r="C2328" s="10">
        <v>0</v>
      </c>
      <c r="D2328" s="10">
        <v>0</v>
      </c>
      <c r="E2328" s="24">
        <v>0</v>
      </c>
      <c r="F2328" s="10">
        <v>0</v>
      </c>
      <c r="G2328" s="10">
        <v>0</v>
      </c>
      <c r="H2328" s="10">
        <v>0</v>
      </c>
      <c r="I2328" s="10">
        <v>0</v>
      </c>
      <c r="J2328" s="10">
        <v>0</v>
      </c>
      <c r="K2328" s="10">
        <v>0</v>
      </c>
    </row>
    <row r="2329" spans="1:11">
      <c r="A2329" s="26" t="s">
        <v>2913</v>
      </c>
      <c r="B2329" s="24">
        <v>9.7812000000000003E-3</v>
      </c>
      <c r="C2329" s="10">
        <v>9.7812000000000003E-3</v>
      </c>
      <c r="D2329" s="10">
        <v>9.7812000000000003E-3</v>
      </c>
      <c r="E2329" s="24">
        <v>3.0102831401213399E-2</v>
      </c>
      <c r="F2329" s="10">
        <v>2.9057236569459199E-2</v>
      </c>
      <c r="G2329" s="10">
        <v>1.3262453575873001E-2</v>
      </c>
      <c r="H2329" s="10">
        <v>1.4399231019207899E-2</v>
      </c>
      <c r="I2329" s="10">
        <v>1.4399231019207899E-2</v>
      </c>
      <c r="J2329" s="10">
        <v>2.90829949540206E-2</v>
      </c>
      <c r="K2329" s="10">
        <v>3.0076509236612599E-2</v>
      </c>
    </row>
    <row r="2330" spans="1:11">
      <c r="A2330" s="26" t="s">
        <v>2914</v>
      </c>
      <c r="B2330" s="24">
        <v>0</v>
      </c>
      <c r="C2330" s="10">
        <v>0</v>
      </c>
      <c r="D2330" s="10">
        <v>0</v>
      </c>
      <c r="E2330" s="24">
        <v>0</v>
      </c>
      <c r="F2330" s="10">
        <v>0</v>
      </c>
      <c r="G2330" s="10">
        <v>0</v>
      </c>
      <c r="H2330" s="10">
        <v>0</v>
      </c>
      <c r="I2330" s="10">
        <v>0</v>
      </c>
      <c r="J2330" s="10">
        <v>0</v>
      </c>
      <c r="K2330" s="10">
        <v>0</v>
      </c>
    </row>
    <row r="2331" spans="1:11">
      <c r="A2331" s="26" t="s">
        <v>2915</v>
      </c>
      <c r="B2331" s="24">
        <v>7.4357099999973003E-2</v>
      </c>
      <c r="C2331" s="10">
        <v>7.4357100000000106E-2</v>
      </c>
      <c r="D2331" s="10">
        <v>7.4357100000000106E-2</v>
      </c>
      <c r="E2331" s="24">
        <v>0.22884300952676301</v>
      </c>
      <c r="F2331" s="10">
        <v>0.220894352974986</v>
      </c>
      <c r="G2331" s="10">
        <v>0.100821738312942</v>
      </c>
      <c r="H2331" s="10">
        <v>0.109463568970918</v>
      </c>
      <c r="I2331" s="10">
        <v>0.109463568970918</v>
      </c>
      <c r="J2331" s="10">
        <v>0.22109016931415401</v>
      </c>
      <c r="K2331" s="10">
        <v>0.22864290730766401</v>
      </c>
    </row>
    <row r="2332" spans="1:11">
      <c r="A2332" s="26" t="s">
        <v>2916</v>
      </c>
      <c r="B2332" s="24">
        <v>0</v>
      </c>
      <c r="C2332" s="10">
        <v>0</v>
      </c>
      <c r="D2332" s="10">
        <v>0</v>
      </c>
      <c r="E2332" s="24">
        <v>0</v>
      </c>
      <c r="F2332" s="10">
        <v>0</v>
      </c>
      <c r="G2332" s="10">
        <v>0</v>
      </c>
      <c r="H2332" s="10">
        <v>0</v>
      </c>
      <c r="I2332" s="10">
        <v>0</v>
      </c>
      <c r="J2332" s="10">
        <v>0</v>
      </c>
      <c r="K2332" s="10">
        <v>0</v>
      </c>
    </row>
    <row r="2333" spans="1:11">
      <c r="A2333" s="26" t="s">
        <v>2917</v>
      </c>
      <c r="B2333" s="24">
        <v>0</v>
      </c>
      <c r="C2333" s="10">
        <v>0</v>
      </c>
      <c r="D2333" s="10">
        <v>0</v>
      </c>
      <c r="E2333" s="24">
        <v>0</v>
      </c>
      <c r="F2333" s="10">
        <v>0</v>
      </c>
      <c r="G2333" s="10">
        <v>0</v>
      </c>
      <c r="H2333" s="10">
        <v>0</v>
      </c>
      <c r="I2333" s="10">
        <v>0</v>
      </c>
      <c r="J2333" s="10">
        <v>0</v>
      </c>
      <c r="K2333" s="10">
        <v>0</v>
      </c>
    </row>
    <row r="2334" spans="1:11">
      <c r="A2334" s="26" t="s">
        <v>2918</v>
      </c>
      <c r="B2334" s="24">
        <v>0</v>
      </c>
      <c r="C2334" s="10">
        <v>0</v>
      </c>
      <c r="D2334" s="10">
        <v>0</v>
      </c>
      <c r="E2334" s="24">
        <v>0</v>
      </c>
      <c r="F2334" s="10">
        <v>0</v>
      </c>
      <c r="G2334" s="10">
        <v>0</v>
      </c>
      <c r="H2334" s="10">
        <v>0</v>
      </c>
      <c r="I2334" s="10">
        <v>0</v>
      </c>
      <c r="J2334" s="10">
        <v>0</v>
      </c>
      <c r="K2334" s="10">
        <v>0</v>
      </c>
    </row>
    <row r="2335" spans="1:11">
      <c r="A2335" s="26" t="s">
        <v>2919</v>
      </c>
      <c r="B2335" s="24">
        <v>0</v>
      </c>
      <c r="C2335" s="10">
        <v>0</v>
      </c>
      <c r="D2335" s="10">
        <v>0</v>
      </c>
      <c r="E2335" s="24">
        <v>0</v>
      </c>
      <c r="F2335" s="10">
        <v>0</v>
      </c>
      <c r="G2335" s="10">
        <v>0</v>
      </c>
      <c r="H2335" s="10">
        <v>0</v>
      </c>
      <c r="I2335" s="10">
        <v>0</v>
      </c>
      <c r="J2335" s="10">
        <v>0</v>
      </c>
      <c r="K2335" s="10">
        <v>0</v>
      </c>
    </row>
    <row r="2336" spans="1:11">
      <c r="A2336" s="26" t="s">
        <v>3446</v>
      </c>
      <c r="B2336" s="24">
        <v>0</v>
      </c>
      <c r="C2336" s="10">
        <v>0</v>
      </c>
      <c r="D2336" s="10">
        <v>0</v>
      </c>
      <c r="E2336" s="24">
        <v>0</v>
      </c>
      <c r="F2336" s="10">
        <v>0</v>
      </c>
      <c r="G2336" s="10">
        <v>0</v>
      </c>
      <c r="H2336" s="10">
        <v>0</v>
      </c>
      <c r="I2336" s="10">
        <v>0</v>
      </c>
      <c r="J2336" s="10">
        <v>0</v>
      </c>
      <c r="K2336" s="10">
        <v>0</v>
      </c>
    </row>
    <row r="2337" spans="1:11">
      <c r="A2337" s="26" t="s">
        <v>2920</v>
      </c>
      <c r="B2337" s="24">
        <v>0.1083075</v>
      </c>
      <c r="C2337" s="10">
        <v>0.1083075</v>
      </c>
      <c r="D2337" s="10">
        <v>0.1083075</v>
      </c>
      <c r="E2337" s="24">
        <v>0.33332949044973198</v>
      </c>
      <c r="F2337" s="10">
        <v>0.32175158975858797</v>
      </c>
      <c r="G2337" s="10">
        <v>0.14685551779626899</v>
      </c>
      <c r="H2337" s="10">
        <v>0.15944308608482199</v>
      </c>
      <c r="I2337" s="10">
        <v>0.15944308608482199</v>
      </c>
      <c r="J2337" s="10">
        <v>0.32203681306819099</v>
      </c>
      <c r="K2337" s="10">
        <v>0.33303802438805202</v>
      </c>
    </row>
    <row r="2338" spans="1:11">
      <c r="A2338" s="26" t="s">
        <v>2921</v>
      </c>
      <c r="B2338" s="24">
        <v>-0.108307500000024</v>
      </c>
      <c r="C2338" s="10">
        <v>-0.108307500000024</v>
      </c>
      <c r="D2338" s="10">
        <v>-0.108307500000024</v>
      </c>
      <c r="E2338" s="24">
        <v>-0.33332949044972798</v>
      </c>
      <c r="F2338" s="10">
        <v>-0.32175158975860502</v>
      </c>
      <c r="G2338" s="10">
        <v>-0.146855517796325</v>
      </c>
      <c r="H2338" s="10">
        <v>-0.159443086084821</v>
      </c>
      <c r="I2338" s="10">
        <v>-0.159443086084821</v>
      </c>
      <c r="J2338" s="10">
        <v>-0.32203681306816601</v>
      </c>
      <c r="K2338" s="10">
        <v>-0.33303802438808799</v>
      </c>
    </row>
    <row r="2339" spans="1:11">
      <c r="A2339" s="26" t="s">
        <v>2922</v>
      </c>
      <c r="B2339" s="24">
        <v>0</v>
      </c>
      <c r="C2339" s="10">
        <v>0</v>
      </c>
      <c r="D2339" s="10">
        <v>0</v>
      </c>
      <c r="E2339" s="24">
        <v>0</v>
      </c>
      <c r="F2339" s="10">
        <v>0</v>
      </c>
      <c r="G2339" s="10">
        <v>0</v>
      </c>
      <c r="H2339" s="10">
        <v>0</v>
      </c>
      <c r="I2339" s="10">
        <v>0</v>
      </c>
      <c r="J2339" s="10">
        <v>0</v>
      </c>
      <c r="K2339" s="10">
        <v>0</v>
      </c>
    </row>
    <row r="2340" spans="1:11">
      <c r="A2340" s="26" t="s">
        <v>3447</v>
      </c>
      <c r="B2340" s="24">
        <v>0</v>
      </c>
      <c r="C2340" s="10">
        <v>0</v>
      </c>
      <c r="D2340" s="10">
        <v>0</v>
      </c>
      <c r="E2340" s="24">
        <v>0</v>
      </c>
      <c r="F2340" s="10">
        <v>0</v>
      </c>
      <c r="G2340" s="10">
        <v>0</v>
      </c>
      <c r="H2340" s="10">
        <v>0</v>
      </c>
      <c r="I2340" s="10">
        <v>0</v>
      </c>
      <c r="J2340" s="10">
        <v>0</v>
      </c>
      <c r="K2340" s="10">
        <v>0</v>
      </c>
    </row>
    <row r="2341" spans="1:11">
      <c r="A2341" s="26" t="s">
        <v>3448</v>
      </c>
      <c r="B2341" s="24">
        <v>0</v>
      </c>
      <c r="C2341" s="10">
        <v>0</v>
      </c>
      <c r="D2341" s="10">
        <v>0</v>
      </c>
      <c r="E2341" s="24">
        <v>0</v>
      </c>
      <c r="F2341" s="10">
        <v>0</v>
      </c>
      <c r="G2341" s="10">
        <v>0</v>
      </c>
      <c r="H2341" s="10">
        <v>0</v>
      </c>
      <c r="I2341" s="10">
        <v>0</v>
      </c>
      <c r="J2341" s="10">
        <v>0</v>
      </c>
      <c r="K2341" s="10">
        <v>0</v>
      </c>
    </row>
    <row r="2342" spans="1:11">
      <c r="A2342" s="26" t="s">
        <v>3449</v>
      </c>
      <c r="B2342" s="24">
        <v>0</v>
      </c>
      <c r="C2342" s="10">
        <v>0</v>
      </c>
      <c r="D2342" s="10">
        <v>0</v>
      </c>
      <c r="E2342" s="24">
        <v>0</v>
      </c>
      <c r="F2342" s="10">
        <v>0</v>
      </c>
      <c r="G2342" s="10">
        <v>0</v>
      </c>
      <c r="H2342" s="10">
        <v>0</v>
      </c>
      <c r="I2342" s="10">
        <v>0</v>
      </c>
      <c r="J2342" s="10">
        <v>0</v>
      </c>
      <c r="K2342" s="10">
        <v>0</v>
      </c>
    </row>
    <row r="2343" spans="1:11">
      <c r="A2343" s="26" t="s">
        <v>2923</v>
      </c>
      <c r="B2343" s="24">
        <v>0</v>
      </c>
      <c r="C2343" s="10">
        <v>0</v>
      </c>
      <c r="D2343" s="10">
        <v>0</v>
      </c>
      <c r="E2343" s="24">
        <v>0</v>
      </c>
      <c r="F2343" s="10">
        <v>0</v>
      </c>
      <c r="G2343" s="10">
        <v>0</v>
      </c>
      <c r="H2343" s="10">
        <v>0</v>
      </c>
      <c r="I2343" s="10">
        <v>0</v>
      </c>
      <c r="J2343" s="10">
        <v>0</v>
      </c>
      <c r="K2343" s="10">
        <v>0</v>
      </c>
    </row>
    <row r="2344" spans="1:11">
      <c r="A2344" s="26" t="s">
        <v>3450</v>
      </c>
      <c r="B2344" s="24">
        <v>0</v>
      </c>
      <c r="C2344" s="10">
        <v>0</v>
      </c>
      <c r="D2344" s="10">
        <v>0</v>
      </c>
      <c r="E2344" s="24">
        <v>0</v>
      </c>
      <c r="F2344" s="10">
        <v>0</v>
      </c>
      <c r="G2344" s="10">
        <v>0</v>
      </c>
      <c r="H2344" s="10">
        <v>0</v>
      </c>
      <c r="I2344" s="10">
        <v>0</v>
      </c>
      <c r="J2344" s="10">
        <v>0</v>
      </c>
      <c r="K2344" s="10">
        <v>0</v>
      </c>
    </row>
    <row r="2345" spans="1:11">
      <c r="A2345" s="26" t="s">
        <v>3451</v>
      </c>
      <c r="B2345" s="24">
        <v>0</v>
      </c>
      <c r="C2345" s="10">
        <v>0</v>
      </c>
      <c r="D2345" s="10">
        <v>0</v>
      </c>
      <c r="E2345" s="24">
        <v>0</v>
      </c>
      <c r="F2345" s="10">
        <v>0</v>
      </c>
      <c r="G2345" s="10">
        <v>0</v>
      </c>
      <c r="H2345" s="10">
        <v>0</v>
      </c>
      <c r="I2345" s="10">
        <v>0</v>
      </c>
      <c r="J2345" s="10">
        <v>0</v>
      </c>
      <c r="K2345" s="10">
        <v>0</v>
      </c>
    </row>
    <row r="2346" spans="1:11">
      <c r="A2346" s="26" t="s">
        <v>3452</v>
      </c>
      <c r="B2346" s="24">
        <v>0</v>
      </c>
      <c r="C2346" s="10">
        <v>0</v>
      </c>
      <c r="D2346" s="10">
        <v>0</v>
      </c>
      <c r="E2346" s="24">
        <v>0</v>
      </c>
      <c r="F2346" s="10">
        <v>0</v>
      </c>
      <c r="G2346" s="10">
        <v>0</v>
      </c>
      <c r="H2346" s="10">
        <v>0</v>
      </c>
      <c r="I2346" s="10">
        <v>0</v>
      </c>
      <c r="J2346" s="10">
        <v>0</v>
      </c>
      <c r="K2346" s="10">
        <v>0</v>
      </c>
    </row>
    <row r="2347" spans="1:11">
      <c r="A2347" s="26" t="s">
        <v>3453</v>
      </c>
      <c r="B2347" s="24">
        <v>1.338E-4</v>
      </c>
      <c r="C2347" s="10">
        <v>1.338E-4</v>
      </c>
      <c r="D2347" s="10">
        <v>1.338E-4</v>
      </c>
      <c r="E2347" s="24">
        <v>4.1178575650046602E-4</v>
      </c>
      <c r="F2347" s="10">
        <v>3.97482747821703E-4</v>
      </c>
      <c r="G2347" s="10">
        <v>1.81421123016788E-4</v>
      </c>
      <c r="H2347" s="10">
        <v>1.96971446281658E-4</v>
      </c>
      <c r="I2347" s="10">
        <v>1.96971446281658E-4</v>
      </c>
      <c r="J2347" s="10">
        <v>3.9783510457284997E-4</v>
      </c>
      <c r="K2347" s="10">
        <v>4.1142568763124799E-4</v>
      </c>
    </row>
    <row r="2348" spans="1:11">
      <c r="A2348" s="26" t="s">
        <v>2924</v>
      </c>
      <c r="B2348" s="24">
        <v>2.0070000005034699E-4</v>
      </c>
      <c r="C2348" s="10">
        <v>2.0070000005034699E-4</v>
      </c>
      <c r="D2348" s="10">
        <v>2.0070000005034699E-4</v>
      </c>
      <c r="E2348" s="24">
        <v>6.1767863473960504E-4</v>
      </c>
      <c r="F2348" s="10">
        <v>5.9622412175031102E-4</v>
      </c>
      <c r="G2348" s="10">
        <v>2.7213168448270202E-4</v>
      </c>
      <c r="H2348" s="10">
        <v>2.9545716938628202E-4</v>
      </c>
      <c r="I2348" s="10">
        <v>2.9545716938628202E-4</v>
      </c>
      <c r="J2348" s="10">
        <v>5.9675265686109902E-4</v>
      </c>
      <c r="K2348" s="10">
        <v>6.1713853142464402E-4</v>
      </c>
    </row>
    <row r="2349" spans="1:11">
      <c r="A2349" s="26" t="s">
        <v>2925</v>
      </c>
      <c r="B2349" s="24">
        <v>7.4357099999929205E-2</v>
      </c>
      <c r="C2349" s="10">
        <v>7.4357100000042906E-2</v>
      </c>
      <c r="D2349" s="10">
        <v>7.4357100000042906E-2</v>
      </c>
      <c r="E2349" s="24">
        <v>0.22884300952671299</v>
      </c>
      <c r="F2349" s="10">
        <v>0.22089435297493801</v>
      </c>
      <c r="G2349" s="10">
        <v>0.100821738312902</v>
      </c>
      <c r="H2349" s="10">
        <v>0.109463568970909</v>
      </c>
      <c r="I2349" s="10">
        <v>0.109463568970909</v>
      </c>
      <c r="J2349" s="10">
        <v>0.22109016931415201</v>
      </c>
      <c r="K2349" s="10">
        <v>0.22864290730763101</v>
      </c>
    </row>
    <row r="2350" spans="1:11">
      <c r="A2350" s="26" t="s">
        <v>2926</v>
      </c>
      <c r="B2350" s="24">
        <v>0</v>
      </c>
      <c r="C2350" s="10">
        <v>0</v>
      </c>
      <c r="D2350" s="10">
        <v>0</v>
      </c>
      <c r="E2350" s="24">
        <v>0</v>
      </c>
      <c r="F2350" s="10">
        <v>0</v>
      </c>
      <c r="G2350" s="10">
        <v>0</v>
      </c>
      <c r="H2350" s="10">
        <v>0</v>
      </c>
      <c r="I2350" s="10">
        <v>0</v>
      </c>
      <c r="J2350" s="10">
        <v>0</v>
      </c>
      <c r="K2350" s="10">
        <v>0</v>
      </c>
    </row>
    <row r="2351" spans="1:11">
      <c r="A2351" s="26" t="s">
        <v>2927</v>
      </c>
      <c r="B2351" s="24">
        <v>0</v>
      </c>
      <c r="C2351" s="10">
        <v>0</v>
      </c>
      <c r="D2351" s="10">
        <v>0</v>
      </c>
      <c r="E2351" s="24">
        <v>0</v>
      </c>
      <c r="F2351" s="10">
        <v>0</v>
      </c>
      <c r="G2351" s="10">
        <v>0</v>
      </c>
      <c r="H2351" s="10">
        <v>0</v>
      </c>
      <c r="I2351" s="10">
        <v>0</v>
      </c>
      <c r="J2351" s="10">
        <v>0</v>
      </c>
      <c r="K2351" s="10">
        <v>0</v>
      </c>
    </row>
    <row r="2352" spans="1:11">
      <c r="A2352" s="26" t="s">
        <v>2928</v>
      </c>
      <c r="B2352" s="24">
        <v>0</v>
      </c>
      <c r="C2352" s="10">
        <v>0</v>
      </c>
      <c r="D2352" s="10">
        <v>0</v>
      </c>
      <c r="E2352" s="24">
        <v>0</v>
      </c>
      <c r="F2352" s="10">
        <v>0</v>
      </c>
      <c r="G2352" s="10">
        <v>0</v>
      </c>
      <c r="H2352" s="10">
        <v>0</v>
      </c>
      <c r="I2352" s="10">
        <v>0</v>
      </c>
      <c r="J2352" s="10">
        <v>0</v>
      </c>
      <c r="K2352" s="10">
        <v>0</v>
      </c>
    </row>
    <row r="2353" spans="1:11">
      <c r="A2353" s="26" t="s">
        <v>2929</v>
      </c>
      <c r="B2353" s="24">
        <v>0</v>
      </c>
      <c r="C2353" s="10">
        <v>0</v>
      </c>
      <c r="D2353" s="10">
        <v>0</v>
      </c>
      <c r="E2353" s="24">
        <v>0</v>
      </c>
      <c r="F2353" s="10">
        <v>0</v>
      </c>
      <c r="G2353" s="10">
        <v>0</v>
      </c>
      <c r="H2353" s="10">
        <v>0</v>
      </c>
      <c r="I2353" s="10">
        <v>0</v>
      </c>
      <c r="J2353" s="10">
        <v>0</v>
      </c>
      <c r="K2353" s="10">
        <v>0</v>
      </c>
    </row>
    <row r="2354" spans="1:11">
      <c r="A2354" s="26" t="s">
        <v>2930</v>
      </c>
      <c r="B2354" s="24">
        <v>-1000</v>
      </c>
      <c r="C2354" s="10">
        <v>-1000</v>
      </c>
      <c r="D2354" s="10">
        <v>-1000</v>
      </c>
      <c r="E2354" s="24">
        <v>-1000</v>
      </c>
      <c r="F2354" s="10">
        <v>-1000</v>
      </c>
      <c r="G2354" s="10">
        <v>0</v>
      </c>
      <c r="H2354" s="10">
        <v>0</v>
      </c>
      <c r="I2354" s="10">
        <v>0</v>
      </c>
      <c r="J2354" s="10">
        <v>-1000</v>
      </c>
      <c r="K2354" s="10">
        <v>-1000</v>
      </c>
    </row>
    <row r="2355" spans="1:11">
      <c r="A2355" s="26" t="s">
        <v>2931</v>
      </c>
      <c r="B2355" s="24">
        <v>1000</v>
      </c>
      <c r="C2355" s="10">
        <v>1000</v>
      </c>
      <c r="D2355" s="10">
        <v>1000</v>
      </c>
      <c r="E2355" s="24">
        <v>1000</v>
      </c>
      <c r="F2355" s="10">
        <v>1000</v>
      </c>
      <c r="G2355" s="10">
        <v>0</v>
      </c>
      <c r="H2355" s="10">
        <v>0</v>
      </c>
      <c r="I2355" s="10">
        <v>0</v>
      </c>
      <c r="J2355" s="10">
        <v>1000</v>
      </c>
      <c r="K2355" s="10">
        <v>1000</v>
      </c>
    </row>
    <row r="2356" spans="1:11">
      <c r="A2356" s="26" t="s">
        <v>2932</v>
      </c>
      <c r="B2356" s="24">
        <v>0</v>
      </c>
      <c r="C2356" s="10">
        <v>0</v>
      </c>
      <c r="D2356" s="10">
        <v>0</v>
      </c>
      <c r="E2356" s="24">
        <v>0</v>
      </c>
      <c r="F2356" s="10">
        <v>0</v>
      </c>
      <c r="G2356" s="10">
        <v>0</v>
      </c>
      <c r="H2356" s="10">
        <v>0</v>
      </c>
      <c r="I2356" s="10">
        <v>0</v>
      </c>
      <c r="J2356" s="10">
        <v>0</v>
      </c>
      <c r="K2356" s="10">
        <v>0</v>
      </c>
    </row>
    <row r="2357" spans="1:11">
      <c r="A2357" s="26" t="s">
        <v>2933</v>
      </c>
      <c r="B2357" s="24">
        <v>0</v>
      </c>
      <c r="C2357" s="10">
        <v>0</v>
      </c>
      <c r="D2357" s="10">
        <v>0</v>
      </c>
      <c r="E2357" s="24">
        <v>0</v>
      </c>
      <c r="F2357" s="10">
        <v>0</v>
      </c>
      <c r="G2357" s="10">
        <v>0</v>
      </c>
      <c r="H2357" s="10">
        <v>0</v>
      </c>
      <c r="I2357" s="10">
        <v>0</v>
      </c>
      <c r="J2357" s="10">
        <v>0</v>
      </c>
      <c r="K2357" s="10">
        <v>0</v>
      </c>
    </row>
    <row r="2358" spans="1:11">
      <c r="A2358" s="26" t="s">
        <v>2934</v>
      </c>
      <c r="B2358" s="24">
        <v>0</v>
      </c>
      <c r="C2358" s="10">
        <v>0</v>
      </c>
      <c r="D2358" s="10">
        <v>0</v>
      </c>
      <c r="E2358" s="24">
        <v>0</v>
      </c>
      <c r="F2358" s="10">
        <v>0</v>
      </c>
      <c r="G2358" s="10">
        <v>0</v>
      </c>
      <c r="H2358" s="10">
        <v>0</v>
      </c>
      <c r="I2358" s="10">
        <v>0</v>
      </c>
      <c r="J2358" s="10">
        <v>0</v>
      </c>
      <c r="K2358" s="10">
        <v>0</v>
      </c>
    </row>
    <row r="2359" spans="1:11">
      <c r="A2359" s="26" t="s">
        <v>2935</v>
      </c>
      <c r="B2359" s="24">
        <v>0</v>
      </c>
      <c r="C2359" s="10">
        <v>0</v>
      </c>
      <c r="D2359" s="10">
        <v>0</v>
      </c>
      <c r="E2359" s="24">
        <v>0</v>
      </c>
      <c r="F2359" s="10">
        <v>0</v>
      </c>
      <c r="G2359" s="10">
        <v>0</v>
      </c>
      <c r="H2359" s="10">
        <v>0</v>
      </c>
      <c r="I2359" s="10">
        <v>0</v>
      </c>
      <c r="J2359" s="10">
        <v>0</v>
      </c>
      <c r="K2359" s="10">
        <v>0</v>
      </c>
    </row>
    <row r="2360" spans="1:11">
      <c r="A2360" s="26" t="s">
        <v>3454</v>
      </c>
      <c r="B2360" s="24">
        <v>1.338E-4</v>
      </c>
      <c r="C2360" s="10">
        <v>1.338E-4</v>
      </c>
      <c r="D2360" s="10">
        <v>1.338E-4</v>
      </c>
      <c r="E2360" s="24">
        <v>4.1178575650046602E-4</v>
      </c>
      <c r="F2360" s="10">
        <v>3.97482747821703E-4</v>
      </c>
      <c r="G2360" s="10">
        <v>1.81421123016788E-4</v>
      </c>
      <c r="H2360" s="10">
        <v>1.96971446281658E-4</v>
      </c>
      <c r="I2360" s="10">
        <v>1.96971446281658E-4</v>
      </c>
      <c r="J2360" s="10">
        <v>3.9783510457284997E-4</v>
      </c>
      <c r="K2360" s="10">
        <v>4.1142568763124799E-4</v>
      </c>
    </row>
    <row r="2361" spans="1:11">
      <c r="A2361" s="26" t="s">
        <v>2937</v>
      </c>
      <c r="B2361" s="24">
        <v>6.69E-5</v>
      </c>
      <c r="C2361" s="10">
        <v>6.69E-5</v>
      </c>
      <c r="D2361" s="10">
        <v>6.69E-5</v>
      </c>
      <c r="E2361" s="24">
        <v>2.0589287825023301E-4</v>
      </c>
      <c r="F2361" s="10">
        <v>1.9874137391085101E-4</v>
      </c>
      <c r="G2361" s="10">
        <v>9.0710561508394201E-5</v>
      </c>
      <c r="H2361" s="10">
        <v>9.8485723140822102E-5</v>
      </c>
      <c r="I2361" s="10">
        <v>9.8485723140822102E-5</v>
      </c>
      <c r="J2361" s="10">
        <v>1.9891755228642499E-4</v>
      </c>
      <c r="K2361" s="10">
        <v>2.0571284381562399E-4</v>
      </c>
    </row>
    <row r="2362" spans="1:11">
      <c r="A2362" s="26" t="s">
        <v>2938</v>
      </c>
      <c r="B2362" s="24">
        <v>6.69E-5</v>
      </c>
      <c r="C2362" s="10">
        <v>6.69E-5</v>
      </c>
      <c r="D2362" s="10">
        <v>6.69E-5</v>
      </c>
      <c r="E2362" s="24">
        <v>2.0589287825023301E-4</v>
      </c>
      <c r="F2362" s="10">
        <v>1.9874137391085101E-4</v>
      </c>
      <c r="G2362" s="10">
        <v>9.0710561508394201E-5</v>
      </c>
      <c r="H2362" s="10">
        <v>9.8485723140822102E-5</v>
      </c>
      <c r="I2362" s="10">
        <v>9.8485723140822102E-5</v>
      </c>
      <c r="J2362" s="10">
        <v>1.9891755228642499E-4</v>
      </c>
      <c r="K2362" s="10">
        <v>2.0571284381562399E-4</v>
      </c>
    </row>
    <row r="2363" spans="1:11">
      <c r="A2363" s="26" t="s">
        <v>2939</v>
      </c>
      <c r="B2363" s="24">
        <v>0.11157719999994201</v>
      </c>
      <c r="C2363" s="10">
        <v>0.111577200000056</v>
      </c>
      <c r="D2363" s="10">
        <v>0.111577200000056</v>
      </c>
      <c r="E2363" s="24">
        <v>0.34339238946336098</v>
      </c>
      <c r="F2363" s="10">
        <v>0.331464963006397</v>
      </c>
      <c r="G2363" s="10">
        <v>0.151288945643273</v>
      </c>
      <c r="H2363" s="10">
        <v>0.164256520598315</v>
      </c>
      <c r="I2363" s="10">
        <v>0.164256520598315</v>
      </c>
      <c r="J2363" s="10">
        <v>0.331758796935333</v>
      </c>
      <c r="K2363" s="10">
        <v>0.34309212431969599</v>
      </c>
    </row>
    <row r="2364" spans="1:11">
      <c r="A2364" s="26" t="s">
        <v>2940</v>
      </c>
      <c r="B2364" s="24">
        <v>0.111577199999987</v>
      </c>
      <c r="C2364" s="10">
        <v>0.11157720000009</v>
      </c>
      <c r="D2364" s="10">
        <v>0.11157720000009</v>
      </c>
      <c r="E2364" s="24">
        <v>0.343392389463406</v>
      </c>
      <c r="F2364" s="10">
        <v>0.33146496300636602</v>
      </c>
      <c r="G2364" s="10">
        <v>0.151288945643265</v>
      </c>
      <c r="H2364" s="10">
        <v>0.16425652059832799</v>
      </c>
      <c r="I2364" s="10">
        <v>0.16425652059832799</v>
      </c>
      <c r="J2364" s="10">
        <v>0.33175879693532001</v>
      </c>
      <c r="K2364" s="10">
        <v>0.34309212431965103</v>
      </c>
    </row>
    <row r="2365" spans="1:11">
      <c r="A2365" s="26" t="s">
        <v>2941</v>
      </c>
      <c r="B2365" s="24">
        <v>4.6891500000000003E-2</v>
      </c>
      <c r="C2365" s="10">
        <v>4.6891500000000003E-2</v>
      </c>
      <c r="D2365" s="10">
        <v>4.6891500000000003E-2</v>
      </c>
      <c r="E2365" s="24">
        <v>0.144314288497321</v>
      </c>
      <c r="F2365" s="10">
        <v>0.139301661206886</v>
      </c>
      <c r="G2365" s="10">
        <v>6.3580781688652693E-2</v>
      </c>
      <c r="H2365" s="10">
        <v>6.9030542401462794E-2</v>
      </c>
      <c r="I2365" s="10">
        <v>6.9030542401462794E-2</v>
      </c>
      <c r="J2365" s="10">
        <v>0.13942514802748701</v>
      </c>
      <c r="K2365" s="10">
        <v>0.14418809889058801</v>
      </c>
    </row>
    <row r="2366" spans="1:11">
      <c r="A2366" s="26" t="s">
        <v>2942</v>
      </c>
      <c r="B2366" s="24">
        <v>0</v>
      </c>
      <c r="C2366" s="10">
        <v>0</v>
      </c>
      <c r="D2366" s="10">
        <v>0</v>
      </c>
      <c r="E2366" s="24">
        <v>0</v>
      </c>
      <c r="F2366" s="10">
        <v>0</v>
      </c>
      <c r="G2366" s="10">
        <v>0</v>
      </c>
      <c r="H2366" s="10">
        <v>0</v>
      </c>
      <c r="I2366" s="10">
        <v>0</v>
      </c>
      <c r="J2366" s="10">
        <v>0</v>
      </c>
      <c r="K2366" s="10">
        <v>0</v>
      </c>
    </row>
    <row r="2367" spans="1:11">
      <c r="A2367" s="26" t="s">
        <v>2943</v>
      </c>
      <c r="B2367" s="24">
        <v>0</v>
      </c>
      <c r="C2367" s="10">
        <v>0</v>
      </c>
      <c r="D2367" s="10">
        <v>0</v>
      </c>
      <c r="E2367" s="24">
        <v>0</v>
      </c>
      <c r="F2367" s="10">
        <v>0</v>
      </c>
      <c r="G2367" s="10">
        <v>0</v>
      </c>
      <c r="H2367" s="10">
        <v>0</v>
      </c>
      <c r="I2367" s="10">
        <v>0</v>
      </c>
      <c r="J2367" s="10">
        <v>0</v>
      </c>
      <c r="K2367" s="10">
        <v>0</v>
      </c>
    </row>
    <row r="2368" spans="1:11">
      <c r="A2368" s="26" t="s">
        <v>3455</v>
      </c>
      <c r="B2368" s="24">
        <v>0</v>
      </c>
      <c r="C2368" s="10">
        <v>0</v>
      </c>
      <c r="D2368" s="10">
        <v>0</v>
      </c>
      <c r="E2368" s="24">
        <v>0</v>
      </c>
      <c r="F2368" s="10">
        <v>0</v>
      </c>
      <c r="G2368" s="10">
        <v>0</v>
      </c>
      <c r="H2368" s="10">
        <v>0</v>
      </c>
      <c r="I2368" s="10">
        <v>0</v>
      </c>
      <c r="J2368" s="10">
        <v>0</v>
      </c>
      <c r="K2368" s="10">
        <v>0</v>
      </c>
    </row>
    <row r="2369" spans="1:11">
      <c r="A2369" s="26" t="s">
        <v>3456</v>
      </c>
      <c r="B2369" s="24">
        <v>0</v>
      </c>
      <c r="C2369" s="10">
        <v>0</v>
      </c>
      <c r="D2369" s="10">
        <v>0</v>
      </c>
      <c r="E2369" s="24">
        <v>0</v>
      </c>
      <c r="F2369" s="10">
        <v>0</v>
      </c>
      <c r="G2369" s="10">
        <v>0</v>
      </c>
      <c r="H2369" s="10">
        <v>0</v>
      </c>
      <c r="I2369" s="10">
        <v>0</v>
      </c>
      <c r="J2369" s="10">
        <v>0</v>
      </c>
      <c r="K2369" s="10">
        <v>0</v>
      </c>
    </row>
    <row r="2370" spans="1:11">
      <c r="A2370" s="26" t="s">
        <v>2944</v>
      </c>
      <c r="B2370" s="24">
        <v>0</v>
      </c>
      <c r="C2370" s="10">
        <v>0</v>
      </c>
      <c r="D2370" s="10">
        <v>0</v>
      </c>
      <c r="E2370" s="24">
        <v>0</v>
      </c>
      <c r="F2370" s="10">
        <v>0</v>
      </c>
      <c r="G2370" s="10">
        <v>0</v>
      </c>
      <c r="H2370" s="10">
        <v>0</v>
      </c>
      <c r="I2370" s="10">
        <v>0</v>
      </c>
      <c r="J2370" s="10">
        <v>0</v>
      </c>
      <c r="K2370" s="10">
        <v>0</v>
      </c>
    </row>
    <row r="2371" spans="1:11">
      <c r="A2371" s="26" t="s">
        <v>2945</v>
      </c>
      <c r="B2371" s="24">
        <v>0</v>
      </c>
      <c r="C2371" s="10">
        <v>0</v>
      </c>
      <c r="D2371" s="10">
        <v>0</v>
      </c>
      <c r="E2371" s="24">
        <v>0</v>
      </c>
      <c r="F2371" s="10">
        <v>0</v>
      </c>
      <c r="G2371" s="10">
        <v>0</v>
      </c>
      <c r="H2371" s="10">
        <v>0</v>
      </c>
      <c r="I2371" s="10">
        <v>0</v>
      </c>
      <c r="J2371" s="10">
        <v>0</v>
      </c>
      <c r="K2371" s="10">
        <v>0</v>
      </c>
    </row>
    <row r="2372" spans="1:11">
      <c r="A2372" s="26" t="s">
        <v>2946</v>
      </c>
      <c r="B2372" s="24">
        <v>0</v>
      </c>
      <c r="C2372" s="10">
        <v>0</v>
      </c>
      <c r="D2372" s="10">
        <v>0</v>
      </c>
      <c r="E2372" s="24">
        <v>0</v>
      </c>
      <c r="F2372" s="10">
        <v>0</v>
      </c>
      <c r="G2372" s="10">
        <v>0</v>
      </c>
      <c r="H2372" s="10">
        <v>0</v>
      </c>
      <c r="I2372" s="10">
        <v>0</v>
      </c>
      <c r="J2372" s="10">
        <v>0</v>
      </c>
      <c r="K2372" s="10">
        <v>0</v>
      </c>
    </row>
    <row r="2373" spans="1:11">
      <c r="A2373" s="26" t="s">
        <v>3457</v>
      </c>
      <c r="B2373" s="24">
        <v>7.5594899999973E-2</v>
      </c>
      <c r="C2373" s="10">
        <v>7.5594900000000104E-2</v>
      </c>
      <c r="D2373" s="10">
        <v>7.5594900000000104E-2</v>
      </c>
      <c r="E2373" s="24">
        <v>0.23265248941761699</v>
      </c>
      <c r="F2373" s="10">
        <v>0.224571514000798</v>
      </c>
      <c r="G2373" s="10">
        <v>0.102500087087757</v>
      </c>
      <c r="H2373" s="10">
        <v>0.111285775669031</v>
      </c>
      <c r="I2373" s="10">
        <v>0.111285775669031</v>
      </c>
      <c r="J2373" s="10">
        <v>0.22477059003493299</v>
      </c>
      <c r="K2373" s="10">
        <v>0.232449056157813</v>
      </c>
    </row>
    <row r="2374" spans="1:11">
      <c r="A2374" s="26" t="s">
        <v>2947</v>
      </c>
      <c r="B2374" s="24">
        <v>7.5594899999941803E-2</v>
      </c>
      <c r="C2374" s="10">
        <v>7.5594900000055504E-2</v>
      </c>
      <c r="D2374" s="10">
        <v>7.5594900000055504E-2</v>
      </c>
      <c r="E2374" s="24">
        <v>0.23265248941766001</v>
      </c>
      <c r="F2374" s="10">
        <v>0.22457151400078601</v>
      </c>
      <c r="G2374" s="10">
        <v>0.102500087087719</v>
      </c>
      <c r="H2374" s="10">
        <v>0.11128577566898901</v>
      </c>
      <c r="I2374" s="10">
        <v>0.11128577566898901</v>
      </c>
      <c r="J2374" s="10">
        <v>0.22477059003495001</v>
      </c>
      <c r="K2374" s="10">
        <v>0.23244905615786099</v>
      </c>
    </row>
    <row r="2375" spans="1:11">
      <c r="A2375" s="26" t="s">
        <v>2948</v>
      </c>
      <c r="B2375" s="24">
        <v>0</v>
      </c>
      <c r="C2375" s="10">
        <v>0</v>
      </c>
      <c r="D2375" s="10">
        <v>0</v>
      </c>
      <c r="E2375" s="24">
        <v>0</v>
      </c>
      <c r="F2375" s="10">
        <v>0</v>
      </c>
      <c r="G2375" s="10">
        <v>0</v>
      </c>
      <c r="H2375" s="10">
        <v>0</v>
      </c>
      <c r="I2375" s="10">
        <v>0</v>
      </c>
      <c r="J2375" s="10">
        <v>0</v>
      </c>
      <c r="K2375" s="10">
        <v>0</v>
      </c>
    </row>
    <row r="2376" spans="1:11">
      <c r="A2376" s="26" t="s">
        <v>2949</v>
      </c>
      <c r="B2376" s="24">
        <v>0</v>
      </c>
      <c r="C2376" s="10">
        <v>0</v>
      </c>
      <c r="D2376" s="10">
        <v>0</v>
      </c>
      <c r="E2376" s="24">
        <v>0</v>
      </c>
      <c r="F2376" s="10">
        <v>0</v>
      </c>
      <c r="G2376" s="10">
        <v>0</v>
      </c>
      <c r="H2376" s="10">
        <v>0</v>
      </c>
      <c r="I2376" s="10">
        <v>0</v>
      </c>
      <c r="J2376" s="10">
        <v>0</v>
      </c>
      <c r="K2376" s="10">
        <v>0</v>
      </c>
    </row>
    <row r="2377" spans="1:11">
      <c r="A2377" s="26" t="s">
        <v>2950</v>
      </c>
      <c r="B2377" s="24">
        <v>0</v>
      </c>
      <c r="C2377" s="10">
        <v>0</v>
      </c>
      <c r="D2377" s="10">
        <v>0</v>
      </c>
      <c r="E2377" s="24">
        <v>0</v>
      </c>
      <c r="F2377" s="10">
        <v>0</v>
      </c>
      <c r="G2377" s="10">
        <v>0</v>
      </c>
      <c r="H2377" s="10">
        <v>0</v>
      </c>
      <c r="I2377" s="10">
        <v>0</v>
      </c>
      <c r="J2377" s="10">
        <v>0</v>
      </c>
      <c r="K2377" s="10">
        <v>0</v>
      </c>
    </row>
    <row r="2378" spans="1:11">
      <c r="A2378" s="26" t="s">
        <v>2951</v>
      </c>
      <c r="B2378" s="24">
        <v>0</v>
      </c>
      <c r="C2378" s="10">
        <v>0</v>
      </c>
      <c r="D2378" s="10">
        <v>0</v>
      </c>
      <c r="E2378" s="24">
        <v>0</v>
      </c>
      <c r="F2378" s="10">
        <v>0</v>
      </c>
      <c r="G2378" s="10">
        <v>0</v>
      </c>
      <c r="H2378" s="10">
        <v>0</v>
      </c>
      <c r="I2378" s="10">
        <v>0</v>
      </c>
      <c r="J2378" s="10">
        <v>0</v>
      </c>
      <c r="K2378" s="10">
        <v>0</v>
      </c>
    </row>
    <row r="2379" spans="1:11">
      <c r="A2379" s="26" t="s">
        <v>3458</v>
      </c>
      <c r="B2379" s="24">
        <v>0</v>
      </c>
      <c r="C2379" s="10">
        <v>0</v>
      </c>
      <c r="D2379" s="10">
        <v>0</v>
      </c>
      <c r="E2379" s="24">
        <v>0</v>
      </c>
      <c r="F2379" s="10">
        <v>0</v>
      </c>
      <c r="G2379" s="10">
        <v>0</v>
      </c>
      <c r="H2379" s="10">
        <v>0</v>
      </c>
      <c r="I2379" s="10">
        <v>0</v>
      </c>
      <c r="J2379" s="10">
        <v>0</v>
      </c>
      <c r="K2379" s="10">
        <v>0</v>
      </c>
    </row>
    <row r="2380" spans="1:11">
      <c r="A2380" s="26" t="s">
        <v>2952</v>
      </c>
      <c r="B2380" s="24">
        <v>0</v>
      </c>
      <c r="C2380" s="10">
        <v>0</v>
      </c>
      <c r="D2380" s="10">
        <v>0</v>
      </c>
      <c r="E2380" s="24">
        <v>0</v>
      </c>
      <c r="F2380" s="10">
        <v>0</v>
      </c>
      <c r="G2380" s="10">
        <v>0</v>
      </c>
      <c r="H2380" s="10">
        <v>0</v>
      </c>
      <c r="I2380" s="10">
        <v>0</v>
      </c>
      <c r="J2380" s="10">
        <v>0</v>
      </c>
      <c r="K2380" s="10">
        <v>0</v>
      </c>
    </row>
    <row r="2381" spans="1:11">
      <c r="A2381" s="26" t="s">
        <v>2953</v>
      </c>
      <c r="B2381" s="24">
        <v>2.0232000000000002E-3</v>
      </c>
      <c r="C2381" s="10">
        <v>2.0232000000000002E-3</v>
      </c>
      <c r="D2381" s="10">
        <v>2.0232000000000002E-3</v>
      </c>
      <c r="E2381" s="24">
        <v>6.2266438157828298E-3</v>
      </c>
      <c r="F2381" s="10">
        <v>6.0103669311873604E-3</v>
      </c>
      <c r="G2381" s="10">
        <v>2.7432826314466802E-3</v>
      </c>
      <c r="H2381" s="10">
        <v>2.9784202549852199E-3</v>
      </c>
      <c r="I2381" s="10">
        <v>2.9784202549852199E-3</v>
      </c>
      <c r="J2381" s="10">
        <v>6.0156949444827397E-3</v>
      </c>
      <c r="K2381" s="10">
        <v>6.2211991869621898E-3</v>
      </c>
    </row>
    <row r="2382" spans="1:11">
      <c r="A2382" s="26" t="s">
        <v>2954</v>
      </c>
      <c r="B2382" s="24">
        <v>0</v>
      </c>
      <c r="C2382" s="10">
        <v>0</v>
      </c>
      <c r="D2382" s="10">
        <v>0</v>
      </c>
      <c r="E2382" s="24">
        <v>0</v>
      </c>
      <c r="F2382" s="10">
        <v>0</v>
      </c>
      <c r="G2382" s="10">
        <v>0</v>
      </c>
      <c r="H2382" s="10">
        <v>0</v>
      </c>
      <c r="I2382" s="10">
        <v>0</v>
      </c>
      <c r="J2382" s="10">
        <v>0</v>
      </c>
      <c r="K2382" s="10">
        <v>0</v>
      </c>
    </row>
    <row r="2383" spans="1:11">
      <c r="A2383" s="26" t="s">
        <v>2955</v>
      </c>
      <c r="B2383" s="24">
        <v>0</v>
      </c>
      <c r="C2383" s="10">
        <v>0</v>
      </c>
      <c r="D2383" s="10">
        <v>0</v>
      </c>
      <c r="E2383" s="24">
        <v>0</v>
      </c>
      <c r="F2383" s="10">
        <v>0</v>
      </c>
      <c r="G2383" s="10">
        <v>0</v>
      </c>
      <c r="H2383" s="10">
        <v>0</v>
      </c>
      <c r="I2383" s="10">
        <v>0</v>
      </c>
      <c r="J2383" s="10">
        <v>0</v>
      </c>
      <c r="K2383" s="10">
        <v>0</v>
      </c>
    </row>
    <row r="2384" spans="1:11">
      <c r="A2384" s="26" t="s">
        <v>2956</v>
      </c>
      <c r="B2384" s="24">
        <v>0</v>
      </c>
      <c r="C2384" s="10">
        <v>0</v>
      </c>
      <c r="D2384" s="10">
        <v>0</v>
      </c>
      <c r="E2384" s="24">
        <v>0</v>
      </c>
      <c r="F2384" s="10">
        <v>0</v>
      </c>
      <c r="G2384" s="10">
        <v>0</v>
      </c>
      <c r="H2384" s="10">
        <v>0</v>
      </c>
      <c r="I2384" s="10">
        <v>0</v>
      </c>
      <c r="J2384" s="10">
        <v>0</v>
      </c>
      <c r="K2384" s="10">
        <v>0</v>
      </c>
    </row>
    <row r="2385" spans="1:11">
      <c r="A2385" s="26" t="s">
        <v>2957</v>
      </c>
      <c r="B2385" s="24">
        <v>0</v>
      </c>
      <c r="C2385" s="10">
        <v>0</v>
      </c>
      <c r="D2385" s="10">
        <v>0</v>
      </c>
      <c r="E2385" s="24">
        <v>0</v>
      </c>
      <c r="F2385" s="10">
        <v>0</v>
      </c>
      <c r="G2385" s="10">
        <v>0</v>
      </c>
      <c r="H2385" s="10">
        <v>0</v>
      </c>
      <c r="I2385" s="10">
        <v>0</v>
      </c>
      <c r="J2385" s="10">
        <v>0</v>
      </c>
      <c r="K2385" s="10">
        <v>0</v>
      </c>
    </row>
    <row r="2386" spans="1:11">
      <c r="A2386" s="26" t="s">
        <v>3459</v>
      </c>
      <c r="B2386" s="24">
        <v>0</v>
      </c>
      <c r="C2386" s="10">
        <v>0</v>
      </c>
      <c r="D2386" s="10">
        <v>0</v>
      </c>
      <c r="E2386" s="24">
        <v>0</v>
      </c>
      <c r="F2386" s="10">
        <v>0</v>
      </c>
      <c r="G2386" s="10">
        <v>0</v>
      </c>
      <c r="H2386" s="10">
        <v>0</v>
      </c>
      <c r="I2386" s="10">
        <v>0</v>
      </c>
      <c r="J2386" s="10">
        <v>0</v>
      </c>
      <c r="K2386" s="10">
        <v>0</v>
      </c>
    </row>
    <row r="2387" spans="1:11">
      <c r="A2387" s="26" t="s">
        <v>2958</v>
      </c>
      <c r="B2387" s="24">
        <v>1.338E-4</v>
      </c>
      <c r="C2387" s="10">
        <v>1.338E-4</v>
      </c>
      <c r="D2387" s="10">
        <v>1.338E-4</v>
      </c>
      <c r="E2387" s="24">
        <v>4.1178575650046602E-4</v>
      </c>
      <c r="F2387" s="10">
        <v>3.97482747821703E-4</v>
      </c>
      <c r="G2387" s="10">
        <v>1.81421123016788E-4</v>
      </c>
      <c r="H2387" s="10">
        <v>1.96971446281658E-4</v>
      </c>
      <c r="I2387" s="10">
        <v>1.96971446281658E-4</v>
      </c>
      <c r="J2387" s="10">
        <v>3.9783510457284997E-4</v>
      </c>
      <c r="K2387" s="10">
        <v>4.1142568763124799E-4</v>
      </c>
    </row>
    <row r="2388" spans="1:11">
      <c r="A2388" s="26" t="s">
        <v>2959</v>
      </c>
      <c r="B2388" s="24">
        <v>1.338E-4</v>
      </c>
      <c r="C2388" s="10">
        <v>1.338E-4</v>
      </c>
      <c r="D2388" s="10">
        <v>1.338E-4</v>
      </c>
      <c r="E2388" s="24">
        <v>4.1178575650046602E-4</v>
      </c>
      <c r="F2388" s="10">
        <v>3.97482747821703E-4</v>
      </c>
      <c r="G2388" s="10">
        <v>1.81421123016788E-4</v>
      </c>
      <c r="H2388" s="10">
        <v>1.96971446281658E-4</v>
      </c>
      <c r="I2388" s="10">
        <v>1.96971446281658E-4</v>
      </c>
      <c r="J2388" s="10">
        <v>3.9783510457284997E-4</v>
      </c>
      <c r="K2388" s="10">
        <v>4.1142568763124799E-4</v>
      </c>
    </row>
    <row r="2389" spans="1:11">
      <c r="A2389" s="26" t="s">
        <v>2960</v>
      </c>
      <c r="B2389" s="24">
        <v>0</v>
      </c>
      <c r="C2389" s="10">
        <v>0</v>
      </c>
      <c r="D2389" s="10">
        <v>0</v>
      </c>
      <c r="E2389" s="24">
        <v>0</v>
      </c>
      <c r="F2389" s="10">
        <v>0</v>
      </c>
      <c r="G2389" s="10">
        <v>0</v>
      </c>
      <c r="H2389" s="10">
        <v>0</v>
      </c>
      <c r="I2389" s="10">
        <v>0</v>
      </c>
      <c r="J2389" s="10">
        <v>0</v>
      </c>
      <c r="K2389" s="10">
        <v>0</v>
      </c>
    </row>
    <row r="2390" spans="1:11">
      <c r="A2390" s="26" t="s">
        <v>2961</v>
      </c>
      <c r="B2390" s="24">
        <v>0</v>
      </c>
      <c r="C2390" s="10">
        <v>0</v>
      </c>
      <c r="D2390" s="10">
        <v>0</v>
      </c>
      <c r="E2390" s="24">
        <v>0</v>
      </c>
      <c r="F2390" s="10">
        <v>0</v>
      </c>
      <c r="G2390" s="10">
        <v>0</v>
      </c>
      <c r="H2390" s="10">
        <v>0</v>
      </c>
      <c r="I2390" s="10">
        <v>0</v>
      </c>
      <c r="J2390" s="10">
        <v>0</v>
      </c>
      <c r="K2390" s="10">
        <v>0</v>
      </c>
    </row>
    <row r="2391" spans="1:11">
      <c r="A2391" s="26" t="s">
        <v>2962</v>
      </c>
      <c r="B2391" s="24">
        <v>0</v>
      </c>
      <c r="C2391" s="10">
        <v>0</v>
      </c>
      <c r="D2391" s="10">
        <v>0</v>
      </c>
      <c r="E2391" s="24">
        <v>0</v>
      </c>
      <c r="F2391" s="10">
        <v>0</v>
      </c>
      <c r="G2391" s="10">
        <v>0</v>
      </c>
      <c r="H2391" s="10">
        <v>0</v>
      </c>
      <c r="I2391" s="10">
        <v>0</v>
      </c>
      <c r="J2391" s="10">
        <v>0.43658935660916798</v>
      </c>
      <c r="K2391" s="10">
        <v>0</v>
      </c>
    </row>
    <row r="2392" spans="1:11">
      <c r="A2392" s="26" t="s">
        <v>2963</v>
      </c>
      <c r="B2392" s="24">
        <v>0</v>
      </c>
      <c r="C2392" s="10">
        <v>0</v>
      </c>
      <c r="D2392" s="10">
        <v>0</v>
      </c>
      <c r="E2392" s="24">
        <v>0</v>
      </c>
      <c r="F2392" s="10">
        <v>0</v>
      </c>
      <c r="G2392" s="10">
        <v>0</v>
      </c>
      <c r="H2392" s="10">
        <v>0</v>
      </c>
      <c r="I2392" s="10">
        <v>0</v>
      </c>
      <c r="J2392" s="10">
        <v>-0.43658935660914699</v>
      </c>
      <c r="K2392" s="10">
        <v>0</v>
      </c>
    </row>
    <row r="2393" spans="1:11">
      <c r="A2393" s="26" t="s">
        <v>188</v>
      </c>
      <c r="B2393" s="24">
        <v>2.2755066928562102</v>
      </c>
      <c r="C2393" s="10">
        <v>19.863507587316398</v>
      </c>
      <c r="D2393" s="10">
        <v>20.997452471119701</v>
      </c>
      <c r="E2393" s="24">
        <v>1.6958928722715001</v>
      </c>
      <c r="F2393" s="10">
        <v>1.3290287054877601</v>
      </c>
      <c r="G2393" s="10">
        <v>5.0439953484489005E-4</v>
      </c>
      <c r="H2393" s="10">
        <v>29.996030097913401</v>
      </c>
      <c r="I2393" s="10">
        <v>29.996030097913401</v>
      </c>
      <c r="J2393" s="10">
        <v>0</v>
      </c>
      <c r="K2393" s="10">
        <v>1.6853574592254399</v>
      </c>
    </row>
    <row r="2394" spans="1:11">
      <c r="A2394" s="26" t="s">
        <v>2964</v>
      </c>
      <c r="B2394" s="24">
        <v>0</v>
      </c>
      <c r="C2394" s="10">
        <v>0</v>
      </c>
      <c r="D2394" s="10">
        <v>0</v>
      </c>
      <c r="E2394" s="24">
        <v>0</v>
      </c>
      <c r="F2394" s="10">
        <v>0</v>
      </c>
      <c r="G2394" s="10">
        <v>0</v>
      </c>
      <c r="H2394" s="10">
        <v>0</v>
      </c>
      <c r="I2394" s="10">
        <v>0</v>
      </c>
      <c r="J2394" s="10">
        <v>0</v>
      </c>
      <c r="K2394" s="10">
        <v>0</v>
      </c>
    </row>
    <row r="2395" spans="1:11">
      <c r="A2395" s="26" t="s">
        <v>3460</v>
      </c>
      <c r="B2395" s="24">
        <v>0</v>
      </c>
      <c r="C2395" s="10">
        <v>0</v>
      </c>
      <c r="D2395" s="10">
        <v>0</v>
      </c>
      <c r="E2395" s="24">
        <v>0</v>
      </c>
      <c r="F2395" s="10">
        <v>0</v>
      </c>
      <c r="G2395" s="10">
        <v>0</v>
      </c>
      <c r="H2395" s="10">
        <v>0</v>
      </c>
      <c r="I2395" s="10">
        <v>0</v>
      </c>
      <c r="J2395" s="10">
        <v>0</v>
      </c>
      <c r="K2395" s="10">
        <v>0</v>
      </c>
    </row>
    <row r="2396" spans="1:11">
      <c r="A2396" s="26" t="s">
        <v>128</v>
      </c>
      <c r="B2396" s="24">
        <v>0.155228400000055</v>
      </c>
      <c r="C2396" s="10">
        <v>0.155228400000055</v>
      </c>
      <c r="D2396" s="10">
        <v>0.155228400000055</v>
      </c>
      <c r="E2396" s="24">
        <v>-1000</v>
      </c>
      <c r="F2396" s="10">
        <v>-1000</v>
      </c>
      <c r="G2396" s="10">
        <v>0.21047616331907201</v>
      </c>
      <c r="H2396" s="10">
        <v>-999.771483090792</v>
      </c>
      <c r="I2396" s="10">
        <v>-999.771483090792</v>
      </c>
      <c r="J2396" s="10">
        <v>-999.53845062222194</v>
      </c>
      <c r="K2396" s="10">
        <v>-1000</v>
      </c>
    </row>
    <row r="2397" spans="1:11">
      <c r="A2397" s="26" t="s">
        <v>2965</v>
      </c>
      <c r="B2397" s="24">
        <v>0</v>
      </c>
      <c r="C2397" s="10">
        <v>0</v>
      </c>
      <c r="D2397" s="10">
        <v>0</v>
      </c>
      <c r="E2397" s="24">
        <v>0</v>
      </c>
      <c r="F2397" s="10">
        <v>0</v>
      </c>
      <c r="G2397" s="10">
        <v>0</v>
      </c>
      <c r="H2397" s="10">
        <v>0</v>
      </c>
      <c r="I2397" s="10">
        <v>0</v>
      </c>
      <c r="J2397" s="10">
        <v>0</v>
      </c>
      <c r="K2397" s="10">
        <v>0</v>
      </c>
    </row>
    <row r="2398" spans="1:11">
      <c r="A2398" s="26" t="s">
        <v>3461</v>
      </c>
      <c r="B2398" s="24">
        <v>0</v>
      </c>
      <c r="C2398" s="10">
        <v>0</v>
      </c>
      <c r="D2398" s="10">
        <v>0</v>
      </c>
      <c r="E2398" s="24">
        <v>0</v>
      </c>
      <c r="F2398" s="10">
        <v>0</v>
      </c>
      <c r="G2398" s="10">
        <v>0</v>
      </c>
      <c r="H2398" s="10">
        <v>0</v>
      </c>
      <c r="I2398" s="10">
        <v>0</v>
      </c>
      <c r="J2398" s="10">
        <v>0</v>
      </c>
      <c r="K2398" s="10">
        <v>0</v>
      </c>
    </row>
    <row r="2399" spans="1:11">
      <c r="A2399" s="26" t="s">
        <v>2966</v>
      </c>
      <c r="B2399" s="24">
        <v>0</v>
      </c>
      <c r="C2399" s="10">
        <v>0</v>
      </c>
      <c r="D2399" s="10">
        <v>0</v>
      </c>
      <c r="E2399" s="24">
        <v>0</v>
      </c>
      <c r="F2399" s="10">
        <v>0</v>
      </c>
      <c r="G2399" s="10">
        <v>0</v>
      </c>
      <c r="H2399" s="10">
        <v>0</v>
      </c>
      <c r="I2399" s="10">
        <v>0</v>
      </c>
      <c r="J2399" s="10">
        <v>0</v>
      </c>
      <c r="K2399" s="10">
        <v>0</v>
      </c>
    </row>
    <row r="2400" spans="1:11">
      <c r="A2400" s="26" t="s">
        <v>2967</v>
      </c>
      <c r="B2400" s="24">
        <v>0</v>
      </c>
      <c r="C2400" s="10">
        <v>0</v>
      </c>
      <c r="D2400" s="10">
        <v>0</v>
      </c>
      <c r="E2400" s="24">
        <v>0</v>
      </c>
      <c r="F2400" s="10">
        <v>0</v>
      </c>
      <c r="G2400" s="10">
        <v>0</v>
      </c>
      <c r="H2400" s="10">
        <v>0</v>
      </c>
      <c r="I2400" s="10">
        <v>0</v>
      </c>
      <c r="J2400" s="10">
        <v>0</v>
      </c>
      <c r="K2400" s="10">
        <v>0</v>
      </c>
    </row>
    <row r="2401" spans="1:11">
      <c r="A2401" s="26" t="s">
        <v>2968</v>
      </c>
      <c r="B2401" s="24">
        <v>0</v>
      </c>
      <c r="C2401" s="10">
        <v>0</v>
      </c>
      <c r="D2401" s="10">
        <v>0</v>
      </c>
      <c r="E2401" s="24">
        <v>0</v>
      </c>
      <c r="F2401" s="10">
        <v>0</v>
      </c>
      <c r="G2401" s="10">
        <v>0</v>
      </c>
      <c r="H2401" s="10">
        <v>0</v>
      </c>
      <c r="I2401" s="10">
        <v>0</v>
      </c>
      <c r="J2401" s="10">
        <v>0</v>
      </c>
      <c r="K2401" s="10">
        <v>0</v>
      </c>
    </row>
    <row r="2402" spans="1:11">
      <c r="A2402" s="26" t="s">
        <v>2969</v>
      </c>
      <c r="B2402" s="24">
        <v>7.4357099999973003E-2</v>
      </c>
      <c r="C2402" s="10">
        <v>7.4357100000000106E-2</v>
      </c>
      <c r="D2402" s="10">
        <v>7.4357100000000106E-2</v>
      </c>
      <c r="E2402" s="24">
        <v>0.22884300952676301</v>
      </c>
      <c r="F2402" s="10">
        <v>0.220894352974986</v>
      </c>
      <c r="G2402" s="10">
        <v>0.100821738312942</v>
      </c>
      <c r="H2402" s="10">
        <v>0.109463568970918</v>
      </c>
      <c r="I2402" s="10">
        <v>0.109463568970918</v>
      </c>
      <c r="J2402" s="10">
        <v>0.22109016931415401</v>
      </c>
      <c r="K2402" s="10">
        <v>0.22864290730766401</v>
      </c>
    </row>
    <row r="2403" spans="1:11">
      <c r="A2403" s="26" t="s">
        <v>2970</v>
      </c>
      <c r="B2403" s="24">
        <v>0</v>
      </c>
      <c r="C2403" s="10">
        <v>0</v>
      </c>
      <c r="D2403" s="10">
        <v>0</v>
      </c>
      <c r="E2403" s="24">
        <v>0</v>
      </c>
      <c r="F2403" s="10">
        <v>0</v>
      </c>
      <c r="G2403" s="10">
        <v>0</v>
      </c>
      <c r="H2403" s="10">
        <v>0</v>
      </c>
      <c r="I2403" s="10">
        <v>0</v>
      </c>
      <c r="J2403" s="10">
        <v>0</v>
      </c>
      <c r="K2403" s="10">
        <v>0</v>
      </c>
    </row>
    <row r="2404" spans="1:11">
      <c r="A2404" s="26" t="s">
        <v>2971</v>
      </c>
      <c r="B2404" s="24">
        <v>0</v>
      </c>
      <c r="C2404" s="10">
        <v>0</v>
      </c>
      <c r="D2404" s="10">
        <v>0</v>
      </c>
      <c r="E2404" s="24">
        <v>0</v>
      </c>
      <c r="F2404" s="10">
        <v>0</v>
      </c>
      <c r="G2404" s="10">
        <v>0</v>
      </c>
      <c r="H2404" s="10">
        <v>0</v>
      </c>
      <c r="I2404" s="10">
        <v>0</v>
      </c>
      <c r="J2404" s="10">
        <v>0</v>
      </c>
      <c r="K2404" s="10">
        <v>0</v>
      </c>
    </row>
    <row r="2405" spans="1:11">
      <c r="A2405" s="26" t="s">
        <v>2972</v>
      </c>
      <c r="B2405" s="24">
        <v>0</v>
      </c>
      <c r="C2405" s="10">
        <v>0</v>
      </c>
      <c r="D2405" s="10">
        <v>0</v>
      </c>
      <c r="E2405" s="24">
        <v>0</v>
      </c>
      <c r="F2405" s="10">
        <v>0</v>
      </c>
      <c r="G2405" s="10">
        <v>0</v>
      </c>
      <c r="H2405" s="10">
        <v>0</v>
      </c>
      <c r="I2405" s="10">
        <v>0</v>
      </c>
      <c r="J2405" s="10">
        <v>0</v>
      </c>
      <c r="K2405" s="10">
        <v>0</v>
      </c>
    </row>
    <row r="2406" spans="1:11">
      <c r="A2406" s="26" t="s">
        <v>69</v>
      </c>
      <c r="B2406" s="24">
        <v>-6.7231856857152898</v>
      </c>
      <c r="C2406" s="10">
        <v>-6.3169900000730195E-2</v>
      </c>
      <c r="D2406" s="10">
        <v>-6.3169900000730195E-2</v>
      </c>
      <c r="E2406" s="24">
        <v>-6.5136226874451504</v>
      </c>
      <c r="F2406" s="10">
        <v>-6.5496979641942499</v>
      </c>
      <c r="G2406" s="10">
        <v>-2.9462848682172802</v>
      </c>
      <c r="H2406" s="10">
        <v>-3.22325259762829</v>
      </c>
      <c r="I2406" s="10">
        <v>-3.22325259762829</v>
      </c>
      <c r="J2406" s="10">
        <v>2.9351450201062299</v>
      </c>
      <c r="K2406" s="10">
        <v>-6.5042498377110904</v>
      </c>
    </row>
    <row r="2407" spans="1:11">
      <c r="A2407" s="26" t="s">
        <v>2973</v>
      </c>
      <c r="B2407" s="24">
        <v>0</v>
      </c>
      <c r="C2407" s="10">
        <v>0</v>
      </c>
      <c r="D2407" s="10">
        <v>0</v>
      </c>
      <c r="E2407" s="24">
        <v>0</v>
      </c>
      <c r="F2407" s="10">
        <v>0</v>
      </c>
      <c r="G2407" s="10">
        <v>0</v>
      </c>
      <c r="H2407" s="10">
        <v>0</v>
      </c>
      <c r="I2407" s="10">
        <v>0</v>
      </c>
      <c r="J2407" s="10">
        <v>0</v>
      </c>
      <c r="K2407" s="10">
        <v>0</v>
      </c>
    </row>
    <row r="2408" spans="1:11">
      <c r="A2408" s="26" t="s">
        <v>3462</v>
      </c>
      <c r="B2408" s="24">
        <v>0</v>
      </c>
      <c r="C2408" s="10">
        <v>0</v>
      </c>
      <c r="D2408" s="10">
        <v>0</v>
      </c>
      <c r="E2408" s="24">
        <v>0</v>
      </c>
      <c r="F2408" s="10">
        <v>0</v>
      </c>
      <c r="G2408" s="10">
        <v>0</v>
      </c>
      <c r="H2408" s="10">
        <v>0</v>
      </c>
      <c r="I2408" s="10">
        <v>0</v>
      </c>
      <c r="J2408" s="10">
        <v>0</v>
      </c>
      <c r="K2408" s="10">
        <v>0</v>
      </c>
    </row>
    <row r="2409" spans="1:11">
      <c r="A2409" s="26" t="s">
        <v>2974</v>
      </c>
      <c r="B2409" s="24">
        <v>0</v>
      </c>
      <c r="C2409" s="10">
        <v>0</v>
      </c>
      <c r="D2409" s="10">
        <v>0</v>
      </c>
      <c r="E2409" s="24">
        <v>0</v>
      </c>
      <c r="F2409" s="10">
        <v>0</v>
      </c>
      <c r="G2409" s="10">
        <v>0</v>
      </c>
      <c r="H2409" s="10">
        <v>0</v>
      </c>
      <c r="I2409" s="10">
        <v>0</v>
      </c>
      <c r="J2409" s="10">
        <v>0</v>
      </c>
      <c r="K2409" s="10">
        <v>0</v>
      </c>
    </row>
    <row r="2410" spans="1:11">
      <c r="A2410" s="26" t="s">
        <v>2975</v>
      </c>
      <c r="B2410" s="24">
        <v>0</v>
      </c>
      <c r="C2410" s="10">
        <v>0</v>
      </c>
      <c r="D2410" s="10">
        <v>0</v>
      </c>
      <c r="E2410" s="24">
        <v>0</v>
      </c>
      <c r="F2410" s="10">
        <v>0</v>
      </c>
      <c r="G2410" s="10">
        <v>0</v>
      </c>
      <c r="H2410" s="10">
        <v>0</v>
      </c>
      <c r="I2410" s="10">
        <v>0</v>
      </c>
      <c r="J2410" s="10">
        <v>0</v>
      </c>
      <c r="K2410" s="10">
        <v>0</v>
      </c>
    </row>
    <row r="2411" spans="1:11">
      <c r="A2411" s="26" t="s">
        <v>3463</v>
      </c>
      <c r="B2411" s="24">
        <v>0</v>
      </c>
      <c r="C2411" s="10">
        <v>0</v>
      </c>
      <c r="D2411" s="10">
        <v>0</v>
      </c>
      <c r="E2411" s="24">
        <v>0</v>
      </c>
      <c r="F2411" s="10">
        <v>0</v>
      </c>
      <c r="G2411" s="10">
        <v>0</v>
      </c>
      <c r="H2411" s="10">
        <v>0</v>
      </c>
      <c r="I2411" s="10">
        <v>0</v>
      </c>
      <c r="J2411" s="10">
        <v>0</v>
      </c>
      <c r="K2411" s="10">
        <v>0</v>
      </c>
    </row>
    <row r="2412" spans="1:11">
      <c r="A2412" s="26" t="s">
        <v>2976</v>
      </c>
      <c r="B2412" s="24">
        <v>0</v>
      </c>
      <c r="C2412" s="10">
        <v>0</v>
      </c>
      <c r="D2412" s="10">
        <v>0</v>
      </c>
      <c r="E2412" s="24">
        <v>0</v>
      </c>
      <c r="F2412" s="10">
        <v>0</v>
      </c>
      <c r="G2412" s="10">
        <v>0</v>
      </c>
      <c r="H2412" s="10">
        <v>0</v>
      </c>
      <c r="I2412" s="10">
        <v>0</v>
      </c>
      <c r="J2412" s="10">
        <v>0</v>
      </c>
      <c r="K2412" s="10">
        <v>0</v>
      </c>
    </row>
    <row r="2413" spans="1:11">
      <c r="A2413" s="26" t="s">
        <v>2977</v>
      </c>
      <c r="B2413" s="24">
        <v>0</v>
      </c>
      <c r="C2413" s="10">
        <v>0</v>
      </c>
      <c r="D2413" s="10">
        <v>0</v>
      </c>
      <c r="E2413" s="24">
        <v>0</v>
      </c>
      <c r="F2413" s="10">
        <v>0</v>
      </c>
      <c r="G2413" s="10">
        <v>0</v>
      </c>
      <c r="H2413" s="10">
        <v>0</v>
      </c>
      <c r="I2413" s="10">
        <v>0</v>
      </c>
      <c r="J2413" s="10">
        <v>0</v>
      </c>
      <c r="K2413" s="10">
        <v>0</v>
      </c>
    </row>
    <row r="2414" spans="1:11">
      <c r="A2414" s="26" t="s">
        <v>2978</v>
      </c>
      <c r="B2414" s="24">
        <v>0</v>
      </c>
      <c r="C2414" s="10">
        <v>0</v>
      </c>
      <c r="D2414" s="10">
        <v>0</v>
      </c>
      <c r="E2414" s="24">
        <v>0</v>
      </c>
      <c r="F2414" s="10">
        <v>0</v>
      </c>
      <c r="G2414" s="10">
        <v>0</v>
      </c>
      <c r="H2414" s="10">
        <v>0</v>
      </c>
      <c r="I2414" s="10">
        <v>0</v>
      </c>
      <c r="J2414" s="10">
        <v>0</v>
      </c>
      <c r="K2414" s="10">
        <v>0</v>
      </c>
    </row>
    <row r="2415" spans="1:11">
      <c r="A2415" s="26" t="s">
        <v>2979</v>
      </c>
      <c r="B2415" s="24">
        <v>0</v>
      </c>
      <c r="C2415" s="10">
        <v>0</v>
      </c>
      <c r="D2415" s="10">
        <v>0</v>
      </c>
      <c r="E2415" s="24">
        <v>0</v>
      </c>
      <c r="F2415" s="10">
        <v>0</v>
      </c>
      <c r="G2415" s="10">
        <v>0</v>
      </c>
      <c r="H2415" s="10">
        <v>0</v>
      </c>
      <c r="I2415" s="10">
        <v>0</v>
      </c>
      <c r="J2415" s="10">
        <v>0</v>
      </c>
      <c r="K2415" s="10">
        <v>0</v>
      </c>
    </row>
    <row r="2416" spans="1:11">
      <c r="A2416" s="26" t="s">
        <v>2981</v>
      </c>
      <c r="B2416" s="24">
        <v>0</v>
      </c>
      <c r="C2416" s="10">
        <v>0</v>
      </c>
      <c r="D2416" s="10">
        <v>0</v>
      </c>
      <c r="E2416" s="24">
        <v>0</v>
      </c>
      <c r="F2416" s="10">
        <v>0</v>
      </c>
      <c r="G2416" s="10">
        <v>0</v>
      </c>
      <c r="H2416" s="10">
        <v>0</v>
      </c>
      <c r="I2416" s="10">
        <v>0</v>
      </c>
      <c r="J2416" s="10">
        <v>0</v>
      </c>
      <c r="K2416" s="10">
        <v>0</v>
      </c>
    </row>
    <row r="2417" spans="1:11">
      <c r="A2417" s="26" t="s">
        <v>2982</v>
      </c>
      <c r="B2417" s="24">
        <v>0</v>
      </c>
      <c r="C2417" s="10">
        <v>0</v>
      </c>
      <c r="D2417" s="10">
        <v>0</v>
      </c>
      <c r="E2417" s="24">
        <v>0</v>
      </c>
      <c r="F2417" s="10">
        <v>0</v>
      </c>
      <c r="G2417" s="10">
        <v>0</v>
      </c>
      <c r="H2417" s="10">
        <v>0</v>
      </c>
      <c r="I2417" s="10">
        <v>0</v>
      </c>
      <c r="J2417" s="10">
        <v>0</v>
      </c>
      <c r="K2417" s="10">
        <v>0</v>
      </c>
    </row>
    <row r="2418" spans="1:11">
      <c r="A2418" s="26" t="s">
        <v>2983</v>
      </c>
      <c r="B2418" s="24">
        <v>0</v>
      </c>
      <c r="C2418" s="10">
        <v>0</v>
      </c>
      <c r="D2418" s="10">
        <v>0</v>
      </c>
      <c r="E2418" s="24">
        <v>0</v>
      </c>
      <c r="F2418" s="10">
        <v>0</v>
      </c>
      <c r="G2418" s="10">
        <v>0</v>
      </c>
      <c r="H2418" s="10">
        <v>0</v>
      </c>
      <c r="I2418" s="10">
        <v>0</v>
      </c>
      <c r="J2418" s="10">
        <v>0</v>
      </c>
      <c r="K2418" s="10">
        <v>0</v>
      </c>
    </row>
    <row r="2419" spans="1:11">
      <c r="A2419" s="26" t="s">
        <v>2984</v>
      </c>
      <c r="B2419" s="24">
        <v>2.4453000000000001E-3</v>
      </c>
      <c r="C2419" s="10">
        <v>2.4453000000000001E-3</v>
      </c>
      <c r="D2419" s="10">
        <v>2.4453000000000001E-3</v>
      </c>
      <c r="E2419" s="24">
        <v>7.5257078503033498E-3</v>
      </c>
      <c r="F2419" s="10">
        <v>7.2643091423647901E-3</v>
      </c>
      <c r="G2419" s="10">
        <v>3.3156133939682602E-3</v>
      </c>
      <c r="H2419" s="10">
        <v>3.59980775480198E-3</v>
      </c>
      <c r="I2419" s="10">
        <v>3.59980775480198E-3</v>
      </c>
      <c r="J2419" s="10">
        <v>7.2707487385051603E-3</v>
      </c>
      <c r="K2419" s="10">
        <v>7.5191273091531497E-3</v>
      </c>
    </row>
    <row r="2420" spans="1:11">
      <c r="A2420" s="26" t="s">
        <v>2985</v>
      </c>
      <c r="B2420" s="24">
        <v>2.4453000000000001E-3</v>
      </c>
      <c r="C2420" s="10">
        <v>2.4453000000000001E-3</v>
      </c>
      <c r="D2420" s="10">
        <v>2.4453000000000001E-3</v>
      </c>
      <c r="E2420" s="24">
        <v>7.5257078503033498E-3</v>
      </c>
      <c r="F2420" s="10">
        <v>7.2643091423647901E-3</v>
      </c>
      <c r="G2420" s="10">
        <v>3.3156133939682602E-3</v>
      </c>
      <c r="H2420" s="10">
        <v>3.59980775480198E-3</v>
      </c>
      <c r="I2420" s="10">
        <v>3.59980775480198E-3</v>
      </c>
      <c r="J2420" s="10">
        <v>7.2707487385051603E-3</v>
      </c>
      <c r="K2420" s="10">
        <v>7.5191273091531497E-3</v>
      </c>
    </row>
    <row r="2421" spans="1:11">
      <c r="A2421" s="26" t="s">
        <v>2986</v>
      </c>
      <c r="B2421" s="24">
        <v>2.4453000000000001E-3</v>
      </c>
      <c r="C2421" s="10">
        <v>2.4453000000000001E-3</v>
      </c>
      <c r="D2421" s="10">
        <v>2.4453000000000001E-3</v>
      </c>
      <c r="E2421" s="24">
        <v>7.5257078503033498E-3</v>
      </c>
      <c r="F2421" s="10">
        <v>7.2643091423647901E-3</v>
      </c>
      <c r="G2421" s="10">
        <v>3.3156133939682602E-3</v>
      </c>
      <c r="H2421" s="10">
        <v>3.59980775480198E-3</v>
      </c>
      <c r="I2421" s="10">
        <v>3.59980775480198E-3</v>
      </c>
      <c r="J2421" s="10">
        <v>7.2707487385051603E-3</v>
      </c>
      <c r="K2421" s="10">
        <v>7.5191273091531497E-3</v>
      </c>
    </row>
    <row r="2422" spans="1:11">
      <c r="A2422" s="26" t="s">
        <v>2987</v>
      </c>
      <c r="B2422" s="24">
        <v>2.4453000000000001E-3</v>
      </c>
      <c r="C2422" s="10">
        <v>2.4453000000000001E-3</v>
      </c>
      <c r="D2422" s="10">
        <v>2.4453000000000001E-3</v>
      </c>
      <c r="E2422" s="24">
        <v>7.5257078503033498E-3</v>
      </c>
      <c r="F2422" s="10">
        <v>7.2643091423647901E-3</v>
      </c>
      <c r="G2422" s="10">
        <v>3.3156133939682602E-3</v>
      </c>
      <c r="H2422" s="10">
        <v>3.59980775480198E-3</v>
      </c>
      <c r="I2422" s="10">
        <v>3.59980775480198E-3</v>
      </c>
      <c r="J2422" s="10">
        <v>7.2707487385051603E-3</v>
      </c>
      <c r="K2422" s="10">
        <v>7.5191273091531497E-3</v>
      </c>
    </row>
    <row r="2423" spans="1:11">
      <c r="A2423" s="26" t="s">
        <v>2988</v>
      </c>
      <c r="B2423" s="24">
        <v>0</v>
      </c>
      <c r="C2423" s="10">
        <v>0</v>
      </c>
      <c r="D2423" s="10">
        <v>0</v>
      </c>
      <c r="E2423" s="24">
        <v>0</v>
      </c>
      <c r="F2423" s="10">
        <v>0</v>
      </c>
      <c r="G2423" s="10">
        <v>0</v>
      </c>
      <c r="H2423" s="10">
        <v>0</v>
      </c>
      <c r="I2423" s="10">
        <v>0</v>
      </c>
      <c r="J2423" s="10">
        <v>0</v>
      </c>
      <c r="K2423" s="10">
        <v>0</v>
      </c>
    </row>
    <row r="2424" spans="1:11">
      <c r="A2424" s="26" t="s">
        <v>2989</v>
      </c>
      <c r="B2424" s="24">
        <v>0</v>
      </c>
      <c r="C2424" s="10">
        <v>0</v>
      </c>
      <c r="D2424" s="10">
        <v>0</v>
      </c>
      <c r="E2424" s="24">
        <v>0</v>
      </c>
      <c r="F2424" s="10">
        <v>0</v>
      </c>
      <c r="G2424" s="10">
        <v>0</v>
      </c>
      <c r="H2424" s="10">
        <v>0</v>
      </c>
      <c r="I2424" s="10">
        <v>0</v>
      </c>
      <c r="J2424" s="10">
        <v>0</v>
      </c>
      <c r="K2424" s="10">
        <v>0</v>
      </c>
    </row>
    <row r="2425" spans="1:11">
      <c r="A2425" s="26" t="s">
        <v>2990</v>
      </c>
      <c r="B2425" s="24">
        <v>0</v>
      </c>
      <c r="C2425" s="10">
        <v>0</v>
      </c>
      <c r="D2425" s="10">
        <v>0</v>
      </c>
      <c r="E2425" s="24">
        <v>0</v>
      </c>
      <c r="F2425" s="10">
        <v>0</v>
      </c>
      <c r="G2425" s="10">
        <v>0</v>
      </c>
      <c r="H2425" s="10">
        <v>0</v>
      </c>
      <c r="I2425" s="10">
        <v>0</v>
      </c>
      <c r="J2425" s="10">
        <v>0</v>
      </c>
      <c r="K2425" s="10">
        <v>0</v>
      </c>
    </row>
    <row r="2426" spans="1:11">
      <c r="A2426" s="26" t="s">
        <v>2991</v>
      </c>
      <c r="B2426" s="24">
        <v>3.5287635000031599</v>
      </c>
      <c r="C2426" s="10">
        <v>0</v>
      </c>
      <c r="D2426" s="10">
        <v>0</v>
      </c>
      <c r="E2426" s="24">
        <v>0</v>
      </c>
      <c r="F2426" s="10">
        <v>0</v>
      </c>
      <c r="G2426" s="10">
        <v>4.87206954667543</v>
      </c>
      <c r="H2426" s="10">
        <v>98.850764477752904</v>
      </c>
      <c r="I2426" s="10">
        <v>98.850764477752904</v>
      </c>
      <c r="J2426" s="10">
        <v>0</v>
      </c>
      <c r="K2426" s="10">
        <v>0</v>
      </c>
    </row>
    <row r="2427" spans="1:11">
      <c r="A2427" s="26" t="s">
        <v>2992</v>
      </c>
      <c r="B2427" s="24">
        <v>0.1083075</v>
      </c>
      <c r="C2427" s="10">
        <v>0.1083075</v>
      </c>
      <c r="D2427" s="10">
        <v>0.1083075</v>
      </c>
      <c r="E2427" s="24">
        <v>0.33332949044973198</v>
      </c>
      <c r="F2427" s="10">
        <v>0.32175158975858797</v>
      </c>
      <c r="G2427" s="10">
        <v>0.14685551779626899</v>
      </c>
      <c r="H2427" s="10">
        <v>0.15944308608482199</v>
      </c>
      <c r="I2427" s="10">
        <v>0.15944308608482199</v>
      </c>
      <c r="J2427" s="10">
        <v>0.32203681306819099</v>
      </c>
      <c r="K2427" s="10">
        <v>0.33303802438805202</v>
      </c>
    </row>
    <row r="2428" spans="1:11">
      <c r="A2428" s="26" t="s">
        <v>3464</v>
      </c>
      <c r="B2428" s="24">
        <v>0</v>
      </c>
      <c r="C2428" s="10">
        <v>0</v>
      </c>
      <c r="D2428" s="10">
        <v>0</v>
      </c>
      <c r="E2428" s="24">
        <v>0</v>
      </c>
      <c r="F2428" s="10">
        <v>0</v>
      </c>
      <c r="G2428" s="10">
        <v>0</v>
      </c>
      <c r="H2428" s="10">
        <v>0</v>
      </c>
      <c r="I2428" s="10">
        <v>0</v>
      </c>
      <c r="J2428" s="10">
        <v>0</v>
      </c>
      <c r="K2428" s="10">
        <v>0</v>
      </c>
    </row>
    <row r="2429" spans="1:11">
      <c r="A2429" s="26" t="s">
        <v>2993</v>
      </c>
      <c r="B2429" s="24">
        <v>0</v>
      </c>
      <c r="C2429" s="10">
        <v>0</v>
      </c>
      <c r="D2429" s="10">
        <v>0</v>
      </c>
      <c r="E2429" s="24">
        <v>0</v>
      </c>
      <c r="F2429" s="10">
        <v>0</v>
      </c>
      <c r="G2429" s="10">
        <v>0</v>
      </c>
      <c r="H2429" s="10">
        <v>0</v>
      </c>
      <c r="I2429" s="10">
        <v>0</v>
      </c>
      <c r="J2429" s="10">
        <v>0</v>
      </c>
      <c r="K2429" s="10">
        <v>0</v>
      </c>
    </row>
    <row r="2430" spans="1:11">
      <c r="A2430" s="26" t="s">
        <v>2994</v>
      </c>
      <c r="B2430" s="24">
        <v>0</v>
      </c>
      <c r="C2430" s="10">
        <v>0</v>
      </c>
      <c r="D2430" s="10">
        <v>0</v>
      </c>
      <c r="E2430" s="24">
        <v>1000</v>
      </c>
      <c r="F2430" s="10">
        <v>1000</v>
      </c>
      <c r="G2430" s="10">
        <v>1000</v>
      </c>
      <c r="H2430" s="10">
        <v>1000</v>
      </c>
      <c r="I2430" s="10">
        <v>1000</v>
      </c>
      <c r="J2430" s="10">
        <v>1000</v>
      </c>
      <c r="K2430" s="10">
        <v>1000</v>
      </c>
    </row>
    <row r="2431" spans="1:11">
      <c r="A2431" s="26" t="s">
        <v>2995</v>
      </c>
      <c r="B2431" s="24">
        <v>0</v>
      </c>
      <c r="C2431" s="10">
        <v>0</v>
      </c>
      <c r="D2431" s="10">
        <v>0</v>
      </c>
      <c r="E2431" s="24">
        <v>-1000</v>
      </c>
      <c r="F2431" s="10">
        <v>-1000</v>
      </c>
      <c r="G2431" s="10">
        <v>-1000</v>
      </c>
      <c r="H2431" s="10">
        <v>-1000</v>
      </c>
      <c r="I2431" s="10">
        <v>-1000</v>
      </c>
      <c r="J2431" s="10">
        <v>-1000</v>
      </c>
      <c r="K2431" s="10">
        <v>-1000</v>
      </c>
    </row>
    <row r="2432" spans="1:11">
      <c r="A2432" s="26" t="s">
        <v>2996</v>
      </c>
      <c r="B2432" s="24">
        <v>0</v>
      </c>
      <c r="C2432" s="10">
        <v>0</v>
      </c>
      <c r="D2432" s="10">
        <v>0</v>
      </c>
      <c r="E2432" s="24">
        <v>0</v>
      </c>
      <c r="F2432" s="10">
        <v>0</v>
      </c>
      <c r="G2432" s="10">
        <v>0</v>
      </c>
      <c r="H2432" s="10">
        <v>0</v>
      </c>
      <c r="I2432" s="10">
        <v>0</v>
      </c>
      <c r="J2432" s="10">
        <v>0</v>
      </c>
      <c r="K2432" s="10">
        <v>0</v>
      </c>
    </row>
    <row r="2433" spans="1:11">
      <c r="A2433" s="26" t="s">
        <v>2997</v>
      </c>
      <c r="B2433" s="24">
        <v>0</v>
      </c>
      <c r="C2433" s="10">
        <v>0</v>
      </c>
      <c r="D2433" s="10">
        <v>0</v>
      </c>
      <c r="E2433" s="24">
        <v>0</v>
      </c>
      <c r="F2433" s="10">
        <v>0</v>
      </c>
      <c r="G2433" s="10">
        <v>0</v>
      </c>
      <c r="H2433" s="10">
        <v>0</v>
      </c>
      <c r="I2433" s="10">
        <v>0</v>
      </c>
      <c r="J2433" s="10">
        <v>0</v>
      </c>
      <c r="K2433" s="10">
        <v>0</v>
      </c>
    </row>
    <row r="2434" spans="1:11">
      <c r="A2434" s="26" t="s">
        <v>2998</v>
      </c>
      <c r="B2434" s="24">
        <v>0</v>
      </c>
      <c r="C2434" s="10">
        <v>0</v>
      </c>
      <c r="D2434" s="10">
        <v>0</v>
      </c>
      <c r="E2434" s="24">
        <v>0</v>
      </c>
      <c r="F2434" s="10">
        <v>0</v>
      </c>
      <c r="G2434" s="10">
        <v>0</v>
      </c>
      <c r="H2434" s="10">
        <v>0</v>
      </c>
      <c r="I2434" s="10">
        <v>0</v>
      </c>
      <c r="J2434" s="10">
        <v>0</v>
      </c>
      <c r="K2434" s="10">
        <v>0</v>
      </c>
    </row>
    <row r="2435" spans="1:11">
      <c r="A2435" s="26" t="s">
        <v>2999</v>
      </c>
      <c r="B2435" s="24">
        <v>0</v>
      </c>
      <c r="C2435" s="10">
        <v>0</v>
      </c>
      <c r="D2435" s="10">
        <v>0</v>
      </c>
      <c r="E2435" s="24">
        <v>0</v>
      </c>
      <c r="F2435" s="10">
        <v>0</v>
      </c>
      <c r="G2435" s="10">
        <v>0</v>
      </c>
      <c r="H2435" s="10">
        <v>0</v>
      </c>
      <c r="I2435" s="10">
        <v>0</v>
      </c>
      <c r="J2435" s="10">
        <v>0</v>
      </c>
      <c r="K2435" s="10">
        <v>0</v>
      </c>
    </row>
    <row r="2436" spans="1:11">
      <c r="A2436" s="26" t="s">
        <v>3000</v>
      </c>
      <c r="B2436" s="24">
        <v>0</v>
      </c>
      <c r="C2436" s="10">
        <v>0</v>
      </c>
      <c r="D2436" s="10">
        <v>0</v>
      </c>
      <c r="E2436" s="24">
        <v>0</v>
      </c>
      <c r="F2436" s="10">
        <v>0</v>
      </c>
      <c r="G2436" s="10">
        <v>0</v>
      </c>
      <c r="H2436" s="10">
        <v>0</v>
      </c>
      <c r="I2436" s="10">
        <v>0</v>
      </c>
      <c r="J2436" s="10">
        <v>0</v>
      </c>
      <c r="K2436" s="10">
        <v>0</v>
      </c>
    </row>
    <row r="2437" spans="1:11">
      <c r="A2437" s="26" t="s">
        <v>3001</v>
      </c>
      <c r="B2437" s="24">
        <v>0</v>
      </c>
      <c r="C2437" s="10">
        <v>0</v>
      </c>
      <c r="D2437" s="10">
        <v>0</v>
      </c>
      <c r="E2437" s="24">
        <v>0</v>
      </c>
      <c r="F2437" s="10">
        <v>0</v>
      </c>
      <c r="G2437" s="10">
        <v>0</v>
      </c>
      <c r="H2437" s="10">
        <v>0</v>
      </c>
      <c r="I2437" s="10">
        <v>0</v>
      </c>
      <c r="J2437" s="10">
        <v>0</v>
      </c>
      <c r="K2437" s="10">
        <v>0</v>
      </c>
    </row>
    <row r="2438" spans="1:11">
      <c r="A2438" s="26" t="s">
        <v>3002</v>
      </c>
      <c r="B2438" s="24">
        <v>8.4691799999999998E-2</v>
      </c>
      <c r="C2438" s="10">
        <v>8.4691799999999998E-2</v>
      </c>
      <c r="D2438" s="10">
        <v>8.4691799999999998E-2</v>
      </c>
      <c r="E2438" s="24">
        <v>0.26064930442739997</v>
      </c>
      <c r="F2438" s="10">
        <v>0.251595884768057</v>
      </c>
      <c r="G2438" s="10">
        <v>0.11483468958380599</v>
      </c>
      <c r="H2438" s="10">
        <v>0.124677625816112</v>
      </c>
      <c r="I2438" s="10">
        <v>0.124677625816112</v>
      </c>
      <c r="J2438" s="10">
        <v>0.25181891711108301</v>
      </c>
      <c r="K2438" s="10">
        <v>0.260421390521137</v>
      </c>
    </row>
    <row r="2439" spans="1:11">
      <c r="A2439" s="26" t="s">
        <v>3003</v>
      </c>
      <c r="B2439" s="24">
        <v>0</v>
      </c>
      <c r="C2439" s="10">
        <v>0</v>
      </c>
      <c r="D2439" s="10">
        <v>0</v>
      </c>
      <c r="E2439" s="24">
        <v>0</v>
      </c>
      <c r="F2439" s="10">
        <v>0</v>
      </c>
      <c r="G2439" s="10">
        <v>0</v>
      </c>
      <c r="H2439" s="10">
        <v>0</v>
      </c>
      <c r="I2439" s="10">
        <v>0</v>
      </c>
      <c r="J2439" s="10">
        <v>0</v>
      </c>
      <c r="K2439" s="10">
        <v>0</v>
      </c>
    </row>
    <row r="2440" spans="1:11">
      <c r="A2440" s="26" t="s">
        <v>3004</v>
      </c>
      <c r="B2440" s="24">
        <v>0.1586436</v>
      </c>
      <c r="C2440" s="10">
        <v>0.1586436</v>
      </c>
      <c r="D2440" s="10">
        <v>0.1586436</v>
      </c>
      <c r="E2440" s="24">
        <v>0.48824495396081702</v>
      </c>
      <c r="F2440" s="10">
        <v>0.47128620367957402</v>
      </c>
      <c r="G2440" s="10">
        <v>0.21510687646805801</v>
      </c>
      <c r="H2440" s="10">
        <v>0.23354453912800199</v>
      </c>
      <c r="I2440" s="10">
        <v>0.23354453912800199</v>
      </c>
      <c r="J2440" s="10">
        <v>0.47170398502102701</v>
      </c>
      <c r="K2440" s="10">
        <v>0.48781802853734502</v>
      </c>
    </row>
    <row r="2441" spans="1:11">
      <c r="A2441" s="26" t="s">
        <v>3005</v>
      </c>
      <c r="B2441" s="24">
        <v>0</v>
      </c>
      <c r="C2441" s="10">
        <v>0</v>
      </c>
      <c r="D2441" s="10">
        <v>0</v>
      </c>
      <c r="E2441" s="24">
        <v>0</v>
      </c>
      <c r="F2441" s="10">
        <v>0</v>
      </c>
      <c r="G2441" s="10">
        <v>0</v>
      </c>
      <c r="H2441" s="10">
        <v>0</v>
      </c>
      <c r="I2441" s="10">
        <v>0</v>
      </c>
      <c r="J2441" s="10">
        <v>0</v>
      </c>
      <c r="K2441" s="10">
        <v>0</v>
      </c>
    </row>
    <row r="2442" spans="1:11">
      <c r="A2442" s="26" t="s">
        <v>3006</v>
      </c>
      <c r="B2442" s="24">
        <v>0</v>
      </c>
      <c r="C2442" s="10">
        <v>0</v>
      </c>
      <c r="D2442" s="10">
        <v>0</v>
      </c>
      <c r="E2442" s="24">
        <v>0</v>
      </c>
      <c r="F2442" s="10">
        <v>0</v>
      </c>
      <c r="G2442" s="10">
        <v>0</v>
      </c>
      <c r="H2442" s="10">
        <v>0</v>
      </c>
      <c r="I2442" s="10">
        <v>0</v>
      </c>
      <c r="J2442" s="10">
        <v>0</v>
      </c>
      <c r="K2442" s="10">
        <v>0</v>
      </c>
    </row>
    <row r="2443" spans="1:11">
      <c r="A2443" s="26" t="s">
        <v>3007</v>
      </c>
      <c r="B2443" s="24">
        <v>0</v>
      </c>
      <c r="C2443" s="10">
        <v>0</v>
      </c>
      <c r="D2443" s="10">
        <v>0</v>
      </c>
      <c r="E2443" s="24">
        <v>0</v>
      </c>
      <c r="F2443" s="10">
        <v>0</v>
      </c>
      <c r="G2443" s="10">
        <v>0</v>
      </c>
      <c r="H2443" s="10">
        <v>0</v>
      </c>
      <c r="I2443" s="10">
        <v>0</v>
      </c>
      <c r="J2443" s="10">
        <v>0</v>
      </c>
      <c r="K2443" s="10">
        <v>0</v>
      </c>
    </row>
    <row r="2444" spans="1:11">
      <c r="A2444" s="26" t="s">
        <v>3008</v>
      </c>
      <c r="B2444" s="24">
        <v>0</v>
      </c>
      <c r="C2444" s="10">
        <v>0</v>
      </c>
      <c r="D2444" s="10">
        <v>0</v>
      </c>
      <c r="E2444" s="24">
        <v>0</v>
      </c>
      <c r="F2444" s="10">
        <v>0</v>
      </c>
      <c r="G2444" s="10">
        <v>0</v>
      </c>
      <c r="H2444" s="10">
        <v>0</v>
      </c>
      <c r="I2444" s="10">
        <v>0</v>
      </c>
      <c r="J2444" s="10">
        <v>0</v>
      </c>
      <c r="K2444" s="10">
        <v>0</v>
      </c>
    </row>
    <row r="2445" spans="1:11">
      <c r="A2445" s="26" t="s">
        <v>3009</v>
      </c>
      <c r="B2445" s="24">
        <v>0</v>
      </c>
      <c r="C2445" s="10">
        <v>0</v>
      </c>
      <c r="D2445" s="10">
        <v>0</v>
      </c>
      <c r="E2445" s="24">
        <v>0</v>
      </c>
      <c r="F2445" s="10">
        <v>0</v>
      </c>
      <c r="G2445" s="10">
        <v>0</v>
      </c>
      <c r="H2445" s="10">
        <v>0</v>
      </c>
      <c r="I2445" s="10">
        <v>0</v>
      </c>
      <c r="J2445" s="10">
        <v>0</v>
      </c>
      <c r="K2445" s="10">
        <v>0</v>
      </c>
    </row>
    <row r="2446" spans="1:11">
      <c r="A2446" s="26" t="s">
        <v>3010</v>
      </c>
      <c r="B2446" s="24">
        <v>0</v>
      </c>
      <c r="C2446" s="10">
        <v>0</v>
      </c>
      <c r="D2446" s="10">
        <v>0</v>
      </c>
      <c r="E2446" s="24">
        <v>0</v>
      </c>
      <c r="F2446" s="10">
        <v>0</v>
      </c>
      <c r="G2446" s="10">
        <v>0</v>
      </c>
      <c r="H2446" s="10">
        <v>0</v>
      </c>
      <c r="I2446" s="10">
        <v>0</v>
      </c>
      <c r="J2446" s="10">
        <v>0</v>
      </c>
      <c r="K2446" s="10">
        <v>0</v>
      </c>
    </row>
    <row r="2447" spans="1:11">
      <c r="A2447" s="26" t="s">
        <v>3011</v>
      </c>
      <c r="B2447" s="24">
        <v>0</v>
      </c>
      <c r="C2447" s="10">
        <v>0</v>
      </c>
      <c r="D2447" s="10">
        <v>0</v>
      </c>
      <c r="E2447" s="24">
        <v>0</v>
      </c>
      <c r="F2447" s="10">
        <v>0</v>
      </c>
      <c r="G2447" s="10">
        <v>0</v>
      </c>
      <c r="H2447" s="10">
        <v>0</v>
      </c>
      <c r="I2447" s="10">
        <v>0</v>
      </c>
      <c r="J2447" s="10">
        <v>0</v>
      </c>
      <c r="K2447" s="10">
        <v>0</v>
      </c>
    </row>
    <row r="2448" spans="1:11">
      <c r="A2448" s="26" t="s">
        <v>3012</v>
      </c>
      <c r="B2448" s="24">
        <v>0</v>
      </c>
      <c r="C2448" s="10">
        <v>0</v>
      </c>
      <c r="D2448" s="10">
        <v>0</v>
      </c>
      <c r="E2448" s="24">
        <v>0</v>
      </c>
      <c r="F2448" s="10">
        <v>0</v>
      </c>
      <c r="G2448" s="10">
        <v>0</v>
      </c>
      <c r="H2448" s="10">
        <v>0</v>
      </c>
      <c r="I2448" s="10">
        <v>0</v>
      </c>
      <c r="J2448" s="10">
        <v>0</v>
      </c>
      <c r="K2448" s="10">
        <v>0</v>
      </c>
    </row>
    <row r="2449" spans="1:11">
      <c r="A2449" s="26" t="s">
        <v>3465</v>
      </c>
      <c r="B2449" s="24">
        <v>6.69E-5</v>
      </c>
      <c r="C2449" s="10">
        <v>6.69E-5</v>
      </c>
      <c r="D2449" s="10">
        <v>6.69E-5</v>
      </c>
      <c r="E2449" s="24">
        <v>2.0589287825023301E-4</v>
      </c>
      <c r="F2449" s="10">
        <v>1.9874137391085101E-4</v>
      </c>
      <c r="G2449" s="10">
        <v>9.0710561508394201E-5</v>
      </c>
      <c r="H2449" s="10">
        <v>9.8485723140822102E-5</v>
      </c>
      <c r="I2449" s="10">
        <v>9.8485723140822102E-5</v>
      </c>
      <c r="J2449" s="10">
        <v>1.9891755228642499E-4</v>
      </c>
      <c r="K2449" s="10">
        <v>2.0571284381562399E-4</v>
      </c>
    </row>
    <row r="2450" spans="1:11">
      <c r="A2450" s="26" t="s">
        <v>73</v>
      </c>
      <c r="B2450" s="24">
        <v>-5.33887000004825E-2</v>
      </c>
      <c r="C2450" s="10">
        <v>-5.3388700000823498E-2</v>
      </c>
      <c r="D2450" s="10">
        <v>-5.3388700000709798E-2</v>
      </c>
      <c r="E2450" s="24">
        <v>1.43689195126592</v>
      </c>
      <c r="F2450" s="10">
        <v>1.43817677966968</v>
      </c>
      <c r="G2450" s="10">
        <v>-7.2390417865562995E-2</v>
      </c>
      <c r="H2450" s="10">
        <v>-7.8595287400048605E-2</v>
      </c>
      <c r="I2450" s="10">
        <v>-7.8595287400048605E-2</v>
      </c>
      <c r="J2450" s="10">
        <v>2.96422801506026</v>
      </c>
      <c r="K2450" s="10">
        <v>1.4420648065699899</v>
      </c>
    </row>
    <row r="2451" spans="1:11">
      <c r="A2451" s="26" t="s">
        <v>77</v>
      </c>
      <c r="B2451" s="24">
        <v>-0.17481400000042399</v>
      </c>
      <c r="C2451" s="10">
        <v>-0.17481400000087899</v>
      </c>
      <c r="D2451" s="10">
        <v>-0.17481400000087899</v>
      </c>
      <c r="E2451" s="24">
        <v>1.0631908375230501</v>
      </c>
      <c r="F2451" s="10">
        <v>1.07745583871997</v>
      </c>
      <c r="G2451" s="10">
        <v>-0.23703252764619301</v>
      </c>
      <c r="H2451" s="10">
        <v>-0.25734952474067502</v>
      </c>
      <c r="I2451" s="10">
        <v>-0.25734952474067502</v>
      </c>
      <c r="J2451" s="10">
        <v>2.6031873056185799</v>
      </c>
      <c r="K2451" s="10">
        <v>1.0686904601699301</v>
      </c>
    </row>
    <row r="2452" spans="1:11">
      <c r="A2452" s="26" t="s">
        <v>3014</v>
      </c>
      <c r="B2452" s="24">
        <v>0</v>
      </c>
      <c r="C2452" s="10">
        <v>0</v>
      </c>
      <c r="D2452" s="10">
        <v>0</v>
      </c>
      <c r="E2452" s="24">
        <v>0</v>
      </c>
      <c r="F2452" s="10">
        <v>0</v>
      </c>
      <c r="G2452" s="10">
        <v>0</v>
      </c>
      <c r="H2452" s="10">
        <v>0</v>
      </c>
      <c r="I2452" s="10">
        <v>0</v>
      </c>
      <c r="J2452" s="10">
        <v>0</v>
      </c>
      <c r="K2452" s="10">
        <v>0</v>
      </c>
    </row>
    <row r="2453" spans="1:11">
      <c r="A2453" s="26" t="s">
        <v>3015</v>
      </c>
      <c r="B2453" s="24">
        <v>0</v>
      </c>
      <c r="C2453" s="10">
        <v>0</v>
      </c>
      <c r="D2453" s="10">
        <v>0</v>
      </c>
      <c r="E2453" s="24">
        <v>0</v>
      </c>
      <c r="F2453" s="10">
        <v>0</v>
      </c>
      <c r="G2453" s="10">
        <v>0</v>
      </c>
      <c r="H2453" s="10">
        <v>0</v>
      </c>
      <c r="I2453" s="10">
        <v>0</v>
      </c>
      <c r="J2453" s="10">
        <v>0</v>
      </c>
      <c r="K2453" s="10">
        <v>0</v>
      </c>
    </row>
    <row r="2454" spans="1:11">
      <c r="A2454" s="26" t="s">
        <v>3016</v>
      </c>
      <c r="B2454" s="24">
        <v>0</v>
      </c>
      <c r="C2454" s="10">
        <v>0</v>
      </c>
      <c r="D2454" s="10">
        <v>0</v>
      </c>
      <c r="E2454" s="24">
        <v>0</v>
      </c>
      <c r="F2454" s="10">
        <v>0</v>
      </c>
      <c r="G2454" s="10">
        <v>0</v>
      </c>
      <c r="H2454" s="10">
        <v>0</v>
      </c>
      <c r="I2454" s="10">
        <v>0</v>
      </c>
      <c r="J2454" s="10">
        <v>0</v>
      </c>
      <c r="K2454" s="10">
        <v>0</v>
      </c>
    </row>
    <row r="2455" spans="1:11">
      <c r="A2455" s="26" t="s">
        <v>3017</v>
      </c>
      <c r="B2455" s="24">
        <v>0</v>
      </c>
      <c r="C2455" s="10">
        <v>0</v>
      </c>
      <c r="D2455" s="10">
        <v>0</v>
      </c>
      <c r="E2455" s="24">
        <v>0</v>
      </c>
      <c r="F2455" s="10">
        <v>0</v>
      </c>
      <c r="G2455" s="10">
        <v>0</v>
      </c>
      <c r="H2455" s="10">
        <v>0</v>
      </c>
      <c r="I2455" s="10">
        <v>0</v>
      </c>
      <c r="J2455" s="10">
        <v>0</v>
      </c>
      <c r="K2455" s="10">
        <v>0</v>
      </c>
    </row>
    <row r="2456" spans="1:11">
      <c r="A2456" s="26" t="s">
        <v>3018</v>
      </c>
      <c r="B2456" s="24">
        <v>0</v>
      </c>
      <c r="C2456" s="10">
        <v>0</v>
      </c>
      <c r="D2456" s="10">
        <v>0</v>
      </c>
      <c r="E2456" s="24">
        <v>0</v>
      </c>
      <c r="F2456" s="10">
        <v>0</v>
      </c>
      <c r="G2456" s="10">
        <v>0</v>
      </c>
      <c r="H2456" s="10">
        <v>0</v>
      </c>
      <c r="I2456" s="10">
        <v>0</v>
      </c>
      <c r="J2456" s="10">
        <v>0</v>
      </c>
      <c r="K2456" s="10">
        <v>0</v>
      </c>
    </row>
    <row r="2457" spans="1:11">
      <c r="A2457" s="26" t="s">
        <v>3019</v>
      </c>
      <c r="B2457" s="24">
        <v>0</v>
      </c>
      <c r="C2457" s="10">
        <v>0</v>
      </c>
      <c r="D2457" s="10">
        <v>0</v>
      </c>
      <c r="E2457" s="24">
        <v>0</v>
      </c>
      <c r="F2457" s="10">
        <v>0</v>
      </c>
      <c r="G2457" s="10">
        <v>0</v>
      </c>
      <c r="H2457" s="10">
        <v>0</v>
      </c>
      <c r="I2457" s="10">
        <v>0</v>
      </c>
      <c r="J2457" s="10">
        <v>0</v>
      </c>
      <c r="K2457" s="10">
        <v>0</v>
      </c>
    </row>
    <row r="2458" spans="1:11">
      <c r="A2458" s="26" t="s">
        <v>3020</v>
      </c>
      <c r="B2458" s="24">
        <v>0</v>
      </c>
      <c r="C2458" s="10">
        <v>0</v>
      </c>
      <c r="D2458" s="10">
        <v>0</v>
      </c>
      <c r="E2458" s="24">
        <v>0</v>
      </c>
      <c r="F2458" s="10">
        <v>0</v>
      </c>
      <c r="G2458" s="10">
        <v>0</v>
      </c>
      <c r="H2458" s="10">
        <v>0</v>
      </c>
      <c r="I2458" s="10">
        <v>0</v>
      </c>
      <c r="J2458" s="10">
        <v>0</v>
      </c>
      <c r="K2458" s="10">
        <v>0</v>
      </c>
    </row>
    <row r="2459" spans="1:11">
      <c r="A2459" s="26" t="s">
        <v>3021</v>
      </c>
      <c r="B2459" s="24">
        <v>0</v>
      </c>
      <c r="C2459" s="10">
        <v>0</v>
      </c>
      <c r="D2459" s="10">
        <v>0</v>
      </c>
      <c r="E2459" s="24">
        <v>0</v>
      </c>
      <c r="F2459" s="10">
        <v>0</v>
      </c>
      <c r="G2459" s="10">
        <v>0</v>
      </c>
      <c r="H2459" s="10">
        <v>0</v>
      </c>
      <c r="I2459" s="10">
        <v>0</v>
      </c>
      <c r="J2459" s="10">
        <v>0</v>
      </c>
      <c r="K2459" s="10">
        <v>0</v>
      </c>
    </row>
    <row r="2460" spans="1:11">
      <c r="A2460" s="26" t="s">
        <v>3022</v>
      </c>
      <c r="B2460" s="24">
        <v>7.4415000000000002E-3</v>
      </c>
      <c r="C2460" s="10">
        <v>7.4415000000000002E-3</v>
      </c>
      <c r="D2460" s="10">
        <v>7.4415000000000002E-3</v>
      </c>
      <c r="E2460" s="24">
        <v>2.2902120381152601E-2</v>
      </c>
      <c r="F2460" s="10">
        <v>2.2106635784119599E-2</v>
      </c>
      <c r="G2460" s="10">
        <v>1.00900245659898E-2</v>
      </c>
      <c r="H2460" s="10">
        <v>1.09548805493636E-2</v>
      </c>
      <c r="I2460" s="10">
        <v>1.09548805493636E-2</v>
      </c>
      <c r="J2460" s="10">
        <v>2.2126232665761299E-2</v>
      </c>
      <c r="K2460" s="10">
        <v>2.2882094577787199E-2</v>
      </c>
    </row>
    <row r="2461" spans="1:11">
      <c r="A2461" s="26" t="s">
        <v>3023</v>
      </c>
      <c r="B2461" s="24">
        <v>0</v>
      </c>
      <c r="C2461" s="10">
        <v>0</v>
      </c>
      <c r="D2461" s="10">
        <v>0</v>
      </c>
      <c r="E2461" s="24">
        <v>0</v>
      </c>
      <c r="F2461" s="10">
        <v>0</v>
      </c>
      <c r="G2461" s="10">
        <v>0</v>
      </c>
      <c r="H2461" s="10">
        <v>0</v>
      </c>
      <c r="I2461" s="10">
        <v>0</v>
      </c>
      <c r="J2461" s="10">
        <v>0</v>
      </c>
      <c r="K2461" s="10">
        <v>0</v>
      </c>
    </row>
    <row r="2462" spans="1:11">
      <c r="A2462" s="26" t="s">
        <v>3024</v>
      </c>
      <c r="B2462" s="24">
        <v>6.69E-5</v>
      </c>
      <c r="C2462" s="10">
        <v>6.69E-5</v>
      </c>
      <c r="D2462" s="10">
        <v>6.69E-5</v>
      </c>
      <c r="E2462" s="24">
        <v>2.0589287825023301E-4</v>
      </c>
      <c r="F2462" s="10">
        <v>1.9874137391085101E-4</v>
      </c>
      <c r="G2462" s="10">
        <v>9.0710561508394201E-5</v>
      </c>
      <c r="H2462" s="10">
        <v>9.8485723140822102E-5</v>
      </c>
      <c r="I2462" s="10">
        <v>9.8485723140822102E-5</v>
      </c>
      <c r="J2462" s="10">
        <v>1.9891755228642499E-4</v>
      </c>
      <c r="K2462" s="10">
        <v>2.0571284381562399E-4</v>
      </c>
    </row>
    <row r="2463" spans="1:11">
      <c r="A2463" s="26" t="s">
        <v>3025</v>
      </c>
      <c r="B2463" s="24">
        <v>6.69E-5</v>
      </c>
      <c r="C2463" s="10">
        <v>6.69E-5</v>
      </c>
      <c r="D2463" s="10">
        <v>6.69E-5</v>
      </c>
      <c r="E2463" s="24">
        <v>2.0589287825023301E-4</v>
      </c>
      <c r="F2463" s="10">
        <v>1.9874137391085101E-4</v>
      </c>
      <c r="G2463" s="10">
        <v>9.0710561508394201E-5</v>
      </c>
      <c r="H2463" s="10">
        <v>9.8485723140822102E-5</v>
      </c>
      <c r="I2463" s="10">
        <v>9.8485723140822102E-5</v>
      </c>
      <c r="J2463" s="10">
        <v>1.9891755228642499E-4</v>
      </c>
      <c r="K2463" s="10">
        <v>2.0571284381562399E-4</v>
      </c>
    </row>
    <row r="2464" spans="1:11">
      <c r="A2464" s="26" t="s">
        <v>44</v>
      </c>
      <c r="B2464" s="24">
        <v>10.1329197999992</v>
      </c>
      <c r="C2464" s="10">
        <v>-5.1101099999982601E-2</v>
      </c>
      <c r="D2464" s="10">
        <v>-1.9964724637070499</v>
      </c>
      <c r="E2464" s="24">
        <v>7.7690639226398197</v>
      </c>
      <c r="F2464" s="10">
        <v>7.8127265555654102</v>
      </c>
      <c r="G2464" s="10">
        <v>10.0022712845947</v>
      </c>
      <c r="H2464" s="10">
        <v>9.9596089843392992</v>
      </c>
      <c r="I2464" s="10">
        <v>9.9596089843392992</v>
      </c>
      <c r="J2464" s="10">
        <v>6.2855680327636501</v>
      </c>
      <c r="K2464" s="10">
        <v>7.7650225902158398</v>
      </c>
    </row>
    <row r="2465" spans="1:11">
      <c r="A2465" s="26" t="s">
        <v>3026</v>
      </c>
      <c r="B2465" s="24">
        <v>0</v>
      </c>
      <c r="C2465" s="10">
        <v>0</v>
      </c>
      <c r="D2465" s="10">
        <v>0</v>
      </c>
      <c r="E2465" s="24">
        <v>0</v>
      </c>
      <c r="F2465" s="10">
        <v>0</v>
      </c>
      <c r="G2465" s="10">
        <v>0</v>
      </c>
      <c r="H2465" s="10">
        <v>0</v>
      </c>
      <c r="I2465" s="10">
        <v>0</v>
      </c>
      <c r="J2465" s="10">
        <v>0</v>
      </c>
      <c r="K2465" s="10">
        <v>0</v>
      </c>
    </row>
    <row r="2466" spans="1:11">
      <c r="A2466" s="26" t="s">
        <v>3027</v>
      </c>
      <c r="B2466" s="24">
        <v>0</v>
      </c>
      <c r="C2466" s="10">
        <v>0</v>
      </c>
      <c r="D2466" s="10">
        <v>0</v>
      </c>
      <c r="E2466" s="24">
        <v>0</v>
      </c>
      <c r="F2466" s="10">
        <v>0</v>
      </c>
      <c r="G2466" s="10">
        <v>0.100821738312942</v>
      </c>
      <c r="H2466" s="10">
        <v>0</v>
      </c>
      <c r="I2466" s="10">
        <v>0</v>
      </c>
      <c r="J2466" s="10">
        <v>0</v>
      </c>
      <c r="K2466" s="10">
        <v>0</v>
      </c>
    </row>
    <row r="2467" spans="1:11">
      <c r="A2467" s="26" t="s">
        <v>3028</v>
      </c>
      <c r="B2467" s="24">
        <v>0</v>
      </c>
      <c r="C2467" s="10">
        <v>0</v>
      </c>
      <c r="D2467" s="10">
        <v>0</v>
      </c>
      <c r="E2467" s="24">
        <v>0</v>
      </c>
      <c r="F2467" s="10">
        <v>0</v>
      </c>
      <c r="G2467" s="10">
        <v>0</v>
      </c>
      <c r="H2467" s="10">
        <v>0</v>
      </c>
      <c r="I2467" s="10">
        <v>0</v>
      </c>
      <c r="J2467" s="10">
        <v>0</v>
      </c>
      <c r="K2467" s="10">
        <v>0</v>
      </c>
    </row>
    <row r="2468" spans="1:11">
      <c r="A2468" s="26" t="s">
        <v>3029</v>
      </c>
      <c r="B2468" s="24">
        <v>0</v>
      </c>
      <c r="C2468" s="10">
        <v>0</v>
      </c>
      <c r="D2468" s="10">
        <v>0</v>
      </c>
      <c r="E2468" s="24">
        <v>0</v>
      </c>
      <c r="F2468" s="10">
        <v>0</v>
      </c>
      <c r="G2468" s="10">
        <v>0</v>
      </c>
      <c r="H2468" s="10">
        <v>0</v>
      </c>
      <c r="I2468" s="10">
        <v>0</v>
      </c>
      <c r="J2468" s="10">
        <v>0</v>
      </c>
      <c r="K2468" s="10">
        <v>0</v>
      </c>
    </row>
    <row r="2469" spans="1:11">
      <c r="A2469" s="26" t="s">
        <v>3030</v>
      </c>
      <c r="B2469" s="24">
        <v>0</v>
      </c>
      <c r="C2469" s="10">
        <v>0</v>
      </c>
      <c r="D2469" s="10">
        <v>0</v>
      </c>
      <c r="E2469" s="24">
        <v>0</v>
      </c>
      <c r="F2469" s="10">
        <v>0</v>
      </c>
      <c r="G2469" s="10">
        <v>0</v>
      </c>
      <c r="H2469" s="10">
        <v>0</v>
      </c>
      <c r="I2469" s="10">
        <v>0</v>
      </c>
      <c r="J2469" s="10">
        <v>0</v>
      </c>
      <c r="K2469" s="10">
        <v>0</v>
      </c>
    </row>
    <row r="2470" spans="1:11">
      <c r="A2470" s="26" t="s">
        <v>3031</v>
      </c>
      <c r="B2470" s="24">
        <v>0</v>
      </c>
      <c r="C2470" s="10">
        <v>0</v>
      </c>
      <c r="D2470" s="10">
        <v>0</v>
      </c>
      <c r="E2470" s="24">
        <v>0</v>
      </c>
      <c r="F2470" s="10">
        <v>0</v>
      </c>
      <c r="G2470" s="10">
        <v>0</v>
      </c>
      <c r="H2470" s="10">
        <v>0</v>
      </c>
      <c r="I2470" s="10">
        <v>0</v>
      </c>
      <c r="J2470" s="10">
        <v>0</v>
      </c>
      <c r="K2470" s="10">
        <v>0</v>
      </c>
    </row>
    <row r="2471" spans="1:11">
      <c r="A2471" s="26" t="s">
        <v>3032</v>
      </c>
      <c r="B2471" s="24">
        <v>0</v>
      </c>
      <c r="C2471" s="10">
        <v>0</v>
      </c>
      <c r="D2471" s="10">
        <v>0</v>
      </c>
      <c r="E2471" s="24">
        <v>0</v>
      </c>
      <c r="F2471" s="10">
        <v>0</v>
      </c>
      <c r="G2471" s="10">
        <v>0</v>
      </c>
      <c r="H2471" s="10">
        <v>0</v>
      </c>
      <c r="I2471" s="10">
        <v>0</v>
      </c>
      <c r="J2471" s="10">
        <v>0</v>
      </c>
      <c r="K2471" s="10">
        <v>0</v>
      </c>
    </row>
    <row r="2472" spans="1:11">
      <c r="A2472" s="26" t="s">
        <v>3033</v>
      </c>
      <c r="B2472" s="24">
        <v>0</v>
      </c>
      <c r="C2472" s="10">
        <v>0</v>
      </c>
      <c r="D2472" s="10">
        <v>0</v>
      </c>
      <c r="E2472" s="24">
        <v>0</v>
      </c>
      <c r="F2472" s="10">
        <v>0</v>
      </c>
      <c r="G2472" s="10">
        <v>0</v>
      </c>
      <c r="H2472" s="10">
        <v>0</v>
      </c>
      <c r="I2472" s="10">
        <v>0</v>
      </c>
      <c r="J2472" s="10">
        <v>0</v>
      </c>
      <c r="K2472" s="10">
        <v>0</v>
      </c>
    </row>
    <row r="2473" spans="1:11">
      <c r="A2473" s="26" t="s">
        <v>3034</v>
      </c>
      <c r="B2473" s="24">
        <v>0</v>
      </c>
      <c r="C2473" s="10">
        <v>0</v>
      </c>
      <c r="D2473" s="10">
        <v>0</v>
      </c>
      <c r="E2473" s="24">
        <v>0</v>
      </c>
      <c r="F2473" s="10">
        <v>0</v>
      </c>
      <c r="G2473" s="10">
        <v>0</v>
      </c>
      <c r="H2473" s="10">
        <v>0</v>
      </c>
      <c r="I2473" s="10">
        <v>0</v>
      </c>
      <c r="J2473" s="10">
        <v>0</v>
      </c>
      <c r="K2473" s="10">
        <v>0</v>
      </c>
    </row>
    <row r="2474" spans="1:11">
      <c r="A2474" s="26" t="s">
        <v>3035</v>
      </c>
      <c r="B2474" s="24">
        <v>-1.6570200000046501E-2</v>
      </c>
      <c r="C2474" s="10">
        <v>-1.6570200000046501E-2</v>
      </c>
      <c r="D2474" s="10">
        <v>-1.6570200000046501E-2</v>
      </c>
      <c r="E2474" s="24">
        <v>-5.09968037546287E-2</v>
      </c>
      <c r="F2474" s="10">
        <v>-4.9225475545199501E-2</v>
      </c>
      <c r="G2474" s="10">
        <v>-2.24677450868285E-2</v>
      </c>
      <c r="H2474" s="10">
        <v>-2.4393544537929301E-2</v>
      </c>
      <c r="I2474" s="10">
        <v>-2.4393544537929301E-2</v>
      </c>
      <c r="J2474" s="10">
        <v>-4.9269112479805699E-2</v>
      </c>
      <c r="K2474" s="10">
        <v>-5.0952211727803801E-2</v>
      </c>
    </row>
    <row r="2475" spans="1:11">
      <c r="A2475" s="26" t="s">
        <v>3036</v>
      </c>
      <c r="B2475" s="24">
        <v>0</v>
      </c>
      <c r="C2475" s="10">
        <v>0</v>
      </c>
      <c r="D2475" s="10">
        <v>0</v>
      </c>
      <c r="E2475" s="24">
        <v>0</v>
      </c>
      <c r="F2475" s="10">
        <v>0</v>
      </c>
      <c r="G2475" s="10">
        <v>0</v>
      </c>
      <c r="H2475" s="10">
        <v>0</v>
      </c>
      <c r="I2475" s="10">
        <v>0</v>
      </c>
      <c r="J2475" s="10">
        <v>0</v>
      </c>
      <c r="K2475" s="10">
        <v>0</v>
      </c>
    </row>
    <row r="2476" spans="1:11">
      <c r="A2476" s="26" t="s">
        <v>3037</v>
      </c>
      <c r="B2476" s="24">
        <v>0</v>
      </c>
      <c r="C2476" s="10">
        <v>0</v>
      </c>
      <c r="D2476" s="10">
        <v>0</v>
      </c>
      <c r="E2476" s="24">
        <v>0</v>
      </c>
      <c r="F2476" s="10">
        <v>0</v>
      </c>
      <c r="G2476" s="10">
        <v>0</v>
      </c>
      <c r="H2476" s="10">
        <v>0</v>
      </c>
      <c r="I2476" s="10">
        <v>0</v>
      </c>
      <c r="J2476" s="10">
        <v>0</v>
      </c>
      <c r="K2476" s="10">
        <v>0</v>
      </c>
    </row>
    <row r="2477" spans="1:11">
      <c r="A2477" s="26" t="s">
        <v>3038</v>
      </c>
      <c r="B2477" s="24">
        <v>1.65702E-2</v>
      </c>
      <c r="C2477" s="10">
        <v>1.65702E-2</v>
      </c>
      <c r="D2477" s="10">
        <v>1.65702E-2</v>
      </c>
      <c r="E2477" s="24">
        <v>5.09968037545891E-2</v>
      </c>
      <c r="F2477" s="10">
        <v>4.9225475545255401E-2</v>
      </c>
      <c r="G2477" s="10">
        <v>2.2467745086792099E-2</v>
      </c>
      <c r="H2477" s="10">
        <v>2.4393544537937999E-2</v>
      </c>
      <c r="I2477" s="10">
        <v>2.4393544537937999E-2</v>
      </c>
      <c r="J2477" s="10">
        <v>4.9269112479768597E-2</v>
      </c>
      <c r="K2477" s="10">
        <v>5.0952211727857299E-2</v>
      </c>
    </row>
    <row r="2478" spans="1:11">
      <c r="A2478" s="26" t="s">
        <v>3039</v>
      </c>
      <c r="B2478" s="24">
        <v>0</v>
      </c>
      <c r="C2478" s="10">
        <v>0</v>
      </c>
      <c r="D2478" s="10">
        <v>0</v>
      </c>
      <c r="E2478" s="24">
        <v>0</v>
      </c>
      <c r="F2478" s="10">
        <v>0</v>
      </c>
      <c r="G2478" s="10">
        <v>0</v>
      </c>
      <c r="H2478" s="10">
        <v>0</v>
      </c>
      <c r="I2478" s="10">
        <v>0</v>
      </c>
      <c r="J2478" s="10">
        <v>0</v>
      </c>
      <c r="K2478" s="10">
        <v>0</v>
      </c>
    </row>
    <row r="2479" spans="1:11">
      <c r="A2479" s="26" t="s">
        <v>3040</v>
      </c>
      <c r="B2479" s="24">
        <v>0</v>
      </c>
      <c r="C2479" s="10">
        <v>0</v>
      </c>
      <c r="D2479" s="10">
        <v>0</v>
      </c>
      <c r="E2479" s="24">
        <v>0</v>
      </c>
      <c r="F2479" s="10">
        <v>0</v>
      </c>
      <c r="G2479" s="10">
        <v>0</v>
      </c>
      <c r="H2479" s="10">
        <v>0</v>
      </c>
      <c r="I2479" s="10">
        <v>0</v>
      </c>
      <c r="J2479" s="10">
        <v>0</v>
      </c>
      <c r="K2479" s="10">
        <v>0</v>
      </c>
    </row>
    <row r="2480" spans="1:11">
      <c r="A2480" s="26" t="s">
        <v>3041</v>
      </c>
      <c r="B2480" s="24">
        <v>0</v>
      </c>
      <c r="C2480" s="10">
        <v>0</v>
      </c>
      <c r="D2480" s="10">
        <v>0</v>
      </c>
      <c r="E2480" s="24">
        <v>0</v>
      </c>
      <c r="F2480" s="10">
        <v>0</v>
      </c>
      <c r="G2480" s="10">
        <v>0</v>
      </c>
      <c r="H2480" s="10">
        <v>0</v>
      </c>
      <c r="I2480" s="10">
        <v>0</v>
      </c>
      <c r="J2480" s="10">
        <v>0</v>
      </c>
      <c r="K2480" s="10">
        <v>0</v>
      </c>
    </row>
    <row r="2481" spans="1:11">
      <c r="A2481" s="26" t="s">
        <v>3042</v>
      </c>
      <c r="B2481" s="24">
        <v>-1000</v>
      </c>
      <c r="C2481" s="10">
        <v>0</v>
      </c>
      <c r="D2481" s="10">
        <v>0</v>
      </c>
      <c r="E2481" s="24">
        <v>-1000</v>
      </c>
      <c r="F2481" s="10">
        <v>-1000</v>
      </c>
      <c r="G2481" s="10">
        <v>0</v>
      </c>
      <c r="H2481" s="10">
        <v>-1000</v>
      </c>
      <c r="I2481" s="10">
        <v>-1000</v>
      </c>
      <c r="J2481" s="10">
        <v>0</v>
      </c>
      <c r="K2481" s="10">
        <v>-1000</v>
      </c>
    </row>
    <row r="2482" spans="1:11">
      <c r="A2482" s="26" t="s">
        <v>3043</v>
      </c>
      <c r="B2482" s="24">
        <v>0</v>
      </c>
      <c r="C2482" s="10">
        <v>0</v>
      </c>
      <c r="D2482" s="10">
        <v>0</v>
      </c>
      <c r="E2482" s="24">
        <v>0</v>
      </c>
      <c r="F2482" s="10">
        <v>0</v>
      </c>
      <c r="G2482" s="10">
        <v>0</v>
      </c>
      <c r="H2482" s="10">
        <v>0</v>
      </c>
      <c r="I2482" s="10">
        <v>0</v>
      </c>
      <c r="J2482" s="10">
        <v>0</v>
      </c>
      <c r="K2482" s="10">
        <v>0</v>
      </c>
    </row>
    <row r="2483" spans="1:11">
      <c r="A2483" s="26" t="s">
        <v>3044</v>
      </c>
      <c r="B2483" s="24">
        <v>0</v>
      </c>
      <c r="C2483" s="10">
        <v>0</v>
      </c>
      <c r="D2483" s="10">
        <v>0</v>
      </c>
      <c r="E2483" s="24">
        <v>0</v>
      </c>
      <c r="F2483" s="10">
        <v>0</v>
      </c>
      <c r="G2483" s="10">
        <v>0</v>
      </c>
      <c r="H2483" s="10">
        <v>0</v>
      </c>
      <c r="I2483" s="10">
        <v>0</v>
      </c>
      <c r="J2483" s="10">
        <v>0</v>
      </c>
      <c r="K2483" s="10">
        <v>0</v>
      </c>
    </row>
    <row r="2484" spans="1:11">
      <c r="A2484" s="26" t="s">
        <v>3045</v>
      </c>
      <c r="B2484" s="24">
        <v>0</v>
      </c>
      <c r="C2484" s="10">
        <v>0</v>
      </c>
      <c r="D2484" s="10">
        <v>0</v>
      </c>
      <c r="E2484" s="24">
        <v>0</v>
      </c>
      <c r="F2484" s="10">
        <v>0</v>
      </c>
      <c r="G2484" s="10">
        <v>0</v>
      </c>
      <c r="H2484" s="10">
        <v>0</v>
      </c>
      <c r="I2484" s="10">
        <v>0</v>
      </c>
      <c r="J2484" s="10">
        <v>0</v>
      </c>
      <c r="K2484" s="10">
        <v>0</v>
      </c>
    </row>
    <row r="2485" spans="1:11">
      <c r="A2485" s="26" t="s">
        <v>3046</v>
      </c>
      <c r="B2485" s="24">
        <v>0</v>
      </c>
      <c r="C2485" s="10">
        <v>0</v>
      </c>
      <c r="D2485" s="10">
        <v>0</v>
      </c>
      <c r="E2485" s="24">
        <v>0</v>
      </c>
      <c r="F2485" s="10">
        <v>0</v>
      </c>
      <c r="G2485" s="10">
        <v>0</v>
      </c>
      <c r="H2485" s="10">
        <v>0</v>
      </c>
      <c r="I2485" s="10">
        <v>0</v>
      </c>
      <c r="J2485" s="10">
        <v>0</v>
      </c>
      <c r="K2485" s="10">
        <v>0</v>
      </c>
    </row>
    <row r="2486" spans="1:11">
      <c r="A2486" s="26" t="s">
        <v>3466</v>
      </c>
      <c r="B2486" s="24">
        <v>0</v>
      </c>
      <c r="C2486" s="10">
        <v>0</v>
      </c>
      <c r="D2486" s="10">
        <v>0</v>
      </c>
      <c r="E2486" s="24">
        <v>0</v>
      </c>
      <c r="F2486" s="10">
        <v>0</v>
      </c>
      <c r="G2486" s="10">
        <v>0</v>
      </c>
      <c r="H2486" s="10">
        <v>0</v>
      </c>
      <c r="I2486" s="10">
        <v>0</v>
      </c>
      <c r="J2486" s="10">
        <v>0</v>
      </c>
      <c r="K2486" s="10">
        <v>0</v>
      </c>
    </row>
    <row r="2487" spans="1:11">
      <c r="A2487" s="26" t="s">
        <v>3467</v>
      </c>
      <c r="B2487" s="24">
        <v>0</v>
      </c>
      <c r="C2487" s="10">
        <v>0</v>
      </c>
      <c r="D2487" s="10">
        <v>0</v>
      </c>
      <c r="E2487" s="24">
        <v>0</v>
      </c>
      <c r="F2487" s="10">
        <v>0</v>
      </c>
      <c r="G2487" s="10">
        <v>0</v>
      </c>
      <c r="H2487" s="10">
        <v>0</v>
      </c>
      <c r="I2487" s="10">
        <v>0</v>
      </c>
      <c r="J2487" s="10">
        <v>0</v>
      </c>
      <c r="K2487" s="10">
        <v>0</v>
      </c>
    </row>
    <row r="2488" spans="1:11">
      <c r="A2488" s="26" t="s">
        <v>3047</v>
      </c>
      <c r="B2488" s="24">
        <v>0</v>
      </c>
      <c r="C2488" s="10">
        <v>0</v>
      </c>
      <c r="D2488" s="10">
        <v>0</v>
      </c>
      <c r="E2488" s="24">
        <v>0</v>
      </c>
      <c r="F2488" s="10">
        <v>0</v>
      </c>
      <c r="G2488" s="10">
        <v>0</v>
      </c>
      <c r="H2488" s="10">
        <v>0</v>
      </c>
      <c r="I2488" s="10">
        <v>0</v>
      </c>
      <c r="J2488" s="10">
        <v>0</v>
      </c>
      <c r="K2488" s="10">
        <v>0</v>
      </c>
    </row>
    <row r="2489" spans="1:11">
      <c r="A2489" s="26" t="s">
        <v>3048</v>
      </c>
      <c r="B2489" s="24">
        <v>0</v>
      </c>
      <c r="C2489" s="10">
        <v>0</v>
      </c>
      <c r="D2489" s="10">
        <v>0</v>
      </c>
      <c r="E2489" s="24">
        <v>0</v>
      </c>
      <c r="F2489" s="10">
        <v>0</v>
      </c>
      <c r="G2489" s="10">
        <v>0</v>
      </c>
      <c r="H2489" s="10">
        <v>0</v>
      </c>
      <c r="I2489" s="10">
        <v>0</v>
      </c>
      <c r="J2489" s="10">
        <v>0</v>
      </c>
      <c r="K2489" s="10">
        <v>0</v>
      </c>
    </row>
    <row r="2490" spans="1:11">
      <c r="A2490" s="26" t="s">
        <v>3049</v>
      </c>
      <c r="B2490" s="24">
        <v>0</v>
      </c>
      <c r="C2490" s="10">
        <v>0</v>
      </c>
      <c r="D2490" s="10">
        <v>0</v>
      </c>
      <c r="E2490" s="24">
        <v>0</v>
      </c>
      <c r="F2490" s="10">
        <v>0</v>
      </c>
      <c r="G2490" s="10">
        <v>0</v>
      </c>
      <c r="H2490" s="10">
        <v>0</v>
      </c>
      <c r="I2490" s="10">
        <v>0</v>
      </c>
      <c r="J2490" s="10">
        <v>0</v>
      </c>
      <c r="K2490" s="10">
        <v>0</v>
      </c>
    </row>
    <row r="2491" spans="1:11">
      <c r="A2491" s="26" t="s">
        <v>3468</v>
      </c>
      <c r="B2491" s="24">
        <v>6.69E-5</v>
      </c>
      <c r="C2491" s="10">
        <v>6.69E-5</v>
      </c>
      <c r="D2491" s="10">
        <v>6.69E-5</v>
      </c>
      <c r="E2491" s="24">
        <v>2.0589287825023301E-4</v>
      </c>
      <c r="F2491" s="10">
        <v>1.9874137391085101E-4</v>
      </c>
      <c r="G2491" s="10">
        <v>9.0710561508394201E-5</v>
      </c>
      <c r="H2491" s="10">
        <v>9.8485723140822102E-5</v>
      </c>
      <c r="I2491" s="10">
        <v>9.8485723140822102E-5</v>
      </c>
      <c r="J2491" s="10">
        <v>1.9891755228642499E-4</v>
      </c>
      <c r="K2491" s="10">
        <v>2.0571284381562399E-4</v>
      </c>
    </row>
    <row r="2492" spans="1:11">
      <c r="A2492" s="26" t="s">
        <v>3050</v>
      </c>
      <c r="B2492" s="24">
        <v>0</v>
      </c>
      <c r="C2492" s="10">
        <v>0</v>
      </c>
      <c r="D2492" s="10">
        <v>0</v>
      </c>
      <c r="E2492" s="24">
        <v>0</v>
      </c>
      <c r="F2492" s="10">
        <v>0</v>
      </c>
      <c r="G2492" s="10">
        <v>0</v>
      </c>
      <c r="H2492" s="10">
        <v>0</v>
      </c>
      <c r="I2492" s="10">
        <v>0</v>
      </c>
      <c r="J2492" s="10">
        <v>0</v>
      </c>
      <c r="K2492" s="10">
        <v>0</v>
      </c>
    </row>
    <row r="2493" spans="1:11">
      <c r="A2493" s="26" t="s">
        <v>3051</v>
      </c>
      <c r="B2493" s="24">
        <v>0</v>
      </c>
      <c r="C2493" s="10">
        <v>0</v>
      </c>
      <c r="D2493" s="10">
        <v>0</v>
      </c>
      <c r="E2493" s="24">
        <v>0</v>
      </c>
      <c r="F2493" s="10">
        <v>0</v>
      </c>
      <c r="G2493" s="10">
        <v>0</v>
      </c>
      <c r="H2493" s="10">
        <v>0</v>
      </c>
      <c r="I2493" s="10">
        <v>0</v>
      </c>
      <c r="J2493" s="10">
        <v>0</v>
      </c>
      <c r="K2493" s="10">
        <v>0</v>
      </c>
    </row>
    <row r="2494" spans="1:11">
      <c r="A2494" s="26" t="s">
        <v>3052</v>
      </c>
      <c r="B2494" s="24">
        <v>0</v>
      </c>
      <c r="C2494" s="10">
        <v>0</v>
      </c>
      <c r="D2494" s="10">
        <v>0</v>
      </c>
      <c r="E2494" s="24">
        <v>0</v>
      </c>
      <c r="F2494" s="10">
        <v>0</v>
      </c>
      <c r="G2494" s="10">
        <v>0</v>
      </c>
      <c r="H2494" s="10">
        <v>0</v>
      </c>
      <c r="I2494" s="10">
        <v>0</v>
      </c>
      <c r="J2494" s="10">
        <v>0</v>
      </c>
      <c r="K2494" s="10">
        <v>0</v>
      </c>
    </row>
    <row r="2495" spans="1:11">
      <c r="A2495" s="26" t="s">
        <v>3053</v>
      </c>
      <c r="B2495" s="24">
        <v>-4.0264800000045398E-2</v>
      </c>
      <c r="C2495" s="10">
        <v>-4.0264800000045398E-2</v>
      </c>
      <c r="D2495" s="10">
        <v>-4.0264800000045398E-2</v>
      </c>
      <c r="E2495" s="24">
        <v>-0.12391981411315101</v>
      </c>
      <c r="F2495" s="10">
        <v>-0.119615570586575</v>
      </c>
      <c r="G2495" s="10">
        <v>-5.4595554813545298E-2</v>
      </c>
      <c r="H2495" s="10">
        <v>-5.9275156130297497E-2</v>
      </c>
      <c r="I2495" s="10">
        <v>-5.9275156130297497E-2</v>
      </c>
      <c r="J2495" s="10">
        <v>-0.119721606267603</v>
      </c>
      <c r="K2495" s="10">
        <v>-0.12381145760343799</v>
      </c>
    </row>
    <row r="2496" spans="1:11">
      <c r="A2496" s="26" t="s">
        <v>3054</v>
      </c>
      <c r="B2496" s="24">
        <v>0</v>
      </c>
      <c r="C2496" s="10">
        <v>0</v>
      </c>
      <c r="D2496" s="10">
        <v>0</v>
      </c>
      <c r="E2496" s="24">
        <v>0</v>
      </c>
      <c r="F2496" s="10">
        <v>0</v>
      </c>
      <c r="G2496" s="10">
        <v>0</v>
      </c>
      <c r="H2496" s="10">
        <v>0</v>
      </c>
      <c r="I2496" s="10">
        <v>0</v>
      </c>
      <c r="J2496" s="10">
        <v>0</v>
      </c>
      <c r="K2496" s="10">
        <v>0</v>
      </c>
    </row>
    <row r="2497" spans="1:11">
      <c r="A2497" s="26" t="s">
        <v>3055</v>
      </c>
      <c r="B2497" s="24">
        <v>0</v>
      </c>
      <c r="C2497" s="10">
        <v>0</v>
      </c>
      <c r="D2497" s="10">
        <v>0</v>
      </c>
      <c r="E2497" s="24">
        <v>0</v>
      </c>
      <c r="F2497" s="10">
        <v>0</v>
      </c>
      <c r="G2497" s="10">
        <v>0</v>
      </c>
      <c r="H2497" s="10">
        <v>0</v>
      </c>
      <c r="I2497" s="10">
        <v>0</v>
      </c>
      <c r="J2497" s="10">
        <v>0</v>
      </c>
      <c r="K2497" s="10">
        <v>0</v>
      </c>
    </row>
    <row r="2498" spans="1:11">
      <c r="A2498" s="26" t="s">
        <v>3056</v>
      </c>
      <c r="B2498" s="24">
        <v>0</v>
      </c>
      <c r="C2498" s="10">
        <v>0</v>
      </c>
      <c r="D2498" s="10">
        <v>0</v>
      </c>
      <c r="E2498" s="24">
        <v>0</v>
      </c>
      <c r="F2498" s="10">
        <v>0</v>
      </c>
      <c r="G2498" s="10">
        <v>0</v>
      </c>
      <c r="H2498" s="10">
        <v>0</v>
      </c>
      <c r="I2498" s="10">
        <v>0</v>
      </c>
      <c r="J2498" s="10">
        <v>0</v>
      </c>
      <c r="K2498" s="10">
        <v>0</v>
      </c>
    </row>
    <row r="2499" spans="1:11">
      <c r="A2499" s="26" t="s">
        <v>3469</v>
      </c>
      <c r="B2499" s="24">
        <v>0</v>
      </c>
      <c r="C2499" s="10">
        <v>0</v>
      </c>
      <c r="D2499" s="10">
        <v>0</v>
      </c>
      <c r="E2499" s="24">
        <v>0</v>
      </c>
      <c r="F2499" s="10">
        <v>0</v>
      </c>
      <c r="G2499" s="10">
        <v>0</v>
      </c>
      <c r="H2499" s="10">
        <v>0</v>
      </c>
      <c r="I2499" s="10">
        <v>0</v>
      </c>
      <c r="J2499" s="10">
        <v>0</v>
      </c>
      <c r="K2499" s="10">
        <v>0</v>
      </c>
    </row>
    <row r="2500" spans="1:11">
      <c r="A2500" s="26" t="s">
        <v>3057</v>
      </c>
      <c r="B2500" s="24">
        <v>4.8906000000000002E-3</v>
      </c>
      <c r="C2500" s="10">
        <v>4.8906000000000002E-3</v>
      </c>
      <c r="D2500" s="10">
        <v>4.8906000000000002E-3</v>
      </c>
      <c r="E2500" s="24">
        <v>1.50514157006067E-2</v>
      </c>
      <c r="F2500" s="10">
        <v>1.4528618284729599E-2</v>
      </c>
      <c r="G2500" s="10">
        <v>6.6312267879365099E-3</v>
      </c>
      <c r="H2500" s="10">
        <v>7.1996155096039601E-3</v>
      </c>
      <c r="I2500" s="10">
        <v>7.1996155096039601E-3</v>
      </c>
      <c r="J2500" s="10">
        <v>1.45414974770103E-2</v>
      </c>
      <c r="K2500" s="10">
        <v>1.5038254618306299E-2</v>
      </c>
    </row>
    <row r="2501" spans="1:11">
      <c r="A2501" s="26" t="s">
        <v>3058</v>
      </c>
      <c r="B2501" s="24">
        <v>8.2731000000000002E-3</v>
      </c>
      <c r="C2501" s="10">
        <v>8.2731000000000002E-3</v>
      </c>
      <c r="D2501" s="10">
        <v>8.2731000000000002E-3</v>
      </c>
      <c r="E2501" s="24">
        <v>2.5461470419312401E-2</v>
      </c>
      <c r="F2501" s="10">
        <v>2.4577089095692999E-2</v>
      </c>
      <c r="G2501" s="10">
        <v>1.12176015906591E-2</v>
      </c>
      <c r="H2501" s="10">
        <v>1.21791066684056E-2</v>
      </c>
      <c r="I2501" s="10">
        <v>1.21791066684056E-2</v>
      </c>
      <c r="J2501" s="10">
        <v>2.4598875961447299E-2</v>
      </c>
      <c r="K2501" s="10">
        <v>2.5439206699118699E-2</v>
      </c>
    </row>
    <row r="2502" spans="1:11">
      <c r="A2502" s="26" t="s">
        <v>3059</v>
      </c>
      <c r="B2502" s="24">
        <v>0</v>
      </c>
      <c r="C2502" s="10">
        <v>0</v>
      </c>
      <c r="D2502" s="10">
        <v>0</v>
      </c>
      <c r="E2502" s="24">
        <v>0</v>
      </c>
      <c r="F2502" s="10">
        <v>0</v>
      </c>
      <c r="G2502" s="10">
        <v>0</v>
      </c>
      <c r="H2502" s="10">
        <v>0</v>
      </c>
      <c r="I2502" s="10">
        <v>0</v>
      </c>
      <c r="J2502" s="10">
        <v>0</v>
      </c>
      <c r="K2502" s="10">
        <v>0</v>
      </c>
    </row>
    <row r="2503" spans="1:11">
      <c r="A2503" s="26" t="s">
        <v>3060</v>
      </c>
      <c r="B2503" s="24">
        <v>0</v>
      </c>
      <c r="C2503" s="10">
        <v>0</v>
      </c>
      <c r="D2503" s="10">
        <v>0</v>
      </c>
      <c r="E2503" s="24">
        <v>0</v>
      </c>
      <c r="F2503" s="10">
        <v>0</v>
      </c>
      <c r="G2503" s="10">
        <v>0</v>
      </c>
      <c r="H2503" s="10">
        <v>0</v>
      </c>
      <c r="I2503" s="10">
        <v>0</v>
      </c>
      <c r="J2503" s="10">
        <v>0</v>
      </c>
      <c r="K2503" s="10">
        <v>0</v>
      </c>
    </row>
    <row r="2504" spans="1:11">
      <c r="A2504" s="26" t="s">
        <v>3061</v>
      </c>
      <c r="B2504" s="24">
        <v>0</v>
      </c>
      <c r="C2504" s="10">
        <v>0</v>
      </c>
      <c r="D2504" s="10">
        <v>0</v>
      </c>
      <c r="E2504" s="24">
        <v>0</v>
      </c>
      <c r="F2504" s="10">
        <v>0</v>
      </c>
      <c r="G2504" s="10">
        <v>0</v>
      </c>
      <c r="H2504" s="10">
        <v>0</v>
      </c>
      <c r="I2504" s="10">
        <v>0</v>
      </c>
      <c r="J2504" s="10">
        <v>0</v>
      </c>
      <c r="K2504" s="10">
        <v>0</v>
      </c>
    </row>
    <row r="2505" spans="1:11">
      <c r="A2505" s="26" t="s">
        <v>3062</v>
      </c>
      <c r="B2505" s="24">
        <v>0</v>
      </c>
      <c r="C2505" s="10">
        <v>0</v>
      </c>
      <c r="D2505" s="10">
        <v>0</v>
      </c>
      <c r="E2505" s="24">
        <v>0</v>
      </c>
      <c r="F2505" s="10">
        <v>0</v>
      </c>
      <c r="G2505" s="10">
        <v>0</v>
      </c>
      <c r="H2505" s="10">
        <v>0</v>
      </c>
      <c r="I2505" s="10">
        <v>0</v>
      </c>
      <c r="J2505" s="10">
        <v>0</v>
      </c>
      <c r="K2505" s="10">
        <v>0</v>
      </c>
    </row>
    <row r="2506" spans="1:11">
      <c r="A2506" s="26" t="s">
        <v>3063</v>
      </c>
      <c r="B2506" s="24">
        <v>0</v>
      </c>
      <c r="C2506" s="10">
        <v>0</v>
      </c>
      <c r="D2506" s="10">
        <v>0</v>
      </c>
      <c r="E2506" s="24">
        <v>0</v>
      </c>
      <c r="F2506" s="10">
        <v>0</v>
      </c>
      <c r="G2506" s="10">
        <v>0</v>
      </c>
      <c r="H2506" s="10">
        <v>0</v>
      </c>
      <c r="I2506" s="10">
        <v>0</v>
      </c>
      <c r="J2506" s="10">
        <v>0</v>
      </c>
      <c r="K2506" s="10">
        <v>0</v>
      </c>
    </row>
    <row r="2507" spans="1:11">
      <c r="A2507" s="26" t="s">
        <v>3064</v>
      </c>
      <c r="B2507" s="24">
        <v>4.8905999999533404E-3</v>
      </c>
      <c r="C2507" s="10">
        <v>4.8905999999533404E-3</v>
      </c>
      <c r="D2507" s="10">
        <v>4.8905999999533404E-3</v>
      </c>
      <c r="E2507" s="24">
        <v>1.5051415700554601E-2</v>
      </c>
      <c r="F2507" s="10">
        <v>1.45286182847713E-2</v>
      </c>
      <c r="G2507" s="10">
        <v>6.63122678793116E-3</v>
      </c>
      <c r="H2507" s="10">
        <v>7.1996155096485399E-3</v>
      </c>
      <c r="I2507" s="10">
        <v>7.1996155096485399E-3</v>
      </c>
      <c r="J2507" s="10">
        <v>1.4541497477011899E-2</v>
      </c>
      <c r="K2507" s="10">
        <v>1.5038254618275499E-2</v>
      </c>
    </row>
    <row r="2508" spans="1:11">
      <c r="A2508" s="26" t="s">
        <v>3065</v>
      </c>
      <c r="B2508" s="24">
        <v>8.2731000000000002E-3</v>
      </c>
      <c r="C2508" s="10">
        <v>8.2731000000000002E-3</v>
      </c>
      <c r="D2508" s="10">
        <v>8.2731000000000002E-3</v>
      </c>
      <c r="E2508" s="24">
        <v>2.5461470419312401E-2</v>
      </c>
      <c r="F2508" s="10">
        <v>2.4577089095692999E-2</v>
      </c>
      <c r="G2508" s="10">
        <v>1.12176015906591E-2</v>
      </c>
      <c r="H2508" s="10">
        <v>1.21791066684056E-2</v>
      </c>
      <c r="I2508" s="10">
        <v>1.21791066684056E-2</v>
      </c>
      <c r="J2508" s="10">
        <v>2.4598875961447299E-2</v>
      </c>
      <c r="K2508" s="10">
        <v>2.5439206699118699E-2</v>
      </c>
    </row>
    <row r="2509" spans="1:11">
      <c r="A2509" s="26" t="s">
        <v>3066</v>
      </c>
      <c r="B2509" s="24">
        <v>2.1436799999999999E-2</v>
      </c>
      <c r="C2509" s="10">
        <v>2.1436799999999999E-2</v>
      </c>
      <c r="D2509" s="10">
        <v>2.1436799999999999E-2</v>
      </c>
      <c r="E2509" s="24">
        <v>6.5974356539231602E-2</v>
      </c>
      <c r="F2509" s="10">
        <v>6.3682796476115702E-2</v>
      </c>
      <c r="G2509" s="10">
        <v>2.9066429969254799E-2</v>
      </c>
      <c r="H2509" s="10">
        <v>3.1557828846415198E-2</v>
      </c>
      <c r="I2509" s="10">
        <v>3.1557828846415198E-2</v>
      </c>
      <c r="J2509" s="10">
        <v>6.3739249399904899E-2</v>
      </c>
      <c r="K2509" s="10">
        <v>6.5916668016543695E-2</v>
      </c>
    </row>
    <row r="2510" spans="1:11">
      <c r="A2510" s="26" t="s">
        <v>3067</v>
      </c>
      <c r="B2510" s="24">
        <v>8.2731000000000002E-3</v>
      </c>
      <c r="C2510" s="10">
        <v>8.2731000000000002E-3</v>
      </c>
      <c r="D2510" s="10">
        <v>8.2731000000000002E-3</v>
      </c>
      <c r="E2510" s="24">
        <v>2.5461470419312401E-2</v>
      </c>
      <c r="F2510" s="10">
        <v>2.4577089095692999E-2</v>
      </c>
      <c r="G2510" s="10">
        <v>1.12176015906591E-2</v>
      </c>
      <c r="H2510" s="10">
        <v>1.21791066684056E-2</v>
      </c>
      <c r="I2510" s="10">
        <v>1.21791066684056E-2</v>
      </c>
      <c r="J2510" s="10">
        <v>2.4598875961447299E-2</v>
      </c>
      <c r="K2510" s="10">
        <v>2.5439206699118699E-2</v>
      </c>
    </row>
    <row r="2511" spans="1:11">
      <c r="A2511" s="26" t="s">
        <v>3068</v>
      </c>
      <c r="B2511" s="24">
        <v>8.2731000000000002E-3</v>
      </c>
      <c r="C2511" s="10">
        <v>8.2731000000000002E-3</v>
      </c>
      <c r="D2511" s="10">
        <v>8.2731000000000002E-3</v>
      </c>
      <c r="E2511" s="24">
        <v>2.5461470419312401E-2</v>
      </c>
      <c r="F2511" s="10">
        <v>2.4577089095692999E-2</v>
      </c>
      <c r="G2511" s="10">
        <v>1.12176015906591E-2</v>
      </c>
      <c r="H2511" s="10">
        <v>1.21791066684056E-2</v>
      </c>
      <c r="I2511" s="10">
        <v>1.21791066684056E-2</v>
      </c>
      <c r="J2511" s="10">
        <v>2.4598875961447299E-2</v>
      </c>
      <c r="K2511" s="10">
        <v>2.5439206699118699E-2</v>
      </c>
    </row>
    <row r="2512" spans="1:11">
      <c r="A2512" s="26" t="s">
        <v>3069</v>
      </c>
      <c r="B2512" s="24">
        <v>8.2731000000000002E-3</v>
      </c>
      <c r="C2512" s="10">
        <v>8.2731000000000002E-3</v>
      </c>
      <c r="D2512" s="10">
        <v>8.2731000000000002E-3</v>
      </c>
      <c r="E2512" s="24">
        <v>2.5461470419312401E-2</v>
      </c>
      <c r="F2512" s="10">
        <v>2.4577089095692999E-2</v>
      </c>
      <c r="G2512" s="10">
        <v>1.12176015906591E-2</v>
      </c>
      <c r="H2512" s="10">
        <v>1.21791066684056E-2</v>
      </c>
      <c r="I2512" s="10">
        <v>1.21791066684056E-2</v>
      </c>
      <c r="J2512" s="10">
        <v>2.4598875961447299E-2</v>
      </c>
      <c r="K2512" s="10">
        <v>2.5439206699118699E-2</v>
      </c>
    </row>
    <row r="2513" spans="1:11">
      <c r="A2513" s="26" t="s">
        <v>3070</v>
      </c>
      <c r="B2513" s="24">
        <v>8.2731000000000002E-3</v>
      </c>
      <c r="C2513" s="10">
        <v>8.2731000000000002E-3</v>
      </c>
      <c r="D2513" s="10">
        <v>8.2731000000000002E-3</v>
      </c>
      <c r="E2513" s="24">
        <v>2.5461470419312401E-2</v>
      </c>
      <c r="F2513" s="10">
        <v>2.4577089095692999E-2</v>
      </c>
      <c r="G2513" s="10">
        <v>1.12176015906591E-2</v>
      </c>
      <c r="H2513" s="10">
        <v>1.21791066684056E-2</v>
      </c>
      <c r="I2513" s="10">
        <v>1.21791066684056E-2</v>
      </c>
      <c r="J2513" s="10">
        <v>2.4598875961447299E-2</v>
      </c>
      <c r="K2513" s="10">
        <v>2.5439206699118699E-2</v>
      </c>
    </row>
    <row r="2514" spans="1:11">
      <c r="A2514" s="26" t="s">
        <v>3071</v>
      </c>
      <c r="B2514" s="24">
        <v>8.2731000000000002E-3</v>
      </c>
      <c r="C2514" s="10">
        <v>8.2731000000000002E-3</v>
      </c>
      <c r="D2514" s="10">
        <v>8.2731000000000002E-3</v>
      </c>
      <c r="E2514" s="24">
        <v>2.5461470419312401E-2</v>
      </c>
      <c r="F2514" s="10">
        <v>2.4577089095692999E-2</v>
      </c>
      <c r="G2514" s="10">
        <v>1.12176015906591E-2</v>
      </c>
      <c r="H2514" s="10">
        <v>1.21791066684056E-2</v>
      </c>
      <c r="I2514" s="10">
        <v>1.21791066684056E-2</v>
      </c>
      <c r="J2514" s="10">
        <v>2.4598875961447299E-2</v>
      </c>
      <c r="K2514" s="10">
        <v>2.5439206699118699E-2</v>
      </c>
    </row>
    <row r="2515" spans="1:11">
      <c r="A2515" s="26" t="s">
        <v>3072</v>
      </c>
      <c r="B2515" s="24">
        <v>1.6499999999999202E-5</v>
      </c>
      <c r="C2515" s="10">
        <v>1.6499999999999202E-5</v>
      </c>
      <c r="D2515" s="10">
        <v>1.6499999999999202E-5</v>
      </c>
      <c r="E2515" s="24">
        <v>5.0780754725393298E-5</v>
      </c>
      <c r="F2515" s="10">
        <v>4.9016930785187498E-5</v>
      </c>
      <c r="G2515" s="10">
        <v>2.2372560013280901E-5</v>
      </c>
      <c r="H2515" s="10">
        <v>2.4290200774642001E-5</v>
      </c>
      <c r="I2515" s="10">
        <v>2.4290200774642001E-5</v>
      </c>
      <c r="J2515" s="10">
        <v>4.9060382850911497E-5</v>
      </c>
      <c r="K2515" s="10">
        <v>5.0736351613718498E-5</v>
      </c>
    </row>
    <row r="2516" spans="1:11">
      <c r="A2516" s="26" t="s">
        <v>3073</v>
      </c>
      <c r="B2516" s="24">
        <v>0</v>
      </c>
      <c r="C2516" s="10">
        <v>0</v>
      </c>
      <c r="D2516" s="10">
        <v>0</v>
      </c>
      <c r="E2516" s="24">
        <v>0</v>
      </c>
      <c r="F2516" s="10">
        <v>0</v>
      </c>
      <c r="G2516" s="10">
        <v>0</v>
      </c>
      <c r="H2516" s="10">
        <v>0</v>
      </c>
      <c r="I2516" s="10">
        <v>0</v>
      </c>
      <c r="J2516" s="10">
        <v>0</v>
      </c>
      <c r="K2516" s="10">
        <v>0</v>
      </c>
    </row>
    <row r="2517" spans="1:11">
      <c r="A2517" s="26" t="s">
        <v>3074</v>
      </c>
      <c r="B2517" s="24">
        <v>0</v>
      </c>
      <c r="C2517" s="10">
        <v>0</v>
      </c>
      <c r="D2517" s="10">
        <v>0</v>
      </c>
      <c r="E2517" s="24">
        <v>0</v>
      </c>
      <c r="F2517" s="10">
        <v>0</v>
      </c>
      <c r="G2517" s="10">
        <v>0</v>
      </c>
      <c r="H2517" s="10">
        <v>0</v>
      </c>
      <c r="I2517" s="10">
        <v>0</v>
      </c>
      <c r="J2517" s="10">
        <v>0</v>
      </c>
      <c r="K2517" s="10">
        <v>0</v>
      </c>
    </row>
    <row r="2518" spans="1:11">
      <c r="A2518" s="26" t="s">
        <v>3075</v>
      </c>
      <c r="B2518" s="24">
        <v>0</v>
      </c>
      <c r="C2518" s="10">
        <v>0</v>
      </c>
      <c r="D2518" s="10">
        <v>0</v>
      </c>
      <c r="E2518" s="24">
        <v>0</v>
      </c>
      <c r="F2518" s="10">
        <v>0</v>
      </c>
      <c r="G2518" s="10">
        <v>0</v>
      </c>
      <c r="H2518" s="10">
        <v>0</v>
      </c>
      <c r="I2518" s="10">
        <v>0</v>
      </c>
      <c r="J2518" s="10">
        <v>0</v>
      </c>
      <c r="K2518" s="10">
        <v>0</v>
      </c>
    </row>
    <row r="2519" spans="1:11">
      <c r="A2519" s="26" t="s">
        <v>3076</v>
      </c>
      <c r="B2519" s="24">
        <v>0</v>
      </c>
      <c r="C2519" s="10">
        <v>0</v>
      </c>
      <c r="D2519" s="10">
        <v>0</v>
      </c>
      <c r="E2519" s="24">
        <v>0</v>
      </c>
      <c r="F2519" s="10">
        <v>0</v>
      </c>
      <c r="G2519" s="10">
        <v>0</v>
      </c>
      <c r="H2519" s="10">
        <v>0</v>
      </c>
      <c r="I2519" s="10">
        <v>0</v>
      </c>
      <c r="J2519" s="10">
        <v>0</v>
      </c>
      <c r="K2519" s="10">
        <v>0</v>
      </c>
    </row>
    <row r="2520" spans="1:11">
      <c r="A2520" s="26" t="s">
        <v>3077</v>
      </c>
      <c r="B2520" s="24">
        <v>0</v>
      </c>
      <c r="C2520" s="10">
        <v>0</v>
      </c>
      <c r="D2520" s="10">
        <v>0</v>
      </c>
      <c r="E2520" s="24">
        <v>0</v>
      </c>
      <c r="F2520" s="10">
        <v>0</v>
      </c>
      <c r="G2520" s="10">
        <v>0</v>
      </c>
      <c r="H2520" s="10">
        <v>0</v>
      </c>
      <c r="I2520" s="10">
        <v>0</v>
      </c>
      <c r="J2520" s="10">
        <v>0</v>
      </c>
      <c r="K2520" s="10">
        <v>0</v>
      </c>
    </row>
    <row r="2521" spans="1:11">
      <c r="A2521" s="26" t="s">
        <v>3078</v>
      </c>
      <c r="B2521" s="24">
        <v>0</v>
      </c>
      <c r="C2521" s="10">
        <v>0</v>
      </c>
      <c r="D2521" s="10">
        <v>0</v>
      </c>
      <c r="E2521" s="24">
        <v>0</v>
      </c>
      <c r="F2521" s="10">
        <v>0</v>
      </c>
      <c r="G2521" s="10">
        <v>0</v>
      </c>
      <c r="H2521" s="10">
        <v>0</v>
      </c>
      <c r="I2521" s="10">
        <v>0</v>
      </c>
      <c r="J2521" s="10">
        <v>0</v>
      </c>
      <c r="K2521" s="10">
        <v>0</v>
      </c>
    </row>
    <row r="2522" spans="1:11">
      <c r="A2522" s="26" t="s">
        <v>3079</v>
      </c>
      <c r="B2522" s="24">
        <v>0</v>
      </c>
      <c r="C2522" s="10">
        <v>0</v>
      </c>
      <c r="D2522" s="10">
        <v>0</v>
      </c>
      <c r="E2522" s="24">
        <v>0</v>
      </c>
      <c r="F2522" s="10">
        <v>0</v>
      </c>
      <c r="G2522" s="10">
        <v>0</v>
      </c>
      <c r="H2522" s="10">
        <v>0</v>
      </c>
      <c r="I2522" s="10">
        <v>0</v>
      </c>
      <c r="J2522" s="10">
        <v>0</v>
      </c>
      <c r="K2522" s="10">
        <v>0</v>
      </c>
    </row>
    <row r="2523" spans="1:11">
      <c r="A2523" s="26" t="s">
        <v>3080</v>
      </c>
      <c r="B2523" s="24">
        <v>0</v>
      </c>
      <c r="C2523" s="10">
        <v>0</v>
      </c>
      <c r="D2523" s="10">
        <v>0</v>
      </c>
      <c r="E2523" s="24">
        <v>0</v>
      </c>
      <c r="F2523" s="10">
        <v>0</v>
      </c>
      <c r="G2523" s="10">
        <v>0</v>
      </c>
      <c r="H2523" s="10">
        <v>0</v>
      </c>
      <c r="I2523" s="10">
        <v>0</v>
      </c>
      <c r="J2523" s="10">
        <v>0</v>
      </c>
      <c r="K2523" s="10">
        <v>0</v>
      </c>
    </row>
    <row r="2524" spans="1:11">
      <c r="A2524" s="26" t="s">
        <v>3081</v>
      </c>
      <c r="B2524" s="24">
        <v>0</v>
      </c>
      <c r="C2524" s="10">
        <v>0</v>
      </c>
      <c r="D2524" s="10">
        <v>0</v>
      </c>
      <c r="E2524" s="24">
        <v>0</v>
      </c>
      <c r="F2524" s="10">
        <v>0</v>
      </c>
      <c r="G2524" s="10">
        <v>0</v>
      </c>
      <c r="H2524" s="10">
        <v>0</v>
      </c>
      <c r="I2524" s="10">
        <v>0</v>
      </c>
      <c r="J2524" s="10">
        <v>0</v>
      </c>
      <c r="K2524" s="10">
        <v>0</v>
      </c>
    </row>
    <row r="2525" spans="1:11">
      <c r="A2525" s="26" t="s">
        <v>3082</v>
      </c>
      <c r="B2525" s="24">
        <v>0</v>
      </c>
      <c r="C2525" s="10">
        <v>0</v>
      </c>
      <c r="D2525" s="10">
        <v>0</v>
      </c>
      <c r="E2525" s="24">
        <v>0</v>
      </c>
      <c r="F2525" s="10">
        <v>0</v>
      </c>
      <c r="G2525" s="10">
        <v>0</v>
      </c>
      <c r="H2525" s="10">
        <v>0</v>
      </c>
      <c r="I2525" s="10">
        <v>0</v>
      </c>
      <c r="J2525" s="10">
        <v>0</v>
      </c>
      <c r="K2525" s="10">
        <v>0</v>
      </c>
    </row>
    <row r="2526" spans="1:11">
      <c r="A2526" s="26" t="s">
        <v>3083</v>
      </c>
      <c r="B2526" s="24">
        <v>0</v>
      </c>
      <c r="C2526" s="10">
        <v>0</v>
      </c>
      <c r="D2526" s="10">
        <v>0</v>
      </c>
      <c r="E2526" s="24">
        <v>0</v>
      </c>
      <c r="F2526" s="10">
        <v>0</v>
      </c>
      <c r="G2526" s="10">
        <v>0</v>
      </c>
      <c r="H2526" s="10">
        <v>0</v>
      </c>
      <c r="I2526" s="10">
        <v>0</v>
      </c>
      <c r="J2526" s="10">
        <v>0</v>
      </c>
      <c r="K2526" s="10">
        <v>0</v>
      </c>
    </row>
    <row r="2527" spans="1:11">
      <c r="A2527" s="26" t="s">
        <v>3084</v>
      </c>
      <c r="B2527" s="24">
        <v>0</v>
      </c>
      <c r="C2527" s="10">
        <v>0</v>
      </c>
      <c r="D2527" s="10">
        <v>0</v>
      </c>
      <c r="E2527" s="24">
        <v>0</v>
      </c>
      <c r="F2527" s="10">
        <v>0</v>
      </c>
      <c r="G2527" s="10">
        <v>0</v>
      </c>
      <c r="H2527" s="10">
        <v>0</v>
      </c>
      <c r="I2527" s="10">
        <v>0</v>
      </c>
      <c r="J2527" s="10">
        <v>0</v>
      </c>
      <c r="K2527" s="10">
        <v>0</v>
      </c>
    </row>
    <row r="2528" spans="1:11">
      <c r="A2528" s="26" t="s">
        <v>3085</v>
      </c>
      <c r="B2528" s="24">
        <v>0</v>
      </c>
      <c r="C2528" s="10">
        <v>0</v>
      </c>
      <c r="D2528" s="10">
        <v>0</v>
      </c>
      <c r="E2528" s="24">
        <v>0</v>
      </c>
      <c r="F2528" s="10">
        <v>0</v>
      </c>
      <c r="G2528" s="10">
        <v>0</v>
      </c>
      <c r="H2528" s="10">
        <v>0</v>
      </c>
      <c r="I2528" s="10">
        <v>0</v>
      </c>
      <c r="J2528" s="10">
        <v>0</v>
      </c>
      <c r="K2528" s="10">
        <v>0</v>
      </c>
    </row>
    <row r="2529" spans="1:11">
      <c r="A2529" s="26" t="s">
        <v>3086</v>
      </c>
      <c r="B2529" s="24">
        <v>0</v>
      </c>
      <c r="C2529" s="10">
        <v>0</v>
      </c>
      <c r="D2529" s="10">
        <v>0</v>
      </c>
      <c r="E2529" s="24">
        <v>0</v>
      </c>
      <c r="F2529" s="10">
        <v>0</v>
      </c>
      <c r="G2529" s="10">
        <v>0</v>
      </c>
      <c r="H2529" s="10">
        <v>0</v>
      </c>
      <c r="I2529" s="10">
        <v>0</v>
      </c>
      <c r="J2529" s="10">
        <v>0</v>
      </c>
      <c r="K2529" s="10">
        <v>0</v>
      </c>
    </row>
    <row r="2530" spans="1:11">
      <c r="A2530" s="26" t="s">
        <v>3087</v>
      </c>
      <c r="B2530" s="24">
        <v>0</v>
      </c>
      <c r="C2530" s="10">
        <v>0</v>
      </c>
      <c r="D2530" s="10">
        <v>0</v>
      </c>
      <c r="E2530" s="24">
        <v>0</v>
      </c>
      <c r="F2530" s="10">
        <v>0</v>
      </c>
      <c r="G2530" s="10">
        <v>0</v>
      </c>
      <c r="H2530" s="10">
        <v>0</v>
      </c>
      <c r="I2530" s="10">
        <v>0</v>
      </c>
      <c r="J2530" s="10">
        <v>0</v>
      </c>
      <c r="K2530" s="10">
        <v>0</v>
      </c>
    </row>
    <row r="2531" spans="1:11">
      <c r="A2531" s="26" t="s">
        <v>3088</v>
      </c>
      <c r="B2531" s="24">
        <v>0</v>
      </c>
      <c r="C2531" s="10">
        <v>0</v>
      </c>
      <c r="D2531" s="10">
        <v>0</v>
      </c>
      <c r="E2531" s="24">
        <v>0</v>
      </c>
      <c r="F2531" s="10">
        <v>0</v>
      </c>
      <c r="G2531" s="10">
        <v>0</v>
      </c>
      <c r="H2531" s="10">
        <v>0</v>
      </c>
      <c r="I2531" s="10">
        <v>0</v>
      </c>
      <c r="J2531" s="10">
        <v>0</v>
      </c>
      <c r="K2531" s="10">
        <v>0</v>
      </c>
    </row>
    <row r="2532" spans="1:11">
      <c r="A2532" s="26" t="s">
        <v>3089</v>
      </c>
      <c r="B2532" s="24">
        <v>8.2731000000000002E-3</v>
      </c>
      <c r="C2532" s="10">
        <v>8.2731000000000002E-3</v>
      </c>
      <c r="D2532" s="10">
        <v>8.2731000000000002E-3</v>
      </c>
      <c r="E2532" s="24">
        <v>2.5461470419312401E-2</v>
      </c>
      <c r="F2532" s="10">
        <v>2.4577089095692999E-2</v>
      </c>
      <c r="G2532" s="10">
        <v>1.12176015906591E-2</v>
      </c>
      <c r="H2532" s="10">
        <v>1.21791066684056E-2</v>
      </c>
      <c r="I2532" s="10">
        <v>1.21791066684056E-2</v>
      </c>
      <c r="J2532" s="10">
        <v>2.4598875961447299E-2</v>
      </c>
      <c r="K2532" s="10">
        <v>2.5439206699118699E-2</v>
      </c>
    </row>
    <row r="2533" spans="1:11">
      <c r="A2533" s="26" t="s">
        <v>3090</v>
      </c>
      <c r="B2533" s="24">
        <v>4.8906000000000002E-3</v>
      </c>
      <c r="C2533" s="10">
        <v>4.8906000000000002E-3</v>
      </c>
      <c r="D2533" s="10">
        <v>4.8906000000000002E-3</v>
      </c>
      <c r="E2533" s="24">
        <v>1.50514157006067E-2</v>
      </c>
      <c r="F2533" s="10">
        <v>1.4528618284729599E-2</v>
      </c>
      <c r="G2533" s="10">
        <v>6.6312267879365099E-3</v>
      </c>
      <c r="H2533" s="10">
        <v>7.1996155096039601E-3</v>
      </c>
      <c r="I2533" s="10">
        <v>7.1996155096039601E-3</v>
      </c>
      <c r="J2533" s="10">
        <v>1.45414974770103E-2</v>
      </c>
      <c r="K2533" s="10">
        <v>1.5038254618306299E-2</v>
      </c>
    </row>
    <row r="2534" spans="1:11">
      <c r="A2534" s="26" t="s">
        <v>3091</v>
      </c>
      <c r="B2534" s="24">
        <v>0</v>
      </c>
      <c r="C2534" s="10">
        <v>0</v>
      </c>
      <c r="D2534" s="10">
        <v>0</v>
      </c>
      <c r="E2534" s="24">
        <v>0</v>
      </c>
      <c r="F2534" s="10">
        <v>0</v>
      </c>
      <c r="G2534" s="10">
        <v>0</v>
      </c>
      <c r="H2534" s="10">
        <v>0</v>
      </c>
      <c r="I2534" s="10">
        <v>0</v>
      </c>
      <c r="J2534" s="10">
        <v>0</v>
      </c>
      <c r="K2534" s="10">
        <v>0</v>
      </c>
    </row>
    <row r="2535" spans="1:11">
      <c r="A2535" s="26" t="s">
        <v>3092</v>
      </c>
      <c r="B2535" s="24">
        <v>0</v>
      </c>
      <c r="C2535" s="10">
        <v>0</v>
      </c>
      <c r="D2535" s="10">
        <v>0</v>
      </c>
      <c r="E2535" s="24">
        <v>0</v>
      </c>
      <c r="F2535" s="10">
        <v>0</v>
      </c>
      <c r="G2535" s="10">
        <v>0</v>
      </c>
      <c r="H2535" s="10">
        <v>0</v>
      </c>
      <c r="I2535" s="10">
        <v>0</v>
      </c>
      <c r="J2535" s="10">
        <v>0</v>
      </c>
      <c r="K2535" s="10">
        <v>0</v>
      </c>
    </row>
    <row r="2536" spans="1:11">
      <c r="A2536" s="26" t="s">
        <v>3093</v>
      </c>
      <c r="B2536" s="24">
        <v>0</v>
      </c>
      <c r="C2536" s="10">
        <v>0</v>
      </c>
      <c r="D2536" s="10">
        <v>0</v>
      </c>
      <c r="E2536" s="24">
        <v>0</v>
      </c>
      <c r="F2536" s="10">
        <v>0</v>
      </c>
      <c r="G2536" s="10">
        <v>0</v>
      </c>
      <c r="H2536" s="10">
        <v>0</v>
      </c>
      <c r="I2536" s="10">
        <v>0</v>
      </c>
      <c r="J2536" s="10">
        <v>0</v>
      </c>
      <c r="K2536" s="10">
        <v>0</v>
      </c>
    </row>
    <row r="2537" spans="1:11">
      <c r="A2537" s="26" t="s">
        <v>3094</v>
      </c>
      <c r="B2537" s="24">
        <v>0</v>
      </c>
      <c r="C2537" s="10">
        <v>0</v>
      </c>
      <c r="D2537" s="10">
        <v>0</v>
      </c>
      <c r="E2537" s="24">
        <v>0</v>
      </c>
      <c r="F2537" s="10">
        <v>0</v>
      </c>
      <c r="G2537" s="10">
        <v>0</v>
      </c>
      <c r="H2537" s="10">
        <v>0</v>
      </c>
      <c r="I2537" s="10">
        <v>0</v>
      </c>
      <c r="J2537" s="10">
        <v>0</v>
      </c>
      <c r="K2537" s="10">
        <v>0</v>
      </c>
    </row>
    <row r="2538" spans="1:11">
      <c r="A2538" s="26" t="s">
        <v>3095</v>
      </c>
      <c r="B2538" s="24">
        <v>0</v>
      </c>
      <c r="C2538" s="10">
        <v>0</v>
      </c>
      <c r="D2538" s="10">
        <v>0</v>
      </c>
      <c r="E2538" s="24">
        <v>0</v>
      </c>
      <c r="F2538" s="10">
        <v>0</v>
      </c>
      <c r="G2538" s="10">
        <v>0</v>
      </c>
      <c r="H2538" s="10">
        <v>0</v>
      </c>
      <c r="I2538" s="10">
        <v>0</v>
      </c>
      <c r="J2538" s="10">
        <v>0</v>
      </c>
      <c r="K2538" s="10">
        <v>0</v>
      </c>
    </row>
    <row r="2539" spans="1:11">
      <c r="A2539" s="26" t="s">
        <v>3096</v>
      </c>
      <c r="B2539" s="24">
        <v>0.10681560000000399</v>
      </c>
      <c r="C2539" s="10">
        <v>0.10681560000000399</v>
      </c>
      <c r="D2539" s="10">
        <v>0.10681560000000399</v>
      </c>
      <c r="E2539" s="24">
        <v>0.32873798693606199</v>
      </c>
      <c r="F2539" s="10">
        <v>0.31731956799865202</v>
      </c>
      <c r="G2539" s="10">
        <v>0.14483263159729601</v>
      </c>
      <c r="H2539" s="10">
        <v>0.157246810294737</v>
      </c>
      <c r="I2539" s="10">
        <v>0.157246810294737</v>
      </c>
      <c r="J2539" s="10">
        <v>0.31760086245151298</v>
      </c>
      <c r="K2539" s="10">
        <v>0.32845053572305</v>
      </c>
    </row>
    <row r="2540" spans="1:11">
      <c r="A2540" s="26" t="s">
        <v>3097</v>
      </c>
      <c r="B2540" s="24">
        <v>0</v>
      </c>
      <c r="C2540" s="10">
        <v>0</v>
      </c>
      <c r="D2540" s="10">
        <v>0</v>
      </c>
      <c r="E2540" s="24">
        <v>0</v>
      </c>
      <c r="F2540" s="10">
        <v>0</v>
      </c>
      <c r="G2540" s="10">
        <v>0</v>
      </c>
      <c r="H2540" s="10">
        <v>0</v>
      </c>
      <c r="I2540" s="10">
        <v>0</v>
      </c>
      <c r="J2540" s="10">
        <v>0</v>
      </c>
      <c r="K2540" s="10">
        <v>0</v>
      </c>
    </row>
    <row r="2541" spans="1:11">
      <c r="A2541" s="26" t="s">
        <v>3099</v>
      </c>
      <c r="B2541" s="24">
        <v>0</v>
      </c>
      <c r="C2541" s="10">
        <v>0</v>
      </c>
      <c r="D2541" s="10">
        <v>0</v>
      </c>
      <c r="E2541" s="24">
        <v>0</v>
      </c>
      <c r="F2541" s="10">
        <v>0</v>
      </c>
      <c r="G2541" s="10">
        <v>0</v>
      </c>
      <c r="H2541" s="10">
        <v>0</v>
      </c>
      <c r="I2541" s="10">
        <v>0</v>
      </c>
      <c r="J2541" s="10">
        <v>0</v>
      </c>
      <c r="K2541" s="10">
        <v>0</v>
      </c>
    </row>
    <row r="2542" spans="1:11">
      <c r="A2542" s="26" t="s">
        <v>3100</v>
      </c>
      <c r="B2542" s="24">
        <v>0</v>
      </c>
      <c r="C2542" s="10">
        <v>0</v>
      </c>
      <c r="D2542" s="10">
        <v>0</v>
      </c>
      <c r="E2542" s="24">
        <v>0</v>
      </c>
      <c r="F2542" s="10">
        <v>0</v>
      </c>
      <c r="G2542" s="10">
        <v>0</v>
      </c>
      <c r="H2542" s="10">
        <v>0</v>
      </c>
      <c r="I2542" s="10">
        <v>0</v>
      </c>
      <c r="J2542" s="10">
        <v>0</v>
      </c>
      <c r="K2542" s="10">
        <v>0</v>
      </c>
    </row>
    <row r="2543" spans="1:11">
      <c r="A2543" s="26" t="s">
        <v>3101</v>
      </c>
      <c r="B2543" s="24">
        <v>6.69E-5</v>
      </c>
      <c r="C2543" s="10">
        <v>6.69E-5</v>
      </c>
      <c r="D2543" s="10">
        <v>6.69E-5</v>
      </c>
      <c r="E2543" s="24">
        <v>2.0589287825023301E-4</v>
      </c>
      <c r="F2543" s="10">
        <v>1.9874137391085101E-4</v>
      </c>
      <c r="G2543" s="10">
        <v>9.0710561508394201E-5</v>
      </c>
      <c r="H2543" s="10">
        <v>9.8485723140822102E-5</v>
      </c>
      <c r="I2543" s="10">
        <v>9.8485723140822102E-5</v>
      </c>
      <c r="J2543" s="10">
        <v>1.9891755228642499E-4</v>
      </c>
      <c r="K2543" s="10">
        <v>2.0571284381562399E-4</v>
      </c>
    </row>
    <row r="2544" spans="1:11">
      <c r="A2544" s="26" t="s">
        <v>3102</v>
      </c>
      <c r="B2544" s="24">
        <v>2.007E-4</v>
      </c>
      <c r="C2544" s="10">
        <v>2.007E-4</v>
      </c>
      <c r="D2544" s="10">
        <v>2.007E-4</v>
      </c>
      <c r="E2544" s="24">
        <v>6.1767863475069903E-4</v>
      </c>
      <c r="F2544" s="10">
        <v>5.9622412173255396E-4</v>
      </c>
      <c r="G2544" s="10">
        <v>2.7213168452518301E-4</v>
      </c>
      <c r="H2544" s="10">
        <v>2.9545716942246602E-4</v>
      </c>
      <c r="I2544" s="10">
        <v>2.9545716942246602E-4</v>
      </c>
      <c r="J2544" s="10">
        <v>5.9675265685927496E-4</v>
      </c>
      <c r="K2544" s="10">
        <v>6.1713853144687201E-4</v>
      </c>
    </row>
    <row r="2545" spans="1:11">
      <c r="A2545" s="26" t="s">
        <v>3103</v>
      </c>
      <c r="B2545" s="24">
        <v>1.338E-4</v>
      </c>
      <c r="C2545" s="10">
        <v>1.338E-4</v>
      </c>
      <c r="D2545" s="10">
        <v>1.338E-4</v>
      </c>
      <c r="E2545" s="24">
        <v>4.1178575650046602E-4</v>
      </c>
      <c r="F2545" s="10">
        <v>3.97482747821703E-4</v>
      </c>
      <c r="G2545" s="10">
        <v>1.81421123016788E-4</v>
      </c>
      <c r="H2545" s="10">
        <v>1.9697144628164401E-4</v>
      </c>
      <c r="I2545" s="10">
        <v>1.9697144628164401E-4</v>
      </c>
      <c r="J2545" s="10">
        <v>3.9783510457284997E-4</v>
      </c>
      <c r="K2545" s="10">
        <v>4.1142568763124799E-4</v>
      </c>
    </row>
    <row r="2546" spans="1:11">
      <c r="A2546" s="26" t="s">
        <v>3104</v>
      </c>
      <c r="B2546" s="24">
        <v>0</v>
      </c>
      <c r="C2546" s="10">
        <v>0</v>
      </c>
      <c r="D2546" s="10">
        <v>0</v>
      </c>
      <c r="E2546" s="24">
        <v>0</v>
      </c>
      <c r="F2546" s="10">
        <v>0</v>
      </c>
      <c r="G2546" s="10">
        <v>0</v>
      </c>
      <c r="H2546" s="10">
        <v>0</v>
      </c>
      <c r="I2546" s="10">
        <v>0</v>
      </c>
      <c r="J2546" s="10">
        <v>0</v>
      </c>
      <c r="K2546" s="10">
        <v>0</v>
      </c>
    </row>
    <row r="2547" spans="1:11">
      <c r="A2547" s="26" t="s">
        <v>3470</v>
      </c>
      <c r="B2547" s="24">
        <v>0</v>
      </c>
      <c r="C2547" s="10">
        <v>0</v>
      </c>
      <c r="D2547" s="10">
        <v>0</v>
      </c>
      <c r="E2547" s="24">
        <v>0</v>
      </c>
      <c r="F2547" s="10">
        <v>0</v>
      </c>
      <c r="G2547" s="10">
        <v>0</v>
      </c>
      <c r="H2547" s="10">
        <v>0</v>
      </c>
      <c r="I2547" s="10">
        <v>0</v>
      </c>
      <c r="J2547" s="10">
        <v>0</v>
      </c>
      <c r="K2547" s="10">
        <v>0</v>
      </c>
    </row>
    <row r="2548" spans="1:11">
      <c r="A2548" s="26" t="s">
        <v>3105</v>
      </c>
      <c r="B2548" s="24">
        <v>0</v>
      </c>
      <c r="C2548" s="10">
        <v>0</v>
      </c>
      <c r="D2548" s="10">
        <v>0</v>
      </c>
      <c r="E2548" s="24">
        <v>0</v>
      </c>
      <c r="F2548" s="10">
        <v>0</v>
      </c>
      <c r="G2548" s="10">
        <v>1000</v>
      </c>
      <c r="H2548" s="10">
        <v>0</v>
      </c>
      <c r="I2548" s="10">
        <v>0</v>
      </c>
      <c r="J2548" s="10">
        <v>0</v>
      </c>
      <c r="K2548" s="10">
        <v>0</v>
      </c>
    </row>
    <row r="2549" spans="1:11">
      <c r="A2549" s="26" t="s">
        <v>3106</v>
      </c>
      <c r="B2549" s="24">
        <v>0</v>
      </c>
      <c r="C2549" s="10">
        <v>0</v>
      </c>
      <c r="D2549" s="10">
        <v>0</v>
      </c>
      <c r="E2549" s="24">
        <v>0</v>
      </c>
      <c r="F2549" s="10">
        <v>0</v>
      </c>
      <c r="G2549" s="10">
        <v>-1000</v>
      </c>
      <c r="H2549" s="10">
        <v>0</v>
      </c>
      <c r="I2549" s="10">
        <v>0</v>
      </c>
      <c r="J2549" s="10">
        <v>0</v>
      </c>
      <c r="K2549" s="10">
        <v>0</v>
      </c>
    </row>
    <row r="2550" spans="1:11">
      <c r="A2550" s="26" t="s">
        <v>3107</v>
      </c>
      <c r="B2550" s="24">
        <v>0</v>
      </c>
      <c r="C2550" s="10">
        <v>0</v>
      </c>
      <c r="D2550" s="10">
        <v>0</v>
      </c>
      <c r="E2550" s="24">
        <v>0</v>
      </c>
      <c r="F2550" s="10">
        <v>0</v>
      </c>
      <c r="G2550" s="10">
        <v>0</v>
      </c>
      <c r="H2550" s="10">
        <v>0</v>
      </c>
      <c r="I2550" s="10">
        <v>0</v>
      </c>
      <c r="J2550" s="10">
        <v>0</v>
      </c>
      <c r="K2550" s="10">
        <v>0</v>
      </c>
    </row>
    <row r="2551" spans="1:11">
      <c r="A2551" s="26" t="s">
        <v>3108</v>
      </c>
      <c r="B2551" s="24">
        <v>0</v>
      </c>
      <c r="C2551" s="10">
        <v>0</v>
      </c>
      <c r="D2551" s="10">
        <v>0</v>
      </c>
      <c r="E2551" s="24">
        <v>0</v>
      </c>
      <c r="F2551" s="10">
        <v>0</v>
      </c>
      <c r="G2551" s="10">
        <v>0</v>
      </c>
      <c r="H2551" s="10">
        <v>0</v>
      </c>
      <c r="I2551" s="10">
        <v>0</v>
      </c>
      <c r="J2551" s="10">
        <v>0</v>
      </c>
      <c r="K2551" s="10">
        <v>0</v>
      </c>
    </row>
    <row r="2552" spans="1:11">
      <c r="A2552" s="26" t="s">
        <v>3109</v>
      </c>
      <c r="B2552" s="24">
        <v>0</v>
      </c>
      <c r="C2552" s="10">
        <v>0</v>
      </c>
      <c r="D2552" s="10">
        <v>0</v>
      </c>
      <c r="E2552" s="24">
        <v>0</v>
      </c>
      <c r="F2552" s="10">
        <v>0</v>
      </c>
      <c r="G2552" s="10">
        <v>0</v>
      </c>
      <c r="H2552" s="10">
        <v>0</v>
      </c>
      <c r="I2552" s="10">
        <v>0</v>
      </c>
      <c r="J2552" s="10">
        <v>0</v>
      </c>
      <c r="K2552" s="10">
        <v>-2.9523202719133199E-2</v>
      </c>
    </row>
    <row r="2553" spans="1:11">
      <c r="A2553" s="26" t="s">
        <v>3110</v>
      </c>
      <c r="B2553" s="24">
        <v>0</v>
      </c>
      <c r="C2553" s="10">
        <v>0</v>
      </c>
      <c r="D2553" s="10">
        <v>0</v>
      </c>
      <c r="E2553" s="24">
        <v>0</v>
      </c>
      <c r="F2553" s="10">
        <v>0</v>
      </c>
      <c r="G2553" s="10">
        <v>0</v>
      </c>
      <c r="H2553" s="10">
        <v>0</v>
      </c>
      <c r="I2553" s="10">
        <v>0</v>
      </c>
      <c r="J2553" s="10">
        <v>0</v>
      </c>
      <c r="K2553" s="10">
        <v>-2.9523202719133199E-2</v>
      </c>
    </row>
    <row r="2554" spans="1:11">
      <c r="A2554" s="26" t="s">
        <v>3111</v>
      </c>
      <c r="B2554" s="24">
        <v>0</v>
      </c>
      <c r="C2554" s="10">
        <v>0</v>
      </c>
      <c r="D2554" s="10">
        <v>0</v>
      </c>
      <c r="E2554" s="24">
        <v>0</v>
      </c>
      <c r="F2554" s="10">
        <v>0</v>
      </c>
      <c r="G2554" s="10">
        <v>0</v>
      </c>
      <c r="H2554" s="10">
        <v>0</v>
      </c>
      <c r="I2554" s="10">
        <v>0</v>
      </c>
      <c r="J2554" s="10">
        <v>0</v>
      </c>
      <c r="K2554" s="10">
        <v>0</v>
      </c>
    </row>
    <row r="2555" spans="1:11">
      <c r="A2555" s="26" t="s">
        <v>3113</v>
      </c>
      <c r="B2555" s="24">
        <v>0</v>
      </c>
      <c r="C2555" s="10">
        <v>0</v>
      </c>
      <c r="D2555" s="10">
        <v>0</v>
      </c>
      <c r="E2555" s="24">
        <v>0</v>
      </c>
      <c r="F2555" s="10">
        <v>0</v>
      </c>
      <c r="G2555" s="10">
        <v>0</v>
      </c>
      <c r="H2555" s="10">
        <v>0</v>
      </c>
      <c r="I2555" s="10">
        <v>0</v>
      </c>
      <c r="J2555" s="10">
        <v>0</v>
      </c>
      <c r="K2555" s="10">
        <v>0</v>
      </c>
    </row>
    <row r="2556" spans="1:11">
      <c r="A2556" s="26" t="s">
        <v>3114</v>
      </c>
      <c r="B2556" s="24">
        <v>0</v>
      </c>
      <c r="C2556" s="10">
        <v>0</v>
      </c>
      <c r="D2556" s="10">
        <v>0</v>
      </c>
      <c r="E2556" s="24">
        <v>0</v>
      </c>
      <c r="F2556" s="10">
        <v>0</v>
      </c>
      <c r="G2556" s="10">
        <v>0</v>
      </c>
      <c r="H2556" s="10">
        <v>0</v>
      </c>
      <c r="I2556" s="10">
        <v>0</v>
      </c>
      <c r="J2556" s="10">
        <v>0</v>
      </c>
      <c r="K2556" s="10">
        <v>0</v>
      </c>
    </row>
    <row r="2557" spans="1:11">
      <c r="A2557" s="26" t="s">
        <v>3115</v>
      </c>
      <c r="B2557" s="24">
        <v>0</v>
      </c>
      <c r="C2557" s="10">
        <v>0</v>
      </c>
      <c r="D2557" s="10">
        <v>0</v>
      </c>
      <c r="E2557" s="24">
        <v>0</v>
      </c>
      <c r="F2557" s="10">
        <v>0</v>
      </c>
      <c r="G2557" s="10">
        <v>0</v>
      </c>
      <c r="H2557" s="10">
        <v>0</v>
      </c>
      <c r="I2557" s="10">
        <v>0</v>
      </c>
      <c r="J2557" s="10">
        <v>0</v>
      </c>
      <c r="K2557" s="10">
        <v>0</v>
      </c>
    </row>
    <row r="2558" spans="1:11">
      <c r="A2558" s="26" t="s">
        <v>3116</v>
      </c>
      <c r="B2558" s="24">
        <v>0</v>
      </c>
      <c r="C2558" s="10">
        <v>0</v>
      </c>
      <c r="D2558" s="10">
        <v>0</v>
      </c>
      <c r="E2558" s="24">
        <v>0</v>
      </c>
      <c r="F2558" s="10">
        <v>0</v>
      </c>
      <c r="G2558" s="10">
        <v>0</v>
      </c>
      <c r="H2558" s="10">
        <v>0</v>
      </c>
      <c r="I2558" s="10">
        <v>0</v>
      </c>
      <c r="J2558" s="10">
        <v>0</v>
      </c>
      <c r="K2558" s="10">
        <v>0</v>
      </c>
    </row>
    <row r="2559" spans="1:11">
      <c r="A2559" s="26" t="s">
        <v>3117</v>
      </c>
      <c r="B2559" s="24">
        <v>0</v>
      </c>
      <c r="C2559" s="10">
        <v>0</v>
      </c>
      <c r="D2559" s="10">
        <v>0</v>
      </c>
      <c r="E2559" s="24">
        <v>0</v>
      </c>
      <c r="F2559" s="10">
        <v>0</v>
      </c>
      <c r="G2559" s="10">
        <v>0</v>
      </c>
      <c r="H2559" s="10">
        <v>0</v>
      </c>
      <c r="I2559" s="10">
        <v>0</v>
      </c>
      <c r="J2559" s="10">
        <v>0</v>
      </c>
      <c r="K2559" s="10">
        <v>0</v>
      </c>
    </row>
    <row r="2560" spans="1:11">
      <c r="A2560" s="26" t="s">
        <v>3118</v>
      </c>
      <c r="B2560" s="24">
        <v>2.4453000000000001E-3</v>
      </c>
      <c r="C2560" s="10">
        <v>2.4453000000000001E-3</v>
      </c>
      <c r="D2560" s="10">
        <v>2.4453000000000001E-3</v>
      </c>
      <c r="E2560" s="24">
        <v>7.5257078503033498E-3</v>
      </c>
      <c r="F2560" s="10">
        <v>7.2643091423647901E-3</v>
      </c>
      <c r="G2560" s="10">
        <v>3.3156133939682602E-3</v>
      </c>
      <c r="H2560" s="10">
        <v>3.59980775480198E-3</v>
      </c>
      <c r="I2560" s="10">
        <v>3.59980775480198E-3</v>
      </c>
      <c r="J2560" s="10">
        <v>7.2707487385051603E-3</v>
      </c>
      <c r="K2560" s="10">
        <v>7.5191273091531497E-3</v>
      </c>
    </row>
    <row r="2561" spans="1:11">
      <c r="A2561" s="26" t="s">
        <v>3119</v>
      </c>
      <c r="B2561" s="24">
        <v>999.71187129999998</v>
      </c>
      <c r="C2561" s="10">
        <v>999.71187129999998</v>
      </c>
      <c r="D2561" s="10">
        <v>999.71187129999998</v>
      </c>
      <c r="E2561" s="24">
        <v>999.11324891854304</v>
      </c>
      <c r="F2561" s="10">
        <v>999.14404942150804</v>
      </c>
      <c r="G2561" s="10">
        <v>999.60932262834604</v>
      </c>
      <c r="H2561" s="10">
        <v>999.57583612291296</v>
      </c>
      <c r="I2561" s="10">
        <v>999.57583612291296</v>
      </c>
      <c r="J2561" s="10">
        <v>999.14329064652497</v>
      </c>
      <c r="K2561" s="10">
        <v>999.11402430101805</v>
      </c>
    </row>
    <row r="2562" spans="1:11">
      <c r="A2562" s="26" t="s">
        <v>3120</v>
      </c>
      <c r="B2562" s="24">
        <v>0</v>
      </c>
      <c r="C2562" s="10">
        <v>0</v>
      </c>
      <c r="D2562" s="10">
        <v>0</v>
      </c>
      <c r="E2562" s="24">
        <v>0</v>
      </c>
      <c r="F2562" s="10">
        <v>0</v>
      </c>
      <c r="G2562" s="10">
        <v>0</v>
      </c>
      <c r="H2562" s="10">
        <v>0</v>
      </c>
      <c r="I2562" s="10">
        <v>0</v>
      </c>
      <c r="J2562" s="10">
        <v>0</v>
      </c>
      <c r="K2562" s="10">
        <v>0</v>
      </c>
    </row>
    <row r="2563" spans="1:11">
      <c r="A2563" s="26" t="s">
        <v>3121</v>
      </c>
      <c r="B2563" s="24">
        <v>0</v>
      </c>
      <c r="C2563" s="10">
        <v>0</v>
      </c>
      <c r="D2563" s="10">
        <v>0</v>
      </c>
      <c r="E2563" s="24">
        <v>0</v>
      </c>
      <c r="F2563" s="10">
        <v>0</v>
      </c>
      <c r="G2563" s="10">
        <v>0</v>
      </c>
      <c r="H2563" s="10">
        <v>0</v>
      </c>
      <c r="I2563" s="10">
        <v>0</v>
      </c>
      <c r="J2563" s="10">
        <v>0</v>
      </c>
      <c r="K2563" s="10">
        <v>0</v>
      </c>
    </row>
    <row r="2564" spans="1:11">
      <c r="A2564" s="26" t="s">
        <v>3122</v>
      </c>
      <c r="B2564" s="24">
        <v>0</v>
      </c>
      <c r="C2564" s="10">
        <v>0</v>
      </c>
      <c r="D2564" s="10">
        <v>0</v>
      </c>
      <c r="E2564" s="24">
        <v>0</v>
      </c>
      <c r="F2564" s="10">
        <v>0</v>
      </c>
      <c r="G2564" s="10">
        <v>0</v>
      </c>
      <c r="H2564" s="10">
        <v>0</v>
      </c>
      <c r="I2564" s="10">
        <v>0</v>
      </c>
      <c r="J2564" s="10">
        <v>0</v>
      </c>
      <c r="K2564" s="10">
        <v>0</v>
      </c>
    </row>
    <row r="2565" spans="1:11">
      <c r="A2565" s="26" t="s">
        <v>3123</v>
      </c>
      <c r="B2565" s="24">
        <v>0</v>
      </c>
      <c r="C2565" s="10">
        <v>0</v>
      </c>
      <c r="D2565" s="10">
        <v>0</v>
      </c>
      <c r="E2565" s="24">
        <v>0</v>
      </c>
      <c r="F2565" s="10">
        <v>0</v>
      </c>
      <c r="G2565" s="10">
        <v>0</v>
      </c>
      <c r="H2565" s="10">
        <v>0</v>
      </c>
      <c r="I2565" s="10">
        <v>0</v>
      </c>
      <c r="J2565" s="10">
        <v>0</v>
      </c>
      <c r="K2565" s="10">
        <v>0</v>
      </c>
    </row>
    <row r="2566" spans="1:11">
      <c r="A2566" s="26" t="s">
        <v>3471</v>
      </c>
      <c r="B2566" s="24">
        <v>999.83522649999998</v>
      </c>
      <c r="C2566" s="10">
        <v>999.83522649999998</v>
      </c>
      <c r="D2566" s="10">
        <v>999.83522649999998</v>
      </c>
      <c r="E2566" s="24">
        <v>999.49288953401503</v>
      </c>
      <c r="F2566" s="10">
        <v>999.51050356092503</v>
      </c>
      <c r="G2566" s="10">
        <v>999.77658151410003</v>
      </c>
      <c r="H2566" s="10">
        <v>999.75743143046395</v>
      </c>
      <c r="I2566" s="10">
        <v>999.75743143046395</v>
      </c>
      <c r="J2566" s="10">
        <v>999.51006963674604</v>
      </c>
      <c r="K2566" s="10">
        <v>999.49333295559904</v>
      </c>
    </row>
    <row r="2567" spans="1:11">
      <c r="A2567" s="26" t="s">
        <v>3472</v>
      </c>
      <c r="B2567" s="24">
        <v>0</v>
      </c>
      <c r="C2567" s="10">
        <v>0</v>
      </c>
      <c r="D2567" s="10">
        <v>0</v>
      </c>
      <c r="E2567" s="24">
        <v>0</v>
      </c>
      <c r="F2567" s="10">
        <v>0</v>
      </c>
      <c r="G2567" s="10">
        <v>0</v>
      </c>
      <c r="H2567" s="10">
        <v>0</v>
      </c>
      <c r="I2567" s="10">
        <v>0</v>
      </c>
      <c r="J2567" s="10">
        <v>0</v>
      </c>
      <c r="K2567" s="10">
        <v>0</v>
      </c>
    </row>
    <row r="2568" spans="1:11">
      <c r="A2568" s="26" t="s">
        <v>3125</v>
      </c>
      <c r="B2568" s="24">
        <v>0</v>
      </c>
      <c r="C2568" s="10">
        <v>0</v>
      </c>
      <c r="D2568" s="10">
        <v>0</v>
      </c>
      <c r="E2568" s="24">
        <v>0</v>
      </c>
      <c r="F2568" s="10">
        <v>0</v>
      </c>
      <c r="G2568" s="10">
        <v>0</v>
      </c>
      <c r="H2568" s="10">
        <v>0</v>
      </c>
      <c r="I2568" s="10">
        <v>0</v>
      </c>
      <c r="J2568" s="10">
        <v>0</v>
      </c>
      <c r="K2568" s="10">
        <v>0</v>
      </c>
    </row>
    <row r="2569" spans="1:11">
      <c r="A2569" s="26" t="s">
        <v>3126</v>
      </c>
      <c r="B2569" s="24">
        <v>0</v>
      </c>
      <c r="C2569" s="10">
        <v>0</v>
      </c>
      <c r="D2569" s="10">
        <v>0</v>
      </c>
      <c r="E2569" s="24">
        <v>0</v>
      </c>
      <c r="F2569" s="10">
        <v>0</v>
      </c>
      <c r="G2569" s="10">
        <v>0</v>
      </c>
      <c r="H2569" s="10">
        <v>0</v>
      </c>
      <c r="I2569" s="10">
        <v>0</v>
      </c>
      <c r="J2569" s="10">
        <v>0</v>
      </c>
      <c r="K2569" s="10">
        <v>0</v>
      </c>
    </row>
    <row r="2570" spans="1:11">
      <c r="A2570" s="26" t="s">
        <v>3127</v>
      </c>
      <c r="B2570" s="24">
        <v>0</v>
      </c>
      <c r="C2570" s="10">
        <v>0</v>
      </c>
      <c r="D2570" s="10">
        <v>0</v>
      </c>
      <c r="E2570" s="24">
        <v>0</v>
      </c>
      <c r="F2570" s="10">
        <v>0</v>
      </c>
      <c r="G2570" s="10">
        <v>0</v>
      </c>
      <c r="H2570" s="10">
        <v>0</v>
      </c>
      <c r="I2570" s="10">
        <v>0</v>
      </c>
      <c r="J2570" s="10">
        <v>0</v>
      </c>
      <c r="K2570" s="10">
        <v>0</v>
      </c>
    </row>
    <row r="2571" spans="1:11">
      <c r="A2571" s="26" t="s">
        <v>3128</v>
      </c>
      <c r="B2571" s="24">
        <v>0</v>
      </c>
      <c r="C2571" s="10">
        <v>0</v>
      </c>
      <c r="D2571" s="10">
        <v>0</v>
      </c>
      <c r="E2571" s="24">
        <v>0</v>
      </c>
      <c r="F2571" s="10">
        <v>0</v>
      </c>
      <c r="G2571" s="10">
        <v>0</v>
      </c>
      <c r="H2571" s="10">
        <v>0</v>
      </c>
      <c r="I2571" s="10">
        <v>0</v>
      </c>
      <c r="J2571" s="10">
        <v>0</v>
      </c>
      <c r="K2571" s="10">
        <v>0</v>
      </c>
    </row>
    <row r="2572" spans="1:11">
      <c r="A2572" s="26" t="s">
        <v>3129</v>
      </c>
      <c r="B2572" s="24">
        <v>0</v>
      </c>
      <c r="C2572" s="10">
        <v>0</v>
      </c>
      <c r="D2572" s="10">
        <v>0</v>
      </c>
      <c r="E2572" s="24">
        <v>0</v>
      </c>
      <c r="F2572" s="10">
        <v>0</v>
      </c>
      <c r="G2572" s="10">
        <v>0</v>
      </c>
      <c r="H2572" s="10">
        <v>0</v>
      </c>
      <c r="I2572" s="10">
        <v>0</v>
      </c>
      <c r="J2572" s="10">
        <v>0</v>
      </c>
      <c r="K2572" s="10">
        <v>0</v>
      </c>
    </row>
    <row r="2573" spans="1:11">
      <c r="A2573" s="26" t="s">
        <v>3130</v>
      </c>
      <c r="B2573" s="24">
        <v>0</v>
      </c>
      <c r="C2573" s="10">
        <v>0</v>
      </c>
      <c r="D2573" s="10">
        <v>0</v>
      </c>
      <c r="E2573" s="24">
        <v>0</v>
      </c>
      <c r="F2573" s="10">
        <v>0</v>
      </c>
      <c r="G2573" s="10">
        <v>0</v>
      </c>
      <c r="H2573" s="10">
        <v>0</v>
      </c>
      <c r="I2573" s="10">
        <v>0</v>
      </c>
      <c r="J2573" s="10">
        <v>0</v>
      </c>
      <c r="K2573" s="10">
        <v>0</v>
      </c>
    </row>
    <row r="2574" spans="1:11">
      <c r="A2574" s="26" t="s">
        <v>3131</v>
      </c>
      <c r="B2574" s="24">
        <v>0</v>
      </c>
      <c r="C2574" s="10">
        <v>0</v>
      </c>
      <c r="D2574" s="10">
        <v>0</v>
      </c>
      <c r="E2574" s="24">
        <v>0</v>
      </c>
      <c r="F2574" s="10">
        <v>0</v>
      </c>
      <c r="G2574" s="10">
        <v>0</v>
      </c>
      <c r="H2574" s="10">
        <v>0</v>
      </c>
      <c r="I2574" s="10">
        <v>0</v>
      </c>
      <c r="J2574" s="10">
        <v>0</v>
      </c>
      <c r="K2574" s="10">
        <v>0</v>
      </c>
    </row>
    <row r="2575" spans="1:11">
      <c r="A2575" s="26" t="s">
        <v>3132</v>
      </c>
      <c r="B2575" s="24">
        <v>0</v>
      </c>
      <c r="C2575" s="10">
        <v>0</v>
      </c>
      <c r="D2575" s="10">
        <v>0</v>
      </c>
      <c r="E2575" s="24">
        <v>0</v>
      </c>
      <c r="F2575" s="10">
        <v>0</v>
      </c>
      <c r="G2575" s="10">
        <v>0</v>
      </c>
      <c r="H2575" s="10">
        <v>0</v>
      </c>
      <c r="I2575" s="10">
        <v>0</v>
      </c>
      <c r="J2575" s="10">
        <v>0</v>
      </c>
      <c r="K2575" s="10">
        <v>0</v>
      </c>
    </row>
    <row r="2576" spans="1:11">
      <c r="A2576" s="26" t="s">
        <v>3133</v>
      </c>
      <c r="B2576" s="24">
        <v>0</v>
      </c>
      <c r="C2576" s="10">
        <v>0</v>
      </c>
      <c r="D2576" s="10">
        <v>0</v>
      </c>
      <c r="E2576" s="24">
        <v>0</v>
      </c>
      <c r="F2576" s="10">
        <v>0</v>
      </c>
      <c r="G2576" s="10">
        <v>0</v>
      </c>
      <c r="H2576" s="10">
        <v>0</v>
      </c>
      <c r="I2576" s="10">
        <v>0</v>
      </c>
      <c r="J2576" s="10">
        <v>0</v>
      </c>
      <c r="K2576" s="10">
        <v>0</v>
      </c>
    </row>
    <row r="2577" spans="1:11">
      <c r="A2577" s="26" t="s">
        <v>3134</v>
      </c>
      <c r="B2577" s="24">
        <v>0</v>
      </c>
      <c r="C2577" s="10">
        <v>0</v>
      </c>
      <c r="D2577" s="10">
        <v>0</v>
      </c>
      <c r="E2577" s="24">
        <v>0</v>
      </c>
      <c r="F2577" s="10">
        <v>0</v>
      </c>
      <c r="G2577" s="10">
        <v>0</v>
      </c>
      <c r="H2577" s="10">
        <v>0</v>
      </c>
      <c r="I2577" s="10">
        <v>0</v>
      </c>
      <c r="J2577" s="10">
        <v>0</v>
      </c>
      <c r="K2577" s="10">
        <v>0</v>
      </c>
    </row>
    <row r="2578" spans="1:11">
      <c r="A2578" s="26" t="s">
        <v>3135</v>
      </c>
      <c r="B2578" s="24">
        <v>0</v>
      </c>
      <c r="C2578" s="10">
        <v>0</v>
      </c>
      <c r="D2578" s="10">
        <v>0</v>
      </c>
      <c r="E2578" s="24">
        <v>0</v>
      </c>
      <c r="F2578" s="10">
        <v>0</v>
      </c>
      <c r="G2578" s="10">
        <v>0</v>
      </c>
      <c r="H2578" s="10">
        <v>0</v>
      </c>
      <c r="I2578" s="10">
        <v>0</v>
      </c>
      <c r="J2578" s="10">
        <v>0</v>
      </c>
      <c r="K2578" s="10">
        <v>0</v>
      </c>
    </row>
    <row r="2579" spans="1:11">
      <c r="A2579" s="26" t="s">
        <v>3136</v>
      </c>
      <c r="B2579" s="24">
        <v>0</v>
      </c>
      <c r="C2579" s="10">
        <v>5.45831290423257</v>
      </c>
      <c r="D2579" s="10">
        <v>6.4978464237093503</v>
      </c>
      <c r="E2579" s="24">
        <v>0</v>
      </c>
      <c r="F2579" s="10">
        <v>0</v>
      </c>
      <c r="G2579" s="10">
        <v>0</v>
      </c>
      <c r="H2579" s="10">
        <v>0</v>
      </c>
      <c r="I2579" s="10">
        <v>0</v>
      </c>
      <c r="J2579" s="10">
        <v>0.32836532378416899</v>
      </c>
      <c r="K2579" s="10">
        <v>0</v>
      </c>
    </row>
    <row r="2580" spans="1:11">
      <c r="A2580" s="26" t="s">
        <v>3137</v>
      </c>
      <c r="B2580" s="24">
        <v>0</v>
      </c>
      <c r="C2580" s="10">
        <v>0</v>
      </c>
      <c r="D2580" s="10">
        <v>0</v>
      </c>
      <c r="E2580" s="24">
        <v>0</v>
      </c>
      <c r="F2580" s="10">
        <v>0</v>
      </c>
      <c r="G2580" s="10">
        <v>0</v>
      </c>
      <c r="H2580" s="10">
        <v>0</v>
      </c>
      <c r="I2580" s="10">
        <v>0</v>
      </c>
      <c r="J2580" s="10">
        <v>0</v>
      </c>
      <c r="K2580" s="10">
        <v>0</v>
      </c>
    </row>
    <row r="2581" spans="1:11">
      <c r="A2581" s="26" t="s">
        <v>3138</v>
      </c>
      <c r="B2581" s="24">
        <v>0</v>
      </c>
      <c r="C2581" s="10">
        <v>0</v>
      </c>
      <c r="D2581" s="10">
        <v>0</v>
      </c>
      <c r="E2581" s="24">
        <v>0</v>
      </c>
      <c r="F2581" s="10">
        <v>0</v>
      </c>
      <c r="G2581" s="10">
        <v>0</v>
      </c>
      <c r="H2581" s="10">
        <v>0</v>
      </c>
      <c r="I2581" s="10">
        <v>0</v>
      </c>
      <c r="J2581" s="10">
        <v>0</v>
      </c>
      <c r="K2581" s="10">
        <v>0</v>
      </c>
    </row>
    <row r="2582" spans="1:11">
      <c r="A2582" s="26" t="s">
        <v>3139</v>
      </c>
      <c r="B2582" s="24">
        <v>0</v>
      </c>
      <c r="C2582" s="10">
        <v>0</v>
      </c>
      <c r="D2582" s="10">
        <v>0</v>
      </c>
      <c r="E2582" s="24">
        <v>0</v>
      </c>
      <c r="F2582" s="10">
        <v>0</v>
      </c>
      <c r="G2582" s="10">
        <v>0</v>
      </c>
      <c r="H2582" s="10">
        <v>0</v>
      </c>
      <c r="I2582" s="10">
        <v>0</v>
      </c>
      <c r="J2582" s="10">
        <v>0</v>
      </c>
      <c r="K2582" s="10">
        <v>0</v>
      </c>
    </row>
    <row r="2583" spans="1:11">
      <c r="A2583" s="26" t="s">
        <v>3140</v>
      </c>
      <c r="B2583" s="24">
        <v>0</v>
      </c>
      <c r="C2583" s="10">
        <v>0</v>
      </c>
      <c r="D2583" s="10">
        <v>0</v>
      </c>
      <c r="E2583" s="24">
        <v>0</v>
      </c>
      <c r="F2583" s="10">
        <v>0</v>
      </c>
      <c r="G2583" s="10">
        <v>0</v>
      </c>
      <c r="H2583" s="10">
        <v>0</v>
      </c>
      <c r="I2583" s="10">
        <v>0</v>
      </c>
      <c r="J2583" s="10">
        <v>0</v>
      </c>
      <c r="K2583" s="10">
        <v>0</v>
      </c>
    </row>
    <row r="2584" spans="1:11">
      <c r="A2584" s="26" t="s">
        <v>3141</v>
      </c>
      <c r="B2584" s="24">
        <v>0</v>
      </c>
      <c r="C2584" s="10">
        <v>0</v>
      </c>
      <c r="D2584" s="10">
        <v>0</v>
      </c>
      <c r="E2584" s="24">
        <v>0</v>
      </c>
      <c r="F2584" s="10">
        <v>0</v>
      </c>
      <c r="G2584" s="10">
        <v>0</v>
      </c>
      <c r="H2584" s="10">
        <v>0</v>
      </c>
      <c r="I2584" s="10">
        <v>0</v>
      </c>
      <c r="J2584" s="10">
        <v>0</v>
      </c>
      <c r="K2584" s="10">
        <v>0</v>
      </c>
    </row>
    <row r="2585" spans="1:11">
      <c r="A2585" s="26" t="s">
        <v>3142</v>
      </c>
      <c r="B2585" s="24">
        <v>0</v>
      </c>
      <c r="C2585" s="10">
        <v>0</v>
      </c>
      <c r="D2585" s="10">
        <v>0</v>
      </c>
      <c r="E2585" s="24">
        <v>0</v>
      </c>
      <c r="F2585" s="10">
        <v>0</v>
      </c>
      <c r="G2585" s="10">
        <v>0</v>
      </c>
      <c r="H2585" s="10">
        <v>0</v>
      </c>
      <c r="I2585" s="10">
        <v>0</v>
      </c>
      <c r="J2585" s="10">
        <v>0</v>
      </c>
      <c r="K2585" s="10">
        <v>0</v>
      </c>
    </row>
    <row r="2586" spans="1:11">
      <c r="A2586" s="26" t="s">
        <v>3143</v>
      </c>
      <c r="B2586" s="24">
        <v>0</v>
      </c>
      <c r="C2586" s="10">
        <v>0</v>
      </c>
      <c r="D2586" s="10">
        <v>0</v>
      </c>
      <c r="E2586" s="24">
        <v>0</v>
      </c>
      <c r="F2586" s="10">
        <v>0</v>
      </c>
      <c r="G2586" s="10">
        <v>0</v>
      </c>
      <c r="H2586" s="10">
        <v>0</v>
      </c>
      <c r="I2586" s="10">
        <v>0</v>
      </c>
      <c r="J2586" s="10">
        <v>0</v>
      </c>
      <c r="K2586" s="10">
        <v>0</v>
      </c>
    </row>
    <row r="2587" spans="1:11">
      <c r="A2587" s="26" t="s">
        <v>3144</v>
      </c>
      <c r="B2587" s="24">
        <v>0</v>
      </c>
      <c r="C2587" s="10">
        <v>0</v>
      </c>
      <c r="D2587" s="10">
        <v>0</v>
      </c>
      <c r="E2587" s="24">
        <v>0</v>
      </c>
      <c r="F2587" s="10">
        <v>0</v>
      </c>
      <c r="G2587" s="10">
        <v>0</v>
      </c>
      <c r="H2587" s="10">
        <v>0</v>
      </c>
      <c r="I2587" s="10">
        <v>0</v>
      </c>
      <c r="J2587" s="10">
        <v>0</v>
      </c>
      <c r="K2587" s="10">
        <v>0</v>
      </c>
    </row>
    <row r="2588" spans="1:11">
      <c r="A2588" s="26" t="s">
        <v>3145</v>
      </c>
      <c r="B2588" s="24">
        <v>0</v>
      </c>
      <c r="C2588" s="10">
        <v>0</v>
      </c>
      <c r="D2588" s="10">
        <v>0</v>
      </c>
      <c r="E2588" s="24">
        <v>0</v>
      </c>
      <c r="F2588" s="10">
        <v>0</v>
      </c>
      <c r="G2588" s="10">
        <v>0</v>
      </c>
      <c r="H2588" s="10">
        <v>0</v>
      </c>
      <c r="I2588" s="10">
        <v>0</v>
      </c>
      <c r="J2588" s="10">
        <v>0</v>
      </c>
      <c r="K2588" s="10">
        <v>0</v>
      </c>
    </row>
    <row r="2589" spans="1:11">
      <c r="A2589" s="26" t="s">
        <v>3146</v>
      </c>
      <c r="B2589" s="24">
        <v>9.7200000000000004E-5</v>
      </c>
      <c r="C2589" s="10">
        <v>9.7200000000000004E-5</v>
      </c>
      <c r="D2589" s="10">
        <v>9.7200000000000004E-5</v>
      </c>
      <c r="E2589" s="24">
        <v>2.9914480965504699E-4</v>
      </c>
      <c r="F2589" s="10">
        <v>2.8875428317092302E-4</v>
      </c>
      <c r="G2589" s="10">
        <v>1.31794717169147E-4</v>
      </c>
      <c r="H2589" s="10">
        <v>1.4309136456334699E-4</v>
      </c>
      <c r="I2589" s="10">
        <v>1.4309136456334699E-4</v>
      </c>
      <c r="J2589" s="10">
        <v>2.8901025533991802E-4</v>
      </c>
      <c r="K2589" s="10">
        <v>2.9888323496081697E-4</v>
      </c>
    </row>
    <row r="2590" spans="1:11">
      <c r="A2590" s="26" t="s">
        <v>3147</v>
      </c>
      <c r="B2590" s="24">
        <v>0</v>
      </c>
      <c r="C2590" s="10">
        <v>0</v>
      </c>
      <c r="D2590" s="10">
        <v>0</v>
      </c>
      <c r="E2590" s="24">
        <v>0</v>
      </c>
      <c r="F2590" s="10">
        <v>0</v>
      </c>
      <c r="G2590" s="10">
        <v>0</v>
      </c>
      <c r="H2590" s="10">
        <v>0</v>
      </c>
      <c r="I2590" s="10">
        <v>0</v>
      </c>
      <c r="J2590" s="10">
        <v>0</v>
      </c>
      <c r="K2590" s="10">
        <v>0</v>
      </c>
    </row>
    <row r="2591" spans="1:11">
      <c r="A2591" s="26" t="s">
        <v>3148</v>
      </c>
      <c r="B2591" s="24">
        <v>9.7200000027442002E-5</v>
      </c>
      <c r="C2591" s="10">
        <v>9.7200000027442002E-5</v>
      </c>
      <c r="D2591" s="10">
        <v>9.7200000027442002E-5</v>
      </c>
      <c r="E2591" s="24">
        <v>2.9914480967363499E-4</v>
      </c>
      <c r="F2591" s="10">
        <v>2.8875428313313001E-4</v>
      </c>
      <c r="G2591" s="10">
        <v>1.3179471716284801E-4</v>
      </c>
      <c r="H2591" s="10">
        <v>1.4309136452084201E-4</v>
      </c>
      <c r="I2591" s="10">
        <v>1.4309136452084201E-4</v>
      </c>
      <c r="J2591" s="10">
        <v>2.8901025530103701E-4</v>
      </c>
      <c r="K2591" s="10">
        <v>2.9888323490467899E-4</v>
      </c>
    </row>
    <row r="2592" spans="1:11">
      <c r="A2592" s="26" t="s">
        <v>384</v>
      </c>
      <c r="B2592" s="24">
        <v>2.2751346928562102</v>
      </c>
      <c r="C2592" s="10">
        <v>1.67332115211393</v>
      </c>
      <c r="D2592" s="10">
        <v>1.48428573814672</v>
      </c>
      <c r="E2592" s="24">
        <v>0</v>
      </c>
      <c r="F2592" s="10">
        <v>0.15176759614719401</v>
      </c>
      <c r="G2592" s="10">
        <v>0</v>
      </c>
      <c r="H2592" s="10">
        <v>0</v>
      </c>
      <c r="I2592" s="10">
        <v>0</v>
      </c>
      <c r="J2592" s="10">
        <v>0</v>
      </c>
      <c r="K2592" s="10">
        <v>0</v>
      </c>
    </row>
    <row r="2593" spans="1:11">
      <c r="A2593" s="26" t="s">
        <v>389</v>
      </c>
      <c r="B2593" s="24">
        <v>4.5502693857124301</v>
      </c>
      <c r="C2593" s="10">
        <v>3.3466423042278501</v>
      </c>
      <c r="D2593" s="10">
        <v>2.9685714762934299</v>
      </c>
      <c r="E2593" s="24">
        <v>0</v>
      </c>
      <c r="F2593" s="10">
        <v>0.30353519229438902</v>
      </c>
      <c r="G2593" s="10">
        <v>0</v>
      </c>
      <c r="H2593" s="10">
        <v>0</v>
      </c>
      <c r="I2593" s="10">
        <v>0</v>
      </c>
      <c r="J2593" s="10">
        <v>0</v>
      </c>
      <c r="K2593" s="10">
        <v>0</v>
      </c>
    </row>
    <row r="2594" spans="1:11">
      <c r="A2594" s="26" t="s">
        <v>392</v>
      </c>
      <c r="B2594" s="24">
        <v>2.2751346928562102</v>
      </c>
      <c r="C2594" s="10">
        <v>1.67332115211393</v>
      </c>
      <c r="D2594" s="10">
        <v>1.48428573814672</v>
      </c>
      <c r="E2594" s="24">
        <v>0</v>
      </c>
      <c r="F2594" s="10">
        <v>0.15176759614719401</v>
      </c>
      <c r="G2594" s="10">
        <v>0</v>
      </c>
      <c r="H2594" s="10">
        <v>0</v>
      </c>
      <c r="I2594" s="10">
        <v>0</v>
      </c>
      <c r="J2594" s="10">
        <v>0</v>
      </c>
      <c r="K2594" s="10">
        <v>0</v>
      </c>
    </row>
  </sheetData>
  <mergeCells count="2">
    <mergeCell ref="B3:D3"/>
    <mergeCell ref="E3:K3"/>
  </mergeCells>
  <conditionalFormatting sqref="A5:C5">
    <cfRule type="cellIs" dxfId="11" priority="17" operator="greaterThan">
      <formula>#REF!</formula>
    </cfRule>
  </conditionalFormatting>
  <conditionalFormatting sqref="E5">
    <cfRule type="cellIs" dxfId="10" priority="11" operator="greaterThan">
      <formula>#REF!</formula>
    </cfRule>
  </conditionalFormatting>
  <conditionalFormatting sqref="G132">
    <cfRule type="cellIs" dxfId="9" priority="9" operator="greaterThan">
      <formula>4</formula>
    </cfRule>
    <cfRule type="cellIs" dxfId="8" priority="10" operator="greaterThan">
      <formula>4.5</formula>
    </cfRule>
  </conditionalFormatting>
  <conditionalFormatting sqref="H132">
    <cfRule type="cellIs" dxfId="7" priority="7" operator="greaterThan">
      <formula>4</formula>
    </cfRule>
    <cfRule type="cellIs" dxfId="6" priority="8" operator="greaterThan">
      <formula>4.5</formula>
    </cfRule>
  </conditionalFormatting>
  <conditionalFormatting sqref="K132">
    <cfRule type="cellIs" dxfId="5" priority="5" operator="greaterThan">
      <formula>4</formula>
    </cfRule>
    <cfRule type="cellIs" dxfId="4" priority="6" operator="greaterThan">
      <formula>4.5</formula>
    </cfRule>
  </conditionalFormatting>
  <conditionalFormatting sqref="J132">
    <cfRule type="cellIs" dxfId="3" priority="3" operator="greaterThan">
      <formula>4</formula>
    </cfRule>
    <cfRule type="cellIs" dxfId="2" priority="4" operator="greaterThan">
      <formula>4.5</formula>
    </cfRule>
  </conditionalFormatting>
  <conditionalFormatting sqref="I132">
    <cfRule type="cellIs" dxfId="1" priority="1" operator="greaterThan">
      <formula>4</formula>
    </cfRule>
    <cfRule type="cellIs" dxfId="0" priority="2" operator="greaterThan">
      <formula>4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rx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sh</dc:creator>
  <cp:lastModifiedBy>Keesh</cp:lastModifiedBy>
  <cp:lastPrinted>2014-09-02T16:32:49Z</cp:lastPrinted>
  <dcterms:created xsi:type="dcterms:W3CDTF">2013-04-04T21:03:37Z</dcterms:created>
  <dcterms:modified xsi:type="dcterms:W3CDTF">2014-11-03T18:35:46Z</dcterms:modified>
</cp:coreProperties>
</file>